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o/Dropbox/Silvani_Stagni_AnimalModels/ZymoDNAmAge/Manuscript/Submission/FAginNeuro/Submission/Review/"/>
    </mc:Choice>
  </mc:AlternateContent>
  <xr:revisionPtr revIDLastSave="0" documentId="13_ncr:1_{627D7D97-E691-6644-AC1F-07C809AA1DC4}" xr6:coauthVersionLast="47" xr6:coauthVersionMax="47" xr10:uidLastSave="{00000000-0000-0000-0000-000000000000}"/>
  <bookViews>
    <workbookView xWindow="40" yWindow="740" windowWidth="27640" windowHeight="16180" xr2:uid="{34C912D1-E644-064A-813B-44A51CCAE172}"/>
  </bookViews>
  <sheets>
    <sheet name="DMP_Analysis_FullCohort" sheetId="1" r:id="rId1"/>
    <sheet name="Foglio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61" uniqueCount="744">
  <si>
    <t>CHR</t>
  </si>
  <si>
    <t>Position</t>
  </si>
  <si>
    <t>Gene</t>
  </si>
  <si>
    <t>Locus</t>
  </si>
  <si>
    <t>Illumina.ProbeID</t>
  </si>
  <si>
    <t>MW_pval</t>
  </si>
  <si>
    <t>MW_BH_padj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NA</t>
  </si>
  <si>
    <t>cg36683810</t>
  </si>
  <si>
    <t>Khdrbs2</t>
  </si>
  <si>
    <t>Tns1</t>
  </si>
  <si>
    <t>cg37081042</t>
  </si>
  <si>
    <t>Dnajb2</t>
  </si>
  <si>
    <t>Brinp2</t>
  </si>
  <si>
    <t>cg37665011</t>
  </si>
  <si>
    <t>Clvs2</t>
  </si>
  <si>
    <t>cg28336577</t>
  </si>
  <si>
    <t>Gm26576</t>
  </si>
  <si>
    <t>Cisd1</t>
  </si>
  <si>
    <t>cg28630321</t>
  </si>
  <si>
    <t>Gm19810</t>
  </si>
  <si>
    <t>cg28708964</t>
  </si>
  <si>
    <t>Abca7</t>
  </si>
  <si>
    <t>Adamtsl5</t>
  </si>
  <si>
    <t>cg28719231</t>
  </si>
  <si>
    <t>Nfic</t>
  </si>
  <si>
    <t>cg28740940</t>
  </si>
  <si>
    <t>cg28741009</t>
  </si>
  <si>
    <t>Ankrd24</t>
  </si>
  <si>
    <t>cg28744678</t>
  </si>
  <si>
    <t>Arhgap9</t>
  </si>
  <si>
    <t>Sfi1</t>
  </si>
  <si>
    <t>cg29331878</t>
  </si>
  <si>
    <t>Tlx3</t>
  </si>
  <si>
    <t>Sox30</t>
  </si>
  <si>
    <t>Trim7</t>
  </si>
  <si>
    <t>cg29497752</t>
  </si>
  <si>
    <t>Tnip1</t>
  </si>
  <si>
    <t>cg29560538</t>
  </si>
  <si>
    <t>Hand1</t>
  </si>
  <si>
    <t>cg29584361</t>
  </si>
  <si>
    <t>cg29584366</t>
  </si>
  <si>
    <t>Wnt3a</t>
  </si>
  <si>
    <t>Lrrc75a</t>
  </si>
  <si>
    <t>Gas7</t>
  </si>
  <si>
    <t>Wscd1</t>
  </si>
  <si>
    <t>cg29732673</t>
  </si>
  <si>
    <t>cg29739663</t>
  </si>
  <si>
    <t>Rph3al</t>
  </si>
  <si>
    <t>Rhot1</t>
  </si>
  <si>
    <t>cg29820672</t>
  </si>
  <si>
    <t>Unc45b</t>
  </si>
  <si>
    <t>cg29846455</t>
  </si>
  <si>
    <t>Bcas3</t>
  </si>
  <si>
    <t>Osbpl7</t>
  </si>
  <si>
    <t>cg29989874</t>
  </si>
  <si>
    <t>Srcin1</t>
  </si>
  <si>
    <t>cg29997499</t>
  </si>
  <si>
    <t>cg29998307</t>
  </si>
  <si>
    <t>Epop</t>
  </si>
  <si>
    <t>cg29998318</t>
  </si>
  <si>
    <t>Stard3</t>
  </si>
  <si>
    <t>Rapgefl1</t>
  </si>
  <si>
    <t>Ccr7</t>
  </si>
  <si>
    <t>cg30021715</t>
  </si>
  <si>
    <t>Plekhh3</t>
  </si>
  <si>
    <t>Wnk4</t>
  </si>
  <si>
    <t>cg30047457</t>
  </si>
  <si>
    <t>Fzd2</t>
  </si>
  <si>
    <t>cg30067067</t>
  </si>
  <si>
    <t>cg30140307</t>
  </si>
  <si>
    <t>cg30200319</t>
  </si>
  <si>
    <t>Itgb4</t>
  </si>
  <si>
    <t>cg30220624</t>
  </si>
  <si>
    <t>Mgat5b</t>
  </si>
  <si>
    <t>cg30237241</t>
  </si>
  <si>
    <t>cg30241729</t>
  </si>
  <si>
    <t>cg30241730</t>
  </si>
  <si>
    <t>cg30241731</t>
  </si>
  <si>
    <t>C1qtnf1</t>
  </si>
  <si>
    <t>cg30259666</t>
  </si>
  <si>
    <t>Gm49329</t>
  </si>
  <si>
    <t>AC165157.2</t>
  </si>
  <si>
    <t>Gm48693</t>
  </si>
  <si>
    <t>Gm21297</t>
  </si>
  <si>
    <t>Gm49383</t>
  </si>
  <si>
    <t>Mpp5</t>
  </si>
  <si>
    <t>cg30839496</t>
  </si>
  <si>
    <t>cg30867787</t>
  </si>
  <si>
    <t>cg30920014</t>
  </si>
  <si>
    <t>Prima1</t>
  </si>
  <si>
    <t>cg31044701</t>
  </si>
  <si>
    <t>cg31044702</t>
  </si>
  <si>
    <t>cg31074017</t>
  </si>
  <si>
    <t>Tnfaip2</t>
  </si>
  <si>
    <t>cg31145892</t>
  </si>
  <si>
    <t>D130043K22Rik</t>
  </si>
  <si>
    <t>cg31359261</t>
  </si>
  <si>
    <t>Prpf4b</t>
  </si>
  <si>
    <t>Mcur1</t>
  </si>
  <si>
    <t>Grk6</t>
  </si>
  <si>
    <t>cg31636517</t>
  </si>
  <si>
    <t>Dapk1</t>
  </si>
  <si>
    <t>Fam169a</t>
  </si>
  <si>
    <t>cg31945496</t>
  </si>
  <si>
    <t>Zswim6</t>
  </si>
  <si>
    <t>Zmiz1os1</t>
  </si>
  <si>
    <t>Il17rd</t>
  </si>
  <si>
    <t>cg32297519</t>
  </si>
  <si>
    <t>Hacl1</t>
  </si>
  <si>
    <t>cg32339845</t>
  </si>
  <si>
    <t>Prrxl1</t>
  </si>
  <si>
    <t>cg32349588</t>
  </si>
  <si>
    <t>Gm49012</t>
  </si>
  <si>
    <t>cg32567856</t>
  </si>
  <si>
    <t>Scara5</t>
  </si>
  <si>
    <t>cg32606616</t>
  </si>
  <si>
    <t>cg32619597</t>
  </si>
  <si>
    <t>Egr3</t>
  </si>
  <si>
    <t>Gm4278</t>
  </si>
  <si>
    <t>Pibf1</t>
  </si>
  <si>
    <t>cg32830099</t>
  </si>
  <si>
    <t>Gm2093</t>
  </si>
  <si>
    <t>Fam84b</t>
  </si>
  <si>
    <t>cg33399918</t>
  </si>
  <si>
    <t>Lynx1</t>
  </si>
  <si>
    <t>Gga1</t>
  </si>
  <si>
    <t>cg33542409</t>
  </si>
  <si>
    <t>Bik</t>
  </si>
  <si>
    <t>Mpped1</t>
  </si>
  <si>
    <t>cg33607279</t>
  </si>
  <si>
    <t>Arhgap8</t>
  </si>
  <si>
    <t>cg33619526</t>
  </si>
  <si>
    <t>cg33626604</t>
  </si>
  <si>
    <t>Wnt7b</t>
  </si>
  <si>
    <t>Lncppara</t>
  </si>
  <si>
    <t>cg33631324</t>
  </si>
  <si>
    <t>cg33631363</t>
  </si>
  <si>
    <t>cg33631565</t>
  </si>
  <si>
    <t>cg33631900</t>
  </si>
  <si>
    <t>Adcy6</t>
  </si>
  <si>
    <t>cg33776660</t>
  </si>
  <si>
    <t>cg33776661</t>
  </si>
  <si>
    <t>Spats2</t>
  </si>
  <si>
    <t>Igfbp6</t>
  </si>
  <si>
    <t>cg33828978</t>
  </si>
  <si>
    <t>Gm26518</t>
  </si>
  <si>
    <t>Ciita</t>
  </si>
  <si>
    <t>cg33905007</t>
  </si>
  <si>
    <t>Gm15738</t>
  </si>
  <si>
    <t>cg33928443</t>
  </si>
  <si>
    <t>Yars2</t>
  </si>
  <si>
    <t>Rimbp3</t>
  </si>
  <si>
    <t>cg33953877</t>
  </si>
  <si>
    <t>cg33953879</t>
  </si>
  <si>
    <t>Dgkg</t>
  </si>
  <si>
    <t>Gp5</t>
  </si>
  <si>
    <t>Zfp148</t>
  </si>
  <si>
    <t>cg34098190</t>
  </si>
  <si>
    <t>cg34098192</t>
  </si>
  <si>
    <t>Fbxo40</t>
  </si>
  <si>
    <t>cg34134220</t>
  </si>
  <si>
    <t>Cd200r4</t>
  </si>
  <si>
    <t>cg34191087</t>
  </si>
  <si>
    <t>Robo1</t>
  </si>
  <si>
    <t>cg34449387</t>
  </si>
  <si>
    <t>Tiam1</t>
  </si>
  <si>
    <t>cg34468350</t>
  </si>
  <si>
    <t>cg34468353</t>
  </si>
  <si>
    <t>Rcan1</t>
  </si>
  <si>
    <t>cg34502130</t>
  </si>
  <si>
    <t>CT030665.2</t>
  </si>
  <si>
    <t>Gm29050</t>
  </si>
  <si>
    <t>cg34581711</t>
  </si>
  <si>
    <t>Pi16</t>
  </si>
  <si>
    <t>Ddr1</t>
  </si>
  <si>
    <t>cg34883737</t>
  </si>
  <si>
    <t>H2-Bl</t>
  </si>
  <si>
    <t>Mymx</t>
  </si>
  <si>
    <t>cg34976419</t>
  </si>
  <si>
    <t>cg35012528</t>
  </si>
  <si>
    <t>cg35012530</t>
  </si>
  <si>
    <t>Satb1</t>
  </si>
  <si>
    <t>Hdgfl2</t>
  </si>
  <si>
    <t>Rfx2</t>
  </si>
  <si>
    <t>cg35061382</t>
  </si>
  <si>
    <t>cg35061383</t>
  </si>
  <si>
    <t>Mtcl1</t>
  </si>
  <si>
    <t>cg35131327</t>
  </si>
  <si>
    <t>1010001N08Rik</t>
  </si>
  <si>
    <t>Bin1</t>
  </si>
  <si>
    <t>cg35563948</t>
  </si>
  <si>
    <t>Kcnn2</t>
  </si>
  <si>
    <t>cg35846911</t>
  </si>
  <si>
    <t>Mbd2</t>
  </si>
  <si>
    <t>cg35892224</t>
  </si>
  <si>
    <t>cg36014770</t>
  </si>
  <si>
    <t>cg36014771</t>
  </si>
  <si>
    <t>Rps6ka4</t>
  </si>
  <si>
    <t>Cd5</t>
  </si>
  <si>
    <t>Slc16a12</t>
  </si>
  <si>
    <t>cg36338167</t>
  </si>
  <si>
    <t>Fgf8</t>
  </si>
  <si>
    <t>Sh3pxd2a</t>
  </si>
  <si>
    <t>Nhlrc2</t>
  </si>
  <si>
    <t>Carlr</t>
  </si>
  <si>
    <t>Ajm1</t>
  </si>
  <si>
    <t>cg38158218</t>
  </si>
  <si>
    <t>cg38158221</t>
  </si>
  <si>
    <t>cg38158222</t>
  </si>
  <si>
    <t>Ntng2</t>
  </si>
  <si>
    <t>cg38200437</t>
  </si>
  <si>
    <t>Mir219a-2</t>
  </si>
  <si>
    <t>cg38207169</t>
  </si>
  <si>
    <t>cg38207173</t>
  </si>
  <si>
    <t>cg38207174</t>
  </si>
  <si>
    <t>1700001O22Rik</t>
  </si>
  <si>
    <t>cg38220609</t>
  </si>
  <si>
    <t>Ralgps1</t>
  </si>
  <si>
    <t>cg38255188</t>
  </si>
  <si>
    <t>Evx2</t>
  </si>
  <si>
    <t>Gm28309</t>
  </si>
  <si>
    <t>cg38558312</t>
  </si>
  <si>
    <t>cg38690777</t>
  </si>
  <si>
    <t>Bdnf</t>
  </si>
  <si>
    <t>cg38833653</t>
  </si>
  <si>
    <t>2700033N17Rik</t>
  </si>
  <si>
    <t>Gm14207</t>
  </si>
  <si>
    <t>cg38864293</t>
  </si>
  <si>
    <t>Gm14005</t>
  </si>
  <si>
    <t>Kiz</t>
  </si>
  <si>
    <t>cg39077965</t>
  </si>
  <si>
    <t>Kcns1</t>
  </si>
  <si>
    <t>cg39248443</t>
  </si>
  <si>
    <t>Zfp64</t>
  </si>
  <si>
    <t>cg39313065</t>
  </si>
  <si>
    <t>Dido1</t>
  </si>
  <si>
    <t>cg39427269</t>
  </si>
  <si>
    <t>cg39435665</t>
  </si>
  <si>
    <t>cg39435666</t>
  </si>
  <si>
    <t>Gm36823</t>
  </si>
  <si>
    <t>Proser1</t>
  </si>
  <si>
    <t>cg39762244</t>
  </si>
  <si>
    <t>Nbea</t>
  </si>
  <si>
    <t>cg39783046</t>
  </si>
  <si>
    <t>cg39783047</t>
  </si>
  <si>
    <t>Lrba</t>
  </si>
  <si>
    <t>cg39973321</t>
  </si>
  <si>
    <t>Gm43401</t>
  </si>
  <si>
    <t>Bola1</t>
  </si>
  <si>
    <t>cg40060742</t>
  </si>
  <si>
    <t>Pde4dip</t>
  </si>
  <si>
    <t>Cttnbp2nl</t>
  </si>
  <si>
    <t>Ddx58</t>
  </si>
  <si>
    <t>Rusc2</t>
  </si>
  <si>
    <t>Gm12446</t>
  </si>
  <si>
    <t>cg40861172</t>
  </si>
  <si>
    <t>Actl7b</t>
  </si>
  <si>
    <t>cg40921213</t>
  </si>
  <si>
    <t>Rasef</t>
  </si>
  <si>
    <t>B230208B08Rik</t>
  </si>
  <si>
    <t>Ttc39b</t>
  </si>
  <si>
    <t>cg41074828</t>
  </si>
  <si>
    <t>cg41115586</t>
  </si>
  <si>
    <t>cg41115587</t>
  </si>
  <si>
    <t>cg41115589</t>
  </si>
  <si>
    <t>Gm12688</t>
  </si>
  <si>
    <t>Faah</t>
  </si>
  <si>
    <t>cg41311474</t>
  </si>
  <si>
    <t>Ccdc30</t>
  </si>
  <si>
    <t>Nt5c1a</t>
  </si>
  <si>
    <t>cg41379226</t>
  </si>
  <si>
    <t>Atpif1</t>
  </si>
  <si>
    <t>cg41495101</t>
  </si>
  <si>
    <t>Iffo2</t>
  </si>
  <si>
    <t>cg41605335</t>
  </si>
  <si>
    <t>Padi4</t>
  </si>
  <si>
    <t>cg41616930</t>
  </si>
  <si>
    <t>cg41794135</t>
  </si>
  <si>
    <t>Ccdc146</t>
  </si>
  <si>
    <t>cg41908051</t>
  </si>
  <si>
    <t>4931409K22Rik</t>
  </si>
  <si>
    <t>cg41936996</t>
  </si>
  <si>
    <t>Gm10463</t>
  </si>
  <si>
    <t>Pisd</t>
  </si>
  <si>
    <t>cg42492554</t>
  </si>
  <si>
    <t>Mn1</t>
  </si>
  <si>
    <t>cg42585980</t>
  </si>
  <si>
    <t>2900026A02Rik</t>
  </si>
  <si>
    <t>cg42608301</t>
  </si>
  <si>
    <t>Sirt4</t>
  </si>
  <si>
    <t>Morn3</t>
  </si>
  <si>
    <t>cg42753907</t>
  </si>
  <si>
    <t>Gm26745</t>
  </si>
  <si>
    <t>Gm32585</t>
  </si>
  <si>
    <t>cg42786850</t>
  </si>
  <si>
    <t>cg42786851</t>
  </si>
  <si>
    <t>cg42788685</t>
  </si>
  <si>
    <t>Cldn4</t>
  </si>
  <si>
    <t>cg42883402</t>
  </si>
  <si>
    <t>Wasf3</t>
  </si>
  <si>
    <t>cg43021141</t>
  </si>
  <si>
    <t>cg43021142</t>
  </si>
  <si>
    <t>Pon2</t>
  </si>
  <si>
    <t>cg43101513</t>
  </si>
  <si>
    <t>Klf14</t>
  </si>
  <si>
    <t>cg43266047</t>
  </si>
  <si>
    <t>cg43266055</t>
  </si>
  <si>
    <t>Lncpint</t>
  </si>
  <si>
    <t>cg43269471</t>
  </si>
  <si>
    <t>cg43269472</t>
  </si>
  <si>
    <t>2210408F21Rik</t>
  </si>
  <si>
    <t>Plxna4</t>
  </si>
  <si>
    <t>cg43280693</t>
  </si>
  <si>
    <t>Chn2</t>
  </si>
  <si>
    <t>cg43447756</t>
  </si>
  <si>
    <t>cg43447757</t>
  </si>
  <si>
    <t>9130019P16Rik</t>
  </si>
  <si>
    <t>Fkbp9</t>
  </si>
  <si>
    <t>cg43610097</t>
  </si>
  <si>
    <t>cg43639568</t>
  </si>
  <si>
    <t>cg43639569</t>
  </si>
  <si>
    <t>Gkn3</t>
  </si>
  <si>
    <t>Gm38708</t>
  </si>
  <si>
    <t>cg43671500</t>
  </si>
  <si>
    <t>4930590J08Rik</t>
  </si>
  <si>
    <t>Tmem121b</t>
  </si>
  <si>
    <t>cg43926395</t>
  </si>
  <si>
    <t>Gdf3</t>
  </si>
  <si>
    <t>cg43947017</t>
  </si>
  <si>
    <t>Smim10l1</t>
  </si>
  <si>
    <t>Fosb</t>
  </si>
  <si>
    <t>cg44287902</t>
  </si>
  <si>
    <t>cg44288529</t>
  </si>
  <si>
    <t>Exoc3l2</t>
  </si>
  <si>
    <t>Apoe</t>
  </si>
  <si>
    <t>cg44295232</t>
  </si>
  <si>
    <t>cg44295233</t>
  </si>
  <si>
    <t>Pou2f2</t>
  </si>
  <si>
    <t>cg44328204</t>
  </si>
  <si>
    <t>Hspb6</t>
  </si>
  <si>
    <t>Lsr</t>
  </si>
  <si>
    <t>cg44400374</t>
  </si>
  <si>
    <t>Kctd15</t>
  </si>
  <si>
    <t>Cpt1c</t>
  </si>
  <si>
    <t>cg44511296</t>
  </si>
  <si>
    <t>Gabra5</t>
  </si>
  <si>
    <t>Gm6226</t>
  </si>
  <si>
    <t>Lrrc28</t>
  </si>
  <si>
    <t>cg44671574</t>
  </si>
  <si>
    <t>Rgma</t>
  </si>
  <si>
    <t>cg44718294</t>
  </si>
  <si>
    <t>Zscan2</t>
  </si>
  <si>
    <t>Numa1</t>
  </si>
  <si>
    <t>cg44931072</t>
  </si>
  <si>
    <t>Smpd1</t>
  </si>
  <si>
    <t>cg44951859</t>
  </si>
  <si>
    <t>cg44951863</t>
  </si>
  <si>
    <t>Qprt</t>
  </si>
  <si>
    <t>cg45131984</t>
  </si>
  <si>
    <t>Dhx32</t>
  </si>
  <si>
    <t>cg45198618</t>
  </si>
  <si>
    <t>Nlrp6</t>
  </si>
  <si>
    <t>Cdhr5</t>
  </si>
  <si>
    <t>Slc20a2</t>
  </si>
  <si>
    <t>Borcs8</t>
  </si>
  <si>
    <t>Pde4c</t>
  </si>
  <si>
    <t>cg45816507</t>
  </si>
  <si>
    <t>cg45827819</t>
  </si>
  <si>
    <t>cg45827821</t>
  </si>
  <si>
    <t>Nfix</t>
  </si>
  <si>
    <t>cg45928933</t>
  </si>
  <si>
    <t>cg45956101</t>
  </si>
  <si>
    <t>Nod2</t>
  </si>
  <si>
    <t>Gm28511</t>
  </si>
  <si>
    <t>cg46000024</t>
  </si>
  <si>
    <t>cg46000026</t>
  </si>
  <si>
    <t>cg46000029</t>
  </si>
  <si>
    <t>Cdh8</t>
  </si>
  <si>
    <t>cg46060573</t>
  </si>
  <si>
    <t>Cdh11</t>
  </si>
  <si>
    <t>cg46075195</t>
  </si>
  <si>
    <t>Hsf4</t>
  </si>
  <si>
    <t>cg46095458</t>
  </si>
  <si>
    <t>E2f4</t>
  </si>
  <si>
    <t>cg46115557</t>
  </si>
  <si>
    <t>Zfhx3</t>
  </si>
  <si>
    <t>cg46139178</t>
  </si>
  <si>
    <t>Calb2</t>
  </si>
  <si>
    <t>cg46217905</t>
  </si>
  <si>
    <t>Gm20388</t>
  </si>
  <si>
    <t>Map10</t>
  </si>
  <si>
    <t>cg46354352</t>
  </si>
  <si>
    <t>Kank2</t>
  </si>
  <si>
    <t>cg46497453</t>
  </si>
  <si>
    <t>Cadm1</t>
  </si>
  <si>
    <t>Scamp2</t>
  </si>
  <si>
    <t>cg46841724</t>
  </si>
  <si>
    <t>Rbpms2</t>
  </si>
  <si>
    <t>Tcf12</t>
  </si>
  <si>
    <t>Zic1</t>
  </si>
  <si>
    <t>Foxl2os</t>
  </si>
  <si>
    <t>cg47271579</t>
  </si>
  <si>
    <t>9530059O14Rik</t>
  </si>
  <si>
    <t>DeltaMales</t>
  </si>
  <si>
    <t>DeltaFemales</t>
  </si>
  <si>
    <t>TotEu_Avg</t>
  </si>
  <si>
    <t>MaleEu_Avg</t>
  </si>
  <si>
    <t>FemaleEu</t>
  </si>
  <si>
    <t>Male_MW_BH_padj</t>
  </si>
  <si>
    <t>Male_MW_pval</t>
  </si>
  <si>
    <t>DeltaTot</t>
  </si>
  <si>
    <t>TotTs65Dn_Avg</t>
  </si>
  <si>
    <t>MaleTs65Dn_Avg</t>
  </si>
  <si>
    <t>FemaleTs65Dn</t>
  </si>
  <si>
    <t>DMR1</t>
  </si>
  <si>
    <t>DMR2</t>
  </si>
  <si>
    <t>DMR3</t>
  </si>
  <si>
    <t>DMR4</t>
  </si>
  <si>
    <t>DMR5</t>
  </si>
  <si>
    <t>DMR6</t>
  </si>
  <si>
    <t>DMR7</t>
  </si>
  <si>
    <t>DMR8</t>
  </si>
  <si>
    <t>DMR9</t>
  </si>
  <si>
    <t>DMR10</t>
  </si>
  <si>
    <t>DMR11</t>
  </si>
  <si>
    <t>DMR12</t>
  </si>
  <si>
    <t>DMR13</t>
  </si>
  <si>
    <t>DMR14</t>
  </si>
  <si>
    <t>DMR15</t>
  </si>
  <si>
    <t>DMR16</t>
  </si>
  <si>
    <t>DMR17</t>
  </si>
  <si>
    <t>DMR18</t>
  </si>
  <si>
    <t>DMR19</t>
  </si>
  <si>
    <t>DMR20</t>
  </si>
  <si>
    <t>DMR21</t>
  </si>
  <si>
    <t>DMR22</t>
  </si>
  <si>
    <t>DMR23</t>
  </si>
  <si>
    <t>DMR24</t>
  </si>
  <si>
    <t>DMR25</t>
  </si>
  <si>
    <t>DMR26</t>
  </si>
  <si>
    <t>DMR27</t>
  </si>
  <si>
    <t>DMR28</t>
  </si>
  <si>
    <t>DMR29</t>
  </si>
  <si>
    <t>DMR30</t>
  </si>
  <si>
    <t>DMR31</t>
  </si>
  <si>
    <t>DMR32</t>
  </si>
  <si>
    <t>DMR33</t>
  </si>
  <si>
    <t>DMR34</t>
  </si>
  <si>
    <t>DMR35</t>
  </si>
  <si>
    <t>DMR36</t>
  </si>
  <si>
    <t>DMR37</t>
  </si>
  <si>
    <t>DMR38</t>
  </si>
  <si>
    <t>DMR39</t>
  </si>
  <si>
    <t>DMR40</t>
  </si>
  <si>
    <t>DMR41</t>
  </si>
  <si>
    <t>DMR42</t>
  </si>
  <si>
    <t>DMR43</t>
  </si>
  <si>
    <t>DMR44</t>
  </si>
  <si>
    <t>DMR45</t>
  </si>
  <si>
    <t>DMR46</t>
  </si>
  <si>
    <t>DMR47</t>
  </si>
  <si>
    <t>DMR48</t>
  </si>
  <si>
    <t>DMR49</t>
  </si>
  <si>
    <t>DMR50</t>
  </si>
  <si>
    <t>DMR51</t>
  </si>
  <si>
    <t>DMR52</t>
  </si>
  <si>
    <t>DMR53</t>
  </si>
  <si>
    <t>DMR54</t>
  </si>
  <si>
    <t>DMR55</t>
  </si>
  <si>
    <t>DMR56</t>
  </si>
  <si>
    <t>DMR57</t>
  </si>
  <si>
    <t>DMR58</t>
  </si>
  <si>
    <t>DMR59</t>
  </si>
  <si>
    <t>DMR60</t>
  </si>
  <si>
    <t>DMR61</t>
  </si>
  <si>
    <t>DMR62</t>
  </si>
  <si>
    <t>DMR63</t>
  </si>
  <si>
    <t>DMR64</t>
  </si>
  <si>
    <t>DMR65</t>
  </si>
  <si>
    <t>DMR66</t>
  </si>
  <si>
    <t>DMR67</t>
  </si>
  <si>
    <t>DMR68</t>
  </si>
  <si>
    <t>DMR69</t>
  </si>
  <si>
    <t>DMR70</t>
  </si>
  <si>
    <t>DMR71</t>
  </si>
  <si>
    <t>DMR72</t>
  </si>
  <si>
    <t>DMR73</t>
  </si>
  <si>
    <t>DMR74</t>
  </si>
  <si>
    <t>DMR75</t>
  </si>
  <si>
    <t>DMR76</t>
  </si>
  <si>
    <t>DMR77</t>
  </si>
  <si>
    <t>DMR78</t>
  </si>
  <si>
    <t>DMR79</t>
  </si>
  <si>
    <t>DMR80</t>
  </si>
  <si>
    <t>DMR81</t>
  </si>
  <si>
    <t>DMR82</t>
  </si>
  <si>
    <t>DMR83</t>
  </si>
  <si>
    <t>DMR84</t>
  </si>
  <si>
    <t>DMR85</t>
  </si>
  <si>
    <t>DMR86</t>
  </si>
  <si>
    <t>DMR87</t>
  </si>
  <si>
    <t>DMR88</t>
  </si>
  <si>
    <t>DMR89</t>
  </si>
  <si>
    <t>DMR90</t>
  </si>
  <si>
    <t>DMR91</t>
  </si>
  <si>
    <t>DMR92</t>
  </si>
  <si>
    <t>DMR93</t>
  </si>
  <si>
    <t>DMR94</t>
  </si>
  <si>
    <t>DMR95</t>
  </si>
  <si>
    <t>DMR96</t>
  </si>
  <si>
    <t>DMR97</t>
  </si>
  <si>
    <t>DMR98</t>
  </si>
  <si>
    <t>DMR99</t>
  </si>
  <si>
    <t>DMR100</t>
  </si>
  <si>
    <t>DMR101</t>
  </si>
  <si>
    <t>DMR102</t>
  </si>
  <si>
    <t>DMR103</t>
  </si>
  <si>
    <t>DMR104</t>
  </si>
  <si>
    <t>DMR105</t>
  </si>
  <si>
    <t>DMR106</t>
  </si>
  <si>
    <t>DMR107</t>
  </si>
  <si>
    <t>DMR108</t>
  </si>
  <si>
    <t>DMR109</t>
  </si>
  <si>
    <t>DMR110</t>
  </si>
  <si>
    <t>DMR111</t>
  </si>
  <si>
    <t>DMR112</t>
  </si>
  <si>
    <t>DMR113</t>
  </si>
  <si>
    <t>DMR114</t>
  </si>
  <si>
    <t>DMR115</t>
  </si>
  <si>
    <t>DMR116</t>
  </si>
  <si>
    <t>DMR117</t>
  </si>
  <si>
    <t>DMR118</t>
  </si>
  <si>
    <t>DMR119</t>
  </si>
  <si>
    <t>DMR120</t>
  </si>
  <si>
    <t>DMR121</t>
  </si>
  <si>
    <t>DMR122</t>
  </si>
  <si>
    <t>DMR123</t>
  </si>
  <si>
    <t>DMR124</t>
  </si>
  <si>
    <t>DMR125</t>
  </si>
  <si>
    <t>DMR126</t>
  </si>
  <si>
    <t>DMR127</t>
  </si>
  <si>
    <t>DMR128</t>
  </si>
  <si>
    <t>DMR129</t>
  </si>
  <si>
    <t>DMR130</t>
  </si>
  <si>
    <t>DMR131</t>
  </si>
  <si>
    <t>DMR132</t>
  </si>
  <si>
    <t>DMR133</t>
  </si>
  <si>
    <t>DMR134</t>
  </si>
  <si>
    <t>DMR135</t>
  </si>
  <si>
    <t>DMR136</t>
  </si>
  <si>
    <t>DMR137</t>
  </si>
  <si>
    <t>DMR138</t>
  </si>
  <si>
    <t>DMR139</t>
  </si>
  <si>
    <t>DMR140</t>
  </si>
  <si>
    <t>DMR141</t>
  </si>
  <si>
    <t>DMR142</t>
  </si>
  <si>
    <t>DMR143</t>
  </si>
  <si>
    <t>DMR144</t>
  </si>
  <si>
    <t>DMR145</t>
  </si>
  <si>
    <t>DMR146</t>
  </si>
  <si>
    <t>DMR147</t>
  </si>
  <si>
    <t>DMR148</t>
  </si>
  <si>
    <t>DMR149</t>
  </si>
  <si>
    <t>DMR150</t>
  </si>
  <si>
    <t>DMR151</t>
  </si>
  <si>
    <t>DMR152</t>
  </si>
  <si>
    <t>DMR153</t>
  </si>
  <si>
    <t>DMR154</t>
  </si>
  <si>
    <t>DMR155</t>
  </si>
  <si>
    <t>DMR156</t>
  </si>
  <si>
    <t>DMR157</t>
  </si>
  <si>
    <t>DMR158</t>
  </si>
  <si>
    <t>DMR159</t>
  </si>
  <si>
    <t>DMR160</t>
  </si>
  <si>
    <t>DMR161</t>
  </si>
  <si>
    <t>DMR162</t>
  </si>
  <si>
    <t>DMR163</t>
  </si>
  <si>
    <t>DMR164</t>
  </si>
  <si>
    <t>DMR165</t>
  </si>
  <si>
    <t>DMR166</t>
  </si>
  <si>
    <t>DMR167</t>
  </si>
  <si>
    <t>DMR168</t>
  </si>
  <si>
    <t>DMR169</t>
  </si>
  <si>
    <t>DMR170</t>
  </si>
  <si>
    <t>DMR171</t>
  </si>
  <si>
    <t>DMR172</t>
  </si>
  <si>
    <t>DMR173</t>
  </si>
  <si>
    <t>DMR174</t>
  </si>
  <si>
    <t>DMR175</t>
  </si>
  <si>
    <t>DMR176</t>
  </si>
  <si>
    <t>DMR177</t>
  </si>
  <si>
    <t>DMR178</t>
  </si>
  <si>
    <t>DMR179</t>
  </si>
  <si>
    <t>DMR180</t>
  </si>
  <si>
    <t>DMR181</t>
  </si>
  <si>
    <t>DMR182</t>
  </si>
  <si>
    <t>DMR183</t>
  </si>
  <si>
    <t>DMR184</t>
  </si>
  <si>
    <t>DMR185</t>
  </si>
  <si>
    <t>DMR186</t>
  </si>
  <si>
    <t>DMR187</t>
  </si>
  <si>
    <t>DMR188</t>
  </si>
  <si>
    <t>DMR189</t>
  </si>
  <si>
    <t>DMR190</t>
  </si>
  <si>
    <t>DMR191</t>
  </si>
  <si>
    <t>DMR192</t>
  </si>
  <si>
    <t>DMR193</t>
  </si>
  <si>
    <t>DMR194</t>
  </si>
  <si>
    <t>DMR195</t>
  </si>
  <si>
    <t>DMR196</t>
  </si>
  <si>
    <t>DMR197</t>
  </si>
  <si>
    <t>DMR198</t>
  </si>
  <si>
    <t>DMR199</t>
  </si>
  <si>
    <t>DMR200</t>
  </si>
  <si>
    <t>DMR201</t>
  </si>
  <si>
    <t>DMR202</t>
  </si>
  <si>
    <t>DMR203</t>
  </si>
  <si>
    <t>DMR204</t>
  </si>
  <si>
    <t>DMR205</t>
  </si>
  <si>
    <t>DMR206</t>
  </si>
  <si>
    <t>DMR207</t>
  </si>
  <si>
    <t>DMR208</t>
  </si>
  <si>
    <t>DMR209</t>
  </si>
  <si>
    <t>DMR210</t>
  </si>
  <si>
    <t>DMR211</t>
  </si>
  <si>
    <t>DMR212</t>
  </si>
  <si>
    <t>DMR213</t>
  </si>
  <si>
    <t>DMR214</t>
  </si>
  <si>
    <t>DMR215</t>
  </si>
  <si>
    <t>DMR216</t>
  </si>
  <si>
    <t>DMR217</t>
  </si>
  <si>
    <t>DMR218</t>
  </si>
  <si>
    <t>DMR219</t>
  </si>
  <si>
    <t>DMR220</t>
  </si>
  <si>
    <t>DMR221</t>
  </si>
  <si>
    <t>DMR222</t>
  </si>
  <si>
    <t>DMR223</t>
  </si>
  <si>
    <t>DMR224</t>
  </si>
  <si>
    <t>DMR225</t>
  </si>
  <si>
    <t>DMR226</t>
  </si>
  <si>
    <t>DMR227</t>
  </si>
  <si>
    <t>DMR228</t>
  </si>
  <si>
    <t>DMR229</t>
  </si>
  <si>
    <t>DMR230</t>
  </si>
  <si>
    <t>DMR231</t>
  </si>
  <si>
    <t>DMR232</t>
  </si>
  <si>
    <t>DMR233</t>
  </si>
  <si>
    <t>DMR234</t>
  </si>
  <si>
    <t>DMR235</t>
  </si>
  <si>
    <t>DMR236</t>
  </si>
  <si>
    <t>DMR237</t>
  </si>
  <si>
    <t>DMR238</t>
  </si>
  <si>
    <t>DMR239</t>
  </si>
  <si>
    <t>DMR240</t>
  </si>
  <si>
    <t>DMR241</t>
  </si>
  <si>
    <t>DMR242</t>
  </si>
  <si>
    <t>DMR243</t>
  </si>
  <si>
    <t>DMR244</t>
  </si>
  <si>
    <t>DMR245</t>
  </si>
  <si>
    <t>DMR246</t>
  </si>
  <si>
    <t>DMR247</t>
  </si>
  <si>
    <t>DMR248</t>
  </si>
  <si>
    <t>DMR249</t>
  </si>
  <si>
    <t>DMR250</t>
  </si>
  <si>
    <t>DMR251</t>
  </si>
  <si>
    <t>DMR252</t>
  </si>
  <si>
    <t>DMR253</t>
  </si>
  <si>
    <t>DMR254</t>
  </si>
  <si>
    <t>DMR255</t>
  </si>
  <si>
    <t>DMR256</t>
  </si>
  <si>
    <t>DMR257</t>
  </si>
  <si>
    <t>DMR258</t>
  </si>
  <si>
    <t>DMR259</t>
  </si>
  <si>
    <t>DMR260</t>
  </si>
  <si>
    <t>DMR261</t>
  </si>
  <si>
    <t>DMR262</t>
  </si>
  <si>
    <t>DMR263</t>
  </si>
  <si>
    <t>DMR264</t>
  </si>
  <si>
    <t>DMR265</t>
  </si>
  <si>
    <t>DMR266</t>
  </si>
  <si>
    <t>DMR267</t>
  </si>
  <si>
    <t>DMR268</t>
  </si>
  <si>
    <t>DMR269</t>
  </si>
  <si>
    <t>DMR270</t>
  </si>
  <si>
    <t>DMR271</t>
  </si>
  <si>
    <t>DMR272</t>
  </si>
  <si>
    <t>DMR273</t>
  </si>
  <si>
    <t>DMR274</t>
  </si>
  <si>
    <t>DMR275</t>
  </si>
  <si>
    <t>DMR276</t>
  </si>
  <si>
    <t>DMR277</t>
  </si>
  <si>
    <t>DMR278</t>
  </si>
  <si>
    <t>DMR279</t>
  </si>
  <si>
    <t>DMR280</t>
  </si>
  <si>
    <t>DMR281</t>
  </si>
  <si>
    <t>DMR282</t>
  </si>
  <si>
    <t>DMR283</t>
  </si>
  <si>
    <t>DMR284</t>
  </si>
  <si>
    <t>DMR285</t>
  </si>
  <si>
    <t>DMR286</t>
  </si>
  <si>
    <t>DMR287</t>
  </si>
  <si>
    <t>DMR288</t>
  </si>
  <si>
    <t>DMR289</t>
  </si>
  <si>
    <t>DMR290</t>
  </si>
  <si>
    <t>DMR291</t>
  </si>
  <si>
    <t>DMR292</t>
  </si>
  <si>
    <t>DMR293</t>
  </si>
  <si>
    <t>DMR294</t>
  </si>
  <si>
    <t>DMR295</t>
  </si>
  <si>
    <t>DMR296</t>
  </si>
  <si>
    <t>DMR297</t>
  </si>
  <si>
    <t>DMR298</t>
  </si>
  <si>
    <t>DMR299</t>
  </si>
  <si>
    <t>DMR300</t>
  </si>
  <si>
    <t>minMaleTs65Dn</t>
  </si>
  <si>
    <t>maxMaleTs65Dn</t>
  </si>
  <si>
    <t>minMaleEu</t>
  </si>
  <si>
    <t>maxMaleEu</t>
  </si>
  <si>
    <t>Ts65Dn_SexEffect</t>
  </si>
  <si>
    <t>Euploid_SexEffect</t>
  </si>
  <si>
    <t>out</t>
  </si>
  <si>
    <t>in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Differentially methylated CpG sites analysis. </t>
    </r>
    <r>
      <rPr>
        <b/>
        <sz val="12"/>
        <color theme="1"/>
        <rFont val="Calibri"/>
        <family val="2"/>
        <scheme val="minor"/>
      </rPr>
      <t>CHR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Position</t>
    </r>
    <r>
      <rPr>
        <sz val="12"/>
        <color theme="1"/>
        <rFont val="Calibri"/>
        <family val="2"/>
        <scheme val="minor"/>
      </rPr>
      <t xml:space="preserve">: probe location on mouse genome (assembly GRCm38/mm10); </t>
    </r>
    <r>
      <rPr>
        <b/>
        <sz val="12"/>
        <color theme="1"/>
        <rFont val="Calibri"/>
        <family val="2"/>
        <scheme val="minor"/>
      </rPr>
      <t>Gene</t>
    </r>
    <r>
      <rPr>
        <sz val="12"/>
        <color theme="1"/>
        <rFont val="Calibri"/>
        <family val="2"/>
        <scheme val="minor"/>
      </rPr>
      <t xml:space="preserve">: UCSC gene name; </t>
    </r>
    <r>
      <rPr>
        <b/>
        <sz val="12"/>
        <color theme="1"/>
        <rFont val="Calibri"/>
        <family val="2"/>
        <scheme val="minor"/>
      </rPr>
      <t>Locus</t>
    </r>
    <r>
      <rPr>
        <sz val="12"/>
        <color theme="1"/>
        <rFont val="Calibri"/>
        <family val="2"/>
        <scheme val="minor"/>
      </rPr>
      <t xml:space="preserve">: identity number of DNAge® clock Locus; </t>
    </r>
    <r>
      <rPr>
        <b/>
        <sz val="12"/>
        <color theme="1"/>
        <rFont val="Calibri"/>
        <family val="2"/>
        <scheme val="minor"/>
      </rPr>
      <t>Illumina.PROBEID</t>
    </r>
    <r>
      <rPr>
        <sz val="12"/>
        <color theme="1"/>
        <rFont val="Calibri"/>
        <family val="2"/>
        <scheme val="minor"/>
      </rPr>
      <t xml:space="preserve">: probe ID in the Illumina Infinium MouseMethylation Beadchip Array; </t>
    </r>
    <r>
      <rPr>
        <b/>
        <sz val="12"/>
        <color theme="1"/>
        <rFont val="Calibri"/>
        <family val="2"/>
        <scheme val="minor"/>
      </rPr>
      <t>MW_pval</t>
    </r>
    <r>
      <rPr>
        <sz val="12"/>
        <color theme="1"/>
        <rFont val="Calibri"/>
        <family val="2"/>
        <scheme val="minor"/>
      </rPr>
      <t xml:space="preserve">: Mann-Whitney nominal p-value obtained comparing CpG DNAm between Ts65Dn and wild-type euploid mice; </t>
    </r>
    <r>
      <rPr>
        <b/>
        <sz val="12"/>
        <color theme="1"/>
        <rFont val="Calibri"/>
        <family val="2"/>
        <scheme val="minor"/>
      </rPr>
      <t>MW_BH_padj</t>
    </r>
    <r>
      <rPr>
        <sz val="12"/>
        <color theme="1"/>
        <rFont val="Calibri"/>
        <family val="2"/>
        <scheme val="minor"/>
      </rPr>
      <t xml:space="preserve">: FDR-adjusted p-values using BH method; </t>
    </r>
    <r>
      <rPr>
        <b/>
        <sz val="12"/>
        <color theme="1"/>
        <rFont val="Calibri"/>
        <family val="2"/>
        <scheme val="minor"/>
      </rPr>
      <t>TotTs65Dn_Avg</t>
    </r>
    <r>
      <rPr>
        <sz val="12"/>
        <color theme="1"/>
        <rFont val="Calibri"/>
        <family val="2"/>
        <scheme val="minor"/>
      </rPr>
      <t>: average DNAm value in all the Ts65Dn mice;</t>
    </r>
    <r>
      <rPr>
        <b/>
        <sz val="12"/>
        <color theme="1"/>
        <rFont val="Calibri"/>
        <family val="2"/>
        <scheme val="minor"/>
      </rPr>
      <t xml:space="preserve"> TotEu_Avg: </t>
    </r>
    <r>
      <rPr>
        <sz val="12"/>
        <color theme="1"/>
        <rFont val="Calibri"/>
        <family val="2"/>
        <scheme val="minor"/>
      </rPr>
      <t xml:space="preserve">average DNAm value in all the euploid mice; </t>
    </r>
    <r>
      <rPr>
        <b/>
        <sz val="12"/>
        <color theme="1"/>
        <rFont val="Calibri"/>
        <family val="2"/>
        <scheme val="minor"/>
      </rPr>
      <t>DeltaTot</t>
    </r>
    <r>
      <rPr>
        <sz val="12"/>
        <color theme="1"/>
        <rFont val="Calibri"/>
        <family val="2"/>
        <scheme val="minor"/>
      </rPr>
      <t xml:space="preserve">: difference between average DNAm in Ts65Dn and euploid mice; </t>
    </r>
    <r>
      <rPr>
        <b/>
        <sz val="12"/>
        <color theme="1"/>
        <rFont val="Calibri"/>
        <family val="2"/>
        <scheme val="minor"/>
      </rPr>
      <t>Male_MW_pval</t>
    </r>
    <r>
      <rPr>
        <sz val="12"/>
        <color theme="1"/>
        <rFont val="Calibri"/>
        <family val="2"/>
        <scheme val="minor"/>
      </rPr>
      <t xml:space="preserve">:Mann-Whitney nominal p-value obtained comparing CpG DNAm between Ts65Dn and wild-type euploid male mice; </t>
    </r>
    <r>
      <rPr>
        <b/>
        <sz val="12"/>
        <color theme="1"/>
        <rFont val="Calibri"/>
        <family val="2"/>
        <scheme val="minor"/>
      </rPr>
      <t>Male_MW_BH_padj</t>
    </r>
    <r>
      <rPr>
        <sz val="12"/>
        <color theme="1"/>
        <rFont val="Calibri"/>
        <family val="2"/>
        <scheme val="minor"/>
      </rPr>
      <t xml:space="preserve">: FDR-adjusted p-values obtained in the male mice subset using BH method; </t>
    </r>
    <r>
      <rPr>
        <b/>
        <sz val="12"/>
        <color theme="1"/>
        <rFont val="Calibri"/>
        <family val="2"/>
        <scheme val="minor"/>
      </rPr>
      <t>MaleEu_Avg</t>
    </r>
    <r>
      <rPr>
        <sz val="12"/>
        <color theme="1"/>
        <rFont val="Calibri"/>
        <family val="2"/>
        <scheme val="minor"/>
      </rPr>
      <t xml:space="preserve">: average DNAm value in euploid male mice; </t>
    </r>
    <r>
      <rPr>
        <b/>
        <sz val="12"/>
        <color theme="1"/>
        <rFont val="Calibri"/>
        <family val="2"/>
        <scheme val="minor"/>
      </rPr>
      <t>MaleTs65DnAvg</t>
    </r>
    <r>
      <rPr>
        <sz val="12"/>
        <color theme="1"/>
        <rFont val="Calibri"/>
        <family val="2"/>
        <scheme val="minor"/>
      </rPr>
      <t xml:space="preserve">: average DNAm value in Ts65Dn male mice; </t>
    </r>
    <r>
      <rPr>
        <b/>
        <sz val="12"/>
        <color theme="1"/>
        <rFont val="Calibri"/>
        <family val="2"/>
        <scheme val="minor"/>
      </rPr>
      <t>minMaleTs65Dn</t>
    </r>
    <r>
      <rPr>
        <sz val="12"/>
        <color theme="1"/>
        <rFont val="Calibri"/>
        <family val="2"/>
        <scheme val="minor"/>
      </rPr>
      <t xml:space="preserve">: lowest DNAm value in Ts65Dn male mice; </t>
    </r>
    <r>
      <rPr>
        <b/>
        <sz val="12"/>
        <color theme="1"/>
        <rFont val="Calibri"/>
        <family val="2"/>
        <scheme val="minor"/>
      </rPr>
      <t>maxMaleTs65Dn</t>
    </r>
    <r>
      <rPr>
        <sz val="12"/>
        <color theme="1"/>
        <rFont val="Calibri"/>
        <family val="2"/>
        <scheme val="minor"/>
      </rPr>
      <t xml:space="preserve">: highest DNAm value in Ts65Dn male mice;  </t>
    </r>
    <r>
      <rPr>
        <b/>
        <sz val="12"/>
        <color theme="1"/>
        <rFont val="Calibri"/>
        <family val="2"/>
        <scheme val="minor"/>
      </rPr>
      <t>FemaleTs65Dn</t>
    </r>
    <r>
      <rPr>
        <sz val="12"/>
        <color theme="1"/>
        <rFont val="Calibri"/>
        <family val="2"/>
        <scheme val="minor"/>
      </rPr>
      <t xml:space="preserve">: DNAm value in the Ts65Dn female mouse; </t>
    </r>
    <r>
      <rPr>
        <b/>
        <sz val="12"/>
        <color theme="1"/>
        <rFont val="Calibri"/>
        <family val="2"/>
        <scheme val="minor"/>
      </rPr>
      <t>Ts65Dn_SexEffect</t>
    </r>
    <r>
      <rPr>
        <sz val="12"/>
        <color theme="1"/>
        <rFont val="Calibri"/>
        <family val="2"/>
        <scheme val="minor"/>
      </rPr>
      <t xml:space="preserve">: indicates whether the DNAm value in Ts65Dn female mouse is within ("in") or outside ("out") the range of DNAm values in Ts65Dn male mice; </t>
    </r>
    <r>
      <rPr>
        <b/>
        <sz val="12"/>
        <color theme="1"/>
        <rFont val="Calibri"/>
        <family val="2"/>
        <scheme val="minor"/>
      </rPr>
      <t>minMaleEu</t>
    </r>
    <r>
      <rPr>
        <sz val="12"/>
        <color theme="1"/>
        <rFont val="Calibri"/>
        <family val="2"/>
        <scheme val="minor"/>
      </rPr>
      <t xml:space="preserve">: lowest DNAm value in euploid male mice; </t>
    </r>
    <r>
      <rPr>
        <b/>
        <sz val="12"/>
        <color theme="1"/>
        <rFont val="Calibri"/>
        <family val="2"/>
        <scheme val="minor"/>
      </rPr>
      <t>maxMaleEu</t>
    </r>
    <r>
      <rPr>
        <sz val="12"/>
        <color theme="1"/>
        <rFont val="Calibri"/>
        <family val="2"/>
        <scheme val="minor"/>
      </rPr>
      <t xml:space="preserve">: highest DNAm values in euploid male mice; </t>
    </r>
    <r>
      <rPr>
        <b/>
        <sz val="12"/>
        <color theme="1"/>
        <rFont val="Calibri"/>
        <family val="2"/>
        <scheme val="minor"/>
      </rPr>
      <t>FemaleEu</t>
    </r>
    <r>
      <rPr>
        <sz val="12"/>
        <color theme="1"/>
        <rFont val="Calibri"/>
        <family val="2"/>
        <scheme val="minor"/>
      </rPr>
      <t>: DNAm value in the euploid female mouse;</t>
    </r>
    <r>
      <rPr>
        <b/>
        <sz val="12"/>
        <color theme="1"/>
        <rFont val="Calibri"/>
        <family val="2"/>
        <scheme val="minor"/>
      </rPr>
      <t xml:space="preserve"> Euploid_SexEffect</t>
    </r>
    <r>
      <rPr>
        <sz val="12"/>
        <color theme="1"/>
        <rFont val="Calibri"/>
        <family val="2"/>
        <scheme val="minor"/>
      </rPr>
      <t xml:space="preserve">: indicates whether the DNAm value in euploid female mouse is within ("in") or outside ("out") the range of DNAm values in Ts65Dn male mice; </t>
    </r>
    <r>
      <rPr>
        <b/>
        <sz val="12"/>
        <color theme="1"/>
        <rFont val="Calibri"/>
        <family val="2"/>
        <scheme val="minor"/>
      </rPr>
      <t>DeltaMales</t>
    </r>
    <r>
      <rPr>
        <sz val="12"/>
        <color theme="1"/>
        <rFont val="Calibri"/>
        <family val="2"/>
        <scheme val="minor"/>
      </rPr>
      <t xml:space="preserve">: difference between average DNAm in Ts65Dn and  euploid male mice; </t>
    </r>
    <r>
      <rPr>
        <b/>
        <sz val="12"/>
        <color theme="1"/>
        <rFont val="Calibri"/>
        <family val="2"/>
        <scheme val="minor"/>
      </rPr>
      <t>DeltaFemales</t>
    </r>
    <r>
      <rPr>
        <sz val="12"/>
        <color theme="1"/>
        <rFont val="Calibri"/>
        <family val="2"/>
        <scheme val="minor"/>
      </rPr>
      <t>: difference between DNAm in the Ts65Dn and euploid female mice.</t>
    </r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 xml:space="preserve">. Differentially methylated CpG sites analysis. 
</t>
    </r>
    <r>
      <rPr>
        <b/>
        <sz val="12"/>
        <color theme="1"/>
        <rFont val="Calibri"/>
        <family val="2"/>
        <scheme val="minor"/>
      </rPr>
      <t>CHR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Position</t>
    </r>
    <r>
      <rPr>
        <sz val="12"/>
        <color theme="1"/>
        <rFont val="Calibri"/>
        <family val="2"/>
        <scheme val="minor"/>
      </rPr>
      <t xml:space="preserve">: probe location on mouse genome (assembly GRCm38/mm10); </t>
    </r>
    <r>
      <rPr>
        <b/>
        <sz val="12"/>
        <color theme="1"/>
        <rFont val="Calibri"/>
        <family val="2"/>
        <scheme val="minor"/>
      </rPr>
      <t>Gene</t>
    </r>
    <r>
      <rPr>
        <sz val="12"/>
        <color theme="1"/>
        <rFont val="Calibri"/>
        <family val="2"/>
        <scheme val="minor"/>
      </rPr>
      <t xml:space="preserve">: UCSC gene name; </t>
    </r>
    <r>
      <rPr>
        <b/>
        <sz val="12"/>
        <color theme="1"/>
        <rFont val="Calibri"/>
        <family val="2"/>
        <scheme val="minor"/>
      </rPr>
      <t>Locus</t>
    </r>
    <r>
      <rPr>
        <sz val="12"/>
        <color theme="1"/>
        <rFont val="Calibri"/>
        <family val="2"/>
        <scheme val="minor"/>
      </rPr>
      <t xml:space="preserve">: identity number of DNAge® clock Locus; </t>
    </r>
    <r>
      <rPr>
        <b/>
        <sz val="12"/>
        <color theme="1"/>
        <rFont val="Calibri"/>
        <family val="2"/>
        <scheme val="minor"/>
      </rPr>
      <t>Illumina.PROBEID</t>
    </r>
    <r>
      <rPr>
        <sz val="12"/>
        <color theme="1"/>
        <rFont val="Calibri"/>
        <family val="2"/>
        <scheme val="minor"/>
      </rPr>
      <t xml:space="preserve">: probe ID in the Illumina Infinium MouseMethylation Beadchip Array; </t>
    </r>
    <r>
      <rPr>
        <b/>
        <sz val="12"/>
        <color theme="1"/>
        <rFont val="Calibri"/>
        <family val="2"/>
        <scheme val="minor"/>
      </rPr>
      <t>MW_pval</t>
    </r>
    <r>
      <rPr>
        <sz val="12"/>
        <color theme="1"/>
        <rFont val="Calibri"/>
        <family val="2"/>
        <scheme val="minor"/>
      </rPr>
      <t xml:space="preserve">: Mann-Whitney nominal p-value obtained comparing CpG DNAm between Ts65Dn and wild-type euploid mice; </t>
    </r>
    <r>
      <rPr>
        <b/>
        <sz val="12"/>
        <color theme="1"/>
        <rFont val="Calibri"/>
        <family val="2"/>
        <scheme val="minor"/>
      </rPr>
      <t>MW_BH_padj</t>
    </r>
    <r>
      <rPr>
        <sz val="12"/>
        <color theme="1"/>
        <rFont val="Calibri"/>
        <family val="2"/>
        <scheme val="minor"/>
      </rPr>
      <t xml:space="preserve">: FDR-adjusted p-values using BH method; </t>
    </r>
    <r>
      <rPr>
        <b/>
        <sz val="12"/>
        <color theme="1"/>
        <rFont val="Calibri"/>
        <family val="2"/>
        <scheme val="minor"/>
      </rPr>
      <t>TotTs65Dn_Avg</t>
    </r>
    <r>
      <rPr>
        <sz val="12"/>
        <color theme="1"/>
        <rFont val="Calibri"/>
        <family val="2"/>
        <scheme val="minor"/>
      </rPr>
      <t xml:space="preserve">: average DNAm value in all the Ts65Dn mice; </t>
    </r>
    <r>
      <rPr>
        <b/>
        <sz val="12"/>
        <color theme="1"/>
        <rFont val="Calibri"/>
        <family val="2"/>
        <scheme val="minor"/>
      </rPr>
      <t>TotEu_Avg</t>
    </r>
    <r>
      <rPr>
        <sz val="12"/>
        <color theme="1"/>
        <rFont val="Calibri"/>
        <family val="2"/>
        <scheme val="minor"/>
      </rPr>
      <t xml:space="preserve">: average DNAm value in all the euploid mice; </t>
    </r>
    <r>
      <rPr>
        <b/>
        <sz val="12"/>
        <color theme="1"/>
        <rFont val="Calibri"/>
        <family val="2"/>
        <scheme val="minor"/>
      </rPr>
      <t>DeltaTot</t>
    </r>
    <r>
      <rPr>
        <sz val="12"/>
        <color theme="1"/>
        <rFont val="Calibri"/>
        <family val="2"/>
        <scheme val="minor"/>
      </rPr>
      <t xml:space="preserve">: difference between average DNAm in Ts65Dn and euploid mice; </t>
    </r>
    <r>
      <rPr>
        <b/>
        <sz val="12"/>
        <color theme="1"/>
        <rFont val="Calibri"/>
        <family val="2"/>
        <scheme val="minor"/>
      </rPr>
      <t>Male_MW_pval</t>
    </r>
    <r>
      <rPr>
        <sz val="12"/>
        <color theme="1"/>
        <rFont val="Calibri"/>
        <family val="2"/>
        <scheme val="minor"/>
      </rPr>
      <t xml:space="preserve">: Mann-Whitney nominal p-value obtained comparing CpG DNAm between Ts65Dn and wild-type euploid male mice; </t>
    </r>
    <r>
      <rPr>
        <b/>
        <sz val="12"/>
        <color theme="1"/>
        <rFont val="Calibri"/>
        <family val="2"/>
        <scheme val="minor"/>
      </rPr>
      <t>Male_MW_BH_padj</t>
    </r>
    <r>
      <rPr>
        <sz val="12"/>
        <color theme="1"/>
        <rFont val="Calibri"/>
        <family val="2"/>
        <scheme val="minor"/>
      </rPr>
      <t xml:space="preserve">: FDR-adjusted p-values obtained obtained comparing CpG DNAm between Ts65Dn and wild-type euploid male mice; </t>
    </r>
    <r>
      <rPr>
        <b/>
        <sz val="12"/>
        <color theme="1"/>
        <rFont val="Calibri"/>
        <family val="2"/>
        <scheme val="minor"/>
      </rPr>
      <t>MaleTs65DnAvg</t>
    </r>
    <r>
      <rPr>
        <sz val="12"/>
        <color theme="1"/>
        <rFont val="Calibri"/>
        <family val="2"/>
        <scheme val="minor"/>
      </rPr>
      <t xml:space="preserve">: average DNAm value in Ts65Dn male mice; </t>
    </r>
    <r>
      <rPr>
        <b/>
        <sz val="12"/>
        <color theme="1"/>
        <rFont val="Calibri"/>
        <family val="2"/>
        <scheme val="minor"/>
      </rPr>
      <t>minMaleTs65Dn</t>
    </r>
    <r>
      <rPr>
        <sz val="12"/>
        <color theme="1"/>
        <rFont val="Calibri"/>
        <family val="2"/>
        <scheme val="minor"/>
      </rPr>
      <t xml:space="preserve">: lowest DNAm value in Ts65Dn male mice; </t>
    </r>
    <r>
      <rPr>
        <b/>
        <sz val="12"/>
        <color theme="1"/>
        <rFont val="Calibri"/>
        <family val="2"/>
        <scheme val="minor"/>
      </rPr>
      <t>maxMaleTs65Dn</t>
    </r>
    <r>
      <rPr>
        <sz val="12"/>
        <color theme="1"/>
        <rFont val="Calibri"/>
        <family val="2"/>
        <scheme val="minor"/>
      </rPr>
      <t xml:space="preserve">: highest DNAm value in Ts65Dn male mice;  </t>
    </r>
    <r>
      <rPr>
        <b/>
        <sz val="12"/>
        <color theme="1"/>
        <rFont val="Calibri"/>
        <family val="2"/>
        <scheme val="minor"/>
      </rPr>
      <t>FemaleTs65Dn</t>
    </r>
    <r>
      <rPr>
        <sz val="12"/>
        <color theme="1"/>
        <rFont val="Calibri"/>
        <family val="2"/>
        <scheme val="minor"/>
      </rPr>
      <t xml:space="preserve">: DNAm value in the Ts65Dn female mouse; </t>
    </r>
    <r>
      <rPr>
        <b/>
        <sz val="12"/>
        <color theme="1"/>
        <rFont val="Calibri"/>
        <family val="2"/>
        <scheme val="minor"/>
      </rPr>
      <t>Ts65Dn_SexEffect</t>
    </r>
    <r>
      <rPr>
        <sz val="12"/>
        <color theme="1"/>
        <rFont val="Calibri"/>
        <family val="2"/>
        <scheme val="minor"/>
      </rPr>
      <t xml:space="preserve">: indicates whether the DNAm value in Ts65Dn female mouse is within ("in") or outside ("out") the range of DNAm values in Ts65Dn male mice; </t>
    </r>
    <r>
      <rPr>
        <b/>
        <sz val="12"/>
        <color theme="1"/>
        <rFont val="Calibri"/>
        <family val="2"/>
        <scheme val="minor"/>
      </rPr>
      <t>MaleEu_Avg</t>
    </r>
    <r>
      <rPr>
        <sz val="12"/>
        <color theme="1"/>
        <rFont val="Calibri"/>
        <family val="2"/>
        <scheme val="minor"/>
      </rPr>
      <t xml:space="preserve">: average DNAm value in euploid male mice; </t>
    </r>
    <r>
      <rPr>
        <b/>
        <sz val="12"/>
        <color theme="1"/>
        <rFont val="Calibri"/>
        <family val="2"/>
        <scheme val="minor"/>
      </rPr>
      <t>minMaleEu</t>
    </r>
    <r>
      <rPr>
        <sz val="12"/>
        <color theme="1"/>
        <rFont val="Calibri"/>
        <family val="2"/>
        <scheme val="minor"/>
      </rPr>
      <t xml:space="preserve">: lowest DNAm value in euploid male mice; </t>
    </r>
    <r>
      <rPr>
        <b/>
        <sz val="12"/>
        <color theme="1"/>
        <rFont val="Calibri"/>
        <family val="2"/>
        <scheme val="minor"/>
      </rPr>
      <t>maxMaleEu</t>
    </r>
    <r>
      <rPr>
        <sz val="12"/>
        <color theme="1"/>
        <rFont val="Calibri"/>
        <family val="2"/>
        <scheme val="minor"/>
      </rPr>
      <t xml:space="preserve">: highest DNAm values in euploid male mice; </t>
    </r>
    <r>
      <rPr>
        <b/>
        <sz val="12"/>
        <color theme="1"/>
        <rFont val="Calibri"/>
        <family val="2"/>
        <scheme val="minor"/>
      </rPr>
      <t>FemaleEu</t>
    </r>
    <r>
      <rPr>
        <sz val="12"/>
        <color theme="1"/>
        <rFont val="Calibri"/>
        <family val="2"/>
        <scheme val="minor"/>
      </rPr>
      <t xml:space="preserve">: DNAm value in the euploid female mouse; </t>
    </r>
    <r>
      <rPr>
        <b/>
        <sz val="12"/>
        <color theme="1"/>
        <rFont val="Calibri"/>
        <family val="2"/>
        <scheme val="minor"/>
      </rPr>
      <t>Euploid_SexEffect</t>
    </r>
    <r>
      <rPr>
        <sz val="12"/>
        <color theme="1"/>
        <rFont val="Calibri"/>
        <family val="2"/>
        <scheme val="minor"/>
      </rPr>
      <t xml:space="preserve">: indicates whether the DNAm value in euploid female mouse is within ("in") or outside ("out") the range of DNAm values in Ts65Dn male mice; </t>
    </r>
    <r>
      <rPr>
        <b/>
        <sz val="12"/>
        <color theme="1"/>
        <rFont val="Calibri"/>
        <family val="2"/>
        <scheme val="minor"/>
      </rPr>
      <t>DeltaMales</t>
    </r>
    <r>
      <rPr>
        <sz val="12"/>
        <color theme="1"/>
        <rFont val="Calibri"/>
        <family val="2"/>
        <scheme val="minor"/>
      </rPr>
      <t xml:space="preserve">: difference between average DNAm in Ts65Dn and  euploid male mice; </t>
    </r>
    <r>
      <rPr>
        <b/>
        <sz val="12"/>
        <color theme="1"/>
        <rFont val="Calibri"/>
        <family val="2"/>
        <scheme val="minor"/>
      </rPr>
      <t>DeltaFemales</t>
    </r>
    <r>
      <rPr>
        <sz val="12"/>
        <color theme="1"/>
        <rFont val="Calibri"/>
        <family val="2"/>
        <scheme val="minor"/>
      </rPr>
      <t>: difference between DNAm in the Ts65Dn and euploid female mice. Nominally significant p-values (Mann-Whitney p-value&lt;0.01)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top" wrapText="1"/>
    </xf>
    <xf numFmtId="0" fontId="0" fillId="0" borderId="2" xfId="0" applyBorder="1" applyAlignment="1">
      <alignment horizontal="left" vertical="top" wrapText="1"/>
    </xf>
  </cellXfs>
  <cellStyles count="1">
    <cellStyle name="Normale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A16A5-82F5-0948-82D8-1F7AE9F32383}">
  <dimension ref="A1:X2059"/>
  <sheetViews>
    <sheetView tabSelected="1" workbookViewId="0">
      <selection sqref="A1:L12"/>
    </sheetView>
  </sheetViews>
  <sheetFormatPr baseColWidth="10" defaultRowHeight="16" x14ac:dyDescent="0.2"/>
  <cols>
    <col min="1" max="1" width="5.6640625" style="1" bestFit="1" customWidth="1"/>
    <col min="2" max="2" width="10.1640625" style="1" bestFit="1" customWidth="1"/>
    <col min="3" max="3" width="14" style="1" bestFit="1" customWidth="1"/>
    <col min="4" max="4" width="8.1640625" style="1" bestFit="1" customWidth="1"/>
    <col min="5" max="5" width="14.83203125" style="1" bestFit="1" customWidth="1"/>
    <col min="6" max="6" width="11.1640625" style="1" bestFit="1" customWidth="1"/>
    <col min="7" max="7" width="12.6640625" style="1" bestFit="1" customWidth="1"/>
    <col min="8" max="8" width="14.1640625" style="1" bestFit="1" customWidth="1"/>
    <col min="9" max="9" width="12.1640625" style="1" bestFit="1" customWidth="1"/>
    <col min="10" max="10" width="12.83203125" style="1" bestFit="1" customWidth="1"/>
    <col min="11" max="11" width="14.33203125" style="1" bestFit="1" customWidth="1"/>
    <col min="12" max="12" width="18" style="1" bestFit="1" customWidth="1"/>
    <col min="13" max="13" width="15.6640625" style="1" bestFit="1" customWidth="1"/>
    <col min="14" max="14" width="14.6640625" style="1" bestFit="1" customWidth="1"/>
    <col min="15" max="15" width="15.1640625" style="1" bestFit="1" customWidth="1"/>
    <col min="16" max="16" width="13.5" style="1" bestFit="1" customWidth="1"/>
    <col min="17" max="17" width="16.33203125" style="1" bestFit="1" customWidth="1"/>
    <col min="18" max="21" width="12.1640625" style="1" bestFit="1" customWidth="1"/>
    <col min="22" max="22" width="16" style="1" bestFit="1" customWidth="1"/>
    <col min="23" max="24" width="12.83203125" style="1" bestFit="1" customWidth="1"/>
    <col min="25" max="25" width="18" style="1" customWidth="1"/>
    <col min="26" max="26" width="0.1640625" style="1" customWidth="1"/>
    <col min="27" max="27" width="47.1640625" style="1" customWidth="1"/>
    <col min="28" max="28" width="0.1640625" style="1" customWidth="1"/>
    <col min="29" max="16384" width="10.83203125" style="1"/>
  </cols>
  <sheetData>
    <row r="1" spans="1:24" ht="16" customHeight="1" x14ac:dyDescent="0.2">
      <c r="A1" s="8" t="s">
        <v>74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24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24" x14ac:dyDescent="0.2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24" x14ac:dyDescent="0.2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</row>
    <row r="5" spans="1:24" x14ac:dyDescent="0.2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</row>
    <row r="6" spans="1:24" x14ac:dyDescent="0.2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</row>
    <row r="7" spans="1:24" x14ac:dyDescent="0.2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24" x14ac:dyDescent="0.2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24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24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</row>
    <row r="11" spans="1:24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24" x14ac:dyDescent="0.2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</row>
    <row r="14" spans="1:24" s="3" customFormat="1" x14ac:dyDescent="0.2">
      <c r="A14" s="2" t="s">
        <v>0</v>
      </c>
      <c r="B14" s="2" t="s">
        <v>1</v>
      </c>
      <c r="C14" s="2" t="s">
        <v>2</v>
      </c>
      <c r="D14" s="2" t="s">
        <v>3</v>
      </c>
      <c r="E14" s="2" t="s">
        <v>4</v>
      </c>
      <c r="F14" s="4" t="s">
        <v>5</v>
      </c>
      <c r="G14" s="4" t="s">
        <v>6</v>
      </c>
      <c r="H14" s="2" t="s">
        <v>431</v>
      </c>
      <c r="I14" s="2" t="s">
        <v>425</v>
      </c>
      <c r="J14" s="2" t="s">
        <v>430</v>
      </c>
      <c r="K14" s="4" t="s">
        <v>429</v>
      </c>
      <c r="L14" s="4" t="s">
        <v>428</v>
      </c>
      <c r="M14" s="2" t="s">
        <v>432</v>
      </c>
      <c r="N14" s="2" t="s">
        <v>734</v>
      </c>
      <c r="O14" s="2" t="s">
        <v>735</v>
      </c>
      <c r="P14" s="2" t="s">
        <v>433</v>
      </c>
      <c r="Q14" s="2" t="s">
        <v>738</v>
      </c>
      <c r="R14" s="2" t="s">
        <v>426</v>
      </c>
      <c r="S14" s="2" t="s">
        <v>736</v>
      </c>
      <c r="T14" s="2" t="s">
        <v>737</v>
      </c>
      <c r="U14" s="2" t="s">
        <v>427</v>
      </c>
      <c r="V14" s="2" t="s">
        <v>739</v>
      </c>
      <c r="W14" s="2" t="s">
        <v>423</v>
      </c>
      <c r="X14" s="2" t="s">
        <v>424</v>
      </c>
    </row>
    <row r="15" spans="1:24" x14ac:dyDescent="0.2">
      <c r="A15" s="5" t="s">
        <v>16</v>
      </c>
      <c r="B15" s="5">
        <v>32430851</v>
      </c>
      <c r="C15" s="5" t="s">
        <v>209</v>
      </c>
      <c r="D15" s="5" t="s">
        <v>575</v>
      </c>
      <c r="E15" s="5" t="s">
        <v>26</v>
      </c>
      <c r="F15" s="6">
        <v>1.1655000000000001E-3</v>
      </c>
      <c r="G15" s="6">
        <v>0.39627040000000002</v>
      </c>
      <c r="H15" s="5">
        <v>0.816095818648649</v>
      </c>
      <c r="I15" s="5">
        <v>0.84861662125049098</v>
      </c>
      <c r="J15" s="5">
        <v>-3.2520802601842001E-2</v>
      </c>
      <c r="K15" s="5">
        <v>4.3290043290043299E-3</v>
      </c>
      <c r="L15" s="5">
        <v>0.62956091527520097</v>
      </c>
      <c r="M15" s="5">
        <v>0.81955716199492801</v>
      </c>
      <c r="N15" s="5">
        <v>0.80821319353429399</v>
      </c>
      <c r="O15" s="5">
        <v>0.83146964856229999</v>
      </c>
      <c r="P15" s="5">
        <v>0.79878910191725505</v>
      </c>
      <c r="Q15" s="5" t="s">
        <v>740</v>
      </c>
      <c r="R15" s="5">
        <v>0.85023347970983698</v>
      </c>
      <c r="S15" s="5">
        <v>0.83571255746431194</v>
      </c>
      <c r="T15" s="5">
        <v>0.87099316868103005</v>
      </c>
      <c r="U15" s="5">
        <v>0.83891547049441795</v>
      </c>
      <c r="V15" s="5" t="s">
        <v>741</v>
      </c>
      <c r="W15" s="5">
        <v>-3.06763177149088E-2</v>
      </c>
      <c r="X15" s="5">
        <v>-4.0126368577162903E-2</v>
      </c>
    </row>
    <row r="16" spans="1:24" x14ac:dyDescent="0.2">
      <c r="A16" s="5" t="s">
        <v>24</v>
      </c>
      <c r="B16" s="5">
        <v>105270995</v>
      </c>
      <c r="C16" s="5" t="s">
        <v>401</v>
      </c>
      <c r="D16" s="5" t="s">
        <v>712</v>
      </c>
      <c r="E16" s="5" t="s">
        <v>402</v>
      </c>
      <c r="F16" s="6">
        <v>1.1655000000000001E-3</v>
      </c>
      <c r="G16" s="6">
        <v>0.39627040000000002</v>
      </c>
      <c r="H16" s="5">
        <v>0.37509241041164598</v>
      </c>
      <c r="I16" s="5">
        <v>0.33519560306685597</v>
      </c>
      <c r="J16" s="5">
        <v>3.98968073447898E-2</v>
      </c>
      <c r="K16" s="5">
        <v>4.3290043290043299E-3</v>
      </c>
      <c r="L16" s="5">
        <v>0.62956091527520097</v>
      </c>
      <c r="M16" s="5">
        <v>0.37762563554368</v>
      </c>
      <c r="N16" s="5">
        <v>0.36272343844145399</v>
      </c>
      <c r="O16" s="5">
        <v>0.40247982680574701</v>
      </c>
      <c r="P16" s="5">
        <v>0.36242628475147398</v>
      </c>
      <c r="Q16" s="5" t="s">
        <v>740</v>
      </c>
      <c r="R16" s="5">
        <v>0.33317998386069703</v>
      </c>
      <c r="S16" s="5">
        <v>0.31155444721529502</v>
      </c>
      <c r="T16" s="5">
        <v>0.34645407739578099</v>
      </c>
      <c r="U16" s="5">
        <v>0.34728931830381099</v>
      </c>
      <c r="V16" s="5" t="s">
        <v>740</v>
      </c>
      <c r="W16" s="5">
        <v>4.4445651682983402E-2</v>
      </c>
      <c r="X16" s="5">
        <v>1.5136966447663E-2</v>
      </c>
    </row>
    <row r="17" spans="1:24" x14ac:dyDescent="0.2">
      <c r="A17" s="5" t="s">
        <v>24</v>
      </c>
      <c r="B17" s="5">
        <v>105271005</v>
      </c>
      <c r="C17" s="5" t="s">
        <v>401</v>
      </c>
      <c r="D17" s="5" t="s">
        <v>712</v>
      </c>
      <c r="E17" s="5" t="s">
        <v>26</v>
      </c>
      <c r="F17" s="6">
        <v>1.1655000000000001E-3</v>
      </c>
      <c r="G17" s="6">
        <v>0.39627040000000002</v>
      </c>
      <c r="H17" s="5">
        <v>0.418759994282009</v>
      </c>
      <c r="I17" s="5">
        <v>0.372044628194728</v>
      </c>
      <c r="J17" s="5">
        <v>4.6715366087281697E-2</v>
      </c>
      <c r="K17" s="5">
        <v>4.3290043290043299E-3</v>
      </c>
      <c r="L17" s="5">
        <v>0.62956091527520097</v>
      </c>
      <c r="M17" s="5">
        <v>0.41838126537560799</v>
      </c>
      <c r="N17" s="5">
        <v>0.39772917014526599</v>
      </c>
      <c r="O17" s="5">
        <v>0.44012625764450602</v>
      </c>
      <c r="P17" s="5">
        <v>0.42065363881401602</v>
      </c>
      <c r="Q17" s="5" t="s">
        <v>741</v>
      </c>
      <c r="R17" s="5">
        <v>0.369823112412281</v>
      </c>
      <c r="S17" s="5">
        <v>0.334498834498834</v>
      </c>
      <c r="T17" s="5">
        <v>0.38266068759342298</v>
      </c>
      <c r="U17" s="5">
        <v>0.38537372288940702</v>
      </c>
      <c r="V17" s="5" t="s">
        <v>740</v>
      </c>
      <c r="W17" s="5">
        <v>4.8558152963326898E-2</v>
      </c>
      <c r="X17" s="5">
        <v>3.5279915924609002E-2</v>
      </c>
    </row>
    <row r="18" spans="1:24" x14ac:dyDescent="0.2">
      <c r="A18" s="5" t="s">
        <v>24</v>
      </c>
      <c r="B18" s="5">
        <v>105271021</v>
      </c>
      <c r="C18" s="5" t="s">
        <v>401</v>
      </c>
      <c r="D18" s="5" t="s">
        <v>712</v>
      </c>
      <c r="E18" s="5" t="s">
        <v>26</v>
      </c>
      <c r="F18" s="6">
        <v>1.1655000000000001E-3</v>
      </c>
      <c r="G18" s="6">
        <v>0.39627040000000002</v>
      </c>
      <c r="H18" s="5">
        <v>0.30838386198772999</v>
      </c>
      <c r="I18" s="5">
        <v>0.27072126498266003</v>
      </c>
      <c r="J18" s="5">
        <v>3.7662597005069902E-2</v>
      </c>
      <c r="K18" s="5">
        <v>4.3290043290043299E-3</v>
      </c>
      <c r="L18" s="5">
        <v>0.62956091527520097</v>
      </c>
      <c r="M18" s="5">
        <v>0.30824490253417303</v>
      </c>
      <c r="N18" s="5">
        <v>0.29201193238316198</v>
      </c>
      <c r="O18" s="5">
        <v>0.33005893909626699</v>
      </c>
      <c r="P18" s="5">
        <v>0.30907865925551598</v>
      </c>
      <c r="Q18" s="5" t="s">
        <v>741</v>
      </c>
      <c r="R18" s="5">
        <v>0.26935621504212798</v>
      </c>
      <c r="S18" s="5">
        <v>0.24771404821280099</v>
      </c>
      <c r="T18" s="5">
        <v>0.28362965447836302</v>
      </c>
      <c r="U18" s="5">
        <v>0.27891156462584998</v>
      </c>
      <c r="V18" s="5" t="s">
        <v>741</v>
      </c>
      <c r="W18" s="5">
        <v>3.8888687492044299E-2</v>
      </c>
      <c r="X18" s="5">
        <v>3.0167094629665998E-2</v>
      </c>
    </row>
    <row r="19" spans="1:24" x14ac:dyDescent="0.2">
      <c r="A19" s="5" t="s">
        <v>24</v>
      </c>
      <c r="B19" s="5">
        <v>105271025</v>
      </c>
      <c r="C19" s="5" t="s">
        <v>401</v>
      </c>
      <c r="D19" s="5" t="s">
        <v>712</v>
      </c>
      <c r="E19" s="5" t="s">
        <v>26</v>
      </c>
      <c r="F19" s="6">
        <v>1.1655000000000001E-3</v>
      </c>
      <c r="G19" s="6">
        <v>0.39627040000000002</v>
      </c>
      <c r="H19" s="5">
        <v>0.448901283993346</v>
      </c>
      <c r="I19" s="5">
        <v>0.39503808159064302</v>
      </c>
      <c r="J19" s="5">
        <v>5.3863202402703599E-2</v>
      </c>
      <c r="K19" s="5">
        <v>4.3290043290043299E-3</v>
      </c>
      <c r="L19" s="5">
        <v>0.62956091527520097</v>
      </c>
      <c r="M19" s="5">
        <v>0.44896696555134702</v>
      </c>
      <c r="N19" s="5">
        <v>0.42521109770808202</v>
      </c>
      <c r="O19" s="5">
        <v>0.47623386484434299</v>
      </c>
      <c r="P19" s="5">
        <v>0.44857287620334402</v>
      </c>
      <c r="Q19" s="5" t="s">
        <v>741</v>
      </c>
      <c r="R19" s="5">
        <v>0.39716900190125598</v>
      </c>
      <c r="S19" s="5">
        <v>0.37073578595317702</v>
      </c>
      <c r="T19" s="5">
        <v>0.41604778818211202</v>
      </c>
      <c r="U19" s="5">
        <v>0.38225255972696198</v>
      </c>
      <c r="V19" s="5" t="s">
        <v>741</v>
      </c>
      <c r="W19" s="5">
        <v>5.1797963650090699E-2</v>
      </c>
      <c r="X19" s="5">
        <v>6.6320316476381994E-2</v>
      </c>
    </row>
    <row r="20" spans="1:24" x14ac:dyDescent="0.2">
      <c r="A20" s="5" t="s">
        <v>24</v>
      </c>
      <c r="B20" s="5">
        <v>105271093</v>
      </c>
      <c r="C20" s="5" t="s">
        <v>401</v>
      </c>
      <c r="D20" s="5" t="s">
        <v>712</v>
      </c>
      <c r="E20" s="5" t="s">
        <v>26</v>
      </c>
      <c r="F20" s="6">
        <v>1.1655000000000001E-3</v>
      </c>
      <c r="G20" s="6">
        <v>0.39627040000000002</v>
      </c>
      <c r="H20" s="5">
        <v>0.306567488708201</v>
      </c>
      <c r="I20" s="5">
        <v>0.27961049750791001</v>
      </c>
      <c r="J20" s="5">
        <v>2.6956991200290201E-2</v>
      </c>
      <c r="K20" s="5">
        <v>4.3290043290043299E-3</v>
      </c>
      <c r="L20" s="5">
        <v>0.62956091527520097</v>
      </c>
      <c r="M20" s="5">
        <v>0.30732928565444401</v>
      </c>
      <c r="N20" s="5">
        <v>0.29698216735253802</v>
      </c>
      <c r="O20" s="5">
        <v>0.32167938931297702</v>
      </c>
      <c r="P20" s="5">
        <v>0.30275850397698401</v>
      </c>
      <c r="Q20" s="5" t="s">
        <v>741</v>
      </c>
      <c r="R20" s="5">
        <v>0.27892305433737502</v>
      </c>
      <c r="S20" s="5">
        <v>0.26840429765220902</v>
      </c>
      <c r="T20" s="5">
        <v>0.28847113625020798</v>
      </c>
      <c r="U20" s="5">
        <v>0.28373515653112602</v>
      </c>
      <c r="V20" s="5" t="s">
        <v>741</v>
      </c>
      <c r="W20" s="5">
        <v>2.84062313170695E-2</v>
      </c>
      <c r="X20" s="5">
        <v>1.9023347445857999E-2</v>
      </c>
    </row>
    <row r="21" spans="1:24" x14ac:dyDescent="0.2">
      <c r="A21" s="5" t="s">
        <v>23</v>
      </c>
      <c r="B21" s="5">
        <v>58837251</v>
      </c>
      <c r="C21" s="5" t="s">
        <v>366</v>
      </c>
      <c r="D21" s="5" t="s">
        <v>689</v>
      </c>
      <c r="E21" s="5" t="s">
        <v>26</v>
      </c>
      <c r="F21" s="6">
        <v>2.3310000000000002E-3</v>
      </c>
      <c r="G21" s="6">
        <v>0.52836053000000005</v>
      </c>
      <c r="H21" s="5">
        <v>0.97222231259872904</v>
      </c>
      <c r="I21" s="5">
        <v>0.955213271079007</v>
      </c>
      <c r="J21" s="5">
        <v>1.7009041519722601E-2</v>
      </c>
      <c r="K21" s="5">
        <v>4.3290043290043299E-3</v>
      </c>
      <c r="L21" s="5">
        <v>0.62956091527520097</v>
      </c>
      <c r="M21" s="5">
        <v>0.97271131382473197</v>
      </c>
      <c r="N21" s="5">
        <v>0.96453900709219897</v>
      </c>
      <c r="O21" s="5">
        <v>0.98079231692677105</v>
      </c>
      <c r="P21" s="5">
        <v>0.96977730646871696</v>
      </c>
      <c r="Q21" s="5" t="s">
        <v>741</v>
      </c>
      <c r="R21" s="5">
        <v>0.95320619671622198</v>
      </c>
      <c r="S21" s="5">
        <v>0.92539039907460996</v>
      </c>
      <c r="T21" s="5">
        <v>0.96354166666666696</v>
      </c>
      <c r="U21" s="5">
        <v>0.96725571725571702</v>
      </c>
      <c r="V21" s="5" t="s">
        <v>740</v>
      </c>
      <c r="W21" s="5">
        <v>1.9505117108510099E-2</v>
      </c>
      <c r="X21" s="5">
        <v>2.52158921299994E-3</v>
      </c>
    </row>
    <row r="22" spans="1:24" x14ac:dyDescent="0.2">
      <c r="A22" s="5" t="s">
        <v>13</v>
      </c>
      <c r="B22" s="5">
        <v>99199889</v>
      </c>
      <c r="C22" s="5" t="s">
        <v>162</v>
      </c>
      <c r="D22" s="5" t="s">
        <v>541</v>
      </c>
      <c r="E22" s="5" t="s">
        <v>26</v>
      </c>
      <c r="F22" s="6">
        <v>2.3310000000000002E-3</v>
      </c>
      <c r="G22" s="6">
        <v>0.52836053000000005</v>
      </c>
      <c r="H22" s="5">
        <v>0.91881842453515306</v>
      </c>
      <c r="I22" s="5">
        <v>0.93662630739366204</v>
      </c>
      <c r="J22" s="5">
        <v>-1.78078828585084E-2</v>
      </c>
      <c r="K22" s="5">
        <v>8.6580086580086597E-3</v>
      </c>
      <c r="L22" s="5">
        <v>0.70510822510822502</v>
      </c>
      <c r="M22" s="5">
        <v>0.92109172482679902</v>
      </c>
      <c r="N22" s="5">
        <v>0.91749868628481301</v>
      </c>
      <c r="O22" s="5">
        <v>0.92720763723150401</v>
      </c>
      <c r="P22" s="5">
        <v>0.90745192307692302</v>
      </c>
      <c r="Q22" s="5" t="s">
        <v>740</v>
      </c>
      <c r="R22" s="5">
        <v>0.93472953655777002</v>
      </c>
      <c r="S22" s="5">
        <v>0.92461450599657302</v>
      </c>
      <c r="T22" s="5">
        <v>0.94509232264334297</v>
      </c>
      <c r="U22" s="5">
        <v>0.94800693240901202</v>
      </c>
      <c r="V22" s="5" t="s">
        <v>740</v>
      </c>
      <c r="W22" s="5">
        <v>-1.36378117309706E-2</v>
      </c>
      <c r="X22" s="5">
        <v>-4.0555009332088998E-2</v>
      </c>
    </row>
    <row r="23" spans="1:24" x14ac:dyDescent="0.2">
      <c r="A23" s="5" t="s">
        <v>23</v>
      </c>
      <c r="B23" s="5">
        <v>141269419</v>
      </c>
      <c r="C23" s="5" t="s">
        <v>382</v>
      </c>
      <c r="D23" s="5" t="s">
        <v>700</v>
      </c>
      <c r="E23" s="5" t="s">
        <v>26</v>
      </c>
      <c r="F23" s="6">
        <v>2.3310000000000002E-3</v>
      </c>
      <c r="G23" s="6">
        <v>0.52836053000000005</v>
      </c>
      <c r="H23" s="5">
        <v>0.83743885008513697</v>
      </c>
      <c r="I23" s="5">
        <v>0.74382270851493004</v>
      </c>
      <c r="J23" s="5">
        <v>9.3616141570207506E-2</v>
      </c>
      <c r="K23" s="5">
        <v>8.6580086580086597E-3</v>
      </c>
      <c r="L23" s="5">
        <v>0.70510822510822502</v>
      </c>
      <c r="M23" s="5">
        <v>0.83863960415683503</v>
      </c>
      <c r="N23" s="5">
        <v>0.76724137931034497</v>
      </c>
      <c r="O23" s="5">
        <v>0.918831168831169</v>
      </c>
      <c r="P23" s="5">
        <v>0.83143507972665098</v>
      </c>
      <c r="Q23" s="5" t="s">
        <v>741</v>
      </c>
      <c r="R23" s="5">
        <v>0.74406867013816602</v>
      </c>
      <c r="S23" s="5">
        <v>0.707317073170732</v>
      </c>
      <c r="T23" s="5">
        <v>0.77197802197802201</v>
      </c>
      <c r="U23" s="5">
        <v>0.74234693877550995</v>
      </c>
      <c r="V23" s="5" t="s">
        <v>741</v>
      </c>
      <c r="W23" s="5">
        <v>9.4570934018668104E-2</v>
      </c>
      <c r="X23" s="5">
        <v>8.9088140951140996E-2</v>
      </c>
    </row>
    <row r="24" spans="1:24" x14ac:dyDescent="0.2">
      <c r="A24" s="5" t="s">
        <v>24</v>
      </c>
      <c r="B24" s="5">
        <v>105271085</v>
      </c>
      <c r="C24" s="5" t="s">
        <v>401</v>
      </c>
      <c r="D24" s="5" t="s">
        <v>712</v>
      </c>
      <c r="E24" s="5" t="s">
        <v>26</v>
      </c>
      <c r="F24" s="6">
        <v>4.6620000000000003E-3</v>
      </c>
      <c r="G24" s="6">
        <v>0.61642061999999997</v>
      </c>
      <c r="H24" s="5">
        <v>0.42105680909989501</v>
      </c>
      <c r="I24" s="5">
        <v>0.38383540728596499</v>
      </c>
      <c r="J24" s="5">
        <v>3.7221401813929897E-2</v>
      </c>
      <c r="K24" s="5">
        <v>8.6580086580086597E-3</v>
      </c>
      <c r="L24" s="5">
        <v>0.70510822510822502</v>
      </c>
      <c r="M24" s="5">
        <v>0.425538213113967</v>
      </c>
      <c r="N24" s="5">
        <v>0.41497841248754602</v>
      </c>
      <c r="O24" s="5">
        <v>0.44611186903137801</v>
      </c>
      <c r="P24" s="5">
        <v>0.39864978902953602</v>
      </c>
      <c r="Q24" s="5" t="s">
        <v>740</v>
      </c>
      <c r="R24" s="5">
        <v>0.38498561700455097</v>
      </c>
      <c r="S24" s="5">
        <v>0.36398789509078699</v>
      </c>
      <c r="T24" s="5">
        <v>0.41502423263327998</v>
      </c>
      <c r="U24" s="5">
        <v>0.37693414897445099</v>
      </c>
      <c r="V24" s="5" t="s">
        <v>741</v>
      </c>
      <c r="W24" s="5">
        <v>4.0552596109415903E-2</v>
      </c>
      <c r="X24" s="5">
        <v>2.1715640055085E-2</v>
      </c>
    </row>
    <row r="25" spans="1:24" x14ac:dyDescent="0.2">
      <c r="A25" s="5" t="s">
        <v>8</v>
      </c>
      <c r="B25" s="5">
        <v>66921282</v>
      </c>
      <c r="C25" s="5" t="s">
        <v>36</v>
      </c>
      <c r="D25" s="5" t="s">
        <v>444</v>
      </c>
      <c r="E25" s="5" t="s">
        <v>26</v>
      </c>
      <c r="F25" s="6">
        <v>4.6620000000000003E-3</v>
      </c>
      <c r="G25" s="6">
        <v>0.61642061999999997</v>
      </c>
      <c r="H25" s="5">
        <v>0.11395629384608701</v>
      </c>
      <c r="I25" s="5">
        <v>3.6711950724887497E-2</v>
      </c>
      <c r="J25" s="5">
        <v>7.7244343121200001E-2</v>
      </c>
      <c r="K25" s="5">
        <v>1.7316017316017299E-2</v>
      </c>
      <c r="L25" s="5">
        <v>0.70510822510822502</v>
      </c>
      <c r="M25" s="5">
        <v>0.118810332884363</v>
      </c>
      <c r="N25" s="5">
        <v>3.6496350364963501E-2</v>
      </c>
      <c r="O25" s="5">
        <v>0.2</v>
      </c>
      <c r="P25" s="5">
        <v>8.9686098654708502E-2</v>
      </c>
      <c r="Q25" s="5" t="s">
        <v>741</v>
      </c>
      <c r="R25" s="5">
        <v>3.9944606293032502E-2</v>
      </c>
      <c r="S25" s="5">
        <v>5.1020408163265302E-3</v>
      </c>
      <c r="T25" s="5">
        <v>8.6092715231788103E-2</v>
      </c>
      <c r="U25" s="5">
        <v>1.7316017316017299E-2</v>
      </c>
      <c r="V25" s="5" t="s">
        <v>741</v>
      </c>
      <c r="W25" s="5">
        <v>7.8865726591330704E-2</v>
      </c>
      <c r="X25" s="5">
        <v>7.2370081338691203E-2</v>
      </c>
    </row>
    <row r="26" spans="1:24" x14ac:dyDescent="0.2">
      <c r="A26" s="5" t="s">
        <v>16</v>
      </c>
      <c r="B26" s="5">
        <v>32430782</v>
      </c>
      <c r="C26" s="5" t="s">
        <v>209</v>
      </c>
      <c r="D26" s="5" t="s">
        <v>575</v>
      </c>
      <c r="E26" s="5" t="s">
        <v>210</v>
      </c>
      <c r="F26" s="6">
        <v>4.6620000000000003E-3</v>
      </c>
      <c r="G26" s="6">
        <v>0.61642061999999997</v>
      </c>
      <c r="H26" s="5">
        <v>0.74229218216489001</v>
      </c>
      <c r="I26" s="5">
        <v>0.77652060407188295</v>
      </c>
      <c r="J26" s="5">
        <v>-3.4228421906992802E-2</v>
      </c>
      <c r="K26" s="5">
        <v>1.7316017316017299E-2</v>
      </c>
      <c r="L26" s="5">
        <v>0.70510822510822502</v>
      </c>
      <c r="M26" s="5">
        <v>0.74546912811589106</v>
      </c>
      <c r="N26" s="5">
        <v>0.73125593166719405</v>
      </c>
      <c r="O26" s="5">
        <v>0.75934329951948698</v>
      </c>
      <c r="P26" s="5">
        <v>0.72640745240988303</v>
      </c>
      <c r="Q26" s="5" t="s">
        <v>740</v>
      </c>
      <c r="R26" s="5">
        <v>0.77729331359067599</v>
      </c>
      <c r="S26" s="5">
        <v>0.74811273276295898</v>
      </c>
      <c r="T26" s="5">
        <v>0.79751037344398401</v>
      </c>
      <c r="U26" s="5">
        <v>0.771884346959123</v>
      </c>
      <c r="V26" s="5" t="s">
        <v>741</v>
      </c>
      <c r="W26" s="5">
        <v>-3.1824185474784702E-2</v>
      </c>
      <c r="X26" s="5">
        <v>-4.5476894549239998E-2</v>
      </c>
    </row>
    <row r="27" spans="1:24" x14ac:dyDescent="0.2">
      <c r="A27" s="5" t="s">
        <v>16</v>
      </c>
      <c r="B27" s="5">
        <v>32430889</v>
      </c>
      <c r="C27" s="5" t="s">
        <v>209</v>
      </c>
      <c r="D27" s="5" t="s">
        <v>575</v>
      </c>
      <c r="E27" s="5" t="s">
        <v>26</v>
      </c>
      <c r="F27" s="6">
        <v>4.6620000000000003E-3</v>
      </c>
      <c r="G27" s="6">
        <v>0.61642061999999997</v>
      </c>
      <c r="H27" s="5">
        <v>0.75158908912286104</v>
      </c>
      <c r="I27" s="5">
        <v>0.79253609588978602</v>
      </c>
      <c r="J27" s="5">
        <v>-4.0947006766924601E-2</v>
      </c>
      <c r="K27" s="5">
        <v>1.7316017316017299E-2</v>
      </c>
      <c r="L27" s="5">
        <v>0.70510822510822502</v>
      </c>
      <c r="M27" s="5">
        <v>0.75829439433391199</v>
      </c>
      <c r="N27" s="5">
        <v>0.73814041745730596</v>
      </c>
      <c r="O27" s="5">
        <v>0.77736351531291603</v>
      </c>
      <c r="P27" s="5">
        <v>0.71806256306760896</v>
      </c>
      <c r="Q27" s="5" t="s">
        <v>740</v>
      </c>
      <c r="R27" s="5">
        <v>0.79061373996399498</v>
      </c>
      <c r="S27" s="5">
        <v>0.76774037297166398</v>
      </c>
      <c r="T27" s="5">
        <v>0.81337193998420598</v>
      </c>
      <c r="U27" s="5">
        <v>0.80407023144453305</v>
      </c>
      <c r="V27" s="5" t="s">
        <v>741</v>
      </c>
      <c r="W27" s="5">
        <v>-3.2319345630083103E-2</v>
      </c>
      <c r="X27" s="5">
        <v>-8.6007668376924098E-2</v>
      </c>
    </row>
    <row r="28" spans="1:24" x14ac:dyDescent="0.2">
      <c r="A28" s="5" t="s">
        <v>18</v>
      </c>
      <c r="B28" s="5">
        <v>25579858</v>
      </c>
      <c r="C28" s="5" t="s">
        <v>225</v>
      </c>
      <c r="D28" s="5" t="s">
        <v>590</v>
      </c>
      <c r="E28" s="5" t="s">
        <v>26</v>
      </c>
      <c r="F28" s="6">
        <v>4.6620000000000003E-3</v>
      </c>
      <c r="G28" s="6">
        <v>0.61642061999999997</v>
      </c>
      <c r="H28" s="5">
        <v>0.23871846804685401</v>
      </c>
      <c r="I28" s="5">
        <v>0.203905215907908</v>
      </c>
      <c r="J28" s="5">
        <v>3.4813252138945899E-2</v>
      </c>
      <c r="K28" s="5">
        <v>1.7316017316017299E-2</v>
      </c>
      <c r="L28" s="5">
        <v>0.70510822510822502</v>
      </c>
      <c r="M28" s="5">
        <v>0.23955950678896801</v>
      </c>
      <c r="N28" s="5">
        <v>0.23001355013550101</v>
      </c>
      <c r="O28" s="5">
        <v>0.25709468951952802</v>
      </c>
      <c r="P28" s="5">
        <v>0.234513274336283</v>
      </c>
      <c r="Q28" s="5" t="s">
        <v>741</v>
      </c>
      <c r="R28" s="5">
        <v>0.20125460824935101</v>
      </c>
      <c r="S28" s="5">
        <v>0.17223234163124901</v>
      </c>
      <c r="T28" s="5">
        <v>0.23309880697461</v>
      </c>
      <c r="U28" s="5">
        <v>0.219808861859253</v>
      </c>
      <c r="V28" s="5" t="s">
        <v>741</v>
      </c>
      <c r="W28" s="5">
        <v>3.8304898539617598E-2</v>
      </c>
      <c r="X28" s="5">
        <v>1.4704412477030001E-2</v>
      </c>
    </row>
    <row r="29" spans="1:24" x14ac:dyDescent="0.2">
      <c r="A29" s="5" t="s">
        <v>20</v>
      </c>
      <c r="B29" s="5">
        <v>115978859</v>
      </c>
      <c r="C29" s="5" t="s">
        <v>286</v>
      </c>
      <c r="D29" s="5" t="s">
        <v>631</v>
      </c>
      <c r="E29" s="5" t="s">
        <v>287</v>
      </c>
      <c r="F29" s="6">
        <v>4.6620000000000003E-3</v>
      </c>
      <c r="G29" s="6">
        <v>0.61642061999999997</v>
      </c>
      <c r="H29" s="5">
        <v>0.61929779348343506</v>
      </c>
      <c r="I29" s="5">
        <v>0.57416877190961202</v>
      </c>
      <c r="J29" s="5">
        <v>4.5129021573822398E-2</v>
      </c>
      <c r="K29" s="5">
        <v>1.7316017316017299E-2</v>
      </c>
      <c r="L29" s="5">
        <v>0.70510822510822502</v>
      </c>
      <c r="M29" s="5">
        <v>0.62075422926285995</v>
      </c>
      <c r="N29" s="5">
        <v>0.60734257233163103</v>
      </c>
      <c r="O29" s="5">
        <v>0.64272021907804699</v>
      </c>
      <c r="P29" s="5">
        <v>0.61201561458630904</v>
      </c>
      <c r="Q29" s="5" t="s">
        <v>741</v>
      </c>
      <c r="R29" s="5">
        <v>0.57276363710908296</v>
      </c>
      <c r="S29" s="5">
        <v>0.523955056179775</v>
      </c>
      <c r="T29" s="5">
        <v>0.60925121390237702</v>
      </c>
      <c r="U29" s="5">
        <v>0.58259958071278795</v>
      </c>
      <c r="V29" s="5" t="s">
        <v>741</v>
      </c>
      <c r="W29" s="5">
        <v>4.7990592153776802E-2</v>
      </c>
      <c r="X29" s="5">
        <v>2.94160338735211E-2</v>
      </c>
    </row>
    <row r="30" spans="1:24" x14ac:dyDescent="0.2">
      <c r="A30" s="5" t="s">
        <v>9</v>
      </c>
      <c r="B30" s="5">
        <v>72411971</v>
      </c>
      <c r="C30" s="5" t="s">
        <v>26</v>
      </c>
      <c r="D30" s="5" t="s">
        <v>469</v>
      </c>
      <c r="E30" s="5" t="s">
        <v>26</v>
      </c>
      <c r="F30" s="6">
        <v>8.1585100000000008E-3</v>
      </c>
      <c r="G30" s="6">
        <v>0.61642061999999997</v>
      </c>
      <c r="H30" s="5">
        <v>0.15596055732596101</v>
      </c>
      <c r="I30" s="5">
        <v>0.12562515851112699</v>
      </c>
      <c r="J30" s="5">
        <v>3.03353988148342E-2</v>
      </c>
      <c r="K30" s="5">
        <v>4.3290043290043299E-3</v>
      </c>
      <c r="L30" s="5">
        <v>0.62956091527520097</v>
      </c>
      <c r="M30" s="5">
        <v>0.16034978417576901</v>
      </c>
      <c r="N30" s="5">
        <v>0.15056461731493101</v>
      </c>
      <c r="O30" s="5">
        <v>0.17273328921244199</v>
      </c>
      <c r="P30" s="5">
        <v>0.13401442307692299</v>
      </c>
      <c r="Q30" s="5" t="s">
        <v>740</v>
      </c>
      <c r="R30" s="5">
        <v>0.12619231455927801</v>
      </c>
      <c r="S30" s="5">
        <v>0.112365315546434</v>
      </c>
      <c r="T30" s="5">
        <v>0.13680949922560701</v>
      </c>
      <c r="U30" s="5">
        <v>0.122222222222222</v>
      </c>
      <c r="V30" s="5" t="s">
        <v>741</v>
      </c>
      <c r="W30" s="5">
        <v>3.4157469616491E-2</v>
      </c>
      <c r="X30" s="5">
        <v>1.1792200854701E-2</v>
      </c>
    </row>
    <row r="31" spans="1:24" x14ac:dyDescent="0.2">
      <c r="A31" s="5" t="s">
        <v>24</v>
      </c>
      <c r="B31" s="5">
        <v>88664327</v>
      </c>
      <c r="C31" s="5" t="s">
        <v>392</v>
      </c>
      <c r="D31" s="5" t="s">
        <v>708</v>
      </c>
      <c r="E31" s="5" t="s">
        <v>26</v>
      </c>
      <c r="F31" s="6">
        <v>8.1585100000000008E-3</v>
      </c>
      <c r="G31" s="6">
        <v>0.61642061999999997</v>
      </c>
      <c r="H31" s="5">
        <v>0.78306251085638001</v>
      </c>
      <c r="I31" s="5">
        <v>0.754799077990296</v>
      </c>
      <c r="J31" s="5">
        <v>2.82634328660843E-2</v>
      </c>
      <c r="K31" s="5">
        <v>8.6580086580086597E-3</v>
      </c>
      <c r="L31" s="5">
        <v>0.70510822510822502</v>
      </c>
      <c r="M31" s="5">
        <v>0.78663797599061902</v>
      </c>
      <c r="N31" s="5">
        <v>0.76766169154228903</v>
      </c>
      <c r="O31" s="5">
        <v>0.79491833030852999</v>
      </c>
      <c r="P31" s="5">
        <v>0.76518518518518497</v>
      </c>
      <c r="Q31" s="5" t="s">
        <v>740</v>
      </c>
      <c r="R31" s="5">
        <v>0.75297352279001295</v>
      </c>
      <c r="S31" s="5">
        <v>0.72006141248720601</v>
      </c>
      <c r="T31" s="5">
        <v>0.77085088458298201</v>
      </c>
      <c r="U31" s="5">
        <v>0.76575240919199405</v>
      </c>
      <c r="V31" s="5" t="s">
        <v>741</v>
      </c>
      <c r="W31" s="5">
        <v>3.3664453200606403E-2</v>
      </c>
      <c r="X31" s="5">
        <v>-5.6722400680908603E-4</v>
      </c>
    </row>
    <row r="32" spans="1:24" x14ac:dyDescent="0.2">
      <c r="A32" s="5" t="s">
        <v>8</v>
      </c>
      <c r="B32" s="5">
        <v>66921261</v>
      </c>
      <c r="C32" s="5" t="s">
        <v>36</v>
      </c>
      <c r="D32" s="5" t="s">
        <v>444</v>
      </c>
      <c r="E32" s="5" t="s">
        <v>26</v>
      </c>
      <c r="F32" s="6">
        <v>8.1585100000000008E-3</v>
      </c>
      <c r="G32" s="6">
        <v>0.61642061999999997</v>
      </c>
      <c r="H32" s="5">
        <v>0.269259204828105</v>
      </c>
      <c r="I32" s="5">
        <v>0.17678324002273299</v>
      </c>
      <c r="J32" s="5">
        <v>9.2475964805372304E-2</v>
      </c>
      <c r="K32" s="5">
        <v>1.7316017316017299E-2</v>
      </c>
      <c r="L32" s="5">
        <v>0.70510822510822502</v>
      </c>
      <c r="M32" s="5">
        <v>0.28185544041256</v>
      </c>
      <c r="N32" s="5">
        <v>0.197841726618705</v>
      </c>
      <c r="O32" s="5">
        <v>0.36666666666666697</v>
      </c>
      <c r="P32" s="5">
        <v>0.20627802690583</v>
      </c>
      <c r="Q32" s="5" t="s">
        <v>741</v>
      </c>
      <c r="R32" s="5">
        <v>0.17738708449982599</v>
      </c>
      <c r="S32" s="5">
        <v>0.118181818181818</v>
      </c>
      <c r="T32" s="5">
        <v>0.27826086956521701</v>
      </c>
      <c r="U32" s="5">
        <v>0.17316017316017299</v>
      </c>
      <c r="V32" s="5" t="s">
        <v>741</v>
      </c>
      <c r="W32" s="5">
        <v>0.104468355912734</v>
      </c>
      <c r="X32" s="5">
        <v>3.3117853745656997E-2</v>
      </c>
    </row>
    <row r="33" spans="1:24" x14ac:dyDescent="0.2">
      <c r="A33" s="5" t="s">
        <v>8</v>
      </c>
      <c r="B33" s="5">
        <v>121150527</v>
      </c>
      <c r="C33" s="5" t="s">
        <v>26</v>
      </c>
      <c r="D33" s="5" t="s">
        <v>454</v>
      </c>
      <c r="E33" s="5" t="s">
        <v>26</v>
      </c>
      <c r="F33" s="6">
        <v>8.1585100000000008E-3</v>
      </c>
      <c r="G33" s="6">
        <v>0.61642061999999997</v>
      </c>
      <c r="H33" s="5">
        <v>0.84182115829733195</v>
      </c>
      <c r="I33" s="5">
        <v>0.81413915100360101</v>
      </c>
      <c r="J33" s="5">
        <v>2.7682007293731201E-2</v>
      </c>
      <c r="K33" s="5">
        <v>1.7316017316017299E-2</v>
      </c>
      <c r="L33" s="5">
        <v>0.70510822510822502</v>
      </c>
      <c r="M33" s="5">
        <v>0.84002409963421798</v>
      </c>
      <c r="N33" s="5">
        <v>0.82164767747589795</v>
      </c>
      <c r="O33" s="5">
        <v>0.85392609699769095</v>
      </c>
      <c r="P33" s="5">
        <v>0.85080645161290303</v>
      </c>
      <c r="Q33" s="5" t="s">
        <v>741</v>
      </c>
      <c r="R33" s="5">
        <v>0.81244722752311604</v>
      </c>
      <c r="S33" s="5">
        <v>0.78837209302325595</v>
      </c>
      <c r="T33" s="5">
        <v>0.82878581173260601</v>
      </c>
      <c r="U33" s="5">
        <v>0.82429069188651105</v>
      </c>
      <c r="V33" s="5" t="s">
        <v>741</v>
      </c>
      <c r="W33" s="5">
        <v>2.7576872111101901E-2</v>
      </c>
      <c r="X33" s="5">
        <v>2.6515759726391998E-2</v>
      </c>
    </row>
    <row r="34" spans="1:24" x14ac:dyDescent="0.2">
      <c r="A34" s="5" t="s">
        <v>17</v>
      </c>
      <c r="B34" s="5">
        <v>5783881</v>
      </c>
      <c r="C34" s="5" t="s">
        <v>26</v>
      </c>
      <c r="D34" s="5" t="s">
        <v>581</v>
      </c>
      <c r="E34" s="5" t="s">
        <v>26</v>
      </c>
      <c r="F34" s="6">
        <v>8.1585100000000008E-3</v>
      </c>
      <c r="G34" s="6">
        <v>0.61642061999999997</v>
      </c>
      <c r="H34" s="5">
        <v>0.79531479220542101</v>
      </c>
      <c r="I34" s="5">
        <v>0.76313135201677995</v>
      </c>
      <c r="J34" s="5">
        <v>3.2183440188641402E-2</v>
      </c>
      <c r="K34" s="5">
        <v>1.7316017316017299E-2</v>
      </c>
      <c r="L34" s="5">
        <v>0.70510822510822502</v>
      </c>
      <c r="M34" s="5">
        <v>0.79146963072903997</v>
      </c>
      <c r="N34" s="5">
        <v>0.77651083238312402</v>
      </c>
      <c r="O34" s="5">
        <v>0.80361129987379898</v>
      </c>
      <c r="P34" s="5">
        <v>0.81454059958732905</v>
      </c>
      <c r="Q34" s="5" t="s">
        <v>740</v>
      </c>
      <c r="R34" s="5">
        <v>0.76036324320198201</v>
      </c>
      <c r="S34" s="5">
        <v>0.72978878368536004</v>
      </c>
      <c r="T34" s="5">
        <v>0.78728646517739798</v>
      </c>
      <c r="U34" s="5">
        <v>0.77974000490556805</v>
      </c>
      <c r="V34" s="5" t="s">
        <v>741</v>
      </c>
      <c r="W34" s="5">
        <v>3.1106387527058001E-2</v>
      </c>
      <c r="X34" s="5">
        <v>3.4800594681760999E-2</v>
      </c>
    </row>
    <row r="35" spans="1:24" x14ac:dyDescent="0.2">
      <c r="A35" s="5" t="s">
        <v>18</v>
      </c>
      <c r="B35" s="5">
        <v>25579935</v>
      </c>
      <c r="C35" s="5" t="s">
        <v>225</v>
      </c>
      <c r="D35" s="5" t="s">
        <v>590</v>
      </c>
      <c r="E35" s="5" t="s">
        <v>26</v>
      </c>
      <c r="F35" s="6">
        <v>8.1585100000000008E-3</v>
      </c>
      <c r="G35" s="6">
        <v>0.61642061999999997</v>
      </c>
      <c r="H35" s="5">
        <v>0.53057888433626799</v>
      </c>
      <c r="I35" s="5">
        <v>0.48401962062096998</v>
      </c>
      <c r="J35" s="5">
        <v>4.65592637152984E-2</v>
      </c>
      <c r="K35" s="5">
        <v>1.7316017316017299E-2</v>
      </c>
      <c r="L35" s="5">
        <v>0.70510822510822502</v>
      </c>
      <c r="M35" s="5">
        <v>0.53445857175994405</v>
      </c>
      <c r="N35" s="5">
        <v>0.50815064643057895</v>
      </c>
      <c r="O35" s="5">
        <v>0.57827575474634296</v>
      </c>
      <c r="P35" s="5">
        <v>0.51118044721788902</v>
      </c>
      <c r="Q35" s="5" t="s">
        <v>741</v>
      </c>
      <c r="R35" s="5">
        <v>0.48005036218896402</v>
      </c>
      <c r="S35" s="5">
        <v>0.41531990259021501</v>
      </c>
      <c r="T35" s="5">
        <v>0.52833255921969302</v>
      </c>
      <c r="U35" s="5">
        <v>0.50783517121300104</v>
      </c>
      <c r="V35" s="5" t="s">
        <v>741</v>
      </c>
      <c r="W35" s="5">
        <v>5.4408209570979499E-2</v>
      </c>
      <c r="X35" s="5">
        <v>3.3452760048879901E-3</v>
      </c>
    </row>
    <row r="36" spans="1:24" x14ac:dyDescent="0.2">
      <c r="A36" s="5" t="s">
        <v>19</v>
      </c>
      <c r="B36" s="5">
        <v>53477651</v>
      </c>
      <c r="C36" s="5" t="s">
        <v>260</v>
      </c>
      <c r="D36" s="5" t="s">
        <v>611</v>
      </c>
      <c r="E36" s="5" t="s">
        <v>26</v>
      </c>
      <c r="F36" s="6">
        <v>8.1585100000000008E-3</v>
      </c>
      <c r="G36" s="6">
        <v>0.61642061999999997</v>
      </c>
      <c r="H36" s="5">
        <v>0.78663245557022199</v>
      </c>
      <c r="I36" s="5">
        <v>0.84944291361384405</v>
      </c>
      <c r="J36" s="5">
        <v>-6.2810458043622605E-2</v>
      </c>
      <c r="K36" s="5">
        <v>1.7316017316017299E-2</v>
      </c>
      <c r="L36" s="5">
        <v>0.70510822510822502</v>
      </c>
      <c r="M36" s="5">
        <v>0.78698538241808502</v>
      </c>
      <c r="N36" s="5">
        <v>0.73855341738553404</v>
      </c>
      <c r="O36" s="5">
        <v>0.84210526315789502</v>
      </c>
      <c r="P36" s="5">
        <v>0.78486782133090305</v>
      </c>
      <c r="Q36" s="5" t="s">
        <v>741</v>
      </c>
      <c r="R36" s="5">
        <v>0.85605125860095999</v>
      </c>
      <c r="S36" s="5">
        <v>0.81969587255611898</v>
      </c>
      <c r="T36" s="5">
        <v>0.92890442890442904</v>
      </c>
      <c r="U36" s="5">
        <v>0.80979284369114901</v>
      </c>
      <c r="V36" s="5" t="s">
        <v>740</v>
      </c>
      <c r="W36" s="5">
        <v>-6.90658761828747E-2</v>
      </c>
      <c r="X36" s="5">
        <v>-2.4925022360246001E-2</v>
      </c>
    </row>
    <row r="37" spans="1:24" x14ac:dyDescent="0.2">
      <c r="A37" s="5" t="s">
        <v>20</v>
      </c>
      <c r="B37" s="5">
        <v>114666147</v>
      </c>
      <c r="C37" s="5" t="s">
        <v>26</v>
      </c>
      <c r="D37" s="5" t="s">
        <v>630</v>
      </c>
      <c r="E37" s="5" t="s">
        <v>26</v>
      </c>
      <c r="F37" s="6">
        <v>8.1585100000000008E-3</v>
      </c>
      <c r="G37" s="6">
        <v>0.61642061999999997</v>
      </c>
      <c r="H37" s="5">
        <v>7.0657267655650696E-2</v>
      </c>
      <c r="I37" s="5">
        <v>5.12977128464632E-2</v>
      </c>
      <c r="J37" s="5">
        <v>1.9359554809187499E-2</v>
      </c>
      <c r="K37" s="5">
        <v>1.7316017316017299E-2</v>
      </c>
      <c r="L37" s="5">
        <v>0.70510822510822502</v>
      </c>
      <c r="M37" s="5">
        <v>7.0588179181360802E-2</v>
      </c>
      <c r="N37" s="5">
        <v>5.8916359810625998E-2</v>
      </c>
      <c r="O37" s="5">
        <v>8.5421412300683397E-2</v>
      </c>
      <c r="P37" s="5">
        <v>7.1002710027100305E-2</v>
      </c>
      <c r="Q37" s="5" t="s">
        <v>741</v>
      </c>
      <c r="R37" s="5">
        <v>4.8981670734666902E-2</v>
      </c>
      <c r="S37" s="5">
        <v>2.0497803806735E-2</v>
      </c>
      <c r="T37" s="5">
        <v>6.3265306122449003E-2</v>
      </c>
      <c r="U37" s="5">
        <v>6.5193965517241395E-2</v>
      </c>
      <c r="V37" s="5" t="s">
        <v>740</v>
      </c>
      <c r="W37" s="5">
        <v>2.1606508446693901E-2</v>
      </c>
      <c r="X37" s="5">
        <v>5.8087445098589097E-3</v>
      </c>
    </row>
    <row r="38" spans="1:24" x14ac:dyDescent="0.2">
      <c r="A38" s="5" t="s">
        <v>23</v>
      </c>
      <c r="B38" s="5">
        <v>44959987</v>
      </c>
      <c r="C38" s="5" t="s">
        <v>363</v>
      </c>
      <c r="D38" s="5" t="s">
        <v>687</v>
      </c>
      <c r="E38" s="5" t="s">
        <v>26</v>
      </c>
      <c r="F38" s="6">
        <v>8.1585100000000008E-3</v>
      </c>
      <c r="G38" s="6">
        <v>0.61642061999999997</v>
      </c>
      <c r="H38" s="5">
        <v>0.69426208444106896</v>
      </c>
      <c r="I38" s="5">
        <v>0.760558520768016</v>
      </c>
      <c r="J38" s="5">
        <v>-6.6296436326946803E-2</v>
      </c>
      <c r="K38" s="5">
        <v>1.7316017316017299E-2</v>
      </c>
      <c r="L38" s="5">
        <v>0.70510822510822502</v>
      </c>
      <c r="M38" s="5">
        <v>0.68976686184430402</v>
      </c>
      <c r="N38" s="5">
        <v>0.64594594594594601</v>
      </c>
      <c r="O38" s="5">
        <v>0.747282608695652</v>
      </c>
      <c r="P38" s="5">
        <v>0.71673819742489298</v>
      </c>
      <c r="Q38" s="5" t="s">
        <v>741</v>
      </c>
      <c r="R38" s="5">
        <v>0.75439646352976297</v>
      </c>
      <c r="S38" s="5">
        <v>0.70795107033639104</v>
      </c>
      <c r="T38" s="5">
        <v>0.79662921348314597</v>
      </c>
      <c r="U38" s="5">
        <v>0.79753086419753105</v>
      </c>
      <c r="V38" s="5" t="s">
        <v>740</v>
      </c>
      <c r="W38" s="5">
        <v>-6.4629601685458907E-2</v>
      </c>
      <c r="X38" s="5">
        <v>-8.0792666772638105E-2</v>
      </c>
    </row>
    <row r="39" spans="1:24" x14ac:dyDescent="0.2">
      <c r="A39" s="5" t="s">
        <v>23</v>
      </c>
      <c r="B39" s="5">
        <v>80876214</v>
      </c>
      <c r="C39" s="5" t="s">
        <v>371</v>
      </c>
      <c r="D39" s="5" t="s">
        <v>692</v>
      </c>
      <c r="E39" s="5" t="s">
        <v>26</v>
      </c>
      <c r="F39" s="6">
        <v>8.1585100000000008E-3</v>
      </c>
      <c r="G39" s="6">
        <v>0.61642061999999997</v>
      </c>
      <c r="H39" s="5">
        <v>0.55969290188938803</v>
      </c>
      <c r="I39" s="5">
        <v>0.49293155328154098</v>
      </c>
      <c r="J39" s="5">
        <v>6.6761348607846799E-2</v>
      </c>
      <c r="K39" s="5">
        <v>1.7316017316017299E-2</v>
      </c>
      <c r="L39" s="5">
        <v>0.70510822510822502</v>
      </c>
      <c r="M39" s="5">
        <v>0.55209952907194604</v>
      </c>
      <c r="N39" s="5">
        <v>0.51473477406679802</v>
      </c>
      <c r="O39" s="5">
        <v>0.59008097165991902</v>
      </c>
      <c r="P39" s="5">
        <v>0.59765976597659798</v>
      </c>
      <c r="Q39" s="5" t="s">
        <v>740</v>
      </c>
      <c r="R39" s="5">
        <v>0.48748667283752101</v>
      </c>
      <c r="S39" s="5">
        <v>0.42951750236518399</v>
      </c>
      <c r="T39" s="5">
        <v>0.52734778121774994</v>
      </c>
      <c r="U39" s="5">
        <v>0.52560083594566398</v>
      </c>
      <c r="V39" s="5" t="s">
        <v>741</v>
      </c>
      <c r="W39" s="5">
        <v>6.4612856234425198E-2</v>
      </c>
      <c r="X39" s="5">
        <v>7.2058930030933999E-2</v>
      </c>
    </row>
    <row r="40" spans="1:24" x14ac:dyDescent="0.2">
      <c r="A40" s="5" t="s">
        <v>21</v>
      </c>
      <c r="B40" s="5">
        <v>111418977</v>
      </c>
      <c r="C40" s="5" t="s">
        <v>305</v>
      </c>
      <c r="D40" s="5" t="s">
        <v>650</v>
      </c>
      <c r="E40" s="5" t="s">
        <v>26</v>
      </c>
      <c r="F40" s="6">
        <v>8.1585100000000008E-3</v>
      </c>
      <c r="G40" s="6">
        <v>0.61642061999999997</v>
      </c>
      <c r="H40" s="5">
        <v>0.146972404855891</v>
      </c>
      <c r="I40" s="5">
        <v>0.11048378269609201</v>
      </c>
      <c r="J40" s="5">
        <v>3.6488622159798902E-2</v>
      </c>
      <c r="K40" s="5">
        <v>3.03030303030303E-2</v>
      </c>
      <c r="L40" s="5">
        <v>0.83374283374283398</v>
      </c>
      <c r="M40" s="5">
        <v>0.14375073365993399</v>
      </c>
      <c r="N40" s="5">
        <v>0.12546277252159599</v>
      </c>
      <c r="O40" s="5">
        <v>0.168191936680683</v>
      </c>
      <c r="P40" s="5">
        <v>0.163080760835672</v>
      </c>
      <c r="Q40" s="5" t="s">
        <v>741</v>
      </c>
      <c r="R40" s="5">
        <v>0.113940481521509</v>
      </c>
      <c r="S40" s="5">
        <v>7.07246376811594E-2</v>
      </c>
      <c r="T40" s="5">
        <v>0.14552529182879401</v>
      </c>
      <c r="U40" s="5">
        <v>8.9743589743589702E-2</v>
      </c>
      <c r="V40" s="5" t="s">
        <v>741</v>
      </c>
      <c r="W40" s="5">
        <v>2.98102521384257E-2</v>
      </c>
      <c r="X40" s="5">
        <v>7.3337171092082307E-2</v>
      </c>
    </row>
    <row r="41" spans="1:24" x14ac:dyDescent="0.2">
      <c r="A41" s="5" t="s">
        <v>23</v>
      </c>
      <c r="B41" s="5">
        <v>58837269</v>
      </c>
      <c r="C41" s="5" t="s">
        <v>366</v>
      </c>
      <c r="D41" s="5" t="s">
        <v>689</v>
      </c>
      <c r="E41" s="5" t="s">
        <v>26</v>
      </c>
      <c r="F41" s="6">
        <v>8.1585100000000008E-3</v>
      </c>
      <c r="G41" s="6">
        <v>0.61642061999999997</v>
      </c>
      <c r="H41" s="5">
        <v>0.92398641167646101</v>
      </c>
      <c r="I41" s="5">
        <v>0.89721436699842605</v>
      </c>
      <c r="J41" s="5">
        <v>2.6772044678034401E-2</v>
      </c>
      <c r="K41" s="5">
        <v>3.03030303030303E-2</v>
      </c>
      <c r="L41" s="5">
        <v>0.83374283374283398</v>
      </c>
      <c r="M41" s="5">
        <v>0.92172112773391601</v>
      </c>
      <c r="N41" s="5">
        <v>0.91426587990281205</v>
      </c>
      <c r="O41" s="5">
        <v>0.93397358943577402</v>
      </c>
      <c r="P41" s="5">
        <v>0.93531283138918297</v>
      </c>
      <c r="Q41" s="5" t="s">
        <v>740</v>
      </c>
      <c r="R41" s="5">
        <v>0.89669817375153904</v>
      </c>
      <c r="S41" s="5">
        <v>0.86524002313476001</v>
      </c>
      <c r="T41" s="5">
        <v>0.92056421677802502</v>
      </c>
      <c r="U41" s="5">
        <v>0.90031152647975099</v>
      </c>
      <c r="V41" s="5" t="s">
        <v>741</v>
      </c>
      <c r="W41" s="5">
        <v>2.5022953982377302E-2</v>
      </c>
      <c r="X41" s="5">
        <v>3.5001304909431999E-2</v>
      </c>
    </row>
    <row r="42" spans="1:24" x14ac:dyDescent="0.2">
      <c r="A42" s="5" t="s">
        <v>9</v>
      </c>
      <c r="B42" s="5">
        <v>71751601</v>
      </c>
      <c r="C42" s="5" t="s">
        <v>64</v>
      </c>
      <c r="D42" s="5" t="s">
        <v>468</v>
      </c>
      <c r="E42" s="5" t="s">
        <v>26</v>
      </c>
      <c r="F42" s="6">
        <v>1.398601E-2</v>
      </c>
      <c r="G42" s="6">
        <v>0.69499730999999998</v>
      </c>
      <c r="H42" s="5">
        <v>2.1472310464048599E-3</v>
      </c>
      <c r="I42" s="5">
        <v>5.2835327655678301E-3</v>
      </c>
      <c r="J42" s="5">
        <v>-3.1363017191629698E-3</v>
      </c>
      <c r="K42" s="5">
        <v>4.3290043290043299E-3</v>
      </c>
      <c r="L42" s="5">
        <v>0.62956091527520097</v>
      </c>
      <c r="M42" s="5">
        <v>1.6104936808066001E-3</v>
      </c>
      <c r="N42" s="5">
        <v>1.2269938650306699E-3</v>
      </c>
      <c r="O42" s="5">
        <v>2.2371364653243899E-3</v>
      </c>
      <c r="P42" s="5">
        <v>4.8309178743961402E-3</v>
      </c>
      <c r="Q42" s="5" t="s">
        <v>740</v>
      </c>
      <c r="R42" s="5">
        <v>5.5536209493285199E-3</v>
      </c>
      <c r="S42" s="5">
        <v>2.8248587570621499E-3</v>
      </c>
      <c r="T42" s="5">
        <v>9.7031963470319595E-3</v>
      </c>
      <c r="U42" s="5">
        <v>3.66300366300366E-3</v>
      </c>
      <c r="V42" s="5" t="s">
        <v>741</v>
      </c>
      <c r="W42" s="5">
        <v>-3.9431272685219298E-3</v>
      </c>
      <c r="X42" s="5">
        <v>1.1679142113924801E-3</v>
      </c>
    </row>
    <row r="43" spans="1:24" x14ac:dyDescent="0.2">
      <c r="A43" s="5" t="s">
        <v>14</v>
      </c>
      <c r="B43" s="5">
        <v>72678647</v>
      </c>
      <c r="C43" s="5" t="s">
        <v>183</v>
      </c>
      <c r="D43" s="5" t="s">
        <v>555</v>
      </c>
      <c r="E43" s="5" t="s">
        <v>26</v>
      </c>
      <c r="F43" s="6">
        <v>1.398601E-2</v>
      </c>
      <c r="G43" s="6">
        <v>0.69499730999999998</v>
      </c>
      <c r="H43" s="5">
        <v>0.67451486177340703</v>
      </c>
      <c r="I43" s="5">
        <v>0.71235553083233005</v>
      </c>
      <c r="J43" s="5">
        <v>-3.7840669058922603E-2</v>
      </c>
      <c r="K43" s="5">
        <v>4.3290043290043299E-3</v>
      </c>
      <c r="L43" s="5">
        <v>0.62956091527520097</v>
      </c>
      <c r="M43" s="5">
        <v>0.66829395162489602</v>
      </c>
      <c r="N43" s="5">
        <v>0.62493506493506501</v>
      </c>
      <c r="O43" s="5">
        <v>0.70527156549520797</v>
      </c>
      <c r="P43" s="5">
        <v>0.70561941251596405</v>
      </c>
      <c r="Q43" s="5" t="s">
        <v>740</v>
      </c>
      <c r="R43" s="5">
        <v>0.72033728707188804</v>
      </c>
      <c r="S43" s="5">
        <v>0.707317073170732</v>
      </c>
      <c r="T43" s="5">
        <v>0.74285714285714299</v>
      </c>
      <c r="U43" s="5">
        <v>0.66446499339498</v>
      </c>
      <c r="V43" s="5" t="s">
        <v>740</v>
      </c>
      <c r="W43" s="5">
        <v>-5.2043335446992203E-2</v>
      </c>
      <c r="X43" s="5">
        <v>4.1154419120984102E-2</v>
      </c>
    </row>
    <row r="44" spans="1:24" x14ac:dyDescent="0.2">
      <c r="A44" s="5" t="s">
        <v>10</v>
      </c>
      <c r="B44" s="5">
        <v>17993353</v>
      </c>
      <c r="C44" s="5" t="s">
        <v>100</v>
      </c>
      <c r="D44" s="5" t="s">
        <v>494</v>
      </c>
      <c r="E44" s="5" t="s">
        <v>26</v>
      </c>
      <c r="F44" s="6">
        <v>1.398601E-2</v>
      </c>
      <c r="G44" s="6">
        <v>0.69499730999999998</v>
      </c>
      <c r="H44" s="5">
        <v>0.15357731435723801</v>
      </c>
      <c r="I44" s="5">
        <v>6.3004622385465905E-2</v>
      </c>
      <c r="J44" s="5">
        <v>9.0572691971772507E-2</v>
      </c>
      <c r="K44" s="5">
        <v>8.6580086580086597E-3</v>
      </c>
      <c r="L44" s="5">
        <v>0.70510822510822502</v>
      </c>
      <c r="M44" s="5">
        <v>0.170520322138866</v>
      </c>
      <c r="N44" s="5">
        <v>0.117816091954023</v>
      </c>
      <c r="O44" s="5">
        <v>0.25</v>
      </c>
      <c r="P44" s="5">
        <v>6.8862275449101798E-2</v>
      </c>
      <c r="Q44" s="5" t="s">
        <v>740</v>
      </c>
      <c r="R44" s="5">
        <v>6.6560948338599199E-2</v>
      </c>
      <c r="S44" s="5">
        <v>1.8640350877192999E-2</v>
      </c>
      <c r="T44" s="5">
        <v>0.13446969696969699</v>
      </c>
      <c r="U44" s="5">
        <v>4.1666666666666699E-2</v>
      </c>
      <c r="V44" s="5" t="s">
        <v>741</v>
      </c>
      <c r="W44" s="5">
        <v>0.103959373800267</v>
      </c>
      <c r="X44" s="5">
        <v>2.7195608782435099E-2</v>
      </c>
    </row>
    <row r="45" spans="1:24" x14ac:dyDescent="0.2">
      <c r="A45" s="5" t="s">
        <v>9</v>
      </c>
      <c r="B45" s="5">
        <v>97626977</v>
      </c>
      <c r="C45" s="5" t="s">
        <v>26</v>
      </c>
      <c r="D45" s="5" t="s">
        <v>478</v>
      </c>
      <c r="E45" s="5" t="s">
        <v>26</v>
      </c>
      <c r="F45" s="6">
        <v>1.398601E-2</v>
      </c>
      <c r="G45" s="6">
        <v>0.69499730999999998</v>
      </c>
      <c r="H45" s="5">
        <v>0.69647458730272505</v>
      </c>
      <c r="I45" s="5">
        <v>0.65957517956737499</v>
      </c>
      <c r="J45" s="5">
        <v>3.6899407735350401E-2</v>
      </c>
      <c r="K45" s="5">
        <v>1.7316017316017299E-2</v>
      </c>
      <c r="L45" s="5">
        <v>0.70510822510822502</v>
      </c>
      <c r="M45" s="5">
        <v>0.700651336373315</v>
      </c>
      <c r="N45" s="5">
        <v>0.67336137874881297</v>
      </c>
      <c r="O45" s="5">
        <v>0.70920272347902502</v>
      </c>
      <c r="P45" s="5">
        <v>0.67559084194977803</v>
      </c>
      <c r="Q45" s="5" t="s">
        <v>741</v>
      </c>
      <c r="R45" s="5">
        <v>0.66295876278367705</v>
      </c>
      <c r="S45" s="5">
        <v>0.61414862753849597</v>
      </c>
      <c r="T45" s="5">
        <v>0.70047846889952103</v>
      </c>
      <c r="U45" s="5">
        <v>0.63927368026956199</v>
      </c>
      <c r="V45" s="5" t="s">
        <v>741</v>
      </c>
      <c r="W45" s="5">
        <v>3.7692573589637603E-2</v>
      </c>
      <c r="X45" s="5">
        <v>3.6317161680216002E-2</v>
      </c>
    </row>
    <row r="46" spans="1:24" x14ac:dyDescent="0.2">
      <c r="A46" s="5" t="s">
        <v>22</v>
      </c>
      <c r="B46" s="5">
        <v>87384397</v>
      </c>
      <c r="C46" s="5" t="s">
        <v>341</v>
      </c>
      <c r="D46" s="5" t="s">
        <v>670</v>
      </c>
      <c r="E46" s="5" t="s">
        <v>26</v>
      </c>
      <c r="F46" s="6">
        <v>1.398601E-2</v>
      </c>
      <c r="G46" s="6">
        <v>0.69499730999999998</v>
      </c>
      <c r="H46" s="5">
        <v>4.7848627866743702E-2</v>
      </c>
      <c r="I46" s="5">
        <v>2.5745133450329E-2</v>
      </c>
      <c r="J46" s="5">
        <v>2.2103494416414699E-2</v>
      </c>
      <c r="K46" s="5">
        <v>1.7316017316017299E-2</v>
      </c>
      <c r="L46" s="5">
        <v>0.70510822510822502</v>
      </c>
      <c r="M46" s="5">
        <v>5.0286570494356003E-2</v>
      </c>
      <c r="N46" s="5">
        <v>3.2258064516128997E-2</v>
      </c>
      <c r="O46" s="5">
        <v>6.3314711359404099E-2</v>
      </c>
      <c r="P46" s="5">
        <v>3.5658914728682198E-2</v>
      </c>
      <c r="Q46" s="5" t="s">
        <v>741</v>
      </c>
      <c r="R46" s="5">
        <v>2.4452516105227501E-2</v>
      </c>
      <c r="S46" s="5">
        <v>1.3365735115431401E-2</v>
      </c>
      <c r="T46" s="5">
        <v>5.0909090909090897E-2</v>
      </c>
      <c r="U46" s="5">
        <v>3.3500837520938E-2</v>
      </c>
      <c r="V46" s="5" t="s">
        <v>741</v>
      </c>
      <c r="W46" s="5">
        <v>2.5834054389128499E-2</v>
      </c>
      <c r="X46" s="5">
        <v>2.1580772077441999E-3</v>
      </c>
    </row>
    <row r="47" spans="1:24" x14ac:dyDescent="0.2">
      <c r="A47" s="5" t="s">
        <v>7</v>
      </c>
      <c r="B47" s="5">
        <v>73924842</v>
      </c>
      <c r="C47" s="5" t="s">
        <v>29</v>
      </c>
      <c r="D47" s="5" t="s">
        <v>436</v>
      </c>
      <c r="E47" s="5" t="s">
        <v>26</v>
      </c>
      <c r="F47" s="6">
        <v>1.398601E-2</v>
      </c>
      <c r="G47" s="6">
        <v>0.69499730999999998</v>
      </c>
      <c r="H47" s="5">
        <v>0.90571027313695796</v>
      </c>
      <c r="I47" s="5">
        <v>0.88635919805738805</v>
      </c>
      <c r="J47" s="5">
        <v>1.9351075079569801E-2</v>
      </c>
      <c r="K47" s="5">
        <v>3.03030303030303E-2</v>
      </c>
      <c r="L47" s="5">
        <v>0.83374283374283398</v>
      </c>
      <c r="M47" s="5">
        <v>0.90598536214402003</v>
      </c>
      <c r="N47" s="5">
        <v>0.88657648283038504</v>
      </c>
      <c r="O47" s="5">
        <v>0.92180312787488505</v>
      </c>
      <c r="P47" s="5">
        <v>0.90433482810164401</v>
      </c>
      <c r="Q47" s="5" t="s">
        <v>741</v>
      </c>
      <c r="R47" s="5">
        <v>0.88495951747472001</v>
      </c>
      <c r="S47" s="5">
        <v>0.86182432432432399</v>
      </c>
      <c r="T47" s="5">
        <v>0.900399400898652</v>
      </c>
      <c r="U47" s="5">
        <v>0.89475728155339795</v>
      </c>
      <c r="V47" s="5" t="s">
        <v>741</v>
      </c>
      <c r="W47" s="5">
        <v>2.10258446693007E-2</v>
      </c>
      <c r="X47" s="5">
        <v>9.5775465482460503E-3</v>
      </c>
    </row>
    <row r="48" spans="1:24" x14ac:dyDescent="0.2">
      <c r="A48" s="5" t="s">
        <v>11</v>
      </c>
      <c r="B48" s="5">
        <v>107846991</v>
      </c>
      <c r="C48" s="5" t="s">
        <v>124</v>
      </c>
      <c r="D48" s="5" t="s">
        <v>514</v>
      </c>
      <c r="E48" s="5" t="s">
        <v>26</v>
      </c>
      <c r="F48" s="6">
        <v>1.398601E-2</v>
      </c>
      <c r="G48" s="6">
        <v>0.69499730999999998</v>
      </c>
      <c r="H48" s="5">
        <v>7.0296854319667507E-2</v>
      </c>
      <c r="I48" s="5">
        <v>8.7672597535100899E-2</v>
      </c>
      <c r="J48" s="5">
        <v>-1.7375743215433399E-2</v>
      </c>
      <c r="K48" s="5">
        <v>3.03030303030303E-2</v>
      </c>
      <c r="L48" s="5">
        <v>0.83374283374283398</v>
      </c>
      <c r="M48" s="5">
        <v>6.9371874635870204E-2</v>
      </c>
      <c r="N48" s="5">
        <v>5.2385133157740703E-2</v>
      </c>
      <c r="O48" s="5">
        <v>8.8181401740723794E-2</v>
      </c>
      <c r="P48" s="5">
        <v>7.4921752738654104E-2</v>
      </c>
      <c r="Q48" s="5" t="s">
        <v>741</v>
      </c>
      <c r="R48" s="5">
        <v>8.7904166150833005E-2</v>
      </c>
      <c r="S48" s="5">
        <v>7.5983717774762594E-2</v>
      </c>
      <c r="T48" s="5">
        <v>9.9395214304496493E-2</v>
      </c>
      <c r="U48" s="5">
        <v>8.6283185840708002E-2</v>
      </c>
      <c r="V48" s="5" t="s">
        <v>741</v>
      </c>
      <c r="W48" s="5">
        <v>-1.8532291514962801E-2</v>
      </c>
      <c r="X48" s="5">
        <v>-1.1361433102053901E-2</v>
      </c>
    </row>
    <row r="49" spans="1:24" x14ac:dyDescent="0.2">
      <c r="A49" s="5" t="s">
        <v>18</v>
      </c>
      <c r="B49" s="5">
        <v>25579862</v>
      </c>
      <c r="C49" s="5" t="s">
        <v>225</v>
      </c>
      <c r="D49" s="5" t="s">
        <v>590</v>
      </c>
      <c r="E49" s="5" t="s">
        <v>26</v>
      </c>
      <c r="F49" s="6">
        <v>1.398601E-2</v>
      </c>
      <c r="G49" s="6">
        <v>0.69499730999999998</v>
      </c>
      <c r="H49" s="5">
        <v>0.230059150786043</v>
      </c>
      <c r="I49" s="5">
        <v>0.19066801291814101</v>
      </c>
      <c r="J49" s="5">
        <v>3.9391137867901903E-2</v>
      </c>
      <c r="K49" s="5">
        <v>3.03030303030303E-2</v>
      </c>
      <c r="L49" s="5">
        <v>0.83374283374283398</v>
      </c>
      <c r="M49" s="5">
        <v>0.23018556427658499</v>
      </c>
      <c r="N49" s="5">
        <v>0.213859910581222</v>
      </c>
      <c r="O49" s="5">
        <v>0.26320696084524497</v>
      </c>
      <c r="P49" s="5">
        <v>0.229427083333333</v>
      </c>
      <c r="Q49" s="5" t="s">
        <v>741</v>
      </c>
      <c r="R49" s="5">
        <v>0.18890030602589</v>
      </c>
      <c r="S49" s="5">
        <v>0.151381215469613</v>
      </c>
      <c r="T49" s="5">
        <v>0.230980751604033</v>
      </c>
      <c r="U49" s="5">
        <v>0.201274254271648</v>
      </c>
      <c r="V49" s="5" t="s">
        <v>741</v>
      </c>
      <c r="W49" s="5">
        <v>4.1285258250695102E-2</v>
      </c>
      <c r="X49" s="5">
        <v>2.8152829061685002E-2</v>
      </c>
    </row>
    <row r="50" spans="1:24" x14ac:dyDescent="0.2">
      <c r="A50" s="5" t="s">
        <v>21</v>
      </c>
      <c r="B50" s="5">
        <v>115479732</v>
      </c>
      <c r="C50" s="5" t="s">
        <v>309</v>
      </c>
      <c r="D50" s="5" t="s">
        <v>652</v>
      </c>
      <c r="E50" s="5" t="s">
        <v>26</v>
      </c>
      <c r="F50" s="6">
        <v>1.398601E-2</v>
      </c>
      <c r="G50" s="6">
        <v>0.69499730999999998</v>
      </c>
      <c r="H50" s="5">
        <v>0.59703441297682802</v>
      </c>
      <c r="I50" s="5">
        <v>0.55052144837242101</v>
      </c>
      <c r="J50" s="5">
        <v>4.6512964604407799E-2</v>
      </c>
      <c r="K50" s="5">
        <v>3.03030303030303E-2</v>
      </c>
      <c r="L50" s="5">
        <v>0.83374283374283398</v>
      </c>
      <c r="M50" s="5">
        <v>0.58980757783468696</v>
      </c>
      <c r="N50" s="5">
        <v>0.55052974735126303</v>
      </c>
      <c r="O50" s="5">
        <v>0.60479375696767002</v>
      </c>
      <c r="P50" s="5">
        <v>0.63316858868753401</v>
      </c>
      <c r="Q50" s="5" t="s">
        <v>740</v>
      </c>
      <c r="R50" s="5">
        <v>0.54911946754560204</v>
      </c>
      <c r="S50" s="5">
        <v>0.464728516460026</v>
      </c>
      <c r="T50" s="5">
        <v>0.59614225437010204</v>
      </c>
      <c r="U50" s="5">
        <v>0.55893333333333295</v>
      </c>
      <c r="V50" s="5" t="s">
        <v>741</v>
      </c>
      <c r="W50" s="5">
        <v>4.0688110289085401E-2</v>
      </c>
      <c r="X50" s="5">
        <v>7.4235255354201099E-2</v>
      </c>
    </row>
    <row r="51" spans="1:24" x14ac:dyDescent="0.2">
      <c r="A51" s="5" t="s">
        <v>25</v>
      </c>
      <c r="B51" s="5">
        <v>98952401</v>
      </c>
      <c r="C51" s="5" t="s">
        <v>420</v>
      </c>
      <c r="D51" s="5" t="s">
        <v>731</v>
      </c>
      <c r="E51" s="5" t="s">
        <v>26</v>
      </c>
      <c r="F51" s="6">
        <v>1.398601E-2</v>
      </c>
      <c r="G51" s="6">
        <v>0.69499730999999998</v>
      </c>
      <c r="H51" s="5">
        <v>1.56689913979857E-2</v>
      </c>
      <c r="I51" s="5">
        <v>6.4001747807118804E-3</v>
      </c>
      <c r="J51" s="5">
        <v>9.2688166172738597E-3</v>
      </c>
      <c r="K51" s="5">
        <v>3.03030303030303E-2</v>
      </c>
      <c r="L51" s="5">
        <v>0.83374283374283398</v>
      </c>
      <c r="M51" s="5">
        <v>1.6673797817845899E-2</v>
      </c>
      <c r="N51" s="5">
        <v>8.7829360100376407E-3</v>
      </c>
      <c r="O51" s="5">
        <v>2.5416301489921099E-2</v>
      </c>
      <c r="P51" s="5">
        <v>1.0644959298684999E-2</v>
      </c>
      <c r="Q51" s="5" t="s">
        <v>741</v>
      </c>
      <c r="R51" s="5">
        <v>6.4126854625910102E-3</v>
      </c>
      <c r="S51" s="5">
        <v>0</v>
      </c>
      <c r="T51" s="5">
        <v>1.21145374449339E-2</v>
      </c>
      <c r="U51" s="5">
        <v>6.3251106894370596E-3</v>
      </c>
      <c r="V51" s="5" t="s">
        <v>741</v>
      </c>
      <c r="W51" s="5">
        <v>1.0261112355254899E-2</v>
      </c>
      <c r="X51" s="5">
        <v>4.3198486092479397E-3</v>
      </c>
    </row>
    <row r="52" spans="1:24" x14ac:dyDescent="0.2">
      <c r="A52" s="5" t="s">
        <v>12</v>
      </c>
      <c r="B52" s="5">
        <v>34603037</v>
      </c>
      <c r="C52" s="5" t="s">
        <v>132</v>
      </c>
      <c r="D52" s="5" t="s">
        <v>519</v>
      </c>
      <c r="E52" s="5" t="s">
        <v>26</v>
      </c>
      <c r="F52" s="6">
        <v>1.398601E-2</v>
      </c>
      <c r="G52" s="6">
        <v>0.69499730999999998</v>
      </c>
      <c r="H52" s="5">
        <v>0.90917004597384499</v>
      </c>
      <c r="I52" s="5">
        <v>0.88665602690800405</v>
      </c>
      <c r="J52" s="5">
        <v>2.2514019065840399E-2</v>
      </c>
      <c r="K52" s="5">
        <v>5.1948051948052E-2</v>
      </c>
      <c r="L52" s="5">
        <v>0.86321238898558506</v>
      </c>
      <c r="M52" s="5">
        <v>0.90757799367520198</v>
      </c>
      <c r="N52" s="5">
        <v>0.89203740436384305</v>
      </c>
      <c r="O52" s="5">
        <v>0.92191053828658098</v>
      </c>
      <c r="P52" s="5">
        <v>0.91713030746705704</v>
      </c>
      <c r="Q52" s="5" t="s">
        <v>741</v>
      </c>
      <c r="R52" s="5">
        <v>0.88636604731986202</v>
      </c>
      <c r="S52" s="5">
        <v>0.86333109469442604</v>
      </c>
      <c r="T52" s="5">
        <v>0.90965092402464098</v>
      </c>
      <c r="U52" s="5">
        <v>0.88839590443686001</v>
      </c>
      <c r="V52" s="5" t="s">
        <v>741</v>
      </c>
      <c r="W52" s="5">
        <v>2.1211946355340499E-2</v>
      </c>
      <c r="X52" s="5">
        <v>2.8734403030197E-2</v>
      </c>
    </row>
    <row r="53" spans="1:24" x14ac:dyDescent="0.2">
      <c r="A53" s="5" t="s">
        <v>15</v>
      </c>
      <c r="B53" s="5">
        <v>56829847</v>
      </c>
      <c r="C53" s="5" t="s">
        <v>203</v>
      </c>
      <c r="D53" s="5" t="s">
        <v>572</v>
      </c>
      <c r="E53" s="5" t="s">
        <v>26</v>
      </c>
      <c r="F53" s="6">
        <v>1.398601E-2</v>
      </c>
      <c r="G53" s="6">
        <v>0.69499730999999998</v>
      </c>
      <c r="H53" s="5">
        <v>9.5203008298575198E-2</v>
      </c>
      <c r="I53" s="5">
        <v>7.1266371233211806E-2</v>
      </c>
      <c r="J53" s="5">
        <v>2.3936637065363399E-2</v>
      </c>
      <c r="K53" s="5">
        <v>5.1948051948052E-2</v>
      </c>
      <c r="L53" s="5">
        <v>0.86321238898558506</v>
      </c>
      <c r="M53" s="5">
        <v>9.3392342622087496E-2</v>
      </c>
      <c r="N53" s="5">
        <v>7.8295912492803696E-2</v>
      </c>
      <c r="O53" s="5">
        <v>0.11097410604192399</v>
      </c>
      <c r="P53" s="5">
        <v>0.104256336681014</v>
      </c>
      <c r="Q53" s="5" t="s">
        <v>741</v>
      </c>
      <c r="R53" s="5">
        <v>7.0378907395237597E-2</v>
      </c>
      <c r="S53" s="5">
        <v>4.68817204301075E-2</v>
      </c>
      <c r="T53" s="5">
        <v>9.7300690521029506E-2</v>
      </c>
      <c r="U53" s="5">
        <v>7.6591154261057198E-2</v>
      </c>
      <c r="V53" s="5" t="s">
        <v>741</v>
      </c>
      <c r="W53" s="5">
        <v>2.3013435226849899E-2</v>
      </c>
      <c r="X53" s="5">
        <v>2.7665182419956798E-2</v>
      </c>
    </row>
    <row r="54" spans="1:24" x14ac:dyDescent="0.2">
      <c r="A54" s="5" t="s">
        <v>16</v>
      </c>
      <c r="B54" s="5">
        <v>32430839</v>
      </c>
      <c r="C54" s="5" t="s">
        <v>209</v>
      </c>
      <c r="D54" s="5" t="s">
        <v>575</v>
      </c>
      <c r="E54" s="5" t="s">
        <v>26</v>
      </c>
      <c r="F54" s="6">
        <v>1.398601E-2</v>
      </c>
      <c r="G54" s="6">
        <v>0.69499730999999998</v>
      </c>
      <c r="H54" s="5">
        <v>0.56647893151298701</v>
      </c>
      <c r="I54" s="5">
        <v>0.61430012595801597</v>
      </c>
      <c r="J54" s="5">
        <v>-4.7821194445028498E-2</v>
      </c>
      <c r="K54" s="5">
        <v>5.1948051948052E-2</v>
      </c>
      <c r="L54" s="5">
        <v>0.86321238898558506</v>
      </c>
      <c r="M54" s="5">
        <v>0.571389185384791</v>
      </c>
      <c r="N54" s="5">
        <v>0.55088987764182396</v>
      </c>
      <c r="O54" s="5">
        <v>0.61822552447552404</v>
      </c>
      <c r="P54" s="5">
        <v>0.54192766215397004</v>
      </c>
      <c r="Q54" s="5" t="s">
        <v>740</v>
      </c>
      <c r="R54" s="5">
        <v>0.60998752714271198</v>
      </c>
      <c r="S54" s="5">
        <v>0.57029360967184795</v>
      </c>
      <c r="T54" s="5">
        <v>0.65945660775520998</v>
      </c>
      <c r="U54" s="5">
        <v>0.64017571884984004</v>
      </c>
      <c r="V54" s="5" t="s">
        <v>741</v>
      </c>
      <c r="W54" s="5">
        <v>-3.8598341757920998E-2</v>
      </c>
      <c r="X54" s="5">
        <v>-9.8248056695870001E-2</v>
      </c>
    </row>
    <row r="55" spans="1:24" x14ac:dyDescent="0.2">
      <c r="A55" s="5" t="s">
        <v>24</v>
      </c>
      <c r="B55" s="5">
        <v>70139842</v>
      </c>
      <c r="C55" s="5" t="s">
        <v>384</v>
      </c>
      <c r="D55" s="5" t="s">
        <v>703</v>
      </c>
      <c r="E55" s="5" t="s">
        <v>26</v>
      </c>
      <c r="F55" s="6">
        <v>1.683902E-2</v>
      </c>
      <c r="G55" s="6">
        <v>0.69499730999999998</v>
      </c>
      <c r="H55" s="5">
        <v>5.0116759462338501E-3</v>
      </c>
      <c r="I55" s="5">
        <v>7.3909989876376405E-4</v>
      </c>
      <c r="J55" s="5">
        <v>4.2725760474700801E-3</v>
      </c>
      <c r="K55" s="5">
        <v>1.1643995832960699E-2</v>
      </c>
      <c r="L55" s="5">
        <v>0.70510822510822502</v>
      </c>
      <c r="M55" s="5">
        <v>5.7053691601719704E-3</v>
      </c>
      <c r="N55" s="5">
        <v>1.63398692810457E-3</v>
      </c>
      <c r="O55" s="5">
        <v>1.1825572801182601E-2</v>
      </c>
      <c r="P55" s="5">
        <v>1.54320987654321E-3</v>
      </c>
      <c r="Q55" s="5" t="s">
        <v>740</v>
      </c>
      <c r="R55" s="5">
        <v>4.8031224501812698E-4</v>
      </c>
      <c r="S55" s="5">
        <v>0</v>
      </c>
      <c r="T55" s="5">
        <v>1.6806722689075601E-3</v>
      </c>
      <c r="U55" s="5">
        <v>2.29182582123759E-3</v>
      </c>
      <c r="V55" s="5" t="s">
        <v>740</v>
      </c>
      <c r="W55" s="5">
        <v>5.2250569151538499E-3</v>
      </c>
      <c r="X55" s="5">
        <v>-7.4861594469438002E-4</v>
      </c>
    </row>
    <row r="56" spans="1:24" x14ac:dyDescent="0.2">
      <c r="A56" s="5" t="s">
        <v>23</v>
      </c>
      <c r="B56" s="5">
        <v>30143695</v>
      </c>
      <c r="C56" s="5" t="s">
        <v>26</v>
      </c>
      <c r="D56" s="5" t="s">
        <v>682</v>
      </c>
      <c r="E56" s="5" t="s">
        <v>26</v>
      </c>
      <c r="F56" s="6">
        <v>1.7778370000000002E-2</v>
      </c>
      <c r="G56" s="6">
        <v>0.69499730999999998</v>
      </c>
      <c r="H56" s="5">
        <v>9.3402071373172496E-2</v>
      </c>
      <c r="I56" s="5">
        <v>1.6093420840644999E-2</v>
      </c>
      <c r="J56" s="5">
        <v>7.7308650532527501E-2</v>
      </c>
      <c r="K56" s="5">
        <v>2.21735453864868E-2</v>
      </c>
      <c r="L56" s="5">
        <v>0.83374283374283398</v>
      </c>
      <c r="M56" s="5">
        <v>0.109175508903621</v>
      </c>
      <c r="N56" s="5">
        <v>1.16279069767442E-2</v>
      </c>
      <c r="O56" s="5">
        <v>0.225694444444444</v>
      </c>
      <c r="P56" s="5">
        <v>1.4534883720930199E-2</v>
      </c>
      <c r="Q56" s="5" t="s">
        <v>741</v>
      </c>
      <c r="R56" s="5">
        <v>1.8775657647419199E-2</v>
      </c>
      <c r="S56" s="5">
        <v>0</v>
      </c>
      <c r="T56" s="5">
        <v>5.1724137931034503E-2</v>
      </c>
      <c r="U56" s="5">
        <v>0</v>
      </c>
      <c r="V56" s="5" t="s">
        <v>741</v>
      </c>
      <c r="W56" s="5">
        <v>9.0399851256201799E-2</v>
      </c>
      <c r="X56" s="5">
        <v>1.4534883720930199E-2</v>
      </c>
    </row>
    <row r="57" spans="1:24" x14ac:dyDescent="0.2">
      <c r="A57" s="5" t="s">
        <v>9</v>
      </c>
      <c r="B57" s="5">
        <v>102606266</v>
      </c>
      <c r="C57" s="5" t="s">
        <v>87</v>
      </c>
      <c r="D57" s="5" t="s">
        <v>486</v>
      </c>
      <c r="E57" s="5" t="s">
        <v>26</v>
      </c>
      <c r="F57" s="6">
        <v>1.8255859999999999E-2</v>
      </c>
      <c r="G57" s="6">
        <v>0.69499730999999998</v>
      </c>
      <c r="H57" s="5">
        <v>6.3263387107686794E-2</v>
      </c>
      <c r="I57" s="5">
        <v>2.8078947378849899E-2</v>
      </c>
      <c r="J57" s="5">
        <v>3.5184439728836898E-2</v>
      </c>
      <c r="K57" s="5">
        <v>1.34972466749343E-2</v>
      </c>
      <c r="L57" s="5">
        <v>0.70510822510822502</v>
      </c>
      <c r="M57" s="5">
        <v>5.8017231844399303E-2</v>
      </c>
      <c r="N57" s="5">
        <v>3.82775119617225E-2</v>
      </c>
      <c r="O57" s="5">
        <v>8.4375000000000006E-2</v>
      </c>
      <c r="P57" s="5">
        <v>8.9494163424124501E-2</v>
      </c>
      <c r="Q57" s="5" t="s">
        <v>740</v>
      </c>
      <c r="R57" s="5">
        <v>2.3195930411936901E-2</v>
      </c>
      <c r="S57" s="5">
        <v>0</v>
      </c>
      <c r="T57" s="5">
        <v>4.6808510638297898E-2</v>
      </c>
      <c r="U57" s="5">
        <v>5.7377049180327898E-2</v>
      </c>
      <c r="V57" s="5" t="s">
        <v>740</v>
      </c>
      <c r="W57" s="5">
        <v>3.4821301432462398E-2</v>
      </c>
      <c r="X57" s="5">
        <v>3.2117114243796603E-2</v>
      </c>
    </row>
    <row r="58" spans="1:24" x14ac:dyDescent="0.2">
      <c r="A58" s="5" t="s">
        <v>18</v>
      </c>
      <c r="B58" s="5">
        <v>164168113</v>
      </c>
      <c r="C58" s="5" t="s">
        <v>251</v>
      </c>
      <c r="D58" s="5" t="s">
        <v>604</v>
      </c>
      <c r="E58" s="5" t="s">
        <v>26</v>
      </c>
      <c r="F58" s="6">
        <v>2.208746E-2</v>
      </c>
      <c r="G58" s="6">
        <v>0.69499730999999998</v>
      </c>
      <c r="H58" s="5">
        <v>4.8434217636465098E-2</v>
      </c>
      <c r="I58" s="5">
        <v>1.9311304821103801E-2</v>
      </c>
      <c r="J58" s="5">
        <v>2.91229128153613E-2</v>
      </c>
      <c r="K58" s="5">
        <v>1.7316017316017299E-2</v>
      </c>
      <c r="L58" s="5">
        <v>0.70510822510822502</v>
      </c>
      <c r="M58" s="5">
        <v>4.1229169271866303E-2</v>
      </c>
      <c r="N58" s="5">
        <v>2.66666666666667E-2</v>
      </c>
      <c r="O58" s="5">
        <v>6.8259385665528999E-2</v>
      </c>
      <c r="P58" s="5">
        <v>8.4459459459459499E-2</v>
      </c>
      <c r="Q58" s="5" t="s">
        <v>740</v>
      </c>
      <c r="R58" s="5">
        <v>1.6216724311489801E-2</v>
      </c>
      <c r="S58" s="5">
        <v>2.7027027027026998E-3</v>
      </c>
      <c r="T58" s="5">
        <v>3.32225913621262E-2</v>
      </c>
      <c r="U58" s="5">
        <v>3.7878787878787901E-2</v>
      </c>
      <c r="V58" s="5" t="s">
        <v>740</v>
      </c>
      <c r="W58" s="5">
        <v>2.5012444960376499E-2</v>
      </c>
      <c r="X58" s="5">
        <v>4.6580671580671598E-2</v>
      </c>
    </row>
    <row r="59" spans="1:24" x14ac:dyDescent="0.2">
      <c r="A59" s="5" t="s">
        <v>18</v>
      </c>
      <c r="B59" s="5">
        <v>181460437</v>
      </c>
      <c r="C59" s="5" t="s">
        <v>26</v>
      </c>
      <c r="D59" s="5" t="s">
        <v>609</v>
      </c>
      <c r="E59" s="5" t="s">
        <v>26</v>
      </c>
      <c r="F59" s="6">
        <v>2.2144520000000001E-2</v>
      </c>
      <c r="G59" s="6">
        <v>0.69499730999999998</v>
      </c>
      <c r="H59" s="5">
        <v>0.296207254582112</v>
      </c>
      <c r="I59" s="5">
        <v>0.25825462861800702</v>
      </c>
      <c r="J59" s="5">
        <v>3.7952625964105598E-2</v>
      </c>
      <c r="K59" s="5">
        <v>8.6580086580086597E-3</v>
      </c>
      <c r="L59" s="5">
        <v>0.70510822510822502</v>
      </c>
      <c r="M59" s="5">
        <v>0.301484741534571</v>
      </c>
      <c r="N59" s="5">
        <v>0.27748691099476402</v>
      </c>
      <c r="O59" s="5">
        <v>0.33254015466983899</v>
      </c>
      <c r="P59" s="5">
        <v>0.26981981981982001</v>
      </c>
      <c r="Q59" s="5" t="s">
        <v>740</v>
      </c>
      <c r="R59" s="5">
        <v>0.25574701419211698</v>
      </c>
      <c r="S59" s="5">
        <v>0.21684134441633501</v>
      </c>
      <c r="T59" s="5">
        <v>0.28445475638050999</v>
      </c>
      <c r="U59" s="5">
        <v>0.27330031517334502</v>
      </c>
      <c r="V59" s="5" t="s">
        <v>741</v>
      </c>
      <c r="W59" s="5">
        <v>4.57377273424538E-2</v>
      </c>
      <c r="X59" s="5">
        <v>-3.4804953535250102E-3</v>
      </c>
    </row>
    <row r="60" spans="1:24" x14ac:dyDescent="0.2">
      <c r="A60" s="5" t="s">
        <v>22</v>
      </c>
      <c r="B60" s="5">
        <v>87384420</v>
      </c>
      <c r="C60" s="5" t="s">
        <v>341</v>
      </c>
      <c r="D60" s="5" t="s">
        <v>670</v>
      </c>
      <c r="E60" s="5" t="s">
        <v>26</v>
      </c>
      <c r="F60" s="6">
        <v>2.2144520000000001E-2</v>
      </c>
      <c r="G60" s="6">
        <v>0.69499730999999998</v>
      </c>
      <c r="H60" s="5">
        <v>2.73219747726797E-2</v>
      </c>
      <c r="I60" s="5">
        <v>1.39369766786572E-2</v>
      </c>
      <c r="J60" s="5">
        <v>1.33849980940225E-2</v>
      </c>
      <c r="K60" s="5">
        <v>8.6580086580086597E-3</v>
      </c>
      <c r="L60" s="5">
        <v>0.70510822510822502</v>
      </c>
      <c r="M60" s="5">
        <v>3.0615827091556701E-2</v>
      </c>
      <c r="N60" s="5">
        <v>1.90311418685121E-2</v>
      </c>
      <c r="O60" s="5">
        <v>4.6511627906976702E-2</v>
      </c>
      <c r="P60" s="5">
        <v>1.08527131782946E-2</v>
      </c>
      <c r="Q60" s="5" t="s">
        <v>740</v>
      </c>
      <c r="R60" s="5">
        <v>1.23513750809907E-2</v>
      </c>
      <c r="S60" s="5">
        <v>1.74216027874565E-3</v>
      </c>
      <c r="T60" s="5">
        <v>2.7272727272727299E-2</v>
      </c>
      <c r="U60" s="5">
        <v>2.3450586264656601E-2</v>
      </c>
      <c r="V60" s="5" t="s">
        <v>741</v>
      </c>
      <c r="W60" s="5">
        <v>1.8264452010566101E-2</v>
      </c>
      <c r="X60" s="5">
        <v>-1.2597873086362E-2</v>
      </c>
    </row>
    <row r="61" spans="1:24" x14ac:dyDescent="0.2">
      <c r="A61" s="5" t="s">
        <v>18</v>
      </c>
      <c r="B61" s="5">
        <v>25579970</v>
      </c>
      <c r="C61" s="5" t="s">
        <v>225</v>
      </c>
      <c r="D61" s="5" t="s">
        <v>590</v>
      </c>
      <c r="E61" s="5" t="s">
        <v>26</v>
      </c>
      <c r="F61" s="6">
        <v>2.2144520000000001E-2</v>
      </c>
      <c r="G61" s="6">
        <v>0.69499730999999998</v>
      </c>
      <c r="H61" s="5">
        <v>0.44821628674207997</v>
      </c>
      <c r="I61" s="5">
        <v>0.39308869367243499</v>
      </c>
      <c r="J61" s="5">
        <v>5.5127593069645701E-2</v>
      </c>
      <c r="K61" s="5">
        <v>1.7316017316017299E-2</v>
      </c>
      <c r="L61" s="5">
        <v>0.70510822510822502</v>
      </c>
      <c r="M61" s="5">
        <v>0.44857846441232402</v>
      </c>
      <c r="N61" s="5">
        <v>0.40621831699898597</v>
      </c>
      <c r="O61" s="5">
        <v>0.48552754435107398</v>
      </c>
      <c r="P61" s="5">
        <v>0.44640539839086402</v>
      </c>
      <c r="Q61" s="5" t="s">
        <v>741</v>
      </c>
      <c r="R61" s="5">
        <v>0.38397733026858799</v>
      </c>
      <c r="S61" s="5">
        <v>0.34216380182001999</v>
      </c>
      <c r="T61" s="5">
        <v>0.43703531598513001</v>
      </c>
      <c r="U61" s="5">
        <v>0.44775687409551401</v>
      </c>
      <c r="V61" s="5" t="s">
        <v>740</v>
      </c>
      <c r="W61" s="5">
        <v>6.4601134143735403E-2</v>
      </c>
      <c r="X61" s="5">
        <v>-1.35147570465E-3</v>
      </c>
    </row>
    <row r="62" spans="1:24" x14ac:dyDescent="0.2">
      <c r="A62" s="5" t="s">
        <v>23</v>
      </c>
      <c r="B62" s="5">
        <v>105554425</v>
      </c>
      <c r="C62" s="5" t="s">
        <v>374</v>
      </c>
      <c r="D62" s="5" t="s">
        <v>695</v>
      </c>
      <c r="E62" s="5" t="s">
        <v>26</v>
      </c>
      <c r="F62" s="6">
        <v>2.2144520000000001E-2</v>
      </c>
      <c r="G62" s="6">
        <v>0.69499730999999998</v>
      </c>
      <c r="H62" s="5">
        <v>1.3332921087379E-3</v>
      </c>
      <c r="I62" s="5">
        <v>3.3300538324308598E-3</v>
      </c>
      <c r="J62" s="5">
        <v>-1.9967617236929698E-3</v>
      </c>
      <c r="K62" s="5">
        <v>1.7316017316017299E-2</v>
      </c>
      <c r="L62" s="5">
        <v>0.70510822510822502</v>
      </c>
      <c r="M62" s="5">
        <v>1.3161763336678001E-3</v>
      </c>
      <c r="N62" s="5">
        <v>4.7573739295908698E-4</v>
      </c>
      <c r="O62" s="5">
        <v>3.0090270812437301E-3</v>
      </c>
      <c r="P62" s="5">
        <v>1.41887098408838E-3</v>
      </c>
      <c r="Q62" s="5" t="s">
        <v>741</v>
      </c>
      <c r="R62" s="5">
        <v>3.6917955334365401E-3</v>
      </c>
      <c r="S62" s="5">
        <v>2.6994196247806701E-3</v>
      </c>
      <c r="T62" s="5">
        <v>4.7579065211307003E-3</v>
      </c>
      <c r="U62" s="5">
        <v>1.1596036263968E-3</v>
      </c>
      <c r="V62" s="5" t="s">
        <v>740</v>
      </c>
      <c r="W62" s="5">
        <v>-2.37561919976874E-3</v>
      </c>
      <c r="X62" s="5">
        <v>2.5926735769158001E-4</v>
      </c>
    </row>
    <row r="63" spans="1:24" x14ac:dyDescent="0.2">
      <c r="A63" s="5" t="s">
        <v>24</v>
      </c>
      <c r="B63" s="5">
        <v>99416393</v>
      </c>
      <c r="C63" s="5" t="s">
        <v>397</v>
      </c>
      <c r="D63" s="5" t="s">
        <v>710</v>
      </c>
      <c r="E63" s="5" t="s">
        <v>26</v>
      </c>
      <c r="F63" s="6">
        <v>2.2144520000000001E-2</v>
      </c>
      <c r="G63" s="6">
        <v>0.69499730999999998</v>
      </c>
      <c r="H63" s="5">
        <v>7.9161642248078597E-3</v>
      </c>
      <c r="I63" s="5">
        <v>4.0212324345372703E-3</v>
      </c>
      <c r="J63" s="5">
        <v>3.8949317902705798E-3</v>
      </c>
      <c r="K63" s="5">
        <v>1.7316017316017299E-2</v>
      </c>
      <c r="L63" s="5">
        <v>0.70510822510822502</v>
      </c>
      <c r="M63" s="5">
        <v>7.2477414406303502E-3</v>
      </c>
      <c r="N63" s="5">
        <v>4.4031311154598797E-3</v>
      </c>
      <c r="O63" s="5">
        <v>1.0704727921498699E-2</v>
      </c>
      <c r="P63" s="5">
        <v>1.12582781456954E-2</v>
      </c>
      <c r="Q63" s="5" t="s">
        <v>740</v>
      </c>
      <c r="R63" s="5">
        <v>3.3054364542921002E-3</v>
      </c>
      <c r="S63" s="5">
        <v>0</v>
      </c>
      <c r="T63" s="5">
        <v>7.3601570166830204E-3</v>
      </c>
      <c r="U63" s="5">
        <v>8.3160083160083199E-3</v>
      </c>
      <c r="V63" s="5" t="s">
        <v>740</v>
      </c>
      <c r="W63" s="5">
        <v>3.9423049863382504E-3</v>
      </c>
      <c r="X63" s="5">
        <v>2.9422698296870799E-3</v>
      </c>
    </row>
    <row r="64" spans="1:24" x14ac:dyDescent="0.2">
      <c r="A64" s="5" t="s">
        <v>16</v>
      </c>
      <c r="B64" s="5">
        <v>60750617</v>
      </c>
      <c r="C64" s="5" t="s">
        <v>26</v>
      </c>
      <c r="D64" s="5" t="s">
        <v>577</v>
      </c>
      <c r="E64" s="5" t="s">
        <v>26</v>
      </c>
      <c r="F64" s="6">
        <v>2.2144520000000001E-2</v>
      </c>
      <c r="G64" s="6">
        <v>0.69499730999999998</v>
      </c>
      <c r="H64" s="5">
        <v>0.32237756054015598</v>
      </c>
      <c r="I64" s="5">
        <v>0.37896456654035199</v>
      </c>
      <c r="J64" s="5">
        <v>-5.6587006000195603E-2</v>
      </c>
      <c r="K64" s="5">
        <v>3.03030303030303E-2</v>
      </c>
      <c r="L64" s="5">
        <v>0.83374283374283398</v>
      </c>
      <c r="M64" s="5">
        <v>0.31846070207597998</v>
      </c>
      <c r="N64" s="5">
        <v>0.303116147308782</v>
      </c>
      <c r="O64" s="5">
        <v>0.331641285956007</v>
      </c>
      <c r="P64" s="5">
        <v>0.34196185286103498</v>
      </c>
      <c r="Q64" s="5" t="s">
        <v>740</v>
      </c>
      <c r="R64" s="5">
        <v>0.37788384156229898</v>
      </c>
      <c r="S64" s="5">
        <v>0.32228116710875299</v>
      </c>
      <c r="T64" s="5">
        <v>0.434724091520861</v>
      </c>
      <c r="U64" s="5">
        <v>0.38544891640866902</v>
      </c>
      <c r="V64" s="5" t="s">
        <v>741</v>
      </c>
      <c r="W64" s="5">
        <v>-5.9423139486318402E-2</v>
      </c>
      <c r="X64" s="5">
        <v>-4.3487063547634E-2</v>
      </c>
    </row>
    <row r="65" spans="1:24" x14ac:dyDescent="0.2">
      <c r="A65" s="5" t="s">
        <v>24</v>
      </c>
      <c r="B65" s="5">
        <v>105271014</v>
      </c>
      <c r="C65" s="5" t="s">
        <v>401</v>
      </c>
      <c r="D65" s="5" t="s">
        <v>712</v>
      </c>
      <c r="E65" s="5" t="s">
        <v>26</v>
      </c>
      <c r="F65" s="6">
        <v>2.2144520000000001E-2</v>
      </c>
      <c r="G65" s="6">
        <v>0.69499730999999998</v>
      </c>
      <c r="H65" s="5">
        <v>0.14246601188784699</v>
      </c>
      <c r="I65" s="5">
        <v>0.12326638480577599</v>
      </c>
      <c r="J65" s="5">
        <v>1.9199627082070798E-2</v>
      </c>
      <c r="K65" s="5">
        <v>3.03030303030303E-2</v>
      </c>
      <c r="L65" s="5">
        <v>0.83374283374283398</v>
      </c>
      <c r="M65" s="5">
        <v>0.144669368718259</v>
      </c>
      <c r="N65" s="5">
        <v>0.13893925657298301</v>
      </c>
      <c r="O65" s="5">
        <v>0.153491055972302</v>
      </c>
      <c r="P65" s="5">
        <v>0.13144922773578699</v>
      </c>
      <c r="Q65" s="5" t="s">
        <v>740</v>
      </c>
      <c r="R65" s="5">
        <v>0.12357369505918001</v>
      </c>
      <c r="S65" s="5">
        <v>0.10074074074074101</v>
      </c>
      <c r="T65" s="5">
        <v>0.14249067164179099</v>
      </c>
      <c r="U65" s="5">
        <v>0.121422523285351</v>
      </c>
      <c r="V65" s="5" t="s">
        <v>741</v>
      </c>
      <c r="W65" s="5">
        <v>2.10956736590787E-2</v>
      </c>
      <c r="X65" s="5">
        <v>1.0026704450436E-2</v>
      </c>
    </row>
    <row r="66" spans="1:24" x14ac:dyDescent="0.2">
      <c r="A66" s="5" t="s">
        <v>9</v>
      </c>
      <c r="B66" s="5">
        <v>45980834</v>
      </c>
      <c r="C66" s="5" t="s">
        <v>53</v>
      </c>
      <c r="D66" s="5" t="s">
        <v>460</v>
      </c>
      <c r="E66" s="5" t="s">
        <v>26</v>
      </c>
      <c r="F66" s="6">
        <v>2.2144520000000001E-2</v>
      </c>
      <c r="G66" s="6">
        <v>0.69499730999999998</v>
      </c>
      <c r="H66" s="5">
        <v>5.1536636600577897E-2</v>
      </c>
      <c r="I66" s="5">
        <v>3.6463862030787497E-2</v>
      </c>
      <c r="J66" s="5">
        <v>1.5072774569790399E-2</v>
      </c>
      <c r="K66" s="5">
        <v>5.1948051948052E-2</v>
      </c>
      <c r="L66" s="5">
        <v>0.86321238898558506</v>
      </c>
      <c r="M66" s="5">
        <v>4.7358485254504902E-2</v>
      </c>
      <c r="N66" s="5">
        <v>3.5590045491035602E-2</v>
      </c>
      <c r="O66" s="5">
        <v>6.15234375E-2</v>
      </c>
      <c r="P66" s="5">
        <v>7.2427393330943002E-2</v>
      </c>
      <c r="Q66" s="5" t="s">
        <v>740</v>
      </c>
      <c r="R66" s="5">
        <v>3.5926868938082203E-2</v>
      </c>
      <c r="S66" s="5">
        <v>2.8233749179251501E-2</v>
      </c>
      <c r="T66" s="5">
        <v>4.3872371283538797E-2</v>
      </c>
      <c r="U66" s="5">
        <v>3.9685820587019402E-2</v>
      </c>
      <c r="V66" s="5" t="s">
        <v>741</v>
      </c>
      <c r="W66" s="5">
        <v>1.1431616316422699E-2</v>
      </c>
      <c r="X66" s="5">
        <v>3.27415727439236E-2</v>
      </c>
    </row>
    <row r="67" spans="1:24" x14ac:dyDescent="0.2">
      <c r="A67" s="5" t="s">
        <v>9</v>
      </c>
      <c r="B67" s="5">
        <v>97626959</v>
      </c>
      <c r="C67" s="5" t="s">
        <v>26</v>
      </c>
      <c r="D67" s="5" t="s">
        <v>478</v>
      </c>
      <c r="E67" s="5" t="s">
        <v>26</v>
      </c>
      <c r="F67" s="6">
        <v>2.2144520000000001E-2</v>
      </c>
      <c r="G67" s="6">
        <v>0.69499730999999998</v>
      </c>
      <c r="H67" s="5">
        <v>0.71952849020710796</v>
      </c>
      <c r="I67" s="5">
        <v>0.69288061459579997</v>
      </c>
      <c r="J67" s="5">
        <v>2.6647875611308301E-2</v>
      </c>
      <c r="K67" s="5">
        <v>5.1948051948052E-2</v>
      </c>
      <c r="L67" s="5">
        <v>0.86321238898558506</v>
      </c>
      <c r="M67" s="5">
        <v>0.72064064345164602</v>
      </c>
      <c r="N67" s="5">
        <v>0.71371419427108296</v>
      </c>
      <c r="O67" s="5">
        <v>0.73963276253352594</v>
      </c>
      <c r="P67" s="5">
        <v>0.71396772398441799</v>
      </c>
      <c r="Q67" s="5" t="s">
        <v>741</v>
      </c>
      <c r="R67" s="5">
        <v>0.69698897749005795</v>
      </c>
      <c r="S67" s="5">
        <v>0.66286353467561498</v>
      </c>
      <c r="T67" s="5">
        <v>0.73573477845074897</v>
      </c>
      <c r="U67" s="5">
        <v>0.66823043723025</v>
      </c>
      <c r="V67" s="5" t="s">
        <v>741</v>
      </c>
      <c r="W67" s="5">
        <v>2.36516659615881E-2</v>
      </c>
      <c r="X67" s="5">
        <v>4.5737286754168001E-2</v>
      </c>
    </row>
    <row r="68" spans="1:24" x14ac:dyDescent="0.2">
      <c r="A68" s="5" t="s">
        <v>16</v>
      </c>
      <c r="B68" s="5">
        <v>32430886</v>
      </c>
      <c r="C68" s="5" t="s">
        <v>209</v>
      </c>
      <c r="D68" s="5" t="s">
        <v>575</v>
      </c>
      <c r="E68" s="5" t="s">
        <v>26</v>
      </c>
      <c r="F68" s="6">
        <v>2.2144520000000001E-2</v>
      </c>
      <c r="G68" s="6">
        <v>0.69499730999999998</v>
      </c>
      <c r="H68" s="5">
        <v>0.52160453599119405</v>
      </c>
      <c r="I68" s="5">
        <v>0.560501412705529</v>
      </c>
      <c r="J68" s="5">
        <v>-3.8896876714334498E-2</v>
      </c>
      <c r="K68" s="5">
        <v>5.1948051948052E-2</v>
      </c>
      <c r="L68" s="5">
        <v>0.86321238898558506</v>
      </c>
      <c r="M68" s="5">
        <v>0.51974362500761495</v>
      </c>
      <c r="N68" s="5">
        <v>0.48922012243811602</v>
      </c>
      <c r="O68" s="5">
        <v>0.56145741878841104</v>
      </c>
      <c r="P68" s="5">
        <v>0.530909090909091</v>
      </c>
      <c r="Q68" s="5" t="s">
        <v>741</v>
      </c>
      <c r="R68" s="5">
        <v>0.56078692117358897</v>
      </c>
      <c r="S68" s="5">
        <v>0.53993752788933502</v>
      </c>
      <c r="T68" s="5">
        <v>0.60562270099842397</v>
      </c>
      <c r="U68" s="5">
        <v>0.55878836189716996</v>
      </c>
      <c r="V68" s="5" t="s">
        <v>741</v>
      </c>
      <c r="W68" s="5">
        <v>-4.1043296165973603E-2</v>
      </c>
      <c r="X68" s="5">
        <v>-2.7879270988079002E-2</v>
      </c>
    </row>
    <row r="69" spans="1:24" x14ac:dyDescent="0.2">
      <c r="A69" s="5" t="s">
        <v>17</v>
      </c>
      <c r="B69" s="5">
        <v>5783875</v>
      </c>
      <c r="C69" s="5" t="s">
        <v>26</v>
      </c>
      <c r="D69" s="5" t="s">
        <v>581</v>
      </c>
      <c r="E69" s="5" t="s">
        <v>26</v>
      </c>
      <c r="F69" s="6">
        <v>2.2144520000000001E-2</v>
      </c>
      <c r="G69" s="6">
        <v>0.69499730999999998</v>
      </c>
      <c r="H69" s="5">
        <v>0.85834991434677899</v>
      </c>
      <c r="I69" s="5">
        <v>0.831261698506918</v>
      </c>
      <c r="J69" s="5">
        <v>2.7088215839860999E-2</v>
      </c>
      <c r="K69" s="5">
        <v>5.1948051948052E-2</v>
      </c>
      <c r="L69" s="5">
        <v>0.86321238898558506</v>
      </c>
      <c r="M69" s="5">
        <v>0.85843851882790101</v>
      </c>
      <c r="N69" s="5">
        <v>0.84311247517602494</v>
      </c>
      <c r="O69" s="5">
        <v>0.87260191846522805</v>
      </c>
      <c r="P69" s="5">
        <v>0.85790689194116898</v>
      </c>
      <c r="Q69" s="5" t="s">
        <v>741</v>
      </c>
      <c r="R69" s="5">
        <v>0.83059855556293904</v>
      </c>
      <c r="S69" s="5">
        <v>0.79428928720300096</v>
      </c>
      <c r="T69" s="5">
        <v>0.86011303996770305</v>
      </c>
      <c r="U69" s="5">
        <v>0.83524055617078896</v>
      </c>
      <c r="V69" s="5" t="s">
        <v>741</v>
      </c>
      <c r="W69" s="5">
        <v>2.7839963264961399E-2</v>
      </c>
      <c r="X69" s="5">
        <v>2.2666335770379999E-2</v>
      </c>
    </row>
    <row r="70" spans="1:24" x14ac:dyDescent="0.2">
      <c r="A70" s="5" t="s">
        <v>18</v>
      </c>
      <c r="B70" s="5">
        <v>181460513</v>
      </c>
      <c r="C70" s="5" t="s">
        <v>26</v>
      </c>
      <c r="D70" s="5" t="s">
        <v>609</v>
      </c>
      <c r="E70" s="5" t="s">
        <v>26</v>
      </c>
      <c r="F70" s="6">
        <v>2.2144520000000001E-2</v>
      </c>
      <c r="G70" s="6">
        <v>0.69499730999999998</v>
      </c>
      <c r="H70" s="5">
        <v>0.454337386782382</v>
      </c>
      <c r="I70" s="5">
        <v>0.42681098544380602</v>
      </c>
      <c r="J70" s="5">
        <v>2.7526401338575899E-2</v>
      </c>
      <c r="K70" s="5">
        <v>5.1948051948052E-2</v>
      </c>
      <c r="L70" s="5">
        <v>0.86321238898558506</v>
      </c>
      <c r="M70" s="5">
        <v>0.456788574546098</v>
      </c>
      <c r="N70" s="5">
        <v>0.436791630340017</v>
      </c>
      <c r="O70" s="5">
        <v>0.50238663484486901</v>
      </c>
      <c r="P70" s="5">
        <v>0.442081447963801</v>
      </c>
      <c r="Q70" s="5" t="s">
        <v>741</v>
      </c>
      <c r="R70" s="5">
        <v>0.42845793116425401</v>
      </c>
      <c r="S70" s="5">
        <v>0.40954697476436602</v>
      </c>
      <c r="T70" s="5">
        <v>0.44476464937560001</v>
      </c>
      <c r="U70" s="5">
        <v>0.41692931112111697</v>
      </c>
      <c r="V70" s="5" t="s">
        <v>741</v>
      </c>
      <c r="W70" s="5">
        <v>2.8330643381843899E-2</v>
      </c>
      <c r="X70" s="5">
        <v>2.5152136842684001E-2</v>
      </c>
    </row>
    <row r="71" spans="1:24" x14ac:dyDescent="0.2">
      <c r="A71" s="5" t="s">
        <v>20</v>
      </c>
      <c r="B71" s="5">
        <v>46345373</v>
      </c>
      <c r="C71" s="5" t="s">
        <v>274</v>
      </c>
      <c r="D71" s="5" t="s">
        <v>622</v>
      </c>
      <c r="E71" s="5" t="s">
        <v>26</v>
      </c>
      <c r="F71" s="6">
        <v>2.2144520000000001E-2</v>
      </c>
      <c r="G71" s="6">
        <v>0.69499730999999998</v>
      </c>
      <c r="H71" s="5">
        <v>4.3330236056317403E-2</v>
      </c>
      <c r="I71" s="5">
        <v>2.7166581815296999E-2</v>
      </c>
      <c r="J71" s="5">
        <v>1.6163654241020401E-2</v>
      </c>
      <c r="K71" s="5">
        <v>5.1948051948052E-2</v>
      </c>
      <c r="L71" s="5">
        <v>0.86321238898558506</v>
      </c>
      <c r="M71" s="5">
        <v>4.4849099742444602E-2</v>
      </c>
      <c r="N71" s="5">
        <v>2.6612903225806499E-2</v>
      </c>
      <c r="O71" s="5">
        <v>5.6795131845841798E-2</v>
      </c>
      <c r="P71" s="5">
        <v>3.5735917625681402E-2</v>
      </c>
      <c r="Q71" s="5" t="s">
        <v>741</v>
      </c>
      <c r="R71" s="5">
        <v>2.7556129022460601E-2</v>
      </c>
      <c r="S71" s="5">
        <v>1.2556053811659199E-2</v>
      </c>
      <c r="T71" s="5">
        <v>4.3762246897452603E-2</v>
      </c>
      <c r="U71" s="5">
        <v>2.4829298572315299E-2</v>
      </c>
      <c r="V71" s="5" t="s">
        <v>741</v>
      </c>
      <c r="W71" s="5">
        <v>1.7292970719984001E-2</v>
      </c>
      <c r="X71" s="5">
        <v>1.0906619053366101E-2</v>
      </c>
    </row>
    <row r="72" spans="1:24" x14ac:dyDescent="0.2">
      <c r="A72" s="5" t="s">
        <v>21</v>
      </c>
      <c r="B72" s="5">
        <v>30647674</v>
      </c>
      <c r="C72" s="5" t="s">
        <v>26</v>
      </c>
      <c r="D72" s="5" t="s">
        <v>646</v>
      </c>
      <c r="E72" s="5" t="s">
        <v>26</v>
      </c>
      <c r="F72" s="6">
        <v>2.2144520000000001E-2</v>
      </c>
      <c r="G72" s="6">
        <v>0.69499730999999998</v>
      </c>
      <c r="H72" s="5">
        <v>8.2001844924456599E-2</v>
      </c>
      <c r="I72" s="5">
        <v>3.6196670549118702E-2</v>
      </c>
      <c r="J72" s="5">
        <v>4.58051743753378E-2</v>
      </c>
      <c r="K72" s="5">
        <v>5.1948051948052E-2</v>
      </c>
      <c r="L72" s="5">
        <v>0.86321238898558506</v>
      </c>
      <c r="M72" s="5">
        <v>8.42758198573033E-2</v>
      </c>
      <c r="N72" s="5">
        <v>4.1322314049586799E-2</v>
      </c>
      <c r="O72" s="5">
        <v>0.120192307692308</v>
      </c>
      <c r="P72" s="5">
        <v>7.0631970260223095E-2</v>
      </c>
      <c r="Q72" s="5" t="s">
        <v>741</v>
      </c>
      <c r="R72" s="5">
        <v>3.7689889959704702E-2</v>
      </c>
      <c r="S72" s="5">
        <v>8.4033613445378096E-3</v>
      </c>
      <c r="T72" s="5">
        <v>8.0246913580246895E-2</v>
      </c>
      <c r="U72" s="5">
        <v>2.7237354085603099E-2</v>
      </c>
      <c r="V72" s="5" t="s">
        <v>741</v>
      </c>
      <c r="W72" s="5">
        <v>4.6585929897598598E-2</v>
      </c>
      <c r="X72" s="5">
        <v>4.3394616174620003E-2</v>
      </c>
    </row>
    <row r="73" spans="1:24" x14ac:dyDescent="0.2">
      <c r="A73" s="5" t="s">
        <v>24</v>
      </c>
      <c r="B73" s="5">
        <v>105271004</v>
      </c>
      <c r="C73" s="5" t="s">
        <v>401</v>
      </c>
      <c r="D73" s="5" t="s">
        <v>712</v>
      </c>
      <c r="E73" s="5" t="s">
        <v>26</v>
      </c>
      <c r="F73" s="6">
        <v>2.2144520000000001E-2</v>
      </c>
      <c r="G73" s="6">
        <v>0.69499730999999998</v>
      </c>
      <c r="H73" s="5">
        <v>0.43208617902996299</v>
      </c>
      <c r="I73" s="5">
        <v>0.39502448556546599</v>
      </c>
      <c r="J73" s="5">
        <v>3.7061693464496698E-2</v>
      </c>
      <c r="K73" s="5">
        <v>5.1948051948052E-2</v>
      </c>
      <c r="L73" s="5">
        <v>0.86321238898558506</v>
      </c>
      <c r="M73" s="5">
        <v>0.43170105108021001</v>
      </c>
      <c r="N73" s="5">
        <v>0.39709882139619201</v>
      </c>
      <c r="O73" s="5">
        <v>0.45305886879569102</v>
      </c>
      <c r="P73" s="5">
        <v>0.43401181877872602</v>
      </c>
      <c r="Q73" s="5" t="s">
        <v>741</v>
      </c>
      <c r="R73" s="5">
        <v>0.39433066569737801</v>
      </c>
      <c r="S73" s="5">
        <v>0.34303030303030302</v>
      </c>
      <c r="T73" s="5">
        <v>0.41357592722183401</v>
      </c>
      <c r="U73" s="5">
        <v>0.399187404773997</v>
      </c>
      <c r="V73" s="5" t="s">
        <v>741</v>
      </c>
      <c r="W73" s="5">
        <v>3.7370385382832501E-2</v>
      </c>
      <c r="X73" s="5">
        <v>3.4824414004729E-2</v>
      </c>
    </row>
    <row r="74" spans="1:24" x14ac:dyDescent="0.2">
      <c r="A74" s="5" t="s">
        <v>10</v>
      </c>
      <c r="B74" s="5">
        <v>111442902</v>
      </c>
      <c r="C74" s="5" t="s">
        <v>113</v>
      </c>
      <c r="D74" s="5" t="s">
        <v>505</v>
      </c>
      <c r="E74" s="5" t="s">
        <v>26</v>
      </c>
      <c r="F74" s="6">
        <v>2.2144520000000001E-2</v>
      </c>
      <c r="G74" s="6">
        <v>0.69499730999999998</v>
      </c>
      <c r="H74" s="5">
        <v>0.22792936606827099</v>
      </c>
      <c r="I74" s="5">
        <v>0.183016106900279</v>
      </c>
      <c r="J74" s="5">
        <v>4.4913259167992901E-2</v>
      </c>
      <c r="K74" s="5">
        <v>8.2251082251082297E-2</v>
      </c>
      <c r="L74" s="5">
        <v>0.86321238898558506</v>
      </c>
      <c r="M74" s="5">
        <v>0.22387738317376499</v>
      </c>
      <c r="N74" s="5">
        <v>0.186440677966102</v>
      </c>
      <c r="O74" s="5">
        <v>0.25760456273764298</v>
      </c>
      <c r="P74" s="5">
        <v>0.248189280540802</v>
      </c>
      <c r="Q74" s="5" t="s">
        <v>741</v>
      </c>
      <c r="R74" s="5">
        <v>0.18769510482978499</v>
      </c>
      <c r="S74" s="5">
        <v>0.12631578947368399</v>
      </c>
      <c r="T74" s="5">
        <v>0.20849933598937601</v>
      </c>
      <c r="U74" s="5">
        <v>0.15494211932324101</v>
      </c>
      <c r="V74" s="5" t="s">
        <v>741</v>
      </c>
      <c r="W74" s="5">
        <v>3.6182278343980599E-2</v>
      </c>
      <c r="X74" s="5">
        <v>9.3247161217561006E-2</v>
      </c>
    </row>
    <row r="75" spans="1:24" x14ac:dyDescent="0.2">
      <c r="A75" s="5" t="s">
        <v>14</v>
      </c>
      <c r="B75" s="5">
        <v>17209491</v>
      </c>
      <c r="C75" s="5" t="s">
        <v>171</v>
      </c>
      <c r="D75" s="5" t="s">
        <v>548</v>
      </c>
      <c r="E75" s="5" t="s">
        <v>173</v>
      </c>
      <c r="F75" s="6">
        <v>2.2144520000000001E-2</v>
      </c>
      <c r="G75" s="6">
        <v>0.69499730999999998</v>
      </c>
      <c r="H75" s="5">
        <v>1.50943650931895E-2</v>
      </c>
      <c r="I75" s="5">
        <v>1.0878733098902299E-2</v>
      </c>
      <c r="J75" s="5">
        <v>4.2156319942872004E-3</v>
      </c>
      <c r="K75" s="5">
        <v>8.2251082251082297E-2</v>
      </c>
      <c r="L75" s="5">
        <v>0.86321238898558506</v>
      </c>
      <c r="M75" s="5">
        <v>1.4319283762660199E-2</v>
      </c>
      <c r="N75" s="5">
        <v>1.2274241627213699E-2</v>
      </c>
      <c r="O75" s="5">
        <v>1.70550847457627E-2</v>
      </c>
      <c r="P75" s="5">
        <v>1.89697717458359E-2</v>
      </c>
      <c r="Q75" s="5" t="s">
        <v>740</v>
      </c>
      <c r="R75" s="5">
        <v>1.14825679553839E-2</v>
      </c>
      <c r="S75" s="5">
        <v>7.6569678407350699E-3</v>
      </c>
      <c r="T75" s="5">
        <v>1.7074675992594102E-2</v>
      </c>
      <c r="U75" s="5">
        <v>7.2557239600129003E-3</v>
      </c>
      <c r="V75" s="5" t="s">
        <v>740</v>
      </c>
      <c r="W75" s="5">
        <v>2.83671580727635E-3</v>
      </c>
      <c r="X75" s="5">
        <v>1.1714047785823E-2</v>
      </c>
    </row>
    <row r="76" spans="1:24" x14ac:dyDescent="0.2">
      <c r="A76" s="5" t="s">
        <v>21</v>
      </c>
      <c r="B76" s="5">
        <v>146461717</v>
      </c>
      <c r="C76" s="5" t="s">
        <v>319</v>
      </c>
      <c r="D76" s="5" t="s">
        <v>659</v>
      </c>
      <c r="E76" s="5" t="s">
        <v>320</v>
      </c>
      <c r="F76" s="6">
        <v>2.2144520000000001E-2</v>
      </c>
      <c r="G76" s="6">
        <v>0.69499730999999998</v>
      </c>
      <c r="H76" s="5">
        <v>0.77133450266963099</v>
      </c>
      <c r="I76" s="5">
        <v>0.81740925526765995</v>
      </c>
      <c r="J76" s="5">
        <v>-4.6074752598029199E-2</v>
      </c>
      <c r="K76" s="5">
        <v>8.2251082251082297E-2</v>
      </c>
      <c r="L76" s="5">
        <v>0.86321238898558506</v>
      </c>
      <c r="M76" s="5">
        <v>0.77577534985991503</v>
      </c>
      <c r="N76" s="5">
        <v>0.71428571428571397</v>
      </c>
      <c r="O76" s="5">
        <v>0.80935064935064904</v>
      </c>
      <c r="P76" s="5">
        <v>0.74913026671820604</v>
      </c>
      <c r="Q76" s="5" t="s">
        <v>741</v>
      </c>
      <c r="R76" s="5">
        <v>0.81276335467160599</v>
      </c>
      <c r="S76" s="5">
        <v>0.78030954428202903</v>
      </c>
      <c r="T76" s="5">
        <v>0.84279756175810105</v>
      </c>
      <c r="U76" s="5">
        <v>0.84528465884398096</v>
      </c>
      <c r="V76" s="5" t="s">
        <v>740</v>
      </c>
      <c r="W76" s="5">
        <v>-3.6988004811690699E-2</v>
      </c>
      <c r="X76" s="5">
        <v>-9.6154392125774896E-2</v>
      </c>
    </row>
    <row r="77" spans="1:24" x14ac:dyDescent="0.2">
      <c r="A77" s="5" t="s">
        <v>23</v>
      </c>
      <c r="B77" s="5">
        <v>44959983</v>
      </c>
      <c r="C77" s="5" t="s">
        <v>363</v>
      </c>
      <c r="D77" s="5" t="s">
        <v>687</v>
      </c>
      <c r="E77" s="5" t="s">
        <v>26</v>
      </c>
      <c r="F77" s="6">
        <v>2.2144520000000001E-2</v>
      </c>
      <c r="G77" s="6">
        <v>0.69499730999999998</v>
      </c>
      <c r="H77" s="5">
        <v>0.658345099121872</v>
      </c>
      <c r="I77" s="5">
        <v>0.73020087124848498</v>
      </c>
      <c r="J77" s="5">
        <v>-7.1855772126612802E-2</v>
      </c>
      <c r="K77" s="5">
        <v>8.2251082251082297E-2</v>
      </c>
      <c r="L77" s="5">
        <v>0.86321238898558506</v>
      </c>
      <c r="M77" s="5">
        <v>0.66444777590417503</v>
      </c>
      <c r="N77" s="5">
        <v>0.61922596754057402</v>
      </c>
      <c r="O77" s="5">
        <v>0.71726190476190499</v>
      </c>
      <c r="P77" s="5">
        <v>0.62783171521035597</v>
      </c>
      <c r="Q77" s="5" t="s">
        <v>741</v>
      </c>
      <c r="R77" s="5">
        <v>0.72412323867878803</v>
      </c>
      <c r="S77" s="5">
        <v>0.63370786516853905</v>
      </c>
      <c r="T77" s="5">
        <v>0.79388297872340396</v>
      </c>
      <c r="U77" s="5">
        <v>0.76666666666666705</v>
      </c>
      <c r="V77" s="5" t="s">
        <v>741</v>
      </c>
      <c r="W77" s="5">
        <v>-5.9675462774612699E-2</v>
      </c>
      <c r="X77" s="5">
        <v>-0.138834951456311</v>
      </c>
    </row>
    <row r="78" spans="1:24" x14ac:dyDescent="0.2">
      <c r="A78" s="5" t="s">
        <v>23</v>
      </c>
      <c r="B78" s="5">
        <v>105554456</v>
      </c>
      <c r="C78" s="5" t="s">
        <v>374</v>
      </c>
      <c r="D78" s="5" t="s">
        <v>695</v>
      </c>
      <c r="E78" s="5" t="s">
        <v>26</v>
      </c>
      <c r="F78" s="6">
        <v>2.2144520000000001E-2</v>
      </c>
      <c r="G78" s="6">
        <v>0.69499730999999998</v>
      </c>
      <c r="H78" s="5">
        <v>3.99798174626951E-3</v>
      </c>
      <c r="I78" s="5">
        <v>2.2466388285927201E-3</v>
      </c>
      <c r="J78" s="5">
        <v>1.7513429176767899E-3</v>
      </c>
      <c r="K78" s="5">
        <v>8.2251082251082297E-2</v>
      </c>
      <c r="L78" s="5">
        <v>0.86321238898558506</v>
      </c>
      <c r="M78" s="5">
        <v>3.8053739849635199E-3</v>
      </c>
      <c r="N78" s="5">
        <v>2.8692614770459098E-3</v>
      </c>
      <c r="O78" s="5">
        <v>4.9727681742836897E-3</v>
      </c>
      <c r="P78" s="5">
        <v>4.9610205527994304E-3</v>
      </c>
      <c r="Q78" s="5" t="s">
        <v>741</v>
      </c>
      <c r="R78" s="5">
        <v>2.3058201213783502E-3</v>
      </c>
      <c r="S78" s="5">
        <v>5.4002970163359002E-4</v>
      </c>
      <c r="T78" s="5">
        <v>3.8429206196709501E-3</v>
      </c>
      <c r="U78" s="5">
        <v>1.8915510718789401E-3</v>
      </c>
      <c r="V78" s="5" t="s">
        <v>741</v>
      </c>
      <c r="W78" s="5">
        <v>1.49955386358517E-3</v>
      </c>
      <c r="X78" s="5">
        <v>3.0694694809204901E-3</v>
      </c>
    </row>
    <row r="79" spans="1:24" x14ac:dyDescent="0.2">
      <c r="A79" s="5" t="s">
        <v>24</v>
      </c>
      <c r="B79" s="5">
        <v>108714493</v>
      </c>
      <c r="C79" s="5" t="s">
        <v>405</v>
      </c>
      <c r="D79" s="5" t="s">
        <v>715</v>
      </c>
      <c r="E79" s="5" t="s">
        <v>26</v>
      </c>
      <c r="F79" s="6">
        <v>2.2144520000000001E-2</v>
      </c>
      <c r="G79" s="6">
        <v>0.69499730999999998</v>
      </c>
      <c r="H79" s="5">
        <v>3.6450289372954102E-2</v>
      </c>
      <c r="I79" s="5">
        <v>4.4612380815167399E-2</v>
      </c>
      <c r="J79" s="5">
        <v>-8.1620914422133404E-3</v>
      </c>
      <c r="K79" s="5">
        <v>8.2251082251082297E-2</v>
      </c>
      <c r="L79" s="5">
        <v>0.86321238898558506</v>
      </c>
      <c r="M79" s="5">
        <v>3.7042527932903198E-2</v>
      </c>
      <c r="N79" s="5">
        <v>2.9301277235161498E-2</v>
      </c>
      <c r="O79" s="5">
        <v>4.5777426992896601E-2</v>
      </c>
      <c r="P79" s="5">
        <v>3.3489096573208699E-2</v>
      </c>
      <c r="Q79" s="5" t="s">
        <v>741</v>
      </c>
      <c r="R79" s="5">
        <v>4.3996247827035102E-2</v>
      </c>
      <c r="S79" s="5">
        <v>3.6717062634989202E-2</v>
      </c>
      <c r="T79" s="5">
        <v>4.86798679867987E-2</v>
      </c>
      <c r="U79" s="5">
        <v>4.8309178743961401E-2</v>
      </c>
      <c r="V79" s="5" t="s">
        <v>741</v>
      </c>
      <c r="W79" s="5">
        <v>-6.9537198941319401E-3</v>
      </c>
      <c r="X79" s="5">
        <v>-1.48200821707527E-2</v>
      </c>
    </row>
    <row r="80" spans="1:24" x14ac:dyDescent="0.2">
      <c r="A80" s="5" t="s">
        <v>19</v>
      </c>
      <c r="B80" s="5">
        <v>105052143</v>
      </c>
      <c r="C80" s="5" t="s">
        <v>271</v>
      </c>
      <c r="D80" s="5" t="s">
        <v>617</v>
      </c>
      <c r="E80" s="5" t="s">
        <v>26</v>
      </c>
      <c r="F80" s="6">
        <v>3.1888399999999997E-2</v>
      </c>
      <c r="G80" s="6">
        <v>0.77933178000000003</v>
      </c>
      <c r="H80" s="5">
        <v>1.0016607813494499E-2</v>
      </c>
      <c r="I80" s="5">
        <v>2.79447125874209E-2</v>
      </c>
      <c r="J80" s="5">
        <v>-1.79281047739265E-2</v>
      </c>
      <c r="K80" s="5">
        <v>6.7264075193760597E-2</v>
      </c>
      <c r="L80" s="5">
        <v>0.86321238898558506</v>
      </c>
      <c r="M80" s="5">
        <v>7.3140470232521699E-3</v>
      </c>
      <c r="N80" s="5">
        <v>0</v>
      </c>
      <c r="O80" s="5">
        <v>1.7902813299232701E-2</v>
      </c>
      <c r="P80" s="5">
        <v>2.3529411764705899E-2</v>
      </c>
      <c r="Q80" s="5" t="s">
        <v>740</v>
      </c>
      <c r="R80" s="5">
        <v>2.7188398250676302E-2</v>
      </c>
      <c r="S80" s="5">
        <v>0</v>
      </c>
      <c r="T80" s="5">
        <v>4.4198895027624301E-2</v>
      </c>
      <c r="U80" s="5">
        <v>3.2482598607888602E-2</v>
      </c>
      <c r="V80" s="5" t="s">
        <v>741</v>
      </c>
      <c r="W80" s="5">
        <v>-1.9874351227424199E-2</v>
      </c>
      <c r="X80" s="5">
        <v>-8.9531868431826991E-3</v>
      </c>
    </row>
    <row r="81" spans="1:24" x14ac:dyDescent="0.2">
      <c r="A81" s="5" t="s">
        <v>22</v>
      </c>
      <c r="B81" s="5">
        <v>133105300</v>
      </c>
      <c r="C81" s="5" t="s">
        <v>349</v>
      </c>
      <c r="D81" s="5" t="s">
        <v>676</v>
      </c>
      <c r="E81" s="5" t="s">
        <v>26</v>
      </c>
      <c r="F81" s="6">
        <v>3.1888399999999997E-2</v>
      </c>
      <c r="G81" s="6">
        <v>0.77933178000000003</v>
      </c>
      <c r="H81" s="5">
        <v>2.1742432598959899E-3</v>
      </c>
      <c r="I81" s="5">
        <v>5.3980313196887297E-3</v>
      </c>
      <c r="J81" s="5">
        <v>-3.2237880597927298E-3</v>
      </c>
      <c r="K81" s="5">
        <v>6.7264075193760597E-2</v>
      </c>
      <c r="L81" s="5">
        <v>0.86321238898558506</v>
      </c>
      <c r="M81" s="5">
        <v>1.9547843873386601E-3</v>
      </c>
      <c r="N81" s="5">
        <v>0</v>
      </c>
      <c r="O81" s="5">
        <v>4.0322580645161298E-3</v>
      </c>
      <c r="P81" s="5">
        <v>3.2715376226826599E-3</v>
      </c>
      <c r="Q81" s="5" t="s">
        <v>741</v>
      </c>
      <c r="R81" s="5">
        <v>5.1859182861498801E-3</v>
      </c>
      <c r="S81" s="5">
        <v>0</v>
      </c>
      <c r="T81" s="5">
        <v>8.2536924413553394E-3</v>
      </c>
      <c r="U81" s="5">
        <v>6.6707095209217696E-3</v>
      </c>
      <c r="V81" s="5" t="s">
        <v>741</v>
      </c>
      <c r="W81" s="5">
        <v>-3.2311338988112301E-3</v>
      </c>
      <c r="X81" s="5">
        <v>-3.3991718982391101E-3</v>
      </c>
    </row>
    <row r="82" spans="1:24" x14ac:dyDescent="0.2">
      <c r="A82" s="5" t="s">
        <v>24</v>
      </c>
      <c r="B82" s="5">
        <v>110168323</v>
      </c>
      <c r="C82" s="5" t="s">
        <v>26</v>
      </c>
      <c r="D82" s="5" t="s">
        <v>717</v>
      </c>
      <c r="E82" s="5" t="s">
        <v>26</v>
      </c>
      <c r="F82" s="6">
        <v>3.3106129999999998E-2</v>
      </c>
      <c r="G82" s="6">
        <v>0.77933178000000003</v>
      </c>
      <c r="H82" s="5">
        <v>5.6737588652482299E-3</v>
      </c>
      <c r="I82" s="5">
        <v>2.4236148641296602E-2</v>
      </c>
      <c r="J82" s="5">
        <v>-1.8562389776048401E-2</v>
      </c>
      <c r="K82" s="5">
        <v>1.1643995832960699E-2</v>
      </c>
      <c r="L82" s="5">
        <v>0.70510822510822502</v>
      </c>
      <c r="M82" s="5">
        <v>4.2553191489361798E-3</v>
      </c>
      <c r="N82" s="5">
        <v>0</v>
      </c>
      <c r="O82" s="5">
        <v>2.1276595744680899E-2</v>
      </c>
      <c r="P82" s="5">
        <v>1.27659574468085E-2</v>
      </c>
      <c r="Q82" s="5" t="s">
        <v>741</v>
      </c>
      <c r="R82" s="5">
        <v>2.8275506748179399E-2</v>
      </c>
      <c r="S82" s="5">
        <v>1.1952191235059801E-2</v>
      </c>
      <c r="T82" s="5">
        <v>3.7037037037037E-2</v>
      </c>
      <c r="U82" s="5">
        <v>0</v>
      </c>
      <c r="V82" s="5" t="s">
        <v>740</v>
      </c>
      <c r="W82" s="5">
        <v>-2.4020187599243199E-2</v>
      </c>
      <c r="X82" s="5">
        <v>1.27659574468085E-2</v>
      </c>
    </row>
    <row r="83" spans="1:24" x14ac:dyDescent="0.2">
      <c r="A83" s="5" t="s">
        <v>23</v>
      </c>
      <c r="B83" s="5">
        <v>30143685</v>
      </c>
      <c r="C83" s="5" t="s">
        <v>26</v>
      </c>
      <c r="D83" s="5" t="s">
        <v>682</v>
      </c>
      <c r="E83" s="5" t="s">
        <v>26</v>
      </c>
      <c r="F83" s="6">
        <v>3.3106129999999998E-2</v>
      </c>
      <c r="G83" s="6">
        <v>0.77933178000000003</v>
      </c>
      <c r="H83" s="5">
        <v>8.24581589244721E-2</v>
      </c>
      <c r="I83" s="5">
        <v>1.3627465743111E-2</v>
      </c>
      <c r="J83" s="5">
        <v>6.8830693181361202E-2</v>
      </c>
      <c r="K83" s="5">
        <v>4.9745990721503E-2</v>
      </c>
      <c r="L83" s="5">
        <v>0.86321238898558506</v>
      </c>
      <c r="M83" s="5">
        <v>9.31358372209945E-2</v>
      </c>
      <c r="N83" s="5">
        <v>3.1007751937984499E-2</v>
      </c>
      <c r="O83" s="5">
        <v>0.225694444444444</v>
      </c>
      <c r="P83" s="5">
        <v>2.9069767441860499E-2</v>
      </c>
      <c r="Q83" s="5" t="s">
        <v>740</v>
      </c>
      <c r="R83" s="5">
        <v>1.5898710033629498E-2</v>
      </c>
      <c r="S83" s="5">
        <v>0</v>
      </c>
      <c r="T83" s="5">
        <v>5.1724137931034503E-2</v>
      </c>
      <c r="U83" s="5">
        <v>0</v>
      </c>
      <c r="V83" s="5" t="s">
        <v>741</v>
      </c>
      <c r="W83" s="5">
        <v>7.7237127187365001E-2</v>
      </c>
      <c r="X83" s="5">
        <v>2.9069767441860499E-2</v>
      </c>
    </row>
    <row r="84" spans="1:24" x14ac:dyDescent="0.2">
      <c r="A84" s="5" t="s">
        <v>9</v>
      </c>
      <c r="B84" s="5">
        <v>72412000</v>
      </c>
      <c r="C84" s="5" t="s">
        <v>26</v>
      </c>
      <c r="D84" s="5" t="s">
        <v>469</v>
      </c>
      <c r="E84" s="5" t="s">
        <v>66</v>
      </c>
      <c r="F84" s="6">
        <v>3.4965030000000001E-2</v>
      </c>
      <c r="G84" s="6">
        <v>0.77933178000000003</v>
      </c>
      <c r="H84" s="5">
        <v>8.2031175294425399E-2</v>
      </c>
      <c r="I84" s="5">
        <v>6.3377919391415405E-2</v>
      </c>
      <c r="J84" s="5">
        <v>1.8653255903010001E-2</v>
      </c>
      <c r="K84" s="5">
        <v>4.3290043290043299E-3</v>
      </c>
      <c r="L84" s="5">
        <v>0.62956091527520097</v>
      </c>
      <c r="M84" s="5">
        <v>8.2188903782223294E-2</v>
      </c>
      <c r="N84" s="5">
        <v>7.6499724821133694E-2</v>
      </c>
      <c r="O84" s="5">
        <v>8.4712111184645902E-2</v>
      </c>
      <c r="P84" s="5">
        <v>8.1242532855436103E-2</v>
      </c>
      <c r="Q84" s="5" t="s">
        <v>741</v>
      </c>
      <c r="R84" s="5">
        <v>5.9528717362869202E-2</v>
      </c>
      <c r="S84" s="5">
        <v>3.6942021549512601E-2</v>
      </c>
      <c r="T84" s="5">
        <v>7.4406670942912104E-2</v>
      </c>
      <c r="U84" s="5">
        <v>8.6473131562692998E-2</v>
      </c>
      <c r="V84" s="5" t="s">
        <v>740</v>
      </c>
      <c r="W84" s="5">
        <v>2.2660186419354099E-2</v>
      </c>
      <c r="X84" s="5">
        <v>-5.2305987072568897E-3</v>
      </c>
    </row>
    <row r="85" spans="1:24" x14ac:dyDescent="0.2">
      <c r="A85" s="5" t="s">
        <v>24</v>
      </c>
      <c r="B85" s="5">
        <v>105271039</v>
      </c>
      <c r="C85" s="5" t="s">
        <v>401</v>
      </c>
      <c r="D85" s="5" t="s">
        <v>712</v>
      </c>
      <c r="E85" s="5" t="s">
        <v>26</v>
      </c>
      <c r="F85" s="6">
        <v>3.4965030000000001E-2</v>
      </c>
      <c r="G85" s="6">
        <v>0.77933178000000003</v>
      </c>
      <c r="H85" s="5">
        <v>0.213306774258093</v>
      </c>
      <c r="I85" s="5">
        <v>0.17352957723613299</v>
      </c>
      <c r="J85" s="5">
        <v>3.9777197021960302E-2</v>
      </c>
      <c r="K85" s="5">
        <v>4.3290043290043299E-3</v>
      </c>
      <c r="L85" s="5">
        <v>0.62956091527520097</v>
      </c>
      <c r="M85" s="5">
        <v>0.22239345323835299</v>
      </c>
      <c r="N85" s="5">
        <v>0.209713024282561</v>
      </c>
      <c r="O85" s="5">
        <v>0.24129793510324499</v>
      </c>
      <c r="P85" s="5">
        <v>0.167873379356794</v>
      </c>
      <c r="Q85" s="5" t="s">
        <v>740</v>
      </c>
      <c r="R85" s="5">
        <v>0.17426577616226999</v>
      </c>
      <c r="S85" s="5">
        <v>0.145330447810887</v>
      </c>
      <c r="T85" s="5">
        <v>0.18879277924031601</v>
      </c>
      <c r="U85" s="5">
        <v>0.169112383679313</v>
      </c>
      <c r="V85" s="5" t="s">
        <v>741</v>
      </c>
      <c r="W85" s="5">
        <v>4.8127677076083501E-2</v>
      </c>
      <c r="X85" s="5">
        <v>-1.2390043225189999E-3</v>
      </c>
    </row>
    <row r="86" spans="1:24" x14ac:dyDescent="0.2">
      <c r="A86" s="5" t="s">
        <v>20</v>
      </c>
      <c r="B86" s="5">
        <v>99653950</v>
      </c>
      <c r="C86" s="5" t="s">
        <v>285</v>
      </c>
      <c r="D86" s="5" t="s">
        <v>629</v>
      </c>
      <c r="E86" s="5" t="s">
        <v>26</v>
      </c>
      <c r="F86" s="6">
        <v>3.4965030000000001E-2</v>
      </c>
      <c r="G86" s="6">
        <v>0.77933178000000003</v>
      </c>
      <c r="H86" s="5">
        <v>8.7902738687796994E-2</v>
      </c>
      <c r="I86" s="5">
        <v>6.1349439254528501E-2</v>
      </c>
      <c r="J86" s="5">
        <v>2.65532994332685E-2</v>
      </c>
      <c r="K86" s="5">
        <v>8.6580086580086597E-3</v>
      </c>
      <c r="L86" s="5">
        <v>0.70510822510822502</v>
      </c>
      <c r="M86" s="5">
        <v>8.7379838149494404E-2</v>
      </c>
      <c r="N86" s="5">
        <v>6.7567567567567599E-2</v>
      </c>
      <c r="O86" s="5">
        <v>0.131953428201811</v>
      </c>
      <c r="P86" s="5">
        <v>9.0517241379310304E-2</v>
      </c>
      <c r="Q86" s="5" t="s">
        <v>741</v>
      </c>
      <c r="R86" s="5">
        <v>5.09750948606204E-2</v>
      </c>
      <c r="S86" s="5">
        <v>2.8901734104046201E-2</v>
      </c>
      <c r="T86" s="5">
        <v>6.8686868686868699E-2</v>
      </c>
      <c r="U86" s="5">
        <v>0.123595505617977</v>
      </c>
      <c r="V86" s="5" t="s">
        <v>740</v>
      </c>
      <c r="W86" s="5">
        <v>3.64047432888739E-2</v>
      </c>
      <c r="X86" s="5">
        <v>-3.3078264238666701E-2</v>
      </c>
    </row>
    <row r="87" spans="1:24" x14ac:dyDescent="0.2">
      <c r="A87" s="5" t="s">
        <v>9</v>
      </c>
      <c r="B87" s="5">
        <v>72411995</v>
      </c>
      <c r="C87" s="5" t="s">
        <v>26</v>
      </c>
      <c r="D87" s="5" t="s">
        <v>469</v>
      </c>
      <c r="E87" s="5" t="s">
        <v>26</v>
      </c>
      <c r="F87" s="6">
        <v>3.4965030000000001E-2</v>
      </c>
      <c r="G87" s="6">
        <v>0.77933178000000003</v>
      </c>
      <c r="H87" s="5">
        <v>0.14330445673089601</v>
      </c>
      <c r="I87" s="5">
        <v>0.120710229778541</v>
      </c>
      <c r="J87" s="5">
        <v>2.25942269523546E-2</v>
      </c>
      <c r="K87" s="5">
        <v>1.7316017316017299E-2</v>
      </c>
      <c r="L87" s="5">
        <v>0.70510822510822502</v>
      </c>
      <c r="M87" s="5">
        <v>0.14818995978555799</v>
      </c>
      <c r="N87" s="5">
        <v>0.118621603711067</v>
      </c>
      <c r="O87" s="5">
        <v>0.185840707964602</v>
      </c>
      <c r="P87" s="5">
        <v>0.118876941457587</v>
      </c>
      <c r="Q87" s="5" t="s">
        <v>741</v>
      </c>
      <c r="R87" s="5">
        <v>0.120239760560038</v>
      </c>
      <c r="S87" s="5">
        <v>9.6972806567470496E-2</v>
      </c>
      <c r="T87" s="5">
        <v>0.13990707279297901</v>
      </c>
      <c r="U87" s="5">
        <v>0.123533045089562</v>
      </c>
      <c r="V87" s="5" t="s">
        <v>741</v>
      </c>
      <c r="W87" s="5">
        <v>2.7950199225519799E-2</v>
      </c>
      <c r="X87" s="5">
        <v>-4.6561036319750096E-3</v>
      </c>
    </row>
    <row r="88" spans="1:24" x14ac:dyDescent="0.2">
      <c r="A88" s="5" t="s">
        <v>18</v>
      </c>
      <c r="B88" s="5">
        <v>25579943</v>
      </c>
      <c r="C88" s="5" t="s">
        <v>225</v>
      </c>
      <c r="D88" s="5" t="s">
        <v>590</v>
      </c>
      <c r="E88" s="5" t="s">
        <v>26</v>
      </c>
      <c r="F88" s="6">
        <v>3.4965030000000001E-2</v>
      </c>
      <c r="G88" s="6">
        <v>0.77933178000000003</v>
      </c>
      <c r="H88" s="5">
        <v>0.66706277855576201</v>
      </c>
      <c r="I88" s="5">
        <v>0.62806959873903101</v>
      </c>
      <c r="J88" s="5">
        <v>3.8993179816730401E-2</v>
      </c>
      <c r="K88" s="5">
        <v>1.7316017316017299E-2</v>
      </c>
      <c r="L88" s="5">
        <v>0.70510822510822502</v>
      </c>
      <c r="M88" s="5">
        <v>0.66864771225237596</v>
      </c>
      <c r="N88" s="5">
        <v>0.647746883988495</v>
      </c>
      <c r="O88" s="5">
        <v>0.68823895457373996</v>
      </c>
      <c r="P88" s="5">
        <v>0.65913811007268996</v>
      </c>
      <c r="Q88" s="5" t="s">
        <v>741</v>
      </c>
      <c r="R88" s="5">
        <v>0.621475489772218</v>
      </c>
      <c r="S88" s="5">
        <v>0.56744186046511602</v>
      </c>
      <c r="T88" s="5">
        <v>0.66922540125610597</v>
      </c>
      <c r="U88" s="5">
        <v>0.66763425253991304</v>
      </c>
      <c r="V88" s="5" t="s">
        <v>741</v>
      </c>
      <c r="W88" s="5">
        <v>4.7172222480158503E-2</v>
      </c>
      <c r="X88" s="5">
        <v>-8.4961424672230796E-3</v>
      </c>
    </row>
    <row r="89" spans="1:24" x14ac:dyDescent="0.2">
      <c r="A89" s="5" t="s">
        <v>23</v>
      </c>
      <c r="B89" s="5">
        <v>30143717</v>
      </c>
      <c r="C89" s="5" t="s">
        <v>26</v>
      </c>
      <c r="D89" s="5" t="s">
        <v>682</v>
      </c>
      <c r="E89" s="5" t="s">
        <v>26</v>
      </c>
      <c r="F89" s="6">
        <v>3.4965030000000001E-2</v>
      </c>
      <c r="G89" s="6">
        <v>0.77933178000000003</v>
      </c>
      <c r="H89" s="5">
        <v>0.116631035158845</v>
      </c>
      <c r="I89" s="5">
        <v>2.8128940903256201E-2</v>
      </c>
      <c r="J89" s="5">
        <v>8.8502094255588595E-2</v>
      </c>
      <c r="K89" s="5">
        <v>3.03030303030303E-2</v>
      </c>
      <c r="L89" s="5">
        <v>0.83374283374283398</v>
      </c>
      <c r="M89" s="5">
        <v>0.13472468405107901</v>
      </c>
      <c r="N89" s="5">
        <v>3.5019455252918302E-2</v>
      </c>
      <c r="O89" s="5">
        <v>0.31597222222222199</v>
      </c>
      <c r="P89" s="5">
        <v>2.6162790697674399E-2</v>
      </c>
      <c r="Q89" s="5" t="s">
        <v>740</v>
      </c>
      <c r="R89" s="5">
        <v>2.89411287282175E-2</v>
      </c>
      <c r="S89" s="5">
        <v>0</v>
      </c>
      <c r="T89" s="5">
        <v>5.6034482758620698E-2</v>
      </c>
      <c r="U89" s="5">
        <v>2.32558139534884E-2</v>
      </c>
      <c r="V89" s="5" t="s">
        <v>741</v>
      </c>
      <c r="W89" s="5">
        <v>0.105783555322861</v>
      </c>
      <c r="X89" s="5">
        <v>2.9069767441860001E-3</v>
      </c>
    </row>
    <row r="90" spans="1:24" x14ac:dyDescent="0.2">
      <c r="A90" s="5" t="s">
        <v>9</v>
      </c>
      <c r="B90" s="5">
        <v>82929290</v>
      </c>
      <c r="C90" s="5" t="s">
        <v>70</v>
      </c>
      <c r="D90" s="5" t="s">
        <v>472</v>
      </c>
      <c r="E90" s="5" t="s">
        <v>26</v>
      </c>
      <c r="F90" s="6">
        <v>3.4965030000000001E-2</v>
      </c>
      <c r="G90" s="6">
        <v>0.77933178000000003</v>
      </c>
      <c r="H90" s="5">
        <v>0.676870625561662</v>
      </c>
      <c r="I90" s="5">
        <v>0.63797949952244304</v>
      </c>
      <c r="J90" s="5">
        <v>3.8891126039219501E-2</v>
      </c>
      <c r="K90" s="5">
        <v>5.1948051948052E-2</v>
      </c>
      <c r="L90" s="5">
        <v>0.86321238898558506</v>
      </c>
      <c r="M90" s="5">
        <v>0.67353596707743002</v>
      </c>
      <c r="N90" s="5">
        <v>0.62107051826677995</v>
      </c>
      <c r="O90" s="5">
        <v>0.71334310850439897</v>
      </c>
      <c r="P90" s="5">
        <v>0.693543917982821</v>
      </c>
      <c r="Q90" s="5" t="s">
        <v>741</v>
      </c>
      <c r="R90" s="5">
        <v>0.63172364507304102</v>
      </c>
      <c r="S90" s="5">
        <v>0.58733205374280195</v>
      </c>
      <c r="T90" s="5">
        <v>0.68055555555555602</v>
      </c>
      <c r="U90" s="5">
        <v>0.67551462621885205</v>
      </c>
      <c r="V90" s="5" t="s">
        <v>741</v>
      </c>
      <c r="W90" s="5">
        <v>4.18123220043893E-2</v>
      </c>
      <c r="X90" s="5">
        <v>1.8029291763968901E-2</v>
      </c>
    </row>
    <row r="91" spans="1:24" x14ac:dyDescent="0.2">
      <c r="A91" s="5" t="s">
        <v>9</v>
      </c>
      <c r="B91" s="5">
        <v>98837513</v>
      </c>
      <c r="C91" s="5" t="s">
        <v>81</v>
      </c>
      <c r="D91" s="5" t="s">
        <v>481</v>
      </c>
      <c r="E91" s="5" t="s">
        <v>26</v>
      </c>
      <c r="F91" s="6">
        <v>3.4965030000000001E-2</v>
      </c>
      <c r="G91" s="6">
        <v>0.77933178000000003</v>
      </c>
      <c r="H91" s="5">
        <v>0.11316547330306399</v>
      </c>
      <c r="I91" s="5">
        <v>9.1437782881134896E-2</v>
      </c>
      <c r="J91" s="5">
        <v>2.17276904219291E-2</v>
      </c>
      <c r="K91" s="5">
        <v>5.1948051948052E-2</v>
      </c>
      <c r="L91" s="5">
        <v>0.86321238898558506</v>
      </c>
      <c r="M91" s="5">
        <v>0.114815503114441</v>
      </c>
      <c r="N91" s="5">
        <v>0.10247283626826501</v>
      </c>
      <c r="O91" s="5">
        <v>0.137574113154457</v>
      </c>
      <c r="P91" s="5">
        <v>0.104915324246179</v>
      </c>
      <c r="Q91" s="5" t="s">
        <v>741</v>
      </c>
      <c r="R91" s="5">
        <v>9.2635400748466198E-2</v>
      </c>
      <c r="S91" s="5">
        <v>5.7730282262748303E-2</v>
      </c>
      <c r="T91" s="5">
        <v>0.107406107406107</v>
      </c>
      <c r="U91" s="5">
        <v>8.4252075677147098E-2</v>
      </c>
      <c r="V91" s="5" t="s">
        <v>741</v>
      </c>
      <c r="W91" s="5">
        <v>2.2180102365974799E-2</v>
      </c>
      <c r="X91" s="5">
        <v>2.06632485690319E-2</v>
      </c>
    </row>
    <row r="92" spans="1:24" x14ac:dyDescent="0.2">
      <c r="A92" s="5" t="s">
        <v>12</v>
      </c>
      <c r="B92" s="5">
        <v>34603033</v>
      </c>
      <c r="C92" s="5" t="s">
        <v>132</v>
      </c>
      <c r="D92" s="5" t="s">
        <v>519</v>
      </c>
      <c r="E92" s="5" t="s">
        <v>26</v>
      </c>
      <c r="F92" s="6">
        <v>3.4965030000000001E-2</v>
      </c>
      <c r="G92" s="6">
        <v>0.77933178000000003</v>
      </c>
      <c r="H92" s="5">
        <v>0.78074606012540304</v>
      </c>
      <c r="I92" s="5">
        <v>0.74970197895664004</v>
      </c>
      <c r="J92" s="5">
        <v>3.1044081168763199E-2</v>
      </c>
      <c r="K92" s="5">
        <v>5.1948051948052E-2</v>
      </c>
      <c r="L92" s="5">
        <v>0.86321238898558506</v>
      </c>
      <c r="M92" s="5">
        <v>0.78076057229689599</v>
      </c>
      <c r="N92" s="5">
        <v>0.757730496453901</v>
      </c>
      <c r="O92" s="5">
        <v>0.79969650986342899</v>
      </c>
      <c r="P92" s="5">
        <v>0.78067349926793606</v>
      </c>
      <c r="Q92" s="5" t="s">
        <v>741</v>
      </c>
      <c r="R92" s="5">
        <v>0.74727176368068204</v>
      </c>
      <c r="S92" s="5">
        <v>0.71538978494623695</v>
      </c>
      <c r="T92" s="5">
        <v>0.79729340627699397</v>
      </c>
      <c r="U92" s="5">
        <v>0.76428327061238399</v>
      </c>
      <c r="V92" s="5" t="s">
        <v>741</v>
      </c>
      <c r="W92" s="5">
        <v>3.3488808616213901E-2</v>
      </c>
      <c r="X92" s="5">
        <v>1.6390228655552098E-2</v>
      </c>
    </row>
    <row r="93" spans="1:24" x14ac:dyDescent="0.2">
      <c r="A93" s="5" t="s">
        <v>14</v>
      </c>
      <c r="B93" s="5">
        <v>72678696</v>
      </c>
      <c r="C93" s="5" t="s">
        <v>183</v>
      </c>
      <c r="D93" s="5" t="s">
        <v>555</v>
      </c>
      <c r="E93" s="5" t="s">
        <v>26</v>
      </c>
      <c r="F93" s="6">
        <v>3.4965030000000001E-2</v>
      </c>
      <c r="G93" s="6">
        <v>0.77933178000000003</v>
      </c>
      <c r="H93" s="5">
        <v>0.69912083136427605</v>
      </c>
      <c r="I93" s="5">
        <v>0.72080082839849202</v>
      </c>
      <c r="J93" s="5">
        <v>-2.1679997034216001E-2</v>
      </c>
      <c r="K93" s="5">
        <v>5.1948051948052E-2</v>
      </c>
      <c r="L93" s="5">
        <v>0.86321238898558506</v>
      </c>
      <c r="M93" s="5">
        <v>0.69888109987355296</v>
      </c>
      <c r="N93" s="5">
        <v>0.67515592515592504</v>
      </c>
      <c r="O93" s="5">
        <v>0.72297838270616499</v>
      </c>
      <c r="P93" s="5">
        <v>0.70031948881789097</v>
      </c>
      <c r="Q93" s="5" t="s">
        <v>741</v>
      </c>
      <c r="R93" s="5">
        <v>0.72237419411792303</v>
      </c>
      <c r="S93" s="5">
        <v>0.69792221630261098</v>
      </c>
      <c r="T93" s="5">
        <v>0.74105011933174203</v>
      </c>
      <c r="U93" s="5">
        <v>0.71136063408190198</v>
      </c>
      <c r="V93" s="5" t="s">
        <v>741</v>
      </c>
      <c r="W93" s="5">
        <v>-2.3493094244370499E-2</v>
      </c>
      <c r="X93" s="5">
        <v>-1.1041145264010999E-2</v>
      </c>
    </row>
    <row r="94" spans="1:24" x14ac:dyDescent="0.2">
      <c r="A94" s="5" t="s">
        <v>15</v>
      </c>
      <c r="B94" s="5">
        <v>45601567</v>
      </c>
      <c r="C94" s="5" t="s">
        <v>197</v>
      </c>
      <c r="D94" s="5" t="s">
        <v>566</v>
      </c>
      <c r="E94" s="5" t="s">
        <v>26</v>
      </c>
      <c r="F94" s="6">
        <v>3.4965030000000001E-2</v>
      </c>
      <c r="G94" s="6">
        <v>0.77933178000000003</v>
      </c>
      <c r="H94" s="5">
        <v>0.32107340652701599</v>
      </c>
      <c r="I94" s="5">
        <v>0.27438781951045699</v>
      </c>
      <c r="J94" s="5">
        <v>4.6685587016559199E-2</v>
      </c>
      <c r="K94" s="5">
        <v>5.1948051948052E-2</v>
      </c>
      <c r="L94" s="5">
        <v>0.86321238898558506</v>
      </c>
      <c r="M94" s="5">
        <v>0.32470125198785199</v>
      </c>
      <c r="N94" s="5">
        <v>0.25842696629213502</v>
      </c>
      <c r="O94" s="5">
        <v>0.36307053941908701</v>
      </c>
      <c r="P94" s="5">
        <v>0.302934179222839</v>
      </c>
      <c r="Q94" s="5" t="s">
        <v>741</v>
      </c>
      <c r="R94" s="5">
        <v>0.27470670385580498</v>
      </c>
      <c r="S94" s="5">
        <v>0.229217110573043</v>
      </c>
      <c r="T94" s="5">
        <v>0.34399431414356801</v>
      </c>
      <c r="U94" s="5">
        <v>0.27247451343836898</v>
      </c>
      <c r="V94" s="5" t="s">
        <v>741</v>
      </c>
      <c r="W94" s="5">
        <v>4.9994548132046603E-2</v>
      </c>
      <c r="X94" s="5">
        <v>3.045966578447E-2</v>
      </c>
    </row>
    <row r="95" spans="1:24" x14ac:dyDescent="0.2">
      <c r="A95" s="5" t="s">
        <v>9</v>
      </c>
      <c r="B95" s="5">
        <v>97627526</v>
      </c>
      <c r="C95" s="5" t="s">
        <v>78</v>
      </c>
      <c r="D95" s="5" t="s">
        <v>479</v>
      </c>
      <c r="E95" s="5" t="s">
        <v>79</v>
      </c>
      <c r="F95" s="6">
        <v>3.4965030000000001E-2</v>
      </c>
      <c r="G95" s="6">
        <v>0.77933178000000003</v>
      </c>
      <c r="H95" s="5">
        <v>0.74541491752002897</v>
      </c>
      <c r="I95" s="5">
        <v>0.69975337955810102</v>
      </c>
      <c r="J95" s="5">
        <v>4.5661537961927602E-2</v>
      </c>
      <c r="K95" s="5">
        <v>8.2251082251082297E-2</v>
      </c>
      <c r="L95" s="5">
        <v>0.86321238898558506</v>
      </c>
      <c r="M95" s="5">
        <v>0.749339235442261</v>
      </c>
      <c r="N95" s="5">
        <v>0.68265935572309799</v>
      </c>
      <c r="O95" s="5">
        <v>0.79145978152929497</v>
      </c>
      <c r="P95" s="5">
        <v>0.72579332790886897</v>
      </c>
      <c r="Q95" s="5" t="s">
        <v>741</v>
      </c>
      <c r="R95" s="5">
        <v>0.69831763378712997</v>
      </c>
      <c r="S95" s="5">
        <v>0.66599597585513104</v>
      </c>
      <c r="T95" s="5">
        <v>0.71489621489621502</v>
      </c>
      <c r="U95" s="5">
        <v>0.708367854183927</v>
      </c>
      <c r="V95" s="5" t="s">
        <v>741</v>
      </c>
      <c r="W95" s="5">
        <v>5.1021601655130498E-2</v>
      </c>
      <c r="X95" s="5">
        <v>1.7425473724941999E-2</v>
      </c>
    </row>
    <row r="96" spans="1:24" x14ac:dyDescent="0.2">
      <c r="A96" s="5" t="s">
        <v>14</v>
      </c>
      <c r="B96" s="5">
        <v>87766165</v>
      </c>
      <c r="C96" s="5" t="s">
        <v>26</v>
      </c>
      <c r="D96" s="5" t="s">
        <v>556</v>
      </c>
      <c r="E96" s="5" t="s">
        <v>184</v>
      </c>
      <c r="F96" s="6">
        <v>3.4965030000000001E-2</v>
      </c>
      <c r="G96" s="6">
        <v>0.77933178000000003</v>
      </c>
      <c r="H96" s="5">
        <v>0.138739666724047</v>
      </c>
      <c r="I96" s="5">
        <v>0.15995379280970401</v>
      </c>
      <c r="J96" s="5">
        <v>-2.1214126085656801E-2</v>
      </c>
      <c r="K96" s="5">
        <v>8.2251082251082297E-2</v>
      </c>
      <c r="L96" s="5">
        <v>0.86321238898558506</v>
      </c>
      <c r="M96" s="5">
        <v>0.138133575239061</v>
      </c>
      <c r="N96" s="5">
        <v>0.12195121951219499</v>
      </c>
      <c r="O96" s="5">
        <v>0.16652719665272001</v>
      </c>
      <c r="P96" s="5">
        <v>0.14177012414897899</v>
      </c>
      <c r="Q96" s="5" t="s">
        <v>741</v>
      </c>
      <c r="R96" s="5">
        <v>0.160011571455806</v>
      </c>
      <c r="S96" s="5">
        <v>0.15129533678756499</v>
      </c>
      <c r="T96" s="5">
        <v>0.1685173089484</v>
      </c>
      <c r="U96" s="5">
        <v>0.15960712093308799</v>
      </c>
      <c r="V96" s="5" t="s">
        <v>741</v>
      </c>
      <c r="W96" s="5">
        <v>-2.1877996216745899E-2</v>
      </c>
      <c r="X96" s="5">
        <v>-1.7836996784109001E-2</v>
      </c>
    </row>
    <row r="97" spans="1:24" x14ac:dyDescent="0.2">
      <c r="A97" s="5" t="s">
        <v>22</v>
      </c>
      <c r="B97" s="5">
        <v>85186847</v>
      </c>
      <c r="C97" s="5" t="s">
        <v>26</v>
      </c>
      <c r="D97" s="5" t="s">
        <v>669</v>
      </c>
      <c r="E97" s="5" t="s">
        <v>26</v>
      </c>
      <c r="F97" s="6">
        <v>3.4965030000000001E-2</v>
      </c>
      <c r="G97" s="6">
        <v>0.77933178000000003</v>
      </c>
      <c r="H97" s="5">
        <v>6.2599436759435106E-2</v>
      </c>
      <c r="I97" s="5">
        <v>4.7707366169088099E-2</v>
      </c>
      <c r="J97" s="5">
        <v>1.4892070590347001E-2</v>
      </c>
      <c r="K97" s="5">
        <v>8.2251082251082297E-2</v>
      </c>
      <c r="L97" s="5">
        <v>0.86321238898558506</v>
      </c>
      <c r="M97" s="5">
        <v>6.1982381436162901E-2</v>
      </c>
      <c r="N97" s="5">
        <v>4.0358744394618798E-2</v>
      </c>
      <c r="O97" s="5">
        <v>7.4769328666878798E-2</v>
      </c>
      <c r="P97" s="5">
        <v>6.5684713375796205E-2</v>
      </c>
      <c r="Q97" s="5" t="s">
        <v>741</v>
      </c>
      <c r="R97" s="5">
        <v>4.6860523763184003E-2</v>
      </c>
      <c r="S97" s="5">
        <v>2.5738798856053399E-2</v>
      </c>
      <c r="T97" s="5">
        <v>6.1355764473033099E-2</v>
      </c>
      <c r="U97" s="5">
        <v>5.2788420604512602E-2</v>
      </c>
      <c r="V97" s="5" t="s">
        <v>741</v>
      </c>
      <c r="W97" s="5">
        <v>1.5121857672978901E-2</v>
      </c>
      <c r="X97" s="5">
        <v>1.28962927712836E-2</v>
      </c>
    </row>
    <row r="98" spans="1:24" x14ac:dyDescent="0.2">
      <c r="A98" s="5" t="s">
        <v>23</v>
      </c>
      <c r="B98" s="5">
        <v>127363687</v>
      </c>
      <c r="C98" s="5" t="s">
        <v>26</v>
      </c>
      <c r="D98" s="5" t="s">
        <v>697</v>
      </c>
      <c r="E98" s="5" t="s">
        <v>26</v>
      </c>
      <c r="F98" s="6">
        <v>3.4965030000000001E-2</v>
      </c>
      <c r="G98" s="6">
        <v>0.77933178000000003</v>
      </c>
      <c r="H98" s="5">
        <v>0.16366313423547399</v>
      </c>
      <c r="I98" s="5">
        <v>8.9179504967587794E-2</v>
      </c>
      <c r="J98" s="5">
        <v>7.4483629267886306E-2</v>
      </c>
      <c r="K98" s="5">
        <v>8.2251082251082297E-2</v>
      </c>
      <c r="L98" s="5">
        <v>0.86321238898558506</v>
      </c>
      <c r="M98" s="5">
        <v>0.162266068249804</v>
      </c>
      <c r="N98" s="5">
        <v>0.10655737704918</v>
      </c>
      <c r="O98" s="5">
        <v>0.21126760563380301</v>
      </c>
      <c r="P98" s="5">
        <v>0.17064846416382301</v>
      </c>
      <c r="Q98" s="5" t="s">
        <v>741</v>
      </c>
      <c r="R98" s="5">
        <v>9.5612146197594297E-2</v>
      </c>
      <c r="S98" s="5">
        <v>3.11111111111111E-2</v>
      </c>
      <c r="T98" s="5">
        <v>0.17857142857142899</v>
      </c>
      <c r="U98" s="5">
        <v>5.0583657587548597E-2</v>
      </c>
      <c r="V98" s="5" t="s">
        <v>741</v>
      </c>
      <c r="W98" s="5">
        <v>6.6653922052209894E-2</v>
      </c>
      <c r="X98" s="5">
        <v>0.120064806576274</v>
      </c>
    </row>
    <row r="99" spans="1:24" x14ac:dyDescent="0.2">
      <c r="A99" s="5" t="s">
        <v>24</v>
      </c>
      <c r="B99" s="5">
        <v>105270964</v>
      </c>
      <c r="C99" s="5" t="s">
        <v>401</v>
      </c>
      <c r="D99" s="5" t="s">
        <v>712</v>
      </c>
      <c r="E99" s="5" t="s">
        <v>26</v>
      </c>
      <c r="F99" s="6">
        <v>3.4965030000000001E-2</v>
      </c>
      <c r="G99" s="6">
        <v>0.77933178000000003</v>
      </c>
      <c r="H99" s="5">
        <v>0.13038747290893199</v>
      </c>
      <c r="I99" s="5">
        <v>0.115928896462603</v>
      </c>
      <c r="J99" s="5">
        <v>1.44585764463286E-2</v>
      </c>
      <c r="K99" s="5">
        <v>8.2251082251082297E-2</v>
      </c>
      <c r="L99" s="5">
        <v>0.86321238898558506</v>
      </c>
      <c r="M99" s="5">
        <v>0.13119420936797399</v>
      </c>
      <c r="N99" s="5">
        <v>0.117940576094353</v>
      </c>
      <c r="O99" s="5">
        <v>0.151241100634982</v>
      </c>
      <c r="P99" s="5">
        <v>0.12635379061371799</v>
      </c>
      <c r="Q99" s="5" t="s">
        <v>741</v>
      </c>
      <c r="R99" s="5">
        <v>0.11598923989447001</v>
      </c>
      <c r="S99" s="5">
        <v>8.02535743188562E-2</v>
      </c>
      <c r="T99" s="5">
        <v>0.14945011783189299</v>
      </c>
      <c r="U99" s="5">
        <v>0.115566835871404</v>
      </c>
      <c r="V99" s="5" t="s">
        <v>741</v>
      </c>
      <c r="W99" s="5">
        <v>1.5204969473504901E-2</v>
      </c>
      <c r="X99" s="5">
        <v>1.0786954742314E-2</v>
      </c>
    </row>
    <row r="100" spans="1:24" x14ac:dyDescent="0.2">
      <c r="A100" s="5" t="s">
        <v>9</v>
      </c>
      <c r="B100" s="5">
        <v>102437374</v>
      </c>
      <c r="C100" s="5" t="s">
        <v>26</v>
      </c>
      <c r="D100" s="5" t="s">
        <v>485</v>
      </c>
      <c r="E100" s="5" t="s">
        <v>26</v>
      </c>
      <c r="F100" s="6">
        <v>3.4965030000000001E-2</v>
      </c>
      <c r="G100" s="6">
        <v>0.77933178000000003</v>
      </c>
      <c r="H100" s="5">
        <v>0.324843721987293</v>
      </c>
      <c r="I100" s="5">
        <v>0.16661315808374599</v>
      </c>
      <c r="J100" s="5">
        <v>0.15823056390354701</v>
      </c>
      <c r="K100" s="5">
        <v>0.12554112554112601</v>
      </c>
      <c r="L100" s="5">
        <v>0.90116699593008798</v>
      </c>
      <c r="M100" s="5">
        <v>0.334116263853106</v>
      </c>
      <c r="N100" s="5">
        <v>0.197368421052632</v>
      </c>
      <c r="O100" s="5">
        <v>0.53333333333333299</v>
      </c>
      <c r="P100" s="5">
        <v>0.278481012658228</v>
      </c>
      <c r="Q100" s="5" t="s">
        <v>741</v>
      </c>
      <c r="R100" s="5">
        <v>0.18141905480140799</v>
      </c>
      <c r="S100" s="5">
        <v>8.6538461538461495E-2</v>
      </c>
      <c r="T100" s="5">
        <v>0.27450980392156898</v>
      </c>
      <c r="U100" s="5">
        <v>7.7777777777777807E-2</v>
      </c>
      <c r="V100" s="5" t="s">
        <v>740</v>
      </c>
      <c r="W100" s="5">
        <v>0.15269720905169801</v>
      </c>
      <c r="X100" s="5">
        <v>0.20070323488045</v>
      </c>
    </row>
    <row r="101" spans="1:24" x14ac:dyDescent="0.2">
      <c r="A101" s="5" t="s">
        <v>18</v>
      </c>
      <c r="B101" s="5">
        <v>25579877</v>
      </c>
      <c r="C101" s="5" t="s">
        <v>225</v>
      </c>
      <c r="D101" s="5" t="s">
        <v>590</v>
      </c>
      <c r="E101" s="5" t="s">
        <v>226</v>
      </c>
      <c r="F101" s="6">
        <v>3.4965030000000001E-2</v>
      </c>
      <c r="G101" s="6">
        <v>0.77933178000000003</v>
      </c>
      <c r="H101" s="5">
        <v>0.28586288153823097</v>
      </c>
      <c r="I101" s="5">
        <v>0.25319134183098801</v>
      </c>
      <c r="J101" s="5">
        <v>3.2671539707243201E-2</v>
      </c>
      <c r="K101" s="5">
        <v>0.12554112554112601</v>
      </c>
      <c r="L101" s="5">
        <v>0.90116699593008798</v>
      </c>
      <c r="M101" s="5">
        <v>0.28239633079989102</v>
      </c>
      <c r="N101" s="5">
        <v>0.27181208053691303</v>
      </c>
      <c r="O101" s="5">
        <v>0.30143137805220299</v>
      </c>
      <c r="P101" s="5">
        <v>0.30319563522992998</v>
      </c>
      <c r="Q101" s="5" t="s">
        <v>740</v>
      </c>
      <c r="R101" s="5">
        <v>0.250594305877333</v>
      </c>
      <c r="S101" s="5">
        <v>0.205588822355289</v>
      </c>
      <c r="T101" s="5">
        <v>0.291010194624652</v>
      </c>
      <c r="U101" s="5">
        <v>0.26877355755291399</v>
      </c>
      <c r="V101" s="5" t="s">
        <v>741</v>
      </c>
      <c r="W101" s="5">
        <v>3.1802024922557799E-2</v>
      </c>
      <c r="X101" s="5">
        <v>3.4422077677016001E-2</v>
      </c>
    </row>
    <row r="102" spans="1:24" x14ac:dyDescent="0.2">
      <c r="A102" s="5" t="s">
        <v>18</v>
      </c>
      <c r="B102" s="5">
        <v>29250230</v>
      </c>
      <c r="C102" s="5" t="s">
        <v>229</v>
      </c>
      <c r="D102" s="5" t="s">
        <v>591</v>
      </c>
      <c r="E102" s="5" t="s">
        <v>26</v>
      </c>
      <c r="F102" s="6">
        <v>3.4965030000000001E-2</v>
      </c>
      <c r="G102" s="6">
        <v>0.77933178000000003</v>
      </c>
      <c r="H102" s="5">
        <v>0.32600341499358299</v>
      </c>
      <c r="I102" s="5">
        <v>0.24127810759971999</v>
      </c>
      <c r="J102" s="5">
        <v>8.4725307393863095E-2</v>
      </c>
      <c r="K102" s="5">
        <v>0.12554112554112601</v>
      </c>
      <c r="L102" s="5">
        <v>0.90116699593008798</v>
      </c>
      <c r="M102" s="5">
        <v>0.325066531854733</v>
      </c>
      <c r="N102" s="5">
        <v>0.214925373134328</v>
      </c>
      <c r="O102" s="5">
        <v>0.44672131147541</v>
      </c>
      <c r="P102" s="5">
        <v>0.33068783068783097</v>
      </c>
      <c r="Q102" s="5" t="s">
        <v>741</v>
      </c>
      <c r="R102" s="5">
        <v>0.25164037926435001</v>
      </c>
      <c r="S102" s="5">
        <v>0.172549019607843</v>
      </c>
      <c r="T102" s="5">
        <v>0.31501831501831501</v>
      </c>
      <c r="U102" s="5">
        <v>0.17910447761194001</v>
      </c>
      <c r="V102" s="5" t="s">
        <v>741</v>
      </c>
      <c r="W102" s="5">
        <v>7.3426152590383501E-2</v>
      </c>
      <c r="X102" s="5">
        <v>0.15158335307589099</v>
      </c>
    </row>
    <row r="103" spans="1:24" x14ac:dyDescent="0.2">
      <c r="A103" s="5" t="s">
        <v>21</v>
      </c>
      <c r="B103" s="5">
        <v>111418969</v>
      </c>
      <c r="C103" s="5" t="s">
        <v>305</v>
      </c>
      <c r="D103" s="5" t="s">
        <v>650</v>
      </c>
      <c r="E103" s="5" t="s">
        <v>26</v>
      </c>
      <c r="F103" s="6">
        <v>3.4965030000000001E-2</v>
      </c>
      <c r="G103" s="6">
        <v>0.77933178000000003</v>
      </c>
      <c r="H103" s="5">
        <v>0.30750901216873699</v>
      </c>
      <c r="I103" s="5">
        <v>0.26011867463546701</v>
      </c>
      <c r="J103" s="5">
        <v>4.7390337533270599E-2</v>
      </c>
      <c r="K103" s="5">
        <v>0.12554112554112601</v>
      </c>
      <c r="L103" s="5">
        <v>0.90116699593008798</v>
      </c>
      <c r="M103" s="5">
        <v>0.30163911942363603</v>
      </c>
      <c r="N103" s="5">
        <v>0.27926078028747398</v>
      </c>
      <c r="O103" s="5">
        <v>0.33841076415333798</v>
      </c>
      <c r="P103" s="5">
        <v>0.336858475894246</v>
      </c>
      <c r="Q103" s="5" t="s">
        <v>741</v>
      </c>
      <c r="R103" s="5">
        <v>0.26762687120053402</v>
      </c>
      <c r="S103" s="5">
        <v>0.21449275362318801</v>
      </c>
      <c r="T103" s="5">
        <v>0.30994671403197199</v>
      </c>
      <c r="U103" s="5">
        <v>0.215069495245062</v>
      </c>
      <c r="V103" s="5" t="s">
        <v>741</v>
      </c>
      <c r="W103" s="5">
        <v>3.40122482231014E-2</v>
      </c>
      <c r="X103" s="5">
        <v>0.121788980649184</v>
      </c>
    </row>
    <row r="104" spans="1:24" x14ac:dyDescent="0.2">
      <c r="A104" s="5" t="s">
        <v>21</v>
      </c>
      <c r="B104" s="5">
        <v>146461729</v>
      </c>
      <c r="C104" s="5" t="s">
        <v>319</v>
      </c>
      <c r="D104" s="5" t="s">
        <v>659</v>
      </c>
      <c r="E104" s="5" t="s">
        <v>321</v>
      </c>
      <c r="F104" s="6">
        <v>3.4965030000000001E-2</v>
      </c>
      <c r="G104" s="6">
        <v>0.77933178000000003</v>
      </c>
      <c r="H104" s="5">
        <v>0.748911942716178</v>
      </c>
      <c r="I104" s="5">
        <v>0.79181181308392601</v>
      </c>
      <c r="J104" s="5">
        <v>-4.2899870367747499E-2</v>
      </c>
      <c r="K104" s="5">
        <v>0.12554112554112601</v>
      </c>
      <c r="L104" s="5">
        <v>0.90116699593008798</v>
      </c>
      <c r="M104" s="5">
        <v>0.75289487326483395</v>
      </c>
      <c r="N104" s="5">
        <v>0.69316136772645498</v>
      </c>
      <c r="O104" s="5">
        <v>0.78660436137071599</v>
      </c>
      <c r="P104" s="5">
        <v>0.72899728997290003</v>
      </c>
      <c r="Q104" s="5" t="s">
        <v>741</v>
      </c>
      <c r="R104" s="5">
        <v>0.79256397766852305</v>
      </c>
      <c r="S104" s="5">
        <v>0.76387096774193597</v>
      </c>
      <c r="T104" s="5">
        <v>0.83146067415730296</v>
      </c>
      <c r="U104" s="5">
        <v>0.78729882557633801</v>
      </c>
      <c r="V104" s="5" t="s">
        <v>741</v>
      </c>
      <c r="W104" s="5">
        <v>-3.9669104403689599E-2</v>
      </c>
      <c r="X104" s="5">
        <v>-5.8301535603438003E-2</v>
      </c>
    </row>
    <row r="105" spans="1:24" x14ac:dyDescent="0.2">
      <c r="A105" s="5" t="s">
        <v>24</v>
      </c>
      <c r="B105" s="5">
        <v>70139863</v>
      </c>
      <c r="C105" s="5" t="s">
        <v>384</v>
      </c>
      <c r="D105" s="5" t="s">
        <v>703</v>
      </c>
      <c r="E105" s="5" t="s">
        <v>26</v>
      </c>
      <c r="F105" s="6">
        <v>3.6030930000000003E-2</v>
      </c>
      <c r="G105" s="6">
        <v>0.77933178000000003</v>
      </c>
      <c r="H105" s="5">
        <v>1.55038759689923E-4</v>
      </c>
      <c r="I105" s="5">
        <v>2.0995266227287002E-3</v>
      </c>
      <c r="J105" s="5">
        <v>-1.9444878630387799E-3</v>
      </c>
      <c r="K105" s="5">
        <v>9.0584020385722705E-2</v>
      </c>
      <c r="L105" s="5">
        <v>0.90116699593008798</v>
      </c>
      <c r="M105" s="5">
        <v>1.8604651162790699E-4</v>
      </c>
      <c r="N105" s="5">
        <v>0</v>
      </c>
      <c r="O105" s="5">
        <v>9.3023255813953504E-4</v>
      </c>
      <c r="P105" s="5">
        <v>0</v>
      </c>
      <c r="Q105" s="5" t="s">
        <v>741</v>
      </c>
      <c r="R105" s="5">
        <v>2.1944107461546601E-3</v>
      </c>
      <c r="S105" s="5">
        <v>0</v>
      </c>
      <c r="T105" s="5">
        <v>5.5335968379446598E-3</v>
      </c>
      <c r="U105" s="5">
        <v>1.53022188217292E-3</v>
      </c>
      <c r="V105" s="5" t="s">
        <v>741</v>
      </c>
      <c r="W105" s="5">
        <v>-2.0083642345267599E-3</v>
      </c>
      <c r="X105" s="5">
        <v>-1.53022188217292E-3</v>
      </c>
    </row>
    <row r="106" spans="1:24" x14ac:dyDescent="0.2">
      <c r="A106" s="5" t="s">
        <v>24</v>
      </c>
      <c r="B106" s="5">
        <v>70139845</v>
      </c>
      <c r="C106" s="5" t="s">
        <v>384</v>
      </c>
      <c r="D106" s="5" t="s">
        <v>703</v>
      </c>
      <c r="E106" s="5" t="s">
        <v>26</v>
      </c>
      <c r="F106" s="6">
        <v>3.725991E-2</v>
      </c>
      <c r="G106" s="6">
        <v>0.77933178000000003</v>
      </c>
      <c r="H106" s="5">
        <v>4.8555023276798098E-3</v>
      </c>
      <c r="I106" s="5">
        <v>1.7951945777061999E-3</v>
      </c>
      <c r="J106" s="5">
        <v>3.0603077499736101E-3</v>
      </c>
      <c r="K106" s="5">
        <v>8.2138561108089994E-2</v>
      </c>
      <c r="L106" s="5">
        <v>0.86321238898558506</v>
      </c>
      <c r="M106" s="5">
        <v>4.74885067620269E-3</v>
      </c>
      <c r="N106" s="5">
        <v>3.0272452068617599E-3</v>
      </c>
      <c r="O106" s="5">
        <v>5.8224163027656498E-3</v>
      </c>
      <c r="P106" s="5">
        <v>5.3887605850654304E-3</v>
      </c>
      <c r="Q106" s="5" t="s">
        <v>741</v>
      </c>
      <c r="R106" s="5">
        <v>2.0943936739905699E-3</v>
      </c>
      <c r="S106" s="5">
        <v>0</v>
      </c>
      <c r="T106" s="5">
        <v>7.10900473933649E-3</v>
      </c>
      <c r="U106" s="5">
        <v>0</v>
      </c>
      <c r="V106" s="5" t="s">
        <v>741</v>
      </c>
      <c r="W106" s="5">
        <v>2.6544570022121201E-3</v>
      </c>
      <c r="X106" s="5">
        <v>5.3887605850654304E-3</v>
      </c>
    </row>
    <row r="107" spans="1:24" x14ac:dyDescent="0.2">
      <c r="A107" s="5" t="s">
        <v>23</v>
      </c>
      <c r="B107" s="5">
        <v>30143738</v>
      </c>
      <c r="C107" s="5" t="s">
        <v>26</v>
      </c>
      <c r="D107" s="5" t="s">
        <v>682</v>
      </c>
      <c r="E107" s="5" t="s">
        <v>26</v>
      </c>
      <c r="F107" s="6">
        <v>3.8053330000000003E-2</v>
      </c>
      <c r="G107" s="6">
        <v>0.77933178000000003</v>
      </c>
      <c r="H107" s="5">
        <v>0.14250756680705801</v>
      </c>
      <c r="I107" s="5">
        <v>3.0619355875355199E-2</v>
      </c>
      <c r="J107" s="5">
        <v>0.11188821093170299</v>
      </c>
      <c r="K107" s="5">
        <v>3.5344328407527902E-2</v>
      </c>
      <c r="L107" s="5">
        <v>0.86321238898558506</v>
      </c>
      <c r="M107" s="5">
        <v>0.162845814862347</v>
      </c>
      <c r="N107" s="5">
        <v>3.5294117647058802E-2</v>
      </c>
      <c r="O107" s="5">
        <v>0.35069444444444398</v>
      </c>
      <c r="P107" s="5">
        <v>4.08163265306122E-2</v>
      </c>
      <c r="Q107" s="5" t="s">
        <v>741</v>
      </c>
      <c r="R107" s="5">
        <v>2.9631773438191299E-2</v>
      </c>
      <c r="S107" s="5">
        <v>0</v>
      </c>
      <c r="T107" s="5">
        <v>8.6206896551724102E-2</v>
      </c>
      <c r="U107" s="5">
        <v>3.6544850498338902E-2</v>
      </c>
      <c r="V107" s="5" t="s">
        <v>741</v>
      </c>
      <c r="W107" s="5">
        <v>0.13321404142415599</v>
      </c>
      <c r="X107" s="5">
        <v>4.2714760322733001E-3</v>
      </c>
    </row>
    <row r="108" spans="1:24" x14ac:dyDescent="0.2">
      <c r="A108" s="5" t="s">
        <v>23</v>
      </c>
      <c r="B108" s="5">
        <v>30143673</v>
      </c>
      <c r="C108" s="5" t="s">
        <v>26</v>
      </c>
      <c r="D108" s="5" t="s">
        <v>682</v>
      </c>
      <c r="E108" s="5" t="s">
        <v>26</v>
      </c>
      <c r="F108" s="6">
        <v>3.8053330000000003E-2</v>
      </c>
      <c r="G108" s="6">
        <v>0.77933178000000003</v>
      </c>
      <c r="H108" s="5">
        <v>7.7440822781110003E-2</v>
      </c>
      <c r="I108" s="5">
        <v>1.54849803824221E-2</v>
      </c>
      <c r="J108" s="5">
        <v>6.1955842398687899E-2</v>
      </c>
      <c r="K108" s="5">
        <v>5.4681204732517703E-2</v>
      </c>
      <c r="L108" s="5">
        <v>0.86321238898558506</v>
      </c>
      <c r="M108" s="5">
        <v>8.8859219895471603E-2</v>
      </c>
      <c r="N108" s="5">
        <v>2.32558139534884E-2</v>
      </c>
      <c r="O108" s="5">
        <v>0.21875</v>
      </c>
      <c r="P108" s="5">
        <v>2.0348837209302299E-2</v>
      </c>
      <c r="Q108" s="5" t="s">
        <v>740</v>
      </c>
      <c r="R108" s="5">
        <v>1.69583907340882E-2</v>
      </c>
      <c r="S108" s="5">
        <v>0</v>
      </c>
      <c r="T108" s="5">
        <v>5.4585152838427901E-2</v>
      </c>
      <c r="U108" s="5">
        <v>6.6445182724252502E-3</v>
      </c>
      <c r="V108" s="5" t="s">
        <v>741</v>
      </c>
      <c r="W108" s="5">
        <v>7.1900829161383295E-2</v>
      </c>
      <c r="X108" s="5">
        <v>1.3704318936877E-2</v>
      </c>
    </row>
    <row r="109" spans="1:24" x14ac:dyDescent="0.2">
      <c r="A109" s="5" t="s">
        <v>23</v>
      </c>
      <c r="B109" s="5">
        <v>30143734</v>
      </c>
      <c r="C109" s="5" t="s">
        <v>26</v>
      </c>
      <c r="D109" s="5" t="s">
        <v>682</v>
      </c>
      <c r="E109" s="5" t="s">
        <v>26</v>
      </c>
      <c r="F109" s="6">
        <v>3.8053330000000003E-2</v>
      </c>
      <c r="G109" s="6">
        <v>0.77933178000000003</v>
      </c>
      <c r="H109" s="5">
        <v>0.110133157594533</v>
      </c>
      <c r="I109" s="5">
        <v>2.1012075680470602E-2</v>
      </c>
      <c r="J109" s="5">
        <v>8.9121081914062497E-2</v>
      </c>
      <c r="K109" s="5">
        <v>5.4681204732517703E-2</v>
      </c>
      <c r="L109" s="5">
        <v>0.86321238898558506</v>
      </c>
      <c r="M109" s="5">
        <v>0.12925281236925401</v>
      </c>
      <c r="N109" s="5">
        <v>3.8759689922480599E-2</v>
      </c>
      <c r="O109" s="5">
        <v>0.32291666666666702</v>
      </c>
      <c r="P109" s="5">
        <v>1.4534883720930199E-2</v>
      </c>
      <c r="Q109" s="5" t="s">
        <v>740</v>
      </c>
      <c r="R109" s="5">
        <v>2.3960378437846999E-2</v>
      </c>
      <c r="S109" s="5">
        <v>0</v>
      </c>
      <c r="T109" s="5">
        <v>7.3275862068965497E-2</v>
      </c>
      <c r="U109" s="5">
        <v>3.3222591362126299E-3</v>
      </c>
      <c r="V109" s="5" t="s">
        <v>741</v>
      </c>
      <c r="W109" s="5">
        <v>0.105292433931407</v>
      </c>
      <c r="X109" s="5">
        <v>1.12126245847176E-2</v>
      </c>
    </row>
    <row r="110" spans="1:24" x14ac:dyDescent="0.2">
      <c r="A110" s="5" t="s">
        <v>23</v>
      </c>
      <c r="B110" s="5">
        <v>30143665</v>
      </c>
      <c r="C110" s="5" t="s">
        <v>26</v>
      </c>
      <c r="D110" s="5" t="s">
        <v>682</v>
      </c>
      <c r="E110" s="5" t="s">
        <v>26</v>
      </c>
      <c r="F110" s="6">
        <v>3.8053330000000003E-2</v>
      </c>
      <c r="G110" s="6">
        <v>0.77933178000000003</v>
      </c>
      <c r="H110" s="5">
        <v>6.9090711784795297E-2</v>
      </c>
      <c r="I110" s="5">
        <v>1.6087771195151999E-2</v>
      </c>
      <c r="J110" s="5">
        <v>5.3002940589643201E-2</v>
      </c>
      <c r="K110" s="5">
        <v>8.2138561108089994E-2</v>
      </c>
      <c r="L110" s="5">
        <v>0.86321238898558506</v>
      </c>
      <c r="M110" s="5">
        <v>7.7094900653382203E-2</v>
      </c>
      <c r="N110" s="5">
        <v>1.16279069767442E-2</v>
      </c>
      <c r="O110" s="5">
        <v>0.18531468531468501</v>
      </c>
      <c r="P110" s="5">
        <v>2.9069767441860499E-2</v>
      </c>
      <c r="Q110" s="5" t="s">
        <v>741</v>
      </c>
      <c r="R110" s="5">
        <v>1.8215356538308601E-2</v>
      </c>
      <c r="S110" s="5">
        <v>0</v>
      </c>
      <c r="T110" s="5">
        <v>4.31034482758621E-2</v>
      </c>
      <c r="U110" s="5">
        <v>3.3222591362126299E-3</v>
      </c>
      <c r="V110" s="5" t="s">
        <v>741</v>
      </c>
      <c r="W110" s="5">
        <v>5.8879544115073602E-2</v>
      </c>
      <c r="X110" s="5">
        <v>2.5747508305647902E-2</v>
      </c>
    </row>
    <row r="111" spans="1:24" x14ac:dyDescent="0.2">
      <c r="A111" s="5" t="s">
        <v>24</v>
      </c>
      <c r="B111" s="5">
        <v>110168302</v>
      </c>
      <c r="C111" s="5" t="s">
        <v>26</v>
      </c>
      <c r="D111" s="5" t="s">
        <v>717</v>
      </c>
      <c r="E111" s="5" t="s">
        <v>26</v>
      </c>
      <c r="F111" s="6">
        <v>4.4794849999999997E-2</v>
      </c>
      <c r="G111" s="6">
        <v>0.77933178000000003</v>
      </c>
      <c r="H111" s="5">
        <v>0</v>
      </c>
      <c r="I111" s="5">
        <v>1.8021510063796799E-2</v>
      </c>
      <c r="J111" s="5">
        <v>-1.8021510063796799E-2</v>
      </c>
      <c r="K111" s="5">
        <v>0.104062179834085</v>
      </c>
      <c r="L111" s="5">
        <v>0.90116699593008798</v>
      </c>
      <c r="M111" s="5">
        <v>0</v>
      </c>
      <c r="N111" s="5">
        <v>0</v>
      </c>
      <c r="O111" s="5">
        <v>0</v>
      </c>
      <c r="P111" s="5">
        <v>0</v>
      </c>
      <c r="Q111" s="5" t="s">
        <v>741</v>
      </c>
      <c r="R111" s="5">
        <v>1.6920004762442799E-2</v>
      </c>
      <c r="S111" s="5">
        <v>0</v>
      </c>
      <c r="T111" s="5">
        <v>9.2165898617511496E-2</v>
      </c>
      <c r="U111" s="5">
        <v>2.4630541871921201E-2</v>
      </c>
      <c r="V111" s="5" t="s">
        <v>741</v>
      </c>
      <c r="W111" s="5">
        <v>-1.6920004762442799E-2</v>
      </c>
      <c r="X111" s="5">
        <v>-2.4630541871921201E-2</v>
      </c>
    </row>
    <row r="112" spans="1:24" x14ac:dyDescent="0.2">
      <c r="A112" s="5" t="s">
        <v>8</v>
      </c>
      <c r="B112" s="5">
        <v>33624498</v>
      </c>
      <c r="C112" s="5" t="s">
        <v>34</v>
      </c>
      <c r="D112" s="5" t="s">
        <v>442</v>
      </c>
      <c r="E112" s="5" t="s">
        <v>26</v>
      </c>
      <c r="F112" s="6">
        <v>4.5203809999999997E-2</v>
      </c>
      <c r="G112" s="6">
        <v>0.77933178000000003</v>
      </c>
      <c r="H112" s="5">
        <v>1.6771802011151402E-2</v>
      </c>
      <c r="I112" s="5">
        <v>8.6063585662684502E-3</v>
      </c>
      <c r="J112" s="5">
        <v>8.1654434448829895E-3</v>
      </c>
      <c r="K112" s="5">
        <v>4.3290043290043299E-3</v>
      </c>
      <c r="L112" s="5">
        <v>0.62956091527520097</v>
      </c>
      <c r="M112" s="5">
        <v>2.01261624133817E-2</v>
      </c>
      <c r="N112" s="5">
        <v>1.7356475300400499E-2</v>
      </c>
      <c r="O112" s="5">
        <v>2.3688663282571899E-2</v>
      </c>
      <c r="P112" s="5">
        <v>0</v>
      </c>
      <c r="Q112" s="5" t="s">
        <v>740</v>
      </c>
      <c r="R112" s="5">
        <v>7.5611200630552999E-3</v>
      </c>
      <c r="S112" s="5">
        <v>0</v>
      </c>
      <c r="T112" s="5">
        <v>1.35135135135135E-2</v>
      </c>
      <c r="U112" s="5">
        <v>1.4877789585547301E-2</v>
      </c>
      <c r="V112" s="5" t="s">
        <v>740</v>
      </c>
      <c r="W112" s="5">
        <v>1.25650423503264E-2</v>
      </c>
      <c r="X112" s="5">
        <v>-1.4877789585547301E-2</v>
      </c>
    </row>
    <row r="113" spans="1:24" x14ac:dyDescent="0.2">
      <c r="A113" s="5" t="s">
        <v>18</v>
      </c>
      <c r="B113" s="5">
        <v>74655758</v>
      </c>
      <c r="C113" s="5" t="s">
        <v>239</v>
      </c>
      <c r="D113" s="5" t="s">
        <v>595</v>
      </c>
      <c r="E113" s="5" t="s">
        <v>26</v>
      </c>
      <c r="F113" s="6">
        <v>5.0509770000000002E-2</v>
      </c>
      <c r="G113" s="6">
        <v>0.77933178000000003</v>
      </c>
      <c r="H113" s="5">
        <v>3.03149905152106E-2</v>
      </c>
      <c r="I113" s="5">
        <v>8.2606924443659104E-3</v>
      </c>
      <c r="J113" s="5">
        <v>2.2054298070844702E-2</v>
      </c>
      <c r="K113" s="5">
        <v>1.9497342254316902E-2</v>
      </c>
      <c r="L113" s="5">
        <v>0.77836448685861104</v>
      </c>
      <c r="M113" s="5">
        <v>3.0663702903966999E-2</v>
      </c>
      <c r="N113" s="5">
        <v>9.4339622641509396E-3</v>
      </c>
      <c r="O113" s="5">
        <v>8.0779944289693595E-2</v>
      </c>
      <c r="P113" s="5">
        <v>2.8571428571428598E-2</v>
      </c>
      <c r="Q113" s="5" t="s">
        <v>741</v>
      </c>
      <c r="R113" s="5">
        <v>4.2362399505256696E-3</v>
      </c>
      <c r="S113" s="5">
        <v>0</v>
      </c>
      <c r="T113" s="5">
        <v>1.6326530612244899E-2</v>
      </c>
      <c r="U113" s="5">
        <v>3.2407407407407399E-2</v>
      </c>
      <c r="V113" s="5" t="s">
        <v>740</v>
      </c>
      <c r="W113" s="5">
        <v>2.6427462953441401E-2</v>
      </c>
      <c r="X113" s="5">
        <v>-3.8359788359787999E-3</v>
      </c>
    </row>
    <row r="114" spans="1:24" x14ac:dyDescent="0.2">
      <c r="A114" s="5" t="s">
        <v>23</v>
      </c>
      <c r="B114" s="5">
        <v>57509551</v>
      </c>
      <c r="C114" s="5" t="s">
        <v>365</v>
      </c>
      <c r="D114" s="5" t="s">
        <v>688</v>
      </c>
      <c r="E114" s="5" t="s">
        <v>26</v>
      </c>
      <c r="F114" s="6">
        <v>5.0768559999999997E-2</v>
      </c>
      <c r="G114" s="6">
        <v>0.77933178000000003</v>
      </c>
      <c r="H114" s="5">
        <v>7.01819446045337E-3</v>
      </c>
      <c r="I114" s="5">
        <v>1.42971887550201E-3</v>
      </c>
      <c r="J114" s="5">
        <v>5.5884755849513598E-3</v>
      </c>
      <c r="K114" s="5">
        <v>3.1633423039876998E-2</v>
      </c>
      <c r="L114" s="5">
        <v>0.858741990789194</v>
      </c>
      <c r="M114" s="5">
        <v>8.4218333525440392E-3</v>
      </c>
      <c r="N114" s="5">
        <v>4.5871559633027499E-3</v>
      </c>
      <c r="O114" s="5">
        <v>1.6129032258064498E-2</v>
      </c>
      <c r="P114" s="5">
        <v>0</v>
      </c>
      <c r="Q114" s="5" t="s">
        <v>740</v>
      </c>
      <c r="R114" s="5">
        <v>1.6680053547523401E-3</v>
      </c>
      <c r="S114" s="5">
        <v>0</v>
      </c>
      <c r="T114" s="5">
        <v>8.0000000000000002E-3</v>
      </c>
      <c r="U114" s="5">
        <v>0</v>
      </c>
      <c r="V114" s="5" t="s">
        <v>741</v>
      </c>
      <c r="W114" s="5">
        <v>6.7538279977917004E-3</v>
      </c>
      <c r="X114" s="5">
        <v>0</v>
      </c>
    </row>
    <row r="115" spans="1:24" x14ac:dyDescent="0.2">
      <c r="A115" s="5" t="s">
        <v>25</v>
      </c>
      <c r="B115" s="5">
        <v>61877812</v>
      </c>
      <c r="C115" s="5" t="s">
        <v>26</v>
      </c>
      <c r="D115" s="5" t="s">
        <v>727</v>
      </c>
      <c r="E115" s="5" t="s">
        <v>416</v>
      </c>
      <c r="F115" s="6">
        <v>5.1282050000000003E-2</v>
      </c>
      <c r="G115" s="6">
        <v>0.77933178000000003</v>
      </c>
      <c r="H115" s="5">
        <v>0.654886586084232</v>
      </c>
      <c r="I115" s="5">
        <v>0.61148726350864702</v>
      </c>
      <c r="J115" s="5">
        <v>4.3399322575585299E-2</v>
      </c>
      <c r="K115" s="5">
        <v>4.3290043290043299E-3</v>
      </c>
      <c r="L115" s="5">
        <v>0.62956091527520097</v>
      </c>
      <c r="M115" s="5">
        <v>0.66826390330107899</v>
      </c>
      <c r="N115" s="5">
        <v>0.64285714285714302</v>
      </c>
      <c r="O115" s="5">
        <v>0.70376175548589304</v>
      </c>
      <c r="P115" s="5">
        <v>0.58799999999999997</v>
      </c>
      <c r="Q115" s="5" t="s">
        <v>740</v>
      </c>
      <c r="R115" s="5">
        <v>0.61156305212265305</v>
      </c>
      <c r="S115" s="5">
        <v>0.60399999999999998</v>
      </c>
      <c r="T115" s="5">
        <v>0.61911170928667603</v>
      </c>
      <c r="U115" s="5">
        <v>0.61103253182461104</v>
      </c>
      <c r="V115" s="5" t="s">
        <v>741</v>
      </c>
      <c r="W115" s="5">
        <v>5.6700851178425798E-2</v>
      </c>
      <c r="X115" s="5">
        <v>-2.30325318246111E-2</v>
      </c>
    </row>
    <row r="116" spans="1:24" x14ac:dyDescent="0.2">
      <c r="A116" s="5" t="s">
        <v>24</v>
      </c>
      <c r="B116" s="5">
        <v>108714475</v>
      </c>
      <c r="C116" s="5" t="s">
        <v>405</v>
      </c>
      <c r="D116" s="5" t="s">
        <v>715</v>
      </c>
      <c r="E116" s="5" t="s">
        <v>26</v>
      </c>
      <c r="F116" s="6">
        <v>5.1282050000000003E-2</v>
      </c>
      <c r="G116" s="6">
        <v>0.77933178000000003</v>
      </c>
      <c r="H116" s="5">
        <v>7.1925757109452704E-2</v>
      </c>
      <c r="I116" s="5">
        <v>5.6636907949658602E-2</v>
      </c>
      <c r="J116" s="5">
        <v>1.52888491597941E-2</v>
      </c>
      <c r="K116" s="5">
        <v>1.7316017316017299E-2</v>
      </c>
      <c r="L116" s="5">
        <v>0.70510822510822502</v>
      </c>
      <c r="M116" s="5">
        <v>7.4005612581187499E-2</v>
      </c>
      <c r="N116" s="5">
        <v>6.4564564564564594E-2</v>
      </c>
      <c r="O116" s="5">
        <v>8.55855855855856E-2</v>
      </c>
      <c r="P116" s="5">
        <v>6.1526479750778802E-2</v>
      </c>
      <c r="Q116" s="5" t="s">
        <v>740</v>
      </c>
      <c r="R116" s="5">
        <v>5.5206827390543799E-2</v>
      </c>
      <c r="S116" s="5">
        <v>3.9013195639701702E-2</v>
      </c>
      <c r="T116" s="5">
        <v>6.9455406471981104E-2</v>
      </c>
      <c r="U116" s="5">
        <v>6.5217391304347797E-2</v>
      </c>
      <c r="V116" s="5" t="s">
        <v>741</v>
      </c>
      <c r="W116" s="5">
        <v>1.8798785190643701E-2</v>
      </c>
      <c r="X116" s="5">
        <v>-3.69091155356899E-3</v>
      </c>
    </row>
    <row r="117" spans="1:24" x14ac:dyDescent="0.2">
      <c r="A117" s="5" t="s">
        <v>19</v>
      </c>
      <c r="B117" s="5">
        <v>53477663</v>
      </c>
      <c r="C117" s="5" t="s">
        <v>260</v>
      </c>
      <c r="D117" s="5" t="s">
        <v>611</v>
      </c>
      <c r="E117" s="5" t="s">
        <v>26</v>
      </c>
      <c r="F117" s="6">
        <v>5.1282050000000003E-2</v>
      </c>
      <c r="G117" s="6">
        <v>0.77933178000000003</v>
      </c>
      <c r="H117" s="5">
        <v>0.72568328912437097</v>
      </c>
      <c r="I117" s="5">
        <v>0.785531316132693</v>
      </c>
      <c r="J117" s="5">
        <v>-5.9848027008321501E-2</v>
      </c>
      <c r="K117" s="5">
        <v>3.03030303030303E-2</v>
      </c>
      <c r="L117" s="5">
        <v>0.83374283374283398</v>
      </c>
      <c r="M117" s="5">
        <v>0.71728092698554302</v>
      </c>
      <c r="N117" s="5">
        <v>0.66114058355437699</v>
      </c>
      <c r="O117" s="5">
        <v>0.78625134264231999</v>
      </c>
      <c r="P117" s="5">
        <v>0.76769509981851203</v>
      </c>
      <c r="Q117" s="5" t="s">
        <v>741</v>
      </c>
      <c r="R117" s="5">
        <v>0.78937183237786801</v>
      </c>
      <c r="S117" s="5">
        <v>0.75297619047619002</v>
      </c>
      <c r="T117" s="5">
        <v>0.86247086247086202</v>
      </c>
      <c r="U117" s="5">
        <v>0.76248821866163996</v>
      </c>
      <c r="V117" s="5" t="s">
        <v>741</v>
      </c>
      <c r="W117" s="5">
        <v>-7.20909053923251E-2</v>
      </c>
      <c r="X117" s="5">
        <v>5.20688115687207E-3</v>
      </c>
    </row>
    <row r="118" spans="1:24" x14ac:dyDescent="0.2">
      <c r="A118" s="5" t="s">
        <v>24</v>
      </c>
      <c r="B118" s="5">
        <v>99416058</v>
      </c>
      <c r="C118" s="5" t="s">
        <v>397</v>
      </c>
      <c r="D118" s="5" t="s">
        <v>710</v>
      </c>
      <c r="E118" s="5" t="s">
        <v>26</v>
      </c>
      <c r="F118" s="6">
        <v>5.1282050000000003E-2</v>
      </c>
      <c r="G118" s="6">
        <v>0.77933178000000003</v>
      </c>
      <c r="H118" s="5">
        <v>4.5821267303767198E-3</v>
      </c>
      <c r="I118" s="5">
        <v>8.5609495663579293E-3</v>
      </c>
      <c r="J118" s="5">
        <v>-3.9788228359812199E-3</v>
      </c>
      <c r="K118" s="5">
        <v>3.03030303030303E-2</v>
      </c>
      <c r="L118" s="5">
        <v>0.83374283374283398</v>
      </c>
      <c r="M118" s="5">
        <v>3.9559023486843599E-3</v>
      </c>
      <c r="N118" s="5">
        <v>2.6695141484249902E-3</v>
      </c>
      <c r="O118" s="5">
        <v>6.1953352769679301E-3</v>
      </c>
      <c r="P118" s="5">
        <v>7.7132486388384802E-3</v>
      </c>
      <c r="Q118" s="5" t="s">
        <v>740</v>
      </c>
      <c r="R118" s="5">
        <v>7.6589435672095602E-3</v>
      </c>
      <c r="S118" s="5">
        <v>5.0363738108561802E-3</v>
      </c>
      <c r="T118" s="5">
        <v>1.2531328320802001E-2</v>
      </c>
      <c r="U118" s="5">
        <v>1.3972985561248199E-2</v>
      </c>
      <c r="V118" s="5" t="s">
        <v>740</v>
      </c>
      <c r="W118" s="5">
        <v>-3.7030412185251899E-3</v>
      </c>
      <c r="X118" s="5">
        <v>-6.2597369224097199E-3</v>
      </c>
    </row>
    <row r="119" spans="1:24" x14ac:dyDescent="0.2">
      <c r="A119" s="5" t="s">
        <v>20</v>
      </c>
      <c r="B119" s="5">
        <v>115978934</v>
      </c>
      <c r="C119" s="5" t="s">
        <v>286</v>
      </c>
      <c r="D119" s="5" t="s">
        <v>631</v>
      </c>
      <c r="E119" s="5" t="s">
        <v>26</v>
      </c>
      <c r="F119" s="6">
        <v>5.1282050000000003E-2</v>
      </c>
      <c r="G119" s="6">
        <v>0.77933178000000003</v>
      </c>
      <c r="H119" s="5">
        <v>0.781562137833959</v>
      </c>
      <c r="I119" s="5">
        <v>0.76250544212662896</v>
      </c>
      <c r="J119" s="5">
        <v>1.9056695707329999E-2</v>
      </c>
      <c r="K119" s="5">
        <v>5.1948051948052E-2</v>
      </c>
      <c r="L119" s="5">
        <v>0.86321238898558506</v>
      </c>
      <c r="M119" s="5">
        <v>0.78480693484810204</v>
      </c>
      <c r="N119" s="5">
        <v>0.76861924686192495</v>
      </c>
      <c r="O119" s="5">
        <v>0.79966366893324603</v>
      </c>
      <c r="P119" s="5">
        <v>0.76533815276324502</v>
      </c>
      <c r="Q119" s="5" t="s">
        <v>740</v>
      </c>
      <c r="R119" s="5">
        <v>0.76195906788573697</v>
      </c>
      <c r="S119" s="5">
        <v>0.734879122854318</v>
      </c>
      <c r="T119" s="5">
        <v>0.79185289235091305</v>
      </c>
      <c r="U119" s="5">
        <v>0.76578368757198201</v>
      </c>
      <c r="V119" s="5" t="s">
        <v>741</v>
      </c>
      <c r="W119" s="5">
        <v>2.2847866962365002E-2</v>
      </c>
      <c r="X119" s="5">
        <v>-4.4553480873699098E-4</v>
      </c>
    </row>
    <row r="120" spans="1:24" x14ac:dyDescent="0.2">
      <c r="A120" s="5" t="s">
        <v>9</v>
      </c>
      <c r="B120" s="5">
        <v>115989747</v>
      </c>
      <c r="C120" s="5" t="s">
        <v>91</v>
      </c>
      <c r="D120" s="5" t="s">
        <v>489</v>
      </c>
      <c r="E120" s="5" t="s">
        <v>26</v>
      </c>
      <c r="F120" s="6">
        <v>5.1282050000000003E-2</v>
      </c>
      <c r="G120" s="6">
        <v>0.77933178000000003</v>
      </c>
      <c r="H120" s="5">
        <v>0.55861704036955295</v>
      </c>
      <c r="I120" s="5">
        <v>0.63630151005348601</v>
      </c>
      <c r="J120" s="5">
        <v>-7.7684469683933499E-2</v>
      </c>
      <c r="K120" s="5">
        <v>8.2251082251082297E-2</v>
      </c>
      <c r="L120" s="5">
        <v>0.86321238898558506</v>
      </c>
      <c r="M120" s="5">
        <v>0.54868319797265397</v>
      </c>
      <c r="N120" s="5">
        <v>0.45977011494252901</v>
      </c>
      <c r="O120" s="5">
        <v>0.625</v>
      </c>
      <c r="P120" s="5">
        <v>0.60828625235404898</v>
      </c>
      <c r="Q120" s="5" t="s">
        <v>741</v>
      </c>
      <c r="R120" s="5">
        <v>0.63327317094315905</v>
      </c>
      <c r="S120" s="5">
        <v>0.51122194513715702</v>
      </c>
      <c r="T120" s="5">
        <v>0.70798898071625305</v>
      </c>
      <c r="U120" s="5">
        <v>0.654471544715447</v>
      </c>
      <c r="V120" s="5" t="s">
        <v>741</v>
      </c>
      <c r="W120" s="5">
        <v>-8.4589972970505897E-2</v>
      </c>
      <c r="X120" s="5">
        <v>-4.6185292361397998E-2</v>
      </c>
    </row>
    <row r="121" spans="1:24" x14ac:dyDescent="0.2">
      <c r="A121" s="5" t="s">
        <v>10</v>
      </c>
      <c r="B121" s="5">
        <v>111028856</v>
      </c>
      <c r="C121" s="5" t="s">
        <v>26</v>
      </c>
      <c r="D121" s="5" t="s">
        <v>504</v>
      </c>
      <c r="E121" s="5" t="s">
        <v>26</v>
      </c>
      <c r="F121" s="6">
        <v>5.1282050000000003E-2</v>
      </c>
      <c r="G121" s="6">
        <v>0.77933178000000003</v>
      </c>
      <c r="H121" s="5">
        <v>0.78317087173345901</v>
      </c>
      <c r="I121" s="5">
        <v>0.74189604836886702</v>
      </c>
      <c r="J121" s="5">
        <v>4.12748233645924E-2</v>
      </c>
      <c r="K121" s="5">
        <v>8.2251082251082297E-2</v>
      </c>
      <c r="L121" s="5">
        <v>0.86321238898558506</v>
      </c>
      <c r="M121" s="5">
        <v>0.78768946300481602</v>
      </c>
      <c r="N121" s="5">
        <v>0.75524475524475498</v>
      </c>
      <c r="O121" s="5">
        <v>0.81499999999999995</v>
      </c>
      <c r="P121" s="5">
        <v>0.76057791537667696</v>
      </c>
      <c r="Q121" s="5" t="s">
        <v>741</v>
      </c>
      <c r="R121" s="5">
        <v>0.74560769505962798</v>
      </c>
      <c r="S121" s="5">
        <v>0.707399103139013</v>
      </c>
      <c r="T121" s="5">
        <v>0.80359028511087605</v>
      </c>
      <c r="U121" s="5">
        <v>0.71962616822429903</v>
      </c>
      <c r="V121" s="5" t="s">
        <v>741</v>
      </c>
      <c r="W121" s="5">
        <v>4.2081767945187698E-2</v>
      </c>
      <c r="X121" s="5">
        <v>4.0951747152377899E-2</v>
      </c>
    </row>
    <row r="122" spans="1:24" x14ac:dyDescent="0.2">
      <c r="A122" s="5" t="s">
        <v>13</v>
      </c>
      <c r="B122" s="5">
        <v>99199908</v>
      </c>
      <c r="C122" s="5" t="s">
        <v>162</v>
      </c>
      <c r="D122" s="5" t="s">
        <v>541</v>
      </c>
      <c r="E122" s="5" t="s">
        <v>26</v>
      </c>
      <c r="F122" s="6">
        <v>5.1282050000000003E-2</v>
      </c>
      <c r="G122" s="6">
        <v>0.77933178000000003</v>
      </c>
      <c r="H122" s="5">
        <v>0.94206210217409903</v>
      </c>
      <c r="I122" s="5">
        <v>0.95815081993305296</v>
      </c>
      <c r="J122" s="5">
        <v>-1.6088717758953999E-2</v>
      </c>
      <c r="K122" s="5">
        <v>8.2251082251082297E-2</v>
      </c>
      <c r="L122" s="5">
        <v>0.86321238898558506</v>
      </c>
      <c r="M122" s="5">
        <v>0.94121034890566102</v>
      </c>
      <c r="N122" s="5">
        <v>0.93026941362916005</v>
      </c>
      <c r="O122" s="5">
        <v>0.94982078853046603</v>
      </c>
      <c r="P122" s="5">
        <v>0.94632086851628505</v>
      </c>
      <c r="Q122" s="5" t="s">
        <v>741</v>
      </c>
      <c r="R122" s="5">
        <v>0.95753066484968197</v>
      </c>
      <c r="S122" s="5">
        <v>0.94162612925642797</v>
      </c>
      <c r="T122" s="5">
        <v>0.98347910592808496</v>
      </c>
      <c r="U122" s="5">
        <v>0.961871750433276</v>
      </c>
      <c r="V122" s="5" t="s">
        <v>741</v>
      </c>
      <c r="W122" s="5">
        <v>-1.6320315944020801E-2</v>
      </c>
      <c r="X122" s="5">
        <v>-1.5550881916990901E-2</v>
      </c>
    </row>
    <row r="123" spans="1:24" x14ac:dyDescent="0.2">
      <c r="A123" s="5" t="s">
        <v>14</v>
      </c>
      <c r="B123" s="5">
        <v>10502242</v>
      </c>
      <c r="C123" s="5" t="s">
        <v>166</v>
      </c>
      <c r="D123" s="5" t="s">
        <v>544</v>
      </c>
      <c r="E123" s="5" t="s">
        <v>26</v>
      </c>
      <c r="F123" s="6">
        <v>5.1282050000000003E-2</v>
      </c>
      <c r="G123" s="6">
        <v>0.77933178000000003</v>
      </c>
      <c r="H123" s="5">
        <v>0.64255882683744403</v>
      </c>
      <c r="I123" s="5">
        <v>0.56727389958946295</v>
      </c>
      <c r="J123" s="5">
        <v>7.5284927247981706E-2</v>
      </c>
      <c r="K123" s="5">
        <v>8.2251082251082297E-2</v>
      </c>
      <c r="L123" s="5">
        <v>0.86321238898558506</v>
      </c>
      <c r="M123" s="5">
        <v>0.64694688086472696</v>
      </c>
      <c r="N123" s="5">
        <v>0.57846715328467202</v>
      </c>
      <c r="O123" s="5">
        <v>0.73666666666666702</v>
      </c>
      <c r="P123" s="5">
        <v>0.62061855670103105</v>
      </c>
      <c r="Q123" s="5" t="s">
        <v>741</v>
      </c>
      <c r="R123" s="5">
        <v>0.57258878029027005</v>
      </c>
      <c r="S123" s="5">
        <v>0.49411764705882399</v>
      </c>
      <c r="T123" s="5">
        <v>0.64476386036960998</v>
      </c>
      <c r="U123" s="5">
        <v>0.53538461538461501</v>
      </c>
      <c r="V123" s="5" t="s">
        <v>741</v>
      </c>
      <c r="W123" s="5">
        <v>7.4358100574456507E-2</v>
      </c>
      <c r="X123" s="5">
        <v>8.5233941316415998E-2</v>
      </c>
    </row>
    <row r="124" spans="1:24" x14ac:dyDescent="0.2">
      <c r="A124" s="5" t="s">
        <v>15</v>
      </c>
      <c r="B124" s="5">
        <v>45601639</v>
      </c>
      <c r="C124" s="5" t="s">
        <v>197</v>
      </c>
      <c r="D124" s="5" t="s">
        <v>566</v>
      </c>
      <c r="E124" s="5" t="s">
        <v>26</v>
      </c>
      <c r="F124" s="6">
        <v>5.1282050000000003E-2</v>
      </c>
      <c r="G124" s="6">
        <v>0.77933178000000003</v>
      </c>
      <c r="H124" s="5">
        <v>0.76535982868542096</v>
      </c>
      <c r="I124" s="5">
        <v>0.71783817030689501</v>
      </c>
      <c r="J124" s="5">
        <v>4.7521658378525601E-2</v>
      </c>
      <c r="K124" s="5">
        <v>8.2251082251082297E-2</v>
      </c>
      <c r="L124" s="5">
        <v>0.86321238898558506</v>
      </c>
      <c r="M124" s="5">
        <v>0.77113020712091696</v>
      </c>
      <c r="N124" s="5">
        <v>0.74053295932678798</v>
      </c>
      <c r="O124" s="5">
        <v>0.79819277108433695</v>
      </c>
      <c r="P124" s="5">
        <v>0.736507936507937</v>
      </c>
      <c r="Q124" s="5" t="s">
        <v>740</v>
      </c>
      <c r="R124" s="5">
        <v>0.71514236952857202</v>
      </c>
      <c r="S124" s="5">
        <v>0.61968680089485495</v>
      </c>
      <c r="T124" s="5">
        <v>0.79886282871357495</v>
      </c>
      <c r="U124" s="5">
        <v>0.73401297497683005</v>
      </c>
      <c r="V124" s="5" t="s">
        <v>741</v>
      </c>
      <c r="W124" s="5">
        <v>5.5987837592344797E-2</v>
      </c>
      <c r="X124" s="5">
        <v>2.4949615311069501E-3</v>
      </c>
    </row>
    <row r="125" spans="1:24" x14ac:dyDescent="0.2">
      <c r="A125" s="5" t="s">
        <v>16</v>
      </c>
      <c r="B125" s="5">
        <v>60750625</v>
      </c>
      <c r="C125" s="5" t="s">
        <v>26</v>
      </c>
      <c r="D125" s="5" t="s">
        <v>577</v>
      </c>
      <c r="E125" s="5" t="s">
        <v>26</v>
      </c>
      <c r="F125" s="6">
        <v>5.1282050000000003E-2</v>
      </c>
      <c r="G125" s="6">
        <v>0.77933178000000003</v>
      </c>
      <c r="H125" s="5">
        <v>0.402013433929721</v>
      </c>
      <c r="I125" s="5">
        <v>0.463575563588216</v>
      </c>
      <c r="J125" s="5">
        <v>-6.1562129658495598E-2</v>
      </c>
      <c r="K125" s="5">
        <v>8.2251082251082297E-2</v>
      </c>
      <c r="L125" s="5">
        <v>0.86321238898558506</v>
      </c>
      <c r="M125" s="5">
        <v>0.394132741969071</v>
      </c>
      <c r="N125" s="5">
        <v>0.36946902654867297</v>
      </c>
      <c r="O125" s="5">
        <v>0.40793201133144502</v>
      </c>
      <c r="P125" s="5">
        <v>0.44141689373296999</v>
      </c>
      <c r="Q125" s="5" t="s">
        <v>740</v>
      </c>
      <c r="R125" s="5">
        <v>0.45556683969012801</v>
      </c>
      <c r="S125" s="5">
        <v>0.27526595744680799</v>
      </c>
      <c r="T125" s="5">
        <v>0.55450874831763097</v>
      </c>
      <c r="U125" s="5">
        <v>0.51162790697674398</v>
      </c>
      <c r="V125" s="5" t="s">
        <v>741</v>
      </c>
      <c r="W125" s="5">
        <v>-6.1434097721057498E-2</v>
      </c>
      <c r="X125" s="5">
        <v>-7.0211013243774004E-2</v>
      </c>
    </row>
    <row r="126" spans="1:24" x14ac:dyDescent="0.2">
      <c r="A126" s="5" t="s">
        <v>17</v>
      </c>
      <c r="B126" s="5">
        <v>5783907</v>
      </c>
      <c r="C126" s="5" t="s">
        <v>26</v>
      </c>
      <c r="D126" s="5" t="s">
        <v>581</v>
      </c>
      <c r="E126" s="5" t="s">
        <v>26</v>
      </c>
      <c r="F126" s="6">
        <v>5.1282050000000003E-2</v>
      </c>
      <c r="G126" s="6">
        <v>0.77933178000000003</v>
      </c>
      <c r="H126" s="5">
        <v>0.92308136854341005</v>
      </c>
      <c r="I126" s="5">
        <v>0.904464507104631</v>
      </c>
      <c r="J126" s="5">
        <v>1.8616861438779501E-2</v>
      </c>
      <c r="K126" s="5">
        <v>8.2251082251082297E-2</v>
      </c>
      <c r="L126" s="5">
        <v>0.86321238898558506</v>
      </c>
      <c r="M126" s="5">
        <v>0.92158619390924901</v>
      </c>
      <c r="N126" s="5">
        <v>0.89977561705310405</v>
      </c>
      <c r="O126" s="5">
        <v>0.94227621263030903</v>
      </c>
      <c r="P126" s="5">
        <v>0.93055724171421605</v>
      </c>
      <c r="Q126" s="5" t="s">
        <v>741</v>
      </c>
      <c r="R126" s="5">
        <v>0.90342579803358403</v>
      </c>
      <c r="S126" s="5">
        <v>0.89298355194669998</v>
      </c>
      <c r="T126" s="5">
        <v>0.91878172588832496</v>
      </c>
      <c r="U126" s="5">
        <v>0.91069676153091295</v>
      </c>
      <c r="V126" s="5" t="s">
        <v>741</v>
      </c>
      <c r="W126" s="5">
        <v>1.81603958756653E-2</v>
      </c>
      <c r="X126" s="5">
        <v>1.9860480183303102E-2</v>
      </c>
    </row>
    <row r="127" spans="1:24" x14ac:dyDescent="0.2">
      <c r="A127" s="5" t="s">
        <v>17</v>
      </c>
      <c r="B127" s="5">
        <v>45741565</v>
      </c>
      <c r="C127" s="5" t="s">
        <v>221</v>
      </c>
      <c r="D127" s="5" t="s">
        <v>585</v>
      </c>
      <c r="E127" s="5" t="s">
        <v>26</v>
      </c>
      <c r="F127" s="6">
        <v>5.1282050000000003E-2</v>
      </c>
      <c r="G127" s="6">
        <v>0.77933178000000003</v>
      </c>
      <c r="H127" s="5">
        <v>0.144865694984185</v>
      </c>
      <c r="I127" s="5">
        <v>0.11611293610247</v>
      </c>
      <c r="J127" s="5">
        <v>2.87527588817145E-2</v>
      </c>
      <c r="K127" s="5">
        <v>8.2251082251082297E-2</v>
      </c>
      <c r="L127" s="5">
        <v>0.86321238898558506</v>
      </c>
      <c r="M127" s="5">
        <v>0.146161336989445</v>
      </c>
      <c r="N127" s="5">
        <v>0.108843537414966</v>
      </c>
      <c r="O127" s="5">
        <v>0.178132678132678</v>
      </c>
      <c r="P127" s="5">
        <v>0.138387484957882</v>
      </c>
      <c r="Q127" s="5" t="s">
        <v>741</v>
      </c>
      <c r="R127" s="5">
        <v>0.11542963112664099</v>
      </c>
      <c r="S127" s="5">
        <v>9.1968911917098398E-2</v>
      </c>
      <c r="T127" s="5">
        <v>0.14691943127962101</v>
      </c>
      <c r="U127" s="5">
        <v>0.120212765957447</v>
      </c>
      <c r="V127" s="5" t="s">
        <v>741</v>
      </c>
      <c r="W127" s="5">
        <v>3.07317058628045E-2</v>
      </c>
      <c r="X127" s="5">
        <v>1.8174719000435002E-2</v>
      </c>
    </row>
    <row r="128" spans="1:24" x14ac:dyDescent="0.2">
      <c r="A128" s="5" t="s">
        <v>18</v>
      </c>
      <c r="B128" s="5">
        <v>164678861</v>
      </c>
      <c r="C128" s="5" t="s">
        <v>26</v>
      </c>
      <c r="D128" s="5" t="s">
        <v>605</v>
      </c>
      <c r="E128" s="5" t="s">
        <v>26</v>
      </c>
      <c r="F128" s="6">
        <v>5.1282050000000003E-2</v>
      </c>
      <c r="G128" s="6">
        <v>0.77933178000000003</v>
      </c>
      <c r="H128" s="5">
        <v>0.56609964617958397</v>
      </c>
      <c r="I128" s="5">
        <v>0.60723535272051399</v>
      </c>
      <c r="J128" s="5">
        <v>-4.1135706540929601E-2</v>
      </c>
      <c r="K128" s="5">
        <v>8.2251082251082297E-2</v>
      </c>
      <c r="L128" s="5">
        <v>0.86321238898558506</v>
      </c>
      <c r="M128" s="5">
        <v>0.56369256576919902</v>
      </c>
      <c r="N128" s="5">
        <v>0.52007299270073004</v>
      </c>
      <c r="O128" s="5">
        <v>0.60910518053375196</v>
      </c>
      <c r="P128" s="5">
        <v>0.57813504823151096</v>
      </c>
      <c r="Q128" s="5" t="s">
        <v>741</v>
      </c>
      <c r="R128" s="5">
        <v>0.60788610984186098</v>
      </c>
      <c r="S128" s="5">
        <v>0.56419529837251403</v>
      </c>
      <c r="T128" s="5">
        <v>0.65724078834618704</v>
      </c>
      <c r="U128" s="5">
        <v>0.60333080999243005</v>
      </c>
      <c r="V128" s="5" t="s">
        <v>741</v>
      </c>
      <c r="W128" s="5">
        <v>-4.4193544072662197E-2</v>
      </c>
      <c r="X128" s="5">
        <v>-2.5195761760919099E-2</v>
      </c>
    </row>
    <row r="129" spans="1:24" x14ac:dyDescent="0.2">
      <c r="A129" s="5" t="s">
        <v>21</v>
      </c>
      <c r="B129" s="5">
        <v>101666837</v>
      </c>
      <c r="C129" s="5" t="s">
        <v>26</v>
      </c>
      <c r="D129" s="5" t="s">
        <v>649</v>
      </c>
      <c r="E129" s="5" t="s">
        <v>26</v>
      </c>
      <c r="F129" s="6">
        <v>5.1282050000000003E-2</v>
      </c>
      <c r="G129" s="6">
        <v>0.77933178000000003</v>
      </c>
      <c r="H129" s="5">
        <v>5.2373444085091203E-2</v>
      </c>
      <c r="I129" s="5">
        <v>3.8135264204591603E-2</v>
      </c>
      <c r="J129" s="5">
        <v>1.42381798804996E-2</v>
      </c>
      <c r="K129" s="5">
        <v>8.2251082251082297E-2</v>
      </c>
      <c r="L129" s="5">
        <v>0.86321238898558506</v>
      </c>
      <c r="M129" s="5">
        <v>5.4387661334841797E-2</v>
      </c>
      <c r="N129" s="5">
        <v>4.5026881720430102E-2</v>
      </c>
      <c r="O129" s="5">
        <v>6.6866267465069906E-2</v>
      </c>
      <c r="P129" s="5">
        <v>4.23023578363384E-2</v>
      </c>
      <c r="Q129" s="5" t="s">
        <v>740</v>
      </c>
      <c r="R129" s="5">
        <v>4.0247314411529699E-2</v>
      </c>
      <c r="S129" s="5">
        <v>2.5872442839951899E-2</v>
      </c>
      <c r="T129" s="5">
        <v>6.2548866301798303E-2</v>
      </c>
      <c r="U129" s="5">
        <v>2.5462962962963E-2</v>
      </c>
      <c r="V129" s="5" t="s">
        <v>740</v>
      </c>
      <c r="W129" s="5">
        <v>1.41403469233121E-2</v>
      </c>
      <c r="X129" s="5">
        <v>1.68393948733754E-2</v>
      </c>
    </row>
    <row r="130" spans="1:24" x14ac:dyDescent="0.2">
      <c r="A130" s="5" t="s">
        <v>23</v>
      </c>
      <c r="B130" s="5">
        <v>30143709</v>
      </c>
      <c r="C130" s="5" t="s">
        <v>26</v>
      </c>
      <c r="D130" s="5" t="s">
        <v>682</v>
      </c>
      <c r="E130" s="5" t="s">
        <v>26</v>
      </c>
      <c r="F130" s="6">
        <v>5.1282050000000003E-2</v>
      </c>
      <c r="G130" s="6">
        <v>0.77933178000000003</v>
      </c>
      <c r="H130" s="5">
        <v>0.107513722139499</v>
      </c>
      <c r="I130" s="5">
        <v>2.24617486872489E-2</v>
      </c>
      <c r="J130" s="5">
        <v>8.5051973452250407E-2</v>
      </c>
      <c r="K130" s="5">
        <v>8.2251082251082297E-2</v>
      </c>
      <c r="L130" s="5">
        <v>0.86321238898558506</v>
      </c>
      <c r="M130" s="5">
        <v>0.12203972238135299</v>
      </c>
      <c r="N130" s="5">
        <v>1.9379844961240299E-2</v>
      </c>
      <c r="O130" s="5">
        <v>0.29537366548042698</v>
      </c>
      <c r="P130" s="5">
        <v>3.4883720930232599E-2</v>
      </c>
      <c r="Q130" s="5" t="s">
        <v>741</v>
      </c>
      <c r="R130" s="5">
        <v>2.2883114332244402E-2</v>
      </c>
      <c r="S130" s="5">
        <v>0</v>
      </c>
      <c r="T130" s="5">
        <v>5.1724137931034503E-2</v>
      </c>
      <c r="U130" s="5">
        <v>1.9933554817275701E-2</v>
      </c>
      <c r="V130" s="5" t="s">
        <v>741</v>
      </c>
      <c r="W130" s="5">
        <v>9.9156608049108197E-2</v>
      </c>
      <c r="X130" s="5">
        <v>1.49501661129569E-2</v>
      </c>
    </row>
    <row r="131" spans="1:24" x14ac:dyDescent="0.2">
      <c r="A131" s="5" t="s">
        <v>24</v>
      </c>
      <c r="B131" s="5">
        <v>22566876</v>
      </c>
      <c r="C131" s="5" t="s">
        <v>383</v>
      </c>
      <c r="D131" s="5" t="s">
        <v>701</v>
      </c>
      <c r="E131" s="5" t="s">
        <v>26</v>
      </c>
      <c r="F131" s="6">
        <v>5.1282050000000003E-2</v>
      </c>
      <c r="G131" s="6">
        <v>0.77933178000000003</v>
      </c>
      <c r="H131" s="5">
        <v>0.88911793111147197</v>
      </c>
      <c r="I131" s="5">
        <v>0.90176578025354703</v>
      </c>
      <c r="J131" s="5">
        <v>-1.26478491420752E-2</v>
      </c>
      <c r="K131" s="5">
        <v>8.2251082251082297E-2</v>
      </c>
      <c r="L131" s="5">
        <v>0.86321238898558506</v>
      </c>
      <c r="M131" s="5">
        <v>0.88978156660351904</v>
      </c>
      <c r="N131" s="5">
        <v>0.87354750512645296</v>
      </c>
      <c r="O131" s="5">
        <v>0.90707587382779198</v>
      </c>
      <c r="P131" s="5">
        <v>0.88579975365124097</v>
      </c>
      <c r="Q131" s="5" t="s">
        <v>741</v>
      </c>
      <c r="R131" s="5">
        <v>0.90232841327732005</v>
      </c>
      <c r="S131" s="5">
        <v>0.88846767757382294</v>
      </c>
      <c r="T131" s="5">
        <v>0.91056057106865396</v>
      </c>
      <c r="U131" s="5">
        <v>0.89838998211091203</v>
      </c>
      <c r="V131" s="5" t="s">
        <v>741</v>
      </c>
      <c r="W131" s="5">
        <v>-1.25468466738013E-2</v>
      </c>
      <c r="X131" s="5">
        <v>-1.25902284596711E-2</v>
      </c>
    </row>
    <row r="132" spans="1:24" x14ac:dyDescent="0.2">
      <c r="A132" s="5" t="s">
        <v>24</v>
      </c>
      <c r="B132" s="5">
        <v>105298616</v>
      </c>
      <c r="C132" s="5" t="s">
        <v>403</v>
      </c>
      <c r="D132" s="5" t="s">
        <v>713</v>
      </c>
      <c r="E132" s="5" t="s">
        <v>26</v>
      </c>
      <c r="F132" s="6">
        <v>5.1282050000000003E-2</v>
      </c>
      <c r="G132" s="6">
        <v>0.77933178000000003</v>
      </c>
      <c r="H132" s="5">
        <v>7.9195985733391899E-2</v>
      </c>
      <c r="I132" s="5">
        <v>9.3146364702504703E-2</v>
      </c>
      <c r="J132" s="5">
        <v>-1.3950378969112699E-2</v>
      </c>
      <c r="K132" s="5">
        <v>8.2251082251082297E-2</v>
      </c>
      <c r="L132" s="5">
        <v>0.86321238898558506</v>
      </c>
      <c r="M132" s="5">
        <v>7.7035926650988906E-2</v>
      </c>
      <c r="N132" s="5">
        <v>6.5007618080243801E-2</v>
      </c>
      <c r="O132" s="5">
        <v>9.4388864723793001E-2</v>
      </c>
      <c r="P132" s="5">
        <v>8.9996281145407198E-2</v>
      </c>
      <c r="Q132" s="5" t="s">
        <v>741</v>
      </c>
      <c r="R132" s="5">
        <v>8.9713095368356296E-2</v>
      </c>
      <c r="S132" s="5">
        <v>7.1504050722085197E-2</v>
      </c>
      <c r="T132" s="5">
        <v>0.10096889342172399</v>
      </c>
      <c r="U132" s="5">
        <v>0.113745980707395</v>
      </c>
      <c r="V132" s="5" t="s">
        <v>740</v>
      </c>
      <c r="W132" s="5">
        <v>-1.2677168717367401E-2</v>
      </c>
      <c r="X132" s="5">
        <v>-2.3749699561987799E-2</v>
      </c>
    </row>
    <row r="133" spans="1:24" x14ac:dyDescent="0.2">
      <c r="A133" s="5" t="s">
        <v>9</v>
      </c>
      <c r="B133" s="5">
        <v>98837526</v>
      </c>
      <c r="C133" s="5" t="s">
        <v>81</v>
      </c>
      <c r="D133" s="5" t="s">
        <v>481</v>
      </c>
      <c r="E133" s="5" t="s">
        <v>26</v>
      </c>
      <c r="F133" s="6">
        <v>5.1282050000000003E-2</v>
      </c>
      <c r="G133" s="6">
        <v>0.77933178000000003</v>
      </c>
      <c r="H133" s="5">
        <v>7.1824460237614698E-2</v>
      </c>
      <c r="I133" s="5">
        <v>5.7116679403734799E-2</v>
      </c>
      <c r="J133" s="5">
        <v>1.4707780833879899E-2</v>
      </c>
      <c r="K133" s="5">
        <v>0.12554112554112601</v>
      </c>
      <c r="L133" s="5">
        <v>0.90116699593008798</v>
      </c>
      <c r="M133" s="5">
        <v>7.2522730902173399E-2</v>
      </c>
      <c r="N133" s="5">
        <v>5.8646378189887501E-2</v>
      </c>
      <c r="O133" s="5">
        <v>8.6548899634856402E-2</v>
      </c>
      <c r="P133" s="5">
        <v>6.8333106914821404E-2</v>
      </c>
      <c r="Q133" s="5" t="s">
        <v>741</v>
      </c>
      <c r="R133" s="5">
        <v>5.8259895500510098E-2</v>
      </c>
      <c r="S133" s="5">
        <v>3.5973711518505702E-2</v>
      </c>
      <c r="T133" s="5">
        <v>7.1862671926644597E-2</v>
      </c>
      <c r="U133" s="5">
        <v>5.0257382823083202E-2</v>
      </c>
      <c r="V133" s="5" t="s">
        <v>741</v>
      </c>
      <c r="W133" s="5">
        <v>1.42628354016633E-2</v>
      </c>
      <c r="X133" s="5">
        <v>1.8075724091738202E-2</v>
      </c>
    </row>
    <row r="134" spans="1:24" x14ac:dyDescent="0.2">
      <c r="A134" s="5" t="s">
        <v>10</v>
      </c>
      <c r="B134" s="5">
        <v>86307828</v>
      </c>
      <c r="C134" s="5" t="s">
        <v>26</v>
      </c>
      <c r="D134" s="5" t="s">
        <v>501</v>
      </c>
      <c r="E134" s="5" t="s">
        <v>26</v>
      </c>
      <c r="F134" s="6">
        <v>5.1282050000000003E-2</v>
      </c>
      <c r="G134" s="6">
        <v>0.77933178000000003</v>
      </c>
      <c r="H134" s="5">
        <v>0.75134839947329102</v>
      </c>
      <c r="I134" s="5">
        <v>0.73227817565386599</v>
      </c>
      <c r="J134" s="5">
        <v>1.90702238194255E-2</v>
      </c>
      <c r="K134" s="5">
        <v>0.12554112554112601</v>
      </c>
      <c r="L134" s="5">
        <v>0.90116699593008798</v>
      </c>
      <c r="M134" s="5">
        <v>0.74903016945092005</v>
      </c>
      <c r="N134" s="5">
        <v>0.71263630532392597</v>
      </c>
      <c r="O134" s="5">
        <v>0.76871165644171802</v>
      </c>
      <c r="P134" s="5">
        <v>0.76293954958514398</v>
      </c>
      <c r="Q134" s="5" t="s">
        <v>741</v>
      </c>
      <c r="R134" s="5">
        <v>0.73038068435169601</v>
      </c>
      <c r="S134" s="5">
        <v>0.71261758027894895</v>
      </c>
      <c r="T134" s="5">
        <v>0.75443510737628405</v>
      </c>
      <c r="U134" s="5">
        <v>0.74366312346688501</v>
      </c>
      <c r="V134" s="5" t="s">
        <v>741</v>
      </c>
      <c r="W134" s="5">
        <v>1.8649485099224698E-2</v>
      </c>
      <c r="X134" s="5">
        <v>1.9276426118258999E-2</v>
      </c>
    </row>
    <row r="135" spans="1:24" x14ac:dyDescent="0.2">
      <c r="A135" s="5" t="s">
        <v>14</v>
      </c>
      <c r="B135" s="5">
        <v>16303548</v>
      </c>
      <c r="C135" s="5" t="s">
        <v>170</v>
      </c>
      <c r="D135" s="5" t="s">
        <v>547</v>
      </c>
      <c r="E135" s="5" t="s">
        <v>26</v>
      </c>
      <c r="F135" s="6">
        <v>5.1282050000000003E-2</v>
      </c>
      <c r="G135" s="6">
        <v>0.77933178000000003</v>
      </c>
      <c r="H135" s="5">
        <v>2.4815932553977102E-3</v>
      </c>
      <c r="I135" s="5">
        <v>4.65641279332203E-3</v>
      </c>
      <c r="J135" s="5">
        <v>-2.1748195379243198E-3</v>
      </c>
      <c r="K135" s="5">
        <v>0.12554112554112601</v>
      </c>
      <c r="L135" s="5">
        <v>0.90116699593008798</v>
      </c>
      <c r="M135" s="5">
        <v>2.6727237070876299E-3</v>
      </c>
      <c r="N135" s="5">
        <v>0</v>
      </c>
      <c r="O135" s="5">
        <v>7.7832228307869698E-3</v>
      </c>
      <c r="P135" s="5">
        <v>1.5259409969481199E-3</v>
      </c>
      <c r="Q135" s="5" t="s">
        <v>741</v>
      </c>
      <c r="R135" s="5">
        <v>4.9405756803943502E-3</v>
      </c>
      <c r="S135" s="5">
        <v>3.0436252959080098E-3</v>
      </c>
      <c r="T135" s="5">
        <v>7.5060532687651303E-3</v>
      </c>
      <c r="U135" s="5">
        <v>2.9514354708881098E-3</v>
      </c>
      <c r="V135" s="5" t="s">
        <v>740</v>
      </c>
      <c r="W135" s="5">
        <v>-2.2678519733067299E-3</v>
      </c>
      <c r="X135" s="5">
        <v>-1.4254944739399899E-3</v>
      </c>
    </row>
    <row r="136" spans="1:24" x14ac:dyDescent="0.2">
      <c r="A136" s="5" t="s">
        <v>18</v>
      </c>
      <c r="B136" s="5">
        <v>29250318</v>
      </c>
      <c r="C136" s="5" t="s">
        <v>229</v>
      </c>
      <c r="D136" s="5" t="s">
        <v>591</v>
      </c>
      <c r="E136" s="5" t="s">
        <v>26</v>
      </c>
      <c r="F136" s="6">
        <v>5.1282050000000003E-2</v>
      </c>
      <c r="G136" s="6">
        <v>0.77933178000000003</v>
      </c>
      <c r="H136" s="5">
        <v>0.237475059708215</v>
      </c>
      <c r="I136" s="5">
        <v>0.19169323402501301</v>
      </c>
      <c r="J136" s="5">
        <v>4.5781825683202097E-2</v>
      </c>
      <c r="K136" s="5">
        <v>0.12554112554112601</v>
      </c>
      <c r="L136" s="5">
        <v>0.90116699593008798</v>
      </c>
      <c r="M136" s="5">
        <v>0.23999652667631299</v>
      </c>
      <c r="N136" s="5">
        <v>0.19213973799126599</v>
      </c>
      <c r="O136" s="5">
        <v>0.31967213114754101</v>
      </c>
      <c r="P136" s="5">
        <v>0.22486772486772499</v>
      </c>
      <c r="Q136" s="5" t="s">
        <v>741</v>
      </c>
      <c r="R136" s="5">
        <v>0.19938837501923101</v>
      </c>
      <c r="S136" s="5">
        <v>0.14341085271317799</v>
      </c>
      <c r="T136" s="5">
        <v>0.23381294964028801</v>
      </c>
      <c r="U136" s="5">
        <v>0.145522388059701</v>
      </c>
      <c r="V136" s="5" t="s">
        <v>741</v>
      </c>
      <c r="W136" s="5">
        <v>4.0608151657081502E-2</v>
      </c>
      <c r="X136" s="5">
        <v>7.9345336808023997E-2</v>
      </c>
    </row>
    <row r="137" spans="1:24" x14ac:dyDescent="0.2">
      <c r="A137" s="5" t="s">
        <v>19</v>
      </c>
      <c r="B137" s="5">
        <v>55783087</v>
      </c>
      <c r="C137" s="5" t="s">
        <v>262</v>
      </c>
      <c r="D137" s="5" t="s">
        <v>612</v>
      </c>
      <c r="E137" s="5" t="s">
        <v>26</v>
      </c>
      <c r="F137" s="6">
        <v>5.1282050000000003E-2</v>
      </c>
      <c r="G137" s="6">
        <v>0.77933178000000003</v>
      </c>
      <c r="H137" s="5">
        <v>0.53011599205696602</v>
      </c>
      <c r="I137" s="5">
        <v>0.55059778383400204</v>
      </c>
      <c r="J137" s="5">
        <v>-2.0481791777035699E-2</v>
      </c>
      <c r="K137" s="5">
        <v>0.12554112554112601</v>
      </c>
      <c r="L137" s="5">
        <v>0.90116699593008798</v>
      </c>
      <c r="M137" s="5">
        <v>0.53048959715114696</v>
      </c>
      <c r="N137" s="5">
        <v>0.51966925582560797</v>
      </c>
      <c r="O137" s="5">
        <v>0.54099002152220699</v>
      </c>
      <c r="P137" s="5">
        <v>0.52824796658606299</v>
      </c>
      <c r="Q137" s="5" t="s">
        <v>741</v>
      </c>
      <c r="R137" s="5">
        <v>0.54824475891270097</v>
      </c>
      <c r="S137" s="5">
        <v>0.51629690495754599</v>
      </c>
      <c r="T137" s="5">
        <v>0.57059228650137706</v>
      </c>
      <c r="U137" s="5">
        <v>0.56471593336181103</v>
      </c>
      <c r="V137" s="5" t="s">
        <v>741</v>
      </c>
      <c r="W137" s="5">
        <v>-1.7755161761553499E-2</v>
      </c>
      <c r="X137" s="5">
        <v>-3.6467966775747998E-2</v>
      </c>
    </row>
    <row r="138" spans="1:24" x14ac:dyDescent="0.2">
      <c r="A138" s="5" t="s">
        <v>19</v>
      </c>
      <c r="B138" s="5">
        <v>96219187</v>
      </c>
      <c r="C138" s="5" t="s">
        <v>268</v>
      </c>
      <c r="D138" s="5" t="s">
        <v>615</v>
      </c>
      <c r="E138" s="5" t="s">
        <v>26</v>
      </c>
      <c r="F138" s="6">
        <v>5.1282050000000003E-2</v>
      </c>
      <c r="G138" s="6">
        <v>0.77933178000000003</v>
      </c>
      <c r="H138" s="5">
        <v>2.38669582881175E-3</v>
      </c>
      <c r="I138" s="5">
        <v>4.9017448926183399E-3</v>
      </c>
      <c r="J138" s="5">
        <v>-2.5150490638065899E-3</v>
      </c>
      <c r="K138" s="5">
        <v>0.12554112554112601</v>
      </c>
      <c r="L138" s="5">
        <v>0.90116699593008798</v>
      </c>
      <c r="M138" s="5">
        <v>2.3531358120128E-3</v>
      </c>
      <c r="N138" s="5">
        <v>3.5517670040845299E-4</v>
      </c>
      <c r="O138" s="5">
        <v>4.2479755741404498E-3</v>
      </c>
      <c r="P138" s="5">
        <v>2.5544959128065399E-3</v>
      </c>
      <c r="Q138" s="5" t="s">
        <v>741</v>
      </c>
      <c r="R138" s="5">
        <v>4.65053379829879E-3</v>
      </c>
      <c r="S138" s="5">
        <v>1.56896305805163E-3</v>
      </c>
      <c r="T138" s="5">
        <v>8.4613671788020504E-3</v>
      </c>
      <c r="U138" s="5">
        <v>6.4090114585356401E-3</v>
      </c>
      <c r="V138" s="5" t="s">
        <v>741</v>
      </c>
      <c r="W138" s="5">
        <v>-2.297397986286E-3</v>
      </c>
      <c r="X138" s="5">
        <v>-3.8545155457291001E-3</v>
      </c>
    </row>
    <row r="139" spans="1:24" x14ac:dyDescent="0.2">
      <c r="A139" s="5" t="s">
        <v>23</v>
      </c>
      <c r="B139" s="5">
        <v>80876184</v>
      </c>
      <c r="C139" s="5" t="s">
        <v>371</v>
      </c>
      <c r="D139" s="5" t="s">
        <v>692</v>
      </c>
      <c r="E139" s="5" t="s">
        <v>26</v>
      </c>
      <c r="F139" s="6">
        <v>5.1282050000000003E-2</v>
      </c>
      <c r="G139" s="6">
        <v>0.77933178000000003</v>
      </c>
      <c r="H139" s="5">
        <v>0.95534143852394504</v>
      </c>
      <c r="I139" s="5">
        <v>0.942736188031014</v>
      </c>
      <c r="J139" s="5">
        <v>1.2605250492930599E-2</v>
      </c>
      <c r="K139" s="5">
        <v>0.12554112554112601</v>
      </c>
      <c r="L139" s="5">
        <v>0.90116699593008798</v>
      </c>
      <c r="M139" s="5">
        <v>0.95541062631874296</v>
      </c>
      <c r="N139" s="5">
        <v>0.93124368048533901</v>
      </c>
      <c r="O139" s="5">
        <v>0.97424412094064905</v>
      </c>
      <c r="P139" s="5">
        <v>0.954995499549955</v>
      </c>
      <c r="Q139" s="5" t="s">
        <v>741</v>
      </c>
      <c r="R139" s="5">
        <v>0.94111232956235402</v>
      </c>
      <c r="S139" s="5">
        <v>0.92747252747252795</v>
      </c>
      <c r="T139" s="5">
        <v>0.95408163265306101</v>
      </c>
      <c r="U139" s="5">
        <v>0.95247933884297498</v>
      </c>
      <c r="V139" s="5" t="s">
        <v>741</v>
      </c>
      <c r="W139" s="5">
        <v>1.42982967563886E-2</v>
      </c>
      <c r="X139" s="5">
        <v>2.51616070698002E-3</v>
      </c>
    </row>
    <row r="140" spans="1:24" x14ac:dyDescent="0.2">
      <c r="A140" s="5" t="s">
        <v>23</v>
      </c>
      <c r="B140" s="5">
        <v>140923477</v>
      </c>
      <c r="C140" s="5" t="s">
        <v>381</v>
      </c>
      <c r="D140" s="5" t="s">
        <v>699</v>
      </c>
      <c r="E140" s="5" t="s">
        <v>26</v>
      </c>
      <c r="F140" s="6">
        <v>5.1282050000000003E-2</v>
      </c>
      <c r="G140" s="6">
        <v>0.77933178000000003</v>
      </c>
      <c r="H140" s="5">
        <v>0.70583987663888104</v>
      </c>
      <c r="I140" s="5">
        <v>0.66994614678749098</v>
      </c>
      <c r="J140" s="5">
        <v>3.5893729851389403E-2</v>
      </c>
      <c r="K140" s="5">
        <v>0.12554112554112601</v>
      </c>
      <c r="L140" s="5">
        <v>0.90116699593008798</v>
      </c>
      <c r="M140" s="5">
        <v>0.70436590526909004</v>
      </c>
      <c r="N140" s="5">
        <v>0.67882689556509301</v>
      </c>
      <c r="O140" s="5">
        <v>0.75054545454545496</v>
      </c>
      <c r="P140" s="5">
        <v>0.71320973348783301</v>
      </c>
      <c r="Q140" s="5" t="s">
        <v>741</v>
      </c>
      <c r="R140" s="5">
        <v>0.66944140937547103</v>
      </c>
      <c r="S140" s="5">
        <v>0.62179785747554694</v>
      </c>
      <c r="T140" s="5">
        <v>0.737341772151899</v>
      </c>
      <c r="U140" s="5">
        <v>0.67297457125961002</v>
      </c>
      <c r="V140" s="5" t="s">
        <v>741</v>
      </c>
      <c r="W140" s="5">
        <v>3.49244958936187E-2</v>
      </c>
      <c r="X140" s="5">
        <v>4.0235162228223001E-2</v>
      </c>
    </row>
    <row r="141" spans="1:24" x14ac:dyDescent="0.2">
      <c r="A141" s="5" t="s">
        <v>23</v>
      </c>
      <c r="B141" s="5">
        <v>141269377</v>
      </c>
      <c r="C141" s="5" t="s">
        <v>382</v>
      </c>
      <c r="D141" s="5" t="s">
        <v>700</v>
      </c>
      <c r="E141" s="5" t="s">
        <v>26</v>
      </c>
      <c r="F141" s="6">
        <v>5.1282050000000003E-2</v>
      </c>
      <c r="G141" s="6">
        <v>0.77933178000000003</v>
      </c>
      <c r="H141" s="5">
        <v>0.72021083464334101</v>
      </c>
      <c r="I141" s="5">
        <v>0.64005041922879202</v>
      </c>
      <c r="J141" s="5">
        <v>8.01604154145482E-2</v>
      </c>
      <c r="K141" s="5">
        <v>0.12554112554112601</v>
      </c>
      <c r="L141" s="5">
        <v>0.90116699593008798</v>
      </c>
      <c r="M141" s="5">
        <v>0.71743481975382695</v>
      </c>
      <c r="N141" s="5">
        <v>0.68072289156626498</v>
      </c>
      <c r="O141" s="5">
        <v>0.77023498694517001</v>
      </c>
      <c r="P141" s="5">
        <v>0.73409090909090902</v>
      </c>
      <c r="Q141" s="5" t="s">
        <v>741</v>
      </c>
      <c r="R141" s="5">
        <v>0.64893637345399902</v>
      </c>
      <c r="S141" s="5">
        <v>0.56701030927835006</v>
      </c>
      <c r="T141" s="5">
        <v>0.74242424242424199</v>
      </c>
      <c r="U141" s="5">
        <v>0.58673469387755095</v>
      </c>
      <c r="V141" s="5" t="s">
        <v>741</v>
      </c>
      <c r="W141" s="5">
        <v>6.8498446299827695E-2</v>
      </c>
      <c r="X141" s="5">
        <v>0.14735621521335801</v>
      </c>
    </row>
    <row r="142" spans="1:24" x14ac:dyDescent="0.2">
      <c r="A142" s="5" t="s">
        <v>7</v>
      </c>
      <c r="B142" s="5">
        <v>75242907</v>
      </c>
      <c r="C142" s="5" t="s">
        <v>31</v>
      </c>
      <c r="D142" s="5" t="s">
        <v>438</v>
      </c>
      <c r="E142" s="5" t="s">
        <v>26</v>
      </c>
      <c r="F142" s="6">
        <v>5.1282050000000003E-2</v>
      </c>
      <c r="G142" s="6">
        <v>0.77933178000000003</v>
      </c>
      <c r="H142" s="5">
        <v>0.89310567052074397</v>
      </c>
      <c r="I142" s="5">
        <v>0.86867995882945503</v>
      </c>
      <c r="J142" s="5">
        <v>2.4425711691289601E-2</v>
      </c>
      <c r="K142" s="5">
        <v>0.177489177489177</v>
      </c>
      <c r="L142" s="5">
        <v>0.90116699593008798</v>
      </c>
      <c r="M142" s="5">
        <v>0.89216879357516898</v>
      </c>
      <c r="N142" s="5">
        <v>0.86916977611940305</v>
      </c>
      <c r="O142" s="5">
        <v>0.92056829189538303</v>
      </c>
      <c r="P142" s="5">
        <v>0.89779005524861899</v>
      </c>
      <c r="Q142" s="5" t="s">
        <v>741</v>
      </c>
      <c r="R142" s="5">
        <v>0.87314394789022498</v>
      </c>
      <c r="S142" s="5">
        <v>0.84839151266255997</v>
      </c>
      <c r="T142" s="5">
        <v>0.88967611336032404</v>
      </c>
      <c r="U142" s="5">
        <v>0.84189602446483203</v>
      </c>
      <c r="V142" s="5" t="s">
        <v>740</v>
      </c>
      <c r="W142" s="5">
        <v>1.9024845684944201E-2</v>
      </c>
      <c r="X142" s="5">
        <v>5.5894030783786998E-2</v>
      </c>
    </row>
    <row r="143" spans="1:24" x14ac:dyDescent="0.2">
      <c r="A143" s="5" t="s">
        <v>21</v>
      </c>
      <c r="B143" s="5">
        <v>30647678</v>
      </c>
      <c r="C143" s="5" t="s">
        <v>26</v>
      </c>
      <c r="D143" s="5" t="s">
        <v>646</v>
      </c>
      <c r="E143" s="5" t="s">
        <v>26</v>
      </c>
      <c r="F143" s="6">
        <v>5.1282050000000003E-2</v>
      </c>
      <c r="G143" s="6">
        <v>0.77933178000000003</v>
      </c>
      <c r="H143" s="5">
        <v>0.14467482807594001</v>
      </c>
      <c r="I143" s="5">
        <v>9.7004807438864193E-2</v>
      </c>
      <c r="J143" s="5">
        <v>4.7670020637075802E-2</v>
      </c>
      <c r="K143" s="5">
        <v>0.177489177489177</v>
      </c>
      <c r="L143" s="5">
        <v>0.90116699593008798</v>
      </c>
      <c r="M143" s="5">
        <v>0.143126522315663</v>
      </c>
      <c r="N143" s="5">
        <v>8.4690553745928293E-2</v>
      </c>
      <c r="O143" s="5">
        <v>0.23140495867768601</v>
      </c>
      <c r="P143" s="5">
        <v>0.15241635687732299</v>
      </c>
      <c r="Q143" s="5" t="s">
        <v>741</v>
      </c>
      <c r="R143" s="5">
        <v>0.10287626504933101</v>
      </c>
      <c r="S143" s="5">
        <v>6.3926940639269403E-2</v>
      </c>
      <c r="T143" s="5">
        <v>0.13302752293577999</v>
      </c>
      <c r="U143" s="5">
        <v>6.1776061776061798E-2</v>
      </c>
      <c r="V143" s="5" t="s">
        <v>740</v>
      </c>
      <c r="W143" s="5">
        <v>4.0250257266332197E-2</v>
      </c>
      <c r="X143" s="5">
        <v>9.0640295101261203E-2</v>
      </c>
    </row>
    <row r="144" spans="1:24" x14ac:dyDescent="0.2">
      <c r="A144" s="5" t="s">
        <v>21</v>
      </c>
      <c r="B144" s="5">
        <v>146461670</v>
      </c>
      <c r="C144" s="5" t="s">
        <v>319</v>
      </c>
      <c r="D144" s="5" t="s">
        <v>659</v>
      </c>
      <c r="E144" s="5" t="s">
        <v>26</v>
      </c>
      <c r="F144" s="6">
        <v>5.1282050000000003E-2</v>
      </c>
      <c r="G144" s="6">
        <v>0.77933178000000003</v>
      </c>
      <c r="H144" s="5">
        <v>0.689893687497102</v>
      </c>
      <c r="I144" s="5">
        <v>0.72817546988758097</v>
      </c>
      <c r="J144" s="5">
        <v>-3.8281782390479198E-2</v>
      </c>
      <c r="K144" s="5">
        <v>0.177489177489177</v>
      </c>
      <c r="L144" s="5">
        <v>0.90116699593008798</v>
      </c>
      <c r="M144" s="5">
        <v>0.69104553666981505</v>
      </c>
      <c r="N144" s="5">
        <v>0.63029782359679298</v>
      </c>
      <c r="O144" s="5">
        <v>0.72609603340292295</v>
      </c>
      <c r="P144" s="5">
        <v>0.68413444163353798</v>
      </c>
      <c r="Q144" s="5" t="s">
        <v>741</v>
      </c>
      <c r="R144" s="5">
        <v>0.72309653255143702</v>
      </c>
      <c r="S144" s="5">
        <v>0.70004053506282904</v>
      </c>
      <c r="T144" s="5">
        <v>0.74793103448275899</v>
      </c>
      <c r="U144" s="5">
        <v>0.75864909390444801</v>
      </c>
      <c r="V144" s="5" t="s">
        <v>740</v>
      </c>
      <c r="W144" s="5">
        <v>-3.2050995881621899E-2</v>
      </c>
      <c r="X144" s="5">
        <v>-7.4514652270910003E-2</v>
      </c>
    </row>
    <row r="145" spans="1:24" x14ac:dyDescent="0.2">
      <c r="A145" s="5" t="s">
        <v>25</v>
      </c>
      <c r="B145" s="5">
        <v>72111331</v>
      </c>
      <c r="C145" s="5" t="s">
        <v>418</v>
      </c>
      <c r="D145" s="5" t="s">
        <v>729</v>
      </c>
      <c r="E145" s="5" t="s">
        <v>26</v>
      </c>
      <c r="F145" s="6">
        <v>5.2224800000000002E-2</v>
      </c>
      <c r="G145" s="6">
        <v>0.77933178000000003</v>
      </c>
      <c r="H145" s="5">
        <v>1.02880658436214E-3</v>
      </c>
      <c r="I145" s="5">
        <v>1.2831191669435599E-2</v>
      </c>
      <c r="J145" s="5">
        <v>-1.1802385085073501E-2</v>
      </c>
      <c r="K145" s="5">
        <v>0.13537752651269699</v>
      </c>
      <c r="L145" s="5">
        <v>0.90116699593008798</v>
      </c>
      <c r="M145" s="5">
        <v>1.23456790123457E-3</v>
      </c>
      <c r="N145" s="5">
        <v>0</v>
      </c>
      <c r="O145" s="5">
        <v>6.17283950617284E-3</v>
      </c>
      <c r="P145" s="5">
        <v>0</v>
      </c>
      <c r="Q145" s="5" t="s">
        <v>741</v>
      </c>
      <c r="R145" s="5">
        <v>1.1326736364797E-2</v>
      </c>
      <c r="S145" s="5">
        <v>0</v>
      </c>
      <c r="T145" s="5">
        <v>3.8869257950529999E-2</v>
      </c>
      <c r="U145" s="5">
        <v>2.1857923497267801E-2</v>
      </c>
      <c r="V145" s="5" t="s">
        <v>741</v>
      </c>
      <c r="W145" s="5">
        <v>-1.0092168463562401E-2</v>
      </c>
      <c r="X145" s="5">
        <v>-2.1857923497267801E-2</v>
      </c>
    </row>
    <row r="146" spans="1:24" x14ac:dyDescent="0.2">
      <c r="A146" s="5" t="s">
        <v>23</v>
      </c>
      <c r="B146" s="5">
        <v>57509522</v>
      </c>
      <c r="C146" s="5" t="s">
        <v>365</v>
      </c>
      <c r="D146" s="5" t="s">
        <v>688</v>
      </c>
      <c r="E146" s="5" t="s">
        <v>26</v>
      </c>
      <c r="F146" s="6">
        <v>5.334908E-2</v>
      </c>
      <c r="G146" s="6">
        <v>0.77933178000000003</v>
      </c>
      <c r="H146" s="5">
        <v>1.09243381135017E-2</v>
      </c>
      <c r="I146" s="5">
        <v>0</v>
      </c>
      <c r="J146" s="5">
        <v>1.09243381135017E-2</v>
      </c>
      <c r="K146" s="5">
        <v>0.136380215635789</v>
      </c>
      <c r="L146" s="5">
        <v>0.90116699593008798</v>
      </c>
      <c r="M146" s="5">
        <v>9.6609298741330597E-3</v>
      </c>
      <c r="N146" s="5">
        <v>0</v>
      </c>
      <c r="O146" s="5">
        <v>2.64705882352941E-2</v>
      </c>
      <c r="P146" s="5">
        <v>1.72413793103448E-2</v>
      </c>
      <c r="Q146" s="5" t="s">
        <v>741</v>
      </c>
      <c r="R146" s="5">
        <v>0</v>
      </c>
      <c r="S146" s="5">
        <v>0</v>
      </c>
      <c r="T146" s="5">
        <v>0</v>
      </c>
      <c r="U146" s="5">
        <v>0</v>
      </c>
      <c r="V146" s="5" t="s">
        <v>741</v>
      </c>
      <c r="W146" s="5">
        <v>9.6609298741330597E-3</v>
      </c>
      <c r="X146" s="5">
        <v>1.72413793103448E-2</v>
      </c>
    </row>
    <row r="147" spans="1:24" x14ac:dyDescent="0.2">
      <c r="A147" s="5" t="s">
        <v>24</v>
      </c>
      <c r="B147" s="5">
        <v>125669972</v>
      </c>
      <c r="C147" s="5" t="s">
        <v>410</v>
      </c>
      <c r="D147" s="5" t="s">
        <v>721</v>
      </c>
      <c r="E147" s="5" t="s">
        <v>26</v>
      </c>
      <c r="F147" s="6">
        <v>5.334908E-2</v>
      </c>
      <c r="G147" s="6">
        <v>0.77933178000000003</v>
      </c>
      <c r="H147" s="5">
        <v>8.9256034013213605E-3</v>
      </c>
      <c r="I147" s="5">
        <v>0</v>
      </c>
      <c r="J147" s="5">
        <v>8.9256034013213605E-3</v>
      </c>
      <c r="K147" s="5">
        <v>0.136380215635789</v>
      </c>
      <c r="L147" s="5">
        <v>0.90116699593008798</v>
      </c>
      <c r="M147" s="5">
        <v>8.9170021084914591E-3</v>
      </c>
      <c r="N147" s="5">
        <v>0</v>
      </c>
      <c r="O147" s="5">
        <v>2.8368794326241099E-2</v>
      </c>
      <c r="P147" s="5">
        <v>8.9686098654708502E-3</v>
      </c>
      <c r="Q147" s="5" t="s">
        <v>741</v>
      </c>
      <c r="R147" s="5">
        <v>0</v>
      </c>
      <c r="S147" s="5">
        <v>0</v>
      </c>
      <c r="T147" s="5">
        <v>0</v>
      </c>
      <c r="U147" s="5">
        <v>0</v>
      </c>
      <c r="V147" s="5" t="s">
        <v>741</v>
      </c>
      <c r="W147" s="5">
        <v>8.9170021084914591E-3</v>
      </c>
      <c r="X147" s="5">
        <v>8.9686098654708502E-3</v>
      </c>
    </row>
    <row r="148" spans="1:24" x14ac:dyDescent="0.2">
      <c r="A148" s="5" t="s">
        <v>25</v>
      </c>
      <c r="B148" s="5">
        <v>47531475</v>
      </c>
      <c r="C148" s="5" t="s">
        <v>414</v>
      </c>
      <c r="D148" s="5" t="s">
        <v>725</v>
      </c>
      <c r="E148" s="5" t="s">
        <v>26</v>
      </c>
      <c r="F148" s="6">
        <v>6.0340280000000003E-2</v>
      </c>
      <c r="G148" s="6">
        <v>0.77933178000000003</v>
      </c>
      <c r="H148" s="5">
        <v>5.4611245033589202E-4</v>
      </c>
      <c r="I148" s="5">
        <v>4.4749981963405003E-3</v>
      </c>
      <c r="J148" s="5">
        <v>-3.9288857460046097E-3</v>
      </c>
      <c r="K148" s="5">
        <v>0.15096231976025201</v>
      </c>
      <c r="L148" s="5">
        <v>0.90116699593008798</v>
      </c>
      <c r="M148" s="5">
        <v>6.5533494040307002E-4</v>
      </c>
      <c r="N148" s="5">
        <v>0</v>
      </c>
      <c r="O148" s="5">
        <v>1.9762845849802401E-3</v>
      </c>
      <c r="P148" s="5">
        <v>0</v>
      </c>
      <c r="Q148" s="5" t="s">
        <v>741</v>
      </c>
      <c r="R148" s="5">
        <v>4.4078230989826198E-3</v>
      </c>
      <c r="S148" s="5">
        <v>0</v>
      </c>
      <c r="T148" s="5">
        <v>1.03092783505155E-2</v>
      </c>
      <c r="U148" s="5">
        <v>4.8780487804877997E-3</v>
      </c>
      <c r="V148" s="5" t="s">
        <v>741</v>
      </c>
      <c r="W148" s="5">
        <v>-3.7524881585795501E-3</v>
      </c>
      <c r="X148" s="5">
        <v>-4.8780487804877997E-3</v>
      </c>
    </row>
    <row r="149" spans="1:24" x14ac:dyDescent="0.2">
      <c r="A149" s="5" t="s">
        <v>21</v>
      </c>
      <c r="B149" s="5">
        <v>123046798</v>
      </c>
      <c r="C149" s="5" t="s">
        <v>310</v>
      </c>
      <c r="D149" s="5" t="s">
        <v>653</v>
      </c>
      <c r="E149" s="5" t="s">
        <v>26</v>
      </c>
      <c r="F149" s="6">
        <v>7.3426569999999997E-2</v>
      </c>
      <c r="G149" s="6">
        <v>0.77933178000000003</v>
      </c>
      <c r="H149" s="5">
        <v>0.93759695990767999</v>
      </c>
      <c r="I149" s="5">
        <v>0.92072901631356396</v>
      </c>
      <c r="J149" s="5">
        <v>1.6867943594115999E-2</v>
      </c>
      <c r="K149" s="5">
        <v>8.6580086580086597E-3</v>
      </c>
      <c r="L149" s="5">
        <v>0.70510822510822502</v>
      </c>
      <c r="M149" s="5">
        <v>0.94872290926626501</v>
      </c>
      <c r="N149" s="5">
        <v>0.93521897810219001</v>
      </c>
      <c r="O149" s="5">
        <v>0.96093023255813903</v>
      </c>
      <c r="P149" s="5">
        <v>0.88196721311475401</v>
      </c>
      <c r="Q149" s="5" t="s">
        <v>740</v>
      </c>
      <c r="R149" s="5">
        <v>0.92067508043599999</v>
      </c>
      <c r="S149" s="5">
        <v>0.89316239316239299</v>
      </c>
      <c r="T149" s="5">
        <v>0.94405594405594395</v>
      </c>
      <c r="U149" s="5">
        <v>0.92105263157894701</v>
      </c>
      <c r="V149" s="5" t="s">
        <v>741</v>
      </c>
      <c r="W149" s="5">
        <v>2.80478288302651E-2</v>
      </c>
      <c r="X149" s="5">
        <v>-3.9085418464193E-2</v>
      </c>
    </row>
    <row r="150" spans="1:24" x14ac:dyDescent="0.2">
      <c r="A150" s="5" t="s">
        <v>15</v>
      </c>
      <c r="B150" s="5">
        <v>56099258</v>
      </c>
      <c r="C150" s="5" t="s">
        <v>202</v>
      </c>
      <c r="D150" s="5" t="s">
        <v>571</v>
      </c>
      <c r="E150" s="5" t="s">
        <v>26</v>
      </c>
      <c r="F150" s="6">
        <v>7.3426569999999997E-2</v>
      </c>
      <c r="G150" s="6">
        <v>0.77933178000000003</v>
      </c>
      <c r="H150" s="5">
        <v>0.92904912871207102</v>
      </c>
      <c r="I150" s="5">
        <v>0.93753869166830694</v>
      </c>
      <c r="J150" s="5">
        <v>-8.4895629562358205E-3</v>
      </c>
      <c r="K150" s="5">
        <v>1.7316017316017299E-2</v>
      </c>
      <c r="L150" s="5">
        <v>0.70510822510822502</v>
      </c>
      <c r="M150" s="5">
        <v>0.92770915990835101</v>
      </c>
      <c r="N150" s="5">
        <v>0.91594827586206895</v>
      </c>
      <c r="O150" s="5">
        <v>0.93742017879948902</v>
      </c>
      <c r="P150" s="5">
        <v>0.93574897273066904</v>
      </c>
      <c r="Q150" s="5" t="s">
        <v>741</v>
      </c>
      <c r="R150" s="5">
        <v>0.94084952094434404</v>
      </c>
      <c r="S150" s="5">
        <v>0.93425760286225401</v>
      </c>
      <c r="T150" s="5">
        <v>0.947143619861185</v>
      </c>
      <c r="U150" s="5">
        <v>0.91767371601208503</v>
      </c>
      <c r="V150" s="5" t="s">
        <v>740</v>
      </c>
      <c r="W150" s="5">
        <v>-1.31403610359924E-2</v>
      </c>
      <c r="X150" s="5">
        <v>1.8075256718583999E-2</v>
      </c>
    </row>
    <row r="151" spans="1:24" x14ac:dyDescent="0.2">
      <c r="A151" s="5" t="s">
        <v>8</v>
      </c>
      <c r="B151" s="5">
        <v>121150451</v>
      </c>
      <c r="C151" s="5" t="s">
        <v>26</v>
      </c>
      <c r="D151" s="5" t="s">
        <v>454</v>
      </c>
      <c r="E151" s="5" t="s">
        <v>26</v>
      </c>
      <c r="F151" s="6">
        <v>7.3426569999999997E-2</v>
      </c>
      <c r="G151" s="6">
        <v>0.77933178000000003</v>
      </c>
      <c r="H151" s="5">
        <v>0.96834657086567499</v>
      </c>
      <c r="I151" s="5">
        <v>0.96004941207815397</v>
      </c>
      <c r="J151" s="5">
        <v>8.2971587875212399E-3</v>
      </c>
      <c r="K151" s="5">
        <v>3.03030303030303E-2</v>
      </c>
      <c r="L151" s="5">
        <v>0.83374283374283398</v>
      </c>
      <c r="M151" s="5">
        <v>0.97090477392769903</v>
      </c>
      <c r="N151" s="5">
        <v>0.96489241223103095</v>
      </c>
      <c r="O151" s="5">
        <v>0.97689196995956096</v>
      </c>
      <c r="P151" s="5">
        <v>0.95555555555555605</v>
      </c>
      <c r="Q151" s="5" t="s">
        <v>740</v>
      </c>
      <c r="R151" s="5">
        <v>0.96026981384254695</v>
      </c>
      <c r="S151" s="5">
        <v>0.94907975460122695</v>
      </c>
      <c r="T151" s="5">
        <v>0.97176554681915595</v>
      </c>
      <c r="U151" s="5">
        <v>0.95872700149179502</v>
      </c>
      <c r="V151" s="5" t="s">
        <v>741</v>
      </c>
      <c r="W151" s="5">
        <v>1.06349600851521E-2</v>
      </c>
      <c r="X151" s="5">
        <v>-3.1714459362389702E-3</v>
      </c>
    </row>
    <row r="152" spans="1:24" x14ac:dyDescent="0.2">
      <c r="A152" s="5" t="s">
        <v>18</v>
      </c>
      <c r="B152" s="5">
        <v>181460529</v>
      </c>
      <c r="C152" s="5" t="s">
        <v>26</v>
      </c>
      <c r="D152" s="5" t="s">
        <v>609</v>
      </c>
      <c r="E152" s="5" t="s">
        <v>26</v>
      </c>
      <c r="F152" s="6">
        <v>7.3426569999999997E-2</v>
      </c>
      <c r="G152" s="6">
        <v>0.77933178000000003</v>
      </c>
      <c r="H152" s="5">
        <v>0.18859637623978001</v>
      </c>
      <c r="I152" s="5">
        <v>0.15664745109418601</v>
      </c>
      <c r="J152" s="5">
        <v>3.1948925145594401E-2</v>
      </c>
      <c r="K152" s="5">
        <v>3.03030303030303E-2</v>
      </c>
      <c r="L152" s="5">
        <v>0.83374283374283398</v>
      </c>
      <c r="M152" s="5">
        <v>0.193237688441319</v>
      </c>
      <c r="N152" s="5">
        <v>0.16416040100250601</v>
      </c>
      <c r="O152" s="5">
        <v>0.23534715960324601</v>
      </c>
      <c r="P152" s="5">
        <v>0.16538981523208701</v>
      </c>
      <c r="Q152" s="5" t="s">
        <v>741</v>
      </c>
      <c r="R152" s="5">
        <v>0.154203201336502</v>
      </c>
      <c r="S152" s="5">
        <v>0.14285714285714299</v>
      </c>
      <c r="T152" s="5">
        <v>0.17065994115174399</v>
      </c>
      <c r="U152" s="5">
        <v>0.17131294964028801</v>
      </c>
      <c r="V152" s="5" t="s">
        <v>740</v>
      </c>
      <c r="W152" s="5">
        <v>3.9034487104816697E-2</v>
      </c>
      <c r="X152" s="5">
        <v>-5.9231344082009999E-3</v>
      </c>
    </row>
    <row r="153" spans="1:24" x14ac:dyDescent="0.2">
      <c r="A153" s="5" t="s">
        <v>22</v>
      </c>
      <c r="B153" s="5">
        <v>30959010</v>
      </c>
      <c r="C153" s="5" t="s">
        <v>324</v>
      </c>
      <c r="D153" s="5" t="s">
        <v>661</v>
      </c>
      <c r="E153" s="5" t="s">
        <v>26</v>
      </c>
      <c r="F153" s="6">
        <v>7.3426569999999997E-2</v>
      </c>
      <c r="G153" s="6">
        <v>0.77933178000000003</v>
      </c>
      <c r="H153" s="5">
        <v>1.50600063518026E-2</v>
      </c>
      <c r="I153" s="5">
        <v>1.9532141198707099E-2</v>
      </c>
      <c r="J153" s="5">
        <v>-4.47213484690453E-3</v>
      </c>
      <c r="K153" s="5">
        <v>3.03030303030303E-2</v>
      </c>
      <c r="L153" s="5">
        <v>0.83374283374283398</v>
      </c>
      <c r="M153" s="5">
        <v>1.34869252844169E-2</v>
      </c>
      <c r="N153" s="5">
        <v>1.1082291912284801E-2</v>
      </c>
      <c r="O153" s="5">
        <v>1.53783893160664E-2</v>
      </c>
      <c r="P153" s="5">
        <v>2.2925411688730999E-2</v>
      </c>
      <c r="Q153" s="5" t="s">
        <v>740</v>
      </c>
      <c r="R153" s="5">
        <v>1.8725099625119299E-2</v>
      </c>
      <c r="S153" s="5">
        <v>1.2253991830672099E-2</v>
      </c>
      <c r="T153" s="5">
        <v>2.65335235378031E-2</v>
      </c>
      <c r="U153" s="5">
        <v>2.4374390640234E-2</v>
      </c>
      <c r="V153" s="5" t="s">
        <v>741</v>
      </c>
      <c r="W153" s="5">
        <v>-5.2381743407024003E-3</v>
      </c>
      <c r="X153" s="5">
        <v>-1.4489789515029999E-3</v>
      </c>
    </row>
    <row r="154" spans="1:24" x14ac:dyDescent="0.2">
      <c r="A154" s="5" t="s">
        <v>24</v>
      </c>
      <c r="B154" s="5">
        <v>108886958</v>
      </c>
      <c r="C154" s="5" t="s">
        <v>405</v>
      </c>
      <c r="D154" s="5" t="s">
        <v>716</v>
      </c>
      <c r="E154" s="5" t="s">
        <v>406</v>
      </c>
      <c r="F154" s="6">
        <v>7.3426569999999997E-2</v>
      </c>
      <c r="G154" s="6">
        <v>0.77933178000000003</v>
      </c>
      <c r="H154" s="5">
        <v>9.8894281984208701E-2</v>
      </c>
      <c r="I154" s="5">
        <v>0.122852469594517</v>
      </c>
      <c r="J154" s="5">
        <v>-2.39581876103078E-2</v>
      </c>
      <c r="K154" s="5">
        <v>3.03030303030303E-2</v>
      </c>
      <c r="L154" s="5">
        <v>0.83374283374283398</v>
      </c>
      <c r="M154" s="5">
        <v>9.9677322481468905E-2</v>
      </c>
      <c r="N154" s="5">
        <v>6.8673565380997198E-2</v>
      </c>
      <c r="O154" s="5">
        <v>0.130674002751032</v>
      </c>
      <c r="P154" s="5">
        <v>9.4979079497907903E-2</v>
      </c>
      <c r="Q154" s="5" t="s">
        <v>741</v>
      </c>
      <c r="R154" s="5">
        <v>0.130458782820004</v>
      </c>
      <c r="S154" s="5">
        <v>0.113350125944584</v>
      </c>
      <c r="T154" s="5">
        <v>0.14914772727272699</v>
      </c>
      <c r="U154" s="5">
        <v>7.7214590241591705E-2</v>
      </c>
      <c r="V154" s="5" t="s">
        <v>740</v>
      </c>
      <c r="W154" s="5">
        <v>-3.0781460338535099E-2</v>
      </c>
      <c r="X154" s="5">
        <v>1.7764489256316199E-2</v>
      </c>
    </row>
    <row r="155" spans="1:24" x14ac:dyDescent="0.2">
      <c r="A155" s="5" t="s">
        <v>13</v>
      </c>
      <c r="B155" s="5">
        <v>85538502</v>
      </c>
      <c r="C155" s="5" t="s">
        <v>153</v>
      </c>
      <c r="D155" s="5" t="s">
        <v>534</v>
      </c>
      <c r="E155" s="5" t="s">
        <v>26</v>
      </c>
      <c r="F155" s="6">
        <v>7.3426569999999997E-2</v>
      </c>
      <c r="G155" s="6">
        <v>0.77933178000000003</v>
      </c>
      <c r="H155" s="5">
        <v>0.56402792193169604</v>
      </c>
      <c r="I155" s="5">
        <v>0.526257374744863</v>
      </c>
      <c r="J155" s="5">
        <v>3.7770547186833099E-2</v>
      </c>
      <c r="K155" s="5">
        <v>5.1948051948052E-2</v>
      </c>
      <c r="L155" s="5">
        <v>0.86321238898558506</v>
      </c>
      <c r="M155" s="5">
        <v>0.564501536709619</v>
      </c>
      <c r="N155" s="5">
        <v>0.52093908629441599</v>
      </c>
      <c r="O155" s="5">
        <v>0.60707517372078301</v>
      </c>
      <c r="P155" s="5">
        <v>0.56165984804208102</v>
      </c>
      <c r="Q155" s="5" t="s">
        <v>741</v>
      </c>
      <c r="R155" s="5">
        <v>0.51779170927260898</v>
      </c>
      <c r="S155" s="5">
        <v>0.49202598936798603</v>
      </c>
      <c r="T155" s="5">
        <v>0.52934722984092197</v>
      </c>
      <c r="U155" s="5">
        <v>0.57705136757838604</v>
      </c>
      <c r="V155" s="5" t="s">
        <v>740</v>
      </c>
      <c r="W155" s="5">
        <v>4.6709827437009903E-2</v>
      </c>
      <c r="X155" s="5">
        <v>-1.5391519536305E-2</v>
      </c>
    </row>
    <row r="156" spans="1:24" x14ac:dyDescent="0.2">
      <c r="A156" s="5" t="s">
        <v>23</v>
      </c>
      <c r="B156" s="5">
        <v>30143711</v>
      </c>
      <c r="C156" s="5" t="s">
        <v>26</v>
      </c>
      <c r="D156" s="5" t="s">
        <v>682</v>
      </c>
      <c r="E156" s="5" t="s">
        <v>26</v>
      </c>
      <c r="F156" s="6">
        <v>7.3426569999999997E-2</v>
      </c>
      <c r="G156" s="6">
        <v>0.77933178000000003</v>
      </c>
      <c r="H156" s="5">
        <v>8.1038554870255297E-2</v>
      </c>
      <c r="I156" s="5">
        <v>2.6890197624061699E-2</v>
      </c>
      <c r="J156" s="5">
        <v>5.4148357246193601E-2</v>
      </c>
      <c r="K156" s="5">
        <v>5.1948051948052E-2</v>
      </c>
      <c r="L156" s="5">
        <v>0.86321238898558506</v>
      </c>
      <c r="M156" s="5">
        <v>9.4339289100120294E-2</v>
      </c>
      <c r="N156" s="5">
        <v>3.1007751937984499E-2</v>
      </c>
      <c r="O156" s="5">
        <v>0.180555555555556</v>
      </c>
      <c r="P156" s="5">
        <v>1.4534883720930199E-2</v>
      </c>
      <c r="Q156" s="5" t="s">
        <v>740</v>
      </c>
      <c r="R156" s="5">
        <v>3.0264477516001202E-2</v>
      </c>
      <c r="S156" s="5">
        <v>0</v>
      </c>
      <c r="T156" s="5">
        <v>6.8965517241379296E-2</v>
      </c>
      <c r="U156" s="5">
        <v>6.6445182724252502E-3</v>
      </c>
      <c r="V156" s="5" t="s">
        <v>741</v>
      </c>
      <c r="W156" s="5">
        <v>6.4074811584119207E-2</v>
      </c>
      <c r="X156" s="5">
        <v>7.8903654485049501E-3</v>
      </c>
    </row>
    <row r="157" spans="1:24" x14ac:dyDescent="0.2">
      <c r="A157" s="5" t="s">
        <v>8</v>
      </c>
      <c r="B157" s="5">
        <v>66921292</v>
      </c>
      <c r="C157" s="5" t="s">
        <v>36</v>
      </c>
      <c r="D157" s="5" t="s">
        <v>444</v>
      </c>
      <c r="E157" s="5" t="s">
        <v>26</v>
      </c>
      <c r="F157" s="6">
        <v>7.3426569999999997E-2</v>
      </c>
      <c r="G157" s="6">
        <v>0.77933178000000003</v>
      </c>
      <c r="H157" s="5">
        <v>0.150241932179939</v>
      </c>
      <c r="I157" s="5">
        <v>8.3302626836282201E-2</v>
      </c>
      <c r="J157" s="5">
        <v>6.69393053436564E-2</v>
      </c>
      <c r="K157" s="5">
        <v>8.2251082251082297E-2</v>
      </c>
      <c r="L157" s="5">
        <v>0.86321238898558506</v>
      </c>
      <c r="M157" s="5">
        <v>0.15159076704641999</v>
      </c>
      <c r="N157" s="5">
        <v>5.2158273381295001E-2</v>
      </c>
      <c r="O157" s="5">
        <v>0.22662889518413601</v>
      </c>
      <c r="P157" s="5">
        <v>0.14349775784753399</v>
      </c>
      <c r="Q157" s="5" t="s">
        <v>741</v>
      </c>
      <c r="R157" s="5">
        <v>7.1933872723137393E-2</v>
      </c>
      <c r="S157" s="5">
        <v>3.6363636363636397E-2</v>
      </c>
      <c r="T157" s="5">
        <v>9.4527363184079602E-2</v>
      </c>
      <c r="U157" s="5">
        <v>0.15151515151515099</v>
      </c>
      <c r="V157" s="5" t="s">
        <v>740</v>
      </c>
      <c r="W157" s="5">
        <v>7.9656894323282199E-2</v>
      </c>
      <c r="X157" s="5">
        <v>-8.0173936676169993E-3</v>
      </c>
    </row>
    <row r="158" spans="1:24" x14ac:dyDescent="0.2">
      <c r="A158" s="5" t="s">
        <v>10</v>
      </c>
      <c r="B158" s="5">
        <v>69196873</v>
      </c>
      <c r="C158" s="5" t="s">
        <v>104</v>
      </c>
      <c r="D158" s="5" t="s">
        <v>498</v>
      </c>
      <c r="E158" s="5" t="s">
        <v>26</v>
      </c>
      <c r="F158" s="6">
        <v>7.3426569999999997E-2</v>
      </c>
      <c r="G158" s="6">
        <v>0.77933178000000003</v>
      </c>
      <c r="H158" s="5">
        <v>1.09136388451116E-3</v>
      </c>
      <c r="I158" s="5">
        <v>2.85669802067564E-3</v>
      </c>
      <c r="J158" s="5">
        <v>-1.76533413616448E-3</v>
      </c>
      <c r="K158" s="5">
        <v>8.2251082251082297E-2</v>
      </c>
      <c r="L158" s="5">
        <v>0.86321238898558506</v>
      </c>
      <c r="M158" s="5">
        <v>1.06174375115063E-3</v>
      </c>
      <c r="N158" s="5">
        <v>0</v>
      </c>
      <c r="O158" s="5">
        <v>2.93040293040293E-3</v>
      </c>
      <c r="P158" s="5">
        <v>1.2394645513138299E-3</v>
      </c>
      <c r="Q158" s="5" t="s">
        <v>741</v>
      </c>
      <c r="R158" s="5">
        <v>3.0326685723592998E-3</v>
      </c>
      <c r="S158" s="5">
        <v>8.0369700622865195E-4</v>
      </c>
      <c r="T158" s="5">
        <v>6.90250215703192E-3</v>
      </c>
      <c r="U158" s="5">
        <v>1.8008747105737099E-3</v>
      </c>
      <c r="V158" s="5" t="s">
        <v>741</v>
      </c>
      <c r="W158" s="5">
        <v>-1.9709248212086698E-3</v>
      </c>
      <c r="X158" s="5">
        <v>-5.6141015925987995E-4</v>
      </c>
    </row>
    <row r="159" spans="1:24" x14ac:dyDescent="0.2">
      <c r="A159" s="5" t="s">
        <v>13</v>
      </c>
      <c r="B159" s="5">
        <v>99199894</v>
      </c>
      <c r="C159" s="5" t="s">
        <v>162</v>
      </c>
      <c r="D159" s="5" t="s">
        <v>541</v>
      </c>
      <c r="E159" s="5" t="s">
        <v>26</v>
      </c>
      <c r="F159" s="6">
        <v>7.3426569999999997E-2</v>
      </c>
      <c r="G159" s="6">
        <v>0.77933178000000003</v>
      </c>
      <c r="H159" s="5">
        <v>0.94763050347584499</v>
      </c>
      <c r="I159" s="5">
        <v>0.96094822791671597</v>
      </c>
      <c r="J159" s="5">
        <v>-1.3317724440871001E-2</v>
      </c>
      <c r="K159" s="5">
        <v>8.2251082251082297E-2</v>
      </c>
      <c r="L159" s="5">
        <v>0.86321238898558506</v>
      </c>
      <c r="M159" s="5">
        <v>0.94533459575249401</v>
      </c>
      <c r="N159" s="5">
        <v>0.92695743562795596</v>
      </c>
      <c r="O159" s="5">
        <v>0.96064908722109499</v>
      </c>
      <c r="P159" s="5">
        <v>0.95911004209260398</v>
      </c>
      <c r="Q159" s="5" t="s">
        <v>741</v>
      </c>
      <c r="R159" s="5">
        <v>0.95869821325088</v>
      </c>
      <c r="S159" s="5">
        <v>0.95250521920668096</v>
      </c>
      <c r="T159" s="5">
        <v>0.96173615077098795</v>
      </c>
      <c r="U159" s="5">
        <v>0.97444831591173098</v>
      </c>
      <c r="V159" s="5" t="s">
        <v>740</v>
      </c>
      <c r="W159" s="5">
        <v>-1.3363617498386901E-2</v>
      </c>
      <c r="X159" s="5">
        <v>-1.5338273819127E-2</v>
      </c>
    </row>
    <row r="160" spans="1:24" x14ac:dyDescent="0.2">
      <c r="A160" s="5" t="s">
        <v>18</v>
      </c>
      <c r="B160" s="5">
        <v>33216751</v>
      </c>
      <c r="C160" s="5" t="s">
        <v>237</v>
      </c>
      <c r="D160" s="5" t="s">
        <v>594</v>
      </c>
      <c r="E160" s="5" t="s">
        <v>238</v>
      </c>
      <c r="F160" s="6">
        <v>7.3426569999999997E-2</v>
      </c>
      <c r="G160" s="6">
        <v>0.77933178000000003</v>
      </c>
      <c r="H160" s="5">
        <v>0.44277039267261697</v>
      </c>
      <c r="I160" s="5">
        <v>0.403020752796243</v>
      </c>
      <c r="J160" s="5">
        <v>3.97496398763739E-2</v>
      </c>
      <c r="K160" s="5">
        <v>8.2251082251082297E-2</v>
      </c>
      <c r="L160" s="5">
        <v>0.86321238898558506</v>
      </c>
      <c r="M160" s="5">
        <v>0.448150246863465</v>
      </c>
      <c r="N160" s="5">
        <v>0.400758533501896</v>
      </c>
      <c r="O160" s="5">
        <v>0.47865384615384599</v>
      </c>
      <c r="P160" s="5">
        <v>0.41587112171837698</v>
      </c>
      <c r="Q160" s="5" t="s">
        <v>741</v>
      </c>
      <c r="R160" s="5">
        <v>0.39842837241843199</v>
      </c>
      <c r="S160" s="5">
        <v>0.36294455660816899</v>
      </c>
      <c r="T160" s="5">
        <v>0.45872771296500098</v>
      </c>
      <c r="U160" s="5">
        <v>0.43057503506311401</v>
      </c>
      <c r="V160" s="5" t="s">
        <v>741</v>
      </c>
      <c r="W160" s="5">
        <v>4.9721874445033697E-2</v>
      </c>
      <c r="X160" s="5">
        <v>-1.4703913344737E-2</v>
      </c>
    </row>
    <row r="161" spans="1:24" x14ac:dyDescent="0.2">
      <c r="A161" s="5" t="s">
        <v>19</v>
      </c>
      <c r="B161" s="5">
        <v>55782964</v>
      </c>
      <c r="C161" s="5" t="s">
        <v>262</v>
      </c>
      <c r="D161" s="5" t="s">
        <v>612</v>
      </c>
      <c r="E161" s="5" t="s">
        <v>26</v>
      </c>
      <c r="F161" s="6">
        <v>7.3426569999999997E-2</v>
      </c>
      <c r="G161" s="6">
        <v>0.77933178000000003</v>
      </c>
      <c r="H161" s="5">
        <v>0.46862373048021</v>
      </c>
      <c r="I161" s="5">
        <v>0.50455322334455999</v>
      </c>
      <c r="J161" s="5">
        <v>-3.5929492864350002E-2</v>
      </c>
      <c r="K161" s="5">
        <v>8.2251082251082297E-2</v>
      </c>
      <c r="L161" s="5">
        <v>0.86321238898558506</v>
      </c>
      <c r="M161" s="5">
        <v>0.46314465492020102</v>
      </c>
      <c r="N161" s="5">
        <v>0.42869641294838201</v>
      </c>
      <c r="O161" s="5">
        <v>0.50027762354247596</v>
      </c>
      <c r="P161" s="5">
        <v>0.49601910828025497</v>
      </c>
      <c r="Q161" s="5" t="s">
        <v>741</v>
      </c>
      <c r="R161" s="5">
        <v>0.50152421511410805</v>
      </c>
      <c r="S161" s="5">
        <v>0.45953488372092999</v>
      </c>
      <c r="T161" s="5">
        <v>0.54342629482071703</v>
      </c>
      <c r="U161" s="5">
        <v>0.52272727272727304</v>
      </c>
      <c r="V161" s="5" t="s">
        <v>741</v>
      </c>
      <c r="W161" s="5">
        <v>-3.83795601939068E-2</v>
      </c>
      <c r="X161" s="5">
        <v>-2.6708164447018099E-2</v>
      </c>
    </row>
    <row r="162" spans="1:24" x14ac:dyDescent="0.2">
      <c r="A162" s="5" t="s">
        <v>20</v>
      </c>
      <c r="B162" s="5">
        <v>137861997</v>
      </c>
      <c r="C162" s="5" t="s">
        <v>26</v>
      </c>
      <c r="D162" s="5" t="s">
        <v>635</v>
      </c>
      <c r="E162" s="5" t="s">
        <v>26</v>
      </c>
      <c r="F162" s="6">
        <v>7.3426569999999997E-2</v>
      </c>
      <c r="G162" s="6">
        <v>0.77933178000000003</v>
      </c>
      <c r="H162" s="5">
        <v>3.8515263052064401E-3</v>
      </c>
      <c r="I162" s="5">
        <v>6.9142543423150599E-3</v>
      </c>
      <c r="J162" s="5">
        <v>-3.0627280371086198E-3</v>
      </c>
      <c r="K162" s="5">
        <v>8.2251082251082297E-2</v>
      </c>
      <c r="L162" s="5">
        <v>0.86321238898558506</v>
      </c>
      <c r="M162" s="5">
        <v>3.55332119541177E-3</v>
      </c>
      <c r="N162" s="5">
        <v>2.21238938053097E-3</v>
      </c>
      <c r="O162" s="5">
        <v>4.7464401698725997E-3</v>
      </c>
      <c r="P162" s="5">
        <v>5.34255185417976E-3</v>
      </c>
      <c r="Q162" s="5" t="s">
        <v>740</v>
      </c>
      <c r="R162" s="5">
        <v>6.9533985138713903E-3</v>
      </c>
      <c r="S162" s="5">
        <v>1.11069974083673E-3</v>
      </c>
      <c r="T162" s="5">
        <v>1.5218126479540101E-2</v>
      </c>
      <c r="U162" s="5">
        <v>6.6793893129771E-3</v>
      </c>
      <c r="V162" s="5" t="s">
        <v>741</v>
      </c>
      <c r="W162" s="5">
        <v>-3.4000773184596099E-3</v>
      </c>
      <c r="X162" s="5">
        <v>-1.33683745879734E-3</v>
      </c>
    </row>
    <row r="163" spans="1:24" x14ac:dyDescent="0.2">
      <c r="A163" s="5" t="s">
        <v>20</v>
      </c>
      <c r="B163" s="5">
        <v>147738778</v>
      </c>
      <c r="C163" s="5" t="s">
        <v>26</v>
      </c>
      <c r="D163" s="5" t="s">
        <v>640</v>
      </c>
      <c r="E163" s="5" t="s">
        <v>26</v>
      </c>
      <c r="F163" s="6">
        <v>7.3426569999999997E-2</v>
      </c>
      <c r="G163" s="6">
        <v>0.77933178000000003</v>
      </c>
      <c r="H163" s="5">
        <v>0.138449686014912</v>
      </c>
      <c r="I163" s="5">
        <v>0.16856895053163501</v>
      </c>
      <c r="J163" s="5">
        <v>-3.0119264516722699E-2</v>
      </c>
      <c r="K163" s="5">
        <v>8.2251082251082297E-2</v>
      </c>
      <c r="L163" s="5">
        <v>0.86321238898558506</v>
      </c>
      <c r="M163" s="5">
        <v>0.131163470594683</v>
      </c>
      <c r="N163" s="5">
        <v>9.6774193548387094E-2</v>
      </c>
      <c r="O163" s="5">
        <v>0.165007112375533</v>
      </c>
      <c r="P163" s="5">
        <v>0.17488076311605699</v>
      </c>
      <c r="Q163" s="5" t="s">
        <v>740</v>
      </c>
      <c r="R163" s="5">
        <v>0.16745415362711299</v>
      </c>
      <c r="S163" s="5">
        <v>2.5000000000000001E-2</v>
      </c>
      <c r="T163" s="5">
        <v>0.243589743589744</v>
      </c>
      <c r="U163" s="5">
        <v>0.17525773195876301</v>
      </c>
      <c r="V163" s="5" t="s">
        <v>741</v>
      </c>
      <c r="W163" s="5">
        <v>-3.6290683032430299E-2</v>
      </c>
      <c r="X163" s="5">
        <v>-3.76968842706021E-4</v>
      </c>
    </row>
    <row r="164" spans="1:24" x14ac:dyDescent="0.2">
      <c r="A164" s="5" t="s">
        <v>23</v>
      </c>
      <c r="B164" s="5">
        <v>30143701</v>
      </c>
      <c r="C164" s="5" t="s">
        <v>26</v>
      </c>
      <c r="D164" s="5" t="s">
        <v>682</v>
      </c>
      <c r="E164" s="5" t="s">
        <v>26</v>
      </c>
      <c r="F164" s="6">
        <v>7.3426569999999997E-2</v>
      </c>
      <c r="G164" s="6">
        <v>0.77933178000000003</v>
      </c>
      <c r="H164" s="5">
        <v>6.6742300676979296E-2</v>
      </c>
      <c r="I164" s="5">
        <v>2.0991218805412701E-2</v>
      </c>
      <c r="J164" s="5">
        <v>4.5751081871566603E-2</v>
      </c>
      <c r="K164" s="5">
        <v>8.2251082251082297E-2</v>
      </c>
      <c r="L164" s="5">
        <v>0.86321238898558506</v>
      </c>
      <c r="M164" s="5">
        <v>7.7183784068189099E-2</v>
      </c>
      <c r="N164" s="5">
        <v>1.8382352941176499E-2</v>
      </c>
      <c r="O164" s="5">
        <v>0.16666666666666699</v>
      </c>
      <c r="P164" s="5">
        <v>1.4534883720930199E-2</v>
      </c>
      <c r="Q164" s="5" t="s">
        <v>740</v>
      </c>
      <c r="R164" s="5">
        <v>2.2828625704875202E-2</v>
      </c>
      <c r="S164" s="5">
        <v>0</v>
      </c>
      <c r="T164" s="5">
        <v>7.6419213973799097E-2</v>
      </c>
      <c r="U164" s="5">
        <v>9.9667774086378697E-3</v>
      </c>
      <c r="V164" s="5" t="s">
        <v>741</v>
      </c>
      <c r="W164" s="5">
        <v>5.43551583633139E-2</v>
      </c>
      <c r="X164" s="5">
        <v>4.5681063122923297E-3</v>
      </c>
    </row>
    <row r="165" spans="1:24" x14ac:dyDescent="0.2">
      <c r="A165" s="5" t="s">
        <v>23</v>
      </c>
      <c r="B165" s="5">
        <v>80876213</v>
      </c>
      <c r="C165" s="5" t="s">
        <v>371</v>
      </c>
      <c r="D165" s="5" t="s">
        <v>692</v>
      </c>
      <c r="E165" s="5" t="s">
        <v>26</v>
      </c>
      <c r="F165" s="6">
        <v>7.3426569999999997E-2</v>
      </c>
      <c r="G165" s="6">
        <v>0.77933178000000003</v>
      </c>
      <c r="H165" s="5">
        <v>0.52389254465551305</v>
      </c>
      <c r="I165" s="5">
        <v>0.49233850560796899</v>
      </c>
      <c r="J165" s="5">
        <v>3.15540390475436E-2</v>
      </c>
      <c r="K165" s="5">
        <v>8.2251082251082297E-2</v>
      </c>
      <c r="L165" s="5">
        <v>0.86321238898558506</v>
      </c>
      <c r="M165" s="5">
        <v>0.52826289032130902</v>
      </c>
      <c r="N165" s="5">
        <v>0.48707865168539299</v>
      </c>
      <c r="O165" s="5">
        <v>0.55321100917431199</v>
      </c>
      <c r="P165" s="5">
        <v>0.50204081632653097</v>
      </c>
      <c r="Q165" s="5" t="s">
        <v>741</v>
      </c>
      <c r="R165" s="5">
        <v>0.49420387243001102</v>
      </c>
      <c r="S165" s="5">
        <v>0.450629555997349</v>
      </c>
      <c r="T165" s="5">
        <v>0.52753623188405796</v>
      </c>
      <c r="U165" s="5">
        <v>0.48114630467571701</v>
      </c>
      <c r="V165" s="5" t="s">
        <v>741</v>
      </c>
      <c r="W165" s="5">
        <v>3.4059017891297803E-2</v>
      </c>
      <c r="X165" s="5">
        <v>2.0894511650814001E-2</v>
      </c>
    </row>
    <row r="166" spans="1:24" x14ac:dyDescent="0.2">
      <c r="A166" s="5" t="s">
        <v>23</v>
      </c>
      <c r="B166" s="5">
        <v>80876274</v>
      </c>
      <c r="C166" s="5" t="s">
        <v>371</v>
      </c>
      <c r="D166" s="5" t="s">
        <v>692</v>
      </c>
      <c r="E166" s="5" t="s">
        <v>26</v>
      </c>
      <c r="F166" s="6">
        <v>7.3426569999999997E-2</v>
      </c>
      <c r="G166" s="6">
        <v>0.77933178000000003</v>
      </c>
      <c r="H166" s="5">
        <v>0.62324780350625997</v>
      </c>
      <c r="I166" s="5">
        <v>0.57431973554843796</v>
      </c>
      <c r="J166" s="5">
        <v>4.89280679578218E-2</v>
      </c>
      <c r="K166" s="5">
        <v>8.2251082251082297E-2</v>
      </c>
      <c r="L166" s="5">
        <v>0.86321238898558506</v>
      </c>
      <c r="M166" s="5">
        <v>0.62091623213203995</v>
      </c>
      <c r="N166" s="5">
        <v>0.571984435797665</v>
      </c>
      <c r="O166" s="5">
        <v>0.66858457997698495</v>
      </c>
      <c r="P166" s="5">
        <v>0.63490566037735896</v>
      </c>
      <c r="Q166" s="5" t="s">
        <v>741</v>
      </c>
      <c r="R166" s="5">
        <v>0.566077495907929</v>
      </c>
      <c r="S166" s="5">
        <v>0.49892703862660898</v>
      </c>
      <c r="T166" s="5">
        <v>0.62983425414364602</v>
      </c>
      <c r="U166" s="5">
        <v>0.62377317339149396</v>
      </c>
      <c r="V166" s="5" t="s">
        <v>741</v>
      </c>
      <c r="W166" s="5">
        <v>5.4838736224111298E-2</v>
      </c>
      <c r="X166" s="5">
        <v>1.1132486985864999E-2</v>
      </c>
    </row>
    <row r="167" spans="1:24" x14ac:dyDescent="0.2">
      <c r="A167" s="5" t="s">
        <v>24</v>
      </c>
      <c r="B167" s="5">
        <v>105271000</v>
      </c>
      <c r="C167" s="5" t="s">
        <v>401</v>
      </c>
      <c r="D167" s="5" t="s">
        <v>712</v>
      </c>
      <c r="E167" s="5" t="s">
        <v>26</v>
      </c>
      <c r="F167" s="6">
        <v>7.3426569999999997E-2</v>
      </c>
      <c r="G167" s="6">
        <v>0.77933178000000003</v>
      </c>
      <c r="H167" s="5">
        <v>0.23443661471079899</v>
      </c>
      <c r="I167" s="5">
        <v>0.20968885093450701</v>
      </c>
      <c r="J167" s="5">
        <v>2.4747763776292502E-2</v>
      </c>
      <c r="K167" s="5">
        <v>8.2251082251082297E-2</v>
      </c>
      <c r="L167" s="5">
        <v>0.86321238898558506</v>
      </c>
      <c r="M167" s="5">
        <v>0.23708181996622901</v>
      </c>
      <c r="N167" s="5">
        <v>0.19895603292511499</v>
      </c>
      <c r="O167" s="5">
        <v>0.25059055118110202</v>
      </c>
      <c r="P167" s="5">
        <v>0.22121058843365399</v>
      </c>
      <c r="Q167" s="5" t="s">
        <v>741</v>
      </c>
      <c r="R167" s="5">
        <v>0.20994713976302001</v>
      </c>
      <c r="S167" s="5">
        <v>0.17620557316869701</v>
      </c>
      <c r="T167" s="5">
        <v>0.23495080873770199</v>
      </c>
      <c r="U167" s="5">
        <v>0.20813911796342799</v>
      </c>
      <c r="V167" s="5" t="s">
        <v>741</v>
      </c>
      <c r="W167" s="5">
        <v>2.7134680203208399E-2</v>
      </c>
      <c r="X167" s="5">
        <v>1.3071470470226E-2</v>
      </c>
    </row>
    <row r="168" spans="1:24" x14ac:dyDescent="0.2">
      <c r="A168" s="5" t="s">
        <v>16</v>
      </c>
      <c r="B168" s="5">
        <v>45590166</v>
      </c>
      <c r="C168" s="5" t="s">
        <v>211</v>
      </c>
      <c r="D168" s="5" t="s">
        <v>576</v>
      </c>
      <c r="E168" s="5" t="s">
        <v>26</v>
      </c>
      <c r="F168" s="6">
        <v>7.3426569999999997E-2</v>
      </c>
      <c r="G168" s="6">
        <v>0.77933178000000003</v>
      </c>
      <c r="H168" s="5">
        <v>0.70200069712437996</v>
      </c>
      <c r="I168" s="5">
        <v>0.73639520896433697</v>
      </c>
      <c r="J168" s="5">
        <v>-3.43945118399566E-2</v>
      </c>
      <c r="K168" s="5">
        <v>0.12554112554112601</v>
      </c>
      <c r="L168" s="5">
        <v>0.90116699593008798</v>
      </c>
      <c r="M168" s="5">
        <v>0.70411631772080396</v>
      </c>
      <c r="N168" s="5">
        <v>0.64372469635627505</v>
      </c>
      <c r="O168" s="5">
        <v>0.74031563845050197</v>
      </c>
      <c r="P168" s="5">
        <v>0.69142259414225904</v>
      </c>
      <c r="Q168" s="5" t="s">
        <v>741</v>
      </c>
      <c r="R168" s="5">
        <v>0.73944995322786</v>
      </c>
      <c r="S168" s="5">
        <v>0.70321811680572099</v>
      </c>
      <c r="T168" s="5">
        <v>0.76686507936507897</v>
      </c>
      <c r="U168" s="5">
        <v>0.71806674338319898</v>
      </c>
      <c r="V168" s="5" t="s">
        <v>741</v>
      </c>
      <c r="W168" s="5">
        <v>-3.5333635507055303E-2</v>
      </c>
      <c r="X168" s="5">
        <v>-2.6644149240939899E-2</v>
      </c>
    </row>
    <row r="169" spans="1:24" x14ac:dyDescent="0.2">
      <c r="A169" s="5" t="s">
        <v>16</v>
      </c>
      <c r="B169" s="5">
        <v>60750657</v>
      </c>
      <c r="C169" s="5" t="s">
        <v>26</v>
      </c>
      <c r="D169" s="5" t="s">
        <v>577</v>
      </c>
      <c r="E169" s="5" t="s">
        <v>26</v>
      </c>
      <c r="F169" s="6">
        <v>7.3426569999999997E-2</v>
      </c>
      <c r="G169" s="6">
        <v>0.77933178000000003</v>
      </c>
      <c r="H169" s="5">
        <v>0.29572937464661497</v>
      </c>
      <c r="I169" s="5">
        <v>0.33290183336159102</v>
      </c>
      <c r="J169" s="5">
        <v>-3.7172458714975702E-2</v>
      </c>
      <c r="K169" s="5">
        <v>0.12554112554112601</v>
      </c>
      <c r="L169" s="5">
        <v>0.90116699593008798</v>
      </c>
      <c r="M169" s="5">
        <v>0.28993664111754802</v>
      </c>
      <c r="N169" s="5">
        <v>0.27314112291350501</v>
      </c>
      <c r="O169" s="5">
        <v>0.32290184921763898</v>
      </c>
      <c r="P169" s="5">
        <v>0.32469304229195101</v>
      </c>
      <c r="Q169" s="5" t="s">
        <v>740</v>
      </c>
      <c r="R169" s="5">
        <v>0.33291591601164</v>
      </c>
      <c r="S169" s="5">
        <v>0.18990703851261601</v>
      </c>
      <c r="T169" s="5">
        <v>0.41991924629878902</v>
      </c>
      <c r="U169" s="5">
        <v>0.33281733746129999</v>
      </c>
      <c r="V169" s="5" t="s">
        <v>741</v>
      </c>
      <c r="W169" s="5">
        <v>-4.2979274894091299E-2</v>
      </c>
      <c r="X169" s="5">
        <v>-8.1242951693489794E-3</v>
      </c>
    </row>
    <row r="170" spans="1:24" x14ac:dyDescent="0.2">
      <c r="A170" s="5" t="s">
        <v>17</v>
      </c>
      <c r="B170" s="5">
        <v>10720513</v>
      </c>
      <c r="C170" s="5" t="s">
        <v>218</v>
      </c>
      <c r="D170" s="5" t="s">
        <v>583</v>
      </c>
      <c r="E170" s="5" t="s">
        <v>26</v>
      </c>
      <c r="F170" s="6">
        <v>7.3426569999999997E-2</v>
      </c>
      <c r="G170" s="6">
        <v>0.77933178000000003</v>
      </c>
      <c r="H170" s="5">
        <v>0.58076641529532103</v>
      </c>
      <c r="I170" s="5">
        <v>0.65096101926258498</v>
      </c>
      <c r="J170" s="5">
        <v>-7.0194603967263694E-2</v>
      </c>
      <c r="K170" s="5">
        <v>0.12554112554112601</v>
      </c>
      <c r="L170" s="5">
        <v>0.90116699593008798</v>
      </c>
      <c r="M170" s="5">
        <v>0.58202608133310896</v>
      </c>
      <c r="N170" s="5">
        <v>0.52777777777777801</v>
      </c>
      <c r="O170" s="5">
        <v>0.63473744950952105</v>
      </c>
      <c r="P170" s="5">
        <v>0.57446808510638303</v>
      </c>
      <c r="Q170" s="5" t="s">
        <v>741</v>
      </c>
      <c r="R170" s="5">
        <v>0.65553506903899905</v>
      </c>
      <c r="S170" s="5">
        <v>0.544143356643357</v>
      </c>
      <c r="T170" s="5">
        <v>0.77272727272727304</v>
      </c>
      <c r="U170" s="5">
        <v>0.62351672060409902</v>
      </c>
      <c r="V170" s="5" t="s">
        <v>741</v>
      </c>
      <c r="W170" s="5">
        <v>-7.3508987705890302E-2</v>
      </c>
      <c r="X170" s="5">
        <v>-4.9048635497716001E-2</v>
      </c>
    </row>
    <row r="171" spans="1:24" x14ac:dyDescent="0.2">
      <c r="A171" s="5" t="s">
        <v>18</v>
      </c>
      <c r="B171" s="5">
        <v>146959375</v>
      </c>
      <c r="C171" s="5" t="s">
        <v>249</v>
      </c>
      <c r="D171" s="5" t="s">
        <v>603</v>
      </c>
      <c r="E171" s="5" t="s">
        <v>26</v>
      </c>
      <c r="F171" s="6">
        <v>7.3426569999999997E-2</v>
      </c>
      <c r="G171" s="6">
        <v>0.77933178000000003</v>
      </c>
      <c r="H171" s="5">
        <v>8.8290530168123205E-3</v>
      </c>
      <c r="I171" s="5">
        <v>6.20925303009668E-3</v>
      </c>
      <c r="J171" s="5">
        <v>2.6197999867156401E-3</v>
      </c>
      <c r="K171" s="5">
        <v>0.12554112554112601</v>
      </c>
      <c r="L171" s="5">
        <v>0.90116699593008798</v>
      </c>
      <c r="M171" s="5">
        <v>9.3359462890795306E-3</v>
      </c>
      <c r="N171" s="5">
        <v>6.5865943432777997E-3</v>
      </c>
      <c r="O171" s="5">
        <v>1.17936117936118E-2</v>
      </c>
      <c r="P171" s="5">
        <v>6.29458665547629E-3</v>
      </c>
      <c r="Q171" s="5" t="s">
        <v>740</v>
      </c>
      <c r="R171" s="5">
        <v>6.41381452545096E-3</v>
      </c>
      <c r="S171" s="5">
        <v>3.5778175313058999E-3</v>
      </c>
      <c r="T171" s="5">
        <v>1.3043478260869599E-2</v>
      </c>
      <c r="U171" s="5">
        <v>4.9818840579710097E-3</v>
      </c>
      <c r="V171" s="5" t="s">
        <v>741</v>
      </c>
      <c r="W171" s="5">
        <v>2.9221317636285698E-3</v>
      </c>
      <c r="X171" s="5">
        <v>1.3127025975052801E-3</v>
      </c>
    </row>
    <row r="172" spans="1:24" x14ac:dyDescent="0.2">
      <c r="A172" s="5" t="s">
        <v>23</v>
      </c>
      <c r="B172" s="5">
        <v>127363720</v>
      </c>
      <c r="C172" s="5" t="s">
        <v>26</v>
      </c>
      <c r="D172" s="5" t="s">
        <v>697</v>
      </c>
      <c r="E172" s="5" t="s">
        <v>26</v>
      </c>
      <c r="F172" s="6">
        <v>7.3426569999999997E-2</v>
      </c>
      <c r="G172" s="6">
        <v>0.77933178000000003</v>
      </c>
      <c r="H172" s="5">
        <v>7.4897654839095301E-2</v>
      </c>
      <c r="I172" s="5">
        <v>3.4725927210820497E-2</v>
      </c>
      <c r="J172" s="5">
        <v>4.0171727628274902E-2</v>
      </c>
      <c r="K172" s="5">
        <v>0.12554112554112601</v>
      </c>
      <c r="L172" s="5">
        <v>0.90116699593008798</v>
      </c>
      <c r="M172" s="5">
        <v>7.8273090243774407E-2</v>
      </c>
      <c r="N172" s="5">
        <v>1.60642570281124E-2</v>
      </c>
      <c r="O172" s="5">
        <v>0.11971830985915501</v>
      </c>
      <c r="P172" s="5">
        <v>5.8020477815699703E-2</v>
      </c>
      <c r="Q172" s="5" t="s">
        <v>741</v>
      </c>
      <c r="R172" s="5">
        <v>3.5264237913936201E-2</v>
      </c>
      <c r="S172" s="5">
        <v>0</v>
      </c>
      <c r="T172" s="5">
        <v>9.9206349206349201E-2</v>
      </c>
      <c r="U172" s="5">
        <v>3.1496062992125998E-2</v>
      </c>
      <c r="V172" s="5" t="s">
        <v>741</v>
      </c>
      <c r="W172" s="5">
        <v>4.3008852329838199E-2</v>
      </c>
      <c r="X172" s="5">
        <v>2.6524414823573698E-2</v>
      </c>
    </row>
    <row r="173" spans="1:24" x14ac:dyDescent="0.2">
      <c r="A173" s="5" t="s">
        <v>24</v>
      </c>
      <c r="B173" s="5">
        <v>110168186</v>
      </c>
      <c r="C173" s="5" t="s">
        <v>407</v>
      </c>
      <c r="D173" s="5" t="s">
        <v>717</v>
      </c>
      <c r="E173" s="5" t="s">
        <v>26</v>
      </c>
      <c r="F173" s="6">
        <v>7.3426569999999997E-2</v>
      </c>
      <c r="G173" s="6">
        <v>0.77933178000000003</v>
      </c>
      <c r="H173" s="5">
        <v>7.7218708058207301E-3</v>
      </c>
      <c r="I173" s="5">
        <v>1.42131964420028E-2</v>
      </c>
      <c r="J173" s="5">
        <v>-6.4913256361821001E-3</v>
      </c>
      <c r="K173" s="5">
        <v>0.12554112554112601</v>
      </c>
      <c r="L173" s="5">
        <v>0.90116699593008798</v>
      </c>
      <c r="M173" s="5">
        <v>7.4853010667177301E-3</v>
      </c>
      <c r="N173" s="5">
        <v>1.38121546961326E-3</v>
      </c>
      <c r="O173" s="5">
        <v>1.58870255957635E-2</v>
      </c>
      <c r="P173" s="5">
        <v>8.9047195013357092E-3</v>
      </c>
      <c r="Q173" s="5" t="s">
        <v>741</v>
      </c>
      <c r="R173" s="5">
        <v>1.3982972197281399E-2</v>
      </c>
      <c r="S173" s="5">
        <v>6.7014147431124303E-3</v>
      </c>
      <c r="T173" s="5">
        <v>2.5889967637540499E-2</v>
      </c>
      <c r="U173" s="5">
        <v>1.55945419103314E-2</v>
      </c>
      <c r="V173" s="5" t="s">
        <v>741</v>
      </c>
      <c r="W173" s="5">
        <v>-6.4976711305636597E-3</v>
      </c>
      <c r="X173" s="5">
        <v>-6.6898224089956904E-3</v>
      </c>
    </row>
    <row r="174" spans="1:24" x14ac:dyDescent="0.2">
      <c r="A174" s="5" t="s">
        <v>9</v>
      </c>
      <c r="B174" s="5">
        <v>97626983</v>
      </c>
      <c r="C174" s="5" t="s">
        <v>26</v>
      </c>
      <c r="D174" s="5" t="s">
        <v>478</v>
      </c>
      <c r="E174" s="5" t="s">
        <v>26</v>
      </c>
      <c r="F174" s="6">
        <v>7.3426569999999997E-2</v>
      </c>
      <c r="G174" s="6">
        <v>0.77933178000000003</v>
      </c>
      <c r="H174" s="5">
        <v>0.89998683757159303</v>
      </c>
      <c r="I174" s="5">
        <v>0.88070130327528195</v>
      </c>
      <c r="J174" s="5">
        <v>1.9285534296311201E-2</v>
      </c>
      <c r="K174" s="5">
        <v>0.177489177489177</v>
      </c>
      <c r="L174" s="5">
        <v>0.90116699593008798</v>
      </c>
      <c r="M174" s="5">
        <v>0.90173545996600102</v>
      </c>
      <c r="N174" s="5">
        <v>0.87997825200489299</v>
      </c>
      <c r="O174" s="5">
        <v>0.91124871001032004</v>
      </c>
      <c r="P174" s="5">
        <v>0.891243725599554</v>
      </c>
      <c r="Q174" s="5" t="s">
        <v>741</v>
      </c>
      <c r="R174" s="5">
        <v>0.88292575438401399</v>
      </c>
      <c r="S174" s="5">
        <v>0.84381293354218001</v>
      </c>
      <c r="T174" s="5">
        <v>0.91012132822477598</v>
      </c>
      <c r="U174" s="5">
        <v>0.86735459662288905</v>
      </c>
      <c r="V174" s="5" t="s">
        <v>741</v>
      </c>
      <c r="W174" s="5">
        <v>1.8809705581986899E-2</v>
      </c>
      <c r="X174" s="5">
        <v>2.3889128976665001E-2</v>
      </c>
    </row>
    <row r="175" spans="1:24" x14ac:dyDescent="0.2">
      <c r="A175" s="5" t="s">
        <v>11</v>
      </c>
      <c r="B175" s="5">
        <v>107846957</v>
      </c>
      <c r="C175" s="5" t="s">
        <v>124</v>
      </c>
      <c r="D175" s="5" t="s">
        <v>514</v>
      </c>
      <c r="E175" s="5" t="s">
        <v>26</v>
      </c>
      <c r="F175" s="6">
        <v>7.3426569999999997E-2</v>
      </c>
      <c r="G175" s="6">
        <v>0.77933178000000003</v>
      </c>
      <c r="H175" s="5">
        <v>0.32769130891623399</v>
      </c>
      <c r="I175" s="5">
        <v>0.36153887304044402</v>
      </c>
      <c r="J175" s="5">
        <v>-3.3847564124209799E-2</v>
      </c>
      <c r="K175" s="5">
        <v>0.177489177489177</v>
      </c>
      <c r="L175" s="5">
        <v>0.90116699593008798</v>
      </c>
      <c r="M175" s="5">
        <v>0.32548259686113601</v>
      </c>
      <c r="N175" s="5">
        <v>0.29180395387149899</v>
      </c>
      <c r="O175" s="5">
        <v>0.379286694101509</v>
      </c>
      <c r="P175" s="5">
        <v>0.33873486919172202</v>
      </c>
      <c r="Q175" s="5" t="s">
        <v>741</v>
      </c>
      <c r="R175" s="5">
        <v>0.36264011083673198</v>
      </c>
      <c r="S175" s="5">
        <v>0.34077416290667301</v>
      </c>
      <c r="T175" s="5">
        <v>0.37358886846941503</v>
      </c>
      <c r="U175" s="5">
        <v>0.354931446262716</v>
      </c>
      <c r="V175" s="5" t="s">
        <v>741</v>
      </c>
      <c r="W175" s="5">
        <v>-3.7157513975595399E-2</v>
      </c>
      <c r="X175" s="5">
        <v>-1.6196577070993999E-2</v>
      </c>
    </row>
    <row r="176" spans="1:24" x14ac:dyDescent="0.2">
      <c r="A176" s="5" t="s">
        <v>13</v>
      </c>
      <c r="B176" s="5">
        <v>99199937</v>
      </c>
      <c r="C176" s="5" t="s">
        <v>162</v>
      </c>
      <c r="D176" s="5" t="s">
        <v>541</v>
      </c>
      <c r="E176" s="5" t="s">
        <v>26</v>
      </c>
      <c r="F176" s="6">
        <v>7.3426569999999997E-2</v>
      </c>
      <c r="G176" s="6">
        <v>0.77933178000000003</v>
      </c>
      <c r="H176" s="5">
        <v>0.89007164816569795</v>
      </c>
      <c r="I176" s="5">
        <v>0.91035267581330104</v>
      </c>
      <c r="J176" s="5">
        <v>-2.0281027647602801E-2</v>
      </c>
      <c r="K176" s="5">
        <v>0.177489177489177</v>
      </c>
      <c r="L176" s="5">
        <v>0.90116699593008798</v>
      </c>
      <c r="M176" s="5">
        <v>0.89356674702960703</v>
      </c>
      <c r="N176" s="5">
        <v>0.86382754994742394</v>
      </c>
      <c r="O176" s="5">
        <v>0.91856287425149696</v>
      </c>
      <c r="P176" s="5">
        <v>0.87259615384615397</v>
      </c>
      <c r="Q176" s="5" t="s">
        <v>741</v>
      </c>
      <c r="R176" s="5">
        <v>0.91001776194469197</v>
      </c>
      <c r="S176" s="5">
        <v>0.90256678889470898</v>
      </c>
      <c r="T176" s="5">
        <v>0.92976356050069497</v>
      </c>
      <c r="U176" s="5">
        <v>0.91236215902495599</v>
      </c>
      <c r="V176" s="5" t="s">
        <v>741</v>
      </c>
      <c r="W176" s="5">
        <v>-1.6451014915084699E-2</v>
      </c>
      <c r="X176" s="5">
        <v>-3.9766005178802001E-2</v>
      </c>
    </row>
    <row r="177" spans="1:24" x14ac:dyDescent="0.2">
      <c r="A177" s="5" t="s">
        <v>14</v>
      </c>
      <c r="B177" s="5">
        <v>17209455</v>
      </c>
      <c r="C177" s="5" t="s">
        <v>171</v>
      </c>
      <c r="D177" s="5" t="s">
        <v>548</v>
      </c>
      <c r="E177" s="5" t="s">
        <v>26</v>
      </c>
      <c r="F177" s="6">
        <v>7.3426569999999997E-2</v>
      </c>
      <c r="G177" s="6">
        <v>0.77933178000000003</v>
      </c>
      <c r="H177" s="5">
        <v>6.1787185524781298E-3</v>
      </c>
      <c r="I177" s="5">
        <v>4.1154655948338198E-3</v>
      </c>
      <c r="J177" s="5">
        <v>2.06325295764431E-3</v>
      </c>
      <c r="K177" s="5">
        <v>0.177489177489177</v>
      </c>
      <c r="L177" s="5">
        <v>0.90116699593008798</v>
      </c>
      <c r="M177" s="5">
        <v>5.61489664088254E-3</v>
      </c>
      <c r="N177" s="5">
        <v>3.0798640611724702E-3</v>
      </c>
      <c r="O177" s="5">
        <v>7.7038707252912401E-3</v>
      </c>
      <c r="P177" s="5">
        <v>8.9978281104561002E-3</v>
      </c>
      <c r="Q177" s="5" t="s">
        <v>740</v>
      </c>
      <c r="R177" s="5">
        <v>4.1514983794588498E-3</v>
      </c>
      <c r="S177" s="5">
        <v>2.3799524009519798E-3</v>
      </c>
      <c r="T177" s="5">
        <v>5.4784514243973702E-3</v>
      </c>
      <c r="U177" s="5">
        <v>3.89926888708367E-3</v>
      </c>
      <c r="V177" s="5" t="s">
        <v>741</v>
      </c>
      <c r="W177" s="5">
        <v>1.4633982614236901E-3</v>
      </c>
      <c r="X177" s="5">
        <v>5.0985592233724298E-3</v>
      </c>
    </row>
    <row r="178" spans="1:24" x14ac:dyDescent="0.2">
      <c r="A178" s="5" t="s">
        <v>15</v>
      </c>
      <c r="B178" s="5">
        <v>56099298</v>
      </c>
      <c r="C178" s="5" t="s">
        <v>202</v>
      </c>
      <c r="D178" s="5" t="s">
        <v>571</v>
      </c>
      <c r="E178" s="5" t="s">
        <v>26</v>
      </c>
      <c r="F178" s="6">
        <v>7.3426569999999997E-2</v>
      </c>
      <c r="G178" s="6">
        <v>0.77933178000000003</v>
      </c>
      <c r="H178" s="5">
        <v>0.61791433680365404</v>
      </c>
      <c r="I178" s="5">
        <v>0.65278137719455698</v>
      </c>
      <c r="J178" s="5">
        <v>-3.48670403909025E-2</v>
      </c>
      <c r="K178" s="5">
        <v>0.177489177489177</v>
      </c>
      <c r="L178" s="5">
        <v>0.90116699593008798</v>
      </c>
      <c r="M178" s="5">
        <v>0.62027149414943805</v>
      </c>
      <c r="N178" s="5">
        <v>0.59443631039531497</v>
      </c>
      <c r="O178" s="5">
        <v>0.64027538726333899</v>
      </c>
      <c r="P178" s="5">
        <v>0.60612855007473798</v>
      </c>
      <c r="Q178" s="5" t="s">
        <v>741</v>
      </c>
      <c r="R178" s="5">
        <v>0.64891462787501897</v>
      </c>
      <c r="S178" s="5">
        <v>0.60556064772380103</v>
      </c>
      <c r="T178" s="5">
        <v>0.69407367859049696</v>
      </c>
      <c r="U178" s="5">
        <v>0.67598187311178204</v>
      </c>
      <c r="V178" s="5" t="s">
        <v>741</v>
      </c>
      <c r="W178" s="5">
        <v>-2.86431337255817E-2</v>
      </c>
      <c r="X178" s="5">
        <v>-6.9853323037044099E-2</v>
      </c>
    </row>
    <row r="179" spans="1:24" x14ac:dyDescent="0.2">
      <c r="A179" s="5" t="s">
        <v>16</v>
      </c>
      <c r="B179" s="5">
        <v>70582507</v>
      </c>
      <c r="C179" s="5" t="s">
        <v>213</v>
      </c>
      <c r="D179" s="5" t="s">
        <v>579</v>
      </c>
      <c r="E179" s="5" t="s">
        <v>26</v>
      </c>
      <c r="F179" s="6">
        <v>7.3426569999999997E-2</v>
      </c>
      <c r="G179" s="6">
        <v>0.77933178000000003</v>
      </c>
      <c r="H179" s="5">
        <v>0.49408582189990402</v>
      </c>
      <c r="I179" s="5">
        <v>0.52523597343829598</v>
      </c>
      <c r="J179" s="5">
        <v>-3.1150151538391301E-2</v>
      </c>
      <c r="K179" s="5">
        <v>0.177489177489177</v>
      </c>
      <c r="L179" s="5">
        <v>0.90116699593008798</v>
      </c>
      <c r="M179" s="5">
        <v>0.49203342106249398</v>
      </c>
      <c r="N179" s="5">
        <v>0.428828828828829</v>
      </c>
      <c r="O179" s="5">
        <v>0.54620311070448302</v>
      </c>
      <c r="P179" s="5">
        <v>0.50434782608695605</v>
      </c>
      <c r="Q179" s="5" t="s">
        <v>741</v>
      </c>
      <c r="R179" s="5">
        <v>0.518049959023829</v>
      </c>
      <c r="S179" s="5">
        <v>0.37289636846766999</v>
      </c>
      <c r="T179" s="5">
        <v>0.61015228426395896</v>
      </c>
      <c r="U179" s="5">
        <v>0.56835205992509397</v>
      </c>
      <c r="V179" s="5" t="s">
        <v>741</v>
      </c>
      <c r="W179" s="5">
        <v>-2.6016537961335399E-2</v>
      </c>
      <c r="X179" s="5">
        <v>-6.40042338381379E-2</v>
      </c>
    </row>
    <row r="180" spans="1:24" x14ac:dyDescent="0.2">
      <c r="A180" s="5" t="s">
        <v>18</v>
      </c>
      <c r="B180" s="5">
        <v>25579907</v>
      </c>
      <c r="C180" s="5" t="s">
        <v>225</v>
      </c>
      <c r="D180" s="5" t="s">
        <v>590</v>
      </c>
      <c r="E180" s="5" t="s">
        <v>228</v>
      </c>
      <c r="F180" s="6">
        <v>7.3426569999999997E-2</v>
      </c>
      <c r="G180" s="6">
        <v>0.77933178000000003</v>
      </c>
      <c r="H180" s="5">
        <v>0.35692278536548799</v>
      </c>
      <c r="I180" s="5">
        <v>0.31585622649718997</v>
      </c>
      <c r="J180" s="5">
        <v>4.1066558868298297E-2</v>
      </c>
      <c r="K180" s="5">
        <v>0.177489177489177</v>
      </c>
      <c r="L180" s="5">
        <v>0.90116699593008798</v>
      </c>
      <c r="M180" s="5">
        <v>0.35352157250869698</v>
      </c>
      <c r="N180" s="5">
        <v>0.31551724137930998</v>
      </c>
      <c r="O180" s="5">
        <v>0.39726877715704501</v>
      </c>
      <c r="P180" s="5">
        <v>0.37392884964944201</v>
      </c>
      <c r="Q180" s="5" t="s">
        <v>741</v>
      </c>
      <c r="R180" s="5">
        <v>0.31550153734258002</v>
      </c>
      <c r="S180" s="5">
        <v>0.26055248618784499</v>
      </c>
      <c r="T180" s="5">
        <v>0.35295912141549701</v>
      </c>
      <c r="U180" s="5">
        <v>0.31798436142484798</v>
      </c>
      <c r="V180" s="5" t="s">
        <v>741</v>
      </c>
      <c r="W180" s="5">
        <v>3.8020035166117197E-2</v>
      </c>
      <c r="X180" s="5">
        <v>5.5944488224593997E-2</v>
      </c>
    </row>
    <row r="181" spans="1:24" x14ac:dyDescent="0.2">
      <c r="A181" s="5" t="s">
        <v>18</v>
      </c>
      <c r="B181" s="5">
        <v>74691544</v>
      </c>
      <c r="C181" s="5" t="s">
        <v>240</v>
      </c>
      <c r="D181" s="5" t="s">
        <v>596</v>
      </c>
      <c r="E181" s="5" t="s">
        <v>241</v>
      </c>
      <c r="F181" s="6">
        <v>7.3426569999999997E-2</v>
      </c>
      <c r="G181" s="6">
        <v>0.77933178000000003</v>
      </c>
      <c r="H181" s="5">
        <v>7.6817835313069197E-2</v>
      </c>
      <c r="I181" s="5">
        <v>5.55777496870246E-2</v>
      </c>
      <c r="J181" s="5">
        <v>2.12400856260445E-2</v>
      </c>
      <c r="K181" s="5">
        <v>0.177489177489177</v>
      </c>
      <c r="L181" s="5">
        <v>0.90116699593008798</v>
      </c>
      <c r="M181" s="5">
        <v>7.5689805737027493E-2</v>
      </c>
      <c r="N181" s="5">
        <v>5.6915949702183999E-2</v>
      </c>
      <c r="O181" s="5">
        <v>9.3205051112447396E-2</v>
      </c>
      <c r="P181" s="5">
        <v>8.2457983193277296E-2</v>
      </c>
      <c r="Q181" s="5" t="s">
        <v>741</v>
      </c>
      <c r="R181" s="5">
        <v>5.9833554892372798E-2</v>
      </c>
      <c r="S181" s="5">
        <v>3.9252336448598102E-2</v>
      </c>
      <c r="T181" s="5">
        <v>8.2903780068728505E-2</v>
      </c>
      <c r="U181" s="5">
        <v>3.0042918454935601E-2</v>
      </c>
      <c r="V181" s="5" t="s">
        <v>740</v>
      </c>
      <c r="W181" s="5">
        <v>1.5856250844654699E-2</v>
      </c>
      <c r="X181" s="5">
        <v>5.2415064738341698E-2</v>
      </c>
    </row>
    <row r="182" spans="1:24" x14ac:dyDescent="0.2">
      <c r="A182" s="5" t="s">
        <v>19</v>
      </c>
      <c r="B182" s="5">
        <v>55783000</v>
      </c>
      <c r="C182" s="5" t="s">
        <v>262</v>
      </c>
      <c r="D182" s="5" t="s">
        <v>612</v>
      </c>
      <c r="E182" s="5" t="s">
        <v>26</v>
      </c>
      <c r="F182" s="6">
        <v>7.3426569999999997E-2</v>
      </c>
      <c r="G182" s="6">
        <v>0.77933178000000003</v>
      </c>
      <c r="H182" s="5">
        <v>0.42305728672285697</v>
      </c>
      <c r="I182" s="5">
        <v>0.44772317692177399</v>
      </c>
      <c r="J182" s="5">
        <v>-2.4665890198917399E-2</v>
      </c>
      <c r="K182" s="5">
        <v>0.177489177489177</v>
      </c>
      <c r="L182" s="5">
        <v>0.90116699593008798</v>
      </c>
      <c r="M182" s="5">
        <v>0.43972920548349798</v>
      </c>
      <c r="N182" s="5">
        <v>0.42465753424657499</v>
      </c>
      <c r="O182" s="5">
        <v>0.46611111111111098</v>
      </c>
      <c r="P182" s="5">
        <v>0.33969769291965002</v>
      </c>
      <c r="Q182" s="5" t="s">
        <v>740</v>
      </c>
      <c r="R182" s="5">
        <v>0.44766047054128999</v>
      </c>
      <c r="S182" s="5">
        <v>0.37068965517241398</v>
      </c>
      <c r="T182" s="5">
        <v>0.47234583598219998</v>
      </c>
      <c r="U182" s="5">
        <v>0.448099415204678</v>
      </c>
      <c r="V182" s="5" t="s">
        <v>741</v>
      </c>
      <c r="W182" s="5">
        <v>-7.9312650577920106E-3</v>
      </c>
      <c r="X182" s="5">
        <v>-0.10840172228502799</v>
      </c>
    </row>
    <row r="183" spans="1:24" x14ac:dyDescent="0.2">
      <c r="A183" s="5" t="s">
        <v>19</v>
      </c>
      <c r="B183" s="5">
        <v>55783074</v>
      </c>
      <c r="C183" s="5" t="s">
        <v>262</v>
      </c>
      <c r="D183" s="5" t="s">
        <v>612</v>
      </c>
      <c r="E183" s="5" t="s">
        <v>264</v>
      </c>
      <c r="F183" s="6">
        <v>7.3426569999999997E-2</v>
      </c>
      <c r="G183" s="6">
        <v>0.77933178000000003</v>
      </c>
      <c r="H183" s="5">
        <v>0.55053992651633898</v>
      </c>
      <c r="I183" s="5">
        <v>0.56716220045178201</v>
      </c>
      <c r="J183" s="5">
        <v>-1.6622273935443199E-2</v>
      </c>
      <c r="K183" s="5">
        <v>0.177489177489177</v>
      </c>
      <c r="L183" s="5">
        <v>0.90116699593008798</v>
      </c>
      <c r="M183" s="5">
        <v>0.54984896537535699</v>
      </c>
      <c r="N183" s="5">
        <v>0.535679374389052</v>
      </c>
      <c r="O183" s="5">
        <v>0.57011554621848703</v>
      </c>
      <c r="P183" s="5">
        <v>0.55399473222124695</v>
      </c>
      <c r="Q183" s="5" t="s">
        <v>741</v>
      </c>
      <c r="R183" s="5">
        <v>0.56256418051000701</v>
      </c>
      <c r="S183" s="5">
        <v>0.54770500257864896</v>
      </c>
      <c r="T183" s="5">
        <v>0.57707289927657202</v>
      </c>
      <c r="U183" s="5">
        <v>0.59475032010243301</v>
      </c>
      <c r="V183" s="5" t="s">
        <v>740</v>
      </c>
      <c r="W183" s="5">
        <v>-1.27152151346497E-2</v>
      </c>
      <c r="X183" s="5">
        <v>-4.0755587881186099E-2</v>
      </c>
    </row>
    <row r="184" spans="1:24" x14ac:dyDescent="0.2">
      <c r="A184" s="5" t="s">
        <v>20</v>
      </c>
      <c r="B184" s="5">
        <v>99653924</v>
      </c>
      <c r="C184" s="5" t="s">
        <v>285</v>
      </c>
      <c r="D184" s="5" t="s">
        <v>629</v>
      </c>
      <c r="E184" s="5" t="s">
        <v>26</v>
      </c>
      <c r="F184" s="6">
        <v>7.3426569999999997E-2</v>
      </c>
      <c r="G184" s="6">
        <v>0.77933178000000003</v>
      </c>
      <c r="H184" s="5">
        <v>2.8240003526216501E-2</v>
      </c>
      <c r="I184" s="5">
        <v>1.2658988484909499E-2</v>
      </c>
      <c r="J184" s="5">
        <v>1.5581015041307E-2</v>
      </c>
      <c r="K184" s="5">
        <v>0.177489177489177</v>
      </c>
      <c r="L184" s="5">
        <v>0.90116699593008798</v>
      </c>
      <c r="M184" s="5">
        <v>2.95776594038736E-2</v>
      </c>
      <c r="N184" s="5">
        <v>9.5486111111111101E-3</v>
      </c>
      <c r="O184" s="5">
        <v>5.6092843326885897E-2</v>
      </c>
      <c r="P184" s="5">
        <v>2.1551724137931001E-2</v>
      </c>
      <c r="Q184" s="5" t="s">
        <v>741</v>
      </c>
      <c r="R184" s="5">
        <v>1.31042339648122E-2</v>
      </c>
      <c r="S184" s="5">
        <v>1.5923566878980899E-3</v>
      </c>
      <c r="T184" s="5">
        <v>2.06812652068127E-2</v>
      </c>
      <c r="U184" s="5">
        <v>9.9875156054931302E-3</v>
      </c>
      <c r="V184" s="5" t="s">
        <v>741</v>
      </c>
      <c r="W184" s="5">
        <v>1.6473425439061301E-2</v>
      </c>
      <c r="X184" s="5">
        <v>1.15642085324379E-2</v>
      </c>
    </row>
    <row r="185" spans="1:24" x14ac:dyDescent="0.2">
      <c r="A185" s="5" t="s">
        <v>21</v>
      </c>
      <c r="B185" s="5">
        <v>123046737</v>
      </c>
      <c r="C185" s="5" t="s">
        <v>310</v>
      </c>
      <c r="D185" s="5" t="s">
        <v>653</v>
      </c>
      <c r="E185" s="5" t="s">
        <v>26</v>
      </c>
      <c r="F185" s="6">
        <v>7.3426569999999997E-2</v>
      </c>
      <c r="G185" s="6">
        <v>0.77933178000000003</v>
      </c>
      <c r="H185" s="5">
        <v>0.61878996193979996</v>
      </c>
      <c r="I185" s="5">
        <v>0.65836327698217101</v>
      </c>
      <c r="J185" s="5">
        <v>-3.9573315042370598E-2</v>
      </c>
      <c r="K185" s="5">
        <v>0.177489177489177</v>
      </c>
      <c r="L185" s="5">
        <v>0.90116699593008798</v>
      </c>
      <c r="M185" s="5">
        <v>0.621892216622842</v>
      </c>
      <c r="N185" s="5">
        <v>0.55204460966542701</v>
      </c>
      <c r="O185" s="5">
        <v>0.70646067415730296</v>
      </c>
      <c r="P185" s="5">
        <v>0.60327868852458999</v>
      </c>
      <c r="Q185" s="5" t="s">
        <v>741</v>
      </c>
      <c r="R185" s="5">
        <v>0.65647144219348497</v>
      </c>
      <c r="S185" s="5">
        <v>0.61742100768573904</v>
      </c>
      <c r="T185" s="5">
        <v>0.68685376661743003</v>
      </c>
      <c r="U185" s="5">
        <v>0.66971428571428604</v>
      </c>
      <c r="V185" s="5" t="s">
        <v>741</v>
      </c>
      <c r="W185" s="5">
        <v>-3.4579225570642601E-2</v>
      </c>
      <c r="X185" s="5">
        <v>-6.6435597189695994E-2</v>
      </c>
    </row>
    <row r="186" spans="1:24" x14ac:dyDescent="0.2">
      <c r="A186" s="5" t="s">
        <v>21</v>
      </c>
      <c r="B186" s="5">
        <v>146461855</v>
      </c>
      <c r="C186" s="5" t="s">
        <v>319</v>
      </c>
      <c r="D186" s="5" t="s">
        <v>659</v>
      </c>
      <c r="E186" s="5" t="s">
        <v>26</v>
      </c>
      <c r="F186" s="6">
        <v>7.3426569999999997E-2</v>
      </c>
      <c r="G186" s="6">
        <v>0.77933178000000003</v>
      </c>
      <c r="H186" s="5">
        <v>0.72000225580812305</v>
      </c>
      <c r="I186" s="5">
        <v>0.76156134881834603</v>
      </c>
      <c r="J186" s="5">
        <v>-4.1559093010223397E-2</v>
      </c>
      <c r="K186" s="5">
        <v>0.177489177489177</v>
      </c>
      <c r="L186" s="5">
        <v>0.90116699593008798</v>
      </c>
      <c r="M186" s="5">
        <v>0.72277754140683304</v>
      </c>
      <c r="N186" s="5">
        <v>0.67902149740548601</v>
      </c>
      <c r="O186" s="5">
        <v>0.76238624873609695</v>
      </c>
      <c r="P186" s="5">
        <v>0.70612582781457001</v>
      </c>
      <c r="Q186" s="5" t="s">
        <v>741</v>
      </c>
      <c r="R186" s="5">
        <v>0.75156135057307705</v>
      </c>
      <c r="S186" s="5">
        <v>0.67988865692414802</v>
      </c>
      <c r="T186" s="5">
        <v>0.78256611165524004</v>
      </c>
      <c r="U186" s="5">
        <v>0.82156133828996303</v>
      </c>
      <c r="V186" s="5" t="s">
        <v>740</v>
      </c>
      <c r="W186" s="5">
        <v>-2.8783809166243499E-2</v>
      </c>
      <c r="X186" s="5">
        <v>-0.11543551047539299</v>
      </c>
    </row>
    <row r="187" spans="1:24" x14ac:dyDescent="0.2">
      <c r="A187" s="5" t="s">
        <v>23</v>
      </c>
      <c r="B187" s="5">
        <v>80876297</v>
      </c>
      <c r="C187" s="5" t="s">
        <v>371</v>
      </c>
      <c r="D187" s="5" t="s">
        <v>692</v>
      </c>
      <c r="E187" s="5" t="s">
        <v>26</v>
      </c>
      <c r="F187" s="6">
        <v>7.3426569999999997E-2</v>
      </c>
      <c r="G187" s="6">
        <v>0.77933178000000003</v>
      </c>
      <c r="H187" s="5">
        <v>0.78364793476100902</v>
      </c>
      <c r="I187" s="5">
        <v>0.74597254155897297</v>
      </c>
      <c r="J187" s="5">
        <v>3.7675393202036403E-2</v>
      </c>
      <c r="K187" s="5">
        <v>0.177489177489177</v>
      </c>
      <c r="L187" s="5">
        <v>0.90116699593008798</v>
      </c>
      <c r="M187" s="5">
        <v>0.77596935844790504</v>
      </c>
      <c r="N187" s="5">
        <v>0.73461891643709798</v>
      </c>
      <c r="O187" s="5">
        <v>0.84192672998643103</v>
      </c>
      <c r="P187" s="5">
        <v>0.82204081632653103</v>
      </c>
      <c r="Q187" s="5" t="s">
        <v>741</v>
      </c>
      <c r="R187" s="5">
        <v>0.746430816557757</v>
      </c>
      <c r="S187" s="5">
        <v>0.724092409240924</v>
      </c>
      <c r="T187" s="5">
        <v>0.79420289855072501</v>
      </c>
      <c r="U187" s="5">
        <v>0.74322289156626498</v>
      </c>
      <c r="V187" s="5" t="s">
        <v>741</v>
      </c>
      <c r="W187" s="5">
        <v>2.9538541890147499E-2</v>
      </c>
      <c r="X187" s="5">
        <v>7.8817924760266098E-2</v>
      </c>
    </row>
    <row r="188" spans="1:24" x14ac:dyDescent="0.2">
      <c r="A188" s="5" t="s">
        <v>24</v>
      </c>
      <c r="B188" s="5">
        <v>105271015</v>
      </c>
      <c r="C188" s="5" t="s">
        <v>401</v>
      </c>
      <c r="D188" s="5" t="s">
        <v>712</v>
      </c>
      <c r="E188" s="5" t="s">
        <v>26</v>
      </c>
      <c r="F188" s="6">
        <v>7.3426569999999997E-2</v>
      </c>
      <c r="G188" s="6">
        <v>0.77933178000000003</v>
      </c>
      <c r="H188" s="5">
        <v>0.13038964897101499</v>
      </c>
      <c r="I188" s="5">
        <v>0.113913424456302</v>
      </c>
      <c r="J188" s="5">
        <v>1.6476224514713401E-2</v>
      </c>
      <c r="K188" s="5">
        <v>0.177489177489177</v>
      </c>
      <c r="L188" s="5">
        <v>0.90116699593008798</v>
      </c>
      <c r="M188" s="5">
        <v>0.13021379216138099</v>
      </c>
      <c r="N188" s="5">
        <v>0.102851524090462</v>
      </c>
      <c r="O188" s="5">
        <v>0.15532365396249201</v>
      </c>
      <c r="P188" s="5">
        <v>0.13126893301918499</v>
      </c>
      <c r="Q188" s="5" t="s">
        <v>741</v>
      </c>
      <c r="R188" s="5">
        <v>0.11476814292968</v>
      </c>
      <c r="S188" s="5">
        <v>9.1151031270791702E-2</v>
      </c>
      <c r="T188" s="5">
        <v>0.12850663530992801</v>
      </c>
      <c r="U188" s="5">
        <v>0.10878511361603201</v>
      </c>
      <c r="V188" s="5" t="s">
        <v>741</v>
      </c>
      <c r="W188" s="5">
        <v>1.54456492317011E-2</v>
      </c>
      <c r="X188" s="5">
        <v>2.2483819403152999E-2</v>
      </c>
    </row>
    <row r="189" spans="1:24" x14ac:dyDescent="0.2">
      <c r="A189" s="5" t="s">
        <v>25</v>
      </c>
      <c r="B189" s="5">
        <v>40685823</v>
      </c>
      <c r="C189" s="5" t="s">
        <v>26</v>
      </c>
      <c r="D189" s="5" t="s">
        <v>724</v>
      </c>
      <c r="E189" s="5" t="s">
        <v>26</v>
      </c>
      <c r="F189" s="6">
        <v>7.3426569999999997E-2</v>
      </c>
      <c r="G189" s="6">
        <v>0.77933178000000003</v>
      </c>
      <c r="H189" s="5">
        <v>1.39456832915172E-2</v>
      </c>
      <c r="I189" s="5">
        <v>9.6947801791405393E-3</v>
      </c>
      <c r="J189" s="5">
        <v>4.2509031123767003E-3</v>
      </c>
      <c r="K189" s="5">
        <v>0.177489177489177</v>
      </c>
      <c r="L189" s="5">
        <v>0.90116699593008798</v>
      </c>
      <c r="M189" s="5">
        <v>1.4115011643111399E-2</v>
      </c>
      <c r="N189" s="5">
        <v>9.5675468809797194E-3</v>
      </c>
      <c r="O189" s="5">
        <v>1.7197986577181201E-2</v>
      </c>
      <c r="P189" s="5">
        <v>1.30990415335463E-2</v>
      </c>
      <c r="Q189" s="5" t="s">
        <v>741</v>
      </c>
      <c r="R189" s="5">
        <v>9.7596740286494503E-3</v>
      </c>
      <c r="S189" s="5">
        <v>3.05010893246187E-3</v>
      </c>
      <c r="T189" s="5">
        <v>1.8689788053949899E-2</v>
      </c>
      <c r="U189" s="5">
        <v>9.3054170820870696E-3</v>
      </c>
      <c r="V189" s="5" t="s">
        <v>741</v>
      </c>
      <c r="W189" s="5">
        <v>4.3553376144619699E-3</v>
      </c>
      <c r="X189" s="5">
        <v>3.79362445145923E-3</v>
      </c>
    </row>
    <row r="190" spans="1:24" x14ac:dyDescent="0.2">
      <c r="A190" s="5" t="s">
        <v>25</v>
      </c>
      <c r="B190" s="5">
        <v>40685827</v>
      </c>
      <c r="C190" s="5" t="s">
        <v>26</v>
      </c>
      <c r="D190" s="5" t="s">
        <v>724</v>
      </c>
      <c r="E190" s="5" t="s">
        <v>26</v>
      </c>
      <c r="F190" s="6">
        <v>7.3426569999999997E-2</v>
      </c>
      <c r="G190" s="6">
        <v>0.77933178000000003</v>
      </c>
      <c r="H190" s="5">
        <v>3.59163229801178E-2</v>
      </c>
      <c r="I190" s="5">
        <v>4.6803943184819403E-2</v>
      </c>
      <c r="J190" s="5">
        <v>-1.08876202047016E-2</v>
      </c>
      <c r="K190" s="5">
        <v>0.177489177489177</v>
      </c>
      <c r="L190" s="5">
        <v>0.90116699593008798</v>
      </c>
      <c r="M190" s="5">
        <v>3.7029300036205297E-2</v>
      </c>
      <c r="N190" s="5">
        <v>3.2887189292543001E-2</v>
      </c>
      <c r="O190" s="5">
        <v>4.2785234899328901E-2</v>
      </c>
      <c r="P190" s="5">
        <v>3.03514376996805E-2</v>
      </c>
      <c r="Q190" s="5" t="s">
        <v>740</v>
      </c>
      <c r="R190" s="5">
        <v>4.6910589533180502E-2</v>
      </c>
      <c r="S190" s="5">
        <v>2.4295969077857499E-2</v>
      </c>
      <c r="T190" s="5">
        <v>6.4452352708580504E-2</v>
      </c>
      <c r="U190" s="5">
        <v>4.6164065094652901E-2</v>
      </c>
      <c r="V190" s="5" t="s">
        <v>741</v>
      </c>
      <c r="W190" s="5">
        <v>-9.8812894969752194E-3</v>
      </c>
      <c r="X190" s="5">
        <v>-1.5812627394972401E-2</v>
      </c>
    </row>
    <row r="191" spans="1:24" x14ac:dyDescent="0.2">
      <c r="A191" s="5" t="s">
        <v>8</v>
      </c>
      <c r="B191" s="5">
        <v>80347687</v>
      </c>
      <c r="C191" s="5" t="s">
        <v>42</v>
      </c>
      <c r="D191" s="5" t="s">
        <v>449</v>
      </c>
      <c r="E191" s="5" t="s">
        <v>26</v>
      </c>
      <c r="F191" s="6">
        <v>7.3426569999999997E-2</v>
      </c>
      <c r="G191" s="6">
        <v>0.77933178000000003</v>
      </c>
      <c r="H191" s="5">
        <v>0.110132295583575</v>
      </c>
      <c r="I191" s="5">
        <v>0.14628443158656301</v>
      </c>
      <c r="J191" s="5">
        <v>-3.6152136002987903E-2</v>
      </c>
      <c r="K191" s="5">
        <v>0.246753246753247</v>
      </c>
      <c r="L191" s="5">
        <v>0.92351031321619503</v>
      </c>
      <c r="M191" s="5">
        <v>0.119387362618553</v>
      </c>
      <c r="N191" s="5">
        <v>7.2758037225042302E-2</v>
      </c>
      <c r="O191" s="5">
        <v>0.14340101522842599</v>
      </c>
      <c r="P191" s="5">
        <v>6.3856960408684493E-2</v>
      </c>
      <c r="Q191" s="5" t="s">
        <v>740</v>
      </c>
      <c r="R191" s="5">
        <v>0.145057531295434</v>
      </c>
      <c r="S191" s="5">
        <v>0.12</v>
      </c>
      <c r="T191" s="5">
        <v>0.174482006543075</v>
      </c>
      <c r="U191" s="5">
        <v>0.15364583333333301</v>
      </c>
      <c r="V191" s="5" t="s">
        <v>741</v>
      </c>
      <c r="W191" s="5">
        <v>-2.5670168676881499E-2</v>
      </c>
      <c r="X191" s="5">
        <v>-8.9788872924648502E-2</v>
      </c>
    </row>
    <row r="192" spans="1:24" x14ac:dyDescent="0.2">
      <c r="A192" s="5" t="s">
        <v>18</v>
      </c>
      <c r="B192" s="5">
        <v>30798763</v>
      </c>
      <c r="C192" s="5" t="s">
        <v>235</v>
      </c>
      <c r="D192" s="5" t="s">
        <v>593</v>
      </c>
      <c r="E192" s="5" t="s">
        <v>26</v>
      </c>
      <c r="F192" s="6">
        <v>7.3426569999999997E-2</v>
      </c>
      <c r="G192" s="6">
        <v>0.77933178000000003</v>
      </c>
      <c r="H192" s="5">
        <v>0.96886085839650304</v>
      </c>
      <c r="I192" s="5">
        <v>0.96128162648937199</v>
      </c>
      <c r="J192" s="5">
        <v>7.5792319071311702E-3</v>
      </c>
      <c r="K192" s="5">
        <v>0.246753246753247</v>
      </c>
      <c r="L192" s="5">
        <v>0.92351031321619503</v>
      </c>
      <c r="M192" s="5">
        <v>0.96725953609990001</v>
      </c>
      <c r="N192" s="5">
        <v>0.95997353622229598</v>
      </c>
      <c r="O192" s="5">
        <v>0.975743514026577</v>
      </c>
      <c r="P192" s="5">
        <v>0.976867469879518</v>
      </c>
      <c r="Q192" s="5" t="s">
        <v>740</v>
      </c>
      <c r="R192" s="5">
        <v>0.96160960998923495</v>
      </c>
      <c r="S192" s="5">
        <v>0.95017136831004501</v>
      </c>
      <c r="T192" s="5">
        <v>0.97280224600807197</v>
      </c>
      <c r="U192" s="5">
        <v>0.959313725490196</v>
      </c>
      <c r="V192" s="5" t="s">
        <v>741</v>
      </c>
      <c r="W192" s="5">
        <v>5.6499261106654998E-3</v>
      </c>
      <c r="X192" s="5">
        <v>1.7553744389322001E-2</v>
      </c>
    </row>
    <row r="193" spans="1:24" x14ac:dyDescent="0.2">
      <c r="A193" s="5" t="s">
        <v>18</v>
      </c>
      <c r="B193" s="5">
        <v>164168129</v>
      </c>
      <c r="C193" s="5" t="s">
        <v>251</v>
      </c>
      <c r="D193" s="5" t="s">
        <v>604</v>
      </c>
      <c r="E193" s="5" t="s">
        <v>26</v>
      </c>
      <c r="F193" s="6">
        <v>7.3426569999999997E-2</v>
      </c>
      <c r="G193" s="6">
        <v>0.77933178000000003</v>
      </c>
      <c r="H193" s="5">
        <v>3.9979704769606501E-2</v>
      </c>
      <c r="I193" s="5">
        <v>1.37753551966275E-2</v>
      </c>
      <c r="J193" s="5">
        <v>2.6204349572978999E-2</v>
      </c>
      <c r="K193" s="5">
        <v>0.246753246753247</v>
      </c>
      <c r="L193" s="5">
        <v>0.92351031321619503</v>
      </c>
      <c r="M193" s="5">
        <v>3.4507632255514398E-2</v>
      </c>
      <c r="N193" s="5">
        <v>1.4598540145985399E-2</v>
      </c>
      <c r="O193" s="5">
        <v>9.0909090909090898E-2</v>
      </c>
      <c r="P193" s="5">
        <v>6.7340067340067297E-2</v>
      </c>
      <c r="Q193" s="5" t="s">
        <v>741</v>
      </c>
      <c r="R193" s="5">
        <v>1.48086214667725E-2</v>
      </c>
      <c r="S193" s="5">
        <v>0</v>
      </c>
      <c r="T193" s="5">
        <v>3.2786885245901599E-2</v>
      </c>
      <c r="U193" s="5">
        <v>7.5757575757575803E-3</v>
      </c>
      <c r="V193" s="5" t="s">
        <v>741</v>
      </c>
      <c r="W193" s="5">
        <v>1.9699010788741901E-2</v>
      </c>
      <c r="X193" s="5">
        <v>5.97643097643097E-2</v>
      </c>
    </row>
    <row r="194" spans="1:24" x14ac:dyDescent="0.2">
      <c r="A194" s="5" t="s">
        <v>21</v>
      </c>
      <c r="B194" s="5">
        <v>111418963</v>
      </c>
      <c r="C194" s="5" t="s">
        <v>305</v>
      </c>
      <c r="D194" s="5" t="s">
        <v>650</v>
      </c>
      <c r="E194" s="5" t="s">
        <v>26</v>
      </c>
      <c r="F194" s="6">
        <v>7.3426569999999997E-2</v>
      </c>
      <c r="G194" s="6">
        <v>0.77933178000000003</v>
      </c>
      <c r="H194" s="5">
        <v>0.112051238557575</v>
      </c>
      <c r="I194" s="5">
        <v>8.8716061916580102E-2</v>
      </c>
      <c r="J194" s="5">
        <v>2.3335176640994999E-2</v>
      </c>
      <c r="K194" s="5">
        <v>0.246753246753247</v>
      </c>
      <c r="L194" s="5">
        <v>0.92351031321619503</v>
      </c>
      <c r="M194" s="5">
        <v>0.11073056132358999</v>
      </c>
      <c r="N194" s="5">
        <v>0.10158311345646399</v>
      </c>
      <c r="O194" s="5">
        <v>0.126428027418126</v>
      </c>
      <c r="P194" s="5">
        <v>0.11865462472749901</v>
      </c>
      <c r="Q194" s="5" t="s">
        <v>741</v>
      </c>
      <c r="R194" s="5">
        <v>9.2187087526530001E-2</v>
      </c>
      <c r="S194" s="5">
        <v>6.1627906976744203E-2</v>
      </c>
      <c r="T194" s="5">
        <v>0.11807470543996</v>
      </c>
      <c r="U194" s="5">
        <v>6.7889908256880696E-2</v>
      </c>
      <c r="V194" s="5" t="s">
        <v>741</v>
      </c>
      <c r="W194" s="5">
        <v>1.8543473797060402E-2</v>
      </c>
      <c r="X194" s="5">
        <v>5.0764716470618303E-2</v>
      </c>
    </row>
    <row r="195" spans="1:24" x14ac:dyDescent="0.2">
      <c r="A195" s="5" t="s">
        <v>9</v>
      </c>
      <c r="B195" s="5">
        <v>33200958</v>
      </c>
      <c r="C195" s="5" t="s">
        <v>52</v>
      </c>
      <c r="D195" s="5" t="s">
        <v>459</v>
      </c>
      <c r="E195" s="5" t="s">
        <v>26</v>
      </c>
      <c r="F195" s="6">
        <v>7.3748220000000003E-2</v>
      </c>
      <c r="G195" s="6">
        <v>0.77933178000000003</v>
      </c>
      <c r="H195" s="5">
        <v>1.0228430154719701E-2</v>
      </c>
      <c r="I195" s="5">
        <v>4.9680956159201704E-3</v>
      </c>
      <c r="J195" s="5">
        <v>5.2603345387994896E-3</v>
      </c>
      <c r="K195" s="5">
        <v>5.4681204732517703E-2</v>
      </c>
      <c r="L195" s="5">
        <v>0.86321238898558506</v>
      </c>
      <c r="M195" s="5">
        <v>1.10546039905416E-2</v>
      </c>
      <c r="N195" s="5">
        <v>7.3529411764705899E-3</v>
      </c>
      <c r="O195" s="5">
        <v>2.2304832713754601E-2</v>
      </c>
      <c r="P195" s="5">
        <v>6.0975609756097598E-3</v>
      </c>
      <c r="Q195" s="5" t="s">
        <v>740</v>
      </c>
      <c r="R195" s="5">
        <v>4.4115494196811803E-3</v>
      </c>
      <c r="S195" s="5">
        <v>0</v>
      </c>
      <c r="T195" s="5">
        <v>1.9348268839103899E-2</v>
      </c>
      <c r="U195" s="5">
        <v>8.3073727933540998E-3</v>
      </c>
      <c r="V195" s="5" t="s">
        <v>741</v>
      </c>
      <c r="W195" s="5">
        <v>6.6430545708604603E-3</v>
      </c>
      <c r="X195" s="5">
        <v>-2.20981181774434E-3</v>
      </c>
    </row>
    <row r="196" spans="1:24" x14ac:dyDescent="0.2">
      <c r="A196" s="5" t="s">
        <v>25</v>
      </c>
      <c r="B196" s="5">
        <v>111311668</v>
      </c>
      <c r="C196" s="5" t="s">
        <v>26</v>
      </c>
      <c r="D196" s="5" t="s">
        <v>732</v>
      </c>
      <c r="E196" s="5" t="s">
        <v>26</v>
      </c>
      <c r="F196" s="6">
        <v>7.4103470000000005E-2</v>
      </c>
      <c r="G196" s="6">
        <v>0.77933178000000003</v>
      </c>
      <c r="H196" s="5">
        <v>3.8003373313343303E-2</v>
      </c>
      <c r="I196" s="5">
        <v>4.2066659475784697E-3</v>
      </c>
      <c r="J196" s="5">
        <v>3.3796707365764803E-2</v>
      </c>
      <c r="K196" s="5">
        <v>0.195620211386242</v>
      </c>
      <c r="L196" s="5">
        <v>0.92351031321619503</v>
      </c>
      <c r="M196" s="5">
        <v>3.4404047976012E-2</v>
      </c>
      <c r="N196" s="5">
        <v>0</v>
      </c>
      <c r="O196" s="5">
        <v>6.25E-2</v>
      </c>
      <c r="P196" s="5">
        <v>5.6000000000000001E-2</v>
      </c>
      <c r="Q196" s="5" t="s">
        <v>741</v>
      </c>
      <c r="R196" s="5">
        <v>4.9077769388415496E-3</v>
      </c>
      <c r="S196" s="5">
        <v>0</v>
      </c>
      <c r="T196" s="5">
        <v>1.5748031496062999E-2</v>
      </c>
      <c r="U196" s="5">
        <v>0</v>
      </c>
      <c r="V196" s="5" t="s">
        <v>741</v>
      </c>
      <c r="W196" s="5">
        <v>2.94962710371704E-2</v>
      </c>
      <c r="X196" s="5">
        <v>5.6000000000000001E-2</v>
      </c>
    </row>
    <row r="197" spans="1:24" x14ac:dyDescent="0.2">
      <c r="A197" s="5" t="s">
        <v>20</v>
      </c>
      <c r="B197" s="5">
        <v>155654461</v>
      </c>
      <c r="C197" s="5" t="s">
        <v>26</v>
      </c>
      <c r="D197" s="5" t="s">
        <v>643</v>
      </c>
      <c r="E197" s="5" t="s">
        <v>26</v>
      </c>
      <c r="F197" s="6">
        <v>8.2251080000000004E-2</v>
      </c>
      <c r="G197" s="6">
        <v>0.77933178000000003</v>
      </c>
      <c r="H197" s="5">
        <v>5.6589046630224099E-2</v>
      </c>
      <c r="I197" s="5">
        <v>0.16283097067215499</v>
      </c>
      <c r="J197" s="5">
        <v>-0.106241924041931</v>
      </c>
      <c r="K197" s="5">
        <v>0.19047619047618999</v>
      </c>
      <c r="L197" s="5">
        <v>0.92351031321619503</v>
      </c>
      <c r="M197" s="5">
        <v>6.0601173152645002E-2</v>
      </c>
      <c r="N197" s="5">
        <v>1.72413793103448E-2</v>
      </c>
      <c r="O197" s="5">
        <v>0.1</v>
      </c>
      <c r="P197" s="5">
        <v>4.0540540540540501E-2</v>
      </c>
      <c r="Q197" s="5" t="s">
        <v>741</v>
      </c>
      <c r="R197" s="5">
        <v>0.1738917884625</v>
      </c>
      <c r="S197" s="5">
        <v>0</v>
      </c>
      <c r="T197" s="5">
        <v>0.28169014084506999</v>
      </c>
      <c r="U197" s="5">
        <v>0.10752688172043</v>
      </c>
      <c r="V197" s="5" t="s">
        <v>741</v>
      </c>
      <c r="W197" s="5">
        <v>-0.113290615309855</v>
      </c>
      <c r="X197" s="5">
        <v>-6.6986341179889497E-2</v>
      </c>
    </row>
    <row r="198" spans="1:24" x14ac:dyDescent="0.2">
      <c r="A198" s="5" t="s">
        <v>9</v>
      </c>
      <c r="B198" s="5">
        <v>119056027</v>
      </c>
      <c r="C198" s="5" t="s">
        <v>26</v>
      </c>
      <c r="D198" s="5" t="s">
        <v>493</v>
      </c>
      <c r="E198" s="5" t="s">
        <v>26</v>
      </c>
      <c r="F198" s="6">
        <v>8.3981940000000005E-2</v>
      </c>
      <c r="G198" s="6">
        <v>0.77933178000000003</v>
      </c>
      <c r="H198" s="5">
        <v>7.4951659328962303E-4</v>
      </c>
      <c r="I198" s="5">
        <v>8.9406305270449699E-3</v>
      </c>
      <c r="J198" s="5">
        <v>-8.1911139337553507E-3</v>
      </c>
      <c r="K198" s="5">
        <v>0.15096231976025201</v>
      </c>
      <c r="L198" s="5">
        <v>0.90116699593008798</v>
      </c>
      <c r="M198" s="5">
        <v>8.9941991194754801E-4</v>
      </c>
      <c r="N198" s="5">
        <v>0</v>
      </c>
      <c r="O198" s="5">
        <v>2.8248587570621499E-3</v>
      </c>
      <c r="P198" s="5">
        <v>0</v>
      </c>
      <c r="Q198" s="5" t="s">
        <v>741</v>
      </c>
      <c r="R198" s="5">
        <v>1.004493314575E-2</v>
      </c>
      <c r="S198" s="5">
        <v>0</v>
      </c>
      <c r="T198" s="5">
        <v>2.44498777506112E-2</v>
      </c>
      <c r="U198" s="5">
        <v>2.3148148148148199E-3</v>
      </c>
      <c r="V198" s="5" t="s">
        <v>741</v>
      </c>
      <c r="W198" s="5">
        <v>-9.1455132338024506E-3</v>
      </c>
      <c r="X198" s="5">
        <v>-2.3148148148148199E-3</v>
      </c>
    </row>
    <row r="199" spans="1:24" x14ac:dyDescent="0.2">
      <c r="A199" s="5" t="s">
        <v>15</v>
      </c>
      <c r="B199" s="5">
        <v>36083837</v>
      </c>
      <c r="C199" s="5" t="s">
        <v>196</v>
      </c>
      <c r="D199" s="5" t="s">
        <v>565</v>
      </c>
      <c r="E199" s="5" t="s">
        <v>26</v>
      </c>
      <c r="F199" s="6">
        <v>8.6043990000000001E-2</v>
      </c>
      <c r="G199" s="6">
        <v>0.77933178000000003</v>
      </c>
      <c r="H199" s="5">
        <v>1.9703113102861598E-3</v>
      </c>
      <c r="I199" s="5">
        <v>1.00805024767062E-2</v>
      </c>
      <c r="J199" s="5">
        <v>-8.1101911664200107E-3</v>
      </c>
      <c r="K199" s="5">
        <v>3.03030303030303E-2</v>
      </c>
      <c r="L199" s="5">
        <v>0.83374283374283398</v>
      </c>
      <c r="M199" s="5">
        <v>2.2046291633977099E-3</v>
      </c>
      <c r="N199" s="5">
        <v>0</v>
      </c>
      <c r="O199" s="5">
        <v>8.3892617449664395E-3</v>
      </c>
      <c r="P199" s="5">
        <v>7.9872204472843404E-4</v>
      </c>
      <c r="Q199" s="5" t="s">
        <v>741</v>
      </c>
      <c r="R199" s="5">
        <v>1.17605862228239E-2</v>
      </c>
      <c r="S199" s="5">
        <v>9.2081031307550605E-4</v>
      </c>
      <c r="T199" s="5">
        <v>2.75555555555556E-2</v>
      </c>
      <c r="U199" s="5">
        <v>0</v>
      </c>
      <c r="V199" s="5" t="s">
        <v>740</v>
      </c>
      <c r="W199" s="5">
        <v>-9.5559570594261605E-3</v>
      </c>
      <c r="X199" s="5">
        <v>7.9872204472843404E-4</v>
      </c>
    </row>
    <row r="200" spans="1:24" x14ac:dyDescent="0.2">
      <c r="A200" s="5" t="s">
        <v>9</v>
      </c>
      <c r="B200" s="5">
        <v>119056057</v>
      </c>
      <c r="C200" s="5" t="s">
        <v>26</v>
      </c>
      <c r="D200" s="5" t="s">
        <v>493</v>
      </c>
      <c r="E200" s="5" t="s">
        <v>26</v>
      </c>
      <c r="F200" s="6">
        <v>9.1039449999999994E-2</v>
      </c>
      <c r="G200" s="6">
        <v>0.77933178000000003</v>
      </c>
      <c r="H200" s="5">
        <v>3.05966513475799E-3</v>
      </c>
      <c r="I200" s="5">
        <v>1.9832223906182E-2</v>
      </c>
      <c r="J200" s="5">
        <v>-1.6772558771424001E-2</v>
      </c>
      <c r="K200" s="5">
        <v>0.22449612281800299</v>
      </c>
      <c r="L200" s="5">
        <v>0.92351031321619503</v>
      </c>
      <c r="M200" s="5">
        <v>3.6715981617095801E-3</v>
      </c>
      <c r="N200" s="5">
        <v>0</v>
      </c>
      <c r="O200" s="5">
        <v>8.6206896551724102E-3</v>
      </c>
      <c r="P200" s="5">
        <v>0</v>
      </c>
      <c r="Q200" s="5" t="s">
        <v>741</v>
      </c>
      <c r="R200" s="5">
        <v>1.9641091060708899E-2</v>
      </c>
      <c r="S200" s="5">
        <v>0</v>
      </c>
      <c r="T200" s="5">
        <v>5.3304904051172698E-2</v>
      </c>
      <c r="U200" s="5">
        <v>2.0979020979021001E-2</v>
      </c>
      <c r="V200" s="5" t="s">
        <v>741</v>
      </c>
      <c r="W200" s="5">
        <v>-1.59694928989993E-2</v>
      </c>
      <c r="X200" s="5">
        <v>-2.0979020979021001E-2</v>
      </c>
    </row>
    <row r="201" spans="1:24" x14ac:dyDescent="0.2">
      <c r="A201" s="5" t="s">
        <v>25</v>
      </c>
      <c r="B201" s="5">
        <v>111311625</v>
      </c>
      <c r="C201" s="5" t="s">
        <v>26</v>
      </c>
      <c r="D201" s="5" t="s">
        <v>732</v>
      </c>
      <c r="E201" s="5" t="s">
        <v>26</v>
      </c>
      <c r="F201" s="6">
        <v>9.1039449999999994E-2</v>
      </c>
      <c r="G201" s="6">
        <v>0.77933178000000003</v>
      </c>
      <c r="H201" s="5">
        <v>1.41222002635046E-2</v>
      </c>
      <c r="I201" s="5">
        <v>6.5807941541877094E-2</v>
      </c>
      <c r="J201" s="5">
        <v>-5.1685741278372499E-2</v>
      </c>
      <c r="K201" s="5">
        <v>0.22449612281800299</v>
      </c>
      <c r="L201" s="5">
        <v>0.92351031321619503</v>
      </c>
      <c r="M201" s="5">
        <v>1.6946640316205502E-2</v>
      </c>
      <c r="N201" s="5">
        <v>0</v>
      </c>
      <c r="O201" s="5">
        <v>5.3030303030302997E-2</v>
      </c>
      <c r="P201" s="5">
        <v>0</v>
      </c>
      <c r="Q201" s="5" t="s">
        <v>741</v>
      </c>
      <c r="R201" s="5">
        <v>5.7788590026704799E-2</v>
      </c>
      <c r="S201" s="5">
        <v>0</v>
      </c>
      <c r="T201" s="5">
        <v>9.4890510948905105E-2</v>
      </c>
      <c r="U201" s="5">
        <v>0.113924050632911</v>
      </c>
      <c r="V201" s="5" t="s">
        <v>740</v>
      </c>
      <c r="W201" s="5">
        <v>-4.0841949710499301E-2</v>
      </c>
      <c r="X201" s="5">
        <v>-0.113924050632911</v>
      </c>
    </row>
    <row r="202" spans="1:24" x14ac:dyDescent="0.2">
      <c r="A202" s="5" t="s">
        <v>9</v>
      </c>
      <c r="B202" s="5">
        <v>97573855</v>
      </c>
      <c r="C202" s="5" t="s">
        <v>75</v>
      </c>
      <c r="D202" s="5" t="s">
        <v>476</v>
      </c>
      <c r="E202" s="5" t="s">
        <v>26</v>
      </c>
      <c r="F202" s="6">
        <v>9.8350590000000002E-2</v>
      </c>
      <c r="G202" s="6">
        <v>0.77933178000000003</v>
      </c>
      <c r="H202" s="5">
        <v>1.1494252873563199E-2</v>
      </c>
      <c r="I202" s="5">
        <v>1.9064905076358801E-2</v>
      </c>
      <c r="J202" s="5">
        <v>-7.5706522027956099E-3</v>
      </c>
      <c r="K202" s="5">
        <v>0.21325850560790899</v>
      </c>
      <c r="L202" s="5">
        <v>0.92351031321619503</v>
      </c>
      <c r="M202" s="5">
        <v>1.37931034482759E-2</v>
      </c>
      <c r="N202" s="5">
        <v>0</v>
      </c>
      <c r="O202" s="5">
        <v>6.8965517241379296E-2</v>
      </c>
      <c r="P202" s="5">
        <v>0</v>
      </c>
      <c r="Q202" s="5" t="s">
        <v>741</v>
      </c>
      <c r="R202" s="5">
        <v>2.02816049420265E-2</v>
      </c>
      <c r="S202" s="5">
        <v>0</v>
      </c>
      <c r="T202" s="5">
        <v>4.7619047619047603E-2</v>
      </c>
      <c r="U202" s="5">
        <v>1.1764705882352899E-2</v>
      </c>
      <c r="V202" s="5" t="s">
        <v>741</v>
      </c>
      <c r="W202" s="5">
        <v>-6.4885014937506201E-3</v>
      </c>
      <c r="X202" s="5">
        <v>-1.1764705882352899E-2</v>
      </c>
    </row>
    <row r="203" spans="1:24" x14ac:dyDescent="0.2">
      <c r="A203" s="5" t="s">
        <v>18</v>
      </c>
      <c r="B203" s="5">
        <v>74655831</v>
      </c>
      <c r="C203" s="5" t="s">
        <v>239</v>
      </c>
      <c r="D203" s="5" t="s">
        <v>595</v>
      </c>
      <c r="E203" s="5" t="s">
        <v>26</v>
      </c>
      <c r="F203" s="6">
        <v>9.8542930000000001E-2</v>
      </c>
      <c r="G203" s="6">
        <v>0.77933178000000003</v>
      </c>
      <c r="H203" s="5">
        <v>9.3437361341870608E-3</v>
      </c>
      <c r="I203" s="5">
        <v>2.7440291675855301E-2</v>
      </c>
      <c r="J203" s="5">
        <v>-1.80965555416682E-2</v>
      </c>
      <c r="K203" s="5">
        <v>3.4094293192590497E-2</v>
      </c>
      <c r="L203" s="5">
        <v>0.86321238898558506</v>
      </c>
      <c r="M203" s="5">
        <v>3.15387530241642E-3</v>
      </c>
      <c r="N203" s="5">
        <v>0</v>
      </c>
      <c r="O203" s="5">
        <v>9.8522167487684695E-3</v>
      </c>
      <c r="P203" s="5">
        <v>4.0293040293040303E-2</v>
      </c>
      <c r="Q203" s="5" t="s">
        <v>740</v>
      </c>
      <c r="R203" s="5">
        <v>2.9644005375385699E-2</v>
      </c>
      <c r="S203" s="5">
        <v>4.2553191489361703E-3</v>
      </c>
      <c r="T203" s="5">
        <v>8.1504702194357403E-2</v>
      </c>
      <c r="U203" s="5">
        <v>1.4218009478673001E-2</v>
      </c>
      <c r="V203" s="5" t="s">
        <v>741</v>
      </c>
      <c r="W203" s="5">
        <v>-2.6490130072969301E-2</v>
      </c>
      <c r="X203" s="5">
        <v>2.6075030814367298E-2</v>
      </c>
    </row>
    <row r="204" spans="1:24" x14ac:dyDescent="0.2">
      <c r="A204" s="5" t="s">
        <v>12</v>
      </c>
      <c r="B204" s="5">
        <v>31641076</v>
      </c>
      <c r="C204" s="5" t="s">
        <v>128</v>
      </c>
      <c r="D204" s="5" t="s">
        <v>517</v>
      </c>
      <c r="E204" s="5" t="s">
        <v>26</v>
      </c>
      <c r="F204" s="6">
        <v>9.8542930000000001E-2</v>
      </c>
      <c r="G204" s="6">
        <v>0.77933178000000003</v>
      </c>
      <c r="H204" s="5">
        <v>4.88605383133225E-3</v>
      </c>
      <c r="I204" s="5">
        <v>1.8729241723628701E-3</v>
      </c>
      <c r="J204" s="5">
        <v>3.0131296589693702E-3</v>
      </c>
      <c r="K204" s="5">
        <v>5.3027391202526898E-2</v>
      </c>
      <c r="L204" s="5">
        <v>0.86321238898558506</v>
      </c>
      <c r="M204" s="5">
        <v>5.7649361806862099E-3</v>
      </c>
      <c r="N204" s="5">
        <v>1.27172530733362E-3</v>
      </c>
      <c r="O204" s="5">
        <v>8.9910089910089901E-3</v>
      </c>
      <c r="P204" s="5">
        <v>4.9164208456243901E-4</v>
      </c>
      <c r="Q204" s="5" t="s">
        <v>740</v>
      </c>
      <c r="R204" s="5">
        <v>1.6790053265960899E-3</v>
      </c>
      <c r="S204" s="5">
        <v>0</v>
      </c>
      <c r="T204" s="5">
        <v>7.1727435744172096E-3</v>
      </c>
      <c r="U204" s="5">
        <v>3.0364372469635602E-3</v>
      </c>
      <c r="V204" s="5" t="s">
        <v>741</v>
      </c>
      <c r="W204" s="5">
        <v>4.0859308540901196E-3</v>
      </c>
      <c r="X204" s="5">
        <v>-2.5447951624011202E-3</v>
      </c>
    </row>
    <row r="205" spans="1:24" x14ac:dyDescent="0.2">
      <c r="A205" s="5" t="s">
        <v>23</v>
      </c>
      <c r="B205" s="5">
        <v>30552765</v>
      </c>
      <c r="C205" s="5" t="s">
        <v>359</v>
      </c>
      <c r="D205" s="5" t="s">
        <v>683</v>
      </c>
      <c r="E205" s="5" t="s">
        <v>26</v>
      </c>
      <c r="F205" s="6">
        <v>9.8542930000000001E-2</v>
      </c>
      <c r="G205" s="6">
        <v>0.77933178000000003</v>
      </c>
      <c r="H205" s="5">
        <v>7.9018019283369403E-3</v>
      </c>
      <c r="I205" s="5">
        <v>3.5486296690068701E-3</v>
      </c>
      <c r="J205" s="5">
        <v>4.3531722593300702E-3</v>
      </c>
      <c r="K205" s="5">
        <v>8.0042270358313197E-2</v>
      </c>
      <c r="L205" s="5">
        <v>0.86321238898558506</v>
      </c>
      <c r="M205" s="5">
        <v>8.4160642329808803E-3</v>
      </c>
      <c r="N205" s="5">
        <v>1.10987791342952E-3</v>
      </c>
      <c r="O205" s="5">
        <v>1.6378525932666099E-2</v>
      </c>
      <c r="P205" s="5">
        <v>5.3304904051172698E-3</v>
      </c>
      <c r="Q205" s="5" t="s">
        <v>741</v>
      </c>
      <c r="R205" s="5">
        <v>3.2720123916191298E-3</v>
      </c>
      <c r="S205" s="5">
        <v>0</v>
      </c>
      <c r="T205" s="5">
        <v>1.09140518417463E-2</v>
      </c>
      <c r="U205" s="5">
        <v>5.2083333333333296E-3</v>
      </c>
      <c r="V205" s="5" t="s">
        <v>741</v>
      </c>
      <c r="W205" s="5">
        <v>5.1440518413617504E-3</v>
      </c>
      <c r="X205" s="5">
        <v>1.2215707178394E-4</v>
      </c>
    </row>
    <row r="206" spans="1:24" x14ac:dyDescent="0.2">
      <c r="A206" s="5" t="s">
        <v>13</v>
      </c>
      <c r="B206" s="5">
        <v>85671816</v>
      </c>
      <c r="C206" s="5" t="s">
        <v>154</v>
      </c>
      <c r="D206" s="5" t="s">
        <v>535</v>
      </c>
      <c r="E206" s="5" t="s">
        <v>26</v>
      </c>
      <c r="F206" s="6">
        <v>9.994538E-2</v>
      </c>
      <c r="G206" s="6">
        <v>0.77933178000000003</v>
      </c>
      <c r="H206" s="5">
        <v>8.6552889020820607E-3</v>
      </c>
      <c r="I206" s="5">
        <v>4.4876850862634902E-3</v>
      </c>
      <c r="J206" s="5">
        <v>4.1676038158185696E-3</v>
      </c>
      <c r="K206" s="5">
        <v>0.169929895262068</v>
      </c>
      <c r="L206" s="5">
        <v>0.90116699593008798</v>
      </c>
      <c r="M206" s="5">
        <v>8.3722479916626298E-3</v>
      </c>
      <c r="N206" s="5">
        <v>4.4247787610619503E-3</v>
      </c>
      <c r="O206" s="5">
        <v>1.1058451816745699E-2</v>
      </c>
      <c r="P206" s="5">
        <v>1.0070493454179199E-2</v>
      </c>
      <c r="Q206" s="5" t="s">
        <v>741</v>
      </c>
      <c r="R206" s="5">
        <v>4.3288498657840097E-3</v>
      </c>
      <c r="S206" s="5">
        <v>0</v>
      </c>
      <c r="T206" s="5">
        <v>1.0666666666666699E-2</v>
      </c>
      <c r="U206" s="5">
        <v>5.4406964091403701E-3</v>
      </c>
      <c r="V206" s="5" t="s">
        <v>741</v>
      </c>
      <c r="W206" s="5">
        <v>4.0433981258786202E-3</v>
      </c>
      <c r="X206" s="5">
        <v>4.62979704503883E-3</v>
      </c>
    </row>
    <row r="207" spans="1:24" x14ac:dyDescent="0.2">
      <c r="A207" s="5" t="s">
        <v>9</v>
      </c>
      <c r="B207" s="5">
        <v>80209541</v>
      </c>
      <c r="C207" s="5" t="s">
        <v>68</v>
      </c>
      <c r="D207" s="5" t="s">
        <v>471</v>
      </c>
      <c r="E207" s="5" t="s">
        <v>26</v>
      </c>
      <c r="F207" s="6">
        <v>9.994538E-2</v>
      </c>
      <c r="G207" s="6">
        <v>0.77933178000000003</v>
      </c>
      <c r="H207" s="5">
        <v>1.5778051944732401E-3</v>
      </c>
      <c r="I207" s="5">
        <v>3.87237311533582E-3</v>
      </c>
      <c r="J207" s="5">
        <v>-2.2945679208625802E-3</v>
      </c>
      <c r="K207" s="5">
        <v>0.32900432900432902</v>
      </c>
      <c r="L207" s="5">
        <v>0.94230175871644495</v>
      </c>
      <c r="M207" s="5">
        <v>1.89336623336789E-3</v>
      </c>
      <c r="N207" s="5">
        <v>0</v>
      </c>
      <c r="O207" s="5">
        <v>3.2763014197306102E-3</v>
      </c>
      <c r="P207" s="5">
        <v>0</v>
      </c>
      <c r="Q207" s="5" t="s">
        <v>741</v>
      </c>
      <c r="R207" s="5">
        <v>3.88982514947212E-3</v>
      </c>
      <c r="S207" s="5">
        <v>7.0159027128157195E-4</v>
      </c>
      <c r="T207" s="5">
        <v>7.3529411764705899E-3</v>
      </c>
      <c r="U207" s="5">
        <v>3.7676609105180502E-3</v>
      </c>
      <c r="V207" s="5" t="s">
        <v>741</v>
      </c>
      <c r="W207" s="5">
        <v>-1.9964589161042298E-3</v>
      </c>
      <c r="X207" s="5">
        <v>-3.7676609105180502E-3</v>
      </c>
    </row>
    <row r="208" spans="1:24" x14ac:dyDescent="0.2">
      <c r="A208" s="5" t="s">
        <v>9</v>
      </c>
      <c r="B208" s="5">
        <v>119056002</v>
      </c>
      <c r="C208" s="5" t="s">
        <v>26</v>
      </c>
      <c r="D208" s="5" t="s">
        <v>493</v>
      </c>
      <c r="E208" s="5" t="s">
        <v>26</v>
      </c>
      <c r="F208" s="6">
        <v>0.10053369</v>
      </c>
      <c r="G208" s="6">
        <v>0.77933178000000003</v>
      </c>
      <c r="H208" s="5">
        <v>0</v>
      </c>
      <c r="I208" s="5">
        <v>6.3519654804867504E-3</v>
      </c>
      <c r="J208" s="5">
        <v>-6.3519654804867504E-3</v>
      </c>
      <c r="K208" s="5">
        <v>0.104062179834085</v>
      </c>
      <c r="L208" s="5">
        <v>0.90116699593008798</v>
      </c>
      <c r="M208" s="5">
        <v>0</v>
      </c>
      <c r="N208" s="5">
        <v>0</v>
      </c>
      <c r="O208" s="5">
        <v>0</v>
      </c>
      <c r="P208" s="5">
        <v>0</v>
      </c>
      <c r="Q208" s="5" t="s">
        <v>741</v>
      </c>
      <c r="R208" s="5">
        <v>7.4106263939012103E-3</v>
      </c>
      <c r="S208" s="5">
        <v>0</v>
      </c>
      <c r="T208" s="5">
        <v>2.7600849256900199E-2</v>
      </c>
      <c r="U208" s="5">
        <v>0</v>
      </c>
      <c r="V208" s="5" t="s">
        <v>741</v>
      </c>
      <c r="W208" s="5">
        <v>-7.4106263939012103E-3</v>
      </c>
      <c r="X208" s="5">
        <v>0</v>
      </c>
    </row>
    <row r="209" spans="1:24" x14ac:dyDescent="0.2">
      <c r="A209" s="5" t="s">
        <v>24</v>
      </c>
      <c r="B209" s="5">
        <v>125670014</v>
      </c>
      <c r="C209" s="5" t="s">
        <v>410</v>
      </c>
      <c r="D209" s="5" t="s">
        <v>721</v>
      </c>
      <c r="E209" s="5" t="s">
        <v>26</v>
      </c>
      <c r="F209" s="6">
        <v>0.10053369</v>
      </c>
      <c r="G209" s="6">
        <v>0.77933178000000003</v>
      </c>
      <c r="H209" s="5">
        <v>0</v>
      </c>
      <c r="I209" s="5">
        <v>6.84083265707419E-3</v>
      </c>
      <c r="J209" s="5">
        <v>-6.84083265707419E-3</v>
      </c>
      <c r="K209" s="5">
        <v>0.104062179834085</v>
      </c>
      <c r="L209" s="5">
        <v>0.90116699593008798</v>
      </c>
      <c r="M209" s="5">
        <v>0</v>
      </c>
      <c r="N209" s="5">
        <v>0</v>
      </c>
      <c r="O209" s="5">
        <v>0</v>
      </c>
      <c r="P209" s="5">
        <v>0</v>
      </c>
      <c r="Q209" s="5" t="s">
        <v>741</v>
      </c>
      <c r="R209" s="5">
        <v>7.9809714332532197E-3</v>
      </c>
      <c r="S209" s="5">
        <v>0</v>
      </c>
      <c r="T209" s="5">
        <v>2.34375E-2</v>
      </c>
      <c r="U209" s="5">
        <v>0</v>
      </c>
      <c r="V209" s="5" t="s">
        <v>741</v>
      </c>
      <c r="W209" s="5">
        <v>-7.9809714332532197E-3</v>
      </c>
      <c r="X209" s="5">
        <v>0</v>
      </c>
    </row>
    <row r="210" spans="1:24" x14ac:dyDescent="0.2">
      <c r="A210" s="5" t="s">
        <v>25</v>
      </c>
      <c r="B210" s="5">
        <v>72111306</v>
      </c>
      <c r="C210" s="5" t="s">
        <v>418</v>
      </c>
      <c r="D210" s="5" t="s">
        <v>729</v>
      </c>
      <c r="E210" s="5" t="s">
        <v>26</v>
      </c>
      <c r="F210" s="6">
        <v>0.10053369</v>
      </c>
      <c r="G210" s="6">
        <v>0.77933178000000003</v>
      </c>
      <c r="H210" s="5">
        <v>0</v>
      </c>
      <c r="I210" s="5">
        <v>4.2150480882007998E-3</v>
      </c>
      <c r="J210" s="5">
        <v>-4.2150480882007998E-3</v>
      </c>
      <c r="K210" s="5">
        <v>0.104062179834085</v>
      </c>
      <c r="L210" s="5">
        <v>0.90116699593008798</v>
      </c>
      <c r="M210" s="5">
        <v>0</v>
      </c>
      <c r="N210" s="5">
        <v>0</v>
      </c>
      <c r="O210" s="5">
        <v>0</v>
      </c>
      <c r="P210" s="5">
        <v>0</v>
      </c>
      <c r="Q210" s="5" t="s">
        <v>741</v>
      </c>
      <c r="R210" s="5">
        <v>4.9175561029009404E-3</v>
      </c>
      <c r="S210" s="5">
        <v>0</v>
      </c>
      <c r="T210" s="5">
        <v>1.47783251231527E-2</v>
      </c>
      <c r="U210" s="5">
        <v>0</v>
      </c>
      <c r="V210" s="5" t="s">
        <v>741</v>
      </c>
      <c r="W210" s="5">
        <v>-4.9175561029009404E-3</v>
      </c>
      <c r="X210" s="5">
        <v>0</v>
      </c>
    </row>
    <row r="211" spans="1:24" x14ac:dyDescent="0.2">
      <c r="A211" s="5" t="s">
        <v>25</v>
      </c>
      <c r="B211" s="5">
        <v>72111327</v>
      </c>
      <c r="C211" s="5" t="s">
        <v>418</v>
      </c>
      <c r="D211" s="5" t="s">
        <v>729</v>
      </c>
      <c r="E211" s="5" t="s">
        <v>26</v>
      </c>
      <c r="F211" s="6">
        <v>0.10053369</v>
      </c>
      <c r="G211" s="6">
        <v>0.77933178000000003</v>
      </c>
      <c r="H211" s="5">
        <v>0</v>
      </c>
      <c r="I211" s="5">
        <v>5.6295900340752004E-3</v>
      </c>
      <c r="J211" s="5">
        <v>-5.6295900340752004E-3</v>
      </c>
      <c r="K211" s="5">
        <v>0.104062179834085</v>
      </c>
      <c r="L211" s="5">
        <v>0.90116699593008798</v>
      </c>
      <c r="M211" s="5">
        <v>0</v>
      </c>
      <c r="N211" s="5">
        <v>0</v>
      </c>
      <c r="O211" s="5">
        <v>0</v>
      </c>
      <c r="P211" s="5">
        <v>0</v>
      </c>
      <c r="Q211" s="5" t="s">
        <v>741</v>
      </c>
      <c r="R211" s="5">
        <v>6.5678550397544003E-3</v>
      </c>
      <c r="S211" s="5">
        <v>0</v>
      </c>
      <c r="T211" s="5">
        <v>2.4647887323943699E-2</v>
      </c>
      <c r="U211" s="5">
        <v>0</v>
      </c>
      <c r="V211" s="5" t="s">
        <v>741</v>
      </c>
      <c r="W211" s="5">
        <v>-6.5678550397544003E-3</v>
      </c>
      <c r="X211" s="5">
        <v>0</v>
      </c>
    </row>
    <row r="212" spans="1:24" x14ac:dyDescent="0.2">
      <c r="A212" s="5" t="s">
        <v>20</v>
      </c>
      <c r="B212" s="5">
        <v>73790826</v>
      </c>
      <c r="C212" s="5" t="s">
        <v>278</v>
      </c>
      <c r="D212" s="5" t="s">
        <v>625</v>
      </c>
      <c r="E212" s="5" t="s">
        <v>26</v>
      </c>
      <c r="F212" s="6">
        <v>0.10053369</v>
      </c>
      <c r="G212" s="6">
        <v>0.77933178000000003</v>
      </c>
      <c r="H212" s="5">
        <v>0</v>
      </c>
      <c r="I212" s="5">
        <v>1.9433347807207998E-2</v>
      </c>
      <c r="J212" s="5">
        <v>-1.9433347807207998E-2</v>
      </c>
      <c r="K212" s="5">
        <v>0.22299386153439399</v>
      </c>
      <c r="L212" s="5">
        <v>0.92351031321619503</v>
      </c>
      <c r="M212" s="5">
        <v>0</v>
      </c>
      <c r="N212" s="5">
        <v>0</v>
      </c>
      <c r="O212" s="5">
        <v>0</v>
      </c>
      <c r="P212" s="5">
        <v>0</v>
      </c>
      <c r="Q212" s="5" t="s">
        <v>741</v>
      </c>
      <c r="R212" s="5">
        <v>2.1785714285714301E-2</v>
      </c>
      <c r="S212" s="5">
        <v>0</v>
      </c>
      <c r="T212" s="5">
        <v>0.125</v>
      </c>
      <c r="U212" s="5">
        <v>5.31914893617021E-3</v>
      </c>
      <c r="V212" s="5" t="s">
        <v>741</v>
      </c>
      <c r="W212" s="5">
        <v>-2.1785714285714301E-2</v>
      </c>
      <c r="X212" s="5">
        <v>-5.31914893617021E-3</v>
      </c>
    </row>
    <row r="213" spans="1:24" x14ac:dyDescent="0.2">
      <c r="A213" s="5" t="s">
        <v>25</v>
      </c>
      <c r="B213" s="5">
        <v>47531496</v>
      </c>
      <c r="C213" s="5" t="s">
        <v>414</v>
      </c>
      <c r="D213" s="5" t="s">
        <v>725</v>
      </c>
      <c r="E213" s="5" t="s">
        <v>26</v>
      </c>
      <c r="F213" s="6">
        <v>0.10053369</v>
      </c>
      <c r="G213" s="6">
        <v>0.77933178000000003</v>
      </c>
      <c r="H213" s="5">
        <v>0</v>
      </c>
      <c r="I213" s="5">
        <v>1.5611693386509799E-3</v>
      </c>
      <c r="J213" s="5">
        <v>-1.5611693386509799E-3</v>
      </c>
      <c r="K213" s="5">
        <v>0.22299386153439399</v>
      </c>
      <c r="L213" s="5">
        <v>0.92351031321619503</v>
      </c>
      <c r="M213" s="5">
        <v>0</v>
      </c>
      <c r="N213" s="5">
        <v>0</v>
      </c>
      <c r="O213" s="5">
        <v>0</v>
      </c>
      <c r="P213" s="5">
        <v>0</v>
      </c>
      <c r="Q213" s="5" t="s">
        <v>741</v>
      </c>
      <c r="R213" s="5">
        <v>1.00835609834485E-3</v>
      </c>
      <c r="S213" s="5">
        <v>0</v>
      </c>
      <c r="T213" s="5">
        <v>4.0816326530612197E-3</v>
      </c>
      <c r="U213" s="5">
        <v>4.8780487804877997E-3</v>
      </c>
      <c r="V213" s="5" t="s">
        <v>740</v>
      </c>
      <c r="W213" s="5">
        <v>-1.00835609834485E-3</v>
      </c>
      <c r="X213" s="5">
        <v>-4.8780487804877997E-3</v>
      </c>
    </row>
    <row r="214" spans="1:24" x14ac:dyDescent="0.2">
      <c r="A214" s="5" t="s">
        <v>9</v>
      </c>
      <c r="B214" s="5">
        <v>24233940</v>
      </c>
      <c r="C214" s="5" t="s">
        <v>26</v>
      </c>
      <c r="D214" s="5" t="s">
        <v>458</v>
      </c>
      <c r="E214" s="5" t="s">
        <v>26</v>
      </c>
      <c r="F214" s="6">
        <v>0.10139860000000001</v>
      </c>
      <c r="G214" s="6">
        <v>0.77933178000000003</v>
      </c>
      <c r="H214" s="5">
        <v>0.90532668873970601</v>
      </c>
      <c r="I214" s="5">
        <v>0.89212404084206698</v>
      </c>
      <c r="J214" s="5">
        <v>1.32026478976386E-2</v>
      </c>
      <c r="K214" s="5">
        <v>1.7316017316017299E-2</v>
      </c>
      <c r="L214" s="5">
        <v>0.70510822510822502</v>
      </c>
      <c r="M214" s="5">
        <v>0.91053994361841095</v>
      </c>
      <c r="N214" s="5">
        <v>0.898327985137646</v>
      </c>
      <c r="O214" s="5">
        <v>0.91983780411728</v>
      </c>
      <c r="P214" s="5">
        <v>0.87926041434617996</v>
      </c>
      <c r="Q214" s="5" t="s">
        <v>740</v>
      </c>
      <c r="R214" s="5">
        <v>0.89163118552162501</v>
      </c>
      <c r="S214" s="5">
        <v>0.88105223027068202</v>
      </c>
      <c r="T214" s="5">
        <v>0.90702360391479597</v>
      </c>
      <c r="U214" s="5">
        <v>0.89508117276471999</v>
      </c>
      <c r="V214" s="5" t="s">
        <v>741</v>
      </c>
      <c r="W214" s="5">
        <v>1.8908758096785799E-2</v>
      </c>
      <c r="X214" s="5">
        <v>-1.5820758418539999E-2</v>
      </c>
    </row>
    <row r="215" spans="1:24" x14ac:dyDescent="0.2">
      <c r="A215" s="5" t="s">
        <v>12</v>
      </c>
      <c r="B215" s="5">
        <v>27066047</v>
      </c>
      <c r="C215" s="5" t="s">
        <v>126</v>
      </c>
      <c r="D215" s="5" t="s">
        <v>516</v>
      </c>
      <c r="E215" s="5" t="s">
        <v>127</v>
      </c>
      <c r="F215" s="6">
        <v>0.10139860000000001</v>
      </c>
      <c r="G215" s="6">
        <v>0.77933178000000003</v>
      </c>
      <c r="H215" s="5">
        <v>0.372437619445246</v>
      </c>
      <c r="I215" s="5">
        <v>0.32645470612661098</v>
      </c>
      <c r="J215" s="5">
        <v>4.5982913318635299E-2</v>
      </c>
      <c r="K215" s="5">
        <v>3.03030303030303E-2</v>
      </c>
      <c r="L215" s="5">
        <v>0.83374283374283398</v>
      </c>
      <c r="M215" s="5">
        <v>0.38189923659854402</v>
      </c>
      <c r="N215" s="5">
        <v>0.33239038189533199</v>
      </c>
      <c r="O215" s="5">
        <v>0.41566265060240998</v>
      </c>
      <c r="P215" s="5">
        <v>0.32512953367875702</v>
      </c>
      <c r="Q215" s="5" t="s">
        <v>740</v>
      </c>
      <c r="R215" s="5">
        <v>0.323445124627388</v>
      </c>
      <c r="S215" s="5">
        <v>0.27633209417596</v>
      </c>
      <c r="T215" s="5">
        <v>0.35126582278481</v>
      </c>
      <c r="U215" s="5">
        <v>0.34451219512195103</v>
      </c>
      <c r="V215" s="5" t="s">
        <v>741</v>
      </c>
      <c r="W215" s="5">
        <v>5.8454111971156499E-2</v>
      </c>
      <c r="X215" s="5">
        <v>-1.9382661443194001E-2</v>
      </c>
    </row>
    <row r="216" spans="1:24" x14ac:dyDescent="0.2">
      <c r="A216" s="5" t="s">
        <v>21</v>
      </c>
      <c r="B216" s="5">
        <v>115479665</v>
      </c>
      <c r="C216" s="5" t="s">
        <v>309</v>
      </c>
      <c r="D216" s="5" t="s">
        <v>652</v>
      </c>
      <c r="E216" s="5" t="s">
        <v>26</v>
      </c>
      <c r="F216" s="6">
        <v>0.10139860000000001</v>
      </c>
      <c r="G216" s="6">
        <v>0.77933178000000003</v>
      </c>
      <c r="H216" s="5">
        <v>0.52735268851695705</v>
      </c>
      <c r="I216" s="5">
        <v>0.48426464190593299</v>
      </c>
      <c r="J216" s="5">
        <v>4.3088046611023299E-2</v>
      </c>
      <c r="K216" s="5">
        <v>3.03030303030303E-2</v>
      </c>
      <c r="L216" s="5">
        <v>0.83374283374283398</v>
      </c>
      <c r="M216" s="5">
        <v>0.54034656504516998</v>
      </c>
      <c r="N216" s="5">
        <v>0.50527831094049902</v>
      </c>
      <c r="O216" s="5">
        <v>0.57504078303425799</v>
      </c>
      <c r="P216" s="5">
        <v>0.46238330587589199</v>
      </c>
      <c r="Q216" s="5" t="s">
        <v>740</v>
      </c>
      <c r="R216" s="5">
        <v>0.47838373549979002</v>
      </c>
      <c r="S216" s="5">
        <v>0.412569474134245</v>
      </c>
      <c r="T216" s="5">
        <v>0.52891566265060197</v>
      </c>
      <c r="U216" s="5">
        <v>0.51955008034279604</v>
      </c>
      <c r="V216" s="5" t="s">
        <v>741</v>
      </c>
      <c r="W216" s="5">
        <v>6.1962829545380002E-2</v>
      </c>
      <c r="X216" s="5">
        <v>-5.7166774466903998E-2</v>
      </c>
    </row>
    <row r="217" spans="1:24" x14ac:dyDescent="0.2">
      <c r="A217" s="5" t="s">
        <v>22</v>
      </c>
      <c r="B217" s="5">
        <v>133105277</v>
      </c>
      <c r="C217" s="5" t="s">
        <v>349</v>
      </c>
      <c r="D217" s="5" t="s">
        <v>676</v>
      </c>
      <c r="E217" s="5" t="s">
        <v>26</v>
      </c>
      <c r="F217" s="6">
        <v>0.10139860000000001</v>
      </c>
      <c r="G217" s="6">
        <v>0.77933178000000003</v>
      </c>
      <c r="H217" s="5">
        <v>5.5309073685366203E-3</v>
      </c>
      <c r="I217" s="5">
        <v>3.0722891057418699E-3</v>
      </c>
      <c r="J217" s="5">
        <v>2.45861826279475E-3</v>
      </c>
      <c r="K217" s="5">
        <v>3.03030303030303E-2</v>
      </c>
      <c r="L217" s="5">
        <v>0.83374283374283398</v>
      </c>
      <c r="M217" s="5">
        <v>5.5465763013497196E-3</v>
      </c>
      <c r="N217" s="5">
        <v>3.1466331025802401E-3</v>
      </c>
      <c r="O217" s="5">
        <v>7.9554494828957805E-3</v>
      </c>
      <c r="P217" s="5">
        <v>5.4525627044710997E-3</v>
      </c>
      <c r="Q217" s="5" t="s">
        <v>741</v>
      </c>
      <c r="R217" s="5">
        <v>2.0673469987700401E-3</v>
      </c>
      <c r="S217" s="5">
        <v>6.8352699931647305E-4</v>
      </c>
      <c r="T217" s="5">
        <v>3.9130434782608699E-3</v>
      </c>
      <c r="U217" s="5">
        <v>9.1019417475728098E-3</v>
      </c>
      <c r="V217" s="5" t="s">
        <v>740</v>
      </c>
      <c r="W217" s="5">
        <v>3.47922930257968E-3</v>
      </c>
      <c r="X217" s="5">
        <v>-3.64937904310171E-3</v>
      </c>
    </row>
    <row r="218" spans="1:24" x14ac:dyDescent="0.2">
      <c r="A218" s="5" t="s">
        <v>20</v>
      </c>
      <c r="B218" s="5">
        <v>140750810</v>
      </c>
      <c r="C218" s="5" t="s">
        <v>295</v>
      </c>
      <c r="D218" s="5" t="s">
        <v>639</v>
      </c>
      <c r="E218" s="5" t="s">
        <v>26</v>
      </c>
      <c r="F218" s="6">
        <v>0.10139860000000001</v>
      </c>
      <c r="G218" s="6">
        <v>0.77933178000000003</v>
      </c>
      <c r="H218" s="5">
        <v>0.63982969078245999</v>
      </c>
      <c r="I218" s="5">
        <v>0.61862237493252303</v>
      </c>
      <c r="J218" s="5">
        <v>2.1207315849936799E-2</v>
      </c>
      <c r="K218" s="5">
        <v>5.1948051948052E-2</v>
      </c>
      <c r="L218" s="5">
        <v>0.86321238898558506</v>
      </c>
      <c r="M218" s="5">
        <v>0.64064429362737896</v>
      </c>
      <c r="N218" s="5">
        <v>0.62008005336891303</v>
      </c>
      <c r="O218" s="5">
        <v>0.67090263502149095</v>
      </c>
      <c r="P218" s="5">
        <v>0.63575667655786305</v>
      </c>
      <c r="Q218" s="5" t="s">
        <v>741</v>
      </c>
      <c r="R218" s="5">
        <v>0.61485826310228597</v>
      </c>
      <c r="S218" s="5">
        <v>0.57285818891872098</v>
      </c>
      <c r="T218" s="5">
        <v>0.65471676433413795</v>
      </c>
      <c r="U218" s="5">
        <v>0.64120704591394695</v>
      </c>
      <c r="V218" s="5" t="s">
        <v>741</v>
      </c>
      <c r="W218" s="5">
        <v>2.5786030525093501E-2</v>
      </c>
      <c r="X218" s="5">
        <v>-5.4503693560839003E-3</v>
      </c>
    </row>
    <row r="219" spans="1:24" x14ac:dyDescent="0.2">
      <c r="A219" s="5" t="s">
        <v>21</v>
      </c>
      <c r="B219" s="5">
        <v>101666895</v>
      </c>
      <c r="C219" s="5" t="s">
        <v>26</v>
      </c>
      <c r="D219" s="5" t="s">
        <v>649</v>
      </c>
      <c r="E219" s="5" t="s">
        <v>304</v>
      </c>
      <c r="F219" s="6">
        <v>0.10139860000000001</v>
      </c>
      <c r="G219" s="6">
        <v>0.77933178000000003</v>
      </c>
      <c r="H219" s="5">
        <v>8.4871306391239396E-2</v>
      </c>
      <c r="I219" s="5">
        <v>6.70450265854063E-2</v>
      </c>
      <c r="J219" s="5">
        <v>1.7826279805833099E-2</v>
      </c>
      <c r="K219" s="5">
        <v>5.1948051948052E-2</v>
      </c>
      <c r="L219" s="5">
        <v>0.86321238898558506</v>
      </c>
      <c r="M219" s="5">
        <v>8.4304131205398897E-2</v>
      </c>
      <c r="N219" s="5">
        <v>7.0787637088733799E-2</v>
      </c>
      <c r="O219" s="5">
        <v>0.11446249033255999</v>
      </c>
      <c r="P219" s="5">
        <v>8.7707182320442001E-2</v>
      </c>
      <c r="Q219" s="5" t="s">
        <v>741</v>
      </c>
      <c r="R219" s="5">
        <v>6.2272695625360801E-2</v>
      </c>
      <c r="S219" s="5">
        <v>4.7418967587034802E-2</v>
      </c>
      <c r="T219" s="5">
        <v>8.2769390942217594E-2</v>
      </c>
      <c r="U219" s="5">
        <v>9.5679012345678993E-2</v>
      </c>
      <c r="V219" s="5" t="s">
        <v>740</v>
      </c>
      <c r="W219" s="5">
        <v>2.2031435580038099E-2</v>
      </c>
      <c r="X219" s="5">
        <v>-7.9718300252369905E-3</v>
      </c>
    </row>
    <row r="220" spans="1:24" x14ac:dyDescent="0.2">
      <c r="A220" s="5" t="s">
        <v>22</v>
      </c>
      <c r="B220" s="5">
        <v>122609523</v>
      </c>
      <c r="C220" s="5" t="s">
        <v>347</v>
      </c>
      <c r="D220" s="5" t="s">
        <v>675</v>
      </c>
      <c r="E220" s="5" t="s">
        <v>26</v>
      </c>
      <c r="F220" s="6">
        <v>0.10139860000000001</v>
      </c>
      <c r="G220" s="6">
        <v>0.77933178000000003</v>
      </c>
      <c r="H220" s="5">
        <v>0.79985430474228902</v>
      </c>
      <c r="I220" s="5">
        <v>0.82490566609155402</v>
      </c>
      <c r="J220" s="5">
        <v>-2.5051361349265399E-2</v>
      </c>
      <c r="K220" s="5">
        <v>5.1948051948052E-2</v>
      </c>
      <c r="L220" s="5">
        <v>0.86321238898558506</v>
      </c>
      <c r="M220" s="5">
        <v>0.79228942136778602</v>
      </c>
      <c r="N220" s="5">
        <v>0.77034559643255296</v>
      </c>
      <c r="O220" s="5">
        <v>0.809730668983493</v>
      </c>
      <c r="P220" s="5">
        <v>0.83767872161480195</v>
      </c>
      <c r="Q220" s="5" t="s">
        <v>740</v>
      </c>
      <c r="R220" s="5">
        <v>0.81728054866408495</v>
      </c>
      <c r="S220" s="5">
        <v>0.79180327868852496</v>
      </c>
      <c r="T220" s="5">
        <v>0.86404494382022501</v>
      </c>
      <c r="U220" s="5">
        <v>0.87065637065637103</v>
      </c>
      <c r="V220" s="5" t="s">
        <v>740</v>
      </c>
      <c r="W220" s="5">
        <v>-2.4991127296298599E-2</v>
      </c>
      <c r="X220" s="5">
        <v>-3.29776490415691E-2</v>
      </c>
    </row>
    <row r="221" spans="1:24" x14ac:dyDescent="0.2">
      <c r="A221" s="5" t="s">
        <v>14</v>
      </c>
      <c r="B221" s="5">
        <v>16303618</v>
      </c>
      <c r="C221" s="5" t="s">
        <v>170</v>
      </c>
      <c r="D221" s="5" t="s">
        <v>547</v>
      </c>
      <c r="E221" s="5" t="s">
        <v>26</v>
      </c>
      <c r="F221" s="6">
        <v>0.10139860000000001</v>
      </c>
      <c r="G221" s="6">
        <v>0.77933178000000003</v>
      </c>
      <c r="H221" s="5">
        <v>5.1280531368955301E-3</v>
      </c>
      <c r="I221" s="5">
        <v>3.5796291804967E-3</v>
      </c>
      <c r="J221" s="5">
        <v>1.5484239563988301E-3</v>
      </c>
      <c r="K221" s="5">
        <v>8.2251082251082297E-2</v>
      </c>
      <c r="L221" s="5">
        <v>0.86321238898558506</v>
      </c>
      <c r="M221" s="5">
        <v>5.2385646285349301E-3</v>
      </c>
      <c r="N221" s="5">
        <v>2.3657440264963301E-4</v>
      </c>
      <c r="O221" s="5">
        <v>8.3525345622119801E-3</v>
      </c>
      <c r="P221" s="5">
        <v>4.5754956786985303E-3</v>
      </c>
      <c r="Q221" s="5" t="s">
        <v>741</v>
      </c>
      <c r="R221" s="5">
        <v>2.83611075257002E-3</v>
      </c>
      <c r="S221" s="5">
        <v>0</v>
      </c>
      <c r="T221" s="5">
        <v>4.2808219178082198E-3</v>
      </c>
      <c r="U221" s="5">
        <v>8.0407397480568195E-3</v>
      </c>
      <c r="V221" s="5" t="s">
        <v>740</v>
      </c>
      <c r="W221" s="5">
        <v>2.4024538759649101E-3</v>
      </c>
      <c r="X221" s="5">
        <v>-3.4652440693582901E-3</v>
      </c>
    </row>
    <row r="222" spans="1:24" x14ac:dyDescent="0.2">
      <c r="A222" s="5" t="s">
        <v>23</v>
      </c>
      <c r="B222" s="5">
        <v>80876264</v>
      </c>
      <c r="C222" s="5" t="s">
        <v>371</v>
      </c>
      <c r="D222" s="5" t="s">
        <v>692</v>
      </c>
      <c r="E222" s="5" t="s">
        <v>26</v>
      </c>
      <c r="F222" s="6">
        <v>0.10139860000000001</v>
      </c>
      <c r="G222" s="6">
        <v>0.77933178000000003</v>
      </c>
      <c r="H222" s="5">
        <v>0.84494581463440999</v>
      </c>
      <c r="I222" s="5">
        <v>0.81607451667108699</v>
      </c>
      <c r="J222" s="5">
        <v>2.8871297963323099E-2</v>
      </c>
      <c r="K222" s="5">
        <v>8.2251082251082297E-2</v>
      </c>
      <c r="L222" s="5">
        <v>0.86321238898558506</v>
      </c>
      <c r="M222" s="5">
        <v>0.84846735166201104</v>
      </c>
      <c r="N222" s="5">
        <v>0.82642777155655101</v>
      </c>
      <c r="O222" s="5">
        <v>0.86738703339882095</v>
      </c>
      <c r="P222" s="5">
        <v>0.82733812949640295</v>
      </c>
      <c r="Q222" s="5" t="s">
        <v>741</v>
      </c>
      <c r="R222" s="5">
        <v>0.81090236311351305</v>
      </c>
      <c r="S222" s="5">
        <v>0.76864966949952795</v>
      </c>
      <c r="T222" s="5">
        <v>0.86703296703296695</v>
      </c>
      <c r="U222" s="5">
        <v>0.84710743801652899</v>
      </c>
      <c r="V222" s="5" t="s">
        <v>741</v>
      </c>
      <c r="W222" s="5">
        <v>3.7564988548498199E-2</v>
      </c>
      <c r="X222" s="5">
        <v>-1.9769308520126001E-2</v>
      </c>
    </row>
    <row r="223" spans="1:24" x14ac:dyDescent="0.2">
      <c r="A223" s="5" t="s">
        <v>7</v>
      </c>
      <c r="B223" s="5">
        <v>32172837</v>
      </c>
      <c r="C223" s="5" t="s">
        <v>28</v>
      </c>
      <c r="D223" s="5" t="s">
        <v>435</v>
      </c>
      <c r="E223" s="5" t="s">
        <v>26</v>
      </c>
      <c r="F223" s="6">
        <v>0.10139860000000001</v>
      </c>
      <c r="G223" s="6">
        <v>0.77933178000000003</v>
      </c>
      <c r="H223" s="5">
        <v>3.5692575714467698E-3</v>
      </c>
      <c r="I223" s="5">
        <v>6.8706686170091303E-3</v>
      </c>
      <c r="J223" s="5">
        <v>-3.30141104556237E-3</v>
      </c>
      <c r="K223" s="5">
        <v>0.12554112554112601</v>
      </c>
      <c r="L223" s="5">
        <v>0.90116699593008798</v>
      </c>
      <c r="M223" s="5">
        <v>4.2831090857361198E-3</v>
      </c>
      <c r="N223" s="5">
        <v>5.1046452271567096E-4</v>
      </c>
      <c r="O223" s="5">
        <v>1.06470106470107E-2</v>
      </c>
      <c r="P223" s="5">
        <v>0</v>
      </c>
      <c r="Q223" s="5" t="s">
        <v>740</v>
      </c>
      <c r="R223" s="5">
        <v>7.5835532205355497E-3</v>
      </c>
      <c r="S223" s="5">
        <v>4.8372911169744896E-3</v>
      </c>
      <c r="T223" s="5">
        <v>8.9068825910931203E-3</v>
      </c>
      <c r="U223" s="5">
        <v>2.5933609958506201E-3</v>
      </c>
      <c r="V223" s="5" t="s">
        <v>740</v>
      </c>
      <c r="W223" s="5">
        <v>-3.3004441347994299E-3</v>
      </c>
      <c r="X223" s="5">
        <v>-2.5933609958506201E-3</v>
      </c>
    </row>
    <row r="224" spans="1:24" x14ac:dyDescent="0.2">
      <c r="A224" s="5" t="s">
        <v>12</v>
      </c>
      <c r="B224" s="5">
        <v>70079205</v>
      </c>
      <c r="C224" s="5" t="s">
        <v>137</v>
      </c>
      <c r="D224" s="5" t="s">
        <v>523</v>
      </c>
      <c r="E224" s="5" t="s">
        <v>26</v>
      </c>
      <c r="F224" s="6">
        <v>0.10139860000000001</v>
      </c>
      <c r="G224" s="6">
        <v>0.77933178000000003</v>
      </c>
      <c r="H224" s="5">
        <v>2.2049128172294801E-2</v>
      </c>
      <c r="I224" s="5">
        <v>3.6479517247508697E-2</v>
      </c>
      <c r="J224" s="5">
        <v>-1.4430389075213899E-2</v>
      </c>
      <c r="K224" s="5">
        <v>0.12554112554112601</v>
      </c>
      <c r="L224" s="5">
        <v>0.90116699593008798</v>
      </c>
      <c r="M224" s="5">
        <v>2.3876457393554401E-2</v>
      </c>
      <c r="N224" s="5">
        <v>1.52905198776758E-3</v>
      </c>
      <c r="O224" s="5">
        <v>3.7671232876712299E-2</v>
      </c>
      <c r="P224" s="5">
        <v>1.29124820659971E-2</v>
      </c>
      <c r="Q224" s="5" t="s">
        <v>741</v>
      </c>
      <c r="R224" s="5">
        <v>3.8879783109106503E-2</v>
      </c>
      <c r="S224" s="5">
        <v>1.9305019305019301E-2</v>
      </c>
      <c r="T224" s="5">
        <v>5.83038869257951E-2</v>
      </c>
      <c r="U224" s="5">
        <v>2.2077922077922099E-2</v>
      </c>
      <c r="V224" s="5" t="s">
        <v>741</v>
      </c>
      <c r="W224" s="5">
        <v>-1.50033257155521E-2</v>
      </c>
      <c r="X224" s="5">
        <v>-9.1654400119249996E-3</v>
      </c>
    </row>
    <row r="225" spans="1:24" x14ac:dyDescent="0.2">
      <c r="A225" s="5" t="s">
        <v>12</v>
      </c>
      <c r="B225" s="5">
        <v>74978493</v>
      </c>
      <c r="C225" s="5" t="s">
        <v>138</v>
      </c>
      <c r="D225" s="5" t="s">
        <v>524</v>
      </c>
      <c r="E225" s="5" t="s">
        <v>26</v>
      </c>
      <c r="F225" s="6">
        <v>0.10139860000000001</v>
      </c>
      <c r="G225" s="6">
        <v>0.77933178000000003</v>
      </c>
      <c r="H225" s="5">
        <v>0.93374823006935703</v>
      </c>
      <c r="I225" s="5">
        <v>0.90554090543318799</v>
      </c>
      <c r="J225" s="5">
        <v>2.82073246361693E-2</v>
      </c>
      <c r="K225" s="5">
        <v>0.12554112554112601</v>
      </c>
      <c r="L225" s="5">
        <v>0.90116699593008798</v>
      </c>
      <c r="M225" s="5">
        <v>0.93603572468880603</v>
      </c>
      <c r="N225" s="5">
        <v>0.88927335640138405</v>
      </c>
      <c r="O225" s="5">
        <v>0.98198198198198205</v>
      </c>
      <c r="P225" s="5">
        <v>0.92231075697211196</v>
      </c>
      <c r="Q225" s="5" t="s">
        <v>741</v>
      </c>
      <c r="R225" s="5">
        <v>0.90009520584291403</v>
      </c>
      <c r="S225" s="5">
        <v>0.87837837837837796</v>
      </c>
      <c r="T225" s="5">
        <v>0.92061742006615199</v>
      </c>
      <c r="U225" s="5">
        <v>0.93821510297482802</v>
      </c>
      <c r="V225" s="5" t="s">
        <v>740</v>
      </c>
      <c r="W225" s="5">
        <v>3.5940518845891702E-2</v>
      </c>
      <c r="X225" s="5">
        <v>-1.5904346002716101E-2</v>
      </c>
    </row>
    <row r="226" spans="1:24" x14ac:dyDescent="0.2">
      <c r="A226" s="5" t="s">
        <v>13</v>
      </c>
      <c r="B226" s="5">
        <v>102144369</v>
      </c>
      <c r="C226" s="5" t="s">
        <v>163</v>
      </c>
      <c r="D226" s="5" t="s">
        <v>542</v>
      </c>
      <c r="E226" s="5" t="s">
        <v>26</v>
      </c>
      <c r="F226" s="6">
        <v>0.10139860000000001</v>
      </c>
      <c r="G226" s="6">
        <v>0.77933178000000003</v>
      </c>
      <c r="H226" s="5">
        <v>8.9863498929959401E-2</v>
      </c>
      <c r="I226" s="5">
        <v>0.13565204506536099</v>
      </c>
      <c r="J226" s="5">
        <v>-4.5788546135401502E-2</v>
      </c>
      <c r="K226" s="5">
        <v>0.12554112554112601</v>
      </c>
      <c r="L226" s="5">
        <v>0.90116699593008798</v>
      </c>
      <c r="M226" s="5">
        <v>8.4994973089210293E-2</v>
      </c>
      <c r="N226" s="5">
        <v>4.8710601719197701E-2</v>
      </c>
      <c r="O226" s="5">
        <v>0.17037037037037001</v>
      </c>
      <c r="P226" s="5">
        <v>0.114206128133705</v>
      </c>
      <c r="Q226" s="5" t="s">
        <v>741</v>
      </c>
      <c r="R226" s="5">
        <v>0.130583222251344</v>
      </c>
      <c r="S226" s="5">
        <v>0.108050847457627</v>
      </c>
      <c r="T226" s="5">
        <v>0.16666666666666699</v>
      </c>
      <c r="U226" s="5">
        <v>0.16606498194945901</v>
      </c>
      <c r="V226" s="5" t="s">
        <v>741</v>
      </c>
      <c r="W226" s="5">
        <v>-4.5588249162134199E-2</v>
      </c>
      <c r="X226" s="5">
        <v>-5.1858853815754002E-2</v>
      </c>
    </row>
    <row r="227" spans="1:24" x14ac:dyDescent="0.2">
      <c r="A227" s="5" t="s">
        <v>14</v>
      </c>
      <c r="B227" s="5">
        <v>22572976</v>
      </c>
      <c r="C227" s="5" t="s">
        <v>174</v>
      </c>
      <c r="D227" s="5" t="s">
        <v>549</v>
      </c>
      <c r="E227" s="5" t="s">
        <v>26</v>
      </c>
      <c r="F227" s="6">
        <v>0.10139860000000001</v>
      </c>
      <c r="G227" s="6">
        <v>0.77933178000000003</v>
      </c>
      <c r="H227" s="5">
        <v>0.77716937433371003</v>
      </c>
      <c r="I227" s="5">
        <v>0.80734979371475302</v>
      </c>
      <c r="J227" s="5">
        <v>-3.01804193810431E-2</v>
      </c>
      <c r="K227" s="5">
        <v>0.12554112554112601</v>
      </c>
      <c r="L227" s="5">
        <v>0.90116699593008798</v>
      </c>
      <c r="M227" s="5">
        <v>0.77182738713148702</v>
      </c>
      <c r="N227" s="5">
        <v>0.74110807113543098</v>
      </c>
      <c r="O227" s="5">
        <v>0.80149812734082404</v>
      </c>
      <c r="P227" s="5">
        <v>0.80387931034482796</v>
      </c>
      <c r="Q227" s="5" t="s">
        <v>740</v>
      </c>
      <c r="R227" s="5">
        <v>0.80656624643151098</v>
      </c>
      <c r="S227" s="5">
        <v>0.77340676632572802</v>
      </c>
      <c r="T227" s="5">
        <v>0.83967391304347805</v>
      </c>
      <c r="U227" s="5">
        <v>0.81205107741420601</v>
      </c>
      <c r="V227" s="5" t="s">
        <v>741</v>
      </c>
      <c r="W227" s="5">
        <v>-3.4738859300024502E-2</v>
      </c>
      <c r="X227" s="5">
        <v>-8.1717670693780605E-3</v>
      </c>
    </row>
    <row r="228" spans="1:24" x14ac:dyDescent="0.2">
      <c r="A228" s="5" t="s">
        <v>14</v>
      </c>
      <c r="B228" s="5">
        <v>87766084</v>
      </c>
      <c r="C228" s="5" t="s">
        <v>26</v>
      </c>
      <c r="D228" s="5" t="s">
        <v>556</v>
      </c>
      <c r="E228" s="5" t="s">
        <v>26</v>
      </c>
      <c r="F228" s="6">
        <v>0.10139860000000001</v>
      </c>
      <c r="G228" s="6">
        <v>0.77933178000000003</v>
      </c>
      <c r="H228" s="5">
        <v>0.78457114348308898</v>
      </c>
      <c r="I228" s="5">
        <v>0.80828829772914701</v>
      </c>
      <c r="J228" s="5">
        <v>-2.37171542460572E-2</v>
      </c>
      <c r="K228" s="5">
        <v>0.12554112554112601</v>
      </c>
      <c r="L228" s="5">
        <v>0.90116699593008798</v>
      </c>
      <c r="M228" s="5">
        <v>0.786444179555149</v>
      </c>
      <c r="N228" s="5">
        <v>0.76087857438872797</v>
      </c>
      <c r="O228" s="5">
        <v>0.80841264967761695</v>
      </c>
      <c r="P228" s="5">
        <v>0.775205963122793</v>
      </c>
      <c r="Q228" s="5" t="s">
        <v>741</v>
      </c>
      <c r="R228" s="5">
        <v>0.81051153275856902</v>
      </c>
      <c r="S228" s="5">
        <v>0.77482792527040301</v>
      </c>
      <c r="T228" s="5">
        <v>0.83425692695214104</v>
      </c>
      <c r="U228" s="5">
        <v>0.79494888755261595</v>
      </c>
      <c r="V228" s="5" t="s">
        <v>741</v>
      </c>
      <c r="W228" s="5">
        <v>-2.4067353203419801E-2</v>
      </c>
      <c r="X228" s="5">
        <v>-1.9742924429822999E-2</v>
      </c>
    </row>
    <row r="229" spans="1:24" x14ac:dyDescent="0.2">
      <c r="A229" s="5" t="s">
        <v>16</v>
      </c>
      <c r="B229" s="5">
        <v>66022735</v>
      </c>
      <c r="C229" s="5" t="s">
        <v>26</v>
      </c>
      <c r="D229" s="5" t="s">
        <v>578</v>
      </c>
      <c r="E229" s="5" t="s">
        <v>26</v>
      </c>
      <c r="F229" s="6">
        <v>0.10139860000000001</v>
      </c>
      <c r="G229" s="6">
        <v>0.77933178000000003</v>
      </c>
      <c r="H229" s="5">
        <v>0.54441008512399103</v>
      </c>
      <c r="I229" s="5">
        <v>0.47869354402873798</v>
      </c>
      <c r="J229" s="5">
        <v>6.57165410952536E-2</v>
      </c>
      <c r="K229" s="5">
        <v>0.12554112554112601</v>
      </c>
      <c r="L229" s="5">
        <v>0.90116699593008798</v>
      </c>
      <c r="M229" s="5">
        <v>0.53005372133919404</v>
      </c>
      <c r="N229" s="5">
        <v>0.47930702598652603</v>
      </c>
      <c r="O229" s="5">
        <v>0.58937198067632801</v>
      </c>
      <c r="P229" s="5">
        <v>0.61619190404797597</v>
      </c>
      <c r="Q229" s="5" t="s">
        <v>740</v>
      </c>
      <c r="R229" s="5">
        <v>0.470933713824773</v>
      </c>
      <c r="S229" s="5">
        <v>0.390625</v>
      </c>
      <c r="T229" s="5">
        <v>0.55184534270650298</v>
      </c>
      <c r="U229" s="5">
        <v>0.52525252525252497</v>
      </c>
      <c r="V229" s="5" t="s">
        <v>741</v>
      </c>
      <c r="W229" s="5">
        <v>5.9120007514421098E-2</v>
      </c>
      <c r="X229" s="5">
        <v>9.0939378795450998E-2</v>
      </c>
    </row>
    <row r="230" spans="1:24" x14ac:dyDescent="0.2">
      <c r="A230" s="5" t="s">
        <v>18</v>
      </c>
      <c r="B230" s="5">
        <v>30798750</v>
      </c>
      <c r="C230" s="5" t="s">
        <v>235</v>
      </c>
      <c r="D230" s="5" t="s">
        <v>593</v>
      </c>
      <c r="E230" s="5" t="s">
        <v>26</v>
      </c>
      <c r="F230" s="6">
        <v>0.10139860000000001</v>
      </c>
      <c r="G230" s="6">
        <v>0.77933178000000003</v>
      </c>
      <c r="H230" s="5">
        <v>0.90934334612950396</v>
      </c>
      <c r="I230" s="5">
        <v>0.89975483174214299</v>
      </c>
      <c r="J230" s="5">
        <v>9.5885143873610801E-3</v>
      </c>
      <c r="K230" s="5">
        <v>0.12554112554112601</v>
      </c>
      <c r="L230" s="5">
        <v>0.90116699593008798</v>
      </c>
      <c r="M230" s="5">
        <v>0.90856141294576698</v>
      </c>
      <c r="N230" s="5">
        <v>0.88885213364207705</v>
      </c>
      <c r="O230" s="5">
        <v>0.92466253192265602</v>
      </c>
      <c r="P230" s="5">
        <v>0.91325301204819298</v>
      </c>
      <c r="Q230" s="5" t="s">
        <v>741</v>
      </c>
      <c r="R230" s="5">
        <v>0.89803913376452704</v>
      </c>
      <c r="S230" s="5">
        <v>0.89053020311263498</v>
      </c>
      <c r="T230" s="5">
        <v>0.90669417698303501</v>
      </c>
      <c r="U230" s="5">
        <v>0.91004901960784301</v>
      </c>
      <c r="V230" s="5" t="s">
        <v>740</v>
      </c>
      <c r="W230" s="5">
        <v>1.0522279181239999E-2</v>
      </c>
      <c r="X230" s="5">
        <v>3.2039924403499702E-3</v>
      </c>
    </row>
    <row r="231" spans="1:24" x14ac:dyDescent="0.2">
      <c r="A231" s="5" t="s">
        <v>18</v>
      </c>
      <c r="B231" s="5">
        <v>33216775</v>
      </c>
      <c r="C231" s="5" t="s">
        <v>237</v>
      </c>
      <c r="D231" s="5" t="s">
        <v>594</v>
      </c>
      <c r="E231" s="5" t="s">
        <v>26</v>
      </c>
      <c r="F231" s="6">
        <v>0.10139860000000001</v>
      </c>
      <c r="G231" s="6">
        <v>0.77933178000000003</v>
      </c>
      <c r="H231" s="5">
        <v>0.81828652377127398</v>
      </c>
      <c r="I231" s="5">
        <v>0.80183942061875602</v>
      </c>
      <c r="J231" s="5">
        <v>1.64471031525181E-2</v>
      </c>
      <c r="K231" s="5">
        <v>0.12554112554112601</v>
      </c>
      <c r="L231" s="5">
        <v>0.90116699593008798</v>
      </c>
      <c r="M231" s="5">
        <v>0.82016976329084301</v>
      </c>
      <c r="N231" s="5">
        <v>0.80464261089404698</v>
      </c>
      <c r="O231" s="5">
        <v>0.83707973102785804</v>
      </c>
      <c r="P231" s="5">
        <v>0.80887032617342902</v>
      </c>
      <c r="Q231" s="5" t="s">
        <v>741</v>
      </c>
      <c r="R231" s="5">
        <v>0.80209252908061002</v>
      </c>
      <c r="S231" s="5">
        <v>0.75741060747042399</v>
      </c>
      <c r="T231" s="5">
        <v>0.82263202011735104</v>
      </c>
      <c r="U231" s="5">
        <v>0.80032076984763401</v>
      </c>
      <c r="V231" s="5" t="s">
        <v>741</v>
      </c>
      <c r="W231" s="5">
        <v>1.8077234210233401E-2</v>
      </c>
      <c r="X231" s="5">
        <v>8.5495563257950193E-3</v>
      </c>
    </row>
    <row r="232" spans="1:24" x14ac:dyDescent="0.2">
      <c r="A232" s="5" t="s">
        <v>20</v>
      </c>
      <c r="B232" s="5">
        <v>147738793</v>
      </c>
      <c r="C232" s="5" t="s">
        <v>26</v>
      </c>
      <c r="D232" s="5" t="s">
        <v>640</v>
      </c>
      <c r="E232" s="5" t="s">
        <v>26</v>
      </c>
      <c r="F232" s="6">
        <v>0.10139860000000001</v>
      </c>
      <c r="G232" s="6">
        <v>0.77933178000000003</v>
      </c>
      <c r="H232" s="5">
        <v>0.117989639304446</v>
      </c>
      <c r="I232" s="5">
        <v>0.18150250255000899</v>
      </c>
      <c r="J232" s="5">
        <v>-6.3512863245562906E-2</v>
      </c>
      <c r="K232" s="5">
        <v>0.12554112554112601</v>
      </c>
      <c r="L232" s="5">
        <v>0.90116699593008798</v>
      </c>
      <c r="M232" s="5">
        <v>0.107147733140439</v>
      </c>
      <c r="N232" s="5">
        <v>4.0540540540540501E-2</v>
      </c>
      <c r="O232" s="5">
        <v>0.14392523364486001</v>
      </c>
      <c r="P232" s="5">
        <v>0.17219917012448099</v>
      </c>
      <c r="Q232" s="5" t="s">
        <v>740</v>
      </c>
      <c r="R232" s="5">
        <v>0.18253836025470399</v>
      </c>
      <c r="S232" s="5">
        <v>9.85915492957746E-2</v>
      </c>
      <c r="T232" s="5">
        <v>0.30379746835443</v>
      </c>
      <c r="U232" s="5">
        <v>0.17528735632183901</v>
      </c>
      <c r="V232" s="5" t="s">
        <v>741</v>
      </c>
      <c r="W232" s="5">
        <v>-7.5390627114264905E-2</v>
      </c>
      <c r="X232" s="5">
        <v>-3.0881861973580099E-3</v>
      </c>
    </row>
    <row r="233" spans="1:24" x14ac:dyDescent="0.2">
      <c r="A233" s="5" t="s">
        <v>22</v>
      </c>
      <c r="B233" s="5">
        <v>30959001</v>
      </c>
      <c r="C233" s="5" t="s">
        <v>324</v>
      </c>
      <c r="D233" s="5" t="s">
        <v>661</v>
      </c>
      <c r="E233" s="5" t="s">
        <v>325</v>
      </c>
      <c r="F233" s="6">
        <v>0.10139860000000001</v>
      </c>
      <c r="G233" s="6">
        <v>0.77933178000000003</v>
      </c>
      <c r="H233" s="5">
        <v>3.2878971076948801E-2</v>
      </c>
      <c r="I233" s="5">
        <v>2.5497744733868399E-2</v>
      </c>
      <c r="J233" s="5">
        <v>7.3812263430804003E-3</v>
      </c>
      <c r="K233" s="5">
        <v>0.12554112554112601</v>
      </c>
      <c r="L233" s="5">
        <v>0.90116699593008798</v>
      </c>
      <c r="M233" s="5">
        <v>3.1467647740003601E-2</v>
      </c>
      <c r="N233" s="5">
        <v>2.6732325008793498E-2</v>
      </c>
      <c r="O233" s="5">
        <v>3.7351443123938899E-2</v>
      </c>
      <c r="P233" s="5">
        <v>3.9935587761674697E-2</v>
      </c>
      <c r="Q233" s="5" t="s">
        <v>740</v>
      </c>
      <c r="R233" s="5">
        <v>2.4659136746187301E-2</v>
      </c>
      <c r="S233" s="5">
        <v>1.44230769230769E-2</v>
      </c>
      <c r="T233" s="5">
        <v>3.2246108228317298E-2</v>
      </c>
      <c r="U233" s="5">
        <v>3.05293926599545E-2</v>
      </c>
      <c r="V233" s="5" t="s">
        <v>741</v>
      </c>
      <c r="W233" s="5">
        <v>6.8085109938162301E-3</v>
      </c>
      <c r="X233" s="5">
        <v>9.4061951017202008E-3</v>
      </c>
    </row>
    <row r="234" spans="1:24" x14ac:dyDescent="0.2">
      <c r="A234" s="5" t="s">
        <v>24</v>
      </c>
      <c r="B234" s="5">
        <v>91872734</v>
      </c>
      <c r="C234" s="5" t="s">
        <v>393</v>
      </c>
      <c r="D234" s="5" t="s">
        <v>709</v>
      </c>
      <c r="E234" s="5" t="s">
        <v>26</v>
      </c>
      <c r="F234" s="6">
        <v>0.10139860000000001</v>
      </c>
      <c r="G234" s="6">
        <v>0.77933178000000003</v>
      </c>
      <c r="H234" s="5">
        <v>0.10232708211778301</v>
      </c>
      <c r="I234" s="5">
        <v>8.3411956332358206E-2</v>
      </c>
      <c r="J234" s="5">
        <v>1.8915125785425299E-2</v>
      </c>
      <c r="K234" s="5">
        <v>0.12554112554112601</v>
      </c>
      <c r="L234" s="5">
        <v>0.90116699593008798</v>
      </c>
      <c r="M234" s="5">
        <v>0.102710109251948</v>
      </c>
      <c r="N234" s="5">
        <v>7.8313253012048195E-2</v>
      </c>
      <c r="O234" s="5">
        <v>0.124280782508631</v>
      </c>
      <c r="P234" s="5">
        <v>0.100411946446962</v>
      </c>
      <c r="Q234" s="5" t="s">
        <v>741</v>
      </c>
      <c r="R234" s="5">
        <v>7.9705619548982198E-2</v>
      </c>
      <c r="S234" s="5">
        <v>5.5121349238996302E-2</v>
      </c>
      <c r="T234" s="5">
        <v>9.9081364829396307E-2</v>
      </c>
      <c r="U234" s="5">
        <v>0.105649977032614</v>
      </c>
      <c r="V234" s="5" t="s">
        <v>740</v>
      </c>
      <c r="W234" s="5">
        <v>2.3004489702965598E-2</v>
      </c>
      <c r="X234" s="5">
        <v>-5.2380305856520003E-3</v>
      </c>
    </row>
    <row r="235" spans="1:24" x14ac:dyDescent="0.2">
      <c r="A235" s="5" t="s">
        <v>24</v>
      </c>
      <c r="B235" s="5">
        <v>108886992</v>
      </c>
      <c r="C235" s="5" t="s">
        <v>405</v>
      </c>
      <c r="D235" s="5" t="s">
        <v>716</v>
      </c>
      <c r="E235" s="5" t="s">
        <v>26</v>
      </c>
      <c r="F235" s="6">
        <v>0.10139860000000001</v>
      </c>
      <c r="G235" s="6">
        <v>0.77933178000000003</v>
      </c>
      <c r="H235" s="5">
        <v>0.286933503498636</v>
      </c>
      <c r="I235" s="5">
        <v>0.32319733819115798</v>
      </c>
      <c r="J235" s="5">
        <v>-3.6263834692522402E-2</v>
      </c>
      <c r="K235" s="5">
        <v>0.12554112554112601</v>
      </c>
      <c r="L235" s="5">
        <v>0.90116699593008798</v>
      </c>
      <c r="M235" s="5">
        <v>0.28768303605676998</v>
      </c>
      <c r="N235" s="5">
        <v>0.22845779938135199</v>
      </c>
      <c r="O235" s="5">
        <v>0.35544138253152702</v>
      </c>
      <c r="P235" s="5">
        <v>0.28318584070796499</v>
      </c>
      <c r="Q235" s="5" t="s">
        <v>741</v>
      </c>
      <c r="R235" s="5">
        <v>0.32753525933622601</v>
      </c>
      <c r="S235" s="5">
        <v>0.30176495910460599</v>
      </c>
      <c r="T235" s="5">
        <v>0.35822898032200401</v>
      </c>
      <c r="U235" s="5">
        <v>0.29716981132075498</v>
      </c>
      <c r="V235" s="5" t="s">
        <v>740</v>
      </c>
      <c r="W235" s="5">
        <v>-3.9852223279455402E-2</v>
      </c>
      <c r="X235" s="5">
        <v>-1.3983970612789999E-2</v>
      </c>
    </row>
    <row r="236" spans="1:24" x14ac:dyDescent="0.2">
      <c r="A236" s="5" t="s">
        <v>25</v>
      </c>
      <c r="B236" s="5">
        <v>65631228</v>
      </c>
      <c r="C236" s="5" t="s">
        <v>417</v>
      </c>
      <c r="D236" s="5" t="s">
        <v>728</v>
      </c>
      <c r="E236" s="5" t="s">
        <v>26</v>
      </c>
      <c r="F236" s="6">
        <v>0.10139860000000001</v>
      </c>
      <c r="G236" s="6">
        <v>0.77933178000000003</v>
      </c>
      <c r="H236" s="5">
        <v>0.385201990778964</v>
      </c>
      <c r="I236" s="5">
        <v>0.35479555512405198</v>
      </c>
      <c r="J236" s="5">
        <v>3.0406435654911499E-2</v>
      </c>
      <c r="K236" s="5">
        <v>0.12554112554112601</v>
      </c>
      <c r="L236" s="5">
        <v>0.90116699593008798</v>
      </c>
      <c r="M236" s="5">
        <v>0.38654637689562898</v>
      </c>
      <c r="N236" s="5">
        <v>0.36231493943472398</v>
      </c>
      <c r="O236" s="5">
        <v>0.41040772532188802</v>
      </c>
      <c r="P236" s="5">
        <v>0.37848006019563601</v>
      </c>
      <c r="Q236" s="5" t="s">
        <v>741</v>
      </c>
      <c r="R236" s="5">
        <v>0.354195787547404</v>
      </c>
      <c r="S236" s="5">
        <v>0.27100359594638801</v>
      </c>
      <c r="T236" s="5">
        <v>0.38400900900900897</v>
      </c>
      <c r="U236" s="5">
        <v>0.35839416058394202</v>
      </c>
      <c r="V236" s="5" t="s">
        <v>741</v>
      </c>
      <c r="W236" s="5">
        <v>3.2350589348225399E-2</v>
      </c>
      <c r="X236" s="5">
        <v>2.0085899611693998E-2</v>
      </c>
    </row>
    <row r="237" spans="1:24" x14ac:dyDescent="0.2">
      <c r="A237" s="5" t="s">
        <v>9</v>
      </c>
      <c r="B237" s="5">
        <v>82929283</v>
      </c>
      <c r="C237" s="5" t="s">
        <v>70</v>
      </c>
      <c r="D237" s="5" t="s">
        <v>472</v>
      </c>
      <c r="E237" s="5" t="s">
        <v>71</v>
      </c>
      <c r="F237" s="6">
        <v>0.10139860000000001</v>
      </c>
      <c r="G237" s="6">
        <v>0.77933178000000003</v>
      </c>
      <c r="H237" s="5">
        <v>0.82149402329648902</v>
      </c>
      <c r="I237" s="5">
        <v>0.79683151886701598</v>
      </c>
      <c r="J237" s="5">
        <v>2.46625044294729E-2</v>
      </c>
      <c r="K237" s="5">
        <v>0.177489177489177</v>
      </c>
      <c r="L237" s="5">
        <v>0.90116699593008798</v>
      </c>
      <c r="M237" s="5">
        <v>0.81793469550912601</v>
      </c>
      <c r="N237" s="5">
        <v>0.75647890340544</v>
      </c>
      <c r="O237" s="5">
        <v>0.86688741721854301</v>
      </c>
      <c r="P237" s="5">
        <v>0.83929066223330595</v>
      </c>
      <c r="Q237" s="5" t="s">
        <v>741</v>
      </c>
      <c r="R237" s="5">
        <v>0.79409371193457301</v>
      </c>
      <c r="S237" s="5">
        <v>0.74872144561882004</v>
      </c>
      <c r="T237" s="5">
        <v>0.82374972460894502</v>
      </c>
      <c r="U237" s="5">
        <v>0.81325836046167499</v>
      </c>
      <c r="V237" s="5" t="s">
        <v>741</v>
      </c>
      <c r="W237" s="5">
        <v>2.38409835745527E-2</v>
      </c>
      <c r="X237" s="5">
        <v>2.6032301771630999E-2</v>
      </c>
    </row>
    <row r="238" spans="1:24" x14ac:dyDescent="0.2">
      <c r="A238" s="5" t="s">
        <v>9</v>
      </c>
      <c r="B238" s="5">
        <v>98837633</v>
      </c>
      <c r="C238" s="5" t="s">
        <v>81</v>
      </c>
      <c r="D238" s="5" t="s">
        <v>481</v>
      </c>
      <c r="E238" s="5" t="s">
        <v>26</v>
      </c>
      <c r="F238" s="6">
        <v>0.10139860000000001</v>
      </c>
      <c r="G238" s="6">
        <v>0.77933178000000003</v>
      </c>
      <c r="H238" s="5">
        <v>6.9271305630604296E-2</v>
      </c>
      <c r="I238" s="5">
        <v>6.03398102598659E-2</v>
      </c>
      <c r="J238" s="5">
        <v>8.9314953707384393E-3</v>
      </c>
      <c r="K238" s="5">
        <v>0.177489177489177</v>
      </c>
      <c r="L238" s="5">
        <v>0.90116699593008798</v>
      </c>
      <c r="M238" s="5">
        <v>6.9616461021471093E-2</v>
      </c>
      <c r="N238" s="5">
        <v>6.1587420441782101E-2</v>
      </c>
      <c r="O238" s="5">
        <v>8.2067371202113604E-2</v>
      </c>
      <c r="P238" s="5">
        <v>6.75455286762707E-2</v>
      </c>
      <c r="Q238" s="5" t="s">
        <v>741</v>
      </c>
      <c r="R238" s="5">
        <v>6.1261244328755397E-2</v>
      </c>
      <c r="S238" s="5">
        <v>4.5202952029520301E-2</v>
      </c>
      <c r="T238" s="5">
        <v>7.6808351976137196E-2</v>
      </c>
      <c r="U238" s="5">
        <v>5.4811205846528599E-2</v>
      </c>
      <c r="V238" s="5" t="s">
        <v>741</v>
      </c>
      <c r="W238" s="5">
        <v>8.3552166927156196E-3</v>
      </c>
      <c r="X238" s="5">
        <v>1.2734322829742101E-2</v>
      </c>
    </row>
    <row r="239" spans="1:24" x14ac:dyDescent="0.2">
      <c r="A239" s="5" t="s">
        <v>10</v>
      </c>
      <c r="B239" s="5">
        <v>78749659</v>
      </c>
      <c r="C239" s="5" t="s">
        <v>105</v>
      </c>
      <c r="D239" s="5" t="s">
        <v>499</v>
      </c>
      <c r="E239" s="5" t="s">
        <v>106</v>
      </c>
      <c r="F239" s="6">
        <v>0.10139860000000001</v>
      </c>
      <c r="G239" s="6">
        <v>0.77933178000000003</v>
      </c>
      <c r="H239" s="5">
        <v>4.4972144023276098E-3</v>
      </c>
      <c r="I239" s="5">
        <v>1.7391687364463301E-3</v>
      </c>
      <c r="J239" s="5">
        <v>2.75804566588129E-3</v>
      </c>
      <c r="K239" s="5">
        <v>0.177489177489177</v>
      </c>
      <c r="L239" s="5">
        <v>0.90116699593008798</v>
      </c>
      <c r="M239" s="5">
        <v>4.6414221300296599E-3</v>
      </c>
      <c r="N239" s="5">
        <v>3.1746031746031703E-4</v>
      </c>
      <c r="O239" s="5">
        <v>8.5856303660189794E-3</v>
      </c>
      <c r="P239" s="5">
        <v>3.7761757638173701E-3</v>
      </c>
      <c r="Q239" s="5" t="s">
        <v>741</v>
      </c>
      <c r="R239" s="5">
        <v>1.9111612627706E-3</v>
      </c>
      <c r="S239" s="5">
        <v>4.5766590389015999E-4</v>
      </c>
      <c r="T239" s="5">
        <v>4.7378395451673997E-3</v>
      </c>
      <c r="U239" s="5">
        <v>7.0721357850070702E-4</v>
      </c>
      <c r="V239" s="5" t="s">
        <v>741</v>
      </c>
      <c r="W239" s="5">
        <v>2.7302608672590701E-3</v>
      </c>
      <c r="X239" s="5">
        <v>3.0689621853166602E-3</v>
      </c>
    </row>
    <row r="240" spans="1:24" x14ac:dyDescent="0.2">
      <c r="A240" s="5" t="s">
        <v>13</v>
      </c>
      <c r="B240" s="5">
        <v>78888963</v>
      </c>
      <c r="C240" s="5" t="s">
        <v>145</v>
      </c>
      <c r="D240" s="5" t="s">
        <v>529</v>
      </c>
      <c r="E240" s="5" t="s">
        <v>26</v>
      </c>
      <c r="F240" s="6">
        <v>0.10139860000000001</v>
      </c>
      <c r="G240" s="6">
        <v>0.77933178000000003</v>
      </c>
      <c r="H240" s="5">
        <v>0.91293044194438799</v>
      </c>
      <c r="I240" s="5">
        <v>0.89007967460733695</v>
      </c>
      <c r="J240" s="5">
        <v>2.2850767337050801E-2</v>
      </c>
      <c r="K240" s="5">
        <v>0.177489177489177</v>
      </c>
      <c r="L240" s="5">
        <v>0.90116699593008798</v>
      </c>
      <c r="M240" s="5">
        <v>0.91412118149605603</v>
      </c>
      <c r="N240" s="5">
        <v>0.88955223880597001</v>
      </c>
      <c r="O240" s="5">
        <v>0.93531468531468498</v>
      </c>
      <c r="P240" s="5">
        <v>0.90697674418604601</v>
      </c>
      <c r="Q240" s="5" t="s">
        <v>741</v>
      </c>
      <c r="R240" s="5">
        <v>0.89045880736709604</v>
      </c>
      <c r="S240" s="5">
        <v>0.84191829484902303</v>
      </c>
      <c r="T240" s="5">
        <v>0.94881170018281502</v>
      </c>
      <c r="U240" s="5">
        <v>0.88780487804878006</v>
      </c>
      <c r="V240" s="5" t="s">
        <v>741</v>
      </c>
      <c r="W240" s="5">
        <v>2.36623741289597E-2</v>
      </c>
      <c r="X240" s="5">
        <v>1.9171866137266E-2</v>
      </c>
    </row>
    <row r="241" spans="1:24" x14ac:dyDescent="0.2">
      <c r="A241" s="5" t="s">
        <v>13</v>
      </c>
      <c r="B241" s="5">
        <v>83527414</v>
      </c>
      <c r="C241" s="5" t="s">
        <v>147</v>
      </c>
      <c r="D241" s="5" t="s">
        <v>530</v>
      </c>
      <c r="E241" s="5" t="s">
        <v>26</v>
      </c>
      <c r="F241" s="6">
        <v>0.10139860000000001</v>
      </c>
      <c r="G241" s="6">
        <v>0.77933178000000003</v>
      </c>
      <c r="H241" s="5">
        <v>0.11911187097789</v>
      </c>
      <c r="I241" s="5">
        <v>0.136687073588174</v>
      </c>
      <c r="J241" s="5">
        <v>-1.7575202610283499E-2</v>
      </c>
      <c r="K241" s="5">
        <v>0.177489177489177</v>
      </c>
      <c r="L241" s="5">
        <v>0.90116699593008798</v>
      </c>
      <c r="M241" s="5">
        <v>0.12047993707947401</v>
      </c>
      <c r="N241" s="5">
        <v>9.1016548463356994E-2</v>
      </c>
      <c r="O241" s="5">
        <v>0.146886016451234</v>
      </c>
      <c r="P241" s="5">
        <v>0.11227154046997399</v>
      </c>
      <c r="Q241" s="5" t="s">
        <v>741</v>
      </c>
      <c r="R241" s="5">
        <v>0.137334919186203</v>
      </c>
      <c r="S241" s="5">
        <v>0.11125158027812899</v>
      </c>
      <c r="T241" s="5">
        <v>0.15635939323220499</v>
      </c>
      <c r="U241" s="5">
        <v>0.1328</v>
      </c>
      <c r="V241" s="5" t="s">
        <v>741</v>
      </c>
      <c r="W241" s="5">
        <v>-1.6854982106729199E-2</v>
      </c>
      <c r="X241" s="5">
        <v>-2.0528459530026001E-2</v>
      </c>
    </row>
    <row r="242" spans="1:24" x14ac:dyDescent="0.2">
      <c r="A242" s="5" t="s">
        <v>14</v>
      </c>
      <c r="B242" s="5">
        <v>44825757</v>
      </c>
      <c r="C242" s="5" t="s">
        <v>181</v>
      </c>
      <c r="D242" s="5" t="s">
        <v>554</v>
      </c>
      <c r="E242" s="5" t="s">
        <v>26</v>
      </c>
      <c r="F242" s="6">
        <v>0.10139860000000001</v>
      </c>
      <c r="G242" s="6">
        <v>0.77933178000000003</v>
      </c>
      <c r="H242" s="5">
        <v>0.87140855758505398</v>
      </c>
      <c r="I242" s="5">
        <v>0.84209786160632805</v>
      </c>
      <c r="J242" s="5">
        <v>2.9310695978726001E-2</v>
      </c>
      <c r="K242" s="5">
        <v>0.177489177489177</v>
      </c>
      <c r="L242" s="5">
        <v>0.90116699593008798</v>
      </c>
      <c r="M242" s="5">
        <v>0.87106094455511196</v>
      </c>
      <c r="N242" s="5">
        <v>0.83193277310924396</v>
      </c>
      <c r="O242" s="5">
        <v>0.92601726263871798</v>
      </c>
      <c r="P242" s="5">
        <v>0.87314662273476096</v>
      </c>
      <c r="Q242" s="5" t="s">
        <v>741</v>
      </c>
      <c r="R242" s="5">
        <v>0.84315672506553796</v>
      </c>
      <c r="S242" s="5">
        <v>0.81194690265486702</v>
      </c>
      <c r="T242" s="5">
        <v>0.90957763236168898</v>
      </c>
      <c r="U242" s="5">
        <v>0.83574468085106401</v>
      </c>
      <c r="V242" s="5" t="s">
        <v>741</v>
      </c>
      <c r="W242" s="5">
        <v>2.7904219489574E-2</v>
      </c>
      <c r="X242" s="5">
        <v>3.7401941883696901E-2</v>
      </c>
    </row>
    <row r="243" spans="1:24" x14ac:dyDescent="0.2">
      <c r="A243" s="5" t="s">
        <v>22</v>
      </c>
      <c r="B243" s="5">
        <v>88190252</v>
      </c>
      <c r="C243" s="5" t="s">
        <v>342</v>
      </c>
      <c r="D243" s="5" t="s">
        <v>671</v>
      </c>
      <c r="E243" s="5" t="s">
        <v>26</v>
      </c>
      <c r="F243" s="6">
        <v>0.10139860000000001</v>
      </c>
      <c r="G243" s="6">
        <v>0.77933178000000003</v>
      </c>
      <c r="H243" s="5">
        <v>0.309836407090818</v>
      </c>
      <c r="I243" s="5">
        <v>0.29334721523889001</v>
      </c>
      <c r="J243" s="5">
        <v>1.64891918519279E-2</v>
      </c>
      <c r="K243" s="5">
        <v>0.177489177489177</v>
      </c>
      <c r="L243" s="5">
        <v>0.90116699593008798</v>
      </c>
      <c r="M243" s="5">
        <v>0.31160513255230299</v>
      </c>
      <c r="N243" s="5">
        <v>0.30272277227722799</v>
      </c>
      <c r="O243" s="5">
        <v>0.31808318264014501</v>
      </c>
      <c r="P243" s="5">
        <v>0.300992779783394</v>
      </c>
      <c r="Q243" s="5" t="s">
        <v>740</v>
      </c>
      <c r="R243" s="5">
        <v>0.29445177613941198</v>
      </c>
      <c r="S243" s="5">
        <v>0.25182795698924698</v>
      </c>
      <c r="T243" s="5">
        <v>0.32189822755860498</v>
      </c>
      <c r="U243" s="5">
        <v>0.28671984983575799</v>
      </c>
      <c r="V243" s="5" t="s">
        <v>741</v>
      </c>
      <c r="W243" s="5">
        <v>1.7153356412890699E-2</v>
      </c>
      <c r="X243" s="5">
        <v>1.4272929947635999E-2</v>
      </c>
    </row>
    <row r="244" spans="1:24" x14ac:dyDescent="0.2">
      <c r="A244" s="5" t="s">
        <v>23</v>
      </c>
      <c r="B244" s="5">
        <v>30143699</v>
      </c>
      <c r="C244" s="5" t="s">
        <v>26</v>
      </c>
      <c r="D244" s="5" t="s">
        <v>682</v>
      </c>
      <c r="E244" s="5" t="s">
        <v>26</v>
      </c>
      <c r="F244" s="6">
        <v>0.10139860000000001</v>
      </c>
      <c r="G244" s="6">
        <v>0.77933178000000003</v>
      </c>
      <c r="H244" s="5">
        <v>7.4687264874733705E-2</v>
      </c>
      <c r="I244" s="5">
        <v>1.8550319281877101E-2</v>
      </c>
      <c r="J244" s="5">
        <v>5.6136945592856702E-2</v>
      </c>
      <c r="K244" s="5">
        <v>0.177489177489177</v>
      </c>
      <c r="L244" s="5">
        <v>0.90116699593008798</v>
      </c>
      <c r="M244" s="5">
        <v>8.2044542922566799E-2</v>
      </c>
      <c r="N244" s="5">
        <v>1.55038759689923E-2</v>
      </c>
      <c r="O244" s="5">
        <v>0.202090592334495</v>
      </c>
      <c r="P244" s="5">
        <v>3.7900874635568502E-2</v>
      </c>
      <c r="Q244" s="5" t="s">
        <v>741</v>
      </c>
      <c r="R244" s="5">
        <v>2.10883293061545E-2</v>
      </c>
      <c r="S244" s="5">
        <v>3.54609929078014E-3</v>
      </c>
      <c r="T244" s="5">
        <v>4.6332046332046302E-2</v>
      </c>
      <c r="U244" s="5">
        <v>3.3222591362126299E-3</v>
      </c>
      <c r="V244" s="5" t="s">
        <v>740</v>
      </c>
      <c r="W244" s="5">
        <v>6.0956213616412298E-2</v>
      </c>
      <c r="X244" s="5">
        <v>3.4578615499355897E-2</v>
      </c>
    </row>
    <row r="245" spans="1:24" x14ac:dyDescent="0.2">
      <c r="A245" s="5" t="s">
        <v>24</v>
      </c>
      <c r="B245" s="5">
        <v>125670015</v>
      </c>
      <c r="C245" s="5" t="s">
        <v>410</v>
      </c>
      <c r="D245" s="5" t="s">
        <v>721</v>
      </c>
      <c r="E245" s="5" t="s">
        <v>26</v>
      </c>
      <c r="F245" s="6">
        <v>0.10139860000000001</v>
      </c>
      <c r="G245" s="6">
        <v>0.77933178000000003</v>
      </c>
      <c r="H245" s="5">
        <v>1.23718571192635E-2</v>
      </c>
      <c r="I245" s="5">
        <v>8.9084402773672595E-3</v>
      </c>
      <c r="J245" s="5">
        <v>3.4634168418962402E-3</v>
      </c>
      <c r="K245" s="5">
        <v>0.177489177489177</v>
      </c>
      <c r="L245" s="5">
        <v>0.90116699593008798</v>
      </c>
      <c r="M245" s="5">
        <v>1.09092206691005E-2</v>
      </c>
      <c r="N245" s="5">
        <v>0</v>
      </c>
      <c r="O245" s="5">
        <v>1.76515732924022E-2</v>
      </c>
      <c r="P245" s="5">
        <v>1.9685039370078702E-2</v>
      </c>
      <c r="Q245" s="5" t="s">
        <v>740</v>
      </c>
      <c r="R245" s="5">
        <v>8.4490304473137708E-3</v>
      </c>
      <c r="S245" s="5">
        <v>3.0674846625766898E-3</v>
      </c>
      <c r="T245" s="5">
        <v>1.1687363038714401E-2</v>
      </c>
      <c r="U245" s="5">
        <v>1.16648992576882E-2</v>
      </c>
      <c r="V245" s="5" t="s">
        <v>741</v>
      </c>
      <c r="W245" s="5">
        <v>2.4601902217866898E-3</v>
      </c>
      <c r="X245" s="5">
        <v>8.0201401123904999E-3</v>
      </c>
    </row>
    <row r="246" spans="1:24" x14ac:dyDescent="0.2">
      <c r="A246" s="5" t="s">
        <v>25</v>
      </c>
      <c r="B246" s="5">
        <v>91364810</v>
      </c>
      <c r="C246" s="5" t="s">
        <v>419</v>
      </c>
      <c r="D246" s="5" t="s">
        <v>730</v>
      </c>
      <c r="E246" s="5" t="s">
        <v>26</v>
      </c>
      <c r="F246" s="6">
        <v>0.10139860000000001</v>
      </c>
      <c r="G246" s="6">
        <v>0.77933178000000003</v>
      </c>
      <c r="H246" s="5">
        <v>5.8173776038228202E-3</v>
      </c>
      <c r="I246" s="5">
        <v>8.6099326854733402E-3</v>
      </c>
      <c r="J246" s="5">
        <v>-2.7925550816505201E-3</v>
      </c>
      <c r="K246" s="5">
        <v>0.177489177489177</v>
      </c>
      <c r="L246" s="5">
        <v>0.90116699593008798</v>
      </c>
      <c r="M246" s="5">
        <v>5.3679498987809302E-3</v>
      </c>
      <c r="N246" s="5">
        <v>1.0593220338983101E-3</v>
      </c>
      <c r="O246" s="5">
        <v>8.9616810877626695E-3</v>
      </c>
      <c r="P246" s="5">
        <v>8.0645161290322596E-3</v>
      </c>
      <c r="Q246" s="5" t="s">
        <v>741</v>
      </c>
      <c r="R246" s="5">
        <v>8.2226618644791992E-3</v>
      </c>
      <c r="S246" s="5">
        <v>2.3337222870478398E-3</v>
      </c>
      <c r="T246" s="5">
        <v>1.2570294409527E-2</v>
      </c>
      <c r="U246" s="5">
        <v>1.09335576114382E-2</v>
      </c>
      <c r="V246" s="5" t="s">
        <v>741</v>
      </c>
      <c r="W246" s="5">
        <v>-2.8547119656982599E-3</v>
      </c>
      <c r="X246" s="5">
        <v>-2.86904148240594E-3</v>
      </c>
    </row>
    <row r="247" spans="1:24" x14ac:dyDescent="0.2">
      <c r="A247" s="5" t="s">
        <v>9</v>
      </c>
      <c r="B247" s="5">
        <v>80209493</v>
      </c>
      <c r="C247" s="5" t="s">
        <v>68</v>
      </c>
      <c r="D247" s="5" t="s">
        <v>471</v>
      </c>
      <c r="E247" s="5" t="s">
        <v>26</v>
      </c>
      <c r="F247" s="6">
        <v>0.10139860000000001</v>
      </c>
      <c r="G247" s="6">
        <v>0.77933178000000003</v>
      </c>
      <c r="H247" s="5">
        <v>3.34353031235358E-3</v>
      </c>
      <c r="I247" s="5">
        <v>1.7795416675872801E-3</v>
      </c>
      <c r="J247" s="5">
        <v>1.5639886447662999E-3</v>
      </c>
      <c r="K247" s="5">
        <v>0.246753246753247</v>
      </c>
      <c r="L247" s="5">
        <v>0.92351031321619503</v>
      </c>
      <c r="M247" s="5">
        <v>3.05448989595105E-3</v>
      </c>
      <c r="N247" s="5">
        <v>9.3414292386735198E-4</v>
      </c>
      <c r="O247" s="5">
        <v>4.7324353840553302E-3</v>
      </c>
      <c r="P247" s="5">
        <v>4.7887323943661998E-3</v>
      </c>
      <c r="Q247" s="5" t="s">
        <v>740</v>
      </c>
      <c r="R247" s="5">
        <v>1.8150626055017901E-3</v>
      </c>
      <c r="S247" s="5">
        <v>0</v>
      </c>
      <c r="T247" s="5">
        <v>3.5571365051133802E-3</v>
      </c>
      <c r="U247" s="5">
        <v>1.5664160401002501E-3</v>
      </c>
      <c r="V247" s="5" t="s">
        <v>741</v>
      </c>
      <c r="W247" s="5">
        <v>1.2394272904492701E-3</v>
      </c>
      <c r="X247" s="5">
        <v>3.2223163542659502E-3</v>
      </c>
    </row>
    <row r="248" spans="1:24" x14ac:dyDescent="0.2">
      <c r="A248" s="5" t="s">
        <v>14</v>
      </c>
      <c r="B248" s="5">
        <v>16303585</v>
      </c>
      <c r="C248" s="5" t="s">
        <v>170</v>
      </c>
      <c r="D248" s="5" t="s">
        <v>547</v>
      </c>
      <c r="E248" s="5" t="s">
        <v>26</v>
      </c>
      <c r="F248" s="6">
        <v>0.10139860000000001</v>
      </c>
      <c r="G248" s="6">
        <v>0.77933178000000003</v>
      </c>
      <c r="H248" s="5">
        <v>2.9946813951666901E-3</v>
      </c>
      <c r="I248" s="5">
        <v>5.2501519732524298E-3</v>
      </c>
      <c r="J248" s="5">
        <v>-2.2554705780857402E-3</v>
      </c>
      <c r="K248" s="5">
        <v>0.246753246753247</v>
      </c>
      <c r="L248" s="5">
        <v>0.92351031321619503</v>
      </c>
      <c r="M248" s="5">
        <v>3.33974613319977E-3</v>
      </c>
      <c r="N248" s="5">
        <v>0</v>
      </c>
      <c r="O248" s="5">
        <v>6.1640587956377398E-3</v>
      </c>
      <c r="P248" s="5">
        <v>1.2693577050012701E-3</v>
      </c>
      <c r="Q248" s="5" t="s">
        <v>741</v>
      </c>
      <c r="R248" s="5">
        <v>5.2334348373516597E-3</v>
      </c>
      <c r="S248" s="5">
        <v>3.1416902293433901E-3</v>
      </c>
      <c r="T248" s="5">
        <v>7.0826306913996601E-3</v>
      </c>
      <c r="U248" s="5">
        <v>5.35045478865704E-3</v>
      </c>
      <c r="V248" s="5" t="s">
        <v>741</v>
      </c>
      <c r="W248" s="5">
        <v>-1.8936887041518899E-3</v>
      </c>
      <c r="X248" s="5">
        <v>-4.0810970836557704E-3</v>
      </c>
    </row>
    <row r="249" spans="1:24" x14ac:dyDescent="0.2">
      <c r="A249" s="5" t="s">
        <v>14</v>
      </c>
      <c r="B249" s="5">
        <v>92455209</v>
      </c>
      <c r="C249" s="5" t="s">
        <v>188</v>
      </c>
      <c r="D249" s="5" t="s">
        <v>558</v>
      </c>
      <c r="E249" s="5" t="s">
        <v>189</v>
      </c>
      <c r="F249" s="6">
        <v>0.10139860000000001</v>
      </c>
      <c r="G249" s="6">
        <v>0.77933178000000003</v>
      </c>
      <c r="H249" s="5">
        <v>0.86335191391080801</v>
      </c>
      <c r="I249" s="5">
        <v>0.876523226078189</v>
      </c>
      <c r="J249" s="5">
        <v>-1.3171312167380799E-2</v>
      </c>
      <c r="K249" s="5">
        <v>0.246753246753247</v>
      </c>
      <c r="L249" s="5">
        <v>0.92351031321619503</v>
      </c>
      <c r="M249" s="5">
        <v>0.86515803703766703</v>
      </c>
      <c r="N249" s="5">
        <v>0.84280180761781798</v>
      </c>
      <c r="O249" s="5">
        <v>0.88766808789767104</v>
      </c>
      <c r="P249" s="5">
        <v>0.85432129827651304</v>
      </c>
      <c r="Q249" s="5" t="s">
        <v>741</v>
      </c>
      <c r="R249" s="5">
        <v>0.87737135091511498</v>
      </c>
      <c r="S249" s="5">
        <v>0.86208415950649897</v>
      </c>
      <c r="T249" s="5">
        <v>0.883777239709443</v>
      </c>
      <c r="U249" s="5">
        <v>0.87143447705663502</v>
      </c>
      <c r="V249" s="5" t="s">
        <v>741</v>
      </c>
      <c r="W249" s="5">
        <v>-1.2213313877447301E-2</v>
      </c>
      <c r="X249" s="5">
        <v>-1.7113178780122001E-2</v>
      </c>
    </row>
    <row r="250" spans="1:24" x14ac:dyDescent="0.2">
      <c r="A250" s="5" t="s">
        <v>15</v>
      </c>
      <c r="B250" s="5">
        <v>12508136</v>
      </c>
      <c r="C250" s="5" t="s">
        <v>26</v>
      </c>
      <c r="D250" s="5" t="s">
        <v>562</v>
      </c>
      <c r="E250" s="5" t="s">
        <v>26</v>
      </c>
      <c r="F250" s="6">
        <v>0.10139860000000001</v>
      </c>
      <c r="G250" s="6">
        <v>0.77933178000000003</v>
      </c>
      <c r="H250" s="5">
        <v>0.19886341425140699</v>
      </c>
      <c r="I250" s="5">
        <v>0.23092450644472901</v>
      </c>
      <c r="J250" s="5">
        <v>-3.2061092193322302E-2</v>
      </c>
      <c r="K250" s="5">
        <v>0.246753246753247</v>
      </c>
      <c r="L250" s="5">
        <v>0.92351031321619503</v>
      </c>
      <c r="M250" s="5">
        <v>0.20131139375756801</v>
      </c>
      <c r="N250" s="5">
        <v>0.189316946348381</v>
      </c>
      <c r="O250" s="5">
        <v>0.21594957522608901</v>
      </c>
      <c r="P250" s="5">
        <v>0.18662351672060401</v>
      </c>
      <c r="Q250" s="5" t="s">
        <v>740</v>
      </c>
      <c r="R250" s="5">
        <v>0.23095547726997601</v>
      </c>
      <c r="S250" s="5">
        <v>0.172032520325203</v>
      </c>
      <c r="T250" s="5">
        <v>0.28282329713721599</v>
      </c>
      <c r="U250" s="5">
        <v>0.230738681493249</v>
      </c>
      <c r="V250" s="5" t="s">
        <v>741</v>
      </c>
      <c r="W250" s="5">
        <v>-2.9644083512408399E-2</v>
      </c>
      <c r="X250" s="5">
        <v>-4.4115164772645002E-2</v>
      </c>
    </row>
    <row r="251" spans="1:24" x14ac:dyDescent="0.2">
      <c r="A251" s="5" t="s">
        <v>16</v>
      </c>
      <c r="B251" s="5">
        <v>11048397</v>
      </c>
      <c r="C251" s="5" t="s">
        <v>208</v>
      </c>
      <c r="D251" s="5" t="s">
        <v>574</v>
      </c>
      <c r="E251" s="5" t="s">
        <v>26</v>
      </c>
      <c r="F251" s="6">
        <v>0.10139860000000001</v>
      </c>
      <c r="G251" s="6">
        <v>0.77933178000000003</v>
      </c>
      <c r="H251" s="5">
        <v>4.6300673914329703E-2</v>
      </c>
      <c r="I251" s="5">
        <v>3.2860561350476297E-2</v>
      </c>
      <c r="J251" s="5">
        <v>1.34401125638534E-2</v>
      </c>
      <c r="K251" s="5">
        <v>0.246753246753247</v>
      </c>
      <c r="L251" s="5">
        <v>0.92351031321619503</v>
      </c>
      <c r="M251" s="5">
        <v>4.5684265487319103E-2</v>
      </c>
      <c r="N251" s="5">
        <v>2.8352037802717101E-2</v>
      </c>
      <c r="O251" s="5">
        <v>6.46992054483541E-2</v>
      </c>
      <c r="P251" s="5">
        <v>4.9382716049382699E-2</v>
      </c>
      <c r="Q251" s="5" t="s">
        <v>741</v>
      </c>
      <c r="R251" s="5">
        <v>3.4142897692012598E-2</v>
      </c>
      <c r="S251" s="5">
        <v>1.9961977186311802E-2</v>
      </c>
      <c r="T251" s="5">
        <v>5.3087757313109399E-2</v>
      </c>
      <c r="U251" s="5">
        <v>2.5166543301258299E-2</v>
      </c>
      <c r="V251" s="5" t="s">
        <v>741</v>
      </c>
      <c r="W251" s="5">
        <v>1.15413677953065E-2</v>
      </c>
      <c r="X251" s="5">
        <v>2.42161727481244E-2</v>
      </c>
    </row>
    <row r="252" spans="1:24" x14ac:dyDescent="0.2">
      <c r="A252" s="5" t="s">
        <v>16</v>
      </c>
      <c r="B252" s="5">
        <v>11048405</v>
      </c>
      <c r="C252" s="5" t="s">
        <v>208</v>
      </c>
      <c r="D252" s="5" t="s">
        <v>574</v>
      </c>
      <c r="E252" s="5" t="s">
        <v>26</v>
      </c>
      <c r="F252" s="6">
        <v>0.10139860000000001</v>
      </c>
      <c r="G252" s="6">
        <v>0.77933178000000003</v>
      </c>
      <c r="H252" s="5">
        <v>2.94717482921826E-2</v>
      </c>
      <c r="I252" s="5">
        <v>1.8178008994177999E-2</v>
      </c>
      <c r="J252" s="5">
        <v>1.1293739298004601E-2</v>
      </c>
      <c r="K252" s="5">
        <v>0.246753246753247</v>
      </c>
      <c r="L252" s="5">
        <v>0.92351031321619503</v>
      </c>
      <c r="M252" s="5">
        <v>2.6652405004561099E-2</v>
      </c>
      <c r="N252" s="5">
        <v>1.1194029850746299E-2</v>
      </c>
      <c r="O252" s="5">
        <v>4.7750229568411399E-2</v>
      </c>
      <c r="P252" s="5">
        <v>4.3568464730290399E-2</v>
      </c>
      <c r="Q252" s="5" t="s">
        <v>741</v>
      </c>
      <c r="R252" s="5">
        <v>1.7861952252811099E-2</v>
      </c>
      <c r="S252" s="5">
        <v>1.17845117845118E-2</v>
      </c>
      <c r="T252" s="5">
        <v>2.7750247770069399E-2</v>
      </c>
      <c r="U252" s="5">
        <v>2.0074349442379201E-2</v>
      </c>
      <c r="V252" s="5" t="s">
        <v>741</v>
      </c>
      <c r="W252" s="5">
        <v>8.7904527517499598E-3</v>
      </c>
      <c r="X252" s="5">
        <v>2.3494115287911201E-2</v>
      </c>
    </row>
    <row r="253" spans="1:24" x14ac:dyDescent="0.2">
      <c r="A253" s="5" t="s">
        <v>18</v>
      </c>
      <c r="B253" s="5">
        <v>25579886</v>
      </c>
      <c r="C253" s="5" t="s">
        <v>225</v>
      </c>
      <c r="D253" s="5" t="s">
        <v>590</v>
      </c>
      <c r="E253" s="5" t="s">
        <v>26</v>
      </c>
      <c r="F253" s="6">
        <v>0.10139860000000001</v>
      </c>
      <c r="G253" s="6">
        <v>0.77933178000000003</v>
      </c>
      <c r="H253" s="5">
        <v>0.189160274449482</v>
      </c>
      <c r="I253" s="5">
        <v>0.16689749086545899</v>
      </c>
      <c r="J253" s="5">
        <v>2.2262783584023799E-2</v>
      </c>
      <c r="K253" s="5">
        <v>0.246753246753247</v>
      </c>
      <c r="L253" s="5">
        <v>0.92351031321619503</v>
      </c>
      <c r="M253" s="5">
        <v>0.18512580170642801</v>
      </c>
      <c r="N253" s="5">
        <v>0.16418748245860201</v>
      </c>
      <c r="O253" s="5">
        <v>0.203042533374728</v>
      </c>
      <c r="P253" s="5">
        <v>0.209332638164755</v>
      </c>
      <c r="Q253" s="5" t="s">
        <v>740</v>
      </c>
      <c r="R253" s="5">
        <v>0.16720143120518399</v>
      </c>
      <c r="S253" s="5">
        <v>0.113374667847653</v>
      </c>
      <c r="T253" s="5">
        <v>0.20164734594264799</v>
      </c>
      <c r="U253" s="5">
        <v>0.16507384882710699</v>
      </c>
      <c r="V253" s="5" t="s">
        <v>741</v>
      </c>
      <c r="W253" s="5">
        <v>1.7924370501244E-2</v>
      </c>
      <c r="X253" s="5">
        <v>4.4258789337648E-2</v>
      </c>
    </row>
    <row r="254" spans="1:24" x14ac:dyDescent="0.2">
      <c r="A254" s="5" t="s">
        <v>18</v>
      </c>
      <c r="B254" s="5">
        <v>74691514</v>
      </c>
      <c r="C254" s="5" t="s">
        <v>240</v>
      </c>
      <c r="D254" s="5" t="s">
        <v>596</v>
      </c>
      <c r="E254" s="5" t="s">
        <v>26</v>
      </c>
      <c r="F254" s="6">
        <v>0.10139860000000001</v>
      </c>
      <c r="G254" s="6">
        <v>0.77933178000000003</v>
      </c>
      <c r="H254" s="5">
        <v>2.2176771384881E-2</v>
      </c>
      <c r="I254" s="5">
        <v>2.95094208313385E-2</v>
      </c>
      <c r="J254" s="5">
        <v>-7.3326494464575204E-3</v>
      </c>
      <c r="K254" s="5">
        <v>0.246753246753247</v>
      </c>
      <c r="L254" s="5">
        <v>0.92351031321619503</v>
      </c>
      <c r="M254" s="5">
        <v>2.28464352852881E-2</v>
      </c>
      <c r="N254" s="5">
        <v>1.5852047556142699E-2</v>
      </c>
      <c r="O254" s="5">
        <v>3.0117406840224601E-2</v>
      </c>
      <c r="P254" s="5">
        <v>1.8828451882845199E-2</v>
      </c>
      <c r="Q254" s="5" t="s">
        <v>741</v>
      </c>
      <c r="R254" s="5">
        <v>2.9829251750601998E-2</v>
      </c>
      <c r="S254" s="5">
        <v>2.10280373831776E-2</v>
      </c>
      <c r="T254" s="5">
        <v>4.4455300439667798E-2</v>
      </c>
      <c r="U254" s="5">
        <v>2.7590435315757202E-2</v>
      </c>
      <c r="V254" s="5" t="s">
        <v>741</v>
      </c>
      <c r="W254" s="5">
        <v>-6.98281646531391E-3</v>
      </c>
      <c r="X254" s="5">
        <v>-8.7619834329120006E-3</v>
      </c>
    </row>
    <row r="255" spans="1:24" x14ac:dyDescent="0.2">
      <c r="A255" s="5" t="s">
        <v>18</v>
      </c>
      <c r="B255" s="5">
        <v>164168143</v>
      </c>
      <c r="C255" s="5" t="s">
        <v>251</v>
      </c>
      <c r="D255" s="5" t="s">
        <v>604</v>
      </c>
      <c r="E255" s="5" t="s">
        <v>26</v>
      </c>
      <c r="F255" s="6">
        <v>0.10139860000000001</v>
      </c>
      <c r="G255" s="6">
        <v>0.77933178000000003</v>
      </c>
      <c r="H255" s="5">
        <v>7.3532248425524901E-2</v>
      </c>
      <c r="I255" s="5">
        <v>4.4746202614883102E-2</v>
      </c>
      <c r="J255" s="5">
        <v>2.87860458106418E-2</v>
      </c>
      <c r="K255" s="5">
        <v>0.246753246753247</v>
      </c>
      <c r="L255" s="5">
        <v>0.92351031321619503</v>
      </c>
      <c r="M255" s="5">
        <v>6.9218525199967101E-2</v>
      </c>
      <c r="N255" s="5">
        <v>3.7891268533772601E-2</v>
      </c>
      <c r="O255" s="5">
        <v>0.11764705882352899</v>
      </c>
      <c r="P255" s="5">
        <v>9.5100864553314096E-2</v>
      </c>
      <c r="Q255" s="5" t="s">
        <v>741</v>
      </c>
      <c r="R255" s="5">
        <v>4.9530106259253102E-2</v>
      </c>
      <c r="S255" s="5">
        <v>1.7152658662092601E-2</v>
      </c>
      <c r="T255" s="5">
        <v>0.115</v>
      </c>
      <c r="U255" s="5">
        <v>1.60427807486631E-2</v>
      </c>
      <c r="V255" s="5" t="s">
        <v>740</v>
      </c>
      <c r="W255" s="5">
        <v>1.9688418940713999E-2</v>
      </c>
      <c r="X255" s="5">
        <v>7.9058083804651E-2</v>
      </c>
    </row>
    <row r="256" spans="1:24" x14ac:dyDescent="0.2">
      <c r="A256" s="5" t="s">
        <v>23</v>
      </c>
      <c r="B256" s="5">
        <v>80876298</v>
      </c>
      <c r="C256" s="5" t="s">
        <v>371</v>
      </c>
      <c r="D256" s="5" t="s">
        <v>692</v>
      </c>
      <c r="E256" s="5" t="s">
        <v>26</v>
      </c>
      <c r="F256" s="6">
        <v>0.10139860000000001</v>
      </c>
      <c r="G256" s="6">
        <v>0.77933178000000003</v>
      </c>
      <c r="H256" s="5">
        <v>0.78080058633593097</v>
      </c>
      <c r="I256" s="5">
        <v>0.757272631873116</v>
      </c>
      <c r="J256" s="5">
        <v>2.3527954462814998E-2</v>
      </c>
      <c r="K256" s="5">
        <v>0.246753246753247</v>
      </c>
      <c r="L256" s="5">
        <v>0.92351031321619503</v>
      </c>
      <c r="M256" s="5">
        <v>0.77587962252203602</v>
      </c>
      <c r="N256" s="5">
        <v>0.74317492416582398</v>
      </c>
      <c r="O256" s="5">
        <v>0.80864197530864201</v>
      </c>
      <c r="P256" s="5">
        <v>0.80540540540540495</v>
      </c>
      <c r="Q256" s="5" t="s">
        <v>741</v>
      </c>
      <c r="R256" s="5">
        <v>0.75624644517428197</v>
      </c>
      <c r="S256" s="5">
        <v>0.71719226856561502</v>
      </c>
      <c r="T256" s="5">
        <v>0.77834525025536305</v>
      </c>
      <c r="U256" s="5">
        <v>0.76342975206611596</v>
      </c>
      <c r="V256" s="5" t="s">
        <v>741</v>
      </c>
      <c r="W256" s="5">
        <v>1.9633177347753401E-2</v>
      </c>
      <c r="X256" s="5">
        <v>4.1975653339289001E-2</v>
      </c>
    </row>
    <row r="257" spans="1:24" x14ac:dyDescent="0.2">
      <c r="A257" s="5" t="s">
        <v>24</v>
      </c>
      <c r="B257" s="5">
        <v>125670019</v>
      </c>
      <c r="C257" s="5" t="s">
        <v>410</v>
      </c>
      <c r="D257" s="5" t="s">
        <v>721</v>
      </c>
      <c r="E257" s="5" t="s">
        <v>26</v>
      </c>
      <c r="F257" s="6">
        <v>0.10139860000000001</v>
      </c>
      <c r="G257" s="6">
        <v>0.77933178000000003</v>
      </c>
      <c r="H257" s="5">
        <v>1.03160259156933E-2</v>
      </c>
      <c r="I257" s="5">
        <v>6.6770927345983899E-3</v>
      </c>
      <c r="J257" s="5">
        <v>3.6389331810949398E-3</v>
      </c>
      <c r="K257" s="5">
        <v>0.246753246753247</v>
      </c>
      <c r="L257" s="5">
        <v>0.92351031321619503</v>
      </c>
      <c r="M257" s="5">
        <v>1.02181309023683E-2</v>
      </c>
      <c r="N257" s="5">
        <v>3.8510911424903698E-3</v>
      </c>
      <c r="O257" s="5">
        <v>1.3554216867469901E-2</v>
      </c>
      <c r="P257" s="5">
        <v>1.08055009823183E-2</v>
      </c>
      <c r="Q257" s="5" t="s">
        <v>741</v>
      </c>
      <c r="R257" s="5">
        <v>7.2580266300811E-3</v>
      </c>
      <c r="S257" s="5">
        <v>0</v>
      </c>
      <c r="T257" s="5">
        <v>2.5754231052244302E-2</v>
      </c>
      <c r="U257" s="5">
        <v>3.1914893617021301E-3</v>
      </c>
      <c r="V257" s="5" t="s">
        <v>741</v>
      </c>
      <c r="W257" s="5">
        <v>2.9601042722872299E-3</v>
      </c>
      <c r="X257" s="5">
        <v>7.61401162061617E-3</v>
      </c>
    </row>
    <row r="258" spans="1:24" x14ac:dyDescent="0.2">
      <c r="A258" s="5" t="s">
        <v>25</v>
      </c>
      <c r="B258" s="5">
        <v>61877773</v>
      </c>
      <c r="C258" s="5" t="s">
        <v>26</v>
      </c>
      <c r="D258" s="5" t="s">
        <v>727</v>
      </c>
      <c r="E258" s="5" t="s">
        <v>26</v>
      </c>
      <c r="F258" s="6">
        <v>0.10139860000000001</v>
      </c>
      <c r="G258" s="6">
        <v>0.77933178000000003</v>
      </c>
      <c r="H258" s="5">
        <v>0.397053514511921</v>
      </c>
      <c r="I258" s="5">
        <v>0.353975289797688</v>
      </c>
      <c r="J258" s="5">
        <v>4.3078224714232602E-2</v>
      </c>
      <c r="K258" s="5">
        <v>0.246753246753247</v>
      </c>
      <c r="L258" s="5">
        <v>0.92351031321619503</v>
      </c>
      <c r="M258" s="5">
        <v>0.39040844052187501</v>
      </c>
      <c r="N258" s="5">
        <v>0.328712871287129</v>
      </c>
      <c r="O258" s="5">
        <v>0.42049469964664299</v>
      </c>
      <c r="P258" s="5">
        <v>0.43027888446215101</v>
      </c>
      <c r="Q258" s="5" t="s">
        <v>740</v>
      </c>
      <c r="R258" s="5">
        <v>0.34790752220857202</v>
      </c>
      <c r="S258" s="5">
        <v>0.27748691099476402</v>
      </c>
      <c r="T258" s="5">
        <v>0.41073825503355699</v>
      </c>
      <c r="U258" s="5">
        <v>0.39038189533238998</v>
      </c>
      <c r="V258" s="5" t="s">
        <v>741</v>
      </c>
      <c r="W258" s="5">
        <v>4.25009183133035E-2</v>
      </c>
      <c r="X258" s="5">
        <v>3.9896989129761001E-2</v>
      </c>
    </row>
    <row r="259" spans="1:24" x14ac:dyDescent="0.2">
      <c r="A259" s="5" t="s">
        <v>9</v>
      </c>
      <c r="B259" s="5">
        <v>80209553</v>
      </c>
      <c r="C259" s="5" t="s">
        <v>68</v>
      </c>
      <c r="D259" s="5" t="s">
        <v>471</v>
      </c>
      <c r="E259" s="5" t="s">
        <v>69</v>
      </c>
      <c r="F259" s="6">
        <v>0.10139860000000001</v>
      </c>
      <c r="G259" s="6">
        <v>0.77933178000000003</v>
      </c>
      <c r="H259" s="5">
        <v>4.7743549649003902E-3</v>
      </c>
      <c r="I259" s="5">
        <v>2.6215964343505602E-3</v>
      </c>
      <c r="J259" s="5">
        <v>2.15275853054983E-3</v>
      </c>
      <c r="K259" s="5">
        <v>0.32900432900432902</v>
      </c>
      <c r="L259" s="5">
        <v>0.94230175871644495</v>
      </c>
      <c r="M259" s="5">
        <v>4.8275635177564896E-3</v>
      </c>
      <c r="N259" s="5">
        <v>1.1372251705837799E-3</v>
      </c>
      <c r="O259" s="5">
        <v>7.5901328273244801E-3</v>
      </c>
      <c r="P259" s="5">
        <v>4.5083122006198901E-3</v>
      </c>
      <c r="Q259" s="5" t="s">
        <v>741</v>
      </c>
      <c r="R259" s="5">
        <v>2.90198565431068E-3</v>
      </c>
      <c r="S259" s="5">
        <v>1.6353229762878199E-3</v>
      </c>
      <c r="T259" s="5">
        <v>4.2589437819420799E-3</v>
      </c>
      <c r="U259" s="5">
        <v>9.3926111458985599E-4</v>
      </c>
      <c r="V259" s="5" t="s">
        <v>740</v>
      </c>
      <c r="W259" s="5">
        <v>1.92557786344582E-3</v>
      </c>
      <c r="X259" s="5">
        <v>3.5690510860300301E-3</v>
      </c>
    </row>
    <row r="260" spans="1:24" x14ac:dyDescent="0.2">
      <c r="A260" s="5" t="s">
        <v>20</v>
      </c>
      <c r="B260" s="5">
        <v>46345376</v>
      </c>
      <c r="C260" s="5" t="s">
        <v>274</v>
      </c>
      <c r="D260" s="5" t="s">
        <v>622</v>
      </c>
      <c r="E260" s="5" t="s">
        <v>26</v>
      </c>
      <c r="F260" s="6">
        <v>0.10139860000000001</v>
      </c>
      <c r="G260" s="6">
        <v>0.77933178000000003</v>
      </c>
      <c r="H260" s="5">
        <v>6.0287473377443897E-2</v>
      </c>
      <c r="I260" s="5">
        <v>4.1590045423818597E-2</v>
      </c>
      <c r="J260" s="5">
        <v>1.8697427953625299E-2</v>
      </c>
      <c r="K260" s="5">
        <v>0.32900432900432902</v>
      </c>
      <c r="L260" s="5">
        <v>0.94230175871644495</v>
      </c>
      <c r="M260" s="5">
        <v>5.5527061216876998E-2</v>
      </c>
      <c r="N260" s="5">
        <v>4.8426150121065402E-2</v>
      </c>
      <c r="O260" s="5">
        <v>6.2794348508634204E-2</v>
      </c>
      <c r="P260" s="5">
        <v>8.40895341802783E-2</v>
      </c>
      <c r="Q260" s="5" t="s">
        <v>740</v>
      </c>
      <c r="R260" s="5">
        <v>4.5831878982454201E-2</v>
      </c>
      <c r="S260" s="5">
        <v>1.61434977578475E-2</v>
      </c>
      <c r="T260" s="5">
        <v>5.3898482469910997E-2</v>
      </c>
      <c r="U260" s="5">
        <v>1.6139044072005001E-2</v>
      </c>
      <c r="V260" s="5" t="s">
        <v>740</v>
      </c>
      <c r="W260" s="5">
        <v>9.6951822344228198E-3</v>
      </c>
      <c r="X260" s="5">
        <v>6.7950490108273295E-2</v>
      </c>
    </row>
    <row r="261" spans="1:24" x14ac:dyDescent="0.2">
      <c r="A261" s="5" t="s">
        <v>20</v>
      </c>
      <c r="B261" s="5">
        <v>132532736</v>
      </c>
      <c r="C261" s="5" t="s">
        <v>291</v>
      </c>
      <c r="D261" s="5" t="s">
        <v>634</v>
      </c>
      <c r="E261" s="5" t="s">
        <v>292</v>
      </c>
      <c r="F261" s="6">
        <v>0.10139860000000001</v>
      </c>
      <c r="G261" s="6">
        <v>0.77933178000000003</v>
      </c>
      <c r="H261" s="5">
        <v>0.16372966489881899</v>
      </c>
      <c r="I261" s="5">
        <v>0.14052231297030801</v>
      </c>
      <c r="J261" s="5">
        <v>2.3207351928510998E-2</v>
      </c>
      <c r="K261" s="5">
        <v>0.32900432900432902</v>
      </c>
      <c r="L261" s="5">
        <v>0.94230175871644495</v>
      </c>
      <c r="M261" s="5">
        <v>0.15971995106133399</v>
      </c>
      <c r="N261" s="5">
        <v>0.128939828080229</v>
      </c>
      <c r="O261" s="5">
        <v>0.188410825815406</v>
      </c>
      <c r="P261" s="5">
        <v>0.183778234086242</v>
      </c>
      <c r="Q261" s="5" t="s">
        <v>741</v>
      </c>
      <c r="R261" s="5">
        <v>0.14278175884198499</v>
      </c>
      <c r="S261" s="5">
        <v>0.116666666666667</v>
      </c>
      <c r="T261" s="5">
        <v>0.16603053435114501</v>
      </c>
      <c r="U261" s="5">
        <v>0.126965637740245</v>
      </c>
      <c r="V261" s="5" t="s">
        <v>741</v>
      </c>
      <c r="W261" s="5">
        <v>1.69381922193492E-2</v>
      </c>
      <c r="X261" s="5">
        <v>5.6812596345997002E-2</v>
      </c>
    </row>
    <row r="262" spans="1:24" x14ac:dyDescent="0.2">
      <c r="A262" s="5" t="s">
        <v>22</v>
      </c>
      <c r="B262" s="5">
        <v>85186845</v>
      </c>
      <c r="C262" s="5" t="s">
        <v>26</v>
      </c>
      <c r="D262" s="5" t="s">
        <v>669</v>
      </c>
      <c r="E262" s="5" t="s">
        <v>26</v>
      </c>
      <c r="F262" s="6">
        <v>0.10139860000000001</v>
      </c>
      <c r="G262" s="6">
        <v>0.77933178000000003</v>
      </c>
      <c r="H262" s="5">
        <v>6.4415911411185606E-2</v>
      </c>
      <c r="I262" s="5">
        <v>5.1220833223869597E-2</v>
      </c>
      <c r="J262" s="5">
        <v>1.3195078187316E-2</v>
      </c>
      <c r="K262" s="5">
        <v>0.32900432900432902</v>
      </c>
      <c r="L262" s="5">
        <v>0.94230175871644495</v>
      </c>
      <c r="M262" s="5">
        <v>6.2386812991668303E-2</v>
      </c>
      <c r="N262" s="5">
        <v>4.60109750949768E-2</v>
      </c>
      <c r="O262" s="5">
        <v>8.86717336228737E-2</v>
      </c>
      <c r="P262" s="5">
        <v>7.4561403508771898E-2</v>
      </c>
      <c r="Q262" s="5" t="s">
        <v>741</v>
      </c>
      <c r="R262" s="5">
        <v>5.2563906567448901E-2</v>
      </c>
      <c r="S262" s="5">
        <v>3.7807183364839299E-2</v>
      </c>
      <c r="T262" s="5">
        <v>6.2871287128712899E-2</v>
      </c>
      <c r="U262" s="5">
        <v>4.3162393162393203E-2</v>
      </c>
      <c r="V262" s="5" t="s">
        <v>741</v>
      </c>
      <c r="W262" s="5">
        <v>9.8229064242193308E-3</v>
      </c>
      <c r="X262" s="5">
        <v>3.1399010346378702E-2</v>
      </c>
    </row>
    <row r="263" spans="1:24" x14ac:dyDescent="0.2">
      <c r="A263" s="5" t="s">
        <v>23</v>
      </c>
      <c r="B263" s="5">
        <v>25133175</v>
      </c>
      <c r="C263" s="5" t="s">
        <v>357</v>
      </c>
      <c r="D263" s="5" t="s">
        <v>681</v>
      </c>
      <c r="E263" s="5" t="s">
        <v>26</v>
      </c>
      <c r="F263" s="6">
        <v>0.10139860000000001</v>
      </c>
      <c r="G263" s="6">
        <v>0.77933178000000003</v>
      </c>
      <c r="H263" s="5">
        <v>3.5423559938436299E-3</v>
      </c>
      <c r="I263" s="5">
        <v>2.3142600481454801E-3</v>
      </c>
      <c r="J263" s="5">
        <v>1.22809594569815E-3</v>
      </c>
      <c r="K263" s="5">
        <v>0.32900432900432902</v>
      </c>
      <c r="L263" s="5">
        <v>0.94230175871644495</v>
      </c>
      <c r="M263" s="5">
        <v>3.19448916444334E-3</v>
      </c>
      <c r="N263" s="5">
        <v>1.4767413241447199E-3</v>
      </c>
      <c r="O263" s="5">
        <v>4.4027003228646897E-3</v>
      </c>
      <c r="P263" s="5">
        <v>5.2816901408450703E-3</v>
      </c>
      <c r="Q263" s="5" t="s">
        <v>740</v>
      </c>
      <c r="R263" s="5">
        <v>2.6612733608675099E-3</v>
      </c>
      <c r="S263" s="5">
        <v>1.22742416272137E-3</v>
      </c>
      <c r="T263" s="5">
        <v>4.2444821731748702E-3</v>
      </c>
      <c r="U263" s="5">
        <v>2.3218017181332701E-4</v>
      </c>
      <c r="V263" s="5" t="s">
        <v>740</v>
      </c>
      <c r="W263" s="5">
        <v>5.3321580357583204E-4</v>
      </c>
      <c r="X263" s="5">
        <v>5.04950996903174E-3</v>
      </c>
    </row>
    <row r="264" spans="1:24" x14ac:dyDescent="0.2">
      <c r="A264" s="5" t="s">
        <v>20</v>
      </c>
      <c r="B264" s="5">
        <v>139581155</v>
      </c>
      <c r="C264" s="5" t="s">
        <v>293</v>
      </c>
      <c r="D264" s="5" t="s">
        <v>637</v>
      </c>
      <c r="E264" s="5" t="s">
        <v>26</v>
      </c>
      <c r="F264" s="6">
        <v>0.1084083</v>
      </c>
      <c r="G264" s="6">
        <v>0.77933178000000003</v>
      </c>
      <c r="H264" s="5">
        <v>0.40637575948867699</v>
      </c>
      <c r="I264" s="5">
        <v>0.13862179487179499</v>
      </c>
      <c r="J264" s="5">
        <v>0.267753964616882</v>
      </c>
      <c r="K264" s="5">
        <v>0.13864063381321901</v>
      </c>
      <c r="L264" s="5">
        <v>0.90116699593008798</v>
      </c>
      <c r="M264" s="5">
        <v>0.32008995502248799</v>
      </c>
      <c r="N264" s="5">
        <v>0.26086956521739102</v>
      </c>
      <c r="O264" s="5">
        <v>0.37931034482758602</v>
      </c>
      <c r="P264" s="5">
        <v>0.57894736842105299</v>
      </c>
      <c r="Q264" s="5" t="s">
        <v>740</v>
      </c>
      <c r="R264" s="5">
        <v>6.9444444444444295E-2</v>
      </c>
      <c r="S264" s="5">
        <v>0</v>
      </c>
      <c r="T264" s="5">
        <v>0.20833333333333301</v>
      </c>
      <c r="U264" s="5">
        <v>0.34615384615384598</v>
      </c>
      <c r="V264" s="5" t="s">
        <v>740</v>
      </c>
      <c r="W264" s="5">
        <v>0.25064551057804402</v>
      </c>
      <c r="X264" s="5">
        <v>0.23279352226720701</v>
      </c>
    </row>
    <row r="265" spans="1:24" x14ac:dyDescent="0.2">
      <c r="A265" s="5" t="s">
        <v>18</v>
      </c>
      <c r="B265" s="5">
        <v>164168188</v>
      </c>
      <c r="C265" s="5" t="s">
        <v>251</v>
      </c>
      <c r="D265" s="5" t="s">
        <v>604</v>
      </c>
      <c r="E265" s="5" t="s">
        <v>26</v>
      </c>
      <c r="F265" s="6">
        <v>0.11055026</v>
      </c>
      <c r="G265" s="6">
        <v>0.77933178000000003</v>
      </c>
      <c r="H265" s="5">
        <v>3.0852602923917598E-2</v>
      </c>
      <c r="I265" s="5">
        <v>1.8637782982045201E-2</v>
      </c>
      <c r="J265" s="5">
        <v>1.22148199418724E-2</v>
      </c>
      <c r="K265" s="5">
        <v>3.9351836861343602E-2</v>
      </c>
      <c r="L265" s="5">
        <v>0.86321238898558506</v>
      </c>
      <c r="M265" s="5">
        <v>2.01881066736843E-2</v>
      </c>
      <c r="N265" s="5">
        <v>7.2992700729926996E-3</v>
      </c>
      <c r="O265" s="5">
        <v>4.4520547945205498E-2</v>
      </c>
      <c r="P265" s="5">
        <v>8.4175084175084194E-2</v>
      </c>
      <c r="Q265" s="5" t="s">
        <v>740</v>
      </c>
      <c r="R265" s="5">
        <v>4.6986256002649399E-3</v>
      </c>
      <c r="S265" s="5">
        <v>0</v>
      </c>
      <c r="T265" s="5">
        <v>2.27272727272727E-2</v>
      </c>
      <c r="U265" s="5">
        <v>0.102272727272727</v>
      </c>
      <c r="V265" s="5" t="s">
        <v>740</v>
      </c>
      <c r="W265" s="5">
        <v>1.54894810734194E-2</v>
      </c>
      <c r="X265" s="5">
        <v>-1.80976430976428E-2</v>
      </c>
    </row>
    <row r="266" spans="1:24" x14ac:dyDescent="0.2">
      <c r="A266" s="5" t="s">
        <v>20</v>
      </c>
      <c r="B266" s="5">
        <v>138453804</v>
      </c>
      <c r="C266" s="5" t="s">
        <v>26</v>
      </c>
      <c r="D266" s="5" t="s">
        <v>636</v>
      </c>
      <c r="E266" s="5" t="s">
        <v>26</v>
      </c>
      <c r="F266" s="6">
        <v>0.11105495</v>
      </c>
      <c r="G266" s="6">
        <v>0.77933178000000003</v>
      </c>
      <c r="H266" s="5">
        <v>4.2502271186298903E-3</v>
      </c>
      <c r="I266" s="5">
        <v>1.70715794236086E-2</v>
      </c>
      <c r="J266" s="5">
        <v>-1.28213523049787E-2</v>
      </c>
      <c r="K266" s="5">
        <v>0.231045488271513</v>
      </c>
      <c r="L266" s="5">
        <v>0.92351031321619503</v>
      </c>
      <c r="M266" s="5">
        <v>5.1002725423558697E-3</v>
      </c>
      <c r="N266" s="5">
        <v>0</v>
      </c>
      <c r="O266" s="5">
        <v>1.1235955056179799E-2</v>
      </c>
      <c r="P266" s="5">
        <v>0</v>
      </c>
      <c r="Q266" s="5" t="s">
        <v>741</v>
      </c>
      <c r="R266" s="5">
        <v>1.8143793015486701E-2</v>
      </c>
      <c r="S266" s="5">
        <v>0</v>
      </c>
      <c r="T266" s="5">
        <v>5.4054054054054099E-2</v>
      </c>
      <c r="U266" s="5">
        <v>1.0638297872340399E-2</v>
      </c>
      <c r="V266" s="5" t="s">
        <v>741</v>
      </c>
      <c r="W266" s="5">
        <v>-1.30435204731308E-2</v>
      </c>
      <c r="X266" s="5">
        <v>-1.0638297872340399E-2</v>
      </c>
    </row>
    <row r="267" spans="1:24" x14ac:dyDescent="0.2">
      <c r="A267" s="5" t="s">
        <v>10</v>
      </c>
      <c r="B267" s="5">
        <v>24252004</v>
      </c>
      <c r="C267" s="5" t="s">
        <v>103</v>
      </c>
      <c r="D267" s="5" t="s">
        <v>497</v>
      </c>
      <c r="E267" s="5" t="s">
        <v>26</v>
      </c>
      <c r="F267" s="6">
        <v>0.11428571</v>
      </c>
      <c r="G267" s="6">
        <v>0.77933178000000003</v>
      </c>
      <c r="H267" s="5">
        <v>0.13647557334977101</v>
      </c>
      <c r="I267" s="5">
        <v>8.2593467109864593E-2</v>
      </c>
      <c r="J267" s="5">
        <v>5.3882106239906503E-2</v>
      </c>
      <c r="K267" s="5">
        <v>9.5238095238095205E-2</v>
      </c>
      <c r="L267" s="5">
        <v>0.90116699593008798</v>
      </c>
      <c r="M267" s="5">
        <v>0.14921889312133199</v>
      </c>
      <c r="N267" s="5">
        <v>0.106941838649156</v>
      </c>
      <c r="O267" s="5">
        <v>0.20202020202020199</v>
      </c>
      <c r="P267" s="5">
        <v>9.8245614035087706E-2</v>
      </c>
      <c r="Q267" s="5" t="s">
        <v>740</v>
      </c>
      <c r="R267" s="5">
        <v>8.2593467109864593E-2</v>
      </c>
      <c r="S267" s="5">
        <v>4.0404040404040401E-2</v>
      </c>
      <c r="T267" s="5">
        <v>0.122605363984674</v>
      </c>
      <c r="U267" s="5" t="s">
        <v>26</v>
      </c>
      <c r="V267" s="5" t="s">
        <v>740</v>
      </c>
      <c r="W267" s="5">
        <v>6.6625426011467703E-2</v>
      </c>
      <c r="X267" s="5" t="s">
        <v>26</v>
      </c>
    </row>
    <row r="268" spans="1:24" x14ac:dyDescent="0.2">
      <c r="A268" s="5" t="s">
        <v>20</v>
      </c>
      <c r="B268" s="5">
        <v>139581142</v>
      </c>
      <c r="C268" s="5" t="s">
        <v>293</v>
      </c>
      <c r="D268" s="5" t="s">
        <v>637</v>
      </c>
      <c r="E268" s="5" t="s">
        <v>26</v>
      </c>
      <c r="F268" s="6">
        <v>0.11428571</v>
      </c>
      <c r="G268" s="6">
        <v>0.77933178000000003</v>
      </c>
      <c r="H268" s="5">
        <v>0.42511638917383399</v>
      </c>
      <c r="I268" s="5">
        <v>0.13167735042734999</v>
      </c>
      <c r="J268" s="5">
        <v>0.29343903874648403</v>
      </c>
      <c r="K268" s="5">
        <v>0.2</v>
      </c>
      <c r="L268" s="5">
        <v>0.92351031321619503</v>
      </c>
      <c r="M268" s="5">
        <v>0.34820089955022498</v>
      </c>
      <c r="N268" s="5">
        <v>0.282608695652174</v>
      </c>
      <c r="O268" s="5">
        <v>0.41379310344827602</v>
      </c>
      <c r="P268" s="5">
        <v>0.57894736842105299</v>
      </c>
      <c r="Q268" s="5" t="s">
        <v>740</v>
      </c>
      <c r="R268" s="5">
        <v>6.0185185185185203E-2</v>
      </c>
      <c r="S268" s="5">
        <v>0</v>
      </c>
      <c r="T268" s="5">
        <v>0.125</v>
      </c>
      <c r="U268" s="5">
        <v>0.34615384615384598</v>
      </c>
      <c r="V268" s="5" t="s">
        <v>740</v>
      </c>
      <c r="W268" s="5">
        <v>0.28801571436503998</v>
      </c>
      <c r="X268" s="5">
        <v>0.23279352226720701</v>
      </c>
    </row>
    <row r="269" spans="1:24" x14ac:dyDescent="0.2">
      <c r="A269" s="5" t="s">
        <v>25</v>
      </c>
      <c r="B269" s="5">
        <v>47531435</v>
      </c>
      <c r="C269" s="5" t="s">
        <v>414</v>
      </c>
      <c r="D269" s="5" t="s">
        <v>725</v>
      </c>
      <c r="E269" s="5" t="s">
        <v>26</v>
      </c>
      <c r="F269" s="6">
        <v>0.1146182</v>
      </c>
      <c r="G269" s="6">
        <v>0.77933178000000003</v>
      </c>
      <c r="H269" s="5">
        <v>2.1802829529932902E-3</v>
      </c>
      <c r="I269" s="5">
        <v>7.2216589730862502E-3</v>
      </c>
      <c r="J269" s="5">
        <v>-5.0413760200929596E-3</v>
      </c>
      <c r="K269" s="5">
        <v>0.21325850560790899</v>
      </c>
      <c r="L269" s="5">
        <v>0.92351031321619503</v>
      </c>
      <c r="M269" s="5">
        <v>2.6163395435919502E-3</v>
      </c>
      <c r="N269" s="5">
        <v>0</v>
      </c>
      <c r="O269" s="5">
        <v>1.18577075098814E-2</v>
      </c>
      <c r="P269" s="5">
        <v>0</v>
      </c>
      <c r="Q269" s="5" t="s">
        <v>741</v>
      </c>
      <c r="R269" s="5">
        <v>7.0680483893389504E-3</v>
      </c>
      <c r="S269" s="5">
        <v>0</v>
      </c>
      <c r="T269" s="5">
        <v>1.4880952380952399E-2</v>
      </c>
      <c r="U269" s="5">
        <v>8.1433224755700293E-3</v>
      </c>
      <c r="V269" s="5" t="s">
        <v>741</v>
      </c>
      <c r="W269" s="5">
        <v>-4.4517088457469997E-3</v>
      </c>
      <c r="X269" s="5">
        <v>-8.1433224755700293E-3</v>
      </c>
    </row>
    <row r="270" spans="1:24" x14ac:dyDescent="0.2">
      <c r="A270" s="5" t="s">
        <v>14</v>
      </c>
      <c r="B270" s="5">
        <v>13448607</v>
      </c>
      <c r="C270" s="5" t="s">
        <v>168</v>
      </c>
      <c r="D270" s="5" t="s">
        <v>546</v>
      </c>
      <c r="E270" s="5" t="s">
        <v>26</v>
      </c>
      <c r="F270" s="6">
        <v>0.1155819</v>
      </c>
      <c r="G270" s="6">
        <v>0.77933178000000003</v>
      </c>
      <c r="H270" s="5">
        <v>3.1513292166788802E-3</v>
      </c>
      <c r="I270" s="5">
        <v>5.3641237748051499E-3</v>
      </c>
      <c r="J270" s="5">
        <v>-2.2127945581262702E-3</v>
      </c>
      <c r="K270" s="5">
        <v>0.20021690900828501</v>
      </c>
      <c r="L270" s="5">
        <v>0.92351031321619503</v>
      </c>
      <c r="M270" s="5">
        <v>3.51439399121038E-3</v>
      </c>
      <c r="N270" s="5">
        <v>0</v>
      </c>
      <c r="O270" s="5">
        <v>6.3291139240506302E-3</v>
      </c>
      <c r="P270" s="5">
        <v>1.3360053440213801E-3</v>
      </c>
      <c r="Q270" s="5" t="s">
        <v>741</v>
      </c>
      <c r="R270" s="5">
        <v>5.1165918925238198E-3</v>
      </c>
      <c r="S270" s="5">
        <v>0</v>
      </c>
      <c r="T270" s="5">
        <v>8.2956259426847697E-3</v>
      </c>
      <c r="U270" s="5">
        <v>6.8493150684931503E-3</v>
      </c>
      <c r="V270" s="5" t="s">
        <v>741</v>
      </c>
      <c r="W270" s="5">
        <v>-1.60219790131344E-3</v>
      </c>
      <c r="X270" s="5">
        <v>-5.51330972447177E-3</v>
      </c>
    </row>
    <row r="271" spans="1:24" x14ac:dyDescent="0.2">
      <c r="A271" s="5" t="s">
        <v>20</v>
      </c>
      <c r="B271" s="5">
        <v>139581233</v>
      </c>
      <c r="C271" s="5" t="s">
        <v>293</v>
      </c>
      <c r="D271" s="5" t="s">
        <v>637</v>
      </c>
      <c r="E271" s="5" t="s">
        <v>26</v>
      </c>
      <c r="F271" s="6">
        <v>0.12274467999999999</v>
      </c>
      <c r="G271" s="6">
        <v>0.77933178000000003</v>
      </c>
      <c r="H271" s="5">
        <v>7.2361546499477694E-2</v>
      </c>
      <c r="I271" s="5">
        <v>0</v>
      </c>
      <c r="J271" s="5">
        <v>7.2361546499477694E-2</v>
      </c>
      <c r="K271" s="5">
        <v>0.106583169574888</v>
      </c>
      <c r="L271" s="5">
        <v>0.90116699593008798</v>
      </c>
      <c r="M271" s="5">
        <v>0.10854231974921601</v>
      </c>
      <c r="N271" s="5">
        <v>0.10344827586206901</v>
      </c>
      <c r="O271" s="5">
        <v>0.11363636363636399</v>
      </c>
      <c r="P271" s="5">
        <v>0</v>
      </c>
      <c r="Q271" s="5" t="s">
        <v>740</v>
      </c>
      <c r="R271" s="5">
        <v>0</v>
      </c>
      <c r="S271" s="5">
        <v>0</v>
      </c>
      <c r="T271" s="5">
        <v>0</v>
      </c>
      <c r="U271" s="5">
        <v>0</v>
      </c>
      <c r="V271" s="5" t="s">
        <v>741</v>
      </c>
      <c r="W271" s="5">
        <v>0.10854231974921601</v>
      </c>
      <c r="X271" s="5">
        <v>0</v>
      </c>
    </row>
    <row r="272" spans="1:24" x14ac:dyDescent="0.2">
      <c r="A272" s="5" t="s">
        <v>17</v>
      </c>
      <c r="B272" s="5">
        <v>56548444</v>
      </c>
      <c r="C272" s="5" t="s">
        <v>223</v>
      </c>
      <c r="D272" s="5" t="s">
        <v>588</v>
      </c>
      <c r="E272" s="5" t="s">
        <v>26</v>
      </c>
      <c r="F272" s="6">
        <v>0.12283353</v>
      </c>
      <c r="G272" s="6">
        <v>0.77933178000000003</v>
      </c>
      <c r="H272" s="5">
        <v>5.43258213477062E-3</v>
      </c>
      <c r="I272" s="5">
        <v>1.8367068888120899E-3</v>
      </c>
      <c r="J272" s="5">
        <v>3.5958752459585301E-3</v>
      </c>
      <c r="K272" s="5">
        <v>0.350121738405201</v>
      </c>
      <c r="L272" s="5">
        <v>0.94230175871644495</v>
      </c>
      <c r="M272" s="5">
        <v>3.9713278610878002E-3</v>
      </c>
      <c r="N272" s="5">
        <v>0</v>
      </c>
      <c r="O272" s="5">
        <v>9.8792535675082307E-3</v>
      </c>
      <c r="P272" s="5">
        <v>1.27388535031847E-2</v>
      </c>
      <c r="Q272" s="5" t="s">
        <v>740</v>
      </c>
      <c r="R272" s="5">
        <v>2.1428247036141099E-3</v>
      </c>
      <c r="S272" s="5">
        <v>0</v>
      </c>
      <c r="T272" s="5">
        <v>7.5757575757575803E-3</v>
      </c>
      <c r="U272" s="5">
        <v>0</v>
      </c>
      <c r="V272" s="5" t="s">
        <v>741</v>
      </c>
      <c r="W272" s="5">
        <v>1.8285031574736901E-3</v>
      </c>
      <c r="X272" s="5">
        <v>1.27388535031847E-2</v>
      </c>
    </row>
    <row r="273" spans="1:24" x14ac:dyDescent="0.2">
      <c r="A273" s="5" t="s">
        <v>9</v>
      </c>
      <c r="B273" s="5">
        <v>119056016</v>
      </c>
      <c r="C273" s="5" t="s">
        <v>26</v>
      </c>
      <c r="D273" s="5" t="s">
        <v>493</v>
      </c>
      <c r="E273" s="5" t="s">
        <v>26</v>
      </c>
      <c r="F273" s="6">
        <v>0.12825007999999999</v>
      </c>
      <c r="G273" s="6">
        <v>0.77933178000000003</v>
      </c>
      <c r="H273" s="5">
        <v>1.35340886897237E-2</v>
      </c>
      <c r="I273" s="5">
        <v>4.9623431103018797E-3</v>
      </c>
      <c r="J273" s="5">
        <v>8.5717455794217905E-3</v>
      </c>
      <c r="K273" s="5">
        <v>0.16699411792618499</v>
      </c>
      <c r="L273" s="5">
        <v>0.90116699593008798</v>
      </c>
      <c r="M273" s="5">
        <v>1.51656376104641E-2</v>
      </c>
      <c r="N273" s="5">
        <v>2.3041474654377902E-3</v>
      </c>
      <c r="O273" s="5">
        <v>4.0133779264213999E-2</v>
      </c>
      <c r="P273" s="5">
        <v>5.3763440860215101E-3</v>
      </c>
      <c r="Q273" s="5" t="s">
        <v>741</v>
      </c>
      <c r="R273" s="5">
        <v>5.7894002953522003E-3</v>
      </c>
      <c r="S273" s="5">
        <v>0</v>
      </c>
      <c r="T273" s="5">
        <v>1.71149144254279E-2</v>
      </c>
      <c r="U273" s="5">
        <v>0</v>
      </c>
      <c r="V273" s="5" t="s">
        <v>741</v>
      </c>
      <c r="W273" s="5">
        <v>9.3762373151119096E-3</v>
      </c>
      <c r="X273" s="5">
        <v>5.3763440860215101E-3</v>
      </c>
    </row>
    <row r="274" spans="1:24" x14ac:dyDescent="0.2">
      <c r="A274" s="5" t="s">
        <v>23</v>
      </c>
      <c r="B274" s="5">
        <v>30143628</v>
      </c>
      <c r="C274" s="5" t="s">
        <v>26</v>
      </c>
      <c r="D274" s="5" t="s">
        <v>682</v>
      </c>
      <c r="E274" s="5" t="s">
        <v>26</v>
      </c>
      <c r="F274" s="6">
        <v>0.13147512</v>
      </c>
      <c r="G274" s="6">
        <v>0.77933178000000003</v>
      </c>
      <c r="H274" s="5">
        <v>7.5435668950545806E-2</v>
      </c>
      <c r="I274" s="5">
        <v>1.7884090449936298E-2</v>
      </c>
      <c r="J274" s="5">
        <v>5.75515785006094E-2</v>
      </c>
      <c r="K274" s="5">
        <v>0.169929895262068</v>
      </c>
      <c r="L274" s="5">
        <v>0.90116699593008798</v>
      </c>
      <c r="M274" s="5">
        <v>8.7615825996468902E-2</v>
      </c>
      <c r="N274" s="5">
        <v>2.32558139534884E-2</v>
      </c>
      <c r="O274" s="5">
        <v>0.194444444444444</v>
      </c>
      <c r="P274" s="5">
        <v>1.4534883720930199E-2</v>
      </c>
      <c r="Q274" s="5" t="s">
        <v>740</v>
      </c>
      <c r="R274" s="5">
        <v>2.0864772191592398E-2</v>
      </c>
      <c r="S274" s="5">
        <v>0</v>
      </c>
      <c r="T274" s="5">
        <v>5.4585152838427901E-2</v>
      </c>
      <c r="U274" s="5">
        <v>0</v>
      </c>
      <c r="V274" s="5" t="s">
        <v>741</v>
      </c>
      <c r="W274" s="5">
        <v>6.6751053804876503E-2</v>
      </c>
      <c r="X274" s="5">
        <v>1.4534883720930199E-2</v>
      </c>
    </row>
    <row r="275" spans="1:24" x14ac:dyDescent="0.2">
      <c r="A275" s="5" t="s">
        <v>23</v>
      </c>
      <c r="B275" s="5">
        <v>30552774</v>
      </c>
      <c r="C275" s="5" t="s">
        <v>359</v>
      </c>
      <c r="D275" s="5" t="s">
        <v>683</v>
      </c>
      <c r="E275" s="5" t="s">
        <v>26</v>
      </c>
      <c r="F275" s="6">
        <v>0.13147512</v>
      </c>
      <c r="G275" s="6">
        <v>0.77933178000000003</v>
      </c>
      <c r="H275" s="5">
        <v>8.8112037157228994E-3</v>
      </c>
      <c r="I275" s="5">
        <v>3.2586610477863499E-3</v>
      </c>
      <c r="J275" s="5">
        <v>5.55254266793654E-3</v>
      </c>
      <c r="K275" s="5">
        <v>0.40701602727137398</v>
      </c>
      <c r="L275" s="5">
        <v>0.94230175871644495</v>
      </c>
      <c r="M275" s="5">
        <v>6.9135951585445601E-3</v>
      </c>
      <c r="N275" s="5">
        <v>2.2246941045606199E-3</v>
      </c>
      <c r="O275" s="5">
        <v>1.7511520737327198E-2</v>
      </c>
      <c r="P275" s="5">
        <v>1.8299246501614599E-2</v>
      </c>
      <c r="Q275" s="5" t="s">
        <v>740</v>
      </c>
      <c r="R275" s="5">
        <v>3.6281601113063002E-3</v>
      </c>
      <c r="S275" s="5">
        <v>0</v>
      </c>
      <c r="T275" s="5">
        <v>1.3710368466152501E-2</v>
      </c>
      <c r="U275" s="5">
        <v>1.0416666666666699E-3</v>
      </c>
      <c r="V275" s="5" t="s">
        <v>741</v>
      </c>
      <c r="W275" s="5">
        <v>3.2854350472382499E-3</v>
      </c>
      <c r="X275" s="5">
        <v>1.7257579834947901E-2</v>
      </c>
    </row>
    <row r="276" spans="1:24" x14ac:dyDescent="0.2">
      <c r="A276" s="5" t="s">
        <v>10</v>
      </c>
      <c r="B276" s="5">
        <v>81686505</v>
      </c>
      <c r="C276" s="5" t="s">
        <v>26</v>
      </c>
      <c r="D276" s="5" t="s">
        <v>500</v>
      </c>
      <c r="E276" s="5" t="s">
        <v>26</v>
      </c>
      <c r="F276" s="6">
        <v>0.13203462999999999</v>
      </c>
      <c r="G276" s="6">
        <v>0.77933178000000003</v>
      </c>
      <c r="H276" s="5">
        <v>0.49859395946734097</v>
      </c>
      <c r="I276" s="5">
        <v>0.40537956834087402</v>
      </c>
      <c r="J276" s="5">
        <v>9.3214391126466803E-2</v>
      </c>
      <c r="K276" s="5">
        <v>0.15079365079365101</v>
      </c>
      <c r="L276" s="5">
        <v>0.90116699593008798</v>
      </c>
      <c r="M276" s="5">
        <v>0.51086931244678202</v>
      </c>
      <c r="N276" s="5">
        <v>0.38795698924731198</v>
      </c>
      <c r="O276" s="5">
        <v>0.77777777777777801</v>
      </c>
      <c r="P276" s="5">
        <v>0.43721719457013603</v>
      </c>
      <c r="Q276" s="5" t="s">
        <v>741</v>
      </c>
      <c r="R276" s="5">
        <v>0.39820448067393599</v>
      </c>
      <c r="S276" s="5">
        <v>0.3</v>
      </c>
      <c r="T276" s="5">
        <v>0.61538461538461497</v>
      </c>
      <c r="U276" s="5">
        <v>0.441255006675567</v>
      </c>
      <c r="V276" s="5" t="s">
        <v>741</v>
      </c>
      <c r="W276" s="5">
        <v>0.112664831772846</v>
      </c>
      <c r="X276" s="5">
        <v>-4.0378121054309704E-3</v>
      </c>
    </row>
    <row r="277" spans="1:24" x14ac:dyDescent="0.2">
      <c r="A277" s="5" t="s">
        <v>25</v>
      </c>
      <c r="B277" s="5">
        <v>111311664</v>
      </c>
      <c r="C277" s="5" t="s">
        <v>26</v>
      </c>
      <c r="D277" s="5" t="s">
        <v>732</v>
      </c>
      <c r="E277" s="5" t="s">
        <v>26</v>
      </c>
      <c r="F277" s="6">
        <v>0.13293211999999999</v>
      </c>
      <c r="G277" s="6">
        <v>0.77933178000000003</v>
      </c>
      <c r="H277" s="5">
        <v>4.2156228933819699E-2</v>
      </c>
      <c r="I277" s="5">
        <v>1.9955147342408601E-2</v>
      </c>
      <c r="J277" s="5">
        <v>2.2201081591411102E-2</v>
      </c>
      <c r="K277" s="5">
        <v>0.21325850560790899</v>
      </c>
      <c r="L277" s="5">
        <v>0.92351031321619503</v>
      </c>
      <c r="M277" s="5">
        <v>4.8987474720583603E-2</v>
      </c>
      <c r="N277" s="5">
        <v>0</v>
      </c>
      <c r="O277" s="5">
        <v>9.6551724137931005E-2</v>
      </c>
      <c r="P277" s="5">
        <v>8.0000000000000002E-3</v>
      </c>
      <c r="Q277" s="5" t="s">
        <v>741</v>
      </c>
      <c r="R277" s="5">
        <v>2.3281005232810001E-2</v>
      </c>
      <c r="S277" s="5">
        <v>0</v>
      </c>
      <c r="T277" s="5">
        <v>9.5890410958904104E-2</v>
      </c>
      <c r="U277" s="5">
        <v>0</v>
      </c>
      <c r="V277" s="5" t="s">
        <v>741</v>
      </c>
      <c r="W277" s="5">
        <v>2.5706469487773598E-2</v>
      </c>
      <c r="X277" s="5">
        <v>8.0000000000000002E-3</v>
      </c>
    </row>
    <row r="278" spans="1:24" x14ac:dyDescent="0.2">
      <c r="A278" s="5" t="s">
        <v>8</v>
      </c>
      <c r="B278" s="5">
        <v>66921285</v>
      </c>
      <c r="C278" s="5" t="s">
        <v>36</v>
      </c>
      <c r="D278" s="5" t="s">
        <v>444</v>
      </c>
      <c r="E278" s="5" t="s">
        <v>26</v>
      </c>
      <c r="F278" s="6">
        <v>0.13308039999999999</v>
      </c>
      <c r="G278" s="6">
        <v>0.77933178000000003</v>
      </c>
      <c r="H278" s="5">
        <v>5.1630428839835499E-2</v>
      </c>
      <c r="I278" s="5">
        <v>1.5502017825932499E-2</v>
      </c>
      <c r="J278" s="5">
        <v>3.61284110139031E-2</v>
      </c>
      <c r="K278" s="5">
        <v>0.119846157096824</v>
      </c>
      <c r="L278" s="5">
        <v>0.90116699593008798</v>
      </c>
      <c r="M278" s="5">
        <v>5.65753486885201E-2</v>
      </c>
      <c r="N278" s="5">
        <v>5.3956834532374104E-3</v>
      </c>
      <c r="O278" s="5">
        <v>9.6551724137931005E-2</v>
      </c>
      <c r="P278" s="5">
        <v>2.6905829596412599E-2</v>
      </c>
      <c r="Q278" s="5" t="s">
        <v>741</v>
      </c>
      <c r="R278" s="5">
        <v>1.30351824130828E-2</v>
      </c>
      <c r="S278" s="5">
        <v>0</v>
      </c>
      <c r="T278" s="5">
        <v>4.08163265306122E-2</v>
      </c>
      <c r="U278" s="5">
        <v>3.03030303030303E-2</v>
      </c>
      <c r="V278" s="5" t="s">
        <v>741</v>
      </c>
      <c r="W278" s="5">
        <v>4.3540166275437303E-2</v>
      </c>
      <c r="X278" s="5">
        <v>-3.3972007066177001E-3</v>
      </c>
    </row>
    <row r="279" spans="1:24" x14ac:dyDescent="0.2">
      <c r="A279" s="5" t="s">
        <v>18</v>
      </c>
      <c r="B279" s="5">
        <v>164168131</v>
      </c>
      <c r="C279" s="5" t="s">
        <v>251</v>
      </c>
      <c r="D279" s="5" t="s">
        <v>604</v>
      </c>
      <c r="E279" s="5" t="s">
        <v>26</v>
      </c>
      <c r="F279" s="6">
        <v>0.13308039999999999</v>
      </c>
      <c r="G279" s="6">
        <v>0.77933178000000003</v>
      </c>
      <c r="H279" s="5">
        <v>3.0796257297725001E-2</v>
      </c>
      <c r="I279" s="5">
        <v>1.2038134563795299E-2</v>
      </c>
      <c r="J279" s="5">
        <v>1.87581227339297E-2</v>
      </c>
      <c r="K279" s="5">
        <v>0.169929895262068</v>
      </c>
      <c r="L279" s="5">
        <v>0.90116699593008798</v>
      </c>
      <c r="M279" s="5">
        <v>2.21406939424552E-2</v>
      </c>
      <c r="N279" s="5">
        <v>7.5757575757575803E-3</v>
      </c>
      <c r="O279" s="5">
        <v>4.0955631399317398E-2</v>
      </c>
      <c r="P279" s="5">
        <v>7.4074074074074098E-2</v>
      </c>
      <c r="Q279" s="5" t="s">
        <v>740</v>
      </c>
      <c r="R279" s="5">
        <v>1.08879246678622E-2</v>
      </c>
      <c r="S279" s="5">
        <v>0</v>
      </c>
      <c r="T279" s="5">
        <v>2.7777777777777801E-2</v>
      </c>
      <c r="U279" s="5">
        <v>1.8939393939393898E-2</v>
      </c>
      <c r="V279" s="5" t="s">
        <v>741</v>
      </c>
      <c r="W279" s="5">
        <v>1.1252769274593E-2</v>
      </c>
      <c r="X279" s="5">
        <v>5.5134680134680203E-2</v>
      </c>
    </row>
    <row r="280" spans="1:24" x14ac:dyDescent="0.2">
      <c r="A280" s="5" t="s">
        <v>23</v>
      </c>
      <c r="B280" s="5">
        <v>57509590</v>
      </c>
      <c r="C280" s="5" t="s">
        <v>365</v>
      </c>
      <c r="D280" s="5" t="s">
        <v>688</v>
      </c>
      <c r="E280" s="5" t="s">
        <v>26</v>
      </c>
      <c r="F280" s="6">
        <v>0.13308039999999999</v>
      </c>
      <c r="G280" s="6">
        <v>0.77933178000000003</v>
      </c>
      <c r="H280" s="5">
        <v>2.0479026713282E-2</v>
      </c>
      <c r="I280" s="5">
        <v>9.7758001995872697E-3</v>
      </c>
      <c r="J280" s="5">
        <v>1.0703226513694699E-2</v>
      </c>
      <c r="K280" s="5">
        <v>0.169929895262068</v>
      </c>
      <c r="L280" s="5">
        <v>0.90116699593008798</v>
      </c>
      <c r="M280" s="5">
        <v>1.8102340146553299E-2</v>
      </c>
      <c r="N280" s="5">
        <v>7.9787234042553203E-3</v>
      </c>
      <c r="O280" s="5">
        <v>3.2258064516128997E-2</v>
      </c>
      <c r="P280" s="5">
        <v>3.2362459546925598E-2</v>
      </c>
      <c r="Q280" s="5" t="s">
        <v>740</v>
      </c>
      <c r="R280" s="5">
        <v>8.2405432708264996E-3</v>
      </c>
      <c r="S280" s="5">
        <v>0</v>
      </c>
      <c r="T280" s="5">
        <v>1.8036072144288599E-2</v>
      </c>
      <c r="U280" s="5">
        <v>1.8987341772151899E-2</v>
      </c>
      <c r="V280" s="5" t="s">
        <v>740</v>
      </c>
      <c r="W280" s="5">
        <v>9.8617968757267801E-3</v>
      </c>
      <c r="X280" s="5">
        <v>1.3375117774773701E-2</v>
      </c>
    </row>
    <row r="281" spans="1:24" x14ac:dyDescent="0.2">
      <c r="A281" s="5" t="s">
        <v>8</v>
      </c>
      <c r="B281" s="5">
        <v>33624566</v>
      </c>
      <c r="C281" s="5" t="s">
        <v>34</v>
      </c>
      <c r="D281" s="5" t="s">
        <v>442</v>
      </c>
      <c r="E281" s="5" t="s">
        <v>35</v>
      </c>
      <c r="F281" s="6">
        <v>0.13752913999999999</v>
      </c>
      <c r="G281" s="6">
        <v>0.77933178000000003</v>
      </c>
      <c r="H281" s="5">
        <v>2.2687412078420101E-2</v>
      </c>
      <c r="I281" s="5">
        <v>1.7921452851735398E-2</v>
      </c>
      <c r="J281" s="5">
        <v>4.7659592266846599E-3</v>
      </c>
      <c r="K281" s="5">
        <v>3.03030303030303E-2</v>
      </c>
      <c r="L281" s="5">
        <v>0.83374283374283398</v>
      </c>
      <c r="M281" s="5">
        <v>2.4869434108665101E-2</v>
      </c>
      <c r="N281" s="5">
        <v>1.4627659574468099E-2</v>
      </c>
      <c r="O281" s="5">
        <v>2.9312288613303299E-2</v>
      </c>
      <c r="P281" s="5">
        <v>1.1777301927194899E-2</v>
      </c>
      <c r="Q281" s="5" t="s">
        <v>740</v>
      </c>
      <c r="R281" s="5">
        <v>1.66575646359159E-2</v>
      </c>
      <c r="S281" s="5">
        <v>6.8870523415977998E-3</v>
      </c>
      <c r="T281" s="5">
        <v>2.52252252252252E-2</v>
      </c>
      <c r="U281" s="5">
        <v>2.5504782146652499E-2</v>
      </c>
      <c r="V281" s="5" t="s">
        <v>740</v>
      </c>
      <c r="W281" s="5">
        <v>8.2118694727491993E-3</v>
      </c>
      <c r="X281" s="5">
        <v>-1.37274802194576E-2</v>
      </c>
    </row>
    <row r="282" spans="1:24" x14ac:dyDescent="0.2">
      <c r="A282" s="5" t="s">
        <v>20</v>
      </c>
      <c r="B282" s="5">
        <v>83284687</v>
      </c>
      <c r="C282" s="5" t="s">
        <v>280</v>
      </c>
      <c r="D282" s="5" t="s">
        <v>627</v>
      </c>
      <c r="E282" s="5" t="s">
        <v>26</v>
      </c>
      <c r="F282" s="6">
        <v>0.13752913999999999</v>
      </c>
      <c r="G282" s="6">
        <v>0.77933178000000003</v>
      </c>
      <c r="H282" s="5">
        <v>7.9515344393709508E-3</v>
      </c>
      <c r="I282" s="5">
        <v>1.39288590409288E-2</v>
      </c>
      <c r="J282" s="5">
        <v>-5.9773246015578504E-3</v>
      </c>
      <c r="K282" s="5">
        <v>3.03030303030303E-2</v>
      </c>
      <c r="L282" s="5">
        <v>0.83374283374283398</v>
      </c>
      <c r="M282" s="5">
        <v>4.9624020749087002E-3</v>
      </c>
      <c r="N282" s="5">
        <v>0</v>
      </c>
      <c r="O282" s="5">
        <v>1.2522361359570701E-2</v>
      </c>
      <c r="P282" s="5">
        <v>2.2897196261682198E-2</v>
      </c>
      <c r="Q282" s="5" t="s">
        <v>740</v>
      </c>
      <c r="R282" s="5">
        <v>1.35180951105918E-2</v>
      </c>
      <c r="S282" s="5">
        <v>5.8651026392961903E-3</v>
      </c>
      <c r="T282" s="5">
        <v>2.2678951098511702E-2</v>
      </c>
      <c r="U282" s="5">
        <v>1.63934426229508E-2</v>
      </c>
      <c r="V282" s="5" t="s">
        <v>741</v>
      </c>
      <c r="W282" s="5">
        <v>-8.5556930356831106E-3</v>
      </c>
      <c r="X282" s="5">
        <v>6.5037536387314004E-3</v>
      </c>
    </row>
    <row r="283" spans="1:24" x14ac:dyDescent="0.2">
      <c r="A283" s="5" t="s">
        <v>8</v>
      </c>
      <c r="B283" s="5">
        <v>80003628</v>
      </c>
      <c r="C283" s="5" t="s">
        <v>41</v>
      </c>
      <c r="D283" s="5" t="s">
        <v>447</v>
      </c>
      <c r="E283" s="5" t="s">
        <v>26</v>
      </c>
      <c r="F283" s="6">
        <v>0.13752913999999999</v>
      </c>
      <c r="G283" s="6">
        <v>0.77933178000000003</v>
      </c>
      <c r="H283" s="5">
        <v>0.76866337526701101</v>
      </c>
      <c r="I283" s="5">
        <v>0.75220353249435001</v>
      </c>
      <c r="J283" s="5">
        <v>1.6459842772661101E-2</v>
      </c>
      <c r="K283" s="5">
        <v>5.1948051948052E-2</v>
      </c>
      <c r="L283" s="5">
        <v>0.86321238898558506</v>
      </c>
      <c r="M283" s="5">
        <v>0.77251614639727495</v>
      </c>
      <c r="N283" s="5">
        <v>0.75192394748755098</v>
      </c>
      <c r="O283" s="5">
        <v>0.78339169584792401</v>
      </c>
      <c r="P283" s="5">
        <v>0.74939951961569296</v>
      </c>
      <c r="Q283" s="5" t="s">
        <v>740</v>
      </c>
      <c r="R283" s="5">
        <v>0.75109772393701102</v>
      </c>
      <c r="S283" s="5">
        <v>0.73035230352303504</v>
      </c>
      <c r="T283" s="5">
        <v>0.762631077216396</v>
      </c>
      <c r="U283" s="5">
        <v>0.75883838383838398</v>
      </c>
      <c r="V283" s="5" t="s">
        <v>741</v>
      </c>
      <c r="W283" s="5">
        <v>2.1418422460263702E-2</v>
      </c>
      <c r="X283" s="5">
        <v>-9.4388642226910201E-3</v>
      </c>
    </row>
    <row r="284" spans="1:24" x14ac:dyDescent="0.2">
      <c r="A284" s="5" t="s">
        <v>9</v>
      </c>
      <c r="B284" s="5">
        <v>33201007</v>
      </c>
      <c r="C284" s="5" t="s">
        <v>52</v>
      </c>
      <c r="D284" s="5" t="s">
        <v>459</v>
      </c>
      <c r="E284" s="5" t="s">
        <v>26</v>
      </c>
      <c r="F284" s="6">
        <v>0.13752913999999999</v>
      </c>
      <c r="G284" s="6">
        <v>0.77933178000000003</v>
      </c>
      <c r="H284" s="5">
        <v>1.55654937045545E-2</v>
      </c>
      <c r="I284" s="5">
        <v>9.8365518944445295E-3</v>
      </c>
      <c r="J284" s="5">
        <v>5.7289418101099899E-3</v>
      </c>
      <c r="K284" s="5">
        <v>5.1948051948052E-2</v>
      </c>
      <c r="L284" s="5">
        <v>0.86321238898558506</v>
      </c>
      <c r="M284" s="5">
        <v>1.72572726485111E-2</v>
      </c>
      <c r="N284" s="5">
        <v>1.1968085106382999E-2</v>
      </c>
      <c r="O284" s="5">
        <v>2.39651416122004E-2</v>
      </c>
      <c r="P284" s="5">
        <v>7.1065989847715703E-3</v>
      </c>
      <c r="Q284" s="5" t="s">
        <v>740</v>
      </c>
      <c r="R284" s="5">
        <v>9.3991340118467596E-3</v>
      </c>
      <c r="S284" s="5">
        <v>4.2735042735042696E-3</v>
      </c>
      <c r="T284" s="5">
        <v>1.83299389002037E-2</v>
      </c>
      <c r="U284" s="5">
        <v>1.2461059190031199E-2</v>
      </c>
      <c r="V284" s="5" t="s">
        <v>741</v>
      </c>
      <c r="W284" s="5">
        <v>7.8581386366643607E-3</v>
      </c>
      <c r="X284" s="5">
        <v>-5.3544602052596297E-3</v>
      </c>
    </row>
    <row r="285" spans="1:24" x14ac:dyDescent="0.2">
      <c r="A285" s="5" t="s">
        <v>9</v>
      </c>
      <c r="B285" s="5">
        <v>97627074</v>
      </c>
      <c r="C285" s="5" t="s">
        <v>26</v>
      </c>
      <c r="D285" s="5" t="s">
        <v>478</v>
      </c>
      <c r="E285" s="5" t="s">
        <v>77</v>
      </c>
      <c r="F285" s="6">
        <v>0.13752913999999999</v>
      </c>
      <c r="G285" s="6">
        <v>0.77933178000000003</v>
      </c>
      <c r="H285" s="5">
        <v>0.80359792592908397</v>
      </c>
      <c r="I285" s="5">
        <v>0.78482852381286194</v>
      </c>
      <c r="J285" s="5">
        <v>1.8769402116222501E-2</v>
      </c>
      <c r="K285" s="5">
        <v>5.1948051948052E-2</v>
      </c>
      <c r="L285" s="5">
        <v>0.86321238898558506</v>
      </c>
      <c r="M285" s="5">
        <v>0.80748670770875497</v>
      </c>
      <c r="N285" s="5">
        <v>0.78779162671780101</v>
      </c>
      <c r="O285" s="5">
        <v>0.81960784313725499</v>
      </c>
      <c r="P285" s="5">
        <v>0.78415401703072896</v>
      </c>
      <c r="Q285" s="5" t="s">
        <v>740</v>
      </c>
      <c r="R285" s="5">
        <v>0.78365500876705996</v>
      </c>
      <c r="S285" s="5">
        <v>0.74888392857142905</v>
      </c>
      <c r="T285" s="5">
        <v>0.80291569247696304</v>
      </c>
      <c r="U285" s="5">
        <v>0.79186961408767298</v>
      </c>
      <c r="V285" s="5" t="s">
        <v>741</v>
      </c>
      <c r="W285" s="5">
        <v>2.3831698941695501E-2</v>
      </c>
      <c r="X285" s="5">
        <v>-7.7155970569440201E-3</v>
      </c>
    </row>
    <row r="286" spans="1:24" x14ac:dyDescent="0.2">
      <c r="A286" s="5" t="s">
        <v>16</v>
      </c>
      <c r="B286" s="5">
        <v>66022715</v>
      </c>
      <c r="C286" s="5" t="s">
        <v>26</v>
      </c>
      <c r="D286" s="5" t="s">
        <v>578</v>
      </c>
      <c r="E286" s="5" t="s">
        <v>26</v>
      </c>
      <c r="F286" s="6">
        <v>0.13752913999999999</v>
      </c>
      <c r="G286" s="6">
        <v>0.77933178000000003</v>
      </c>
      <c r="H286" s="5">
        <v>0.54859109131688599</v>
      </c>
      <c r="I286" s="5">
        <v>0.48442386003529497</v>
      </c>
      <c r="J286" s="5">
        <v>6.4167231281591103E-2</v>
      </c>
      <c r="K286" s="5">
        <v>5.1948051948052E-2</v>
      </c>
      <c r="L286" s="5">
        <v>0.86321238898558506</v>
      </c>
      <c r="M286" s="5">
        <v>0.55172248323295803</v>
      </c>
      <c r="N286" s="5">
        <v>0.50157232704402499</v>
      </c>
      <c r="O286" s="5">
        <v>0.64492753623188404</v>
      </c>
      <c r="P286" s="5">
        <v>0.53293413173652704</v>
      </c>
      <c r="Q286" s="5" t="s">
        <v>741</v>
      </c>
      <c r="R286" s="5">
        <v>0.47076588980518902</v>
      </c>
      <c r="S286" s="5">
        <v>0.38780487804878</v>
      </c>
      <c r="T286" s="5">
        <v>0.56437389770723101</v>
      </c>
      <c r="U286" s="5">
        <v>0.56637168141592897</v>
      </c>
      <c r="V286" s="5" t="s">
        <v>740</v>
      </c>
      <c r="W286" s="5">
        <v>8.0956593427768606E-2</v>
      </c>
      <c r="X286" s="5">
        <v>-3.34375496794019E-2</v>
      </c>
    </row>
    <row r="287" spans="1:24" x14ac:dyDescent="0.2">
      <c r="A287" s="5" t="s">
        <v>18</v>
      </c>
      <c r="B287" s="5">
        <v>168894006</v>
      </c>
      <c r="C287" s="5" t="s">
        <v>253</v>
      </c>
      <c r="D287" s="5" t="s">
        <v>606</v>
      </c>
      <c r="E287" s="5" t="s">
        <v>26</v>
      </c>
      <c r="F287" s="6">
        <v>0.13752913999999999</v>
      </c>
      <c r="G287" s="6">
        <v>0.77933178000000003</v>
      </c>
      <c r="H287" s="5">
        <v>0.95221809926448198</v>
      </c>
      <c r="I287" s="5">
        <v>0.92366865948485999</v>
      </c>
      <c r="J287" s="5">
        <v>2.8549439779621901E-2</v>
      </c>
      <c r="K287" s="5">
        <v>5.1948051948052E-2</v>
      </c>
      <c r="L287" s="5">
        <v>0.86321238898558506</v>
      </c>
      <c r="M287" s="5">
        <v>0.94981674467104105</v>
      </c>
      <c r="N287" s="5">
        <v>0.92837078651685401</v>
      </c>
      <c r="O287" s="5">
        <v>0.96984924623115598</v>
      </c>
      <c r="P287" s="5">
        <v>0.96422487223168696</v>
      </c>
      <c r="Q287" s="5" t="s">
        <v>741</v>
      </c>
      <c r="R287" s="5">
        <v>0.91450802296025702</v>
      </c>
      <c r="S287" s="5">
        <v>0.88636363636363602</v>
      </c>
      <c r="T287" s="5">
        <v>0.93485714285714305</v>
      </c>
      <c r="U287" s="5">
        <v>0.97863247863247904</v>
      </c>
      <c r="V287" s="5" t="s">
        <v>740</v>
      </c>
      <c r="W287" s="5">
        <v>3.5308721710784002E-2</v>
      </c>
      <c r="X287" s="5">
        <v>-1.4407606400792101E-2</v>
      </c>
    </row>
    <row r="288" spans="1:24" x14ac:dyDescent="0.2">
      <c r="A288" s="5" t="s">
        <v>22</v>
      </c>
      <c r="B288" s="5">
        <v>120492510</v>
      </c>
      <c r="C288" s="5" t="s">
        <v>345</v>
      </c>
      <c r="D288" s="5" t="s">
        <v>674</v>
      </c>
      <c r="E288" s="5" t="s">
        <v>26</v>
      </c>
      <c r="F288" s="6">
        <v>0.13752913999999999</v>
      </c>
      <c r="G288" s="6">
        <v>0.77933178000000003</v>
      </c>
      <c r="H288" s="5">
        <v>3.5492279831371903E-2</v>
      </c>
      <c r="I288" s="5">
        <v>2.4818547880563799E-2</v>
      </c>
      <c r="J288" s="5">
        <v>1.0673731950808001E-2</v>
      </c>
      <c r="K288" s="5">
        <v>5.1948051948052E-2</v>
      </c>
      <c r="L288" s="5">
        <v>0.86321238898558506</v>
      </c>
      <c r="M288" s="5">
        <v>3.8710665250909E-2</v>
      </c>
      <c r="N288" s="5">
        <v>1.53172866520788E-2</v>
      </c>
      <c r="O288" s="5">
        <v>4.66237942122186E-2</v>
      </c>
      <c r="P288" s="5">
        <v>1.9400352733686101E-2</v>
      </c>
      <c r="Q288" s="5" t="s">
        <v>741</v>
      </c>
      <c r="R288" s="5">
        <v>2.4623007183047201E-2</v>
      </c>
      <c r="S288" s="5">
        <v>1.8115942028985501E-3</v>
      </c>
      <c r="T288" s="5">
        <v>3.87453874538745E-2</v>
      </c>
      <c r="U288" s="5">
        <v>2.5991792065663499E-2</v>
      </c>
      <c r="V288" s="5" t="s">
        <v>741</v>
      </c>
      <c r="W288" s="5">
        <v>1.4087658067861801E-2</v>
      </c>
      <c r="X288" s="5">
        <v>-6.5914393319773997E-3</v>
      </c>
    </row>
    <row r="289" spans="1:24" x14ac:dyDescent="0.2">
      <c r="A289" s="5" t="s">
        <v>25</v>
      </c>
      <c r="B289" s="5">
        <v>57563875</v>
      </c>
      <c r="C289" s="5" t="s">
        <v>415</v>
      </c>
      <c r="D289" s="5" t="s">
        <v>726</v>
      </c>
      <c r="E289" s="5" t="s">
        <v>26</v>
      </c>
      <c r="F289" s="6">
        <v>0.13752913999999999</v>
      </c>
      <c r="G289" s="6">
        <v>0.77933178000000003</v>
      </c>
      <c r="H289" s="5">
        <v>0.80246308468070504</v>
      </c>
      <c r="I289" s="5">
        <v>0.78664535188245099</v>
      </c>
      <c r="J289" s="5">
        <v>1.5817732798254502E-2</v>
      </c>
      <c r="K289" s="5">
        <v>5.1948051948052E-2</v>
      </c>
      <c r="L289" s="5">
        <v>0.86321238898558506</v>
      </c>
      <c r="M289" s="5">
        <v>0.80611495927761401</v>
      </c>
      <c r="N289" s="5">
        <v>0.78195829555757002</v>
      </c>
      <c r="O289" s="5">
        <v>0.82208314707197105</v>
      </c>
      <c r="P289" s="5">
        <v>0.78420371169615899</v>
      </c>
      <c r="Q289" s="5" t="s">
        <v>741</v>
      </c>
      <c r="R289" s="5">
        <v>0.78319560644432495</v>
      </c>
      <c r="S289" s="5">
        <v>0.76089716462124402</v>
      </c>
      <c r="T289" s="5">
        <v>0.80394304490690005</v>
      </c>
      <c r="U289" s="5">
        <v>0.80734382451120601</v>
      </c>
      <c r="V289" s="5" t="s">
        <v>740</v>
      </c>
      <c r="W289" s="5">
        <v>2.2919352833289601E-2</v>
      </c>
      <c r="X289" s="5">
        <v>-2.3140112815047E-2</v>
      </c>
    </row>
    <row r="290" spans="1:24" x14ac:dyDescent="0.2">
      <c r="A290" s="5" t="s">
        <v>9</v>
      </c>
      <c r="B290" s="5">
        <v>101165617</v>
      </c>
      <c r="C290" s="5" t="s">
        <v>84</v>
      </c>
      <c r="D290" s="5" t="s">
        <v>483</v>
      </c>
      <c r="E290" s="5" t="s">
        <v>26</v>
      </c>
      <c r="F290" s="6">
        <v>0.13752913999999999</v>
      </c>
      <c r="G290" s="6">
        <v>0.77933178000000003</v>
      </c>
      <c r="H290" s="5">
        <v>0.56885495194017799</v>
      </c>
      <c r="I290" s="5">
        <v>0.53469254637879304</v>
      </c>
      <c r="J290" s="5">
        <v>3.41624055613843E-2</v>
      </c>
      <c r="K290" s="5">
        <v>8.2251082251082297E-2</v>
      </c>
      <c r="L290" s="5">
        <v>0.86321238898558506</v>
      </c>
      <c r="M290" s="5">
        <v>0.561264439980795</v>
      </c>
      <c r="N290" s="5">
        <v>0.53106212424849697</v>
      </c>
      <c r="O290" s="5">
        <v>0.60696517412935302</v>
      </c>
      <c r="P290" s="5">
        <v>0.60680751173708902</v>
      </c>
      <c r="Q290" s="5" t="s">
        <v>741</v>
      </c>
      <c r="R290" s="5">
        <v>0.52433290515846098</v>
      </c>
      <c r="S290" s="5">
        <v>0.45170965806838598</v>
      </c>
      <c r="T290" s="5">
        <v>0.62822458270106196</v>
      </c>
      <c r="U290" s="5">
        <v>0.59685039370078696</v>
      </c>
      <c r="V290" s="5" t="s">
        <v>741</v>
      </c>
      <c r="W290" s="5">
        <v>3.6931534822334203E-2</v>
      </c>
      <c r="X290" s="5">
        <v>9.9571180363020595E-3</v>
      </c>
    </row>
    <row r="291" spans="1:24" x14ac:dyDescent="0.2">
      <c r="A291" s="5" t="s">
        <v>13</v>
      </c>
      <c r="B291" s="5">
        <v>78888987</v>
      </c>
      <c r="C291" s="5" t="s">
        <v>145</v>
      </c>
      <c r="D291" s="5" t="s">
        <v>529</v>
      </c>
      <c r="E291" s="5" t="s">
        <v>26</v>
      </c>
      <c r="F291" s="6">
        <v>0.13752913999999999</v>
      </c>
      <c r="G291" s="6">
        <v>0.77933178000000003</v>
      </c>
      <c r="H291" s="5">
        <v>0.89314965059954998</v>
      </c>
      <c r="I291" s="5">
        <v>0.85187965533321297</v>
      </c>
      <c r="J291" s="5">
        <v>4.1269995266337303E-2</v>
      </c>
      <c r="K291" s="5">
        <v>8.2251082251082297E-2</v>
      </c>
      <c r="L291" s="5">
        <v>0.86321238898558506</v>
      </c>
      <c r="M291" s="5">
        <v>0.90311420354344496</v>
      </c>
      <c r="N291" s="5">
        <v>0.85639229422066598</v>
      </c>
      <c r="O291" s="5">
        <v>0.93317972350230405</v>
      </c>
      <c r="P291" s="5">
        <v>0.84332688588007698</v>
      </c>
      <c r="Q291" s="5" t="s">
        <v>740</v>
      </c>
      <c r="R291" s="5">
        <v>0.86174577675053698</v>
      </c>
      <c r="S291" s="5">
        <v>0.79602888086642598</v>
      </c>
      <c r="T291" s="5">
        <v>0.8898756660746</v>
      </c>
      <c r="U291" s="5">
        <v>0.792682926829268</v>
      </c>
      <c r="V291" s="5" t="s">
        <v>740</v>
      </c>
      <c r="W291" s="5">
        <v>4.1368426792907899E-2</v>
      </c>
      <c r="X291" s="5">
        <v>5.0643959050808998E-2</v>
      </c>
    </row>
    <row r="292" spans="1:24" x14ac:dyDescent="0.2">
      <c r="A292" s="5" t="s">
        <v>14</v>
      </c>
      <c r="B292" s="5">
        <v>72678655</v>
      </c>
      <c r="C292" s="5" t="s">
        <v>183</v>
      </c>
      <c r="D292" s="5" t="s">
        <v>555</v>
      </c>
      <c r="E292" s="5" t="s">
        <v>26</v>
      </c>
      <c r="F292" s="6">
        <v>0.13752913999999999</v>
      </c>
      <c r="G292" s="6">
        <v>0.77933178000000003</v>
      </c>
      <c r="H292" s="5">
        <v>0.40740915960935598</v>
      </c>
      <c r="I292" s="5">
        <v>0.447575186253163</v>
      </c>
      <c r="J292" s="5">
        <v>-4.0166026643807001E-2</v>
      </c>
      <c r="K292" s="5">
        <v>8.2251082251082297E-2</v>
      </c>
      <c r="L292" s="5">
        <v>0.86321238898558506</v>
      </c>
      <c r="M292" s="5">
        <v>0.40281017049209999</v>
      </c>
      <c r="N292" s="5">
        <v>0.353883106485188</v>
      </c>
      <c r="O292" s="5">
        <v>0.45803357314148702</v>
      </c>
      <c r="P292" s="5">
        <v>0.43040410519563799</v>
      </c>
      <c r="Q292" s="5" t="s">
        <v>741</v>
      </c>
      <c r="R292" s="5">
        <v>0.45083683662604801</v>
      </c>
      <c r="S292" s="5">
        <v>0.40526617057813402</v>
      </c>
      <c r="T292" s="5">
        <v>0.48335315101070098</v>
      </c>
      <c r="U292" s="5">
        <v>0.42800528401585203</v>
      </c>
      <c r="V292" s="5" t="s">
        <v>741</v>
      </c>
      <c r="W292" s="5">
        <v>-4.8026666133948501E-2</v>
      </c>
      <c r="X292" s="5">
        <v>2.3988211797859602E-3</v>
      </c>
    </row>
    <row r="293" spans="1:24" x14ac:dyDescent="0.2">
      <c r="A293" s="5" t="s">
        <v>16</v>
      </c>
      <c r="B293" s="5">
        <v>11048394</v>
      </c>
      <c r="C293" s="5" t="s">
        <v>208</v>
      </c>
      <c r="D293" s="5" t="s">
        <v>574</v>
      </c>
      <c r="E293" s="5" t="s">
        <v>26</v>
      </c>
      <c r="F293" s="6">
        <v>0.13752913999999999</v>
      </c>
      <c r="G293" s="6">
        <v>0.77933178000000003</v>
      </c>
      <c r="H293" s="5">
        <v>4.0664599929192503E-2</v>
      </c>
      <c r="I293" s="5">
        <v>3.29561402039951E-2</v>
      </c>
      <c r="J293" s="5">
        <v>7.7084597251974099E-3</v>
      </c>
      <c r="K293" s="5">
        <v>8.2251082251082297E-2</v>
      </c>
      <c r="L293" s="5">
        <v>0.86321238898558506</v>
      </c>
      <c r="M293" s="5">
        <v>4.2062124726027501E-2</v>
      </c>
      <c r="N293" s="5">
        <v>3.0096536059057301E-2</v>
      </c>
      <c r="O293" s="5">
        <v>5.3930530164533801E-2</v>
      </c>
      <c r="P293" s="5">
        <v>3.3676975945017201E-2</v>
      </c>
      <c r="Q293" s="5" t="s">
        <v>741</v>
      </c>
      <c r="R293" s="5">
        <v>3.06768095126057E-2</v>
      </c>
      <c r="S293" s="5">
        <v>2.20125786163522E-2</v>
      </c>
      <c r="T293" s="5">
        <v>4.4843049327354299E-2</v>
      </c>
      <c r="U293" s="5">
        <v>4.6632124352331598E-2</v>
      </c>
      <c r="V293" s="5" t="s">
        <v>740</v>
      </c>
      <c r="W293" s="5">
        <v>1.13853152134219E-2</v>
      </c>
      <c r="X293" s="5">
        <v>-1.2955148407314401E-2</v>
      </c>
    </row>
    <row r="294" spans="1:24" x14ac:dyDescent="0.2">
      <c r="A294" s="5" t="s">
        <v>18</v>
      </c>
      <c r="B294" s="5">
        <v>164168110</v>
      </c>
      <c r="C294" s="5" t="s">
        <v>251</v>
      </c>
      <c r="D294" s="5" t="s">
        <v>604</v>
      </c>
      <c r="E294" s="5" t="s">
        <v>26</v>
      </c>
      <c r="F294" s="6">
        <v>0.13752913999999999</v>
      </c>
      <c r="G294" s="6">
        <v>0.77933178000000003</v>
      </c>
      <c r="H294" s="5">
        <v>6.5376836319878895E-2</v>
      </c>
      <c r="I294" s="5">
        <v>3.9958290901940002E-2</v>
      </c>
      <c r="J294" s="5">
        <v>2.5418545417938899E-2</v>
      </c>
      <c r="K294" s="5">
        <v>8.2251082251082297E-2</v>
      </c>
      <c r="L294" s="5">
        <v>0.86321238898558506</v>
      </c>
      <c r="M294" s="5">
        <v>5.62299813616325E-2</v>
      </c>
      <c r="N294" s="5">
        <v>2.4590163934426201E-2</v>
      </c>
      <c r="O294" s="5">
        <v>9.0909090909090898E-2</v>
      </c>
      <c r="P294" s="5">
        <v>0.11111111111111099</v>
      </c>
      <c r="Q294" s="5" t="s">
        <v>740</v>
      </c>
      <c r="R294" s="5">
        <v>2.83099252441825E-2</v>
      </c>
      <c r="S294" s="5">
        <v>0</v>
      </c>
      <c r="T294" s="5">
        <v>0.104477611940299</v>
      </c>
      <c r="U294" s="5">
        <v>0.109848484848485</v>
      </c>
      <c r="V294" s="5" t="s">
        <v>740</v>
      </c>
      <c r="W294" s="5">
        <v>2.792005611745E-2</v>
      </c>
      <c r="X294" s="5">
        <v>1.2626262626259899E-3</v>
      </c>
    </row>
    <row r="295" spans="1:24" x14ac:dyDescent="0.2">
      <c r="A295" s="5" t="s">
        <v>19</v>
      </c>
      <c r="B295" s="5">
        <v>97767036</v>
      </c>
      <c r="C295" s="5" t="s">
        <v>270</v>
      </c>
      <c r="D295" s="5" t="s">
        <v>616</v>
      </c>
      <c r="E295" s="5" t="s">
        <v>26</v>
      </c>
      <c r="F295" s="6">
        <v>0.13752913999999999</v>
      </c>
      <c r="G295" s="6">
        <v>0.77933178000000003</v>
      </c>
      <c r="H295" s="5">
        <v>6.6000536778251406E-2</v>
      </c>
      <c r="I295" s="5">
        <v>3.7278245392490701E-2</v>
      </c>
      <c r="J295" s="5">
        <v>2.8722291385760601E-2</v>
      </c>
      <c r="K295" s="5">
        <v>8.2251082251082297E-2</v>
      </c>
      <c r="L295" s="5">
        <v>0.86321238898558506</v>
      </c>
      <c r="M295" s="5">
        <v>6.8772338733529198E-2</v>
      </c>
      <c r="N295" s="5">
        <v>3.6072144288577197E-2</v>
      </c>
      <c r="O295" s="5">
        <v>0.13713080168776401</v>
      </c>
      <c r="P295" s="5">
        <v>5.2141527001862198E-2</v>
      </c>
      <c r="Q295" s="5" t="s">
        <v>741</v>
      </c>
      <c r="R295" s="5">
        <v>3.2120266148289202E-2</v>
      </c>
      <c r="S295" s="5">
        <v>1.03092783505155E-2</v>
      </c>
      <c r="T295" s="5">
        <v>5.4820415879017002E-2</v>
      </c>
      <c r="U295" s="5">
        <v>6.8226120857699801E-2</v>
      </c>
      <c r="V295" s="5" t="s">
        <v>740</v>
      </c>
      <c r="W295" s="5">
        <v>3.6652072585240003E-2</v>
      </c>
      <c r="X295" s="5">
        <v>-1.60845938558376E-2</v>
      </c>
    </row>
    <row r="296" spans="1:24" x14ac:dyDescent="0.2">
      <c r="A296" s="5" t="s">
        <v>20</v>
      </c>
      <c r="B296" s="5">
        <v>115978957</v>
      </c>
      <c r="C296" s="5" t="s">
        <v>286</v>
      </c>
      <c r="D296" s="5" t="s">
        <v>631</v>
      </c>
      <c r="E296" s="5" t="s">
        <v>26</v>
      </c>
      <c r="F296" s="6">
        <v>0.13752913999999999</v>
      </c>
      <c r="G296" s="6">
        <v>0.77933178000000003</v>
      </c>
      <c r="H296" s="5">
        <v>0.66883684770381202</v>
      </c>
      <c r="I296" s="5">
        <v>0.635299399772702</v>
      </c>
      <c r="J296" s="5">
        <v>3.3537447931109403E-2</v>
      </c>
      <c r="K296" s="5">
        <v>8.2251082251082297E-2</v>
      </c>
      <c r="L296" s="5">
        <v>0.86321238898558506</v>
      </c>
      <c r="M296" s="5">
        <v>0.67244246653096795</v>
      </c>
      <c r="N296" s="5">
        <v>0.65296436915887801</v>
      </c>
      <c r="O296" s="5">
        <v>0.69054146675805395</v>
      </c>
      <c r="P296" s="5">
        <v>0.65080875356803003</v>
      </c>
      <c r="Q296" s="5" t="s">
        <v>740</v>
      </c>
      <c r="R296" s="5">
        <v>0.62915848707562005</v>
      </c>
      <c r="S296" s="5">
        <v>0.56201620162016197</v>
      </c>
      <c r="T296" s="5">
        <v>0.68173690932311604</v>
      </c>
      <c r="U296" s="5">
        <v>0.67214487595519701</v>
      </c>
      <c r="V296" s="5" t="s">
        <v>741</v>
      </c>
      <c r="W296" s="5">
        <v>4.32839794553481E-2</v>
      </c>
      <c r="X296" s="5">
        <v>-2.1336122387166999E-2</v>
      </c>
    </row>
    <row r="297" spans="1:24" x14ac:dyDescent="0.2">
      <c r="A297" s="5" t="s">
        <v>22</v>
      </c>
      <c r="B297" s="5">
        <v>87384500</v>
      </c>
      <c r="C297" s="5" t="s">
        <v>341</v>
      </c>
      <c r="D297" s="5" t="s">
        <v>670</v>
      </c>
      <c r="E297" s="5" t="s">
        <v>26</v>
      </c>
      <c r="F297" s="6">
        <v>0.13752913999999999</v>
      </c>
      <c r="G297" s="6">
        <v>0.77933178000000003</v>
      </c>
      <c r="H297" s="5">
        <v>2.23546995558183E-2</v>
      </c>
      <c r="I297" s="5">
        <v>1.06882683341404E-2</v>
      </c>
      <c r="J297" s="5">
        <v>1.16664312216779E-2</v>
      </c>
      <c r="K297" s="5">
        <v>8.2251082251082297E-2</v>
      </c>
      <c r="L297" s="5">
        <v>0.86321238898558506</v>
      </c>
      <c r="M297" s="5">
        <v>2.5272844435925999E-2</v>
      </c>
      <c r="N297" s="5">
        <v>1.11731843575419E-2</v>
      </c>
      <c r="O297" s="5">
        <v>4.2467138523761397E-2</v>
      </c>
      <c r="P297" s="5">
        <v>7.7639751552795004E-3</v>
      </c>
      <c r="Q297" s="5" t="s">
        <v>740</v>
      </c>
      <c r="R297" s="5">
        <v>1.24696463898305E-2</v>
      </c>
      <c r="S297" s="5">
        <v>2.6178010471204199E-3</v>
      </c>
      <c r="T297" s="5">
        <v>2.4432809773123901E-2</v>
      </c>
      <c r="U297" s="5">
        <v>0</v>
      </c>
      <c r="V297" s="5" t="s">
        <v>740</v>
      </c>
      <c r="W297" s="5">
        <v>1.2803198046095501E-2</v>
      </c>
      <c r="X297" s="5">
        <v>7.7639751552795004E-3</v>
      </c>
    </row>
    <row r="298" spans="1:24" x14ac:dyDescent="0.2">
      <c r="A298" s="5" t="s">
        <v>23</v>
      </c>
      <c r="B298" s="5">
        <v>133776159</v>
      </c>
      <c r="C298" s="5" t="s">
        <v>379</v>
      </c>
      <c r="D298" s="5" t="s">
        <v>698</v>
      </c>
      <c r="E298" s="5" t="s">
        <v>26</v>
      </c>
      <c r="F298" s="6">
        <v>0.13752913999999999</v>
      </c>
      <c r="G298" s="6">
        <v>0.77933178000000003</v>
      </c>
      <c r="H298" s="5">
        <v>4.19098606356628E-2</v>
      </c>
      <c r="I298" s="5">
        <v>5.0448976360850897E-2</v>
      </c>
      <c r="J298" s="5">
        <v>-8.5391157251880501E-3</v>
      </c>
      <c r="K298" s="5">
        <v>8.2251082251082297E-2</v>
      </c>
      <c r="L298" s="5">
        <v>0.86321238898558506</v>
      </c>
      <c r="M298" s="5">
        <v>4.2041574942238501E-2</v>
      </c>
      <c r="N298" s="5">
        <v>3.4349506225848002E-2</v>
      </c>
      <c r="O298" s="5">
        <v>5.4014950566674699E-2</v>
      </c>
      <c r="P298" s="5">
        <v>4.12512891027845E-2</v>
      </c>
      <c r="Q298" s="5" t="s">
        <v>741</v>
      </c>
      <c r="R298" s="5">
        <v>5.2882936779444799E-2</v>
      </c>
      <c r="S298" s="5">
        <v>4.5846572855197498E-2</v>
      </c>
      <c r="T298" s="5">
        <v>5.8943921408104803E-2</v>
      </c>
      <c r="U298" s="5">
        <v>3.5845213849287197E-2</v>
      </c>
      <c r="V298" s="5" t="s">
        <v>740</v>
      </c>
      <c r="W298" s="5">
        <v>-1.08413618372063E-2</v>
      </c>
      <c r="X298" s="5">
        <v>5.4060752534973002E-3</v>
      </c>
    </row>
    <row r="299" spans="1:24" x14ac:dyDescent="0.2">
      <c r="A299" s="5" t="s">
        <v>9</v>
      </c>
      <c r="B299" s="5">
        <v>80209463</v>
      </c>
      <c r="C299" s="5" t="s">
        <v>68</v>
      </c>
      <c r="D299" s="5" t="s">
        <v>471</v>
      </c>
      <c r="E299" s="5" t="s">
        <v>26</v>
      </c>
      <c r="F299" s="6">
        <v>0.13752913999999999</v>
      </c>
      <c r="G299" s="6">
        <v>0.77933178000000003</v>
      </c>
      <c r="H299" s="5">
        <v>2.2865362011063998E-3</v>
      </c>
      <c r="I299" s="5">
        <v>4.7355595705112904E-3</v>
      </c>
      <c r="J299" s="5">
        <v>-2.4490233694048902E-3</v>
      </c>
      <c r="K299" s="5">
        <v>0.12554112554112601</v>
      </c>
      <c r="L299" s="5">
        <v>0.90116699593008798</v>
      </c>
      <c r="M299" s="5">
        <v>2.4615170720447901E-3</v>
      </c>
      <c r="N299" s="5">
        <v>0</v>
      </c>
      <c r="O299" s="5">
        <v>4.4176706827309198E-3</v>
      </c>
      <c r="P299" s="5">
        <v>1.41163184641446E-3</v>
      </c>
      <c r="Q299" s="5" t="s">
        <v>741</v>
      </c>
      <c r="R299" s="5">
        <v>5.3678336276582498E-3</v>
      </c>
      <c r="S299" s="5">
        <v>3.0444964871194401E-3</v>
      </c>
      <c r="T299" s="5">
        <v>8.9437819420783594E-3</v>
      </c>
      <c r="U299" s="5">
        <v>9.4191522762951299E-4</v>
      </c>
      <c r="V299" s="5" t="s">
        <v>740</v>
      </c>
      <c r="W299" s="5">
        <v>-2.9063165556134601E-3</v>
      </c>
      <c r="X299" s="5">
        <v>4.6971661878494702E-4</v>
      </c>
    </row>
    <row r="300" spans="1:24" x14ac:dyDescent="0.2">
      <c r="A300" s="5" t="s">
        <v>14</v>
      </c>
      <c r="B300" s="5">
        <v>92455252</v>
      </c>
      <c r="C300" s="5" t="s">
        <v>188</v>
      </c>
      <c r="D300" s="5" t="s">
        <v>558</v>
      </c>
      <c r="E300" s="5" t="s">
        <v>26</v>
      </c>
      <c r="F300" s="6">
        <v>0.13752913999999999</v>
      </c>
      <c r="G300" s="6">
        <v>0.77933178000000003</v>
      </c>
      <c r="H300" s="5">
        <v>0.83546623664716402</v>
      </c>
      <c r="I300" s="5">
        <v>0.85208375163892403</v>
      </c>
      <c r="J300" s="5">
        <v>-1.6617514991759799E-2</v>
      </c>
      <c r="K300" s="5">
        <v>0.12554112554112601</v>
      </c>
      <c r="L300" s="5">
        <v>0.90116699593008798</v>
      </c>
      <c r="M300" s="5">
        <v>0.83570406683805398</v>
      </c>
      <c r="N300" s="5">
        <v>0.822162452931684</v>
      </c>
      <c r="O300" s="5">
        <v>0.84456468273487495</v>
      </c>
      <c r="P300" s="5">
        <v>0.83427708569271397</v>
      </c>
      <c r="Q300" s="5" t="s">
        <v>741</v>
      </c>
      <c r="R300" s="5">
        <v>0.85474949472935802</v>
      </c>
      <c r="S300" s="5">
        <v>0.82921992066989902</v>
      </c>
      <c r="T300" s="5">
        <v>0.87577545770918497</v>
      </c>
      <c r="U300" s="5">
        <v>0.83608929309632096</v>
      </c>
      <c r="V300" s="5" t="s">
        <v>741</v>
      </c>
      <c r="W300" s="5">
        <v>-1.9045427891303601E-2</v>
      </c>
      <c r="X300" s="5">
        <v>-1.81220740360699E-3</v>
      </c>
    </row>
    <row r="301" spans="1:24" x14ac:dyDescent="0.2">
      <c r="A301" s="5" t="s">
        <v>15</v>
      </c>
      <c r="B301" s="5">
        <v>5401532</v>
      </c>
      <c r="C301" s="5" t="s">
        <v>191</v>
      </c>
      <c r="D301" s="5" t="s">
        <v>560</v>
      </c>
      <c r="E301" s="5" t="s">
        <v>26</v>
      </c>
      <c r="F301" s="6">
        <v>0.13752913999999999</v>
      </c>
      <c r="G301" s="6">
        <v>0.77933178000000003</v>
      </c>
      <c r="H301" s="5">
        <v>0.91181147288921405</v>
      </c>
      <c r="I301" s="5">
        <v>0.92494913451120597</v>
      </c>
      <c r="J301" s="5">
        <v>-1.31376616219926E-2</v>
      </c>
      <c r="K301" s="5">
        <v>0.12554112554112601</v>
      </c>
      <c r="L301" s="5">
        <v>0.90116699593008798</v>
      </c>
      <c r="M301" s="5">
        <v>0.91385248232649396</v>
      </c>
      <c r="N301" s="5">
        <v>0.89986235375085999</v>
      </c>
      <c r="O301" s="5">
        <v>0.92173913043478295</v>
      </c>
      <c r="P301" s="5">
        <v>0.90160642570281102</v>
      </c>
      <c r="Q301" s="5" t="s">
        <v>741</v>
      </c>
      <c r="R301" s="5">
        <v>0.92798571792934703</v>
      </c>
      <c r="S301" s="5">
        <v>0.90826153066396398</v>
      </c>
      <c r="T301" s="5">
        <v>0.94015309672929703</v>
      </c>
      <c r="U301" s="5">
        <v>0.90672963400236095</v>
      </c>
      <c r="V301" s="5" t="s">
        <v>740</v>
      </c>
      <c r="W301" s="5">
        <v>-1.4133235602852999E-2</v>
      </c>
      <c r="X301" s="5">
        <v>-5.1232082995499298E-3</v>
      </c>
    </row>
    <row r="302" spans="1:24" x14ac:dyDescent="0.2">
      <c r="A302" s="5" t="s">
        <v>18</v>
      </c>
      <c r="B302" s="5">
        <v>168894042</v>
      </c>
      <c r="C302" s="5" t="s">
        <v>253</v>
      </c>
      <c r="D302" s="5" t="s">
        <v>606</v>
      </c>
      <c r="E302" s="5" t="s">
        <v>26</v>
      </c>
      <c r="F302" s="6">
        <v>0.13752913999999999</v>
      </c>
      <c r="G302" s="6">
        <v>0.77933178000000003</v>
      </c>
      <c r="H302" s="5">
        <v>0.92158028568358596</v>
      </c>
      <c r="I302" s="5">
        <v>0.88536270150068297</v>
      </c>
      <c r="J302" s="5">
        <v>3.6217584182902399E-2</v>
      </c>
      <c r="K302" s="5">
        <v>0.12554112554112601</v>
      </c>
      <c r="L302" s="5">
        <v>0.90116699593008798</v>
      </c>
      <c r="M302" s="5">
        <v>0.91339208387652104</v>
      </c>
      <c r="N302" s="5">
        <v>0.848314606741573</v>
      </c>
      <c r="O302" s="5">
        <v>0.95833333333333304</v>
      </c>
      <c r="P302" s="5">
        <v>0.96252129471891001</v>
      </c>
      <c r="Q302" s="5" t="s">
        <v>740</v>
      </c>
      <c r="R302" s="5">
        <v>0.87356435872863802</v>
      </c>
      <c r="S302" s="5">
        <v>0.84386174016686499</v>
      </c>
      <c r="T302" s="5">
        <v>0.90630048465266599</v>
      </c>
      <c r="U302" s="5">
        <v>0.95615275813295597</v>
      </c>
      <c r="V302" s="5" t="s">
        <v>740</v>
      </c>
      <c r="W302" s="5">
        <v>3.9827725147882902E-2</v>
      </c>
      <c r="X302" s="5">
        <v>6.3685365859540398E-3</v>
      </c>
    </row>
    <row r="303" spans="1:24" x14ac:dyDescent="0.2">
      <c r="A303" s="5" t="s">
        <v>22</v>
      </c>
      <c r="B303" s="5">
        <v>122609544</v>
      </c>
      <c r="C303" s="5" t="s">
        <v>347</v>
      </c>
      <c r="D303" s="5" t="s">
        <v>675</v>
      </c>
      <c r="E303" s="5" t="s">
        <v>348</v>
      </c>
      <c r="F303" s="6">
        <v>0.13752913999999999</v>
      </c>
      <c r="G303" s="6">
        <v>0.77933178000000003</v>
      </c>
      <c r="H303" s="5">
        <v>0.57104251237784098</v>
      </c>
      <c r="I303" s="5">
        <v>0.610892120172843</v>
      </c>
      <c r="J303" s="5">
        <v>-3.9849607795002497E-2</v>
      </c>
      <c r="K303" s="5">
        <v>0.12554112554112601</v>
      </c>
      <c r="L303" s="5">
        <v>0.90116699593008798</v>
      </c>
      <c r="M303" s="5">
        <v>0.55909458087527597</v>
      </c>
      <c r="N303" s="5">
        <v>0.538664323374341</v>
      </c>
      <c r="O303" s="5">
        <v>0.59927797833935004</v>
      </c>
      <c r="P303" s="5">
        <v>0.63078216989066405</v>
      </c>
      <c r="Q303" s="5" t="s">
        <v>740</v>
      </c>
      <c r="R303" s="5">
        <v>0.60475110523212805</v>
      </c>
      <c r="S303" s="5">
        <v>0.55163934426229499</v>
      </c>
      <c r="T303" s="5">
        <v>0.67250257466529395</v>
      </c>
      <c r="U303" s="5">
        <v>0.64773820981713204</v>
      </c>
      <c r="V303" s="5" t="s">
        <v>741</v>
      </c>
      <c r="W303" s="5">
        <v>-4.5656524356852399E-2</v>
      </c>
      <c r="X303" s="5">
        <v>-1.6956039926467999E-2</v>
      </c>
    </row>
    <row r="304" spans="1:24" x14ac:dyDescent="0.2">
      <c r="A304" s="5" t="s">
        <v>23</v>
      </c>
      <c r="B304" s="5">
        <v>30973379</v>
      </c>
      <c r="C304" s="5" t="s">
        <v>360</v>
      </c>
      <c r="D304" s="5" t="s">
        <v>684</v>
      </c>
      <c r="E304" s="5" t="s">
        <v>26</v>
      </c>
      <c r="F304" s="6">
        <v>0.13752913999999999</v>
      </c>
      <c r="G304" s="6">
        <v>0.77933178000000003</v>
      </c>
      <c r="H304" s="5">
        <v>1.28625483961588E-2</v>
      </c>
      <c r="I304" s="5">
        <v>8.6042893129564708E-3</v>
      </c>
      <c r="J304" s="5">
        <v>4.2582590832023403E-3</v>
      </c>
      <c r="K304" s="5">
        <v>0.12554112554112601</v>
      </c>
      <c r="L304" s="5">
        <v>0.90116699593008798</v>
      </c>
      <c r="M304" s="5">
        <v>1.40364566767892E-2</v>
      </c>
      <c r="N304" s="5">
        <v>9.5962938451356703E-3</v>
      </c>
      <c r="O304" s="5">
        <v>2.0926090828138899E-2</v>
      </c>
      <c r="P304" s="5">
        <v>6.9930069930069904E-3</v>
      </c>
      <c r="Q304" s="5" t="s">
        <v>740</v>
      </c>
      <c r="R304" s="5">
        <v>9.1478045820634103E-3</v>
      </c>
      <c r="S304" s="5">
        <v>4.3103448275862103E-3</v>
      </c>
      <c r="T304" s="5">
        <v>1.3347022587269001E-2</v>
      </c>
      <c r="U304" s="5">
        <v>5.34319769831484E-3</v>
      </c>
      <c r="V304" s="5" t="s">
        <v>741</v>
      </c>
      <c r="W304" s="5">
        <v>4.8886520947257596E-3</v>
      </c>
      <c r="X304" s="5">
        <v>1.6498092946921499E-3</v>
      </c>
    </row>
    <row r="305" spans="1:24" x14ac:dyDescent="0.2">
      <c r="A305" s="5" t="s">
        <v>9</v>
      </c>
      <c r="B305" s="5">
        <v>102606350</v>
      </c>
      <c r="C305" s="5" t="s">
        <v>87</v>
      </c>
      <c r="D305" s="5" t="s">
        <v>486</v>
      </c>
      <c r="E305" s="5" t="s">
        <v>26</v>
      </c>
      <c r="F305" s="6">
        <v>0.13752913999999999</v>
      </c>
      <c r="G305" s="6">
        <v>0.77933178000000003</v>
      </c>
      <c r="H305" s="5">
        <v>6.7220375282257702E-2</v>
      </c>
      <c r="I305" s="5">
        <v>4.91179739649895E-2</v>
      </c>
      <c r="J305" s="5">
        <v>1.8102401317268198E-2</v>
      </c>
      <c r="K305" s="5">
        <v>0.177489177489177</v>
      </c>
      <c r="L305" s="5">
        <v>0.90116699593008798</v>
      </c>
      <c r="M305" s="5">
        <v>6.7486155765065794E-2</v>
      </c>
      <c r="N305" s="5">
        <v>2.7559055118110201E-2</v>
      </c>
      <c r="O305" s="5">
        <v>8.7499999999999994E-2</v>
      </c>
      <c r="P305" s="5">
        <v>6.5891472868217102E-2</v>
      </c>
      <c r="Q305" s="5" t="s">
        <v>741</v>
      </c>
      <c r="R305" s="5">
        <v>5.11818539795625E-2</v>
      </c>
      <c r="S305" s="5">
        <v>0</v>
      </c>
      <c r="T305" s="5">
        <v>0.13095238095238099</v>
      </c>
      <c r="U305" s="5">
        <v>3.6734693877551003E-2</v>
      </c>
      <c r="V305" s="5" t="s">
        <v>741</v>
      </c>
      <c r="W305" s="5">
        <v>1.6304301785503201E-2</v>
      </c>
      <c r="X305" s="5">
        <v>2.9156778990666099E-2</v>
      </c>
    </row>
    <row r="306" spans="1:24" x14ac:dyDescent="0.2">
      <c r="A306" s="5" t="s">
        <v>11</v>
      </c>
      <c r="B306" s="5">
        <v>43559496</v>
      </c>
      <c r="C306" s="5" t="s">
        <v>118</v>
      </c>
      <c r="D306" s="5" t="s">
        <v>509</v>
      </c>
      <c r="E306" s="5" t="s">
        <v>26</v>
      </c>
      <c r="F306" s="6">
        <v>0.13752913999999999</v>
      </c>
      <c r="G306" s="6">
        <v>0.77933178000000003</v>
      </c>
      <c r="H306" s="5">
        <v>1.4051190254504299E-2</v>
      </c>
      <c r="I306" s="5">
        <v>6.7326996671761901E-3</v>
      </c>
      <c r="J306" s="5">
        <v>7.3184905873281301E-3</v>
      </c>
      <c r="K306" s="5">
        <v>0.177489177489177</v>
      </c>
      <c r="L306" s="5">
        <v>0.90116699593008798</v>
      </c>
      <c r="M306" s="5">
        <v>1.2590965671953201E-2</v>
      </c>
      <c r="N306" s="5">
        <v>2.7816411682892901E-3</v>
      </c>
      <c r="O306" s="5">
        <v>2.2415940224159402E-2</v>
      </c>
      <c r="P306" s="5">
        <v>2.1352313167259801E-2</v>
      </c>
      <c r="Q306" s="5" t="s">
        <v>741</v>
      </c>
      <c r="R306" s="5">
        <v>5.3840166377612598E-3</v>
      </c>
      <c r="S306" s="5">
        <v>0</v>
      </c>
      <c r="T306" s="5">
        <v>1.01781170483461E-2</v>
      </c>
      <c r="U306" s="5">
        <v>1.4824797843665799E-2</v>
      </c>
      <c r="V306" s="5" t="s">
        <v>740</v>
      </c>
      <c r="W306" s="5">
        <v>7.2069490341919703E-3</v>
      </c>
      <c r="X306" s="5">
        <v>6.5275153235939999E-3</v>
      </c>
    </row>
    <row r="307" spans="1:24" x14ac:dyDescent="0.2">
      <c r="A307" s="5" t="s">
        <v>11</v>
      </c>
      <c r="B307" s="5">
        <v>107846892</v>
      </c>
      <c r="C307" s="5" t="s">
        <v>124</v>
      </c>
      <c r="D307" s="5" t="s">
        <v>514</v>
      </c>
      <c r="E307" s="5" t="s">
        <v>26</v>
      </c>
      <c r="F307" s="6">
        <v>0.13752913999999999</v>
      </c>
      <c r="G307" s="6">
        <v>0.77933178000000003</v>
      </c>
      <c r="H307" s="5">
        <v>0.25083982518890402</v>
      </c>
      <c r="I307" s="5">
        <v>0.277432273275587</v>
      </c>
      <c r="J307" s="5">
        <v>-2.6592448086682801E-2</v>
      </c>
      <c r="K307" s="5">
        <v>0.177489177489177</v>
      </c>
      <c r="L307" s="5">
        <v>0.90116699593008798</v>
      </c>
      <c r="M307" s="5">
        <v>0.248137817559758</v>
      </c>
      <c r="N307" s="5">
        <v>0.219065266625489</v>
      </c>
      <c r="O307" s="5">
        <v>0.29120000000000001</v>
      </c>
      <c r="P307" s="5">
        <v>0.264349863334635</v>
      </c>
      <c r="Q307" s="5" t="s">
        <v>741</v>
      </c>
      <c r="R307" s="5">
        <v>0.276927520711933</v>
      </c>
      <c r="S307" s="5">
        <v>0.240740740740741</v>
      </c>
      <c r="T307" s="5">
        <v>0.31140029325513202</v>
      </c>
      <c r="U307" s="5">
        <v>0.28046078865751001</v>
      </c>
      <c r="V307" s="5" t="s">
        <v>741</v>
      </c>
      <c r="W307" s="5">
        <v>-2.8789703152175199E-2</v>
      </c>
      <c r="X307" s="5">
        <v>-1.6110925322874999E-2</v>
      </c>
    </row>
    <row r="308" spans="1:24" x14ac:dyDescent="0.2">
      <c r="A308" s="5" t="s">
        <v>12</v>
      </c>
      <c r="B308" s="5">
        <v>34602957</v>
      </c>
      <c r="C308" s="5" t="s">
        <v>132</v>
      </c>
      <c r="D308" s="5" t="s">
        <v>519</v>
      </c>
      <c r="E308" s="5" t="s">
        <v>26</v>
      </c>
      <c r="F308" s="6">
        <v>0.13752913999999999</v>
      </c>
      <c r="G308" s="6">
        <v>0.77933178000000003</v>
      </c>
      <c r="H308" s="5">
        <v>0.83858695729205202</v>
      </c>
      <c r="I308" s="5">
        <v>0.81830060345198796</v>
      </c>
      <c r="J308" s="5">
        <v>2.0286353840064698E-2</v>
      </c>
      <c r="K308" s="5">
        <v>0.177489177489177</v>
      </c>
      <c r="L308" s="5">
        <v>0.90116699593008798</v>
      </c>
      <c r="M308" s="5">
        <v>0.840795225736926</v>
      </c>
      <c r="N308" s="5">
        <v>0.82725572697522198</v>
      </c>
      <c r="O308" s="5">
        <v>0.85046728971962604</v>
      </c>
      <c r="P308" s="5">
        <v>0.82754561506768698</v>
      </c>
      <c r="Q308" s="5" t="s">
        <v>741</v>
      </c>
      <c r="R308" s="5">
        <v>0.82067925757232896</v>
      </c>
      <c r="S308" s="5">
        <v>0.79091353199804604</v>
      </c>
      <c r="T308" s="5">
        <v>0.85123329907502598</v>
      </c>
      <c r="U308" s="5">
        <v>0.80402867872994199</v>
      </c>
      <c r="V308" s="5" t="s">
        <v>741</v>
      </c>
      <c r="W308" s="5">
        <v>2.01159681645969E-2</v>
      </c>
      <c r="X308" s="5">
        <v>2.3516936337745001E-2</v>
      </c>
    </row>
    <row r="309" spans="1:24" x14ac:dyDescent="0.2">
      <c r="A309" s="5" t="s">
        <v>13</v>
      </c>
      <c r="B309" s="5">
        <v>78888954</v>
      </c>
      <c r="C309" s="5" t="s">
        <v>145</v>
      </c>
      <c r="D309" s="5" t="s">
        <v>529</v>
      </c>
      <c r="E309" s="5" t="s">
        <v>26</v>
      </c>
      <c r="F309" s="6">
        <v>0.13752913999999999</v>
      </c>
      <c r="G309" s="6">
        <v>0.77933178000000003</v>
      </c>
      <c r="H309" s="5">
        <v>0.82692892227034498</v>
      </c>
      <c r="I309" s="5">
        <v>0.77395347595795105</v>
      </c>
      <c r="J309" s="5">
        <v>5.2975446312394002E-2</v>
      </c>
      <c r="K309" s="5">
        <v>0.177489177489177</v>
      </c>
      <c r="L309" s="5">
        <v>0.90116699593008798</v>
      </c>
      <c r="M309" s="5">
        <v>0.82874881525154498</v>
      </c>
      <c r="N309" s="5">
        <v>0.73462214411247795</v>
      </c>
      <c r="O309" s="5">
        <v>0.89520958083832303</v>
      </c>
      <c r="P309" s="5">
        <v>0.81782945736434098</v>
      </c>
      <c r="Q309" s="5" t="s">
        <v>741</v>
      </c>
      <c r="R309" s="5">
        <v>0.76684140247253996</v>
      </c>
      <c r="S309" s="5">
        <v>0.70357142857142896</v>
      </c>
      <c r="T309" s="5">
        <v>0.84671532846715303</v>
      </c>
      <c r="U309" s="5">
        <v>0.81662591687041597</v>
      </c>
      <c r="V309" s="5" t="s">
        <v>741</v>
      </c>
      <c r="W309" s="5">
        <v>6.1907412779005799E-2</v>
      </c>
      <c r="X309" s="5">
        <v>1.20354049392501E-3</v>
      </c>
    </row>
    <row r="310" spans="1:24" x14ac:dyDescent="0.2">
      <c r="A310" s="5" t="s">
        <v>14</v>
      </c>
      <c r="B310" s="5">
        <v>36990150</v>
      </c>
      <c r="C310" s="5" t="s">
        <v>179</v>
      </c>
      <c r="D310" s="5" t="s">
        <v>552</v>
      </c>
      <c r="E310" s="5" t="s">
        <v>26</v>
      </c>
      <c r="F310" s="6">
        <v>0.13752913999999999</v>
      </c>
      <c r="G310" s="6">
        <v>0.77933178000000003</v>
      </c>
      <c r="H310" s="5">
        <v>0.63863441690947598</v>
      </c>
      <c r="I310" s="5">
        <v>0.59604897627067399</v>
      </c>
      <c r="J310" s="5">
        <v>4.25854406388015E-2</v>
      </c>
      <c r="K310" s="5">
        <v>0.177489177489177</v>
      </c>
      <c r="L310" s="5">
        <v>0.90116699593008798</v>
      </c>
      <c r="M310" s="5">
        <v>0.63440787208955995</v>
      </c>
      <c r="N310" s="5">
        <v>0.58091286307053902</v>
      </c>
      <c r="O310" s="5">
        <v>0.69829222011385195</v>
      </c>
      <c r="P310" s="5">
        <v>0.65976714100905598</v>
      </c>
      <c r="Q310" s="5" t="s">
        <v>741</v>
      </c>
      <c r="R310" s="5">
        <v>0.58881625557207895</v>
      </c>
      <c r="S310" s="5">
        <v>0.54038680318543797</v>
      </c>
      <c r="T310" s="5">
        <v>0.64285714285714302</v>
      </c>
      <c r="U310" s="5">
        <v>0.63944530046225001</v>
      </c>
      <c r="V310" s="5" t="s">
        <v>741</v>
      </c>
      <c r="W310" s="5">
        <v>4.5591616517481399E-2</v>
      </c>
      <c r="X310" s="5">
        <v>2.0321840546806001E-2</v>
      </c>
    </row>
    <row r="311" spans="1:24" x14ac:dyDescent="0.2">
      <c r="A311" s="5" t="s">
        <v>14</v>
      </c>
      <c r="B311" s="5">
        <v>92455305</v>
      </c>
      <c r="C311" s="5" t="s">
        <v>188</v>
      </c>
      <c r="D311" s="5" t="s">
        <v>558</v>
      </c>
      <c r="E311" s="5" t="s">
        <v>26</v>
      </c>
      <c r="F311" s="6">
        <v>0.13752913999999999</v>
      </c>
      <c r="G311" s="6">
        <v>0.77933178000000003</v>
      </c>
      <c r="H311" s="5">
        <v>0.93960760424984202</v>
      </c>
      <c r="I311" s="5">
        <v>0.93058547870356201</v>
      </c>
      <c r="J311" s="5">
        <v>9.0221255462799004E-3</v>
      </c>
      <c r="K311" s="5">
        <v>0.177489177489177</v>
      </c>
      <c r="L311" s="5">
        <v>0.90116699593008798</v>
      </c>
      <c r="M311" s="5">
        <v>0.94033737874852696</v>
      </c>
      <c r="N311" s="5">
        <v>0.928131758442855</v>
      </c>
      <c r="O311" s="5">
        <v>0.95126353790613705</v>
      </c>
      <c r="P311" s="5">
        <v>0.93595873175641697</v>
      </c>
      <c r="Q311" s="5" t="s">
        <v>741</v>
      </c>
      <c r="R311" s="5">
        <v>0.93009310320713101</v>
      </c>
      <c r="S311" s="5">
        <v>0.91796274141172496</v>
      </c>
      <c r="T311" s="5">
        <v>0.93765146508041397</v>
      </c>
      <c r="U311" s="5">
        <v>0.93353973168214699</v>
      </c>
      <c r="V311" s="5" t="s">
        <v>741</v>
      </c>
      <c r="W311" s="5">
        <v>1.0244275541395601E-2</v>
      </c>
      <c r="X311" s="5">
        <v>2.4190000742699801E-3</v>
      </c>
    </row>
    <row r="312" spans="1:24" x14ac:dyDescent="0.2">
      <c r="A312" s="5" t="s">
        <v>14</v>
      </c>
      <c r="B312" s="5">
        <v>95861329</v>
      </c>
      <c r="C312" s="5" t="s">
        <v>190</v>
      </c>
      <c r="D312" s="5" t="s">
        <v>559</v>
      </c>
      <c r="E312" s="5" t="s">
        <v>26</v>
      </c>
      <c r="F312" s="6">
        <v>0.13752913999999999</v>
      </c>
      <c r="G312" s="6">
        <v>0.77933178000000003</v>
      </c>
      <c r="H312" s="5">
        <v>0.67068442504744696</v>
      </c>
      <c r="I312" s="5">
        <v>0.68845409880751396</v>
      </c>
      <c r="J312" s="5">
        <v>-1.7769673760066901E-2</v>
      </c>
      <c r="K312" s="5">
        <v>0.177489177489177</v>
      </c>
      <c r="L312" s="5">
        <v>0.90116699593008798</v>
      </c>
      <c r="M312" s="5">
        <v>0.67355242788170899</v>
      </c>
      <c r="N312" s="5">
        <v>0.64773710002882701</v>
      </c>
      <c r="O312" s="5">
        <v>0.69229480737018401</v>
      </c>
      <c r="P312" s="5">
        <v>0.65634441087613304</v>
      </c>
      <c r="Q312" s="5" t="s">
        <v>741</v>
      </c>
      <c r="R312" s="5">
        <v>0.69084888763315599</v>
      </c>
      <c r="S312" s="5">
        <v>0.63578007256489</v>
      </c>
      <c r="T312" s="5">
        <v>0.71398650221084503</v>
      </c>
      <c r="U312" s="5">
        <v>0.67408536585365897</v>
      </c>
      <c r="V312" s="5" t="s">
        <v>741</v>
      </c>
      <c r="W312" s="5">
        <v>-1.72964597514466E-2</v>
      </c>
      <c r="X312" s="5">
        <v>-1.77409549775259E-2</v>
      </c>
    </row>
    <row r="313" spans="1:24" x14ac:dyDescent="0.2">
      <c r="A313" s="5" t="s">
        <v>17</v>
      </c>
      <c r="B313" s="5">
        <v>45816757</v>
      </c>
      <c r="C313" s="5" t="s">
        <v>26</v>
      </c>
      <c r="D313" s="5" t="s">
        <v>586</v>
      </c>
      <c r="E313" s="5" t="s">
        <v>26</v>
      </c>
      <c r="F313" s="6">
        <v>0.13752913999999999</v>
      </c>
      <c r="G313" s="6">
        <v>0.77933178000000003</v>
      </c>
      <c r="H313" s="5">
        <v>0.25401961877867302</v>
      </c>
      <c r="I313" s="5">
        <v>0.23165558391744201</v>
      </c>
      <c r="J313" s="5">
        <v>2.2364034861231102E-2</v>
      </c>
      <c r="K313" s="5">
        <v>0.177489177489177</v>
      </c>
      <c r="L313" s="5">
        <v>0.90116699593008798</v>
      </c>
      <c r="M313" s="5">
        <v>0.25049283387298998</v>
      </c>
      <c r="N313" s="5">
        <v>0.21867469879518101</v>
      </c>
      <c r="O313" s="5">
        <v>0.28211432083589399</v>
      </c>
      <c r="P313" s="5">
        <v>0.27165354330708702</v>
      </c>
      <c r="Q313" s="5" t="s">
        <v>741</v>
      </c>
      <c r="R313" s="5">
        <v>0.22806170055031999</v>
      </c>
      <c r="S313" s="5">
        <v>0.17899316345556199</v>
      </c>
      <c r="T313" s="5">
        <v>0.243012422360248</v>
      </c>
      <c r="U313" s="5">
        <v>0.25321888412017202</v>
      </c>
      <c r="V313" s="5" t="s">
        <v>740</v>
      </c>
      <c r="W313" s="5">
        <v>2.2431133322670001E-2</v>
      </c>
      <c r="X313" s="5">
        <v>1.8434659186915E-2</v>
      </c>
    </row>
    <row r="314" spans="1:24" x14ac:dyDescent="0.2">
      <c r="A314" s="5" t="s">
        <v>17</v>
      </c>
      <c r="B314" s="5">
        <v>45816774</v>
      </c>
      <c r="C314" s="5" t="s">
        <v>26</v>
      </c>
      <c r="D314" s="5" t="s">
        <v>586</v>
      </c>
      <c r="E314" s="5" t="s">
        <v>26</v>
      </c>
      <c r="F314" s="6">
        <v>0.13752913999999999</v>
      </c>
      <c r="G314" s="6">
        <v>0.77933178000000003</v>
      </c>
      <c r="H314" s="5">
        <v>0.38093026666162699</v>
      </c>
      <c r="I314" s="5">
        <v>0.353664616680049</v>
      </c>
      <c r="J314" s="5">
        <v>2.7265649981577898E-2</v>
      </c>
      <c r="K314" s="5">
        <v>0.177489177489177</v>
      </c>
      <c r="L314" s="5">
        <v>0.90116699593008798</v>
      </c>
      <c r="M314" s="5">
        <v>0.37863862970523798</v>
      </c>
      <c r="N314" s="5">
        <v>0.30801104972375698</v>
      </c>
      <c r="O314" s="5">
        <v>0.438844499078058</v>
      </c>
      <c r="P314" s="5">
        <v>0.39238845144356999</v>
      </c>
      <c r="Q314" s="5" t="s">
        <v>741</v>
      </c>
      <c r="R314" s="5">
        <v>0.347912613097284</v>
      </c>
      <c r="S314" s="5">
        <v>0.275516593613024</v>
      </c>
      <c r="T314" s="5">
        <v>0.38062015503876001</v>
      </c>
      <c r="U314" s="5">
        <v>0.388176638176638</v>
      </c>
      <c r="V314" s="5" t="s">
        <v>740</v>
      </c>
      <c r="W314" s="5">
        <v>3.0726016607954199E-2</v>
      </c>
      <c r="X314" s="5">
        <v>4.2118132669319904E-3</v>
      </c>
    </row>
    <row r="315" spans="1:24" x14ac:dyDescent="0.2">
      <c r="A315" s="5" t="s">
        <v>19</v>
      </c>
      <c r="B315" s="5">
        <v>97767096</v>
      </c>
      <c r="C315" s="5" t="s">
        <v>270</v>
      </c>
      <c r="D315" s="5" t="s">
        <v>616</v>
      </c>
      <c r="E315" s="5" t="s">
        <v>26</v>
      </c>
      <c r="F315" s="6">
        <v>0.13752913999999999</v>
      </c>
      <c r="G315" s="6">
        <v>0.77933178000000003</v>
      </c>
      <c r="H315" s="5">
        <v>4.10515171384956E-2</v>
      </c>
      <c r="I315" s="5">
        <v>2.7016225923817701E-2</v>
      </c>
      <c r="J315" s="5">
        <v>1.4035291214677901E-2</v>
      </c>
      <c r="K315" s="5">
        <v>0.177489177489177</v>
      </c>
      <c r="L315" s="5">
        <v>0.90116699593008798</v>
      </c>
      <c r="M315" s="5">
        <v>4.2172268327388698E-2</v>
      </c>
      <c r="N315" s="5">
        <v>2.5000000000000001E-2</v>
      </c>
      <c r="O315" s="5">
        <v>6.51260504201681E-2</v>
      </c>
      <c r="P315" s="5">
        <v>3.54477611940298E-2</v>
      </c>
      <c r="Q315" s="5" t="s">
        <v>741</v>
      </c>
      <c r="R315" s="5">
        <v>2.59958633178782E-2</v>
      </c>
      <c r="S315" s="5">
        <v>0</v>
      </c>
      <c r="T315" s="5">
        <v>4.9149338374291099E-2</v>
      </c>
      <c r="U315" s="5">
        <v>3.3138401559454203E-2</v>
      </c>
      <c r="V315" s="5" t="s">
        <v>741</v>
      </c>
      <c r="W315" s="5">
        <v>1.6176405009510501E-2</v>
      </c>
      <c r="X315" s="5">
        <v>2.3093596345755999E-3</v>
      </c>
    </row>
    <row r="316" spans="1:24" x14ac:dyDescent="0.2">
      <c r="A316" s="5" t="s">
        <v>20</v>
      </c>
      <c r="B316" s="5">
        <v>147738714</v>
      </c>
      <c r="C316" s="5" t="s">
        <v>26</v>
      </c>
      <c r="D316" s="5" t="s">
        <v>640</v>
      </c>
      <c r="E316" s="5" t="s">
        <v>26</v>
      </c>
      <c r="F316" s="6">
        <v>0.13752913999999999</v>
      </c>
      <c r="G316" s="6">
        <v>0.77933178000000003</v>
      </c>
      <c r="H316" s="5">
        <v>0.38570204632974198</v>
      </c>
      <c r="I316" s="5">
        <v>0.48545708170536001</v>
      </c>
      <c r="J316" s="5">
        <v>-9.9755035375617099E-2</v>
      </c>
      <c r="K316" s="5">
        <v>0.177489177489177</v>
      </c>
      <c r="L316" s="5">
        <v>0.90116699593008798</v>
      </c>
      <c r="M316" s="5">
        <v>0.37881689649026001</v>
      </c>
      <c r="N316" s="5">
        <v>0.17567567567567599</v>
      </c>
      <c r="O316" s="5">
        <v>0.54</v>
      </c>
      <c r="P316" s="5">
        <v>0.42012779552715701</v>
      </c>
      <c r="Q316" s="5" t="s">
        <v>741</v>
      </c>
      <c r="R316" s="5">
        <v>0.495973220581719</v>
      </c>
      <c r="S316" s="5">
        <v>0.393364928909953</v>
      </c>
      <c r="T316" s="5">
        <v>0.65</v>
      </c>
      <c r="U316" s="5">
        <v>0.42236024844720499</v>
      </c>
      <c r="V316" s="5" t="s">
        <v>741</v>
      </c>
      <c r="W316" s="5">
        <v>-0.117156324091459</v>
      </c>
      <c r="X316" s="5">
        <v>-2.2324529200479799E-3</v>
      </c>
    </row>
    <row r="317" spans="1:24" x14ac:dyDescent="0.2">
      <c r="A317" s="5" t="s">
        <v>22</v>
      </c>
      <c r="B317" s="5">
        <v>31219004</v>
      </c>
      <c r="C317" s="5" t="s">
        <v>327</v>
      </c>
      <c r="D317" s="5" t="s">
        <v>662</v>
      </c>
      <c r="E317" s="5" t="s">
        <v>329</v>
      </c>
      <c r="F317" s="6">
        <v>0.13752913999999999</v>
      </c>
      <c r="G317" s="6">
        <v>0.77933178000000003</v>
      </c>
      <c r="H317" s="5">
        <v>0.104330281272738</v>
      </c>
      <c r="I317" s="5">
        <v>0.12293180628648399</v>
      </c>
      <c r="J317" s="5">
        <v>-1.86015250137463E-2</v>
      </c>
      <c r="K317" s="5">
        <v>0.177489177489177</v>
      </c>
      <c r="L317" s="5">
        <v>0.90116699593008798</v>
      </c>
      <c r="M317" s="5">
        <v>0.105919229093551</v>
      </c>
      <c r="N317" s="5">
        <v>8.6042065009560201E-2</v>
      </c>
      <c r="O317" s="5">
        <v>0.12992700729927001</v>
      </c>
      <c r="P317" s="5">
        <v>9.6385542168674704E-2</v>
      </c>
      <c r="Q317" s="5" t="s">
        <v>741</v>
      </c>
      <c r="R317" s="5">
        <v>0.12508022975513999</v>
      </c>
      <c r="S317" s="5">
        <v>5.0890585241730298E-2</v>
      </c>
      <c r="T317" s="5">
        <v>0.15331491712707199</v>
      </c>
      <c r="U317" s="5">
        <v>0.11004126547455299</v>
      </c>
      <c r="V317" s="5" t="s">
        <v>741</v>
      </c>
      <c r="W317" s="5">
        <v>-1.9161000661588899E-2</v>
      </c>
      <c r="X317" s="5">
        <v>-1.36557233058783E-2</v>
      </c>
    </row>
    <row r="318" spans="1:24" x14ac:dyDescent="0.2">
      <c r="A318" s="5" t="s">
        <v>22</v>
      </c>
      <c r="B318" s="5">
        <v>122609438</v>
      </c>
      <c r="C318" s="5" t="s">
        <v>347</v>
      </c>
      <c r="D318" s="5" t="s">
        <v>675</v>
      </c>
      <c r="E318" s="5" t="s">
        <v>26</v>
      </c>
      <c r="F318" s="6">
        <v>0.13752913999999999</v>
      </c>
      <c r="G318" s="6">
        <v>0.77933178000000003</v>
      </c>
      <c r="H318" s="5">
        <v>0.92203534800137299</v>
      </c>
      <c r="I318" s="5">
        <v>0.94199576839546695</v>
      </c>
      <c r="J318" s="5">
        <v>-1.9960420394094E-2</v>
      </c>
      <c r="K318" s="5">
        <v>0.177489177489177</v>
      </c>
      <c r="L318" s="5">
        <v>0.90116699593008798</v>
      </c>
      <c r="M318" s="5">
        <v>0.92413407724781504</v>
      </c>
      <c r="N318" s="5">
        <v>0.898349261511729</v>
      </c>
      <c r="O318" s="5">
        <v>0.94444444444444497</v>
      </c>
      <c r="P318" s="5">
        <v>0.91154170176916605</v>
      </c>
      <c r="Q318" s="5" t="s">
        <v>741</v>
      </c>
      <c r="R318" s="5">
        <v>0.94403837400388702</v>
      </c>
      <c r="S318" s="5">
        <v>0.92776523702031599</v>
      </c>
      <c r="T318" s="5">
        <v>0.95983522142121502</v>
      </c>
      <c r="U318" s="5">
        <v>0.92974013474494699</v>
      </c>
      <c r="V318" s="5" t="s">
        <v>741</v>
      </c>
      <c r="W318" s="5">
        <v>-1.9904296756072502E-2</v>
      </c>
      <c r="X318" s="5">
        <v>-1.8198432975780901E-2</v>
      </c>
    </row>
    <row r="319" spans="1:24" x14ac:dyDescent="0.2">
      <c r="A319" s="5" t="s">
        <v>23</v>
      </c>
      <c r="B319" s="5">
        <v>140923402</v>
      </c>
      <c r="C319" s="5" t="s">
        <v>381</v>
      </c>
      <c r="D319" s="5" t="s">
        <v>699</v>
      </c>
      <c r="E319" s="5" t="s">
        <v>26</v>
      </c>
      <c r="F319" s="6">
        <v>0.13752913999999999</v>
      </c>
      <c r="G319" s="6">
        <v>0.77933178000000003</v>
      </c>
      <c r="H319" s="5">
        <v>0.32483959449289501</v>
      </c>
      <c r="I319" s="5">
        <v>0.279638884817485</v>
      </c>
      <c r="J319" s="5">
        <v>4.5200709675409401E-2</v>
      </c>
      <c r="K319" s="5">
        <v>0.177489177489177</v>
      </c>
      <c r="L319" s="5">
        <v>0.90116699593008798</v>
      </c>
      <c r="M319" s="5">
        <v>0.31777994302961199</v>
      </c>
      <c r="N319" s="5">
        <v>0.27615571776155701</v>
      </c>
      <c r="O319" s="5">
        <v>0.34015525758644999</v>
      </c>
      <c r="P319" s="5">
        <v>0.36013785180930502</v>
      </c>
      <c r="Q319" s="5" t="s">
        <v>740</v>
      </c>
      <c r="R319" s="5">
        <v>0.27235843982534602</v>
      </c>
      <c r="S319" s="5">
        <v>0.21122740247383501</v>
      </c>
      <c r="T319" s="5">
        <v>0.36929133858267699</v>
      </c>
      <c r="U319" s="5">
        <v>0.32332155477031799</v>
      </c>
      <c r="V319" s="5" t="s">
        <v>741</v>
      </c>
      <c r="W319" s="5">
        <v>4.5421503204266002E-2</v>
      </c>
      <c r="X319" s="5">
        <v>3.6816297038986999E-2</v>
      </c>
    </row>
    <row r="320" spans="1:24" x14ac:dyDescent="0.2">
      <c r="A320" s="5" t="s">
        <v>24</v>
      </c>
      <c r="B320" s="5">
        <v>108886901</v>
      </c>
      <c r="C320" s="5" t="s">
        <v>405</v>
      </c>
      <c r="D320" s="5" t="s">
        <v>716</v>
      </c>
      <c r="E320" s="5" t="s">
        <v>26</v>
      </c>
      <c r="F320" s="6">
        <v>0.13752913999999999</v>
      </c>
      <c r="G320" s="6">
        <v>0.77933178000000003</v>
      </c>
      <c r="H320" s="5">
        <v>5.2077059465119903E-3</v>
      </c>
      <c r="I320" s="5">
        <v>8.1191410418149992E-3</v>
      </c>
      <c r="J320" s="5">
        <v>-2.9114350953030098E-3</v>
      </c>
      <c r="K320" s="5">
        <v>0.177489177489177</v>
      </c>
      <c r="L320" s="5">
        <v>0.90116699593008798</v>
      </c>
      <c r="M320" s="5">
        <v>6.1654599552530198E-3</v>
      </c>
      <c r="N320" s="5">
        <v>2.8208744710860401E-3</v>
      </c>
      <c r="O320" s="5">
        <v>1.0747663551401899E-2</v>
      </c>
      <c r="P320" s="5">
        <v>4.1893590280687001E-4</v>
      </c>
      <c r="Q320" s="5" t="s">
        <v>740</v>
      </c>
      <c r="R320" s="5">
        <v>8.5267047379094692E-3</v>
      </c>
      <c r="S320" s="5">
        <v>5.3523639607493297E-3</v>
      </c>
      <c r="T320" s="5">
        <v>1.2282091917591101E-2</v>
      </c>
      <c r="U320" s="5">
        <v>5.6737588652482299E-3</v>
      </c>
      <c r="V320" s="5" t="s">
        <v>741</v>
      </c>
      <c r="W320" s="5">
        <v>-2.3612447826564498E-3</v>
      </c>
      <c r="X320" s="5">
        <v>-5.2548229624413603E-3</v>
      </c>
    </row>
    <row r="321" spans="1:24" x14ac:dyDescent="0.2">
      <c r="A321" s="5" t="s">
        <v>8</v>
      </c>
      <c r="B321" s="5">
        <v>80200787</v>
      </c>
      <c r="C321" s="5" t="s">
        <v>26</v>
      </c>
      <c r="D321" s="5" t="s">
        <v>448</v>
      </c>
      <c r="E321" s="5" t="s">
        <v>26</v>
      </c>
      <c r="F321" s="6">
        <v>0.13752913999999999</v>
      </c>
      <c r="G321" s="6">
        <v>0.77933178000000003</v>
      </c>
      <c r="H321" s="5">
        <v>0.92482856432207206</v>
      </c>
      <c r="I321" s="5">
        <v>0.91316425651088595</v>
      </c>
      <c r="J321" s="5">
        <v>1.16643078111862E-2</v>
      </c>
      <c r="K321" s="5">
        <v>0.246753246753247</v>
      </c>
      <c r="L321" s="5">
        <v>0.92351031321619503</v>
      </c>
      <c r="M321" s="5">
        <v>0.92581478343448398</v>
      </c>
      <c r="N321" s="5">
        <v>0.91068022886204703</v>
      </c>
      <c r="O321" s="5">
        <v>0.93483586477217095</v>
      </c>
      <c r="P321" s="5">
        <v>0.91989746876001299</v>
      </c>
      <c r="Q321" s="5" t="s">
        <v>741</v>
      </c>
      <c r="R321" s="5">
        <v>0.91580043690207003</v>
      </c>
      <c r="S321" s="5">
        <v>0.89575668383615403</v>
      </c>
      <c r="T321" s="5">
        <v>0.939885782987676</v>
      </c>
      <c r="U321" s="5">
        <v>0.89734717416378296</v>
      </c>
      <c r="V321" s="5" t="s">
        <v>741</v>
      </c>
      <c r="W321" s="5">
        <v>1.00143465324142E-2</v>
      </c>
      <c r="X321" s="5">
        <v>2.2550294596230001E-2</v>
      </c>
    </row>
    <row r="322" spans="1:24" x14ac:dyDescent="0.2">
      <c r="A322" s="5" t="s">
        <v>8</v>
      </c>
      <c r="B322" s="5">
        <v>80347610</v>
      </c>
      <c r="C322" s="5" t="s">
        <v>42</v>
      </c>
      <c r="D322" s="5" t="s">
        <v>449</v>
      </c>
      <c r="E322" s="5" t="s">
        <v>26</v>
      </c>
      <c r="F322" s="6">
        <v>0.13752913999999999</v>
      </c>
      <c r="G322" s="6">
        <v>0.77933178000000003</v>
      </c>
      <c r="H322" s="5">
        <v>6.3501064293492407E-2</v>
      </c>
      <c r="I322" s="5">
        <v>8.2123721570306799E-2</v>
      </c>
      <c r="J322" s="5">
        <v>-1.8622657276814399E-2</v>
      </c>
      <c r="K322" s="5">
        <v>0.246753246753247</v>
      </c>
      <c r="L322" s="5">
        <v>0.92351031321619503</v>
      </c>
      <c r="M322" s="5">
        <v>6.3893584844498502E-2</v>
      </c>
      <c r="N322" s="5">
        <v>3.0379746835442999E-2</v>
      </c>
      <c r="O322" s="5">
        <v>9.6124031007751895E-2</v>
      </c>
      <c r="P322" s="5">
        <v>6.15384615384615E-2</v>
      </c>
      <c r="Q322" s="5" t="s">
        <v>741</v>
      </c>
      <c r="R322" s="5">
        <v>8.2425861693855296E-2</v>
      </c>
      <c r="S322" s="5">
        <v>2.7058823529411798E-2</v>
      </c>
      <c r="T322" s="5">
        <v>0.124352331606218</v>
      </c>
      <c r="U322" s="5">
        <v>8.0310880829015496E-2</v>
      </c>
      <c r="V322" s="5" t="s">
        <v>741</v>
      </c>
      <c r="W322" s="5">
        <v>-1.85322768493568E-2</v>
      </c>
      <c r="X322" s="5">
        <v>-1.8772419290554E-2</v>
      </c>
    </row>
    <row r="323" spans="1:24" x14ac:dyDescent="0.2">
      <c r="A323" s="5" t="s">
        <v>9</v>
      </c>
      <c r="B323" s="5">
        <v>75895187</v>
      </c>
      <c r="C323" s="5" t="s">
        <v>67</v>
      </c>
      <c r="D323" s="5" t="s">
        <v>470</v>
      </c>
      <c r="E323" s="5" t="s">
        <v>26</v>
      </c>
      <c r="F323" s="6">
        <v>0.13752913999999999</v>
      </c>
      <c r="G323" s="6">
        <v>0.77933178000000003</v>
      </c>
      <c r="H323" s="5">
        <v>0.53108897367264696</v>
      </c>
      <c r="I323" s="5">
        <v>0.57355971744504197</v>
      </c>
      <c r="J323" s="5">
        <v>-4.2470743772395597E-2</v>
      </c>
      <c r="K323" s="5">
        <v>0.246753246753247</v>
      </c>
      <c r="L323" s="5">
        <v>0.92351031321619503</v>
      </c>
      <c r="M323" s="5">
        <v>0.52538522381630903</v>
      </c>
      <c r="N323" s="5">
        <v>0.48016049933125299</v>
      </c>
      <c r="O323" s="5">
        <v>0.60132501948558104</v>
      </c>
      <c r="P323" s="5">
        <v>0.55960772295433603</v>
      </c>
      <c r="Q323" s="5" t="s">
        <v>741</v>
      </c>
      <c r="R323" s="5">
        <v>0.56775592881140102</v>
      </c>
      <c r="S323" s="5">
        <v>0.42934342069710901</v>
      </c>
      <c r="T323" s="5">
        <v>0.65058303176517895</v>
      </c>
      <c r="U323" s="5">
        <v>0.608382449246889</v>
      </c>
      <c r="V323" s="5" t="s">
        <v>741</v>
      </c>
      <c r="W323" s="5">
        <v>-4.2370704995092198E-2</v>
      </c>
      <c r="X323" s="5">
        <v>-4.8774726292553E-2</v>
      </c>
    </row>
    <row r="324" spans="1:24" x14ac:dyDescent="0.2">
      <c r="A324" s="5" t="s">
        <v>9</v>
      </c>
      <c r="B324" s="5">
        <v>98837590</v>
      </c>
      <c r="C324" s="5" t="s">
        <v>81</v>
      </c>
      <c r="D324" s="5" t="s">
        <v>481</v>
      </c>
      <c r="E324" s="5" t="s">
        <v>26</v>
      </c>
      <c r="F324" s="6">
        <v>0.13752913999999999</v>
      </c>
      <c r="G324" s="6">
        <v>0.77933178000000003</v>
      </c>
      <c r="H324" s="5">
        <v>3.1920417250814799E-2</v>
      </c>
      <c r="I324" s="5">
        <v>2.4990571132148601E-2</v>
      </c>
      <c r="J324" s="5">
        <v>6.9298461186661801E-3</v>
      </c>
      <c r="K324" s="5">
        <v>0.246753246753247</v>
      </c>
      <c r="L324" s="5">
        <v>0.92351031321619503</v>
      </c>
      <c r="M324" s="5">
        <v>3.2544413756269201E-2</v>
      </c>
      <c r="N324" s="5">
        <v>2.6197604790419202E-2</v>
      </c>
      <c r="O324" s="5">
        <v>3.8268073774533999E-2</v>
      </c>
      <c r="P324" s="5">
        <v>2.8800434723543E-2</v>
      </c>
      <c r="Q324" s="5" t="s">
        <v>741</v>
      </c>
      <c r="R324" s="5">
        <v>2.6043352383086301E-2</v>
      </c>
      <c r="S324" s="5">
        <v>1.4430847379358101E-2</v>
      </c>
      <c r="T324" s="5">
        <v>3.4196228827101299E-2</v>
      </c>
      <c r="U324" s="5">
        <v>1.8673883626522302E-2</v>
      </c>
      <c r="V324" s="5" t="s">
        <v>741</v>
      </c>
      <c r="W324" s="5">
        <v>6.5010613731828299E-3</v>
      </c>
      <c r="X324" s="5">
        <v>1.01265510970207E-2</v>
      </c>
    </row>
    <row r="325" spans="1:24" x14ac:dyDescent="0.2">
      <c r="A325" s="5" t="s">
        <v>9</v>
      </c>
      <c r="B325" s="5">
        <v>101165638</v>
      </c>
      <c r="C325" s="5" t="s">
        <v>84</v>
      </c>
      <c r="D325" s="5" t="s">
        <v>483</v>
      </c>
      <c r="E325" s="5" t="s">
        <v>26</v>
      </c>
      <c r="F325" s="6">
        <v>0.13752913999999999</v>
      </c>
      <c r="G325" s="6">
        <v>0.77933178000000003</v>
      </c>
      <c r="H325" s="5">
        <v>0.89036355210124196</v>
      </c>
      <c r="I325" s="5">
        <v>0.87132424556779997</v>
      </c>
      <c r="J325" s="5">
        <v>1.9039306533441901E-2</v>
      </c>
      <c r="K325" s="5">
        <v>0.246753246753247</v>
      </c>
      <c r="L325" s="5">
        <v>0.92351031321619503</v>
      </c>
      <c r="M325" s="5">
        <v>0.89116888914104198</v>
      </c>
      <c r="N325" s="5">
        <v>0.86550435865504405</v>
      </c>
      <c r="O325" s="5">
        <v>0.90371024734982297</v>
      </c>
      <c r="P325" s="5">
        <v>0.88633686690223801</v>
      </c>
      <c r="Q325" s="5" t="s">
        <v>741</v>
      </c>
      <c r="R325" s="5">
        <v>0.86892215305736298</v>
      </c>
      <c r="S325" s="5">
        <v>0.83613445378151297</v>
      </c>
      <c r="T325" s="5">
        <v>0.90517241379310298</v>
      </c>
      <c r="U325" s="5">
        <v>0.88573680063041804</v>
      </c>
      <c r="V325" s="5" t="s">
        <v>741</v>
      </c>
      <c r="W325" s="5">
        <v>2.2246736083679101E-2</v>
      </c>
      <c r="X325" s="5">
        <v>6.0006627181996596E-4</v>
      </c>
    </row>
    <row r="326" spans="1:24" x14ac:dyDescent="0.2">
      <c r="A326" s="5" t="s">
        <v>10</v>
      </c>
      <c r="B326" s="5">
        <v>20197085</v>
      </c>
      <c r="C326" s="5" t="s">
        <v>101</v>
      </c>
      <c r="D326" s="5" t="s">
        <v>495</v>
      </c>
      <c r="E326" s="5" t="s">
        <v>26</v>
      </c>
      <c r="F326" s="6">
        <v>0.13752913999999999</v>
      </c>
      <c r="G326" s="6">
        <v>0.77933178000000003</v>
      </c>
      <c r="H326" s="5">
        <v>3.03353352791907E-2</v>
      </c>
      <c r="I326" s="5">
        <v>1.5734872724778099E-2</v>
      </c>
      <c r="J326" s="5">
        <v>1.4600462554412601E-2</v>
      </c>
      <c r="K326" s="5">
        <v>0.246753246753247</v>
      </c>
      <c r="L326" s="5">
        <v>0.92351031321619503</v>
      </c>
      <c r="M326" s="5">
        <v>3.2646533790427902E-2</v>
      </c>
      <c r="N326" s="5">
        <v>4.3086564825695296E-3</v>
      </c>
      <c r="O326" s="5">
        <v>4.9304677623261697E-2</v>
      </c>
      <c r="P326" s="5">
        <v>1.8779342723004699E-2</v>
      </c>
      <c r="Q326" s="5" t="s">
        <v>741</v>
      </c>
      <c r="R326" s="5">
        <v>1.7840822586621199E-2</v>
      </c>
      <c r="S326" s="5">
        <v>5.84036340038936E-3</v>
      </c>
      <c r="T326" s="5">
        <v>4.1497975708502E-2</v>
      </c>
      <c r="U326" s="5">
        <v>3.0991735537190101E-3</v>
      </c>
      <c r="V326" s="5" t="s">
        <v>740</v>
      </c>
      <c r="W326" s="5">
        <v>1.48057112038067E-2</v>
      </c>
      <c r="X326" s="5">
        <v>1.5680169169285701E-2</v>
      </c>
    </row>
    <row r="327" spans="1:24" x14ac:dyDescent="0.2">
      <c r="A327" s="5" t="s">
        <v>10</v>
      </c>
      <c r="B327" s="5">
        <v>111442904</v>
      </c>
      <c r="C327" s="5" t="s">
        <v>113</v>
      </c>
      <c r="D327" s="5" t="s">
        <v>505</v>
      </c>
      <c r="E327" s="5" t="s">
        <v>26</v>
      </c>
      <c r="F327" s="6">
        <v>0.13752913999999999</v>
      </c>
      <c r="G327" s="6">
        <v>0.77933178000000003</v>
      </c>
      <c r="H327" s="5">
        <v>0.105367193601934</v>
      </c>
      <c r="I327" s="5">
        <v>8.7839045040653804E-2</v>
      </c>
      <c r="J327" s="5">
        <v>1.7528148561280502E-2</v>
      </c>
      <c r="K327" s="5">
        <v>0.246753246753247</v>
      </c>
      <c r="L327" s="5">
        <v>0.92351031321619503</v>
      </c>
      <c r="M327" s="5">
        <v>0.10799543676462001</v>
      </c>
      <c r="N327" s="5">
        <v>7.9562043795620499E-2</v>
      </c>
      <c r="O327" s="5">
        <v>0.141567695961995</v>
      </c>
      <c r="P327" s="5">
        <v>9.2225977788507996E-2</v>
      </c>
      <c r="Q327" s="5" t="s">
        <v>741</v>
      </c>
      <c r="R327" s="5">
        <v>8.9800949937702296E-2</v>
      </c>
      <c r="S327" s="5">
        <v>7.0196078431372502E-2</v>
      </c>
      <c r="T327" s="5">
        <v>0.12576858580212399</v>
      </c>
      <c r="U327" s="5">
        <v>7.6067615658362994E-2</v>
      </c>
      <c r="V327" s="5" t="s">
        <v>741</v>
      </c>
      <c r="W327" s="5">
        <v>1.8194486826917301E-2</v>
      </c>
      <c r="X327" s="5">
        <v>1.6158362130145001E-2</v>
      </c>
    </row>
    <row r="328" spans="1:24" x14ac:dyDescent="0.2">
      <c r="A328" s="5" t="s">
        <v>12</v>
      </c>
      <c r="B328" s="5">
        <v>27066106</v>
      </c>
      <c r="C328" s="5" t="s">
        <v>126</v>
      </c>
      <c r="D328" s="5" t="s">
        <v>516</v>
      </c>
      <c r="E328" s="5" t="s">
        <v>26</v>
      </c>
      <c r="F328" s="6">
        <v>0.13752913999999999</v>
      </c>
      <c r="G328" s="6">
        <v>0.77933178000000003</v>
      </c>
      <c r="H328" s="5">
        <v>0.44951920536339801</v>
      </c>
      <c r="I328" s="5">
        <v>0.42441330493205698</v>
      </c>
      <c r="J328" s="5">
        <v>2.5105900431341099E-2</v>
      </c>
      <c r="K328" s="5">
        <v>0.246753246753247</v>
      </c>
      <c r="L328" s="5">
        <v>0.92351031321619503</v>
      </c>
      <c r="M328" s="5">
        <v>0.44871266392241599</v>
      </c>
      <c r="N328" s="5">
        <v>0.41703813769192699</v>
      </c>
      <c r="O328" s="5">
        <v>0.49199663016006701</v>
      </c>
      <c r="P328" s="5">
        <v>0.45355191256830601</v>
      </c>
      <c r="Q328" s="5" t="s">
        <v>741</v>
      </c>
      <c r="R328" s="5">
        <v>0.42437630037859397</v>
      </c>
      <c r="S328" s="5">
        <v>0.38265786993402401</v>
      </c>
      <c r="T328" s="5">
        <v>0.475455046883618</v>
      </c>
      <c r="U328" s="5">
        <v>0.42463533225283601</v>
      </c>
      <c r="V328" s="5" t="s">
        <v>741</v>
      </c>
      <c r="W328" s="5">
        <v>2.4336363543822698E-2</v>
      </c>
      <c r="X328" s="5">
        <v>2.8916580315470002E-2</v>
      </c>
    </row>
    <row r="329" spans="1:24" x14ac:dyDescent="0.2">
      <c r="A329" s="5" t="s">
        <v>13</v>
      </c>
      <c r="B329" s="5">
        <v>84756677</v>
      </c>
      <c r="C329" s="5" t="s">
        <v>150</v>
      </c>
      <c r="D329" s="5" t="s">
        <v>532</v>
      </c>
      <c r="E329" s="5" t="s">
        <v>26</v>
      </c>
      <c r="F329" s="6">
        <v>0.13752913999999999</v>
      </c>
      <c r="G329" s="6">
        <v>0.77933178000000003</v>
      </c>
      <c r="H329" s="5">
        <v>5.3000563465111998E-2</v>
      </c>
      <c r="I329" s="5">
        <v>8.9454998570014696E-2</v>
      </c>
      <c r="J329" s="5">
        <v>-3.6454435104902698E-2</v>
      </c>
      <c r="K329" s="5">
        <v>0.246753246753247</v>
      </c>
      <c r="L329" s="5">
        <v>0.92351031321619503</v>
      </c>
      <c r="M329" s="5">
        <v>5.4611912113190497E-2</v>
      </c>
      <c r="N329" s="5">
        <v>2.7118644067796599E-2</v>
      </c>
      <c r="O329" s="5">
        <v>0.11400651465798101</v>
      </c>
      <c r="P329" s="5">
        <v>4.49438202247191E-2</v>
      </c>
      <c r="Q329" s="5" t="s">
        <v>741</v>
      </c>
      <c r="R329" s="5">
        <v>8.9212649846835301E-2</v>
      </c>
      <c r="S329" s="5">
        <v>1.8050541516245501E-2</v>
      </c>
      <c r="T329" s="5">
        <v>0.13636363636363599</v>
      </c>
      <c r="U329" s="5">
        <v>9.0909090909090898E-2</v>
      </c>
      <c r="V329" s="5" t="s">
        <v>741</v>
      </c>
      <c r="W329" s="5">
        <v>-3.4600737733644797E-2</v>
      </c>
      <c r="X329" s="5">
        <v>-4.5965270684371798E-2</v>
      </c>
    </row>
    <row r="330" spans="1:24" x14ac:dyDescent="0.2">
      <c r="A330" s="5" t="s">
        <v>14</v>
      </c>
      <c r="B330" s="5">
        <v>72678627</v>
      </c>
      <c r="C330" s="5" t="s">
        <v>183</v>
      </c>
      <c r="D330" s="5" t="s">
        <v>555</v>
      </c>
      <c r="E330" s="5" t="s">
        <v>26</v>
      </c>
      <c r="F330" s="6">
        <v>0.13752913999999999</v>
      </c>
      <c r="G330" s="6">
        <v>0.77933178000000003</v>
      </c>
      <c r="H330" s="5">
        <v>0.58664280253157797</v>
      </c>
      <c r="I330" s="5">
        <v>0.60607423441344299</v>
      </c>
      <c r="J330" s="5">
        <v>-1.9431431881865399E-2</v>
      </c>
      <c r="K330" s="5">
        <v>0.246753246753247</v>
      </c>
      <c r="L330" s="5">
        <v>0.92351031321619503</v>
      </c>
      <c r="M330" s="5">
        <v>0.58775169509408798</v>
      </c>
      <c r="N330" s="5">
        <v>0.54611066559743404</v>
      </c>
      <c r="O330" s="5">
        <v>0.67333867093674904</v>
      </c>
      <c r="P330" s="5">
        <v>0.58109833971902902</v>
      </c>
      <c r="Q330" s="5" t="s">
        <v>741</v>
      </c>
      <c r="R330" s="5">
        <v>0.60858671711791201</v>
      </c>
      <c r="S330" s="5">
        <v>0.56742857142857095</v>
      </c>
      <c r="T330" s="5">
        <v>0.654144305307096</v>
      </c>
      <c r="U330" s="5">
        <v>0.59099933818663097</v>
      </c>
      <c r="V330" s="5" t="s">
        <v>741</v>
      </c>
      <c r="W330" s="5">
        <v>-2.0835022023824298E-2</v>
      </c>
      <c r="X330" s="5">
        <v>-9.9009984676019496E-3</v>
      </c>
    </row>
    <row r="331" spans="1:24" x14ac:dyDescent="0.2">
      <c r="A331" s="5" t="s">
        <v>14</v>
      </c>
      <c r="B331" s="5">
        <v>90087480</v>
      </c>
      <c r="C331" s="5" t="s">
        <v>185</v>
      </c>
      <c r="D331" s="5" t="s">
        <v>557</v>
      </c>
      <c r="E331" s="5" t="s">
        <v>26</v>
      </c>
      <c r="F331" s="6">
        <v>0.13752913999999999</v>
      </c>
      <c r="G331" s="6">
        <v>0.77933178000000003</v>
      </c>
      <c r="H331" s="5">
        <v>0.78524635199005799</v>
      </c>
      <c r="I331" s="5">
        <v>0.80560206297995596</v>
      </c>
      <c r="J331" s="5">
        <v>-2.0355710989897999E-2</v>
      </c>
      <c r="K331" s="5">
        <v>0.246753246753247</v>
      </c>
      <c r="L331" s="5">
        <v>0.92351031321619503</v>
      </c>
      <c r="M331" s="5">
        <v>0.789492811940536</v>
      </c>
      <c r="N331" s="5">
        <v>0.76104036846383105</v>
      </c>
      <c r="O331" s="5">
        <v>0.83336161547598897</v>
      </c>
      <c r="P331" s="5">
        <v>0.76401405223766605</v>
      </c>
      <c r="Q331" s="5" t="s">
        <v>741</v>
      </c>
      <c r="R331" s="5">
        <v>0.80538708645490997</v>
      </c>
      <c r="S331" s="5">
        <v>0.69453256204515801</v>
      </c>
      <c r="T331" s="5">
        <v>0.85000810766985602</v>
      </c>
      <c r="U331" s="5">
        <v>0.80689192213022998</v>
      </c>
      <c r="V331" s="5" t="s">
        <v>741</v>
      </c>
      <c r="W331" s="5">
        <v>-1.5894274514374099E-2</v>
      </c>
      <c r="X331" s="5">
        <v>-4.2877869892563897E-2</v>
      </c>
    </row>
    <row r="332" spans="1:24" x14ac:dyDescent="0.2">
      <c r="A332" s="5" t="s">
        <v>15</v>
      </c>
      <c r="B332" s="5">
        <v>45601664</v>
      </c>
      <c r="C332" s="5" t="s">
        <v>197</v>
      </c>
      <c r="D332" s="5" t="s">
        <v>566</v>
      </c>
      <c r="E332" s="5" t="s">
        <v>26</v>
      </c>
      <c r="F332" s="6">
        <v>0.13752913999999999</v>
      </c>
      <c r="G332" s="6">
        <v>0.77933178000000003</v>
      </c>
      <c r="H332" s="5">
        <v>0.53050660429983199</v>
      </c>
      <c r="I332" s="5">
        <v>0.503231494227666</v>
      </c>
      <c r="J332" s="5">
        <v>2.72751100721659E-2</v>
      </c>
      <c r="K332" s="5">
        <v>0.246753246753247</v>
      </c>
      <c r="L332" s="5">
        <v>0.92351031321619503</v>
      </c>
      <c r="M332" s="5">
        <v>0.533832350219275</v>
      </c>
      <c r="N332" s="5">
        <v>0.51929824561403504</v>
      </c>
      <c r="O332" s="5">
        <v>0.55395683453237399</v>
      </c>
      <c r="P332" s="5">
        <v>0.51387787470261703</v>
      </c>
      <c r="Q332" s="5" t="s">
        <v>740</v>
      </c>
      <c r="R332" s="5">
        <v>0.51196426336455902</v>
      </c>
      <c r="S332" s="5">
        <v>0.461024498886414</v>
      </c>
      <c r="T332" s="5">
        <v>0.56756756756756799</v>
      </c>
      <c r="U332" s="5">
        <v>0.45083487940630801</v>
      </c>
      <c r="V332" s="5" t="s">
        <v>740</v>
      </c>
      <c r="W332" s="5">
        <v>2.1868086854715901E-2</v>
      </c>
      <c r="X332" s="5">
        <v>6.3042995296308996E-2</v>
      </c>
    </row>
    <row r="333" spans="1:24" x14ac:dyDescent="0.2">
      <c r="A333" s="5" t="s">
        <v>15</v>
      </c>
      <c r="B333" s="5">
        <v>66417807</v>
      </c>
      <c r="C333" s="5" t="s">
        <v>206</v>
      </c>
      <c r="D333" s="5" t="s">
        <v>573</v>
      </c>
      <c r="E333" s="5" t="s">
        <v>207</v>
      </c>
      <c r="F333" s="6">
        <v>0.13752913999999999</v>
      </c>
      <c r="G333" s="6">
        <v>0.77933178000000003</v>
      </c>
      <c r="H333" s="5">
        <v>0.73527621055016601</v>
      </c>
      <c r="I333" s="5">
        <v>0.70943837709298896</v>
      </c>
      <c r="J333" s="5">
        <v>2.5837833457177498E-2</v>
      </c>
      <c r="K333" s="5">
        <v>0.246753246753247</v>
      </c>
      <c r="L333" s="5">
        <v>0.92351031321619503</v>
      </c>
      <c r="M333" s="5">
        <v>0.73527262913078795</v>
      </c>
      <c r="N333" s="5">
        <v>0.71171171171171199</v>
      </c>
      <c r="O333" s="5">
        <v>0.75661572866194604</v>
      </c>
      <c r="P333" s="5">
        <v>0.73529411764705899</v>
      </c>
      <c r="Q333" s="5" t="s">
        <v>741</v>
      </c>
      <c r="R333" s="5">
        <v>0.71159410097396303</v>
      </c>
      <c r="S333" s="5">
        <v>0.66643913538111499</v>
      </c>
      <c r="T333" s="5">
        <v>0.76410096603303201</v>
      </c>
      <c r="U333" s="5">
        <v>0.69650403380714598</v>
      </c>
      <c r="V333" s="5" t="s">
        <v>741</v>
      </c>
      <c r="W333" s="5">
        <v>2.3678528156825099E-2</v>
      </c>
      <c r="X333" s="5">
        <v>3.8790083839913003E-2</v>
      </c>
    </row>
    <row r="334" spans="1:24" x14ac:dyDescent="0.2">
      <c r="A334" s="5" t="s">
        <v>16</v>
      </c>
      <c r="B334" s="5">
        <v>11048481</v>
      </c>
      <c r="C334" s="5" t="s">
        <v>208</v>
      </c>
      <c r="D334" s="5" t="s">
        <v>574</v>
      </c>
      <c r="E334" s="5" t="s">
        <v>26</v>
      </c>
      <c r="F334" s="6">
        <v>0.13752913999999999</v>
      </c>
      <c r="G334" s="6">
        <v>0.77933178000000003</v>
      </c>
      <c r="H334" s="5">
        <v>0.141139759464356</v>
      </c>
      <c r="I334" s="5">
        <v>0.12032598365501899</v>
      </c>
      <c r="J334" s="5">
        <v>2.0813775809337399E-2</v>
      </c>
      <c r="K334" s="5">
        <v>0.246753246753247</v>
      </c>
      <c r="L334" s="5">
        <v>0.92351031321619503</v>
      </c>
      <c r="M334" s="5">
        <v>0.13866174836887901</v>
      </c>
      <c r="N334" s="5">
        <v>0.120249574588769</v>
      </c>
      <c r="O334" s="5">
        <v>0.15587967183227</v>
      </c>
      <c r="P334" s="5">
        <v>0.15352981494174101</v>
      </c>
      <c r="Q334" s="5" t="s">
        <v>741</v>
      </c>
      <c r="R334" s="5">
        <v>0.119531560254813</v>
      </c>
      <c r="S334" s="5">
        <v>8.5746734809767203E-2</v>
      </c>
      <c r="T334" s="5">
        <v>0.162027833001988</v>
      </c>
      <c r="U334" s="5">
        <v>0.12509252405625501</v>
      </c>
      <c r="V334" s="5" t="s">
        <v>741</v>
      </c>
      <c r="W334" s="5">
        <v>1.9130188114066499E-2</v>
      </c>
      <c r="X334" s="5">
        <v>2.8437290885486001E-2</v>
      </c>
    </row>
    <row r="335" spans="1:24" x14ac:dyDescent="0.2">
      <c r="A335" s="5" t="s">
        <v>17</v>
      </c>
      <c r="B335" s="5">
        <v>45741556</v>
      </c>
      <c r="C335" s="5" t="s">
        <v>221</v>
      </c>
      <c r="D335" s="5" t="s">
        <v>585</v>
      </c>
      <c r="E335" s="5" t="s">
        <v>26</v>
      </c>
      <c r="F335" s="6">
        <v>0.13752913999999999</v>
      </c>
      <c r="G335" s="6">
        <v>0.77933178000000003</v>
      </c>
      <c r="H335" s="5">
        <v>0.115305361459934</v>
      </c>
      <c r="I335" s="5">
        <v>0.100063749083457</v>
      </c>
      <c r="J335" s="5">
        <v>1.52416123764772E-2</v>
      </c>
      <c r="K335" s="5">
        <v>0.246753246753247</v>
      </c>
      <c r="L335" s="5">
        <v>0.92351031321619503</v>
      </c>
      <c r="M335" s="5">
        <v>0.111828436164466</v>
      </c>
      <c r="N335" s="5">
        <v>8.4937712344280894E-2</v>
      </c>
      <c r="O335" s="5">
        <v>0.12931034482758599</v>
      </c>
      <c r="P335" s="5">
        <v>0.13268998793727399</v>
      </c>
      <c r="Q335" s="5" t="s">
        <v>740</v>
      </c>
      <c r="R335" s="5">
        <v>9.73611956361259E-2</v>
      </c>
      <c r="S335" s="5">
        <v>7.1243523316062193E-2</v>
      </c>
      <c r="T335" s="5">
        <v>0.11764705882352899</v>
      </c>
      <c r="U335" s="5">
        <v>0.116279069767442</v>
      </c>
      <c r="V335" s="5" t="s">
        <v>741</v>
      </c>
      <c r="W335" s="5">
        <v>1.44672405283401E-2</v>
      </c>
      <c r="X335" s="5">
        <v>1.6410918169831999E-2</v>
      </c>
    </row>
    <row r="336" spans="1:24" x14ac:dyDescent="0.2">
      <c r="A336" s="5" t="s">
        <v>17</v>
      </c>
      <c r="B336" s="5">
        <v>45816720</v>
      </c>
      <c r="C336" s="5" t="s">
        <v>26</v>
      </c>
      <c r="D336" s="5" t="s">
        <v>586</v>
      </c>
      <c r="E336" s="5" t="s">
        <v>26</v>
      </c>
      <c r="F336" s="6">
        <v>0.13752913999999999</v>
      </c>
      <c r="G336" s="6">
        <v>0.77933178000000003</v>
      </c>
      <c r="H336" s="5">
        <v>0.13868078382806401</v>
      </c>
      <c r="I336" s="5">
        <v>0.123424064656648</v>
      </c>
      <c r="J336" s="5">
        <v>1.52567191714161E-2</v>
      </c>
      <c r="K336" s="5">
        <v>0.246753246753247</v>
      </c>
      <c r="L336" s="5">
        <v>0.92351031321619503</v>
      </c>
      <c r="M336" s="5">
        <v>0.134637557796566</v>
      </c>
      <c r="N336" s="5">
        <v>0.11318482841661701</v>
      </c>
      <c r="O336" s="5">
        <v>0.15342631898120099</v>
      </c>
      <c r="P336" s="5">
        <v>0.158896913985555</v>
      </c>
      <c r="Q336" s="5" t="s">
        <v>740</v>
      </c>
      <c r="R336" s="5">
        <v>0.12103072694790799</v>
      </c>
      <c r="S336" s="5">
        <v>9.6757044125465194E-2</v>
      </c>
      <c r="T336" s="5">
        <v>0.13586956521739099</v>
      </c>
      <c r="U336" s="5">
        <v>0.13778409090909099</v>
      </c>
      <c r="V336" s="5" t="s">
        <v>740</v>
      </c>
      <c r="W336" s="5">
        <v>1.3606830848658401E-2</v>
      </c>
      <c r="X336" s="5">
        <v>2.1112823076464001E-2</v>
      </c>
    </row>
    <row r="337" spans="1:24" x14ac:dyDescent="0.2">
      <c r="A337" s="5" t="s">
        <v>18</v>
      </c>
      <c r="B337" s="5">
        <v>146959366</v>
      </c>
      <c r="C337" s="5" t="s">
        <v>249</v>
      </c>
      <c r="D337" s="5" t="s">
        <v>603</v>
      </c>
      <c r="E337" s="5" t="s">
        <v>26</v>
      </c>
      <c r="F337" s="6">
        <v>0.13752913999999999</v>
      </c>
      <c r="G337" s="6">
        <v>0.77933178000000003</v>
      </c>
      <c r="H337" s="5">
        <v>6.3249995085793397E-3</v>
      </c>
      <c r="I337" s="5">
        <v>4.8181276301325704E-3</v>
      </c>
      <c r="J337" s="5">
        <v>1.5068718784467801E-3</v>
      </c>
      <c r="K337" s="5">
        <v>0.246753246753247</v>
      </c>
      <c r="L337" s="5">
        <v>0.92351031321619503</v>
      </c>
      <c r="M337" s="5">
        <v>6.1656173407518503E-3</v>
      </c>
      <c r="N337" s="5">
        <v>2.38000793335978E-3</v>
      </c>
      <c r="O337" s="5">
        <v>8.4670231729055308E-3</v>
      </c>
      <c r="P337" s="5">
        <v>7.1219103477168002E-3</v>
      </c>
      <c r="Q337" s="5" t="s">
        <v>741</v>
      </c>
      <c r="R337" s="5">
        <v>4.6363004169728403E-3</v>
      </c>
      <c r="S337" s="5">
        <v>2.4888003982080601E-3</v>
      </c>
      <c r="T337" s="5">
        <v>6.2893081761006301E-3</v>
      </c>
      <c r="U337" s="5">
        <v>5.9090909090909098E-3</v>
      </c>
      <c r="V337" s="5" t="s">
        <v>741</v>
      </c>
      <c r="W337" s="5">
        <v>1.5293169237790101E-3</v>
      </c>
      <c r="X337" s="5">
        <v>1.2128194386258899E-3</v>
      </c>
    </row>
    <row r="338" spans="1:24" x14ac:dyDescent="0.2">
      <c r="A338" s="5" t="s">
        <v>18</v>
      </c>
      <c r="B338" s="5">
        <v>180702746</v>
      </c>
      <c r="C338" s="5" t="s">
        <v>255</v>
      </c>
      <c r="D338" s="5" t="s">
        <v>608</v>
      </c>
      <c r="E338" s="5" t="s">
        <v>26</v>
      </c>
      <c r="F338" s="6">
        <v>0.13752913999999999</v>
      </c>
      <c r="G338" s="6">
        <v>0.77933178000000003</v>
      </c>
      <c r="H338" s="5">
        <v>4.75670677100479E-2</v>
      </c>
      <c r="I338" s="5">
        <v>5.6668031879416401E-2</v>
      </c>
      <c r="J338" s="5">
        <v>-9.1009641693685292E-3</v>
      </c>
      <c r="K338" s="5">
        <v>0.246753246753247</v>
      </c>
      <c r="L338" s="5">
        <v>0.92351031321619503</v>
      </c>
      <c r="M338" s="5">
        <v>4.7647208857176299E-2</v>
      </c>
      <c r="N338" s="5">
        <v>3.8848139092637901E-2</v>
      </c>
      <c r="O338" s="5">
        <v>6.1577393504850302E-2</v>
      </c>
      <c r="P338" s="5">
        <v>4.71663619744059E-2</v>
      </c>
      <c r="Q338" s="5" t="s">
        <v>741</v>
      </c>
      <c r="R338" s="5">
        <v>5.6098397707673997E-2</v>
      </c>
      <c r="S338" s="5">
        <v>3.9823008849557501E-2</v>
      </c>
      <c r="T338" s="5">
        <v>6.8322981366459604E-2</v>
      </c>
      <c r="U338" s="5">
        <v>6.0085836909871203E-2</v>
      </c>
      <c r="V338" s="5" t="s">
        <v>741</v>
      </c>
      <c r="W338" s="5">
        <v>-8.4511888504976793E-3</v>
      </c>
      <c r="X338" s="5">
        <v>-1.2919474935465299E-2</v>
      </c>
    </row>
    <row r="339" spans="1:24" x14ac:dyDescent="0.2">
      <c r="A339" s="5" t="s">
        <v>19</v>
      </c>
      <c r="B339" s="5">
        <v>55782956</v>
      </c>
      <c r="C339" s="5" t="s">
        <v>262</v>
      </c>
      <c r="D339" s="5" t="s">
        <v>612</v>
      </c>
      <c r="E339" s="5" t="s">
        <v>26</v>
      </c>
      <c r="F339" s="6">
        <v>0.13752913999999999</v>
      </c>
      <c r="G339" s="6">
        <v>0.77933178000000003</v>
      </c>
      <c r="H339" s="5">
        <v>0.663488342614587</v>
      </c>
      <c r="I339" s="5">
        <v>0.696157139441546</v>
      </c>
      <c r="J339" s="5">
        <v>-3.2668796826959001E-2</v>
      </c>
      <c r="K339" s="5">
        <v>0.246753246753247</v>
      </c>
      <c r="L339" s="5">
        <v>0.92351031321619503</v>
      </c>
      <c r="M339" s="5">
        <v>0.66364822275246005</v>
      </c>
      <c r="N339" s="5">
        <v>0.62017543859649105</v>
      </c>
      <c r="O339" s="5">
        <v>0.70794003331482502</v>
      </c>
      <c r="P339" s="5">
        <v>0.66268894192521899</v>
      </c>
      <c r="Q339" s="5" t="s">
        <v>741</v>
      </c>
      <c r="R339" s="5">
        <v>0.69318796236480795</v>
      </c>
      <c r="S339" s="5">
        <v>0.63509749303621199</v>
      </c>
      <c r="T339" s="5">
        <v>0.74507310870947197</v>
      </c>
      <c r="U339" s="5">
        <v>0.71397220190197497</v>
      </c>
      <c r="V339" s="5" t="s">
        <v>741</v>
      </c>
      <c r="W339" s="5">
        <v>-2.95397396123472E-2</v>
      </c>
      <c r="X339" s="5">
        <v>-5.1283259976756E-2</v>
      </c>
    </row>
    <row r="340" spans="1:24" x14ac:dyDescent="0.2">
      <c r="A340" s="5" t="s">
        <v>19</v>
      </c>
      <c r="B340" s="5">
        <v>55783144</v>
      </c>
      <c r="C340" s="5" t="s">
        <v>262</v>
      </c>
      <c r="D340" s="5" t="s">
        <v>612</v>
      </c>
      <c r="E340" s="5" t="s">
        <v>26</v>
      </c>
      <c r="F340" s="6">
        <v>0.13752913999999999</v>
      </c>
      <c r="G340" s="6">
        <v>0.77933178000000003</v>
      </c>
      <c r="H340" s="5">
        <v>0.59487119507179897</v>
      </c>
      <c r="I340" s="5">
        <v>0.61587908836974603</v>
      </c>
      <c r="J340" s="5">
        <v>-2.10078932979464E-2</v>
      </c>
      <c r="K340" s="5">
        <v>0.246753246753247</v>
      </c>
      <c r="L340" s="5">
        <v>0.92351031321619503</v>
      </c>
      <c r="M340" s="5">
        <v>0.59346815836779998</v>
      </c>
      <c r="N340" s="5">
        <v>0.56363636363636405</v>
      </c>
      <c r="O340" s="5">
        <v>0.62229049325823504</v>
      </c>
      <c r="P340" s="5">
        <v>0.60188637859179706</v>
      </c>
      <c r="Q340" s="5" t="s">
        <v>741</v>
      </c>
      <c r="R340" s="5">
        <v>0.61118458730631697</v>
      </c>
      <c r="S340" s="5">
        <v>0.59666393218485103</v>
      </c>
      <c r="T340" s="5">
        <v>0.62375732857507005</v>
      </c>
      <c r="U340" s="5">
        <v>0.64404609475032004</v>
      </c>
      <c r="V340" s="5" t="s">
        <v>740</v>
      </c>
      <c r="W340" s="5">
        <v>-1.7716428938516798E-2</v>
      </c>
      <c r="X340" s="5">
        <v>-4.2159716158523E-2</v>
      </c>
    </row>
    <row r="341" spans="1:24" x14ac:dyDescent="0.2">
      <c r="A341" s="5" t="s">
        <v>20</v>
      </c>
      <c r="B341" s="5">
        <v>88641017</v>
      </c>
      <c r="C341" s="5" t="s">
        <v>26</v>
      </c>
      <c r="D341" s="5" t="s">
        <v>628</v>
      </c>
      <c r="E341" s="5" t="s">
        <v>283</v>
      </c>
      <c r="F341" s="6">
        <v>0.13752913999999999</v>
      </c>
      <c r="G341" s="6">
        <v>0.77933178000000003</v>
      </c>
      <c r="H341" s="5">
        <v>0.31476975064699397</v>
      </c>
      <c r="I341" s="5">
        <v>0.26819785851387301</v>
      </c>
      <c r="J341" s="5">
        <v>4.6571892133121399E-2</v>
      </c>
      <c r="K341" s="5">
        <v>0.246753246753247</v>
      </c>
      <c r="L341" s="5">
        <v>0.92351031321619503</v>
      </c>
      <c r="M341" s="5">
        <v>0.31365768427226698</v>
      </c>
      <c r="N341" s="5">
        <v>0.219714964370546</v>
      </c>
      <c r="O341" s="5">
        <v>0.36371841155234702</v>
      </c>
      <c r="P341" s="5">
        <v>0.32033008252063</v>
      </c>
      <c r="Q341" s="5" t="s">
        <v>741</v>
      </c>
      <c r="R341" s="5">
        <v>0.26621428549139498</v>
      </c>
      <c r="S341" s="5">
        <v>0.22280534351145001</v>
      </c>
      <c r="T341" s="5">
        <v>0.33382642998027601</v>
      </c>
      <c r="U341" s="5">
        <v>0.28009929664873801</v>
      </c>
      <c r="V341" s="5" t="s">
        <v>741</v>
      </c>
      <c r="W341" s="5">
        <v>4.7443398780871698E-2</v>
      </c>
      <c r="X341" s="5">
        <v>4.0230785871892001E-2</v>
      </c>
    </row>
    <row r="342" spans="1:24" x14ac:dyDescent="0.2">
      <c r="A342" s="5" t="s">
        <v>20</v>
      </c>
      <c r="B342" s="5">
        <v>123202069</v>
      </c>
      <c r="C342" s="5" t="s">
        <v>289</v>
      </c>
      <c r="D342" s="5" t="s">
        <v>633</v>
      </c>
      <c r="E342" s="5" t="s">
        <v>26</v>
      </c>
      <c r="F342" s="6">
        <v>0.13752913999999999</v>
      </c>
      <c r="G342" s="6">
        <v>0.77933178000000003</v>
      </c>
      <c r="H342" s="5">
        <v>0.117433300548311</v>
      </c>
      <c r="I342" s="5">
        <v>0.103483691522778</v>
      </c>
      <c r="J342" s="5">
        <v>1.3949609025533801E-2</v>
      </c>
      <c r="K342" s="5">
        <v>0.246753246753247</v>
      </c>
      <c r="L342" s="5">
        <v>0.92351031321619503</v>
      </c>
      <c r="M342" s="5">
        <v>0.119474582506713</v>
      </c>
      <c r="N342" s="5">
        <v>0.113222806308128</v>
      </c>
      <c r="O342" s="5">
        <v>0.132879045996593</v>
      </c>
      <c r="P342" s="5">
        <v>0.107226890756302</v>
      </c>
      <c r="Q342" s="5" t="s">
        <v>740</v>
      </c>
      <c r="R342" s="5">
        <v>0.10345420300191301</v>
      </c>
      <c r="S342" s="5">
        <v>6.9112174375332305E-2</v>
      </c>
      <c r="T342" s="5">
        <v>0.12686319973501201</v>
      </c>
      <c r="U342" s="5">
        <v>0.103660622647964</v>
      </c>
      <c r="V342" s="5" t="s">
        <v>741</v>
      </c>
      <c r="W342" s="5">
        <v>1.6020379504800099E-2</v>
      </c>
      <c r="X342" s="5">
        <v>3.5662681083380001E-3</v>
      </c>
    </row>
    <row r="343" spans="1:24" x14ac:dyDescent="0.2">
      <c r="A343" s="5" t="s">
        <v>22</v>
      </c>
      <c r="B343" s="5">
        <v>5297657</v>
      </c>
      <c r="C343" s="5" t="s">
        <v>322</v>
      </c>
      <c r="D343" s="5" t="s">
        <v>660</v>
      </c>
      <c r="E343" s="5" t="s">
        <v>26</v>
      </c>
      <c r="F343" s="6">
        <v>0.13752913999999999</v>
      </c>
      <c r="G343" s="6">
        <v>0.77933178000000003</v>
      </c>
      <c r="H343" s="5">
        <v>5.1456629848617499E-2</v>
      </c>
      <c r="I343" s="5">
        <v>5.99180895130354E-2</v>
      </c>
      <c r="J343" s="5">
        <v>-8.4614596644178898E-3</v>
      </c>
      <c r="K343" s="5">
        <v>0.246753246753247</v>
      </c>
      <c r="L343" s="5">
        <v>0.92351031321619503</v>
      </c>
      <c r="M343" s="5">
        <v>5.1506991962919302E-2</v>
      </c>
      <c r="N343" s="5">
        <v>3.8565022421524701E-2</v>
      </c>
      <c r="O343" s="5">
        <v>7.1486596263200697E-2</v>
      </c>
      <c r="P343" s="5">
        <v>5.1204819277108397E-2</v>
      </c>
      <c r="Q343" s="5" t="s">
        <v>741</v>
      </c>
      <c r="R343" s="5">
        <v>6.0327422601600601E-2</v>
      </c>
      <c r="S343" s="5">
        <v>2.46010638297872E-2</v>
      </c>
      <c r="T343" s="5">
        <v>7.5666380051590695E-2</v>
      </c>
      <c r="U343" s="5">
        <v>5.74620909816441E-2</v>
      </c>
      <c r="V343" s="5" t="s">
        <v>741</v>
      </c>
      <c r="W343" s="5">
        <v>-8.8204306386812804E-3</v>
      </c>
      <c r="X343" s="5">
        <v>-6.2572717045356998E-3</v>
      </c>
    </row>
    <row r="344" spans="1:24" x14ac:dyDescent="0.2">
      <c r="A344" s="5" t="s">
        <v>22</v>
      </c>
      <c r="B344" s="5">
        <v>31218977</v>
      </c>
      <c r="C344" s="5" t="s">
        <v>327</v>
      </c>
      <c r="D344" s="5" t="s">
        <v>662</v>
      </c>
      <c r="E344" s="5" t="s">
        <v>328</v>
      </c>
      <c r="F344" s="6">
        <v>0.13752913999999999</v>
      </c>
      <c r="G344" s="6">
        <v>0.77933178000000003</v>
      </c>
      <c r="H344" s="5">
        <v>0.13414277452442699</v>
      </c>
      <c r="I344" s="5">
        <v>0.16499079730308</v>
      </c>
      <c r="J344" s="5">
        <v>-3.08480227786532E-2</v>
      </c>
      <c r="K344" s="5">
        <v>0.246753246753247</v>
      </c>
      <c r="L344" s="5">
        <v>0.92351031321619503</v>
      </c>
      <c r="M344" s="5">
        <v>0.13764436958227599</v>
      </c>
      <c r="N344" s="5">
        <v>9.2035398230088494E-2</v>
      </c>
      <c r="O344" s="5">
        <v>0.162872154115587</v>
      </c>
      <c r="P344" s="5">
        <v>0.116634799235182</v>
      </c>
      <c r="Q344" s="5" t="s">
        <v>741</v>
      </c>
      <c r="R344" s="5">
        <v>0.16669157173478899</v>
      </c>
      <c r="S344" s="5">
        <v>0.13023255813953499</v>
      </c>
      <c r="T344" s="5">
        <v>0.20493358633776099</v>
      </c>
      <c r="U344" s="5">
        <v>0.154786150712831</v>
      </c>
      <c r="V344" s="5" t="s">
        <v>741</v>
      </c>
      <c r="W344" s="5">
        <v>-2.90472021525124E-2</v>
      </c>
      <c r="X344" s="5">
        <v>-3.8151351477648997E-2</v>
      </c>
    </row>
    <row r="345" spans="1:24" x14ac:dyDescent="0.2">
      <c r="A345" s="5" t="s">
        <v>22</v>
      </c>
      <c r="B345" s="5">
        <v>122609508</v>
      </c>
      <c r="C345" s="5" t="s">
        <v>347</v>
      </c>
      <c r="D345" s="5" t="s">
        <v>675</v>
      </c>
      <c r="E345" s="5" t="s">
        <v>26</v>
      </c>
      <c r="F345" s="6">
        <v>0.13752913999999999</v>
      </c>
      <c r="G345" s="6">
        <v>0.77933178000000003</v>
      </c>
      <c r="H345" s="5">
        <v>0.67413220307530997</v>
      </c>
      <c r="I345" s="5">
        <v>0.71677485010948205</v>
      </c>
      <c r="J345" s="5">
        <v>-4.26426470341724E-2</v>
      </c>
      <c r="K345" s="5">
        <v>0.246753246753247</v>
      </c>
      <c r="L345" s="5">
        <v>0.92351031321619503</v>
      </c>
      <c r="M345" s="5">
        <v>0.67118461333624002</v>
      </c>
      <c r="N345" s="5">
        <v>0.61267605633802802</v>
      </c>
      <c r="O345" s="5">
        <v>0.72299651567944301</v>
      </c>
      <c r="P345" s="5">
        <v>0.68887015177065802</v>
      </c>
      <c r="Q345" s="5" t="s">
        <v>741</v>
      </c>
      <c r="R345" s="5">
        <v>0.70487046503746498</v>
      </c>
      <c r="S345" s="5">
        <v>0.66475409836065602</v>
      </c>
      <c r="T345" s="5">
        <v>0.77278645833333304</v>
      </c>
      <c r="U345" s="5">
        <v>0.78820116054158595</v>
      </c>
      <c r="V345" s="5" t="s">
        <v>740</v>
      </c>
      <c r="W345" s="5">
        <v>-3.3685851701224699E-2</v>
      </c>
      <c r="X345" s="5">
        <v>-9.9331008770927903E-2</v>
      </c>
    </row>
    <row r="346" spans="1:24" x14ac:dyDescent="0.2">
      <c r="A346" s="5" t="s">
        <v>23</v>
      </c>
      <c r="B346" s="5">
        <v>127363768</v>
      </c>
      <c r="C346" s="5" t="s">
        <v>26</v>
      </c>
      <c r="D346" s="5" t="s">
        <v>697</v>
      </c>
      <c r="E346" s="5" t="s">
        <v>26</v>
      </c>
      <c r="F346" s="6">
        <v>0.13752913999999999</v>
      </c>
      <c r="G346" s="6">
        <v>0.77933178000000003</v>
      </c>
      <c r="H346" s="5">
        <v>0.115067713070771</v>
      </c>
      <c r="I346" s="5">
        <v>7.1561266706777094E-2</v>
      </c>
      <c r="J346" s="5">
        <v>4.3506446363993999E-2</v>
      </c>
      <c r="K346" s="5">
        <v>0.246753246753247</v>
      </c>
      <c r="L346" s="5">
        <v>0.92351031321619503</v>
      </c>
      <c r="M346" s="5">
        <v>0.112053858424651</v>
      </c>
      <c r="N346" s="5">
        <v>5.6451612903225798E-2</v>
      </c>
      <c r="O346" s="5">
        <v>0.147887323943662</v>
      </c>
      <c r="P346" s="5">
        <v>0.13013698630136999</v>
      </c>
      <c r="Q346" s="5" t="s">
        <v>741</v>
      </c>
      <c r="R346" s="5">
        <v>6.9220959017828806E-2</v>
      </c>
      <c r="S346" s="5">
        <v>2.1739130434782601E-2</v>
      </c>
      <c r="T346" s="5">
        <v>0.16666666666666699</v>
      </c>
      <c r="U346" s="5">
        <v>8.56031128404669E-2</v>
      </c>
      <c r="V346" s="5" t="s">
        <v>741</v>
      </c>
      <c r="W346" s="5">
        <v>4.28328994068225E-2</v>
      </c>
      <c r="X346" s="5">
        <v>4.4533873460903102E-2</v>
      </c>
    </row>
    <row r="347" spans="1:24" x14ac:dyDescent="0.2">
      <c r="A347" s="5" t="s">
        <v>24</v>
      </c>
      <c r="B347" s="5">
        <v>99416054</v>
      </c>
      <c r="C347" s="5" t="s">
        <v>397</v>
      </c>
      <c r="D347" s="5" t="s">
        <v>710</v>
      </c>
      <c r="E347" s="5" t="s">
        <v>26</v>
      </c>
      <c r="F347" s="6">
        <v>0.13752913999999999</v>
      </c>
      <c r="G347" s="6">
        <v>0.77933178000000003</v>
      </c>
      <c r="H347" s="5">
        <v>1.15125075127152E-2</v>
      </c>
      <c r="I347" s="5">
        <v>7.4011740451231101E-3</v>
      </c>
      <c r="J347" s="5">
        <v>4.1113334675920502E-3</v>
      </c>
      <c r="K347" s="5">
        <v>0.246753246753247</v>
      </c>
      <c r="L347" s="5">
        <v>0.92351031321619503</v>
      </c>
      <c r="M347" s="5">
        <v>1.1363806110128801E-2</v>
      </c>
      <c r="N347" s="5">
        <v>5.6704469646430998E-3</v>
      </c>
      <c r="O347" s="5">
        <v>1.6542155816435401E-2</v>
      </c>
      <c r="P347" s="5">
        <v>1.2256014525646799E-2</v>
      </c>
      <c r="Q347" s="5" t="s">
        <v>741</v>
      </c>
      <c r="R347" s="5">
        <v>7.5489267225676299E-3</v>
      </c>
      <c r="S347" s="5">
        <v>2.9166666666666698E-3</v>
      </c>
      <c r="T347" s="5">
        <v>1.2301383905689399E-2</v>
      </c>
      <c r="U347" s="5">
        <v>6.5146579804560298E-3</v>
      </c>
      <c r="V347" s="5" t="s">
        <v>741</v>
      </c>
      <c r="W347" s="5">
        <v>3.8148793875612099E-3</v>
      </c>
      <c r="X347" s="5">
        <v>5.7413565451907697E-3</v>
      </c>
    </row>
    <row r="348" spans="1:24" x14ac:dyDescent="0.2">
      <c r="A348" s="5" t="s">
        <v>24</v>
      </c>
      <c r="B348" s="5">
        <v>105271038</v>
      </c>
      <c r="C348" s="5" t="s">
        <v>401</v>
      </c>
      <c r="D348" s="5" t="s">
        <v>712</v>
      </c>
      <c r="E348" s="5" t="s">
        <v>26</v>
      </c>
      <c r="F348" s="6">
        <v>0.13752913999999999</v>
      </c>
      <c r="G348" s="6">
        <v>0.77933178000000003</v>
      </c>
      <c r="H348" s="5">
        <v>0.19814363836420901</v>
      </c>
      <c r="I348" s="5">
        <v>0.180932572822153</v>
      </c>
      <c r="J348" s="5">
        <v>1.72110655420557E-2</v>
      </c>
      <c r="K348" s="5">
        <v>0.246753246753247</v>
      </c>
      <c r="L348" s="5">
        <v>0.92351031321619503</v>
      </c>
      <c r="M348" s="5">
        <v>0.19958487629809099</v>
      </c>
      <c r="N348" s="5">
        <v>0.17879630985503001</v>
      </c>
      <c r="O348" s="5">
        <v>0.22324865280985401</v>
      </c>
      <c r="P348" s="5">
        <v>0.19093744869479601</v>
      </c>
      <c r="Q348" s="5" t="s">
        <v>741</v>
      </c>
      <c r="R348" s="5">
        <v>0.182182192263183</v>
      </c>
      <c r="S348" s="5">
        <v>0.15155195681511499</v>
      </c>
      <c r="T348" s="5">
        <v>0.203627726193047</v>
      </c>
      <c r="U348" s="5">
        <v>0.17343485617597301</v>
      </c>
      <c r="V348" s="5" t="s">
        <v>741</v>
      </c>
      <c r="W348" s="5">
        <v>1.7402684034908199E-2</v>
      </c>
      <c r="X348" s="5">
        <v>1.7502592518822999E-2</v>
      </c>
    </row>
    <row r="349" spans="1:24" x14ac:dyDescent="0.2">
      <c r="A349" s="5" t="s">
        <v>25</v>
      </c>
      <c r="B349" s="5">
        <v>61877722</v>
      </c>
      <c r="C349" s="5" t="s">
        <v>26</v>
      </c>
      <c r="D349" s="5" t="s">
        <v>727</v>
      </c>
      <c r="E349" s="5" t="s">
        <v>26</v>
      </c>
      <c r="F349" s="6">
        <v>0.13752913999999999</v>
      </c>
      <c r="G349" s="6">
        <v>0.77933178000000003</v>
      </c>
      <c r="H349" s="5">
        <v>0.51112595816974205</v>
      </c>
      <c r="I349" s="5">
        <v>0.46091979363994801</v>
      </c>
      <c r="J349" s="5">
        <v>5.0206164529794699E-2</v>
      </c>
      <c r="K349" s="5">
        <v>0.246753246753247</v>
      </c>
      <c r="L349" s="5">
        <v>0.92351031321619503</v>
      </c>
      <c r="M349" s="5">
        <v>0.50404263916539305</v>
      </c>
      <c r="N349" s="5">
        <v>0.43396226415094302</v>
      </c>
      <c r="O349" s="5">
        <v>0.61366313309776199</v>
      </c>
      <c r="P349" s="5">
        <v>0.54654255319148903</v>
      </c>
      <c r="Q349" s="5" t="s">
        <v>741</v>
      </c>
      <c r="R349" s="5">
        <v>0.45971052775202798</v>
      </c>
      <c r="S349" s="5">
        <v>0.409381663113006</v>
      </c>
      <c r="T349" s="5">
        <v>0.50303951367781197</v>
      </c>
      <c r="U349" s="5">
        <v>0.46817538896746802</v>
      </c>
      <c r="V349" s="5" t="s">
        <v>741</v>
      </c>
      <c r="W349" s="5">
        <v>4.4332111413365301E-2</v>
      </c>
      <c r="X349" s="5">
        <v>7.8367164224020999E-2</v>
      </c>
    </row>
    <row r="350" spans="1:24" x14ac:dyDescent="0.2">
      <c r="A350" s="5" t="s">
        <v>8</v>
      </c>
      <c r="B350" s="5">
        <v>80347710</v>
      </c>
      <c r="C350" s="5" t="s">
        <v>42</v>
      </c>
      <c r="D350" s="5" t="s">
        <v>449</v>
      </c>
      <c r="E350" s="5" t="s">
        <v>26</v>
      </c>
      <c r="F350" s="6">
        <v>0.13752913999999999</v>
      </c>
      <c r="G350" s="6">
        <v>0.77933178000000003</v>
      </c>
      <c r="H350" s="5">
        <v>7.74647258491864E-2</v>
      </c>
      <c r="I350" s="5">
        <v>9.5256271874905096E-2</v>
      </c>
      <c r="J350" s="5">
        <v>-1.7791546025718599E-2</v>
      </c>
      <c r="K350" s="5">
        <v>0.32900432900432902</v>
      </c>
      <c r="L350" s="5">
        <v>0.94230175871644495</v>
      </c>
      <c r="M350" s="5">
        <v>7.9164567570747899E-2</v>
      </c>
      <c r="N350" s="5">
        <v>4.5033112582781497E-2</v>
      </c>
      <c r="O350" s="5">
        <v>0.14237288135593201</v>
      </c>
      <c r="P350" s="5">
        <v>6.8965517241379296E-2</v>
      </c>
      <c r="Q350" s="5" t="s">
        <v>741</v>
      </c>
      <c r="R350" s="5">
        <v>8.2846851565109098E-2</v>
      </c>
      <c r="S350" s="5">
        <v>5.0588235294117601E-2</v>
      </c>
      <c r="T350" s="5">
        <v>0.109530583214794</v>
      </c>
      <c r="U350" s="5">
        <v>0.16971279373368101</v>
      </c>
      <c r="V350" s="5" t="s">
        <v>740</v>
      </c>
      <c r="W350" s="5">
        <v>-3.6822839943612298E-3</v>
      </c>
      <c r="X350" s="5">
        <v>-0.100747276492302</v>
      </c>
    </row>
    <row r="351" spans="1:24" x14ac:dyDescent="0.2">
      <c r="A351" s="5" t="s">
        <v>9</v>
      </c>
      <c r="B351" s="5">
        <v>45980860</v>
      </c>
      <c r="C351" s="5" t="s">
        <v>53</v>
      </c>
      <c r="D351" s="5" t="s">
        <v>460</v>
      </c>
      <c r="E351" s="5" t="s">
        <v>26</v>
      </c>
      <c r="F351" s="6">
        <v>0.13752913999999999</v>
      </c>
      <c r="G351" s="6">
        <v>0.77933178000000003</v>
      </c>
      <c r="H351" s="5">
        <v>0.107258665143043</v>
      </c>
      <c r="I351" s="5">
        <v>7.6700012995655195E-2</v>
      </c>
      <c r="J351" s="5">
        <v>3.05586521473875E-2</v>
      </c>
      <c r="K351" s="5">
        <v>0.32900432900432902</v>
      </c>
      <c r="L351" s="5">
        <v>0.94230175871644495</v>
      </c>
      <c r="M351" s="5">
        <v>9.7063465986505795E-2</v>
      </c>
      <c r="N351" s="5">
        <v>5.9861036878674501E-2</v>
      </c>
      <c r="O351" s="5">
        <v>0.12937853107344599</v>
      </c>
      <c r="P351" s="5">
        <v>0.15823466092572699</v>
      </c>
      <c r="Q351" s="5" t="s">
        <v>740</v>
      </c>
      <c r="R351" s="5">
        <v>7.9436555211143497E-2</v>
      </c>
      <c r="S351" s="5">
        <v>5.7623661397246298E-2</v>
      </c>
      <c r="T351" s="5">
        <v>0.11252268602540801</v>
      </c>
      <c r="U351" s="5">
        <v>6.0280759702724999E-2</v>
      </c>
      <c r="V351" s="5" t="s">
        <v>741</v>
      </c>
      <c r="W351" s="5">
        <v>1.7626910775362301E-2</v>
      </c>
      <c r="X351" s="5">
        <v>9.7953901223002002E-2</v>
      </c>
    </row>
    <row r="352" spans="1:24" x14ac:dyDescent="0.2">
      <c r="A352" s="5" t="s">
        <v>9</v>
      </c>
      <c r="B352" s="5">
        <v>82929305</v>
      </c>
      <c r="C352" s="5" t="s">
        <v>70</v>
      </c>
      <c r="D352" s="5" t="s">
        <v>472</v>
      </c>
      <c r="E352" s="5" t="s">
        <v>26</v>
      </c>
      <c r="F352" s="6">
        <v>0.13752913999999999</v>
      </c>
      <c r="G352" s="6">
        <v>0.77933178000000003</v>
      </c>
      <c r="H352" s="5">
        <v>0.721838050490612</v>
      </c>
      <c r="I352" s="5">
        <v>0.70073422517269102</v>
      </c>
      <c r="J352" s="5">
        <v>2.1103825317921199E-2</v>
      </c>
      <c r="K352" s="5">
        <v>0.32900432900432902</v>
      </c>
      <c r="L352" s="5">
        <v>0.94230175871644495</v>
      </c>
      <c r="M352" s="5">
        <v>0.71815156177559603</v>
      </c>
      <c r="N352" s="5">
        <v>0.64931740614334499</v>
      </c>
      <c r="O352" s="5">
        <v>0.77862342819324903</v>
      </c>
      <c r="P352" s="5">
        <v>0.74027049406569201</v>
      </c>
      <c r="Q352" s="5" t="s">
        <v>741</v>
      </c>
      <c r="R352" s="5">
        <v>0.70273036329318905</v>
      </c>
      <c r="S352" s="5">
        <v>0.66882232811436304</v>
      </c>
      <c r="T352" s="5">
        <v>0.73606521260189495</v>
      </c>
      <c r="U352" s="5">
        <v>0.68875739644970402</v>
      </c>
      <c r="V352" s="5" t="s">
        <v>741</v>
      </c>
      <c r="W352" s="5">
        <v>1.5421198482407399E-2</v>
      </c>
      <c r="X352" s="5">
        <v>5.1513097615987997E-2</v>
      </c>
    </row>
    <row r="353" spans="1:24" x14ac:dyDescent="0.2">
      <c r="A353" s="5" t="s">
        <v>9</v>
      </c>
      <c r="B353" s="5">
        <v>98361072</v>
      </c>
      <c r="C353" s="5" t="s">
        <v>80</v>
      </c>
      <c r="D353" s="5" t="s">
        <v>480</v>
      </c>
      <c r="E353" s="5" t="s">
        <v>26</v>
      </c>
      <c r="F353" s="6">
        <v>0.13752913999999999</v>
      </c>
      <c r="G353" s="6">
        <v>0.77933178000000003</v>
      </c>
      <c r="H353" s="5">
        <v>0.33073074823418902</v>
      </c>
      <c r="I353" s="5">
        <v>0.35250945423899499</v>
      </c>
      <c r="J353" s="5">
        <v>-2.1778706004806098E-2</v>
      </c>
      <c r="K353" s="5">
        <v>0.32900432900432902</v>
      </c>
      <c r="L353" s="5">
        <v>0.94230175871644495</v>
      </c>
      <c r="M353" s="5">
        <v>0.33313482599942001</v>
      </c>
      <c r="N353" s="5">
        <v>0.308497536945813</v>
      </c>
      <c r="O353" s="5">
        <v>0.34957983193277298</v>
      </c>
      <c r="P353" s="5">
        <v>0.31871035940803399</v>
      </c>
      <c r="Q353" s="5" t="s">
        <v>741</v>
      </c>
      <c r="R353" s="5">
        <v>0.34583151260797901</v>
      </c>
      <c r="S353" s="5">
        <v>0.30257879656160502</v>
      </c>
      <c r="T353" s="5">
        <v>0.36658097686375302</v>
      </c>
      <c r="U353" s="5">
        <v>0.39257710402509099</v>
      </c>
      <c r="V353" s="5" t="s">
        <v>740</v>
      </c>
      <c r="W353" s="5">
        <v>-1.26966866085592E-2</v>
      </c>
      <c r="X353" s="5">
        <v>-7.3866744617057001E-2</v>
      </c>
    </row>
    <row r="354" spans="1:24" x14ac:dyDescent="0.2">
      <c r="A354" s="5" t="s">
        <v>10</v>
      </c>
      <c r="B354" s="5">
        <v>111442911</v>
      </c>
      <c r="C354" s="5" t="s">
        <v>113</v>
      </c>
      <c r="D354" s="5" t="s">
        <v>505</v>
      </c>
      <c r="E354" s="5" t="s">
        <v>114</v>
      </c>
      <c r="F354" s="6">
        <v>0.13752913999999999</v>
      </c>
      <c r="G354" s="6">
        <v>0.77933178000000003</v>
      </c>
      <c r="H354" s="5">
        <v>0.14816175033384599</v>
      </c>
      <c r="I354" s="5">
        <v>0.12840527967892801</v>
      </c>
      <c r="J354" s="5">
        <v>1.9756470654918E-2</v>
      </c>
      <c r="K354" s="5">
        <v>0.32900432900432902</v>
      </c>
      <c r="L354" s="5">
        <v>0.94230175871644495</v>
      </c>
      <c r="M354" s="5">
        <v>0.147649172864383</v>
      </c>
      <c r="N354" s="5">
        <v>0.109175870858114</v>
      </c>
      <c r="O354" s="5">
        <v>0.190023752969121</v>
      </c>
      <c r="P354" s="5">
        <v>0.15072463768115901</v>
      </c>
      <c r="Q354" s="5" t="s">
        <v>741</v>
      </c>
      <c r="R354" s="5">
        <v>0.131567725461715</v>
      </c>
      <c r="S354" s="5">
        <v>0.106898126998629</v>
      </c>
      <c r="T354" s="5">
        <v>0.149784124875457</v>
      </c>
      <c r="U354" s="5">
        <v>0.109430604982206</v>
      </c>
      <c r="V354" s="5" t="s">
        <v>741</v>
      </c>
      <c r="W354" s="5">
        <v>1.6081447402668401E-2</v>
      </c>
      <c r="X354" s="5">
        <v>4.1294032698953001E-2</v>
      </c>
    </row>
    <row r="355" spans="1:24" x14ac:dyDescent="0.2">
      <c r="A355" s="5" t="s">
        <v>11</v>
      </c>
      <c r="B355" s="5">
        <v>60687110</v>
      </c>
      <c r="C355" s="5" t="s">
        <v>121</v>
      </c>
      <c r="D355" s="5" t="s">
        <v>511</v>
      </c>
      <c r="E355" s="5" t="s">
        <v>26</v>
      </c>
      <c r="F355" s="6">
        <v>0.13752913999999999</v>
      </c>
      <c r="G355" s="6">
        <v>0.77933178000000003</v>
      </c>
      <c r="H355" s="5">
        <v>0.13309826023192101</v>
      </c>
      <c r="I355" s="5">
        <v>0.15342089264134001</v>
      </c>
      <c r="J355" s="5">
        <v>-2.0322632409418999E-2</v>
      </c>
      <c r="K355" s="5">
        <v>0.32900432900432902</v>
      </c>
      <c r="L355" s="5">
        <v>0.94230175871644495</v>
      </c>
      <c r="M355" s="5">
        <v>0.13411121771763501</v>
      </c>
      <c r="N355" s="5">
        <v>0.10187724108837801</v>
      </c>
      <c r="O355" s="5">
        <v>0.15806945863125599</v>
      </c>
      <c r="P355" s="5">
        <v>0.12803347280334701</v>
      </c>
      <c r="Q355" s="5" t="s">
        <v>741</v>
      </c>
      <c r="R355" s="5">
        <v>0.153450015185639</v>
      </c>
      <c r="S355" s="5">
        <v>0.13043478260869601</v>
      </c>
      <c r="T355" s="5">
        <v>0.17945974859588101</v>
      </c>
      <c r="U355" s="5">
        <v>0.15324615737554501</v>
      </c>
      <c r="V355" s="5" t="s">
        <v>741</v>
      </c>
      <c r="W355" s="5">
        <v>-1.9338797468003401E-2</v>
      </c>
      <c r="X355" s="5">
        <v>-2.5212684572198E-2</v>
      </c>
    </row>
    <row r="356" spans="1:24" x14ac:dyDescent="0.2">
      <c r="A356" s="5" t="s">
        <v>13</v>
      </c>
      <c r="B356" s="5">
        <v>98606817</v>
      </c>
      <c r="C356" s="5" t="s">
        <v>159</v>
      </c>
      <c r="D356" s="5" t="s">
        <v>539</v>
      </c>
      <c r="E356" s="5" t="s">
        <v>161</v>
      </c>
      <c r="F356" s="6">
        <v>0.13752913999999999</v>
      </c>
      <c r="G356" s="6">
        <v>0.77933178000000003</v>
      </c>
      <c r="H356" s="5">
        <v>0.82881327254496195</v>
      </c>
      <c r="I356" s="5">
        <v>0.84909536440361699</v>
      </c>
      <c r="J356" s="5">
        <v>-2.0282091858655101E-2</v>
      </c>
      <c r="K356" s="5">
        <v>0.32900432900432902</v>
      </c>
      <c r="L356" s="5">
        <v>0.94230175871644495</v>
      </c>
      <c r="M356" s="5">
        <v>0.83426396864840802</v>
      </c>
      <c r="N356" s="5">
        <v>0.80687830687830697</v>
      </c>
      <c r="O356" s="5">
        <v>0.86540483701366999</v>
      </c>
      <c r="P356" s="5">
        <v>0.80155979202772998</v>
      </c>
      <c r="Q356" s="5" t="s">
        <v>740</v>
      </c>
      <c r="R356" s="5">
        <v>0.84853976442872303</v>
      </c>
      <c r="S356" s="5">
        <v>0.82365364308342104</v>
      </c>
      <c r="T356" s="5">
        <v>0.867192862045299</v>
      </c>
      <c r="U356" s="5">
        <v>0.85242896425297898</v>
      </c>
      <c r="V356" s="5" t="s">
        <v>741</v>
      </c>
      <c r="W356" s="5">
        <v>-1.42757957803151E-2</v>
      </c>
      <c r="X356" s="5">
        <v>-5.0869172225248997E-2</v>
      </c>
    </row>
    <row r="357" spans="1:24" x14ac:dyDescent="0.2">
      <c r="A357" s="5" t="s">
        <v>14</v>
      </c>
      <c r="B357" s="5">
        <v>92455244</v>
      </c>
      <c r="C357" s="5" t="s">
        <v>188</v>
      </c>
      <c r="D357" s="5" t="s">
        <v>558</v>
      </c>
      <c r="E357" s="5" t="s">
        <v>26</v>
      </c>
      <c r="F357" s="6">
        <v>0.13752913999999999</v>
      </c>
      <c r="G357" s="6">
        <v>0.77933178000000003</v>
      </c>
      <c r="H357" s="5">
        <v>0.90051515281483496</v>
      </c>
      <c r="I357" s="5">
        <v>0.91362012648527502</v>
      </c>
      <c r="J357" s="5">
        <v>-1.31049736704399E-2</v>
      </c>
      <c r="K357" s="5">
        <v>0.32900432900432902</v>
      </c>
      <c r="L357" s="5">
        <v>0.94230175871644495</v>
      </c>
      <c r="M357" s="5">
        <v>0.90083469898706603</v>
      </c>
      <c r="N357" s="5">
        <v>0.87786505972237205</v>
      </c>
      <c r="O357" s="5">
        <v>0.91392031480570601</v>
      </c>
      <c r="P357" s="5">
        <v>0.89891742195367597</v>
      </c>
      <c r="Q357" s="5" t="s">
        <v>741</v>
      </c>
      <c r="R357" s="5">
        <v>0.91313245287497402</v>
      </c>
      <c r="S357" s="5">
        <v>0.89343699977132396</v>
      </c>
      <c r="T357" s="5">
        <v>0.940514075887393</v>
      </c>
      <c r="U357" s="5">
        <v>0.91654616814707701</v>
      </c>
      <c r="V357" s="5" t="s">
        <v>741</v>
      </c>
      <c r="W357" s="5">
        <v>-1.22977538879079E-2</v>
      </c>
      <c r="X357" s="5">
        <v>-1.7628746193401001E-2</v>
      </c>
    </row>
    <row r="358" spans="1:24" x14ac:dyDescent="0.2">
      <c r="A358" s="5" t="s">
        <v>16</v>
      </c>
      <c r="B358" s="5">
        <v>11048422</v>
      </c>
      <c r="C358" s="5" t="s">
        <v>208</v>
      </c>
      <c r="D358" s="5" t="s">
        <v>574</v>
      </c>
      <c r="E358" s="5" t="s">
        <v>26</v>
      </c>
      <c r="F358" s="6">
        <v>0.13752913999999999</v>
      </c>
      <c r="G358" s="6">
        <v>0.77933178000000003</v>
      </c>
      <c r="H358" s="5">
        <v>0.12934797014128899</v>
      </c>
      <c r="I358" s="5">
        <v>0.11936573601749099</v>
      </c>
      <c r="J358" s="5">
        <v>9.9822341237984398E-3</v>
      </c>
      <c r="K358" s="5">
        <v>0.32900432900432902</v>
      </c>
      <c r="L358" s="5">
        <v>0.94230175871644495</v>
      </c>
      <c r="M358" s="5">
        <v>0.12752736540326901</v>
      </c>
      <c r="N358" s="5">
        <v>0.11414392059553299</v>
      </c>
      <c r="O358" s="5">
        <v>0.14220601640838701</v>
      </c>
      <c r="P358" s="5">
        <v>0.13845099383139101</v>
      </c>
      <c r="Q358" s="5" t="s">
        <v>741</v>
      </c>
      <c r="R358" s="5">
        <v>0.121605704366085</v>
      </c>
      <c r="S358" s="5">
        <v>0.10377358490565999</v>
      </c>
      <c r="T358" s="5">
        <v>0.16498316498316501</v>
      </c>
      <c r="U358" s="5">
        <v>0.10592592592592601</v>
      </c>
      <c r="V358" s="5" t="s">
        <v>741</v>
      </c>
      <c r="W358" s="5">
        <v>5.9216610371839199E-3</v>
      </c>
      <c r="X358" s="5">
        <v>3.2525067905464999E-2</v>
      </c>
    </row>
    <row r="359" spans="1:24" x14ac:dyDescent="0.2">
      <c r="A359" s="5" t="s">
        <v>18</v>
      </c>
      <c r="B359" s="5">
        <v>29250226</v>
      </c>
      <c r="C359" s="5" t="s">
        <v>229</v>
      </c>
      <c r="D359" s="5" t="s">
        <v>591</v>
      </c>
      <c r="E359" s="5" t="s">
        <v>26</v>
      </c>
      <c r="F359" s="6">
        <v>0.13752913999999999</v>
      </c>
      <c r="G359" s="6">
        <v>0.77933178000000003</v>
      </c>
      <c r="H359" s="5">
        <v>0.22597314147476599</v>
      </c>
      <c r="I359" s="5">
        <v>0.19455038135974501</v>
      </c>
      <c r="J359" s="5">
        <v>3.1422760115021098E-2</v>
      </c>
      <c r="K359" s="5">
        <v>0.32900432900432902</v>
      </c>
      <c r="L359" s="5">
        <v>0.94230175871644495</v>
      </c>
      <c r="M359" s="5">
        <v>0.222490521092471</v>
      </c>
      <c r="N359" s="5">
        <v>0.17030567685589501</v>
      </c>
      <c r="O359" s="5">
        <v>0.27459016393442598</v>
      </c>
      <c r="P359" s="5">
        <v>0.24338624338624301</v>
      </c>
      <c r="Q359" s="5" t="s">
        <v>741</v>
      </c>
      <c r="R359" s="5">
        <v>0.200856041934628</v>
      </c>
      <c r="S359" s="5">
        <v>0.16250000000000001</v>
      </c>
      <c r="T359" s="5">
        <v>0.24576271186440701</v>
      </c>
      <c r="U359" s="5">
        <v>0.15671641791044799</v>
      </c>
      <c r="V359" s="5" t="s">
        <v>740</v>
      </c>
      <c r="W359" s="5">
        <v>2.16344791578429E-2</v>
      </c>
      <c r="X359" s="5">
        <v>8.6669825475795007E-2</v>
      </c>
    </row>
    <row r="360" spans="1:24" x14ac:dyDescent="0.2">
      <c r="A360" s="5" t="s">
        <v>18</v>
      </c>
      <c r="B360" s="5">
        <v>74655782</v>
      </c>
      <c r="C360" s="5" t="s">
        <v>239</v>
      </c>
      <c r="D360" s="5" t="s">
        <v>595</v>
      </c>
      <c r="E360" s="5" t="s">
        <v>26</v>
      </c>
      <c r="F360" s="6">
        <v>0.13752913999999999</v>
      </c>
      <c r="G360" s="6">
        <v>0.77933178000000003</v>
      </c>
      <c r="H360" s="5">
        <v>1.33973377676868E-2</v>
      </c>
      <c r="I360" s="5">
        <v>2.3867689971142102E-2</v>
      </c>
      <c r="J360" s="5">
        <v>-1.04703522034553E-2</v>
      </c>
      <c r="K360" s="5">
        <v>0.32900432900432902</v>
      </c>
      <c r="L360" s="5">
        <v>0.94230175871644495</v>
      </c>
      <c r="M360" s="5">
        <v>1.60768053212242E-2</v>
      </c>
      <c r="N360" s="5">
        <v>2.7855153203342601E-3</v>
      </c>
      <c r="O360" s="5">
        <v>4.2452830188679201E-2</v>
      </c>
      <c r="P360" s="5">
        <v>0</v>
      </c>
      <c r="Q360" s="5" t="s">
        <v>740</v>
      </c>
      <c r="R360" s="5">
        <v>2.3987613608307701E-2</v>
      </c>
      <c r="S360" s="5">
        <v>4.4843049327354303E-3</v>
      </c>
      <c r="T360" s="5">
        <v>4.6583850931677002E-2</v>
      </c>
      <c r="U360" s="5">
        <v>2.3148148148148199E-2</v>
      </c>
      <c r="V360" s="5" t="s">
        <v>741</v>
      </c>
      <c r="W360" s="5">
        <v>-7.9108082870835393E-3</v>
      </c>
      <c r="X360" s="5">
        <v>-2.3148148148148199E-2</v>
      </c>
    </row>
    <row r="361" spans="1:24" x14ac:dyDescent="0.2">
      <c r="A361" s="5" t="s">
        <v>20</v>
      </c>
      <c r="B361" s="5">
        <v>147738750</v>
      </c>
      <c r="C361" s="5" t="s">
        <v>26</v>
      </c>
      <c r="D361" s="5" t="s">
        <v>640</v>
      </c>
      <c r="E361" s="5" t="s">
        <v>26</v>
      </c>
      <c r="F361" s="6">
        <v>0.13752913999999999</v>
      </c>
      <c r="G361" s="6">
        <v>0.77933178000000003</v>
      </c>
      <c r="H361" s="5">
        <v>0.288707097041421</v>
      </c>
      <c r="I361" s="5">
        <v>0.37246260472957199</v>
      </c>
      <c r="J361" s="5">
        <v>-8.3755507688151001E-2</v>
      </c>
      <c r="K361" s="5">
        <v>0.32900432900432902</v>
      </c>
      <c r="L361" s="5">
        <v>0.94230175871644495</v>
      </c>
      <c r="M361" s="5">
        <v>0.289213789761602</v>
      </c>
      <c r="N361" s="5">
        <v>0.121621621621622</v>
      </c>
      <c r="O361" s="5">
        <v>0.40749999999999997</v>
      </c>
      <c r="P361" s="5">
        <v>0.286173633440514</v>
      </c>
      <c r="Q361" s="5" t="s">
        <v>741</v>
      </c>
      <c r="R361" s="5">
        <v>0.37006782623113998</v>
      </c>
      <c r="S361" s="5">
        <v>0.30841121495327101</v>
      </c>
      <c r="T361" s="5">
        <v>0.5</v>
      </c>
      <c r="U361" s="5">
        <v>0.38683127572016501</v>
      </c>
      <c r="V361" s="5" t="s">
        <v>741</v>
      </c>
      <c r="W361" s="5">
        <v>-8.0854036469537496E-2</v>
      </c>
      <c r="X361" s="5">
        <v>-0.100657642279651</v>
      </c>
    </row>
    <row r="362" spans="1:24" x14ac:dyDescent="0.2">
      <c r="A362" s="5" t="s">
        <v>21</v>
      </c>
      <c r="B362" s="5">
        <v>115479775</v>
      </c>
      <c r="C362" s="5" t="s">
        <v>309</v>
      </c>
      <c r="D362" s="5" t="s">
        <v>652</v>
      </c>
      <c r="E362" s="5" t="s">
        <v>26</v>
      </c>
      <c r="F362" s="6">
        <v>0.13752913999999999</v>
      </c>
      <c r="G362" s="6">
        <v>0.77933178000000003</v>
      </c>
      <c r="H362" s="5">
        <v>0.52691738409442501</v>
      </c>
      <c r="I362" s="5">
        <v>0.491519004111997</v>
      </c>
      <c r="J362" s="5">
        <v>3.53983799824273E-2</v>
      </c>
      <c r="K362" s="5">
        <v>0.32900432900432902</v>
      </c>
      <c r="L362" s="5">
        <v>0.94230175871644495</v>
      </c>
      <c r="M362" s="5">
        <v>0.51328987190232001</v>
      </c>
      <c r="N362" s="5">
        <v>0.445458913983662</v>
      </c>
      <c r="O362" s="5">
        <v>0.56099110546378606</v>
      </c>
      <c r="P362" s="5">
        <v>0.59505494505494505</v>
      </c>
      <c r="Q362" s="5" t="s">
        <v>740</v>
      </c>
      <c r="R362" s="5">
        <v>0.490595963152957</v>
      </c>
      <c r="S362" s="5">
        <v>0.45742404792468999</v>
      </c>
      <c r="T362" s="5">
        <v>0.50508677438659499</v>
      </c>
      <c r="U362" s="5">
        <v>0.497057249866239</v>
      </c>
      <c r="V362" s="5" t="s">
        <v>741</v>
      </c>
      <c r="W362" s="5">
        <v>2.26939087493634E-2</v>
      </c>
      <c r="X362" s="5">
        <v>9.7997695188706005E-2</v>
      </c>
    </row>
    <row r="363" spans="1:24" x14ac:dyDescent="0.2">
      <c r="A363" s="5" t="s">
        <v>23</v>
      </c>
      <c r="B363" s="5">
        <v>80876221</v>
      </c>
      <c r="C363" s="5" t="s">
        <v>371</v>
      </c>
      <c r="D363" s="5" t="s">
        <v>692</v>
      </c>
      <c r="E363" s="5" t="s">
        <v>26</v>
      </c>
      <c r="F363" s="6">
        <v>0.13752913999999999</v>
      </c>
      <c r="G363" s="6">
        <v>0.77933178000000003</v>
      </c>
      <c r="H363" s="5">
        <v>0.75403768473319699</v>
      </c>
      <c r="I363" s="5">
        <v>0.72207977177915605</v>
      </c>
      <c r="J363" s="5">
        <v>3.19579129540409E-2</v>
      </c>
      <c r="K363" s="5">
        <v>0.32900432900432902</v>
      </c>
      <c r="L363" s="5">
        <v>0.94230175871644495</v>
      </c>
      <c r="M363" s="5">
        <v>0.750858053943815</v>
      </c>
      <c r="N363" s="5">
        <v>0.70408163265306101</v>
      </c>
      <c r="O363" s="5">
        <v>0.785953177257525</v>
      </c>
      <c r="P363" s="5">
        <v>0.76993583868010995</v>
      </c>
      <c r="Q363" s="5" t="s">
        <v>741</v>
      </c>
      <c r="R363" s="5">
        <v>0.72653693581488799</v>
      </c>
      <c r="S363" s="5">
        <v>0.67988668555240805</v>
      </c>
      <c r="T363" s="5">
        <v>0.77342945417095799</v>
      </c>
      <c r="U363" s="5">
        <v>0.69533678756476702</v>
      </c>
      <c r="V363" s="5" t="s">
        <v>741</v>
      </c>
      <c r="W363" s="5">
        <v>2.43211181289269E-2</v>
      </c>
      <c r="X363" s="5">
        <v>7.4599051115342901E-2</v>
      </c>
    </row>
    <row r="364" spans="1:24" x14ac:dyDescent="0.2">
      <c r="A364" s="5" t="s">
        <v>24</v>
      </c>
      <c r="B364" s="5">
        <v>125669978</v>
      </c>
      <c r="C364" s="5" t="s">
        <v>410</v>
      </c>
      <c r="D364" s="5" t="s">
        <v>721</v>
      </c>
      <c r="E364" s="5" t="s">
        <v>26</v>
      </c>
      <c r="F364" s="6">
        <v>0.13752913999999999</v>
      </c>
      <c r="G364" s="6">
        <v>0.77933178000000003</v>
      </c>
      <c r="H364" s="5">
        <v>1.31061849104406E-2</v>
      </c>
      <c r="I364" s="5">
        <v>8.8591435417238497E-3</v>
      </c>
      <c r="J364" s="5">
        <v>4.2470413687167299E-3</v>
      </c>
      <c r="K364" s="5">
        <v>0.32900432900432902</v>
      </c>
      <c r="L364" s="5">
        <v>0.94230175871644495</v>
      </c>
      <c r="M364" s="5">
        <v>1.06293826768424E-2</v>
      </c>
      <c r="N364" s="5">
        <v>5.8651026392961903E-3</v>
      </c>
      <c r="O364" s="5">
        <v>1.34328358208955E-2</v>
      </c>
      <c r="P364" s="5">
        <v>2.54901960784314E-2</v>
      </c>
      <c r="Q364" s="5" t="s">
        <v>740</v>
      </c>
      <c r="R364" s="5">
        <v>8.9247327210764098E-3</v>
      </c>
      <c r="S364" s="5">
        <v>0</v>
      </c>
      <c r="T364" s="5">
        <v>2.48062015503876E-2</v>
      </c>
      <c r="U364" s="5">
        <v>8.4656084656084696E-3</v>
      </c>
      <c r="V364" s="5" t="s">
        <v>741</v>
      </c>
      <c r="W364" s="5">
        <v>1.7046499557659999E-3</v>
      </c>
      <c r="X364" s="5">
        <v>1.7024587612822901E-2</v>
      </c>
    </row>
    <row r="365" spans="1:24" x14ac:dyDescent="0.2">
      <c r="A365" s="5" t="s">
        <v>25</v>
      </c>
      <c r="B365" s="5">
        <v>65631316</v>
      </c>
      <c r="C365" s="5" t="s">
        <v>417</v>
      </c>
      <c r="D365" s="5" t="s">
        <v>728</v>
      </c>
      <c r="E365" s="5" t="s">
        <v>26</v>
      </c>
      <c r="F365" s="6">
        <v>0.13752913999999999</v>
      </c>
      <c r="G365" s="6">
        <v>0.77933178000000003</v>
      </c>
      <c r="H365" s="5">
        <v>8.5496200642386597E-2</v>
      </c>
      <c r="I365" s="5">
        <v>7.2781235836118396E-2</v>
      </c>
      <c r="J365" s="5">
        <v>1.27149648062682E-2</v>
      </c>
      <c r="K365" s="5">
        <v>0.32900432900432902</v>
      </c>
      <c r="L365" s="5">
        <v>0.94230175871644495</v>
      </c>
      <c r="M365" s="5">
        <v>8.4619609955153899E-2</v>
      </c>
      <c r="N365" s="5">
        <v>6.8581081081081102E-2</v>
      </c>
      <c r="O365" s="5">
        <v>0.104312938816449</v>
      </c>
      <c r="P365" s="5">
        <v>8.9879154078549794E-2</v>
      </c>
      <c r="Q365" s="5" t="s">
        <v>741</v>
      </c>
      <c r="R365" s="5">
        <v>7.52504866502193E-2</v>
      </c>
      <c r="S365" s="5">
        <v>5.4963544587773402E-2</v>
      </c>
      <c r="T365" s="5">
        <v>9.4969199178644798E-2</v>
      </c>
      <c r="U365" s="5">
        <v>5.7965730951512903E-2</v>
      </c>
      <c r="V365" s="5" t="s">
        <v>741</v>
      </c>
      <c r="W365" s="5">
        <v>9.3691233049346401E-3</v>
      </c>
      <c r="X365" s="5">
        <v>3.1913423127036898E-2</v>
      </c>
    </row>
    <row r="366" spans="1:24" x14ac:dyDescent="0.2">
      <c r="A366" s="5" t="s">
        <v>9</v>
      </c>
      <c r="B366" s="5">
        <v>98837554</v>
      </c>
      <c r="C366" s="5" t="s">
        <v>81</v>
      </c>
      <c r="D366" s="5" t="s">
        <v>481</v>
      </c>
      <c r="E366" s="5" t="s">
        <v>26</v>
      </c>
      <c r="F366" s="6">
        <v>0.13752913999999999</v>
      </c>
      <c r="G366" s="6">
        <v>0.77933178000000003</v>
      </c>
      <c r="H366" s="5">
        <v>6.8852596843841998E-2</v>
      </c>
      <c r="I366" s="5">
        <v>5.7907642229922202E-2</v>
      </c>
      <c r="J366" s="5">
        <v>1.09449546139198E-2</v>
      </c>
      <c r="K366" s="5">
        <v>0.42857142857142899</v>
      </c>
      <c r="L366" s="5">
        <v>0.94230175871644495</v>
      </c>
      <c r="M366" s="5">
        <v>6.7968412569325995E-2</v>
      </c>
      <c r="N366" s="5">
        <v>5.2931854199683E-2</v>
      </c>
      <c r="O366" s="5">
        <v>8.0833004342676706E-2</v>
      </c>
      <c r="P366" s="5">
        <v>7.3273518216422001E-2</v>
      </c>
      <c r="Q366" s="5" t="s">
        <v>741</v>
      </c>
      <c r="R366" s="5">
        <v>5.8851101460987501E-2</v>
      </c>
      <c r="S366" s="5">
        <v>3.3556273062730603E-2</v>
      </c>
      <c r="T366" s="5">
        <v>7.1388483555954604E-2</v>
      </c>
      <c r="U366" s="5">
        <v>5.2246886843530099E-2</v>
      </c>
      <c r="V366" s="5" t="s">
        <v>741</v>
      </c>
      <c r="W366" s="5">
        <v>9.1173111083384592E-3</v>
      </c>
      <c r="X366" s="5">
        <v>2.1026631372891898E-2</v>
      </c>
    </row>
    <row r="367" spans="1:24" x14ac:dyDescent="0.2">
      <c r="A367" s="5" t="s">
        <v>14</v>
      </c>
      <c r="B367" s="5">
        <v>44825805</v>
      </c>
      <c r="C367" s="5" t="s">
        <v>181</v>
      </c>
      <c r="D367" s="5" t="s">
        <v>554</v>
      </c>
      <c r="E367" s="5" t="s">
        <v>26</v>
      </c>
      <c r="F367" s="6">
        <v>0.13752913999999999</v>
      </c>
      <c r="G367" s="6">
        <v>0.77933178000000003</v>
      </c>
      <c r="H367" s="5">
        <v>0.97283499158956699</v>
      </c>
      <c r="I367" s="5">
        <v>0.96554982007196599</v>
      </c>
      <c r="J367" s="5">
        <v>7.2851715176016603E-3</v>
      </c>
      <c r="K367" s="5">
        <v>0.42857142857142899</v>
      </c>
      <c r="L367" s="5">
        <v>0.94230175871644495</v>
      </c>
      <c r="M367" s="5">
        <v>0.97020034381694598</v>
      </c>
      <c r="N367" s="5">
        <v>0.965673575129534</v>
      </c>
      <c r="O367" s="5">
        <v>0.97814207650273199</v>
      </c>
      <c r="P367" s="5">
        <v>0.98600823045267505</v>
      </c>
      <c r="Q367" s="5" t="s">
        <v>740</v>
      </c>
      <c r="R367" s="5">
        <v>0.96647479008395998</v>
      </c>
      <c r="S367" s="5">
        <v>0.95575221238938102</v>
      </c>
      <c r="T367" s="5">
        <v>0.98527607361963199</v>
      </c>
      <c r="U367" s="5">
        <v>0.96</v>
      </c>
      <c r="V367" s="5" t="s">
        <v>741</v>
      </c>
      <c r="W367" s="5">
        <v>3.7255537329857801E-3</v>
      </c>
      <c r="X367" s="5">
        <v>2.6008230452675099E-2</v>
      </c>
    </row>
    <row r="368" spans="1:24" x14ac:dyDescent="0.2">
      <c r="A368" s="5" t="s">
        <v>21</v>
      </c>
      <c r="B368" s="5">
        <v>146461659</v>
      </c>
      <c r="C368" s="5" t="s">
        <v>319</v>
      </c>
      <c r="D368" s="5" t="s">
        <v>659</v>
      </c>
      <c r="E368" s="5" t="s">
        <v>26</v>
      </c>
      <c r="F368" s="6">
        <v>0.13752913999999999</v>
      </c>
      <c r="G368" s="6">
        <v>0.77933178000000003</v>
      </c>
      <c r="H368" s="5">
        <v>0.71815279629528594</v>
      </c>
      <c r="I368" s="5">
        <v>0.749147517386897</v>
      </c>
      <c r="J368" s="5">
        <v>-3.0994721091610399E-2</v>
      </c>
      <c r="K368" s="5">
        <v>0.42857142857142899</v>
      </c>
      <c r="L368" s="5">
        <v>0.94230175871644495</v>
      </c>
      <c r="M368" s="5">
        <v>0.72205831937489395</v>
      </c>
      <c r="N368" s="5">
        <v>0.67706842255940403</v>
      </c>
      <c r="O368" s="5">
        <v>0.741187384044527</v>
      </c>
      <c r="P368" s="5">
        <v>0.69862518089725001</v>
      </c>
      <c r="Q368" s="5" t="s">
        <v>741</v>
      </c>
      <c r="R368" s="5">
        <v>0.74516139521606894</v>
      </c>
      <c r="S368" s="5">
        <v>0.71075050709939103</v>
      </c>
      <c r="T368" s="5">
        <v>0.78418508287292799</v>
      </c>
      <c r="U368" s="5">
        <v>0.773064250411862</v>
      </c>
      <c r="V368" s="5" t="s">
        <v>741</v>
      </c>
      <c r="W368" s="5">
        <v>-2.3103075841175501E-2</v>
      </c>
      <c r="X368" s="5">
        <v>-7.4439069514612002E-2</v>
      </c>
    </row>
    <row r="369" spans="1:24" x14ac:dyDescent="0.2">
      <c r="A369" s="5" t="s">
        <v>22</v>
      </c>
      <c r="B369" s="5">
        <v>31266259</v>
      </c>
      <c r="C369" s="5" t="s">
        <v>330</v>
      </c>
      <c r="D369" s="5" t="s">
        <v>663</v>
      </c>
      <c r="E369" s="5" t="s">
        <v>26</v>
      </c>
      <c r="F369" s="6">
        <v>0.13752913999999999</v>
      </c>
      <c r="G369" s="6">
        <v>0.77933178000000003</v>
      </c>
      <c r="H369" s="5">
        <v>0.85206131347826797</v>
      </c>
      <c r="I369" s="5">
        <v>0.80804450457459398</v>
      </c>
      <c r="J369" s="5">
        <v>4.4016808903673099E-2</v>
      </c>
      <c r="K369" s="5">
        <v>0.42857142857142899</v>
      </c>
      <c r="L369" s="5">
        <v>0.94230175871644495</v>
      </c>
      <c r="M369" s="5">
        <v>0.84065539435573899</v>
      </c>
      <c r="N369" s="5">
        <v>0.77235772357723598</v>
      </c>
      <c r="O369" s="5">
        <v>0.88550983899821101</v>
      </c>
      <c r="P369" s="5">
        <v>0.90909090909090895</v>
      </c>
      <c r="Q369" s="5" t="s">
        <v>740</v>
      </c>
      <c r="R369" s="5">
        <v>0.81605192200369303</v>
      </c>
      <c r="S369" s="5">
        <v>0.72330097087378598</v>
      </c>
      <c r="T369" s="5">
        <v>0.85018726591760296</v>
      </c>
      <c r="U369" s="5">
        <v>0.76</v>
      </c>
      <c r="V369" s="5" t="s">
        <v>741</v>
      </c>
      <c r="W369" s="5">
        <v>2.4603472352045699E-2</v>
      </c>
      <c r="X369" s="5">
        <v>0.149090909090909</v>
      </c>
    </row>
    <row r="370" spans="1:24" x14ac:dyDescent="0.2">
      <c r="A370" s="5" t="s">
        <v>22</v>
      </c>
      <c r="B370" s="5">
        <v>82127945</v>
      </c>
      <c r="C370" s="5" t="s">
        <v>26</v>
      </c>
      <c r="D370" s="5" t="s">
        <v>668</v>
      </c>
      <c r="E370" s="5" t="s">
        <v>26</v>
      </c>
      <c r="F370" s="6">
        <v>0.13752913999999999</v>
      </c>
      <c r="G370" s="6">
        <v>0.77933178000000003</v>
      </c>
      <c r="H370" s="5">
        <v>0.534937149456164</v>
      </c>
      <c r="I370" s="5">
        <v>0.58254058915562301</v>
      </c>
      <c r="J370" s="5">
        <v>-4.76034396994593E-2</v>
      </c>
      <c r="K370" s="5">
        <v>0.42857142857142899</v>
      </c>
      <c r="L370" s="5">
        <v>0.94230175871644495</v>
      </c>
      <c r="M370" s="5">
        <v>0.55478172220453903</v>
      </c>
      <c r="N370" s="5">
        <v>0.47635524798154499</v>
      </c>
      <c r="O370" s="5">
        <v>0.58717105263157898</v>
      </c>
      <c r="P370" s="5">
        <v>0.435714285714286</v>
      </c>
      <c r="Q370" s="5" t="s">
        <v>740</v>
      </c>
      <c r="R370" s="5">
        <v>0.57522083002008195</v>
      </c>
      <c r="S370" s="5">
        <v>0.497568881685575</v>
      </c>
      <c r="T370" s="5">
        <v>0.61010101010101003</v>
      </c>
      <c r="U370" s="5">
        <v>0.62645914396887203</v>
      </c>
      <c r="V370" s="5" t="s">
        <v>740</v>
      </c>
      <c r="W370" s="5">
        <v>-2.0439107815542399E-2</v>
      </c>
      <c r="X370" s="5">
        <v>-0.19074485825458601</v>
      </c>
    </row>
    <row r="371" spans="1:24" x14ac:dyDescent="0.2">
      <c r="A371" s="5" t="s">
        <v>23</v>
      </c>
      <c r="B371" s="5">
        <v>44960082</v>
      </c>
      <c r="C371" s="5" t="s">
        <v>363</v>
      </c>
      <c r="D371" s="5" t="s">
        <v>687</v>
      </c>
      <c r="E371" s="5" t="s">
        <v>364</v>
      </c>
      <c r="F371" s="6">
        <v>0.13752913999999999</v>
      </c>
      <c r="G371" s="6">
        <v>0.77933178000000003</v>
      </c>
      <c r="H371" s="5">
        <v>0.66300007770877201</v>
      </c>
      <c r="I371" s="5">
        <v>0.72002555291078196</v>
      </c>
      <c r="J371" s="5">
        <v>-5.7025475202010401E-2</v>
      </c>
      <c r="K371" s="5">
        <v>0.42857142857142899</v>
      </c>
      <c r="L371" s="5">
        <v>0.94230175871644495</v>
      </c>
      <c r="M371" s="5">
        <v>0.67486969582839995</v>
      </c>
      <c r="N371" s="5">
        <v>0.58152173913043503</v>
      </c>
      <c r="O371" s="5">
        <v>0.74785801713586297</v>
      </c>
      <c r="P371" s="5">
        <v>0.60365198711063395</v>
      </c>
      <c r="Q371" s="5" t="s">
        <v>741</v>
      </c>
      <c r="R371" s="5">
        <v>0.71348660185270296</v>
      </c>
      <c r="S371" s="5">
        <v>0.60457516339869299</v>
      </c>
      <c r="T371" s="5">
        <v>0.79510703363914403</v>
      </c>
      <c r="U371" s="5">
        <v>0.75925925925925897</v>
      </c>
      <c r="V371" s="5" t="s">
        <v>741</v>
      </c>
      <c r="W371" s="5">
        <v>-3.8616906024303302E-2</v>
      </c>
      <c r="X371" s="5">
        <v>-0.15560727214862499</v>
      </c>
    </row>
    <row r="372" spans="1:24" x14ac:dyDescent="0.2">
      <c r="A372" s="5" t="s">
        <v>23</v>
      </c>
      <c r="B372" s="5">
        <v>127363749</v>
      </c>
      <c r="C372" s="5" t="s">
        <v>26</v>
      </c>
      <c r="D372" s="5" t="s">
        <v>697</v>
      </c>
      <c r="E372" s="5" t="s">
        <v>26</v>
      </c>
      <c r="F372" s="6">
        <v>0.13752913999999999</v>
      </c>
      <c r="G372" s="6">
        <v>0.77933178000000003</v>
      </c>
      <c r="H372" s="5">
        <v>6.6845609556763996E-2</v>
      </c>
      <c r="I372" s="5">
        <v>3.5560509931536401E-2</v>
      </c>
      <c r="J372" s="5">
        <v>3.1285099625227603E-2</v>
      </c>
      <c r="K372" s="5">
        <v>0.42857142857142899</v>
      </c>
      <c r="L372" s="5">
        <v>0.94230175871644495</v>
      </c>
      <c r="M372" s="5">
        <v>6.3149885051734606E-2</v>
      </c>
      <c r="N372" s="5">
        <v>2.81124497991968E-2</v>
      </c>
      <c r="O372" s="5">
        <v>0.147887323943662</v>
      </c>
      <c r="P372" s="5">
        <v>8.5324232081911297E-2</v>
      </c>
      <c r="Q372" s="5" t="s">
        <v>741</v>
      </c>
      <c r="R372" s="5">
        <v>3.7596211003134899E-2</v>
      </c>
      <c r="S372" s="5">
        <v>0</v>
      </c>
      <c r="T372" s="5">
        <v>7.9681274900398405E-2</v>
      </c>
      <c r="U372" s="5">
        <v>2.3346303501945501E-2</v>
      </c>
      <c r="V372" s="5" t="s">
        <v>741</v>
      </c>
      <c r="W372" s="5">
        <v>2.5553674048599699E-2</v>
      </c>
      <c r="X372" s="5">
        <v>6.1977928579965799E-2</v>
      </c>
    </row>
    <row r="373" spans="1:24" x14ac:dyDescent="0.2">
      <c r="A373" s="5" t="s">
        <v>23</v>
      </c>
      <c r="B373" s="5">
        <v>140923372</v>
      </c>
      <c r="C373" s="5" t="s">
        <v>381</v>
      </c>
      <c r="D373" s="5" t="s">
        <v>699</v>
      </c>
      <c r="E373" s="5" t="s">
        <v>26</v>
      </c>
      <c r="F373" s="6">
        <v>0.13752913999999999</v>
      </c>
      <c r="G373" s="6">
        <v>0.77933178000000003</v>
      </c>
      <c r="H373" s="5">
        <v>0.102398524848473</v>
      </c>
      <c r="I373" s="5">
        <v>8.19983198801848E-2</v>
      </c>
      <c r="J373" s="5">
        <v>2.0400204968288298E-2</v>
      </c>
      <c r="K373" s="5">
        <v>0.42857142857142899</v>
      </c>
      <c r="L373" s="5">
        <v>0.94230175871644495</v>
      </c>
      <c r="M373" s="5">
        <v>9.1299282449746805E-2</v>
      </c>
      <c r="N373" s="5">
        <v>5.5970149253731401E-2</v>
      </c>
      <c r="O373" s="5">
        <v>0.110169491525424</v>
      </c>
      <c r="P373" s="5">
        <v>0.157894736842105</v>
      </c>
      <c r="Q373" s="5" t="s">
        <v>740</v>
      </c>
      <c r="R373" s="5">
        <v>8.6815149004758396E-2</v>
      </c>
      <c r="S373" s="5">
        <v>6.5429234338747103E-2</v>
      </c>
      <c r="T373" s="5">
        <v>0.14026792750197001</v>
      </c>
      <c r="U373" s="5">
        <v>5.3097345132743397E-2</v>
      </c>
      <c r="V373" s="5" t="s">
        <v>740</v>
      </c>
      <c r="W373" s="5">
        <v>4.4841334449883504E-3</v>
      </c>
      <c r="X373" s="5">
        <v>0.104797391709362</v>
      </c>
    </row>
    <row r="374" spans="1:24" x14ac:dyDescent="0.2">
      <c r="A374" s="5" t="s">
        <v>23</v>
      </c>
      <c r="B374" s="5">
        <v>141269501</v>
      </c>
      <c r="C374" s="5" t="s">
        <v>382</v>
      </c>
      <c r="D374" s="5" t="s">
        <v>700</v>
      </c>
      <c r="E374" s="5" t="s">
        <v>26</v>
      </c>
      <c r="F374" s="6">
        <v>0.13752913999999999</v>
      </c>
      <c r="G374" s="6">
        <v>0.77933178000000003</v>
      </c>
      <c r="H374" s="5">
        <v>0.89703386439469801</v>
      </c>
      <c r="I374" s="5">
        <v>0.86142573611152295</v>
      </c>
      <c r="J374" s="5">
        <v>3.5608128283174903E-2</v>
      </c>
      <c r="K374" s="5">
        <v>0.42857142857142899</v>
      </c>
      <c r="L374" s="5">
        <v>0.94230175871644495</v>
      </c>
      <c r="M374" s="5">
        <v>0.88152146868241299</v>
      </c>
      <c r="N374" s="5">
        <v>0.84679665738161503</v>
      </c>
      <c r="O374" s="5">
        <v>0.92857142857142905</v>
      </c>
      <c r="P374" s="5">
        <v>0.97459584295612001</v>
      </c>
      <c r="Q374" s="5" t="s">
        <v>740</v>
      </c>
      <c r="R374" s="5">
        <v>0.86511573974915701</v>
      </c>
      <c r="S374" s="5">
        <v>0.82195121951219496</v>
      </c>
      <c r="T374" s="5">
        <v>0.94707520891364905</v>
      </c>
      <c r="U374" s="5">
        <v>0.83928571428571397</v>
      </c>
      <c r="V374" s="5" t="s">
        <v>741</v>
      </c>
      <c r="W374" s="5">
        <v>1.6405728933255599E-2</v>
      </c>
      <c r="X374" s="5">
        <v>0.13531012867040601</v>
      </c>
    </row>
    <row r="375" spans="1:24" x14ac:dyDescent="0.2">
      <c r="A375" s="5" t="s">
        <v>23</v>
      </c>
      <c r="B375" s="5">
        <v>57509491</v>
      </c>
      <c r="C375" s="5" t="s">
        <v>365</v>
      </c>
      <c r="D375" s="5" t="s">
        <v>688</v>
      </c>
      <c r="E375" s="5" t="s">
        <v>26</v>
      </c>
      <c r="F375" s="6">
        <v>0.13985412</v>
      </c>
      <c r="G375" s="6">
        <v>0.78524947</v>
      </c>
      <c r="H375" s="5">
        <v>2.07328833172613E-3</v>
      </c>
      <c r="I375" s="5">
        <v>0</v>
      </c>
      <c r="J375" s="5">
        <v>2.07328833172613E-3</v>
      </c>
      <c r="K375" s="5">
        <v>0.136380215635789</v>
      </c>
      <c r="L375" s="5">
        <v>0.90116699593008798</v>
      </c>
      <c r="M375" s="5">
        <v>2.48794599807136E-3</v>
      </c>
      <c r="N375" s="5">
        <v>0</v>
      </c>
      <c r="O375" s="5">
        <v>6.5573770491803296E-3</v>
      </c>
      <c r="P375" s="5">
        <v>0</v>
      </c>
      <c r="Q375" s="5" t="s">
        <v>741</v>
      </c>
      <c r="R375" s="5">
        <v>0</v>
      </c>
      <c r="S375" s="5">
        <v>0</v>
      </c>
      <c r="T375" s="5">
        <v>0</v>
      </c>
      <c r="U375" s="5">
        <v>0</v>
      </c>
      <c r="V375" s="5" t="s">
        <v>741</v>
      </c>
      <c r="W375" s="5">
        <v>2.48794599807136E-3</v>
      </c>
      <c r="X375" s="5">
        <v>0</v>
      </c>
    </row>
    <row r="376" spans="1:24" x14ac:dyDescent="0.2">
      <c r="A376" s="5" t="s">
        <v>24</v>
      </c>
      <c r="B376" s="5">
        <v>110168263</v>
      </c>
      <c r="C376" s="5" t="s">
        <v>26</v>
      </c>
      <c r="D376" s="5" t="s">
        <v>717</v>
      </c>
      <c r="E376" s="5" t="s">
        <v>26</v>
      </c>
      <c r="F376" s="6">
        <v>0.13985412</v>
      </c>
      <c r="G376" s="6">
        <v>0.78524947</v>
      </c>
      <c r="H376" s="5">
        <v>4.4890109382079201E-3</v>
      </c>
      <c r="I376" s="5">
        <v>0</v>
      </c>
      <c r="J376" s="5">
        <v>4.4890109382079201E-3</v>
      </c>
      <c r="K376" s="5">
        <v>0.136380215635789</v>
      </c>
      <c r="L376" s="5">
        <v>0.90116699593008798</v>
      </c>
      <c r="M376" s="5">
        <v>5.3868131258494999E-3</v>
      </c>
      <c r="N376" s="5">
        <v>0</v>
      </c>
      <c r="O376" s="5">
        <v>2.1857923497267801E-2</v>
      </c>
      <c r="P376" s="5">
        <v>0</v>
      </c>
      <c r="Q376" s="5" t="s">
        <v>741</v>
      </c>
      <c r="R376" s="5">
        <v>0</v>
      </c>
      <c r="S376" s="5">
        <v>0</v>
      </c>
      <c r="T376" s="5">
        <v>0</v>
      </c>
      <c r="U376" s="5">
        <v>0</v>
      </c>
      <c r="V376" s="5" t="s">
        <v>741</v>
      </c>
      <c r="W376" s="5">
        <v>5.3868131258494999E-3</v>
      </c>
      <c r="X376" s="5">
        <v>0</v>
      </c>
    </row>
    <row r="377" spans="1:24" x14ac:dyDescent="0.2">
      <c r="A377" s="5" t="s">
        <v>24</v>
      </c>
      <c r="B377" s="5">
        <v>125670018</v>
      </c>
      <c r="C377" s="5" t="s">
        <v>410</v>
      </c>
      <c r="D377" s="5" t="s">
        <v>721</v>
      </c>
      <c r="E377" s="5" t="s">
        <v>26</v>
      </c>
      <c r="F377" s="6">
        <v>0.14011314</v>
      </c>
      <c r="G377" s="6">
        <v>0.78524947</v>
      </c>
      <c r="H377" s="5">
        <v>2.39791724424533E-2</v>
      </c>
      <c r="I377" s="5">
        <v>7.6813796749041997E-3</v>
      </c>
      <c r="J377" s="5">
        <v>1.6297792767549099E-2</v>
      </c>
      <c r="K377" s="5">
        <v>0.16928906167038901</v>
      </c>
      <c r="L377" s="5">
        <v>0.90116699593008798</v>
      </c>
      <c r="M377" s="5">
        <v>1.8909536078925999E-2</v>
      </c>
      <c r="N377" s="5">
        <v>0</v>
      </c>
      <c r="O377" s="5">
        <v>6.0773480662983402E-2</v>
      </c>
      <c r="P377" s="5">
        <v>4.9327354260089697E-2</v>
      </c>
      <c r="Q377" s="5" t="s">
        <v>741</v>
      </c>
      <c r="R377" s="5">
        <v>4.4326241134751802E-3</v>
      </c>
      <c r="S377" s="5">
        <v>0</v>
      </c>
      <c r="T377" s="5">
        <v>2.6595744680851099E-2</v>
      </c>
      <c r="U377" s="5">
        <v>2.7173913043478298E-2</v>
      </c>
      <c r="V377" s="5" t="s">
        <v>740</v>
      </c>
      <c r="W377" s="5">
        <v>1.4476911965450799E-2</v>
      </c>
      <c r="X377" s="5">
        <v>2.2153441216611398E-2</v>
      </c>
    </row>
    <row r="378" spans="1:24" x14ac:dyDescent="0.2">
      <c r="A378" s="5" t="s">
        <v>25</v>
      </c>
      <c r="B378" s="5">
        <v>47531480</v>
      </c>
      <c r="C378" s="5" t="s">
        <v>414</v>
      </c>
      <c r="D378" s="5" t="s">
        <v>725</v>
      </c>
      <c r="E378" s="5" t="s">
        <v>26</v>
      </c>
      <c r="F378" s="6">
        <v>0.14011314</v>
      </c>
      <c r="G378" s="6">
        <v>0.78524947</v>
      </c>
      <c r="H378" s="5">
        <v>1.3513513513513499E-3</v>
      </c>
      <c r="I378" s="5">
        <v>3.36114132127015E-3</v>
      </c>
      <c r="J378" s="5">
        <v>-2.0097899699187999E-3</v>
      </c>
      <c r="K378" s="5">
        <v>0.27350181371932702</v>
      </c>
      <c r="L378" s="5">
        <v>0.94230175871644495</v>
      </c>
      <c r="M378" s="5">
        <v>1.62162162162162E-3</v>
      </c>
      <c r="N378" s="5">
        <v>0</v>
      </c>
      <c r="O378" s="5">
        <v>8.1081081081081103E-3</v>
      </c>
      <c r="P378" s="5">
        <v>0</v>
      </c>
      <c r="Q378" s="5" t="s">
        <v>741</v>
      </c>
      <c r="R378" s="5">
        <v>3.6503288314547401E-3</v>
      </c>
      <c r="S378" s="5">
        <v>0</v>
      </c>
      <c r="T378" s="5">
        <v>9.4562647754137096E-3</v>
      </c>
      <c r="U378" s="5">
        <v>1.6260162601626001E-3</v>
      </c>
      <c r="V378" s="5" t="s">
        <v>741</v>
      </c>
      <c r="W378" s="5">
        <v>-2.0287072098331199E-3</v>
      </c>
      <c r="X378" s="5">
        <v>-1.6260162601626001E-3</v>
      </c>
    </row>
    <row r="379" spans="1:24" x14ac:dyDescent="0.2">
      <c r="A379" s="5" t="s">
        <v>25</v>
      </c>
      <c r="B379" s="5">
        <v>72111302</v>
      </c>
      <c r="C379" s="5" t="s">
        <v>418</v>
      </c>
      <c r="D379" s="5" t="s">
        <v>729</v>
      </c>
      <c r="E379" s="5" t="s">
        <v>26</v>
      </c>
      <c r="F379" s="6">
        <v>0.14266467999999999</v>
      </c>
      <c r="G379" s="6">
        <v>0.79254078999999999</v>
      </c>
      <c r="H379" s="5">
        <v>2.3342670401494E-3</v>
      </c>
      <c r="I379" s="5">
        <v>1.8376079618655901E-2</v>
      </c>
      <c r="J379" s="5">
        <v>-1.6041812578506499E-2</v>
      </c>
      <c r="K379" s="5">
        <v>0.13537752651269699</v>
      </c>
      <c r="L379" s="5">
        <v>0.90116699593008798</v>
      </c>
      <c r="M379" s="5">
        <v>2.80112044817928E-3</v>
      </c>
      <c r="N379" s="5">
        <v>0</v>
      </c>
      <c r="O379" s="5">
        <v>1.4005602240896401E-2</v>
      </c>
      <c r="P379" s="5">
        <v>0</v>
      </c>
      <c r="Q379" s="5" t="s">
        <v>741</v>
      </c>
      <c r="R379" s="5">
        <v>2.1438759555098601E-2</v>
      </c>
      <c r="S379" s="5">
        <v>0</v>
      </c>
      <c r="T379" s="5">
        <v>6.9444444444444406E-2</v>
      </c>
      <c r="U379" s="5">
        <v>0</v>
      </c>
      <c r="V379" s="5" t="s">
        <v>741</v>
      </c>
      <c r="W379" s="5">
        <v>-1.8637639106919301E-2</v>
      </c>
      <c r="X379" s="5">
        <v>0</v>
      </c>
    </row>
    <row r="380" spans="1:24" x14ac:dyDescent="0.2">
      <c r="A380" s="5" t="s">
        <v>20</v>
      </c>
      <c r="B380" s="5">
        <v>73790772</v>
      </c>
      <c r="C380" s="5" t="s">
        <v>278</v>
      </c>
      <c r="D380" s="5" t="s">
        <v>625</v>
      </c>
      <c r="E380" s="5" t="s">
        <v>26</v>
      </c>
      <c r="F380" s="6">
        <v>0.14266467999999999</v>
      </c>
      <c r="G380" s="6">
        <v>0.79254078999999999</v>
      </c>
      <c r="H380" s="5">
        <v>1.17370892018779E-3</v>
      </c>
      <c r="I380" s="5">
        <v>1.18801263505697E-2</v>
      </c>
      <c r="J380" s="5">
        <v>-1.07064174303819E-2</v>
      </c>
      <c r="K380" s="5">
        <v>0.24481672114837699</v>
      </c>
      <c r="L380" s="5">
        <v>0.92351031321619503</v>
      </c>
      <c r="M380" s="5">
        <v>1.40845070422535E-3</v>
      </c>
      <c r="N380" s="5">
        <v>0</v>
      </c>
      <c r="O380" s="5">
        <v>7.0422535211267599E-3</v>
      </c>
      <c r="P380" s="5">
        <v>0</v>
      </c>
      <c r="Q380" s="5" t="s">
        <v>741</v>
      </c>
      <c r="R380" s="5">
        <v>1.29783131938304E-2</v>
      </c>
      <c r="S380" s="5">
        <v>0</v>
      </c>
      <c r="T380" s="5">
        <v>4.8275862068965503E-2</v>
      </c>
      <c r="U380" s="5">
        <v>5.2910052910052898E-3</v>
      </c>
      <c r="V380" s="5" t="s">
        <v>741</v>
      </c>
      <c r="W380" s="5">
        <v>-1.15698624896051E-2</v>
      </c>
      <c r="X380" s="5">
        <v>-5.2910052910052898E-3</v>
      </c>
    </row>
    <row r="381" spans="1:24" x14ac:dyDescent="0.2">
      <c r="A381" s="5" t="s">
        <v>15</v>
      </c>
      <c r="B381" s="5">
        <v>36083823</v>
      </c>
      <c r="C381" s="5" t="s">
        <v>196</v>
      </c>
      <c r="D381" s="5" t="s">
        <v>565</v>
      </c>
      <c r="E381" s="5" t="s">
        <v>26</v>
      </c>
      <c r="F381" s="6">
        <v>0.14744694999999999</v>
      </c>
      <c r="G381" s="6">
        <v>0.79254078999999999</v>
      </c>
      <c r="H381" s="5">
        <v>1.54646646036153E-3</v>
      </c>
      <c r="I381" s="5">
        <v>4.8203087127575896E-3</v>
      </c>
      <c r="J381" s="5">
        <v>-3.2738422523960601E-3</v>
      </c>
      <c r="K381" s="5">
        <v>0.19084127296095901</v>
      </c>
      <c r="L381" s="5">
        <v>0.92351031321619503</v>
      </c>
      <c r="M381" s="5">
        <v>1.05383513334803E-3</v>
      </c>
      <c r="N381" s="5">
        <v>0</v>
      </c>
      <c r="O381" s="5">
        <v>2.8653295128939801E-3</v>
      </c>
      <c r="P381" s="5">
        <v>4.0096230954290296E-3</v>
      </c>
      <c r="Q381" s="5" t="s">
        <v>740</v>
      </c>
      <c r="R381" s="5">
        <v>4.7391850322075803E-3</v>
      </c>
      <c r="S381" s="5">
        <v>0</v>
      </c>
      <c r="T381" s="5">
        <v>1.15555555555556E-2</v>
      </c>
      <c r="U381" s="5">
        <v>5.3070507960576198E-3</v>
      </c>
      <c r="V381" s="5" t="s">
        <v>741</v>
      </c>
      <c r="W381" s="5">
        <v>-3.6853498988595598E-3</v>
      </c>
      <c r="X381" s="5">
        <v>-1.29742770062859E-3</v>
      </c>
    </row>
    <row r="382" spans="1:24" x14ac:dyDescent="0.2">
      <c r="A382" s="5" t="s">
        <v>7</v>
      </c>
      <c r="B382" s="5">
        <v>16657175</v>
      </c>
      <c r="C382" s="5" t="s">
        <v>26</v>
      </c>
      <c r="D382" s="5" t="s">
        <v>434</v>
      </c>
      <c r="E382" s="5" t="s">
        <v>26</v>
      </c>
      <c r="F382" s="6">
        <v>0.15256272000000001</v>
      </c>
      <c r="G382" s="6">
        <v>0.79254078999999999</v>
      </c>
      <c r="H382" s="5">
        <v>4.6319321155396604E-3</v>
      </c>
      <c r="I382" s="5">
        <v>1.72609616395733E-3</v>
      </c>
      <c r="J382" s="5">
        <v>2.9058359515823202E-3</v>
      </c>
      <c r="K382" s="5">
        <v>0.27222925638857498</v>
      </c>
      <c r="L382" s="5">
        <v>0.94230175871644495</v>
      </c>
      <c r="M382" s="5">
        <v>4.5471961928437504E-3</v>
      </c>
      <c r="N382" s="5">
        <v>0</v>
      </c>
      <c r="O382" s="5">
        <v>8.7939698492462293E-3</v>
      </c>
      <c r="P382" s="5">
        <v>5.0556117290192102E-3</v>
      </c>
      <c r="Q382" s="5" t="s">
        <v>741</v>
      </c>
      <c r="R382" s="5">
        <v>1.84736181684521E-3</v>
      </c>
      <c r="S382" s="5">
        <v>0</v>
      </c>
      <c r="T382" s="5">
        <v>7.9143389199255107E-3</v>
      </c>
      <c r="U382" s="5">
        <v>9.9850224663005499E-4</v>
      </c>
      <c r="V382" s="5" t="s">
        <v>741</v>
      </c>
      <c r="W382" s="5">
        <v>2.6998343759985399E-3</v>
      </c>
      <c r="X382" s="5">
        <v>4.0571094823891596E-3</v>
      </c>
    </row>
    <row r="383" spans="1:24" x14ac:dyDescent="0.2">
      <c r="A383" s="5" t="s">
        <v>9</v>
      </c>
      <c r="B383" s="5">
        <v>80209479</v>
      </c>
      <c r="C383" s="5" t="s">
        <v>68</v>
      </c>
      <c r="D383" s="5" t="s">
        <v>471</v>
      </c>
      <c r="E383" s="5" t="s">
        <v>26</v>
      </c>
      <c r="F383" s="6">
        <v>0.15256272000000001</v>
      </c>
      <c r="G383" s="6">
        <v>0.79254078999999999</v>
      </c>
      <c r="H383" s="5">
        <v>2.4068908558770199E-3</v>
      </c>
      <c r="I383" s="5">
        <v>4.4121428405134999E-3</v>
      </c>
      <c r="J383" s="5">
        <v>-2.00525198463649E-3</v>
      </c>
      <c r="K383" s="5">
        <v>0.27222925638857498</v>
      </c>
      <c r="L383" s="5">
        <v>0.94230175871644495</v>
      </c>
      <c r="M383" s="5">
        <v>2.4371836027501899E-3</v>
      </c>
      <c r="N383" s="5">
        <v>0</v>
      </c>
      <c r="O383" s="5">
        <v>4.94108703914861E-3</v>
      </c>
      <c r="P383" s="5">
        <v>2.2554271215111401E-3</v>
      </c>
      <c r="Q383" s="5" t="s">
        <v>741</v>
      </c>
      <c r="R383" s="5">
        <v>4.1545032209043004E-3</v>
      </c>
      <c r="S383" s="5">
        <v>0</v>
      </c>
      <c r="T383" s="5">
        <v>7.64655904842821E-3</v>
      </c>
      <c r="U383" s="5">
        <v>5.9579805581687004E-3</v>
      </c>
      <c r="V383" s="5" t="s">
        <v>741</v>
      </c>
      <c r="W383" s="5">
        <v>-1.7173196181541101E-3</v>
      </c>
      <c r="X383" s="5">
        <v>-3.7025534366575599E-3</v>
      </c>
    </row>
    <row r="384" spans="1:24" x14ac:dyDescent="0.2">
      <c r="A384" s="5" t="s">
        <v>10</v>
      </c>
      <c r="B384" s="5">
        <v>78749720</v>
      </c>
      <c r="C384" s="5" t="s">
        <v>105</v>
      </c>
      <c r="D384" s="5" t="s">
        <v>499</v>
      </c>
      <c r="E384" s="5" t="s">
        <v>26</v>
      </c>
      <c r="F384" s="6">
        <v>0.15256272000000001</v>
      </c>
      <c r="G384" s="6">
        <v>0.79254078999999999</v>
      </c>
      <c r="H384" s="5">
        <v>3.91751498809323E-3</v>
      </c>
      <c r="I384" s="5">
        <v>1.7167010428272499E-3</v>
      </c>
      <c r="J384" s="5">
        <v>2.2008139452659699E-3</v>
      </c>
      <c r="K384" s="5">
        <v>0.27222925638857498</v>
      </c>
      <c r="L384" s="5">
        <v>0.94230175871644495</v>
      </c>
      <c r="M384" s="5">
        <v>3.7401394682101598E-3</v>
      </c>
      <c r="N384" s="5">
        <v>0</v>
      </c>
      <c r="O384" s="5">
        <v>6.3233965672990101E-3</v>
      </c>
      <c r="P384" s="5">
        <v>4.8043925875085802E-3</v>
      </c>
      <c r="Q384" s="5" t="s">
        <v>741</v>
      </c>
      <c r="R384" s="5">
        <v>1.94361125215577E-3</v>
      </c>
      <c r="S384" s="5">
        <v>0</v>
      </c>
      <c r="T384" s="5">
        <v>6.3231109705975301E-3</v>
      </c>
      <c r="U384" s="5">
        <v>3.5523978685612798E-4</v>
      </c>
      <c r="V384" s="5" t="s">
        <v>741</v>
      </c>
      <c r="W384" s="5">
        <v>1.79652821605438E-3</v>
      </c>
      <c r="X384" s="5">
        <v>4.4491528006524502E-3</v>
      </c>
    </row>
    <row r="385" spans="1:24" x14ac:dyDescent="0.2">
      <c r="A385" s="5" t="s">
        <v>25</v>
      </c>
      <c r="B385" s="5">
        <v>47531415</v>
      </c>
      <c r="C385" s="5" t="s">
        <v>414</v>
      </c>
      <c r="D385" s="5" t="s">
        <v>725</v>
      </c>
      <c r="E385" s="5" t="s">
        <v>26</v>
      </c>
      <c r="F385" s="6">
        <v>0.16270324999999999</v>
      </c>
      <c r="G385" s="6">
        <v>0.79254078999999999</v>
      </c>
      <c r="H385" s="5">
        <v>3.2303773458879901E-3</v>
      </c>
      <c r="I385" s="5">
        <v>7.8882173568147595E-3</v>
      </c>
      <c r="J385" s="5">
        <v>-4.6578400109267698E-3</v>
      </c>
      <c r="K385" s="5">
        <v>6.1663677492865401E-2</v>
      </c>
      <c r="L385" s="5">
        <v>0.86321238898558506</v>
      </c>
      <c r="M385" s="5">
        <v>1.8664025638093101E-3</v>
      </c>
      <c r="N385" s="5">
        <v>0</v>
      </c>
      <c r="O385" s="5">
        <v>7.3439412484700099E-3</v>
      </c>
      <c r="P385" s="5">
        <v>1.00502512562814E-2</v>
      </c>
      <c r="Q385" s="5" t="s">
        <v>740</v>
      </c>
      <c r="R385" s="5">
        <v>9.2029202496172208E-3</v>
      </c>
      <c r="S385" s="5">
        <v>0</v>
      </c>
      <c r="T385" s="5">
        <v>1.8041237113402098E-2</v>
      </c>
      <c r="U385" s="5">
        <v>0</v>
      </c>
      <c r="V385" s="5" t="s">
        <v>741</v>
      </c>
      <c r="W385" s="5">
        <v>-7.3365176858079103E-3</v>
      </c>
      <c r="X385" s="5">
        <v>1.00502512562814E-2</v>
      </c>
    </row>
    <row r="386" spans="1:24" x14ac:dyDescent="0.2">
      <c r="A386" s="5" t="s">
        <v>18</v>
      </c>
      <c r="B386" s="5">
        <v>74655827</v>
      </c>
      <c r="C386" s="5" t="s">
        <v>239</v>
      </c>
      <c r="D386" s="5" t="s">
        <v>595</v>
      </c>
      <c r="E386" s="5" t="s">
        <v>26</v>
      </c>
      <c r="F386" s="6">
        <v>0.16270324999999999</v>
      </c>
      <c r="G386" s="6">
        <v>0.79254078999999999</v>
      </c>
      <c r="H386" s="5">
        <v>4.8458410782244096E-3</v>
      </c>
      <c r="I386" s="5">
        <v>1.11926320040742E-2</v>
      </c>
      <c r="J386" s="5">
        <v>-6.3467909258498097E-3</v>
      </c>
      <c r="K386" s="5">
        <v>0.117305564012087</v>
      </c>
      <c r="L386" s="5">
        <v>0.90116699593008798</v>
      </c>
      <c r="M386" s="5">
        <v>5.8150092938692999E-3</v>
      </c>
      <c r="N386" s="5">
        <v>0</v>
      </c>
      <c r="O386" s="5">
        <v>1.45631067961165E-2</v>
      </c>
      <c r="P386" s="5">
        <v>0</v>
      </c>
      <c r="Q386" s="5" t="s">
        <v>741</v>
      </c>
      <c r="R386" s="5">
        <v>1.30580706714199E-2</v>
      </c>
      <c r="S386" s="5">
        <v>0</v>
      </c>
      <c r="T386" s="5">
        <v>0.02</v>
      </c>
      <c r="U386" s="5">
        <v>0</v>
      </c>
      <c r="V386" s="5" t="s">
        <v>741</v>
      </c>
      <c r="W386" s="5">
        <v>-7.2430613775506299E-3</v>
      </c>
      <c r="X386" s="5">
        <v>0</v>
      </c>
    </row>
    <row r="387" spans="1:24" x14ac:dyDescent="0.2">
      <c r="A387" s="5" t="s">
        <v>24</v>
      </c>
      <c r="B387" s="5">
        <v>125669957</v>
      </c>
      <c r="C387" s="5" t="s">
        <v>410</v>
      </c>
      <c r="D387" s="5" t="s">
        <v>721</v>
      </c>
      <c r="E387" s="5" t="s">
        <v>26</v>
      </c>
      <c r="F387" s="6">
        <v>0.16620579999999999</v>
      </c>
      <c r="G387" s="6">
        <v>0.79254078999999999</v>
      </c>
      <c r="H387" s="5">
        <v>6.1743603136408497E-3</v>
      </c>
      <c r="I387" s="5">
        <v>2.4489795918367298E-3</v>
      </c>
      <c r="J387" s="5">
        <v>3.7253807218041199E-3</v>
      </c>
      <c r="K387" s="5">
        <v>0.34131447831344303</v>
      </c>
      <c r="L387" s="5">
        <v>0.94230175871644495</v>
      </c>
      <c r="M387" s="5">
        <v>5.6155104032748499E-3</v>
      </c>
      <c r="N387" s="5">
        <v>0</v>
      </c>
      <c r="O387" s="5">
        <v>1.6574585635359101E-2</v>
      </c>
      <c r="P387" s="5">
        <v>8.9686098654708502E-3</v>
      </c>
      <c r="Q387" s="5" t="s">
        <v>741</v>
      </c>
      <c r="R387" s="5">
        <v>2.8571428571428502E-3</v>
      </c>
      <c r="S387" s="5">
        <v>0</v>
      </c>
      <c r="T387" s="5">
        <v>1.7142857142857099E-2</v>
      </c>
      <c r="U387" s="5">
        <v>0</v>
      </c>
      <c r="V387" s="5" t="s">
        <v>741</v>
      </c>
      <c r="W387" s="5">
        <v>2.7583675461320002E-3</v>
      </c>
      <c r="X387" s="5">
        <v>8.9686098654708502E-3</v>
      </c>
    </row>
    <row r="388" spans="1:24" x14ac:dyDescent="0.2">
      <c r="A388" s="5" t="s">
        <v>24</v>
      </c>
      <c r="B388" s="5">
        <v>71591815</v>
      </c>
      <c r="C388" s="5" t="s">
        <v>26</v>
      </c>
      <c r="D388" s="5" t="s">
        <v>705</v>
      </c>
      <c r="E388" s="5" t="s">
        <v>26</v>
      </c>
      <c r="F388" s="6">
        <v>0.1723594</v>
      </c>
      <c r="G388" s="6">
        <v>0.79254078999999999</v>
      </c>
      <c r="H388" s="5">
        <v>4.40147696577756E-3</v>
      </c>
      <c r="I388" s="5">
        <v>1.5862490804527301E-3</v>
      </c>
      <c r="J388" s="5">
        <v>2.8152278853248299E-3</v>
      </c>
      <c r="K388" s="5">
        <v>5.4681204732517703E-2</v>
      </c>
      <c r="L388" s="5">
        <v>0.86321238898558506</v>
      </c>
      <c r="M388" s="5">
        <v>5.2817723589330696E-3</v>
      </c>
      <c r="N388" s="5">
        <v>2.71985494106981E-3</v>
      </c>
      <c r="O388" s="5">
        <v>1.11779879621668E-2</v>
      </c>
      <c r="P388" s="5">
        <v>0</v>
      </c>
      <c r="Q388" s="5" t="s">
        <v>740</v>
      </c>
      <c r="R388" s="5">
        <v>1.2396757356014901E-3</v>
      </c>
      <c r="S388" s="5">
        <v>0</v>
      </c>
      <c r="T388" s="5">
        <v>4.7543581616481803E-3</v>
      </c>
      <c r="U388" s="5">
        <v>3.6656891495601201E-3</v>
      </c>
      <c r="V388" s="5" t="s">
        <v>741</v>
      </c>
      <c r="W388" s="5">
        <v>4.0420966233315802E-3</v>
      </c>
      <c r="X388" s="5">
        <v>-3.6656891495601201E-3</v>
      </c>
    </row>
    <row r="389" spans="1:24" x14ac:dyDescent="0.2">
      <c r="A389" s="5" t="s">
        <v>22</v>
      </c>
      <c r="B389" s="5">
        <v>133105244</v>
      </c>
      <c r="C389" s="5" t="s">
        <v>349</v>
      </c>
      <c r="D389" s="5" t="s">
        <v>676</v>
      </c>
      <c r="E389" s="5" t="s">
        <v>26</v>
      </c>
      <c r="F389" s="6">
        <v>0.1723594</v>
      </c>
      <c r="G389" s="6">
        <v>0.79254078999999999</v>
      </c>
      <c r="H389" s="5">
        <v>8.2655940946682604E-4</v>
      </c>
      <c r="I389" s="5">
        <v>2.02543694214188E-3</v>
      </c>
      <c r="J389" s="5">
        <v>-1.19887753267506E-3</v>
      </c>
      <c r="K389" s="5">
        <v>0.231045488271513</v>
      </c>
      <c r="L389" s="5">
        <v>0.92351031321619503</v>
      </c>
      <c r="M389" s="5">
        <v>8.8234226616851501E-4</v>
      </c>
      <c r="N389" s="5">
        <v>0</v>
      </c>
      <c r="O389" s="5">
        <v>2.0256583389601599E-3</v>
      </c>
      <c r="P389" s="5">
        <v>5.4764512595837896E-4</v>
      </c>
      <c r="Q389" s="5" t="s">
        <v>741</v>
      </c>
      <c r="R389" s="5">
        <v>2.0601630062925202E-3</v>
      </c>
      <c r="S389" s="5">
        <v>0</v>
      </c>
      <c r="T389" s="5">
        <v>4.7974413646055397E-3</v>
      </c>
      <c r="U389" s="5">
        <v>1.81708055723804E-3</v>
      </c>
      <c r="V389" s="5" t="s">
        <v>741</v>
      </c>
      <c r="W389" s="5">
        <v>-1.17782074012401E-3</v>
      </c>
      <c r="X389" s="5">
        <v>-1.26943543127966E-3</v>
      </c>
    </row>
    <row r="390" spans="1:24" x14ac:dyDescent="0.2">
      <c r="A390" s="5" t="s">
        <v>22</v>
      </c>
      <c r="B390" s="5">
        <v>120492521</v>
      </c>
      <c r="C390" s="5" t="s">
        <v>345</v>
      </c>
      <c r="D390" s="5" t="s">
        <v>674</v>
      </c>
      <c r="E390" s="5" t="s">
        <v>26</v>
      </c>
      <c r="F390" s="6">
        <v>0.1723594</v>
      </c>
      <c r="G390" s="6">
        <v>0.79254078999999999</v>
      </c>
      <c r="H390" s="5">
        <v>3.5914748265084601E-3</v>
      </c>
      <c r="I390" s="5">
        <v>9.4456564834040392E-3</v>
      </c>
      <c r="J390" s="5">
        <v>-5.8541816568955796E-3</v>
      </c>
      <c r="K390" s="5">
        <v>0.31086287025889697</v>
      </c>
      <c r="L390" s="5">
        <v>0.94230175871644495</v>
      </c>
      <c r="M390" s="5">
        <v>3.9570361057431301E-3</v>
      </c>
      <c r="N390" s="5">
        <v>0</v>
      </c>
      <c r="O390" s="5">
        <v>1.46252285191956E-2</v>
      </c>
      <c r="P390" s="5">
        <v>1.7636684303350999E-3</v>
      </c>
      <c r="Q390" s="5" t="s">
        <v>741</v>
      </c>
      <c r="R390" s="5">
        <v>9.8799416838984203E-3</v>
      </c>
      <c r="S390" s="5">
        <v>0</v>
      </c>
      <c r="T390" s="5">
        <v>2.2662889518413599E-2</v>
      </c>
      <c r="U390" s="5">
        <v>6.8399452804377599E-3</v>
      </c>
      <c r="V390" s="5" t="s">
        <v>741</v>
      </c>
      <c r="W390" s="5">
        <v>-5.9229055781552797E-3</v>
      </c>
      <c r="X390" s="5">
        <v>-5.0762768501026604E-3</v>
      </c>
    </row>
    <row r="391" spans="1:24" x14ac:dyDescent="0.2">
      <c r="A391" s="5" t="s">
        <v>24</v>
      </c>
      <c r="B391" s="5">
        <v>71591908</v>
      </c>
      <c r="C391" s="5" t="s">
        <v>26</v>
      </c>
      <c r="D391" s="5" t="s">
        <v>705</v>
      </c>
      <c r="E391" s="5" t="s">
        <v>388</v>
      </c>
      <c r="F391" s="6">
        <v>0.1723594</v>
      </c>
      <c r="G391" s="6">
        <v>0.79254078999999999</v>
      </c>
      <c r="H391" s="5">
        <v>4.8364021619044101E-3</v>
      </c>
      <c r="I391" s="5">
        <v>2.3890855574479702E-3</v>
      </c>
      <c r="J391" s="5">
        <v>2.4473166044564399E-3</v>
      </c>
      <c r="K391" s="5">
        <v>0.31086287025889697</v>
      </c>
      <c r="L391" s="5">
        <v>0.94230175871644495</v>
      </c>
      <c r="M391" s="5">
        <v>4.2344957183937104E-3</v>
      </c>
      <c r="N391" s="5">
        <v>9.1240875912408799E-4</v>
      </c>
      <c r="O391" s="5">
        <v>8.5910652920962206E-3</v>
      </c>
      <c r="P391" s="5">
        <v>7.8459343794579205E-3</v>
      </c>
      <c r="Q391" s="5" t="s">
        <v>741</v>
      </c>
      <c r="R391" s="5">
        <v>2.17676587318869E-3</v>
      </c>
      <c r="S391" s="5">
        <v>0</v>
      </c>
      <c r="T391" s="5">
        <v>6.3593004769475396E-3</v>
      </c>
      <c r="U391" s="5">
        <v>3.66300366300366E-3</v>
      </c>
      <c r="V391" s="5" t="s">
        <v>741</v>
      </c>
      <c r="W391" s="5">
        <v>2.05772984520502E-3</v>
      </c>
      <c r="X391" s="5">
        <v>4.1829307164542601E-3</v>
      </c>
    </row>
    <row r="392" spans="1:24" x14ac:dyDescent="0.2">
      <c r="A392" s="5" t="s">
        <v>17</v>
      </c>
      <c r="B392" s="5">
        <v>56548421</v>
      </c>
      <c r="C392" s="5" t="s">
        <v>223</v>
      </c>
      <c r="D392" s="5" t="s">
        <v>588</v>
      </c>
      <c r="E392" s="5" t="s">
        <v>26</v>
      </c>
      <c r="F392" s="6">
        <v>0.1723594</v>
      </c>
      <c r="G392" s="6">
        <v>0.79254078999999999</v>
      </c>
      <c r="H392" s="5">
        <v>2.2333529713842002E-3</v>
      </c>
      <c r="I392" s="5">
        <v>4.4117116314070001E-3</v>
      </c>
      <c r="J392" s="5">
        <v>-2.1783586600227999E-3</v>
      </c>
      <c r="K392" s="5">
        <v>0.36021644331435199</v>
      </c>
      <c r="L392" s="5">
        <v>0.94230175871644495</v>
      </c>
      <c r="M392" s="5">
        <v>2.6800235656610398E-3</v>
      </c>
      <c r="N392" s="5">
        <v>0</v>
      </c>
      <c r="O392" s="5">
        <v>6.3926940639269401E-3</v>
      </c>
      <c r="P392" s="5">
        <v>0</v>
      </c>
      <c r="Q392" s="5" t="s">
        <v>741</v>
      </c>
      <c r="R392" s="5">
        <v>4.3073663407556901E-3</v>
      </c>
      <c r="S392" s="5">
        <v>0</v>
      </c>
      <c r="T392" s="5">
        <v>7.9185520361990894E-3</v>
      </c>
      <c r="U392" s="5">
        <v>5.0377833753148596E-3</v>
      </c>
      <c r="V392" s="5" t="s">
        <v>741</v>
      </c>
      <c r="W392" s="5">
        <v>-1.6273427750946501E-3</v>
      </c>
      <c r="X392" s="5">
        <v>-5.0377833753148596E-3</v>
      </c>
    </row>
    <row r="393" spans="1:24" x14ac:dyDescent="0.2">
      <c r="A393" s="5" t="s">
        <v>23</v>
      </c>
      <c r="B393" s="5">
        <v>19332843</v>
      </c>
      <c r="C393" s="5" t="s">
        <v>26</v>
      </c>
      <c r="D393" s="5" t="s">
        <v>678</v>
      </c>
      <c r="E393" s="5" t="s">
        <v>26</v>
      </c>
      <c r="F393" s="6">
        <v>0.1723594</v>
      </c>
      <c r="G393" s="6">
        <v>0.79254078999999999</v>
      </c>
      <c r="H393" s="5">
        <v>6.45775585645985E-3</v>
      </c>
      <c r="I393" s="5">
        <v>3.1485896327092902E-3</v>
      </c>
      <c r="J393" s="5">
        <v>3.3091662237505599E-3</v>
      </c>
      <c r="K393" s="5">
        <v>0.46419164680396902</v>
      </c>
      <c r="L393" s="5">
        <v>0.96462290284002605</v>
      </c>
      <c r="M393" s="5">
        <v>5.7933168077029199E-3</v>
      </c>
      <c r="N393" s="5">
        <v>0</v>
      </c>
      <c r="O393" s="5">
        <v>1.00502512562814E-2</v>
      </c>
      <c r="P393" s="5">
        <v>9.7799511002445005E-3</v>
      </c>
      <c r="Q393" s="5" t="s">
        <v>741</v>
      </c>
      <c r="R393" s="5">
        <v>3.6733545714941799E-3</v>
      </c>
      <c r="S393" s="5">
        <v>0</v>
      </c>
      <c r="T393" s="5">
        <v>9.3959731543624206E-3</v>
      </c>
      <c r="U393" s="5">
        <v>0</v>
      </c>
      <c r="V393" s="5" t="s">
        <v>741</v>
      </c>
      <c r="W393" s="5">
        <v>2.11996223620874E-3</v>
      </c>
      <c r="X393" s="5">
        <v>9.7799511002445005E-3</v>
      </c>
    </row>
    <row r="394" spans="1:24" x14ac:dyDescent="0.2">
      <c r="A394" s="5" t="s">
        <v>9</v>
      </c>
      <c r="B394" s="5">
        <v>119056060</v>
      </c>
      <c r="C394" s="5" t="s">
        <v>26</v>
      </c>
      <c r="D394" s="5" t="s">
        <v>493</v>
      </c>
      <c r="E394" s="5" t="s">
        <v>26</v>
      </c>
      <c r="F394" s="6">
        <v>0.17414313000000001</v>
      </c>
      <c r="G394" s="6">
        <v>0.79254078999999999</v>
      </c>
      <c r="H394" s="5">
        <v>7.22398126919348E-3</v>
      </c>
      <c r="I394" s="5">
        <v>1.3367438173817499E-2</v>
      </c>
      <c r="J394" s="5">
        <v>-6.1434569046239897E-3</v>
      </c>
      <c r="K394" s="5">
        <v>5.4681204732517703E-2</v>
      </c>
      <c r="L394" s="5">
        <v>0.86321238898558506</v>
      </c>
      <c r="M394" s="5">
        <v>4.3677022542149696E-3</v>
      </c>
      <c r="N394" s="5">
        <v>0</v>
      </c>
      <c r="O394" s="5">
        <v>1.1520737327188901E-2</v>
      </c>
      <c r="P394" s="5">
        <v>2.1505376344085999E-2</v>
      </c>
      <c r="Q394" s="5" t="s">
        <v>740</v>
      </c>
      <c r="R394" s="5">
        <v>1.52031876733753E-2</v>
      </c>
      <c r="S394" s="5">
        <v>2.7322404371584699E-3</v>
      </c>
      <c r="T394" s="5">
        <v>2.7484143763213498E-2</v>
      </c>
      <c r="U394" s="5">
        <v>2.3529411764705902E-3</v>
      </c>
      <c r="V394" s="5" t="s">
        <v>740</v>
      </c>
      <c r="W394" s="5">
        <v>-1.0835485419160301E-2</v>
      </c>
      <c r="X394" s="5">
        <v>1.91524351676154E-2</v>
      </c>
    </row>
    <row r="395" spans="1:24" x14ac:dyDescent="0.2">
      <c r="A395" s="5" t="s">
        <v>22</v>
      </c>
      <c r="B395" s="5">
        <v>87384450</v>
      </c>
      <c r="C395" s="5" t="s">
        <v>341</v>
      </c>
      <c r="D395" s="5" t="s">
        <v>670</v>
      </c>
      <c r="E395" s="5" t="s">
        <v>26</v>
      </c>
      <c r="F395" s="6">
        <v>0.17414313000000001</v>
      </c>
      <c r="G395" s="6">
        <v>0.79254078999999999</v>
      </c>
      <c r="H395" s="5">
        <v>1.65633062230215E-2</v>
      </c>
      <c r="I395" s="5">
        <v>7.1562120532692999E-3</v>
      </c>
      <c r="J395" s="5">
        <v>9.4070941697521806E-3</v>
      </c>
      <c r="K395" s="5">
        <v>0.169929895262068</v>
      </c>
      <c r="L395" s="5">
        <v>0.90116699593008798</v>
      </c>
      <c r="M395" s="5">
        <v>1.7085269793207201E-2</v>
      </c>
      <c r="N395" s="5">
        <v>1.8587360594795499E-3</v>
      </c>
      <c r="O395" s="5">
        <v>3.3485540334855401E-2</v>
      </c>
      <c r="P395" s="5">
        <v>1.3953488372093001E-2</v>
      </c>
      <c r="Q395" s="5" t="s">
        <v>741</v>
      </c>
      <c r="R395" s="5">
        <v>6.6738721861006097E-3</v>
      </c>
      <c r="S395" s="5">
        <v>0</v>
      </c>
      <c r="T395" s="5">
        <v>2.3636363636363601E-2</v>
      </c>
      <c r="U395" s="5">
        <v>1.00502512562814E-2</v>
      </c>
      <c r="V395" s="5" t="s">
        <v>741</v>
      </c>
      <c r="W395" s="5">
        <v>1.04113976071066E-2</v>
      </c>
      <c r="X395" s="5">
        <v>3.9032371158115998E-3</v>
      </c>
    </row>
    <row r="396" spans="1:24" x14ac:dyDescent="0.2">
      <c r="A396" s="5" t="s">
        <v>12</v>
      </c>
      <c r="B396" s="5">
        <v>32600050</v>
      </c>
      <c r="C396" s="5" t="s">
        <v>130</v>
      </c>
      <c r="D396" s="5" t="s">
        <v>518</v>
      </c>
      <c r="E396" s="5" t="s">
        <v>26</v>
      </c>
      <c r="F396" s="6">
        <v>0.18065268000000001</v>
      </c>
      <c r="G396" s="6">
        <v>0.79254078999999999</v>
      </c>
      <c r="H396" s="5">
        <v>0.12250672836244</v>
      </c>
      <c r="I396" s="5">
        <v>0.108820676977397</v>
      </c>
      <c r="J396" s="5">
        <v>1.3686051385043099E-2</v>
      </c>
      <c r="K396" s="5">
        <v>5.1948051948052E-2</v>
      </c>
      <c r="L396" s="5">
        <v>0.86321238898558506</v>
      </c>
      <c r="M396" s="5">
        <v>0.126623282463696</v>
      </c>
      <c r="N396" s="5">
        <v>0.10825828702816601</v>
      </c>
      <c r="O396" s="5">
        <v>0.13915857605178</v>
      </c>
      <c r="P396" s="5">
        <v>0.101923957856161</v>
      </c>
      <c r="Q396" s="5" t="s">
        <v>740</v>
      </c>
      <c r="R396" s="5">
        <v>0.10860175695180301</v>
      </c>
      <c r="S396" s="5">
        <v>7.5528056326008106E-2</v>
      </c>
      <c r="T396" s="5">
        <v>0.122564247387744</v>
      </c>
      <c r="U396" s="5">
        <v>0.110134197130958</v>
      </c>
      <c r="V396" s="5" t="s">
        <v>741</v>
      </c>
      <c r="W396" s="5">
        <v>1.8021525511892501E-2</v>
      </c>
      <c r="X396" s="5">
        <v>-8.2102392747970005E-3</v>
      </c>
    </row>
    <row r="397" spans="1:24" x14ac:dyDescent="0.2">
      <c r="A397" s="5" t="s">
        <v>14</v>
      </c>
      <c r="B397" s="5">
        <v>13448595</v>
      </c>
      <c r="C397" s="5" t="s">
        <v>168</v>
      </c>
      <c r="D397" s="5" t="s">
        <v>546</v>
      </c>
      <c r="E397" s="5" t="s">
        <v>26</v>
      </c>
      <c r="F397" s="6">
        <v>0.18065268000000001</v>
      </c>
      <c r="G397" s="6">
        <v>0.79254078999999999</v>
      </c>
      <c r="H397" s="5">
        <v>5.9008465127474803E-3</v>
      </c>
      <c r="I397" s="5">
        <v>2.50437838931731E-3</v>
      </c>
      <c r="J397" s="5">
        <v>3.3964681234301798E-3</v>
      </c>
      <c r="K397" s="5">
        <v>5.1948051948052E-2</v>
      </c>
      <c r="L397" s="5">
        <v>0.86321238898558506</v>
      </c>
      <c r="M397" s="5">
        <v>6.9471470067293799E-3</v>
      </c>
      <c r="N397" s="5">
        <v>9.0252707581227397E-4</v>
      </c>
      <c r="O397" s="5">
        <v>1.29230769230769E-2</v>
      </c>
      <c r="P397" s="5">
        <v>6.6934404283801904E-4</v>
      </c>
      <c r="Q397" s="5" t="s">
        <v>740</v>
      </c>
      <c r="R397" s="5">
        <v>2.3519742177362901E-3</v>
      </c>
      <c r="S397" s="5">
        <v>0</v>
      </c>
      <c r="T397" s="5">
        <v>5.2710843373493998E-3</v>
      </c>
      <c r="U397" s="5">
        <v>3.4188034188034201E-3</v>
      </c>
      <c r="V397" s="5" t="s">
        <v>741</v>
      </c>
      <c r="W397" s="5">
        <v>4.5951727889930903E-3</v>
      </c>
      <c r="X397" s="5">
        <v>-2.7494593759654E-3</v>
      </c>
    </row>
    <row r="398" spans="1:24" x14ac:dyDescent="0.2">
      <c r="A398" s="5" t="s">
        <v>23</v>
      </c>
      <c r="B398" s="5">
        <v>30973436</v>
      </c>
      <c r="C398" s="5" t="s">
        <v>360</v>
      </c>
      <c r="D398" s="5" t="s">
        <v>684</v>
      </c>
      <c r="E398" s="5" t="s">
        <v>26</v>
      </c>
      <c r="F398" s="6">
        <v>0.18065268000000001</v>
      </c>
      <c r="G398" s="6">
        <v>0.79254078999999999</v>
      </c>
      <c r="H398" s="5">
        <v>4.2983212557273602E-3</v>
      </c>
      <c r="I398" s="5">
        <v>6.4427387184554904E-3</v>
      </c>
      <c r="J398" s="5">
        <v>-2.1444174627281301E-3</v>
      </c>
      <c r="K398" s="5">
        <v>5.1948051948052E-2</v>
      </c>
      <c r="L398" s="5">
        <v>0.86321238898558506</v>
      </c>
      <c r="M398" s="5">
        <v>3.2063851946167901E-3</v>
      </c>
      <c r="N398" s="5">
        <v>1.6594756057085999E-3</v>
      </c>
      <c r="O398" s="5">
        <v>4.1373603640877102E-3</v>
      </c>
      <c r="P398" s="5">
        <v>9.7580015612802502E-3</v>
      </c>
      <c r="Q398" s="5" t="s">
        <v>740</v>
      </c>
      <c r="R398" s="5">
        <v>6.7589527472889802E-3</v>
      </c>
      <c r="S398" s="5">
        <v>2.1715526601520101E-3</v>
      </c>
      <c r="T398" s="5">
        <v>9.2307692307692299E-3</v>
      </c>
      <c r="U398" s="5">
        <v>4.5454545454545496E-3</v>
      </c>
      <c r="V398" s="5" t="s">
        <v>741</v>
      </c>
      <c r="W398" s="5">
        <v>-3.5525675526722001E-3</v>
      </c>
      <c r="X398" s="5">
        <v>5.2125470158256998E-3</v>
      </c>
    </row>
    <row r="399" spans="1:24" x14ac:dyDescent="0.2">
      <c r="A399" s="5" t="s">
        <v>14</v>
      </c>
      <c r="B399" s="5">
        <v>17209526</v>
      </c>
      <c r="C399" s="5" t="s">
        <v>171</v>
      </c>
      <c r="D399" s="5" t="s">
        <v>548</v>
      </c>
      <c r="E399" s="5" t="s">
        <v>26</v>
      </c>
      <c r="F399" s="6">
        <v>0.18065268000000001</v>
      </c>
      <c r="G399" s="6">
        <v>0.79254078999999999</v>
      </c>
      <c r="H399" s="5">
        <v>5.3821354255804499E-3</v>
      </c>
      <c r="I399" s="5">
        <v>7.2361184697035301E-3</v>
      </c>
      <c r="J399" s="5">
        <v>-1.85398304412308E-3</v>
      </c>
      <c r="K399" s="5">
        <v>8.2251082251082297E-2</v>
      </c>
      <c r="L399" s="5">
        <v>0.86321238898558506</v>
      </c>
      <c r="M399" s="5">
        <v>5.1009568334364399E-3</v>
      </c>
      <c r="N399" s="5">
        <v>2.6995757809487098E-3</v>
      </c>
      <c r="O399" s="5">
        <v>7.5584461240991397E-3</v>
      </c>
      <c r="P399" s="5">
        <v>6.78802838630052E-3</v>
      </c>
      <c r="Q399" s="5" t="s">
        <v>741</v>
      </c>
      <c r="R399" s="5">
        <v>7.60974468047228E-3</v>
      </c>
      <c r="S399" s="5">
        <v>5.2887961029923396E-3</v>
      </c>
      <c r="T399" s="5">
        <v>1.0627473148671599E-2</v>
      </c>
      <c r="U399" s="5">
        <v>4.9943612050910302E-3</v>
      </c>
      <c r="V399" s="5" t="s">
        <v>740</v>
      </c>
      <c r="W399" s="5">
        <v>-2.5087878470358401E-3</v>
      </c>
      <c r="X399" s="5">
        <v>1.79366718120949E-3</v>
      </c>
    </row>
    <row r="400" spans="1:24" x14ac:dyDescent="0.2">
      <c r="A400" s="5" t="s">
        <v>18</v>
      </c>
      <c r="B400" s="5">
        <v>164678866</v>
      </c>
      <c r="C400" s="5" t="s">
        <v>26</v>
      </c>
      <c r="D400" s="5" t="s">
        <v>605</v>
      </c>
      <c r="E400" s="5" t="s">
        <v>252</v>
      </c>
      <c r="F400" s="6">
        <v>0.18065268000000001</v>
      </c>
      <c r="G400" s="6">
        <v>0.79254078999999999</v>
      </c>
      <c r="H400" s="5">
        <v>0.54351510816848803</v>
      </c>
      <c r="I400" s="5">
        <v>0.59213395560309801</v>
      </c>
      <c r="J400" s="5">
        <v>-4.8618847434610798E-2</v>
      </c>
      <c r="K400" s="5">
        <v>8.2251082251082297E-2</v>
      </c>
      <c r="L400" s="5">
        <v>0.86321238898558506</v>
      </c>
      <c r="M400" s="5">
        <v>0.53178111180732701</v>
      </c>
      <c r="N400" s="5">
        <v>0.477949283351709</v>
      </c>
      <c r="O400" s="5">
        <v>0.6138147566719</v>
      </c>
      <c r="P400" s="5">
        <v>0.60218508997429299</v>
      </c>
      <c r="Q400" s="5" t="s">
        <v>741</v>
      </c>
      <c r="R400" s="5">
        <v>0.59383255872460605</v>
      </c>
      <c r="S400" s="5">
        <v>0.51925391095066198</v>
      </c>
      <c r="T400" s="5">
        <v>0.66810344827586199</v>
      </c>
      <c r="U400" s="5">
        <v>0.58194233687405195</v>
      </c>
      <c r="V400" s="5" t="s">
        <v>741</v>
      </c>
      <c r="W400" s="5">
        <v>-6.2051446917279603E-2</v>
      </c>
      <c r="X400" s="5">
        <v>2.0242753100240998E-2</v>
      </c>
    </row>
    <row r="401" spans="1:24" x14ac:dyDescent="0.2">
      <c r="A401" s="5" t="s">
        <v>22</v>
      </c>
      <c r="B401" s="5">
        <v>54310282</v>
      </c>
      <c r="C401" s="5" t="s">
        <v>336</v>
      </c>
      <c r="D401" s="5" t="s">
        <v>666</v>
      </c>
      <c r="E401" s="5" t="s">
        <v>26</v>
      </c>
      <c r="F401" s="6">
        <v>0.18065268000000001</v>
      </c>
      <c r="G401" s="6">
        <v>0.79254078999999999</v>
      </c>
      <c r="H401" s="5">
        <v>0.97686610728809198</v>
      </c>
      <c r="I401" s="5">
        <v>0.97329183207828696</v>
      </c>
      <c r="J401" s="5">
        <v>3.5742752098050202E-3</v>
      </c>
      <c r="K401" s="5">
        <v>8.2251082251082297E-2</v>
      </c>
      <c r="L401" s="5">
        <v>0.86321238898558506</v>
      </c>
      <c r="M401" s="5">
        <v>0.97683414913000399</v>
      </c>
      <c r="N401" s="5">
        <v>0.97142857142857097</v>
      </c>
      <c r="O401" s="5">
        <v>0.985528756957328</v>
      </c>
      <c r="P401" s="5">
        <v>0.97702589807853002</v>
      </c>
      <c r="Q401" s="5" t="s">
        <v>741</v>
      </c>
      <c r="R401" s="5">
        <v>0.97128905058170301</v>
      </c>
      <c r="S401" s="5">
        <v>0.96730360934182602</v>
      </c>
      <c r="T401" s="5">
        <v>0.97784256559766802</v>
      </c>
      <c r="U401" s="5">
        <v>0.98530852105778599</v>
      </c>
      <c r="V401" s="5" t="s">
        <v>740</v>
      </c>
      <c r="W401" s="5">
        <v>5.5450985483004303E-3</v>
      </c>
      <c r="X401" s="5">
        <v>-8.2826229792559696E-3</v>
      </c>
    </row>
    <row r="402" spans="1:24" x14ac:dyDescent="0.2">
      <c r="A402" s="5" t="s">
        <v>22</v>
      </c>
      <c r="B402" s="5">
        <v>120492476</v>
      </c>
      <c r="C402" s="5" t="s">
        <v>345</v>
      </c>
      <c r="D402" s="5" t="s">
        <v>674</v>
      </c>
      <c r="E402" s="5" t="s">
        <v>26</v>
      </c>
      <c r="F402" s="6">
        <v>0.18065268000000001</v>
      </c>
      <c r="G402" s="6">
        <v>0.79254078999999999</v>
      </c>
      <c r="H402" s="5">
        <v>2.9775687700257802E-2</v>
      </c>
      <c r="I402" s="5">
        <v>4.3574148951904201E-2</v>
      </c>
      <c r="J402" s="5">
        <v>-1.37984612516464E-2</v>
      </c>
      <c r="K402" s="5">
        <v>8.2251082251082297E-2</v>
      </c>
      <c r="L402" s="5">
        <v>0.86321238898558506</v>
      </c>
      <c r="M402" s="5">
        <v>2.5148814658298799E-2</v>
      </c>
      <c r="N402" s="5">
        <v>1.19453924914676E-2</v>
      </c>
      <c r="O402" s="5">
        <v>4.7337278106508902E-2</v>
      </c>
      <c r="P402" s="5">
        <v>5.29100529100529E-2</v>
      </c>
      <c r="Q402" s="5" t="s">
        <v>740</v>
      </c>
      <c r="R402" s="5">
        <v>4.4224560006131702E-2</v>
      </c>
      <c r="S402" s="5">
        <v>2.5089605734767002E-2</v>
      </c>
      <c r="T402" s="5">
        <v>6.5063649222065104E-2</v>
      </c>
      <c r="U402" s="5">
        <v>3.9671682626539001E-2</v>
      </c>
      <c r="V402" s="5" t="s">
        <v>741</v>
      </c>
      <c r="W402" s="5">
        <v>-1.9075745347832899E-2</v>
      </c>
      <c r="X402" s="5">
        <v>1.3238370283513899E-2</v>
      </c>
    </row>
    <row r="403" spans="1:24" x14ac:dyDescent="0.2">
      <c r="A403" s="5" t="s">
        <v>25</v>
      </c>
      <c r="B403" s="5">
        <v>65631262</v>
      </c>
      <c r="C403" s="5" t="s">
        <v>417</v>
      </c>
      <c r="D403" s="5" t="s">
        <v>728</v>
      </c>
      <c r="E403" s="5" t="s">
        <v>26</v>
      </c>
      <c r="F403" s="6">
        <v>0.18065268000000001</v>
      </c>
      <c r="G403" s="6">
        <v>0.79254078999999999</v>
      </c>
      <c r="H403" s="5">
        <v>0.12325581335742899</v>
      </c>
      <c r="I403" s="5">
        <v>0.11025712761475</v>
      </c>
      <c r="J403" s="5">
        <v>1.29986857426788E-2</v>
      </c>
      <c r="K403" s="5">
        <v>8.2251082251082297E-2</v>
      </c>
      <c r="L403" s="5">
        <v>0.86321238898558506</v>
      </c>
      <c r="M403" s="5">
        <v>0.126771210703605</v>
      </c>
      <c r="N403" s="5">
        <v>0.113056528264132</v>
      </c>
      <c r="O403" s="5">
        <v>0.133153092260899</v>
      </c>
      <c r="P403" s="5">
        <v>0.105678826626551</v>
      </c>
      <c r="Q403" s="5" t="s">
        <v>740</v>
      </c>
      <c r="R403" s="5">
        <v>0.107777180320091</v>
      </c>
      <c r="S403" s="5">
        <v>7.06806282722513E-2</v>
      </c>
      <c r="T403" s="5">
        <v>0.129083245521602</v>
      </c>
      <c r="U403" s="5">
        <v>0.12513681138270699</v>
      </c>
      <c r="V403" s="5" t="s">
        <v>741</v>
      </c>
      <c r="W403" s="5">
        <v>1.89940303835139E-2</v>
      </c>
      <c r="X403" s="5">
        <v>-1.9457984756156E-2</v>
      </c>
    </row>
    <row r="404" spans="1:24" x14ac:dyDescent="0.2">
      <c r="A404" s="5" t="s">
        <v>9</v>
      </c>
      <c r="B404" s="5">
        <v>59284339</v>
      </c>
      <c r="C404" s="5" t="s">
        <v>61</v>
      </c>
      <c r="D404" s="5" t="s">
        <v>465</v>
      </c>
      <c r="E404" s="5" t="s">
        <v>26</v>
      </c>
      <c r="F404" s="6">
        <v>0.18065268000000001</v>
      </c>
      <c r="G404" s="6">
        <v>0.79254078999999999</v>
      </c>
      <c r="H404" s="5">
        <v>0.60284766916565402</v>
      </c>
      <c r="I404" s="5">
        <v>0.56319401475917796</v>
      </c>
      <c r="J404" s="5">
        <v>3.9653654406475503E-2</v>
      </c>
      <c r="K404" s="5">
        <v>0.12554112554112601</v>
      </c>
      <c r="L404" s="5">
        <v>0.90116699593008798</v>
      </c>
      <c r="M404" s="5">
        <v>0.60114958297835497</v>
      </c>
      <c r="N404" s="5">
        <v>0.55876777251184795</v>
      </c>
      <c r="O404" s="5">
        <v>0.633551457465794</v>
      </c>
      <c r="P404" s="5">
        <v>0.61133810010214495</v>
      </c>
      <c r="Q404" s="5" t="s">
        <v>741</v>
      </c>
      <c r="R404" s="5">
        <v>0.55173937986833599</v>
      </c>
      <c r="S404" s="5">
        <v>0.50494019760790398</v>
      </c>
      <c r="T404" s="5">
        <v>0.63767123287671201</v>
      </c>
      <c r="U404" s="5">
        <v>0.63192182410423403</v>
      </c>
      <c r="V404" s="5" t="s">
        <v>741</v>
      </c>
      <c r="W404" s="5">
        <v>4.9410203110019903E-2</v>
      </c>
      <c r="X404" s="5">
        <v>-2.0583724002089101E-2</v>
      </c>
    </row>
    <row r="405" spans="1:24" x14ac:dyDescent="0.2">
      <c r="A405" s="5" t="s">
        <v>9</v>
      </c>
      <c r="B405" s="5">
        <v>98837551</v>
      </c>
      <c r="C405" s="5" t="s">
        <v>81</v>
      </c>
      <c r="D405" s="5" t="s">
        <v>481</v>
      </c>
      <c r="E405" s="5" t="s">
        <v>26</v>
      </c>
      <c r="F405" s="6">
        <v>0.18065268000000001</v>
      </c>
      <c r="G405" s="6">
        <v>0.79254078999999999</v>
      </c>
      <c r="H405" s="5">
        <v>4.1282180186381301E-2</v>
      </c>
      <c r="I405" s="5">
        <v>3.3552837679247903E-2</v>
      </c>
      <c r="J405" s="5">
        <v>7.7293425071334101E-3</v>
      </c>
      <c r="K405" s="5">
        <v>0.12554112554112601</v>
      </c>
      <c r="L405" s="5">
        <v>0.90116699593008798</v>
      </c>
      <c r="M405" s="5">
        <v>4.3024579701444403E-2</v>
      </c>
      <c r="N405" s="5">
        <v>2.5388765471278999E-2</v>
      </c>
      <c r="O405" s="5">
        <v>5.4278043655888897E-2</v>
      </c>
      <c r="P405" s="5">
        <v>3.2570182611065701E-2</v>
      </c>
      <c r="Q405" s="5" t="s">
        <v>741</v>
      </c>
      <c r="R405" s="5">
        <v>3.4204533329272299E-2</v>
      </c>
      <c r="S405" s="5">
        <v>2.3424878836833599E-2</v>
      </c>
      <c r="T405" s="5">
        <v>4.3112158976086203E-2</v>
      </c>
      <c r="U405" s="5">
        <v>2.96426637791012E-2</v>
      </c>
      <c r="V405" s="5" t="s">
        <v>741</v>
      </c>
      <c r="W405" s="5">
        <v>8.8200463721720794E-3</v>
      </c>
      <c r="X405" s="5">
        <v>2.9275188319644999E-3</v>
      </c>
    </row>
    <row r="406" spans="1:24" x14ac:dyDescent="0.2">
      <c r="A406" s="5" t="s">
        <v>10</v>
      </c>
      <c r="B406" s="5">
        <v>17993370</v>
      </c>
      <c r="C406" s="5" t="s">
        <v>100</v>
      </c>
      <c r="D406" s="5" t="s">
        <v>494</v>
      </c>
      <c r="E406" s="5" t="s">
        <v>26</v>
      </c>
      <c r="F406" s="6">
        <v>0.18065268000000001</v>
      </c>
      <c r="G406" s="6">
        <v>0.79254078999999999</v>
      </c>
      <c r="H406" s="5">
        <v>0.126877715873005</v>
      </c>
      <c r="I406" s="5">
        <v>5.7116199356692703E-2</v>
      </c>
      <c r="J406" s="5">
        <v>6.9761516516311795E-2</v>
      </c>
      <c r="K406" s="5">
        <v>0.12554112554112601</v>
      </c>
      <c r="L406" s="5">
        <v>0.90116699593008798</v>
      </c>
      <c r="M406" s="5">
        <v>0.14177421713143801</v>
      </c>
      <c r="N406" s="5">
        <v>5.6270863137815902E-2</v>
      </c>
      <c r="O406" s="5">
        <v>0.25</v>
      </c>
      <c r="P406" s="5">
        <v>5.2395209580838299E-2</v>
      </c>
      <c r="Q406" s="5" t="s">
        <v>740</v>
      </c>
      <c r="R406" s="5">
        <v>6.6635565916141504E-2</v>
      </c>
      <c r="S406" s="5">
        <v>4.1450777202072499E-2</v>
      </c>
      <c r="T406" s="5">
        <v>0.103174603174603</v>
      </c>
      <c r="U406" s="5">
        <v>0</v>
      </c>
      <c r="V406" s="5" t="s">
        <v>740</v>
      </c>
      <c r="W406" s="5">
        <v>7.5138651215296295E-2</v>
      </c>
      <c r="X406" s="5">
        <v>5.2395209580838299E-2</v>
      </c>
    </row>
    <row r="407" spans="1:24" x14ac:dyDescent="0.2">
      <c r="A407" s="5" t="s">
        <v>10</v>
      </c>
      <c r="B407" s="5">
        <v>20197069</v>
      </c>
      <c r="C407" s="5" t="s">
        <v>101</v>
      </c>
      <c r="D407" s="5" t="s">
        <v>495</v>
      </c>
      <c r="E407" s="5" t="s">
        <v>26</v>
      </c>
      <c r="F407" s="6">
        <v>0.18065268000000001</v>
      </c>
      <c r="G407" s="6">
        <v>0.79254078999999999</v>
      </c>
      <c r="H407" s="5">
        <v>6.3183554216886206E-2</v>
      </c>
      <c r="I407" s="5">
        <v>3.7268010040067301E-2</v>
      </c>
      <c r="J407" s="5">
        <v>2.5915544176818898E-2</v>
      </c>
      <c r="K407" s="5">
        <v>0.12554112554112601</v>
      </c>
      <c r="L407" s="5">
        <v>0.90116699593008798</v>
      </c>
      <c r="M407" s="5">
        <v>7.0857153054897995E-2</v>
      </c>
      <c r="N407" s="5">
        <v>1.44700821274932E-2</v>
      </c>
      <c r="O407" s="5">
        <v>0.12849650349650299</v>
      </c>
      <c r="P407" s="5">
        <v>2.48155600268276E-2</v>
      </c>
      <c r="Q407" s="5" t="s">
        <v>741</v>
      </c>
      <c r="R407" s="5">
        <v>4.2531885959751201E-2</v>
      </c>
      <c r="S407" s="5">
        <v>8.3102493074792196E-3</v>
      </c>
      <c r="T407" s="5">
        <v>6.6523605150214604E-2</v>
      </c>
      <c r="U407" s="5">
        <v>5.6847545219638196E-3</v>
      </c>
      <c r="V407" s="5" t="s">
        <v>740</v>
      </c>
      <c r="W407" s="5">
        <v>2.8325267095146701E-2</v>
      </c>
      <c r="X407" s="5">
        <v>1.9130805504863801E-2</v>
      </c>
    </row>
    <row r="408" spans="1:24" x14ac:dyDescent="0.2">
      <c r="A408" s="5" t="s">
        <v>12</v>
      </c>
      <c r="B408" s="5">
        <v>70079212</v>
      </c>
      <c r="C408" s="5" t="s">
        <v>137</v>
      </c>
      <c r="D408" s="5" t="s">
        <v>523</v>
      </c>
      <c r="E408" s="5" t="s">
        <v>26</v>
      </c>
      <c r="F408" s="6">
        <v>0.18065268000000001</v>
      </c>
      <c r="G408" s="6">
        <v>0.79254078999999999</v>
      </c>
      <c r="H408" s="5">
        <v>1.0250450041372001E-2</v>
      </c>
      <c r="I408" s="5">
        <v>1.6820657698647299E-2</v>
      </c>
      <c r="J408" s="5">
        <v>-6.5702076572753797E-3</v>
      </c>
      <c r="K408" s="5">
        <v>0.12554112554112601</v>
      </c>
      <c r="L408" s="5">
        <v>0.90116699593008798</v>
      </c>
      <c r="M408" s="5">
        <v>9.7364374855438002E-3</v>
      </c>
      <c r="N408" s="5">
        <v>0</v>
      </c>
      <c r="O408" s="5">
        <v>2.3904382470119501E-2</v>
      </c>
      <c r="P408" s="5">
        <v>1.2820512820512799E-2</v>
      </c>
      <c r="Q408" s="5" t="s">
        <v>741</v>
      </c>
      <c r="R408" s="5">
        <v>1.85432532640726E-2</v>
      </c>
      <c r="S408" s="5">
        <v>3.4722222222222199E-3</v>
      </c>
      <c r="T408" s="5">
        <v>2.6234567901234601E-2</v>
      </c>
      <c r="U408" s="5">
        <v>6.4850843060959796E-3</v>
      </c>
      <c r="V408" s="5" t="s">
        <v>741</v>
      </c>
      <c r="W408" s="5">
        <v>-8.8068157785287805E-3</v>
      </c>
      <c r="X408" s="5">
        <v>6.3354285144168196E-3</v>
      </c>
    </row>
    <row r="409" spans="1:24" x14ac:dyDescent="0.2">
      <c r="A409" s="5" t="s">
        <v>15</v>
      </c>
      <c r="B409" s="5">
        <v>35703961</v>
      </c>
      <c r="C409" s="5" t="s">
        <v>194</v>
      </c>
      <c r="D409" s="5" t="s">
        <v>564</v>
      </c>
      <c r="E409" s="5" t="s">
        <v>195</v>
      </c>
      <c r="F409" s="6">
        <v>0.18065268000000001</v>
      </c>
      <c r="G409" s="6">
        <v>0.79254078999999999</v>
      </c>
      <c r="H409" s="5">
        <v>0.28733677291441501</v>
      </c>
      <c r="I409" s="5">
        <v>0.24905702229125701</v>
      </c>
      <c r="J409" s="5">
        <v>3.8279750623157201E-2</v>
      </c>
      <c r="K409" s="5">
        <v>0.12554112554112601</v>
      </c>
      <c r="L409" s="5">
        <v>0.90116699593008798</v>
      </c>
      <c r="M409" s="5">
        <v>0.29298135688596799</v>
      </c>
      <c r="N409" s="5">
        <v>0.24980047885075801</v>
      </c>
      <c r="O409" s="5">
        <v>0.38322487346348499</v>
      </c>
      <c r="P409" s="5">
        <v>0.25911385305664603</v>
      </c>
      <c r="Q409" s="5" t="s">
        <v>741</v>
      </c>
      <c r="R409" s="5">
        <v>0.24394647938642</v>
      </c>
      <c r="S409" s="5">
        <v>0.19198312236286899</v>
      </c>
      <c r="T409" s="5">
        <v>0.31006612784717102</v>
      </c>
      <c r="U409" s="5">
        <v>0.27972027972028002</v>
      </c>
      <c r="V409" s="5" t="s">
        <v>741</v>
      </c>
      <c r="W409" s="5">
        <v>4.9034877499547998E-2</v>
      </c>
      <c r="X409" s="5">
        <v>-2.0606426663633999E-2</v>
      </c>
    </row>
    <row r="410" spans="1:24" x14ac:dyDescent="0.2">
      <c r="A410" s="5" t="s">
        <v>16</v>
      </c>
      <c r="B410" s="5">
        <v>45590053</v>
      </c>
      <c r="C410" s="5" t="s">
        <v>211</v>
      </c>
      <c r="D410" s="5" t="s">
        <v>576</v>
      </c>
      <c r="E410" s="5" t="s">
        <v>26</v>
      </c>
      <c r="F410" s="6">
        <v>0.18065268000000001</v>
      </c>
      <c r="G410" s="6">
        <v>0.79254078999999999</v>
      </c>
      <c r="H410" s="5">
        <v>0.68315109466746304</v>
      </c>
      <c r="I410" s="5">
        <v>0.71279801953369604</v>
      </c>
      <c r="J410" s="5">
        <v>-2.9646924866232299E-2</v>
      </c>
      <c r="K410" s="5">
        <v>0.12554112554112601</v>
      </c>
      <c r="L410" s="5">
        <v>0.90116699593008798</v>
      </c>
      <c r="M410" s="5">
        <v>0.68303809856964104</v>
      </c>
      <c r="N410" s="5">
        <v>0.61216216216216202</v>
      </c>
      <c r="O410" s="5">
        <v>0.73622704507512504</v>
      </c>
      <c r="P410" s="5">
        <v>0.68371607515657595</v>
      </c>
      <c r="Q410" s="5" t="s">
        <v>741</v>
      </c>
      <c r="R410" s="5">
        <v>0.72875262986351397</v>
      </c>
      <c r="S410" s="5">
        <v>0.69047619047619002</v>
      </c>
      <c r="T410" s="5">
        <v>0.76699834162520697</v>
      </c>
      <c r="U410" s="5">
        <v>0.61707035755478701</v>
      </c>
      <c r="V410" s="5" t="s">
        <v>740</v>
      </c>
      <c r="W410" s="5">
        <v>-4.5714531293872901E-2</v>
      </c>
      <c r="X410" s="5">
        <v>6.6645717601788904E-2</v>
      </c>
    </row>
    <row r="411" spans="1:24" x14ac:dyDescent="0.2">
      <c r="A411" s="5" t="s">
        <v>18</v>
      </c>
      <c r="B411" s="5">
        <v>33216804</v>
      </c>
      <c r="C411" s="5" t="s">
        <v>237</v>
      </c>
      <c r="D411" s="5" t="s">
        <v>594</v>
      </c>
      <c r="E411" s="5" t="s">
        <v>26</v>
      </c>
      <c r="F411" s="6">
        <v>0.18065268000000001</v>
      </c>
      <c r="G411" s="6">
        <v>0.79254078999999999</v>
      </c>
      <c r="H411" s="5">
        <v>0.58876262618456299</v>
      </c>
      <c r="I411" s="5">
        <v>0.56696404283570401</v>
      </c>
      <c r="J411" s="5">
        <v>2.1798583348858099E-2</v>
      </c>
      <c r="K411" s="5">
        <v>0.12554112554112601</v>
      </c>
      <c r="L411" s="5">
        <v>0.90116699593008798</v>
      </c>
      <c r="M411" s="5">
        <v>0.59369668008389498</v>
      </c>
      <c r="N411" s="5">
        <v>0.52675181221953704</v>
      </c>
      <c r="O411" s="5">
        <v>0.62809917355371903</v>
      </c>
      <c r="P411" s="5">
        <v>0.56409235668789803</v>
      </c>
      <c r="Q411" s="5" t="s">
        <v>741</v>
      </c>
      <c r="R411" s="5">
        <v>0.56318461090652805</v>
      </c>
      <c r="S411" s="5">
        <v>0.54236718224613301</v>
      </c>
      <c r="T411" s="5">
        <v>0.59621728612271796</v>
      </c>
      <c r="U411" s="5">
        <v>0.58964063441076098</v>
      </c>
      <c r="V411" s="5" t="s">
        <v>741</v>
      </c>
      <c r="W411" s="5">
        <v>3.0512069177366999E-2</v>
      </c>
      <c r="X411" s="5">
        <v>-2.5548277722862899E-2</v>
      </c>
    </row>
    <row r="412" spans="1:24" x14ac:dyDescent="0.2">
      <c r="A412" s="5" t="s">
        <v>20</v>
      </c>
      <c r="B412" s="5">
        <v>56740665</v>
      </c>
      <c r="C412" s="5" t="s">
        <v>276</v>
      </c>
      <c r="D412" s="5" t="s">
        <v>624</v>
      </c>
      <c r="E412" s="5" t="s">
        <v>26</v>
      </c>
      <c r="F412" s="6">
        <v>0.18065268000000001</v>
      </c>
      <c r="G412" s="6">
        <v>0.79254078999999999</v>
      </c>
      <c r="H412" s="5">
        <v>0.96760460420403605</v>
      </c>
      <c r="I412" s="5">
        <v>0.95967178937738695</v>
      </c>
      <c r="J412" s="5">
        <v>7.9328148266493096E-3</v>
      </c>
      <c r="K412" s="5">
        <v>0.12554112554112601</v>
      </c>
      <c r="L412" s="5">
        <v>0.90116699593008798</v>
      </c>
      <c r="M412" s="5">
        <v>0.96883562527614597</v>
      </c>
      <c r="N412" s="5">
        <v>0.958456973293768</v>
      </c>
      <c r="O412" s="5">
        <v>0.978898610396294</v>
      </c>
      <c r="P412" s="5">
        <v>0.96144949884348496</v>
      </c>
      <c r="Q412" s="5" t="s">
        <v>741</v>
      </c>
      <c r="R412" s="5">
        <v>0.95893681549810805</v>
      </c>
      <c r="S412" s="5">
        <v>0.94555873925501399</v>
      </c>
      <c r="T412" s="5">
        <v>0.96945858398889395</v>
      </c>
      <c r="U412" s="5">
        <v>0.96408163265306102</v>
      </c>
      <c r="V412" s="5" t="s">
        <v>741</v>
      </c>
      <c r="W412" s="5">
        <v>9.8988097780385899E-3</v>
      </c>
      <c r="X412" s="5">
        <v>-2.6321338095760499E-3</v>
      </c>
    </row>
    <row r="413" spans="1:24" x14ac:dyDescent="0.2">
      <c r="A413" s="5" t="s">
        <v>21</v>
      </c>
      <c r="B413" s="5">
        <v>113164812</v>
      </c>
      <c r="C413" s="5" t="s">
        <v>307</v>
      </c>
      <c r="D413" s="5" t="s">
        <v>651</v>
      </c>
      <c r="E413" s="5" t="s">
        <v>26</v>
      </c>
      <c r="F413" s="6">
        <v>0.18065268000000001</v>
      </c>
      <c r="G413" s="6">
        <v>0.79254078999999999</v>
      </c>
      <c r="H413" s="5">
        <v>0.21918895575858999</v>
      </c>
      <c r="I413" s="5">
        <v>0.23251124941513601</v>
      </c>
      <c r="J413" s="5">
        <v>-1.3322293656545799E-2</v>
      </c>
      <c r="K413" s="5">
        <v>0.12554112554112601</v>
      </c>
      <c r="L413" s="5">
        <v>0.90116699593008798</v>
      </c>
      <c r="M413" s="5">
        <v>0.218021768483491</v>
      </c>
      <c r="N413" s="5">
        <v>0.20005643340857801</v>
      </c>
      <c r="O413" s="5">
        <v>0.238440303657695</v>
      </c>
      <c r="P413" s="5">
        <v>0.225024892134086</v>
      </c>
      <c r="Q413" s="5" t="s">
        <v>741</v>
      </c>
      <c r="R413" s="5">
        <v>0.234393423291332</v>
      </c>
      <c r="S413" s="5">
        <v>0.17878131766161501</v>
      </c>
      <c r="T413" s="5">
        <v>0.25391134289439399</v>
      </c>
      <c r="U413" s="5">
        <v>0.221218206157965</v>
      </c>
      <c r="V413" s="5" t="s">
        <v>741</v>
      </c>
      <c r="W413" s="5">
        <v>-1.63716548078401E-2</v>
      </c>
      <c r="X413" s="5">
        <v>3.8066859761209902E-3</v>
      </c>
    </row>
    <row r="414" spans="1:24" x14ac:dyDescent="0.2">
      <c r="A414" s="5" t="s">
        <v>21</v>
      </c>
      <c r="B414" s="5">
        <v>115479663</v>
      </c>
      <c r="C414" s="5" t="s">
        <v>309</v>
      </c>
      <c r="D414" s="5" t="s">
        <v>652</v>
      </c>
      <c r="E414" s="5" t="s">
        <v>26</v>
      </c>
      <c r="F414" s="6">
        <v>0.18065268000000001</v>
      </c>
      <c r="G414" s="6">
        <v>0.79254078999999999</v>
      </c>
      <c r="H414" s="5">
        <v>0.84370113899152499</v>
      </c>
      <c r="I414" s="5">
        <v>0.82728353018331902</v>
      </c>
      <c r="J414" s="5">
        <v>1.64176088082056E-2</v>
      </c>
      <c r="K414" s="5">
        <v>0.12554112554112601</v>
      </c>
      <c r="L414" s="5">
        <v>0.90116699593008798</v>
      </c>
      <c r="M414" s="5">
        <v>0.83880051011767198</v>
      </c>
      <c r="N414" s="5">
        <v>0.823145884270579</v>
      </c>
      <c r="O414" s="5">
        <v>0.849804578447795</v>
      </c>
      <c r="P414" s="5">
        <v>0.86820428336079103</v>
      </c>
      <c r="Q414" s="5" t="s">
        <v>740</v>
      </c>
      <c r="R414" s="5">
        <v>0.82335982090913096</v>
      </c>
      <c r="S414" s="5">
        <v>0.80560420315236403</v>
      </c>
      <c r="T414" s="5">
        <v>0.84375</v>
      </c>
      <c r="U414" s="5">
        <v>0.85082578582845003</v>
      </c>
      <c r="V414" s="5" t="s">
        <v>740</v>
      </c>
      <c r="W414" s="5">
        <v>1.54406892085409E-2</v>
      </c>
      <c r="X414" s="5">
        <v>1.7378497532341001E-2</v>
      </c>
    </row>
    <row r="415" spans="1:24" x14ac:dyDescent="0.2">
      <c r="A415" s="5" t="s">
        <v>23</v>
      </c>
      <c r="B415" s="5">
        <v>19303784</v>
      </c>
      <c r="C415" s="5" t="s">
        <v>350</v>
      </c>
      <c r="D415" s="5" t="s">
        <v>677</v>
      </c>
      <c r="E415" s="5" t="s">
        <v>26</v>
      </c>
      <c r="F415" s="6">
        <v>0.18065268000000001</v>
      </c>
      <c r="G415" s="6">
        <v>0.79254078999999999</v>
      </c>
      <c r="H415" s="5">
        <v>0.17537413742685001</v>
      </c>
      <c r="I415" s="5">
        <v>0.15897983760419501</v>
      </c>
      <c r="J415" s="5">
        <v>1.6394299822655001E-2</v>
      </c>
      <c r="K415" s="5">
        <v>0.12554112554112601</v>
      </c>
      <c r="L415" s="5">
        <v>0.90116699593008798</v>
      </c>
      <c r="M415" s="5">
        <v>0.183068012531268</v>
      </c>
      <c r="N415" s="5">
        <v>0.16239316239316201</v>
      </c>
      <c r="O415" s="5">
        <v>0.19722222222222199</v>
      </c>
      <c r="P415" s="5">
        <v>0.136904761904762</v>
      </c>
      <c r="Q415" s="5" t="s">
        <v>740</v>
      </c>
      <c r="R415" s="5">
        <v>0.15929846673369</v>
      </c>
      <c r="S415" s="5">
        <v>0.12035010940919</v>
      </c>
      <c r="T415" s="5">
        <v>0.24031007751937999</v>
      </c>
      <c r="U415" s="5">
        <v>0.15706806282722499</v>
      </c>
      <c r="V415" s="5" t="s">
        <v>741</v>
      </c>
      <c r="W415" s="5">
        <v>2.3769545797577601E-2</v>
      </c>
      <c r="X415" s="5">
        <v>-2.0163300922463E-2</v>
      </c>
    </row>
    <row r="416" spans="1:24" x14ac:dyDescent="0.2">
      <c r="A416" s="5" t="s">
        <v>24</v>
      </c>
      <c r="B416" s="5">
        <v>22566901</v>
      </c>
      <c r="C416" s="5" t="s">
        <v>383</v>
      </c>
      <c r="D416" s="5" t="s">
        <v>701</v>
      </c>
      <c r="E416" s="5" t="s">
        <v>26</v>
      </c>
      <c r="F416" s="6">
        <v>0.18065268000000001</v>
      </c>
      <c r="G416" s="6">
        <v>0.79254078999999999</v>
      </c>
      <c r="H416" s="5">
        <v>0.93544731679314796</v>
      </c>
      <c r="I416" s="5">
        <v>0.93969887324216295</v>
      </c>
      <c r="J416" s="5">
        <v>-4.2515564490157604E-3</v>
      </c>
      <c r="K416" s="5">
        <v>0.12554112554112601</v>
      </c>
      <c r="L416" s="5">
        <v>0.90116699593008798</v>
      </c>
      <c r="M416" s="5">
        <v>0.93626812343535903</v>
      </c>
      <c r="N416" s="5">
        <v>0.92804016362960196</v>
      </c>
      <c r="O416" s="5">
        <v>0.95443577004968105</v>
      </c>
      <c r="P416" s="5">
        <v>0.93134328358208895</v>
      </c>
      <c r="Q416" s="5" t="s">
        <v>741</v>
      </c>
      <c r="R416" s="5">
        <v>0.94121282469573297</v>
      </c>
      <c r="S416" s="5">
        <v>0.93424699722821103</v>
      </c>
      <c r="T416" s="5">
        <v>0.95394736842105299</v>
      </c>
      <c r="U416" s="5">
        <v>0.930615164520744</v>
      </c>
      <c r="V416" s="5" t="s">
        <v>740</v>
      </c>
      <c r="W416" s="5">
        <v>-4.9447012603739404E-3</v>
      </c>
      <c r="X416" s="5">
        <v>7.2811906134495597E-4</v>
      </c>
    </row>
    <row r="417" spans="1:24" x14ac:dyDescent="0.2">
      <c r="A417" s="5" t="s">
        <v>9</v>
      </c>
      <c r="B417" s="5">
        <v>102437410</v>
      </c>
      <c r="C417" s="5" t="s">
        <v>26</v>
      </c>
      <c r="D417" s="5" t="s">
        <v>485</v>
      </c>
      <c r="E417" s="5" t="s">
        <v>26</v>
      </c>
      <c r="F417" s="6">
        <v>0.18065268000000001</v>
      </c>
      <c r="G417" s="6">
        <v>0.79254078999999999</v>
      </c>
      <c r="H417" s="5">
        <v>0.244675247581643</v>
      </c>
      <c r="I417" s="5">
        <v>0.14235473676650201</v>
      </c>
      <c r="J417" s="5">
        <v>0.102320510815142</v>
      </c>
      <c r="K417" s="5">
        <v>0.177489177489177</v>
      </c>
      <c r="L417" s="5">
        <v>0.90116699593008798</v>
      </c>
      <c r="M417" s="5">
        <v>0.25057232241442801</v>
      </c>
      <c r="N417" s="5">
        <v>0.118421052631579</v>
      </c>
      <c r="O417" s="5">
        <v>0.53333333333333299</v>
      </c>
      <c r="P417" s="5">
        <v>0.215189873417722</v>
      </c>
      <c r="Q417" s="5" t="s">
        <v>741</v>
      </c>
      <c r="R417" s="5">
        <v>0.13459904474610401</v>
      </c>
      <c r="S417" s="5">
        <v>5.8823529411764698E-2</v>
      </c>
      <c r="T417" s="5">
        <v>0.25</v>
      </c>
      <c r="U417" s="5">
        <v>0.18888888888888899</v>
      </c>
      <c r="V417" s="5" t="s">
        <v>741</v>
      </c>
      <c r="W417" s="5">
        <v>0.11597327766832401</v>
      </c>
      <c r="X417" s="5">
        <v>2.6300984528833001E-2</v>
      </c>
    </row>
    <row r="418" spans="1:24" x14ac:dyDescent="0.2">
      <c r="A418" s="5" t="s">
        <v>14</v>
      </c>
      <c r="B418" s="5">
        <v>17209538</v>
      </c>
      <c r="C418" s="5" t="s">
        <v>171</v>
      </c>
      <c r="D418" s="5" t="s">
        <v>548</v>
      </c>
      <c r="E418" s="5" t="s">
        <v>26</v>
      </c>
      <c r="F418" s="6">
        <v>0.18065268000000001</v>
      </c>
      <c r="G418" s="6">
        <v>0.79254078999999999</v>
      </c>
      <c r="H418" s="5">
        <v>3.4462648770809002E-3</v>
      </c>
      <c r="I418" s="5">
        <v>2.4066992842021202E-3</v>
      </c>
      <c r="J418" s="5">
        <v>1.03956559287879E-3</v>
      </c>
      <c r="K418" s="5">
        <v>0.177489177489177</v>
      </c>
      <c r="L418" s="5">
        <v>0.90116699593008798</v>
      </c>
      <c r="M418" s="5">
        <v>3.45734276001866E-3</v>
      </c>
      <c r="N418" s="5">
        <v>1.40203294777427E-3</v>
      </c>
      <c r="O418" s="5">
        <v>5.0869012293344599E-3</v>
      </c>
      <c r="P418" s="5">
        <v>3.3908754623921101E-3</v>
      </c>
      <c r="Q418" s="5" t="s">
        <v>741</v>
      </c>
      <c r="R418" s="5">
        <v>2.40465505104986E-3</v>
      </c>
      <c r="S418" s="5">
        <v>1.09011627906977E-3</v>
      </c>
      <c r="T418" s="5">
        <v>4.3704474505723203E-3</v>
      </c>
      <c r="U418" s="5">
        <v>2.41896468311563E-3</v>
      </c>
      <c r="V418" s="5" t="s">
        <v>741</v>
      </c>
      <c r="W418" s="5">
        <v>1.0526877089688E-3</v>
      </c>
      <c r="X418" s="5">
        <v>9.7191077927648003E-4</v>
      </c>
    </row>
    <row r="419" spans="1:24" x14ac:dyDescent="0.2">
      <c r="A419" s="5" t="s">
        <v>14</v>
      </c>
      <c r="B419" s="5">
        <v>44825774</v>
      </c>
      <c r="C419" s="5" t="s">
        <v>181</v>
      </c>
      <c r="D419" s="5" t="s">
        <v>554</v>
      </c>
      <c r="E419" s="5" t="s">
        <v>26</v>
      </c>
      <c r="F419" s="6">
        <v>0.18065268000000001</v>
      </c>
      <c r="G419" s="6">
        <v>0.79254078999999999</v>
      </c>
      <c r="H419" s="5">
        <v>0.95814808145790298</v>
      </c>
      <c r="I419" s="5">
        <v>0.94521306934803495</v>
      </c>
      <c r="J419" s="5">
        <v>1.29350121098679E-2</v>
      </c>
      <c r="K419" s="5">
        <v>0.177489177489177</v>
      </c>
      <c r="L419" s="5">
        <v>0.90116699593008798</v>
      </c>
      <c r="M419" s="5">
        <v>0.96064189528034705</v>
      </c>
      <c r="N419" s="5">
        <v>0.95009721322099805</v>
      </c>
      <c r="O419" s="5">
        <v>0.967338429464906</v>
      </c>
      <c r="P419" s="5">
        <v>0.94567901234567897</v>
      </c>
      <c r="Q419" s="5" t="s">
        <v>740</v>
      </c>
      <c r="R419" s="5">
        <v>0.94727805936409004</v>
      </c>
      <c r="S419" s="5">
        <v>0.92256637168141598</v>
      </c>
      <c r="T419" s="5">
        <v>0.96582587469487402</v>
      </c>
      <c r="U419" s="5">
        <v>0.93282312925170097</v>
      </c>
      <c r="V419" s="5" t="s">
        <v>741</v>
      </c>
      <c r="W419" s="5">
        <v>1.3363835916257E-2</v>
      </c>
      <c r="X419" s="5">
        <v>1.2855883093977999E-2</v>
      </c>
    </row>
    <row r="420" spans="1:24" x14ac:dyDescent="0.2">
      <c r="A420" s="5" t="s">
        <v>15</v>
      </c>
      <c r="B420" s="5">
        <v>45601635</v>
      </c>
      <c r="C420" s="5" t="s">
        <v>197</v>
      </c>
      <c r="D420" s="5" t="s">
        <v>566</v>
      </c>
      <c r="E420" s="5" t="s">
        <v>26</v>
      </c>
      <c r="F420" s="6">
        <v>0.18065268000000001</v>
      </c>
      <c r="G420" s="6">
        <v>0.79254078999999999</v>
      </c>
      <c r="H420" s="5">
        <v>0.73903878021451197</v>
      </c>
      <c r="I420" s="5">
        <v>0.704120777839923</v>
      </c>
      <c r="J420" s="5">
        <v>3.4918002374589197E-2</v>
      </c>
      <c r="K420" s="5">
        <v>0.177489177489177</v>
      </c>
      <c r="L420" s="5">
        <v>0.90116699593008798</v>
      </c>
      <c r="M420" s="5">
        <v>0.74557669498757295</v>
      </c>
      <c r="N420" s="5">
        <v>0.71578947368421098</v>
      </c>
      <c r="O420" s="5">
        <v>0.79338842975206603</v>
      </c>
      <c r="P420" s="5">
        <v>0.70634920634920595</v>
      </c>
      <c r="Q420" s="5" t="s">
        <v>740</v>
      </c>
      <c r="R420" s="5">
        <v>0.70706484068955699</v>
      </c>
      <c r="S420" s="5">
        <v>0.59576837416481099</v>
      </c>
      <c r="T420" s="5">
        <v>0.77419354838709697</v>
      </c>
      <c r="U420" s="5">
        <v>0.686456400742115</v>
      </c>
      <c r="V420" s="5" t="s">
        <v>741</v>
      </c>
      <c r="W420" s="5">
        <v>3.8511854298015603E-2</v>
      </c>
      <c r="X420" s="5">
        <v>1.9892805607090901E-2</v>
      </c>
    </row>
    <row r="421" spans="1:24" x14ac:dyDescent="0.2">
      <c r="A421" s="5" t="s">
        <v>18</v>
      </c>
      <c r="B421" s="5">
        <v>180702804</v>
      </c>
      <c r="C421" s="5" t="s">
        <v>255</v>
      </c>
      <c r="D421" s="5" t="s">
        <v>608</v>
      </c>
      <c r="E421" s="5" t="s">
        <v>26</v>
      </c>
      <c r="F421" s="6">
        <v>0.18065268000000001</v>
      </c>
      <c r="G421" s="6">
        <v>0.79254078999999999</v>
      </c>
      <c r="H421" s="5">
        <v>0.31792754956743502</v>
      </c>
      <c r="I421" s="5">
        <v>0.29011453054168601</v>
      </c>
      <c r="J421" s="5">
        <v>2.7813019025748901E-2</v>
      </c>
      <c r="K421" s="5">
        <v>0.177489177489177</v>
      </c>
      <c r="L421" s="5">
        <v>0.90116699593008798</v>
      </c>
      <c r="M421" s="5">
        <v>0.31214171445168198</v>
      </c>
      <c r="N421" s="5">
        <v>0.282513005202081</v>
      </c>
      <c r="O421" s="5">
        <v>0.36628754738990998</v>
      </c>
      <c r="P421" s="5">
        <v>0.34685672514619897</v>
      </c>
      <c r="Q421" s="5" t="s">
        <v>741</v>
      </c>
      <c r="R421" s="5">
        <v>0.28455684577745899</v>
      </c>
      <c r="S421" s="5">
        <v>0.23737916219119201</v>
      </c>
      <c r="T421" s="5">
        <v>0.32529411764705901</v>
      </c>
      <c r="U421" s="5">
        <v>0.32346063912704598</v>
      </c>
      <c r="V421" s="5" t="s">
        <v>741</v>
      </c>
      <c r="W421" s="5">
        <v>2.7584868674222801E-2</v>
      </c>
      <c r="X421" s="5">
        <v>2.3396086019152999E-2</v>
      </c>
    </row>
    <row r="422" spans="1:24" x14ac:dyDescent="0.2">
      <c r="A422" s="5" t="s">
        <v>20</v>
      </c>
      <c r="B422" s="5">
        <v>99653886</v>
      </c>
      <c r="C422" s="5" t="s">
        <v>285</v>
      </c>
      <c r="D422" s="5" t="s">
        <v>629</v>
      </c>
      <c r="E422" s="5" t="s">
        <v>26</v>
      </c>
      <c r="F422" s="6">
        <v>0.18065268000000001</v>
      </c>
      <c r="G422" s="6">
        <v>0.79254078999999999</v>
      </c>
      <c r="H422" s="5">
        <v>7.5015601958705894E-2</v>
      </c>
      <c r="I422" s="5">
        <v>6.0191757970210702E-2</v>
      </c>
      <c r="J422" s="5">
        <v>1.48238439884952E-2</v>
      </c>
      <c r="K422" s="5">
        <v>0.177489177489177</v>
      </c>
      <c r="L422" s="5">
        <v>0.90116699593008798</v>
      </c>
      <c r="M422" s="5">
        <v>7.5148032695274605E-2</v>
      </c>
      <c r="N422" s="5">
        <v>4.9159120310478699E-2</v>
      </c>
      <c r="O422" s="5">
        <v>9.3209054593874796E-2</v>
      </c>
      <c r="P422" s="5">
        <v>7.43534482758621E-2</v>
      </c>
      <c r="Q422" s="5" t="s">
        <v>741</v>
      </c>
      <c r="R422" s="5">
        <v>5.8363542850389402E-2</v>
      </c>
      <c r="S422" s="5">
        <v>3.09050772626932E-2</v>
      </c>
      <c r="T422" s="5">
        <v>7.6433121019108305E-2</v>
      </c>
      <c r="U422" s="5">
        <v>7.1161048689138598E-2</v>
      </c>
      <c r="V422" s="5" t="s">
        <v>741</v>
      </c>
      <c r="W422" s="5">
        <v>1.67844898448853E-2</v>
      </c>
      <c r="X422" s="5">
        <v>3.1923995867234999E-3</v>
      </c>
    </row>
    <row r="423" spans="1:24" x14ac:dyDescent="0.2">
      <c r="A423" s="5" t="s">
        <v>20</v>
      </c>
      <c r="B423" s="5">
        <v>137862008</v>
      </c>
      <c r="C423" s="5" t="s">
        <v>26</v>
      </c>
      <c r="D423" s="5" t="s">
        <v>635</v>
      </c>
      <c r="E423" s="5" t="s">
        <v>26</v>
      </c>
      <c r="F423" s="6">
        <v>0.18065268000000001</v>
      </c>
      <c r="G423" s="6">
        <v>0.79254078999999999</v>
      </c>
      <c r="H423" s="5">
        <v>3.4036947353813102E-3</v>
      </c>
      <c r="I423" s="5">
        <v>1.9911106491852198E-3</v>
      </c>
      <c r="J423" s="5">
        <v>1.4125840861960899E-3</v>
      </c>
      <c r="K423" s="5">
        <v>0.177489177489177</v>
      </c>
      <c r="L423" s="5">
        <v>0.90116699593008798</v>
      </c>
      <c r="M423" s="5">
        <v>3.1419266136545601E-3</v>
      </c>
      <c r="N423" s="5">
        <v>1.89633375474083E-3</v>
      </c>
      <c r="O423" s="5">
        <v>5.9586400280406604E-3</v>
      </c>
      <c r="P423" s="5">
        <v>4.7125353440150798E-3</v>
      </c>
      <c r="Q423" s="5" t="s">
        <v>741</v>
      </c>
      <c r="R423" s="5">
        <v>1.68214217412953E-3</v>
      </c>
      <c r="S423" s="5">
        <v>0</v>
      </c>
      <c r="T423" s="5">
        <v>2.96625880608083E-3</v>
      </c>
      <c r="U423" s="5">
        <v>3.8449214995193801E-3</v>
      </c>
      <c r="V423" s="5" t="s">
        <v>740</v>
      </c>
      <c r="W423" s="5">
        <v>1.4597844395250301E-3</v>
      </c>
      <c r="X423" s="5">
        <v>8.6761384449569998E-4</v>
      </c>
    </row>
    <row r="424" spans="1:24" x14ac:dyDescent="0.2">
      <c r="A424" s="5" t="s">
        <v>20</v>
      </c>
      <c r="B424" s="5">
        <v>147738692</v>
      </c>
      <c r="C424" s="5" t="s">
        <v>26</v>
      </c>
      <c r="D424" s="5" t="s">
        <v>640</v>
      </c>
      <c r="E424" s="5" t="s">
        <v>26</v>
      </c>
      <c r="F424" s="6">
        <v>0.18065268000000001</v>
      </c>
      <c r="G424" s="6">
        <v>0.79254078999999999</v>
      </c>
      <c r="H424" s="5">
        <v>0.14191385636506099</v>
      </c>
      <c r="I424" s="5">
        <v>0.202673673599506</v>
      </c>
      <c r="J424" s="5">
        <v>-6.0759817234445401E-2</v>
      </c>
      <c r="K424" s="5">
        <v>0.177489177489177</v>
      </c>
      <c r="L424" s="5">
        <v>0.90116699593008798</v>
      </c>
      <c r="M424" s="5">
        <v>0.13850012525333499</v>
      </c>
      <c r="N424" s="5">
        <v>5.4054054054054099E-2</v>
      </c>
      <c r="O424" s="5">
        <v>0.26500000000000001</v>
      </c>
      <c r="P424" s="5">
        <v>0.15898251192368801</v>
      </c>
      <c r="Q424" s="5" t="s">
        <v>741</v>
      </c>
      <c r="R424" s="5">
        <v>0.210046583534129</v>
      </c>
      <c r="S424" s="5">
        <v>0.11198738170347</v>
      </c>
      <c r="T424" s="5">
        <v>0.33333333333333298</v>
      </c>
      <c r="U424" s="5">
        <v>0.15843621399176899</v>
      </c>
      <c r="V424" s="5" t="s">
        <v>741</v>
      </c>
      <c r="W424" s="5">
        <v>-7.1546458280793701E-2</v>
      </c>
      <c r="X424" s="5">
        <v>5.46297931919015E-4</v>
      </c>
    </row>
    <row r="425" spans="1:24" x14ac:dyDescent="0.2">
      <c r="A425" s="5" t="s">
        <v>20</v>
      </c>
      <c r="B425" s="5">
        <v>147738703</v>
      </c>
      <c r="C425" s="5" t="s">
        <v>26</v>
      </c>
      <c r="D425" s="5" t="s">
        <v>640</v>
      </c>
      <c r="E425" s="5" t="s">
        <v>26</v>
      </c>
      <c r="F425" s="6">
        <v>0.18065268000000001</v>
      </c>
      <c r="G425" s="6">
        <v>0.79254078999999999</v>
      </c>
      <c r="H425" s="5">
        <v>0.19841432169439799</v>
      </c>
      <c r="I425" s="5">
        <v>0.25739890897332401</v>
      </c>
      <c r="J425" s="5">
        <v>-5.89845872789252E-2</v>
      </c>
      <c r="K425" s="5">
        <v>0.177489177489177</v>
      </c>
      <c r="L425" s="5">
        <v>0.90116699593008798</v>
      </c>
      <c r="M425" s="5">
        <v>0.19333528127137301</v>
      </c>
      <c r="N425" s="5">
        <v>9.5305832147937405E-2</v>
      </c>
      <c r="O425" s="5">
        <v>0.29462102689486602</v>
      </c>
      <c r="P425" s="5">
        <v>0.22380952380952401</v>
      </c>
      <c r="Q425" s="5" t="s">
        <v>741</v>
      </c>
      <c r="R425" s="5">
        <v>0.26600517432347298</v>
      </c>
      <c r="S425" s="5">
        <v>0.16561514195583599</v>
      </c>
      <c r="T425" s="5">
        <v>0.32500000000000001</v>
      </c>
      <c r="U425" s="5">
        <v>0.20576131687242799</v>
      </c>
      <c r="V425" s="5" t="s">
        <v>741</v>
      </c>
      <c r="W425" s="5">
        <v>-7.2669893052099505E-2</v>
      </c>
      <c r="X425" s="5">
        <v>1.8048206937095999E-2</v>
      </c>
    </row>
    <row r="426" spans="1:24" x14ac:dyDescent="0.2">
      <c r="A426" s="5" t="s">
        <v>20</v>
      </c>
      <c r="B426" s="5">
        <v>147738769</v>
      </c>
      <c r="C426" s="5" t="s">
        <v>26</v>
      </c>
      <c r="D426" s="5" t="s">
        <v>640</v>
      </c>
      <c r="E426" s="5" t="s">
        <v>26</v>
      </c>
      <c r="F426" s="6">
        <v>0.18065268000000001</v>
      </c>
      <c r="G426" s="6">
        <v>0.79254078999999999</v>
      </c>
      <c r="H426" s="5">
        <v>0.16983051395512799</v>
      </c>
      <c r="I426" s="5">
        <v>0.22185326145825299</v>
      </c>
      <c r="J426" s="5">
        <v>-5.2022747503124599E-2</v>
      </c>
      <c r="K426" s="5">
        <v>0.177489177489177</v>
      </c>
      <c r="L426" s="5">
        <v>0.90116699593008798</v>
      </c>
      <c r="M426" s="5">
        <v>0.168558521508059</v>
      </c>
      <c r="N426" s="5">
        <v>0.10880195599022</v>
      </c>
      <c r="O426" s="5">
        <v>0.26750000000000002</v>
      </c>
      <c r="P426" s="5">
        <v>0.17619047619047601</v>
      </c>
      <c r="Q426" s="5" t="s">
        <v>741</v>
      </c>
      <c r="R426" s="5">
        <v>0.228650478560006</v>
      </c>
      <c r="S426" s="5">
        <v>0.15898617511520699</v>
      </c>
      <c r="T426" s="5">
        <v>0.36249999999999999</v>
      </c>
      <c r="U426" s="5">
        <v>0.18106995884773699</v>
      </c>
      <c r="V426" s="5" t="s">
        <v>741</v>
      </c>
      <c r="W426" s="5">
        <v>-6.0091957051946802E-2</v>
      </c>
      <c r="X426" s="5">
        <v>-4.8794826572609896E-3</v>
      </c>
    </row>
    <row r="427" spans="1:24" x14ac:dyDescent="0.2">
      <c r="A427" s="5" t="s">
        <v>21</v>
      </c>
      <c r="B427" s="5">
        <v>115479777</v>
      </c>
      <c r="C427" s="5" t="s">
        <v>309</v>
      </c>
      <c r="D427" s="5" t="s">
        <v>652</v>
      </c>
      <c r="E427" s="5" t="s">
        <v>26</v>
      </c>
      <c r="F427" s="6">
        <v>0.18065268000000001</v>
      </c>
      <c r="G427" s="6">
        <v>0.79254078999999999</v>
      </c>
      <c r="H427" s="5">
        <v>0.79965243978496303</v>
      </c>
      <c r="I427" s="5">
        <v>0.779332499638549</v>
      </c>
      <c r="J427" s="5">
        <v>2.0319940146414001E-2</v>
      </c>
      <c r="K427" s="5">
        <v>0.177489177489177</v>
      </c>
      <c r="L427" s="5">
        <v>0.90116699593008798</v>
      </c>
      <c r="M427" s="5">
        <v>0.79826424642327398</v>
      </c>
      <c r="N427" s="5">
        <v>0.75960866526904303</v>
      </c>
      <c r="O427" s="5">
        <v>0.84360986547085204</v>
      </c>
      <c r="P427" s="5">
        <v>0.80659340659340695</v>
      </c>
      <c r="Q427" s="5" t="s">
        <v>741</v>
      </c>
      <c r="R427" s="5">
        <v>0.77277680513386204</v>
      </c>
      <c r="S427" s="5">
        <v>0.75196850393700798</v>
      </c>
      <c r="T427" s="5">
        <v>0.79439890710382499</v>
      </c>
      <c r="U427" s="5">
        <v>0.81866666666666699</v>
      </c>
      <c r="V427" s="5" t="s">
        <v>740</v>
      </c>
      <c r="W427" s="5">
        <v>2.5487441289411401E-2</v>
      </c>
      <c r="X427" s="5">
        <v>-1.2073260073259999E-2</v>
      </c>
    </row>
    <row r="428" spans="1:24" x14ac:dyDescent="0.2">
      <c r="A428" s="5" t="s">
        <v>23</v>
      </c>
      <c r="B428" s="5">
        <v>19303730</v>
      </c>
      <c r="C428" s="5" t="s">
        <v>350</v>
      </c>
      <c r="D428" s="5" t="s">
        <v>677</v>
      </c>
      <c r="E428" s="5" t="s">
        <v>26</v>
      </c>
      <c r="F428" s="6">
        <v>0.18065268000000001</v>
      </c>
      <c r="G428" s="6">
        <v>0.79254078999999999</v>
      </c>
      <c r="H428" s="5">
        <v>0.586751965828053</v>
      </c>
      <c r="I428" s="5">
        <v>0.62120349114084095</v>
      </c>
      <c r="J428" s="5">
        <v>-3.4451525312788202E-2</v>
      </c>
      <c r="K428" s="5">
        <v>0.177489177489177</v>
      </c>
      <c r="L428" s="5">
        <v>0.90116699593008798</v>
      </c>
      <c r="M428" s="5">
        <v>0.59398331137461602</v>
      </c>
      <c r="N428" s="5">
        <v>0.54312354312354305</v>
      </c>
      <c r="O428" s="5">
        <v>0.66183574879227103</v>
      </c>
      <c r="P428" s="5">
        <v>0.55059523809523803</v>
      </c>
      <c r="Q428" s="5" t="s">
        <v>741</v>
      </c>
      <c r="R428" s="5">
        <v>0.63267806950724603</v>
      </c>
      <c r="S428" s="5">
        <v>0.58656330749354002</v>
      </c>
      <c r="T428" s="5">
        <v>0.69365426695842403</v>
      </c>
      <c r="U428" s="5">
        <v>0.55235602094240799</v>
      </c>
      <c r="V428" s="5" t="s">
        <v>740</v>
      </c>
      <c r="W428" s="5">
        <v>-3.8694758132630798E-2</v>
      </c>
      <c r="X428" s="5">
        <v>-1.7607828471699601E-3</v>
      </c>
    </row>
    <row r="429" spans="1:24" x14ac:dyDescent="0.2">
      <c r="A429" s="5" t="s">
        <v>23</v>
      </c>
      <c r="B429" s="5">
        <v>30973356</v>
      </c>
      <c r="C429" s="5" t="s">
        <v>360</v>
      </c>
      <c r="D429" s="5" t="s">
        <v>684</v>
      </c>
      <c r="E429" s="5" t="s">
        <v>26</v>
      </c>
      <c r="F429" s="6">
        <v>0.18065268000000001</v>
      </c>
      <c r="G429" s="6">
        <v>0.79254078999999999</v>
      </c>
      <c r="H429" s="5">
        <v>1.64444944251665E-2</v>
      </c>
      <c r="I429" s="5">
        <v>1.0947360806670201E-2</v>
      </c>
      <c r="J429" s="5">
        <v>5.4971336184963396E-3</v>
      </c>
      <c r="K429" s="5">
        <v>0.177489177489177</v>
      </c>
      <c r="L429" s="5">
        <v>0.90116699593008798</v>
      </c>
      <c r="M429" s="5">
        <v>1.7247956416995901E-2</v>
      </c>
      <c r="N429" s="5">
        <v>6.5335753176043601E-3</v>
      </c>
      <c r="O429" s="5">
        <v>2.66548200799645E-2</v>
      </c>
      <c r="P429" s="5">
        <v>1.2427184466019399E-2</v>
      </c>
      <c r="Q429" s="5" t="s">
        <v>741</v>
      </c>
      <c r="R429" s="5">
        <v>1.06544346023174E-2</v>
      </c>
      <c r="S429" s="5">
        <v>7.5512405609492999E-3</v>
      </c>
      <c r="T429" s="5">
        <v>1.5697921086126401E-2</v>
      </c>
      <c r="U429" s="5">
        <v>1.2704918032786901E-2</v>
      </c>
      <c r="V429" s="5" t="s">
        <v>741</v>
      </c>
      <c r="W429" s="5">
        <v>6.5935218146785501E-3</v>
      </c>
      <c r="X429" s="5">
        <v>-2.7773356676750099E-4</v>
      </c>
    </row>
    <row r="430" spans="1:24" x14ac:dyDescent="0.2">
      <c r="A430" s="5" t="s">
        <v>23</v>
      </c>
      <c r="B430" s="5">
        <v>98871008</v>
      </c>
      <c r="C430" s="5" t="s">
        <v>26</v>
      </c>
      <c r="D430" s="5" t="s">
        <v>693</v>
      </c>
      <c r="E430" s="5" t="s">
        <v>26</v>
      </c>
      <c r="F430" s="6">
        <v>0.18065268000000001</v>
      </c>
      <c r="G430" s="6">
        <v>0.79254078999999999</v>
      </c>
      <c r="H430" s="5">
        <v>0.68130305053840501</v>
      </c>
      <c r="I430" s="5">
        <v>0.70055952679363398</v>
      </c>
      <c r="J430" s="5">
        <v>-1.9256476255229402E-2</v>
      </c>
      <c r="K430" s="5">
        <v>0.177489177489177</v>
      </c>
      <c r="L430" s="5">
        <v>0.90116699593008798</v>
      </c>
      <c r="M430" s="5">
        <v>0.682399176455731</v>
      </c>
      <c r="N430" s="5">
        <v>0.63903887688984895</v>
      </c>
      <c r="O430" s="5">
        <v>0.71873525247758396</v>
      </c>
      <c r="P430" s="5">
        <v>0.67582242095177303</v>
      </c>
      <c r="Q430" s="5" t="s">
        <v>741</v>
      </c>
      <c r="R430" s="5">
        <v>0.70466721517895103</v>
      </c>
      <c r="S430" s="5">
        <v>0.68270042194092795</v>
      </c>
      <c r="T430" s="5">
        <v>0.74707004633415097</v>
      </c>
      <c r="U430" s="5">
        <v>0.67591339648173199</v>
      </c>
      <c r="V430" s="5" t="s">
        <v>740</v>
      </c>
      <c r="W430" s="5">
        <v>-2.2268038723220099E-2</v>
      </c>
      <c r="X430" s="7">
        <v>-9.0975529958958705E-5</v>
      </c>
    </row>
    <row r="431" spans="1:24" x14ac:dyDescent="0.2">
      <c r="A431" s="5" t="s">
        <v>23</v>
      </c>
      <c r="B431" s="5">
        <v>105554449</v>
      </c>
      <c r="C431" s="5" t="s">
        <v>374</v>
      </c>
      <c r="D431" s="5" t="s">
        <v>695</v>
      </c>
      <c r="E431" s="5" t="s">
        <v>375</v>
      </c>
      <c r="F431" s="6">
        <v>0.18065268000000001</v>
      </c>
      <c r="G431" s="6">
        <v>0.79254078999999999</v>
      </c>
      <c r="H431" s="5">
        <v>2.80249143661348E-3</v>
      </c>
      <c r="I431" s="5">
        <v>4.20950376973038E-3</v>
      </c>
      <c r="J431" s="5">
        <v>-1.4070123331169E-3</v>
      </c>
      <c r="K431" s="5">
        <v>0.177489177489177</v>
      </c>
      <c r="L431" s="5">
        <v>0.90116699593008798</v>
      </c>
      <c r="M431" s="5">
        <v>2.5540100495504898E-3</v>
      </c>
      <c r="N431" s="5">
        <v>6.8176653283842095E-4</v>
      </c>
      <c r="O431" s="5">
        <v>4.3802533443826203E-3</v>
      </c>
      <c r="P431" s="5">
        <v>4.0448983719284098E-3</v>
      </c>
      <c r="Q431" s="5" t="s">
        <v>741</v>
      </c>
      <c r="R431" s="5">
        <v>4.2101449633291203E-3</v>
      </c>
      <c r="S431" s="5">
        <v>3.1838684001061299E-3</v>
      </c>
      <c r="T431" s="5">
        <v>6.4323669245828297E-3</v>
      </c>
      <c r="U431" s="5">
        <v>4.20565660813795E-3</v>
      </c>
      <c r="V431" s="5" t="s">
        <v>741</v>
      </c>
      <c r="W431" s="5">
        <v>-1.6561349137786301E-3</v>
      </c>
      <c r="X431" s="5">
        <v>-1.6075823620953999E-4</v>
      </c>
    </row>
    <row r="432" spans="1:24" x14ac:dyDescent="0.2">
      <c r="A432" s="5" t="s">
        <v>24</v>
      </c>
      <c r="B432" s="5">
        <v>105271024</v>
      </c>
      <c r="C432" s="5" t="s">
        <v>401</v>
      </c>
      <c r="D432" s="5" t="s">
        <v>712</v>
      </c>
      <c r="E432" s="5" t="s">
        <v>26</v>
      </c>
      <c r="F432" s="6">
        <v>0.18065268000000001</v>
      </c>
      <c r="G432" s="6">
        <v>0.79254078999999999</v>
      </c>
      <c r="H432" s="5">
        <v>0.44645251494374499</v>
      </c>
      <c r="I432" s="5">
        <v>0.41941276560788299</v>
      </c>
      <c r="J432" s="5">
        <v>2.7039749335862E-2</v>
      </c>
      <c r="K432" s="5">
        <v>0.177489177489177</v>
      </c>
      <c r="L432" s="5">
        <v>0.90116699593008798</v>
      </c>
      <c r="M432" s="5">
        <v>0.45152385782750698</v>
      </c>
      <c r="N432" s="5">
        <v>0.40992970123022798</v>
      </c>
      <c r="O432" s="5">
        <v>0.49932549624205103</v>
      </c>
      <c r="P432" s="5">
        <v>0.42109580052493401</v>
      </c>
      <c r="Q432" s="5" t="s">
        <v>741</v>
      </c>
      <c r="R432" s="5">
        <v>0.42277797212835899</v>
      </c>
      <c r="S432" s="5">
        <v>0.36987594390507</v>
      </c>
      <c r="T432" s="5">
        <v>0.45641505024538398</v>
      </c>
      <c r="U432" s="5">
        <v>0.39922152648502301</v>
      </c>
      <c r="V432" s="5" t="s">
        <v>741</v>
      </c>
      <c r="W432" s="5">
        <v>2.8745885699147499E-2</v>
      </c>
      <c r="X432" s="5">
        <v>2.1874274039911001E-2</v>
      </c>
    </row>
    <row r="433" spans="1:24" x14ac:dyDescent="0.2">
      <c r="A433" s="5" t="s">
        <v>25</v>
      </c>
      <c r="B433" s="5">
        <v>91364758</v>
      </c>
      <c r="C433" s="5" t="s">
        <v>419</v>
      </c>
      <c r="D433" s="5" t="s">
        <v>730</v>
      </c>
      <c r="E433" s="5" t="s">
        <v>26</v>
      </c>
      <c r="F433" s="6">
        <v>0.18065268000000001</v>
      </c>
      <c r="G433" s="6">
        <v>0.79254078999999999</v>
      </c>
      <c r="H433" s="5">
        <v>1.8406026086079601E-2</v>
      </c>
      <c r="I433" s="5">
        <v>1.2718921401673499E-2</v>
      </c>
      <c r="J433" s="5">
        <v>5.6871046844060996E-3</v>
      </c>
      <c r="K433" s="5">
        <v>0.177489177489177</v>
      </c>
      <c r="L433" s="5">
        <v>0.90116699593008798</v>
      </c>
      <c r="M433" s="5">
        <v>1.9670799567492101E-2</v>
      </c>
      <c r="N433" s="5">
        <v>9.3023255813953504E-3</v>
      </c>
      <c r="O433" s="5">
        <v>2.98200514138817E-2</v>
      </c>
      <c r="P433" s="5">
        <v>1.20821586790173E-2</v>
      </c>
      <c r="Q433" s="5" t="s">
        <v>741</v>
      </c>
      <c r="R433" s="5">
        <v>1.30134116717924E-2</v>
      </c>
      <c r="S433" s="5">
        <v>6.2467464862050997E-3</v>
      </c>
      <c r="T433" s="5">
        <v>2.0374449339207099E-2</v>
      </c>
      <c r="U433" s="5">
        <v>1.0951979780960399E-2</v>
      </c>
      <c r="V433" s="5" t="s">
        <v>741</v>
      </c>
      <c r="W433" s="5">
        <v>6.6573878956997096E-3</v>
      </c>
      <c r="X433" s="5">
        <v>1.1301788980569E-3</v>
      </c>
    </row>
    <row r="434" spans="1:24" x14ac:dyDescent="0.2">
      <c r="A434" s="5" t="s">
        <v>8</v>
      </c>
      <c r="B434" s="5">
        <v>80347628</v>
      </c>
      <c r="C434" s="5" t="s">
        <v>42</v>
      </c>
      <c r="D434" s="5" t="s">
        <v>449</v>
      </c>
      <c r="E434" s="5" t="s">
        <v>26</v>
      </c>
      <c r="F434" s="6">
        <v>0.18065268000000001</v>
      </c>
      <c r="G434" s="6">
        <v>0.79254078999999999</v>
      </c>
      <c r="H434" s="5">
        <v>0.10188579543010701</v>
      </c>
      <c r="I434" s="5">
        <v>0.12526194290632101</v>
      </c>
      <c r="J434" s="5">
        <v>-2.3376147476214099E-2</v>
      </c>
      <c r="K434" s="5">
        <v>0.246753246753247</v>
      </c>
      <c r="L434" s="5">
        <v>0.92351031321619503</v>
      </c>
      <c r="M434" s="5">
        <v>9.78043557900138E-2</v>
      </c>
      <c r="N434" s="5">
        <v>5.6818181818181802E-2</v>
      </c>
      <c r="O434" s="5">
        <v>0.120786516853933</v>
      </c>
      <c r="P434" s="5">
        <v>0.122292993630573</v>
      </c>
      <c r="Q434" s="5" t="s">
        <v>740</v>
      </c>
      <c r="R434" s="5">
        <v>0.12541354478967201</v>
      </c>
      <c r="S434" s="5">
        <v>7.0588235294117604E-2</v>
      </c>
      <c r="T434" s="5">
        <v>0.180045871559633</v>
      </c>
      <c r="U434" s="5">
        <v>0.124352331606218</v>
      </c>
      <c r="V434" s="5" t="s">
        <v>741</v>
      </c>
      <c r="W434" s="5">
        <v>-2.7609188999657801E-2</v>
      </c>
      <c r="X434" s="5">
        <v>-2.0593379756450002E-3</v>
      </c>
    </row>
    <row r="435" spans="1:24" x14ac:dyDescent="0.2">
      <c r="A435" s="5" t="s">
        <v>9</v>
      </c>
      <c r="B435" s="5">
        <v>97067540</v>
      </c>
      <c r="C435" s="5" t="s">
        <v>73</v>
      </c>
      <c r="D435" s="5" t="s">
        <v>475</v>
      </c>
      <c r="E435" s="5" t="s">
        <v>26</v>
      </c>
      <c r="F435" s="6">
        <v>0.18065268000000001</v>
      </c>
      <c r="G435" s="6">
        <v>0.79254078999999999</v>
      </c>
      <c r="H435" s="5">
        <v>0.75280647056059902</v>
      </c>
      <c r="I435" s="5">
        <v>0.73271443278792703</v>
      </c>
      <c r="J435" s="5">
        <v>2.0092037772671802E-2</v>
      </c>
      <c r="K435" s="5">
        <v>0.246753246753247</v>
      </c>
      <c r="L435" s="5">
        <v>0.92351031321619503</v>
      </c>
      <c r="M435" s="5">
        <v>0.74709902899999803</v>
      </c>
      <c r="N435" s="5">
        <v>0.68620814698416499</v>
      </c>
      <c r="O435" s="5">
        <v>0.78899952584163102</v>
      </c>
      <c r="P435" s="5">
        <v>0.78134367836360397</v>
      </c>
      <c r="Q435" s="5" t="s">
        <v>741</v>
      </c>
      <c r="R435" s="5">
        <v>0.72793581515027095</v>
      </c>
      <c r="S435" s="5">
        <v>0.71391872956562397</v>
      </c>
      <c r="T435" s="5">
        <v>0.75736343583754995</v>
      </c>
      <c r="U435" s="5">
        <v>0.76138613861386095</v>
      </c>
      <c r="V435" s="5" t="s">
        <v>740</v>
      </c>
      <c r="W435" s="5">
        <v>1.9163213849726499E-2</v>
      </c>
      <c r="X435" s="5">
        <v>1.9957539749743E-2</v>
      </c>
    </row>
    <row r="436" spans="1:24" x14ac:dyDescent="0.2">
      <c r="A436" s="5" t="s">
        <v>9</v>
      </c>
      <c r="B436" s="5">
        <v>102437397</v>
      </c>
      <c r="C436" s="5" t="s">
        <v>26</v>
      </c>
      <c r="D436" s="5" t="s">
        <v>485</v>
      </c>
      <c r="E436" s="5" t="s">
        <v>26</v>
      </c>
      <c r="F436" s="6">
        <v>0.18065268000000001</v>
      </c>
      <c r="G436" s="6">
        <v>0.79254078999999999</v>
      </c>
      <c r="H436" s="5">
        <v>0.60457302832386095</v>
      </c>
      <c r="I436" s="5">
        <v>0.49488267101712502</v>
      </c>
      <c r="J436" s="5">
        <v>0.109690357306736</v>
      </c>
      <c r="K436" s="5">
        <v>0.246753246753247</v>
      </c>
      <c r="L436" s="5">
        <v>0.92351031321619503</v>
      </c>
      <c r="M436" s="5">
        <v>0.59384206436838005</v>
      </c>
      <c r="N436" s="5">
        <v>0.355263157894737</v>
      </c>
      <c r="O436" s="5">
        <v>0.72222222222222199</v>
      </c>
      <c r="P436" s="5">
        <v>0.658227848101266</v>
      </c>
      <c r="Q436" s="5" t="s">
        <v>741</v>
      </c>
      <c r="R436" s="5">
        <v>0.47365941248294202</v>
      </c>
      <c r="S436" s="5">
        <v>0.22</v>
      </c>
      <c r="T436" s="5">
        <v>0.68627450980392202</v>
      </c>
      <c r="U436" s="5">
        <v>0.62222222222222201</v>
      </c>
      <c r="V436" s="5" t="s">
        <v>741</v>
      </c>
      <c r="W436" s="5">
        <v>0.120182651885438</v>
      </c>
      <c r="X436" s="5">
        <v>3.6005625879043997E-2</v>
      </c>
    </row>
    <row r="437" spans="1:24" x14ac:dyDescent="0.2">
      <c r="A437" s="5" t="s">
        <v>10</v>
      </c>
      <c r="B437" s="5">
        <v>20615453</v>
      </c>
      <c r="C437" s="5" t="s">
        <v>102</v>
      </c>
      <c r="D437" s="5" t="s">
        <v>496</v>
      </c>
      <c r="E437" s="5" t="s">
        <v>26</v>
      </c>
      <c r="F437" s="6">
        <v>0.18065268000000001</v>
      </c>
      <c r="G437" s="6">
        <v>0.79254078999999999</v>
      </c>
      <c r="H437" s="5">
        <v>0.16857691916829301</v>
      </c>
      <c r="I437" s="5">
        <v>0.115553745720519</v>
      </c>
      <c r="J437" s="5">
        <v>5.3023173447773402E-2</v>
      </c>
      <c r="K437" s="5">
        <v>0.246753246753247</v>
      </c>
      <c r="L437" s="5">
        <v>0.92351031321619503</v>
      </c>
      <c r="M437" s="5">
        <v>0.181602647829537</v>
      </c>
      <c r="N437" s="5">
        <v>9.5679012345678993E-2</v>
      </c>
      <c r="O437" s="5">
        <v>0.285179640718563</v>
      </c>
      <c r="P437" s="5">
        <v>0.10344827586206901</v>
      </c>
      <c r="Q437" s="5" t="s">
        <v>741</v>
      </c>
      <c r="R437" s="5">
        <v>0.123288539771833</v>
      </c>
      <c r="S437" s="5">
        <v>5.95768374164811E-2</v>
      </c>
      <c r="T437" s="5">
        <v>0.244972577696527</v>
      </c>
      <c r="U437" s="5">
        <v>6.9144981412639403E-2</v>
      </c>
      <c r="V437" s="5" t="s">
        <v>741</v>
      </c>
      <c r="W437" s="5">
        <v>5.8314108057704803E-2</v>
      </c>
      <c r="X437" s="5">
        <v>3.4303294449429603E-2</v>
      </c>
    </row>
    <row r="438" spans="1:24" x14ac:dyDescent="0.2">
      <c r="A438" s="5" t="s">
        <v>15</v>
      </c>
      <c r="B438" s="5">
        <v>45601624</v>
      </c>
      <c r="C438" s="5" t="s">
        <v>197</v>
      </c>
      <c r="D438" s="5" t="s">
        <v>566</v>
      </c>
      <c r="E438" s="5" t="s">
        <v>26</v>
      </c>
      <c r="F438" s="6">
        <v>0.18065268000000001</v>
      </c>
      <c r="G438" s="6">
        <v>0.79254078999999999</v>
      </c>
      <c r="H438" s="5">
        <v>0.77555616136055405</v>
      </c>
      <c r="I438" s="5">
        <v>0.73679314421018804</v>
      </c>
      <c r="J438" s="5">
        <v>3.8763017150366598E-2</v>
      </c>
      <c r="K438" s="5">
        <v>0.246753246753247</v>
      </c>
      <c r="L438" s="5">
        <v>0.92351031321619503</v>
      </c>
      <c r="M438" s="5">
        <v>0.78495310791837902</v>
      </c>
      <c r="N438" s="5">
        <v>0.75250836120401299</v>
      </c>
      <c r="O438" s="5">
        <v>0.84653961885657003</v>
      </c>
      <c r="P438" s="5">
        <v>0.72857142857142798</v>
      </c>
      <c r="Q438" s="5" t="s">
        <v>740</v>
      </c>
      <c r="R438" s="5">
        <v>0.73911007386770899</v>
      </c>
      <c r="S438" s="5">
        <v>0.67706013363028905</v>
      </c>
      <c r="T438" s="5">
        <v>0.78520625889046902</v>
      </c>
      <c r="U438" s="5">
        <v>0.72289156626506001</v>
      </c>
      <c r="V438" s="5" t="s">
        <v>741</v>
      </c>
      <c r="W438" s="5">
        <v>4.58430340506705E-2</v>
      </c>
      <c r="X438" s="5">
        <v>5.67986230636797E-3</v>
      </c>
    </row>
    <row r="439" spans="1:24" x14ac:dyDescent="0.2">
      <c r="A439" s="5" t="s">
        <v>19</v>
      </c>
      <c r="B439" s="5">
        <v>55782976</v>
      </c>
      <c r="C439" s="5" t="s">
        <v>262</v>
      </c>
      <c r="D439" s="5" t="s">
        <v>612</v>
      </c>
      <c r="E439" s="5" t="s">
        <v>26</v>
      </c>
      <c r="F439" s="6">
        <v>0.18065268000000001</v>
      </c>
      <c r="G439" s="6">
        <v>0.79254078999999999</v>
      </c>
      <c r="H439" s="5">
        <v>0.564947161604758</v>
      </c>
      <c r="I439" s="5">
        <v>0.59844083919986801</v>
      </c>
      <c r="J439" s="5">
        <v>-3.3493677595109697E-2</v>
      </c>
      <c r="K439" s="5">
        <v>0.246753246753247</v>
      </c>
      <c r="L439" s="5">
        <v>0.92351031321619503</v>
      </c>
      <c r="M439" s="5">
        <v>0.56465099328927404</v>
      </c>
      <c r="N439" s="5">
        <v>0.52807160292921096</v>
      </c>
      <c r="O439" s="5">
        <v>0.62016574585635398</v>
      </c>
      <c r="P439" s="5">
        <v>0.56642800318218001</v>
      </c>
      <c r="Q439" s="5" t="s">
        <v>741</v>
      </c>
      <c r="R439" s="5">
        <v>0.595382925538532</v>
      </c>
      <c r="S439" s="5">
        <v>0.53275862068965496</v>
      </c>
      <c r="T439" s="5">
        <v>0.63676844783715003</v>
      </c>
      <c r="U439" s="5">
        <v>0.61678832116788296</v>
      </c>
      <c r="V439" s="5" t="s">
        <v>741</v>
      </c>
      <c r="W439" s="5">
        <v>-3.0731932249258201E-2</v>
      </c>
      <c r="X439" s="5">
        <v>-5.0360317985703E-2</v>
      </c>
    </row>
    <row r="440" spans="1:24" x14ac:dyDescent="0.2">
      <c r="A440" s="5" t="s">
        <v>19</v>
      </c>
      <c r="B440" s="5">
        <v>97767071</v>
      </c>
      <c r="C440" s="5" t="s">
        <v>270</v>
      </c>
      <c r="D440" s="5" t="s">
        <v>616</v>
      </c>
      <c r="E440" s="5" t="s">
        <v>26</v>
      </c>
      <c r="F440" s="6">
        <v>0.18065268000000001</v>
      </c>
      <c r="G440" s="6">
        <v>0.79254078999999999</v>
      </c>
      <c r="H440" s="5">
        <v>9.8011812159712899E-2</v>
      </c>
      <c r="I440" s="5">
        <v>7.7132049516947396E-2</v>
      </c>
      <c r="J440" s="5">
        <v>2.08797626427655E-2</v>
      </c>
      <c r="K440" s="5">
        <v>0.246753246753247</v>
      </c>
      <c r="L440" s="5">
        <v>0.92351031321619503</v>
      </c>
      <c r="M440" s="5">
        <v>9.5762322739803701E-2</v>
      </c>
      <c r="N440" s="5">
        <v>6.8136272545090207E-2</v>
      </c>
      <c r="O440" s="5">
        <v>0.11554621848739501</v>
      </c>
      <c r="P440" s="5">
        <v>0.109259259259259</v>
      </c>
      <c r="Q440" s="5" t="s">
        <v>741</v>
      </c>
      <c r="R440" s="5">
        <v>7.5042621772371004E-2</v>
      </c>
      <c r="S440" s="5">
        <v>4.5703839122486302E-2</v>
      </c>
      <c r="T440" s="5">
        <v>0.11909262759924399</v>
      </c>
      <c r="U440" s="5">
        <v>8.9668615984405495E-2</v>
      </c>
      <c r="V440" s="5" t="s">
        <v>741</v>
      </c>
      <c r="W440" s="5">
        <v>2.07197009674326E-2</v>
      </c>
      <c r="X440" s="5">
        <v>1.9590643274853499E-2</v>
      </c>
    </row>
    <row r="441" spans="1:24" x14ac:dyDescent="0.2">
      <c r="A441" s="5" t="s">
        <v>20</v>
      </c>
      <c r="B441" s="5">
        <v>56740685</v>
      </c>
      <c r="C441" s="5" t="s">
        <v>276</v>
      </c>
      <c r="D441" s="5" t="s">
        <v>624</v>
      </c>
      <c r="E441" s="5" t="s">
        <v>26</v>
      </c>
      <c r="F441" s="6">
        <v>0.18065268000000001</v>
      </c>
      <c r="G441" s="6">
        <v>0.79254078999999999</v>
      </c>
      <c r="H441" s="5">
        <v>0.96122446611331303</v>
      </c>
      <c r="I441" s="5">
        <v>0.95210643903047298</v>
      </c>
      <c r="J441" s="5">
        <v>9.1180270828402597E-3</v>
      </c>
      <c r="K441" s="5">
        <v>0.246753246753247</v>
      </c>
      <c r="L441" s="5">
        <v>0.92351031321619503</v>
      </c>
      <c r="M441" s="5">
        <v>0.96186689400469705</v>
      </c>
      <c r="N441" s="5">
        <v>0.95573854863612995</v>
      </c>
      <c r="O441" s="5">
        <v>0.96810506566604104</v>
      </c>
      <c r="P441" s="5">
        <v>0.95801232665639402</v>
      </c>
      <c r="Q441" s="5" t="s">
        <v>741</v>
      </c>
      <c r="R441" s="5">
        <v>0.95533951328976596</v>
      </c>
      <c r="S441" s="5">
        <v>0.94242928452579</v>
      </c>
      <c r="T441" s="5">
        <v>0.96552878179384205</v>
      </c>
      <c r="U441" s="5">
        <v>0.932707993474715</v>
      </c>
      <c r="V441" s="5" t="s">
        <v>740</v>
      </c>
      <c r="W441" s="5">
        <v>6.5273807149310902E-3</v>
      </c>
      <c r="X441" s="5">
        <v>2.5304333181679E-2</v>
      </c>
    </row>
    <row r="442" spans="1:24" x14ac:dyDescent="0.2">
      <c r="A442" s="5" t="s">
        <v>20</v>
      </c>
      <c r="B442" s="5">
        <v>137862040</v>
      </c>
      <c r="C442" s="5" t="s">
        <v>26</v>
      </c>
      <c r="D442" s="5" t="s">
        <v>635</v>
      </c>
      <c r="E442" s="5" t="s">
        <v>26</v>
      </c>
      <c r="F442" s="6">
        <v>0.18065268000000001</v>
      </c>
      <c r="G442" s="6">
        <v>0.79254078999999999</v>
      </c>
      <c r="H442" s="5">
        <v>5.96381915526521E-3</v>
      </c>
      <c r="I442" s="5">
        <v>9.8394404982920895E-3</v>
      </c>
      <c r="J442" s="5">
        <v>-3.87562134302688E-3</v>
      </c>
      <c r="K442" s="5">
        <v>0.246753246753247</v>
      </c>
      <c r="L442" s="5">
        <v>0.92351031321619503</v>
      </c>
      <c r="M442" s="5">
        <v>5.40439274852101E-3</v>
      </c>
      <c r="N442" s="5">
        <v>3.7795275590551199E-3</v>
      </c>
      <c r="O442" s="5">
        <v>9.9725754176015896E-3</v>
      </c>
      <c r="P442" s="5">
        <v>8.7609511889862306E-3</v>
      </c>
      <c r="Q442" s="5" t="s">
        <v>741</v>
      </c>
      <c r="R442" s="5">
        <v>9.2585350652663202E-3</v>
      </c>
      <c r="S442" s="5">
        <v>1.3308490817141301E-3</v>
      </c>
      <c r="T442" s="5">
        <v>1.6224568632500599E-2</v>
      </c>
      <c r="U442" s="5">
        <v>1.3324873096446701E-2</v>
      </c>
      <c r="V442" s="5" t="s">
        <v>741</v>
      </c>
      <c r="W442" s="5">
        <v>-3.8541423167453102E-3</v>
      </c>
      <c r="X442" s="5">
        <v>-4.5639219074604699E-3</v>
      </c>
    </row>
    <row r="443" spans="1:24" x14ac:dyDescent="0.2">
      <c r="A443" s="5" t="s">
        <v>21</v>
      </c>
      <c r="B443" s="5">
        <v>24552732</v>
      </c>
      <c r="C443" s="5" t="s">
        <v>300</v>
      </c>
      <c r="D443" s="5" t="s">
        <v>645</v>
      </c>
      <c r="E443" s="5" t="s">
        <v>26</v>
      </c>
      <c r="F443" s="6">
        <v>0.18065268000000001</v>
      </c>
      <c r="G443" s="6">
        <v>0.79254078999999999</v>
      </c>
      <c r="H443" s="5">
        <v>0.89667941511414195</v>
      </c>
      <c r="I443" s="5">
        <v>0.87377634963119</v>
      </c>
      <c r="J443" s="5">
        <v>2.2903065482951498E-2</v>
      </c>
      <c r="K443" s="5">
        <v>0.246753246753247</v>
      </c>
      <c r="L443" s="5">
        <v>0.92351031321619503</v>
      </c>
      <c r="M443" s="5">
        <v>0.89894298773132597</v>
      </c>
      <c r="N443" s="5">
        <v>0.83310152990264297</v>
      </c>
      <c r="O443" s="5">
        <v>0.93936381709741601</v>
      </c>
      <c r="P443" s="5">
        <v>0.88536155202821898</v>
      </c>
      <c r="Q443" s="5" t="s">
        <v>741</v>
      </c>
      <c r="R443" s="5">
        <v>0.87261979027548797</v>
      </c>
      <c r="S443" s="5">
        <v>0.82531894013739004</v>
      </c>
      <c r="T443" s="5">
        <v>0.91458501208702703</v>
      </c>
      <c r="U443" s="5">
        <v>0.88071570576540703</v>
      </c>
      <c r="V443" s="5" t="s">
        <v>741</v>
      </c>
      <c r="W443" s="5">
        <v>2.6323197455838901E-2</v>
      </c>
      <c r="X443" s="5">
        <v>4.6458462628119496E-3</v>
      </c>
    </row>
    <row r="444" spans="1:24" x14ac:dyDescent="0.2">
      <c r="A444" s="5" t="s">
        <v>23</v>
      </c>
      <c r="B444" s="5">
        <v>80876305</v>
      </c>
      <c r="C444" s="5" t="s">
        <v>371</v>
      </c>
      <c r="D444" s="5" t="s">
        <v>692</v>
      </c>
      <c r="E444" s="5" t="s">
        <v>26</v>
      </c>
      <c r="F444" s="6">
        <v>0.18065268000000001</v>
      </c>
      <c r="G444" s="6">
        <v>0.79254078999999999</v>
      </c>
      <c r="H444" s="5">
        <v>0.80630833964053406</v>
      </c>
      <c r="I444" s="5">
        <v>0.77179403597421503</v>
      </c>
      <c r="J444" s="5">
        <v>3.4514303666318698E-2</v>
      </c>
      <c r="K444" s="5">
        <v>0.246753246753247</v>
      </c>
      <c r="L444" s="5">
        <v>0.92351031321619503</v>
      </c>
      <c r="M444" s="5">
        <v>0.80976410039564495</v>
      </c>
      <c r="N444" s="5">
        <v>0.72881355932203395</v>
      </c>
      <c r="O444" s="5">
        <v>0.87515762925599005</v>
      </c>
      <c r="P444" s="5">
        <v>0.78902953586497904</v>
      </c>
      <c r="Q444" s="5" t="s">
        <v>741</v>
      </c>
      <c r="R444" s="5">
        <v>0.77139411723873497</v>
      </c>
      <c r="S444" s="5">
        <v>0.70915411355735802</v>
      </c>
      <c r="T444" s="5">
        <v>0.83870967741935498</v>
      </c>
      <c r="U444" s="5">
        <v>0.77419354838709697</v>
      </c>
      <c r="V444" s="5" t="s">
        <v>741</v>
      </c>
      <c r="W444" s="5">
        <v>3.8369983156910002E-2</v>
      </c>
      <c r="X444" s="5">
        <v>1.48359874778821E-2</v>
      </c>
    </row>
    <row r="445" spans="1:24" x14ac:dyDescent="0.2">
      <c r="A445" s="5" t="s">
        <v>23</v>
      </c>
      <c r="B445" s="5">
        <v>105554521</v>
      </c>
      <c r="C445" s="5" t="s">
        <v>374</v>
      </c>
      <c r="D445" s="5" t="s">
        <v>695</v>
      </c>
      <c r="E445" s="5" t="s">
        <v>376</v>
      </c>
      <c r="F445" s="6">
        <v>0.18065268000000001</v>
      </c>
      <c r="G445" s="6">
        <v>0.79254078999999999</v>
      </c>
      <c r="H445" s="5">
        <v>2.68933961741929E-3</v>
      </c>
      <c r="I445" s="5">
        <v>3.7881881119980602E-3</v>
      </c>
      <c r="J445" s="5">
        <v>-1.09884849457877E-3</v>
      </c>
      <c r="K445" s="5">
        <v>0.246753246753247</v>
      </c>
      <c r="L445" s="5">
        <v>0.92351031321619503</v>
      </c>
      <c r="M445" s="5">
        <v>2.8224311798426402E-3</v>
      </c>
      <c r="N445" s="5">
        <v>1.1787819253438101E-3</v>
      </c>
      <c r="O445" s="5">
        <v>4.7965116279069797E-3</v>
      </c>
      <c r="P445" s="5">
        <v>2.0238818053025698E-3</v>
      </c>
      <c r="Q445" s="5" t="s">
        <v>741</v>
      </c>
      <c r="R445" s="5">
        <v>4.0170608471700696E-3</v>
      </c>
      <c r="S445" s="5">
        <v>2.657381105104E-3</v>
      </c>
      <c r="T445" s="5">
        <v>5.7496297586897803E-3</v>
      </c>
      <c r="U445" s="5">
        <v>2.41495170096598E-3</v>
      </c>
      <c r="V445" s="5" t="s">
        <v>740</v>
      </c>
      <c r="W445" s="5">
        <v>-1.1946296673274301E-3</v>
      </c>
      <c r="X445" s="5">
        <v>-3.9106989566340999E-4</v>
      </c>
    </row>
    <row r="446" spans="1:24" x14ac:dyDescent="0.2">
      <c r="A446" s="5" t="s">
        <v>24</v>
      </c>
      <c r="B446" s="5">
        <v>91872725</v>
      </c>
      <c r="C446" s="5" t="s">
        <v>393</v>
      </c>
      <c r="D446" s="5" t="s">
        <v>709</v>
      </c>
      <c r="E446" s="5" t="s">
        <v>395</v>
      </c>
      <c r="F446" s="6">
        <v>0.18065268000000001</v>
      </c>
      <c r="G446" s="6">
        <v>0.79254078999999999</v>
      </c>
      <c r="H446" s="5">
        <v>3.1421835935575397E-2</v>
      </c>
      <c r="I446" s="5">
        <v>3.81067674649294E-2</v>
      </c>
      <c r="J446" s="5">
        <v>-6.6849315293539798E-3</v>
      </c>
      <c r="K446" s="5">
        <v>0.246753246753247</v>
      </c>
      <c r="L446" s="5">
        <v>0.92351031321619503</v>
      </c>
      <c r="M446" s="5">
        <v>3.0009948633208699E-2</v>
      </c>
      <c r="N446" s="5">
        <v>1.7045454545454499E-2</v>
      </c>
      <c r="O446" s="5">
        <v>4.1737168640721897E-2</v>
      </c>
      <c r="P446" s="5">
        <v>3.8481272447408899E-2</v>
      </c>
      <c r="Q446" s="5" t="s">
        <v>741</v>
      </c>
      <c r="R446" s="5">
        <v>3.72115185641567E-2</v>
      </c>
      <c r="S446" s="5">
        <v>1.9558884727424099E-2</v>
      </c>
      <c r="T446" s="5">
        <v>4.8019207683073203E-2</v>
      </c>
      <c r="U446" s="5">
        <v>4.3478260869565202E-2</v>
      </c>
      <c r="V446" s="5" t="s">
        <v>741</v>
      </c>
      <c r="W446" s="5">
        <v>-7.2015699309480397E-3</v>
      </c>
      <c r="X446" s="5">
        <v>-4.9969884221563003E-3</v>
      </c>
    </row>
    <row r="447" spans="1:24" x14ac:dyDescent="0.2">
      <c r="A447" s="5" t="s">
        <v>25</v>
      </c>
      <c r="B447" s="5">
        <v>98952301</v>
      </c>
      <c r="C447" s="5" t="s">
        <v>420</v>
      </c>
      <c r="D447" s="5" t="s">
        <v>731</v>
      </c>
      <c r="E447" s="5" t="s">
        <v>26</v>
      </c>
      <c r="F447" s="6">
        <v>0.18065268000000001</v>
      </c>
      <c r="G447" s="6">
        <v>0.79254078999999999</v>
      </c>
      <c r="H447" s="5">
        <v>1.67323166259279E-2</v>
      </c>
      <c r="I447" s="5">
        <v>1.23930397930822E-2</v>
      </c>
      <c r="J447" s="5">
        <v>4.3392768328457398E-3</v>
      </c>
      <c r="K447" s="5">
        <v>0.246753246753247</v>
      </c>
      <c r="L447" s="5">
        <v>0.92351031321619503</v>
      </c>
      <c r="M447" s="5">
        <v>1.6051089579810801E-2</v>
      </c>
      <c r="N447" s="5">
        <v>8.7609511889862306E-3</v>
      </c>
      <c r="O447" s="5">
        <v>2.71453590192644E-2</v>
      </c>
      <c r="P447" s="5">
        <v>2.0138451856513501E-2</v>
      </c>
      <c r="Q447" s="5" t="s">
        <v>741</v>
      </c>
      <c r="R447" s="5">
        <v>1.18247495436781E-2</v>
      </c>
      <c r="S447" s="5">
        <v>5.6116722783389403E-3</v>
      </c>
      <c r="T447" s="5">
        <v>2.6017029328287599E-2</v>
      </c>
      <c r="U447" s="5">
        <v>1.5802781289507E-2</v>
      </c>
      <c r="V447" s="5" t="s">
        <v>741</v>
      </c>
      <c r="W447" s="5">
        <v>4.2263400361327603E-3</v>
      </c>
      <c r="X447" s="5">
        <v>4.3356705670064997E-3</v>
      </c>
    </row>
    <row r="448" spans="1:24" x14ac:dyDescent="0.2">
      <c r="A448" s="5" t="s">
        <v>8</v>
      </c>
      <c r="B448" s="5">
        <v>79888720</v>
      </c>
      <c r="C448" s="5" t="s">
        <v>39</v>
      </c>
      <c r="D448" s="5" t="s">
        <v>446</v>
      </c>
      <c r="E448" s="5" t="s">
        <v>26</v>
      </c>
      <c r="F448" s="6">
        <v>0.18065268000000001</v>
      </c>
      <c r="G448" s="6">
        <v>0.79254078999999999</v>
      </c>
      <c r="H448" s="5">
        <v>0.93370988447536596</v>
      </c>
      <c r="I448" s="5">
        <v>0.91526499123496996</v>
      </c>
      <c r="J448" s="5">
        <v>1.8444893240396599E-2</v>
      </c>
      <c r="K448" s="5">
        <v>0.32900432900432902</v>
      </c>
      <c r="L448" s="5">
        <v>0.94230175871644495</v>
      </c>
      <c r="M448" s="5">
        <v>0.93412092611864095</v>
      </c>
      <c r="N448" s="5">
        <v>0.911589008363202</v>
      </c>
      <c r="O448" s="5">
        <v>0.95412844036697297</v>
      </c>
      <c r="P448" s="5">
        <v>0.93165467625899301</v>
      </c>
      <c r="Q448" s="5" t="s">
        <v>741</v>
      </c>
      <c r="R448" s="5">
        <v>0.91545592985176305</v>
      </c>
      <c r="S448" s="5">
        <v>0.85969084423305597</v>
      </c>
      <c r="T448" s="5">
        <v>0.93904761904761902</v>
      </c>
      <c r="U448" s="5">
        <v>0.91411935953420698</v>
      </c>
      <c r="V448" s="5" t="s">
        <v>741</v>
      </c>
      <c r="W448" s="5">
        <v>1.8664996266877499E-2</v>
      </c>
      <c r="X448" s="5">
        <v>1.7535316724786001E-2</v>
      </c>
    </row>
    <row r="449" spans="1:24" x14ac:dyDescent="0.2">
      <c r="A449" s="5" t="s">
        <v>9</v>
      </c>
      <c r="B449" s="5">
        <v>97626436</v>
      </c>
      <c r="C449" s="5" t="s">
        <v>26</v>
      </c>
      <c r="D449" s="5" t="s">
        <v>477</v>
      </c>
      <c r="E449" s="5" t="s">
        <v>26</v>
      </c>
      <c r="F449" s="6">
        <v>0.18065268000000001</v>
      </c>
      <c r="G449" s="6">
        <v>0.79254078999999999</v>
      </c>
      <c r="H449" s="5">
        <v>0.56085115247602302</v>
      </c>
      <c r="I449" s="5">
        <v>0.53621917195072799</v>
      </c>
      <c r="J449" s="5">
        <v>2.4631980525295898E-2</v>
      </c>
      <c r="K449" s="5">
        <v>0.32900432900432902</v>
      </c>
      <c r="L449" s="5">
        <v>0.94230175871644495</v>
      </c>
      <c r="M449" s="5">
        <v>0.56100289298663697</v>
      </c>
      <c r="N449" s="5">
        <v>0.53341148886283696</v>
      </c>
      <c r="O449" s="5">
        <v>0.60467479674796698</v>
      </c>
      <c r="P449" s="5">
        <v>0.56009244992295804</v>
      </c>
      <c r="Q449" s="5" t="s">
        <v>741</v>
      </c>
      <c r="R449" s="5">
        <v>0.53603679513654501</v>
      </c>
      <c r="S449" s="5">
        <v>0.48201936376210203</v>
      </c>
      <c r="T449" s="5">
        <v>0.58926615553121597</v>
      </c>
      <c r="U449" s="5">
        <v>0.537313432835821</v>
      </c>
      <c r="V449" s="5" t="s">
        <v>741</v>
      </c>
      <c r="W449" s="5">
        <v>2.4966097850091299E-2</v>
      </c>
      <c r="X449" s="5">
        <v>2.2779017087137001E-2</v>
      </c>
    </row>
    <row r="450" spans="1:24" x14ac:dyDescent="0.2">
      <c r="A450" s="5" t="s">
        <v>9</v>
      </c>
      <c r="B450" s="5">
        <v>98837596</v>
      </c>
      <c r="C450" s="5" t="s">
        <v>81</v>
      </c>
      <c r="D450" s="5" t="s">
        <v>481</v>
      </c>
      <c r="E450" s="5" t="s">
        <v>26</v>
      </c>
      <c r="F450" s="6">
        <v>0.18065268000000001</v>
      </c>
      <c r="G450" s="6">
        <v>0.79254078999999999</v>
      </c>
      <c r="H450" s="5">
        <v>4.3039670096136802E-2</v>
      </c>
      <c r="I450" s="5">
        <v>3.64489254771602E-2</v>
      </c>
      <c r="J450" s="5">
        <v>6.5907446189765696E-3</v>
      </c>
      <c r="K450" s="5">
        <v>0.32900432900432902</v>
      </c>
      <c r="L450" s="5">
        <v>0.94230175871644495</v>
      </c>
      <c r="M450" s="5">
        <v>4.2664345642518101E-2</v>
      </c>
      <c r="N450" s="5">
        <v>3.2166059261606698E-2</v>
      </c>
      <c r="O450" s="5">
        <v>5.2110048962462102E-2</v>
      </c>
      <c r="P450" s="5">
        <v>4.4916292364230302E-2</v>
      </c>
      <c r="Q450" s="5" t="s">
        <v>741</v>
      </c>
      <c r="R450" s="5">
        <v>3.595993531951E-2</v>
      </c>
      <c r="S450" s="5">
        <v>2.13281069863961E-2</v>
      </c>
      <c r="T450" s="5">
        <v>4.3395380130073997E-2</v>
      </c>
      <c r="U450" s="5">
        <v>3.9382866423061297E-2</v>
      </c>
      <c r="V450" s="5" t="s">
        <v>741</v>
      </c>
      <c r="W450" s="5">
        <v>6.7044103230080501E-3</v>
      </c>
      <c r="X450" s="5">
        <v>5.5334259411690097E-3</v>
      </c>
    </row>
    <row r="451" spans="1:24" x14ac:dyDescent="0.2">
      <c r="A451" s="5" t="s">
        <v>9</v>
      </c>
      <c r="B451" s="5">
        <v>114639967</v>
      </c>
      <c r="C451" s="5" t="s">
        <v>26</v>
      </c>
      <c r="D451" s="5" t="s">
        <v>488</v>
      </c>
      <c r="E451" s="5" t="s">
        <v>26</v>
      </c>
      <c r="F451" s="6">
        <v>0.18065268000000001</v>
      </c>
      <c r="G451" s="6">
        <v>0.79254078999999999</v>
      </c>
      <c r="H451" s="5">
        <v>0.48560440443546699</v>
      </c>
      <c r="I451" s="5">
        <v>0.46743838139810501</v>
      </c>
      <c r="J451" s="5">
        <v>1.81660230373622E-2</v>
      </c>
      <c r="K451" s="5">
        <v>0.32900432900432902</v>
      </c>
      <c r="L451" s="5">
        <v>0.94230175871644495</v>
      </c>
      <c r="M451" s="5">
        <v>0.48774200773058801</v>
      </c>
      <c r="N451" s="5">
        <v>0.47187446407134298</v>
      </c>
      <c r="O451" s="5">
        <v>0.53850865104884404</v>
      </c>
      <c r="P451" s="5">
        <v>0.47491638795986602</v>
      </c>
      <c r="Q451" s="5" t="s">
        <v>741</v>
      </c>
      <c r="R451" s="5">
        <v>0.46810527017998299</v>
      </c>
      <c r="S451" s="5">
        <v>0.39630184907546201</v>
      </c>
      <c r="T451" s="5">
        <v>0.50854917894023999</v>
      </c>
      <c r="U451" s="5">
        <v>0.46343704870683999</v>
      </c>
      <c r="V451" s="5" t="s">
        <v>741</v>
      </c>
      <c r="W451" s="5">
        <v>1.9636737550605E-2</v>
      </c>
      <c r="X451" s="5">
        <v>1.1479339253025999E-2</v>
      </c>
    </row>
    <row r="452" spans="1:24" x14ac:dyDescent="0.2">
      <c r="A452" s="5" t="s">
        <v>11</v>
      </c>
      <c r="B452" s="5">
        <v>60687061</v>
      </c>
      <c r="C452" s="5" t="s">
        <v>121</v>
      </c>
      <c r="D452" s="5" t="s">
        <v>511</v>
      </c>
      <c r="E452" s="5" t="s">
        <v>26</v>
      </c>
      <c r="F452" s="6">
        <v>0.18065268000000001</v>
      </c>
      <c r="G452" s="6">
        <v>0.79254078999999999</v>
      </c>
      <c r="H452" s="5">
        <v>0.24230210882299799</v>
      </c>
      <c r="I452" s="5">
        <v>0.26352731368557097</v>
      </c>
      <c r="J452" s="5">
        <v>-2.1225204862573E-2</v>
      </c>
      <c r="K452" s="5">
        <v>0.32900432900432902</v>
      </c>
      <c r="L452" s="5">
        <v>0.94230175871644495</v>
      </c>
      <c r="M452" s="5">
        <v>0.23841437780112301</v>
      </c>
      <c r="N452" s="5">
        <v>0.220869200083981</v>
      </c>
      <c r="O452" s="5">
        <v>0.24993611040122701</v>
      </c>
      <c r="P452" s="5">
        <v>0.261740763932373</v>
      </c>
      <c r="Q452" s="5" t="s">
        <v>740</v>
      </c>
      <c r="R452" s="5">
        <v>0.26323865042420203</v>
      </c>
      <c r="S452" s="5">
        <v>0.19598540145985399</v>
      </c>
      <c r="T452" s="5">
        <v>0.30163407447093499</v>
      </c>
      <c r="U452" s="5">
        <v>0.265259293253786</v>
      </c>
      <c r="V452" s="5" t="s">
        <v>741</v>
      </c>
      <c r="W452" s="5">
        <v>-2.4824272623078798E-2</v>
      </c>
      <c r="X452" s="5">
        <v>-3.5185293214129998E-3</v>
      </c>
    </row>
    <row r="453" spans="1:24" x14ac:dyDescent="0.2">
      <c r="A453" s="5" t="s">
        <v>12</v>
      </c>
      <c r="B453" s="5">
        <v>31641104</v>
      </c>
      <c r="C453" s="5" t="s">
        <v>128</v>
      </c>
      <c r="D453" s="5" t="s">
        <v>517</v>
      </c>
      <c r="E453" s="5" t="s">
        <v>26</v>
      </c>
      <c r="F453" s="6">
        <v>0.18065268000000001</v>
      </c>
      <c r="G453" s="6">
        <v>0.79254078999999999</v>
      </c>
      <c r="H453" s="5">
        <v>5.0166260386614496E-3</v>
      </c>
      <c r="I453" s="5">
        <v>2.9914648394796998E-3</v>
      </c>
      <c r="J453" s="5">
        <v>2.0251611991817602E-3</v>
      </c>
      <c r="K453" s="5">
        <v>0.32900432900432902</v>
      </c>
      <c r="L453" s="5">
        <v>0.94230175871644495</v>
      </c>
      <c r="M453" s="5">
        <v>5.1349954941813502E-3</v>
      </c>
      <c r="N453" s="5">
        <v>4.99750124937531E-4</v>
      </c>
      <c r="O453" s="5">
        <v>1.23194562446899E-2</v>
      </c>
      <c r="P453" s="5">
        <v>4.4247787610619503E-3</v>
      </c>
      <c r="Q453" s="5" t="s">
        <v>741</v>
      </c>
      <c r="R453" s="5">
        <v>2.98396943823239E-3</v>
      </c>
      <c r="S453" s="5">
        <v>5.7937427578215505E-4</v>
      </c>
      <c r="T453" s="5">
        <v>1.0318142734307799E-2</v>
      </c>
      <c r="U453" s="5">
        <v>3.0364372469635602E-3</v>
      </c>
      <c r="V453" s="5" t="s">
        <v>741</v>
      </c>
      <c r="W453" s="5">
        <v>2.1510260559489702E-3</v>
      </c>
      <c r="X453" s="5">
        <v>1.3883415140983899E-3</v>
      </c>
    </row>
    <row r="454" spans="1:24" x14ac:dyDescent="0.2">
      <c r="A454" s="5" t="s">
        <v>13</v>
      </c>
      <c r="B454" s="5">
        <v>3996552</v>
      </c>
      <c r="C454" s="5" t="s">
        <v>141</v>
      </c>
      <c r="D454" s="5" t="s">
        <v>526</v>
      </c>
      <c r="E454" s="5" t="s">
        <v>26</v>
      </c>
      <c r="F454" s="6">
        <v>0.18065268000000001</v>
      </c>
      <c r="G454" s="6">
        <v>0.79254078999999999</v>
      </c>
      <c r="H454" s="5">
        <v>3.31212207578356E-2</v>
      </c>
      <c r="I454" s="5">
        <v>4.4077194287062298E-2</v>
      </c>
      <c r="J454" s="5">
        <v>-1.09559735292267E-2</v>
      </c>
      <c r="K454" s="5">
        <v>0.32900432900432902</v>
      </c>
      <c r="L454" s="5">
        <v>0.94230175871644495</v>
      </c>
      <c r="M454" s="5">
        <v>3.36522749452451E-2</v>
      </c>
      <c r="N454" s="5">
        <v>2.4554646124217601E-2</v>
      </c>
      <c r="O454" s="5">
        <v>4.3478260869565202E-2</v>
      </c>
      <c r="P454" s="5">
        <v>3.0465949820788499E-2</v>
      </c>
      <c r="Q454" s="5" t="s">
        <v>741</v>
      </c>
      <c r="R454" s="5">
        <v>4.30191811032333E-2</v>
      </c>
      <c r="S454" s="5">
        <v>2.8481012658227899E-2</v>
      </c>
      <c r="T454" s="5">
        <v>5.43325526932084E-2</v>
      </c>
      <c r="U454" s="5">
        <v>5.0425273390036399E-2</v>
      </c>
      <c r="V454" s="5" t="s">
        <v>741</v>
      </c>
      <c r="W454" s="5">
        <v>-9.3669061579882296E-3</v>
      </c>
      <c r="X454" s="5">
        <v>-1.99593235692479E-2</v>
      </c>
    </row>
    <row r="455" spans="1:24" x14ac:dyDescent="0.2">
      <c r="A455" s="5" t="s">
        <v>14</v>
      </c>
      <c r="B455" s="5">
        <v>10502161</v>
      </c>
      <c r="C455" s="5" t="s">
        <v>166</v>
      </c>
      <c r="D455" s="5" t="s">
        <v>544</v>
      </c>
      <c r="E455" s="5" t="s">
        <v>167</v>
      </c>
      <c r="F455" s="6">
        <v>0.18065268000000001</v>
      </c>
      <c r="G455" s="6">
        <v>0.79254078999999999</v>
      </c>
      <c r="H455" s="5">
        <v>0.26825918995001102</v>
      </c>
      <c r="I455" s="5">
        <v>0.32955628807241</v>
      </c>
      <c r="J455" s="5">
        <v>-6.1297098122398898E-2</v>
      </c>
      <c r="K455" s="5">
        <v>0.32900432900432902</v>
      </c>
      <c r="L455" s="5">
        <v>0.94230175871644495</v>
      </c>
      <c r="M455" s="5">
        <v>0.26789040938331299</v>
      </c>
      <c r="N455" s="5">
        <v>0.202554744525547</v>
      </c>
      <c r="O455" s="5">
        <v>0.33836858006042297</v>
      </c>
      <c r="P455" s="5">
        <v>0.27010309278350503</v>
      </c>
      <c r="Q455" s="5" t="s">
        <v>741</v>
      </c>
      <c r="R455" s="5">
        <v>0.306261477188773</v>
      </c>
      <c r="S455" s="5">
        <v>0.22381930184804899</v>
      </c>
      <c r="T455" s="5">
        <v>0.38928571428571401</v>
      </c>
      <c r="U455" s="5">
        <v>0.46932515337423297</v>
      </c>
      <c r="V455" s="5" t="s">
        <v>740</v>
      </c>
      <c r="W455" s="5">
        <v>-3.8371067805460603E-2</v>
      </c>
      <c r="X455" s="5">
        <v>-0.199222060590728</v>
      </c>
    </row>
    <row r="456" spans="1:24" x14ac:dyDescent="0.2">
      <c r="A456" s="5" t="s">
        <v>14</v>
      </c>
      <c r="B456" s="5">
        <v>17209529</v>
      </c>
      <c r="C456" s="5" t="s">
        <v>171</v>
      </c>
      <c r="D456" s="5" t="s">
        <v>548</v>
      </c>
      <c r="E456" s="5" t="s">
        <v>26</v>
      </c>
      <c r="F456" s="6">
        <v>0.18065268000000001</v>
      </c>
      <c r="G456" s="6">
        <v>0.79254078999999999</v>
      </c>
      <c r="H456" s="5">
        <v>4.55662822401113E-3</v>
      </c>
      <c r="I456" s="5">
        <v>5.8861069533265604E-3</v>
      </c>
      <c r="J456" s="5">
        <v>-1.3294787293154299E-3</v>
      </c>
      <c r="K456" s="5">
        <v>0.32900432900432902</v>
      </c>
      <c r="L456" s="5">
        <v>0.94230175871644495</v>
      </c>
      <c r="M456" s="5">
        <v>4.6352630438326299E-3</v>
      </c>
      <c r="N456" s="5">
        <v>2.9829794700824701E-3</v>
      </c>
      <c r="O456" s="5">
        <v>7.7501174260216103E-3</v>
      </c>
      <c r="P456" s="5">
        <v>4.16345412490362E-3</v>
      </c>
      <c r="Q456" s="5" t="s">
        <v>741</v>
      </c>
      <c r="R456" s="5">
        <v>5.97931202666146E-3</v>
      </c>
      <c r="S456" s="5">
        <v>2.6352114443468399E-3</v>
      </c>
      <c r="T456" s="5">
        <v>8.0207862629914101E-3</v>
      </c>
      <c r="U456" s="5">
        <v>5.3268765133171903E-3</v>
      </c>
      <c r="V456" s="5" t="s">
        <v>741</v>
      </c>
      <c r="W456" s="5">
        <v>-1.3440489828288201E-3</v>
      </c>
      <c r="X456" s="5">
        <v>-1.1634223884135701E-3</v>
      </c>
    </row>
    <row r="457" spans="1:24" x14ac:dyDescent="0.2">
      <c r="A457" s="5" t="s">
        <v>15</v>
      </c>
      <c r="B457" s="5">
        <v>7158290</v>
      </c>
      <c r="C457" s="5" t="s">
        <v>26</v>
      </c>
      <c r="D457" s="5" t="s">
        <v>561</v>
      </c>
      <c r="E457" s="5" t="s">
        <v>26</v>
      </c>
      <c r="F457" s="6">
        <v>0.18065268000000001</v>
      </c>
      <c r="G457" s="6">
        <v>0.79254078999999999</v>
      </c>
      <c r="H457" s="5">
        <v>0.78711803401767799</v>
      </c>
      <c r="I457" s="5">
        <v>0.83447061642375597</v>
      </c>
      <c r="J457" s="5">
        <v>-4.7352582406078002E-2</v>
      </c>
      <c r="K457" s="5">
        <v>0.32900432900432902</v>
      </c>
      <c r="L457" s="5">
        <v>0.94230175871644495</v>
      </c>
      <c r="M457" s="5">
        <v>0.79311306939264203</v>
      </c>
      <c r="N457" s="5">
        <v>0.754677754677755</v>
      </c>
      <c r="O457" s="5">
        <v>0.87919463087248295</v>
      </c>
      <c r="P457" s="5">
        <v>0.75714285714285701</v>
      </c>
      <c r="Q457" s="5" t="s">
        <v>741</v>
      </c>
      <c r="R457" s="5">
        <v>0.83092882032191095</v>
      </c>
      <c r="S457" s="5">
        <v>0.71555555555555606</v>
      </c>
      <c r="T457" s="5">
        <v>0.91735537190082606</v>
      </c>
      <c r="U457" s="5">
        <v>0.85572139303482597</v>
      </c>
      <c r="V457" s="5" t="s">
        <v>741</v>
      </c>
      <c r="W457" s="5">
        <v>-3.78157509292689E-2</v>
      </c>
      <c r="X457" s="5">
        <v>-9.8578535891968994E-2</v>
      </c>
    </row>
    <row r="458" spans="1:24" x14ac:dyDescent="0.2">
      <c r="A458" s="5" t="s">
        <v>15</v>
      </c>
      <c r="B458" s="5">
        <v>36083873</v>
      </c>
      <c r="C458" s="5" t="s">
        <v>196</v>
      </c>
      <c r="D458" s="5" t="s">
        <v>565</v>
      </c>
      <c r="E458" s="5" t="s">
        <v>26</v>
      </c>
      <c r="F458" s="6">
        <v>0.18065268000000001</v>
      </c>
      <c r="G458" s="6">
        <v>0.79254078999999999</v>
      </c>
      <c r="H458" s="5">
        <v>3.6078143184521501E-3</v>
      </c>
      <c r="I458" s="5">
        <v>7.8466301841127999E-3</v>
      </c>
      <c r="J458" s="5">
        <v>-4.2388158656606499E-3</v>
      </c>
      <c r="K458" s="5">
        <v>0.32900432900432902</v>
      </c>
      <c r="L458" s="5">
        <v>0.94230175871644495</v>
      </c>
      <c r="M458" s="5">
        <v>3.37091072846846E-3</v>
      </c>
      <c r="N458" s="5">
        <v>0</v>
      </c>
      <c r="O458" s="5">
        <v>5.5776892430278897E-3</v>
      </c>
      <c r="P458" s="5">
        <v>4.7923322683706103E-3</v>
      </c>
      <c r="Q458" s="5" t="s">
        <v>741</v>
      </c>
      <c r="R458" s="5">
        <v>6.1218014265748601E-3</v>
      </c>
      <c r="S458" s="5">
        <v>1.63934426229508E-3</v>
      </c>
      <c r="T458" s="5">
        <v>1.42222222222222E-2</v>
      </c>
      <c r="U458" s="5">
        <v>1.8195602729340399E-2</v>
      </c>
      <c r="V458" s="5" t="s">
        <v>740</v>
      </c>
      <c r="W458" s="5">
        <v>-2.7508906981064001E-3</v>
      </c>
      <c r="X458" s="5">
        <v>-1.3403270460969801E-2</v>
      </c>
    </row>
    <row r="459" spans="1:24" x14ac:dyDescent="0.2">
      <c r="A459" s="5" t="s">
        <v>16</v>
      </c>
      <c r="B459" s="5">
        <v>60750630</v>
      </c>
      <c r="C459" s="5" t="s">
        <v>26</v>
      </c>
      <c r="D459" s="5" t="s">
        <v>577</v>
      </c>
      <c r="E459" s="5" t="s">
        <v>26</v>
      </c>
      <c r="F459" s="6">
        <v>0.18065268000000001</v>
      </c>
      <c r="G459" s="6">
        <v>0.79254078999999999</v>
      </c>
      <c r="H459" s="5">
        <v>0.26375499822140602</v>
      </c>
      <c r="I459" s="5">
        <v>0.29560232678579501</v>
      </c>
      <c r="J459" s="5">
        <v>-3.1847328564389599E-2</v>
      </c>
      <c r="K459" s="5">
        <v>0.32900432900432902</v>
      </c>
      <c r="L459" s="5">
        <v>0.94230175871644495</v>
      </c>
      <c r="M459" s="5">
        <v>0.26173760549511399</v>
      </c>
      <c r="N459" s="5">
        <v>0.22971948445792301</v>
      </c>
      <c r="O459" s="5">
        <v>0.29886685552407899</v>
      </c>
      <c r="P459" s="5">
        <v>0.27384196185286103</v>
      </c>
      <c r="Q459" s="5" t="s">
        <v>741</v>
      </c>
      <c r="R459" s="5">
        <v>0.28965782294256098</v>
      </c>
      <c r="S459" s="5">
        <v>0.19893899204244</v>
      </c>
      <c r="T459" s="5">
        <v>0.37146702557200501</v>
      </c>
      <c r="U459" s="5">
        <v>0.33126934984520101</v>
      </c>
      <c r="V459" s="5" t="s">
        <v>741</v>
      </c>
      <c r="W459" s="5">
        <v>-2.79202174474464E-2</v>
      </c>
      <c r="X459" s="5">
        <v>-5.7427387992339998E-2</v>
      </c>
    </row>
    <row r="460" spans="1:24" x14ac:dyDescent="0.2">
      <c r="A460" s="5" t="s">
        <v>18</v>
      </c>
      <c r="B460" s="5">
        <v>30798754</v>
      </c>
      <c r="C460" s="5" t="s">
        <v>235</v>
      </c>
      <c r="D460" s="5" t="s">
        <v>593</v>
      </c>
      <c r="E460" s="5" t="s">
        <v>26</v>
      </c>
      <c r="F460" s="6">
        <v>0.18065268000000001</v>
      </c>
      <c r="G460" s="6">
        <v>0.79254078999999999</v>
      </c>
      <c r="H460" s="5">
        <v>0.95226001400450999</v>
      </c>
      <c r="I460" s="5">
        <v>0.95448792633824298</v>
      </c>
      <c r="J460" s="5">
        <v>-2.2279123337335398E-3</v>
      </c>
      <c r="K460" s="5">
        <v>0.32900432900432902</v>
      </c>
      <c r="L460" s="5">
        <v>0.94230175871644495</v>
      </c>
      <c r="M460" s="5">
        <v>0.95230006787744204</v>
      </c>
      <c r="N460" s="5">
        <v>0.94247787610619504</v>
      </c>
      <c r="O460" s="5">
        <v>0.96469104665826</v>
      </c>
      <c r="P460" s="5">
        <v>0.952059744639846</v>
      </c>
      <c r="Q460" s="5" t="s">
        <v>741</v>
      </c>
      <c r="R460" s="5">
        <v>0.95429818422554002</v>
      </c>
      <c r="S460" s="5">
        <v>0.946315789473684</v>
      </c>
      <c r="T460" s="5">
        <v>0.957398076042144</v>
      </c>
      <c r="U460" s="5">
        <v>0.95562637901446401</v>
      </c>
      <c r="V460" s="5" t="s">
        <v>741</v>
      </c>
      <c r="W460" s="5">
        <v>-1.9981163480973199E-3</v>
      </c>
      <c r="X460" s="5">
        <v>-3.5666343746180201E-3</v>
      </c>
    </row>
    <row r="461" spans="1:24" x14ac:dyDescent="0.2">
      <c r="A461" s="5" t="s">
        <v>20</v>
      </c>
      <c r="B461" s="5">
        <v>88641065</v>
      </c>
      <c r="C461" s="5" t="s">
        <v>26</v>
      </c>
      <c r="D461" s="5" t="s">
        <v>628</v>
      </c>
      <c r="E461" s="5" t="s">
        <v>284</v>
      </c>
      <c r="F461" s="6">
        <v>0.18065268000000001</v>
      </c>
      <c r="G461" s="6">
        <v>0.79254078999999999</v>
      </c>
      <c r="H461" s="5">
        <v>5.2914719503849898E-2</v>
      </c>
      <c r="I461" s="5">
        <v>3.9570583172012397E-2</v>
      </c>
      <c r="J461" s="5">
        <v>1.33441363318375E-2</v>
      </c>
      <c r="K461" s="5">
        <v>0.32900432900432902</v>
      </c>
      <c r="L461" s="5">
        <v>0.94230175871644495</v>
      </c>
      <c r="M461" s="5">
        <v>5.39845547903876E-2</v>
      </c>
      <c r="N461" s="5">
        <v>2.5557206537889999E-2</v>
      </c>
      <c r="O461" s="5">
        <v>7.2940117064385399E-2</v>
      </c>
      <c r="P461" s="5">
        <v>4.75655430711611E-2</v>
      </c>
      <c r="Q461" s="5" t="s">
        <v>741</v>
      </c>
      <c r="R461" s="5">
        <v>4.2579968051805098E-2</v>
      </c>
      <c r="S461" s="5">
        <v>2.9632041680234401E-2</v>
      </c>
      <c r="T461" s="5">
        <v>5.63063063063063E-2</v>
      </c>
      <c r="U461" s="5">
        <v>2.1514273893256101E-2</v>
      </c>
      <c r="V461" s="5" t="s">
        <v>740</v>
      </c>
      <c r="W461" s="5">
        <v>1.14045867385825E-2</v>
      </c>
      <c r="X461" s="5">
        <v>2.6051269177905002E-2</v>
      </c>
    </row>
    <row r="462" spans="1:24" x14ac:dyDescent="0.2">
      <c r="A462" s="5" t="s">
        <v>20</v>
      </c>
      <c r="B462" s="5">
        <v>147738739</v>
      </c>
      <c r="C462" s="5" t="s">
        <v>26</v>
      </c>
      <c r="D462" s="5" t="s">
        <v>640</v>
      </c>
      <c r="E462" s="5" t="s">
        <v>26</v>
      </c>
      <c r="F462" s="6">
        <v>0.18065268000000001</v>
      </c>
      <c r="G462" s="6">
        <v>0.79254078999999999</v>
      </c>
      <c r="H462" s="5">
        <v>0.29251434561033202</v>
      </c>
      <c r="I462" s="5">
        <v>0.35277680874969503</v>
      </c>
      <c r="J462" s="5">
        <v>-6.0262463139363003E-2</v>
      </c>
      <c r="K462" s="5">
        <v>0.32900432900432902</v>
      </c>
      <c r="L462" s="5">
        <v>0.94230175871644495</v>
      </c>
      <c r="M462" s="5">
        <v>0.29927118298636701</v>
      </c>
      <c r="N462" s="5">
        <v>0.21621621621621601</v>
      </c>
      <c r="O462" s="5">
        <v>0.39250000000000002</v>
      </c>
      <c r="P462" s="5">
        <v>0.25873015873015898</v>
      </c>
      <c r="Q462" s="5" t="s">
        <v>741</v>
      </c>
      <c r="R462" s="5">
        <v>0.354988581401393</v>
      </c>
      <c r="S462" s="5">
        <v>0.22712933753943201</v>
      </c>
      <c r="T462" s="5">
        <v>0.52564102564102599</v>
      </c>
      <c r="U462" s="5">
        <v>0.33950617283950602</v>
      </c>
      <c r="V462" s="5" t="s">
        <v>741</v>
      </c>
      <c r="W462" s="5">
        <v>-5.5717398415026501E-2</v>
      </c>
      <c r="X462" s="5">
        <v>-8.0776014109346997E-2</v>
      </c>
    </row>
    <row r="463" spans="1:24" x14ac:dyDescent="0.2">
      <c r="A463" s="5" t="s">
        <v>22</v>
      </c>
      <c r="B463" s="5">
        <v>133105282</v>
      </c>
      <c r="C463" s="5" t="s">
        <v>349</v>
      </c>
      <c r="D463" s="5" t="s">
        <v>676</v>
      </c>
      <c r="E463" s="5" t="s">
        <v>26</v>
      </c>
      <c r="F463" s="6">
        <v>0.18065268000000001</v>
      </c>
      <c r="G463" s="6">
        <v>0.79254078999999999</v>
      </c>
      <c r="H463" s="5">
        <v>4.2848282011039799E-3</v>
      </c>
      <c r="I463" s="5">
        <v>2.3785039431114402E-3</v>
      </c>
      <c r="J463" s="5">
        <v>1.9063242579925501E-3</v>
      </c>
      <c r="K463" s="5">
        <v>0.32900432900432902</v>
      </c>
      <c r="L463" s="5">
        <v>0.94230175871644495</v>
      </c>
      <c r="M463" s="5">
        <v>3.94157561982996E-3</v>
      </c>
      <c r="N463" s="5">
        <v>1.2642225031605601E-3</v>
      </c>
      <c r="O463" s="5">
        <v>6.3414634146341502E-3</v>
      </c>
      <c r="P463" s="5">
        <v>6.0010911074740896E-3</v>
      </c>
      <c r="Q463" s="5" t="s">
        <v>741</v>
      </c>
      <c r="R463" s="5">
        <v>2.4705999036036298E-3</v>
      </c>
      <c r="S463" s="5">
        <v>0</v>
      </c>
      <c r="T463" s="5">
        <v>8.1967213114754103E-3</v>
      </c>
      <c r="U463" s="5">
        <v>1.82592818015825E-3</v>
      </c>
      <c r="V463" s="5" t="s">
        <v>741</v>
      </c>
      <c r="W463" s="5">
        <v>1.47097571622633E-3</v>
      </c>
      <c r="X463" s="5">
        <v>4.1751629273158401E-3</v>
      </c>
    </row>
    <row r="464" spans="1:24" x14ac:dyDescent="0.2">
      <c r="A464" s="5" t="s">
        <v>23</v>
      </c>
      <c r="B464" s="5">
        <v>19698539</v>
      </c>
      <c r="C464" s="5" t="s">
        <v>354</v>
      </c>
      <c r="D464" s="5" t="s">
        <v>680</v>
      </c>
      <c r="E464" s="5" t="s">
        <v>355</v>
      </c>
      <c r="F464" s="6">
        <v>0.18065268000000001</v>
      </c>
      <c r="G464" s="6">
        <v>0.79254078999999999</v>
      </c>
      <c r="H464" s="5">
        <v>2.6087238825123801E-2</v>
      </c>
      <c r="I464" s="5">
        <v>3.1127778124555201E-2</v>
      </c>
      <c r="J464" s="5">
        <v>-5.0405392994313201E-3</v>
      </c>
      <c r="K464" s="5">
        <v>0.32900432900432902</v>
      </c>
      <c r="L464" s="5">
        <v>0.94230175871644495</v>
      </c>
      <c r="M464" s="5">
        <v>2.6644098950837601E-2</v>
      </c>
      <c r="N464" s="5">
        <v>2.05594071240736E-2</v>
      </c>
      <c r="O464" s="5">
        <v>3.6844213055666798E-2</v>
      </c>
      <c r="P464" s="5">
        <v>2.3302938196555201E-2</v>
      </c>
      <c r="Q464" s="5" t="s">
        <v>741</v>
      </c>
      <c r="R464" s="5">
        <v>3.1027964045456699E-2</v>
      </c>
      <c r="S464" s="5">
        <v>1.7199017199017199E-2</v>
      </c>
      <c r="T464" s="5">
        <v>3.91061452513966E-2</v>
      </c>
      <c r="U464" s="5">
        <v>3.1726662599145798E-2</v>
      </c>
      <c r="V464" s="5" t="s">
        <v>741</v>
      </c>
      <c r="W464" s="5">
        <v>-4.3838650946191604E-3</v>
      </c>
      <c r="X464" s="5">
        <v>-8.4237244025906002E-3</v>
      </c>
    </row>
    <row r="465" spans="1:24" x14ac:dyDescent="0.2">
      <c r="A465" s="5" t="s">
        <v>24</v>
      </c>
      <c r="B465" s="5">
        <v>26976522</v>
      </c>
      <c r="C465" s="5" t="s">
        <v>26</v>
      </c>
      <c r="D465" s="5" t="s">
        <v>702</v>
      </c>
      <c r="E465" s="5" t="s">
        <v>26</v>
      </c>
      <c r="F465" s="6">
        <v>0.18065268000000001</v>
      </c>
      <c r="G465" s="6">
        <v>0.79254078999999999</v>
      </c>
      <c r="H465" s="5">
        <v>4.7330457505239398E-3</v>
      </c>
      <c r="I465" s="5">
        <v>7.7813310553713497E-3</v>
      </c>
      <c r="J465" s="5">
        <v>-3.0482853048474198E-3</v>
      </c>
      <c r="K465" s="5">
        <v>0.32900432900432902</v>
      </c>
      <c r="L465" s="5">
        <v>0.94230175871644495</v>
      </c>
      <c r="M465" s="5">
        <v>5.4336524406041198E-3</v>
      </c>
      <c r="N465" s="5">
        <v>3.0487804878048802E-4</v>
      </c>
      <c r="O465" s="5">
        <v>1.4453961456102799E-2</v>
      </c>
      <c r="P465" s="5">
        <v>1.230012300123E-3</v>
      </c>
      <c r="Q465" s="5" t="s">
        <v>741</v>
      </c>
      <c r="R465" s="5">
        <v>8.3538968063788504E-3</v>
      </c>
      <c r="S465" s="5">
        <v>3.1948881789137401E-3</v>
      </c>
      <c r="T465" s="5">
        <v>1.26002290950745E-2</v>
      </c>
      <c r="U465" s="5">
        <v>4.3459365493263803E-3</v>
      </c>
      <c r="V465" s="5" t="s">
        <v>741</v>
      </c>
      <c r="W465" s="5">
        <v>-2.9202443657747302E-3</v>
      </c>
      <c r="X465" s="5">
        <v>-3.1159242492033801E-3</v>
      </c>
    </row>
    <row r="466" spans="1:24" x14ac:dyDescent="0.2">
      <c r="A466" s="5" t="s">
        <v>24</v>
      </c>
      <c r="B466" s="5">
        <v>70139817</v>
      </c>
      <c r="C466" s="5" t="s">
        <v>384</v>
      </c>
      <c r="D466" s="5" t="s">
        <v>703</v>
      </c>
      <c r="E466" s="5" t="s">
        <v>26</v>
      </c>
      <c r="F466" s="6">
        <v>0.18065268000000001</v>
      </c>
      <c r="G466" s="6">
        <v>0.79254078999999999</v>
      </c>
      <c r="H466" s="5">
        <v>5.4437593486680201E-3</v>
      </c>
      <c r="I466" s="5">
        <v>2.14119165300196E-3</v>
      </c>
      <c r="J466" s="5">
        <v>3.3025676956660701E-3</v>
      </c>
      <c r="K466" s="5">
        <v>0.32900432900432902</v>
      </c>
      <c r="L466" s="5">
        <v>0.94230175871644495</v>
      </c>
      <c r="M466" s="5">
        <v>4.2230423962307303E-3</v>
      </c>
      <c r="N466" s="5">
        <v>7.3691967575534301E-4</v>
      </c>
      <c r="O466" s="5">
        <v>8.5427135678391997E-3</v>
      </c>
      <c r="P466" s="5">
        <v>1.15473441108545E-2</v>
      </c>
      <c r="Q466" s="5" t="s">
        <v>740</v>
      </c>
      <c r="R466" s="5">
        <v>2.1166686752604798E-3</v>
      </c>
      <c r="S466" s="5">
        <v>0</v>
      </c>
      <c r="T466" s="5">
        <v>4.4910179640718596E-3</v>
      </c>
      <c r="U466" s="5">
        <v>2.2883295194508001E-3</v>
      </c>
      <c r="V466" s="5" t="s">
        <v>741</v>
      </c>
      <c r="W466" s="5">
        <v>2.10637372097025E-3</v>
      </c>
      <c r="X466" s="5">
        <v>9.2590145914036998E-3</v>
      </c>
    </row>
    <row r="467" spans="1:24" x14ac:dyDescent="0.2">
      <c r="A467" s="5" t="s">
        <v>9</v>
      </c>
      <c r="B467" s="5">
        <v>45980849</v>
      </c>
      <c r="C467" s="5" t="s">
        <v>53</v>
      </c>
      <c r="D467" s="5" t="s">
        <v>460</v>
      </c>
      <c r="E467" s="5" t="s">
        <v>26</v>
      </c>
      <c r="F467" s="6">
        <v>0.18065268000000001</v>
      </c>
      <c r="G467" s="6">
        <v>0.79254078999999999</v>
      </c>
      <c r="H467" s="5">
        <v>6.2347022056865403E-2</v>
      </c>
      <c r="I467" s="5">
        <v>5.0347536394420703E-2</v>
      </c>
      <c r="J467" s="5">
        <v>1.19994856624447E-2</v>
      </c>
      <c r="K467" s="5">
        <v>0.42857142857142899</v>
      </c>
      <c r="L467" s="5">
        <v>0.94230175871644495</v>
      </c>
      <c r="M467" s="5">
        <v>5.75466306961138E-2</v>
      </c>
      <c r="N467" s="5">
        <v>4.2967707499332798E-2</v>
      </c>
      <c r="O467" s="5">
        <v>7.98201236649803E-2</v>
      </c>
      <c r="P467" s="5">
        <v>8.6348978860623399E-2</v>
      </c>
      <c r="Q467" s="5" t="s">
        <v>740</v>
      </c>
      <c r="R467" s="5">
        <v>5.0292150515369602E-2</v>
      </c>
      <c r="S467" s="5">
        <v>3.5186129525752202E-2</v>
      </c>
      <c r="T467" s="5">
        <v>7.3737740646567407E-2</v>
      </c>
      <c r="U467" s="5">
        <v>5.0679851668726801E-2</v>
      </c>
      <c r="V467" s="5" t="s">
        <v>741</v>
      </c>
      <c r="W467" s="5">
        <v>7.25448018074412E-3</v>
      </c>
      <c r="X467" s="5">
        <v>3.5669127191896598E-2</v>
      </c>
    </row>
    <row r="468" spans="1:24" x14ac:dyDescent="0.2">
      <c r="A468" s="5" t="s">
        <v>9</v>
      </c>
      <c r="B468" s="5">
        <v>45980882</v>
      </c>
      <c r="C468" s="5" t="s">
        <v>53</v>
      </c>
      <c r="D468" s="5" t="s">
        <v>460</v>
      </c>
      <c r="E468" s="5" t="s">
        <v>26</v>
      </c>
      <c r="F468" s="6">
        <v>0.18065268000000001</v>
      </c>
      <c r="G468" s="6">
        <v>0.79254078999999999</v>
      </c>
      <c r="H468" s="5">
        <v>0.200530946719501</v>
      </c>
      <c r="I468" s="5">
        <v>0.170505381592053</v>
      </c>
      <c r="J468" s="5">
        <v>3.0025565127448299E-2</v>
      </c>
      <c r="K468" s="5">
        <v>0.42857142857142899</v>
      </c>
      <c r="L468" s="5">
        <v>0.94230175871644495</v>
      </c>
      <c r="M468" s="5">
        <v>0.19177227119853699</v>
      </c>
      <c r="N468" s="5">
        <v>0.12767094017093999</v>
      </c>
      <c r="O468" s="5">
        <v>0.23912274495932101</v>
      </c>
      <c r="P468" s="5">
        <v>0.24432432432432399</v>
      </c>
      <c r="Q468" s="5" t="s">
        <v>740</v>
      </c>
      <c r="R468" s="5">
        <v>0.17415003024440301</v>
      </c>
      <c r="S468" s="5">
        <v>0.14344053088310399</v>
      </c>
      <c r="T468" s="5">
        <v>0.21696396068438301</v>
      </c>
      <c r="U468" s="5">
        <v>0.14863748967795201</v>
      </c>
      <c r="V468" s="5" t="s">
        <v>741</v>
      </c>
      <c r="W468" s="5">
        <v>1.7622240954133599E-2</v>
      </c>
      <c r="X468" s="5">
        <v>9.5686834646371996E-2</v>
      </c>
    </row>
    <row r="469" spans="1:24" x14ac:dyDescent="0.2">
      <c r="A469" s="5" t="s">
        <v>9</v>
      </c>
      <c r="B469" s="5">
        <v>45980891</v>
      </c>
      <c r="C469" s="5" t="s">
        <v>53</v>
      </c>
      <c r="D469" s="5" t="s">
        <v>460</v>
      </c>
      <c r="E469" s="5" t="s">
        <v>26</v>
      </c>
      <c r="F469" s="6">
        <v>0.18065268000000001</v>
      </c>
      <c r="G469" s="6">
        <v>0.79254078999999999</v>
      </c>
      <c r="H469" s="5">
        <v>0.160634135601775</v>
      </c>
      <c r="I469" s="5">
        <v>0.134827802264639</v>
      </c>
      <c r="J469" s="5">
        <v>2.5806333337136299E-2</v>
      </c>
      <c r="K469" s="5">
        <v>0.42857142857142899</v>
      </c>
      <c r="L469" s="5">
        <v>0.94230175871644495</v>
      </c>
      <c r="M469" s="5">
        <v>0.153220237928445</v>
      </c>
      <c r="N469" s="5">
        <v>0.13238886174890099</v>
      </c>
      <c r="O469" s="5">
        <v>0.188097768331562</v>
      </c>
      <c r="P469" s="5">
        <v>0.197703623968425</v>
      </c>
      <c r="Q469" s="5" t="s">
        <v>740</v>
      </c>
      <c r="R469" s="5">
        <v>0.134687418793281</v>
      </c>
      <c r="S469" s="5">
        <v>0.106426735218509</v>
      </c>
      <c r="T469" s="5">
        <v>0.169500257599176</v>
      </c>
      <c r="U469" s="5">
        <v>0.13567010309278299</v>
      </c>
      <c r="V469" s="5" t="s">
        <v>741</v>
      </c>
      <c r="W469" s="5">
        <v>1.8532819135163699E-2</v>
      </c>
      <c r="X469" s="5">
        <v>6.2033520875641998E-2</v>
      </c>
    </row>
    <row r="470" spans="1:24" x14ac:dyDescent="0.2">
      <c r="A470" s="5" t="s">
        <v>13</v>
      </c>
      <c r="B470" s="5">
        <v>98606810</v>
      </c>
      <c r="C470" s="5" t="s">
        <v>159</v>
      </c>
      <c r="D470" s="5" t="s">
        <v>539</v>
      </c>
      <c r="E470" s="5" t="s">
        <v>160</v>
      </c>
      <c r="F470" s="6">
        <v>0.18065268000000001</v>
      </c>
      <c r="G470" s="6">
        <v>0.79254078999999999</v>
      </c>
      <c r="H470" s="5">
        <v>0.65635484218567897</v>
      </c>
      <c r="I470" s="5">
        <v>0.67939917535232197</v>
      </c>
      <c r="J470" s="5">
        <v>-2.30443331666427E-2</v>
      </c>
      <c r="K470" s="5">
        <v>0.42857142857142899</v>
      </c>
      <c r="L470" s="5">
        <v>0.94230175871644495</v>
      </c>
      <c r="M470" s="5">
        <v>0.65754802324165695</v>
      </c>
      <c r="N470" s="5">
        <v>0.60876132930513605</v>
      </c>
      <c r="O470" s="5">
        <v>0.70168067226890796</v>
      </c>
      <c r="P470" s="5">
        <v>0.65038893690579103</v>
      </c>
      <c r="Q470" s="5" t="s">
        <v>741</v>
      </c>
      <c r="R470" s="5">
        <v>0.67280965994986297</v>
      </c>
      <c r="S470" s="5">
        <v>0.63178420539486502</v>
      </c>
      <c r="T470" s="5">
        <v>0.715034965034965</v>
      </c>
      <c r="U470" s="5">
        <v>0.71893626776707897</v>
      </c>
      <c r="V470" s="5" t="s">
        <v>740</v>
      </c>
      <c r="W470" s="5">
        <v>-1.52616367082056E-2</v>
      </c>
      <c r="X470" s="5">
        <v>-6.8547330861287906E-2</v>
      </c>
    </row>
    <row r="471" spans="1:24" x14ac:dyDescent="0.2">
      <c r="A471" s="5" t="s">
        <v>16</v>
      </c>
      <c r="B471" s="5">
        <v>11048438</v>
      </c>
      <c r="C471" s="5" t="s">
        <v>208</v>
      </c>
      <c r="D471" s="5" t="s">
        <v>574</v>
      </c>
      <c r="E471" s="5" t="s">
        <v>26</v>
      </c>
      <c r="F471" s="6">
        <v>0.18065268000000001</v>
      </c>
      <c r="G471" s="6">
        <v>0.79254078999999999</v>
      </c>
      <c r="H471" s="5">
        <v>0.160589644277911</v>
      </c>
      <c r="I471" s="5">
        <v>0.13370630140322501</v>
      </c>
      <c r="J471" s="5">
        <v>2.68833428746862E-2</v>
      </c>
      <c r="K471" s="5">
        <v>0.42857142857142899</v>
      </c>
      <c r="L471" s="5">
        <v>0.94230175871644495</v>
      </c>
      <c r="M471" s="5">
        <v>0.15802628457969001</v>
      </c>
      <c r="N471" s="5">
        <v>0.124087591240876</v>
      </c>
      <c r="O471" s="5">
        <v>0.20626477541371199</v>
      </c>
      <c r="P471" s="5">
        <v>0.17340644276902001</v>
      </c>
      <c r="Q471" s="5" t="s">
        <v>741</v>
      </c>
      <c r="R471" s="5">
        <v>0.13612885422776999</v>
      </c>
      <c r="S471" s="5">
        <v>9.1946308724832199E-2</v>
      </c>
      <c r="T471" s="5">
        <v>0.17344173441734401</v>
      </c>
      <c r="U471" s="5">
        <v>0.119170984455959</v>
      </c>
      <c r="V471" s="5" t="s">
        <v>741</v>
      </c>
      <c r="W471" s="5">
        <v>2.1897430351919999E-2</v>
      </c>
      <c r="X471" s="5">
        <v>5.4235458313061001E-2</v>
      </c>
    </row>
    <row r="472" spans="1:24" x14ac:dyDescent="0.2">
      <c r="A472" s="5" t="s">
        <v>18</v>
      </c>
      <c r="B472" s="5">
        <v>74655770</v>
      </c>
      <c r="C472" s="5" t="s">
        <v>239</v>
      </c>
      <c r="D472" s="5" t="s">
        <v>595</v>
      </c>
      <c r="E472" s="5" t="s">
        <v>26</v>
      </c>
      <c r="F472" s="6">
        <v>0.18065268000000001</v>
      </c>
      <c r="G472" s="6">
        <v>0.79254078999999999</v>
      </c>
      <c r="H472" s="5">
        <v>2.3335031408213198E-2</v>
      </c>
      <c r="I472" s="5">
        <v>4.44811041384814E-2</v>
      </c>
      <c r="J472" s="5">
        <v>-2.1146072730268198E-2</v>
      </c>
      <c r="K472" s="5">
        <v>0.42857142857142899</v>
      </c>
      <c r="L472" s="5">
        <v>0.94230175871644495</v>
      </c>
      <c r="M472" s="5">
        <v>2.37163234041416E-2</v>
      </c>
      <c r="N472" s="5">
        <v>8.3565459610027894E-3</v>
      </c>
      <c r="O472" s="5">
        <v>4.69483568075117E-2</v>
      </c>
      <c r="P472" s="5">
        <v>2.1428571428571401E-2</v>
      </c>
      <c r="Q472" s="5" t="s">
        <v>741</v>
      </c>
      <c r="R472" s="5">
        <v>3.64625227294628E-2</v>
      </c>
      <c r="S472" s="5">
        <v>0</v>
      </c>
      <c r="T472" s="5">
        <v>8.2352941176470601E-2</v>
      </c>
      <c r="U472" s="5">
        <v>9.2592592592592601E-2</v>
      </c>
      <c r="V472" s="5" t="s">
        <v>740</v>
      </c>
      <c r="W472" s="5">
        <v>-1.2746199325321299E-2</v>
      </c>
      <c r="X472" s="5">
        <v>-7.1164021164021193E-2</v>
      </c>
    </row>
    <row r="473" spans="1:24" x14ac:dyDescent="0.2">
      <c r="A473" s="5" t="s">
        <v>20</v>
      </c>
      <c r="B473" s="5">
        <v>46345391</v>
      </c>
      <c r="C473" s="5" t="s">
        <v>274</v>
      </c>
      <c r="D473" s="5" t="s">
        <v>622</v>
      </c>
      <c r="E473" s="5" t="s">
        <v>26</v>
      </c>
      <c r="F473" s="6">
        <v>0.18065268000000001</v>
      </c>
      <c r="G473" s="6">
        <v>0.79254078999999999</v>
      </c>
      <c r="H473" s="5">
        <v>6.6138702942603904E-3</v>
      </c>
      <c r="I473" s="5">
        <v>4.0271628611075003E-3</v>
      </c>
      <c r="J473" s="5">
        <v>2.5867074331529E-3</v>
      </c>
      <c r="K473" s="5">
        <v>0.42857142857142899</v>
      </c>
      <c r="L473" s="5">
        <v>0.94230175871644495</v>
      </c>
      <c r="M473" s="5">
        <v>6.0007701849334001E-3</v>
      </c>
      <c r="N473" s="5">
        <v>3.04259634888438E-3</v>
      </c>
      <c r="O473" s="5">
        <v>9.6852300242130807E-3</v>
      </c>
      <c r="P473" s="5">
        <v>9.6793708408953408E-3</v>
      </c>
      <c r="Q473" s="5" t="s">
        <v>741</v>
      </c>
      <c r="R473" s="5">
        <v>4.69835667129208E-3</v>
      </c>
      <c r="S473" s="5">
        <v>1.5923566878980899E-3</v>
      </c>
      <c r="T473" s="5">
        <v>1.0416666666666701E-2</v>
      </c>
      <c r="U473" s="5">
        <v>0</v>
      </c>
      <c r="V473" s="5" t="s">
        <v>740</v>
      </c>
      <c r="W473" s="5">
        <v>1.3024135136413199E-3</v>
      </c>
      <c r="X473" s="5">
        <v>9.6793708408953408E-3</v>
      </c>
    </row>
    <row r="474" spans="1:24" x14ac:dyDescent="0.2">
      <c r="A474" s="5" t="s">
        <v>20</v>
      </c>
      <c r="B474" s="5">
        <v>88641080</v>
      </c>
      <c r="C474" s="5" t="s">
        <v>26</v>
      </c>
      <c r="D474" s="5" t="s">
        <v>628</v>
      </c>
      <c r="E474" s="5" t="s">
        <v>26</v>
      </c>
      <c r="F474" s="6">
        <v>0.18065268000000001</v>
      </c>
      <c r="G474" s="6">
        <v>0.79254078999999999</v>
      </c>
      <c r="H474" s="5">
        <v>4.3290858243734701E-2</v>
      </c>
      <c r="I474" s="5">
        <v>3.34577753220308E-2</v>
      </c>
      <c r="J474" s="5">
        <v>9.8330829217038798E-3</v>
      </c>
      <c r="K474" s="5">
        <v>0.42857142857142899</v>
      </c>
      <c r="L474" s="5">
        <v>0.94230175871644495</v>
      </c>
      <c r="M474" s="5">
        <v>4.2375357491584102E-2</v>
      </c>
      <c r="N474" s="5">
        <v>2.9997029997030002E-2</v>
      </c>
      <c r="O474" s="5">
        <v>5.31858873091101E-2</v>
      </c>
      <c r="P474" s="5">
        <v>4.78683620044877E-2</v>
      </c>
      <c r="Q474" s="5" t="s">
        <v>741</v>
      </c>
      <c r="R474" s="5">
        <v>3.5376376246993101E-2</v>
      </c>
      <c r="S474" s="5">
        <v>1.3328998699609899E-2</v>
      </c>
      <c r="T474" s="5">
        <v>5.0098231827111997E-2</v>
      </c>
      <c r="U474" s="5">
        <v>2.1946169772256701E-2</v>
      </c>
      <c r="V474" s="5" t="s">
        <v>741</v>
      </c>
      <c r="W474" s="5">
        <v>6.9989812445909296E-3</v>
      </c>
      <c r="X474" s="5">
        <v>2.5922192232230998E-2</v>
      </c>
    </row>
    <row r="475" spans="1:24" x14ac:dyDescent="0.2">
      <c r="A475" s="5" t="s">
        <v>20</v>
      </c>
      <c r="B475" s="5">
        <v>147738730</v>
      </c>
      <c r="C475" s="5" t="s">
        <v>26</v>
      </c>
      <c r="D475" s="5" t="s">
        <v>640</v>
      </c>
      <c r="E475" s="5" t="s">
        <v>26</v>
      </c>
      <c r="F475" s="6">
        <v>0.18065268000000001</v>
      </c>
      <c r="G475" s="6">
        <v>0.79254078999999999</v>
      </c>
      <c r="H475" s="5">
        <v>0.20114322931078801</v>
      </c>
      <c r="I475" s="5">
        <v>0.244015160754051</v>
      </c>
      <c r="J475" s="5">
        <v>-4.2871931443262602E-2</v>
      </c>
      <c r="K475" s="5">
        <v>0.42857142857142899</v>
      </c>
      <c r="L475" s="5">
        <v>0.94230175871644495</v>
      </c>
      <c r="M475" s="5">
        <v>0.20232425612532701</v>
      </c>
      <c r="N475" s="5">
        <v>0.15472779369627501</v>
      </c>
      <c r="O475" s="5">
        <v>0.23749999999999999</v>
      </c>
      <c r="P475" s="5">
        <v>0.19523809523809499</v>
      </c>
      <c r="Q475" s="5" t="s">
        <v>741</v>
      </c>
      <c r="R475" s="5">
        <v>0.24318915531045299</v>
      </c>
      <c r="S475" s="5">
        <v>0.15141955835962201</v>
      </c>
      <c r="T475" s="5">
        <v>0.35897435897435898</v>
      </c>
      <c r="U475" s="5">
        <v>0.248971193415638</v>
      </c>
      <c r="V475" s="5" t="s">
        <v>741</v>
      </c>
      <c r="W475" s="5">
        <v>-4.0864899185126098E-2</v>
      </c>
      <c r="X475" s="5">
        <v>-5.3733098177543001E-2</v>
      </c>
    </row>
    <row r="476" spans="1:24" x14ac:dyDescent="0.2">
      <c r="A476" s="5" t="s">
        <v>22</v>
      </c>
      <c r="B476" s="5">
        <v>30959030</v>
      </c>
      <c r="C476" s="5" t="s">
        <v>324</v>
      </c>
      <c r="D476" s="5" t="s">
        <v>661</v>
      </c>
      <c r="E476" s="5" t="s">
        <v>26</v>
      </c>
      <c r="F476" s="6">
        <v>0.18065268000000001</v>
      </c>
      <c r="G476" s="6">
        <v>0.79254078999999999</v>
      </c>
      <c r="H476" s="5">
        <v>3.5852963009272897E-2</v>
      </c>
      <c r="I476" s="5">
        <v>2.8635019576484701E-2</v>
      </c>
      <c r="J476" s="5">
        <v>7.21794343278815E-3</v>
      </c>
      <c r="K476" s="5">
        <v>0.42857142857142899</v>
      </c>
      <c r="L476" s="5">
        <v>0.94230175871644495</v>
      </c>
      <c r="M476" s="5">
        <v>3.5873797157021201E-2</v>
      </c>
      <c r="N476" s="5">
        <v>2.41308793456033E-2</v>
      </c>
      <c r="O476" s="5">
        <v>5.0962627406568498E-2</v>
      </c>
      <c r="P476" s="5">
        <v>3.5748792270531397E-2</v>
      </c>
      <c r="Q476" s="5" t="s">
        <v>741</v>
      </c>
      <c r="R476" s="5">
        <v>3.0158659941246502E-2</v>
      </c>
      <c r="S476" s="5">
        <v>2.02883075280299E-2</v>
      </c>
      <c r="T476" s="5">
        <v>4.0932347924957403E-2</v>
      </c>
      <c r="U476" s="5">
        <v>1.9493177387914201E-2</v>
      </c>
      <c r="V476" s="5" t="s">
        <v>740</v>
      </c>
      <c r="W476" s="5">
        <v>5.7151372157746901E-3</v>
      </c>
      <c r="X476" s="5">
        <v>1.62556148826172E-2</v>
      </c>
    </row>
    <row r="477" spans="1:24" x14ac:dyDescent="0.2">
      <c r="A477" s="5" t="s">
        <v>24</v>
      </c>
      <c r="B477" s="5">
        <v>126422334</v>
      </c>
      <c r="C477" s="5" t="s">
        <v>26</v>
      </c>
      <c r="D477" s="5" t="s">
        <v>722</v>
      </c>
      <c r="E477" s="5" t="s">
        <v>26</v>
      </c>
      <c r="F477" s="6">
        <v>0.18065268000000001</v>
      </c>
      <c r="G477" s="6">
        <v>0.79254078999999999</v>
      </c>
      <c r="H477" s="5">
        <v>4.1854112926423496E-3</v>
      </c>
      <c r="I477" s="5">
        <v>4.9831960671291899E-3</v>
      </c>
      <c r="J477" s="5">
        <v>-7.9778477448683605E-4</v>
      </c>
      <c r="K477" s="5">
        <v>0.42857142857142899</v>
      </c>
      <c r="L477" s="5">
        <v>0.94230175871644495</v>
      </c>
      <c r="M477" s="5">
        <v>4.40047866724324E-3</v>
      </c>
      <c r="N477" s="5">
        <v>2.2026431718061702E-3</v>
      </c>
      <c r="O477" s="5">
        <v>7.7689827030196397E-3</v>
      </c>
      <c r="P477" s="5">
        <v>3.1100744196378999E-3</v>
      </c>
      <c r="Q477" s="5" t="s">
        <v>741</v>
      </c>
      <c r="R477" s="5">
        <v>4.9029819325978902E-3</v>
      </c>
      <c r="S477" s="5">
        <v>3.6873156342182899E-3</v>
      </c>
      <c r="T477" s="5">
        <v>6.8069861173309498E-3</v>
      </c>
      <c r="U477" s="5">
        <v>5.4644808743169399E-3</v>
      </c>
      <c r="V477" s="5" t="s">
        <v>741</v>
      </c>
      <c r="W477" s="5">
        <v>-5.02503265354654E-4</v>
      </c>
      <c r="X477" s="5">
        <v>-2.3544064546790399E-3</v>
      </c>
    </row>
    <row r="478" spans="1:24" x14ac:dyDescent="0.2">
      <c r="A478" s="5" t="s">
        <v>21</v>
      </c>
      <c r="B478" s="5">
        <v>111418947</v>
      </c>
      <c r="C478" s="5" t="s">
        <v>305</v>
      </c>
      <c r="D478" s="5" t="s">
        <v>650</v>
      </c>
      <c r="E478" s="5" t="s">
        <v>306</v>
      </c>
      <c r="F478" s="6">
        <v>0.18065268000000001</v>
      </c>
      <c r="G478" s="6">
        <v>0.79254078999999999</v>
      </c>
      <c r="H478" s="5">
        <v>0.20860440336158501</v>
      </c>
      <c r="I478" s="5">
        <v>0.17902850422151501</v>
      </c>
      <c r="J478" s="5">
        <v>2.95758991400706E-2</v>
      </c>
      <c r="K478" s="5">
        <v>0.53679653679653705</v>
      </c>
      <c r="L478" s="5">
        <v>0.96462290284002605</v>
      </c>
      <c r="M478" s="5">
        <v>0.20152354111451201</v>
      </c>
      <c r="N478" s="5">
        <v>0.17502054231717301</v>
      </c>
      <c r="O478" s="5">
        <v>0.24350483953133001</v>
      </c>
      <c r="P478" s="5">
        <v>0.24400871459695</v>
      </c>
      <c r="Q478" s="5" t="s">
        <v>740</v>
      </c>
      <c r="R478" s="5">
        <v>0.186319360958007</v>
      </c>
      <c r="S478" s="5">
        <v>0.13772107857349999</v>
      </c>
      <c r="T478" s="5">
        <v>0.21777221526908599</v>
      </c>
      <c r="U478" s="5">
        <v>0.13528336380255901</v>
      </c>
      <c r="V478" s="5" t="s">
        <v>740</v>
      </c>
      <c r="W478" s="5">
        <v>1.5204180156504999E-2</v>
      </c>
      <c r="X478" s="5">
        <v>0.108725350794391</v>
      </c>
    </row>
    <row r="479" spans="1:24" x14ac:dyDescent="0.2">
      <c r="A479" s="5" t="s">
        <v>21</v>
      </c>
      <c r="B479" s="5">
        <v>111418952</v>
      </c>
      <c r="C479" s="5" t="s">
        <v>305</v>
      </c>
      <c r="D479" s="5" t="s">
        <v>650</v>
      </c>
      <c r="E479" s="5" t="s">
        <v>26</v>
      </c>
      <c r="F479" s="6">
        <v>0.18065268000000001</v>
      </c>
      <c r="G479" s="6">
        <v>0.79254078999999999</v>
      </c>
      <c r="H479" s="5">
        <v>0.21556921709113899</v>
      </c>
      <c r="I479" s="5">
        <v>0.190720332773747</v>
      </c>
      <c r="J479" s="5">
        <v>2.4848884317392399E-2</v>
      </c>
      <c r="K479" s="5">
        <v>0.53679653679653705</v>
      </c>
      <c r="L479" s="5">
        <v>0.96462290284002605</v>
      </c>
      <c r="M479" s="5">
        <v>0.21112626001139001</v>
      </c>
      <c r="N479" s="5">
        <v>0.19846572630536999</v>
      </c>
      <c r="O479" s="5">
        <v>0.22284263959390899</v>
      </c>
      <c r="P479" s="5">
        <v>0.23778400248988499</v>
      </c>
      <c r="Q479" s="5" t="s">
        <v>740</v>
      </c>
      <c r="R479" s="5">
        <v>0.19905432585787</v>
      </c>
      <c r="S479" s="5">
        <v>0.159663865546219</v>
      </c>
      <c r="T479" s="5">
        <v>0.22058087130696</v>
      </c>
      <c r="U479" s="5">
        <v>0.14071637426900599</v>
      </c>
      <c r="V479" s="5" t="s">
        <v>740</v>
      </c>
      <c r="W479" s="5">
        <v>1.20719341535198E-2</v>
      </c>
      <c r="X479" s="5">
        <v>9.7067628220878999E-2</v>
      </c>
    </row>
    <row r="480" spans="1:24" x14ac:dyDescent="0.2">
      <c r="A480" s="5" t="s">
        <v>11</v>
      </c>
      <c r="B480" s="5">
        <v>34876255</v>
      </c>
      <c r="C480" s="5" t="s">
        <v>117</v>
      </c>
      <c r="D480" s="5" t="s">
        <v>508</v>
      </c>
      <c r="E480" s="5" t="s">
        <v>26</v>
      </c>
      <c r="F480" s="6">
        <v>0.18681239999999999</v>
      </c>
      <c r="G480" s="6">
        <v>0.81780536000000004</v>
      </c>
      <c r="H480" s="5">
        <v>5.3565757970094503E-3</v>
      </c>
      <c r="I480" s="5">
        <v>2.1440615378255502E-3</v>
      </c>
      <c r="J480" s="5">
        <v>3.2125142591838901E-3</v>
      </c>
      <c r="K480" s="5">
        <v>0.37028653236674403</v>
      </c>
      <c r="L480" s="5">
        <v>0.94230175871644495</v>
      </c>
      <c r="M480" s="5">
        <v>5.0765396050599801E-3</v>
      </c>
      <c r="N480" s="5">
        <v>0</v>
      </c>
      <c r="O480" s="5">
        <v>1.34128166915052E-2</v>
      </c>
      <c r="P480" s="5">
        <v>6.7567567567567597E-3</v>
      </c>
      <c r="Q480" s="5" t="s">
        <v>741</v>
      </c>
      <c r="R480" s="5">
        <v>2.5014051274631498E-3</v>
      </c>
      <c r="S480" s="5">
        <v>0</v>
      </c>
      <c r="T480" s="5">
        <v>8.3194675540765404E-3</v>
      </c>
      <c r="U480" s="5">
        <v>0</v>
      </c>
      <c r="V480" s="5" t="s">
        <v>741</v>
      </c>
      <c r="W480" s="5">
        <v>2.5751344775968399E-3</v>
      </c>
      <c r="X480" s="5">
        <v>6.7567567567567597E-3</v>
      </c>
    </row>
    <row r="481" spans="1:24" x14ac:dyDescent="0.2">
      <c r="A481" s="5" t="s">
        <v>8</v>
      </c>
      <c r="B481" s="5">
        <v>81431223</v>
      </c>
      <c r="C481" s="5" t="s">
        <v>44</v>
      </c>
      <c r="D481" s="5" t="s">
        <v>450</v>
      </c>
      <c r="E481" s="5" t="s">
        <v>26</v>
      </c>
      <c r="F481" s="6">
        <v>0.19065753999999999</v>
      </c>
      <c r="G481" s="6">
        <v>0.83107131999999995</v>
      </c>
      <c r="H481" s="5">
        <v>1.59904799409919E-3</v>
      </c>
      <c r="I481" s="5">
        <v>4.4365572315882898E-4</v>
      </c>
      <c r="J481" s="5">
        <v>1.1553922709403601E-3</v>
      </c>
      <c r="K481" s="5">
        <v>0.16928906167038901</v>
      </c>
      <c r="L481" s="5">
        <v>0.90116699593008798</v>
      </c>
      <c r="M481" s="5">
        <v>1.91885759291903E-3</v>
      </c>
      <c r="N481" s="5">
        <v>0</v>
      </c>
      <c r="O481" s="5">
        <v>3.4129692832764501E-3</v>
      </c>
      <c r="P481" s="5">
        <v>0</v>
      </c>
      <c r="Q481" s="5" t="s">
        <v>741</v>
      </c>
      <c r="R481" s="5">
        <v>5.1759834368530003E-4</v>
      </c>
      <c r="S481" s="5">
        <v>0</v>
      </c>
      <c r="T481" s="5">
        <v>3.1055900621118002E-3</v>
      </c>
      <c r="U481" s="5">
        <v>0</v>
      </c>
      <c r="V481" s="5" t="s">
        <v>741</v>
      </c>
      <c r="W481" s="5">
        <v>1.40125924923373E-3</v>
      </c>
      <c r="X481" s="5">
        <v>0</v>
      </c>
    </row>
    <row r="482" spans="1:24" x14ac:dyDescent="0.2">
      <c r="A482" s="5" t="s">
        <v>24</v>
      </c>
      <c r="B482" s="5">
        <v>125669993</v>
      </c>
      <c r="C482" s="5" t="s">
        <v>410</v>
      </c>
      <c r="D482" s="5" t="s">
        <v>721</v>
      </c>
      <c r="E482" s="5" t="s">
        <v>26</v>
      </c>
      <c r="F482" s="6">
        <v>0.19065753999999999</v>
      </c>
      <c r="G482" s="6">
        <v>0.83107131999999995</v>
      </c>
      <c r="H482" s="5">
        <v>1.29246319490222E-2</v>
      </c>
      <c r="I482" s="5">
        <v>1.87149095446039E-3</v>
      </c>
      <c r="J482" s="5">
        <v>1.10531409945618E-2</v>
      </c>
      <c r="K482" s="5">
        <v>0.48603403448853499</v>
      </c>
      <c r="L482" s="5">
        <v>0.96462290284002605</v>
      </c>
      <c r="M482" s="5">
        <v>9.2032520325203305E-3</v>
      </c>
      <c r="N482" s="5">
        <v>0</v>
      </c>
      <c r="O482" s="5">
        <v>4.2682926829268303E-2</v>
      </c>
      <c r="P482" s="5">
        <v>3.1531531531531501E-2</v>
      </c>
      <c r="Q482" s="5" t="s">
        <v>741</v>
      </c>
      <c r="R482" s="5">
        <v>2.18340611353712E-3</v>
      </c>
      <c r="S482" s="5">
        <v>0</v>
      </c>
      <c r="T482" s="5">
        <v>1.31004366812227E-2</v>
      </c>
      <c r="U482" s="5">
        <v>0</v>
      </c>
      <c r="V482" s="5" t="s">
        <v>741</v>
      </c>
      <c r="W482" s="5">
        <v>7.0198459189832101E-3</v>
      </c>
      <c r="X482" s="5">
        <v>3.1531531531531501E-2</v>
      </c>
    </row>
    <row r="483" spans="1:24" x14ac:dyDescent="0.2">
      <c r="A483" s="5" t="s">
        <v>18</v>
      </c>
      <c r="B483" s="5">
        <v>128436646</v>
      </c>
      <c r="C483" s="5" t="s">
        <v>248</v>
      </c>
      <c r="D483" s="5" t="s">
        <v>602</v>
      </c>
      <c r="E483" s="5" t="s">
        <v>26</v>
      </c>
      <c r="F483" s="6">
        <v>0.19792562999999999</v>
      </c>
      <c r="G483" s="6">
        <v>0.85799298999999996</v>
      </c>
      <c r="H483" s="5">
        <v>0.90474002423375599</v>
      </c>
      <c r="I483" s="5">
        <v>0.98618395036589201</v>
      </c>
      <c r="J483" s="5">
        <v>-8.1443926132135205E-2</v>
      </c>
      <c r="K483" s="5">
        <v>0.36021644331435199</v>
      </c>
      <c r="L483" s="5">
        <v>0.94230175871644495</v>
      </c>
      <c r="M483" s="5">
        <v>0.89172645543000395</v>
      </c>
      <c r="N483" s="5">
        <v>0.53846153846153799</v>
      </c>
      <c r="O483" s="5">
        <v>1</v>
      </c>
      <c r="P483" s="5">
        <v>0.96980786825251597</v>
      </c>
      <c r="Q483" s="5" t="s">
        <v>741</v>
      </c>
      <c r="R483" s="5">
        <v>0.987390994649336</v>
      </c>
      <c r="S483" s="5">
        <v>0.97395243488108696</v>
      </c>
      <c r="T483" s="5">
        <v>1</v>
      </c>
      <c r="U483" s="5">
        <v>0.97894168466522702</v>
      </c>
      <c r="V483" s="5" t="s">
        <v>741</v>
      </c>
      <c r="W483" s="5">
        <v>-9.5664539219331296E-2</v>
      </c>
      <c r="X483" s="5">
        <v>-9.1338164127110506E-3</v>
      </c>
    </row>
    <row r="484" spans="1:24" x14ac:dyDescent="0.2">
      <c r="A484" s="5" t="s">
        <v>20</v>
      </c>
      <c r="B484" s="5">
        <v>138453845</v>
      </c>
      <c r="C484" s="5" t="s">
        <v>26</v>
      </c>
      <c r="D484" s="5" t="s">
        <v>636</v>
      </c>
      <c r="E484" s="5" t="s">
        <v>26</v>
      </c>
      <c r="F484" s="6">
        <v>0.20151637</v>
      </c>
      <c r="G484" s="6">
        <v>0.85799298999999996</v>
      </c>
      <c r="H484" s="5">
        <v>5.0373080161426002E-3</v>
      </c>
      <c r="I484" s="5">
        <v>1.33100398542057E-2</v>
      </c>
      <c r="J484" s="5">
        <v>-8.2727318380631E-3</v>
      </c>
      <c r="K484" s="5">
        <v>0.19084127296095901</v>
      </c>
      <c r="L484" s="5">
        <v>0.92351031321619503</v>
      </c>
      <c r="M484" s="5">
        <v>6.0447696193711197E-3</v>
      </c>
      <c r="N484" s="5">
        <v>0</v>
      </c>
      <c r="O484" s="5">
        <v>2.2471910112359501E-2</v>
      </c>
      <c r="P484" s="5">
        <v>0</v>
      </c>
      <c r="Q484" s="5" t="s">
        <v>741</v>
      </c>
      <c r="R484" s="5">
        <v>1.5528379829906701E-2</v>
      </c>
      <c r="S484" s="5">
        <v>0</v>
      </c>
      <c r="T484" s="5">
        <v>4.0268456375838903E-2</v>
      </c>
      <c r="U484" s="5">
        <v>0</v>
      </c>
      <c r="V484" s="5" t="s">
        <v>741</v>
      </c>
      <c r="W484" s="5">
        <v>-9.4836102105355299E-3</v>
      </c>
      <c r="X484" s="5">
        <v>0</v>
      </c>
    </row>
    <row r="485" spans="1:24" x14ac:dyDescent="0.2">
      <c r="A485" s="5" t="s">
        <v>8</v>
      </c>
      <c r="B485" s="5">
        <v>81431184</v>
      </c>
      <c r="C485" s="5" t="s">
        <v>44</v>
      </c>
      <c r="D485" s="5" t="s">
        <v>450</v>
      </c>
      <c r="E485" s="5" t="s">
        <v>26</v>
      </c>
      <c r="F485" s="6">
        <v>0.21158969999999999</v>
      </c>
      <c r="G485" s="6">
        <v>0.85799298999999996</v>
      </c>
      <c r="H485" s="5">
        <v>0</v>
      </c>
      <c r="I485" s="5">
        <v>4.8872106790871601E-3</v>
      </c>
      <c r="J485" s="5">
        <v>-4.8872106790871601E-3</v>
      </c>
      <c r="K485" s="5">
        <v>0.22299386153439399</v>
      </c>
      <c r="L485" s="5">
        <v>0.92351031321619503</v>
      </c>
      <c r="M485" s="5">
        <v>0</v>
      </c>
      <c r="N485" s="5">
        <v>0</v>
      </c>
      <c r="O485" s="5">
        <v>0</v>
      </c>
      <c r="P485" s="5">
        <v>0</v>
      </c>
      <c r="Q485" s="5" t="s">
        <v>741</v>
      </c>
      <c r="R485" s="5">
        <v>5.7017457922683501E-3</v>
      </c>
      <c r="S485" s="5">
        <v>0</v>
      </c>
      <c r="T485" s="5">
        <v>3.1055900621118002E-2</v>
      </c>
      <c r="U485" s="5">
        <v>0</v>
      </c>
      <c r="V485" s="5" t="s">
        <v>741</v>
      </c>
      <c r="W485" s="5">
        <v>-5.7017457922683501E-3</v>
      </c>
      <c r="X485" s="5">
        <v>0</v>
      </c>
    </row>
    <row r="486" spans="1:24" x14ac:dyDescent="0.2">
      <c r="A486" s="5" t="s">
        <v>20</v>
      </c>
      <c r="B486" s="5">
        <v>73790821</v>
      </c>
      <c r="C486" s="5" t="s">
        <v>278</v>
      </c>
      <c r="D486" s="5" t="s">
        <v>625</v>
      </c>
      <c r="E486" s="5" t="s">
        <v>26</v>
      </c>
      <c r="F486" s="6">
        <v>0.21158969999999999</v>
      </c>
      <c r="G486" s="6">
        <v>0.85799298999999996</v>
      </c>
      <c r="H486" s="5">
        <v>0</v>
      </c>
      <c r="I486" s="5">
        <v>1.7836071279031199E-3</v>
      </c>
      <c r="J486" s="5">
        <v>-1.7836071279031199E-3</v>
      </c>
      <c r="K486" s="5">
        <v>0.46520881845214201</v>
      </c>
      <c r="L486" s="5">
        <v>0.96462290284002605</v>
      </c>
      <c r="M486" s="5">
        <v>0</v>
      </c>
      <c r="N486" s="5">
        <v>0</v>
      </c>
      <c r="O486" s="5">
        <v>0</v>
      </c>
      <c r="P486" s="5">
        <v>0</v>
      </c>
      <c r="Q486" s="5" t="s">
        <v>741</v>
      </c>
      <c r="R486" s="5">
        <v>1.19904076738609E-3</v>
      </c>
      <c r="S486" s="5">
        <v>0</v>
      </c>
      <c r="T486" s="5">
        <v>7.1942446043165497E-3</v>
      </c>
      <c r="U486" s="5">
        <v>5.2910052910052898E-3</v>
      </c>
      <c r="V486" s="5" t="s">
        <v>741</v>
      </c>
      <c r="W486" s="5">
        <v>-1.19904076738609E-3</v>
      </c>
      <c r="X486" s="5">
        <v>-5.2910052910052898E-3</v>
      </c>
    </row>
    <row r="487" spans="1:24" x14ac:dyDescent="0.2">
      <c r="A487" s="5" t="s">
        <v>20</v>
      </c>
      <c r="B487" s="5">
        <v>73790831</v>
      </c>
      <c r="C487" s="5" t="s">
        <v>278</v>
      </c>
      <c r="D487" s="5" t="s">
        <v>625</v>
      </c>
      <c r="E487" s="5" t="s">
        <v>26</v>
      </c>
      <c r="F487" s="6">
        <v>0.21158969999999999</v>
      </c>
      <c r="G487" s="6">
        <v>0.85799298999999996</v>
      </c>
      <c r="H487" s="5">
        <v>0</v>
      </c>
      <c r="I487" s="5">
        <v>3.2974300831443699E-3</v>
      </c>
      <c r="J487" s="5">
        <v>-3.2974300831443699E-3</v>
      </c>
      <c r="K487" s="5">
        <v>0.46520881845214201</v>
      </c>
      <c r="L487" s="5">
        <v>0.96462290284002605</v>
      </c>
      <c r="M487" s="5">
        <v>0</v>
      </c>
      <c r="N487" s="5">
        <v>0</v>
      </c>
      <c r="O487" s="5">
        <v>0</v>
      </c>
      <c r="P487" s="5">
        <v>0</v>
      </c>
      <c r="Q487" s="5" t="s">
        <v>741</v>
      </c>
      <c r="R487" s="5">
        <v>2.0833333333333298E-3</v>
      </c>
      <c r="S487" s="5">
        <v>0</v>
      </c>
      <c r="T487" s="5">
        <v>1.2500000000000001E-2</v>
      </c>
      <c r="U487" s="5">
        <v>1.0582010582010601E-2</v>
      </c>
      <c r="V487" s="5" t="s">
        <v>741</v>
      </c>
      <c r="W487" s="5">
        <v>-2.0833333333333298E-3</v>
      </c>
      <c r="X487" s="5">
        <v>-1.0582010582010601E-2</v>
      </c>
    </row>
    <row r="488" spans="1:24" x14ac:dyDescent="0.2">
      <c r="A488" s="5" t="s">
        <v>25</v>
      </c>
      <c r="B488" s="5">
        <v>47531400</v>
      </c>
      <c r="C488" s="5" t="s">
        <v>414</v>
      </c>
      <c r="D488" s="5" t="s">
        <v>725</v>
      </c>
      <c r="E488" s="5" t="s">
        <v>26</v>
      </c>
      <c r="F488" s="6">
        <v>0.21158969999999999</v>
      </c>
      <c r="G488" s="6">
        <v>0.85799298999999996</v>
      </c>
      <c r="H488" s="5">
        <v>0</v>
      </c>
      <c r="I488" s="5">
        <v>1.4777473002693499E-3</v>
      </c>
      <c r="J488" s="5">
        <v>-1.4777473002693499E-3</v>
      </c>
      <c r="K488" s="5">
        <v>0.46520881845214201</v>
      </c>
      <c r="L488" s="5">
        <v>0.96462290284002605</v>
      </c>
      <c r="M488" s="5">
        <v>0</v>
      </c>
      <c r="N488" s="5">
        <v>0</v>
      </c>
      <c r="O488" s="5">
        <v>0</v>
      </c>
      <c r="P488" s="5">
        <v>0</v>
      </c>
      <c r="Q488" s="5" t="s">
        <v>741</v>
      </c>
      <c r="R488" s="5">
        <v>1.18203309692671E-3</v>
      </c>
      <c r="S488" s="5">
        <v>0</v>
      </c>
      <c r="T488" s="5">
        <v>7.09219858156028E-3</v>
      </c>
      <c r="U488" s="5">
        <v>3.2520325203252002E-3</v>
      </c>
      <c r="V488" s="5" t="s">
        <v>741</v>
      </c>
      <c r="W488" s="5">
        <v>-1.18203309692671E-3</v>
      </c>
      <c r="X488" s="5">
        <v>-3.2520325203252002E-3</v>
      </c>
    </row>
    <row r="489" spans="1:24" x14ac:dyDescent="0.2">
      <c r="A489" s="5" t="s">
        <v>20</v>
      </c>
      <c r="B489" s="5">
        <v>73790777</v>
      </c>
      <c r="C489" s="5" t="s">
        <v>278</v>
      </c>
      <c r="D489" s="5" t="s">
        <v>625</v>
      </c>
      <c r="E489" s="5" t="s">
        <v>26</v>
      </c>
      <c r="F489" s="6">
        <v>0.21163360000000001</v>
      </c>
      <c r="G489" s="6">
        <v>0.85799298999999996</v>
      </c>
      <c r="H489" s="5">
        <v>2.3929847649012698E-2</v>
      </c>
      <c r="I489" s="5">
        <v>1.23198822706212E-2</v>
      </c>
      <c r="J489" s="5">
        <v>1.16099653783915E-2</v>
      </c>
      <c r="K489" s="5">
        <v>0.15096231976025201</v>
      </c>
      <c r="L489" s="5">
        <v>0.90116699593008798</v>
      </c>
      <c r="M489" s="5">
        <v>2.6135172017525E-2</v>
      </c>
      <c r="N489" s="5">
        <v>0</v>
      </c>
      <c r="O489" s="5">
        <v>5.22875816993464E-2</v>
      </c>
      <c r="P489" s="5">
        <v>1.2903225806451601E-2</v>
      </c>
      <c r="Q489" s="5" t="s">
        <v>741</v>
      </c>
      <c r="R489" s="5">
        <v>1.08458591217212E-2</v>
      </c>
      <c r="S489" s="5">
        <v>0</v>
      </c>
      <c r="T489" s="5">
        <v>5.1282051282051301E-2</v>
      </c>
      <c r="U489" s="5">
        <v>2.1164021164021201E-2</v>
      </c>
      <c r="V489" s="5" t="s">
        <v>741</v>
      </c>
      <c r="W489" s="5">
        <v>1.52893128958038E-2</v>
      </c>
      <c r="X489" s="5">
        <v>-8.2607953575696003E-3</v>
      </c>
    </row>
    <row r="490" spans="1:24" x14ac:dyDescent="0.2">
      <c r="A490" s="5" t="s">
        <v>25</v>
      </c>
      <c r="B490" s="5">
        <v>111311612</v>
      </c>
      <c r="C490" s="5" t="s">
        <v>26</v>
      </c>
      <c r="D490" s="5" t="s">
        <v>732</v>
      </c>
      <c r="E490" s="5" t="s">
        <v>26</v>
      </c>
      <c r="F490" s="6">
        <v>0.21163360000000001</v>
      </c>
      <c r="G490" s="6">
        <v>0.85799298999999996</v>
      </c>
      <c r="H490" s="5">
        <v>1.3075674974039501E-2</v>
      </c>
      <c r="I490" s="5">
        <v>3.7259190733893902E-2</v>
      </c>
      <c r="J490" s="5">
        <v>-2.4183515759854401E-2</v>
      </c>
      <c r="K490" s="5">
        <v>0.21325850560790899</v>
      </c>
      <c r="L490" s="5">
        <v>0.92351031321619503</v>
      </c>
      <c r="M490" s="5">
        <v>7.6908099688473598E-3</v>
      </c>
      <c r="N490" s="5">
        <v>0</v>
      </c>
      <c r="O490" s="5">
        <v>2.80373831775701E-2</v>
      </c>
      <c r="P490" s="5">
        <v>0.04</v>
      </c>
      <c r="Q490" s="5" t="s">
        <v>740</v>
      </c>
      <c r="R490" s="5">
        <v>3.0810828008108301E-2</v>
      </c>
      <c r="S490" s="5">
        <v>0</v>
      </c>
      <c r="T490" s="5">
        <v>0.08</v>
      </c>
      <c r="U490" s="5">
        <v>7.5949367088607597E-2</v>
      </c>
      <c r="V490" s="5" t="s">
        <v>741</v>
      </c>
      <c r="W490" s="5">
        <v>-2.3120018039260899E-2</v>
      </c>
      <c r="X490" s="5">
        <v>-3.5949367088607603E-2</v>
      </c>
    </row>
    <row r="491" spans="1:24" x14ac:dyDescent="0.2">
      <c r="A491" s="5" t="s">
        <v>18</v>
      </c>
      <c r="B491" s="5">
        <v>164168125</v>
      </c>
      <c r="C491" s="5" t="s">
        <v>251</v>
      </c>
      <c r="D491" s="5" t="s">
        <v>604</v>
      </c>
      <c r="E491" s="5" t="s">
        <v>26</v>
      </c>
      <c r="F491" s="6">
        <v>0.22208106</v>
      </c>
      <c r="G491" s="6">
        <v>0.85799298999999996</v>
      </c>
      <c r="H491" s="5">
        <v>7.84624462320542E-3</v>
      </c>
      <c r="I491" s="5">
        <v>1.5850909940848399E-2</v>
      </c>
      <c r="J491" s="5">
        <v>-8.0046653176429408E-3</v>
      </c>
      <c r="K491" s="5">
        <v>0.31420010927380798</v>
      </c>
      <c r="L491" s="5">
        <v>0.94230175871644495</v>
      </c>
      <c r="M491" s="5">
        <v>9.4154935478464995E-3</v>
      </c>
      <c r="N491" s="5">
        <v>0</v>
      </c>
      <c r="O491" s="5">
        <v>1.68269230769231E-2</v>
      </c>
      <c r="P491" s="5">
        <v>0</v>
      </c>
      <c r="Q491" s="5" t="s">
        <v>741</v>
      </c>
      <c r="R491" s="5">
        <v>1.71803923063178E-2</v>
      </c>
      <c r="S491" s="5">
        <v>1.78890876565295E-3</v>
      </c>
      <c r="T491" s="5">
        <v>3.77358490566038E-2</v>
      </c>
      <c r="U491" s="5">
        <v>7.8740157480314994E-3</v>
      </c>
      <c r="V491" s="5" t="s">
        <v>741</v>
      </c>
      <c r="W491" s="5">
        <v>-7.7648987584713301E-3</v>
      </c>
      <c r="X491" s="5">
        <v>-7.8740157480314994E-3</v>
      </c>
    </row>
    <row r="492" spans="1:24" x14ac:dyDescent="0.2">
      <c r="A492" s="5" t="s">
        <v>9</v>
      </c>
      <c r="B492" s="5">
        <v>119056055</v>
      </c>
      <c r="C492" s="5" t="s">
        <v>26</v>
      </c>
      <c r="D492" s="5" t="s">
        <v>493</v>
      </c>
      <c r="E492" s="5" t="s">
        <v>26</v>
      </c>
      <c r="F492" s="6">
        <v>0.22400125000000001</v>
      </c>
      <c r="G492" s="6">
        <v>0.85799298999999996</v>
      </c>
      <c r="H492" s="5">
        <v>8.0585309417722101E-3</v>
      </c>
      <c r="I492" s="5">
        <v>1.65294374995072E-2</v>
      </c>
      <c r="J492" s="5">
        <v>-8.4709065577349904E-3</v>
      </c>
      <c r="K492" s="5">
        <v>8.2138561108089994E-2</v>
      </c>
      <c r="L492" s="5">
        <v>0.86321238898558506</v>
      </c>
      <c r="M492" s="5">
        <v>3.7562586355030002E-3</v>
      </c>
      <c r="N492" s="5">
        <v>0</v>
      </c>
      <c r="O492" s="5">
        <v>1.12994350282486E-2</v>
      </c>
      <c r="P492" s="5">
        <v>2.9569892473118298E-2</v>
      </c>
      <c r="Q492" s="5" t="s">
        <v>740</v>
      </c>
      <c r="R492" s="5">
        <v>1.50207778579522E-2</v>
      </c>
      <c r="S492" s="5">
        <v>2.1978021978022E-3</v>
      </c>
      <c r="T492" s="5">
        <v>2.8011204481792701E-2</v>
      </c>
      <c r="U492" s="5">
        <v>2.5581395348837199E-2</v>
      </c>
      <c r="V492" s="5" t="s">
        <v>741</v>
      </c>
      <c r="W492" s="5">
        <v>-1.12645192224492E-2</v>
      </c>
      <c r="X492" s="5">
        <v>3.9884971242810999E-3</v>
      </c>
    </row>
    <row r="493" spans="1:24" x14ac:dyDescent="0.2">
      <c r="A493" s="5" t="s">
        <v>25</v>
      </c>
      <c r="B493" s="5">
        <v>111311578</v>
      </c>
      <c r="C493" s="5" t="s">
        <v>26</v>
      </c>
      <c r="D493" s="5" t="s">
        <v>732</v>
      </c>
      <c r="E493" s="5" t="s">
        <v>26</v>
      </c>
      <c r="F493" s="6">
        <v>0.22932040000000001</v>
      </c>
      <c r="G493" s="6">
        <v>0.85799298999999996</v>
      </c>
      <c r="H493" s="5">
        <v>1.5476214544243E-2</v>
      </c>
      <c r="I493" s="5">
        <v>8.8304008658808605E-3</v>
      </c>
      <c r="J493" s="5">
        <v>6.6458136783621802E-3</v>
      </c>
      <c r="K493" s="5">
        <v>0.16341443178666201</v>
      </c>
      <c r="L493" s="5">
        <v>0.90116699593008798</v>
      </c>
      <c r="M493" s="5">
        <v>1.6971457453091601E-2</v>
      </c>
      <c r="N493" s="5">
        <v>0</v>
      </c>
      <c r="O493" s="5">
        <v>3.125E-2</v>
      </c>
      <c r="P493" s="5">
        <v>8.0000000000000002E-3</v>
      </c>
      <c r="Q493" s="5" t="s">
        <v>741</v>
      </c>
      <c r="R493" s="5">
        <v>6.0827250608272501E-3</v>
      </c>
      <c r="S493" s="5">
        <v>0</v>
      </c>
      <c r="T493" s="5">
        <v>3.6496350364963501E-2</v>
      </c>
      <c r="U493" s="5">
        <v>2.53164556962025E-2</v>
      </c>
      <c r="V493" s="5" t="s">
        <v>741</v>
      </c>
      <c r="W493" s="5">
        <v>1.08887323922644E-2</v>
      </c>
      <c r="X493" s="5">
        <v>-1.73164556962025E-2</v>
      </c>
    </row>
    <row r="494" spans="1:24" x14ac:dyDescent="0.2">
      <c r="A494" s="5" t="s">
        <v>14</v>
      </c>
      <c r="B494" s="5">
        <v>16303538</v>
      </c>
      <c r="C494" s="5" t="s">
        <v>170</v>
      </c>
      <c r="D494" s="5" t="s">
        <v>547</v>
      </c>
      <c r="E494" s="5" t="s">
        <v>26</v>
      </c>
      <c r="F494" s="6">
        <v>0.23426573000000001</v>
      </c>
      <c r="G494" s="6">
        <v>0.85799298999999996</v>
      </c>
      <c r="H494" s="5">
        <v>5.14862359714324E-3</v>
      </c>
      <c r="I494" s="5">
        <v>2.9360945592371399E-3</v>
      </c>
      <c r="J494" s="5">
        <v>2.2125290379061001E-3</v>
      </c>
      <c r="K494" s="5">
        <v>5.1948051948052E-2</v>
      </c>
      <c r="L494" s="5">
        <v>0.86321238898558506</v>
      </c>
      <c r="M494" s="5">
        <v>6.0250524555601299E-3</v>
      </c>
      <c r="N494" s="5">
        <v>2.3702299123014902E-3</v>
      </c>
      <c r="O494" s="5">
        <v>7.6614374315943099E-3</v>
      </c>
      <c r="P494" s="5">
        <v>7.66479305058763E-4</v>
      </c>
      <c r="Q494" s="5" t="s">
        <v>740</v>
      </c>
      <c r="R494" s="5">
        <v>2.6654293462916802E-3</v>
      </c>
      <c r="S494" s="5">
        <v>1.04755918709407E-3</v>
      </c>
      <c r="T494" s="5">
        <v>3.7831021437578802E-3</v>
      </c>
      <c r="U494" s="5">
        <v>4.5600858369098697E-3</v>
      </c>
      <c r="V494" s="5" t="s">
        <v>740</v>
      </c>
      <c r="W494" s="5">
        <v>3.3596231092684501E-3</v>
      </c>
      <c r="X494" s="5">
        <v>-3.7936065318511102E-3</v>
      </c>
    </row>
    <row r="495" spans="1:24" x14ac:dyDescent="0.2">
      <c r="A495" s="5" t="s">
        <v>15</v>
      </c>
      <c r="B495" s="5">
        <v>45601558</v>
      </c>
      <c r="C495" s="5" t="s">
        <v>197</v>
      </c>
      <c r="D495" s="5" t="s">
        <v>566</v>
      </c>
      <c r="E495" s="5" t="s">
        <v>26</v>
      </c>
      <c r="F495" s="6">
        <v>0.23426573000000001</v>
      </c>
      <c r="G495" s="6">
        <v>0.85799298999999996</v>
      </c>
      <c r="H495" s="5">
        <v>0.67406645290686595</v>
      </c>
      <c r="I495" s="5">
        <v>0.63838553441001999</v>
      </c>
      <c r="J495" s="5">
        <v>3.5680918496846202E-2</v>
      </c>
      <c r="K495" s="5">
        <v>5.1948051948052E-2</v>
      </c>
      <c r="L495" s="5">
        <v>0.86321238898558506</v>
      </c>
      <c r="M495" s="5">
        <v>0.68685121733926902</v>
      </c>
      <c r="N495" s="5">
        <v>0.64350797266514803</v>
      </c>
      <c r="O495" s="5">
        <v>0.74423269809428305</v>
      </c>
      <c r="P495" s="5">
        <v>0.61014263074484898</v>
      </c>
      <c r="Q495" s="5" t="s">
        <v>740</v>
      </c>
      <c r="R495" s="5">
        <v>0.62955297210362604</v>
      </c>
      <c r="S495" s="5">
        <v>0.59354838709677404</v>
      </c>
      <c r="T495" s="5">
        <v>0.68159203980099503</v>
      </c>
      <c r="U495" s="5">
        <v>0.69138090824837795</v>
      </c>
      <c r="V495" s="5" t="s">
        <v>740</v>
      </c>
      <c r="W495" s="5">
        <v>5.7298245235642503E-2</v>
      </c>
      <c r="X495" s="5">
        <v>-8.1238277503528994E-2</v>
      </c>
    </row>
    <row r="496" spans="1:24" x14ac:dyDescent="0.2">
      <c r="A496" s="5" t="s">
        <v>15</v>
      </c>
      <c r="B496" s="5">
        <v>47138152</v>
      </c>
      <c r="C496" s="5" t="s">
        <v>26</v>
      </c>
      <c r="D496" s="5" t="s">
        <v>567</v>
      </c>
      <c r="E496" s="5" t="s">
        <v>198</v>
      </c>
      <c r="F496" s="6">
        <v>0.23426573000000001</v>
      </c>
      <c r="G496" s="6">
        <v>0.85799298999999996</v>
      </c>
      <c r="H496" s="5">
        <v>0.963926565637092</v>
      </c>
      <c r="I496" s="5">
        <v>0.94656031410585995</v>
      </c>
      <c r="J496" s="5">
        <v>1.7366251531232401E-2</v>
      </c>
      <c r="K496" s="5">
        <v>5.1948051948052E-2</v>
      </c>
      <c r="L496" s="5">
        <v>0.86321238898558506</v>
      </c>
      <c r="M496" s="5">
        <v>0.970045212097844</v>
      </c>
      <c r="N496" s="5">
        <v>0.95959595959596</v>
      </c>
      <c r="O496" s="5">
        <v>0.98428571428571399</v>
      </c>
      <c r="P496" s="5">
        <v>0.93333333333333302</v>
      </c>
      <c r="Q496" s="5" t="s">
        <v>740</v>
      </c>
      <c r="R496" s="5">
        <v>0.94237704661877997</v>
      </c>
      <c r="S496" s="5">
        <v>0.90778688524590201</v>
      </c>
      <c r="T496" s="5">
        <v>0.96779141104294497</v>
      </c>
      <c r="U496" s="5">
        <v>0.97165991902834004</v>
      </c>
      <c r="V496" s="5" t="s">
        <v>740</v>
      </c>
      <c r="W496" s="5">
        <v>2.76681654790643E-2</v>
      </c>
      <c r="X496" s="5">
        <v>-3.8326585695007E-2</v>
      </c>
    </row>
    <row r="497" spans="1:24" x14ac:dyDescent="0.2">
      <c r="A497" s="5" t="s">
        <v>19</v>
      </c>
      <c r="B497" s="5">
        <v>86547140</v>
      </c>
      <c r="C497" s="5" t="s">
        <v>265</v>
      </c>
      <c r="D497" s="5" t="s">
        <v>613</v>
      </c>
      <c r="E497" s="5" t="s">
        <v>26</v>
      </c>
      <c r="F497" s="6">
        <v>0.23426573000000001</v>
      </c>
      <c r="G497" s="6">
        <v>0.85799298999999996</v>
      </c>
      <c r="H497" s="5">
        <v>0.245882380214136</v>
      </c>
      <c r="I497" s="5">
        <v>0.231591309026042</v>
      </c>
      <c r="J497" s="5">
        <v>1.42910711880944E-2</v>
      </c>
      <c r="K497" s="5">
        <v>5.1948051948052E-2</v>
      </c>
      <c r="L497" s="5">
        <v>0.86321238898558506</v>
      </c>
      <c r="M497" s="5">
        <v>0.25424038826116102</v>
      </c>
      <c r="N497" s="5">
        <v>0.24345364472753001</v>
      </c>
      <c r="O497" s="5">
        <v>0.273809523809524</v>
      </c>
      <c r="P497" s="5">
        <v>0.20409233997901399</v>
      </c>
      <c r="Q497" s="5" t="s">
        <v>740</v>
      </c>
      <c r="R497" s="5">
        <v>0.22821171216925501</v>
      </c>
      <c r="S497" s="5">
        <v>0.196011673151751</v>
      </c>
      <c r="T497" s="5">
        <v>0.26194267515923603</v>
      </c>
      <c r="U497" s="5">
        <v>0.251868890166763</v>
      </c>
      <c r="V497" s="5" t="s">
        <v>741</v>
      </c>
      <c r="W497" s="5">
        <v>2.6028676091905699E-2</v>
      </c>
      <c r="X497" s="5">
        <v>-4.7776550187748998E-2</v>
      </c>
    </row>
    <row r="498" spans="1:24" x14ac:dyDescent="0.2">
      <c r="A498" s="5" t="s">
        <v>13</v>
      </c>
      <c r="B498" s="5">
        <v>102144346</v>
      </c>
      <c r="C498" s="5" t="s">
        <v>163</v>
      </c>
      <c r="D498" s="5" t="s">
        <v>542</v>
      </c>
      <c r="E498" s="5" t="s">
        <v>26</v>
      </c>
      <c r="F498" s="6">
        <v>0.23426573000000001</v>
      </c>
      <c r="G498" s="6">
        <v>0.85799298999999996</v>
      </c>
      <c r="H498" s="5">
        <v>0.34367180274809001</v>
      </c>
      <c r="I498" s="5">
        <v>0.287440974966512</v>
      </c>
      <c r="J498" s="5">
        <v>5.62308277815778E-2</v>
      </c>
      <c r="K498" s="5">
        <v>8.2251082251082297E-2</v>
      </c>
      <c r="L498" s="5">
        <v>0.86321238898558506</v>
      </c>
      <c r="M498" s="5">
        <v>0.35669585689102301</v>
      </c>
      <c r="N498" s="5">
        <v>0.31775700934579398</v>
      </c>
      <c r="O498" s="5">
        <v>0.41926345609065202</v>
      </c>
      <c r="P498" s="5">
        <v>0.27855153203342597</v>
      </c>
      <c r="Q498" s="5" t="s">
        <v>740</v>
      </c>
      <c r="R498" s="5">
        <v>0.27999281014444499</v>
      </c>
      <c r="S498" s="5">
        <v>0.161016949152542</v>
      </c>
      <c r="T498" s="5">
        <v>0.39622641509433998</v>
      </c>
      <c r="U498" s="5">
        <v>0.33212996389891702</v>
      </c>
      <c r="V498" s="5" t="s">
        <v>741</v>
      </c>
      <c r="W498" s="5">
        <v>7.6703046746578102E-2</v>
      </c>
      <c r="X498" s="5">
        <v>-5.3578431865491001E-2</v>
      </c>
    </row>
    <row r="499" spans="1:24" x14ac:dyDescent="0.2">
      <c r="A499" s="5" t="s">
        <v>15</v>
      </c>
      <c r="B499" s="5">
        <v>36083890</v>
      </c>
      <c r="C499" s="5" t="s">
        <v>196</v>
      </c>
      <c r="D499" s="5" t="s">
        <v>565</v>
      </c>
      <c r="E499" s="5" t="s">
        <v>26</v>
      </c>
      <c r="F499" s="6">
        <v>0.23426573000000001</v>
      </c>
      <c r="G499" s="6">
        <v>0.85799298999999996</v>
      </c>
      <c r="H499" s="5">
        <v>3.17330124004081E-3</v>
      </c>
      <c r="I499" s="5">
        <v>5.4797854134339902E-3</v>
      </c>
      <c r="J499" s="5">
        <v>-2.3064841733931702E-3</v>
      </c>
      <c r="K499" s="5">
        <v>8.2251082251082297E-2</v>
      </c>
      <c r="L499" s="5">
        <v>0.86321238898558506</v>
      </c>
      <c r="M499" s="5">
        <v>2.04514097522846E-3</v>
      </c>
      <c r="N499" s="5">
        <v>8.6956521739130395E-4</v>
      </c>
      <c r="O499" s="5">
        <v>3.23886639676113E-3</v>
      </c>
      <c r="P499" s="5">
        <v>8.8141025641025605E-3</v>
      </c>
      <c r="Q499" s="5" t="s">
        <v>740</v>
      </c>
      <c r="R499" s="5">
        <v>6.0140079254783901E-3</v>
      </c>
      <c r="S499" s="5">
        <v>1.8416206261510099E-3</v>
      </c>
      <c r="T499" s="5">
        <v>1.5484922575387101E-2</v>
      </c>
      <c r="U499" s="5">
        <v>2.2744503411675498E-3</v>
      </c>
      <c r="V499" s="5" t="s">
        <v>741</v>
      </c>
      <c r="W499" s="5">
        <v>-3.9688669502499297E-3</v>
      </c>
      <c r="X499" s="5">
        <v>6.5396522229350098E-3</v>
      </c>
    </row>
    <row r="500" spans="1:24" x14ac:dyDescent="0.2">
      <c r="A500" s="5" t="s">
        <v>18</v>
      </c>
      <c r="B500" s="5">
        <v>181460429</v>
      </c>
      <c r="C500" s="5" t="s">
        <v>26</v>
      </c>
      <c r="D500" s="5" t="s">
        <v>609</v>
      </c>
      <c r="E500" s="5" t="s">
        <v>258</v>
      </c>
      <c r="F500" s="6">
        <v>0.23426573000000001</v>
      </c>
      <c r="G500" s="6">
        <v>0.85799298999999996</v>
      </c>
      <c r="H500" s="5">
        <v>0.142689611098545</v>
      </c>
      <c r="I500" s="5">
        <v>0.125729718869904</v>
      </c>
      <c r="J500" s="5">
        <v>1.6959892228641499E-2</v>
      </c>
      <c r="K500" s="5">
        <v>8.2251082251082297E-2</v>
      </c>
      <c r="L500" s="5">
        <v>0.86321238898558506</v>
      </c>
      <c r="M500" s="5">
        <v>0.149466810970625</v>
      </c>
      <c r="N500" s="5">
        <v>0.120134228187919</v>
      </c>
      <c r="O500" s="5">
        <v>0.17109410175596601</v>
      </c>
      <c r="P500" s="5">
        <v>0.10880361173814899</v>
      </c>
      <c r="Q500" s="5" t="s">
        <v>740</v>
      </c>
      <c r="R500" s="5">
        <v>0.123228437002898</v>
      </c>
      <c r="S500" s="5">
        <v>0.103404791929382</v>
      </c>
      <c r="T500" s="5">
        <v>0.14936708860759501</v>
      </c>
      <c r="U500" s="5">
        <v>0.14073741007194199</v>
      </c>
      <c r="V500" s="5" t="s">
        <v>741</v>
      </c>
      <c r="W500" s="5">
        <v>2.6238373967727099E-2</v>
      </c>
      <c r="X500" s="5">
        <v>-3.1933798333793E-2</v>
      </c>
    </row>
    <row r="501" spans="1:24" x14ac:dyDescent="0.2">
      <c r="A501" s="5" t="s">
        <v>20</v>
      </c>
      <c r="B501" s="5">
        <v>46345412</v>
      </c>
      <c r="C501" s="5" t="s">
        <v>274</v>
      </c>
      <c r="D501" s="5" t="s">
        <v>622</v>
      </c>
      <c r="E501" s="5" t="s">
        <v>26</v>
      </c>
      <c r="F501" s="6">
        <v>0.23426573000000001</v>
      </c>
      <c r="G501" s="6">
        <v>0.85799298999999996</v>
      </c>
      <c r="H501" s="5">
        <v>1.0634203463002499E-2</v>
      </c>
      <c r="I501" s="5">
        <v>1.58418584817018E-2</v>
      </c>
      <c r="J501" s="5">
        <v>-5.2076550186992802E-3</v>
      </c>
      <c r="K501" s="5">
        <v>8.2251082251082297E-2</v>
      </c>
      <c r="L501" s="5">
        <v>0.86321238898558506</v>
      </c>
      <c r="M501" s="5">
        <v>8.8892958192449203E-3</v>
      </c>
      <c r="N501" s="5">
        <v>2.03045685279188E-3</v>
      </c>
      <c r="O501" s="5">
        <v>1.77849636216653E-2</v>
      </c>
      <c r="P501" s="5">
        <v>1.9358741681790699E-2</v>
      </c>
      <c r="Q501" s="5" t="s">
        <v>740</v>
      </c>
      <c r="R501" s="5">
        <v>1.55854167285487E-2</v>
      </c>
      <c r="S501" s="5">
        <v>1.03503184713376E-2</v>
      </c>
      <c r="T501" s="5">
        <v>2.2770398481973399E-2</v>
      </c>
      <c r="U501" s="5">
        <v>1.73805090006207E-2</v>
      </c>
      <c r="V501" s="5" t="s">
        <v>741</v>
      </c>
      <c r="W501" s="5">
        <v>-6.6961209093037702E-3</v>
      </c>
      <c r="X501" s="5">
        <v>1.9782326811700001E-3</v>
      </c>
    </row>
    <row r="502" spans="1:24" x14ac:dyDescent="0.2">
      <c r="A502" s="5" t="s">
        <v>15</v>
      </c>
      <c r="B502" s="5">
        <v>12508147</v>
      </c>
      <c r="C502" s="5" t="s">
        <v>26</v>
      </c>
      <c r="D502" s="5" t="s">
        <v>562</v>
      </c>
      <c r="E502" s="5" t="s">
        <v>26</v>
      </c>
      <c r="F502" s="6">
        <v>0.23426573000000001</v>
      </c>
      <c r="G502" s="6">
        <v>0.85799298999999996</v>
      </c>
      <c r="H502" s="5">
        <v>0.25150513030044802</v>
      </c>
      <c r="I502" s="5">
        <v>0.27684199680497201</v>
      </c>
      <c r="J502" s="5">
        <v>-2.53368665045237E-2</v>
      </c>
      <c r="K502" s="5">
        <v>0.12554112554112601</v>
      </c>
      <c r="L502" s="5">
        <v>0.90116699593008798</v>
      </c>
      <c r="M502" s="5">
        <v>0.25234533680625998</v>
      </c>
      <c r="N502" s="5">
        <v>0.22666982472761699</v>
      </c>
      <c r="O502" s="5">
        <v>0.26576366184026201</v>
      </c>
      <c r="P502" s="5">
        <v>0.24730409777138801</v>
      </c>
      <c r="Q502" s="5" t="s">
        <v>741</v>
      </c>
      <c r="R502" s="5">
        <v>0.28255623459455298</v>
      </c>
      <c r="S502" s="5">
        <v>0.196033810143043</v>
      </c>
      <c r="T502" s="5">
        <v>0.36579337617399899</v>
      </c>
      <c r="U502" s="5">
        <v>0.24255657006748699</v>
      </c>
      <c r="V502" s="5" t="s">
        <v>741</v>
      </c>
      <c r="W502" s="5">
        <v>-3.0210897788292401E-2</v>
      </c>
      <c r="X502" s="5">
        <v>4.7475277039010196E-3</v>
      </c>
    </row>
    <row r="503" spans="1:24" x14ac:dyDescent="0.2">
      <c r="A503" s="5" t="s">
        <v>18</v>
      </c>
      <c r="B503" s="5">
        <v>168894051</v>
      </c>
      <c r="C503" s="5" t="s">
        <v>253</v>
      </c>
      <c r="D503" s="5" t="s">
        <v>606</v>
      </c>
      <c r="E503" s="5" t="s">
        <v>26</v>
      </c>
      <c r="F503" s="6">
        <v>0.23426573000000001</v>
      </c>
      <c r="G503" s="6">
        <v>0.85799298999999996</v>
      </c>
      <c r="H503" s="5">
        <v>0.754292836231099</v>
      </c>
      <c r="I503" s="5">
        <v>0.69962896592669199</v>
      </c>
      <c r="J503" s="5">
        <v>5.4663870304406899E-2</v>
      </c>
      <c r="K503" s="5">
        <v>0.12554112554112601</v>
      </c>
      <c r="L503" s="5">
        <v>0.90116699593008798</v>
      </c>
      <c r="M503" s="5">
        <v>0.74910370330696097</v>
      </c>
      <c r="N503" s="5">
        <v>0.64447806354009096</v>
      </c>
      <c r="O503" s="5">
        <v>0.83578431372549</v>
      </c>
      <c r="P503" s="5">
        <v>0.78023850085178903</v>
      </c>
      <c r="Q503" s="5" t="s">
        <v>741</v>
      </c>
      <c r="R503" s="5">
        <v>0.66889763139349401</v>
      </c>
      <c r="S503" s="5">
        <v>0.60914285714285699</v>
      </c>
      <c r="T503" s="5">
        <v>0.73344103392568705</v>
      </c>
      <c r="U503" s="5">
        <v>0.88401697312588401</v>
      </c>
      <c r="V503" s="5" t="s">
        <v>740</v>
      </c>
      <c r="W503" s="5">
        <v>8.0206071913467403E-2</v>
      </c>
      <c r="X503" s="5">
        <v>-0.10377847227409499</v>
      </c>
    </row>
    <row r="504" spans="1:24" x14ac:dyDescent="0.2">
      <c r="A504" s="5" t="s">
        <v>23</v>
      </c>
      <c r="B504" s="5">
        <v>127109087</v>
      </c>
      <c r="C504" s="5" t="s">
        <v>377</v>
      </c>
      <c r="D504" s="5" t="s">
        <v>696</v>
      </c>
      <c r="E504" s="5" t="s">
        <v>26</v>
      </c>
      <c r="F504" s="6">
        <v>0.23426573000000001</v>
      </c>
      <c r="G504" s="6">
        <v>0.85799298999999996</v>
      </c>
      <c r="H504" s="5">
        <v>0.77181457279426802</v>
      </c>
      <c r="I504" s="5">
        <v>0.78787955799819998</v>
      </c>
      <c r="J504" s="5">
        <v>-1.6064985203931501E-2</v>
      </c>
      <c r="K504" s="5">
        <v>0.12554112554112601</v>
      </c>
      <c r="L504" s="5">
        <v>0.90116699593008798</v>
      </c>
      <c r="M504" s="5">
        <v>0.76464197871588602</v>
      </c>
      <c r="N504" s="5">
        <v>0.73329574288130805</v>
      </c>
      <c r="O504" s="5">
        <v>0.78561081603090299</v>
      </c>
      <c r="P504" s="5">
        <v>0.80767754318618001</v>
      </c>
      <c r="Q504" s="5" t="s">
        <v>740</v>
      </c>
      <c r="R504" s="5">
        <v>0.78505215627658398</v>
      </c>
      <c r="S504" s="5">
        <v>0.75921812527765398</v>
      </c>
      <c r="T504" s="5">
        <v>0.81526619627966601</v>
      </c>
      <c r="U504" s="5">
        <v>0.80484396832789895</v>
      </c>
      <c r="V504" s="5" t="s">
        <v>741</v>
      </c>
      <c r="W504" s="5">
        <v>-2.0410177560697299E-2</v>
      </c>
      <c r="X504" s="5">
        <v>2.8335748582810601E-3</v>
      </c>
    </row>
    <row r="505" spans="1:24" x14ac:dyDescent="0.2">
      <c r="A505" s="5" t="s">
        <v>8</v>
      </c>
      <c r="B505" s="5">
        <v>127326556</v>
      </c>
      <c r="C505" s="5" t="s">
        <v>49</v>
      </c>
      <c r="D505" s="5" t="s">
        <v>455</v>
      </c>
      <c r="E505" s="5" t="s">
        <v>26</v>
      </c>
      <c r="F505" s="6">
        <v>0.23426573000000001</v>
      </c>
      <c r="G505" s="6">
        <v>0.85799298999999996</v>
      </c>
      <c r="H505" s="5">
        <v>3.28779909963186E-2</v>
      </c>
      <c r="I505" s="5">
        <v>4.8405234167505397E-2</v>
      </c>
      <c r="J505" s="5">
        <v>-1.5527243171186899E-2</v>
      </c>
      <c r="K505" s="5">
        <v>0.177489177489177</v>
      </c>
      <c r="L505" s="5">
        <v>0.90116699593008798</v>
      </c>
      <c r="M505" s="5">
        <v>3.17400905729927E-2</v>
      </c>
      <c r="N505" s="5">
        <v>1.1904761904761901E-2</v>
      </c>
      <c r="O505" s="5">
        <v>4.8458149779735699E-2</v>
      </c>
      <c r="P505" s="5">
        <v>3.8567493112947701E-2</v>
      </c>
      <c r="Q505" s="5" t="s">
        <v>741</v>
      </c>
      <c r="R505" s="5">
        <v>5.0236945531023897E-2</v>
      </c>
      <c r="S505" s="5">
        <v>2.0884520884520901E-2</v>
      </c>
      <c r="T505" s="5">
        <v>8.4403669724770605E-2</v>
      </c>
      <c r="U505" s="5">
        <v>3.7414965986394599E-2</v>
      </c>
      <c r="V505" s="5" t="s">
        <v>741</v>
      </c>
      <c r="W505" s="5">
        <v>-1.84968549580312E-2</v>
      </c>
      <c r="X505" s="5">
        <v>1.1525271265531E-3</v>
      </c>
    </row>
    <row r="506" spans="1:24" x14ac:dyDescent="0.2">
      <c r="A506" s="5" t="s">
        <v>9</v>
      </c>
      <c r="B506" s="5">
        <v>62629418</v>
      </c>
      <c r="C506" s="5" t="s">
        <v>62</v>
      </c>
      <c r="D506" s="5" t="s">
        <v>466</v>
      </c>
      <c r="E506" s="5" t="s">
        <v>26</v>
      </c>
      <c r="F506" s="6">
        <v>0.23426573000000001</v>
      </c>
      <c r="G506" s="6">
        <v>0.85799298999999996</v>
      </c>
      <c r="H506" s="5">
        <v>0.55350842780988296</v>
      </c>
      <c r="I506" s="5">
        <v>0.491331089632766</v>
      </c>
      <c r="J506" s="5">
        <v>6.2177338177117403E-2</v>
      </c>
      <c r="K506" s="5">
        <v>0.177489177489177</v>
      </c>
      <c r="L506" s="5">
        <v>0.90116699593008798</v>
      </c>
      <c r="M506" s="5">
        <v>0.56888301056812096</v>
      </c>
      <c r="N506" s="5">
        <v>0.43522267206477699</v>
      </c>
      <c r="O506" s="5">
        <v>0.63457330415754898</v>
      </c>
      <c r="P506" s="5">
        <v>0.47663551401869197</v>
      </c>
      <c r="Q506" s="5" t="s">
        <v>741</v>
      </c>
      <c r="R506" s="5">
        <v>0.485892661014584</v>
      </c>
      <c r="S506" s="5">
        <v>0.34347826086956501</v>
      </c>
      <c r="T506" s="5">
        <v>0.625</v>
      </c>
      <c r="U506" s="5">
        <v>0.52396166134185296</v>
      </c>
      <c r="V506" s="5" t="s">
        <v>741</v>
      </c>
      <c r="W506" s="5">
        <v>8.2990349553536805E-2</v>
      </c>
      <c r="X506" s="5">
        <v>-4.7326147323160997E-2</v>
      </c>
    </row>
    <row r="507" spans="1:24" x14ac:dyDescent="0.2">
      <c r="A507" s="5" t="s">
        <v>9</v>
      </c>
      <c r="B507" s="5">
        <v>97626484</v>
      </c>
      <c r="C507" s="5" t="s">
        <v>26</v>
      </c>
      <c r="D507" s="5" t="s">
        <v>477</v>
      </c>
      <c r="E507" s="5" t="s">
        <v>26</v>
      </c>
      <c r="F507" s="6">
        <v>0.23426573000000001</v>
      </c>
      <c r="G507" s="6">
        <v>0.85799298999999996</v>
      </c>
      <c r="H507" s="5">
        <v>0.29708328843888598</v>
      </c>
      <c r="I507" s="5">
        <v>0.25601011526407902</v>
      </c>
      <c r="J507" s="5">
        <v>4.1073173174807201E-2</v>
      </c>
      <c r="K507" s="5">
        <v>0.177489177489177</v>
      </c>
      <c r="L507" s="5">
        <v>0.90116699593008798</v>
      </c>
      <c r="M507" s="5">
        <v>0.30345445653529901</v>
      </c>
      <c r="N507" s="5">
        <v>0.24813895781637699</v>
      </c>
      <c r="O507" s="5">
        <v>0.36093552465233902</v>
      </c>
      <c r="P507" s="5">
        <v>0.26522744795682401</v>
      </c>
      <c r="Q507" s="5" t="s">
        <v>741</v>
      </c>
      <c r="R507" s="5">
        <v>0.25530160213645098</v>
      </c>
      <c r="S507" s="5">
        <v>0.19965277777777801</v>
      </c>
      <c r="T507" s="5">
        <v>0.330777656078861</v>
      </c>
      <c r="U507" s="5">
        <v>0.26026119402985098</v>
      </c>
      <c r="V507" s="5" t="s">
        <v>741</v>
      </c>
      <c r="W507" s="5">
        <v>4.8152854398848401E-2</v>
      </c>
      <c r="X507" s="5">
        <v>4.9662539269730299E-3</v>
      </c>
    </row>
    <row r="508" spans="1:24" x14ac:dyDescent="0.2">
      <c r="A508" s="5" t="s">
        <v>10</v>
      </c>
      <c r="B508" s="5">
        <v>20197169</v>
      </c>
      <c r="C508" s="5" t="s">
        <v>101</v>
      </c>
      <c r="D508" s="5" t="s">
        <v>495</v>
      </c>
      <c r="E508" s="5" t="s">
        <v>26</v>
      </c>
      <c r="F508" s="6">
        <v>0.23426573000000001</v>
      </c>
      <c r="G508" s="6">
        <v>0.85799298999999996</v>
      </c>
      <c r="H508" s="5">
        <v>4.7355680708238798E-2</v>
      </c>
      <c r="I508" s="5">
        <v>2.3114381771928202E-2</v>
      </c>
      <c r="J508" s="5">
        <v>2.42412989363106E-2</v>
      </c>
      <c r="K508" s="5">
        <v>0.177489177489177</v>
      </c>
      <c r="L508" s="5">
        <v>0.90116699593008798</v>
      </c>
      <c r="M508" s="5">
        <v>5.4026601448701903E-2</v>
      </c>
      <c r="N508" s="5">
        <v>9.50628641521006E-3</v>
      </c>
      <c r="O508" s="5">
        <v>0.102409638554217</v>
      </c>
      <c r="P508" s="5">
        <v>1.40010770059235E-2</v>
      </c>
      <c r="Q508" s="5" t="s">
        <v>741</v>
      </c>
      <c r="R508" s="5">
        <v>2.5864394828721299E-2</v>
      </c>
      <c r="S508" s="5">
        <v>3.877638948729E-3</v>
      </c>
      <c r="T508" s="5">
        <v>5.1724137931034503E-2</v>
      </c>
      <c r="U508" s="5">
        <v>6.6143034311699003E-3</v>
      </c>
      <c r="V508" s="5" t="s">
        <v>741</v>
      </c>
      <c r="W508" s="5">
        <v>2.8162206619980701E-2</v>
      </c>
      <c r="X508" s="5">
        <v>7.3867735747535999E-3</v>
      </c>
    </row>
    <row r="509" spans="1:24" x14ac:dyDescent="0.2">
      <c r="A509" s="5" t="s">
        <v>10</v>
      </c>
      <c r="B509" s="5">
        <v>86307774</v>
      </c>
      <c r="C509" s="5" t="s">
        <v>26</v>
      </c>
      <c r="D509" s="5" t="s">
        <v>501</v>
      </c>
      <c r="E509" s="5" t="s">
        <v>26</v>
      </c>
      <c r="F509" s="6">
        <v>0.23426573000000001</v>
      </c>
      <c r="G509" s="6">
        <v>0.85799298999999996</v>
      </c>
      <c r="H509" s="5">
        <v>0.53271880309654795</v>
      </c>
      <c r="I509" s="5">
        <v>0.51674132120638205</v>
      </c>
      <c r="J509" s="5">
        <v>1.59774818901658E-2</v>
      </c>
      <c r="K509" s="5">
        <v>0.177489177489177</v>
      </c>
      <c r="L509" s="5">
        <v>0.90116699593008798</v>
      </c>
      <c r="M509" s="5">
        <v>0.53530059858115098</v>
      </c>
      <c r="N509" s="5">
        <v>0.48830935251798602</v>
      </c>
      <c r="O509" s="5">
        <v>0.57177914110429495</v>
      </c>
      <c r="P509" s="5">
        <v>0.51980982567353395</v>
      </c>
      <c r="Q509" s="5" t="s">
        <v>741</v>
      </c>
      <c r="R509" s="5">
        <v>0.51244514184353196</v>
      </c>
      <c r="S509" s="5">
        <v>0.48254486133768398</v>
      </c>
      <c r="T509" s="5">
        <v>0.53977968176254598</v>
      </c>
      <c r="U509" s="5">
        <v>0.54251839738348295</v>
      </c>
      <c r="V509" s="5" t="s">
        <v>740</v>
      </c>
      <c r="W509" s="5">
        <v>2.2855456737618698E-2</v>
      </c>
      <c r="X509" s="5">
        <v>-2.2708571709948999E-2</v>
      </c>
    </row>
    <row r="510" spans="1:24" x14ac:dyDescent="0.2">
      <c r="A510" s="5" t="s">
        <v>15</v>
      </c>
      <c r="B510" s="5">
        <v>12507933</v>
      </c>
      <c r="C510" s="5" t="s">
        <v>26</v>
      </c>
      <c r="D510" s="5" t="s">
        <v>562</v>
      </c>
      <c r="E510" s="5" t="s">
        <v>26</v>
      </c>
      <c r="F510" s="6">
        <v>0.23426573000000001</v>
      </c>
      <c r="G510" s="6">
        <v>0.85799298999999996</v>
      </c>
      <c r="H510" s="5">
        <v>0.27621496082410402</v>
      </c>
      <c r="I510" s="5">
        <v>0.29567803897992001</v>
      </c>
      <c r="J510" s="5">
        <v>-1.9463078155816601E-2</v>
      </c>
      <c r="K510" s="5">
        <v>0.177489177489177</v>
      </c>
      <c r="L510" s="5">
        <v>0.90116699593008798</v>
      </c>
      <c r="M510" s="5">
        <v>0.27403531295758898</v>
      </c>
      <c r="N510" s="5">
        <v>0.25024437927663701</v>
      </c>
      <c r="O510" s="5">
        <v>0.303640776699029</v>
      </c>
      <c r="P510" s="5">
        <v>0.28711320015667802</v>
      </c>
      <c r="Q510" s="5" t="s">
        <v>741</v>
      </c>
      <c r="R510" s="5">
        <v>0.29887648421604701</v>
      </c>
      <c r="S510" s="5">
        <v>0.259165154264973</v>
      </c>
      <c r="T510" s="5">
        <v>0.3274266067178</v>
      </c>
      <c r="U510" s="5">
        <v>0.276487367563162</v>
      </c>
      <c r="V510" s="5" t="s">
        <v>741</v>
      </c>
      <c r="W510" s="5">
        <v>-2.48411712584579E-2</v>
      </c>
      <c r="X510" s="5">
        <v>1.0625832593516E-2</v>
      </c>
    </row>
    <row r="511" spans="1:24" x14ac:dyDescent="0.2">
      <c r="A511" s="5" t="s">
        <v>17</v>
      </c>
      <c r="B511" s="5">
        <v>5783946</v>
      </c>
      <c r="C511" s="5" t="s">
        <v>26</v>
      </c>
      <c r="D511" s="5" t="s">
        <v>581</v>
      </c>
      <c r="E511" s="5" t="s">
        <v>26</v>
      </c>
      <c r="F511" s="6">
        <v>0.23426573000000001</v>
      </c>
      <c r="G511" s="6">
        <v>0.85799298999999996</v>
      </c>
      <c r="H511" s="5">
        <v>0.911288020456541</v>
      </c>
      <c r="I511" s="5">
        <v>0.90347300294910804</v>
      </c>
      <c r="J511" s="5">
        <v>7.8150175074330804E-3</v>
      </c>
      <c r="K511" s="5">
        <v>0.177489177489177</v>
      </c>
      <c r="L511" s="5">
        <v>0.90116699593008798</v>
      </c>
      <c r="M511" s="5">
        <v>0.912144629039776</v>
      </c>
      <c r="N511" s="5">
        <v>0.89719121353979103</v>
      </c>
      <c r="O511" s="5">
        <v>0.92743500194024098</v>
      </c>
      <c r="P511" s="5">
        <v>0.90700497754036702</v>
      </c>
      <c r="Q511" s="5" t="s">
        <v>741</v>
      </c>
      <c r="R511" s="5">
        <v>0.90178189812365295</v>
      </c>
      <c r="S511" s="5">
        <v>0.892927308447937</v>
      </c>
      <c r="T511" s="5">
        <v>0.91546949823027302</v>
      </c>
      <c r="U511" s="5">
        <v>0.91361963190184003</v>
      </c>
      <c r="V511" s="5" t="s">
        <v>741</v>
      </c>
      <c r="W511" s="5">
        <v>1.0362730916123299E-2</v>
      </c>
      <c r="X511" s="5">
        <v>-6.6146543614730201E-3</v>
      </c>
    </row>
    <row r="512" spans="1:24" x14ac:dyDescent="0.2">
      <c r="A512" s="5" t="s">
        <v>20</v>
      </c>
      <c r="B512" s="5">
        <v>140750764</v>
      </c>
      <c r="C512" s="5" t="s">
        <v>295</v>
      </c>
      <c r="D512" s="5" t="s">
        <v>639</v>
      </c>
      <c r="E512" s="5" t="s">
        <v>26</v>
      </c>
      <c r="F512" s="6">
        <v>0.23426573000000001</v>
      </c>
      <c r="G512" s="6">
        <v>0.85799298999999996</v>
      </c>
      <c r="H512" s="5">
        <v>0.44447741929316198</v>
      </c>
      <c r="I512" s="5">
        <v>0.43158004622363599</v>
      </c>
      <c r="J512" s="5">
        <v>1.2897373069526499E-2</v>
      </c>
      <c r="K512" s="5">
        <v>0.177489177489177</v>
      </c>
      <c r="L512" s="5">
        <v>0.90116699593008798</v>
      </c>
      <c r="M512" s="5">
        <v>0.449220222326012</v>
      </c>
      <c r="N512" s="5">
        <v>0.41933948796040699</v>
      </c>
      <c r="O512" s="5">
        <v>0.47071639113161601</v>
      </c>
      <c r="P512" s="5">
        <v>0.420763404128917</v>
      </c>
      <c r="Q512" s="5" t="s">
        <v>741</v>
      </c>
      <c r="R512" s="5">
        <v>0.42948931660038597</v>
      </c>
      <c r="S512" s="5">
        <v>0.40718635809987802</v>
      </c>
      <c r="T512" s="5">
        <v>0.46569367555779201</v>
      </c>
      <c r="U512" s="5">
        <v>0.44412442396313401</v>
      </c>
      <c r="V512" s="5" t="s">
        <v>741</v>
      </c>
      <c r="W512" s="5">
        <v>1.9730905725625199E-2</v>
      </c>
      <c r="X512" s="5">
        <v>-2.3361019834217001E-2</v>
      </c>
    </row>
    <row r="513" spans="1:24" x14ac:dyDescent="0.2">
      <c r="A513" s="5" t="s">
        <v>22</v>
      </c>
      <c r="B513" s="5">
        <v>133105328</v>
      </c>
      <c r="C513" s="5" t="s">
        <v>349</v>
      </c>
      <c r="D513" s="5" t="s">
        <v>676</v>
      </c>
      <c r="E513" s="5" t="s">
        <v>26</v>
      </c>
      <c r="F513" s="6">
        <v>0.23426573000000001</v>
      </c>
      <c r="G513" s="6">
        <v>0.85799298999999996</v>
      </c>
      <c r="H513" s="5">
        <v>2.9278382262300502E-3</v>
      </c>
      <c r="I513" s="5">
        <v>5.6896359179547801E-3</v>
      </c>
      <c r="J513" s="5">
        <v>-2.7617976917247299E-3</v>
      </c>
      <c r="K513" s="5">
        <v>0.177489177489177</v>
      </c>
      <c r="L513" s="5">
        <v>0.90116699593008798</v>
      </c>
      <c r="M513" s="5">
        <v>3.18589495444549E-3</v>
      </c>
      <c r="N513" s="5">
        <v>0</v>
      </c>
      <c r="O513" s="5">
        <v>6.3091482649842304E-3</v>
      </c>
      <c r="P513" s="5">
        <v>1.6375545851528401E-3</v>
      </c>
      <c r="Q513" s="5" t="s">
        <v>741</v>
      </c>
      <c r="R513" s="5">
        <v>6.3354282321692601E-3</v>
      </c>
      <c r="S513" s="5">
        <v>4.3516100957354198E-4</v>
      </c>
      <c r="T513" s="5">
        <v>1.23660346248969E-2</v>
      </c>
      <c r="U513" s="5">
        <v>1.81488203266788E-3</v>
      </c>
      <c r="V513" s="5" t="s">
        <v>741</v>
      </c>
      <c r="W513" s="5">
        <v>-3.1495332777237701E-3</v>
      </c>
      <c r="X513" s="5">
        <v>-1.7732744751503999E-4</v>
      </c>
    </row>
    <row r="514" spans="1:24" x14ac:dyDescent="0.2">
      <c r="A514" s="5" t="s">
        <v>25</v>
      </c>
      <c r="B514" s="5">
        <v>65631233</v>
      </c>
      <c r="C514" s="5" t="s">
        <v>417</v>
      </c>
      <c r="D514" s="5" t="s">
        <v>728</v>
      </c>
      <c r="E514" s="5" t="s">
        <v>26</v>
      </c>
      <c r="F514" s="6">
        <v>0.23426573000000001</v>
      </c>
      <c r="G514" s="6">
        <v>0.85799298999999996</v>
      </c>
      <c r="H514" s="5">
        <v>0.10128540249520999</v>
      </c>
      <c r="I514" s="5">
        <v>9.2465264011326695E-2</v>
      </c>
      <c r="J514" s="5">
        <v>8.8201384838828296E-3</v>
      </c>
      <c r="K514" s="5">
        <v>0.177489177489177</v>
      </c>
      <c r="L514" s="5">
        <v>0.90116699593008798</v>
      </c>
      <c r="M514" s="5">
        <v>0.103264935043894</v>
      </c>
      <c r="N514" s="5">
        <v>9.4238018309100696E-2</v>
      </c>
      <c r="O514" s="5">
        <v>0.12256128064032</v>
      </c>
      <c r="P514" s="5">
        <v>9.1387739751786407E-2</v>
      </c>
      <c r="Q514" s="5" t="s">
        <v>740</v>
      </c>
      <c r="R514" s="5">
        <v>9.3161317073168298E-2</v>
      </c>
      <c r="S514" s="5">
        <v>6.5032679738562096E-2</v>
      </c>
      <c r="T514" s="5">
        <v>0.11372950819672099</v>
      </c>
      <c r="U514" s="5">
        <v>8.8288945640277297E-2</v>
      </c>
      <c r="V514" s="5" t="s">
        <v>741</v>
      </c>
      <c r="W514" s="5">
        <v>1.0103617970725899E-2</v>
      </c>
      <c r="X514" s="5">
        <v>3.0987941115091099E-3</v>
      </c>
    </row>
    <row r="515" spans="1:24" x14ac:dyDescent="0.2">
      <c r="A515" s="5" t="s">
        <v>8</v>
      </c>
      <c r="B515" s="5">
        <v>121150427</v>
      </c>
      <c r="C515" s="5" t="s">
        <v>26</v>
      </c>
      <c r="D515" s="5" t="s">
        <v>454</v>
      </c>
      <c r="E515" s="5" t="s">
        <v>26</v>
      </c>
      <c r="F515" s="6">
        <v>0.23426573000000001</v>
      </c>
      <c r="G515" s="6">
        <v>0.85799298999999996</v>
      </c>
      <c r="H515" s="5">
        <v>0.92771160729288604</v>
      </c>
      <c r="I515" s="5">
        <v>0.91398711873326699</v>
      </c>
      <c r="J515" s="5">
        <v>1.37244885596187E-2</v>
      </c>
      <c r="K515" s="5">
        <v>0.246753246753247</v>
      </c>
      <c r="L515" s="5">
        <v>0.92351031321619503</v>
      </c>
      <c r="M515" s="5">
        <v>0.92868509365312701</v>
      </c>
      <c r="N515" s="5">
        <v>0.90400552486187802</v>
      </c>
      <c r="O515" s="5">
        <v>0.95409695409695405</v>
      </c>
      <c r="P515" s="5">
        <v>0.92284417549167896</v>
      </c>
      <c r="Q515" s="5" t="s">
        <v>741</v>
      </c>
      <c r="R515" s="5">
        <v>0.91347156569857701</v>
      </c>
      <c r="S515" s="5">
        <v>0.89509202453987702</v>
      </c>
      <c r="T515" s="5">
        <v>0.93443627450980404</v>
      </c>
      <c r="U515" s="5">
        <v>0.91708043694140995</v>
      </c>
      <c r="V515" s="5" t="s">
        <v>741</v>
      </c>
      <c r="W515" s="5">
        <v>1.52135279545504E-2</v>
      </c>
      <c r="X515" s="5">
        <v>5.7637385502690196E-3</v>
      </c>
    </row>
    <row r="516" spans="1:24" x14ac:dyDescent="0.2">
      <c r="A516" s="5" t="s">
        <v>9</v>
      </c>
      <c r="B516" s="5">
        <v>45980798</v>
      </c>
      <c r="C516" s="5" t="s">
        <v>53</v>
      </c>
      <c r="D516" s="5" t="s">
        <v>460</v>
      </c>
      <c r="E516" s="5" t="s">
        <v>26</v>
      </c>
      <c r="F516" s="6">
        <v>0.23426573000000001</v>
      </c>
      <c r="G516" s="6">
        <v>0.85799298999999996</v>
      </c>
      <c r="H516" s="5">
        <v>8.4727959031290993E-3</v>
      </c>
      <c r="I516" s="5">
        <v>5.0447011831062996E-3</v>
      </c>
      <c r="J516" s="5">
        <v>3.4280947200228001E-3</v>
      </c>
      <c r="K516" s="5">
        <v>0.246753246753247</v>
      </c>
      <c r="L516" s="5">
        <v>0.92351031321619503</v>
      </c>
      <c r="M516" s="5">
        <v>7.1566023955828796E-3</v>
      </c>
      <c r="N516" s="5">
        <v>1.46555935515388E-3</v>
      </c>
      <c r="O516" s="5">
        <v>1.3276686139139701E-2</v>
      </c>
      <c r="P516" s="5">
        <v>1.50537634408602E-2</v>
      </c>
      <c r="Q516" s="5" t="s">
        <v>740</v>
      </c>
      <c r="R516" s="5">
        <v>4.5120469990243698E-3</v>
      </c>
      <c r="S516" s="5">
        <v>5.0787201625190404E-4</v>
      </c>
      <c r="T516" s="5">
        <v>8.7019579405366206E-3</v>
      </c>
      <c r="U516" s="5">
        <v>8.2406262875978596E-3</v>
      </c>
      <c r="V516" s="5" t="s">
        <v>741</v>
      </c>
      <c r="W516" s="5">
        <v>2.6445553965585098E-3</v>
      </c>
      <c r="X516" s="5">
        <v>6.8131371532623398E-3</v>
      </c>
    </row>
    <row r="517" spans="1:24" x14ac:dyDescent="0.2">
      <c r="A517" s="5" t="s">
        <v>9</v>
      </c>
      <c r="B517" s="5">
        <v>54961691</v>
      </c>
      <c r="C517" s="5" t="s">
        <v>56</v>
      </c>
      <c r="D517" s="5" t="s">
        <v>463</v>
      </c>
      <c r="E517" s="5" t="s">
        <v>26</v>
      </c>
      <c r="F517" s="6">
        <v>0.23426573000000001</v>
      </c>
      <c r="G517" s="6">
        <v>0.85799298999999996</v>
      </c>
      <c r="H517" s="5">
        <v>0.60090104907276798</v>
      </c>
      <c r="I517" s="5">
        <v>0.57557776206437905</v>
      </c>
      <c r="J517" s="5">
        <v>2.5323287008388901E-2</v>
      </c>
      <c r="K517" s="5">
        <v>0.246753246753247</v>
      </c>
      <c r="L517" s="5">
        <v>0.92351031321619503</v>
      </c>
      <c r="M517" s="5">
        <v>0.59874792555398804</v>
      </c>
      <c r="N517" s="5">
        <v>0.55854498493327598</v>
      </c>
      <c r="O517" s="5">
        <v>0.63908045977011496</v>
      </c>
      <c r="P517" s="5">
        <v>0.61166666666666702</v>
      </c>
      <c r="Q517" s="5" t="s">
        <v>741</v>
      </c>
      <c r="R517" s="5">
        <v>0.57085982020231696</v>
      </c>
      <c r="S517" s="5">
        <v>0.52230971128608905</v>
      </c>
      <c r="T517" s="5">
        <v>0.61889511609287395</v>
      </c>
      <c r="U517" s="5">
        <v>0.60388541323674705</v>
      </c>
      <c r="V517" s="5" t="s">
        <v>741</v>
      </c>
      <c r="W517" s="5">
        <v>2.7888105351670502E-2</v>
      </c>
      <c r="X517" s="5">
        <v>7.78125342991998E-3</v>
      </c>
    </row>
    <row r="518" spans="1:24" x14ac:dyDescent="0.2">
      <c r="A518" s="5" t="s">
        <v>14</v>
      </c>
      <c r="B518" s="5">
        <v>22573069</v>
      </c>
      <c r="C518" s="5" t="s">
        <v>174</v>
      </c>
      <c r="D518" s="5" t="s">
        <v>549</v>
      </c>
      <c r="E518" s="5" t="s">
        <v>26</v>
      </c>
      <c r="F518" s="6">
        <v>0.23426573000000001</v>
      </c>
      <c r="G518" s="6">
        <v>0.85799298999999996</v>
      </c>
      <c r="H518" s="5">
        <v>0.36823789591379602</v>
      </c>
      <c r="I518" s="5">
        <v>0.33145901644679099</v>
      </c>
      <c r="J518" s="5">
        <v>3.6778879467004297E-2</v>
      </c>
      <c r="K518" s="5">
        <v>0.246753246753247</v>
      </c>
      <c r="L518" s="5">
        <v>0.92351031321619503</v>
      </c>
      <c r="M518" s="5">
        <v>0.36382443380391599</v>
      </c>
      <c r="N518" s="5">
        <v>0.32271432271432299</v>
      </c>
      <c r="O518" s="5">
        <v>0.41218189403420902</v>
      </c>
      <c r="P518" s="5">
        <v>0.390305206463196</v>
      </c>
      <c r="Q518" s="5" t="s">
        <v>741</v>
      </c>
      <c r="R518" s="5">
        <v>0.32555543364929701</v>
      </c>
      <c r="S518" s="5">
        <v>0.24842767295597501</v>
      </c>
      <c r="T518" s="5">
        <v>0.39981659789087598</v>
      </c>
      <c r="U518" s="5">
        <v>0.36688051323175602</v>
      </c>
      <c r="V518" s="5" t="s">
        <v>741</v>
      </c>
      <c r="W518" s="5">
        <v>3.8269000154618302E-2</v>
      </c>
      <c r="X518" s="5">
        <v>2.3424693231439999E-2</v>
      </c>
    </row>
    <row r="519" spans="1:24" x14ac:dyDescent="0.2">
      <c r="A519" s="5" t="s">
        <v>20</v>
      </c>
      <c r="B519" s="5">
        <v>43382661</v>
      </c>
      <c r="C519" s="5" t="s">
        <v>273</v>
      </c>
      <c r="D519" s="5" t="s">
        <v>621</v>
      </c>
      <c r="E519" s="5" t="s">
        <v>26</v>
      </c>
      <c r="F519" s="6">
        <v>0.23426573000000001</v>
      </c>
      <c r="G519" s="6">
        <v>0.85799298999999996</v>
      </c>
      <c r="H519" s="5">
        <v>8.5244918285080594E-3</v>
      </c>
      <c r="I519" s="5">
        <v>1.1021278710909001E-2</v>
      </c>
      <c r="J519" s="5">
        <v>-2.4967868824009201E-3</v>
      </c>
      <c r="K519" s="5">
        <v>0.246753246753247</v>
      </c>
      <c r="L519" s="5">
        <v>0.92351031321619503</v>
      </c>
      <c r="M519" s="5">
        <v>7.6786353790092602E-3</v>
      </c>
      <c r="N519" s="5">
        <v>4.4455421091627598E-3</v>
      </c>
      <c r="O519" s="5">
        <v>1.0126582278481001E-2</v>
      </c>
      <c r="P519" s="5">
        <v>1.2753774076002099E-2</v>
      </c>
      <c r="Q519" s="5" t="s">
        <v>740</v>
      </c>
      <c r="R519" s="5">
        <v>1.05275351898274E-2</v>
      </c>
      <c r="S519" s="5">
        <v>5.6608417425547597E-3</v>
      </c>
      <c r="T519" s="5">
        <v>1.5193719929095999E-2</v>
      </c>
      <c r="U519" s="5">
        <v>1.3983739837398401E-2</v>
      </c>
      <c r="V519" s="5" t="s">
        <v>741</v>
      </c>
      <c r="W519" s="5">
        <v>-2.8488998108181598E-3</v>
      </c>
      <c r="X519" s="5">
        <v>-1.2299657613962999E-3</v>
      </c>
    </row>
    <row r="520" spans="1:24" x14ac:dyDescent="0.2">
      <c r="A520" s="5" t="s">
        <v>20</v>
      </c>
      <c r="B520" s="5">
        <v>99653884</v>
      </c>
      <c r="C520" s="5" t="s">
        <v>285</v>
      </c>
      <c r="D520" s="5" t="s">
        <v>629</v>
      </c>
      <c r="E520" s="5" t="s">
        <v>26</v>
      </c>
      <c r="F520" s="6">
        <v>0.23426573000000001</v>
      </c>
      <c r="G520" s="6">
        <v>0.85799298999999996</v>
      </c>
      <c r="H520" s="5">
        <v>3.3478246213311399E-2</v>
      </c>
      <c r="I520" s="5">
        <v>4.6903368489446803E-2</v>
      </c>
      <c r="J520" s="5">
        <v>-1.3425122276135499E-2</v>
      </c>
      <c r="K520" s="5">
        <v>0.246753246753247</v>
      </c>
      <c r="L520" s="5">
        <v>0.92351031321619503</v>
      </c>
      <c r="M520" s="5">
        <v>3.4139412697353003E-2</v>
      </c>
      <c r="N520" s="5">
        <v>1.5523932729624801E-2</v>
      </c>
      <c r="O520" s="5">
        <v>5.5925432756324903E-2</v>
      </c>
      <c r="P520" s="5">
        <v>3.0172413793103401E-2</v>
      </c>
      <c r="Q520" s="5" t="s">
        <v>741</v>
      </c>
      <c r="R520" s="5">
        <v>5.0351058493618102E-2</v>
      </c>
      <c r="S520" s="5">
        <v>3.0470914127423799E-2</v>
      </c>
      <c r="T520" s="5">
        <v>7.4181117533718699E-2</v>
      </c>
      <c r="U520" s="5">
        <v>2.6217228464419502E-2</v>
      </c>
      <c r="V520" s="5" t="s">
        <v>740</v>
      </c>
      <c r="W520" s="5">
        <v>-1.6211645796265099E-2</v>
      </c>
      <c r="X520" s="5">
        <v>3.9551853286839004E-3</v>
      </c>
    </row>
    <row r="521" spans="1:24" x14ac:dyDescent="0.2">
      <c r="A521" s="5" t="s">
        <v>20</v>
      </c>
      <c r="B521" s="5">
        <v>123202131</v>
      </c>
      <c r="C521" s="5" t="s">
        <v>289</v>
      </c>
      <c r="D521" s="5" t="s">
        <v>633</v>
      </c>
      <c r="E521" s="5" t="s">
        <v>290</v>
      </c>
      <c r="F521" s="6">
        <v>0.23426573000000001</v>
      </c>
      <c r="G521" s="6">
        <v>0.85799298999999996</v>
      </c>
      <c r="H521" s="5">
        <v>0.10355452316774701</v>
      </c>
      <c r="I521" s="5">
        <v>9.1774781919963896E-2</v>
      </c>
      <c r="J521" s="5">
        <v>1.17797412477834E-2</v>
      </c>
      <c r="K521" s="5">
        <v>0.246753246753247</v>
      </c>
      <c r="L521" s="5">
        <v>0.92351031321619503</v>
      </c>
      <c r="M521" s="5">
        <v>0.10428560943600899</v>
      </c>
      <c r="N521" s="5">
        <v>9.2158447857720302E-2</v>
      </c>
      <c r="O521" s="5">
        <v>0.11851585014409199</v>
      </c>
      <c r="P521" s="5">
        <v>9.98990918264379E-2</v>
      </c>
      <c r="Q521" s="5" t="s">
        <v>741</v>
      </c>
      <c r="R521" s="5">
        <v>9.1617282203327793E-2</v>
      </c>
      <c r="S521" s="5">
        <v>5.0636267232237499E-2</v>
      </c>
      <c r="T521" s="5">
        <v>0.104705102717031</v>
      </c>
      <c r="U521" s="5">
        <v>9.2719780219780196E-2</v>
      </c>
      <c r="V521" s="5" t="s">
        <v>741</v>
      </c>
      <c r="W521" s="5">
        <v>1.26683272326814E-2</v>
      </c>
      <c r="X521" s="5">
        <v>7.1793116066576996E-3</v>
      </c>
    </row>
    <row r="522" spans="1:24" x14ac:dyDescent="0.2">
      <c r="A522" s="5" t="s">
        <v>21</v>
      </c>
      <c r="B522" s="5">
        <v>135022267</v>
      </c>
      <c r="C522" s="5" t="s">
        <v>26</v>
      </c>
      <c r="D522" s="5" t="s">
        <v>658</v>
      </c>
      <c r="E522" s="5" t="s">
        <v>26</v>
      </c>
      <c r="F522" s="6">
        <v>0.23426573000000001</v>
      </c>
      <c r="G522" s="6">
        <v>0.85799298999999996</v>
      </c>
      <c r="H522" s="5">
        <v>0.20368775483277499</v>
      </c>
      <c r="I522" s="5">
        <v>0.17384694685986801</v>
      </c>
      <c r="J522" s="5">
        <v>2.9840807972906998E-2</v>
      </c>
      <c r="K522" s="5">
        <v>0.246753246753247</v>
      </c>
      <c r="L522" s="5">
        <v>0.92351031321619503</v>
      </c>
      <c r="M522" s="5">
        <v>0.20931191882054401</v>
      </c>
      <c r="N522" s="5">
        <v>0.17331670822942599</v>
      </c>
      <c r="O522" s="5">
        <v>0.24009700889248201</v>
      </c>
      <c r="P522" s="5">
        <v>0.175566934893928</v>
      </c>
      <c r="Q522" s="5" t="s">
        <v>741</v>
      </c>
      <c r="R522" s="5">
        <v>0.17461630979805101</v>
      </c>
      <c r="S522" s="5">
        <v>8.9065894279507604E-2</v>
      </c>
      <c r="T522" s="5">
        <v>0.22230113636363599</v>
      </c>
      <c r="U522" s="5">
        <v>0.16923076923076899</v>
      </c>
      <c r="V522" s="5" t="s">
        <v>741</v>
      </c>
      <c r="W522" s="5">
        <v>3.4695609022493197E-2</v>
      </c>
      <c r="X522" s="5">
        <v>6.3361656631590003E-3</v>
      </c>
    </row>
    <row r="523" spans="1:24" x14ac:dyDescent="0.2">
      <c r="A523" s="5" t="s">
        <v>8</v>
      </c>
      <c r="B523" s="5">
        <v>121150426</v>
      </c>
      <c r="C523" s="5" t="s">
        <v>26</v>
      </c>
      <c r="D523" s="5" t="s">
        <v>454</v>
      </c>
      <c r="E523" s="5" t="s">
        <v>26</v>
      </c>
      <c r="F523" s="6">
        <v>0.23426573000000001</v>
      </c>
      <c r="G523" s="6">
        <v>0.85799298999999996</v>
      </c>
      <c r="H523" s="5">
        <v>0.93366359953262001</v>
      </c>
      <c r="I523" s="5">
        <v>0.92226529056592998</v>
      </c>
      <c r="J523" s="5">
        <v>1.1398308966689599E-2</v>
      </c>
      <c r="K523" s="5">
        <v>0.32900432900432902</v>
      </c>
      <c r="L523" s="5">
        <v>0.94230175871644495</v>
      </c>
      <c r="M523" s="5">
        <v>0.93076478559167197</v>
      </c>
      <c r="N523" s="5">
        <v>0.90099646415943402</v>
      </c>
      <c r="O523" s="5">
        <v>0.95922093730979896</v>
      </c>
      <c r="P523" s="5">
        <v>0.948157669237361</v>
      </c>
      <c r="Q523" s="5" t="s">
        <v>741</v>
      </c>
      <c r="R523" s="5">
        <v>0.91983666734459801</v>
      </c>
      <c r="S523" s="5">
        <v>0.90083849799489601</v>
      </c>
      <c r="T523" s="5">
        <v>0.93760539629005102</v>
      </c>
      <c r="U523" s="5">
        <v>0.93683702989392503</v>
      </c>
      <c r="V523" s="5" t="s">
        <v>741</v>
      </c>
      <c r="W523" s="5">
        <v>1.0928118247074001E-2</v>
      </c>
      <c r="X523" s="5">
        <v>1.1320639343436001E-2</v>
      </c>
    </row>
    <row r="524" spans="1:24" x14ac:dyDescent="0.2">
      <c r="A524" s="5" t="s">
        <v>9</v>
      </c>
      <c r="B524" s="5">
        <v>57832797</v>
      </c>
      <c r="C524" s="5" t="s">
        <v>58</v>
      </c>
      <c r="D524" s="5" t="s">
        <v>464</v>
      </c>
      <c r="E524" s="5" t="s">
        <v>59</v>
      </c>
      <c r="F524" s="6">
        <v>0.23426573000000001</v>
      </c>
      <c r="G524" s="6">
        <v>0.85799298999999996</v>
      </c>
      <c r="H524" s="5">
        <v>0.45458664118084602</v>
      </c>
      <c r="I524" s="5">
        <v>0.44382552827211103</v>
      </c>
      <c r="J524" s="5">
        <v>1.07611129087344E-2</v>
      </c>
      <c r="K524" s="5">
        <v>0.32900432900432902</v>
      </c>
      <c r="L524" s="5">
        <v>0.94230175871644495</v>
      </c>
      <c r="M524" s="5">
        <v>0.46095690014525598</v>
      </c>
      <c r="N524" s="5">
        <v>0.42590518850317299</v>
      </c>
      <c r="O524" s="5">
        <v>0.50727590221187402</v>
      </c>
      <c r="P524" s="5">
        <v>0.42273534635879201</v>
      </c>
      <c r="Q524" s="5" t="s">
        <v>740</v>
      </c>
      <c r="R524" s="5">
        <v>0.44746300910185199</v>
      </c>
      <c r="S524" s="5">
        <v>0.41222512113305998</v>
      </c>
      <c r="T524" s="5">
        <v>0.49950811608460399</v>
      </c>
      <c r="U524" s="5">
        <v>0.42200064329366399</v>
      </c>
      <c r="V524" s="5" t="s">
        <v>741</v>
      </c>
      <c r="W524" s="5">
        <v>1.3493891043403899E-2</v>
      </c>
      <c r="X524" s="5">
        <v>7.3470306512801698E-4</v>
      </c>
    </row>
    <row r="525" spans="1:24" x14ac:dyDescent="0.2">
      <c r="A525" s="5" t="s">
        <v>9</v>
      </c>
      <c r="B525" s="5">
        <v>75895200</v>
      </c>
      <c r="C525" s="5" t="s">
        <v>67</v>
      </c>
      <c r="D525" s="5" t="s">
        <v>470</v>
      </c>
      <c r="E525" s="5" t="s">
        <v>26</v>
      </c>
      <c r="F525" s="6">
        <v>0.23426573000000001</v>
      </c>
      <c r="G525" s="6">
        <v>0.85799298999999996</v>
      </c>
      <c r="H525" s="5">
        <v>0.276883272625145</v>
      </c>
      <c r="I525" s="5">
        <v>0.28850741040286998</v>
      </c>
      <c r="J525" s="5">
        <v>-1.1624137777725601E-2</v>
      </c>
      <c r="K525" s="5">
        <v>0.32900432900432902</v>
      </c>
      <c r="L525" s="5">
        <v>0.94230175871644495</v>
      </c>
      <c r="M525" s="5">
        <v>0.26991670292258102</v>
      </c>
      <c r="N525" s="5">
        <v>0.24050067054090299</v>
      </c>
      <c r="O525" s="5">
        <v>0.31086871834826701</v>
      </c>
      <c r="P525" s="5">
        <v>0.31171612113796299</v>
      </c>
      <c r="Q525" s="5" t="s">
        <v>740</v>
      </c>
      <c r="R525" s="5">
        <v>0.28254826295635399</v>
      </c>
      <c r="S525" s="5">
        <v>0.17027027027027</v>
      </c>
      <c r="T525" s="5">
        <v>0.33518445061483498</v>
      </c>
      <c r="U525" s="5">
        <v>0.32426229508196702</v>
      </c>
      <c r="V525" s="5" t="s">
        <v>741</v>
      </c>
      <c r="W525" s="5">
        <v>-1.2631560033773101E-2</v>
      </c>
      <c r="X525" s="5">
        <v>-1.2546173944004001E-2</v>
      </c>
    </row>
    <row r="526" spans="1:24" x14ac:dyDescent="0.2">
      <c r="A526" s="5" t="s">
        <v>9</v>
      </c>
      <c r="B526" s="5">
        <v>80209445</v>
      </c>
      <c r="C526" s="5" t="s">
        <v>68</v>
      </c>
      <c r="D526" s="5" t="s">
        <v>471</v>
      </c>
      <c r="E526" s="5" t="s">
        <v>26</v>
      </c>
      <c r="F526" s="6">
        <v>0.23426573000000001</v>
      </c>
      <c r="G526" s="6">
        <v>0.85799298999999996</v>
      </c>
      <c r="H526" s="5">
        <v>2.11244844327545E-3</v>
      </c>
      <c r="I526" s="5">
        <v>3.33017661766333E-3</v>
      </c>
      <c r="J526" s="5">
        <v>-1.21772817438788E-3</v>
      </c>
      <c r="K526" s="5">
        <v>0.32900432900432902</v>
      </c>
      <c r="L526" s="5">
        <v>0.94230175871644495</v>
      </c>
      <c r="M526" s="5">
        <v>2.19681471688405E-3</v>
      </c>
      <c r="N526" s="5">
        <v>3.7957866767887599E-4</v>
      </c>
      <c r="O526" s="5">
        <v>5.2062474969964004E-3</v>
      </c>
      <c r="P526" s="5">
        <v>1.69061707523246E-3</v>
      </c>
      <c r="Q526" s="5" t="s">
        <v>741</v>
      </c>
      <c r="R526" s="5">
        <v>3.51959443793721E-3</v>
      </c>
      <c r="S526" s="5">
        <v>7.0159027128157195E-4</v>
      </c>
      <c r="T526" s="5">
        <v>6.5476190476190504E-3</v>
      </c>
      <c r="U526" s="5">
        <v>2.1936696960200598E-3</v>
      </c>
      <c r="V526" s="5" t="s">
        <v>741</v>
      </c>
      <c r="W526" s="5">
        <v>-1.3227797210531599E-3</v>
      </c>
      <c r="X526" s="5">
        <v>-5.0305262078759996E-4</v>
      </c>
    </row>
    <row r="527" spans="1:24" x14ac:dyDescent="0.2">
      <c r="A527" s="5" t="s">
        <v>10</v>
      </c>
      <c r="B527" s="5">
        <v>20197125</v>
      </c>
      <c r="C527" s="5" t="s">
        <v>101</v>
      </c>
      <c r="D527" s="5" t="s">
        <v>495</v>
      </c>
      <c r="E527" s="5" t="s">
        <v>26</v>
      </c>
      <c r="F527" s="6">
        <v>0.23426573000000001</v>
      </c>
      <c r="G527" s="6">
        <v>0.85799298999999996</v>
      </c>
      <c r="H527" s="5">
        <v>6.1422842214581302E-2</v>
      </c>
      <c r="I527" s="5">
        <v>3.8280028314076099E-2</v>
      </c>
      <c r="J527" s="5">
        <v>2.31428139005052E-2</v>
      </c>
      <c r="K527" s="5">
        <v>0.32900432900432902</v>
      </c>
      <c r="L527" s="5">
        <v>0.94230175871644495</v>
      </c>
      <c r="M527" s="5">
        <v>6.6606818941521304E-2</v>
      </c>
      <c r="N527" s="5">
        <v>1.95419847328244E-2</v>
      </c>
      <c r="O527" s="5">
        <v>0.11063829787234</v>
      </c>
      <c r="P527" s="5">
        <v>3.5502958579881699E-2</v>
      </c>
      <c r="Q527" s="5" t="s">
        <v>741</v>
      </c>
      <c r="R527" s="5">
        <v>4.2528569886774101E-2</v>
      </c>
      <c r="S527" s="5">
        <v>9.4542329179200697E-3</v>
      </c>
      <c r="T527" s="5">
        <v>7.7881619937694699E-2</v>
      </c>
      <c r="U527" s="5">
        <v>1.27887788778878E-2</v>
      </c>
      <c r="V527" s="5" t="s">
        <v>741</v>
      </c>
      <c r="W527" s="5">
        <v>2.4078249054747099E-2</v>
      </c>
      <c r="X527" s="5">
        <v>2.2714179701993902E-2</v>
      </c>
    </row>
    <row r="528" spans="1:24" x14ac:dyDescent="0.2">
      <c r="A528" s="5" t="s">
        <v>13</v>
      </c>
      <c r="B528" s="5">
        <v>74751304</v>
      </c>
      <c r="C528" s="5" t="s">
        <v>144</v>
      </c>
      <c r="D528" s="5" t="s">
        <v>528</v>
      </c>
      <c r="E528" s="5" t="s">
        <v>26</v>
      </c>
      <c r="F528" s="6">
        <v>0.23426573000000001</v>
      </c>
      <c r="G528" s="6">
        <v>0.85799298999999996</v>
      </c>
      <c r="H528" s="5">
        <v>0.21592005900953101</v>
      </c>
      <c r="I528" s="5">
        <v>0.22253269722746399</v>
      </c>
      <c r="J528" s="5">
        <v>-6.6126382179327002E-3</v>
      </c>
      <c r="K528" s="5">
        <v>0.32900432900432902</v>
      </c>
      <c r="L528" s="5">
        <v>0.94230175871644495</v>
      </c>
      <c r="M528" s="5">
        <v>0.21674050103973699</v>
      </c>
      <c r="N528" s="5">
        <v>0.195470946870723</v>
      </c>
      <c r="O528" s="5">
        <v>0.24327402135231299</v>
      </c>
      <c r="P528" s="5">
        <v>0.21181784885850299</v>
      </c>
      <c r="Q528" s="5" t="s">
        <v>741</v>
      </c>
      <c r="R528" s="5">
        <v>0.22264461500902699</v>
      </c>
      <c r="S528" s="5">
        <v>0.15805179580091699</v>
      </c>
      <c r="T528" s="5">
        <v>0.25596915319590702</v>
      </c>
      <c r="U528" s="5">
        <v>0.22186119053808201</v>
      </c>
      <c r="V528" s="5" t="s">
        <v>741</v>
      </c>
      <c r="W528" s="5">
        <v>-5.9041139692906901E-3</v>
      </c>
      <c r="X528" s="5">
        <v>-1.0043341679579E-2</v>
      </c>
    </row>
    <row r="529" spans="1:24" x14ac:dyDescent="0.2">
      <c r="A529" s="5" t="s">
        <v>16</v>
      </c>
      <c r="B529" s="5">
        <v>66022769</v>
      </c>
      <c r="C529" s="5" t="s">
        <v>26</v>
      </c>
      <c r="D529" s="5" t="s">
        <v>578</v>
      </c>
      <c r="E529" s="5" t="s">
        <v>26</v>
      </c>
      <c r="F529" s="6">
        <v>0.23426573000000001</v>
      </c>
      <c r="G529" s="6">
        <v>0.85799298999999996</v>
      </c>
      <c r="H529" s="5">
        <v>0.40420511270801901</v>
      </c>
      <c r="I529" s="5">
        <v>0.34944046253880301</v>
      </c>
      <c r="J529" s="5">
        <v>5.4764650169215799E-2</v>
      </c>
      <c r="K529" s="5">
        <v>0.32900432900432902</v>
      </c>
      <c r="L529" s="5">
        <v>0.94230175871644495</v>
      </c>
      <c r="M529" s="5">
        <v>0.39223176399213699</v>
      </c>
      <c r="N529" s="5">
        <v>0.30974842767295602</v>
      </c>
      <c r="O529" s="5">
        <v>0.47826086956521702</v>
      </c>
      <c r="P529" s="5">
        <v>0.46407185628742498</v>
      </c>
      <c r="Q529" s="5" t="s">
        <v>741</v>
      </c>
      <c r="R529" s="5">
        <v>0.34189659679548001</v>
      </c>
      <c r="S529" s="5">
        <v>0.26241134751772999</v>
      </c>
      <c r="T529" s="5">
        <v>0.41652021089630897</v>
      </c>
      <c r="U529" s="5">
        <v>0.39470365699873899</v>
      </c>
      <c r="V529" s="5" t="s">
        <v>741</v>
      </c>
      <c r="W529" s="5">
        <v>5.0335167196657198E-2</v>
      </c>
      <c r="X529" s="5">
        <v>6.9368199288685997E-2</v>
      </c>
    </row>
    <row r="530" spans="1:24" x14ac:dyDescent="0.2">
      <c r="A530" s="5" t="s">
        <v>18</v>
      </c>
      <c r="B530" s="5">
        <v>18800615</v>
      </c>
      <c r="C530" s="5" t="s">
        <v>224</v>
      </c>
      <c r="D530" s="5" t="s">
        <v>589</v>
      </c>
      <c r="E530" s="5" t="s">
        <v>26</v>
      </c>
      <c r="F530" s="6">
        <v>0.23426573000000001</v>
      </c>
      <c r="G530" s="6">
        <v>0.85799298999999996</v>
      </c>
      <c r="H530" s="5">
        <v>7.6591340916227199E-2</v>
      </c>
      <c r="I530" s="5">
        <v>6.7129530864413006E-2</v>
      </c>
      <c r="J530" s="5">
        <v>9.4618100518142102E-3</v>
      </c>
      <c r="K530" s="5">
        <v>0.32900432900432902</v>
      </c>
      <c r="L530" s="5">
        <v>0.94230175871644495</v>
      </c>
      <c r="M530" s="5">
        <v>7.6808376035079298E-2</v>
      </c>
      <c r="N530" s="5">
        <v>6.3017855058933397E-2</v>
      </c>
      <c r="O530" s="5">
        <v>9.0882207984228705E-2</v>
      </c>
      <c r="P530" s="5">
        <v>7.5506165321966801E-2</v>
      </c>
      <c r="Q530" s="5" t="s">
        <v>741</v>
      </c>
      <c r="R530" s="5">
        <v>6.6811339133991801E-2</v>
      </c>
      <c r="S530" s="5">
        <v>5.3148842622526803E-2</v>
      </c>
      <c r="T530" s="5">
        <v>8.4642676127724303E-2</v>
      </c>
      <c r="U530" s="5">
        <v>6.9038681246939806E-2</v>
      </c>
      <c r="V530" s="5" t="s">
        <v>741</v>
      </c>
      <c r="W530" s="5">
        <v>9.9970369010874399E-3</v>
      </c>
      <c r="X530" s="5">
        <v>6.4674840750269897E-3</v>
      </c>
    </row>
    <row r="531" spans="1:24" x14ac:dyDescent="0.2">
      <c r="A531" s="5" t="s">
        <v>20</v>
      </c>
      <c r="B531" s="5">
        <v>83284658</v>
      </c>
      <c r="C531" s="5" t="s">
        <v>280</v>
      </c>
      <c r="D531" s="5" t="s">
        <v>627</v>
      </c>
      <c r="E531" s="5" t="s">
        <v>26</v>
      </c>
      <c r="F531" s="6">
        <v>0.23426573000000001</v>
      </c>
      <c r="G531" s="6">
        <v>0.85799298999999996</v>
      </c>
      <c r="H531" s="5">
        <v>2.4273662449136701E-2</v>
      </c>
      <c r="I531" s="5">
        <v>3.0427483927663399E-2</v>
      </c>
      <c r="J531" s="5">
        <v>-6.1538214785266804E-3</v>
      </c>
      <c r="K531" s="5">
        <v>0.32900432900432902</v>
      </c>
      <c r="L531" s="5">
        <v>0.94230175871644495</v>
      </c>
      <c r="M531" s="5">
        <v>2.3559503916400399E-2</v>
      </c>
      <c r="N531" s="5">
        <v>1.04486785494776E-2</v>
      </c>
      <c r="O531" s="5">
        <v>3.6099137931034503E-2</v>
      </c>
      <c r="P531" s="5">
        <v>2.7844455112818099E-2</v>
      </c>
      <c r="Q531" s="5" t="s">
        <v>741</v>
      </c>
      <c r="R531" s="5">
        <v>2.97659816137519E-2</v>
      </c>
      <c r="S531" s="5">
        <v>7.0287539936102197E-3</v>
      </c>
      <c r="T531" s="5">
        <v>4.2377545404512898E-2</v>
      </c>
      <c r="U531" s="5">
        <v>3.4396497811132E-2</v>
      </c>
      <c r="V531" s="5" t="s">
        <v>741</v>
      </c>
      <c r="W531" s="5">
        <v>-6.2064776973515196E-3</v>
      </c>
      <c r="X531" s="5">
        <v>-6.5520426983138999E-3</v>
      </c>
    </row>
    <row r="532" spans="1:24" x14ac:dyDescent="0.2">
      <c r="A532" s="5" t="s">
        <v>20</v>
      </c>
      <c r="B532" s="5">
        <v>88641042</v>
      </c>
      <c r="C532" s="5" t="s">
        <v>26</v>
      </c>
      <c r="D532" s="5" t="s">
        <v>628</v>
      </c>
      <c r="E532" s="5" t="s">
        <v>26</v>
      </c>
      <c r="F532" s="6">
        <v>0.23426573000000001</v>
      </c>
      <c r="G532" s="6">
        <v>0.85799298999999996</v>
      </c>
      <c r="H532" s="5">
        <v>0.110568960280944</v>
      </c>
      <c r="I532" s="5">
        <v>8.9340551607398899E-2</v>
      </c>
      <c r="J532" s="5">
        <v>2.12284086735447E-2</v>
      </c>
      <c r="K532" s="5">
        <v>0.32900432900432902</v>
      </c>
      <c r="L532" s="5">
        <v>0.94230175871644495</v>
      </c>
      <c r="M532" s="5">
        <v>0.108937433985072</v>
      </c>
      <c r="N532" s="5">
        <v>7.5831702544031293E-2</v>
      </c>
      <c r="O532" s="5">
        <v>0.13816381638163799</v>
      </c>
      <c r="P532" s="5">
        <v>0.1187265917603</v>
      </c>
      <c r="Q532" s="5" t="s">
        <v>741</v>
      </c>
      <c r="R532" s="5">
        <v>9.0381945732953495E-2</v>
      </c>
      <c r="S532" s="5">
        <v>6.36984075398115E-2</v>
      </c>
      <c r="T532" s="5">
        <v>0.126594700686948</v>
      </c>
      <c r="U532" s="5">
        <v>8.3092186854071895E-2</v>
      </c>
      <c r="V532" s="5" t="s">
        <v>741</v>
      </c>
      <c r="W532" s="5">
        <v>1.8555488252118901E-2</v>
      </c>
      <c r="X532" s="5">
        <v>3.5634404906228101E-2</v>
      </c>
    </row>
    <row r="533" spans="1:24" x14ac:dyDescent="0.2">
      <c r="A533" s="5" t="s">
        <v>20</v>
      </c>
      <c r="B533" s="5">
        <v>147738726</v>
      </c>
      <c r="C533" s="5" t="s">
        <v>26</v>
      </c>
      <c r="D533" s="5" t="s">
        <v>640</v>
      </c>
      <c r="E533" s="5" t="s">
        <v>26</v>
      </c>
      <c r="F533" s="6">
        <v>0.23426573000000001</v>
      </c>
      <c r="G533" s="6">
        <v>0.85799298999999996</v>
      </c>
      <c r="H533" s="5">
        <v>0.20799280178110099</v>
      </c>
      <c r="I533" s="5">
        <v>0.246022366417253</v>
      </c>
      <c r="J533" s="5">
        <v>-3.8029564636152202E-2</v>
      </c>
      <c r="K533" s="5">
        <v>0.32900432900432902</v>
      </c>
      <c r="L533" s="5">
        <v>0.94230175871644495</v>
      </c>
      <c r="M533" s="5">
        <v>0.20514691769287699</v>
      </c>
      <c r="N533" s="5">
        <v>0.121621621621622</v>
      </c>
      <c r="O533" s="5">
        <v>0.27750000000000002</v>
      </c>
      <c r="P533" s="5">
        <v>0.22222222222222199</v>
      </c>
      <c r="Q533" s="5" t="s">
        <v>741</v>
      </c>
      <c r="R533" s="5">
        <v>0.24587383077897601</v>
      </c>
      <c r="S533" s="5">
        <v>0.141955835962145</v>
      </c>
      <c r="T533" s="5">
        <v>0.30414746543778798</v>
      </c>
      <c r="U533" s="5">
        <v>0.24691358024691401</v>
      </c>
      <c r="V533" s="5" t="s">
        <v>741</v>
      </c>
      <c r="W533" s="5">
        <v>-4.0726913086099499E-2</v>
      </c>
      <c r="X533" s="5">
        <v>-2.4691358024691999E-2</v>
      </c>
    </row>
    <row r="534" spans="1:24" x14ac:dyDescent="0.2">
      <c r="A534" s="5" t="s">
        <v>22</v>
      </c>
      <c r="B534" s="5">
        <v>88190243</v>
      </c>
      <c r="C534" s="5" t="s">
        <v>342</v>
      </c>
      <c r="D534" s="5" t="s">
        <v>671</v>
      </c>
      <c r="E534" s="5" t="s">
        <v>26</v>
      </c>
      <c r="F534" s="6">
        <v>0.23426573000000001</v>
      </c>
      <c r="G534" s="6">
        <v>0.85799298999999996</v>
      </c>
      <c r="H534" s="5">
        <v>0.45504168222001101</v>
      </c>
      <c r="I534" s="5">
        <v>0.43214772265196999</v>
      </c>
      <c r="J534" s="5">
        <v>2.2893959568041199E-2</v>
      </c>
      <c r="K534" s="5">
        <v>0.32900432900432902</v>
      </c>
      <c r="L534" s="5">
        <v>0.94230175871644495</v>
      </c>
      <c r="M534" s="5">
        <v>0.45694920122532101</v>
      </c>
      <c r="N534" s="5">
        <v>0.43288756810302098</v>
      </c>
      <c r="O534" s="5">
        <v>0.483010977522216</v>
      </c>
      <c r="P534" s="5">
        <v>0.44550408719346002</v>
      </c>
      <c r="Q534" s="5" t="s">
        <v>741</v>
      </c>
      <c r="R534" s="5">
        <v>0.43777954184200901</v>
      </c>
      <c r="S534" s="5">
        <v>0.403792286145227</v>
      </c>
      <c r="T534" s="5">
        <v>0.478526436342813</v>
      </c>
      <c r="U534" s="5">
        <v>0.39835680751173702</v>
      </c>
      <c r="V534" s="5" t="s">
        <v>740</v>
      </c>
      <c r="W534" s="5">
        <v>1.9169659383312599E-2</v>
      </c>
      <c r="X534" s="5">
        <v>4.7147279681722998E-2</v>
      </c>
    </row>
    <row r="535" spans="1:24" x14ac:dyDescent="0.2">
      <c r="A535" s="5" t="s">
        <v>24</v>
      </c>
      <c r="B535" s="5">
        <v>99416087</v>
      </c>
      <c r="C535" s="5" t="s">
        <v>397</v>
      </c>
      <c r="D535" s="5" t="s">
        <v>710</v>
      </c>
      <c r="E535" s="5" t="s">
        <v>26</v>
      </c>
      <c r="F535" s="6">
        <v>0.23426573000000001</v>
      </c>
      <c r="G535" s="6">
        <v>0.85799298999999996</v>
      </c>
      <c r="H535" s="5">
        <v>6.5333318521545699E-3</v>
      </c>
      <c r="I535" s="5">
        <v>4.1808241334776296E-3</v>
      </c>
      <c r="J535" s="5">
        <v>2.3525077186769402E-3</v>
      </c>
      <c r="K535" s="5">
        <v>0.32900432900432902</v>
      </c>
      <c r="L535" s="5">
        <v>0.94230175871644495</v>
      </c>
      <c r="M535" s="5">
        <v>6.5701569527442097E-3</v>
      </c>
      <c r="N535" s="5">
        <v>1.0672358591248699E-3</v>
      </c>
      <c r="O535" s="5">
        <v>1.1264080100125201E-2</v>
      </c>
      <c r="P535" s="5">
        <v>6.3492063492063501E-3</v>
      </c>
      <c r="Q535" s="5" t="s">
        <v>741</v>
      </c>
      <c r="R535" s="5">
        <v>3.9482601259841201E-3</v>
      </c>
      <c r="S535" s="5">
        <v>0</v>
      </c>
      <c r="T535" s="5">
        <v>7.0774354704412996E-3</v>
      </c>
      <c r="U535" s="5">
        <v>5.5762081784386597E-3</v>
      </c>
      <c r="V535" s="5" t="s">
        <v>741</v>
      </c>
      <c r="W535" s="5">
        <v>2.6218968267600899E-3</v>
      </c>
      <c r="X535" s="5">
        <v>7.7299817076769003E-4</v>
      </c>
    </row>
    <row r="536" spans="1:24" x14ac:dyDescent="0.2">
      <c r="A536" s="5" t="s">
        <v>25</v>
      </c>
      <c r="B536" s="5">
        <v>40685865</v>
      </c>
      <c r="C536" s="5" t="s">
        <v>26</v>
      </c>
      <c r="D536" s="5" t="s">
        <v>724</v>
      </c>
      <c r="E536" s="5" t="s">
        <v>26</v>
      </c>
      <c r="F536" s="6">
        <v>0.23426573000000001</v>
      </c>
      <c r="G536" s="6">
        <v>0.85799298999999996</v>
      </c>
      <c r="H536" s="5">
        <v>6.3052758277122103E-3</v>
      </c>
      <c r="I536" s="5">
        <v>4.4617869471827798E-3</v>
      </c>
      <c r="J536" s="5">
        <v>1.8434888805294301E-3</v>
      </c>
      <c r="K536" s="5">
        <v>0.32900432900432902</v>
      </c>
      <c r="L536" s="5">
        <v>0.94230175871644495</v>
      </c>
      <c r="M536" s="5">
        <v>6.3432862555655601E-3</v>
      </c>
      <c r="N536" s="5">
        <v>4.1087849735863798E-3</v>
      </c>
      <c r="O536" s="5">
        <v>1.1088709677419401E-2</v>
      </c>
      <c r="P536" s="5">
        <v>6.1152236884454503E-3</v>
      </c>
      <c r="Q536" s="5" t="s">
        <v>741</v>
      </c>
      <c r="R536" s="5">
        <v>4.42970888518842E-3</v>
      </c>
      <c r="S536" s="5">
        <v>1.36892539356605E-3</v>
      </c>
      <c r="T536" s="5">
        <v>7.1902654867256601E-3</v>
      </c>
      <c r="U536" s="5">
        <v>4.6542553191489403E-3</v>
      </c>
      <c r="V536" s="5" t="s">
        <v>741</v>
      </c>
      <c r="W536" s="5">
        <v>1.9135773703771401E-3</v>
      </c>
      <c r="X536" s="5">
        <v>1.46096836929651E-3</v>
      </c>
    </row>
    <row r="537" spans="1:24" x14ac:dyDescent="0.2">
      <c r="A537" s="5" t="s">
        <v>25</v>
      </c>
      <c r="B537" s="5">
        <v>98952377</v>
      </c>
      <c r="C537" s="5" t="s">
        <v>420</v>
      </c>
      <c r="D537" s="5" t="s">
        <v>731</v>
      </c>
      <c r="E537" s="5" t="s">
        <v>26</v>
      </c>
      <c r="F537" s="6">
        <v>0.23426573000000001</v>
      </c>
      <c r="G537" s="6">
        <v>0.85799298999999996</v>
      </c>
      <c r="H537" s="5">
        <v>1.5445106440389701E-2</v>
      </c>
      <c r="I537" s="5">
        <v>7.6892442808674704E-3</v>
      </c>
      <c r="J537" s="5">
        <v>7.7558621595222102E-3</v>
      </c>
      <c r="K537" s="5">
        <v>0.32900432900432902</v>
      </c>
      <c r="L537" s="5">
        <v>0.94230175871644495</v>
      </c>
      <c r="M537" s="5">
        <v>1.7030368329971401E-2</v>
      </c>
      <c r="N537" s="5">
        <v>2.0639834881321E-3</v>
      </c>
      <c r="O537" s="5">
        <v>4.4052863436123399E-2</v>
      </c>
      <c r="P537" s="5">
        <v>7.5187969924812E-3</v>
      </c>
      <c r="Q537" s="5" t="s">
        <v>741</v>
      </c>
      <c r="R537" s="5">
        <v>7.8097125856478903E-3</v>
      </c>
      <c r="S537" s="5">
        <v>1.8939393939393901E-3</v>
      </c>
      <c r="T537" s="5">
        <v>1.6666666666666701E-2</v>
      </c>
      <c r="U537" s="5">
        <v>6.9664344521849298E-3</v>
      </c>
      <c r="V537" s="5" t="s">
        <v>741</v>
      </c>
      <c r="W537" s="5">
        <v>9.2206557443234808E-3</v>
      </c>
      <c r="X537" s="5">
        <v>5.5236254029627E-4</v>
      </c>
    </row>
    <row r="538" spans="1:24" x14ac:dyDescent="0.2">
      <c r="A538" s="5" t="s">
        <v>25</v>
      </c>
      <c r="B538" s="5">
        <v>98952397</v>
      </c>
      <c r="C538" s="5" t="s">
        <v>420</v>
      </c>
      <c r="D538" s="5" t="s">
        <v>731</v>
      </c>
      <c r="E538" s="5" t="s">
        <v>26</v>
      </c>
      <c r="F538" s="6">
        <v>0.23426573000000001</v>
      </c>
      <c r="G538" s="6">
        <v>0.85799298999999996</v>
      </c>
      <c r="H538" s="5">
        <v>4.0683675743861399E-2</v>
      </c>
      <c r="I538" s="5">
        <v>2.8482430263621801E-2</v>
      </c>
      <c r="J538" s="5">
        <v>1.22012454802395E-2</v>
      </c>
      <c r="K538" s="5">
        <v>0.32900432900432902</v>
      </c>
      <c r="L538" s="5">
        <v>0.94230175871644495</v>
      </c>
      <c r="M538" s="5">
        <v>4.2782675043577002E-2</v>
      </c>
      <c r="N538" s="5">
        <v>1.54320987654321E-2</v>
      </c>
      <c r="O538" s="5">
        <v>6.4620355411954794E-2</v>
      </c>
      <c r="P538" s="5">
        <v>3.0188679245282998E-2</v>
      </c>
      <c r="Q538" s="5" t="s">
        <v>741</v>
      </c>
      <c r="R538" s="5">
        <v>2.9434435560563198E-2</v>
      </c>
      <c r="S538" s="5">
        <v>2.3404255319148901E-2</v>
      </c>
      <c r="T538" s="5">
        <v>4.2963612450679499E-2</v>
      </c>
      <c r="U538" s="5">
        <v>2.2770398481973399E-2</v>
      </c>
      <c r="V538" s="5" t="s">
        <v>740</v>
      </c>
      <c r="W538" s="5">
        <v>1.33482394830138E-2</v>
      </c>
      <c r="X538" s="5">
        <v>7.4182807633095997E-3</v>
      </c>
    </row>
    <row r="539" spans="1:24" x14ac:dyDescent="0.2">
      <c r="A539" s="5" t="s">
        <v>7</v>
      </c>
      <c r="B539" s="5">
        <v>32172766</v>
      </c>
      <c r="C539" s="5" t="s">
        <v>28</v>
      </c>
      <c r="D539" s="5" t="s">
        <v>435</v>
      </c>
      <c r="E539" s="5" t="s">
        <v>26</v>
      </c>
      <c r="F539" s="6">
        <v>0.23426573000000001</v>
      </c>
      <c r="G539" s="6">
        <v>0.85799298999999996</v>
      </c>
      <c r="H539" s="5">
        <v>3.22406274569374E-3</v>
      </c>
      <c r="I539" s="5">
        <v>4.6639370826143103E-3</v>
      </c>
      <c r="J539" s="5">
        <v>-1.43987433692058E-3</v>
      </c>
      <c r="K539" s="5">
        <v>0.42857142857142899</v>
      </c>
      <c r="L539" s="5">
        <v>0.94230175871644495</v>
      </c>
      <c r="M539" s="5">
        <v>3.4710632610184598E-3</v>
      </c>
      <c r="N539" s="5">
        <v>4.0899795501022501E-4</v>
      </c>
      <c r="O539" s="5">
        <v>8.4909301428020105E-3</v>
      </c>
      <c r="P539" s="5">
        <v>1.9890601690701099E-3</v>
      </c>
      <c r="Q539" s="5" t="s">
        <v>741</v>
      </c>
      <c r="R539" s="5">
        <v>4.75041364301549E-3</v>
      </c>
      <c r="S539" s="5">
        <v>8.0128205128205104E-4</v>
      </c>
      <c r="T539" s="5">
        <v>9.6618357487922701E-3</v>
      </c>
      <c r="U539" s="5">
        <v>4.1450777202072502E-3</v>
      </c>
      <c r="V539" s="5" t="s">
        <v>741</v>
      </c>
      <c r="W539" s="5">
        <v>-1.27935038199703E-3</v>
      </c>
      <c r="X539" s="5">
        <v>-2.1560175511371399E-3</v>
      </c>
    </row>
    <row r="540" spans="1:24" x14ac:dyDescent="0.2">
      <c r="A540" s="5" t="s">
        <v>7</v>
      </c>
      <c r="B540" s="5">
        <v>186240902</v>
      </c>
      <c r="C540" s="5" t="s">
        <v>26</v>
      </c>
      <c r="D540" s="5" t="s">
        <v>441</v>
      </c>
      <c r="E540" s="5" t="s">
        <v>26</v>
      </c>
      <c r="F540" s="6">
        <v>0.23426573000000001</v>
      </c>
      <c r="G540" s="6">
        <v>0.85799298999999996</v>
      </c>
      <c r="H540" s="5">
        <v>0.72346231520812798</v>
      </c>
      <c r="I540" s="5">
        <v>0.74198587288179196</v>
      </c>
      <c r="J540" s="5">
        <v>-1.8523557673663298E-2</v>
      </c>
      <c r="K540" s="5">
        <v>0.42857142857142899</v>
      </c>
      <c r="L540" s="5">
        <v>0.94230175871644495</v>
      </c>
      <c r="M540" s="5">
        <v>0.72986648996146597</v>
      </c>
      <c r="N540" s="5">
        <v>0.68895567242674705</v>
      </c>
      <c r="O540" s="5">
        <v>0.79150390625</v>
      </c>
      <c r="P540" s="5">
        <v>0.69144144144144104</v>
      </c>
      <c r="Q540" s="5" t="s">
        <v>741</v>
      </c>
      <c r="R540" s="5">
        <v>0.74363090547523103</v>
      </c>
      <c r="S540" s="5">
        <v>0.71050642479213899</v>
      </c>
      <c r="T540" s="5">
        <v>0.81483611270845302</v>
      </c>
      <c r="U540" s="5">
        <v>0.73211567732115701</v>
      </c>
      <c r="V540" s="5" t="s">
        <v>741</v>
      </c>
      <c r="W540" s="5">
        <v>-1.37644155137651E-2</v>
      </c>
      <c r="X540" s="5">
        <v>-4.0674235879715998E-2</v>
      </c>
    </row>
    <row r="541" spans="1:24" x14ac:dyDescent="0.2">
      <c r="A541" s="5" t="s">
        <v>9</v>
      </c>
      <c r="B541" s="5">
        <v>45980805</v>
      </c>
      <c r="C541" s="5" t="s">
        <v>53</v>
      </c>
      <c r="D541" s="5" t="s">
        <v>460</v>
      </c>
      <c r="E541" s="5" t="s">
        <v>26</v>
      </c>
      <c r="F541" s="6">
        <v>0.23426573000000001</v>
      </c>
      <c r="G541" s="6">
        <v>0.85799298999999996</v>
      </c>
      <c r="H541" s="5">
        <v>7.6968893680002303E-3</v>
      </c>
      <c r="I541" s="5">
        <v>5.4695604404913596E-3</v>
      </c>
      <c r="J541" s="5">
        <v>2.2273289275088698E-3</v>
      </c>
      <c r="K541" s="5">
        <v>0.42857142857142899</v>
      </c>
      <c r="L541" s="5">
        <v>0.94230175871644495</v>
      </c>
      <c r="M541" s="5">
        <v>7.5863389776117604E-3</v>
      </c>
      <c r="N541" s="5">
        <v>2.6673779674579899E-3</v>
      </c>
      <c r="O541" s="5">
        <v>1.0736944851146899E-2</v>
      </c>
      <c r="P541" s="5">
        <v>8.2496413199426109E-3</v>
      </c>
      <c r="Q541" s="5" t="s">
        <v>741</v>
      </c>
      <c r="R541" s="5">
        <v>5.9689526930766902E-3</v>
      </c>
      <c r="S541" s="5">
        <v>1.5706806282722501E-3</v>
      </c>
      <c r="T541" s="5">
        <v>1.11788617886179E-2</v>
      </c>
      <c r="U541" s="5">
        <v>2.4732069249793899E-3</v>
      </c>
      <c r="V541" s="5" t="s">
        <v>741</v>
      </c>
      <c r="W541" s="5">
        <v>1.6173862845350699E-3</v>
      </c>
      <c r="X541" s="5">
        <v>5.7764343949632197E-3</v>
      </c>
    </row>
    <row r="542" spans="1:24" x14ac:dyDescent="0.2">
      <c r="A542" s="5" t="s">
        <v>11</v>
      </c>
      <c r="B542" s="5">
        <v>60687050</v>
      </c>
      <c r="C542" s="5" t="s">
        <v>121</v>
      </c>
      <c r="D542" s="5" t="s">
        <v>511</v>
      </c>
      <c r="E542" s="5" t="s">
        <v>26</v>
      </c>
      <c r="F542" s="6">
        <v>0.23426573000000001</v>
      </c>
      <c r="G542" s="6">
        <v>0.85799298999999996</v>
      </c>
      <c r="H542" s="5">
        <v>0.169797494385863</v>
      </c>
      <c r="I542" s="5">
        <v>0.18507732222096401</v>
      </c>
      <c r="J542" s="5">
        <v>-1.52798278351018E-2</v>
      </c>
      <c r="K542" s="5">
        <v>0.42857142857142899</v>
      </c>
      <c r="L542" s="5">
        <v>0.94230175871644495</v>
      </c>
      <c r="M542" s="5">
        <v>0.16827379560075201</v>
      </c>
      <c r="N542" s="5">
        <v>0.152748636172891</v>
      </c>
      <c r="O542" s="5">
        <v>0.18172562993128</v>
      </c>
      <c r="P542" s="5">
        <v>0.177415988311417</v>
      </c>
      <c r="Q542" s="5" t="s">
        <v>741</v>
      </c>
      <c r="R542" s="5">
        <v>0.185067841742307</v>
      </c>
      <c r="S542" s="5">
        <v>0.145075826786041</v>
      </c>
      <c r="T542" s="5">
        <v>0.21736799785580299</v>
      </c>
      <c r="U542" s="5">
        <v>0.18513420509291101</v>
      </c>
      <c r="V542" s="5" t="s">
        <v>741</v>
      </c>
      <c r="W542" s="5">
        <v>-1.67940461415549E-2</v>
      </c>
      <c r="X542" s="5">
        <v>-7.7182167814940101E-3</v>
      </c>
    </row>
    <row r="543" spans="1:24" x14ac:dyDescent="0.2">
      <c r="A543" s="5" t="s">
        <v>11</v>
      </c>
      <c r="B543" s="5">
        <v>60687073</v>
      </c>
      <c r="C543" s="5" t="s">
        <v>121</v>
      </c>
      <c r="D543" s="5" t="s">
        <v>511</v>
      </c>
      <c r="E543" s="5" t="s">
        <v>26</v>
      </c>
      <c r="F543" s="6">
        <v>0.23426573000000001</v>
      </c>
      <c r="G543" s="6">
        <v>0.85799298999999996</v>
      </c>
      <c r="H543" s="5">
        <v>0.15400384651503199</v>
      </c>
      <c r="I543" s="5">
        <v>0.16884735912510701</v>
      </c>
      <c r="J543" s="5">
        <v>-1.4843512610074799E-2</v>
      </c>
      <c r="K543" s="5">
        <v>0.42857142857142899</v>
      </c>
      <c r="L543" s="5">
        <v>0.94230175871644495</v>
      </c>
      <c r="M543" s="5">
        <v>0.152936255059864</v>
      </c>
      <c r="N543" s="5">
        <v>0.14528658408566</v>
      </c>
      <c r="O543" s="5">
        <v>0.15791310417030199</v>
      </c>
      <c r="P543" s="5">
        <v>0.15934180379087701</v>
      </c>
      <c r="Q543" s="5" t="s">
        <v>740</v>
      </c>
      <c r="R543" s="5">
        <v>0.168044638257414</v>
      </c>
      <c r="S543" s="5">
        <v>0.133230187381812</v>
      </c>
      <c r="T543" s="5">
        <v>0.192606482721672</v>
      </c>
      <c r="U543" s="5">
        <v>0.173663684331269</v>
      </c>
      <c r="V543" s="5" t="s">
        <v>741</v>
      </c>
      <c r="W543" s="5">
        <v>-1.5108383197550101E-2</v>
      </c>
      <c r="X543" s="5">
        <v>-1.4321880540392001E-2</v>
      </c>
    </row>
    <row r="544" spans="1:24" x14ac:dyDescent="0.2">
      <c r="A544" s="5" t="s">
        <v>12</v>
      </c>
      <c r="B544" s="5">
        <v>25456804</v>
      </c>
      <c r="C544" s="5" t="s">
        <v>125</v>
      </c>
      <c r="D544" s="5" t="s">
        <v>515</v>
      </c>
      <c r="E544" s="5" t="s">
        <v>26</v>
      </c>
      <c r="F544" s="6">
        <v>0.23426573000000001</v>
      </c>
      <c r="G544" s="6">
        <v>0.85799298999999996</v>
      </c>
      <c r="H544" s="5">
        <v>0.13293753350100901</v>
      </c>
      <c r="I544" s="5">
        <v>0.14746917042900701</v>
      </c>
      <c r="J544" s="5">
        <v>-1.45316369279989E-2</v>
      </c>
      <c r="K544" s="5">
        <v>0.42857142857142899</v>
      </c>
      <c r="L544" s="5">
        <v>0.94230175871644495</v>
      </c>
      <c r="M544" s="5">
        <v>0.13200083549858199</v>
      </c>
      <c r="N544" s="5">
        <v>0.12068465332172899</v>
      </c>
      <c r="O544" s="5">
        <v>0.15058416270013</v>
      </c>
      <c r="P544" s="5">
        <v>0.13762102351314001</v>
      </c>
      <c r="Q544" s="5" t="s">
        <v>741</v>
      </c>
      <c r="R544" s="5">
        <v>0.14504175711231099</v>
      </c>
      <c r="S544" s="5">
        <v>0.117463911689782</v>
      </c>
      <c r="T544" s="5">
        <v>0.17362428842504701</v>
      </c>
      <c r="U544" s="5">
        <v>0.16203365032918801</v>
      </c>
      <c r="V544" s="5" t="s">
        <v>741</v>
      </c>
      <c r="W544" s="5">
        <v>-1.3040921613728501E-2</v>
      </c>
      <c r="X544" s="5">
        <v>-2.4412626816048E-2</v>
      </c>
    </row>
    <row r="545" spans="1:24" x14ac:dyDescent="0.2">
      <c r="A545" s="5" t="s">
        <v>12</v>
      </c>
      <c r="B545" s="5">
        <v>70079191</v>
      </c>
      <c r="C545" s="5" t="s">
        <v>137</v>
      </c>
      <c r="D545" s="5" t="s">
        <v>523</v>
      </c>
      <c r="E545" s="5" t="s">
        <v>26</v>
      </c>
      <c r="F545" s="6">
        <v>0.23426573000000001</v>
      </c>
      <c r="G545" s="6">
        <v>0.85799298999999996</v>
      </c>
      <c r="H545" s="5">
        <v>3.9511948032586397E-2</v>
      </c>
      <c r="I545" s="5">
        <v>5.4753278488740502E-2</v>
      </c>
      <c r="J545" s="5">
        <v>-1.52413304561541E-2</v>
      </c>
      <c r="K545" s="5">
        <v>0.42857142857142899</v>
      </c>
      <c r="L545" s="5">
        <v>0.94230175871644495</v>
      </c>
      <c r="M545" s="5">
        <v>4.1128623353389397E-2</v>
      </c>
      <c r="N545" s="5">
        <v>1.82370820668693E-2</v>
      </c>
      <c r="O545" s="5">
        <v>6.6964285714285698E-2</v>
      </c>
      <c r="P545" s="5">
        <v>3.1428571428571403E-2</v>
      </c>
      <c r="Q545" s="5" t="s">
        <v>741</v>
      </c>
      <c r="R545" s="5">
        <v>5.5880554259345599E-2</v>
      </c>
      <c r="S545" s="5">
        <v>3.1578947368420998E-2</v>
      </c>
      <c r="T545" s="5">
        <v>0.11267605633802801</v>
      </c>
      <c r="U545" s="5">
        <v>4.7989623865110201E-2</v>
      </c>
      <c r="V545" s="5" t="s">
        <v>741</v>
      </c>
      <c r="W545" s="5">
        <v>-1.4751930905956201E-2</v>
      </c>
      <c r="X545" s="5">
        <v>-1.6561052436538801E-2</v>
      </c>
    </row>
    <row r="546" spans="1:24" x14ac:dyDescent="0.2">
      <c r="A546" s="5" t="s">
        <v>13</v>
      </c>
      <c r="B546" s="5">
        <v>99199897</v>
      </c>
      <c r="C546" s="5" t="s">
        <v>162</v>
      </c>
      <c r="D546" s="5" t="s">
        <v>541</v>
      </c>
      <c r="E546" s="5" t="s">
        <v>26</v>
      </c>
      <c r="F546" s="6">
        <v>0.23426573000000001</v>
      </c>
      <c r="G546" s="6">
        <v>0.85799298999999996</v>
      </c>
      <c r="H546" s="5">
        <v>0.89829180410631704</v>
      </c>
      <c r="I546" s="5">
        <v>0.90291045318508101</v>
      </c>
      <c r="J546" s="5">
        <v>-4.6186490787638599E-3</v>
      </c>
      <c r="K546" s="5">
        <v>0.42857142857142899</v>
      </c>
      <c r="L546" s="5">
        <v>0.94230175871644495</v>
      </c>
      <c r="M546" s="5">
        <v>0.89933154630896195</v>
      </c>
      <c r="N546" s="5">
        <v>0.88569112282124096</v>
      </c>
      <c r="O546" s="5">
        <v>0.91875746714456397</v>
      </c>
      <c r="P546" s="5">
        <v>0.89309309309309304</v>
      </c>
      <c r="Q546" s="5" t="s">
        <v>741</v>
      </c>
      <c r="R546" s="5">
        <v>0.90338590037007804</v>
      </c>
      <c r="S546" s="5">
        <v>0.89449886963074599</v>
      </c>
      <c r="T546" s="5">
        <v>0.90763888888888899</v>
      </c>
      <c r="U546" s="5">
        <v>0.90005777007510102</v>
      </c>
      <c r="V546" s="5" t="s">
        <v>741</v>
      </c>
      <c r="W546" s="5">
        <v>-4.0543540611156503E-3</v>
      </c>
      <c r="X546" s="5">
        <v>-6.9646769820079796E-3</v>
      </c>
    </row>
    <row r="547" spans="1:24" x14ac:dyDescent="0.2">
      <c r="A547" s="5" t="s">
        <v>15</v>
      </c>
      <c r="B547" s="5">
        <v>56099233</v>
      </c>
      <c r="C547" s="5" t="s">
        <v>202</v>
      </c>
      <c r="D547" s="5" t="s">
        <v>571</v>
      </c>
      <c r="E547" s="5" t="s">
        <v>26</v>
      </c>
      <c r="F547" s="6">
        <v>0.23426573000000001</v>
      </c>
      <c r="G547" s="6">
        <v>0.85799298999999996</v>
      </c>
      <c r="H547" s="5">
        <v>0.84161180053571905</v>
      </c>
      <c r="I547" s="5">
        <v>0.83539754867610405</v>
      </c>
      <c r="J547" s="5">
        <v>6.21425185961444E-3</v>
      </c>
      <c r="K547" s="5">
        <v>0.42857142857142899</v>
      </c>
      <c r="L547" s="5">
        <v>0.94230175871644495</v>
      </c>
      <c r="M547" s="5">
        <v>0.84137553480268301</v>
      </c>
      <c r="N547" s="5">
        <v>0.80164283541223003</v>
      </c>
      <c r="O547" s="5">
        <v>0.87058322690506595</v>
      </c>
      <c r="P547" s="5">
        <v>0.842793129200896</v>
      </c>
      <c r="Q547" s="5" t="s">
        <v>741</v>
      </c>
      <c r="R547" s="5">
        <v>0.83486991895009899</v>
      </c>
      <c r="S547" s="5">
        <v>0.81004847950639003</v>
      </c>
      <c r="T547" s="5">
        <v>0.88603727467155502</v>
      </c>
      <c r="U547" s="5">
        <v>0.83856332703213599</v>
      </c>
      <c r="V547" s="5" t="s">
        <v>741</v>
      </c>
      <c r="W547" s="5">
        <v>6.5056158525842499E-3</v>
      </c>
      <c r="X547" s="5">
        <v>4.2298021687600098E-3</v>
      </c>
    </row>
    <row r="548" spans="1:24" x14ac:dyDescent="0.2">
      <c r="A548" s="5" t="s">
        <v>16</v>
      </c>
      <c r="B548" s="5">
        <v>11048441</v>
      </c>
      <c r="C548" s="5" t="s">
        <v>208</v>
      </c>
      <c r="D548" s="5" t="s">
        <v>574</v>
      </c>
      <c r="E548" s="5" t="s">
        <v>26</v>
      </c>
      <c r="F548" s="6">
        <v>0.23426573000000001</v>
      </c>
      <c r="G548" s="6">
        <v>0.85799298999999996</v>
      </c>
      <c r="H548" s="5">
        <v>6.2980724363994406E-2</v>
      </c>
      <c r="I548" s="5">
        <v>5.0148752293655903E-2</v>
      </c>
      <c r="J548" s="5">
        <v>1.2831972070338401E-2</v>
      </c>
      <c r="K548" s="5">
        <v>0.42857142857142899</v>
      </c>
      <c r="L548" s="5">
        <v>0.94230175871644495</v>
      </c>
      <c r="M548" s="5">
        <v>5.9812647166882303E-2</v>
      </c>
      <c r="N548" s="5">
        <v>4.1406693136698799E-2</v>
      </c>
      <c r="O548" s="5">
        <v>7.43801652892562E-2</v>
      </c>
      <c r="P548" s="5">
        <v>7.8821110349554496E-2</v>
      </c>
      <c r="Q548" s="5" t="s">
        <v>740</v>
      </c>
      <c r="R548" s="5">
        <v>4.8979532959277601E-2</v>
      </c>
      <c r="S548" s="5">
        <v>3.5570469798657703E-2</v>
      </c>
      <c r="T548" s="5">
        <v>7.6313181367690802E-2</v>
      </c>
      <c r="U548" s="5">
        <v>5.7164068299925798E-2</v>
      </c>
      <c r="V548" s="5" t="s">
        <v>741</v>
      </c>
      <c r="W548" s="5">
        <v>1.08331142076047E-2</v>
      </c>
      <c r="X548" s="5">
        <v>2.1657042049628698E-2</v>
      </c>
    </row>
    <row r="549" spans="1:24" x14ac:dyDescent="0.2">
      <c r="A549" s="5" t="s">
        <v>16</v>
      </c>
      <c r="B549" s="5">
        <v>70582499</v>
      </c>
      <c r="C549" s="5" t="s">
        <v>213</v>
      </c>
      <c r="D549" s="5" t="s">
        <v>579</v>
      </c>
      <c r="E549" s="5" t="s">
        <v>26</v>
      </c>
      <c r="F549" s="6">
        <v>0.23426573000000001</v>
      </c>
      <c r="G549" s="6">
        <v>0.85799298999999996</v>
      </c>
      <c r="H549" s="5">
        <v>0.532193171379581</v>
      </c>
      <c r="I549" s="5">
        <v>0.56438326531829397</v>
      </c>
      <c r="J549" s="5">
        <v>-3.21900939387125E-2</v>
      </c>
      <c r="K549" s="5">
        <v>0.42857142857142899</v>
      </c>
      <c r="L549" s="5">
        <v>0.94230175871644495</v>
      </c>
      <c r="M549" s="5">
        <v>0.52586124288493497</v>
      </c>
      <c r="N549" s="5">
        <v>0.46264626462646302</v>
      </c>
      <c r="O549" s="5">
        <v>0.60047656870532196</v>
      </c>
      <c r="P549" s="5">
        <v>0.56385281385281405</v>
      </c>
      <c r="Q549" s="5" t="s">
        <v>741</v>
      </c>
      <c r="R549" s="5">
        <v>0.55579916779346095</v>
      </c>
      <c r="S549" s="5">
        <v>0.43135518157661601</v>
      </c>
      <c r="T549" s="5">
        <v>0.64771573604060895</v>
      </c>
      <c r="U549" s="5">
        <v>0.61588785046729</v>
      </c>
      <c r="V549" s="5" t="s">
        <v>741</v>
      </c>
      <c r="W549" s="5">
        <v>-2.9937924908526401E-2</v>
      </c>
      <c r="X549" s="5">
        <v>-5.2035036614475901E-2</v>
      </c>
    </row>
    <row r="550" spans="1:24" x14ac:dyDescent="0.2">
      <c r="A550" s="5" t="s">
        <v>16</v>
      </c>
      <c r="B550" s="5">
        <v>70582536</v>
      </c>
      <c r="C550" s="5" t="s">
        <v>213</v>
      </c>
      <c r="D550" s="5" t="s">
        <v>579</v>
      </c>
      <c r="E550" s="5" t="s">
        <v>26</v>
      </c>
      <c r="F550" s="6">
        <v>0.23426573000000001</v>
      </c>
      <c r="G550" s="6">
        <v>0.85799298999999996</v>
      </c>
      <c r="H550" s="5">
        <v>0.55367800813582901</v>
      </c>
      <c r="I550" s="5">
        <v>0.58696874550481404</v>
      </c>
      <c r="J550" s="5">
        <v>-3.3290737368984899E-2</v>
      </c>
      <c r="K550" s="5">
        <v>0.42857142857142899</v>
      </c>
      <c r="L550" s="5">
        <v>0.94230175871644495</v>
      </c>
      <c r="M550" s="5">
        <v>0.55229239764178295</v>
      </c>
      <c r="N550" s="5">
        <v>0.50890868596882</v>
      </c>
      <c r="O550" s="5">
        <v>0.621225983531565</v>
      </c>
      <c r="P550" s="5">
        <v>0.560606060606061</v>
      </c>
      <c r="Q550" s="5" t="s">
        <v>741</v>
      </c>
      <c r="R550" s="5">
        <v>0.58105855199860701</v>
      </c>
      <c r="S550" s="5">
        <v>0.43212067435669899</v>
      </c>
      <c r="T550" s="5">
        <v>0.68527918781725905</v>
      </c>
      <c r="U550" s="5">
        <v>0.62242990654205599</v>
      </c>
      <c r="V550" s="5" t="s">
        <v>741</v>
      </c>
      <c r="W550" s="5">
        <v>-2.8766154356824201E-2</v>
      </c>
      <c r="X550" s="5">
        <v>-6.1823845935994999E-2</v>
      </c>
    </row>
    <row r="551" spans="1:24" x14ac:dyDescent="0.2">
      <c r="A551" s="5" t="s">
        <v>16</v>
      </c>
      <c r="B551" s="5">
        <v>82902489</v>
      </c>
      <c r="C551" s="5" t="s">
        <v>26</v>
      </c>
      <c r="D551" s="5" t="s">
        <v>580</v>
      </c>
      <c r="E551" s="5" t="s">
        <v>26</v>
      </c>
      <c r="F551" s="6">
        <v>0.23426573000000001</v>
      </c>
      <c r="G551" s="6">
        <v>0.85799298999999996</v>
      </c>
      <c r="H551" s="5">
        <v>4.7655311308295499E-2</v>
      </c>
      <c r="I551" s="5">
        <v>5.6699010223638803E-2</v>
      </c>
      <c r="J551" s="5">
        <v>-9.0436989153433404E-3</v>
      </c>
      <c r="K551" s="5">
        <v>0.42857142857142899</v>
      </c>
      <c r="L551" s="5">
        <v>0.94230175871644495</v>
      </c>
      <c r="M551" s="5">
        <v>4.6357038408885297E-2</v>
      </c>
      <c r="N551" s="5">
        <v>1.8884120171673801E-2</v>
      </c>
      <c r="O551" s="5">
        <v>6.1674008810572702E-2</v>
      </c>
      <c r="P551" s="5">
        <v>5.4146675805346101E-2</v>
      </c>
      <c r="Q551" s="5" t="s">
        <v>741</v>
      </c>
      <c r="R551" s="5">
        <v>5.4292855192631301E-2</v>
      </c>
      <c r="S551" s="5">
        <v>3.6089238845144402E-2</v>
      </c>
      <c r="T551" s="5">
        <v>6.4309661688509601E-2</v>
      </c>
      <c r="U551" s="5">
        <v>7.1135940409683407E-2</v>
      </c>
      <c r="V551" s="5" t="s">
        <v>740</v>
      </c>
      <c r="W551" s="5">
        <v>-7.9358167837460299E-3</v>
      </c>
      <c r="X551" s="5">
        <v>-1.6989264604337299E-2</v>
      </c>
    </row>
    <row r="552" spans="1:24" x14ac:dyDescent="0.2">
      <c r="A552" s="5" t="s">
        <v>17</v>
      </c>
      <c r="B552" s="5">
        <v>45741573</v>
      </c>
      <c r="C552" s="5" t="s">
        <v>221</v>
      </c>
      <c r="D552" s="5" t="s">
        <v>585</v>
      </c>
      <c r="E552" s="5" t="s">
        <v>26</v>
      </c>
      <c r="F552" s="6">
        <v>0.23426573000000001</v>
      </c>
      <c r="G552" s="6">
        <v>0.85799298999999996</v>
      </c>
      <c r="H552" s="5">
        <v>0.177824120779144</v>
      </c>
      <c r="I552" s="5">
        <v>0.15971521070679301</v>
      </c>
      <c r="J552" s="5">
        <v>1.8108910072350399E-2</v>
      </c>
      <c r="K552" s="5">
        <v>0.42857142857142899</v>
      </c>
      <c r="L552" s="5">
        <v>0.94230175871644495</v>
      </c>
      <c r="M552" s="5">
        <v>0.172858184983223</v>
      </c>
      <c r="N552" s="5">
        <v>0.120181405895692</v>
      </c>
      <c r="O552" s="5">
        <v>0.201438848920863</v>
      </c>
      <c r="P552" s="5">
        <v>0.20265379975874601</v>
      </c>
      <c r="Q552" s="5" t="s">
        <v>740</v>
      </c>
      <c r="R552" s="5">
        <v>0.15560915347018001</v>
      </c>
      <c r="S552" s="5">
        <v>0.12694300518134699</v>
      </c>
      <c r="T552" s="5">
        <v>0.19432773109243701</v>
      </c>
      <c r="U552" s="5">
        <v>0.184351554126474</v>
      </c>
      <c r="V552" s="5" t="s">
        <v>741</v>
      </c>
      <c r="W552" s="5">
        <v>1.7249031513043401E-2</v>
      </c>
      <c r="X552" s="5">
        <v>1.8302245632272E-2</v>
      </c>
    </row>
    <row r="553" spans="1:24" x14ac:dyDescent="0.2">
      <c r="A553" s="5" t="s">
        <v>18</v>
      </c>
      <c r="B553" s="5">
        <v>29845617</v>
      </c>
      <c r="C553" s="5" t="s">
        <v>231</v>
      </c>
      <c r="D553" s="5" t="s">
        <v>592</v>
      </c>
      <c r="E553" s="5" t="s">
        <v>26</v>
      </c>
      <c r="F553" s="6">
        <v>0.23426573000000001</v>
      </c>
      <c r="G553" s="6">
        <v>0.85799298999999996</v>
      </c>
      <c r="H553" s="5">
        <v>0.51223729683456398</v>
      </c>
      <c r="I553" s="5">
        <v>0.54953391199724699</v>
      </c>
      <c r="J553" s="5">
        <v>-3.7296615162682699E-2</v>
      </c>
      <c r="K553" s="5">
        <v>0.42857142857142899</v>
      </c>
      <c r="L553" s="5">
        <v>0.94230175871644495</v>
      </c>
      <c r="M553" s="5">
        <v>0.52385110852135597</v>
      </c>
      <c r="N553" s="5">
        <v>0.46374045801526698</v>
      </c>
      <c r="O553" s="5">
        <v>0.57650579872802099</v>
      </c>
      <c r="P553" s="5">
        <v>0.454168238400604</v>
      </c>
      <c r="Q553" s="5" t="s">
        <v>740</v>
      </c>
      <c r="R553" s="5">
        <v>0.55043858832183401</v>
      </c>
      <c r="S553" s="5">
        <v>0.48982084690553801</v>
      </c>
      <c r="T553" s="5">
        <v>0.61319845857418098</v>
      </c>
      <c r="U553" s="5">
        <v>0.54410585404971901</v>
      </c>
      <c r="V553" s="5" t="s">
        <v>741</v>
      </c>
      <c r="W553" s="5">
        <v>-2.6587479800478701E-2</v>
      </c>
      <c r="X553" s="5">
        <v>-8.9937615649114996E-2</v>
      </c>
    </row>
    <row r="554" spans="1:24" x14ac:dyDescent="0.2">
      <c r="A554" s="5" t="s">
        <v>18</v>
      </c>
      <c r="B554" s="5">
        <v>74655753</v>
      </c>
      <c r="C554" s="5" t="s">
        <v>239</v>
      </c>
      <c r="D554" s="5" t="s">
        <v>595</v>
      </c>
      <c r="E554" s="5" t="s">
        <v>26</v>
      </c>
      <c r="F554" s="6">
        <v>0.23426573000000001</v>
      </c>
      <c r="G554" s="6">
        <v>0.85799298999999996</v>
      </c>
      <c r="H554" s="5">
        <v>6.2832472604192099E-2</v>
      </c>
      <c r="I554" s="5">
        <v>4.0504478048397199E-2</v>
      </c>
      <c r="J554" s="5">
        <v>2.23279945557949E-2</v>
      </c>
      <c r="K554" s="5">
        <v>0.42857142857142899</v>
      </c>
      <c r="L554" s="5">
        <v>0.94230175871644495</v>
      </c>
      <c r="M554" s="5">
        <v>6.3256109982173403E-2</v>
      </c>
      <c r="N554" s="5">
        <v>4.6948356807511703E-3</v>
      </c>
      <c r="O554" s="5">
        <v>0.11142061281337</v>
      </c>
      <c r="P554" s="5">
        <v>6.07142857142857E-2</v>
      </c>
      <c r="Q554" s="5" t="s">
        <v>741</v>
      </c>
      <c r="R554" s="5">
        <v>4.6483619451525099E-2</v>
      </c>
      <c r="S554" s="5">
        <v>2.27272727272727E-2</v>
      </c>
      <c r="T554" s="5">
        <v>7.4561403508771898E-2</v>
      </c>
      <c r="U554" s="5">
        <v>4.6296296296296302E-3</v>
      </c>
      <c r="V554" s="5" t="s">
        <v>740</v>
      </c>
      <c r="W554" s="5">
        <v>1.67724905306482E-2</v>
      </c>
      <c r="X554" s="5">
        <v>5.6084656084656098E-2</v>
      </c>
    </row>
    <row r="555" spans="1:24" x14ac:dyDescent="0.2">
      <c r="A555" s="5" t="s">
        <v>20</v>
      </c>
      <c r="B555" s="5">
        <v>46345367</v>
      </c>
      <c r="C555" s="5" t="s">
        <v>274</v>
      </c>
      <c r="D555" s="5" t="s">
        <v>622</v>
      </c>
      <c r="E555" s="5" t="s">
        <v>26</v>
      </c>
      <c r="F555" s="6">
        <v>0.23426573000000001</v>
      </c>
      <c r="G555" s="6">
        <v>0.85799298999999996</v>
      </c>
      <c r="H555" s="5">
        <v>3.3564586428676602E-2</v>
      </c>
      <c r="I555" s="5">
        <v>2.7441911101807898E-2</v>
      </c>
      <c r="J555" s="5">
        <v>6.1226753268686799E-3</v>
      </c>
      <c r="K555" s="5">
        <v>0.42857142857142899</v>
      </c>
      <c r="L555" s="5">
        <v>0.94230175871644495</v>
      </c>
      <c r="M555" s="5">
        <v>3.3598693756913399E-2</v>
      </c>
      <c r="N555" s="5">
        <v>2.5104602510460299E-2</v>
      </c>
      <c r="O555" s="5">
        <v>4.1129032258064503E-2</v>
      </c>
      <c r="P555" s="5">
        <v>3.33940497874924E-2</v>
      </c>
      <c r="Q555" s="5" t="s">
        <v>741</v>
      </c>
      <c r="R555" s="5">
        <v>2.8182954706822302E-2</v>
      </c>
      <c r="S555" s="5">
        <v>1.6510731975784301E-2</v>
      </c>
      <c r="T555" s="5">
        <v>4.5739910313901302E-2</v>
      </c>
      <c r="U555" s="5">
        <v>2.2995649471721599E-2</v>
      </c>
      <c r="V555" s="5" t="s">
        <v>741</v>
      </c>
      <c r="W555" s="5">
        <v>5.4157390500911302E-3</v>
      </c>
      <c r="X555" s="5">
        <v>1.03984003157708E-2</v>
      </c>
    </row>
    <row r="556" spans="1:24" x14ac:dyDescent="0.2">
      <c r="A556" s="5" t="s">
        <v>20</v>
      </c>
      <c r="B556" s="5">
        <v>147738708</v>
      </c>
      <c r="C556" s="5" t="s">
        <v>26</v>
      </c>
      <c r="D556" s="5" t="s">
        <v>640</v>
      </c>
      <c r="E556" s="5" t="s">
        <v>26</v>
      </c>
      <c r="F556" s="6">
        <v>0.23426573000000001</v>
      </c>
      <c r="G556" s="6">
        <v>0.85799298999999996</v>
      </c>
      <c r="H556" s="5">
        <v>0.20716546564557101</v>
      </c>
      <c r="I556" s="5">
        <v>0.23726480511075901</v>
      </c>
      <c r="J556" s="5">
        <v>-3.0099339465188599E-2</v>
      </c>
      <c r="K556" s="5">
        <v>0.42857142857142899</v>
      </c>
      <c r="L556" s="5">
        <v>0.94230175871644495</v>
      </c>
      <c r="M556" s="5">
        <v>0.20866245653826301</v>
      </c>
      <c r="N556" s="5">
        <v>0.135135135135135</v>
      </c>
      <c r="O556" s="5">
        <v>0.255</v>
      </c>
      <c r="P556" s="5">
        <v>0.199680511182109</v>
      </c>
      <c r="Q556" s="5" t="s">
        <v>741</v>
      </c>
      <c r="R556" s="5">
        <v>0.230820004302801</v>
      </c>
      <c r="S556" s="5">
        <v>0.115384615384615</v>
      </c>
      <c r="T556" s="5">
        <v>0.3</v>
      </c>
      <c r="U556" s="5">
        <v>0.27593360995850602</v>
      </c>
      <c r="V556" s="5" t="s">
        <v>741</v>
      </c>
      <c r="W556" s="5">
        <v>-2.2157547764538502E-2</v>
      </c>
      <c r="X556" s="5">
        <v>-7.6253098776396994E-2</v>
      </c>
    </row>
    <row r="557" spans="1:24" x14ac:dyDescent="0.2">
      <c r="A557" s="5" t="s">
        <v>21</v>
      </c>
      <c r="B557" s="5">
        <v>115479742</v>
      </c>
      <c r="C557" s="5" t="s">
        <v>309</v>
      </c>
      <c r="D557" s="5" t="s">
        <v>652</v>
      </c>
      <c r="E557" s="5" t="s">
        <v>26</v>
      </c>
      <c r="F557" s="6">
        <v>0.23426573000000001</v>
      </c>
      <c r="G557" s="6">
        <v>0.85799298999999996</v>
      </c>
      <c r="H557" s="5">
        <v>0.62034170236545105</v>
      </c>
      <c r="I557" s="5">
        <v>0.60112169331871301</v>
      </c>
      <c r="J557" s="5">
        <v>1.92200090467383E-2</v>
      </c>
      <c r="K557" s="5">
        <v>0.42857142857142899</v>
      </c>
      <c r="L557" s="5">
        <v>0.94230175871644495</v>
      </c>
      <c r="M557" s="5">
        <v>0.61287158130008001</v>
      </c>
      <c r="N557" s="5">
        <v>0.539527302363488</v>
      </c>
      <c r="O557" s="5">
        <v>0.65107458912768601</v>
      </c>
      <c r="P557" s="5">
        <v>0.65769230769230802</v>
      </c>
      <c r="Q557" s="5" t="s">
        <v>740</v>
      </c>
      <c r="R557" s="5">
        <v>0.59792183293600298</v>
      </c>
      <c r="S557" s="5">
        <v>0.55595380326563104</v>
      </c>
      <c r="T557" s="5">
        <v>0.63823272090988603</v>
      </c>
      <c r="U557" s="5">
        <v>0.62032085561497297</v>
      </c>
      <c r="V557" s="5" t="s">
        <v>741</v>
      </c>
      <c r="W557" s="5">
        <v>1.4949748364076899E-2</v>
      </c>
      <c r="X557" s="5">
        <v>3.7371452077335103E-2</v>
      </c>
    </row>
    <row r="558" spans="1:24" x14ac:dyDescent="0.2">
      <c r="A558" s="5" t="s">
        <v>21</v>
      </c>
      <c r="B558" s="5">
        <v>115479781</v>
      </c>
      <c r="C558" s="5" t="s">
        <v>309</v>
      </c>
      <c r="D558" s="5" t="s">
        <v>652</v>
      </c>
      <c r="E558" s="5" t="s">
        <v>26</v>
      </c>
      <c r="F558" s="6">
        <v>0.23426573000000001</v>
      </c>
      <c r="G558" s="6">
        <v>0.85799298999999996</v>
      </c>
      <c r="H558" s="5">
        <v>0.88180377560080503</v>
      </c>
      <c r="I558" s="5">
        <v>0.86959615266801704</v>
      </c>
      <c r="J558" s="5">
        <v>1.2207622932787701E-2</v>
      </c>
      <c r="K558" s="5">
        <v>0.42857142857142899</v>
      </c>
      <c r="L558" s="5">
        <v>0.94230175871644495</v>
      </c>
      <c r="M558" s="5">
        <v>0.87802032661669505</v>
      </c>
      <c r="N558" s="5">
        <v>0.83244809270883602</v>
      </c>
      <c r="O558" s="5">
        <v>0.91132180702732801</v>
      </c>
      <c r="P558" s="5">
        <v>0.90072102052135306</v>
      </c>
      <c r="Q558" s="5" t="s">
        <v>741</v>
      </c>
      <c r="R558" s="5">
        <v>0.86974951216363705</v>
      </c>
      <c r="S558" s="5">
        <v>0.85895117540687205</v>
      </c>
      <c r="T558" s="5">
        <v>0.896598639455782</v>
      </c>
      <c r="U558" s="5">
        <v>0.86867599569429499</v>
      </c>
      <c r="V558" s="5" t="s">
        <v>741</v>
      </c>
      <c r="W558" s="5">
        <v>8.2708144530576604E-3</v>
      </c>
      <c r="X558" s="5">
        <v>3.2045024827058101E-2</v>
      </c>
    </row>
    <row r="559" spans="1:24" x14ac:dyDescent="0.2">
      <c r="A559" s="5" t="s">
        <v>22</v>
      </c>
      <c r="B559" s="5">
        <v>32564069</v>
      </c>
      <c r="C559" s="5" t="s">
        <v>331</v>
      </c>
      <c r="D559" s="5" t="s">
        <v>664</v>
      </c>
      <c r="E559" s="5" t="s">
        <v>26</v>
      </c>
      <c r="F559" s="6">
        <v>0.23426573000000001</v>
      </c>
      <c r="G559" s="6">
        <v>0.85799298999999996</v>
      </c>
      <c r="H559" s="5">
        <v>0.708030544649486</v>
      </c>
      <c r="I559" s="5">
        <v>0.73401438978230105</v>
      </c>
      <c r="J559" s="5">
        <v>-2.59838451328149E-2</v>
      </c>
      <c r="K559" s="5">
        <v>0.42857142857142899</v>
      </c>
      <c r="L559" s="5">
        <v>0.94230175871644495</v>
      </c>
      <c r="M559" s="5">
        <v>0.70651047655490096</v>
      </c>
      <c r="N559" s="5">
        <v>0.65693430656934304</v>
      </c>
      <c r="O559" s="5">
        <v>0.75283446712018098</v>
      </c>
      <c r="P559" s="5">
        <v>0.71563088512241102</v>
      </c>
      <c r="Q559" s="5" t="s">
        <v>741</v>
      </c>
      <c r="R559" s="5">
        <v>0.73019460210871401</v>
      </c>
      <c r="S559" s="5">
        <v>0.64705882352941202</v>
      </c>
      <c r="T559" s="5">
        <v>0.77896341463414598</v>
      </c>
      <c r="U559" s="5">
        <v>0.75693311582381695</v>
      </c>
      <c r="V559" s="5" t="s">
        <v>741</v>
      </c>
      <c r="W559" s="5">
        <v>-2.3684125553813801E-2</v>
      </c>
      <c r="X559" s="5">
        <v>-4.1302230701405901E-2</v>
      </c>
    </row>
    <row r="560" spans="1:24" x14ac:dyDescent="0.2">
      <c r="A560" s="5" t="s">
        <v>23</v>
      </c>
      <c r="B560" s="5">
        <v>44959997</v>
      </c>
      <c r="C560" s="5" t="s">
        <v>363</v>
      </c>
      <c r="D560" s="5" t="s">
        <v>687</v>
      </c>
      <c r="E560" s="5" t="s">
        <v>26</v>
      </c>
      <c r="F560" s="6">
        <v>0.23426573000000001</v>
      </c>
      <c r="G560" s="6">
        <v>0.85799298999999996</v>
      </c>
      <c r="H560" s="5">
        <v>0.61510170209877901</v>
      </c>
      <c r="I560" s="5">
        <v>0.65753209254669598</v>
      </c>
      <c r="J560" s="5">
        <v>-4.2430390447917202E-2</v>
      </c>
      <c r="K560" s="5">
        <v>0.42857142857142899</v>
      </c>
      <c r="L560" s="5">
        <v>0.94230175871644495</v>
      </c>
      <c r="M560" s="5">
        <v>0.61008767087514004</v>
      </c>
      <c r="N560" s="5">
        <v>0.52738654147104802</v>
      </c>
      <c r="O560" s="5">
        <v>0.66486486486486496</v>
      </c>
      <c r="P560" s="5">
        <v>0.64017185821697098</v>
      </c>
      <c r="Q560" s="5" t="s">
        <v>741</v>
      </c>
      <c r="R560" s="5">
        <v>0.651339975297062</v>
      </c>
      <c r="S560" s="5">
        <v>0.56179775280898903</v>
      </c>
      <c r="T560" s="5">
        <v>0.72413793103448298</v>
      </c>
      <c r="U560" s="5">
        <v>0.69468479604449895</v>
      </c>
      <c r="V560" s="5" t="s">
        <v>741</v>
      </c>
      <c r="W560" s="5">
        <v>-4.12523044219218E-2</v>
      </c>
      <c r="X560" s="5">
        <v>-5.4512937827528002E-2</v>
      </c>
    </row>
    <row r="561" spans="1:24" x14ac:dyDescent="0.2">
      <c r="A561" s="5" t="s">
        <v>24</v>
      </c>
      <c r="B561" s="5">
        <v>99416060</v>
      </c>
      <c r="C561" s="5" t="s">
        <v>397</v>
      </c>
      <c r="D561" s="5" t="s">
        <v>710</v>
      </c>
      <c r="E561" s="5" t="s">
        <v>26</v>
      </c>
      <c r="F561" s="6">
        <v>0.23426573000000001</v>
      </c>
      <c r="G561" s="6">
        <v>0.85799298999999996</v>
      </c>
      <c r="H561" s="5">
        <v>4.2296995144804703E-3</v>
      </c>
      <c r="I561" s="5">
        <v>6.6176220709949002E-3</v>
      </c>
      <c r="J561" s="5">
        <v>-2.3879225565144298E-3</v>
      </c>
      <c r="K561" s="5">
        <v>0.42857142857142899</v>
      </c>
      <c r="L561" s="5">
        <v>0.94230175871644495</v>
      </c>
      <c r="M561" s="5">
        <v>3.9872040432268998E-3</v>
      </c>
      <c r="N561" s="5">
        <v>5.3361792956243301E-4</v>
      </c>
      <c r="O561" s="5">
        <v>7.4887668497254098E-3</v>
      </c>
      <c r="P561" s="5">
        <v>5.4421768707482998E-3</v>
      </c>
      <c r="Q561" s="5" t="s">
        <v>741</v>
      </c>
      <c r="R561" s="5">
        <v>6.0934089201123602E-3</v>
      </c>
      <c r="S561" s="5">
        <v>1.66666666666667E-3</v>
      </c>
      <c r="T561" s="5">
        <v>1.11919418019026E-2</v>
      </c>
      <c r="U561" s="5">
        <v>9.7629009762901005E-3</v>
      </c>
      <c r="V561" s="5" t="s">
        <v>741</v>
      </c>
      <c r="W561" s="5">
        <v>-2.1062048768854601E-3</v>
      </c>
      <c r="X561" s="5">
        <v>-4.3207241055417999E-3</v>
      </c>
    </row>
    <row r="562" spans="1:24" x14ac:dyDescent="0.2">
      <c r="A562" s="5" t="s">
        <v>24</v>
      </c>
      <c r="B562" s="5">
        <v>125669938</v>
      </c>
      <c r="C562" s="5" t="s">
        <v>410</v>
      </c>
      <c r="D562" s="5" t="s">
        <v>721</v>
      </c>
      <c r="E562" s="5" t="s">
        <v>411</v>
      </c>
      <c r="F562" s="6">
        <v>0.23426573000000001</v>
      </c>
      <c r="G562" s="6">
        <v>0.85799298999999996</v>
      </c>
      <c r="H562" s="5">
        <v>1.07886243237609E-2</v>
      </c>
      <c r="I562" s="5">
        <v>1.6723938021208799E-2</v>
      </c>
      <c r="J562" s="5">
        <v>-5.9353136974478696E-3</v>
      </c>
      <c r="K562" s="5">
        <v>0.42857142857142899</v>
      </c>
      <c r="L562" s="5">
        <v>0.94230175871644495</v>
      </c>
      <c r="M562" s="5">
        <v>1.1771030873135999E-2</v>
      </c>
      <c r="N562" s="5">
        <v>5.1546391752577301E-3</v>
      </c>
      <c r="O562" s="5">
        <v>3.1343283582089501E-2</v>
      </c>
      <c r="P562" s="5">
        <v>5.8765915768854097E-3</v>
      </c>
      <c r="Q562" s="5" t="s">
        <v>741</v>
      </c>
      <c r="R562" s="5">
        <v>1.7206296485736499E-2</v>
      </c>
      <c r="S562" s="5">
        <v>5.8436815193572004E-3</v>
      </c>
      <c r="T562" s="5">
        <v>3.3141210374639803E-2</v>
      </c>
      <c r="U562" s="5">
        <v>1.3829787234042599E-2</v>
      </c>
      <c r="V562" s="5" t="s">
        <v>741</v>
      </c>
      <c r="W562" s="5">
        <v>-5.4352656126004702E-3</v>
      </c>
      <c r="X562" s="5">
        <v>-7.9531956571571895E-3</v>
      </c>
    </row>
    <row r="563" spans="1:24" x14ac:dyDescent="0.2">
      <c r="A563" s="5" t="s">
        <v>25</v>
      </c>
      <c r="B563" s="5">
        <v>91364854</v>
      </c>
      <c r="C563" s="5" t="s">
        <v>419</v>
      </c>
      <c r="D563" s="5" t="s">
        <v>730</v>
      </c>
      <c r="E563" s="5" t="s">
        <v>26</v>
      </c>
      <c r="F563" s="6">
        <v>0.23426573000000001</v>
      </c>
      <c r="G563" s="6">
        <v>0.85799298999999996</v>
      </c>
      <c r="H563" s="5">
        <v>6.7950812364959796E-3</v>
      </c>
      <c r="I563" s="5">
        <v>6.2165546631048497E-3</v>
      </c>
      <c r="J563" s="5">
        <v>5.7852657339113101E-4</v>
      </c>
      <c r="K563" s="5">
        <v>0.42857142857142899</v>
      </c>
      <c r="L563" s="5">
        <v>0.94230175871644495</v>
      </c>
      <c r="M563" s="5">
        <v>6.5418443600547401E-3</v>
      </c>
      <c r="N563" s="5">
        <v>0</v>
      </c>
      <c r="O563" s="5">
        <v>8.8370448921880496E-3</v>
      </c>
      <c r="P563" s="5">
        <v>8.0612656187021396E-3</v>
      </c>
      <c r="Q563" s="5" t="s">
        <v>741</v>
      </c>
      <c r="R563" s="5">
        <v>5.98948921221881E-3</v>
      </c>
      <c r="S563" s="5">
        <v>3.30906684315023E-4</v>
      </c>
      <c r="T563" s="5">
        <v>1.34811264230078E-2</v>
      </c>
      <c r="U563" s="5">
        <v>7.5789473684210497E-3</v>
      </c>
      <c r="V563" s="5" t="s">
        <v>741</v>
      </c>
      <c r="W563" s="5">
        <v>5.5235514783593103E-4</v>
      </c>
      <c r="X563" s="5">
        <v>4.8231825028108999E-4</v>
      </c>
    </row>
    <row r="564" spans="1:24" x14ac:dyDescent="0.2">
      <c r="A564" s="5" t="s">
        <v>9</v>
      </c>
      <c r="B564" s="5">
        <v>97627457</v>
      </c>
      <c r="C564" s="5" t="s">
        <v>78</v>
      </c>
      <c r="D564" s="5" t="s">
        <v>479</v>
      </c>
      <c r="E564" s="5" t="s">
        <v>26</v>
      </c>
      <c r="F564" s="6">
        <v>0.23426573000000001</v>
      </c>
      <c r="G564" s="6">
        <v>0.85799298999999996</v>
      </c>
      <c r="H564" s="5">
        <v>0.51031802539358095</v>
      </c>
      <c r="I564" s="5">
        <v>0.467580629103303</v>
      </c>
      <c r="J564" s="5">
        <v>4.2737396290278298E-2</v>
      </c>
      <c r="K564" s="5">
        <v>0.53679653679653705</v>
      </c>
      <c r="L564" s="5">
        <v>0.96462290284002605</v>
      </c>
      <c r="M564" s="5">
        <v>0.50895585559464596</v>
      </c>
      <c r="N564" s="5">
        <v>0.45643153526970898</v>
      </c>
      <c r="O564" s="5">
        <v>0.59303482587064704</v>
      </c>
      <c r="P564" s="5">
        <v>0.51712887438825506</v>
      </c>
      <c r="Q564" s="5" t="s">
        <v>741</v>
      </c>
      <c r="R564" s="5">
        <v>0.47798795019246099</v>
      </c>
      <c r="S564" s="5">
        <v>0.42743105950653099</v>
      </c>
      <c r="T564" s="5">
        <v>0.54887218045112796</v>
      </c>
      <c r="U564" s="5">
        <v>0.40513670256835099</v>
      </c>
      <c r="V564" s="5" t="s">
        <v>740</v>
      </c>
      <c r="W564" s="5">
        <v>3.09679054021849E-2</v>
      </c>
      <c r="X564" s="5">
        <v>0.11199217181990399</v>
      </c>
    </row>
    <row r="565" spans="1:24" x14ac:dyDescent="0.2">
      <c r="A565" s="5" t="s">
        <v>13</v>
      </c>
      <c r="B565" s="5">
        <v>85538577</v>
      </c>
      <c r="C565" s="5" t="s">
        <v>153</v>
      </c>
      <c r="D565" s="5" t="s">
        <v>534</v>
      </c>
      <c r="E565" s="5" t="s">
        <v>26</v>
      </c>
      <c r="F565" s="6">
        <v>0.23426573000000001</v>
      </c>
      <c r="G565" s="6">
        <v>0.85799298999999996</v>
      </c>
      <c r="H565" s="5">
        <v>0.74346140176841002</v>
      </c>
      <c r="I565" s="5">
        <v>0.71842545085524501</v>
      </c>
      <c r="J565" s="5">
        <v>2.5035950913164601E-2</v>
      </c>
      <c r="K565" s="5">
        <v>0.53679653679653705</v>
      </c>
      <c r="L565" s="5">
        <v>0.96462290284002605</v>
      </c>
      <c r="M565" s="5">
        <v>0.73535274808823303</v>
      </c>
      <c r="N565" s="5">
        <v>0.71022727272727304</v>
      </c>
      <c r="O565" s="5">
        <v>0.75300823305889797</v>
      </c>
      <c r="P565" s="5">
        <v>0.78400467016929398</v>
      </c>
      <c r="Q565" s="5" t="s">
        <v>740</v>
      </c>
      <c r="R565" s="5">
        <v>0.71971300398105398</v>
      </c>
      <c r="S565" s="5">
        <v>0.67792661619103101</v>
      </c>
      <c r="T565" s="5">
        <v>0.76297105406881505</v>
      </c>
      <c r="U565" s="5">
        <v>0.71070013210039595</v>
      </c>
      <c r="V565" s="5" t="s">
        <v>741</v>
      </c>
      <c r="W565" s="5">
        <v>1.5639744107179498E-2</v>
      </c>
      <c r="X565" s="5">
        <v>7.3304538068898001E-2</v>
      </c>
    </row>
    <row r="566" spans="1:24" x14ac:dyDescent="0.2">
      <c r="A566" s="5" t="s">
        <v>14</v>
      </c>
      <c r="B566" s="5">
        <v>44812941</v>
      </c>
      <c r="C566" s="5" t="s">
        <v>181</v>
      </c>
      <c r="D566" s="5" t="s">
        <v>553</v>
      </c>
      <c r="E566" s="5" t="s">
        <v>26</v>
      </c>
      <c r="F566" s="6">
        <v>0.23426573000000001</v>
      </c>
      <c r="G566" s="6">
        <v>0.85799298999999996</v>
      </c>
      <c r="H566" s="5">
        <v>0.87940440614690396</v>
      </c>
      <c r="I566" s="5">
        <v>0.82220603522289304</v>
      </c>
      <c r="J566" s="5">
        <v>5.7198370924011498E-2</v>
      </c>
      <c r="K566" s="5">
        <v>0.53679653679653705</v>
      </c>
      <c r="L566" s="5">
        <v>0.96462290284002605</v>
      </c>
      <c r="M566" s="5">
        <v>0.87528528737628497</v>
      </c>
      <c r="N566" s="5">
        <v>0.786163522012579</v>
      </c>
      <c r="O566" s="5">
        <v>0.95939086294416198</v>
      </c>
      <c r="P566" s="5">
        <v>0.9</v>
      </c>
      <c r="Q566" s="5" t="s">
        <v>741</v>
      </c>
      <c r="R566" s="5">
        <v>0.83184573841138298</v>
      </c>
      <c r="S566" s="5">
        <v>0.72571428571428598</v>
      </c>
      <c r="T566" s="5">
        <v>0.91592920353982299</v>
      </c>
      <c r="U566" s="5">
        <v>0.76436781609195403</v>
      </c>
      <c r="V566" s="5" t="s">
        <v>741</v>
      </c>
      <c r="W566" s="5">
        <v>4.3439548964902402E-2</v>
      </c>
      <c r="X566" s="5">
        <v>0.13563218390804599</v>
      </c>
    </row>
    <row r="567" spans="1:24" x14ac:dyDescent="0.2">
      <c r="A567" s="5" t="s">
        <v>18</v>
      </c>
      <c r="B567" s="5">
        <v>164168174</v>
      </c>
      <c r="C567" s="5" t="s">
        <v>251</v>
      </c>
      <c r="D567" s="5" t="s">
        <v>604</v>
      </c>
      <c r="E567" s="5" t="s">
        <v>26</v>
      </c>
      <c r="F567" s="6">
        <v>0.23426573000000001</v>
      </c>
      <c r="G567" s="6">
        <v>0.85799298999999996</v>
      </c>
      <c r="H567" s="5">
        <v>4.83489519192618E-2</v>
      </c>
      <c r="I567" s="5">
        <v>3.2942411984885997E-2</v>
      </c>
      <c r="J567" s="5">
        <v>1.5406539934375799E-2</v>
      </c>
      <c r="K567" s="5">
        <v>0.53679653679653705</v>
      </c>
      <c r="L567" s="5">
        <v>0.96462290284002605</v>
      </c>
      <c r="M567" s="5">
        <v>4.7067733657580997E-2</v>
      </c>
      <c r="N567" s="5">
        <v>1.4999999999999999E-2</v>
      </c>
      <c r="O567" s="5">
        <v>6.7307692307692304E-2</v>
      </c>
      <c r="P567" s="5">
        <v>5.4755043227665702E-2</v>
      </c>
      <c r="Q567" s="5" t="s">
        <v>741</v>
      </c>
      <c r="R567" s="5">
        <v>3.8432813982367003E-2</v>
      </c>
      <c r="S567" s="5">
        <v>1.3363028953229401E-2</v>
      </c>
      <c r="T567" s="5">
        <v>6.7500000000000004E-2</v>
      </c>
      <c r="U567" s="5">
        <v>0</v>
      </c>
      <c r="V567" s="5" t="s">
        <v>740</v>
      </c>
      <c r="W567" s="5">
        <v>8.6349196752140197E-3</v>
      </c>
      <c r="X567" s="5">
        <v>5.4755043227665702E-2</v>
      </c>
    </row>
    <row r="568" spans="1:24" x14ac:dyDescent="0.2">
      <c r="A568" s="5" t="s">
        <v>23</v>
      </c>
      <c r="B568" s="5">
        <v>80876180</v>
      </c>
      <c r="C568" s="5" t="s">
        <v>371</v>
      </c>
      <c r="D568" s="5" t="s">
        <v>692</v>
      </c>
      <c r="E568" s="5" t="s">
        <v>26</v>
      </c>
      <c r="F568" s="6">
        <v>0.23426573000000001</v>
      </c>
      <c r="G568" s="6">
        <v>0.85799298999999996</v>
      </c>
      <c r="H568" s="5">
        <v>0.58351107582461204</v>
      </c>
      <c r="I568" s="5">
        <v>0.55258082499164696</v>
      </c>
      <c r="J568" s="5">
        <v>3.0930250832965401E-2</v>
      </c>
      <c r="K568" s="5">
        <v>0.53679653679653705</v>
      </c>
      <c r="L568" s="5">
        <v>0.96462290284002605</v>
      </c>
      <c r="M568" s="5">
        <v>0.57690095975641098</v>
      </c>
      <c r="N568" s="5">
        <v>0.52732793522267196</v>
      </c>
      <c r="O568" s="5">
        <v>0.62219730941703999</v>
      </c>
      <c r="P568" s="5">
        <v>0.61656165616561698</v>
      </c>
      <c r="Q568" s="5" t="s">
        <v>741</v>
      </c>
      <c r="R568" s="5">
        <v>0.552812754975604</v>
      </c>
      <c r="S568" s="5">
        <v>0.495412844036697</v>
      </c>
      <c r="T568" s="5">
        <v>0.58998302207130704</v>
      </c>
      <c r="U568" s="5">
        <v>0.55118924508790101</v>
      </c>
      <c r="V568" s="5" t="s">
        <v>741</v>
      </c>
      <c r="W568" s="5">
        <v>2.40882047808069E-2</v>
      </c>
      <c r="X568" s="5">
        <v>6.5372411077716006E-2</v>
      </c>
    </row>
    <row r="569" spans="1:24" x14ac:dyDescent="0.2">
      <c r="A569" s="5" t="s">
        <v>23</v>
      </c>
      <c r="B569" s="5">
        <v>80876263</v>
      </c>
      <c r="C569" s="5" t="s">
        <v>371</v>
      </c>
      <c r="D569" s="5" t="s">
        <v>692</v>
      </c>
      <c r="E569" s="5" t="s">
        <v>26</v>
      </c>
      <c r="F569" s="6">
        <v>0.23426573000000001</v>
      </c>
      <c r="G569" s="6">
        <v>0.85799298999999996</v>
      </c>
      <c r="H569" s="5">
        <v>0.85046851235640297</v>
      </c>
      <c r="I569" s="5">
        <v>0.825353355974905</v>
      </c>
      <c r="J569" s="5">
        <v>2.5115156381498301E-2</v>
      </c>
      <c r="K569" s="5">
        <v>0.53679653679653705</v>
      </c>
      <c r="L569" s="5">
        <v>0.96462290284002605</v>
      </c>
      <c r="M569" s="5">
        <v>0.84603160258278598</v>
      </c>
      <c r="N569" s="5">
        <v>0.79489795918367301</v>
      </c>
      <c r="O569" s="5">
        <v>0.88798701298701299</v>
      </c>
      <c r="P569" s="5">
        <v>0.87265306122449005</v>
      </c>
      <c r="Q569" s="5" t="s">
        <v>741</v>
      </c>
      <c r="R569" s="5">
        <v>0.83015665958941098</v>
      </c>
      <c r="S569" s="5">
        <v>0.79669966996699704</v>
      </c>
      <c r="T569" s="5">
        <v>0.84850374064837897</v>
      </c>
      <c r="U569" s="5">
        <v>0.796533534287867</v>
      </c>
      <c r="V569" s="5" t="s">
        <v>740</v>
      </c>
      <c r="W569" s="5">
        <v>1.5874942993374701E-2</v>
      </c>
      <c r="X569" s="5">
        <v>7.6119526936622994E-2</v>
      </c>
    </row>
    <row r="570" spans="1:24" x14ac:dyDescent="0.2">
      <c r="A570" s="5" t="s">
        <v>25</v>
      </c>
      <c r="B570" s="5">
        <v>40685852</v>
      </c>
      <c r="C570" s="5" t="s">
        <v>26</v>
      </c>
      <c r="D570" s="5" t="s">
        <v>724</v>
      </c>
      <c r="E570" s="5" t="s">
        <v>26</v>
      </c>
      <c r="F570" s="6">
        <v>0.23426573000000001</v>
      </c>
      <c r="G570" s="6">
        <v>0.85799298999999996</v>
      </c>
      <c r="H570" s="5">
        <v>5.13081382006275E-3</v>
      </c>
      <c r="I570" s="5">
        <v>3.7763890990039398E-3</v>
      </c>
      <c r="J570" s="5">
        <v>1.35442472105881E-3</v>
      </c>
      <c r="K570" s="5">
        <v>0.53679653679653705</v>
      </c>
      <c r="L570" s="5">
        <v>0.96462290284002605</v>
      </c>
      <c r="M570" s="5">
        <v>4.9994203139788404E-3</v>
      </c>
      <c r="N570" s="5">
        <v>3.2886415380723498E-3</v>
      </c>
      <c r="O570" s="5">
        <v>6.7510548523206796E-3</v>
      </c>
      <c r="P570" s="5">
        <v>5.7877813504823104E-3</v>
      </c>
      <c r="Q570" s="5" t="s">
        <v>741</v>
      </c>
      <c r="R570" s="5">
        <v>4.0172868936708701E-3</v>
      </c>
      <c r="S570" s="5">
        <v>3.7678975131876403E-4</v>
      </c>
      <c r="T570" s="5">
        <v>6.5751305356797499E-3</v>
      </c>
      <c r="U570" s="5">
        <v>2.3310023310023301E-3</v>
      </c>
      <c r="V570" s="5" t="s">
        <v>741</v>
      </c>
      <c r="W570" s="5">
        <v>9.8213342030796708E-4</v>
      </c>
      <c r="X570" s="5">
        <v>3.4567790194799798E-3</v>
      </c>
    </row>
    <row r="571" spans="1:24" x14ac:dyDescent="0.2">
      <c r="A571" s="5" t="s">
        <v>9</v>
      </c>
      <c r="B571" s="5">
        <v>80209537</v>
      </c>
      <c r="C571" s="5" t="s">
        <v>68</v>
      </c>
      <c r="D571" s="5" t="s">
        <v>471</v>
      </c>
      <c r="E571" s="5" t="s">
        <v>26</v>
      </c>
      <c r="F571" s="6">
        <v>0.23426573000000001</v>
      </c>
      <c r="G571" s="6">
        <v>0.85799298999999996</v>
      </c>
      <c r="H571" s="5">
        <v>2.9277678612213299E-3</v>
      </c>
      <c r="I571" s="5">
        <v>4.3847774722494204E-3</v>
      </c>
      <c r="J571" s="5">
        <v>-1.4570096110280901E-3</v>
      </c>
      <c r="K571" s="5">
        <v>0.662337662337662</v>
      </c>
      <c r="L571" s="5">
        <v>0.98217005136160296</v>
      </c>
      <c r="M571" s="5">
        <v>3.3443073489585499E-3</v>
      </c>
      <c r="N571" s="5">
        <v>2.3348120476301699E-4</v>
      </c>
      <c r="O571" s="5">
        <v>6.0072086503804604E-3</v>
      </c>
      <c r="P571" s="5">
        <v>8.4507042253521099E-4</v>
      </c>
      <c r="Q571" s="5" t="s">
        <v>741</v>
      </c>
      <c r="R571" s="5">
        <v>4.0190824895541396E-3</v>
      </c>
      <c r="S571" s="5">
        <v>8.8888888888888904E-4</v>
      </c>
      <c r="T571" s="5">
        <v>7.3529411764705899E-3</v>
      </c>
      <c r="U571" s="5">
        <v>6.5789473684210497E-3</v>
      </c>
      <c r="V571" s="5" t="s">
        <v>741</v>
      </c>
      <c r="W571" s="5">
        <v>-6.7477514059559004E-4</v>
      </c>
      <c r="X571" s="5">
        <v>-5.7338769458858399E-3</v>
      </c>
    </row>
    <row r="572" spans="1:24" x14ac:dyDescent="0.2">
      <c r="A572" s="5" t="s">
        <v>20</v>
      </c>
      <c r="B572" s="5">
        <v>139581246</v>
      </c>
      <c r="C572" s="5" t="s">
        <v>293</v>
      </c>
      <c r="D572" s="5" t="s">
        <v>637</v>
      </c>
      <c r="E572" s="5" t="s">
        <v>26</v>
      </c>
      <c r="F572" s="6">
        <v>0.24188660000000001</v>
      </c>
      <c r="G572" s="6">
        <v>0.88431660000000001</v>
      </c>
      <c r="H572" s="5">
        <v>0.17291354322838601</v>
      </c>
      <c r="I572" s="5">
        <v>2.0833333333333301E-2</v>
      </c>
      <c r="J572" s="5">
        <v>0.152080209895053</v>
      </c>
      <c r="K572" s="5">
        <v>0.13864063381321901</v>
      </c>
      <c r="L572" s="5">
        <v>0.90116699593008798</v>
      </c>
      <c r="M572" s="5">
        <v>0.259370314842579</v>
      </c>
      <c r="N572" s="5">
        <v>0.173913043478261</v>
      </c>
      <c r="O572" s="5">
        <v>0.34482758620689702</v>
      </c>
      <c r="P572" s="5">
        <v>0</v>
      </c>
      <c r="Q572" s="5" t="s">
        <v>740</v>
      </c>
      <c r="R572" s="5">
        <v>2.7777777777777801E-2</v>
      </c>
      <c r="S572" s="5">
        <v>0</v>
      </c>
      <c r="T572" s="5">
        <v>8.3333333333333301E-2</v>
      </c>
      <c r="U572" s="5">
        <v>0</v>
      </c>
      <c r="V572" s="5" t="s">
        <v>741</v>
      </c>
      <c r="W572" s="5">
        <v>0.23159253706480101</v>
      </c>
      <c r="X572" s="5">
        <v>0</v>
      </c>
    </row>
    <row r="573" spans="1:24" x14ac:dyDescent="0.2">
      <c r="A573" s="5" t="s">
        <v>23</v>
      </c>
      <c r="B573" s="5">
        <v>30552743</v>
      </c>
      <c r="C573" s="5" t="s">
        <v>359</v>
      </c>
      <c r="D573" s="5" t="s">
        <v>683</v>
      </c>
      <c r="E573" s="5" t="s">
        <v>26</v>
      </c>
      <c r="F573" s="6">
        <v>0.24411385999999999</v>
      </c>
      <c r="G573" s="6">
        <v>0.89086275999999998</v>
      </c>
      <c r="H573" s="5">
        <v>9.69674425439775E-4</v>
      </c>
      <c r="I573" s="5">
        <v>3.3637739297434602E-3</v>
      </c>
      <c r="J573" s="5">
        <v>-2.3940995043036902E-3</v>
      </c>
      <c r="K573" s="5">
        <v>0.42580640944478199</v>
      </c>
      <c r="L573" s="5">
        <v>0.94230175871644495</v>
      </c>
      <c r="M573" s="5">
        <v>1.16360931052773E-3</v>
      </c>
      <c r="N573" s="5">
        <v>0</v>
      </c>
      <c r="O573" s="5">
        <v>3.3519553072625702E-3</v>
      </c>
      <c r="P573" s="5">
        <v>0</v>
      </c>
      <c r="Q573" s="5" t="s">
        <v>741</v>
      </c>
      <c r="R573" s="5">
        <v>3.4024822499755798E-3</v>
      </c>
      <c r="S573" s="5">
        <v>0</v>
      </c>
      <c r="T573" s="5">
        <v>7.61421319796954E-3</v>
      </c>
      <c r="U573" s="5">
        <v>3.1315240083507299E-3</v>
      </c>
      <c r="V573" s="5" t="s">
        <v>741</v>
      </c>
      <c r="W573" s="5">
        <v>-2.2388729394478501E-3</v>
      </c>
      <c r="X573" s="5">
        <v>-3.1315240083507299E-3</v>
      </c>
    </row>
    <row r="574" spans="1:24" x14ac:dyDescent="0.2">
      <c r="A574" s="5" t="s">
        <v>23</v>
      </c>
      <c r="B574" s="5">
        <v>57509596</v>
      </c>
      <c r="C574" s="5" t="s">
        <v>365</v>
      </c>
      <c r="D574" s="5" t="s">
        <v>688</v>
      </c>
      <c r="E574" s="5" t="s">
        <v>26</v>
      </c>
      <c r="F574" s="6">
        <v>0.25244525000000001</v>
      </c>
      <c r="G574" s="6">
        <v>0.91280494999999995</v>
      </c>
      <c r="H574" s="5">
        <v>1.42464819971249E-2</v>
      </c>
      <c r="I574" s="5">
        <v>6.82456519249306E-3</v>
      </c>
      <c r="J574" s="5">
        <v>7.4219168046318297E-3</v>
      </c>
      <c r="K574" s="5">
        <v>0.36021644331435199</v>
      </c>
      <c r="L574" s="5">
        <v>0.94230175871644495</v>
      </c>
      <c r="M574" s="5">
        <v>1.51540308237343E-2</v>
      </c>
      <c r="N574" s="5">
        <v>0</v>
      </c>
      <c r="O574" s="5">
        <v>2.9255319148936199E-2</v>
      </c>
      <c r="P574" s="5">
        <v>9.7087378640776708E-3</v>
      </c>
      <c r="Q574" s="5" t="s">
        <v>741</v>
      </c>
      <c r="R574" s="5">
        <v>7.4328921954747102E-3</v>
      </c>
      <c r="S574" s="5">
        <v>0</v>
      </c>
      <c r="T574" s="5">
        <v>2.0588235294117699E-2</v>
      </c>
      <c r="U574" s="5">
        <v>3.1746031746031798E-3</v>
      </c>
      <c r="V574" s="5" t="s">
        <v>741</v>
      </c>
      <c r="W574" s="5">
        <v>7.7211386282596299E-3</v>
      </c>
      <c r="X574" s="5">
        <v>6.5341346894744901E-3</v>
      </c>
    </row>
    <row r="575" spans="1:24" x14ac:dyDescent="0.2">
      <c r="A575" s="5" t="s">
        <v>25</v>
      </c>
      <c r="B575" s="5">
        <v>47531470</v>
      </c>
      <c r="C575" s="5" t="s">
        <v>414</v>
      </c>
      <c r="D575" s="5" t="s">
        <v>725</v>
      </c>
      <c r="E575" s="5" t="s">
        <v>26</v>
      </c>
      <c r="F575" s="6">
        <v>0.25421322000000002</v>
      </c>
      <c r="G575" s="6">
        <v>0.91280494999999995</v>
      </c>
      <c r="H575" s="5">
        <v>3.0916245081506499E-3</v>
      </c>
      <c r="I575" s="5">
        <v>6.9840790867212498E-3</v>
      </c>
      <c r="J575" s="5">
        <v>-3.8924545785705999E-3</v>
      </c>
      <c r="K575" s="5">
        <v>0.104062179834085</v>
      </c>
      <c r="L575" s="5">
        <v>0.90116699593008798</v>
      </c>
      <c r="M575" s="5">
        <v>0</v>
      </c>
      <c r="N575" s="5">
        <v>0</v>
      </c>
      <c r="O575" s="5">
        <v>0</v>
      </c>
      <c r="P575" s="5">
        <v>1.85497470489039E-2</v>
      </c>
      <c r="Q575" s="5" t="s">
        <v>740</v>
      </c>
      <c r="R575" s="5">
        <v>5.98007058762465E-3</v>
      </c>
      <c r="S575" s="5">
        <v>0</v>
      </c>
      <c r="T575" s="5">
        <v>2.32558139534884E-2</v>
      </c>
      <c r="U575" s="5">
        <v>1.3008130081300801E-2</v>
      </c>
      <c r="V575" s="5" t="s">
        <v>741</v>
      </c>
      <c r="W575" s="5">
        <v>-5.98007058762465E-3</v>
      </c>
      <c r="X575" s="5">
        <v>5.5416169676031002E-3</v>
      </c>
    </row>
    <row r="576" spans="1:24" x14ac:dyDescent="0.2">
      <c r="A576" s="5" t="s">
        <v>8</v>
      </c>
      <c r="B576" s="5">
        <v>81431202</v>
      </c>
      <c r="C576" s="5" t="s">
        <v>44</v>
      </c>
      <c r="D576" s="5" t="s">
        <v>450</v>
      </c>
      <c r="E576" s="5" t="s">
        <v>26</v>
      </c>
      <c r="F576" s="6">
        <v>0.25421322000000002</v>
      </c>
      <c r="G576" s="6">
        <v>0.91280494999999995</v>
      </c>
      <c r="H576" s="5">
        <v>1.23710265947489E-2</v>
      </c>
      <c r="I576" s="5">
        <v>2.4417426545086099E-3</v>
      </c>
      <c r="J576" s="5">
        <v>9.9292839402402508E-3</v>
      </c>
      <c r="K576" s="5">
        <v>0.11275018735485901</v>
      </c>
      <c r="L576" s="5">
        <v>0.90116699593008798</v>
      </c>
      <c r="M576" s="5">
        <v>1.48452319136986E-2</v>
      </c>
      <c r="N576" s="5">
        <v>0</v>
      </c>
      <c r="O576" s="5">
        <v>3.0054644808743199E-2</v>
      </c>
      <c r="P576" s="5">
        <v>0</v>
      </c>
      <c r="Q576" s="5" t="s">
        <v>741</v>
      </c>
      <c r="R576" s="5">
        <v>1.66666666666667E-3</v>
      </c>
      <c r="S576" s="5">
        <v>0</v>
      </c>
      <c r="T576" s="5">
        <v>0.01</v>
      </c>
      <c r="U576" s="5">
        <v>7.09219858156028E-3</v>
      </c>
      <c r="V576" s="5" t="s">
        <v>741</v>
      </c>
      <c r="W576" s="5">
        <v>1.3178565247032E-2</v>
      </c>
      <c r="X576" s="5">
        <v>-7.09219858156028E-3</v>
      </c>
    </row>
    <row r="577" spans="1:24" x14ac:dyDescent="0.2">
      <c r="A577" s="5" t="s">
        <v>20</v>
      </c>
      <c r="B577" s="5">
        <v>73790813</v>
      </c>
      <c r="C577" s="5" t="s">
        <v>278</v>
      </c>
      <c r="D577" s="5" t="s">
        <v>625</v>
      </c>
      <c r="E577" s="5" t="s">
        <v>26</v>
      </c>
      <c r="F577" s="6">
        <v>0.25421322000000002</v>
      </c>
      <c r="G577" s="6">
        <v>0.91280494999999995</v>
      </c>
      <c r="H577" s="5">
        <v>1.44203408151172E-2</v>
      </c>
      <c r="I577" s="5">
        <v>1.57218442932729E-3</v>
      </c>
      <c r="J577" s="5">
        <v>1.284815638579E-2</v>
      </c>
      <c r="K577" s="5">
        <v>0.11275018735485901</v>
      </c>
      <c r="L577" s="5">
        <v>0.90116699593008798</v>
      </c>
      <c r="M577" s="5">
        <v>1.7304408978140701E-2</v>
      </c>
      <c r="N577" s="5">
        <v>0</v>
      </c>
      <c r="O577" s="5">
        <v>5.8252427184466E-2</v>
      </c>
      <c r="P577" s="5">
        <v>0</v>
      </c>
      <c r="Q577" s="5" t="s">
        <v>741</v>
      </c>
      <c r="R577" s="5">
        <v>9.5238095238095195E-4</v>
      </c>
      <c r="S577" s="5">
        <v>0</v>
      </c>
      <c r="T577" s="5">
        <v>5.7142857142857099E-3</v>
      </c>
      <c r="U577" s="5">
        <v>5.2910052910052898E-3</v>
      </c>
      <c r="V577" s="5" t="s">
        <v>741</v>
      </c>
      <c r="W577" s="5">
        <v>1.6352028025759701E-2</v>
      </c>
      <c r="X577" s="5">
        <v>-5.2910052910052898E-3</v>
      </c>
    </row>
    <row r="578" spans="1:24" x14ac:dyDescent="0.2">
      <c r="A578" s="5" t="s">
        <v>25</v>
      </c>
      <c r="B578" s="5">
        <v>72111244</v>
      </c>
      <c r="C578" s="5" t="s">
        <v>418</v>
      </c>
      <c r="D578" s="5" t="s">
        <v>729</v>
      </c>
      <c r="E578" s="5" t="s">
        <v>26</v>
      </c>
      <c r="F578" s="6">
        <v>0.25673098</v>
      </c>
      <c r="G578" s="6">
        <v>0.91280494999999995</v>
      </c>
      <c r="H578" s="5">
        <v>2.00803212851405E-3</v>
      </c>
      <c r="I578" s="5">
        <v>1.4414751914751899E-2</v>
      </c>
      <c r="J578" s="5">
        <v>-1.24067197862379E-2</v>
      </c>
      <c r="K578" s="5">
        <v>0.56156032601827699</v>
      </c>
      <c r="L578" s="5">
        <v>0.98217005136160296</v>
      </c>
      <c r="M578" s="5">
        <v>2.4096385542168599E-3</v>
      </c>
      <c r="N578" s="5">
        <v>0</v>
      </c>
      <c r="O578" s="5">
        <v>1.20481927710843E-2</v>
      </c>
      <c r="P578" s="5">
        <v>0</v>
      </c>
      <c r="Q578" s="5" t="s">
        <v>741</v>
      </c>
      <c r="R578" s="5">
        <v>9.9796037296037299E-3</v>
      </c>
      <c r="S578" s="5">
        <v>0</v>
      </c>
      <c r="T578" s="5">
        <v>4.5454545454545497E-2</v>
      </c>
      <c r="U578" s="5">
        <v>4.1025641025640998E-2</v>
      </c>
      <c r="V578" s="5" t="s">
        <v>741</v>
      </c>
      <c r="W578" s="5">
        <v>-7.5699651753868696E-3</v>
      </c>
      <c r="X578" s="5">
        <v>-4.1025641025640998E-2</v>
      </c>
    </row>
    <row r="579" spans="1:24" x14ac:dyDescent="0.2">
      <c r="A579" s="5" t="s">
        <v>25</v>
      </c>
      <c r="B579" s="5">
        <v>72111252</v>
      </c>
      <c r="C579" s="5" t="s">
        <v>418</v>
      </c>
      <c r="D579" s="5" t="s">
        <v>729</v>
      </c>
      <c r="E579" s="5" t="s">
        <v>26</v>
      </c>
      <c r="F579" s="6">
        <v>0.25673098</v>
      </c>
      <c r="G579" s="6">
        <v>0.91280494999999995</v>
      </c>
      <c r="H579" s="5">
        <v>4.6685340802987799E-4</v>
      </c>
      <c r="I579" s="5">
        <v>8.13318359325149E-3</v>
      </c>
      <c r="J579" s="5">
        <v>-7.6663301852216096E-3</v>
      </c>
      <c r="K579" s="5">
        <v>0.56156032601827699</v>
      </c>
      <c r="L579" s="5">
        <v>0.98217005136160296</v>
      </c>
      <c r="M579" s="5">
        <v>5.6022408963585398E-4</v>
      </c>
      <c r="N579" s="5">
        <v>0</v>
      </c>
      <c r="O579" s="5">
        <v>2.80112044817927E-3</v>
      </c>
      <c r="P579" s="5">
        <v>0</v>
      </c>
      <c r="Q579" s="5" t="s">
        <v>741</v>
      </c>
      <c r="R579" s="5">
        <v>6.0344827586206896E-3</v>
      </c>
      <c r="S579" s="5">
        <v>0</v>
      </c>
      <c r="T579" s="5">
        <v>2.7586206896551699E-2</v>
      </c>
      <c r="U579" s="5">
        <v>2.0725388601036301E-2</v>
      </c>
      <c r="V579" s="5" t="s">
        <v>741</v>
      </c>
      <c r="W579" s="5">
        <v>-5.4742586689848303E-3</v>
      </c>
      <c r="X579" s="5">
        <v>-2.0725388601036301E-2</v>
      </c>
    </row>
    <row r="580" spans="1:24" x14ac:dyDescent="0.2">
      <c r="A580" s="5" t="s">
        <v>10</v>
      </c>
      <c r="B580" s="5">
        <v>24252122</v>
      </c>
      <c r="C580" s="5" t="s">
        <v>103</v>
      </c>
      <c r="D580" s="5" t="s">
        <v>497</v>
      </c>
      <c r="E580" s="5" t="s">
        <v>26</v>
      </c>
      <c r="F580" s="6">
        <v>0.25714285999999997</v>
      </c>
      <c r="G580" s="6">
        <v>0.91280494999999995</v>
      </c>
      <c r="H580" s="5">
        <v>4.0996813456355898E-2</v>
      </c>
      <c r="I580" s="5">
        <v>5.9274998098076501E-2</v>
      </c>
      <c r="J580" s="5">
        <v>-1.8278184641720499E-2</v>
      </c>
      <c r="K580" s="5">
        <v>0.38095238095238099</v>
      </c>
      <c r="L580" s="5">
        <v>0.94230175871644495</v>
      </c>
      <c r="M580" s="5">
        <v>4.4180237648306898E-2</v>
      </c>
      <c r="N580" s="5">
        <v>1.87713310580205E-2</v>
      </c>
      <c r="O580" s="5">
        <v>7.9617834394904496E-2</v>
      </c>
      <c r="P580" s="5">
        <v>3.1446540880503103E-2</v>
      </c>
      <c r="Q580" s="5" t="s">
        <v>741</v>
      </c>
      <c r="R580" s="5">
        <v>5.9274998098076501E-2</v>
      </c>
      <c r="S580" s="5">
        <v>2.7777777777777801E-2</v>
      </c>
      <c r="T580" s="5">
        <v>8.7248322147651006E-2</v>
      </c>
      <c r="U580" s="5" t="s">
        <v>26</v>
      </c>
      <c r="V580" s="5" t="s">
        <v>740</v>
      </c>
      <c r="W580" s="5">
        <v>-1.5094760449769601E-2</v>
      </c>
      <c r="X580" s="5" t="s">
        <v>26</v>
      </c>
    </row>
    <row r="581" spans="1:24" x14ac:dyDescent="0.2">
      <c r="A581" s="5" t="s">
        <v>20</v>
      </c>
      <c r="B581" s="5">
        <v>73790799</v>
      </c>
      <c r="C581" s="5" t="s">
        <v>278</v>
      </c>
      <c r="D581" s="5" t="s">
        <v>625</v>
      </c>
      <c r="E581" s="5" t="s">
        <v>26</v>
      </c>
      <c r="F581" s="6">
        <v>0.25975120000000002</v>
      </c>
      <c r="G581" s="6">
        <v>0.91280494999999995</v>
      </c>
      <c r="H581" s="5">
        <v>2.15198328425605E-2</v>
      </c>
      <c r="I581" s="5">
        <v>6.92932728647014E-3</v>
      </c>
      <c r="J581" s="5">
        <v>1.4590505556090301E-2</v>
      </c>
      <c r="K581" s="5">
        <v>0.37028653236674403</v>
      </c>
      <c r="L581" s="5">
        <v>0.94230175871644495</v>
      </c>
      <c r="M581" s="5">
        <v>2.32431542497822E-2</v>
      </c>
      <c r="N581" s="5">
        <v>0</v>
      </c>
      <c r="O581" s="5">
        <v>7.8431372549019607E-2</v>
      </c>
      <c r="P581" s="5">
        <v>1.2903225806451601E-2</v>
      </c>
      <c r="Q581" s="5" t="s">
        <v>741</v>
      </c>
      <c r="R581" s="5">
        <v>7.2023809523809497E-3</v>
      </c>
      <c r="S581" s="5">
        <v>0</v>
      </c>
      <c r="T581" s="5">
        <v>3.7499999999999999E-2</v>
      </c>
      <c r="U581" s="5">
        <v>5.2910052910052898E-3</v>
      </c>
      <c r="V581" s="5" t="s">
        <v>741</v>
      </c>
      <c r="W581" s="5">
        <v>1.6040773297401299E-2</v>
      </c>
      <c r="X581" s="5">
        <v>7.61222051544631E-3</v>
      </c>
    </row>
    <row r="582" spans="1:24" x14ac:dyDescent="0.2">
      <c r="A582" s="5" t="s">
        <v>9</v>
      </c>
      <c r="B582" s="5">
        <v>97573862</v>
      </c>
      <c r="C582" s="5" t="s">
        <v>75</v>
      </c>
      <c r="D582" s="5" t="s">
        <v>476</v>
      </c>
      <c r="E582" s="5" t="s">
        <v>26</v>
      </c>
      <c r="F582" s="6">
        <v>0.27040310000000001</v>
      </c>
      <c r="G582" s="6">
        <v>0.91280494999999995</v>
      </c>
      <c r="H582" s="5">
        <v>1.69244843646041E-2</v>
      </c>
      <c r="I582" s="5">
        <v>3.1367402230595497E-2</v>
      </c>
      <c r="J582" s="5">
        <v>-1.44429178659914E-2</v>
      </c>
      <c r="K582" s="5">
        <v>0.103604194987876</v>
      </c>
      <c r="L582" s="5">
        <v>0.90116699593008798</v>
      </c>
      <c r="M582" s="5">
        <v>8.3333333333333402E-3</v>
      </c>
      <c r="N582" s="5">
        <v>0</v>
      </c>
      <c r="O582" s="5">
        <v>4.1666666666666699E-2</v>
      </c>
      <c r="P582" s="5">
        <v>5.9880239520958098E-2</v>
      </c>
      <c r="Q582" s="5" t="s">
        <v>740</v>
      </c>
      <c r="R582" s="5">
        <v>3.4645984863569998E-2</v>
      </c>
      <c r="S582" s="5">
        <v>0</v>
      </c>
      <c r="T582" s="5">
        <v>8.1632653061224497E-2</v>
      </c>
      <c r="U582" s="5">
        <v>1.1695906432748499E-2</v>
      </c>
      <c r="V582" s="5" t="s">
        <v>741</v>
      </c>
      <c r="W582" s="5">
        <v>-2.6312651530236701E-2</v>
      </c>
      <c r="X582" s="5">
        <v>4.8184333088209602E-2</v>
      </c>
    </row>
    <row r="583" spans="1:24" x14ac:dyDescent="0.2">
      <c r="A583" s="5" t="s">
        <v>13</v>
      </c>
      <c r="B583" s="5">
        <v>85671809</v>
      </c>
      <c r="C583" s="5" t="s">
        <v>154</v>
      </c>
      <c r="D583" s="5" t="s">
        <v>535</v>
      </c>
      <c r="E583" s="5" t="s">
        <v>26</v>
      </c>
      <c r="F583" s="6">
        <v>0.28131745000000002</v>
      </c>
      <c r="G583" s="6">
        <v>0.91280494999999995</v>
      </c>
      <c r="H583" s="5">
        <v>6.64007915088719E-3</v>
      </c>
      <c r="I583" s="5">
        <v>2.2720532654887499E-3</v>
      </c>
      <c r="J583" s="5">
        <v>4.3680258853984397E-3</v>
      </c>
      <c r="K583" s="5">
        <v>0.117305564012087</v>
      </c>
      <c r="L583" s="5">
        <v>0.90116699593008798</v>
      </c>
      <c r="M583" s="5">
        <v>7.7670899559390003E-3</v>
      </c>
      <c r="N583" s="5">
        <v>1.58478605388273E-3</v>
      </c>
      <c r="O583" s="5">
        <v>2.2189349112426E-2</v>
      </c>
      <c r="P583" s="5">
        <v>1.0050251256281399E-3</v>
      </c>
      <c r="Q583" s="5" t="s">
        <v>740</v>
      </c>
      <c r="R583" s="5">
        <v>1.9284463973136101E-3</v>
      </c>
      <c r="S583" s="5">
        <v>0</v>
      </c>
      <c r="T583" s="5">
        <v>7.7519379844961196E-3</v>
      </c>
      <c r="U583" s="5">
        <v>4.3336944745395404E-3</v>
      </c>
      <c r="V583" s="5" t="s">
        <v>741</v>
      </c>
      <c r="W583" s="5">
        <v>5.8386435586253796E-3</v>
      </c>
      <c r="X583" s="5">
        <v>-3.3286693489114E-3</v>
      </c>
    </row>
    <row r="584" spans="1:24" x14ac:dyDescent="0.2">
      <c r="A584" s="5" t="s">
        <v>23</v>
      </c>
      <c r="B584" s="5">
        <v>30552760</v>
      </c>
      <c r="C584" s="5" t="s">
        <v>359</v>
      </c>
      <c r="D584" s="5" t="s">
        <v>683</v>
      </c>
      <c r="E584" s="5" t="s">
        <v>26</v>
      </c>
      <c r="F584" s="6">
        <v>0.28131745000000002</v>
      </c>
      <c r="G584" s="6">
        <v>0.91280494999999995</v>
      </c>
      <c r="H584" s="5">
        <v>6.6738312356836704E-3</v>
      </c>
      <c r="I584" s="5">
        <v>4.1396417557688896E-3</v>
      </c>
      <c r="J584" s="5">
        <v>2.5341894799147799E-3</v>
      </c>
      <c r="K584" s="5">
        <v>0.16699411792618499</v>
      </c>
      <c r="L584" s="5">
        <v>0.90116699593008798</v>
      </c>
      <c r="M584" s="5">
        <v>6.93563610942985E-3</v>
      </c>
      <c r="N584" s="5">
        <v>9.1157702825888796E-4</v>
      </c>
      <c r="O584" s="5">
        <v>1.55382907880133E-2</v>
      </c>
      <c r="P584" s="5">
        <v>5.3648068669527897E-3</v>
      </c>
      <c r="Q584" s="5" t="s">
        <v>741</v>
      </c>
      <c r="R584" s="5">
        <v>2.0489077348760099E-3</v>
      </c>
      <c r="S584" s="5">
        <v>0</v>
      </c>
      <c r="T584" s="5">
        <v>4.97512437810945E-3</v>
      </c>
      <c r="U584" s="5">
        <v>1.6684045881126201E-2</v>
      </c>
      <c r="V584" s="5" t="s">
        <v>740</v>
      </c>
      <c r="W584" s="5">
        <v>4.8867283745538401E-3</v>
      </c>
      <c r="X584" s="5">
        <v>-1.13192390141734E-2</v>
      </c>
    </row>
    <row r="585" spans="1:24" x14ac:dyDescent="0.2">
      <c r="A585" s="5" t="s">
        <v>18</v>
      </c>
      <c r="B585" s="5">
        <v>164168154</v>
      </c>
      <c r="C585" s="5" t="s">
        <v>251</v>
      </c>
      <c r="D585" s="5" t="s">
        <v>604</v>
      </c>
      <c r="E585" s="5" t="s">
        <v>26</v>
      </c>
      <c r="F585" s="6">
        <v>0.28131745000000002</v>
      </c>
      <c r="G585" s="6">
        <v>0.91280494999999995</v>
      </c>
      <c r="H585" s="5">
        <v>2.5718963125817701E-2</v>
      </c>
      <c r="I585" s="5">
        <v>1.5559706019278301E-2</v>
      </c>
      <c r="J585" s="5">
        <v>1.01592571065393E-2</v>
      </c>
      <c r="K585" s="5">
        <v>0.31086287025889697</v>
      </c>
      <c r="L585" s="5">
        <v>0.94230175871644495</v>
      </c>
      <c r="M585" s="5">
        <v>1.8741543629769101E-2</v>
      </c>
      <c r="N585" s="5">
        <v>3.3444816053511701E-3</v>
      </c>
      <c r="O585" s="5">
        <v>4.0983606557377102E-2</v>
      </c>
      <c r="P585" s="5">
        <v>6.0606060606060601E-2</v>
      </c>
      <c r="Q585" s="5" t="s">
        <v>740</v>
      </c>
      <c r="R585" s="5">
        <v>1.18158547411226E-2</v>
      </c>
      <c r="S585" s="5">
        <v>0</v>
      </c>
      <c r="T585" s="5">
        <v>2.9962546816479401E-2</v>
      </c>
      <c r="U585" s="5">
        <v>3.8022813688212899E-2</v>
      </c>
      <c r="V585" s="5" t="s">
        <v>740</v>
      </c>
      <c r="W585" s="5">
        <v>6.9256888886465098E-3</v>
      </c>
      <c r="X585" s="5">
        <v>2.2583246917847698E-2</v>
      </c>
    </row>
    <row r="586" spans="1:24" x14ac:dyDescent="0.2">
      <c r="A586" s="5" t="s">
        <v>18</v>
      </c>
      <c r="B586" s="5">
        <v>109677127</v>
      </c>
      <c r="C586" s="5" t="s">
        <v>243</v>
      </c>
      <c r="D586" s="5" t="s">
        <v>598</v>
      </c>
      <c r="E586" s="5" t="s">
        <v>26</v>
      </c>
      <c r="F586" s="6">
        <v>0.28131745000000002</v>
      </c>
      <c r="G586" s="6">
        <v>0.91280494999999995</v>
      </c>
      <c r="H586" s="5">
        <v>6.4018972201311704E-3</v>
      </c>
      <c r="I586" s="5">
        <v>3.6248044620302801E-3</v>
      </c>
      <c r="J586" s="5">
        <v>2.7770927581008899E-3</v>
      </c>
      <c r="K586" s="5">
        <v>0.40701602727137398</v>
      </c>
      <c r="L586" s="5">
        <v>0.94230175871644495</v>
      </c>
      <c r="M586" s="5">
        <v>7.04735602923676E-3</v>
      </c>
      <c r="N586" s="5">
        <v>2.1231422505307899E-3</v>
      </c>
      <c r="O586" s="5">
        <v>1.4877789585547301E-2</v>
      </c>
      <c r="P586" s="5">
        <v>3.1746031746031798E-3</v>
      </c>
      <c r="Q586" s="5" t="s">
        <v>741</v>
      </c>
      <c r="R586" s="5">
        <v>4.0449797458050104E-3</v>
      </c>
      <c r="S586" s="5">
        <v>0</v>
      </c>
      <c r="T586" s="5">
        <v>9.7192224622030202E-3</v>
      </c>
      <c r="U586" s="5">
        <v>1.1037527593819E-3</v>
      </c>
      <c r="V586" s="5" t="s">
        <v>741</v>
      </c>
      <c r="W586" s="5">
        <v>3.00237628343176E-3</v>
      </c>
      <c r="X586" s="5">
        <v>2.07085041522128E-3</v>
      </c>
    </row>
    <row r="587" spans="1:24" x14ac:dyDescent="0.2">
      <c r="A587" s="5" t="s">
        <v>8</v>
      </c>
      <c r="B587" s="5">
        <v>127326466</v>
      </c>
      <c r="C587" s="5" t="s">
        <v>49</v>
      </c>
      <c r="D587" s="5" t="s">
        <v>455</v>
      </c>
      <c r="E587" s="5" t="s">
        <v>26</v>
      </c>
      <c r="F587" s="6">
        <v>0.28131745000000002</v>
      </c>
      <c r="G587" s="6">
        <v>0.91280494999999995</v>
      </c>
      <c r="H587" s="5">
        <v>1.09009464088722E-2</v>
      </c>
      <c r="I587" s="5">
        <v>6.73164107896805E-3</v>
      </c>
      <c r="J587" s="5">
        <v>4.1693053299041204E-3</v>
      </c>
      <c r="K587" s="5">
        <v>0.64505523520764596</v>
      </c>
      <c r="L587" s="5">
        <v>0.98217005136160296</v>
      </c>
      <c r="M587" s="5">
        <v>1.0311052588153499E-2</v>
      </c>
      <c r="N587" s="5">
        <v>0</v>
      </c>
      <c r="O587" s="5">
        <v>1.9089574155653401E-2</v>
      </c>
      <c r="P587" s="5">
        <v>1.38504155124654E-2</v>
      </c>
      <c r="Q587" s="5" t="s">
        <v>741</v>
      </c>
      <c r="R587" s="5">
        <v>7.0017925024076404E-3</v>
      </c>
      <c r="S587" s="5">
        <v>0</v>
      </c>
      <c r="T587" s="5">
        <v>1.2867647058823499E-2</v>
      </c>
      <c r="U587" s="5">
        <v>5.1107325383304902E-3</v>
      </c>
      <c r="V587" s="5" t="s">
        <v>741</v>
      </c>
      <c r="W587" s="5">
        <v>3.3092600857458801E-3</v>
      </c>
      <c r="X587" s="5">
        <v>8.7396829741349102E-3</v>
      </c>
    </row>
    <row r="588" spans="1:24" x14ac:dyDescent="0.2">
      <c r="A588" s="5" t="s">
        <v>24</v>
      </c>
      <c r="B588" s="5">
        <v>99416409</v>
      </c>
      <c r="C588" s="5" t="s">
        <v>397</v>
      </c>
      <c r="D588" s="5" t="s">
        <v>710</v>
      </c>
      <c r="E588" s="5" t="s">
        <v>26</v>
      </c>
      <c r="F588" s="6">
        <v>0.28331447999999998</v>
      </c>
      <c r="G588" s="6">
        <v>0.91280494999999995</v>
      </c>
      <c r="H588" s="5">
        <v>6.1251868900982004E-3</v>
      </c>
      <c r="I588" s="5">
        <v>1.05385751585779E-2</v>
      </c>
      <c r="J588" s="5">
        <v>-4.4133882684797097E-3</v>
      </c>
      <c r="K588" s="5">
        <v>0.410247897691985</v>
      </c>
      <c r="L588" s="5">
        <v>0.94230175871644495</v>
      </c>
      <c r="M588" s="5">
        <v>6.0387488582817703E-3</v>
      </c>
      <c r="N588" s="5">
        <v>0</v>
      </c>
      <c r="O588" s="5">
        <v>1.27388535031847E-2</v>
      </c>
      <c r="P588" s="5">
        <v>6.5573770491803296E-3</v>
      </c>
      <c r="Q588" s="5" t="s">
        <v>741</v>
      </c>
      <c r="R588" s="5">
        <v>9.7592736001758402E-3</v>
      </c>
      <c r="S588" s="5">
        <v>2.62697022767075E-3</v>
      </c>
      <c r="T588" s="5">
        <v>2.1793797150041899E-2</v>
      </c>
      <c r="U588" s="5">
        <v>1.52143845089903E-2</v>
      </c>
      <c r="V588" s="5" t="s">
        <v>741</v>
      </c>
      <c r="W588" s="5">
        <v>-3.7205247418940698E-3</v>
      </c>
      <c r="X588" s="5">
        <v>-8.6570074598099692E-3</v>
      </c>
    </row>
    <row r="589" spans="1:24" x14ac:dyDescent="0.2">
      <c r="A589" s="5" t="s">
        <v>18</v>
      </c>
      <c r="B589" s="5">
        <v>164168153</v>
      </c>
      <c r="C589" s="5" t="s">
        <v>251</v>
      </c>
      <c r="D589" s="5" t="s">
        <v>604</v>
      </c>
      <c r="E589" s="5" t="s">
        <v>26</v>
      </c>
      <c r="F589" s="6">
        <v>0.29487179000000002</v>
      </c>
      <c r="G589" s="6">
        <v>0.91280494999999995</v>
      </c>
      <c r="H589" s="5">
        <v>1.2616368668907601E-2</v>
      </c>
      <c r="I589" s="5">
        <v>1.64536106406428E-2</v>
      </c>
      <c r="J589" s="5">
        <v>-3.8372419717351302E-3</v>
      </c>
      <c r="K589" s="5">
        <v>8.2251082251082297E-2</v>
      </c>
      <c r="L589" s="5">
        <v>0.86321238898558506</v>
      </c>
      <c r="M589" s="5">
        <v>8.2232158897208706E-3</v>
      </c>
      <c r="N589" s="5">
        <v>0</v>
      </c>
      <c r="O589" s="5">
        <v>3.0501089324618699E-2</v>
      </c>
      <c r="P589" s="5">
        <v>3.4582132564841501E-2</v>
      </c>
      <c r="Q589" s="5" t="s">
        <v>740</v>
      </c>
      <c r="R589" s="5">
        <v>1.6034180797100402E-2</v>
      </c>
      <c r="S589" s="5">
        <v>5.0000000000000001E-3</v>
      </c>
      <c r="T589" s="5">
        <v>3.08747855917667E-2</v>
      </c>
      <c r="U589" s="5">
        <v>1.8970189701897001E-2</v>
      </c>
      <c r="V589" s="5" t="s">
        <v>741</v>
      </c>
      <c r="W589" s="5">
        <v>-7.8109649073795397E-3</v>
      </c>
      <c r="X589" s="5">
        <v>1.5611942862944501E-2</v>
      </c>
    </row>
    <row r="590" spans="1:24" x14ac:dyDescent="0.2">
      <c r="A590" s="5" t="s">
        <v>22</v>
      </c>
      <c r="B590" s="5">
        <v>54289656</v>
      </c>
      <c r="C590" s="5" t="s">
        <v>333</v>
      </c>
      <c r="D590" s="5" t="s">
        <v>665</v>
      </c>
      <c r="E590" s="5" t="s">
        <v>334</v>
      </c>
      <c r="F590" s="6">
        <v>0.29487179000000002</v>
      </c>
      <c r="G590" s="6">
        <v>0.91280494999999995</v>
      </c>
      <c r="H590" s="5">
        <v>0.49130012941536699</v>
      </c>
      <c r="I590" s="5">
        <v>0.541119588659559</v>
      </c>
      <c r="J590" s="5">
        <v>-4.9819459244191497E-2</v>
      </c>
      <c r="K590" s="5">
        <v>8.2251082251082297E-2</v>
      </c>
      <c r="L590" s="5">
        <v>0.86321238898558506</v>
      </c>
      <c r="M590" s="5">
        <v>0.46771836072937301</v>
      </c>
      <c r="N590" s="5">
        <v>0.41622198505869801</v>
      </c>
      <c r="O590" s="5">
        <v>0.54230377166156996</v>
      </c>
      <c r="P590" s="5">
        <v>0.60920897284533604</v>
      </c>
      <c r="Q590" s="5" t="s">
        <v>740</v>
      </c>
      <c r="R590" s="5">
        <v>0.54331569925462198</v>
      </c>
      <c r="S590" s="5">
        <v>0.50215053763440898</v>
      </c>
      <c r="T590" s="5">
        <v>0.60751295336787603</v>
      </c>
      <c r="U590" s="5">
        <v>0.52794292508917995</v>
      </c>
      <c r="V590" s="5" t="s">
        <v>741</v>
      </c>
      <c r="W590" s="5">
        <v>-7.5597338525248498E-2</v>
      </c>
      <c r="X590" s="5">
        <v>8.1266047756156104E-2</v>
      </c>
    </row>
    <row r="591" spans="1:24" x14ac:dyDescent="0.2">
      <c r="A591" s="5" t="s">
        <v>9</v>
      </c>
      <c r="B591" s="5">
        <v>109011714</v>
      </c>
      <c r="C591" s="5" t="s">
        <v>26</v>
      </c>
      <c r="D591" s="5" t="s">
        <v>487</v>
      </c>
      <c r="E591" s="5" t="s">
        <v>26</v>
      </c>
      <c r="F591" s="6">
        <v>0.29487179000000002</v>
      </c>
      <c r="G591" s="6">
        <v>0.91280494999999995</v>
      </c>
      <c r="H591" s="5">
        <v>0.96882930846796</v>
      </c>
      <c r="I591" s="5">
        <v>0.95713787546940099</v>
      </c>
      <c r="J591" s="5">
        <v>1.16914329985591E-2</v>
      </c>
      <c r="K591" s="5">
        <v>0.12554112554112601</v>
      </c>
      <c r="L591" s="5">
        <v>0.90116699593008798</v>
      </c>
      <c r="M591" s="5">
        <v>0.97054496095653098</v>
      </c>
      <c r="N591" s="5">
        <v>0.96394686907020899</v>
      </c>
      <c r="O591" s="5">
        <v>0.98238747553816097</v>
      </c>
      <c r="P591" s="5">
        <v>0.96025104602510503</v>
      </c>
      <c r="Q591" s="5" t="s">
        <v>740</v>
      </c>
      <c r="R591" s="5">
        <v>0.953540287338415</v>
      </c>
      <c r="S591" s="5">
        <v>0.92948717948717996</v>
      </c>
      <c r="T591" s="5">
        <v>0.97260273972602695</v>
      </c>
      <c r="U591" s="5">
        <v>0.97872340425531901</v>
      </c>
      <c r="V591" s="5" t="s">
        <v>740</v>
      </c>
      <c r="W591" s="5">
        <v>1.70046736181164E-2</v>
      </c>
      <c r="X591" s="5">
        <v>-1.8472358230213998E-2</v>
      </c>
    </row>
    <row r="592" spans="1:24" x14ac:dyDescent="0.2">
      <c r="A592" s="5" t="s">
        <v>10</v>
      </c>
      <c r="B592" s="5">
        <v>20197062</v>
      </c>
      <c r="C592" s="5" t="s">
        <v>101</v>
      </c>
      <c r="D592" s="5" t="s">
        <v>495</v>
      </c>
      <c r="E592" s="5" t="s">
        <v>26</v>
      </c>
      <c r="F592" s="6">
        <v>0.29487179000000002</v>
      </c>
      <c r="G592" s="6">
        <v>0.91280494999999995</v>
      </c>
      <c r="H592" s="5">
        <v>4.4800074939381103E-2</v>
      </c>
      <c r="I592" s="5">
        <v>2.8493952718472399E-2</v>
      </c>
      <c r="J592" s="5">
        <v>1.63061222209087E-2</v>
      </c>
      <c r="K592" s="5">
        <v>0.12554112554112601</v>
      </c>
      <c r="L592" s="5">
        <v>0.90116699593008798</v>
      </c>
      <c r="M592" s="5">
        <v>5.2150431979571199E-2</v>
      </c>
      <c r="N592" s="5">
        <v>2.1126760563380299E-2</v>
      </c>
      <c r="O592" s="5">
        <v>7.7411167512690393E-2</v>
      </c>
      <c r="P592" s="5">
        <v>8.0482897384305807E-3</v>
      </c>
      <c r="Q592" s="5" t="s">
        <v>740</v>
      </c>
      <c r="R592" s="5">
        <v>3.1349983213712601E-2</v>
      </c>
      <c r="S592" s="5">
        <v>1.38504155124654E-2</v>
      </c>
      <c r="T592" s="5">
        <v>5.3648068669527899E-2</v>
      </c>
      <c r="U592" s="5">
        <v>1.1357769747031499E-2</v>
      </c>
      <c r="V592" s="5" t="s">
        <v>740</v>
      </c>
      <c r="W592" s="5">
        <v>2.0800448765858699E-2</v>
      </c>
      <c r="X592" s="5">
        <v>-3.30948000860092E-3</v>
      </c>
    </row>
    <row r="593" spans="1:24" x14ac:dyDescent="0.2">
      <c r="A593" s="5" t="s">
        <v>18</v>
      </c>
      <c r="B593" s="5">
        <v>164168128</v>
      </c>
      <c r="C593" s="5" t="s">
        <v>251</v>
      </c>
      <c r="D593" s="5" t="s">
        <v>604</v>
      </c>
      <c r="E593" s="5" t="s">
        <v>26</v>
      </c>
      <c r="F593" s="6">
        <v>0.29487179000000002</v>
      </c>
      <c r="G593" s="6">
        <v>0.91280494999999995</v>
      </c>
      <c r="H593" s="5">
        <v>2.19333516837928E-2</v>
      </c>
      <c r="I593" s="5">
        <v>3.3159674023662301E-2</v>
      </c>
      <c r="J593" s="5">
        <v>-1.12263223398696E-2</v>
      </c>
      <c r="K593" s="5">
        <v>0.12554112554112601</v>
      </c>
      <c r="L593" s="5">
        <v>0.90116699593008798</v>
      </c>
      <c r="M593" s="5">
        <v>1.82508577554217E-2</v>
      </c>
      <c r="N593" s="5">
        <v>0</v>
      </c>
      <c r="O593" s="5">
        <v>4.13943355119826E-2</v>
      </c>
      <c r="P593" s="5">
        <v>4.0345821325648401E-2</v>
      </c>
      <c r="Q593" s="5" t="s">
        <v>741</v>
      </c>
      <c r="R593" s="5">
        <v>3.5624169125593803E-2</v>
      </c>
      <c r="S593" s="5">
        <v>2.1032504780114699E-2</v>
      </c>
      <c r="T593" s="5">
        <v>5.7500000000000002E-2</v>
      </c>
      <c r="U593" s="5">
        <v>1.8372703412073501E-2</v>
      </c>
      <c r="V593" s="5" t="s">
        <v>740</v>
      </c>
      <c r="W593" s="5">
        <v>-1.7373311370172201E-2</v>
      </c>
      <c r="X593" s="5">
        <v>2.19731179135749E-2</v>
      </c>
    </row>
    <row r="594" spans="1:24" x14ac:dyDescent="0.2">
      <c r="A594" s="5" t="s">
        <v>20</v>
      </c>
      <c r="B594" s="5">
        <v>132532795</v>
      </c>
      <c r="C594" s="5" t="s">
        <v>291</v>
      </c>
      <c r="D594" s="5" t="s">
        <v>634</v>
      </c>
      <c r="E594" s="5" t="s">
        <v>26</v>
      </c>
      <c r="F594" s="6">
        <v>0.29487179000000002</v>
      </c>
      <c r="G594" s="6">
        <v>0.91280494999999995</v>
      </c>
      <c r="H594" s="5">
        <v>2.1050846377081E-2</v>
      </c>
      <c r="I594" s="5">
        <v>1.4654481186361101E-2</v>
      </c>
      <c r="J594" s="5">
        <v>6.3963651907199401E-3</v>
      </c>
      <c r="K594" s="5">
        <v>0.12554112554112601</v>
      </c>
      <c r="L594" s="5">
        <v>0.90116699593008798</v>
      </c>
      <c r="M594" s="5">
        <v>2.33142943410218E-2</v>
      </c>
      <c r="N594" s="5">
        <v>1.2013729977116701E-2</v>
      </c>
      <c r="O594" s="5">
        <v>3.1803962460896798E-2</v>
      </c>
      <c r="P594" s="5">
        <v>9.7336065573770496E-3</v>
      </c>
      <c r="Q594" s="5" t="s">
        <v>740</v>
      </c>
      <c r="R594" s="5">
        <v>1.54543826401266E-2</v>
      </c>
      <c r="S594" s="5">
        <v>1.0828025477707E-2</v>
      </c>
      <c r="T594" s="5">
        <v>2.67175572519084E-2</v>
      </c>
      <c r="U594" s="5">
        <v>9.8550724637681206E-3</v>
      </c>
      <c r="V594" s="5" t="s">
        <v>740</v>
      </c>
      <c r="W594" s="5">
        <v>7.8599117008952401E-3</v>
      </c>
      <c r="X594" s="5">
        <v>-1.2146590639107099E-4</v>
      </c>
    </row>
    <row r="595" spans="1:24" x14ac:dyDescent="0.2">
      <c r="A595" s="5" t="s">
        <v>9</v>
      </c>
      <c r="B595" s="5">
        <v>72412027</v>
      </c>
      <c r="C595" s="5" t="s">
        <v>26</v>
      </c>
      <c r="D595" s="5" t="s">
        <v>469</v>
      </c>
      <c r="E595" s="5" t="s">
        <v>26</v>
      </c>
      <c r="F595" s="6">
        <v>0.29487179000000002</v>
      </c>
      <c r="G595" s="6">
        <v>0.91280494999999995</v>
      </c>
      <c r="H595" s="5">
        <v>0.31087236765589998</v>
      </c>
      <c r="I595" s="5">
        <v>0.28960963646519999</v>
      </c>
      <c r="J595" s="5">
        <v>2.1262731190699699E-2</v>
      </c>
      <c r="K595" s="5">
        <v>0.177489177489177</v>
      </c>
      <c r="L595" s="5">
        <v>0.90116699593008798</v>
      </c>
      <c r="M595" s="5">
        <v>0.31346726160749999</v>
      </c>
      <c r="N595" s="5">
        <v>0.28343313373253498</v>
      </c>
      <c r="O595" s="5">
        <v>0.33608360836083601</v>
      </c>
      <c r="P595" s="5">
        <v>0.297897897897898</v>
      </c>
      <c r="Q595" s="5" t="s">
        <v>741</v>
      </c>
      <c r="R595" s="5">
        <v>0.28696919380254299</v>
      </c>
      <c r="S595" s="5">
        <v>0.23915289256198299</v>
      </c>
      <c r="T595" s="5">
        <v>0.31564048124557698</v>
      </c>
      <c r="U595" s="5">
        <v>0.30545229244114003</v>
      </c>
      <c r="V595" s="5" t="s">
        <v>741</v>
      </c>
      <c r="W595" s="5">
        <v>2.6498067804956699E-2</v>
      </c>
      <c r="X595" s="5">
        <v>-7.5543945432420302E-3</v>
      </c>
    </row>
    <row r="596" spans="1:24" x14ac:dyDescent="0.2">
      <c r="A596" s="5" t="s">
        <v>12</v>
      </c>
      <c r="B596" s="5">
        <v>74978556</v>
      </c>
      <c r="C596" s="5" t="s">
        <v>138</v>
      </c>
      <c r="D596" s="5" t="s">
        <v>524</v>
      </c>
      <c r="E596" s="5" t="s">
        <v>26</v>
      </c>
      <c r="F596" s="6">
        <v>0.29487179000000002</v>
      </c>
      <c r="G596" s="6">
        <v>0.91280494999999995</v>
      </c>
      <c r="H596" s="5">
        <v>0.97106848050886196</v>
      </c>
      <c r="I596" s="5">
        <v>0.96345602748205705</v>
      </c>
      <c r="J596" s="5">
        <v>7.6124530268042402E-3</v>
      </c>
      <c r="K596" s="5">
        <v>0.177489177489177</v>
      </c>
      <c r="L596" s="5">
        <v>0.90116699593008798</v>
      </c>
      <c r="M596" s="5">
        <v>0.97246780535314903</v>
      </c>
      <c r="N596" s="5">
        <v>0.95833333333333304</v>
      </c>
      <c r="O596" s="5">
        <v>0.98922155688622704</v>
      </c>
      <c r="P596" s="5">
        <v>0.96407185628742498</v>
      </c>
      <c r="Q596" s="5" t="s">
        <v>741</v>
      </c>
      <c r="R596" s="5">
        <v>0.96308618919436095</v>
      </c>
      <c r="S596" s="5">
        <v>0.94847328244274798</v>
      </c>
      <c r="T596" s="5">
        <v>0.974217311233886</v>
      </c>
      <c r="U596" s="5">
        <v>0.96567505720823799</v>
      </c>
      <c r="V596" s="5" t="s">
        <v>741</v>
      </c>
      <c r="W596" s="5">
        <v>9.3816161587884101E-3</v>
      </c>
      <c r="X596" s="5">
        <v>-1.60320092081301E-3</v>
      </c>
    </row>
    <row r="597" spans="1:24" x14ac:dyDescent="0.2">
      <c r="A597" s="5" t="s">
        <v>14</v>
      </c>
      <c r="B597" s="5">
        <v>72678622</v>
      </c>
      <c r="C597" s="5" t="s">
        <v>183</v>
      </c>
      <c r="D597" s="5" t="s">
        <v>555</v>
      </c>
      <c r="E597" s="5" t="s">
        <v>26</v>
      </c>
      <c r="F597" s="6">
        <v>0.29487179000000002</v>
      </c>
      <c r="G597" s="6">
        <v>0.91280494999999995</v>
      </c>
      <c r="H597" s="5">
        <v>0.70909536828425801</v>
      </c>
      <c r="I597" s="5">
        <v>0.72471007608509297</v>
      </c>
      <c r="J597" s="5">
        <v>-1.56147078008357E-2</v>
      </c>
      <c r="K597" s="5">
        <v>0.177489177489177</v>
      </c>
      <c r="L597" s="5">
        <v>0.90116699593008798</v>
      </c>
      <c r="M597" s="5">
        <v>0.71489911627061098</v>
      </c>
      <c r="N597" s="5">
        <v>0.68454763811048802</v>
      </c>
      <c r="O597" s="5">
        <v>0.76544850498338901</v>
      </c>
      <c r="P597" s="5">
        <v>0.68007662835249005</v>
      </c>
      <c r="Q597" s="5" t="s">
        <v>740</v>
      </c>
      <c r="R597" s="5">
        <v>0.733650086564269</v>
      </c>
      <c r="S597" s="5">
        <v>0.70431539690996303</v>
      </c>
      <c r="T597" s="5">
        <v>0.77419354838709697</v>
      </c>
      <c r="U597" s="5">
        <v>0.67107001321004001</v>
      </c>
      <c r="V597" s="5" t="s">
        <v>740</v>
      </c>
      <c r="W597" s="5">
        <v>-1.8750970293657802E-2</v>
      </c>
      <c r="X597" s="5">
        <v>9.0066151424500508E-3</v>
      </c>
    </row>
    <row r="598" spans="1:24" x14ac:dyDescent="0.2">
      <c r="A598" s="5" t="s">
        <v>15</v>
      </c>
      <c r="B598" s="5">
        <v>29326177</v>
      </c>
      <c r="C598" s="5" t="s">
        <v>193</v>
      </c>
      <c r="D598" s="5" t="s">
        <v>563</v>
      </c>
      <c r="E598" s="5" t="s">
        <v>26</v>
      </c>
      <c r="F598" s="6">
        <v>0.29487179000000002</v>
      </c>
      <c r="G598" s="6">
        <v>0.91280494999999995</v>
      </c>
      <c r="H598" s="5">
        <v>0.70802562961445603</v>
      </c>
      <c r="I598" s="5">
        <v>0.68846748350336795</v>
      </c>
      <c r="J598" s="5">
        <v>1.95581461110882E-2</v>
      </c>
      <c r="K598" s="5">
        <v>0.177489177489177</v>
      </c>
      <c r="L598" s="5">
        <v>0.90116699593008798</v>
      </c>
      <c r="M598" s="5">
        <v>0.71254155365941396</v>
      </c>
      <c r="N598" s="5">
        <v>0.68116883116883098</v>
      </c>
      <c r="O598" s="5">
        <v>0.74032586558044799</v>
      </c>
      <c r="P598" s="5">
        <v>0.68544600938967104</v>
      </c>
      <c r="Q598" s="5" t="s">
        <v>741</v>
      </c>
      <c r="R598" s="5">
        <v>0.68268547922018696</v>
      </c>
      <c r="S598" s="5">
        <v>0.63456632653061196</v>
      </c>
      <c r="T598" s="5">
        <v>0.72524897480960704</v>
      </c>
      <c r="U598" s="5">
        <v>0.72315950920245398</v>
      </c>
      <c r="V598" s="5" t="s">
        <v>741</v>
      </c>
      <c r="W598" s="5">
        <v>2.9856074439226301E-2</v>
      </c>
      <c r="X598" s="5">
        <v>-3.7713499812782901E-2</v>
      </c>
    </row>
    <row r="599" spans="1:24" x14ac:dyDescent="0.2">
      <c r="A599" s="5" t="s">
        <v>15</v>
      </c>
      <c r="B599" s="5">
        <v>35704000</v>
      </c>
      <c r="C599" s="5" t="s">
        <v>194</v>
      </c>
      <c r="D599" s="5" t="s">
        <v>564</v>
      </c>
      <c r="E599" s="5" t="s">
        <v>26</v>
      </c>
      <c r="F599" s="6">
        <v>0.29487179000000002</v>
      </c>
      <c r="G599" s="6">
        <v>0.91280494999999995</v>
      </c>
      <c r="H599" s="5">
        <v>0.16356812602554799</v>
      </c>
      <c r="I599" s="5">
        <v>0.13467980544382399</v>
      </c>
      <c r="J599" s="5">
        <v>2.8888320581723598E-2</v>
      </c>
      <c r="K599" s="5">
        <v>0.177489177489177</v>
      </c>
      <c r="L599" s="5">
        <v>0.90116699593008798</v>
      </c>
      <c r="M599" s="5">
        <v>0.165400223998765</v>
      </c>
      <c r="N599" s="5">
        <v>9.3962415033986404E-2</v>
      </c>
      <c r="O599" s="5">
        <v>0.216353111432706</v>
      </c>
      <c r="P599" s="5">
        <v>0.15440763615946099</v>
      </c>
      <c r="Q599" s="5" t="s">
        <v>741</v>
      </c>
      <c r="R599" s="5">
        <v>0.13058244645265099</v>
      </c>
      <c r="S599" s="5">
        <v>5.1220679751077101E-2</v>
      </c>
      <c r="T599" s="5">
        <v>0.17953902143146</v>
      </c>
      <c r="U599" s="5">
        <v>0.15926395939086299</v>
      </c>
      <c r="V599" s="5" t="s">
        <v>741</v>
      </c>
      <c r="W599" s="5">
        <v>3.48177775461141E-2</v>
      </c>
      <c r="X599" s="5">
        <v>-4.8563232314020001E-3</v>
      </c>
    </row>
    <row r="600" spans="1:24" x14ac:dyDescent="0.2">
      <c r="A600" s="5" t="s">
        <v>18</v>
      </c>
      <c r="B600" s="5">
        <v>168894088</v>
      </c>
      <c r="C600" s="5" t="s">
        <v>253</v>
      </c>
      <c r="D600" s="5" t="s">
        <v>606</v>
      </c>
      <c r="E600" s="5" t="s">
        <v>26</v>
      </c>
      <c r="F600" s="6">
        <v>0.29487179000000002</v>
      </c>
      <c r="G600" s="6">
        <v>0.91280494999999995</v>
      </c>
      <c r="H600" s="5">
        <v>0.90027710429768304</v>
      </c>
      <c r="I600" s="5">
        <v>0.86101801187557303</v>
      </c>
      <c r="J600" s="5">
        <v>3.9259092422110002E-2</v>
      </c>
      <c r="K600" s="5">
        <v>0.177489177489177</v>
      </c>
      <c r="L600" s="5">
        <v>0.90116699593008798</v>
      </c>
      <c r="M600" s="5">
        <v>0.89159532379203199</v>
      </c>
      <c r="N600" s="5">
        <v>0.82700421940928304</v>
      </c>
      <c r="O600" s="5">
        <v>0.94226044226044203</v>
      </c>
      <c r="P600" s="5">
        <v>0.94368600682593895</v>
      </c>
      <c r="Q600" s="5" t="s">
        <v>740</v>
      </c>
      <c r="R600" s="5">
        <v>0.84356048128231997</v>
      </c>
      <c r="S600" s="5">
        <v>0.75750300120047998</v>
      </c>
      <c r="T600" s="5">
        <v>0.90160183066361599</v>
      </c>
      <c r="U600" s="5">
        <v>0.96576319543509304</v>
      </c>
      <c r="V600" s="5" t="s">
        <v>740</v>
      </c>
      <c r="W600" s="5">
        <v>4.8034842509712197E-2</v>
      </c>
      <c r="X600" s="5">
        <v>-2.20771886091541E-2</v>
      </c>
    </row>
    <row r="601" spans="1:24" x14ac:dyDescent="0.2">
      <c r="A601" s="5" t="s">
        <v>21</v>
      </c>
      <c r="B601" s="5">
        <v>135022261</v>
      </c>
      <c r="C601" s="5" t="s">
        <v>26</v>
      </c>
      <c r="D601" s="5" t="s">
        <v>658</v>
      </c>
      <c r="E601" s="5" t="s">
        <v>26</v>
      </c>
      <c r="F601" s="6">
        <v>0.29487179000000002</v>
      </c>
      <c r="G601" s="6">
        <v>0.91280494999999995</v>
      </c>
      <c r="H601" s="5">
        <v>0.23201996214333501</v>
      </c>
      <c r="I601" s="5">
        <v>0.200350469039173</v>
      </c>
      <c r="J601" s="5">
        <v>3.1669493104162602E-2</v>
      </c>
      <c r="K601" s="5">
        <v>0.177489177489177</v>
      </c>
      <c r="L601" s="5">
        <v>0.90116699593008798</v>
      </c>
      <c r="M601" s="5">
        <v>0.23985565654424501</v>
      </c>
      <c r="N601" s="5">
        <v>0.209302325581395</v>
      </c>
      <c r="O601" s="5">
        <v>0.27419354838709697</v>
      </c>
      <c r="P601" s="5">
        <v>0.19284149013878699</v>
      </c>
      <c r="Q601" s="5" t="s">
        <v>740</v>
      </c>
      <c r="R601" s="5">
        <v>0.19845527859209899</v>
      </c>
      <c r="S601" s="5">
        <v>0.121739130434783</v>
      </c>
      <c r="T601" s="5">
        <v>0.25409252669039201</v>
      </c>
      <c r="U601" s="5">
        <v>0.211721611721612</v>
      </c>
      <c r="V601" s="5" t="s">
        <v>741</v>
      </c>
      <c r="W601" s="5">
        <v>4.1400377952145503E-2</v>
      </c>
      <c r="X601" s="5">
        <v>-1.8880121582825E-2</v>
      </c>
    </row>
    <row r="602" spans="1:24" x14ac:dyDescent="0.2">
      <c r="A602" s="5" t="s">
        <v>24</v>
      </c>
      <c r="B602" s="5">
        <v>91872647</v>
      </c>
      <c r="C602" s="5" t="s">
        <v>393</v>
      </c>
      <c r="D602" s="5" t="s">
        <v>709</v>
      </c>
      <c r="E602" s="5" t="s">
        <v>26</v>
      </c>
      <c r="F602" s="6">
        <v>0.29487179000000002</v>
      </c>
      <c r="G602" s="6">
        <v>0.91280494999999995</v>
      </c>
      <c r="H602" s="5">
        <v>0.24260835432634101</v>
      </c>
      <c r="I602" s="5">
        <v>0.22827701466539099</v>
      </c>
      <c r="J602" s="5">
        <v>1.43313396609497E-2</v>
      </c>
      <c r="K602" s="5">
        <v>0.177489177489177</v>
      </c>
      <c r="L602" s="5">
        <v>0.90116699593008798</v>
      </c>
      <c r="M602" s="5">
        <v>0.24488130987814499</v>
      </c>
      <c r="N602" s="5">
        <v>0.231750531537916</v>
      </c>
      <c r="O602" s="5">
        <v>0.26595306710580502</v>
      </c>
      <c r="P602" s="5">
        <v>0.231243576567318</v>
      </c>
      <c r="Q602" s="5" t="s">
        <v>740</v>
      </c>
      <c r="R602" s="5">
        <v>0.22482908959006501</v>
      </c>
      <c r="S602" s="5">
        <v>0.17130977130977099</v>
      </c>
      <c r="T602" s="5">
        <v>0.26217678893565799</v>
      </c>
      <c r="U602" s="5">
        <v>0.24896456511734899</v>
      </c>
      <c r="V602" s="5" t="s">
        <v>741</v>
      </c>
      <c r="W602" s="5">
        <v>2.0052220288080499E-2</v>
      </c>
      <c r="X602" s="5">
        <v>-1.7720988550031E-2</v>
      </c>
    </row>
    <row r="603" spans="1:24" x14ac:dyDescent="0.2">
      <c r="A603" s="5" t="s">
        <v>8</v>
      </c>
      <c r="B603" s="5">
        <v>33624466</v>
      </c>
      <c r="C603" s="5" t="s">
        <v>34</v>
      </c>
      <c r="D603" s="5" t="s">
        <v>442</v>
      </c>
      <c r="E603" s="5" t="s">
        <v>26</v>
      </c>
      <c r="F603" s="6">
        <v>0.29487179000000002</v>
      </c>
      <c r="G603" s="6">
        <v>0.91280494999999995</v>
      </c>
      <c r="H603" s="5">
        <v>7.2800848040341596E-3</v>
      </c>
      <c r="I603" s="5">
        <v>1.1146331913546E-2</v>
      </c>
      <c r="J603" s="5">
        <v>-3.8662471095118199E-3</v>
      </c>
      <c r="K603" s="5">
        <v>0.246753246753247</v>
      </c>
      <c r="L603" s="5">
        <v>0.92351031321619503</v>
      </c>
      <c r="M603" s="5">
        <v>8.3078362402157196E-3</v>
      </c>
      <c r="N603" s="5">
        <v>3.4129692832764501E-3</v>
      </c>
      <c r="O603" s="5">
        <v>1.4627659574468099E-2</v>
      </c>
      <c r="P603" s="5">
        <v>2.1413276231263402E-3</v>
      </c>
      <c r="Q603" s="5" t="s">
        <v>740</v>
      </c>
      <c r="R603" s="5">
        <v>1.21184711857115E-2</v>
      </c>
      <c r="S603" s="5">
        <v>8.3542188805346695E-4</v>
      </c>
      <c r="T603" s="5">
        <v>1.8018018018018001E-2</v>
      </c>
      <c r="U603" s="5">
        <v>5.3134962805526003E-3</v>
      </c>
      <c r="V603" s="5" t="s">
        <v>741</v>
      </c>
      <c r="W603" s="5">
        <v>-3.8106349454958199E-3</v>
      </c>
      <c r="X603" s="5">
        <v>-3.1721686574262601E-3</v>
      </c>
    </row>
    <row r="604" spans="1:24" x14ac:dyDescent="0.2">
      <c r="A604" s="5" t="s">
        <v>9</v>
      </c>
      <c r="B604" s="5">
        <v>114639930</v>
      </c>
      <c r="C604" s="5" t="s">
        <v>26</v>
      </c>
      <c r="D604" s="5" t="s">
        <v>488</v>
      </c>
      <c r="E604" s="5" t="s">
        <v>26</v>
      </c>
      <c r="F604" s="6">
        <v>0.29487179000000002</v>
      </c>
      <c r="G604" s="6">
        <v>0.91280494999999995</v>
      </c>
      <c r="H604" s="5">
        <v>0.32725969557826701</v>
      </c>
      <c r="I604" s="5">
        <v>0.29693727065036302</v>
      </c>
      <c r="J604" s="5">
        <v>3.03224249279038E-2</v>
      </c>
      <c r="K604" s="5">
        <v>0.246753246753247</v>
      </c>
      <c r="L604" s="5">
        <v>0.92351031321619503</v>
      </c>
      <c r="M604" s="5">
        <v>0.33055947895523602</v>
      </c>
      <c r="N604" s="5">
        <v>0.29973406536844799</v>
      </c>
      <c r="O604" s="5">
        <v>0.37729779411764702</v>
      </c>
      <c r="P604" s="5">
        <v>0.310760778693419</v>
      </c>
      <c r="Q604" s="5" t="s">
        <v>741</v>
      </c>
      <c r="R604" s="5">
        <v>0.29312410359777702</v>
      </c>
      <c r="S604" s="5">
        <v>0.235563303551972</v>
      </c>
      <c r="T604" s="5">
        <v>0.35176390773405702</v>
      </c>
      <c r="U604" s="5">
        <v>0.319816272965879</v>
      </c>
      <c r="V604" s="5" t="s">
        <v>741</v>
      </c>
      <c r="W604" s="5">
        <v>3.7435375357459298E-2</v>
      </c>
      <c r="X604" s="5">
        <v>-9.0554942724599997E-3</v>
      </c>
    </row>
    <row r="605" spans="1:24" x14ac:dyDescent="0.2">
      <c r="A605" s="5" t="s">
        <v>10</v>
      </c>
      <c r="B605" s="5">
        <v>17993376</v>
      </c>
      <c r="C605" s="5" t="s">
        <v>100</v>
      </c>
      <c r="D605" s="5" t="s">
        <v>494</v>
      </c>
      <c r="E605" s="5" t="s">
        <v>26</v>
      </c>
      <c r="F605" s="6">
        <v>0.29487179000000002</v>
      </c>
      <c r="G605" s="6">
        <v>0.91280494999999995</v>
      </c>
      <c r="H605" s="5">
        <v>8.6176290869612898E-2</v>
      </c>
      <c r="I605" s="5">
        <v>4.7861468317136398E-2</v>
      </c>
      <c r="J605" s="5">
        <v>3.83148225524765E-2</v>
      </c>
      <c r="K605" s="5">
        <v>0.246753246753247</v>
      </c>
      <c r="L605" s="5">
        <v>0.92351031321619503</v>
      </c>
      <c r="M605" s="5">
        <v>8.9040291558505499E-2</v>
      </c>
      <c r="N605" s="5">
        <v>0</v>
      </c>
      <c r="O605" s="5">
        <v>0.16666666666666699</v>
      </c>
      <c r="P605" s="5">
        <v>7.1856287425149698E-2</v>
      </c>
      <c r="Q605" s="5" t="s">
        <v>741</v>
      </c>
      <c r="R605" s="5">
        <v>4.1949490814436899E-2</v>
      </c>
      <c r="S605" s="5">
        <v>1.6317016317016299E-2</v>
      </c>
      <c r="T605" s="5">
        <v>0.10188679245283</v>
      </c>
      <c r="U605" s="5">
        <v>8.3333333333333301E-2</v>
      </c>
      <c r="V605" s="5" t="s">
        <v>741</v>
      </c>
      <c r="W605" s="5">
        <v>4.7090800744068601E-2</v>
      </c>
      <c r="X605" s="5">
        <v>-1.1477045908183599E-2</v>
      </c>
    </row>
    <row r="606" spans="1:24" x14ac:dyDescent="0.2">
      <c r="A606" s="5" t="s">
        <v>10</v>
      </c>
      <c r="B606" s="5">
        <v>20197159</v>
      </c>
      <c r="C606" s="5" t="s">
        <v>101</v>
      </c>
      <c r="D606" s="5" t="s">
        <v>495</v>
      </c>
      <c r="E606" s="5" t="s">
        <v>26</v>
      </c>
      <c r="F606" s="6">
        <v>0.29487179000000002</v>
      </c>
      <c r="G606" s="6">
        <v>0.91280494999999995</v>
      </c>
      <c r="H606" s="5">
        <v>4.5138507072226899E-2</v>
      </c>
      <c r="I606" s="5">
        <v>2.9422688014868099E-2</v>
      </c>
      <c r="J606" s="5">
        <v>1.57158190573587E-2</v>
      </c>
      <c r="K606" s="5">
        <v>0.246753246753247</v>
      </c>
      <c r="L606" s="5">
        <v>0.92351031321619503</v>
      </c>
      <c r="M606" s="5">
        <v>4.96452181745086E-2</v>
      </c>
      <c r="N606" s="5">
        <v>8.5444003661885905E-3</v>
      </c>
      <c r="O606" s="5">
        <v>7.5075075075075104E-2</v>
      </c>
      <c r="P606" s="5">
        <v>2.2604951560818098E-2</v>
      </c>
      <c r="Q606" s="5" t="s">
        <v>741</v>
      </c>
      <c r="R606" s="5">
        <v>3.19848715545362E-2</v>
      </c>
      <c r="S606" s="5">
        <v>5.1568543188654902E-3</v>
      </c>
      <c r="T606" s="5">
        <v>7.2941176470588204E-2</v>
      </c>
      <c r="U606" s="5">
        <v>1.40495867768595E-2</v>
      </c>
      <c r="V606" s="5" t="s">
        <v>741</v>
      </c>
      <c r="W606" s="5">
        <v>1.76603466199724E-2</v>
      </c>
      <c r="X606" s="5">
        <v>8.5553647839586005E-3</v>
      </c>
    </row>
    <row r="607" spans="1:24" x14ac:dyDescent="0.2">
      <c r="A607" s="5" t="s">
        <v>11</v>
      </c>
      <c r="B607" s="5">
        <v>107846932</v>
      </c>
      <c r="C607" s="5" t="s">
        <v>124</v>
      </c>
      <c r="D607" s="5" t="s">
        <v>514</v>
      </c>
      <c r="E607" s="5" t="s">
        <v>26</v>
      </c>
      <c r="F607" s="6">
        <v>0.29487179000000002</v>
      </c>
      <c r="G607" s="6">
        <v>0.91280494999999995</v>
      </c>
      <c r="H607" s="5">
        <v>0.21888422261960999</v>
      </c>
      <c r="I607" s="5">
        <v>0.238520373687818</v>
      </c>
      <c r="J607" s="5">
        <v>-1.9636151068207899E-2</v>
      </c>
      <c r="K607" s="5">
        <v>0.246753246753247</v>
      </c>
      <c r="L607" s="5">
        <v>0.92351031321619503</v>
      </c>
      <c r="M607" s="5">
        <v>0.216192085481417</v>
      </c>
      <c r="N607" s="5">
        <v>0.18923661889441401</v>
      </c>
      <c r="O607" s="5">
        <v>0.26857798165137597</v>
      </c>
      <c r="P607" s="5">
        <v>0.232344908310574</v>
      </c>
      <c r="Q607" s="5" t="s">
        <v>741</v>
      </c>
      <c r="R607" s="5">
        <v>0.241138294957677</v>
      </c>
      <c r="S607" s="5">
        <v>0.21936711872472101</v>
      </c>
      <c r="T607" s="5">
        <v>0.261738811445341</v>
      </c>
      <c r="U607" s="5">
        <v>0.22281284606866</v>
      </c>
      <c r="V607" s="5" t="s">
        <v>741</v>
      </c>
      <c r="W607" s="5">
        <v>-2.4946209476260299E-2</v>
      </c>
      <c r="X607" s="5">
        <v>9.5320622419140001E-3</v>
      </c>
    </row>
    <row r="608" spans="1:24" x14ac:dyDescent="0.2">
      <c r="A608" s="5" t="s">
        <v>13</v>
      </c>
      <c r="B608" s="5">
        <v>74751361</v>
      </c>
      <c r="C608" s="5" t="s">
        <v>144</v>
      </c>
      <c r="D608" s="5" t="s">
        <v>528</v>
      </c>
      <c r="E608" s="5" t="s">
        <v>26</v>
      </c>
      <c r="F608" s="6">
        <v>0.29487179000000002</v>
      </c>
      <c r="G608" s="6">
        <v>0.91280494999999995</v>
      </c>
      <c r="H608" s="5">
        <v>0.50390336731778396</v>
      </c>
      <c r="I608" s="5">
        <v>0.51701430096333401</v>
      </c>
      <c r="J608" s="5">
        <v>-1.31109336455505E-2</v>
      </c>
      <c r="K608" s="5">
        <v>0.246753246753247</v>
      </c>
      <c r="L608" s="5">
        <v>0.92351031321619503</v>
      </c>
      <c r="M608" s="5">
        <v>0.49940157563093701</v>
      </c>
      <c r="N608" s="5">
        <v>0.46802613343892302</v>
      </c>
      <c r="O608" s="5">
        <v>0.54970843407765602</v>
      </c>
      <c r="P608" s="5">
        <v>0.52641232575201802</v>
      </c>
      <c r="Q608" s="5" t="s">
        <v>741</v>
      </c>
      <c r="R608" s="5">
        <v>0.51906917447978096</v>
      </c>
      <c r="S608" s="5">
        <v>0.38674210076857402</v>
      </c>
      <c r="T608" s="5">
        <v>0.56992205410362196</v>
      </c>
      <c r="U608" s="5">
        <v>0.50468505986465395</v>
      </c>
      <c r="V608" s="5" t="s">
        <v>741</v>
      </c>
      <c r="W608" s="5">
        <v>-1.9667598848844E-2</v>
      </c>
      <c r="X608" s="5">
        <v>2.1727265887364101E-2</v>
      </c>
    </row>
    <row r="609" spans="1:24" x14ac:dyDescent="0.2">
      <c r="A609" s="5" t="s">
        <v>13</v>
      </c>
      <c r="B609" s="5">
        <v>98780491</v>
      </c>
      <c r="C609" s="5" t="s">
        <v>26</v>
      </c>
      <c r="D609" s="5" t="s">
        <v>540</v>
      </c>
      <c r="E609" s="5" t="s">
        <v>26</v>
      </c>
      <c r="F609" s="6">
        <v>0.29487179000000002</v>
      </c>
      <c r="G609" s="6">
        <v>0.91280494999999995</v>
      </c>
      <c r="H609" s="5">
        <v>0.16759176257573999</v>
      </c>
      <c r="I609" s="5">
        <v>0.22099779534972799</v>
      </c>
      <c r="J609" s="5">
        <v>-5.3406032773987401E-2</v>
      </c>
      <c r="K609" s="5">
        <v>0.246753246753247</v>
      </c>
      <c r="L609" s="5">
        <v>0.92351031321619503</v>
      </c>
      <c r="M609" s="5">
        <v>0.16407307805385199</v>
      </c>
      <c r="N609" s="5">
        <v>0.08</v>
      </c>
      <c r="O609" s="5">
        <v>0.240506329113924</v>
      </c>
      <c r="P609" s="5">
        <v>0.18518518518518501</v>
      </c>
      <c r="Q609" s="5" t="s">
        <v>741</v>
      </c>
      <c r="R609" s="5">
        <v>0.22859099515947801</v>
      </c>
      <c r="S609" s="5">
        <v>7.9646017699115099E-2</v>
      </c>
      <c r="T609" s="5">
        <v>0.43119266055045902</v>
      </c>
      <c r="U609" s="5">
        <v>0.175438596491228</v>
      </c>
      <c r="V609" s="5" t="s">
        <v>741</v>
      </c>
      <c r="W609" s="5">
        <v>-6.4517917105626293E-2</v>
      </c>
      <c r="X609" s="5">
        <v>9.746588693957E-3</v>
      </c>
    </row>
    <row r="610" spans="1:24" x14ac:dyDescent="0.2">
      <c r="A610" s="5" t="s">
        <v>13</v>
      </c>
      <c r="B610" s="5">
        <v>102460470</v>
      </c>
      <c r="C610" s="5" t="s">
        <v>165</v>
      </c>
      <c r="D610" s="5" t="s">
        <v>543</v>
      </c>
      <c r="E610" s="5" t="s">
        <v>26</v>
      </c>
      <c r="F610" s="6">
        <v>0.29487179000000002</v>
      </c>
      <c r="G610" s="6">
        <v>0.91280494999999995</v>
      </c>
      <c r="H610" s="5">
        <v>0.84983007169574398</v>
      </c>
      <c r="I610" s="5">
        <v>0.83334799620293099</v>
      </c>
      <c r="J610" s="5">
        <v>1.6482075492813001E-2</v>
      </c>
      <c r="K610" s="5">
        <v>0.246753246753247</v>
      </c>
      <c r="L610" s="5">
        <v>0.92351031321619503</v>
      </c>
      <c r="M610" s="5">
        <v>0.84286015288726002</v>
      </c>
      <c r="N610" s="5">
        <v>0.82201764480245498</v>
      </c>
      <c r="O610" s="5">
        <v>0.85498046875</v>
      </c>
      <c r="P610" s="5">
        <v>0.88467966573816204</v>
      </c>
      <c r="Q610" s="5" t="s">
        <v>740</v>
      </c>
      <c r="R610" s="5">
        <v>0.82625311587251005</v>
      </c>
      <c r="S610" s="5">
        <v>0.79488465396188601</v>
      </c>
      <c r="T610" s="5">
        <v>0.87439252336448603</v>
      </c>
      <c r="U610" s="5">
        <v>0.87591727818545695</v>
      </c>
      <c r="V610" s="5" t="s">
        <v>740</v>
      </c>
      <c r="W610" s="5">
        <v>1.66070370147504E-2</v>
      </c>
      <c r="X610" s="5">
        <v>8.76238755270509E-3</v>
      </c>
    </row>
    <row r="611" spans="1:24" x14ac:dyDescent="0.2">
      <c r="A611" s="5" t="s">
        <v>18</v>
      </c>
      <c r="B611" s="5">
        <v>25579890</v>
      </c>
      <c r="C611" s="5" t="s">
        <v>225</v>
      </c>
      <c r="D611" s="5" t="s">
        <v>590</v>
      </c>
      <c r="E611" s="5" t="s">
        <v>227</v>
      </c>
      <c r="F611" s="6">
        <v>0.29487179000000002</v>
      </c>
      <c r="G611" s="6">
        <v>0.91280494999999995</v>
      </c>
      <c r="H611" s="5">
        <v>0.25147661635990898</v>
      </c>
      <c r="I611" s="5">
        <v>0.22707933959395801</v>
      </c>
      <c r="J611" s="5">
        <v>2.43972767659505E-2</v>
      </c>
      <c r="K611" s="5">
        <v>0.246753246753247</v>
      </c>
      <c r="L611" s="5">
        <v>0.92351031321619503</v>
      </c>
      <c r="M611" s="5">
        <v>0.25057277383418503</v>
      </c>
      <c r="N611" s="5">
        <v>0.23079526226734401</v>
      </c>
      <c r="O611" s="5">
        <v>0.29686042897109099</v>
      </c>
      <c r="P611" s="5">
        <v>0.25599582898853002</v>
      </c>
      <c r="Q611" s="5" t="s">
        <v>741</v>
      </c>
      <c r="R611" s="5">
        <v>0.222281252128429</v>
      </c>
      <c r="S611" s="5">
        <v>0.17277370641794401</v>
      </c>
      <c r="T611" s="5">
        <v>0.27084957131722498</v>
      </c>
      <c r="U611" s="5">
        <v>0.25586786438713399</v>
      </c>
      <c r="V611" s="5" t="s">
        <v>741</v>
      </c>
      <c r="W611" s="5">
        <v>2.82915217057556E-2</v>
      </c>
      <c r="X611" s="5">
        <v>1.2796460139602499E-4</v>
      </c>
    </row>
    <row r="612" spans="1:24" x14ac:dyDescent="0.2">
      <c r="A612" s="5" t="s">
        <v>18</v>
      </c>
      <c r="B612" s="5">
        <v>164168172</v>
      </c>
      <c r="C612" s="5" t="s">
        <v>251</v>
      </c>
      <c r="D612" s="5" t="s">
        <v>604</v>
      </c>
      <c r="E612" s="5" t="s">
        <v>26</v>
      </c>
      <c r="F612" s="6">
        <v>0.29487179000000002</v>
      </c>
      <c r="G612" s="6">
        <v>0.91280494999999995</v>
      </c>
      <c r="H612" s="5">
        <v>3.4520844953846601E-2</v>
      </c>
      <c r="I612" s="5">
        <v>2.1599961765735799E-2</v>
      </c>
      <c r="J612" s="5">
        <v>1.2920883188110899E-2</v>
      </c>
      <c r="K612" s="5">
        <v>0.246753246753247</v>
      </c>
      <c r="L612" s="5">
        <v>0.92351031321619503</v>
      </c>
      <c r="M612" s="5">
        <v>3.4017606537208603E-2</v>
      </c>
      <c r="N612" s="5">
        <v>0</v>
      </c>
      <c r="O612" s="5">
        <v>7.3076923076923095E-2</v>
      </c>
      <c r="P612" s="5">
        <v>3.7037037037037E-2</v>
      </c>
      <c r="Q612" s="5" t="s">
        <v>741</v>
      </c>
      <c r="R612" s="5">
        <v>1.7624197817600801E-2</v>
      </c>
      <c r="S612" s="5">
        <v>8.1081081081081103E-3</v>
      </c>
      <c r="T612" s="5">
        <v>2.3972602739725998E-2</v>
      </c>
      <c r="U612" s="5">
        <v>4.5454545454545497E-2</v>
      </c>
      <c r="V612" s="5" t="s">
        <v>740</v>
      </c>
      <c r="W612" s="5">
        <v>1.6393408719607799E-2</v>
      </c>
      <c r="X612" s="5">
        <v>-8.4175084175085006E-3</v>
      </c>
    </row>
    <row r="613" spans="1:24" x14ac:dyDescent="0.2">
      <c r="A613" s="5" t="s">
        <v>21</v>
      </c>
      <c r="B613" s="5">
        <v>125391587</v>
      </c>
      <c r="C613" s="5" t="s">
        <v>26</v>
      </c>
      <c r="D613" s="5" t="s">
        <v>656</v>
      </c>
      <c r="E613" s="5" t="s">
        <v>26</v>
      </c>
      <c r="F613" s="6">
        <v>0.29487179000000002</v>
      </c>
      <c r="G613" s="6">
        <v>0.91280494999999995</v>
      </c>
      <c r="H613" s="5">
        <v>0.52386441792931004</v>
      </c>
      <c r="I613" s="5">
        <v>0.54923060695722603</v>
      </c>
      <c r="J613" s="5">
        <v>-2.53661890279159E-2</v>
      </c>
      <c r="K613" s="5">
        <v>0.246753246753247</v>
      </c>
      <c r="L613" s="5">
        <v>0.92351031321619503</v>
      </c>
      <c r="M613" s="5">
        <v>0.52114621946998796</v>
      </c>
      <c r="N613" s="5">
        <v>0.46584804297774401</v>
      </c>
      <c r="O613" s="5">
        <v>0.57651467832604597</v>
      </c>
      <c r="P613" s="5">
        <v>0.53745541022592103</v>
      </c>
      <c r="Q613" s="5" t="s">
        <v>741</v>
      </c>
      <c r="R613" s="5">
        <v>0.55591502685155703</v>
      </c>
      <c r="S613" s="5">
        <v>0.51359671626475101</v>
      </c>
      <c r="T613" s="5">
        <v>0.58272683163512895</v>
      </c>
      <c r="U613" s="5">
        <v>0.50912408759124095</v>
      </c>
      <c r="V613" s="5" t="s">
        <v>740</v>
      </c>
      <c r="W613" s="5">
        <v>-3.4768807381568803E-2</v>
      </c>
      <c r="X613" s="5">
        <v>2.8331322634680099E-2</v>
      </c>
    </row>
    <row r="614" spans="1:24" x14ac:dyDescent="0.2">
      <c r="A614" s="5" t="s">
        <v>22</v>
      </c>
      <c r="B614" s="5">
        <v>133105307</v>
      </c>
      <c r="C614" s="5" t="s">
        <v>349</v>
      </c>
      <c r="D614" s="5" t="s">
        <v>676</v>
      </c>
      <c r="E614" s="5" t="s">
        <v>26</v>
      </c>
      <c r="F614" s="6">
        <v>0.29487179000000002</v>
      </c>
      <c r="G614" s="6">
        <v>0.91280494999999995</v>
      </c>
      <c r="H614" s="5">
        <v>3.1236129212189501E-3</v>
      </c>
      <c r="I614" s="5">
        <v>4.40678127525962E-3</v>
      </c>
      <c r="J614" s="5">
        <v>-1.2831683540406699E-3</v>
      </c>
      <c r="K614" s="5">
        <v>0.246753246753247</v>
      </c>
      <c r="L614" s="5">
        <v>0.92351031321619503</v>
      </c>
      <c r="M614" s="5">
        <v>2.33066920230025E-3</v>
      </c>
      <c r="N614" s="5">
        <v>3.9872408293460898E-4</v>
      </c>
      <c r="O614" s="5">
        <v>4.4080604534005004E-3</v>
      </c>
      <c r="P614" s="5">
        <v>7.0883315158124299E-3</v>
      </c>
      <c r="Q614" s="5" t="s">
        <v>740</v>
      </c>
      <c r="R614" s="5">
        <v>4.3346305843949403E-3</v>
      </c>
      <c r="S614" s="5">
        <v>0</v>
      </c>
      <c r="T614" s="5">
        <v>8.2956259426847697E-3</v>
      </c>
      <c r="U614" s="5">
        <v>4.8396854204476704E-3</v>
      </c>
      <c r="V614" s="5" t="s">
        <v>741</v>
      </c>
      <c r="W614" s="5">
        <v>-2.0039613820946899E-3</v>
      </c>
      <c r="X614" s="5">
        <v>2.2486460953647599E-3</v>
      </c>
    </row>
    <row r="615" spans="1:24" x14ac:dyDescent="0.2">
      <c r="A615" s="5" t="s">
        <v>23</v>
      </c>
      <c r="B615" s="5">
        <v>73392895</v>
      </c>
      <c r="C615" s="5" t="s">
        <v>369</v>
      </c>
      <c r="D615" s="5" t="s">
        <v>691</v>
      </c>
      <c r="E615" s="5" t="s">
        <v>26</v>
      </c>
      <c r="F615" s="6">
        <v>0.29487179000000002</v>
      </c>
      <c r="G615" s="6">
        <v>0.91280494999999995</v>
      </c>
      <c r="H615" s="5">
        <v>0.41140166708125803</v>
      </c>
      <c r="I615" s="5">
        <v>0.393237396862408</v>
      </c>
      <c r="J615" s="5">
        <v>1.816427021885E-2</v>
      </c>
      <c r="K615" s="5">
        <v>0.246753246753247</v>
      </c>
      <c r="L615" s="5">
        <v>0.92351031321619503</v>
      </c>
      <c r="M615" s="5">
        <v>0.41270226055193998</v>
      </c>
      <c r="N615" s="5">
        <v>0.381708081019002</v>
      </c>
      <c r="O615" s="5">
        <v>0.469189189189189</v>
      </c>
      <c r="P615" s="5">
        <v>0.40489869972784998</v>
      </c>
      <c r="Q615" s="5" t="s">
        <v>741</v>
      </c>
      <c r="R615" s="5">
        <v>0.39009361383498897</v>
      </c>
      <c r="S615" s="5">
        <v>0.36729857819905198</v>
      </c>
      <c r="T615" s="5">
        <v>0.43393335886633499</v>
      </c>
      <c r="U615" s="5">
        <v>0.41210009502692402</v>
      </c>
      <c r="V615" s="5" t="s">
        <v>741</v>
      </c>
      <c r="W615" s="5">
        <v>2.2608646716951002E-2</v>
      </c>
      <c r="X615" s="5">
        <v>-7.20139529907404E-3</v>
      </c>
    </row>
    <row r="616" spans="1:24" x14ac:dyDescent="0.2">
      <c r="A616" s="5" t="s">
        <v>24</v>
      </c>
      <c r="B616" s="5">
        <v>70139819</v>
      </c>
      <c r="C616" s="5" t="s">
        <v>384</v>
      </c>
      <c r="D616" s="5" t="s">
        <v>703</v>
      </c>
      <c r="E616" s="5" t="s">
        <v>26</v>
      </c>
      <c r="F616" s="6">
        <v>0.29487179000000002</v>
      </c>
      <c r="G616" s="6">
        <v>0.91280494999999995</v>
      </c>
      <c r="H616" s="5">
        <v>5.1713897894794603E-3</v>
      </c>
      <c r="I616" s="5">
        <v>3.5919845792156701E-3</v>
      </c>
      <c r="J616" s="5">
        <v>1.57940521026379E-3</v>
      </c>
      <c r="K616" s="5">
        <v>0.246753246753247</v>
      </c>
      <c r="L616" s="5">
        <v>0.92351031321619503</v>
      </c>
      <c r="M616" s="5">
        <v>4.5133600550676597E-3</v>
      </c>
      <c r="N616" s="5">
        <v>9.22509225092251E-4</v>
      </c>
      <c r="O616" s="5">
        <v>1.05348460291734E-2</v>
      </c>
      <c r="P616" s="5">
        <v>8.4615384615384596E-3</v>
      </c>
      <c r="Q616" s="5" t="s">
        <v>741</v>
      </c>
      <c r="R616" s="5">
        <v>2.66159668798402E-3</v>
      </c>
      <c r="S616" s="5">
        <v>0</v>
      </c>
      <c r="T616" s="5">
        <v>8.3892617449664395E-3</v>
      </c>
      <c r="U616" s="5">
        <v>9.1743119266055103E-3</v>
      </c>
      <c r="V616" s="5" t="s">
        <v>740</v>
      </c>
      <c r="W616" s="5">
        <v>1.85176336708363E-3</v>
      </c>
      <c r="X616" s="5">
        <v>-7.1277346506705105E-4</v>
      </c>
    </row>
    <row r="617" spans="1:24" x14ac:dyDescent="0.2">
      <c r="A617" s="5" t="s">
        <v>25</v>
      </c>
      <c r="B617" s="5">
        <v>61877770</v>
      </c>
      <c r="C617" s="5" t="s">
        <v>26</v>
      </c>
      <c r="D617" s="5" t="s">
        <v>727</v>
      </c>
      <c r="E617" s="5" t="s">
        <v>26</v>
      </c>
      <c r="F617" s="6">
        <v>0.29487179000000002</v>
      </c>
      <c r="G617" s="6">
        <v>0.91280494999999995</v>
      </c>
      <c r="H617" s="5">
        <v>0.58653341282469595</v>
      </c>
      <c r="I617" s="5">
        <v>0.54250429291440105</v>
      </c>
      <c r="J617" s="5">
        <v>4.4029119910295102E-2</v>
      </c>
      <c r="K617" s="5">
        <v>0.246753246753247</v>
      </c>
      <c r="L617" s="5">
        <v>0.92351031321619503</v>
      </c>
      <c r="M617" s="5">
        <v>0.58564620428737801</v>
      </c>
      <c r="N617" s="5">
        <v>0.50990099009901002</v>
      </c>
      <c r="O617" s="5">
        <v>0.69375736160188495</v>
      </c>
      <c r="P617" s="5">
        <v>0.59096945551128799</v>
      </c>
      <c r="Q617" s="5" t="s">
        <v>741</v>
      </c>
      <c r="R617" s="5">
        <v>0.53131865762219999</v>
      </c>
      <c r="S617" s="5">
        <v>0.49633507853403103</v>
      </c>
      <c r="T617" s="5">
        <v>0.58885542168674698</v>
      </c>
      <c r="U617" s="5">
        <v>0.60961810466761002</v>
      </c>
      <c r="V617" s="5" t="s">
        <v>740</v>
      </c>
      <c r="W617" s="5">
        <v>5.4327546665178299E-2</v>
      </c>
      <c r="X617" s="5">
        <v>-1.8648649156322E-2</v>
      </c>
    </row>
    <row r="618" spans="1:24" x14ac:dyDescent="0.2">
      <c r="A618" s="5" t="s">
        <v>9</v>
      </c>
      <c r="B618" s="5">
        <v>97067502</v>
      </c>
      <c r="C618" s="5" t="s">
        <v>73</v>
      </c>
      <c r="D618" s="5" t="s">
        <v>475</v>
      </c>
      <c r="E618" s="5" t="s">
        <v>26</v>
      </c>
      <c r="F618" s="6">
        <v>0.29487179000000002</v>
      </c>
      <c r="G618" s="6">
        <v>0.91280494999999995</v>
      </c>
      <c r="H618" s="5">
        <v>0.87901653223406495</v>
      </c>
      <c r="I618" s="5">
        <v>0.87462944733738601</v>
      </c>
      <c r="J618" s="5">
        <v>4.3870848966794896E-3</v>
      </c>
      <c r="K618" s="5">
        <v>0.32900432900432902</v>
      </c>
      <c r="L618" s="5">
        <v>0.94230175871644495</v>
      </c>
      <c r="M618" s="5">
        <v>0.87682265955534899</v>
      </c>
      <c r="N618" s="5">
        <v>0.86837923728813604</v>
      </c>
      <c r="O618" s="5">
        <v>0.88479184367034802</v>
      </c>
      <c r="P618" s="5">
        <v>0.88998589562764496</v>
      </c>
      <c r="Q618" s="5" t="s">
        <v>740</v>
      </c>
      <c r="R618" s="5">
        <v>0.87297909015795905</v>
      </c>
      <c r="S618" s="5">
        <v>0.85976438604440397</v>
      </c>
      <c r="T618" s="5">
        <v>0.88309329181263796</v>
      </c>
      <c r="U618" s="5">
        <v>0.88453159041394303</v>
      </c>
      <c r="V618" s="5" t="s">
        <v>740</v>
      </c>
      <c r="W618" s="5">
        <v>3.8435693973897199E-3</v>
      </c>
      <c r="X618" s="5">
        <v>5.4543052137019403E-3</v>
      </c>
    </row>
    <row r="619" spans="1:24" x14ac:dyDescent="0.2">
      <c r="A619" s="5" t="s">
        <v>9</v>
      </c>
      <c r="B619" s="5">
        <v>102606369</v>
      </c>
      <c r="C619" s="5" t="s">
        <v>87</v>
      </c>
      <c r="D619" s="5" t="s">
        <v>486</v>
      </c>
      <c r="E619" s="5" t="s">
        <v>26</v>
      </c>
      <c r="F619" s="6">
        <v>0.29487179000000002</v>
      </c>
      <c r="G619" s="6">
        <v>0.91280494999999995</v>
      </c>
      <c r="H619" s="5">
        <v>0.1039020722324</v>
      </c>
      <c r="I619" s="5">
        <v>8.8132260705039697E-2</v>
      </c>
      <c r="J619" s="5">
        <v>1.5769811527360102E-2</v>
      </c>
      <c r="K619" s="5">
        <v>0.32900432900432902</v>
      </c>
      <c r="L619" s="5">
        <v>0.94230175871644495</v>
      </c>
      <c r="M619" s="5">
        <v>0.11072899830678699</v>
      </c>
      <c r="N619" s="5">
        <v>7.7720207253885995E-2</v>
      </c>
      <c r="O619" s="5">
        <v>0.151111111111111</v>
      </c>
      <c r="P619" s="5">
        <v>6.9767441860465101E-2</v>
      </c>
      <c r="Q619" s="5" t="s">
        <v>740</v>
      </c>
      <c r="R619" s="5">
        <v>9.1936617081049707E-2</v>
      </c>
      <c r="S619" s="5">
        <v>6.1224489795918401E-2</v>
      </c>
      <c r="T619" s="5">
        <v>0.14957264957265001</v>
      </c>
      <c r="U619" s="5">
        <v>6.5306122448979598E-2</v>
      </c>
      <c r="V619" s="5" t="s">
        <v>741</v>
      </c>
      <c r="W619" s="5">
        <v>1.8792381225736999E-2</v>
      </c>
      <c r="X619" s="5">
        <v>4.4613194114855002E-3</v>
      </c>
    </row>
    <row r="620" spans="1:24" x14ac:dyDescent="0.2">
      <c r="A620" s="5" t="s">
        <v>10</v>
      </c>
      <c r="B620" s="5">
        <v>86307880</v>
      </c>
      <c r="C620" s="5" t="s">
        <v>26</v>
      </c>
      <c r="D620" s="5" t="s">
        <v>501</v>
      </c>
      <c r="E620" s="5" t="s">
        <v>26</v>
      </c>
      <c r="F620" s="6">
        <v>0.29487179000000002</v>
      </c>
      <c r="G620" s="6">
        <v>0.91280494999999995</v>
      </c>
      <c r="H620" s="5">
        <v>0.59424217260341194</v>
      </c>
      <c r="I620" s="5">
        <v>0.58105306598734097</v>
      </c>
      <c r="J620" s="5">
        <v>1.31891066160709E-2</v>
      </c>
      <c r="K620" s="5">
        <v>0.32900432900432902</v>
      </c>
      <c r="L620" s="5">
        <v>0.94230175871644495</v>
      </c>
      <c r="M620" s="5">
        <v>0.59029329380919904</v>
      </c>
      <c r="N620" s="5">
        <v>0.57046812749003994</v>
      </c>
      <c r="O620" s="5">
        <v>0.60727272727272696</v>
      </c>
      <c r="P620" s="5">
        <v>0.61398656657447603</v>
      </c>
      <c r="Q620" s="5" t="s">
        <v>740</v>
      </c>
      <c r="R620" s="5">
        <v>0.57706463363011196</v>
      </c>
      <c r="S620" s="5">
        <v>0.57109283196239702</v>
      </c>
      <c r="T620" s="5">
        <v>0.58569667077681897</v>
      </c>
      <c r="U620" s="5">
        <v>0.60498366013071903</v>
      </c>
      <c r="V620" s="5" t="s">
        <v>740</v>
      </c>
      <c r="W620" s="5">
        <v>1.3228660179087699E-2</v>
      </c>
      <c r="X620" s="5">
        <v>9.0029064437570101E-3</v>
      </c>
    </row>
    <row r="621" spans="1:24" x14ac:dyDescent="0.2">
      <c r="A621" s="5" t="s">
        <v>11</v>
      </c>
      <c r="B621" s="5">
        <v>107846940</v>
      </c>
      <c r="C621" s="5" t="s">
        <v>124</v>
      </c>
      <c r="D621" s="5" t="s">
        <v>514</v>
      </c>
      <c r="E621" s="5" t="s">
        <v>26</v>
      </c>
      <c r="F621" s="6">
        <v>0.29487179000000002</v>
      </c>
      <c r="G621" s="6">
        <v>0.91280494999999995</v>
      </c>
      <c r="H621" s="5">
        <v>0.15149249751322899</v>
      </c>
      <c r="I621" s="5">
        <v>0.162746338266649</v>
      </c>
      <c r="J621" s="5">
        <v>-1.12538407534198E-2</v>
      </c>
      <c r="K621" s="5">
        <v>0.32900432900432902</v>
      </c>
      <c r="L621" s="5">
        <v>0.94230175871644495</v>
      </c>
      <c r="M621" s="5">
        <v>0.14897148482075301</v>
      </c>
      <c r="N621" s="5">
        <v>0.13204791118901499</v>
      </c>
      <c r="O621" s="5">
        <v>0.17911811743203099</v>
      </c>
      <c r="P621" s="5">
        <v>0.16409756097561001</v>
      </c>
      <c r="Q621" s="5" t="s">
        <v>741</v>
      </c>
      <c r="R621" s="5">
        <v>0.16077136971265399</v>
      </c>
      <c r="S621" s="5">
        <v>0.14207650273224001</v>
      </c>
      <c r="T621" s="5">
        <v>0.18213323065075099</v>
      </c>
      <c r="U621" s="5">
        <v>0.17459614959061701</v>
      </c>
      <c r="V621" s="5" t="s">
        <v>741</v>
      </c>
      <c r="W621" s="5">
        <v>-1.1799884891901299E-2</v>
      </c>
      <c r="X621" s="5">
        <v>-1.0498588615007E-2</v>
      </c>
    </row>
    <row r="622" spans="1:24" x14ac:dyDescent="0.2">
      <c r="A622" s="5" t="s">
        <v>13</v>
      </c>
      <c r="B622" s="5">
        <v>99199953</v>
      </c>
      <c r="C622" s="5" t="s">
        <v>162</v>
      </c>
      <c r="D622" s="5" t="s">
        <v>541</v>
      </c>
      <c r="E622" s="5" t="s">
        <v>26</v>
      </c>
      <c r="F622" s="6">
        <v>0.29487179000000002</v>
      </c>
      <c r="G622" s="6">
        <v>0.91280494999999995</v>
      </c>
      <c r="H622" s="5">
        <v>0.95971400660186201</v>
      </c>
      <c r="I622" s="5">
        <v>0.96519662090733405</v>
      </c>
      <c r="J622" s="5">
        <v>-5.4826143054717003E-3</v>
      </c>
      <c r="K622" s="5">
        <v>0.32900432900432902</v>
      </c>
      <c r="L622" s="5">
        <v>0.94230175871644495</v>
      </c>
      <c r="M622" s="5">
        <v>0.95979281277955097</v>
      </c>
      <c r="N622" s="5">
        <v>0.94064748201438897</v>
      </c>
      <c r="O622" s="5">
        <v>0.96936274509803899</v>
      </c>
      <c r="P622" s="5">
        <v>0.95931997571341798</v>
      </c>
      <c r="Q622" s="5" t="s">
        <v>741</v>
      </c>
      <c r="R622" s="5">
        <v>0.96587700181498803</v>
      </c>
      <c r="S622" s="5">
        <v>0.93966681674921204</v>
      </c>
      <c r="T622" s="5">
        <v>0.97850026219192399</v>
      </c>
      <c r="U622" s="5">
        <v>0.96111433546140501</v>
      </c>
      <c r="V622" s="5" t="s">
        <v>741</v>
      </c>
      <c r="W622" s="5">
        <v>-6.0841890354377303E-3</v>
      </c>
      <c r="X622" s="5">
        <v>-1.7943597479870301E-3</v>
      </c>
    </row>
    <row r="623" spans="1:24" x14ac:dyDescent="0.2">
      <c r="A623" s="5" t="s">
        <v>14</v>
      </c>
      <c r="B623" s="5">
        <v>30308639</v>
      </c>
      <c r="C623" s="5" t="s">
        <v>175</v>
      </c>
      <c r="D623" s="5" t="s">
        <v>550</v>
      </c>
      <c r="E623" s="5" t="s">
        <v>26</v>
      </c>
      <c r="F623" s="6">
        <v>0.29487179000000002</v>
      </c>
      <c r="G623" s="6">
        <v>0.91280494999999995</v>
      </c>
      <c r="H623" s="5">
        <v>5.3409994274218001E-3</v>
      </c>
      <c r="I623" s="5">
        <v>3.6332756883603501E-3</v>
      </c>
      <c r="J623" s="5">
        <v>1.70772373906146E-3</v>
      </c>
      <c r="K623" s="5">
        <v>0.32900432900432902</v>
      </c>
      <c r="L623" s="5">
        <v>0.94230175871644495</v>
      </c>
      <c r="M623" s="5">
        <v>5.37068784600871E-3</v>
      </c>
      <c r="N623" s="5">
        <v>1.35869565217391E-3</v>
      </c>
      <c r="O623" s="5">
        <v>7.4666666666666701E-3</v>
      </c>
      <c r="P623" s="5">
        <v>5.1925573344872404E-3</v>
      </c>
      <c r="Q623" s="5" t="s">
        <v>741</v>
      </c>
      <c r="R623" s="5">
        <v>3.9156676535475696E-3</v>
      </c>
      <c r="S623" s="5">
        <v>1.38440239963083E-3</v>
      </c>
      <c r="T623" s="5">
        <v>6.2227753578095804E-3</v>
      </c>
      <c r="U623" s="5">
        <v>1.9389238972370301E-3</v>
      </c>
      <c r="V623" s="5" t="s">
        <v>741</v>
      </c>
      <c r="W623" s="5">
        <v>1.4550201924611499E-3</v>
      </c>
      <c r="X623" s="5">
        <v>3.2536334372502101E-3</v>
      </c>
    </row>
    <row r="624" spans="1:24" x14ac:dyDescent="0.2">
      <c r="A624" s="5" t="s">
        <v>15</v>
      </c>
      <c r="B624" s="5">
        <v>29326279</v>
      </c>
      <c r="C624" s="5" t="s">
        <v>193</v>
      </c>
      <c r="D624" s="5" t="s">
        <v>563</v>
      </c>
      <c r="E624" s="5" t="s">
        <v>26</v>
      </c>
      <c r="F624" s="6">
        <v>0.29487179000000002</v>
      </c>
      <c r="G624" s="6">
        <v>0.91280494999999995</v>
      </c>
      <c r="H624" s="5">
        <v>0.62242847080705999</v>
      </c>
      <c r="I624" s="5">
        <v>0.60063279385034296</v>
      </c>
      <c r="J624" s="5">
        <v>2.1795676956717799E-2</v>
      </c>
      <c r="K624" s="5">
        <v>0.32900432900432902</v>
      </c>
      <c r="L624" s="5">
        <v>0.94230175871644495</v>
      </c>
      <c r="M624" s="5">
        <v>0.62114584345546997</v>
      </c>
      <c r="N624" s="5">
        <v>0.58813413585554597</v>
      </c>
      <c r="O624" s="5">
        <v>0.66806020066889604</v>
      </c>
      <c r="P624" s="5">
        <v>0.62884160756501195</v>
      </c>
      <c r="Q624" s="5" t="s">
        <v>741</v>
      </c>
      <c r="R624" s="5">
        <v>0.59892193818226802</v>
      </c>
      <c r="S624" s="5">
        <v>0.56440677966101704</v>
      </c>
      <c r="T624" s="5">
        <v>0.645285439384221</v>
      </c>
      <c r="U624" s="5">
        <v>0.61089792785878705</v>
      </c>
      <c r="V624" s="5" t="s">
        <v>741</v>
      </c>
      <c r="W624" s="5">
        <v>2.22239052732017E-2</v>
      </c>
      <c r="X624" s="5">
        <v>1.7943679706224899E-2</v>
      </c>
    </row>
    <row r="625" spans="1:24" x14ac:dyDescent="0.2">
      <c r="A625" s="5" t="s">
        <v>18</v>
      </c>
      <c r="B625" s="5">
        <v>119324034</v>
      </c>
      <c r="C625" s="5" t="s">
        <v>246</v>
      </c>
      <c r="D625" s="5" t="s">
        <v>601</v>
      </c>
      <c r="E625" s="5" t="s">
        <v>26</v>
      </c>
      <c r="F625" s="6">
        <v>0.29487179000000002</v>
      </c>
      <c r="G625" s="6">
        <v>0.91280494999999995</v>
      </c>
      <c r="H625" s="5">
        <v>0.33836241433955999</v>
      </c>
      <c r="I625" s="5">
        <v>0.31453587062418198</v>
      </c>
      <c r="J625" s="5">
        <v>2.3826543715378502E-2</v>
      </c>
      <c r="K625" s="5">
        <v>0.32900432900432902</v>
      </c>
      <c r="L625" s="5">
        <v>0.94230175871644495</v>
      </c>
      <c r="M625" s="5">
        <v>0.34440255548359799</v>
      </c>
      <c r="N625" s="5">
        <v>0.32611548556430398</v>
      </c>
      <c r="O625" s="5">
        <v>0.365038560411311</v>
      </c>
      <c r="P625" s="5">
        <v>0.30816170861937398</v>
      </c>
      <c r="Q625" s="5" t="s">
        <v>740</v>
      </c>
      <c r="R625" s="5">
        <v>0.319583187644223</v>
      </c>
      <c r="S625" s="5">
        <v>0.206779661016949</v>
      </c>
      <c r="T625" s="5">
        <v>0.40886699507389201</v>
      </c>
      <c r="U625" s="5">
        <v>0.28425196850393702</v>
      </c>
      <c r="V625" s="5" t="s">
        <v>741</v>
      </c>
      <c r="W625" s="5">
        <v>2.4819367839374998E-2</v>
      </c>
      <c r="X625" s="5">
        <v>2.3909740115436999E-2</v>
      </c>
    </row>
    <row r="626" spans="1:24" x14ac:dyDescent="0.2">
      <c r="A626" s="5" t="s">
        <v>19</v>
      </c>
      <c r="B626" s="5">
        <v>97767078</v>
      </c>
      <c r="C626" s="5" t="s">
        <v>270</v>
      </c>
      <c r="D626" s="5" t="s">
        <v>616</v>
      </c>
      <c r="E626" s="5" t="s">
        <v>26</v>
      </c>
      <c r="F626" s="6">
        <v>0.29487179000000002</v>
      </c>
      <c r="G626" s="6">
        <v>0.91280494999999995</v>
      </c>
      <c r="H626" s="5">
        <v>4.9383015281221299E-2</v>
      </c>
      <c r="I626" s="5">
        <v>3.3167495184994303E-2</v>
      </c>
      <c r="J626" s="5">
        <v>1.6215520096226999E-2</v>
      </c>
      <c r="K626" s="5">
        <v>0.32900432900432902</v>
      </c>
      <c r="L626" s="5">
        <v>0.94230175871644495</v>
      </c>
      <c r="M626" s="5">
        <v>4.4444803522650699E-2</v>
      </c>
      <c r="N626" s="5">
        <v>1.1538461538461499E-2</v>
      </c>
      <c r="O626" s="5">
        <v>7.5471698113207503E-2</v>
      </c>
      <c r="P626" s="5">
        <v>7.4074074074074098E-2</v>
      </c>
      <c r="Q626" s="5" t="s">
        <v>741</v>
      </c>
      <c r="R626" s="5">
        <v>2.73021818824934E-2</v>
      </c>
      <c r="S626" s="5">
        <v>1.8416206261510099E-3</v>
      </c>
      <c r="T626" s="5">
        <v>5.1039697542533097E-2</v>
      </c>
      <c r="U626" s="5">
        <v>6.8359375E-2</v>
      </c>
      <c r="V626" s="5" t="s">
        <v>740</v>
      </c>
      <c r="W626" s="5">
        <v>1.7142621640157299E-2</v>
      </c>
      <c r="X626" s="5">
        <v>5.7146990740741003E-3</v>
      </c>
    </row>
    <row r="627" spans="1:24" x14ac:dyDescent="0.2">
      <c r="A627" s="5" t="s">
        <v>20</v>
      </c>
      <c r="B627" s="5">
        <v>47948010</v>
      </c>
      <c r="C627" s="5" t="s">
        <v>26</v>
      </c>
      <c r="D627" s="5" t="s">
        <v>623</v>
      </c>
      <c r="E627" s="5" t="s">
        <v>275</v>
      </c>
      <c r="F627" s="6">
        <v>0.29487179000000002</v>
      </c>
      <c r="G627" s="6">
        <v>0.91280494999999995</v>
      </c>
      <c r="H627" s="5">
        <v>0.14372312501482201</v>
      </c>
      <c r="I627" s="5">
        <v>0.149973129384712</v>
      </c>
      <c r="J627" s="5">
        <v>-6.25000436988937E-3</v>
      </c>
      <c r="K627" s="5">
        <v>0.32900432900432902</v>
      </c>
      <c r="L627" s="5">
        <v>0.94230175871644495</v>
      </c>
      <c r="M627" s="5">
        <v>0.14080108335111999</v>
      </c>
      <c r="N627" s="5">
        <v>0.12647554806070799</v>
      </c>
      <c r="O627" s="5">
        <v>0.17647058823529399</v>
      </c>
      <c r="P627" s="5">
        <v>0.15833333333333299</v>
      </c>
      <c r="Q627" s="5" t="s">
        <v>741</v>
      </c>
      <c r="R627" s="5">
        <v>0.151382271692348</v>
      </c>
      <c r="S627" s="5">
        <v>7.5666380051590695E-2</v>
      </c>
      <c r="T627" s="5">
        <v>0.180478821362799</v>
      </c>
      <c r="U627" s="5">
        <v>0.14151827553889401</v>
      </c>
      <c r="V627" s="5" t="s">
        <v>741</v>
      </c>
      <c r="W627" s="5">
        <v>-1.05811883412278E-2</v>
      </c>
      <c r="X627" s="5">
        <v>1.6815057794438999E-2</v>
      </c>
    </row>
    <row r="628" spans="1:24" x14ac:dyDescent="0.2">
      <c r="A628" s="5" t="s">
        <v>22</v>
      </c>
      <c r="B628" s="5">
        <v>5297653</v>
      </c>
      <c r="C628" s="5" t="s">
        <v>322</v>
      </c>
      <c r="D628" s="5" t="s">
        <v>660</v>
      </c>
      <c r="E628" s="5" t="s">
        <v>26</v>
      </c>
      <c r="F628" s="6">
        <v>0.29487179000000002</v>
      </c>
      <c r="G628" s="6">
        <v>0.91280494999999995</v>
      </c>
      <c r="H628" s="5">
        <v>4.7121923756046798E-2</v>
      </c>
      <c r="I628" s="5">
        <v>5.7556404776749899E-2</v>
      </c>
      <c r="J628" s="5">
        <v>-1.0434481020703001E-2</v>
      </c>
      <c r="K628" s="5">
        <v>0.32900432900432902</v>
      </c>
      <c r="L628" s="5">
        <v>0.94230175871644495</v>
      </c>
      <c r="M628" s="5">
        <v>4.7072624296729898E-2</v>
      </c>
      <c r="N628" s="5">
        <v>3.9426523297491002E-2</v>
      </c>
      <c r="O628" s="5">
        <v>5.7839721254355402E-2</v>
      </c>
      <c r="P628" s="5">
        <v>4.7368421052631601E-2</v>
      </c>
      <c r="Q628" s="5" t="s">
        <v>741</v>
      </c>
      <c r="R628" s="5">
        <v>5.8921962685401397E-2</v>
      </c>
      <c r="S628" s="5">
        <v>2.7944111776447102E-2</v>
      </c>
      <c r="T628" s="5">
        <v>8.0772607550482906E-2</v>
      </c>
      <c r="U628" s="5">
        <v>4.9363057324840802E-2</v>
      </c>
      <c r="V628" s="5" t="s">
        <v>741</v>
      </c>
      <c r="W628" s="5">
        <v>-1.18493383886715E-2</v>
      </c>
      <c r="X628" s="5">
        <v>-1.9946362722092002E-3</v>
      </c>
    </row>
    <row r="629" spans="1:24" x14ac:dyDescent="0.2">
      <c r="A629" s="5" t="s">
        <v>22</v>
      </c>
      <c r="B629" s="5">
        <v>88190216</v>
      </c>
      <c r="C629" s="5" t="s">
        <v>342</v>
      </c>
      <c r="D629" s="5" t="s">
        <v>671</v>
      </c>
      <c r="E629" s="5" t="s">
        <v>26</v>
      </c>
      <c r="F629" s="6">
        <v>0.29487179000000002</v>
      </c>
      <c r="G629" s="6">
        <v>0.91280494999999995</v>
      </c>
      <c r="H629" s="5">
        <v>0.27600417514701803</v>
      </c>
      <c r="I629" s="5">
        <v>0.26361778489716298</v>
      </c>
      <c r="J629" s="5">
        <v>1.2386390249854801E-2</v>
      </c>
      <c r="K629" s="5">
        <v>0.32900432900432902</v>
      </c>
      <c r="L629" s="5">
        <v>0.94230175871644495</v>
      </c>
      <c r="M629" s="5">
        <v>0.278395260684208</v>
      </c>
      <c r="N629" s="5">
        <v>0.25228790502102399</v>
      </c>
      <c r="O629" s="5">
        <v>0.30440448266875197</v>
      </c>
      <c r="P629" s="5">
        <v>0.26404874746106999</v>
      </c>
      <c r="Q629" s="5" t="s">
        <v>741</v>
      </c>
      <c r="R629" s="5">
        <v>0.26373561602634599</v>
      </c>
      <c r="S629" s="5">
        <v>0.24536037980146699</v>
      </c>
      <c r="T629" s="5">
        <v>0.27441731409545</v>
      </c>
      <c r="U629" s="5">
        <v>0.26291079812206603</v>
      </c>
      <c r="V629" s="5" t="s">
        <v>741</v>
      </c>
      <c r="W629" s="5">
        <v>1.46596446578616E-2</v>
      </c>
      <c r="X629" s="5">
        <v>1.13794933900396E-3</v>
      </c>
    </row>
    <row r="630" spans="1:24" x14ac:dyDescent="0.2">
      <c r="A630" s="5" t="s">
        <v>23</v>
      </c>
      <c r="B630" s="5">
        <v>133776124</v>
      </c>
      <c r="C630" s="5" t="s">
        <v>379</v>
      </c>
      <c r="D630" s="5" t="s">
        <v>698</v>
      </c>
      <c r="E630" s="5" t="s">
        <v>26</v>
      </c>
      <c r="F630" s="6">
        <v>0.29487179000000002</v>
      </c>
      <c r="G630" s="6">
        <v>0.91280494999999995</v>
      </c>
      <c r="H630" s="5">
        <v>1.78534439988151E-2</v>
      </c>
      <c r="I630" s="5">
        <v>1.9506494768625399E-2</v>
      </c>
      <c r="J630" s="5">
        <v>-1.6530507698103399E-3</v>
      </c>
      <c r="K630" s="5">
        <v>0.32900432900432902</v>
      </c>
      <c r="L630" s="5">
        <v>0.94230175871644495</v>
      </c>
      <c r="M630" s="5">
        <v>1.7299003888299701E-2</v>
      </c>
      <c r="N630" s="5">
        <v>1.3795986622073601E-2</v>
      </c>
      <c r="O630" s="5">
        <v>2.5490871512228699E-2</v>
      </c>
      <c r="P630" s="5">
        <v>2.0625644551392201E-2</v>
      </c>
      <c r="Q630" s="5" t="s">
        <v>741</v>
      </c>
      <c r="R630" s="5">
        <v>1.9165331059533001E-2</v>
      </c>
      <c r="S630" s="5">
        <v>1.4868603042876899E-2</v>
      </c>
      <c r="T630" s="5">
        <v>2.3073753605274E-2</v>
      </c>
      <c r="U630" s="5">
        <v>2.1553477023180199E-2</v>
      </c>
      <c r="V630" s="5" t="s">
        <v>741</v>
      </c>
      <c r="W630" s="5">
        <v>-1.8663271712333E-3</v>
      </c>
      <c r="X630" s="5">
        <v>-9.2783247178799795E-4</v>
      </c>
    </row>
    <row r="631" spans="1:24" x14ac:dyDescent="0.2">
      <c r="A631" s="5" t="s">
        <v>25</v>
      </c>
      <c r="B631" s="5">
        <v>57563826</v>
      </c>
      <c r="C631" s="5" t="s">
        <v>415</v>
      </c>
      <c r="D631" s="5" t="s">
        <v>726</v>
      </c>
      <c r="E631" s="5" t="s">
        <v>26</v>
      </c>
      <c r="F631" s="6">
        <v>0.29487179000000002</v>
      </c>
      <c r="G631" s="6">
        <v>0.91280494999999995</v>
      </c>
      <c r="H631" s="5">
        <v>0.62929274262475798</v>
      </c>
      <c r="I631" s="5">
        <v>0.61589293117219202</v>
      </c>
      <c r="J631" s="5">
        <v>1.3399811452565901E-2</v>
      </c>
      <c r="K631" s="5">
        <v>0.32900432900432902</v>
      </c>
      <c r="L631" s="5">
        <v>0.94230175871644495</v>
      </c>
      <c r="M631" s="5">
        <v>0.62762756379854501</v>
      </c>
      <c r="N631" s="5">
        <v>0.59547144305508604</v>
      </c>
      <c r="O631" s="5">
        <v>0.65245527217358201</v>
      </c>
      <c r="P631" s="5">
        <v>0.63761863675582398</v>
      </c>
      <c r="Q631" s="5" t="s">
        <v>741</v>
      </c>
      <c r="R631" s="5">
        <v>0.61407718360301999</v>
      </c>
      <c r="S631" s="5">
        <v>0.56478034251675402</v>
      </c>
      <c r="T631" s="5">
        <v>0.64037558685446005</v>
      </c>
      <c r="U631" s="5">
        <v>0.62678741658722603</v>
      </c>
      <c r="V631" s="5" t="s">
        <v>741</v>
      </c>
      <c r="W631" s="5">
        <v>1.3550380195524901E-2</v>
      </c>
      <c r="X631" s="5">
        <v>1.08312201685979E-2</v>
      </c>
    </row>
    <row r="632" spans="1:24" x14ac:dyDescent="0.2">
      <c r="A632" s="5" t="s">
        <v>25</v>
      </c>
      <c r="B632" s="5">
        <v>98952306</v>
      </c>
      <c r="C632" s="5" t="s">
        <v>420</v>
      </c>
      <c r="D632" s="5" t="s">
        <v>731</v>
      </c>
      <c r="E632" s="5" t="s">
        <v>26</v>
      </c>
      <c r="F632" s="6">
        <v>0.29487179000000002</v>
      </c>
      <c r="G632" s="6">
        <v>0.91280494999999995</v>
      </c>
      <c r="H632" s="5">
        <v>2.4258111735908899E-2</v>
      </c>
      <c r="I632" s="5">
        <v>1.8645557133756999E-2</v>
      </c>
      <c r="J632" s="5">
        <v>5.6125546021519503E-3</v>
      </c>
      <c r="K632" s="5">
        <v>0.32900432900432902</v>
      </c>
      <c r="L632" s="5">
        <v>0.94230175871644495</v>
      </c>
      <c r="M632" s="5">
        <v>2.5585505008200799E-2</v>
      </c>
      <c r="N632" s="5">
        <v>1.1264080100125201E-2</v>
      </c>
      <c r="O632" s="5">
        <v>3.1854838709677397E-2</v>
      </c>
      <c r="P632" s="5">
        <v>1.7621145374449299E-2</v>
      </c>
      <c r="Q632" s="5" t="s">
        <v>741</v>
      </c>
      <c r="R632" s="5">
        <v>2.0278223735695801E-2</v>
      </c>
      <c r="S632" s="5">
        <v>5.8729311265349696E-3</v>
      </c>
      <c r="T632" s="5">
        <v>3.69493131217433E-2</v>
      </c>
      <c r="U632" s="5">
        <v>8.8495575221238902E-3</v>
      </c>
      <c r="V632" s="5" t="s">
        <v>741</v>
      </c>
      <c r="W632" s="5">
        <v>5.3072812725050303E-3</v>
      </c>
      <c r="X632" s="5">
        <v>8.7715878523254107E-3</v>
      </c>
    </row>
    <row r="633" spans="1:24" x14ac:dyDescent="0.2">
      <c r="A633" s="5" t="s">
        <v>8</v>
      </c>
      <c r="B633" s="5">
        <v>81643298</v>
      </c>
      <c r="C633" s="5" t="s">
        <v>47</v>
      </c>
      <c r="D633" s="5" t="s">
        <v>452</v>
      </c>
      <c r="E633" s="5" t="s">
        <v>26</v>
      </c>
      <c r="F633" s="6">
        <v>0.29487179000000002</v>
      </c>
      <c r="G633" s="6">
        <v>0.91280494999999995</v>
      </c>
      <c r="H633" s="5">
        <v>3.9258365197168297E-3</v>
      </c>
      <c r="I633" s="5">
        <v>5.3849505974228797E-3</v>
      </c>
      <c r="J633" s="5">
        <v>-1.45911407770605E-3</v>
      </c>
      <c r="K633" s="5">
        <v>0.42857142857142899</v>
      </c>
      <c r="L633" s="5">
        <v>0.94230175871644495</v>
      </c>
      <c r="M633" s="5">
        <v>4.3886506454593301E-3</v>
      </c>
      <c r="N633" s="5">
        <v>2.0058997050147499E-3</v>
      </c>
      <c r="O633" s="5">
        <v>6.8938088293782297E-3</v>
      </c>
      <c r="P633" s="5">
        <v>1.61176589100433E-3</v>
      </c>
      <c r="Q633" s="5" t="s">
        <v>740</v>
      </c>
      <c r="R633" s="5">
        <v>5.7237831457829401E-3</v>
      </c>
      <c r="S633" s="5">
        <v>3.7981551817688501E-3</v>
      </c>
      <c r="T633" s="5">
        <v>7.6722838745033597E-3</v>
      </c>
      <c r="U633" s="5">
        <v>3.3519553072625702E-3</v>
      </c>
      <c r="V633" s="5" t="s">
        <v>740</v>
      </c>
      <c r="W633" s="5">
        <v>-1.3351325003236E-3</v>
      </c>
      <c r="X633" s="5">
        <v>-1.74018941625824E-3</v>
      </c>
    </row>
    <row r="634" spans="1:24" x14ac:dyDescent="0.2">
      <c r="A634" s="5" t="s">
        <v>9</v>
      </c>
      <c r="B634" s="5">
        <v>80209473</v>
      </c>
      <c r="C634" s="5" t="s">
        <v>68</v>
      </c>
      <c r="D634" s="5" t="s">
        <v>471</v>
      </c>
      <c r="E634" s="5" t="s">
        <v>26</v>
      </c>
      <c r="F634" s="6">
        <v>0.29487179000000002</v>
      </c>
      <c r="G634" s="6">
        <v>0.91280494999999995</v>
      </c>
      <c r="H634" s="5">
        <v>5.5431532423515896E-3</v>
      </c>
      <c r="I634" s="5">
        <v>3.4868172234230601E-3</v>
      </c>
      <c r="J634" s="5">
        <v>2.0563360189285299E-3</v>
      </c>
      <c r="K634" s="5">
        <v>0.42857142857142899</v>
      </c>
      <c r="L634" s="5">
        <v>0.94230175871644495</v>
      </c>
      <c r="M634" s="5">
        <v>5.015676697592E-3</v>
      </c>
      <c r="N634" s="5">
        <v>9.4786729857819897E-4</v>
      </c>
      <c r="O634" s="5">
        <v>1.0973616623861799E-2</v>
      </c>
      <c r="P634" s="5">
        <v>8.1805359661495103E-3</v>
      </c>
      <c r="Q634" s="5" t="s">
        <v>741</v>
      </c>
      <c r="R634" s="5">
        <v>2.9721487936387402E-3</v>
      </c>
      <c r="S634" s="5">
        <v>4.0933278755628298E-4</v>
      </c>
      <c r="T634" s="5">
        <v>7.0940620073568104E-3</v>
      </c>
      <c r="U634" s="5">
        <v>6.5748278021289901E-3</v>
      </c>
      <c r="V634" s="5" t="s">
        <v>741</v>
      </c>
      <c r="W634" s="5">
        <v>2.0435279039532602E-3</v>
      </c>
      <c r="X634" s="5">
        <v>1.60570816402052E-3</v>
      </c>
    </row>
    <row r="635" spans="1:24" x14ac:dyDescent="0.2">
      <c r="A635" s="5" t="s">
        <v>9</v>
      </c>
      <c r="B635" s="5">
        <v>97627018</v>
      </c>
      <c r="C635" s="5" t="s">
        <v>26</v>
      </c>
      <c r="D635" s="5" t="s">
        <v>478</v>
      </c>
      <c r="E635" s="5" t="s">
        <v>26</v>
      </c>
      <c r="F635" s="6">
        <v>0.29487179000000002</v>
      </c>
      <c r="G635" s="6">
        <v>0.91280494999999995</v>
      </c>
      <c r="H635" s="5">
        <v>0.665002750163737</v>
      </c>
      <c r="I635" s="5">
        <v>0.63975637366804405</v>
      </c>
      <c r="J635" s="5">
        <v>2.52463764956928E-2</v>
      </c>
      <c r="K635" s="5">
        <v>0.42857142857142899</v>
      </c>
      <c r="L635" s="5">
        <v>0.94230175871644495</v>
      </c>
      <c r="M635" s="5">
        <v>0.66766872770577801</v>
      </c>
      <c r="N635" s="5">
        <v>0.65959775619099703</v>
      </c>
      <c r="O635" s="5">
        <v>0.67500000000000004</v>
      </c>
      <c r="P635" s="5">
        <v>0.65167286245353195</v>
      </c>
      <c r="Q635" s="5" t="s">
        <v>740</v>
      </c>
      <c r="R635" s="5">
        <v>0.65147677556869299</v>
      </c>
      <c r="S635" s="5">
        <v>0.61124859392575903</v>
      </c>
      <c r="T635" s="5">
        <v>0.68441370435901605</v>
      </c>
      <c r="U635" s="5">
        <v>0.56943396226415099</v>
      </c>
      <c r="V635" s="5" t="s">
        <v>740</v>
      </c>
      <c r="W635" s="5">
        <v>1.6191952137085099E-2</v>
      </c>
      <c r="X635" s="5">
        <v>8.2238900189381001E-2</v>
      </c>
    </row>
    <row r="636" spans="1:24" x14ac:dyDescent="0.2">
      <c r="A636" s="5" t="s">
        <v>12</v>
      </c>
      <c r="B636" s="5">
        <v>65759556</v>
      </c>
      <c r="C636" s="5" t="s">
        <v>134</v>
      </c>
      <c r="D636" s="5" t="s">
        <v>521</v>
      </c>
      <c r="E636" s="5" t="s">
        <v>26</v>
      </c>
      <c r="F636" s="6">
        <v>0.29487179000000002</v>
      </c>
      <c r="G636" s="6">
        <v>0.91280494999999995</v>
      </c>
      <c r="H636" s="5">
        <v>0.55403922664168204</v>
      </c>
      <c r="I636" s="5">
        <v>0.53259887277959805</v>
      </c>
      <c r="J636" s="5">
        <v>2.1440353862084101E-2</v>
      </c>
      <c r="K636" s="5">
        <v>0.42857142857142899</v>
      </c>
      <c r="L636" s="5">
        <v>0.94230175871644495</v>
      </c>
      <c r="M636" s="5">
        <v>0.54929389185243405</v>
      </c>
      <c r="N636" s="5">
        <v>0.51682106289614804</v>
      </c>
      <c r="O636" s="5">
        <v>0.59808917197452205</v>
      </c>
      <c r="P636" s="5">
        <v>0.57776590058792099</v>
      </c>
      <c r="Q636" s="5" t="s">
        <v>741</v>
      </c>
      <c r="R636" s="5">
        <v>0.52932308642843495</v>
      </c>
      <c r="S636" s="5">
        <v>0.48301193755739202</v>
      </c>
      <c r="T636" s="5">
        <v>0.58765778401122004</v>
      </c>
      <c r="U636" s="5">
        <v>0.55225359088657799</v>
      </c>
      <c r="V636" s="5" t="s">
        <v>741</v>
      </c>
      <c r="W636" s="5">
        <v>1.9970805423999798E-2</v>
      </c>
      <c r="X636" s="5">
        <v>2.5512309701343001E-2</v>
      </c>
    </row>
    <row r="637" spans="1:24" x14ac:dyDescent="0.2">
      <c r="A637" s="5" t="s">
        <v>15</v>
      </c>
      <c r="B637" s="5">
        <v>56099308</v>
      </c>
      <c r="C637" s="5" t="s">
        <v>202</v>
      </c>
      <c r="D637" s="5" t="s">
        <v>571</v>
      </c>
      <c r="E637" s="5" t="s">
        <v>26</v>
      </c>
      <c r="F637" s="6">
        <v>0.29487179000000002</v>
      </c>
      <c r="G637" s="6">
        <v>0.91280494999999995</v>
      </c>
      <c r="H637" s="5">
        <v>0.65900050178698499</v>
      </c>
      <c r="I637" s="5">
        <v>0.68187149587804896</v>
      </c>
      <c r="J637" s="5">
        <v>-2.2870994091063499E-2</v>
      </c>
      <c r="K637" s="5">
        <v>0.42857142857142899</v>
      </c>
      <c r="L637" s="5">
        <v>0.94230175871644495</v>
      </c>
      <c r="M637" s="5">
        <v>0.65898751803223299</v>
      </c>
      <c r="N637" s="5">
        <v>0.63241106719367601</v>
      </c>
      <c r="O637" s="5">
        <v>0.696643717728055</v>
      </c>
      <c r="P637" s="5">
        <v>0.65906542056074802</v>
      </c>
      <c r="Q637" s="5" t="s">
        <v>741</v>
      </c>
      <c r="R637" s="5">
        <v>0.68089398465610895</v>
      </c>
      <c r="S637" s="5">
        <v>0.63839559093692599</v>
      </c>
      <c r="T637" s="5">
        <v>0.73745997865528301</v>
      </c>
      <c r="U637" s="5">
        <v>0.68773656320969001</v>
      </c>
      <c r="V637" s="5" t="s">
        <v>741</v>
      </c>
      <c r="W637" s="5">
        <v>-2.1906466623875898E-2</v>
      </c>
      <c r="X637" s="5">
        <v>-2.8671142648942001E-2</v>
      </c>
    </row>
    <row r="638" spans="1:24" x14ac:dyDescent="0.2">
      <c r="A638" s="5" t="s">
        <v>17</v>
      </c>
      <c r="B638" s="5">
        <v>6830390</v>
      </c>
      <c r="C638" s="5" t="s">
        <v>217</v>
      </c>
      <c r="D638" s="5" t="s">
        <v>582</v>
      </c>
      <c r="E638" s="5" t="s">
        <v>26</v>
      </c>
      <c r="F638" s="6">
        <v>0.29487179000000002</v>
      </c>
      <c r="G638" s="6">
        <v>0.91280494999999995</v>
      </c>
      <c r="H638" s="5">
        <v>0.60896729401610605</v>
      </c>
      <c r="I638" s="5">
        <v>0.63376608468714701</v>
      </c>
      <c r="J638" s="5">
        <v>-2.4798790671040599E-2</v>
      </c>
      <c r="K638" s="5">
        <v>0.42857142857142899</v>
      </c>
      <c r="L638" s="5">
        <v>0.94230175871644495</v>
      </c>
      <c r="M638" s="5">
        <v>0.610106708068897</v>
      </c>
      <c r="N638" s="5">
        <v>0.55693717277486898</v>
      </c>
      <c r="O638" s="5">
        <v>0.64710308502633596</v>
      </c>
      <c r="P638" s="5">
        <v>0.603270223752151</v>
      </c>
      <c r="Q638" s="5" t="s">
        <v>741</v>
      </c>
      <c r="R638" s="5">
        <v>0.63392156776313002</v>
      </c>
      <c r="S638" s="5">
        <v>0.60030165912518896</v>
      </c>
      <c r="T638" s="5">
        <v>0.64912280701754399</v>
      </c>
      <c r="U638" s="5">
        <v>0.63283318623124496</v>
      </c>
      <c r="V638" s="5" t="s">
        <v>741</v>
      </c>
      <c r="W638" s="5">
        <v>-2.3814859694233099E-2</v>
      </c>
      <c r="X638" s="5">
        <v>-2.9562962479093999E-2</v>
      </c>
    </row>
    <row r="639" spans="1:24" x14ac:dyDescent="0.2">
      <c r="A639" s="5" t="s">
        <v>18</v>
      </c>
      <c r="B639" s="5">
        <v>181460415</v>
      </c>
      <c r="C639" s="5" t="s">
        <v>26</v>
      </c>
      <c r="D639" s="5" t="s">
        <v>609</v>
      </c>
      <c r="E639" s="5" t="s">
        <v>257</v>
      </c>
      <c r="F639" s="6">
        <v>0.29487179000000002</v>
      </c>
      <c r="G639" s="6">
        <v>0.91280494999999995</v>
      </c>
      <c r="H639" s="5">
        <v>4.3310228657149799E-2</v>
      </c>
      <c r="I639" s="5">
        <v>3.25171430310831E-2</v>
      </c>
      <c r="J639" s="5">
        <v>1.0793085626066699E-2</v>
      </c>
      <c r="K639" s="5">
        <v>0.42857142857142899</v>
      </c>
      <c r="L639" s="5">
        <v>0.94230175871644495</v>
      </c>
      <c r="M639" s="5">
        <v>4.38641662804716E-2</v>
      </c>
      <c r="N639" s="5">
        <v>2.7477477477477499E-2</v>
      </c>
      <c r="O639" s="5">
        <v>7.1428571428571397E-2</v>
      </c>
      <c r="P639" s="5">
        <v>4.0540540540540501E-2</v>
      </c>
      <c r="Q639" s="5" t="s">
        <v>741</v>
      </c>
      <c r="R639" s="5">
        <v>3.3288293800171197E-2</v>
      </c>
      <c r="S639" s="5">
        <v>1.6263100831225199E-2</v>
      </c>
      <c r="T639" s="5">
        <v>4.9370764762826702E-2</v>
      </c>
      <c r="U639" s="5">
        <v>2.7890238416554199E-2</v>
      </c>
      <c r="V639" s="5" t="s">
        <v>741</v>
      </c>
      <c r="W639" s="5">
        <v>1.05758724803004E-2</v>
      </c>
      <c r="X639" s="5">
        <v>1.2650302123986301E-2</v>
      </c>
    </row>
    <row r="640" spans="1:24" x14ac:dyDescent="0.2">
      <c r="A640" s="5" t="s">
        <v>20</v>
      </c>
      <c r="B640" s="5">
        <v>123202061</v>
      </c>
      <c r="C640" s="5" t="s">
        <v>289</v>
      </c>
      <c r="D640" s="5" t="s">
        <v>633</v>
      </c>
      <c r="E640" s="5" t="s">
        <v>26</v>
      </c>
      <c r="F640" s="6">
        <v>0.29487179000000002</v>
      </c>
      <c r="G640" s="6">
        <v>0.91280494999999995</v>
      </c>
      <c r="H640" s="5">
        <v>5.9122852629763203E-2</v>
      </c>
      <c r="I640" s="5">
        <v>5.2230049937232098E-2</v>
      </c>
      <c r="J640" s="5">
        <v>6.8928026925310403E-3</v>
      </c>
      <c r="K640" s="5">
        <v>0.42857142857142899</v>
      </c>
      <c r="L640" s="5">
        <v>0.94230175871644495</v>
      </c>
      <c r="M640" s="5">
        <v>5.9511163485349197E-2</v>
      </c>
      <c r="N640" s="5">
        <v>4.08576051779935E-2</v>
      </c>
      <c r="O640" s="5">
        <v>7.4514038876889802E-2</v>
      </c>
      <c r="P640" s="5">
        <v>5.71812983518332E-2</v>
      </c>
      <c r="Q640" s="5" t="s">
        <v>741</v>
      </c>
      <c r="R640" s="5">
        <v>5.2841123011586201E-2</v>
      </c>
      <c r="S640" s="5">
        <v>2.35886562417175E-2</v>
      </c>
      <c r="T640" s="5">
        <v>6.6898954703832794E-2</v>
      </c>
      <c r="U640" s="5">
        <v>4.8563611491108098E-2</v>
      </c>
      <c r="V640" s="5" t="s">
        <v>741</v>
      </c>
      <c r="W640" s="5">
        <v>6.6700404737630196E-3</v>
      </c>
      <c r="X640" s="5">
        <v>8.6176868607251E-3</v>
      </c>
    </row>
    <row r="641" spans="1:24" x14ac:dyDescent="0.2">
      <c r="A641" s="5" t="s">
        <v>21</v>
      </c>
      <c r="B641" s="5">
        <v>113164894</v>
      </c>
      <c r="C641" s="5" t="s">
        <v>307</v>
      </c>
      <c r="D641" s="5" t="s">
        <v>651</v>
      </c>
      <c r="E641" s="5" t="s">
        <v>26</v>
      </c>
      <c r="F641" s="6">
        <v>0.29487179000000002</v>
      </c>
      <c r="G641" s="6">
        <v>0.91280494999999995</v>
      </c>
      <c r="H641" s="5">
        <v>0.15815667487896001</v>
      </c>
      <c r="I641" s="5">
        <v>0.140937058389598</v>
      </c>
      <c r="J641" s="5">
        <v>1.7219616489361801E-2</v>
      </c>
      <c r="K641" s="5">
        <v>0.42857142857142899</v>
      </c>
      <c r="L641" s="5">
        <v>0.94230175871644495</v>
      </c>
      <c r="M641" s="5">
        <v>0.15762017768691999</v>
      </c>
      <c r="N641" s="5">
        <v>0.13621841417368599</v>
      </c>
      <c r="O641" s="5">
        <v>0.19895916733386701</v>
      </c>
      <c r="P641" s="5">
        <v>0.160839160839161</v>
      </c>
      <c r="Q641" s="5" t="s">
        <v>741</v>
      </c>
      <c r="R641" s="5">
        <v>0.139453135602601</v>
      </c>
      <c r="S641" s="5">
        <v>9.5948136142625595E-2</v>
      </c>
      <c r="T641" s="5">
        <v>0.17664799655321001</v>
      </c>
      <c r="U641" s="5">
        <v>0.14984059511158301</v>
      </c>
      <c r="V641" s="5" t="s">
        <v>741</v>
      </c>
      <c r="W641" s="5">
        <v>1.8167042084319001E-2</v>
      </c>
      <c r="X641" s="5">
        <v>1.0998565727578E-2</v>
      </c>
    </row>
    <row r="642" spans="1:24" x14ac:dyDescent="0.2">
      <c r="A642" s="5" t="s">
        <v>24</v>
      </c>
      <c r="B642" s="5">
        <v>105298537</v>
      </c>
      <c r="C642" s="5" t="s">
        <v>403</v>
      </c>
      <c r="D642" s="5" t="s">
        <v>713</v>
      </c>
      <c r="E642" s="5" t="s">
        <v>26</v>
      </c>
      <c r="F642" s="6">
        <v>0.29487179000000002</v>
      </c>
      <c r="G642" s="6">
        <v>0.91280494999999995</v>
      </c>
      <c r="H642" s="5">
        <v>0.276909270937299</v>
      </c>
      <c r="I642" s="5">
        <v>0.28964328267503903</v>
      </c>
      <c r="J642" s="5">
        <v>-1.2734011737739999E-2</v>
      </c>
      <c r="K642" s="5">
        <v>0.42857142857142899</v>
      </c>
      <c r="L642" s="5">
        <v>0.94230175871644495</v>
      </c>
      <c r="M642" s="5">
        <v>0.27301527592729702</v>
      </c>
      <c r="N642" s="5">
        <v>0.26609848484848497</v>
      </c>
      <c r="O642" s="5">
        <v>0.28432799611838899</v>
      </c>
      <c r="P642" s="5">
        <v>0.29637924598730903</v>
      </c>
      <c r="Q642" s="5" t="s">
        <v>740</v>
      </c>
      <c r="R642" s="5">
        <v>0.27248655718241299</v>
      </c>
      <c r="S642" s="5">
        <v>0.19971821063754799</v>
      </c>
      <c r="T642" s="5">
        <v>0.31432973805855202</v>
      </c>
      <c r="U642" s="5">
        <v>0.39258363563079401</v>
      </c>
      <c r="V642" s="5" t="s">
        <v>740</v>
      </c>
      <c r="W642" s="5">
        <v>5.2871874488385996E-4</v>
      </c>
      <c r="X642" s="5">
        <v>-9.6204389643485003E-2</v>
      </c>
    </row>
    <row r="643" spans="1:24" x14ac:dyDescent="0.2">
      <c r="A643" s="5" t="s">
        <v>25</v>
      </c>
      <c r="B643" s="5">
        <v>21792884</v>
      </c>
      <c r="C643" s="5" t="s">
        <v>412</v>
      </c>
      <c r="D643" s="5" t="s">
        <v>723</v>
      </c>
      <c r="E643" s="5" t="s">
        <v>26</v>
      </c>
      <c r="F643" s="6">
        <v>0.29487179000000002</v>
      </c>
      <c r="G643" s="6">
        <v>0.91280494999999995</v>
      </c>
      <c r="H643" s="5">
        <v>5.3693405458758899E-2</v>
      </c>
      <c r="I643" s="5">
        <v>6.63880104421537E-2</v>
      </c>
      <c r="J643" s="5">
        <v>-1.2694604983394701E-2</v>
      </c>
      <c r="K643" s="5">
        <v>0.42857142857142899</v>
      </c>
      <c r="L643" s="5">
        <v>0.94230175871644495</v>
      </c>
      <c r="M643" s="5">
        <v>5.45013706151758E-2</v>
      </c>
      <c r="N643" s="5">
        <v>2.9075804776739399E-2</v>
      </c>
      <c r="O643" s="5">
        <v>0.11677852348993301</v>
      </c>
      <c r="P643" s="5">
        <v>4.96535796766744E-2</v>
      </c>
      <c r="Q643" s="5" t="s">
        <v>741</v>
      </c>
      <c r="R643" s="5">
        <v>6.7761984570671396E-2</v>
      </c>
      <c r="S643" s="5">
        <v>2.9792238337906701E-2</v>
      </c>
      <c r="T643" s="5">
        <v>0.11487414187643</v>
      </c>
      <c r="U643" s="5">
        <v>5.8144165671047403E-2</v>
      </c>
      <c r="V643" s="5" t="s">
        <v>741</v>
      </c>
      <c r="W643" s="5">
        <v>-1.32606139554955E-2</v>
      </c>
      <c r="X643" s="5">
        <v>-8.4905859943730008E-3</v>
      </c>
    </row>
    <row r="644" spans="1:24" x14ac:dyDescent="0.2">
      <c r="A644" s="5" t="s">
        <v>25</v>
      </c>
      <c r="B644" s="5">
        <v>21792960</v>
      </c>
      <c r="C644" s="5" t="s">
        <v>412</v>
      </c>
      <c r="D644" s="5" t="s">
        <v>723</v>
      </c>
      <c r="E644" s="5" t="s">
        <v>26</v>
      </c>
      <c r="F644" s="6">
        <v>0.29487179000000002</v>
      </c>
      <c r="G644" s="6">
        <v>0.91280494999999995</v>
      </c>
      <c r="H644" s="5">
        <v>0.120675134274967</v>
      </c>
      <c r="I644" s="5">
        <v>0.15551741179200701</v>
      </c>
      <c r="J644" s="5">
        <v>-3.4842277517040603E-2</v>
      </c>
      <c r="K644" s="5">
        <v>0.42857142857142899</v>
      </c>
      <c r="L644" s="5">
        <v>0.94230175871644495</v>
      </c>
      <c r="M644" s="5">
        <v>0.117425545745345</v>
      </c>
      <c r="N644" s="5">
        <v>7.8243512974051896E-2</v>
      </c>
      <c r="O644" s="5">
        <v>0.21019677996422201</v>
      </c>
      <c r="P644" s="5">
        <v>0.13692307692307701</v>
      </c>
      <c r="Q644" s="5" t="s">
        <v>741</v>
      </c>
      <c r="R644" s="5">
        <v>0.15708719273823399</v>
      </c>
      <c r="S644" s="5">
        <v>7.7376276512176004E-2</v>
      </c>
      <c r="T644" s="5">
        <v>0.22668451584114199</v>
      </c>
      <c r="U644" s="5">
        <v>0.14609872611465</v>
      </c>
      <c r="V644" s="5" t="s">
        <v>741</v>
      </c>
      <c r="W644" s="5">
        <v>-3.9661646992888898E-2</v>
      </c>
      <c r="X644" s="5">
        <v>-9.1756491915729894E-3</v>
      </c>
    </row>
    <row r="645" spans="1:24" x14ac:dyDescent="0.2">
      <c r="A645" s="5" t="s">
        <v>9</v>
      </c>
      <c r="B645" s="5">
        <v>57832763</v>
      </c>
      <c r="C645" s="5" t="s">
        <v>58</v>
      </c>
      <c r="D645" s="5" t="s">
        <v>464</v>
      </c>
      <c r="E645" s="5" t="s">
        <v>26</v>
      </c>
      <c r="F645" s="6">
        <v>0.29487179000000002</v>
      </c>
      <c r="G645" s="6">
        <v>0.91280494999999995</v>
      </c>
      <c r="H645" s="5">
        <v>0.24994329296348899</v>
      </c>
      <c r="I645" s="5">
        <v>0.264289882446472</v>
      </c>
      <c r="J645" s="5">
        <v>-1.4346589482982799E-2</v>
      </c>
      <c r="K645" s="5">
        <v>0.53679653679653705</v>
      </c>
      <c r="L645" s="5">
        <v>0.96462290284002605</v>
      </c>
      <c r="M645" s="5">
        <v>0.25202882101868002</v>
      </c>
      <c r="N645" s="5">
        <v>0.20238984316654199</v>
      </c>
      <c r="O645" s="5">
        <v>0.29986789960369897</v>
      </c>
      <c r="P645" s="5">
        <v>0.239515652687537</v>
      </c>
      <c r="Q645" s="5" t="s">
        <v>741</v>
      </c>
      <c r="R645" s="5">
        <v>0.266591143668794</v>
      </c>
      <c r="S645" s="5">
        <v>0.242806464327946</v>
      </c>
      <c r="T645" s="5">
        <v>0.28719467061435999</v>
      </c>
      <c r="U645" s="5">
        <v>0.25048231511253999</v>
      </c>
      <c r="V645" s="5" t="s">
        <v>741</v>
      </c>
      <c r="W645" s="5">
        <v>-1.45623226501143E-2</v>
      </c>
      <c r="X645" s="5">
        <v>-1.0966662425003E-2</v>
      </c>
    </row>
    <row r="646" spans="1:24" x14ac:dyDescent="0.2">
      <c r="A646" s="5" t="s">
        <v>9</v>
      </c>
      <c r="B646" s="5">
        <v>97627435</v>
      </c>
      <c r="C646" s="5" t="s">
        <v>78</v>
      </c>
      <c r="D646" s="5" t="s">
        <v>479</v>
      </c>
      <c r="E646" s="5" t="s">
        <v>26</v>
      </c>
      <c r="F646" s="6">
        <v>0.29487179000000002</v>
      </c>
      <c r="G646" s="6">
        <v>0.91280494999999995</v>
      </c>
      <c r="H646" s="5">
        <v>0.52540140100171495</v>
      </c>
      <c r="I646" s="5">
        <v>0.49859385313930299</v>
      </c>
      <c r="J646" s="5">
        <v>2.6807547862411799E-2</v>
      </c>
      <c r="K646" s="5">
        <v>0.53679653679653705</v>
      </c>
      <c r="L646" s="5">
        <v>0.96462290284002605</v>
      </c>
      <c r="M646" s="5">
        <v>0.52192422398934402</v>
      </c>
      <c r="N646" s="5">
        <v>0.41913282863042001</v>
      </c>
      <c r="O646" s="5">
        <v>0.62337662337662303</v>
      </c>
      <c r="P646" s="5">
        <v>0.54278728606356996</v>
      </c>
      <c r="Q646" s="5" t="s">
        <v>741</v>
      </c>
      <c r="R646" s="5">
        <v>0.50402560920425599</v>
      </c>
      <c r="S646" s="5">
        <v>0.47830474268415701</v>
      </c>
      <c r="T646" s="5">
        <v>0.55211267605633796</v>
      </c>
      <c r="U646" s="5">
        <v>0.46600331674958501</v>
      </c>
      <c r="V646" s="5" t="s">
        <v>740</v>
      </c>
      <c r="W646" s="5">
        <v>1.7898614785087801E-2</v>
      </c>
      <c r="X646" s="5">
        <v>7.6783969313984998E-2</v>
      </c>
    </row>
    <row r="647" spans="1:24" x14ac:dyDescent="0.2">
      <c r="A647" s="5" t="s">
        <v>9</v>
      </c>
      <c r="B647" s="5">
        <v>101165611</v>
      </c>
      <c r="C647" s="5" t="s">
        <v>84</v>
      </c>
      <c r="D647" s="5" t="s">
        <v>483</v>
      </c>
      <c r="E647" s="5" t="s">
        <v>26</v>
      </c>
      <c r="F647" s="6">
        <v>0.29487179000000002</v>
      </c>
      <c r="G647" s="6">
        <v>0.91280494999999995</v>
      </c>
      <c r="H647" s="5">
        <v>0.86986625620318003</v>
      </c>
      <c r="I647" s="5">
        <v>0.88324336300108797</v>
      </c>
      <c r="J647" s="5">
        <v>-1.3377106797907899E-2</v>
      </c>
      <c r="K647" s="5">
        <v>0.53679653679653705</v>
      </c>
      <c r="L647" s="5">
        <v>0.96462290284002605</v>
      </c>
      <c r="M647" s="5">
        <v>0.870372526311741</v>
      </c>
      <c r="N647" s="5">
        <v>0.82885906040268498</v>
      </c>
      <c r="O647" s="5">
        <v>0.90813859790491502</v>
      </c>
      <c r="P647" s="5">
        <v>0.86733490566037696</v>
      </c>
      <c r="Q647" s="5" t="s">
        <v>741</v>
      </c>
      <c r="R647" s="5">
        <v>0.88003130295619603</v>
      </c>
      <c r="S647" s="5">
        <v>0.80443911217756403</v>
      </c>
      <c r="T647" s="5">
        <v>0.90736522399392605</v>
      </c>
      <c r="U647" s="5">
        <v>0.90251572327044005</v>
      </c>
      <c r="V647" s="5" t="s">
        <v>741</v>
      </c>
      <c r="W647" s="5">
        <v>-9.6587766444551394E-3</v>
      </c>
      <c r="X647" s="5">
        <v>-3.51808176100631E-2</v>
      </c>
    </row>
    <row r="648" spans="1:24" x14ac:dyDescent="0.2">
      <c r="A648" s="5" t="s">
        <v>12</v>
      </c>
      <c r="B648" s="5">
        <v>27066042</v>
      </c>
      <c r="C648" s="5" t="s">
        <v>126</v>
      </c>
      <c r="D648" s="5" t="s">
        <v>516</v>
      </c>
      <c r="E648" s="5" t="s">
        <v>26</v>
      </c>
      <c r="F648" s="6">
        <v>0.29487179000000002</v>
      </c>
      <c r="G648" s="6">
        <v>0.91280494999999995</v>
      </c>
      <c r="H648" s="5">
        <v>0.59518465255632402</v>
      </c>
      <c r="I648" s="5">
        <v>0.621980879330151</v>
      </c>
      <c r="J648" s="5">
        <v>-2.6796226773827099E-2</v>
      </c>
      <c r="K648" s="5">
        <v>0.53679653679653705</v>
      </c>
      <c r="L648" s="5">
        <v>0.96462290284002605</v>
      </c>
      <c r="M648" s="5">
        <v>0.60023194576188998</v>
      </c>
      <c r="N648" s="5">
        <v>0.55307262569832405</v>
      </c>
      <c r="O648" s="5">
        <v>0.64553314121037497</v>
      </c>
      <c r="P648" s="5">
        <v>0.56994818652849699</v>
      </c>
      <c r="Q648" s="5" t="s">
        <v>741</v>
      </c>
      <c r="R648" s="5">
        <v>0.62249395271444496</v>
      </c>
      <c r="S648" s="5">
        <v>0.58787128712871295</v>
      </c>
      <c r="T648" s="5">
        <v>0.68133174791914397</v>
      </c>
      <c r="U648" s="5">
        <v>0.61890243902439002</v>
      </c>
      <c r="V648" s="5" t="s">
        <v>741</v>
      </c>
      <c r="W648" s="5">
        <v>-2.2262006952555199E-2</v>
      </c>
      <c r="X648" s="5">
        <v>-4.8954252495892997E-2</v>
      </c>
    </row>
    <row r="649" spans="1:24" x14ac:dyDescent="0.2">
      <c r="A649" s="5" t="s">
        <v>12</v>
      </c>
      <c r="B649" s="5">
        <v>61690061</v>
      </c>
      <c r="C649" s="5" t="s">
        <v>26</v>
      </c>
      <c r="D649" s="5" t="s">
        <v>520</v>
      </c>
      <c r="E649" s="5" t="s">
        <v>26</v>
      </c>
      <c r="F649" s="6">
        <v>0.29487179000000002</v>
      </c>
      <c r="G649" s="6">
        <v>0.91280494999999995</v>
      </c>
      <c r="H649" s="5">
        <v>0.92538565801957395</v>
      </c>
      <c r="I649" s="5">
        <v>0.91108827183899899</v>
      </c>
      <c r="J649" s="5">
        <v>1.42973861805745E-2</v>
      </c>
      <c r="K649" s="5">
        <v>0.53679653679653705</v>
      </c>
      <c r="L649" s="5">
        <v>0.96462290284002605</v>
      </c>
      <c r="M649" s="5">
        <v>0.92577528962348898</v>
      </c>
      <c r="N649" s="5">
        <v>0.85811965811965796</v>
      </c>
      <c r="O649" s="5">
        <v>0.96752519596864495</v>
      </c>
      <c r="P649" s="5">
        <v>0.92343750000000002</v>
      </c>
      <c r="Q649" s="5" t="s">
        <v>741</v>
      </c>
      <c r="R649" s="5">
        <v>0.91233390750694499</v>
      </c>
      <c r="S649" s="5">
        <v>0.875</v>
      </c>
      <c r="T649" s="5">
        <v>0.94622093023255804</v>
      </c>
      <c r="U649" s="5">
        <v>0.90361445783132499</v>
      </c>
      <c r="V649" s="5" t="s">
        <v>741</v>
      </c>
      <c r="W649" s="5">
        <v>1.3441382116543599E-2</v>
      </c>
      <c r="X649" s="5">
        <v>1.9823042168675E-2</v>
      </c>
    </row>
    <row r="650" spans="1:24" x14ac:dyDescent="0.2">
      <c r="A650" s="5" t="s">
        <v>13</v>
      </c>
      <c r="B650" s="5">
        <v>98780482</v>
      </c>
      <c r="C650" s="5" t="s">
        <v>26</v>
      </c>
      <c r="D650" s="5" t="s">
        <v>540</v>
      </c>
      <c r="E650" s="5" t="s">
        <v>26</v>
      </c>
      <c r="F650" s="6">
        <v>0.29487179000000002</v>
      </c>
      <c r="G650" s="6">
        <v>0.91280494999999995</v>
      </c>
      <c r="H650" s="5">
        <v>0.27798178370356502</v>
      </c>
      <c r="I650" s="5">
        <v>0.35119298986314501</v>
      </c>
      <c r="J650" s="5">
        <v>-7.3211206159579906E-2</v>
      </c>
      <c r="K650" s="5">
        <v>0.53679653679653705</v>
      </c>
      <c r="L650" s="5">
        <v>0.96462290284002605</v>
      </c>
      <c r="M650" s="5">
        <v>0.30394851081464802</v>
      </c>
      <c r="N650" s="5">
        <v>0.247311827956989</v>
      </c>
      <c r="O650" s="5">
        <v>0.41249999999999998</v>
      </c>
      <c r="P650" s="5">
        <v>0.148148148148148</v>
      </c>
      <c r="Q650" s="5" t="s">
        <v>740</v>
      </c>
      <c r="R650" s="5">
        <v>0.342473692852032</v>
      </c>
      <c r="S650" s="5">
        <v>0.12</v>
      </c>
      <c r="T650" s="5">
        <v>0.51376146788990795</v>
      </c>
      <c r="U650" s="5">
        <v>0.40350877192982398</v>
      </c>
      <c r="V650" s="5" t="s">
        <v>741</v>
      </c>
      <c r="W650" s="5">
        <v>-3.8525182037383303E-2</v>
      </c>
      <c r="X650" s="5">
        <v>-0.25536062378167601</v>
      </c>
    </row>
    <row r="651" spans="1:24" x14ac:dyDescent="0.2">
      <c r="A651" s="5" t="s">
        <v>15</v>
      </c>
      <c r="B651" s="5">
        <v>7158243</v>
      </c>
      <c r="C651" s="5" t="s">
        <v>26</v>
      </c>
      <c r="D651" s="5" t="s">
        <v>561</v>
      </c>
      <c r="E651" s="5" t="s">
        <v>26</v>
      </c>
      <c r="F651" s="6">
        <v>0.29487179000000002</v>
      </c>
      <c r="G651" s="6">
        <v>0.91280494999999995</v>
      </c>
      <c r="H651" s="5">
        <v>0.83375487464383202</v>
      </c>
      <c r="I651" s="5">
        <v>0.866390572592869</v>
      </c>
      <c r="J651" s="5">
        <v>-3.2635697949037402E-2</v>
      </c>
      <c r="K651" s="5">
        <v>0.53679653679653705</v>
      </c>
      <c r="L651" s="5">
        <v>0.96462290284002605</v>
      </c>
      <c r="M651" s="5">
        <v>0.83836299242974099</v>
      </c>
      <c r="N651" s="5">
        <v>0.8</v>
      </c>
      <c r="O651" s="5">
        <v>0.91275167785234901</v>
      </c>
      <c r="P651" s="5">
        <v>0.81071428571428605</v>
      </c>
      <c r="Q651" s="5" t="s">
        <v>741</v>
      </c>
      <c r="R651" s="5">
        <v>0.86070608261871295</v>
      </c>
      <c r="S651" s="5">
        <v>0.79752066115702502</v>
      </c>
      <c r="T651" s="5">
        <v>0.93975903614457801</v>
      </c>
      <c r="U651" s="5">
        <v>0.90049751243781095</v>
      </c>
      <c r="V651" s="5" t="s">
        <v>741</v>
      </c>
      <c r="W651" s="5">
        <v>-2.23430901889713E-2</v>
      </c>
      <c r="X651" s="5">
        <v>-8.97832267235249E-2</v>
      </c>
    </row>
    <row r="652" spans="1:24" x14ac:dyDescent="0.2">
      <c r="A652" s="5" t="s">
        <v>15</v>
      </c>
      <c r="B652" s="5">
        <v>12508104</v>
      </c>
      <c r="C652" s="5" t="s">
        <v>26</v>
      </c>
      <c r="D652" s="5" t="s">
        <v>562</v>
      </c>
      <c r="E652" s="5" t="s">
        <v>26</v>
      </c>
      <c r="F652" s="6">
        <v>0.29487179000000002</v>
      </c>
      <c r="G652" s="6">
        <v>0.91280494999999995</v>
      </c>
      <c r="H652" s="5">
        <v>0.26950671152421601</v>
      </c>
      <c r="I652" s="5">
        <v>0.28753994507045699</v>
      </c>
      <c r="J652" s="5">
        <v>-1.8033233546241E-2</v>
      </c>
      <c r="K652" s="5">
        <v>0.53679653679653705</v>
      </c>
      <c r="L652" s="5">
        <v>0.96462290284002605</v>
      </c>
      <c r="M652" s="5">
        <v>0.27074618332546202</v>
      </c>
      <c r="N652" s="5">
        <v>0.230733302195236</v>
      </c>
      <c r="O652" s="5">
        <v>0.29682466635987098</v>
      </c>
      <c r="P652" s="5">
        <v>0.26330935251798598</v>
      </c>
      <c r="Q652" s="5" t="s">
        <v>741</v>
      </c>
      <c r="R652" s="5">
        <v>0.285112600994268</v>
      </c>
      <c r="S652" s="5">
        <v>0.21484375</v>
      </c>
      <c r="T652" s="5">
        <v>0.33415597235932898</v>
      </c>
      <c r="U652" s="5">
        <v>0.30210400952758998</v>
      </c>
      <c r="V652" s="5" t="s">
        <v>741</v>
      </c>
      <c r="W652" s="5">
        <v>-1.43664176688063E-2</v>
      </c>
      <c r="X652" s="5">
        <v>-3.8794657009604001E-2</v>
      </c>
    </row>
    <row r="653" spans="1:24" x14ac:dyDescent="0.2">
      <c r="A653" s="5" t="s">
        <v>15</v>
      </c>
      <c r="B653" s="5">
        <v>45601594</v>
      </c>
      <c r="C653" s="5" t="s">
        <v>197</v>
      </c>
      <c r="D653" s="5" t="s">
        <v>566</v>
      </c>
      <c r="E653" s="5" t="s">
        <v>26</v>
      </c>
      <c r="F653" s="6">
        <v>0.29487179000000002</v>
      </c>
      <c r="G653" s="6">
        <v>0.91280494999999995</v>
      </c>
      <c r="H653" s="5">
        <v>0.51699225159315798</v>
      </c>
      <c r="I653" s="5">
        <v>0.47565550039898902</v>
      </c>
      <c r="J653" s="5">
        <v>4.1336751194169498E-2</v>
      </c>
      <c r="K653" s="5">
        <v>0.53679653679653705</v>
      </c>
      <c r="L653" s="5">
        <v>0.96462290284002605</v>
      </c>
      <c r="M653" s="5">
        <v>0.51951837835905401</v>
      </c>
      <c r="N653" s="5">
        <v>0.49088359046283297</v>
      </c>
      <c r="O653" s="5">
        <v>0.587872559095581</v>
      </c>
      <c r="P653" s="5">
        <v>0.50436161776368005</v>
      </c>
      <c r="Q653" s="5" t="s">
        <v>741</v>
      </c>
      <c r="R653" s="5">
        <v>0.481715476446334</v>
      </c>
      <c r="S653" s="5">
        <v>0.408064516129032</v>
      </c>
      <c r="T653" s="5">
        <v>0.54726368159203997</v>
      </c>
      <c r="U653" s="5">
        <v>0.439295644114921</v>
      </c>
      <c r="V653" s="5" t="s">
        <v>741</v>
      </c>
      <c r="W653" s="5">
        <v>3.7802901912720503E-2</v>
      </c>
      <c r="X653" s="5">
        <v>6.5065973648759004E-2</v>
      </c>
    </row>
    <row r="654" spans="1:24" x14ac:dyDescent="0.2">
      <c r="A654" s="5" t="s">
        <v>18</v>
      </c>
      <c r="B654" s="5">
        <v>30798801</v>
      </c>
      <c r="C654" s="5" t="s">
        <v>235</v>
      </c>
      <c r="D654" s="5" t="s">
        <v>593</v>
      </c>
      <c r="E654" s="5" t="s">
        <v>26</v>
      </c>
      <c r="F654" s="6">
        <v>0.29487179000000002</v>
      </c>
      <c r="G654" s="6">
        <v>0.91280494999999995</v>
      </c>
      <c r="H654" s="5">
        <v>0.76568581579419404</v>
      </c>
      <c r="I654" s="5">
        <v>0.76835479678276197</v>
      </c>
      <c r="J654" s="5">
        <v>-2.6689809885672702E-3</v>
      </c>
      <c r="K654" s="5">
        <v>0.53679653679653705</v>
      </c>
      <c r="L654" s="5">
        <v>0.96462290284002605</v>
      </c>
      <c r="M654" s="5">
        <v>0.76329424887094699</v>
      </c>
      <c r="N654" s="5">
        <v>0.72236929185969601</v>
      </c>
      <c r="O654" s="5">
        <v>0.78378378378378399</v>
      </c>
      <c r="P654" s="5">
        <v>0.77764365041043004</v>
      </c>
      <c r="Q654" s="5" t="s">
        <v>741</v>
      </c>
      <c r="R654" s="5">
        <v>0.76577667467792798</v>
      </c>
      <c r="S654" s="5">
        <v>0.72828096118299401</v>
      </c>
      <c r="T654" s="5">
        <v>0.78398345153664295</v>
      </c>
      <c r="U654" s="5">
        <v>0.78382352941176503</v>
      </c>
      <c r="V654" s="5" t="s">
        <v>741</v>
      </c>
      <c r="W654" s="5">
        <v>-2.4824258069804398E-3</v>
      </c>
      <c r="X654" s="5">
        <v>-6.1798790013349904E-3</v>
      </c>
    </row>
    <row r="655" spans="1:24" x14ac:dyDescent="0.2">
      <c r="A655" s="5" t="s">
        <v>18</v>
      </c>
      <c r="B655" s="5">
        <v>164168201</v>
      </c>
      <c r="C655" s="5" t="s">
        <v>251</v>
      </c>
      <c r="D655" s="5" t="s">
        <v>604</v>
      </c>
      <c r="E655" s="5" t="s">
        <v>26</v>
      </c>
      <c r="F655" s="6">
        <v>0.29487179000000002</v>
      </c>
      <c r="G655" s="6">
        <v>0.91280494999999995</v>
      </c>
      <c r="H655" s="5">
        <v>4.1088278200366597E-2</v>
      </c>
      <c r="I655" s="5">
        <v>2.1875877651286599E-2</v>
      </c>
      <c r="J655" s="5">
        <v>1.9212400549080098E-2</v>
      </c>
      <c r="K655" s="5">
        <v>0.53679653679653705</v>
      </c>
      <c r="L655" s="5">
        <v>0.96462290284002605</v>
      </c>
      <c r="M655" s="5">
        <v>3.0285760929777202E-2</v>
      </c>
      <c r="N655" s="5">
        <v>8.7145969498910701E-3</v>
      </c>
      <c r="O655" s="5">
        <v>5.7471264367816098E-2</v>
      </c>
      <c r="P655" s="5">
        <v>9.5100864553314096E-2</v>
      </c>
      <c r="Q655" s="5" t="s">
        <v>740</v>
      </c>
      <c r="R655" s="5">
        <v>2.28971853438238E-2</v>
      </c>
      <c r="S655" s="5">
        <v>4.3290043290043299E-3</v>
      </c>
      <c r="T655" s="5">
        <v>4.7801147227533501E-2</v>
      </c>
      <c r="U655" s="5">
        <v>1.5748031496062999E-2</v>
      </c>
      <c r="V655" s="5" t="s">
        <v>741</v>
      </c>
      <c r="W655" s="5">
        <v>7.3885755859533298E-3</v>
      </c>
      <c r="X655" s="5">
        <v>7.9352833057251104E-2</v>
      </c>
    </row>
    <row r="656" spans="1:24" x14ac:dyDescent="0.2">
      <c r="A656" s="5" t="s">
        <v>19</v>
      </c>
      <c r="B656" s="5">
        <v>97767064</v>
      </c>
      <c r="C656" s="5" t="s">
        <v>270</v>
      </c>
      <c r="D656" s="5" t="s">
        <v>616</v>
      </c>
      <c r="E656" s="5" t="s">
        <v>26</v>
      </c>
      <c r="F656" s="6">
        <v>0.29487179000000002</v>
      </c>
      <c r="G656" s="6">
        <v>0.91280494999999995</v>
      </c>
      <c r="H656" s="5">
        <v>6.3987853264422995E-2</v>
      </c>
      <c r="I656" s="5">
        <v>5.3120749170717102E-2</v>
      </c>
      <c r="J656" s="5">
        <v>1.08671040937059E-2</v>
      </c>
      <c r="K656" s="5">
        <v>0.53679653679653705</v>
      </c>
      <c r="L656" s="5">
        <v>0.96462290284002605</v>
      </c>
      <c r="M656" s="5">
        <v>5.6785423917307599E-2</v>
      </c>
      <c r="N656" s="5">
        <v>2.20440881763527E-2</v>
      </c>
      <c r="O656" s="5">
        <v>8.1932773109243698E-2</v>
      </c>
      <c r="P656" s="5">
        <v>0.1</v>
      </c>
      <c r="Q656" s="5" t="s">
        <v>740</v>
      </c>
      <c r="R656" s="5">
        <v>5.2877391251476703E-2</v>
      </c>
      <c r="S656" s="5">
        <v>2.76752767527675E-2</v>
      </c>
      <c r="T656" s="5">
        <v>7.8726968174204395E-2</v>
      </c>
      <c r="U656" s="5">
        <v>5.4580896686159799E-2</v>
      </c>
      <c r="V656" s="5" t="s">
        <v>741</v>
      </c>
      <c r="W656" s="5">
        <v>3.9080326658308996E-3</v>
      </c>
      <c r="X656" s="5">
        <v>4.5419103313840199E-2</v>
      </c>
    </row>
    <row r="657" spans="1:24" x14ac:dyDescent="0.2">
      <c r="A657" s="5" t="s">
        <v>21</v>
      </c>
      <c r="B657" s="5">
        <v>32132926</v>
      </c>
      <c r="C657" s="5" t="s">
        <v>302</v>
      </c>
      <c r="D657" s="5" t="s">
        <v>647</v>
      </c>
      <c r="E657" s="5" t="s">
        <v>26</v>
      </c>
      <c r="F657" s="6">
        <v>0.29487179000000002</v>
      </c>
      <c r="G657" s="6">
        <v>0.91280494999999995</v>
      </c>
      <c r="H657" s="5">
        <v>0.114424165018342</v>
      </c>
      <c r="I657" s="5">
        <v>0.100723328981834</v>
      </c>
      <c r="J657" s="5">
        <v>1.37008360365085E-2</v>
      </c>
      <c r="K657" s="5">
        <v>0.53679653679653705</v>
      </c>
      <c r="L657" s="5">
        <v>0.96462290284002605</v>
      </c>
      <c r="M657" s="5">
        <v>0.11753183924763699</v>
      </c>
      <c r="N657" s="5">
        <v>8.2547169811320806E-2</v>
      </c>
      <c r="O657" s="5">
        <v>0.153554502369668</v>
      </c>
      <c r="P657" s="5">
        <v>9.8885793871866301E-2</v>
      </c>
      <c r="Q657" s="5" t="s">
        <v>741</v>
      </c>
      <c r="R657" s="5">
        <v>0.106101154505651</v>
      </c>
      <c r="S657" s="5">
        <v>7.3669849931787199E-2</v>
      </c>
      <c r="T657" s="5">
        <v>0.16703056768558899</v>
      </c>
      <c r="U657" s="5">
        <v>6.8456375838926206E-2</v>
      </c>
      <c r="V657" s="5" t="s">
        <v>740</v>
      </c>
      <c r="W657" s="5">
        <v>1.1430684741985799E-2</v>
      </c>
      <c r="X657" s="5">
        <v>3.0429418032940098E-2</v>
      </c>
    </row>
    <row r="658" spans="1:24" x14ac:dyDescent="0.2">
      <c r="A658" s="5" t="s">
        <v>21</v>
      </c>
      <c r="B658" s="5">
        <v>146461630</v>
      </c>
      <c r="C658" s="5" t="s">
        <v>319</v>
      </c>
      <c r="D658" s="5" t="s">
        <v>659</v>
      </c>
      <c r="E658" s="5" t="s">
        <v>26</v>
      </c>
      <c r="F658" s="6">
        <v>0.29487179000000002</v>
      </c>
      <c r="G658" s="6">
        <v>0.91280494999999995</v>
      </c>
      <c r="H658" s="5">
        <v>0.724778200048806</v>
      </c>
      <c r="I658" s="5">
        <v>0.74294016731568402</v>
      </c>
      <c r="J658" s="5">
        <v>-1.81619672668785E-2</v>
      </c>
      <c r="K658" s="5">
        <v>0.53679653679653705</v>
      </c>
      <c r="L658" s="5">
        <v>0.96462290284002605</v>
      </c>
      <c r="M658" s="5">
        <v>0.73105561687330101</v>
      </c>
      <c r="N658" s="5">
        <v>0.68660560961648498</v>
      </c>
      <c r="O658" s="5">
        <v>0.77035490605428003</v>
      </c>
      <c r="P658" s="5">
        <v>0.69339111592632696</v>
      </c>
      <c r="Q658" s="5" t="s">
        <v>741</v>
      </c>
      <c r="R658" s="5">
        <v>0.74150600896347696</v>
      </c>
      <c r="S658" s="5">
        <v>0.70612079448723097</v>
      </c>
      <c r="T658" s="5">
        <v>0.78168362627196997</v>
      </c>
      <c r="U658" s="5">
        <v>0.75154511742892505</v>
      </c>
      <c r="V658" s="5" t="s">
        <v>741</v>
      </c>
      <c r="W658" s="5">
        <v>-1.04503920901758E-2</v>
      </c>
      <c r="X658" s="5">
        <v>-5.8154001502598099E-2</v>
      </c>
    </row>
    <row r="659" spans="1:24" x14ac:dyDescent="0.2">
      <c r="A659" s="5" t="s">
        <v>23</v>
      </c>
      <c r="B659" s="5">
        <v>25133177</v>
      </c>
      <c r="C659" s="5" t="s">
        <v>357</v>
      </c>
      <c r="D659" s="5" t="s">
        <v>681</v>
      </c>
      <c r="E659" s="5" t="s">
        <v>26</v>
      </c>
      <c r="F659" s="6">
        <v>0.29487179000000002</v>
      </c>
      <c r="G659" s="6">
        <v>0.91280494999999995</v>
      </c>
      <c r="H659" s="5">
        <v>4.5636150266679604E-3</v>
      </c>
      <c r="I659" s="5">
        <v>3.2620229022667598E-3</v>
      </c>
      <c r="J659" s="5">
        <v>1.3015921244011999E-3</v>
      </c>
      <c r="K659" s="5">
        <v>0.53679653679653705</v>
      </c>
      <c r="L659" s="5">
        <v>0.96462290284002605</v>
      </c>
      <c r="M659" s="5">
        <v>3.5883029057666499E-3</v>
      </c>
      <c r="N659" s="5">
        <v>2.0957038071952499E-3</v>
      </c>
      <c r="O659" s="5">
        <v>4.9862877088008E-3</v>
      </c>
      <c r="P659" s="5">
        <v>9.4401756311745296E-3</v>
      </c>
      <c r="Q659" s="5" t="s">
        <v>740</v>
      </c>
      <c r="R659" s="5">
        <v>3.22591602048623E-3</v>
      </c>
      <c r="S659" s="5">
        <v>1.5792244253377799E-3</v>
      </c>
      <c r="T659" s="5">
        <v>5.6353902507748702E-3</v>
      </c>
      <c r="U659" s="5">
        <v>3.4786641929499102E-3</v>
      </c>
      <c r="V659" s="5" t="s">
        <v>741</v>
      </c>
      <c r="W659" s="5">
        <v>3.6238688528041502E-4</v>
      </c>
      <c r="X659" s="5">
        <v>5.9615114382246199E-3</v>
      </c>
    </row>
    <row r="660" spans="1:24" x14ac:dyDescent="0.2">
      <c r="A660" s="5" t="s">
        <v>25</v>
      </c>
      <c r="B660" s="5">
        <v>40685836</v>
      </c>
      <c r="C660" s="5" t="s">
        <v>26</v>
      </c>
      <c r="D660" s="5" t="s">
        <v>724</v>
      </c>
      <c r="E660" s="5" t="s">
        <v>26</v>
      </c>
      <c r="F660" s="6">
        <v>0.29487179000000002</v>
      </c>
      <c r="G660" s="6">
        <v>0.91280494999999995</v>
      </c>
      <c r="H660" s="5">
        <v>5.8784646036405099E-3</v>
      </c>
      <c r="I660" s="5">
        <v>4.5495589574866104E-3</v>
      </c>
      <c r="J660" s="5">
        <v>1.3289056461538999E-3</v>
      </c>
      <c r="K660" s="5">
        <v>0.53679653679653705</v>
      </c>
      <c r="L660" s="5">
        <v>0.96462290284002605</v>
      </c>
      <c r="M660" s="5">
        <v>5.8377682798103599E-3</v>
      </c>
      <c r="N660" s="5">
        <v>2.7707808564231698E-3</v>
      </c>
      <c r="O660" s="5">
        <v>8.6071987480438195E-3</v>
      </c>
      <c r="P660" s="5">
        <v>6.0819462227912902E-3</v>
      </c>
      <c r="Q660" s="5" t="s">
        <v>741</v>
      </c>
      <c r="R660" s="5">
        <v>4.7539249098006303E-3</v>
      </c>
      <c r="S660" s="5">
        <v>1.6579165515335701E-3</v>
      </c>
      <c r="T660" s="5">
        <v>1.0680379746835399E-2</v>
      </c>
      <c r="U660" s="5">
        <v>3.3233632436025298E-3</v>
      </c>
      <c r="V660" s="5" t="s">
        <v>741</v>
      </c>
      <c r="W660" s="5">
        <v>1.08384337000973E-3</v>
      </c>
      <c r="X660" s="5">
        <v>2.7585829791887599E-3</v>
      </c>
    </row>
    <row r="661" spans="1:24" x14ac:dyDescent="0.2">
      <c r="A661" s="5" t="s">
        <v>25</v>
      </c>
      <c r="B661" s="5">
        <v>98952299</v>
      </c>
      <c r="C661" s="5" t="s">
        <v>420</v>
      </c>
      <c r="D661" s="5" t="s">
        <v>731</v>
      </c>
      <c r="E661" s="5" t="s">
        <v>26</v>
      </c>
      <c r="F661" s="6">
        <v>0.29487179000000002</v>
      </c>
      <c r="G661" s="6">
        <v>0.91280494999999995</v>
      </c>
      <c r="H661" s="5">
        <v>1.4945291097382201E-2</v>
      </c>
      <c r="I661" s="5">
        <v>9.9403303068064004E-3</v>
      </c>
      <c r="J661" s="5">
        <v>5.0049607905757899E-3</v>
      </c>
      <c r="K661" s="5">
        <v>0.53679653679653705</v>
      </c>
      <c r="L661" s="5">
        <v>0.96462290284002605</v>
      </c>
      <c r="M661" s="5">
        <v>1.4286550574720299E-2</v>
      </c>
      <c r="N661" s="5">
        <v>3.0832476875642298E-3</v>
      </c>
      <c r="O661" s="5">
        <v>2.97356828193833E-2</v>
      </c>
      <c r="P661" s="5">
        <v>1.8238993710691799E-2</v>
      </c>
      <c r="Q661" s="5" t="s">
        <v>741</v>
      </c>
      <c r="R661" s="5">
        <v>9.2793107688131198E-3</v>
      </c>
      <c r="S661" s="5">
        <v>4.7897817988291598E-3</v>
      </c>
      <c r="T661" s="5">
        <v>1.54867256637168E-2</v>
      </c>
      <c r="U661" s="5">
        <v>1.39064475347661E-2</v>
      </c>
      <c r="V661" s="5" t="s">
        <v>741</v>
      </c>
      <c r="W661" s="5">
        <v>5.0072398059071597E-3</v>
      </c>
      <c r="X661" s="5">
        <v>4.3325461759256998E-3</v>
      </c>
    </row>
    <row r="662" spans="1:24" x14ac:dyDescent="0.2">
      <c r="A662" s="5" t="s">
        <v>25</v>
      </c>
      <c r="B662" s="5">
        <v>98952375</v>
      </c>
      <c r="C662" s="5" t="s">
        <v>420</v>
      </c>
      <c r="D662" s="5" t="s">
        <v>731</v>
      </c>
      <c r="E662" s="5" t="s">
        <v>26</v>
      </c>
      <c r="F662" s="6">
        <v>0.29487179000000002</v>
      </c>
      <c r="G662" s="6">
        <v>0.91280494999999995</v>
      </c>
      <c r="H662" s="5">
        <v>2.9272968950283799E-2</v>
      </c>
      <c r="I662" s="5">
        <v>2.25755341720052E-2</v>
      </c>
      <c r="J662" s="5">
        <v>6.6974347782786303E-3</v>
      </c>
      <c r="K662" s="5">
        <v>0.53679653679653705</v>
      </c>
      <c r="L662" s="5">
        <v>0.96462290284002605</v>
      </c>
      <c r="M662" s="5">
        <v>2.7247637787244899E-2</v>
      </c>
      <c r="N662" s="5">
        <v>1.4388489208633099E-2</v>
      </c>
      <c r="O662" s="5">
        <v>3.6523929471032703E-2</v>
      </c>
      <c r="P662" s="5">
        <v>3.9399624765478397E-2</v>
      </c>
      <c r="Q662" s="5" t="s">
        <v>740</v>
      </c>
      <c r="R662" s="5">
        <v>2.358680044935E-2</v>
      </c>
      <c r="S662" s="5">
        <v>1.04265402843602E-2</v>
      </c>
      <c r="T662" s="5">
        <v>4.2035398230088498E-2</v>
      </c>
      <c r="U662" s="5">
        <v>1.6507936507936499E-2</v>
      </c>
      <c r="V662" s="5" t="s">
        <v>741</v>
      </c>
      <c r="W662" s="5">
        <v>3.66083733789494E-3</v>
      </c>
      <c r="X662" s="5">
        <v>2.2891688257541901E-2</v>
      </c>
    </row>
    <row r="663" spans="1:24" x14ac:dyDescent="0.2">
      <c r="A663" s="5" t="s">
        <v>9</v>
      </c>
      <c r="B663" s="5">
        <v>22004762</v>
      </c>
      <c r="C663" s="5" t="s">
        <v>26</v>
      </c>
      <c r="D663" s="5" t="s">
        <v>457</v>
      </c>
      <c r="E663" s="5" t="s">
        <v>26</v>
      </c>
      <c r="F663" s="6">
        <v>0.29487179000000002</v>
      </c>
      <c r="G663" s="6">
        <v>0.91280494999999995</v>
      </c>
      <c r="H663" s="5">
        <v>0.24816225824007901</v>
      </c>
      <c r="I663" s="5">
        <v>0.26750759990446299</v>
      </c>
      <c r="J663" s="5">
        <v>-1.93453416643833E-2</v>
      </c>
      <c r="K663" s="5">
        <v>0.662337662337662</v>
      </c>
      <c r="L663" s="5">
        <v>0.98217005136160296</v>
      </c>
      <c r="M663" s="5">
        <v>0.262284021051991</v>
      </c>
      <c r="N663" s="5">
        <v>0.20054200542005399</v>
      </c>
      <c r="O663" s="5">
        <v>0.32729331823329599</v>
      </c>
      <c r="P663" s="5">
        <v>0.17755344418052299</v>
      </c>
      <c r="Q663" s="5" t="s">
        <v>740</v>
      </c>
      <c r="R663" s="5">
        <v>0.26290069394659599</v>
      </c>
      <c r="S663" s="5">
        <v>0.19341035515618299</v>
      </c>
      <c r="T663" s="5">
        <v>0.28509045539613198</v>
      </c>
      <c r="U663" s="5">
        <v>0.295149035651666</v>
      </c>
      <c r="V663" s="5" t="s">
        <v>740</v>
      </c>
      <c r="W663" s="5">
        <v>-6.1667289460487495E-4</v>
      </c>
      <c r="X663" s="5">
        <v>-0.117595591471143</v>
      </c>
    </row>
    <row r="664" spans="1:24" x14ac:dyDescent="0.2">
      <c r="A664" s="5" t="s">
        <v>9</v>
      </c>
      <c r="B664" s="5">
        <v>85457874</v>
      </c>
      <c r="C664" s="5" t="s">
        <v>72</v>
      </c>
      <c r="D664" s="5" t="s">
        <v>473</v>
      </c>
      <c r="E664" s="5" t="s">
        <v>26</v>
      </c>
      <c r="F664" s="6">
        <v>0.29487179000000002</v>
      </c>
      <c r="G664" s="6">
        <v>0.91280494999999995</v>
      </c>
      <c r="H664" s="5">
        <v>0.81765203320041202</v>
      </c>
      <c r="I664" s="5">
        <v>0.80019097171678699</v>
      </c>
      <c r="J664" s="5">
        <v>1.7461061483624401E-2</v>
      </c>
      <c r="K664" s="5">
        <v>0.662337662337662</v>
      </c>
      <c r="L664" s="5">
        <v>0.98217005136160296</v>
      </c>
      <c r="M664" s="5">
        <v>0.813550412583254</v>
      </c>
      <c r="N664" s="5">
        <v>0.77730736663844202</v>
      </c>
      <c r="O664" s="5">
        <v>0.875840430300314</v>
      </c>
      <c r="P664" s="5">
        <v>0.83816013628620101</v>
      </c>
      <c r="Q664" s="5" t="s">
        <v>741</v>
      </c>
      <c r="R664" s="5">
        <v>0.80113604234538405</v>
      </c>
      <c r="S664" s="5">
        <v>0.77269528501055595</v>
      </c>
      <c r="T664" s="5">
        <v>0.83101723179544196</v>
      </c>
      <c r="U664" s="5">
        <v>0.79452054794520499</v>
      </c>
      <c r="V664" s="5" t="s">
        <v>741</v>
      </c>
      <c r="W664" s="5">
        <v>1.2414370237869499E-2</v>
      </c>
      <c r="X664" s="5">
        <v>4.3639588340996002E-2</v>
      </c>
    </row>
    <row r="665" spans="1:24" x14ac:dyDescent="0.2">
      <c r="A665" s="5" t="s">
        <v>13</v>
      </c>
      <c r="B665" s="5">
        <v>83527398</v>
      </c>
      <c r="C665" s="5" t="s">
        <v>147</v>
      </c>
      <c r="D665" s="5" t="s">
        <v>530</v>
      </c>
      <c r="E665" s="5" t="s">
        <v>26</v>
      </c>
      <c r="F665" s="6">
        <v>0.29487179000000002</v>
      </c>
      <c r="G665" s="6">
        <v>0.91280494999999995</v>
      </c>
      <c r="H665" s="5">
        <v>5.1646313656276498E-2</v>
      </c>
      <c r="I665" s="5">
        <v>4.2145327624640898E-2</v>
      </c>
      <c r="J665" s="5">
        <v>9.5009860316356103E-3</v>
      </c>
      <c r="K665" s="5">
        <v>0.662337662337662</v>
      </c>
      <c r="L665" s="5">
        <v>0.98217005136160296</v>
      </c>
      <c r="M665" s="5">
        <v>4.8058050614335997E-2</v>
      </c>
      <c r="N665" s="5">
        <v>2.8335301062573801E-2</v>
      </c>
      <c r="O665" s="5">
        <v>7.0941336971350605E-2</v>
      </c>
      <c r="P665" s="5">
        <v>6.9587628865979398E-2</v>
      </c>
      <c r="Q665" s="5" t="s">
        <v>741</v>
      </c>
      <c r="R665" s="5">
        <v>4.3302882228747702E-2</v>
      </c>
      <c r="S665" s="5">
        <v>2.4861878453038701E-2</v>
      </c>
      <c r="T665" s="5">
        <v>6.4177362893815607E-2</v>
      </c>
      <c r="U665" s="5">
        <v>3.5200000000000002E-2</v>
      </c>
      <c r="V665" s="5" t="s">
        <v>741</v>
      </c>
      <c r="W665" s="5">
        <v>4.7551683855882303E-3</v>
      </c>
      <c r="X665" s="5">
        <v>3.4387628865979403E-2</v>
      </c>
    </row>
    <row r="666" spans="1:24" x14ac:dyDescent="0.2">
      <c r="A666" s="5" t="s">
        <v>14</v>
      </c>
      <c r="B666" s="5">
        <v>87766091</v>
      </c>
      <c r="C666" s="5" t="s">
        <v>26</v>
      </c>
      <c r="D666" s="5" t="s">
        <v>556</v>
      </c>
      <c r="E666" s="5" t="s">
        <v>26</v>
      </c>
      <c r="F666" s="6">
        <v>0.29487179000000002</v>
      </c>
      <c r="G666" s="6">
        <v>0.91280494999999995</v>
      </c>
      <c r="H666" s="5">
        <v>0.68019354083401695</v>
      </c>
      <c r="I666" s="5">
        <v>0.69590311683685402</v>
      </c>
      <c r="J666" s="5">
        <v>-1.5709576002837101E-2</v>
      </c>
      <c r="K666" s="5">
        <v>0.662337662337662</v>
      </c>
      <c r="L666" s="5">
        <v>0.98217005136160296</v>
      </c>
      <c r="M666" s="5">
        <v>0.68151275115852905</v>
      </c>
      <c r="N666" s="5">
        <v>0.65298507462686595</v>
      </c>
      <c r="O666" s="5">
        <v>0.69648033126293996</v>
      </c>
      <c r="P666" s="5">
        <v>0.67359748921145501</v>
      </c>
      <c r="Q666" s="5" t="s">
        <v>741</v>
      </c>
      <c r="R666" s="5">
        <v>0.69482944308456795</v>
      </c>
      <c r="S666" s="5">
        <v>0.65397461589846395</v>
      </c>
      <c r="T666" s="5">
        <v>0.75201612903225801</v>
      </c>
      <c r="U666" s="5">
        <v>0.70234515935057096</v>
      </c>
      <c r="V666" s="5" t="s">
        <v>741</v>
      </c>
      <c r="W666" s="5">
        <v>-1.33166919260386E-2</v>
      </c>
      <c r="X666" s="5">
        <v>-2.8747670139115899E-2</v>
      </c>
    </row>
    <row r="667" spans="1:24" x14ac:dyDescent="0.2">
      <c r="A667" s="5" t="s">
        <v>18</v>
      </c>
      <c r="B667" s="5">
        <v>29250311</v>
      </c>
      <c r="C667" s="5" t="s">
        <v>229</v>
      </c>
      <c r="D667" s="5" t="s">
        <v>591</v>
      </c>
      <c r="E667" s="5" t="s">
        <v>230</v>
      </c>
      <c r="F667" s="6">
        <v>0.29487179000000002</v>
      </c>
      <c r="G667" s="6">
        <v>0.91280494999999995</v>
      </c>
      <c r="H667" s="5">
        <v>0.25756454006295598</v>
      </c>
      <c r="I667" s="5">
        <v>0.225069194924234</v>
      </c>
      <c r="J667" s="5">
        <v>3.2495345138722299E-2</v>
      </c>
      <c r="K667" s="5">
        <v>0.662337662337662</v>
      </c>
      <c r="L667" s="5">
        <v>0.98217005136160296</v>
      </c>
      <c r="M667" s="5">
        <v>0.247172686170786</v>
      </c>
      <c r="N667" s="5">
        <v>0.109170305676856</v>
      </c>
      <c r="O667" s="5">
        <v>0.38934426229508201</v>
      </c>
      <c r="P667" s="5">
        <v>0.30952380952380898</v>
      </c>
      <c r="Q667" s="5" t="s">
        <v>741</v>
      </c>
      <c r="R667" s="5">
        <v>0.23521754333200501</v>
      </c>
      <c r="S667" s="5">
        <v>0.19767441860465099</v>
      </c>
      <c r="T667" s="5">
        <v>0.28125</v>
      </c>
      <c r="U667" s="5">
        <v>0.164179104477612</v>
      </c>
      <c r="V667" s="5" t="s">
        <v>740</v>
      </c>
      <c r="W667" s="5">
        <v>1.1955142838781499E-2</v>
      </c>
      <c r="X667" s="5">
        <v>0.14534470504619701</v>
      </c>
    </row>
    <row r="668" spans="1:24" x14ac:dyDescent="0.2">
      <c r="A668" s="5" t="s">
        <v>19</v>
      </c>
      <c r="B668" s="5">
        <v>55783113</v>
      </c>
      <c r="C668" s="5" t="s">
        <v>262</v>
      </c>
      <c r="D668" s="5" t="s">
        <v>612</v>
      </c>
      <c r="E668" s="5" t="s">
        <v>26</v>
      </c>
      <c r="F668" s="6">
        <v>0.29487179000000002</v>
      </c>
      <c r="G668" s="6">
        <v>0.91280494999999995</v>
      </c>
      <c r="H668" s="5">
        <v>0.56363369678853004</v>
      </c>
      <c r="I668" s="5">
        <v>0.57650562764551205</v>
      </c>
      <c r="J668" s="5">
        <v>-1.2871930856981699E-2</v>
      </c>
      <c r="K668" s="5">
        <v>0.662337662337662</v>
      </c>
      <c r="L668" s="5">
        <v>0.98217005136160296</v>
      </c>
      <c r="M668" s="5">
        <v>0.56459056350679804</v>
      </c>
      <c r="N668" s="5">
        <v>0.55284147557328001</v>
      </c>
      <c r="O668" s="5">
        <v>0.57902973395931101</v>
      </c>
      <c r="P668" s="5">
        <v>0.55884936319718903</v>
      </c>
      <c r="Q668" s="5" t="s">
        <v>741</v>
      </c>
      <c r="R668" s="5">
        <v>0.57192066924583496</v>
      </c>
      <c r="S668" s="5">
        <v>0.55573681348559001</v>
      </c>
      <c r="T668" s="5">
        <v>0.59246051961283797</v>
      </c>
      <c r="U668" s="5">
        <v>0.60401537804357097</v>
      </c>
      <c r="V668" s="5" t="s">
        <v>740</v>
      </c>
      <c r="W668" s="5">
        <v>-7.3301057390369202E-3</v>
      </c>
      <c r="X668" s="5">
        <v>-4.5166014846381899E-2</v>
      </c>
    </row>
    <row r="669" spans="1:24" x14ac:dyDescent="0.2">
      <c r="A669" s="5" t="s">
        <v>20</v>
      </c>
      <c r="B669" s="5">
        <v>46345344</v>
      </c>
      <c r="C669" s="5" t="s">
        <v>274</v>
      </c>
      <c r="D669" s="5" t="s">
        <v>622</v>
      </c>
      <c r="E669" s="5" t="s">
        <v>26</v>
      </c>
      <c r="F669" s="6">
        <v>0.29487179000000002</v>
      </c>
      <c r="G669" s="6">
        <v>0.91280494999999995</v>
      </c>
      <c r="H669" s="5">
        <v>2.6198819354993401E-2</v>
      </c>
      <c r="I669" s="5">
        <v>2.0222561412623401E-2</v>
      </c>
      <c r="J669" s="5">
        <v>5.9762579423700201E-3</v>
      </c>
      <c r="K669" s="5">
        <v>0.662337662337662</v>
      </c>
      <c r="L669" s="5">
        <v>0.98217005136160296</v>
      </c>
      <c r="M669" s="5">
        <v>2.62137958626871E-2</v>
      </c>
      <c r="N669" s="5">
        <v>1.7756255044390601E-2</v>
      </c>
      <c r="O669" s="5">
        <v>3.81799163179916E-2</v>
      </c>
      <c r="P669" s="5">
        <v>2.61239368165249E-2</v>
      </c>
      <c r="Q669" s="5" t="s">
        <v>741</v>
      </c>
      <c r="R669" s="5">
        <v>2.2247232621145498E-2</v>
      </c>
      <c r="S669" s="5">
        <v>8.8958660387231797E-3</v>
      </c>
      <c r="T669" s="5">
        <v>4.1775456919060101E-2</v>
      </c>
      <c r="U669" s="5">
        <v>8.0745341614906797E-3</v>
      </c>
      <c r="V669" s="5" t="s">
        <v>740</v>
      </c>
      <c r="W669" s="5">
        <v>3.9665632415416098E-3</v>
      </c>
      <c r="X669" s="5">
        <v>1.80494026550342E-2</v>
      </c>
    </row>
    <row r="670" spans="1:24" x14ac:dyDescent="0.2">
      <c r="A670" s="5" t="s">
        <v>22</v>
      </c>
      <c r="B670" s="5">
        <v>82127997</v>
      </c>
      <c r="C670" s="5" t="s">
        <v>26</v>
      </c>
      <c r="D670" s="5" t="s">
        <v>668</v>
      </c>
      <c r="E670" s="5" t="s">
        <v>26</v>
      </c>
      <c r="F670" s="6">
        <v>0.29487179000000002</v>
      </c>
      <c r="G670" s="6">
        <v>0.91280494999999995</v>
      </c>
      <c r="H670" s="5">
        <v>0.35111491367308101</v>
      </c>
      <c r="I670" s="5">
        <v>0.39864605627071598</v>
      </c>
      <c r="J670" s="5">
        <v>-4.7531142597634898E-2</v>
      </c>
      <c r="K670" s="5">
        <v>0.662337662337662</v>
      </c>
      <c r="L670" s="5">
        <v>0.98217005136160296</v>
      </c>
      <c r="M670" s="5">
        <v>0.36526646783626898</v>
      </c>
      <c r="N670" s="5">
        <v>0.29017341040462402</v>
      </c>
      <c r="O670" s="5">
        <v>0.438325991189427</v>
      </c>
      <c r="P670" s="5">
        <v>0.28035714285714303</v>
      </c>
      <c r="Q670" s="5" t="s">
        <v>740</v>
      </c>
      <c r="R670" s="5">
        <v>0.38694179976071202</v>
      </c>
      <c r="S670" s="5">
        <v>0.179902755267423</v>
      </c>
      <c r="T670" s="5">
        <v>0.57258064516129004</v>
      </c>
      <c r="U670" s="5">
        <v>0.46887159533073902</v>
      </c>
      <c r="V670" s="5" t="s">
        <v>741</v>
      </c>
      <c r="W670" s="5">
        <v>-2.1675331924443399E-2</v>
      </c>
      <c r="X670" s="5">
        <v>-0.18851445247359599</v>
      </c>
    </row>
    <row r="671" spans="1:24" x14ac:dyDescent="0.2">
      <c r="A671" s="5" t="s">
        <v>23</v>
      </c>
      <c r="B671" s="5">
        <v>98871033</v>
      </c>
      <c r="C671" s="5" t="s">
        <v>26</v>
      </c>
      <c r="D671" s="5" t="s">
        <v>693</v>
      </c>
      <c r="E671" s="5" t="s">
        <v>26</v>
      </c>
      <c r="F671" s="6">
        <v>0.29487179000000002</v>
      </c>
      <c r="G671" s="6">
        <v>0.91280494999999995</v>
      </c>
      <c r="H671" s="5">
        <v>0.43729356696548699</v>
      </c>
      <c r="I671" s="5">
        <v>0.46249168209936597</v>
      </c>
      <c r="J671" s="5">
        <v>-2.5198115133879002E-2</v>
      </c>
      <c r="K671" s="5">
        <v>0.662337662337662</v>
      </c>
      <c r="L671" s="5">
        <v>0.98217005136160296</v>
      </c>
      <c r="M671" s="5">
        <v>0.44452232187886598</v>
      </c>
      <c r="N671" s="5">
        <v>0.40809716599190299</v>
      </c>
      <c r="O671" s="5">
        <v>0.47373402744912402</v>
      </c>
      <c r="P671" s="5">
        <v>0.401149792398595</v>
      </c>
      <c r="Q671" s="5" t="s">
        <v>740</v>
      </c>
      <c r="R671" s="5">
        <v>0.46424119729262298</v>
      </c>
      <c r="S671" s="5">
        <v>0.42147505422993498</v>
      </c>
      <c r="T671" s="5">
        <v>0.54016393442622901</v>
      </c>
      <c r="U671" s="5">
        <v>0.45199459093982403</v>
      </c>
      <c r="V671" s="5" t="s">
        <v>741</v>
      </c>
      <c r="W671" s="5">
        <v>-1.9718875413757601E-2</v>
      </c>
      <c r="X671" s="5">
        <v>-5.0844798541229003E-2</v>
      </c>
    </row>
    <row r="672" spans="1:24" x14ac:dyDescent="0.2">
      <c r="A672" s="5" t="s">
        <v>18</v>
      </c>
      <c r="B672" s="5">
        <v>164168171</v>
      </c>
      <c r="C672" s="5" t="s">
        <v>251</v>
      </c>
      <c r="D672" s="5" t="s">
        <v>604</v>
      </c>
      <c r="E672" s="5" t="s">
        <v>26</v>
      </c>
      <c r="F672" s="6">
        <v>0.29487179000000002</v>
      </c>
      <c r="G672" s="6">
        <v>0.91280494999999995</v>
      </c>
      <c r="H672" s="5">
        <v>3.1095208435001999E-2</v>
      </c>
      <c r="I672" s="5">
        <v>1.8602871014002698E-2</v>
      </c>
      <c r="J672" s="5">
        <v>1.2492337420999301E-2</v>
      </c>
      <c r="K672" s="5">
        <v>0.79220779220779203</v>
      </c>
      <c r="L672" s="5">
        <v>0.98349699081406405</v>
      </c>
      <c r="M672" s="5">
        <v>2.1175921591743099E-2</v>
      </c>
      <c r="N672" s="5">
        <v>1.2500000000000001E-2</v>
      </c>
      <c r="O672" s="5">
        <v>3.4482758620689599E-2</v>
      </c>
      <c r="P672" s="5">
        <v>8.0691642651296802E-2</v>
      </c>
      <c r="Q672" s="5" t="s">
        <v>740</v>
      </c>
      <c r="R672" s="5">
        <v>2.12659041970014E-2</v>
      </c>
      <c r="S672" s="5">
        <v>1.0733452593917701E-2</v>
      </c>
      <c r="T672" s="5">
        <v>4.2881646655231601E-2</v>
      </c>
      <c r="U672" s="5">
        <v>2.6246719160105E-3</v>
      </c>
      <c r="V672" s="5" t="s">
        <v>740</v>
      </c>
      <c r="W672" s="7">
        <v>-8.9982605258300693E-5</v>
      </c>
      <c r="X672" s="5">
        <v>7.8066970735286303E-2</v>
      </c>
    </row>
    <row r="673" spans="1:24" x14ac:dyDescent="0.2">
      <c r="A673" s="5" t="s">
        <v>20</v>
      </c>
      <c r="B673" s="5">
        <v>137862019</v>
      </c>
      <c r="C673" s="5" t="s">
        <v>26</v>
      </c>
      <c r="D673" s="5" t="s">
        <v>635</v>
      </c>
      <c r="E673" s="5" t="s">
        <v>26</v>
      </c>
      <c r="F673" s="6">
        <v>0.29487179000000002</v>
      </c>
      <c r="G673" s="6">
        <v>0.91280494999999995</v>
      </c>
      <c r="H673" s="5">
        <v>4.6220542566011002E-3</v>
      </c>
      <c r="I673" s="5">
        <v>8.0868934418278898E-3</v>
      </c>
      <c r="J673" s="5">
        <v>-3.46483918522679E-3</v>
      </c>
      <c r="K673" s="5">
        <v>0.79220779220779203</v>
      </c>
      <c r="L673" s="5">
        <v>0.98349699081406405</v>
      </c>
      <c r="M673" s="5">
        <v>5.2961522168074203E-3</v>
      </c>
      <c r="N673" s="5">
        <v>1.9577133907595899E-3</v>
      </c>
      <c r="O673" s="5">
        <v>1.0816468946266601E-2</v>
      </c>
      <c r="P673" s="5">
        <v>1.2515644555694599E-3</v>
      </c>
      <c r="Q673" s="5" t="s">
        <v>740</v>
      </c>
      <c r="R673" s="5">
        <v>7.0575299346417901E-3</v>
      </c>
      <c r="S673" s="5">
        <v>1.82592818015825E-3</v>
      </c>
      <c r="T673" s="5">
        <v>1.41843971631206E-2</v>
      </c>
      <c r="U673" s="5">
        <v>1.42630744849445E-2</v>
      </c>
      <c r="V673" s="5" t="s">
        <v>740</v>
      </c>
      <c r="W673" s="5">
        <v>-1.76137771783436E-3</v>
      </c>
      <c r="X673" s="5">
        <v>-1.3011510029374999E-2</v>
      </c>
    </row>
    <row r="674" spans="1:24" x14ac:dyDescent="0.2">
      <c r="A674" s="5" t="s">
        <v>13</v>
      </c>
      <c r="B674" s="5">
        <v>85671807</v>
      </c>
      <c r="C674" s="5" t="s">
        <v>154</v>
      </c>
      <c r="D674" s="5" t="s">
        <v>535</v>
      </c>
      <c r="E674" s="5" t="s">
        <v>26</v>
      </c>
      <c r="F674" s="6">
        <v>0.31057037999999998</v>
      </c>
      <c r="G674" s="6">
        <v>0.91829450000000001</v>
      </c>
      <c r="H674" s="5">
        <v>4.8325508861210703E-3</v>
      </c>
      <c r="I674" s="5">
        <v>7.5746796074808E-3</v>
      </c>
      <c r="J674" s="5">
        <v>-2.7421287213597201E-3</v>
      </c>
      <c r="K674" s="5">
        <v>8.0042270358313197E-2</v>
      </c>
      <c r="L674" s="5">
        <v>0.86321238898558506</v>
      </c>
      <c r="M674" s="5">
        <v>3.78901081208901E-3</v>
      </c>
      <c r="N674" s="5">
        <v>0</v>
      </c>
      <c r="O674" s="5">
        <v>1.73501577287066E-2</v>
      </c>
      <c r="P674" s="5">
        <v>1.00502512562814E-2</v>
      </c>
      <c r="Q674" s="5" t="s">
        <v>741</v>
      </c>
      <c r="R674" s="5">
        <v>8.8371262087276001E-3</v>
      </c>
      <c r="S674" s="5">
        <v>2.66666666666667E-3</v>
      </c>
      <c r="T674" s="5">
        <v>2.27272727272727E-2</v>
      </c>
      <c r="U674" s="5">
        <v>0</v>
      </c>
      <c r="V674" s="5" t="s">
        <v>740</v>
      </c>
      <c r="W674" s="5">
        <v>-5.0481153966385897E-3</v>
      </c>
      <c r="X674" s="5">
        <v>1.00502512562814E-2</v>
      </c>
    </row>
    <row r="675" spans="1:24" x14ac:dyDescent="0.2">
      <c r="A675" s="5" t="s">
        <v>9</v>
      </c>
      <c r="B675" s="5">
        <v>119056039</v>
      </c>
      <c r="C675" s="5" t="s">
        <v>26</v>
      </c>
      <c r="D675" s="5" t="s">
        <v>493</v>
      </c>
      <c r="E675" s="5" t="s">
        <v>26</v>
      </c>
      <c r="F675" s="6">
        <v>0.31057037999999998</v>
      </c>
      <c r="G675" s="6">
        <v>0.91829450000000001</v>
      </c>
      <c r="H675" s="5">
        <v>1.36642741696018E-2</v>
      </c>
      <c r="I675" s="5">
        <v>7.2376677504032497E-3</v>
      </c>
      <c r="J675" s="5">
        <v>6.4266064191985696E-3</v>
      </c>
      <c r="K675" s="5">
        <v>0.19084127296095901</v>
      </c>
      <c r="L675" s="5">
        <v>0.92351031321619503</v>
      </c>
      <c r="M675" s="5">
        <v>1.15453769819588E-2</v>
      </c>
      <c r="N675" s="5">
        <v>0</v>
      </c>
      <c r="O675" s="5">
        <v>2.0066889632107E-2</v>
      </c>
      <c r="P675" s="5">
        <v>2.4258760107816701E-2</v>
      </c>
      <c r="Q675" s="5" t="s">
        <v>740</v>
      </c>
      <c r="R675" s="5">
        <v>3.7710485125421098E-3</v>
      </c>
      <c r="S675" s="5">
        <v>0</v>
      </c>
      <c r="T675" s="5">
        <v>1.75824175824176E-2</v>
      </c>
      <c r="U675" s="5">
        <v>2.80373831775701E-2</v>
      </c>
      <c r="V675" s="5" t="s">
        <v>740</v>
      </c>
      <c r="W675" s="5">
        <v>7.7743284694167403E-3</v>
      </c>
      <c r="X675" s="5">
        <v>-3.7786230697534002E-3</v>
      </c>
    </row>
    <row r="676" spans="1:24" x14ac:dyDescent="0.2">
      <c r="A676" s="5" t="s">
        <v>23</v>
      </c>
      <c r="B676" s="5">
        <v>57509580</v>
      </c>
      <c r="C676" s="5" t="s">
        <v>365</v>
      </c>
      <c r="D676" s="5" t="s">
        <v>688</v>
      </c>
      <c r="E676" s="5" t="s">
        <v>26</v>
      </c>
      <c r="F676" s="6">
        <v>0.31057037999999998</v>
      </c>
      <c r="G676" s="6">
        <v>0.91829450000000001</v>
      </c>
      <c r="H676" s="5">
        <v>1.29027883652316E-2</v>
      </c>
      <c r="I676" s="5">
        <v>6.3779702305881997E-3</v>
      </c>
      <c r="J676" s="5">
        <v>6.5248181346433997E-3</v>
      </c>
      <c r="K676" s="5">
        <v>0.57506213017395003</v>
      </c>
      <c r="L676" s="5">
        <v>0.98217005136160296</v>
      </c>
      <c r="M676" s="5">
        <v>1.09526017017083E-2</v>
      </c>
      <c r="N676" s="5">
        <v>0</v>
      </c>
      <c r="O676" s="5">
        <v>2.9702970297029702E-2</v>
      </c>
      <c r="P676" s="5">
        <v>2.2653721682847901E-2</v>
      </c>
      <c r="Q676" s="5" t="s">
        <v>741</v>
      </c>
      <c r="R676" s="5">
        <v>5.8536636817179697E-3</v>
      </c>
      <c r="S676" s="5">
        <v>0</v>
      </c>
      <c r="T676" s="5">
        <v>1.4792899408284E-2</v>
      </c>
      <c r="U676" s="5">
        <v>9.5238095238095195E-3</v>
      </c>
      <c r="V676" s="5" t="s">
        <v>741</v>
      </c>
      <c r="W676" s="5">
        <v>5.09893801999036E-3</v>
      </c>
      <c r="X676" s="5">
        <v>1.3129912159038399E-2</v>
      </c>
    </row>
    <row r="677" spans="1:24" x14ac:dyDescent="0.2">
      <c r="A677" s="5" t="s">
        <v>20</v>
      </c>
      <c r="B677" s="5">
        <v>148952105</v>
      </c>
      <c r="C677" s="5" t="s">
        <v>26</v>
      </c>
      <c r="D677" s="5" t="s">
        <v>642</v>
      </c>
      <c r="E677" s="5" t="s">
        <v>26</v>
      </c>
      <c r="F677" s="6">
        <v>0.31275236000000001</v>
      </c>
      <c r="G677" s="6">
        <v>0.91829450000000001</v>
      </c>
      <c r="H677" s="5">
        <v>1.1932985617196201E-2</v>
      </c>
      <c r="I677" s="5">
        <v>5.4399938388702399E-2</v>
      </c>
      <c r="J677" s="5">
        <v>-4.2466952771506299E-2</v>
      </c>
      <c r="K677" s="5">
        <v>0.29226316844644301</v>
      </c>
      <c r="L677" s="5">
        <v>0.94230175871644495</v>
      </c>
      <c r="M677" s="5">
        <v>1.4319582740635399E-2</v>
      </c>
      <c r="N677" s="5">
        <v>0</v>
      </c>
      <c r="O677" s="5">
        <v>5.4054054054054099E-2</v>
      </c>
      <c r="P677" s="5">
        <v>0</v>
      </c>
      <c r="Q677" s="5" t="s">
        <v>741</v>
      </c>
      <c r="R677" s="5">
        <v>6.34665947868195E-2</v>
      </c>
      <c r="S677" s="5">
        <v>0</v>
      </c>
      <c r="T677" s="5">
        <v>0.22727272727272699</v>
      </c>
      <c r="U677" s="5">
        <v>0</v>
      </c>
      <c r="V677" s="5" t="s">
        <v>741</v>
      </c>
      <c r="W677" s="5">
        <v>-4.9147012046184102E-2</v>
      </c>
      <c r="X677" s="5">
        <v>0</v>
      </c>
    </row>
    <row r="678" spans="1:24" x14ac:dyDescent="0.2">
      <c r="A678" s="5" t="s">
        <v>13</v>
      </c>
      <c r="B678" s="5">
        <v>85671906</v>
      </c>
      <c r="C678" s="5" t="s">
        <v>154</v>
      </c>
      <c r="D678" s="5" t="s">
        <v>535</v>
      </c>
      <c r="E678" s="5" t="s">
        <v>26</v>
      </c>
      <c r="F678" s="6">
        <v>0.31664483999999998</v>
      </c>
      <c r="G678" s="6">
        <v>0.91829450000000001</v>
      </c>
      <c r="H678" s="5">
        <v>1.1935789718523101E-2</v>
      </c>
      <c r="I678" s="5">
        <v>6.7951652165910304E-3</v>
      </c>
      <c r="J678" s="5">
        <v>5.1406245019320297E-3</v>
      </c>
      <c r="K678" s="5">
        <v>8.2251082251082297E-2</v>
      </c>
      <c r="L678" s="5">
        <v>0.86321238898558506</v>
      </c>
      <c r="M678" s="5">
        <v>1.4322947662227701E-2</v>
      </c>
      <c r="N678" s="5">
        <v>5.8997050147492599E-3</v>
      </c>
      <c r="O678" s="5">
        <v>2.7113237639553402E-2</v>
      </c>
      <c r="P678" s="5">
        <v>0</v>
      </c>
      <c r="Q678" s="5" t="s">
        <v>740</v>
      </c>
      <c r="R678" s="5">
        <v>6.3025573247372001E-3</v>
      </c>
      <c r="S678" s="5">
        <v>0</v>
      </c>
      <c r="T678" s="5">
        <v>2.07373271889401E-2</v>
      </c>
      <c r="U678" s="5">
        <v>9.7508125677139793E-3</v>
      </c>
      <c r="V678" s="5" t="s">
        <v>741</v>
      </c>
      <c r="W678" s="5">
        <v>8.0203903374904701E-3</v>
      </c>
      <c r="X678" s="5">
        <v>-9.7508125677139793E-3</v>
      </c>
    </row>
    <row r="679" spans="1:24" x14ac:dyDescent="0.2">
      <c r="A679" s="5" t="s">
        <v>14</v>
      </c>
      <c r="B679" s="5">
        <v>33382347</v>
      </c>
      <c r="C679" s="5" t="s">
        <v>176</v>
      </c>
      <c r="D679" s="5" t="s">
        <v>551</v>
      </c>
      <c r="E679" s="5" t="s">
        <v>26</v>
      </c>
      <c r="F679" s="6">
        <v>0.31664483999999998</v>
      </c>
      <c r="G679" s="6">
        <v>0.91829450000000001</v>
      </c>
      <c r="H679" s="5">
        <v>7.3777329220480903E-3</v>
      </c>
      <c r="I679" s="5">
        <v>4.2036653534922403E-3</v>
      </c>
      <c r="J679" s="5">
        <v>3.17406756855586E-3</v>
      </c>
      <c r="K679" s="5">
        <v>0.58302491151376601</v>
      </c>
      <c r="L679" s="5">
        <v>0.98217005136160296</v>
      </c>
      <c r="M679" s="5">
        <v>6.2020781808570496E-3</v>
      </c>
      <c r="N679" s="5">
        <v>0</v>
      </c>
      <c r="O679" s="5">
        <v>1.35135135135135E-2</v>
      </c>
      <c r="P679" s="5">
        <v>1.3256006628003299E-2</v>
      </c>
      <c r="Q679" s="5" t="s">
        <v>741</v>
      </c>
      <c r="R679" s="5">
        <v>4.1166265923067904E-3</v>
      </c>
      <c r="S679" s="5">
        <v>0</v>
      </c>
      <c r="T679" s="5">
        <v>8.6393088552915807E-3</v>
      </c>
      <c r="U679" s="5">
        <v>4.7258979206049097E-3</v>
      </c>
      <c r="V679" s="5" t="s">
        <v>741</v>
      </c>
      <c r="W679" s="5">
        <v>2.0854515885502601E-3</v>
      </c>
      <c r="X679" s="5">
        <v>8.5301087073983897E-3</v>
      </c>
    </row>
    <row r="680" spans="1:24" x14ac:dyDescent="0.2">
      <c r="A680" s="5" t="s">
        <v>24</v>
      </c>
      <c r="B680" s="5">
        <v>125670004</v>
      </c>
      <c r="C680" s="5" t="s">
        <v>410</v>
      </c>
      <c r="D680" s="5" t="s">
        <v>721</v>
      </c>
      <c r="E680" s="5" t="s">
        <v>26</v>
      </c>
      <c r="F680" s="6">
        <v>0.31664483999999998</v>
      </c>
      <c r="G680" s="6">
        <v>0.91829450000000001</v>
      </c>
      <c r="H680" s="5">
        <v>3.29070790928897E-3</v>
      </c>
      <c r="I680" s="5">
        <v>6.4654515273315401E-3</v>
      </c>
      <c r="J680" s="5">
        <v>-3.1747436180425701E-3</v>
      </c>
      <c r="K680" s="5">
        <v>0.58302491151376601</v>
      </c>
      <c r="L680" s="5">
        <v>0.98217005136160296</v>
      </c>
      <c r="M680" s="5">
        <v>3.55707671935441E-3</v>
      </c>
      <c r="N680" s="5">
        <v>0</v>
      </c>
      <c r="O680" s="5">
        <v>7.4962518740629702E-3</v>
      </c>
      <c r="P680" s="5">
        <v>1.9588638589618E-3</v>
      </c>
      <c r="Q680" s="5" t="s">
        <v>741</v>
      </c>
      <c r="R680" s="5">
        <v>5.2453951099179002E-3</v>
      </c>
      <c r="S680" s="5">
        <v>0</v>
      </c>
      <c r="T680" s="5">
        <v>9.7932535364526705E-3</v>
      </c>
      <c r="U680" s="5">
        <v>1.37857900318134E-2</v>
      </c>
      <c r="V680" s="5" t="s">
        <v>740</v>
      </c>
      <c r="W680" s="5">
        <v>-1.68831839056349E-3</v>
      </c>
      <c r="X680" s="5">
        <v>-1.1826926172851601E-2</v>
      </c>
    </row>
    <row r="681" spans="1:24" x14ac:dyDescent="0.2">
      <c r="A681" s="5" t="s">
        <v>12</v>
      </c>
      <c r="B681" s="5">
        <v>99099949</v>
      </c>
      <c r="C681" s="5" t="s">
        <v>139</v>
      </c>
      <c r="D681" s="5" t="s">
        <v>525</v>
      </c>
      <c r="E681" s="5" t="s">
        <v>26</v>
      </c>
      <c r="F681" s="6">
        <v>0.32842400999999999</v>
      </c>
      <c r="G681" s="6">
        <v>0.91829450000000001</v>
      </c>
      <c r="H681" s="5">
        <v>5.81761593252152E-3</v>
      </c>
      <c r="I681" s="5">
        <v>2.1334160020291398E-3</v>
      </c>
      <c r="J681" s="5">
        <v>3.6841999304923702E-3</v>
      </c>
      <c r="K681" s="5">
        <v>0.27350181371932702</v>
      </c>
      <c r="L681" s="5">
        <v>0.94230175871644495</v>
      </c>
      <c r="M681" s="5">
        <v>6.9811391190258204E-3</v>
      </c>
      <c r="N681" s="5">
        <v>0</v>
      </c>
      <c r="O681" s="5">
        <v>1.62074554294976E-2</v>
      </c>
      <c r="P681" s="5">
        <v>0</v>
      </c>
      <c r="Q681" s="5" t="s">
        <v>741</v>
      </c>
      <c r="R681" s="5">
        <v>2.4889853357006699E-3</v>
      </c>
      <c r="S681" s="5">
        <v>0</v>
      </c>
      <c r="T681" s="5">
        <v>9.45945945945946E-3</v>
      </c>
      <c r="U681" s="5">
        <v>0</v>
      </c>
      <c r="V681" s="5" t="s">
        <v>741</v>
      </c>
      <c r="W681" s="5">
        <v>4.4921537833251604E-3</v>
      </c>
      <c r="X681" s="5">
        <v>0</v>
      </c>
    </row>
    <row r="682" spans="1:24" x14ac:dyDescent="0.2">
      <c r="A682" s="5" t="s">
        <v>24</v>
      </c>
      <c r="B682" s="5">
        <v>71591871</v>
      </c>
      <c r="C682" s="5" t="s">
        <v>26</v>
      </c>
      <c r="D682" s="5" t="s">
        <v>705</v>
      </c>
      <c r="E682" s="5" t="s">
        <v>387</v>
      </c>
      <c r="F682" s="6">
        <v>0.32842400999999999</v>
      </c>
      <c r="G682" s="6">
        <v>0.91829450000000001</v>
      </c>
      <c r="H682" s="5">
        <v>1.41242937853107E-3</v>
      </c>
      <c r="I682" s="5">
        <v>2.6747128927584601E-3</v>
      </c>
      <c r="J682" s="5">
        <v>-1.26228351422738E-3</v>
      </c>
      <c r="K682" s="5">
        <v>0.37028653236674403</v>
      </c>
      <c r="L682" s="5">
        <v>0.94230175871644495</v>
      </c>
      <c r="M682" s="5">
        <v>1.69491525423729E-3</v>
      </c>
      <c r="N682" s="5">
        <v>0</v>
      </c>
      <c r="O682" s="5">
        <v>8.4745762711864406E-3</v>
      </c>
      <c r="P682" s="5">
        <v>0</v>
      </c>
      <c r="Q682" s="5" t="s">
        <v>741</v>
      </c>
      <c r="R682" s="5">
        <v>3.1204983748848699E-3</v>
      </c>
      <c r="S682" s="5">
        <v>0</v>
      </c>
      <c r="T682" s="5">
        <v>6.2305295950155796E-3</v>
      </c>
      <c r="U682" s="5">
        <v>0</v>
      </c>
      <c r="V682" s="5" t="s">
        <v>741</v>
      </c>
      <c r="W682" s="5">
        <v>-1.42558312064758E-3</v>
      </c>
      <c r="X682" s="5">
        <v>0</v>
      </c>
    </row>
    <row r="683" spans="1:24" x14ac:dyDescent="0.2">
      <c r="A683" s="5" t="s">
        <v>20</v>
      </c>
      <c r="B683" s="5">
        <v>73790792</v>
      </c>
      <c r="C683" s="5" t="s">
        <v>278</v>
      </c>
      <c r="D683" s="5" t="s">
        <v>625</v>
      </c>
      <c r="E683" s="5" t="s">
        <v>26</v>
      </c>
      <c r="F683" s="6">
        <v>0.32842400999999999</v>
      </c>
      <c r="G683" s="6">
        <v>0.91829450000000001</v>
      </c>
      <c r="H683" s="5">
        <v>8.1319388622887092E-3</v>
      </c>
      <c r="I683" s="5">
        <v>2.0478536242083002E-3</v>
      </c>
      <c r="J683" s="5">
        <v>6.0840852380804099E-3</v>
      </c>
      <c r="K683" s="5">
        <v>0.75109912634271303</v>
      </c>
      <c r="L683" s="5">
        <v>0.98349699081406405</v>
      </c>
      <c r="M683" s="5">
        <v>7.1776814734561302E-3</v>
      </c>
      <c r="N683" s="5">
        <v>0</v>
      </c>
      <c r="O683" s="5">
        <v>2.88461538461539E-2</v>
      </c>
      <c r="P683" s="5">
        <v>1.2903225806451601E-2</v>
      </c>
      <c r="Q683" s="5" t="s">
        <v>741</v>
      </c>
      <c r="R683" s="5">
        <v>2.3891625615763499E-3</v>
      </c>
      <c r="S683" s="5">
        <v>0</v>
      </c>
      <c r="T683" s="5">
        <v>8.6206896551724102E-3</v>
      </c>
      <c r="U683" s="5">
        <v>0</v>
      </c>
      <c r="V683" s="5" t="s">
        <v>741</v>
      </c>
      <c r="W683" s="5">
        <v>4.7885189118797803E-3</v>
      </c>
      <c r="X683" s="5">
        <v>1.2903225806451601E-2</v>
      </c>
    </row>
    <row r="684" spans="1:24" x14ac:dyDescent="0.2">
      <c r="A684" s="5" t="s">
        <v>23</v>
      </c>
      <c r="B684" s="5">
        <v>30552712</v>
      </c>
      <c r="C684" s="5" t="s">
        <v>359</v>
      </c>
      <c r="D684" s="5" t="s">
        <v>683</v>
      </c>
      <c r="E684" s="5" t="s">
        <v>26</v>
      </c>
      <c r="F684" s="6">
        <v>0.32871003999999998</v>
      </c>
      <c r="G684" s="6">
        <v>0.91829450000000001</v>
      </c>
      <c r="H684" s="5">
        <v>5.0720403774194697E-3</v>
      </c>
      <c r="I684" s="5">
        <v>5.1550936621965202E-3</v>
      </c>
      <c r="J684" s="7">
        <v>-8.3053284777051406E-5</v>
      </c>
      <c r="K684" s="5">
        <v>0.37028653236674403</v>
      </c>
      <c r="L684" s="5">
        <v>0.94230175871644495</v>
      </c>
      <c r="M684" s="5">
        <v>5.4474708171206197E-3</v>
      </c>
      <c r="N684" s="5">
        <v>0</v>
      </c>
      <c r="O684" s="5">
        <v>2.7237354085603099E-2</v>
      </c>
      <c r="P684" s="5">
        <v>3.1948881789137401E-3</v>
      </c>
      <c r="Q684" s="5" t="s">
        <v>741</v>
      </c>
      <c r="R684" s="5">
        <v>5.4934426058959396E-3</v>
      </c>
      <c r="S684" s="5">
        <v>0</v>
      </c>
      <c r="T684" s="5">
        <v>1.22116689280868E-2</v>
      </c>
      <c r="U684" s="5">
        <v>3.1250000000000002E-3</v>
      </c>
      <c r="V684" s="5" t="s">
        <v>741</v>
      </c>
      <c r="W684" s="7">
        <v>-4.5971788775325103E-5</v>
      </c>
      <c r="X684" s="7">
        <v>6.9888178913739895E-5</v>
      </c>
    </row>
    <row r="685" spans="1:24" x14ac:dyDescent="0.2">
      <c r="A685" s="5" t="s">
        <v>20</v>
      </c>
      <c r="B685" s="5">
        <v>138453856</v>
      </c>
      <c r="C685" s="5" t="s">
        <v>26</v>
      </c>
      <c r="D685" s="5" t="s">
        <v>636</v>
      </c>
      <c r="E685" s="5" t="s">
        <v>26</v>
      </c>
      <c r="F685" s="6">
        <v>0.32871003999999998</v>
      </c>
      <c r="G685" s="6">
        <v>0.91829450000000001</v>
      </c>
      <c r="H685" s="5">
        <v>1.1322934271201599E-2</v>
      </c>
      <c r="I685" s="5">
        <v>5.2849476852635099E-3</v>
      </c>
      <c r="J685" s="5">
        <v>6.0379865859380901E-3</v>
      </c>
      <c r="K685" s="5">
        <v>0.50273095692792902</v>
      </c>
      <c r="L685" s="5">
        <v>0.96462290284002605</v>
      </c>
      <c r="M685" s="5">
        <v>1.18633831944074E-2</v>
      </c>
      <c r="N685" s="5">
        <v>0</v>
      </c>
      <c r="O685" s="5">
        <v>2.8368794326241099E-2</v>
      </c>
      <c r="P685" s="5">
        <v>8.6206896551724102E-3</v>
      </c>
      <c r="Q685" s="5" t="s">
        <v>741</v>
      </c>
      <c r="R685" s="5">
        <v>6.1657722994740904E-3</v>
      </c>
      <c r="S685" s="5">
        <v>0</v>
      </c>
      <c r="T685" s="5">
        <v>1.85185185185185E-2</v>
      </c>
      <c r="U685" s="5">
        <v>0</v>
      </c>
      <c r="V685" s="5" t="s">
        <v>741</v>
      </c>
      <c r="W685" s="5">
        <v>5.6976108949333502E-3</v>
      </c>
      <c r="X685" s="5">
        <v>8.6206896551724102E-3</v>
      </c>
    </row>
    <row r="686" spans="1:24" x14ac:dyDescent="0.2">
      <c r="A686" s="5" t="s">
        <v>18</v>
      </c>
      <c r="B686" s="5">
        <v>74655834</v>
      </c>
      <c r="C686" s="5" t="s">
        <v>239</v>
      </c>
      <c r="D686" s="5" t="s">
        <v>595</v>
      </c>
      <c r="E686" s="5" t="s">
        <v>26</v>
      </c>
      <c r="F686" s="6">
        <v>0.32871003999999998</v>
      </c>
      <c r="G686" s="6">
        <v>0.91829450000000001</v>
      </c>
      <c r="H686" s="5">
        <v>1.27402354508516E-2</v>
      </c>
      <c r="I686" s="5">
        <v>6.2986536574210798E-3</v>
      </c>
      <c r="J686" s="5">
        <v>6.4415817934305297E-3</v>
      </c>
      <c r="K686" s="5">
        <v>0.63214242214854299</v>
      </c>
      <c r="L686" s="5">
        <v>0.98217005136160296</v>
      </c>
      <c r="M686" s="5">
        <v>1.09087204972263E-2</v>
      </c>
      <c r="N686" s="5">
        <v>0</v>
      </c>
      <c r="O686" s="5">
        <v>2.4271844660194199E-2</v>
      </c>
      <c r="P686" s="5">
        <v>2.18978102189781E-2</v>
      </c>
      <c r="Q686" s="5" t="s">
        <v>741</v>
      </c>
      <c r="R686" s="5">
        <v>7.3484292669912599E-3</v>
      </c>
      <c r="S686" s="5">
        <v>0</v>
      </c>
      <c r="T686" s="5">
        <v>2.1943573667711599E-2</v>
      </c>
      <c r="U686" s="5">
        <v>0</v>
      </c>
      <c r="V686" s="5" t="s">
        <v>741</v>
      </c>
      <c r="W686" s="5">
        <v>3.5602912302350499E-3</v>
      </c>
      <c r="X686" s="5">
        <v>2.18978102189781E-2</v>
      </c>
    </row>
    <row r="687" spans="1:24" x14ac:dyDescent="0.2">
      <c r="A687" s="5" t="s">
        <v>21</v>
      </c>
      <c r="B687" s="5">
        <v>30647694</v>
      </c>
      <c r="C687" s="5" t="s">
        <v>26</v>
      </c>
      <c r="D687" s="5" t="s">
        <v>646</v>
      </c>
      <c r="E687" s="5" t="s">
        <v>26</v>
      </c>
      <c r="F687" s="6">
        <v>0.32871003999999998</v>
      </c>
      <c r="G687" s="6">
        <v>0.91829450000000001</v>
      </c>
      <c r="H687" s="5">
        <v>1.3433109504402199E-2</v>
      </c>
      <c r="I687" s="5">
        <v>6.9881782270621298E-3</v>
      </c>
      <c r="J687" s="5">
        <v>6.4449312773400503E-3</v>
      </c>
      <c r="K687" s="5">
        <v>0.63214242214854299</v>
      </c>
      <c r="L687" s="5">
        <v>0.98217005136160296</v>
      </c>
      <c r="M687" s="5">
        <v>1.1658764862531701E-2</v>
      </c>
      <c r="N687" s="5">
        <v>0</v>
      </c>
      <c r="O687" s="5">
        <v>2.6058631921824098E-2</v>
      </c>
      <c r="P687" s="5">
        <v>2.2304832713754601E-2</v>
      </c>
      <c r="Q687" s="5" t="s">
        <v>741</v>
      </c>
      <c r="R687" s="5">
        <v>8.1528745982391605E-3</v>
      </c>
      <c r="S687" s="5">
        <v>0</v>
      </c>
      <c r="T687" s="5">
        <v>3.78151260504202E-2</v>
      </c>
      <c r="U687" s="5">
        <v>0</v>
      </c>
      <c r="V687" s="5" t="s">
        <v>741</v>
      </c>
      <c r="W687" s="5">
        <v>3.5058902642925399E-3</v>
      </c>
      <c r="X687" s="5">
        <v>2.2304832713754601E-2</v>
      </c>
    </row>
    <row r="688" spans="1:24" x14ac:dyDescent="0.2">
      <c r="A688" s="5" t="s">
        <v>20</v>
      </c>
      <c r="B688" s="5">
        <v>155654481</v>
      </c>
      <c r="C688" s="5" t="s">
        <v>26</v>
      </c>
      <c r="D688" s="5" t="s">
        <v>643</v>
      </c>
      <c r="E688" s="5" t="s">
        <v>297</v>
      </c>
      <c r="F688" s="6">
        <v>0.32900433000000001</v>
      </c>
      <c r="G688" s="6">
        <v>0.91829450000000001</v>
      </c>
      <c r="H688" s="5">
        <v>0.15477622003866201</v>
      </c>
      <c r="I688" s="5">
        <v>0.27862003528506202</v>
      </c>
      <c r="J688" s="5">
        <v>-0.12384381524639999</v>
      </c>
      <c r="K688" s="5">
        <v>0.55555555555555602</v>
      </c>
      <c r="L688" s="5">
        <v>0.98217005136160296</v>
      </c>
      <c r="M688" s="5">
        <v>0.16264835724010801</v>
      </c>
      <c r="N688" s="5">
        <v>5.2631578947368397E-2</v>
      </c>
      <c r="O688" s="5">
        <v>0.25842696629213502</v>
      </c>
      <c r="P688" s="5">
        <v>0.123287671232877</v>
      </c>
      <c r="Q688" s="5" t="s">
        <v>741</v>
      </c>
      <c r="R688" s="5">
        <v>0.289182752019494</v>
      </c>
      <c r="S688" s="5">
        <v>3.1746031746031703E-2</v>
      </c>
      <c r="T688" s="5">
        <v>0.54929577464788704</v>
      </c>
      <c r="U688" s="5">
        <v>0.225806451612903</v>
      </c>
      <c r="V688" s="5" t="s">
        <v>741</v>
      </c>
      <c r="W688" s="5">
        <v>-0.126534394779385</v>
      </c>
      <c r="X688" s="5">
        <v>-0.102518780380026</v>
      </c>
    </row>
    <row r="689" spans="1:24" x14ac:dyDescent="0.2">
      <c r="A689" s="5" t="s">
        <v>20</v>
      </c>
      <c r="B689" s="5">
        <v>138453802</v>
      </c>
      <c r="C689" s="5" t="s">
        <v>26</v>
      </c>
      <c r="D689" s="5" t="s">
        <v>636</v>
      </c>
      <c r="E689" s="5" t="s">
        <v>26</v>
      </c>
      <c r="F689" s="6">
        <v>0.33722298000000001</v>
      </c>
      <c r="G689" s="6">
        <v>0.91829450000000001</v>
      </c>
      <c r="H689" s="5">
        <v>1.1195609641095901E-2</v>
      </c>
      <c r="I689" s="5">
        <v>5.83090379008746E-3</v>
      </c>
      <c r="J689" s="5">
        <v>5.3647058510084798E-3</v>
      </c>
      <c r="K689" s="5">
        <v>0.34131447831344303</v>
      </c>
      <c r="L689" s="5">
        <v>0.94230175871644495</v>
      </c>
      <c r="M689" s="5">
        <v>1.34347315693151E-2</v>
      </c>
      <c r="N689" s="5">
        <v>0</v>
      </c>
      <c r="O689" s="5">
        <v>2.9850746268656699E-2</v>
      </c>
      <c r="P689" s="5">
        <v>0</v>
      </c>
      <c r="Q689" s="5" t="s">
        <v>741</v>
      </c>
      <c r="R689" s="5">
        <v>6.8027210884353704E-3</v>
      </c>
      <c r="S689" s="5">
        <v>0</v>
      </c>
      <c r="T689" s="5">
        <v>4.08163265306122E-2</v>
      </c>
      <c r="U689" s="5">
        <v>0</v>
      </c>
      <c r="V689" s="5" t="s">
        <v>741</v>
      </c>
      <c r="W689" s="5">
        <v>6.6320104808797499E-3</v>
      </c>
      <c r="X689" s="5">
        <v>0</v>
      </c>
    </row>
    <row r="690" spans="1:24" x14ac:dyDescent="0.2">
      <c r="A690" s="5" t="s">
        <v>25</v>
      </c>
      <c r="B690" s="5">
        <v>47531490</v>
      </c>
      <c r="C690" s="5" t="s">
        <v>414</v>
      </c>
      <c r="D690" s="5" t="s">
        <v>725</v>
      </c>
      <c r="E690" s="5" t="s">
        <v>26</v>
      </c>
      <c r="F690" s="6">
        <v>0.33722298000000001</v>
      </c>
      <c r="G690" s="6">
        <v>0.91829450000000001</v>
      </c>
      <c r="H690" s="5">
        <v>3.1444568030690101E-3</v>
      </c>
      <c r="I690" s="5">
        <v>2.1290185224611402E-3</v>
      </c>
      <c r="J690" s="5">
        <v>1.0154382806078701E-3</v>
      </c>
      <c r="K690" s="5">
        <v>0.34131447831344303</v>
      </c>
      <c r="L690" s="5">
        <v>0.94230175871644495</v>
      </c>
      <c r="M690" s="5">
        <v>3.7733481636828101E-3</v>
      </c>
      <c r="N690" s="5">
        <v>0</v>
      </c>
      <c r="O690" s="5">
        <v>9.9009900990098994E-3</v>
      </c>
      <c r="P690" s="5">
        <v>0</v>
      </c>
      <c r="Q690" s="5" t="s">
        <v>741</v>
      </c>
      <c r="R690" s="5">
        <v>2.4838549428713298E-3</v>
      </c>
      <c r="S690" s="5">
        <v>0</v>
      </c>
      <c r="T690" s="5">
        <v>1.4903129657228001E-2</v>
      </c>
      <c r="U690" s="5">
        <v>0</v>
      </c>
      <c r="V690" s="5" t="s">
        <v>741</v>
      </c>
      <c r="W690" s="5">
        <v>1.2894932208114801E-3</v>
      </c>
      <c r="X690" s="5">
        <v>0</v>
      </c>
    </row>
    <row r="691" spans="1:24" x14ac:dyDescent="0.2">
      <c r="A691" s="5" t="s">
        <v>20</v>
      </c>
      <c r="B691" s="5">
        <v>73790764</v>
      </c>
      <c r="C691" s="5" t="s">
        <v>278</v>
      </c>
      <c r="D691" s="5" t="s">
        <v>625</v>
      </c>
      <c r="E691" s="5" t="s">
        <v>26</v>
      </c>
      <c r="F691" s="6">
        <v>0.33722298000000001</v>
      </c>
      <c r="G691" s="6">
        <v>0.91829450000000001</v>
      </c>
      <c r="H691" s="5">
        <v>9.7482884625092608E-3</v>
      </c>
      <c r="I691" s="5">
        <v>6.8754774637127597E-3</v>
      </c>
      <c r="J691" s="5">
        <v>2.8728109987964999E-3</v>
      </c>
      <c r="K691" s="5">
        <v>0.64234660296470103</v>
      </c>
      <c r="L691" s="5">
        <v>0.98217005136160296</v>
      </c>
      <c r="M691" s="5">
        <v>6.5366558324304698E-3</v>
      </c>
      <c r="N691" s="5">
        <v>0</v>
      </c>
      <c r="O691" s="5">
        <v>2.5641025641025599E-2</v>
      </c>
      <c r="P691" s="5">
        <v>2.5806451612903201E-2</v>
      </c>
      <c r="Q691" s="5" t="s">
        <v>740</v>
      </c>
      <c r="R691" s="5">
        <v>8.0213903743315499E-3</v>
      </c>
      <c r="S691" s="5">
        <v>0</v>
      </c>
      <c r="T691" s="5">
        <v>4.8128342245989303E-2</v>
      </c>
      <c r="U691" s="5">
        <v>0</v>
      </c>
      <c r="V691" s="5" t="s">
        <v>741</v>
      </c>
      <c r="W691" s="5">
        <v>-1.4847345419010799E-3</v>
      </c>
      <c r="X691" s="5">
        <v>2.5806451612903201E-2</v>
      </c>
    </row>
    <row r="692" spans="1:24" x14ac:dyDescent="0.2">
      <c r="A692" s="5" t="s">
        <v>24</v>
      </c>
      <c r="B692" s="5">
        <v>70744430</v>
      </c>
      <c r="C692" s="5" t="s">
        <v>385</v>
      </c>
      <c r="D692" s="5" t="s">
        <v>704</v>
      </c>
      <c r="E692" s="5" t="s">
        <v>26</v>
      </c>
      <c r="F692" s="6">
        <v>0.33948494000000001</v>
      </c>
      <c r="G692" s="6">
        <v>0.91829450000000001</v>
      </c>
      <c r="H692" s="5">
        <v>1.0544302742352201E-2</v>
      </c>
      <c r="I692" s="5">
        <v>2.7133110074115199E-2</v>
      </c>
      <c r="J692" s="5">
        <v>-1.6588807331762899E-2</v>
      </c>
      <c r="K692" s="5">
        <v>0.40701602727137398</v>
      </c>
      <c r="L692" s="5">
        <v>0.94230175871644495</v>
      </c>
      <c r="M692" s="5">
        <v>1.26531632908227E-2</v>
      </c>
      <c r="N692" s="5">
        <v>0</v>
      </c>
      <c r="O692" s="5">
        <v>3.2258064516128997E-2</v>
      </c>
      <c r="P692" s="5">
        <v>0</v>
      </c>
      <c r="Q692" s="5" t="s">
        <v>741</v>
      </c>
      <c r="R692" s="5">
        <v>3.1655295086467701E-2</v>
      </c>
      <c r="S692" s="5">
        <v>9.3457943925233603E-3</v>
      </c>
      <c r="T692" s="5">
        <v>9.2783505154639206E-2</v>
      </c>
      <c r="U692" s="5">
        <v>0</v>
      </c>
      <c r="V692" s="5" t="s">
        <v>740</v>
      </c>
      <c r="W692" s="5">
        <v>-1.9002131795645E-2</v>
      </c>
      <c r="X692" s="5">
        <v>0</v>
      </c>
    </row>
    <row r="693" spans="1:24" x14ac:dyDescent="0.2">
      <c r="A693" s="5" t="s">
        <v>24</v>
      </c>
      <c r="B693" s="5">
        <v>125669926</v>
      </c>
      <c r="C693" s="5" t="s">
        <v>410</v>
      </c>
      <c r="D693" s="5" t="s">
        <v>721</v>
      </c>
      <c r="E693" s="5" t="s">
        <v>26</v>
      </c>
      <c r="F693" s="6">
        <v>0.33948494000000001</v>
      </c>
      <c r="G693" s="6">
        <v>0.91829450000000001</v>
      </c>
      <c r="H693" s="5">
        <v>2.0763065040467099E-2</v>
      </c>
      <c r="I693" s="5">
        <v>1.0758697732971299E-2</v>
      </c>
      <c r="J693" s="5">
        <v>1.00043673074958E-2</v>
      </c>
      <c r="K693" s="5">
        <v>0.454772333808178</v>
      </c>
      <c r="L693" s="5">
        <v>0.96462290284002605</v>
      </c>
      <c r="M693" s="5">
        <v>2.31219560754664E-2</v>
      </c>
      <c r="N693" s="5">
        <v>0</v>
      </c>
      <c r="O693" s="5">
        <v>6.0773480662983402E-2</v>
      </c>
      <c r="P693" s="5">
        <v>8.9686098654708502E-3</v>
      </c>
      <c r="Q693" s="5" t="s">
        <v>741</v>
      </c>
      <c r="R693" s="5">
        <v>1.2551814021799799E-2</v>
      </c>
      <c r="S693" s="5">
        <v>0</v>
      </c>
      <c r="T693" s="5">
        <v>3.125E-2</v>
      </c>
      <c r="U693" s="5">
        <v>0</v>
      </c>
      <c r="V693" s="5" t="s">
        <v>741</v>
      </c>
      <c r="W693" s="5">
        <v>1.05701420536666E-2</v>
      </c>
      <c r="X693" s="5">
        <v>8.9686098654708502E-3</v>
      </c>
    </row>
    <row r="694" spans="1:24" x14ac:dyDescent="0.2">
      <c r="A694" s="5" t="s">
        <v>24</v>
      </c>
      <c r="B694" s="5">
        <v>70139856</v>
      </c>
      <c r="C694" s="5" t="s">
        <v>384</v>
      </c>
      <c r="D694" s="5" t="s">
        <v>703</v>
      </c>
      <c r="E694" s="5" t="s">
        <v>26</v>
      </c>
      <c r="F694" s="6">
        <v>0.33948494000000001</v>
      </c>
      <c r="G694" s="6">
        <v>0.91829450000000001</v>
      </c>
      <c r="H694" s="5">
        <v>2.70631471895833E-3</v>
      </c>
      <c r="I694" s="5">
        <v>3.2784654751397998E-3</v>
      </c>
      <c r="J694" s="5">
        <v>-5.7215075618146695E-4</v>
      </c>
      <c r="K694" s="5">
        <v>0.50273095692792902</v>
      </c>
      <c r="L694" s="5">
        <v>0.96462290284002605</v>
      </c>
      <c r="M694" s="5">
        <v>2.9401218595217098E-3</v>
      </c>
      <c r="N694" s="5">
        <v>0</v>
      </c>
      <c r="O694" s="5">
        <v>1.37781000725163E-2</v>
      </c>
      <c r="P694" s="5">
        <v>1.5372790161414299E-3</v>
      </c>
      <c r="Q694" s="5" t="s">
        <v>741</v>
      </c>
      <c r="R694" s="5">
        <v>2.5535822101904302E-3</v>
      </c>
      <c r="S694" s="5">
        <v>0</v>
      </c>
      <c r="T694" s="5">
        <v>7.0866141732283498E-3</v>
      </c>
      <c r="U694" s="5">
        <v>7.6277650648360002E-3</v>
      </c>
      <c r="V694" s="5" t="s">
        <v>740</v>
      </c>
      <c r="W694" s="5">
        <v>3.8653964933128002E-4</v>
      </c>
      <c r="X694" s="5">
        <v>-6.0904860486945701E-3</v>
      </c>
    </row>
    <row r="695" spans="1:24" x14ac:dyDescent="0.2">
      <c r="A695" s="5" t="s">
        <v>14</v>
      </c>
      <c r="B695" s="5">
        <v>13448545</v>
      </c>
      <c r="C695" s="5" t="s">
        <v>168</v>
      </c>
      <c r="D695" s="5" t="s">
        <v>546</v>
      </c>
      <c r="E695" s="5" t="s">
        <v>26</v>
      </c>
      <c r="F695" s="6">
        <v>0.35045046000000002</v>
      </c>
      <c r="G695" s="6">
        <v>0.91829450000000001</v>
      </c>
      <c r="H695" s="5">
        <v>2.07415575020788E-3</v>
      </c>
      <c r="I695" s="5">
        <v>3.29681959334491E-3</v>
      </c>
      <c r="J695" s="5">
        <v>-1.2226638431370299E-3</v>
      </c>
      <c r="K695" s="5">
        <v>8.2138561108089994E-2</v>
      </c>
      <c r="L695" s="5">
        <v>0.86321238898558506</v>
      </c>
      <c r="M695" s="5">
        <v>1.6873836938366201E-3</v>
      </c>
      <c r="N695" s="5">
        <v>0</v>
      </c>
      <c r="O695" s="5">
        <v>6.7692307692307696E-3</v>
      </c>
      <c r="P695" s="5">
        <v>4.0080160320641297E-3</v>
      </c>
      <c r="Q695" s="5" t="s">
        <v>741</v>
      </c>
      <c r="R695" s="5">
        <v>3.8462895255690602E-3</v>
      </c>
      <c r="S695" s="5">
        <v>1.41043723554302E-3</v>
      </c>
      <c r="T695" s="5">
        <v>7.0175438596491203E-3</v>
      </c>
      <c r="U695" s="5">
        <v>0</v>
      </c>
      <c r="V695" s="5" t="s">
        <v>740</v>
      </c>
      <c r="W695" s="5">
        <v>-2.1589058317324299E-3</v>
      </c>
      <c r="X695" s="5">
        <v>4.0080160320641297E-3</v>
      </c>
    </row>
    <row r="696" spans="1:24" x14ac:dyDescent="0.2">
      <c r="A696" s="5" t="s">
        <v>23</v>
      </c>
      <c r="B696" s="5">
        <v>30552763</v>
      </c>
      <c r="C696" s="5" t="s">
        <v>359</v>
      </c>
      <c r="D696" s="5" t="s">
        <v>683</v>
      </c>
      <c r="E696" s="5" t="s">
        <v>26</v>
      </c>
      <c r="F696" s="6">
        <v>0.35045046000000002</v>
      </c>
      <c r="G696" s="6">
        <v>0.91829450000000001</v>
      </c>
      <c r="H696" s="5">
        <v>6.0306263232173E-3</v>
      </c>
      <c r="I696" s="5">
        <v>2.8767828289409801E-3</v>
      </c>
      <c r="J696" s="5">
        <v>3.1538434942763199E-3</v>
      </c>
      <c r="K696" s="5">
        <v>0.40701602727137398</v>
      </c>
      <c r="L696" s="5">
        <v>0.94230175871644495</v>
      </c>
      <c r="M696" s="5">
        <v>4.2548559542079402E-3</v>
      </c>
      <c r="N696" s="5">
        <v>1.2391573729863699E-3</v>
      </c>
      <c r="O696" s="5">
        <v>6.6592674805771397E-3</v>
      </c>
      <c r="P696" s="5">
        <v>1.4909478168264099E-2</v>
      </c>
      <c r="Q696" s="5" t="s">
        <v>740</v>
      </c>
      <c r="R696" s="5">
        <v>2.4881910782089201E-3</v>
      </c>
      <c r="S696" s="5">
        <v>0</v>
      </c>
      <c r="T696" s="5">
        <v>6.9513406156901702E-3</v>
      </c>
      <c r="U696" s="5">
        <v>5.2083333333333296E-3</v>
      </c>
      <c r="V696" s="5" t="s">
        <v>741</v>
      </c>
      <c r="W696" s="5">
        <v>1.7666648759990099E-3</v>
      </c>
      <c r="X696" s="5">
        <v>9.7011448349307704E-3</v>
      </c>
    </row>
    <row r="697" spans="1:24" x14ac:dyDescent="0.2">
      <c r="A697" s="5" t="s">
        <v>24</v>
      </c>
      <c r="B697" s="5">
        <v>71591848</v>
      </c>
      <c r="C697" s="5" t="s">
        <v>26</v>
      </c>
      <c r="D697" s="5" t="s">
        <v>705</v>
      </c>
      <c r="E697" s="5" t="s">
        <v>26</v>
      </c>
      <c r="F697" s="6">
        <v>0.35045046000000002</v>
      </c>
      <c r="G697" s="6">
        <v>0.91829450000000001</v>
      </c>
      <c r="H697" s="5">
        <v>5.0735055322595497E-3</v>
      </c>
      <c r="I697" s="5">
        <v>2.7620241552468402E-3</v>
      </c>
      <c r="J697" s="5">
        <v>2.3114813770126999E-3</v>
      </c>
      <c r="K697" s="5">
        <v>0.64505523520764596</v>
      </c>
      <c r="L697" s="5">
        <v>0.98217005136160296</v>
      </c>
      <c r="M697" s="5">
        <v>4.1023910358745797E-3</v>
      </c>
      <c r="N697" s="5">
        <v>0</v>
      </c>
      <c r="O697" s="5">
        <v>1.04956268221574E-2</v>
      </c>
      <c r="P697" s="5">
        <v>9.9290780141843994E-3</v>
      </c>
      <c r="Q697" s="5" t="s">
        <v>741</v>
      </c>
      <c r="R697" s="5">
        <v>2.8560611481542801E-3</v>
      </c>
      <c r="S697" s="5">
        <v>0</v>
      </c>
      <c r="T697" s="5">
        <v>9.3457943925233603E-3</v>
      </c>
      <c r="U697" s="5">
        <v>2.1978021978022E-3</v>
      </c>
      <c r="V697" s="5" t="s">
        <v>741</v>
      </c>
      <c r="W697" s="5">
        <v>1.2463298877202901E-3</v>
      </c>
      <c r="X697" s="5">
        <v>7.7312758163821998E-3</v>
      </c>
    </row>
    <row r="698" spans="1:24" x14ac:dyDescent="0.2">
      <c r="A698" s="5" t="s">
        <v>10</v>
      </c>
      <c r="B698" s="5">
        <v>24252013</v>
      </c>
      <c r="C698" s="5" t="s">
        <v>103</v>
      </c>
      <c r="D698" s="5" t="s">
        <v>497</v>
      </c>
      <c r="E698" s="5" t="s">
        <v>26</v>
      </c>
      <c r="F698" s="6">
        <v>0.35238095000000003</v>
      </c>
      <c r="G698" s="6">
        <v>0.91829450000000001</v>
      </c>
      <c r="H698" s="5">
        <v>6.17572818848919E-2</v>
      </c>
      <c r="I698" s="5">
        <v>4.64725507505893E-2</v>
      </c>
      <c r="J698" s="5">
        <v>1.5284731134302501E-2</v>
      </c>
      <c r="K698" s="5">
        <v>0.26190476190476197</v>
      </c>
      <c r="L698" s="5">
        <v>0.94230175871644495</v>
      </c>
      <c r="M698" s="5">
        <v>7.0605953311311198E-2</v>
      </c>
      <c r="N698" s="5">
        <v>4.88940628637951E-2</v>
      </c>
      <c r="O698" s="5">
        <v>0.10101010101010099</v>
      </c>
      <c r="P698" s="5">
        <v>3.5211267605633798E-2</v>
      </c>
      <c r="Q698" s="5" t="s">
        <v>740</v>
      </c>
      <c r="R698" s="5">
        <v>4.64725507505893E-2</v>
      </c>
      <c r="S698" s="5">
        <v>1.02459016393443E-2</v>
      </c>
      <c r="T698" s="5">
        <v>8.9494163424124501E-2</v>
      </c>
      <c r="U698" s="5" t="s">
        <v>26</v>
      </c>
      <c r="V698" s="5" t="s">
        <v>740</v>
      </c>
      <c r="W698" s="5">
        <v>2.4133402560721901E-2</v>
      </c>
      <c r="X698" s="5" t="s">
        <v>26</v>
      </c>
    </row>
    <row r="699" spans="1:24" x14ac:dyDescent="0.2">
      <c r="A699" s="5" t="s">
        <v>18</v>
      </c>
      <c r="B699" s="5">
        <v>164168126</v>
      </c>
      <c r="C699" s="5" t="s">
        <v>251</v>
      </c>
      <c r="D699" s="5" t="s">
        <v>604</v>
      </c>
      <c r="E699" s="5" t="s">
        <v>26</v>
      </c>
      <c r="F699" s="6">
        <v>0.35244898000000002</v>
      </c>
      <c r="G699" s="6">
        <v>0.91829450000000001</v>
      </c>
      <c r="H699" s="5">
        <v>1.4459013085477101E-2</v>
      </c>
      <c r="I699" s="5">
        <v>9.5298956596060105E-3</v>
      </c>
      <c r="J699" s="5">
        <v>4.92911742587104E-3</v>
      </c>
      <c r="K699" s="5">
        <v>0.31420010927380798</v>
      </c>
      <c r="L699" s="5">
        <v>0.94230175871644495</v>
      </c>
      <c r="M699" s="5">
        <v>1.19636103153671E-2</v>
      </c>
      <c r="N699" s="5">
        <v>3.4129692832764501E-3</v>
      </c>
      <c r="O699" s="5">
        <v>3.3333333333333298E-2</v>
      </c>
      <c r="P699" s="5">
        <v>2.69360269360269E-2</v>
      </c>
      <c r="Q699" s="5" t="s">
        <v>741</v>
      </c>
      <c r="R699" s="5">
        <v>6.06770655236863E-3</v>
      </c>
      <c r="S699" s="5">
        <v>0</v>
      </c>
      <c r="T699" s="5">
        <v>1.8656716417910401E-2</v>
      </c>
      <c r="U699" s="5">
        <v>3.03030303030303E-2</v>
      </c>
      <c r="V699" s="5" t="s">
        <v>740</v>
      </c>
      <c r="W699" s="5">
        <v>5.8959037629984596E-3</v>
      </c>
      <c r="X699" s="5">
        <v>-3.3670033670033998E-3</v>
      </c>
    </row>
    <row r="700" spans="1:24" x14ac:dyDescent="0.2">
      <c r="A700" s="5" t="s">
        <v>9</v>
      </c>
      <c r="B700" s="5">
        <v>80209518</v>
      </c>
      <c r="C700" s="5" t="s">
        <v>68</v>
      </c>
      <c r="D700" s="5" t="s">
        <v>471</v>
      </c>
      <c r="E700" s="5" t="s">
        <v>26</v>
      </c>
      <c r="F700" s="6">
        <v>0.35244898000000002</v>
      </c>
      <c r="G700" s="6">
        <v>0.91829450000000001</v>
      </c>
      <c r="H700" s="5">
        <v>2.6562628108627901E-3</v>
      </c>
      <c r="I700" s="5">
        <v>1.69488817166039E-3</v>
      </c>
      <c r="J700" s="5">
        <v>9.6137463920239997E-4</v>
      </c>
      <c r="K700" s="5">
        <v>0.42857142857142899</v>
      </c>
      <c r="L700" s="5">
        <v>0.94230175871644495</v>
      </c>
      <c r="M700" s="5">
        <v>3.0184536655120998E-3</v>
      </c>
      <c r="N700" s="5">
        <v>1.45666423889294E-3</v>
      </c>
      <c r="O700" s="5">
        <v>3.7932669511616902E-3</v>
      </c>
      <c r="P700" s="5">
        <v>8.4530853761622998E-4</v>
      </c>
      <c r="Q700" s="5" t="s">
        <v>740</v>
      </c>
      <c r="R700" s="5">
        <v>1.9773695336037901E-3</v>
      </c>
      <c r="S700" s="5">
        <v>0</v>
      </c>
      <c r="T700" s="5">
        <v>3.7773359840954299E-3</v>
      </c>
      <c r="U700" s="5">
        <v>0</v>
      </c>
      <c r="V700" s="5" t="s">
        <v>741</v>
      </c>
      <c r="W700" s="5">
        <v>1.0410841319083101E-3</v>
      </c>
      <c r="X700" s="5">
        <v>8.4530853761622998E-4</v>
      </c>
    </row>
    <row r="701" spans="1:24" x14ac:dyDescent="0.2">
      <c r="A701" s="5" t="s">
        <v>8</v>
      </c>
      <c r="B701" s="5">
        <v>71344392</v>
      </c>
      <c r="C701" s="5" t="s">
        <v>37</v>
      </c>
      <c r="D701" s="5" t="s">
        <v>445</v>
      </c>
      <c r="E701" s="5" t="s">
        <v>26</v>
      </c>
      <c r="F701" s="6">
        <v>0.35453948000000002</v>
      </c>
      <c r="G701" s="6">
        <v>0.91829450000000001</v>
      </c>
      <c r="H701" s="5">
        <v>1.8832391713747699E-3</v>
      </c>
      <c r="I701" s="5">
        <v>0</v>
      </c>
      <c r="J701" s="5">
        <v>1.8832391713747699E-3</v>
      </c>
      <c r="K701" s="5">
        <v>0.36131042852617901</v>
      </c>
      <c r="L701" s="5">
        <v>0.94230175871644495</v>
      </c>
      <c r="M701" s="5">
        <v>2.2598870056497202E-3</v>
      </c>
      <c r="N701" s="5">
        <v>0</v>
      </c>
      <c r="O701" s="5">
        <v>1.12994350282486E-2</v>
      </c>
      <c r="P701" s="5">
        <v>0</v>
      </c>
      <c r="Q701" s="5" t="s">
        <v>741</v>
      </c>
      <c r="R701" s="5">
        <v>0</v>
      </c>
      <c r="S701" s="5">
        <v>0</v>
      </c>
      <c r="T701" s="5">
        <v>0</v>
      </c>
      <c r="U701" s="5">
        <v>0</v>
      </c>
      <c r="V701" s="5" t="s">
        <v>741</v>
      </c>
      <c r="W701" s="5">
        <v>2.2598870056497202E-3</v>
      </c>
      <c r="X701" s="5">
        <v>0</v>
      </c>
    </row>
    <row r="702" spans="1:24" x14ac:dyDescent="0.2">
      <c r="A702" s="5" t="s">
        <v>24</v>
      </c>
      <c r="B702" s="5">
        <v>125670003</v>
      </c>
      <c r="C702" s="5" t="s">
        <v>410</v>
      </c>
      <c r="D702" s="5" t="s">
        <v>721</v>
      </c>
      <c r="E702" s="5" t="s">
        <v>26</v>
      </c>
      <c r="F702" s="6">
        <v>0.35453948000000002</v>
      </c>
      <c r="G702" s="6">
        <v>0.91829450000000001</v>
      </c>
      <c r="H702" s="5">
        <v>9.00900900900902E-4</v>
      </c>
      <c r="I702" s="5">
        <v>0</v>
      </c>
      <c r="J702" s="5">
        <v>9.00900900900902E-4</v>
      </c>
      <c r="K702" s="5">
        <v>0.36131042852617901</v>
      </c>
      <c r="L702" s="5">
        <v>0.94230175871644495</v>
      </c>
      <c r="M702" s="5">
        <v>1.08108108108108E-3</v>
      </c>
      <c r="N702" s="5">
        <v>0</v>
      </c>
      <c r="O702" s="5">
        <v>5.40540540540541E-3</v>
      </c>
      <c r="P702" s="5">
        <v>0</v>
      </c>
      <c r="Q702" s="5" t="s">
        <v>741</v>
      </c>
      <c r="R702" s="5">
        <v>0</v>
      </c>
      <c r="S702" s="5">
        <v>0</v>
      </c>
      <c r="T702" s="5">
        <v>0</v>
      </c>
      <c r="U702" s="5">
        <v>0</v>
      </c>
      <c r="V702" s="5" t="s">
        <v>741</v>
      </c>
      <c r="W702" s="5">
        <v>1.08108108108108E-3</v>
      </c>
      <c r="X702" s="5">
        <v>0</v>
      </c>
    </row>
    <row r="703" spans="1:24" x14ac:dyDescent="0.2">
      <c r="A703" s="5" t="s">
        <v>25</v>
      </c>
      <c r="B703" s="5">
        <v>72111304</v>
      </c>
      <c r="C703" s="5" t="s">
        <v>418</v>
      </c>
      <c r="D703" s="5" t="s">
        <v>729</v>
      </c>
      <c r="E703" s="5" t="s">
        <v>26</v>
      </c>
      <c r="F703" s="6">
        <v>0.35453948000000002</v>
      </c>
      <c r="G703" s="6">
        <v>0.91829450000000001</v>
      </c>
      <c r="H703" s="5">
        <v>8.2508250825082498E-4</v>
      </c>
      <c r="I703" s="5">
        <v>0</v>
      </c>
      <c r="J703" s="5">
        <v>8.2508250825082498E-4</v>
      </c>
      <c r="K703" s="5">
        <v>0.36131042852617901</v>
      </c>
      <c r="L703" s="5">
        <v>0.94230175871644495</v>
      </c>
      <c r="M703" s="5">
        <v>9.9009900990098989E-4</v>
      </c>
      <c r="N703" s="5">
        <v>0</v>
      </c>
      <c r="O703" s="5">
        <v>4.9504950495049497E-3</v>
      </c>
      <c r="P703" s="5">
        <v>0</v>
      </c>
      <c r="Q703" s="5" t="s">
        <v>741</v>
      </c>
      <c r="R703" s="5">
        <v>0</v>
      </c>
      <c r="S703" s="5">
        <v>0</v>
      </c>
      <c r="T703" s="5">
        <v>0</v>
      </c>
      <c r="U703" s="5">
        <v>0</v>
      </c>
      <c r="V703" s="5" t="s">
        <v>741</v>
      </c>
      <c r="W703" s="5">
        <v>9.9009900990098989E-4</v>
      </c>
      <c r="X703" s="5">
        <v>0</v>
      </c>
    </row>
    <row r="704" spans="1:24" x14ac:dyDescent="0.2">
      <c r="A704" s="5" t="s">
        <v>25</v>
      </c>
      <c r="B704" s="5">
        <v>72111310</v>
      </c>
      <c r="C704" s="5" t="s">
        <v>418</v>
      </c>
      <c r="D704" s="5" t="s">
        <v>729</v>
      </c>
      <c r="E704" s="5" t="s">
        <v>26</v>
      </c>
      <c r="F704" s="6">
        <v>0.35453948000000002</v>
      </c>
      <c r="G704" s="6">
        <v>0.91829450000000001</v>
      </c>
      <c r="H704" s="5">
        <v>4.0899795501022499E-3</v>
      </c>
      <c r="I704" s="5">
        <v>0</v>
      </c>
      <c r="J704" s="5">
        <v>4.0899795501022499E-3</v>
      </c>
      <c r="K704" s="5">
        <v>0.36131042852617901</v>
      </c>
      <c r="L704" s="5">
        <v>0.94230175871644495</v>
      </c>
      <c r="M704" s="5">
        <v>4.9079754601226997E-3</v>
      </c>
      <c r="N704" s="5">
        <v>0</v>
      </c>
      <c r="O704" s="5">
        <v>2.4539877300613501E-2</v>
      </c>
      <c r="P704" s="5">
        <v>0</v>
      </c>
      <c r="Q704" s="5" t="s">
        <v>741</v>
      </c>
      <c r="R704" s="5">
        <v>0</v>
      </c>
      <c r="S704" s="5">
        <v>0</v>
      </c>
      <c r="T704" s="5">
        <v>0</v>
      </c>
      <c r="U704" s="5">
        <v>0</v>
      </c>
      <c r="V704" s="5" t="s">
        <v>741</v>
      </c>
      <c r="W704" s="5">
        <v>4.9079754601226997E-3</v>
      </c>
      <c r="X704" s="5">
        <v>0</v>
      </c>
    </row>
    <row r="705" spans="1:24" x14ac:dyDescent="0.2">
      <c r="A705" s="5" t="s">
        <v>8</v>
      </c>
      <c r="B705" s="5">
        <v>71344409</v>
      </c>
      <c r="C705" s="5" t="s">
        <v>37</v>
      </c>
      <c r="D705" s="5" t="s">
        <v>445</v>
      </c>
      <c r="E705" s="5" t="s">
        <v>26</v>
      </c>
      <c r="F705" s="6">
        <v>0.35453948000000002</v>
      </c>
      <c r="G705" s="6">
        <v>0.91829450000000001</v>
      </c>
      <c r="H705" s="5">
        <v>5.7471264367815996E-3</v>
      </c>
      <c r="I705" s="5">
        <v>0</v>
      </c>
      <c r="J705" s="5">
        <v>5.7471264367815996E-3</v>
      </c>
      <c r="K705" s="5" t="s">
        <v>26</v>
      </c>
      <c r="L705" s="5" t="s">
        <v>26</v>
      </c>
      <c r="M705" s="5">
        <v>0</v>
      </c>
      <c r="N705" s="5">
        <v>0</v>
      </c>
      <c r="O705" s="5">
        <v>0</v>
      </c>
      <c r="P705" s="5">
        <v>3.4482758620689599E-2</v>
      </c>
      <c r="Q705" s="5" t="s">
        <v>740</v>
      </c>
      <c r="R705" s="5">
        <v>0</v>
      </c>
      <c r="S705" s="5">
        <v>0</v>
      </c>
      <c r="T705" s="5">
        <v>0</v>
      </c>
      <c r="U705" s="5">
        <v>0</v>
      </c>
      <c r="V705" s="5" t="s">
        <v>741</v>
      </c>
      <c r="W705" s="5">
        <v>0</v>
      </c>
      <c r="X705" s="5">
        <v>3.4482758620689599E-2</v>
      </c>
    </row>
    <row r="706" spans="1:24" x14ac:dyDescent="0.2">
      <c r="A706" s="5" t="s">
        <v>25</v>
      </c>
      <c r="B706" s="5">
        <v>47531494</v>
      </c>
      <c r="C706" s="5" t="s">
        <v>414</v>
      </c>
      <c r="D706" s="5" t="s">
        <v>725</v>
      </c>
      <c r="E706" s="5" t="s">
        <v>26</v>
      </c>
      <c r="F706" s="6">
        <v>0.35453948000000002</v>
      </c>
      <c r="G706" s="6">
        <v>0.91829450000000001</v>
      </c>
      <c r="H706" s="5">
        <v>8.3752093802344995E-4</v>
      </c>
      <c r="I706" s="5">
        <v>0</v>
      </c>
      <c r="J706" s="5">
        <v>8.3752093802344995E-4</v>
      </c>
      <c r="K706" s="5" t="s">
        <v>26</v>
      </c>
      <c r="L706" s="5" t="s">
        <v>26</v>
      </c>
      <c r="M706" s="5">
        <v>0</v>
      </c>
      <c r="N706" s="5">
        <v>0</v>
      </c>
      <c r="O706" s="5">
        <v>0</v>
      </c>
      <c r="P706" s="5">
        <v>5.0251256281407001E-3</v>
      </c>
      <c r="Q706" s="5" t="s">
        <v>740</v>
      </c>
      <c r="R706" s="5">
        <v>0</v>
      </c>
      <c r="S706" s="5">
        <v>0</v>
      </c>
      <c r="T706" s="5">
        <v>0</v>
      </c>
      <c r="U706" s="5">
        <v>0</v>
      </c>
      <c r="V706" s="5" t="s">
        <v>741</v>
      </c>
      <c r="W706" s="5">
        <v>0</v>
      </c>
      <c r="X706" s="5">
        <v>5.0251256281407001E-3</v>
      </c>
    </row>
    <row r="707" spans="1:24" x14ac:dyDescent="0.2">
      <c r="A707" s="5" t="s">
        <v>25</v>
      </c>
      <c r="B707" s="5">
        <v>111311585</v>
      </c>
      <c r="C707" s="5" t="s">
        <v>26</v>
      </c>
      <c r="D707" s="5" t="s">
        <v>732</v>
      </c>
      <c r="E707" s="5" t="s">
        <v>421</v>
      </c>
      <c r="F707" s="6">
        <v>0.35453948000000002</v>
      </c>
      <c r="G707" s="6">
        <v>0.91829450000000001</v>
      </c>
      <c r="H707" s="5">
        <v>1.33333333333333E-3</v>
      </c>
      <c r="I707" s="5">
        <v>0</v>
      </c>
      <c r="J707" s="5">
        <v>1.33333333333333E-3</v>
      </c>
      <c r="K707" s="5" t="s">
        <v>26</v>
      </c>
      <c r="L707" s="5" t="s">
        <v>26</v>
      </c>
      <c r="M707" s="5">
        <v>0</v>
      </c>
      <c r="N707" s="5">
        <v>0</v>
      </c>
      <c r="O707" s="5">
        <v>0</v>
      </c>
      <c r="P707" s="5">
        <v>8.0000000000000002E-3</v>
      </c>
      <c r="Q707" s="5" t="s">
        <v>740</v>
      </c>
      <c r="R707" s="5">
        <v>0</v>
      </c>
      <c r="S707" s="5">
        <v>0</v>
      </c>
      <c r="T707" s="5">
        <v>0</v>
      </c>
      <c r="U707" s="5">
        <v>0</v>
      </c>
      <c r="V707" s="5" t="s">
        <v>741</v>
      </c>
      <c r="W707" s="5">
        <v>0</v>
      </c>
      <c r="X707" s="5">
        <v>8.0000000000000002E-3</v>
      </c>
    </row>
    <row r="708" spans="1:24" x14ac:dyDescent="0.2">
      <c r="A708" s="5" t="s">
        <v>15</v>
      </c>
      <c r="B708" s="5">
        <v>5401613</v>
      </c>
      <c r="C708" s="5" t="s">
        <v>191</v>
      </c>
      <c r="D708" s="5" t="s">
        <v>560</v>
      </c>
      <c r="E708" s="5" t="s">
        <v>26</v>
      </c>
      <c r="F708" s="6">
        <v>0.36596737000000001</v>
      </c>
      <c r="G708" s="6">
        <v>0.91829450000000001</v>
      </c>
      <c r="H708" s="5">
        <v>0.75981994341579595</v>
      </c>
      <c r="I708" s="5">
        <v>0.77148509219763695</v>
      </c>
      <c r="J708" s="5">
        <v>-1.1665148781841E-2</v>
      </c>
      <c r="K708" s="5">
        <v>8.2251082251082297E-2</v>
      </c>
      <c r="L708" s="5">
        <v>0.86321238898558506</v>
      </c>
      <c r="M708" s="5">
        <v>0.75665572697075001</v>
      </c>
      <c r="N708" s="5">
        <v>0.74720752498530296</v>
      </c>
      <c r="O708" s="5">
        <v>0.78179322964318398</v>
      </c>
      <c r="P708" s="5">
        <v>0.77564102564102599</v>
      </c>
      <c r="Q708" s="5" t="s">
        <v>741</v>
      </c>
      <c r="R708" s="5">
        <v>0.77676210608898399</v>
      </c>
      <c r="S708" s="5">
        <v>0.75480283114256796</v>
      </c>
      <c r="T708" s="5">
        <v>0.80777355302070097</v>
      </c>
      <c r="U708" s="5">
        <v>0.73982300884955798</v>
      </c>
      <c r="V708" s="5" t="s">
        <v>740</v>
      </c>
      <c r="W708" s="5">
        <v>-2.0106379118233399E-2</v>
      </c>
      <c r="X708" s="5">
        <v>3.5818016791468003E-2</v>
      </c>
    </row>
    <row r="709" spans="1:24" x14ac:dyDescent="0.2">
      <c r="A709" s="5" t="s">
        <v>21</v>
      </c>
      <c r="B709" s="5">
        <v>21373581</v>
      </c>
      <c r="C709" s="5" t="s">
        <v>298</v>
      </c>
      <c r="D709" s="5" t="s">
        <v>644</v>
      </c>
      <c r="E709" s="5" t="s">
        <v>26</v>
      </c>
      <c r="F709" s="6">
        <v>0.36596737000000001</v>
      </c>
      <c r="G709" s="6">
        <v>0.91829450000000001</v>
      </c>
      <c r="H709" s="5">
        <v>0.78560640009055804</v>
      </c>
      <c r="I709" s="5">
        <v>0.75748456176031598</v>
      </c>
      <c r="J709" s="5">
        <v>2.8121838330242399E-2</v>
      </c>
      <c r="K709" s="5">
        <v>8.2251082251082297E-2</v>
      </c>
      <c r="L709" s="5">
        <v>0.86321238898558506</v>
      </c>
      <c r="M709" s="5">
        <v>0.80157825482131295</v>
      </c>
      <c r="N709" s="5">
        <v>0.761290322580645</v>
      </c>
      <c r="O709" s="5">
        <v>0.844444444444444</v>
      </c>
      <c r="P709" s="5">
        <v>0.70574712643678195</v>
      </c>
      <c r="Q709" s="5" t="s">
        <v>740</v>
      </c>
      <c r="R709" s="5">
        <v>0.753315322053702</v>
      </c>
      <c r="S709" s="5">
        <v>0.70769230769230795</v>
      </c>
      <c r="T709" s="5">
        <v>0.80851063829787195</v>
      </c>
      <c r="U709" s="5">
        <v>0.78249999999999997</v>
      </c>
      <c r="V709" s="5" t="s">
        <v>741</v>
      </c>
      <c r="W709" s="5">
        <v>4.8262932767611698E-2</v>
      </c>
      <c r="X709" s="5">
        <v>-7.6752873563217999E-2</v>
      </c>
    </row>
    <row r="710" spans="1:24" x14ac:dyDescent="0.2">
      <c r="A710" s="5" t="s">
        <v>23</v>
      </c>
      <c r="B710" s="5">
        <v>133776161</v>
      </c>
      <c r="C710" s="5" t="s">
        <v>379</v>
      </c>
      <c r="D710" s="5" t="s">
        <v>698</v>
      </c>
      <c r="E710" s="5" t="s">
        <v>26</v>
      </c>
      <c r="F710" s="6">
        <v>0.36596737000000001</v>
      </c>
      <c r="G710" s="6">
        <v>0.91829450000000001</v>
      </c>
      <c r="H710" s="5">
        <v>0.107510805990117</v>
      </c>
      <c r="I710" s="5">
        <v>0.118037435271928</v>
      </c>
      <c r="J710" s="5">
        <v>-1.0526629281811001E-2</v>
      </c>
      <c r="K710" s="5">
        <v>8.2251082251082297E-2</v>
      </c>
      <c r="L710" s="5">
        <v>0.86321238898558506</v>
      </c>
      <c r="M710" s="5">
        <v>0.100441538616712</v>
      </c>
      <c r="N710" s="5">
        <v>8.4368308351177701E-2</v>
      </c>
      <c r="O710" s="5">
        <v>0.112336319779462</v>
      </c>
      <c r="P710" s="5">
        <v>0.14285714285714299</v>
      </c>
      <c r="Q710" s="5" t="s">
        <v>740</v>
      </c>
      <c r="R710" s="5">
        <v>0.120270058848737</v>
      </c>
      <c r="S710" s="5">
        <v>0.10636363636363599</v>
      </c>
      <c r="T710" s="5">
        <v>0.14531313958247999</v>
      </c>
      <c r="U710" s="5">
        <v>0.10464169381107501</v>
      </c>
      <c r="V710" s="5" t="s">
        <v>740</v>
      </c>
      <c r="W710" s="5">
        <v>-1.9828520232024999E-2</v>
      </c>
      <c r="X710" s="5">
        <v>3.8215449046068002E-2</v>
      </c>
    </row>
    <row r="711" spans="1:24" x14ac:dyDescent="0.2">
      <c r="A711" s="5" t="s">
        <v>7</v>
      </c>
      <c r="B711" s="5">
        <v>73924919</v>
      </c>
      <c r="C711" s="5" t="s">
        <v>29</v>
      </c>
      <c r="D711" s="5" t="s">
        <v>436</v>
      </c>
      <c r="E711" s="5" t="s">
        <v>26</v>
      </c>
      <c r="F711" s="6">
        <v>0.36596737000000001</v>
      </c>
      <c r="G711" s="6">
        <v>0.91829450000000001</v>
      </c>
      <c r="H711" s="5">
        <v>0.92976173319355204</v>
      </c>
      <c r="I711" s="5">
        <v>0.92540168831187097</v>
      </c>
      <c r="J711" s="5">
        <v>4.3600448816809604E-3</v>
      </c>
      <c r="K711" s="5">
        <v>0.177489177489177</v>
      </c>
      <c r="L711" s="5">
        <v>0.90116699593008798</v>
      </c>
      <c r="M711" s="5">
        <v>0.93282278360514204</v>
      </c>
      <c r="N711" s="5">
        <v>0.91772303276728096</v>
      </c>
      <c r="O711" s="5">
        <v>0.94155545329038204</v>
      </c>
      <c r="P711" s="5">
        <v>0.91445648113559996</v>
      </c>
      <c r="Q711" s="5" t="s">
        <v>740</v>
      </c>
      <c r="R711" s="5">
        <v>0.92534070528469403</v>
      </c>
      <c r="S711" s="5">
        <v>0.90310600945307196</v>
      </c>
      <c r="T711" s="5">
        <v>0.93384467881112199</v>
      </c>
      <c r="U711" s="5">
        <v>0.92576758647493196</v>
      </c>
      <c r="V711" s="5" t="s">
        <v>741</v>
      </c>
      <c r="W711" s="5">
        <v>7.4820783204482301E-3</v>
      </c>
      <c r="X711" s="5">
        <v>-1.1311105339332E-2</v>
      </c>
    </row>
    <row r="712" spans="1:24" x14ac:dyDescent="0.2">
      <c r="A712" s="5" t="s">
        <v>10</v>
      </c>
      <c r="B712" s="5">
        <v>103214577</v>
      </c>
      <c r="C712" s="5" t="s">
        <v>109</v>
      </c>
      <c r="D712" s="5" t="s">
        <v>502</v>
      </c>
      <c r="E712" s="5" t="s">
        <v>110</v>
      </c>
      <c r="F712" s="6">
        <v>0.36596737000000001</v>
      </c>
      <c r="G712" s="6">
        <v>0.91829450000000001</v>
      </c>
      <c r="H712" s="5">
        <v>0.45004585273754399</v>
      </c>
      <c r="I712" s="5">
        <v>0.42450080878671598</v>
      </c>
      <c r="J712" s="5">
        <v>2.5545043950828902E-2</v>
      </c>
      <c r="K712" s="5">
        <v>0.177489177489177</v>
      </c>
      <c r="L712" s="5">
        <v>0.90116699593008798</v>
      </c>
      <c r="M712" s="5">
        <v>0.45394391217394198</v>
      </c>
      <c r="N712" s="5">
        <v>0.41392479435957702</v>
      </c>
      <c r="O712" s="5">
        <v>0.49541650059784798</v>
      </c>
      <c r="P712" s="5">
        <v>0.43055555555555602</v>
      </c>
      <c r="Q712" s="5" t="s">
        <v>741</v>
      </c>
      <c r="R712" s="5">
        <v>0.41856096689452499</v>
      </c>
      <c r="S712" s="5">
        <v>0.373176805407328</v>
      </c>
      <c r="T712" s="5">
        <v>0.48144399460188902</v>
      </c>
      <c r="U712" s="5">
        <v>0.46013986013986002</v>
      </c>
      <c r="V712" s="5" t="s">
        <v>741</v>
      </c>
      <c r="W712" s="5">
        <v>3.5382945279417398E-2</v>
      </c>
      <c r="X712" s="5">
        <v>-2.9584304584304E-2</v>
      </c>
    </row>
    <row r="713" spans="1:24" x14ac:dyDescent="0.2">
      <c r="A713" s="5" t="s">
        <v>14</v>
      </c>
      <c r="B713" s="5">
        <v>36990183</v>
      </c>
      <c r="C713" s="5" t="s">
        <v>179</v>
      </c>
      <c r="D713" s="5" t="s">
        <v>552</v>
      </c>
      <c r="E713" s="5" t="s">
        <v>26</v>
      </c>
      <c r="F713" s="6">
        <v>0.36596737000000001</v>
      </c>
      <c r="G713" s="6">
        <v>0.91829450000000001</v>
      </c>
      <c r="H713" s="5">
        <v>0.74305623715222102</v>
      </c>
      <c r="I713" s="5">
        <v>0.70433133708941997</v>
      </c>
      <c r="J713" s="5">
        <v>3.8724900062800403E-2</v>
      </c>
      <c r="K713" s="5">
        <v>0.177489177489177</v>
      </c>
      <c r="L713" s="5">
        <v>0.90116699593008798</v>
      </c>
      <c r="M713" s="5">
        <v>0.74910603568227696</v>
      </c>
      <c r="N713" s="5">
        <v>0.72136222910216696</v>
      </c>
      <c r="O713" s="5">
        <v>0.79253112033194995</v>
      </c>
      <c r="P713" s="5">
        <v>0.71280724450194</v>
      </c>
      <c r="Q713" s="5" t="s">
        <v>740</v>
      </c>
      <c r="R713" s="5">
        <v>0.69826310314753404</v>
      </c>
      <c r="S713" s="5">
        <v>0.64250411861614498</v>
      </c>
      <c r="T713" s="5">
        <v>0.75680272108843505</v>
      </c>
      <c r="U713" s="5">
        <v>0.74074074074074103</v>
      </c>
      <c r="V713" s="5" t="s">
        <v>741</v>
      </c>
      <c r="W713" s="5">
        <v>5.0842932534743299E-2</v>
      </c>
      <c r="X713" s="5">
        <v>-2.7933496238800998E-2</v>
      </c>
    </row>
    <row r="714" spans="1:24" x14ac:dyDescent="0.2">
      <c r="A714" s="5" t="s">
        <v>15</v>
      </c>
      <c r="B714" s="5">
        <v>45601603</v>
      </c>
      <c r="C714" s="5" t="s">
        <v>197</v>
      </c>
      <c r="D714" s="5" t="s">
        <v>566</v>
      </c>
      <c r="E714" s="5" t="s">
        <v>26</v>
      </c>
      <c r="F714" s="6">
        <v>0.36596737000000001</v>
      </c>
      <c r="G714" s="6">
        <v>0.91829450000000001</v>
      </c>
      <c r="H714" s="5">
        <v>0.77072058839583102</v>
      </c>
      <c r="I714" s="5">
        <v>0.74537285744448101</v>
      </c>
      <c r="J714" s="5">
        <v>2.5347730951350501E-2</v>
      </c>
      <c r="K714" s="5">
        <v>0.177489177489177</v>
      </c>
      <c r="L714" s="5">
        <v>0.90116699593008798</v>
      </c>
      <c r="M714" s="5">
        <v>0.78381874727943501</v>
      </c>
      <c r="N714" s="5">
        <v>0.72017837235228499</v>
      </c>
      <c r="O714" s="5">
        <v>0.819458375125376</v>
      </c>
      <c r="P714" s="5">
        <v>0.70522979397781305</v>
      </c>
      <c r="Q714" s="5" t="s">
        <v>740</v>
      </c>
      <c r="R714" s="5">
        <v>0.74746190202165297</v>
      </c>
      <c r="S714" s="5">
        <v>0.68040089086859701</v>
      </c>
      <c r="T714" s="5">
        <v>0.80711743772241995</v>
      </c>
      <c r="U714" s="5">
        <v>0.73283858998144702</v>
      </c>
      <c r="V714" s="5" t="s">
        <v>741</v>
      </c>
      <c r="W714" s="5">
        <v>3.6356845257781698E-2</v>
      </c>
      <c r="X714" s="5">
        <v>-2.7608796003634001E-2</v>
      </c>
    </row>
    <row r="715" spans="1:24" x14ac:dyDescent="0.2">
      <c r="A715" s="5" t="s">
        <v>15</v>
      </c>
      <c r="B715" s="5">
        <v>66417866</v>
      </c>
      <c r="C715" s="5" t="s">
        <v>206</v>
      </c>
      <c r="D715" s="5" t="s">
        <v>573</v>
      </c>
      <c r="E715" s="5" t="s">
        <v>26</v>
      </c>
      <c r="F715" s="6">
        <v>0.36596737000000001</v>
      </c>
      <c r="G715" s="6">
        <v>0.91829450000000001</v>
      </c>
      <c r="H715" s="5">
        <v>0.65051679827277897</v>
      </c>
      <c r="I715" s="5">
        <v>0.63031462396429205</v>
      </c>
      <c r="J715" s="5">
        <v>2.0202174308486399E-2</v>
      </c>
      <c r="K715" s="5">
        <v>0.177489177489177</v>
      </c>
      <c r="L715" s="5">
        <v>0.90116699593008798</v>
      </c>
      <c r="M715" s="5">
        <v>0.65513255462154896</v>
      </c>
      <c r="N715" s="5">
        <v>0.61202431884710695</v>
      </c>
      <c r="O715" s="5">
        <v>0.69256062474311597</v>
      </c>
      <c r="P715" s="5">
        <v>0.62743801652892595</v>
      </c>
      <c r="Q715" s="5" t="s">
        <v>741</v>
      </c>
      <c r="R715" s="5">
        <v>0.62385027932908099</v>
      </c>
      <c r="S715" s="5">
        <v>0.59438377535101405</v>
      </c>
      <c r="T715" s="5">
        <v>0.66310794780545701</v>
      </c>
      <c r="U715" s="5">
        <v>0.66910069177555698</v>
      </c>
      <c r="V715" s="5" t="s">
        <v>740</v>
      </c>
      <c r="W715" s="5">
        <v>3.1282275292467597E-2</v>
      </c>
      <c r="X715" s="5">
        <v>-4.1662675246630997E-2</v>
      </c>
    </row>
    <row r="716" spans="1:24" x14ac:dyDescent="0.2">
      <c r="A716" s="5" t="s">
        <v>18</v>
      </c>
      <c r="B716" s="5">
        <v>30798785</v>
      </c>
      <c r="C716" s="5" t="s">
        <v>235</v>
      </c>
      <c r="D716" s="5" t="s">
        <v>593</v>
      </c>
      <c r="E716" s="5" t="s">
        <v>26</v>
      </c>
      <c r="F716" s="6">
        <v>0.36596737000000001</v>
      </c>
      <c r="G716" s="6">
        <v>0.91829450000000001</v>
      </c>
      <c r="H716" s="5">
        <v>0.94223081396872099</v>
      </c>
      <c r="I716" s="5">
        <v>0.93308315552669896</v>
      </c>
      <c r="J716" s="5">
        <v>9.1476584420214797E-3</v>
      </c>
      <c r="K716" s="5">
        <v>0.177489177489177</v>
      </c>
      <c r="L716" s="5">
        <v>0.90116699593008798</v>
      </c>
      <c r="M716" s="5">
        <v>0.942730978691105</v>
      </c>
      <c r="N716" s="5">
        <v>0.92587690271343503</v>
      </c>
      <c r="O716" s="5">
        <v>0.965699689837621</v>
      </c>
      <c r="P716" s="5">
        <v>0.93972999035679905</v>
      </c>
      <c r="Q716" s="5" t="s">
        <v>741</v>
      </c>
      <c r="R716" s="5">
        <v>0.93034538079422102</v>
      </c>
      <c r="S716" s="5">
        <v>0.92224810716365802</v>
      </c>
      <c r="T716" s="5">
        <v>0.94100719424460399</v>
      </c>
      <c r="U716" s="5">
        <v>0.94950980392156903</v>
      </c>
      <c r="V716" s="5" t="s">
        <v>740</v>
      </c>
      <c r="W716" s="5">
        <v>1.23855978968841E-2</v>
      </c>
      <c r="X716" s="5">
        <v>-9.7798135647699808E-3</v>
      </c>
    </row>
    <row r="717" spans="1:24" x14ac:dyDescent="0.2">
      <c r="A717" s="5" t="s">
        <v>21</v>
      </c>
      <c r="B717" s="5">
        <v>123141828</v>
      </c>
      <c r="C717" s="5" t="s">
        <v>312</v>
      </c>
      <c r="D717" s="5" t="s">
        <v>654</v>
      </c>
      <c r="E717" s="5" t="s">
        <v>26</v>
      </c>
      <c r="F717" s="6">
        <v>0.36596737000000001</v>
      </c>
      <c r="G717" s="6">
        <v>0.91829450000000001</v>
      </c>
      <c r="H717" s="5">
        <v>8.3908488013950608E-3</v>
      </c>
      <c r="I717" s="5">
        <v>4.9816431711690997E-3</v>
      </c>
      <c r="J717" s="5">
        <v>3.4092056302259502E-3</v>
      </c>
      <c r="K717" s="5">
        <v>0.177489177489177</v>
      </c>
      <c r="L717" s="5">
        <v>0.90116699593008798</v>
      </c>
      <c r="M717" s="5">
        <v>9.69483708365723E-3</v>
      </c>
      <c r="N717" s="5">
        <v>3.1796502384737698E-3</v>
      </c>
      <c r="O717" s="5">
        <v>1.5444015444015399E-2</v>
      </c>
      <c r="P717" s="5">
        <v>1.87090739008419E-3</v>
      </c>
      <c r="Q717" s="5" t="s">
        <v>740</v>
      </c>
      <c r="R717" s="5">
        <v>5.4983391089164797E-3</v>
      </c>
      <c r="S717" s="5">
        <v>3.90243902439024E-3</v>
      </c>
      <c r="T717" s="5">
        <v>8.3682008368200795E-3</v>
      </c>
      <c r="U717" s="5">
        <v>1.8814675446848499E-3</v>
      </c>
      <c r="V717" s="5" t="s">
        <v>740</v>
      </c>
      <c r="W717" s="5">
        <v>4.1964979747407503E-3</v>
      </c>
      <c r="X717" s="7">
        <v>-1.0560154600659899E-5</v>
      </c>
    </row>
    <row r="718" spans="1:24" x14ac:dyDescent="0.2">
      <c r="A718" s="5" t="s">
        <v>22</v>
      </c>
      <c r="B718" s="5">
        <v>91942378</v>
      </c>
      <c r="C718" s="5" t="s">
        <v>344</v>
      </c>
      <c r="D718" s="5" t="s">
        <v>672</v>
      </c>
      <c r="E718" s="5" t="s">
        <v>26</v>
      </c>
      <c r="F718" s="6">
        <v>0.36596737000000001</v>
      </c>
      <c r="G718" s="6">
        <v>0.91829450000000001</v>
      </c>
      <c r="H718" s="5">
        <v>0.76585250323105902</v>
      </c>
      <c r="I718" s="5">
        <v>0.75752077449056099</v>
      </c>
      <c r="J718" s="5">
        <v>8.3317287404984803E-3</v>
      </c>
      <c r="K718" s="5">
        <v>0.177489177489177</v>
      </c>
      <c r="L718" s="5">
        <v>0.90116699593008798</v>
      </c>
      <c r="M718" s="5">
        <v>0.76926988160018706</v>
      </c>
      <c r="N718" s="5">
        <v>0.74862866682566198</v>
      </c>
      <c r="O718" s="5">
        <v>0.78278829604130795</v>
      </c>
      <c r="P718" s="5">
        <v>0.74876561138541997</v>
      </c>
      <c r="Q718" s="5" t="s">
        <v>741</v>
      </c>
      <c r="R718" s="5">
        <v>0.75881252174485803</v>
      </c>
      <c r="S718" s="5">
        <v>0.74731707317073204</v>
      </c>
      <c r="T718" s="5">
        <v>0.77589311096370694</v>
      </c>
      <c r="U718" s="5">
        <v>0.74977029096477799</v>
      </c>
      <c r="V718" s="5" t="s">
        <v>741</v>
      </c>
      <c r="W718" s="5">
        <v>1.04573598553291E-2</v>
      </c>
      <c r="X718" s="5">
        <v>-1.00467957935801E-3</v>
      </c>
    </row>
    <row r="719" spans="1:24" x14ac:dyDescent="0.2">
      <c r="A719" s="5" t="s">
        <v>23</v>
      </c>
      <c r="B719" s="5">
        <v>141269493</v>
      </c>
      <c r="C719" s="5" t="s">
        <v>382</v>
      </c>
      <c r="D719" s="5" t="s">
        <v>700</v>
      </c>
      <c r="E719" s="5" t="s">
        <v>26</v>
      </c>
      <c r="F719" s="6">
        <v>0.36596737000000001</v>
      </c>
      <c r="G719" s="6">
        <v>0.91829450000000001</v>
      </c>
      <c r="H719" s="5">
        <v>0.91138249747065603</v>
      </c>
      <c r="I719" s="5">
        <v>0.93512198989540796</v>
      </c>
      <c r="J719" s="5">
        <v>-2.37394924247517E-2</v>
      </c>
      <c r="K719" s="5">
        <v>0.177489177489177</v>
      </c>
      <c r="L719" s="5">
        <v>0.90116699593008798</v>
      </c>
      <c r="M719" s="5">
        <v>0.90003712908323896</v>
      </c>
      <c r="N719" s="5">
        <v>0.875</v>
      </c>
      <c r="O719" s="5">
        <v>0.94010416666666696</v>
      </c>
      <c r="P719" s="5">
        <v>0.96810933940774502</v>
      </c>
      <c r="Q719" s="5" t="s">
        <v>740</v>
      </c>
      <c r="R719" s="5">
        <v>0.93510346144101597</v>
      </c>
      <c r="S719" s="5">
        <v>0.86585365853658502</v>
      </c>
      <c r="T719" s="5">
        <v>0.97486033519553095</v>
      </c>
      <c r="U719" s="5">
        <v>0.93523316062176198</v>
      </c>
      <c r="V719" s="5" t="s">
        <v>741</v>
      </c>
      <c r="W719" s="5">
        <v>-3.5066332357777098E-2</v>
      </c>
      <c r="X719" s="5">
        <v>3.2876178785983E-2</v>
      </c>
    </row>
    <row r="720" spans="1:24" x14ac:dyDescent="0.2">
      <c r="A720" s="5" t="s">
        <v>24</v>
      </c>
      <c r="B720" s="5">
        <v>87660017</v>
      </c>
      <c r="C720" s="5" t="s">
        <v>26</v>
      </c>
      <c r="D720" s="5" t="s">
        <v>707</v>
      </c>
      <c r="E720" s="5" t="s">
        <v>391</v>
      </c>
      <c r="F720" s="6">
        <v>0.36596737000000001</v>
      </c>
      <c r="G720" s="6">
        <v>0.91829450000000001</v>
      </c>
      <c r="H720" s="5">
        <v>0.42942009539236797</v>
      </c>
      <c r="I720" s="5">
        <v>0.37437879147547898</v>
      </c>
      <c r="J720" s="5">
        <v>5.5041303916889502E-2</v>
      </c>
      <c r="K720" s="5">
        <v>0.177489177489177</v>
      </c>
      <c r="L720" s="5">
        <v>0.90116699593008798</v>
      </c>
      <c r="M720" s="5">
        <v>0.440830189493715</v>
      </c>
      <c r="N720" s="5">
        <v>0.39860139860139898</v>
      </c>
      <c r="O720" s="5">
        <v>0.48922056384743001</v>
      </c>
      <c r="P720" s="5">
        <v>0.37236962488563602</v>
      </c>
      <c r="Q720" s="5" t="s">
        <v>740</v>
      </c>
      <c r="R720" s="5">
        <v>0.36391998494666999</v>
      </c>
      <c r="S720" s="5">
        <v>0.23270117888262401</v>
      </c>
      <c r="T720" s="5">
        <v>0.48281016442451402</v>
      </c>
      <c r="U720" s="5">
        <v>0.43713163064832999</v>
      </c>
      <c r="V720" s="5" t="s">
        <v>741</v>
      </c>
      <c r="W720" s="5">
        <v>7.6910204547044406E-2</v>
      </c>
      <c r="X720" s="5">
        <v>-6.4762005762694003E-2</v>
      </c>
    </row>
    <row r="721" spans="1:24" x14ac:dyDescent="0.2">
      <c r="A721" s="5" t="s">
        <v>8</v>
      </c>
      <c r="B721" s="5">
        <v>79888816</v>
      </c>
      <c r="C721" s="5" t="s">
        <v>39</v>
      </c>
      <c r="D721" s="5" t="s">
        <v>446</v>
      </c>
      <c r="E721" s="5" t="s">
        <v>26</v>
      </c>
      <c r="F721" s="6">
        <v>0.36596737000000001</v>
      </c>
      <c r="G721" s="6">
        <v>0.91829450000000001</v>
      </c>
      <c r="H721" s="5">
        <v>0.76466920259687499</v>
      </c>
      <c r="I721" s="5">
        <v>0.71134179078675197</v>
      </c>
      <c r="J721" s="5">
        <v>5.3327411810123002E-2</v>
      </c>
      <c r="K721" s="5">
        <v>0.246753246753247</v>
      </c>
      <c r="L721" s="5">
        <v>0.92351031321619503</v>
      </c>
      <c r="M721" s="5">
        <v>0.76760304311625005</v>
      </c>
      <c r="N721" s="5">
        <v>0.72336448598130798</v>
      </c>
      <c r="O721" s="5">
        <v>0.81959378733572297</v>
      </c>
      <c r="P721" s="5">
        <v>0.75</v>
      </c>
      <c r="Q721" s="5" t="s">
        <v>741</v>
      </c>
      <c r="R721" s="5">
        <v>0.70102278692562903</v>
      </c>
      <c r="S721" s="5">
        <v>0.59619952494061801</v>
      </c>
      <c r="T721" s="5">
        <v>0.76095238095238105</v>
      </c>
      <c r="U721" s="5">
        <v>0.77325581395348897</v>
      </c>
      <c r="V721" s="5" t="s">
        <v>740</v>
      </c>
      <c r="W721" s="5">
        <v>6.6580256190620898E-2</v>
      </c>
      <c r="X721" s="5">
        <v>-2.3255813953489E-2</v>
      </c>
    </row>
    <row r="722" spans="1:24" x14ac:dyDescent="0.2">
      <c r="A722" s="5" t="s">
        <v>9</v>
      </c>
      <c r="B722" s="5">
        <v>24233970</v>
      </c>
      <c r="C722" s="5" t="s">
        <v>26</v>
      </c>
      <c r="D722" s="5" t="s">
        <v>458</v>
      </c>
      <c r="E722" s="5" t="s">
        <v>51</v>
      </c>
      <c r="F722" s="6">
        <v>0.36596737000000001</v>
      </c>
      <c r="G722" s="6">
        <v>0.91829450000000001</v>
      </c>
      <c r="H722" s="5">
        <v>0.73921112068966499</v>
      </c>
      <c r="I722" s="5">
        <v>0.71029011294639799</v>
      </c>
      <c r="J722" s="5">
        <v>2.89210077432673E-2</v>
      </c>
      <c r="K722" s="5">
        <v>0.246753246753247</v>
      </c>
      <c r="L722" s="5">
        <v>0.92351031321619503</v>
      </c>
      <c r="M722" s="5">
        <v>0.74434848140321397</v>
      </c>
      <c r="N722" s="5">
        <v>0.698551700909397</v>
      </c>
      <c r="O722" s="5">
        <v>0.77696793002915499</v>
      </c>
      <c r="P722" s="5">
        <v>0.71352431712191899</v>
      </c>
      <c r="Q722" s="5" t="s">
        <v>741</v>
      </c>
      <c r="R722" s="5">
        <v>0.707707943015777</v>
      </c>
      <c r="S722" s="5">
        <v>0.68515541264737401</v>
      </c>
      <c r="T722" s="5">
        <v>0.71909633418584795</v>
      </c>
      <c r="U722" s="5">
        <v>0.72578313253012094</v>
      </c>
      <c r="V722" s="5" t="s">
        <v>740</v>
      </c>
      <c r="W722" s="5">
        <v>3.6640538387437097E-2</v>
      </c>
      <c r="X722" s="5">
        <v>-1.2258815408201999E-2</v>
      </c>
    </row>
    <row r="723" spans="1:24" x14ac:dyDescent="0.2">
      <c r="A723" s="5" t="s">
        <v>9</v>
      </c>
      <c r="B723" s="5">
        <v>67668025</v>
      </c>
      <c r="C723" s="5" t="s">
        <v>63</v>
      </c>
      <c r="D723" s="5" t="s">
        <v>467</v>
      </c>
      <c r="E723" s="5" t="s">
        <v>26</v>
      </c>
      <c r="F723" s="6">
        <v>0.36596737000000001</v>
      </c>
      <c r="G723" s="6">
        <v>0.91829450000000001</v>
      </c>
      <c r="H723" s="5">
        <v>0.40027200468864399</v>
      </c>
      <c r="I723" s="5">
        <v>0.41177076069330598</v>
      </c>
      <c r="J723" s="5">
        <v>-1.1498756004662601E-2</v>
      </c>
      <c r="K723" s="5">
        <v>0.246753246753247</v>
      </c>
      <c r="L723" s="5">
        <v>0.92351031321619503</v>
      </c>
      <c r="M723" s="5">
        <v>0.39511259831055601</v>
      </c>
      <c r="N723" s="5">
        <v>0.36677631578947401</v>
      </c>
      <c r="O723" s="5">
        <v>0.41765942536790501</v>
      </c>
      <c r="P723" s="5">
        <v>0.42606903657908302</v>
      </c>
      <c r="Q723" s="5" t="s">
        <v>740</v>
      </c>
      <c r="R723" s="5">
        <v>0.41724132607201497</v>
      </c>
      <c r="S723" s="5">
        <v>0.33091085271317799</v>
      </c>
      <c r="T723" s="5">
        <v>0.47953216374268998</v>
      </c>
      <c r="U723" s="5">
        <v>0.37894736842105298</v>
      </c>
      <c r="V723" s="5" t="s">
        <v>741</v>
      </c>
      <c r="W723" s="5">
        <v>-2.2128727761459299E-2</v>
      </c>
      <c r="X723" s="5">
        <v>4.7121668158029997E-2</v>
      </c>
    </row>
    <row r="724" spans="1:24" x14ac:dyDescent="0.2">
      <c r="A724" s="5" t="s">
        <v>9</v>
      </c>
      <c r="B724" s="5">
        <v>94500229</v>
      </c>
      <c r="C724" s="5" t="s">
        <v>26</v>
      </c>
      <c r="D724" s="5" t="s">
        <v>474</v>
      </c>
      <c r="E724" s="5" t="s">
        <v>26</v>
      </c>
      <c r="F724" s="6">
        <v>0.36596737000000001</v>
      </c>
      <c r="G724" s="6">
        <v>0.91829450000000001</v>
      </c>
      <c r="H724" s="5">
        <v>0.30727506884019601</v>
      </c>
      <c r="I724" s="5">
        <v>0.29398866508071902</v>
      </c>
      <c r="J724" s="5">
        <v>1.32864037594774E-2</v>
      </c>
      <c r="K724" s="5">
        <v>0.246753246753247</v>
      </c>
      <c r="L724" s="5">
        <v>0.92351031321619503</v>
      </c>
      <c r="M724" s="5">
        <v>0.30492037900242103</v>
      </c>
      <c r="N724" s="5">
        <v>0.28479236812570202</v>
      </c>
      <c r="O724" s="5">
        <v>0.33394160583941601</v>
      </c>
      <c r="P724" s="5">
        <v>0.31904851802907302</v>
      </c>
      <c r="Q724" s="5" t="s">
        <v>741</v>
      </c>
      <c r="R724" s="5">
        <v>0.28819225537956</v>
      </c>
      <c r="S724" s="5">
        <v>0.26117952041477599</v>
      </c>
      <c r="T724" s="5">
        <v>0.33509374174808498</v>
      </c>
      <c r="U724" s="5">
        <v>0.32876712328767099</v>
      </c>
      <c r="V724" s="5" t="s">
        <v>741</v>
      </c>
      <c r="W724" s="5">
        <v>1.6728123622860702E-2</v>
      </c>
      <c r="X724" s="5">
        <v>-9.7186052585979694E-3</v>
      </c>
    </row>
    <row r="725" spans="1:24" x14ac:dyDescent="0.2">
      <c r="A725" s="5" t="s">
        <v>10</v>
      </c>
      <c r="B725" s="5">
        <v>81686521</v>
      </c>
      <c r="C725" s="5" t="s">
        <v>26</v>
      </c>
      <c r="D725" s="5" t="s">
        <v>500</v>
      </c>
      <c r="E725" s="5" t="s">
        <v>107</v>
      </c>
      <c r="F725" s="6">
        <v>0.36596737000000001</v>
      </c>
      <c r="G725" s="6">
        <v>0.91829450000000001</v>
      </c>
      <c r="H725" s="5">
        <v>0.69510055402989301</v>
      </c>
      <c r="I725" s="5">
        <v>0.58223568577871798</v>
      </c>
      <c r="J725" s="5">
        <v>0.112864868251175</v>
      </c>
      <c r="K725" s="5">
        <v>0.246753246753247</v>
      </c>
      <c r="L725" s="5">
        <v>0.92351031321619503</v>
      </c>
      <c r="M725" s="5">
        <v>0.71400798877953298</v>
      </c>
      <c r="N725" s="5">
        <v>0.60865837976853798</v>
      </c>
      <c r="O725" s="5">
        <v>0.92307692307692302</v>
      </c>
      <c r="P725" s="5">
        <v>0.60056338028168998</v>
      </c>
      <c r="Q725" s="5" t="s">
        <v>740</v>
      </c>
      <c r="R725" s="5">
        <v>0.56532824634783696</v>
      </c>
      <c r="S725" s="5">
        <v>0.22222222222222199</v>
      </c>
      <c r="T725" s="5">
        <v>0.76470588235294101</v>
      </c>
      <c r="U725" s="5">
        <v>0.683680322364003</v>
      </c>
      <c r="V725" s="5" t="s">
        <v>741</v>
      </c>
      <c r="W725" s="5">
        <v>0.14867974243169699</v>
      </c>
      <c r="X725" s="5">
        <v>-8.3116942082313003E-2</v>
      </c>
    </row>
    <row r="726" spans="1:24" x14ac:dyDescent="0.2">
      <c r="A726" s="5" t="s">
        <v>10</v>
      </c>
      <c r="B726" s="5">
        <v>105884903</v>
      </c>
      <c r="C726" s="5" t="s">
        <v>26</v>
      </c>
      <c r="D726" s="5" t="s">
        <v>503</v>
      </c>
      <c r="E726" s="5" t="s">
        <v>112</v>
      </c>
      <c r="F726" s="6">
        <v>0.36596737000000001</v>
      </c>
      <c r="G726" s="6">
        <v>0.91829450000000001</v>
      </c>
      <c r="H726" s="5">
        <v>0.150949959274779</v>
      </c>
      <c r="I726" s="5">
        <v>0.13561442000745599</v>
      </c>
      <c r="J726" s="5">
        <v>1.5335539267323599E-2</v>
      </c>
      <c r="K726" s="5">
        <v>0.246753246753247</v>
      </c>
      <c r="L726" s="5">
        <v>0.92351031321619503</v>
      </c>
      <c r="M726" s="5">
        <v>0.15107051652579601</v>
      </c>
      <c r="N726" s="5">
        <v>0.10844406343763401</v>
      </c>
      <c r="O726" s="5">
        <v>0.18574664575710101</v>
      </c>
      <c r="P726" s="5">
        <v>0.15034717301969699</v>
      </c>
      <c r="Q726" s="5" t="s">
        <v>741</v>
      </c>
      <c r="R726" s="5">
        <v>0.13176470403276899</v>
      </c>
      <c r="S726" s="5">
        <v>9.50477173071963E-2</v>
      </c>
      <c r="T726" s="5">
        <v>0.167274717256476</v>
      </c>
      <c r="U726" s="5">
        <v>0.15871271585557301</v>
      </c>
      <c r="V726" s="5" t="s">
        <v>741</v>
      </c>
      <c r="W726" s="5">
        <v>1.9305812493026198E-2</v>
      </c>
      <c r="X726" s="5">
        <v>-8.3655428358760092E-3</v>
      </c>
    </row>
    <row r="727" spans="1:24" x14ac:dyDescent="0.2">
      <c r="A727" s="5" t="s">
        <v>10</v>
      </c>
      <c r="B727" s="5">
        <v>111442960</v>
      </c>
      <c r="C727" s="5" t="s">
        <v>113</v>
      </c>
      <c r="D727" s="5" t="s">
        <v>505</v>
      </c>
      <c r="E727" s="5" t="s">
        <v>26</v>
      </c>
      <c r="F727" s="6">
        <v>0.36596737000000001</v>
      </c>
      <c r="G727" s="6">
        <v>0.91829450000000001</v>
      </c>
      <c r="H727" s="5">
        <v>0.21928047040944301</v>
      </c>
      <c r="I727" s="5">
        <v>0.199949641982481</v>
      </c>
      <c r="J727" s="5">
        <v>1.9330828426961998E-2</v>
      </c>
      <c r="K727" s="5">
        <v>0.246753246753247</v>
      </c>
      <c r="L727" s="5">
        <v>0.92351031321619503</v>
      </c>
      <c r="M727" s="5">
        <v>0.229094011299842</v>
      </c>
      <c r="N727" s="5">
        <v>0.19706300331596399</v>
      </c>
      <c r="O727" s="5">
        <v>0.26498572787821101</v>
      </c>
      <c r="P727" s="5">
        <v>0.170212765957447</v>
      </c>
      <c r="Q727" s="5" t="s">
        <v>740</v>
      </c>
      <c r="R727" s="5">
        <v>0.20503735984232399</v>
      </c>
      <c r="S727" s="5">
        <v>0.175231676495367</v>
      </c>
      <c r="T727" s="5">
        <v>0.23634336677814899</v>
      </c>
      <c r="U727" s="5">
        <v>0.169423334823424</v>
      </c>
      <c r="V727" s="5" t="s">
        <v>740</v>
      </c>
      <c r="W727" s="5">
        <v>2.40566514575184E-2</v>
      </c>
      <c r="X727" s="5">
        <v>7.8943113402299404E-4</v>
      </c>
    </row>
    <row r="728" spans="1:24" x14ac:dyDescent="0.2">
      <c r="A728" s="5" t="s">
        <v>13</v>
      </c>
      <c r="B728" s="5">
        <v>83846929</v>
      </c>
      <c r="C728" s="5" t="s">
        <v>148</v>
      </c>
      <c r="D728" s="5" t="s">
        <v>531</v>
      </c>
      <c r="E728" s="5" t="s">
        <v>149</v>
      </c>
      <c r="F728" s="6">
        <v>0.36596737000000001</v>
      </c>
      <c r="G728" s="6">
        <v>0.91829450000000001</v>
      </c>
      <c r="H728" s="5">
        <v>0.69734610765662297</v>
      </c>
      <c r="I728" s="5">
        <v>0.71503648823878496</v>
      </c>
      <c r="J728" s="5">
        <v>-1.76903805821623E-2</v>
      </c>
      <c r="K728" s="5">
        <v>0.246753246753247</v>
      </c>
      <c r="L728" s="5">
        <v>0.92351031321619503</v>
      </c>
      <c r="M728" s="5">
        <v>0.69782817144624598</v>
      </c>
      <c r="N728" s="5">
        <v>0.65685494563776203</v>
      </c>
      <c r="O728" s="5">
        <v>0.76936588793254901</v>
      </c>
      <c r="P728" s="5">
        <v>0.69493578870850503</v>
      </c>
      <c r="Q728" s="5" t="s">
        <v>741</v>
      </c>
      <c r="R728" s="5">
        <v>0.72433592915756895</v>
      </c>
      <c r="S728" s="5">
        <v>0.671316477768091</v>
      </c>
      <c r="T728" s="5">
        <v>0.78827586206896505</v>
      </c>
      <c r="U728" s="5">
        <v>0.65923984272608105</v>
      </c>
      <c r="V728" s="5" t="s">
        <v>740</v>
      </c>
      <c r="W728" s="5">
        <v>-2.6507757711322699E-2</v>
      </c>
      <c r="X728" s="5">
        <v>3.5695945982424003E-2</v>
      </c>
    </row>
    <row r="729" spans="1:24" x14ac:dyDescent="0.2">
      <c r="A729" s="5" t="s">
        <v>14</v>
      </c>
      <c r="B729" s="5">
        <v>16303587</v>
      </c>
      <c r="C729" s="5" t="s">
        <v>170</v>
      </c>
      <c r="D729" s="5" t="s">
        <v>547</v>
      </c>
      <c r="E729" s="5" t="s">
        <v>26</v>
      </c>
      <c r="F729" s="6">
        <v>0.36596737000000001</v>
      </c>
      <c r="G729" s="6">
        <v>0.91829450000000001</v>
      </c>
      <c r="H729" s="5">
        <v>2.2533639581424499E-3</v>
      </c>
      <c r="I729" s="5">
        <v>3.3371634532570601E-3</v>
      </c>
      <c r="J729" s="5">
        <v>-1.08379949511461E-3</v>
      </c>
      <c r="K729" s="5">
        <v>0.246753246753247</v>
      </c>
      <c r="L729" s="5">
        <v>0.92351031321619503</v>
      </c>
      <c r="M729" s="5">
        <v>1.5365240594156101E-3</v>
      </c>
      <c r="N729" s="5">
        <v>0</v>
      </c>
      <c r="O729" s="5">
        <v>2.6057326117458401E-3</v>
      </c>
      <c r="P729" s="5">
        <v>5.8375634517766504E-3</v>
      </c>
      <c r="Q729" s="5" t="s">
        <v>740</v>
      </c>
      <c r="R729" s="5">
        <v>3.35831188326753E-3</v>
      </c>
      <c r="S729" s="5">
        <v>1.35869565217391E-3</v>
      </c>
      <c r="T729" s="5">
        <v>7.54954388172381E-3</v>
      </c>
      <c r="U729" s="5">
        <v>3.2102728731942202E-3</v>
      </c>
      <c r="V729" s="5" t="s">
        <v>741</v>
      </c>
      <c r="W729" s="5">
        <v>-1.8217878238519199E-3</v>
      </c>
      <c r="X729" s="5">
        <v>2.6272905785824298E-3</v>
      </c>
    </row>
    <row r="730" spans="1:24" x14ac:dyDescent="0.2">
      <c r="A730" s="5" t="s">
        <v>15</v>
      </c>
      <c r="B730" s="5">
        <v>47926165</v>
      </c>
      <c r="C730" s="5" t="s">
        <v>26</v>
      </c>
      <c r="D730" s="5" t="s">
        <v>568</v>
      </c>
      <c r="E730" s="5" t="s">
        <v>26</v>
      </c>
      <c r="F730" s="6">
        <v>0.36596737000000001</v>
      </c>
      <c r="G730" s="6">
        <v>0.91829450000000001</v>
      </c>
      <c r="H730" s="5">
        <v>0.350362905766194</v>
      </c>
      <c r="I730" s="5">
        <v>0.37543471659269601</v>
      </c>
      <c r="J730" s="5">
        <v>-2.5071810826501801E-2</v>
      </c>
      <c r="K730" s="5">
        <v>0.246753246753247</v>
      </c>
      <c r="L730" s="5">
        <v>0.92351031321619503</v>
      </c>
      <c r="M730" s="5">
        <v>0.34658319151025102</v>
      </c>
      <c r="N730" s="5">
        <v>0.28695652173913</v>
      </c>
      <c r="O730" s="5">
        <v>0.39207920792079198</v>
      </c>
      <c r="P730" s="5">
        <v>0.369261477045908</v>
      </c>
      <c r="Q730" s="5" t="s">
        <v>741</v>
      </c>
      <c r="R730" s="5">
        <v>0.38603983454003099</v>
      </c>
      <c r="S730" s="5">
        <v>0.35232067510548498</v>
      </c>
      <c r="T730" s="5">
        <v>0.41650671785028798</v>
      </c>
      <c r="U730" s="5">
        <v>0.31180400890868598</v>
      </c>
      <c r="V730" s="5" t="s">
        <v>740</v>
      </c>
      <c r="W730" s="5">
        <v>-3.9456643029779602E-2</v>
      </c>
      <c r="X730" s="5">
        <v>5.7457468137222002E-2</v>
      </c>
    </row>
    <row r="731" spans="1:24" x14ac:dyDescent="0.2">
      <c r="A731" s="5" t="s">
        <v>18</v>
      </c>
      <c r="B731" s="5">
        <v>18800576</v>
      </c>
      <c r="C731" s="5" t="s">
        <v>224</v>
      </c>
      <c r="D731" s="5" t="s">
        <v>589</v>
      </c>
      <c r="E731" s="5" t="s">
        <v>26</v>
      </c>
      <c r="F731" s="6">
        <v>0.36596737000000001</v>
      </c>
      <c r="G731" s="6">
        <v>0.91829450000000001</v>
      </c>
      <c r="H731" s="5">
        <v>0.111396374235797</v>
      </c>
      <c r="I731" s="5">
        <v>0.10280871662257</v>
      </c>
      <c r="J731" s="5">
        <v>8.5876576132272696E-3</v>
      </c>
      <c r="K731" s="5">
        <v>0.246753246753247</v>
      </c>
      <c r="L731" s="5">
        <v>0.92351031321619503</v>
      </c>
      <c r="M731" s="5">
        <v>0.112029446263493</v>
      </c>
      <c r="N731" s="5">
        <v>9.3188710053650606E-2</v>
      </c>
      <c r="O731" s="5">
        <v>0.12667586750788601</v>
      </c>
      <c r="P731" s="5">
        <v>0.108231014097317</v>
      </c>
      <c r="Q731" s="5" t="s">
        <v>741</v>
      </c>
      <c r="R731" s="5">
        <v>0.100976397106649</v>
      </c>
      <c r="S731" s="5">
        <v>8.0806142034548903E-2</v>
      </c>
      <c r="T731" s="5">
        <v>0.121583095757169</v>
      </c>
      <c r="U731" s="5">
        <v>0.113802633718095</v>
      </c>
      <c r="V731" s="5" t="s">
        <v>741</v>
      </c>
      <c r="W731" s="5">
        <v>1.10530491568442E-2</v>
      </c>
      <c r="X731" s="5">
        <v>-5.5716196207780001E-3</v>
      </c>
    </row>
    <row r="732" spans="1:24" x14ac:dyDescent="0.2">
      <c r="A732" s="5" t="s">
        <v>18</v>
      </c>
      <c r="B732" s="5">
        <v>109677172</v>
      </c>
      <c r="C732" s="5" t="s">
        <v>243</v>
      </c>
      <c r="D732" s="5" t="s">
        <v>598</v>
      </c>
      <c r="E732" s="5" t="s">
        <v>26</v>
      </c>
      <c r="F732" s="6">
        <v>0.36596737000000001</v>
      </c>
      <c r="G732" s="6">
        <v>0.91829450000000001</v>
      </c>
      <c r="H732" s="5">
        <v>7.4531290769582698E-3</v>
      </c>
      <c r="I732" s="5">
        <v>1.0897243253601601E-2</v>
      </c>
      <c r="J732" s="5">
        <v>-3.4441141766433201E-3</v>
      </c>
      <c r="K732" s="5">
        <v>0.246753246753247</v>
      </c>
      <c r="L732" s="5">
        <v>0.92351031321619503</v>
      </c>
      <c r="M732" s="5">
        <v>5.5358741681752702E-3</v>
      </c>
      <c r="N732" s="5">
        <v>1.9305019305019299E-3</v>
      </c>
      <c r="O732" s="5">
        <v>1.29171151776103E-2</v>
      </c>
      <c r="P732" s="5">
        <v>1.7039403620873299E-2</v>
      </c>
      <c r="Q732" s="5" t="s">
        <v>740</v>
      </c>
      <c r="R732" s="5">
        <v>1.1598623260751501E-2</v>
      </c>
      <c r="S732" s="5">
        <v>1.27064803049555E-3</v>
      </c>
      <c r="T732" s="5">
        <v>2.0496224379719499E-2</v>
      </c>
      <c r="U732" s="5">
        <v>6.6889632107023402E-3</v>
      </c>
      <c r="V732" s="5" t="s">
        <v>741</v>
      </c>
      <c r="W732" s="5">
        <v>-6.0627490925762098E-3</v>
      </c>
      <c r="X732" s="5">
        <v>1.0350440410171E-2</v>
      </c>
    </row>
    <row r="733" spans="1:24" x14ac:dyDescent="0.2">
      <c r="A733" s="5" t="s">
        <v>18</v>
      </c>
      <c r="B733" s="5">
        <v>168894072</v>
      </c>
      <c r="C733" s="5" t="s">
        <v>253</v>
      </c>
      <c r="D733" s="5" t="s">
        <v>606</v>
      </c>
      <c r="E733" s="5" t="s">
        <v>26</v>
      </c>
      <c r="F733" s="6">
        <v>0.36596737000000001</v>
      </c>
      <c r="G733" s="6">
        <v>0.91829450000000001</v>
      </c>
      <c r="H733" s="5">
        <v>0.886479479715095</v>
      </c>
      <c r="I733" s="5">
        <v>0.83589402508005395</v>
      </c>
      <c r="J733" s="5">
        <v>5.0585454635041001E-2</v>
      </c>
      <c r="K733" s="5">
        <v>0.246753246753247</v>
      </c>
      <c r="L733" s="5">
        <v>0.92351031321619503</v>
      </c>
      <c r="M733" s="5">
        <v>0.88966975385232205</v>
      </c>
      <c r="N733" s="5">
        <v>0.82162921348314599</v>
      </c>
      <c r="O733" s="5">
        <v>0.95833333333333304</v>
      </c>
      <c r="P733" s="5">
        <v>0.87052810902896105</v>
      </c>
      <c r="Q733" s="5" t="s">
        <v>741</v>
      </c>
      <c r="R733" s="5">
        <v>0.81537942718556999</v>
      </c>
      <c r="S733" s="5">
        <v>0.72488038277512001</v>
      </c>
      <c r="T733" s="5">
        <v>0.86348684210526305</v>
      </c>
      <c r="U733" s="5">
        <v>0.95898161244695901</v>
      </c>
      <c r="V733" s="5" t="s">
        <v>740</v>
      </c>
      <c r="W733" s="5">
        <v>7.4290326666751894E-2</v>
      </c>
      <c r="X733" s="5">
        <v>-8.8453503417998E-2</v>
      </c>
    </row>
    <row r="734" spans="1:24" x14ac:dyDescent="0.2">
      <c r="A734" s="5" t="s">
        <v>20</v>
      </c>
      <c r="B734" s="5">
        <v>83284623</v>
      </c>
      <c r="C734" s="5" t="s">
        <v>280</v>
      </c>
      <c r="D734" s="5" t="s">
        <v>627</v>
      </c>
      <c r="E734" s="5" t="s">
        <v>281</v>
      </c>
      <c r="F734" s="6">
        <v>0.36596737000000001</v>
      </c>
      <c r="G734" s="6">
        <v>0.91829450000000001</v>
      </c>
      <c r="H734" s="5">
        <v>1.42822374344746E-2</v>
      </c>
      <c r="I734" s="5">
        <v>2.0784455269780799E-2</v>
      </c>
      <c r="J734" s="5">
        <v>-6.5022178353061396E-3</v>
      </c>
      <c r="K734" s="5">
        <v>0.246753246753247</v>
      </c>
      <c r="L734" s="5">
        <v>0.92351031321619503</v>
      </c>
      <c r="M734" s="5">
        <v>1.24316724333772E-2</v>
      </c>
      <c r="N734" s="5">
        <v>0</v>
      </c>
      <c r="O734" s="5">
        <v>2.46781115879828E-2</v>
      </c>
      <c r="P734" s="5">
        <v>2.3535062439961601E-2</v>
      </c>
      <c r="Q734" s="5" t="s">
        <v>741</v>
      </c>
      <c r="R734" s="5">
        <v>2.0503212796017599E-2</v>
      </c>
      <c r="S734" s="5">
        <v>1.20554550934298E-2</v>
      </c>
      <c r="T734" s="5">
        <v>3.4013605442176902E-2</v>
      </c>
      <c r="U734" s="5">
        <v>2.2471910112359501E-2</v>
      </c>
      <c r="V734" s="5" t="s">
        <v>741</v>
      </c>
      <c r="W734" s="5">
        <v>-8.0715403626404093E-3</v>
      </c>
      <c r="X734" s="5">
        <v>1.0631523276020999E-3</v>
      </c>
    </row>
    <row r="735" spans="1:24" x14ac:dyDescent="0.2">
      <c r="A735" s="5" t="s">
        <v>21</v>
      </c>
      <c r="B735" s="5">
        <v>125270960</v>
      </c>
      <c r="C735" s="5" t="s">
        <v>313</v>
      </c>
      <c r="D735" s="5" t="s">
        <v>655</v>
      </c>
      <c r="E735" s="5" t="s">
        <v>314</v>
      </c>
      <c r="F735" s="6">
        <v>0.36596737000000001</v>
      </c>
      <c r="G735" s="6">
        <v>0.91829450000000001</v>
      </c>
      <c r="H735" s="5">
        <v>0.384748333628949</v>
      </c>
      <c r="I735" s="5">
        <v>0.39497035836017902</v>
      </c>
      <c r="J735" s="5">
        <v>-1.02220247312301E-2</v>
      </c>
      <c r="K735" s="5">
        <v>0.246753246753247</v>
      </c>
      <c r="L735" s="5">
        <v>0.92351031321619503</v>
      </c>
      <c r="M735" s="5">
        <v>0.397226596541914</v>
      </c>
      <c r="N735" s="5">
        <v>0.36666666666666697</v>
      </c>
      <c r="O735" s="5">
        <v>0.42658730158730201</v>
      </c>
      <c r="P735" s="5">
        <v>0.32235701906412501</v>
      </c>
      <c r="Q735" s="5" t="s">
        <v>740</v>
      </c>
      <c r="R735" s="5">
        <v>0.41094120156265901</v>
      </c>
      <c r="S735" s="5">
        <v>0.39138576779026202</v>
      </c>
      <c r="T735" s="5">
        <v>0.44464944649446497</v>
      </c>
      <c r="U735" s="5">
        <v>0.29914529914529903</v>
      </c>
      <c r="V735" s="5" t="s">
        <v>740</v>
      </c>
      <c r="W735" s="5">
        <v>-1.37146050207454E-2</v>
      </c>
      <c r="X735" s="5">
        <v>2.3211719918826E-2</v>
      </c>
    </row>
    <row r="736" spans="1:24" x14ac:dyDescent="0.2">
      <c r="A736" s="5" t="s">
        <v>22</v>
      </c>
      <c r="B736" s="5">
        <v>115499078</v>
      </c>
      <c r="C736" s="5" t="s">
        <v>26</v>
      </c>
      <c r="D736" s="5" t="s">
        <v>673</v>
      </c>
      <c r="E736" s="5" t="s">
        <v>26</v>
      </c>
      <c r="F736" s="6">
        <v>0.36596737000000001</v>
      </c>
      <c r="G736" s="6">
        <v>0.91829450000000001</v>
      </c>
      <c r="H736" s="5">
        <v>0.93366757346957796</v>
      </c>
      <c r="I736" s="5">
        <v>0.93874506720540696</v>
      </c>
      <c r="J736" s="5">
        <v>-5.0774937358291101E-3</v>
      </c>
      <c r="K736" s="5">
        <v>0.246753246753247</v>
      </c>
      <c r="L736" s="5">
        <v>0.92351031321619503</v>
      </c>
      <c r="M736" s="5">
        <v>0.93215159118160296</v>
      </c>
      <c r="N736" s="5">
        <v>0.92597187758478094</v>
      </c>
      <c r="O736" s="5">
        <v>0.93884892086330896</v>
      </c>
      <c r="P736" s="5">
        <v>0.94124748490945698</v>
      </c>
      <c r="Q736" s="5" t="s">
        <v>740</v>
      </c>
      <c r="R736" s="5">
        <v>0.939263279609867</v>
      </c>
      <c r="S736" s="5">
        <v>0.92622222222222195</v>
      </c>
      <c r="T736" s="5">
        <v>0.95595776772247398</v>
      </c>
      <c r="U736" s="5">
        <v>0.93563579277865006</v>
      </c>
      <c r="V736" s="5" t="s">
        <v>741</v>
      </c>
      <c r="W736" s="5">
        <v>-7.1116884282643698E-3</v>
      </c>
      <c r="X736" s="5">
        <v>5.6116921308069197E-3</v>
      </c>
    </row>
    <row r="737" spans="1:24" x14ac:dyDescent="0.2">
      <c r="A737" s="5" t="s">
        <v>22</v>
      </c>
      <c r="B737" s="5">
        <v>122609506</v>
      </c>
      <c r="C737" s="5" t="s">
        <v>347</v>
      </c>
      <c r="D737" s="5" t="s">
        <v>675</v>
      </c>
      <c r="E737" s="5" t="s">
        <v>26</v>
      </c>
      <c r="F737" s="6">
        <v>0.36596737000000001</v>
      </c>
      <c r="G737" s="6">
        <v>0.91829450000000001</v>
      </c>
      <c r="H737" s="5">
        <v>0.66636383445015901</v>
      </c>
      <c r="I737" s="5">
        <v>0.65106529540701097</v>
      </c>
      <c r="J737" s="5">
        <v>1.5298539043147701E-2</v>
      </c>
      <c r="K737" s="5">
        <v>0.246753246753247</v>
      </c>
      <c r="L737" s="5">
        <v>0.92351031321619503</v>
      </c>
      <c r="M737" s="5">
        <v>0.66237840117198199</v>
      </c>
      <c r="N737" s="5">
        <v>0.63524229074889904</v>
      </c>
      <c r="O737" s="5">
        <v>0.70460469157254602</v>
      </c>
      <c r="P737" s="5">
        <v>0.686291000841043</v>
      </c>
      <c r="Q737" s="5" t="s">
        <v>741</v>
      </c>
      <c r="R737" s="5">
        <v>0.63333299542752497</v>
      </c>
      <c r="S737" s="5">
        <v>0.57672502574665296</v>
      </c>
      <c r="T737" s="5">
        <v>0.67786885245901596</v>
      </c>
      <c r="U737" s="5">
        <v>0.75745909528392696</v>
      </c>
      <c r="V737" s="5" t="s">
        <v>740</v>
      </c>
      <c r="W737" s="5">
        <v>2.9045405744456802E-2</v>
      </c>
      <c r="X737" s="5">
        <v>-7.1168094442883995E-2</v>
      </c>
    </row>
    <row r="738" spans="1:24" x14ac:dyDescent="0.2">
      <c r="A738" s="5" t="s">
        <v>24</v>
      </c>
      <c r="B738" s="5">
        <v>110168144</v>
      </c>
      <c r="C738" s="5" t="s">
        <v>407</v>
      </c>
      <c r="D738" s="5" t="s">
        <v>717</v>
      </c>
      <c r="E738" s="5" t="s">
        <v>26</v>
      </c>
      <c r="F738" s="6">
        <v>0.36596737000000001</v>
      </c>
      <c r="G738" s="6">
        <v>0.91829450000000001</v>
      </c>
      <c r="H738" s="5">
        <v>1.0814520535928801E-2</v>
      </c>
      <c r="I738" s="5">
        <v>9.1169734451868496E-3</v>
      </c>
      <c r="J738" s="5">
        <v>1.69754709074194E-3</v>
      </c>
      <c r="K738" s="5">
        <v>0.246753246753247</v>
      </c>
      <c r="L738" s="5">
        <v>0.92351031321619503</v>
      </c>
      <c r="M738" s="5">
        <v>1.19088583029543E-2</v>
      </c>
      <c r="N738" s="5">
        <v>6.9060773480662998E-3</v>
      </c>
      <c r="O738" s="5">
        <v>2.6515151515151499E-2</v>
      </c>
      <c r="P738" s="5">
        <v>5.3428317008014196E-3</v>
      </c>
      <c r="Q738" s="5" t="s">
        <v>740</v>
      </c>
      <c r="R738" s="5">
        <v>9.3369238601903708E-3</v>
      </c>
      <c r="S738" s="5">
        <v>4.4676098287416196E-3</v>
      </c>
      <c r="T738" s="5">
        <v>2.3872679045092798E-2</v>
      </c>
      <c r="U738" s="5">
        <v>7.7972709551656898E-3</v>
      </c>
      <c r="V738" s="5" t="s">
        <v>741</v>
      </c>
      <c r="W738" s="5">
        <v>2.5719344427638899E-3</v>
      </c>
      <c r="X738" s="5">
        <v>-2.4544392543642702E-3</v>
      </c>
    </row>
    <row r="739" spans="1:24" x14ac:dyDescent="0.2">
      <c r="A739" s="5" t="s">
        <v>9</v>
      </c>
      <c r="B739" s="5">
        <v>80209476</v>
      </c>
      <c r="C739" s="5" t="s">
        <v>68</v>
      </c>
      <c r="D739" s="5" t="s">
        <v>471</v>
      </c>
      <c r="E739" s="5" t="s">
        <v>26</v>
      </c>
      <c r="F739" s="6">
        <v>0.36596737000000001</v>
      </c>
      <c r="G739" s="6">
        <v>0.91829450000000001</v>
      </c>
      <c r="H739" s="5">
        <v>4.2921778629942103E-3</v>
      </c>
      <c r="I739" s="5">
        <v>3.8686155271384602E-3</v>
      </c>
      <c r="J739" s="5">
        <v>4.2356233585575298E-4</v>
      </c>
      <c r="K739" s="5">
        <v>0.32900432900432902</v>
      </c>
      <c r="L739" s="5">
        <v>0.94230175871644495</v>
      </c>
      <c r="M739" s="5">
        <v>4.4724557639343899E-3</v>
      </c>
      <c r="N739" s="5">
        <v>1.52004560136804E-3</v>
      </c>
      <c r="O739" s="5">
        <v>7.1360608943862999E-3</v>
      </c>
      <c r="P739" s="5">
        <v>3.3907883582933E-3</v>
      </c>
      <c r="Q739" s="5" t="s">
        <v>741</v>
      </c>
      <c r="R739" s="5">
        <v>3.5729459101881801E-3</v>
      </c>
      <c r="S739" s="5">
        <v>9.9127676447264093E-4</v>
      </c>
      <c r="T739" s="5">
        <v>9.6041227453736201E-3</v>
      </c>
      <c r="U739" s="5">
        <v>5.6426332288401198E-3</v>
      </c>
      <c r="V739" s="5" t="s">
        <v>741</v>
      </c>
      <c r="W739" s="5">
        <v>8.9950985374621104E-4</v>
      </c>
      <c r="X739" s="5">
        <v>-2.2518448705468202E-3</v>
      </c>
    </row>
    <row r="740" spans="1:24" x14ac:dyDescent="0.2">
      <c r="A740" s="5" t="s">
        <v>9</v>
      </c>
      <c r="B740" s="5">
        <v>109011765</v>
      </c>
      <c r="C740" s="5" t="s">
        <v>26</v>
      </c>
      <c r="D740" s="5" t="s">
        <v>487</v>
      </c>
      <c r="E740" s="5" t="s">
        <v>89</v>
      </c>
      <c r="F740" s="6">
        <v>0.36596737000000001</v>
      </c>
      <c r="G740" s="6">
        <v>0.91829450000000001</v>
      </c>
      <c r="H740" s="5">
        <v>0.96515530112150205</v>
      </c>
      <c r="I740" s="5">
        <v>0.97601566462709299</v>
      </c>
      <c r="J740" s="5">
        <v>-1.08603635055909E-2</v>
      </c>
      <c r="K740" s="5">
        <v>0.32900432900432902</v>
      </c>
      <c r="L740" s="5">
        <v>0.94230175871644495</v>
      </c>
      <c r="M740" s="5">
        <v>0.96237046176421304</v>
      </c>
      <c r="N740" s="5">
        <v>0.93965517241379304</v>
      </c>
      <c r="O740" s="5">
        <v>0.99803536345776001</v>
      </c>
      <c r="P740" s="5">
        <v>0.97907949790795001</v>
      </c>
      <c r="Q740" s="5" t="s">
        <v>741</v>
      </c>
      <c r="R740" s="5">
        <v>0.97280816481375698</v>
      </c>
      <c r="S740" s="5">
        <v>0.95899772209567202</v>
      </c>
      <c r="T740" s="5">
        <v>0.98594024604569397</v>
      </c>
      <c r="U740" s="5">
        <v>0.99526066350710896</v>
      </c>
      <c r="V740" s="5" t="s">
        <v>740</v>
      </c>
      <c r="W740" s="5">
        <v>-1.0437703049544601E-2</v>
      </c>
      <c r="X740" s="5">
        <v>-1.61811655991589E-2</v>
      </c>
    </row>
    <row r="741" spans="1:24" x14ac:dyDescent="0.2">
      <c r="A741" s="5" t="s">
        <v>9</v>
      </c>
      <c r="B741" s="5">
        <v>115989791</v>
      </c>
      <c r="C741" s="5" t="s">
        <v>91</v>
      </c>
      <c r="D741" s="5" t="s">
        <v>489</v>
      </c>
      <c r="E741" s="5" t="s">
        <v>26</v>
      </c>
      <c r="F741" s="6">
        <v>0.36596737000000001</v>
      </c>
      <c r="G741" s="6">
        <v>0.91829450000000001</v>
      </c>
      <c r="H741" s="5">
        <v>0.62773966466655295</v>
      </c>
      <c r="I741" s="5">
        <v>0.66464938608603097</v>
      </c>
      <c r="J741" s="5">
        <v>-3.69097214194773E-2</v>
      </c>
      <c r="K741" s="5">
        <v>0.32900432900432902</v>
      </c>
      <c r="L741" s="5">
        <v>0.94230175871644495</v>
      </c>
      <c r="M741" s="5">
        <v>0.61079675510902098</v>
      </c>
      <c r="N741" s="5">
        <v>0.53229398663697103</v>
      </c>
      <c r="O741" s="5">
        <v>0.67142857142857104</v>
      </c>
      <c r="P741" s="5">
        <v>0.71245421245421203</v>
      </c>
      <c r="Q741" s="5" t="s">
        <v>740</v>
      </c>
      <c r="R741" s="5">
        <v>0.65175761710036895</v>
      </c>
      <c r="S741" s="5">
        <v>0.56490384615384603</v>
      </c>
      <c r="T741" s="5">
        <v>0.73404255319148903</v>
      </c>
      <c r="U741" s="5">
        <v>0.74199999999999999</v>
      </c>
      <c r="V741" s="5" t="s">
        <v>740</v>
      </c>
      <c r="W741" s="5">
        <v>-4.0960861991347498E-2</v>
      </c>
      <c r="X741" s="5">
        <v>-2.9545787545787999E-2</v>
      </c>
    </row>
    <row r="742" spans="1:24" x14ac:dyDescent="0.2">
      <c r="A742" s="5" t="s">
        <v>10</v>
      </c>
      <c r="B742" s="5">
        <v>17993342</v>
      </c>
      <c r="C742" s="5" t="s">
        <v>100</v>
      </c>
      <c r="D742" s="5" t="s">
        <v>494</v>
      </c>
      <c r="E742" s="5" t="s">
        <v>26</v>
      </c>
      <c r="F742" s="6">
        <v>0.36596737000000001</v>
      </c>
      <c r="G742" s="6">
        <v>0.91829450000000001</v>
      </c>
      <c r="H742" s="5">
        <v>0.18512602970323</v>
      </c>
      <c r="I742" s="5">
        <v>6.3535794634147699E-2</v>
      </c>
      <c r="J742" s="5">
        <v>0.12159023506908299</v>
      </c>
      <c r="K742" s="5">
        <v>0.32900432900432902</v>
      </c>
      <c r="L742" s="5">
        <v>0.94230175871644495</v>
      </c>
      <c r="M742" s="5">
        <v>0.212270996122918</v>
      </c>
      <c r="N742" s="5">
        <v>0</v>
      </c>
      <c r="O742" s="5">
        <v>0.75</v>
      </c>
      <c r="P742" s="5">
        <v>4.9401197604790399E-2</v>
      </c>
      <c r="Q742" s="5" t="s">
        <v>741</v>
      </c>
      <c r="R742" s="5">
        <v>6.7180649295394607E-2</v>
      </c>
      <c r="S742" s="5">
        <v>2.9360967184801402E-2</v>
      </c>
      <c r="T742" s="5">
        <v>0.109433962264151</v>
      </c>
      <c r="U742" s="5">
        <v>4.1666666666666699E-2</v>
      </c>
      <c r="V742" s="5" t="s">
        <v>741</v>
      </c>
      <c r="W742" s="5">
        <v>0.145090346827524</v>
      </c>
      <c r="X742" s="5">
        <v>7.7345309381237001E-3</v>
      </c>
    </row>
    <row r="743" spans="1:24" x14ac:dyDescent="0.2">
      <c r="A743" s="5" t="s">
        <v>13</v>
      </c>
      <c r="B743" s="5">
        <v>85326535</v>
      </c>
      <c r="C743" s="5" t="s">
        <v>26</v>
      </c>
      <c r="D743" s="5" t="s">
        <v>533</v>
      </c>
      <c r="E743" s="5" t="s">
        <v>26</v>
      </c>
      <c r="F743" s="6">
        <v>0.36596737000000001</v>
      </c>
      <c r="G743" s="6">
        <v>0.91829450000000001</v>
      </c>
      <c r="H743" s="5">
        <v>0.74256712680122905</v>
      </c>
      <c r="I743" s="5">
        <v>0.72136550567167701</v>
      </c>
      <c r="J743" s="5">
        <v>2.12016211295529E-2</v>
      </c>
      <c r="K743" s="5">
        <v>0.32900432900432902</v>
      </c>
      <c r="L743" s="5">
        <v>0.94230175871644495</v>
      </c>
      <c r="M743" s="5">
        <v>0.73937987188936705</v>
      </c>
      <c r="N743" s="5">
        <v>0.705583756345178</v>
      </c>
      <c r="O743" s="5">
        <v>0.77403846153846201</v>
      </c>
      <c r="P743" s="5">
        <v>0.75850340136054395</v>
      </c>
      <c r="Q743" s="5" t="s">
        <v>741</v>
      </c>
      <c r="R743" s="5">
        <v>0.71919261460863704</v>
      </c>
      <c r="S743" s="5">
        <v>0.66246851385390404</v>
      </c>
      <c r="T743" s="5">
        <v>0.82973621103117501</v>
      </c>
      <c r="U743" s="5">
        <v>0.73440285204991096</v>
      </c>
      <c r="V743" s="5" t="s">
        <v>741</v>
      </c>
      <c r="W743" s="5">
        <v>2.01872572807291E-2</v>
      </c>
      <c r="X743" s="5">
        <v>2.4100549310633001E-2</v>
      </c>
    </row>
    <row r="744" spans="1:24" x14ac:dyDescent="0.2">
      <c r="A744" s="5" t="s">
        <v>14</v>
      </c>
      <c r="B744" s="5">
        <v>30308545</v>
      </c>
      <c r="C744" s="5" t="s">
        <v>175</v>
      </c>
      <c r="D744" s="5" t="s">
        <v>550</v>
      </c>
      <c r="E744" s="5" t="s">
        <v>26</v>
      </c>
      <c r="F744" s="6">
        <v>0.36596737000000001</v>
      </c>
      <c r="G744" s="6">
        <v>0.91829450000000001</v>
      </c>
      <c r="H744" s="5">
        <v>2.9018216830707998E-2</v>
      </c>
      <c r="I744" s="5">
        <v>2.2637718150289001E-2</v>
      </c>
      <c r="J744" s="5">
        <v>6.3804986804190302E-3</v>
      </c>
      <c r="K744" s="5">
        <v>0.32900432900432902</v>
      </c>
      <c r="L744" s="5">
        <v>0.94230175871644495</v>
      </c>
      <c r="M744" s="5">
        <v>2.6860781028340101E-2</v>
      </c>
      <c r="N744" s="5">
        <v>2.3504273504273501E-2</v>
      </c>
      <c r="O744" s="5">
        <v>3.2258064516128997E-2</v>
      </c>
      <c r="P744" s="5">
        <v>3.9805395842547601E-2</v>
      </c>
      <c r="Q744" s="5" t="s">
        <v>740</v>
      </c>
      <c r="R744" s="5">
        <v>2.05254333136402E-2</v>
      </c>
      <c r="S744" s="5">
        <v>9.9431818181818198E-3</v>
      </c>
      <c r="T744" s="5">
        <v>3.3919597989949701E-2</v>
      </c>
      <c r="U744" s="5">
        <v>3.53114271701815E-2</v>
      </c>
      <c r="V744" s="5" t="s">
        <v>740</v>
      </c>
      <c r="W744" s="5">
        <v>6.3353477146998599E-3</v>
      </c>
      <c r="X744" s="5">
        <v>4.4939686723661004E-3</v>
      </c>
    </row>
    <row r="745" spans="1:24" x14ac:dyDescent="0.2">
      <c r="A745" s="5" t="s">
        <v>18</v>
      </c>
      <c r="B745" s="5">
        <v>25579880</v>
      </c>
      <c r="C745" s="5" t="s">
        <v>225</v>
      </c>
      <c r="D745" s="5" t="s">
        <v>590</v>
      </c>
      <c r="E745" s="5" t="s">
        <v>26</v>
      </c>
      <c r="F745" s="6">
        <v>0.36596737000000001</v>
      </c>
      <c r="G745" s="6">
        <v>0.91829450000000001</v>
      </c>
      <c r="H745" s="5">
        <v>0.21136564323384799</v>
      </c>
      <c r="I745" s="5">
        <v>0.19223500537340801</v>
      </c>
      <c r="J745" s="5">
        <v>1.9130637860439899E-2</v>
      </c>
      <c r="K745" s="5">
        <v>0.32900432900432902</v>
      </c>
      <c r="L745" s="5">
        <v>0.94230175871644495</v>
      </c>
      <c r="M745" s="5">
        <v>0.21537518986866</v>
      </c>
      <c r="N745" s="5">
        <v>0.17158101656838001</v>
      </c>
      <c r="O745" s="5">
        <v>0.25436408977556102</v>
      </c>
      <c r="P745" s="5">
        <v>0.19131791005978699</v>
      </c>
      <c r="Q745" s="5" t="s">
        <v>741</v>
      </c>
      <c r="R745" s="5">
        <v>0.190669679424118</v>
      </c>
      <c r="S745" s="5">
        <v>0.146271298959947</v>
      </c>
      <c r="T745" s="5">
        <v>0.22759253594371401</v>
      </c>
      <c r="U745" s="5">
        <v>0.20162696106914599</v>
      </c>
      <c r="V745" s="5" t="s">
        <v>741</v>
      </c>
      <c r="W745" s="5">
        <v>2.4705510444541799E-2</v>
      </c>
      <c r="X745" s="5">
        <v>-1.0309051009358999E-2</v>
      </c>
    </row>
    <row r="746" spans="1:24" x14ac:dyDescent="0.2">
      <c r="A746" s="5" t="s">
        <v>18</v>
      </c>
      <c r="B746" s="5">
        <v>168894015</v>
      </c>
      <c r="C746" s="5" t="s">
        <v>253</v>
      </c>
      <c r="D746" s="5" t="s">
        <v>606</v>
      </c>
      <c r="E746" s="5" t="s">
        <v>26</v>
      </c>
      <c r="F746" s="6">
        <v>0.36596737000000001</v>
      </c>
      <c r="G746" s="6">
        <v>0.91829450000000001</v>
      </c>
      <c r="H746" s="5">
        <v>0.92413691580568702</v>
      </c>
      <c r="I746" s="5">
        <v>0.90174045754747501</v>
      </c>
      <c r="J746" s="5">
        <v>2.2396458258211901E-2</v>
      </c>
      <c r="K746" s="5">
        <v>0.32900432900432902</v>
      </c>
      <c r="L746" s="5">
        <v>0.94230175871644495</v>
      </c>
      <c r="M746" s="5">
        <v>0.91952647954604105</v>
      </c>
      <c r="N746" s="5">
        <v>0.90308988764044895</v>
      </c>
      <c r="O746" s="5">
        <v>0.93382352941176505</v>
      </c>
      <c r="P746" s="5">
        <v>0.94718909710391797</v>
      </c>
      <c r="Q746" s="5" t="s">
        <v>740</v>
      </c>
      <c r="R746" s="5">
        <v>0.89433459423976003</v>
      </c>
      <c r="S746" s="5">
        <v>0.84799999999999998</v>
      </c>
      <c r="T746" s="5">
        <v>0.93280182232346198</v>
      </c>
      <c r="U746" s="5">
        <v>0.94617563739376798</v>
      </c>
      <c r="V746" s="5" t="s">
        <v>740</v>
      </c>
      <c r="W746" s="5">
        <v>2.5191885306281098E-2</v>
      </c>
      <c r="X746" s="5">
        <v>1.01345971014999E-3</v>
      </c>
    </row>
    <row r="747" spans="1:24" x14ac:dyDescent="0.2">
      <c r="A747" s="5" t="s">
        <v>22</v>
      </c>
      <c r="B747" s="5">
        <v>31219060</v>
      </c>
      <c r="C747" s="5" t="s">
        <v>327</v>
      </c>
      <c r="D747" s="5" t="s">
        <v>662</v>
      </c>
      <c r="E747" s="5" t="s">
        <v>26</v>
      </c>
      <c r="F747" s="6">
        <v>0.36596737000000001</v>
      </c>
      <c r="G747" s="6">
        <v>0.91829450000000001</v>
      </c>
      <c r="H747" s="5">
        <v>9.7061881900431995E-2</v>
      </c>
      <c r="I747" s="5">
        <v>0.11725908854481</v>
      </c>
      <c r="J747" s="5">
        <v>-2.0197206644377901E-2</v>
      </c>
      <c r="K747" s="5">
        <v>0.32900432900432902</v>
      </c>
      <c r="L747" s="5">
        <v>0.94230175871644495</v>
      </c>
      <c r="M747" s="5">
        <v>9.9265845278606296E-2</v>
      </c>
      <c r="N747" s="5">
        <v>5.4867256637168099E-2</v>
      </c>
      <c r="O747" s="5">
        <v>0.14851485148514901</v>
      </c>
      <c r="P747" s="5">
        <v>8.6042065009560201E-2</v>
      </c>
      <c r="Q747" s="5" t="s">
        <v>741</v>
      </c>
      <c r="R747" s="5">
        <v>0.12152732088544201</v>
      </c>
      <c r="S747" s="5">
        <v>7.6288659793814398E-2</v>
      </c>
      <c r="T747" s="5">
        <v>0.16380655226209101</v>
      </c>
      <c r="U747" s="5">
        <v>9.16496945010183E-2</v>
      </c>
      <c r="V747" s="5" t="s">
        <v>741</v>
      </c>
      <c r="W747" s="5">
        <v>-2.2261475606835501E-2</v>
      </c>
      <c r="X747" s="5">
        <v>-5.6076294914581002E-3</v>
      </c>
    </row>
    <row r="748" spans="1:24" x14ac:dyDescent="0.2">
      <c r="A748" s="5" t="s">
        <v>22</v>
      </c>
      <c r="B748" s="5">
        <v>56875738</v>
      </c>
      <c r="C748" s="5" t="s">
        <v>337</v>
      </c>
      <c r="D748" s="5" t="s">
        <v>667</v>
      </c>
      <c r="E748" s="5" t="s">
        <v>26</v>
      </c>
      <c r="F748" s="6">
        <v>0.36596737000000001</v>
      </c>
      <c r="G748" s="6">
        <v>0.91829450000000001</v>
      </c>
      <c r="H748" s="5">
        <v>0.96519108386992702</v>
      </c>
      <c r="I748" s="5">
        <v>0.95976711238273504</v>
      </c>
      <c r="J748" s="5">
        <v>5.4239714871913104E-3</v>
      </c>
      <c r="K748" s="5">
        <v>0.32900432900432902</v>
      </c>
      <c r="L748" s="5">
        <v>0.94230175871644495</v>
      </c>
      <c r="M748" s="5">
        <v>0.96735406786923805</v>
      </c>
      <c r="N748" s="5">
        <v>0.95256480970766699</v>
      </c>
      <c r="O748" s="5">
        <v>0.97971127584861495</v>
      </c>
      <c r="P748" s="5">
        <v>0.95437616387337099</v>
      </c>
      <c r="Q748" s="5" t="s">
        <v>741</v>
      </c>
      <c r="R748" s="5">
        <v>0.96119632653506004</v>
      </c>
      <c r="S748" s="5">
        <v>0.94912379875635999</v>
      </c>
      <c r="T748" s="5">
        <v>0.97134428992836097</v>
      </c>
      <c r="U748" s="5">
        <v>0.95119182746878606</v>
      </c>
      <c r="V748" s="5" t="s">
        <v>741</v>
      </c>
      <c r="W748" s="5">
        <v>6.1577413341775697E-3</v>
      </c>
      <c r="X748" s="5">
        <v>3.1843364045849301E-3</v>
      </c>
    </row>
    <row r="749" spans="1:24" x14ac:dyDescent="0.2">
      <c r="A749" s="5" t="s">
        <v>24</v>
      </c>
      <c r="B749" s="5">
        <v>105270999</v>
      </c>
      <c r="C749" s="5" t="s">
        <v>401</v>
      </c>
      <c r="D749" s="5" t="s">
        <v>712</v>
      </c>
      <c r="E749" s="5" t="s">
        <v>26</v>
      </c>
      <c r="F749" s="6">
        <v>0.36596737000000001</v>
      </c>
      <c r="G749" s="6">
        <v>0.91829450000000001</v>
      </c>
      <c r="H749" s="5">
        <v>0.25697151704731602</v>
      </c>
      <c r="I749" s="5">
        <v>0.24047397781516</v>
      </c>
      <c r="J749" s="5">
        <v>1.6497539232155599E-2</v>
      </c>
      <c r="K749" s="5">
        <v>0.32900432900432902</v>
      </c>
      <c r="L749" s="5">
        <v>0.94230175871644495</v>
      </c>
      <c r="M749" s="5">
        <v>0.25988296003361999</v>
      </c>
      <c r="N749" s="5">
        <v>0.237480172218446</v>
      </c>
      <c r="O749" s="5">
        <v>0.28038461538461501</v>
      </c>
      <c r="P749" s="5">
        <v>0.24241430211579501</v>
      </c>
      <c r="Q749" s="5" t="s">
        <v>741</v>
      </c>
      <c r="R749" s="5">
        <v>0.24085297975689099</v>
      </c>
      <c r="S749" s="5">
        <v>0.20231681034482801</v>
      </c>
      <c r="T749" s="5">
        <v>0.26480972930560998</v>
      </c>
      <c r="U749" s="5">
        <v>0.23819996616477801</v>
      </c>
      <c r="V749" s="5" t="s">
        <v>741</v>
      </c>
      <c r="W749" s="5">
        <v>1.9029980276729301E-2</v>
      </c>
      <c r="X749" s="5">
        <v>4.214335951017E-3</v>
      </c>
    </row>
    <row r="750" spans="1:24" x14ac:dyDescent="0.2">
      <c r="A750" s="5" t="s">
        <v>24</v>
      </c>
      <c r="B750" s="5">
        <v>110168209</v>
      </c>
      <c r="C750" s="5" t="s">
        <v>407</v>
      </c>
      <c r="D750" s="5" t="s">
        <v>717</v>
      </c>
      <c r="E750" s="5" t="s">
        <v>26</v>
      </c>
      <c r="F750" s="6">
        <v>0.36596737000000001</v>
      </c>
      <c r="G750" s="6">
        <v>0.91829450000000001</v>
      </c>
      <c r="H750" s="5">
        <v>1.0503988841941E-2</v>
      </c>
      <c r="I750" s="5">
        <v>6.5618232316092097E-3</v>
      </c>
      <c r="J750" s="5">
        <v>3.9421656103318103E-3</v>
      </c>
      <c r="K750" s="5">
        <v>0.32900432900432902</v>
      </c>
      <c r="L750" s="5">
        <v>0.94230175871644495</v>
      </c>
      <c r="M750" s="5">
        <v>1.17119294674721E-2</v>
      </c>
      <c r="N750" s="5">
        <v>1.37931034482759E-3</v>
      </c>
      <c r="O750" s="5">
        <v>2.2486772486772499E-2</v>
      </c>
      <c r="P750" s="5">
        <v>4.4642857142857097E-3</v>
      </c>
      <c r="Q750" s="5" t="s">
        <v>741</v>
      </c>
      <c r="R750" s="5">
        <v>7.3305741470788399E-3</v>
      </c>
      <c r="S750" s="5">
        <v>7.45156482861401E-4</v>
      </c>
      <c r="T750" s="5">
        <v>1.1725293132328301E-2</v>
      </c>
      <c r="U750" s="5">
        <v>1.9493177387914201E-3</v>
      </c>
      <c r="V750" s="5" t="s">
        <v>741</v>
      </c>
      <c r="W750" s="5">
        <v>4.3813553203932397E-3</v>
      </c>
      <c r="X750" s="5">
        <v>2.5149679754942898E-3</v>
      </c>
    </row>
    <row r="751" spans="1:24" x14ac:dyDescent="0.2">
      <c r="A751" s="5" t="s">
        <v>25</v>
      </c>
      <c r="B751" s="5">
        <v>21792905</v>
      </c>
      <c r="C751" s="5" t="s">
        <v>412</v>
      </c>
      <c r="D751" s="5" t="s">
        <v>723</v>
      </c>
      <c r="E751" s="5" t="s">
        <v>413</v>
      </c>
      <c r="F751" s="6">
        <v>0.36596737000000001</v>
      </c>
      <c r="G751" s="6">
        <v>0.91829450000000001</v>
      </c>
      <c r="H751" s="5">
        <v>4.8469248840672899E-2</v>
      </c>
      <c r="I751" s="5">
        <v>5.5976757929175003E-2</v>
      </c>
      <c r="J751" s="5">
        <v>-7.5075090885020901E-3</v>
      </c>
      <c r="K751" s="5">
        <v>0.32900432900432902</v>
      </c>
      <c r="L751" s="5">
        <v>0.94230175871644495</v>
      </c>
      <c r="M751" s="5">
        <v>4.7252610710228897E-2</v>
      </c>
      <c r="N751" s="5">
        <v>1.86915887850467E-2</v>
      </c>
      <c r="O751" s="5">
        <v>0.100581135449262</v>
      </c>
      <c r="P751" s="5">
        <v>5.4552439492892797E-2</v>
      </c>
      <c r="Q751" s="5" t="s">
        <v>741</v>
      </c>
      <c r="R751" s="5">
        <v>5.86023811310971E-2</v>
      </c>
      <c r="S751" s="5">
        <v>2.0384163073304599E-2</v>
      </c>
      <c r="T751" s="5">
        <v>9.8533455545371199E-2</v>
      </c>
      <c r="U751" s="5">
        <v>4.0223018717642403E-2</v>
      </c>
      <c r="V751" s="5" t="s">
        <v>741</v>
      </c>
      <c r="W751" s="5">
        <v>-1.13497704208682E-2</v>
      </c>
      <c r="X751" s="5">
        <v>1.4329420775250399E-2</v>
      </c>
    </row>
    <row r="752" spans="1:24" x14ac:dyDescent="0.2">
      <c r="A752" s="5" t="s">
        <v>7</v>
      </c>
      <c r="B752" s="5">
        <v>73924899</v>
      </c>
      <c r="C752" s="5" t="s">
        <v>29</v>
      </c>
      <c r="D752" s="5" t="s">
        <v>436</v>
      </c>
      <c r="E752" s="5" t="s">
        <v>30</v>
      </c>
      <c r="F752" s="6">
        <v>0.36596737000000001</v>
      </c>
      <c r="G752" s="6">
        <v>0.91829450000000001</v>
      </c>
      <c r="H752" s="5">
        <v>0.92096571931460203</v>
      </c>
      <c r="I752" s="5">
        <v>0.91767336930028998</v>
      </c>
      <c r="J752" s="5">
        <v>3.2923500143124998E-3</v>
      </c>
      <c r="K752" s="5">
        <v>0.42857142857142899</v>
      </c>
      <c r="L752" s="5">
        <v>0.94230175871644495</v>
      </c>
      <c r="M752" s="5">
        <v>0.92214352460662896</v>
      </c>
      <c r="N752" s="5">
        <v>0.90724335591453897</v>
      </c>
      <c r="O752" s="5">
        <v>0.92778574844572004</v>
      </c>
      <c r="P752" s="5">
        <v>0.91507669285447102</v>
      </c>
      <c r="Q752" s="5" t="s">
        <v>741</v>
      </c>
      <c r="R752" s="5">
        <v>0.91755506247360596</v>
      </c>
      <c r="S752" s="5">
        <v>0.90583867701653698</v>
      </c>
      <c r="T752" s="5">
        <v>0.93744493392070505</v>
      </c>
      <c r="U752" s="5">
        <v>0.91838321026039604</v>
      </c>
      <c r="V752" s="5" t="s">
        <v>741</v>
      </c>
      <c r="W752" s="5">
        <v>4.5884621330231096E-3</v>
      </c>
      <c r="X752" s="5">
        <v>-3.3065174059250199E-3</v>
      </c>
    </row>
    <row r="753" spans="1:24" x14ac:dyDescent="0.2">
      <c r="A753" s="5" t="s">
        <v>8</v>
      </c>
      <c r="B753" s="5">
        <v>33624490</v>
      </c>
      <c r="C753" s="5" t="s">
        <v>34</v>
      </c>
      <c r="D753" s="5" t="s">
        <v>442</v>
      </c>
      <c r="E753" s="5" t="s">
        <v>26</v>
      </c>
      <c r="F753" s="6">
        <v>0.36596737000000001</v>
      </c>
      <c r="G753" s="6">
        <v>0.91829450000000001</v>
      </c>
      <c r="H753" s="5">
        <v>1.5694926950758199E-2</v>
      </c>
      <c r="I753" s="5">
        <v>1.13395521914512E-2</v>
      </c>
      <c r="J753" s="5">
        <v>4.3553747593069701E-3</v>
      </c>
      <c r="K753" s="5">
        <v>0.42857142857142899</v>
      </c>
      <c r="L753" s="5">
        <v>0.94230175871644495</v>
      </c>
      <c r="M753" s="5">
        <v>1.7549115767033999E-2</v>
      </c>
      <c r="N753" s="5">
        <v>7.8492935635792807E-3</v>
      </c>
      <c r="O753" s="5">
        <v>3.2663316582914603E-2</v>
      </c>
      <c r="P753" s="5">
        <v>6.4239828693790097E-3</v>
      </c>
      <c r="Q753" s="5" t="s">
        <v>740</v>
      </c>
      <c r="R753" s="5">
        <v>1.3052361014008E-2</v>
      </c>
      <c r="S753" s="5">
        <v>1.66805671392827E-3</v>
      </c>
      <c r="T753" s="5">
        <v>2.6986506746626698E-2</v>
      </c>
      <c r="U753" s="5">
        <v>1.06269925611052E-3</v>
      </c>
      <c r="V753" s="5" t="s">
        <v>740</v>
      </c>
      <c r="W753" s="5">
        <v>4.4967547530260204E-3</v>
      </c>
      <c r="X753" s="5">
        <v>5.3612836132684904E-3</v>
      </c>
    </row>
    <row r="754" spans="1:24" x14ac:dyDescent="0.2">
      <c r="A754" s="5" t="s">
        <v>9</v>
      </c>
      <c r="B754" s="5">
        <v>3160011</v>
      </c>
      <c r="C754" s="5" t="s">
        <v>50</v>
      </c>
      <c r="D754" s="5" t="s">
        <v>456</v>
      </c>
      <c r="E754" s="5" t="s">
        <v>26</v>
      </c>
      <c r="F754" s="6">
        <v>0.36596737000000001</v>
      </c>
      <c r="G754" s="6">
        <v>0.91829450000000001</v>
      </c>
      <c r="H754" s="5">
        <v>0.871027192156829</v>
      </c>
      <c r="I754" s="5">
        <v>0.86190152498183004</v>
      </c>
      <c r="J754" s="5">
        <v>9.1256671749993003E-3</v>
      </c>
      <c r="K754" s="5">
        <v>0.42857142857142899</v>
      </c>
      <c r="L754" s="5">
        <v>0.94230175871644495</v>
      </c>
      <c r="M754" s="5">
        <v>0.87039255277400296</v>
      </c>
      <c r="N754" s="5">
        <v>0.86163965681601495</v>
      </c>
      <c r="O754" s="5">
        <v>0.88247178629007605</v>
      </c>
      <c r="P754" s="5">
        <v>0.87420038907096198</v>
      </c>
      <c r="Q754" s="5" t="s">
        <v>741</v>
      </c>
      <c r="R754" s="5">
        <v>0.86064668359584795</v>
      </c>
      <c r="S754" s="5">
        <v>0.83634914443671904</v>
      </c>
      <c r="T754" s="5">
        <v>0.88387894974568404</v>
      </c>
      <c r="U754" s="5">
        <v>0.86943057329772</v>
      </c>
      <c r="V754" s="5" t="s">
        <v>741</v>
      </c>
      <c r="W754" s="5">
        <v>9.7458691781545596E-3</v>
      </c>
      <c r="X754" s="5">
        <v>4.7698157732419802E-3</v>
      </c>
    </row>
    <row r="755" spans="1:24" x14ac:dyDescent="0.2">
      <c r="A755" s="5" t="s">
        <v>9</v>
      </c>
      <c r="B755" s="5">
        <v>80209458</v>
      </c>
      <c r="C755" s="5" t="s">
        <v>68</v>
      </c>
      <c r="D755" s="5" t="s">
        <v>471</v>
      </c>
      <c r="E755" s="5" t="s">
        <v>26</v>
      </c>
      <c r="F755" s="6">
        <v>0.36596737000000001</v>
      </c>
      <c r="G755" s="6">
        <v>0.91829450000000001</v>
      </c>
      <c r="H755" s="5">
        <v>2.52396032931318E-3</v>
      </c>
      <c r="I755" s="5">
        <v>3.58569887810969E-3</v>
      </c>
      <c r="J755" s="5">
        <v>-1.06173854879651E-3</v>
      </c>
      <c r="K755" s="5">
        <v>0.42857142857142899</v>
      </c>
      <c r="L755" s="5">
        <v>0.94230175871644495</v>
      </c>
      <c r="M755" s="5">
        <v>2.8034637440916199E-3</v>
      </c>
      <c r="N755" s="5">
        <v>0</v>
      </c>
      <c r="O755" s="5">
        <v>4.3610163064087999E-3</v>
      </c>
      <c r="P755" s="5">
        <v>1.1264432554210101E-3</v>
      </c>
      <c r="Q755" s="5" t="s">
        <v>741</v>
      </c>
      <c r="R755" s="5">
        <v>3.9211784174570099E-3</v>
      </c>
      <c r="S755" s="5">
        <v>1.98452073824172E-3</v>
      </c>
      <c r="T755" s="5">
        <v>5.3876786132583798E-3</v>
      </c>
      <c r="U755" s="5">
        <v>1.57282164202579E-3</v>
      </c>
      <c r="V755" s="5" t="s">
        <v>740</v>
      </c>
      <c r="W755" s="5">
        <v>-1.11771467336539E-3</v>
      </c>
      <c r="X755" s="5">
        <v>-4.4637838660478002E-4</v>
      </c>
    </row>
    <row r="756" spans="1:24" x14ac:dyDescent="0.2">
      <c r="A756" s="5" t="s">
        <v>9</v>
      </c>
      <c r="B756" s="5">
        <v>97067578</v>
      </c>
      <c r="C756" s="5" t="s">
        <v>73</v>
      </c>
      <c r="D756" s="5" t="s">
        <v>475</v>
      </c>
      <c r="E756" s="5" t="s">
        <v>26</v>
      </c>
      <c r="F756" s="6">
        <v>0.36596737000000001</v>
      </c>
      <c r="G756" s="6">
        <v>0.91829450000000001</v>
      </c>
      <c r="H756" s="5">
        <v>0.87377378498902403</v>
      </c>
      <c r="I756" s="5">
        <v>0.86251051059969996</v>
      </c>
      <c r="J756" s="5">
        <v>1.12632743893248E-2</v>
      </c>
      <c r="K756" s="5">
        <v>0.42857142857142899</v>
      </c>
      <c r="L756" s="5">
        <v>0.94230175871644495</v>
      </c>
      <c r="M756" s="5">
        <v>0.87105924139953606</v>
      </c>
      <c r="N756" s="5">
        <v>0.82647345348270795</v>
      </c>
      <c r="O756" s="5">
        <v>0.90257397161414499</v>
      </c>
      <c r="P756" s="5">
        <v>0.887346502936466</v>
      </c>
      <c r="Q756" s="5" t="s">
        <v>741</v>
      </c>
      <c r="R756" s="5">
        <v>0.85852366902102795</v>
      </c>
      <c r="S756" s="5">
        <v>0.83215184084152805</v>
      </c>
      <c r="T756" s="5">
        <v>0.88245270711024104</v>
      </c>
      <c r="U756" s="5">
        <v>0.88643156007172696</v>
      </c>
      <c r="V756" s="5" t="s">
        <v>740</v>
      </c>
      <c r="W756" s="5">
        <v>1.25355723785078E-2</v>
      </c>
      <c r="X756" s="5">
        <v>9.1494286473903198E-4</v>
      </c>
    </row>
    <row r="757" spans="1:24" x14ac:dyDescent="0.2">
      <c r="A757" s="5" t="s">
        <v>9</v>
      </c>
      <c r="B757" s="5">
        <v>98837621</v>
      </c>
      <c r="C757" s="5" t="s">
        <v>81</v>
      </c>
      <c r="D757" s="5" t="s">
        <v>481</v>
      </c>
      <c r="E757" s="5" t="s">
        <v>26</v>
      </c>
      <c r="F757" s="6">
        <v>0.36596737000000001</v>
      </c>
      <c r="G757" s="6">
        <v>0.91829450000000001</v>
      </c>
      <c r="H757" s="5">
        <v>1.8729196005795899E-2</v>
      </c>
      <c r="I757" s="5">
        <v>2.20251568740449E-2</v>
      </c>
      <c r="J757" s="5">
        <v>-3.2959608682490002E-3</v>
      </c>
      <c r="K757" s="5">
        <v>0.42857142857142899</v>
      </c>
      <c r="L757" s="5">
        <v>0.94230175871644495</v>
      </c>
      <c r="M757" s="5">
        <v>1.92956873808681E-2</v>
      </c>
      <c r="N757" s="5">
        <v>1.5852885225111E-2</v>
      </c>
      <c r="O757" s="5">
        <v>2.3459441599207001E-2</v>
      </c>
      <c r="P757" s="5">
        <v>1.5896739130434798E-2</v>
      </c>
      <c r="Q757" s="5" t="s">
        <v>741</v>
      </c>
      <c r="R757" s="5">
        <v>2.2102308731679999E-2</v>
      </c>
      <c r="S757" s="5">
        <v>1.08593896274106E-2</v>
      </c>
      <c r="T757" s="5">
        <v>2.8425423187479999E-2</v>
      </c>
      <c r="U757" s="5">
        <v>2.15622457282343E-2</v>
      </c>
      <c r="V757" s="5" t="s">
        <v>741</v>
      </c>
      <c r="W757" s="5">
        <v>-2.80662135081187E-3</v>
      </c>
      <c r="X757" s="5">
        <v>-5.6655065977994998E-3</v>
      </c>
    </row>
    <row r="758" spans="1:24" x14ac:dyDescent="0.2">
      <c r="A758" s="5" t="s">
        <v>9</v>
      </c>
      <c r="B758" s="5">
        <v>114639935</v>
      </c>
      <c r="C758" s="5" t="s">
        <v>26</v>
      </c>
      <c r="D758" s="5" t="s">
        <v>488</v>
      </c>
      <c r="E758" s="5" t="s">
        <v>90</v>
      </c>
      <c r="F758" s="6">
        <v>0.36596737000000001</v>
      </c>
      <c r="G758" s="6">
        <v>0.91829450000000001</v>
      </c>
      <c r="H758" s="5">
        <v>0.39050812884493902</v>
      </c>
      <c r="I758" s="5">
        <v>0.361285498961744</v>
      </c>
      <c r="J758" s="5">
        <v>2.9222629883194899E-2</v>
      </c>
      <c r="K758" s="5">
        <v>0.42857142857142899</v>
      </c>
      <c r="L758" s="5">
        <v>0.94230175871644495</v>
      </c>
      <c r="M758" s="5">
        <v>0.39529870185670501</v>
      </c>
      <c r="N758" s="5">
        <v>0.371666237886974</v>
      </c>
      <c r="O758" s="5">
        <v>0.43552088113813697</v>
      </c>
      <c r="P758" s="5">
        <v>0.36655526378610598</v>
      </c>
      <c r="Q758" s="5" t="s">
        <v>740</v>
      </c>
      <c r="R758" s="5">
        <v>0.35969118698013902</v>
      </c>
      <c r="S758" s="5">
        <v>0.28990865593736398</v>
      </c>
      <c r="T758" s="5">
        <v>0.41397394687870098</v>
      </c>
      <c r="U758" s="5">
        <v>0.37085137085137099</v>
      </c>
      <c r="V758" s="5" t="s">
        <v>741</v>
      </c>
      <c r="W758" s="5">
        <v>3.5607514876565799E-2</v>
      </c>
      <c r="X758" s="5">
        <v>-4.2961070652650099E-3</v>
      </c>
    </row>
    <row r="759" spans="1:24" x14ac:dyDescent="0.2">
      <c r="A759" s="5" t="s">
        <v>9</v>
      </c>
      <c r="B759" s="5">
        <v>115989858</v>
      </c>
      <c r="C759" s="5" t="s">
        <v>91</v>
      </c>
      <c r="D759" s="5" t="s">
        <v>489</v>
      </c>
      <c r="E759" s="5" t="s">
        <v>26</v>
      </c>
      <c r="F759" s="6">
        <v>0.36596737000000001</v>
      </c>
      <c r="G759" s="6">
        <v>0.91829450000000001</v>
      </c>
      <c r="H759" s="5">
        <v>0.66388126738773201</v>
      </c>
      <c r="I759" s="5">
        <v>0.69541299478982599</v>
      </c>
      <c r="J759" s="5">
        <v>-3.1531727402093798E-2</v>
      </c>
      <c r="K759" s="5">
        <v>0.42857142857142899</v>
      </c>
      <c r="L759" s="5">
        <v>0.94230175871644495</v>
      </c>
      <c r="M759" s="5">
        <v>0.65053205961066596</v>
      </c>
      <c r="N759" s="5">
        <v>0.62639109697933204</v>
      </c>
      <c r="O759" s="5">
        <v>0.66938775510204096</v>
      </c>
      <c r="P759" s="5">
        <v>0.73062730627306305</v>
      </c>
      <c r="Q759" s="5" t="s">
        <v>740</v>
      </c>
      <c r="R759" s="5">
        <v>0.69932046211231802</v>
      </c>
      <c r="S759" s="5">
        <v>0.607421875</v>
      </c>
      <c r="T759" s="5">
        <v>0.81117021276595702</v>
      </c>
      <c r="U759" s="5">
        <v>0.67196819085487103</v>
      </c>
      <c r="V759" s="5" t="s">
        <v>741</v>
      </c>
      <c r="W759" s="5">
        <v>-4.8788402501652402E-2</v>
      </c>
      <c r="X759" s="5">
        <v>5.8659115418192E-2</v>
      </c>
    </row>
    <row r="760" spans="1:24" x14ac:dyDescent="0.2">
      <c r="A760" s="5" t="s">
        <v>10</v>
      </c>
      <c r="B760" s="5">
        <v>20197099</v>
      </c>
      <c r="C760" s="5" t="s">
        <v>101</v>
      </c>
      <c r="D760" s="5" t="s">
        <v>495</v>
      </c>
      <c r="E760" s="5" t="s">
        <v>26</v>
      </c>
      <c r="F760" s="6">
        <v>0.36596737000000001</v>
      </c>
      <c r="G760" s="6">
        <v>0.91829450000000001</v>
      </c>
      <c r="H760" s="5">
        <v>5.2141581433187201E-2</v>
      </c>
      <c r="I760" s="5">
        <v>3.6916925427333699E-2</v>
      </c>
      <c r="J760" s="5">
        <v>1.52246560058535E-2</v>
      </c>
      <c r="K760" s="5">
        <v>0.42857142857142899</v>
      </c>
      <c r="L760" s="5">
        <v>0.94230175871644495</v>
      </c>
      <c r="M760" s="5">
        <v>5.7190661571357701E-2</v>
      </c>
      <c r="N760" s="5">
        <v>1.8037297462549701E-2</v>
      </c>
      <c r="O760" s="5">
        <v>9.8383696416022501E-2</v>
      </c>
      <c r="P760" s="5">
        <v>2.6896180742334599E-2</v>
      </c>
      <c r="Q760" s="5" t="s">
        <v>741</v>
      </c>
      <c r="R760" s="5">
        <v>4.1010438259401601E-2</v>
      </c>
      <c r="S760" s="5">
        <v>6.4516129032258099E-3</v>
      </c>
      <c r="T760" s="5">
        <v>9.4339622641509399E-2</v>
      </c>
      <c r="U760" s="5">
        <v>1.23558484349259E-2</v>
      </c>
      <c r="V760" s="5" t="s">
        <v>741</v>
      </c>
      <c r="W760" s="5">
        <v>1.6180223311956E-2</v>
      </c>
      <c r="X760" s="5">
        <v>1.45403323074087E-2</v>
      </c>
    </row>
    <row r="761" spans="1:24" x14ac:dyDescent="0.2">
      <c r="A761" s="5" t="s">
        <v>10</v>
      </c>
      <c r="B761" s="5">
        <v>103214652</v>
      </c>
      <c r="C761" s="5" t="s">
        <v>109</v>
      </c>
      <c r="D761" s="5" t="s">
        <v>502</v>
      </c>
      <c r="E761" s="5" t="s">
        <v>26</v>
      </c>
      <c r="F761" s="6">
        <v>0.36596737000000001</v>
      </c>
      <c r="G761" s="6">
        <v>0.91829450000000001</v>
      </c>
      <c r="H761" s="5">
        <v>0.22608772895312099</v>
      </c>
      <c r="I761" s="5">
        <v>0.209644232566598</v>
      </c>
      <c r="J761" s="5">
        <v>1.6443496386522701E-2</v>
      </c>
      <c r="K761" s="5">
        <v>0.42857142857142899</v>
      </c>
      <c r="L761" s="5">
        <v>0.94230175871644495</v>
      </c>
      <c r="M761" s="5">
        <v>0.2277665994311</v>
      </c>
      <c r="N761" s="5">
        <v>0.16177334116265399</v>
      </c>
      <c r="O761" s="5">
        <v>0.28548728813559299</v>
      </c>
      <c r="P761" s="5">
        <v>0.21769337656322399</v>
      </c>
      <c r="Q761" s="5" t="s">
        <v>741</v>
      </c>
      <c r="R761" s="5">
        <v>0.20860980201922899</v>
      </c>
      <c r="S761" s="5">
        <v>0.156417664052827</v>
      </c>
      <c r="T761" s="5">
        <v>0.25866813428728702</v>
      </c>
      <c r="U761" s="5">
        <v>0.215850815850816</v>
      </c>
      <c r="V761" s="5" t="s">
        <v>741</v>
      </c>
      <c r="W761" s="5">
        <v>1.91567974118717E-2</v>
      </c>
      <c r="X761" s="5">
        <v>1.8425607124079901E-3</v>
      </c>
    </row>
    <row r="762" spans="1:24" x14ac:dyDescent="0.2">
      <c r="A762" s="5" t="s">
        <v>14</v>
      </c>
      <c r="B762" s="5">
        <v>90087476</v>
      </c>
      <c r="C762" s="5" t="s">
        <v>185</v>
      </c>
      <c r="D762" s="5" t="s">
        <v>557</v>
      </c>
      <c r="E762" s="5" t="s">
        <v>26</v>
      </c>
      <c r="F762" s="6">
        <v>0.36596737000000001</v>
      </c>
      <c r="G762" s="6">
        <v>0.91829450000000001</v>
      </c>
      <c r="H762" s="5">
        <v>0.74570948223964895</v>
      </c>
      <c r="I762" s="5">
        <v>0.74786875322660296</v>
      </c>
      <c r="J762" s="5">
        <v>-2.15927098695412E-3</v>
      </c>
      <c r="K762" s="5">
        <v>0.42857142857142899</v>
      </c>
      <c r="L762" s="5">
        <v>0.94230175871644495</v>
      </c>
      <c r="M762" s="5">
        <v>0.74639148237772801</v>
      </c>
      <c r="N762" s="5">
        <v>0.69683830171635097</v>
      </c>
      <c r="O762" s="5">
        <v>0.81169491525423698</v>
      </c>
      <c r="P762" s="5">
        <v>0.74229948154925296</v>
      </c>
      <c r="Q762" s="5" t="s">
        <v>741</v>
      </c>
      <c r="R762" s="5">
        <v>0.74889620611862995</v>
      </c>
      <c r="S762" s="5">
        <v>0.57214765100671106</v>
      </c>
      <c r="T762" s="5">
        <v>0.80327337546588895</v>
      </c>
      <c r="U762" s="5">
        <v>0.74170403587444</v>
      </c>
      <c r="V762" s="5" t="s">
        <v>741</v>
      </c>
      <c r="W762" s="5">
        <v>-2.5047237409020501E-3</v>
      </c>
      <c r="X762" s="5">
        <v>5.9544567481295595E-4</v>
      </c>
    </row>
    <row r="763" spans="1:24" x14ac:dyDescent="0.2">
      <c r="A763" s="5" t="s">
        <v>15</v>
      </c>
      <c r="B763" s="5">
        <v>12508115</v>
      </c>
      <c r="C763" s="5" t="s">
        <v>26</v>
      </c>
      <c r="D763" s="5" t="s">
        <v>562</v>
      </c>
      <c r="E763" s="5" t="s">
        <v>26</v>
      </c>
      <c r="F763" s="6">
        <v>0.36596737000000001</v>
      </c>
      <c r="G763" s="6">
        <v>0.91829450000000001</v>
      </c>
      <c r="H763" s="5">
        <v>0.20088392609634101</v>
      </c>
      <c r="I763" s="5">
        <v>0.21998030365232099</v>
      </c>
      <c r="J763" s="5">
        <v>-1.9096377555980801E-2</v>
      </c>
      <c r="K763" s="5">
        <v>0.42857142857142899</v>
      </c>
      <c r="L763" s="5">
        <v>0.94230175871644495</v>
      </c>
      <c r="M763" s="5">
        <v>0.20216982186656299</v>
      </c>
      <c r="N763" s="5">
        <v>0.18287201324816599</v>
      </c>
      <c r="O763" s="5">
        <v>0.22277501381979001</v>
      </c>
      <c r="P763" s="5">
        <v>0.19445444724522901</v>
      </c>
      <c r="Q763" s="5" t="s">
        <v>741</v>
      </c>
      <c r="R763" s="5">
        <v>0.22270043646735299</v>
      </c>
      <c r="S763" s="5">
        <v>0.14239271781534499</v>
      </c>
      <c r="T763" s="5">
        <v>0.286633663366337</v>
      </c>
      <c r="U763" s="5">
        <v>0.20365950676213199</v>
      </c>
      <c r="V763" s="5" t="s">
        <v>741</v>
      </c>
      <c r="W763" s="5">
        <v>-2.053061460079E-2</v>
      </c>
      <c r="X763" s="5">
        <v>-9.2050595169029803E-3</v>
      </c>
    </row>
    <row r="764" spans="1:24" x14ac:dyDescent="0.2">
      <c r="A764" s="5" t="s">
        <v>17</v>
      </c>
      <c r="B764" s="5">
        <v>6830340</v>
      </c>
      <c r="C764" s="5" t="s">
        <v>217</v>
      </c>
      <c r="D764" s="5" t="s">
        <v>582</v>
      </c>
      <c r="E764" s="5" t="s">
        <v>26</v>
      </c>
      <c r="F764" s="6">
        <v>0.36596737000000001</v>
      </c>
      <c r="G764" s="6">
        <v>0.91829450000000001</v>
      </c>
      <c r="H764" s="5">
        <v>0.31119816514874399</v>
      </c>
      <c r="I764" s="5">
        <v>0.28768880883438303</v>
      </c>
      <c r="J764" s="5">
        <v>2.3509356314361098E-2</v>
      </c>
      <c r="K764" s="5">
        <v>0.42857142857142899</v>
      </c>
      <c r="L764" s="5">
        <v>0.94230175871644495</v>
      </c>
      <c r="M764" s="5">
        <v>0.31357501944778898</v>
      </c>
      <c r="N764" s="5">
        <v>0.23887434554973799</v>
      </c>
      <c r="O764" s="5">
        <v>0.392024078254327</v>
      </c>
      <c r="P764" s="5">
        <v>0.29931389365351602</v>
      </c>
      <c r="Q764" s="5" t="s">
        <v>741</v>
      </c>
      <c r="R764" s="5">
        <v>0.28698908943670298</v>
      </c>
      <c r="S764" s="5">
        <v>0.266280752532562</v>
      </c>
      <c r="T764" s="5">
        <v>0.31996512641673902</v>
      </c>
      <c r="U764" s="5">
        <v>0.29188712522045901</v>
      </c>
      <c r="V764" s="5" t="s">
        <v>741</v>
      </c>
      <c r="W764" s="5">
        <v>2.6585930011086101E-2</v>
      </c>
      <c r="X764" s="5">
        <v>7.4267684330570098E-3</v>
      </c>
    </row>
    <row r="765" spans="1:24" x14ac:dyDescent="0.2">
      <c r="A765" s="5" t="s">
        <v>17</v>
      </c>
      <c r="B765" s="5">
        <v>6830420</v>
      </c>
      <c r="C765" s="5" t="s">
        <v>217</v>
      </c>
      <c r="D765" s="5" t="s">
        <v>582</v>
      </c>
      <c r="E765" s="5" t="s">
        <v>26</v>
      </c>
      <c r="F765" s="6">
        <v>0.36596737000000001</v>
      </c>
      <c r="G765" s="6">
        <v>0.91829450000000001</v>
      </c>
      <c r="H765" s="5">
        <v>0.44351838637695001</v>
      </c>
      <c r="I765" s="5">
        <v>0.415118620512551</v>
      </c>
      <c r="J765" s="5">
        <v>2.83997658643995E-2</v>
      </c>
      <c r="K765" s="5">
        <v>0.42857142857142899</v>
      </c>
      <c r="L765" s="5">
        <v>0.94230175871644495</v>
      </c>
      <c r="M765" s="5">
        <v>0.45322034248194398</v>
      </c>
      <c r="N765" s="5">
        <v>0.40810987573577501</v>
      </c>
      <c r="O765" s="5">
        <v>0.55370650529500798</v>
      </c>
      <c r="P765" s="5">
        <v>0.395008605851979</v>
      </c>
      <c r="Q765" s="5" t="s">
        <v>740</v>
      </c>
      <c r="R765" s="5">
        <v>0.41875538060385398</v>
      </c>
      <c r="S765" s="5">
        <v>0.366859623733719</v>
      </c>
      <c r="T765" s="5">
        <v>0.47689625108979899</v>
      </c>
      <c r="U765" s="5">
        <v>0.393298059964727</v>
      </c>
      <c r="V765" s="5" t="s">
        <v>741</v>
      </c>
      <c r="W765" s="5">
        <v>3.44649618780897E-2</v>
      </c>
      <c r="X765" s="5">
        <v>1.7105458872519999E-3</v>
      </c>
    </row>
    <row r="766" spans="1:24" x14ac:dyDescent="0.2">
      <c r="A766" s="5" t="s">
        <v>18</v>
      </c>
      <c r="B766" s="5">
        <v>18800579</v>
      </c>
      <c r="C766" s="5" t="s">
        <v>224</v>
      </c>
      <c r="D766" s="5" t="s">
        <v>589</v>
      </c>
      <c r="E766" s="5" t="s">
        <v>26</v>
      </c>
      <c r="F766" s="6">
        <v>0.36596737000000001</v>
      </c>
      <c r="G766" s="6">
        <v>0.91829450000000001</v>
      </c>
      <c r="H766" s="5">
        <v>0.117565179198546</v>
      </c>
      <c r="I766" s="5">
        <v>0.10676310181309601</v>
      </c>
      <c r="J766" s="5">
        <v>1.0802077385449801E-2</v>
      </c>
      <c r="K766" s="5">
        <v>0.42857142857142899</v>
      </c>
      <c r="L766" s="5">
        <v>0.94230175871644495</v>
      </c>
      <c r="M766" s="5">
        <v>0.11607821503825499</v>
      </c>
      <c r="N766" s="5">
        <v>9.9135917795422704E-2</v>
      </c>
      <c r="O766" s="5">
        <v>0.13294299982779401</v>
      </c>
      <c r="P766" s="5">
        <v>0.125</v>
      </c>
      <c r="Q766" s="5" t="s">
        <v>741</v>
      </c>
      <c r="R766" s="5">
        <v>0.105472154891249</v>
      </c>
      <c r="S766" s="5">
        <v>7.8497409326424905E-2</v>
      </c>
      <c r="T766" s="5">
        <v>0.12638469284994999</v>
      </c>
      <c r="U766" s="5">
        <v>0.114508783344177</v>
      </c>
      <c r="V766" s="5" t="s">
        <v>741</v>
      </c>
      <c r="W766" s="5">
        <v>1.06060601470058E-2</v>
      </c>
      <c r="X766" s="5">
        <v>1.0491216655822999E-2</v>
      </c>
    </row>
    <row r="767" spans="1:24" x14ac:dyDescent="0.2">
      <c r="A767" s="5" t="s">
        <v>18</v>
      </c>
      <c r="B767" s="5">
        <v>18800624</v>
      </c>
      <c r="C767" s="5" t="s">
        <v>224</v>
      </c>
      <c r="D767" s="5" t="s">
        <v>589</v>
      </c>
      <c r="E767" s="5" t="s">
        <v>26</v>
      </c>
      <c r="F767" s="6">
        <v>0.36596737000000001</v>
      </c>
      <c r="G767" s="6">
        <v>0.91829450000000001</v>
      </c>
      <c r="H767" s="5">
        <v>0.111901233498928</v>
      </c>
      <c r="I767" s="5">
        <v>0.103413426454047</v>
      </c>
      <c r="J767" s="5">
        <v>8.4878070448818205E-3</v>
      </c>
      <c r="K767" s="5">
        <v>0.42857142857142899</v>
      </c>
      <c r="L767" s="5">
        <v>0.94230175871644495</v>
      </c>
      <c r="M767" s="5">
        <v>0.11005467607500299</v>
      </c>
      <c r="N767" s="5">
        <v>8.7572440437862206E-2</v>
      </c>
      <c r="O767" s="5">
        <v>0.125021525744791</v>
      </c>
      <c r="P767" s="5">
        <v>0.12113402061855701</v>
      </c>
      <c r="Q767" s="5" t="s">
        <v>741</v>
      </c>
      <c r="R767" s="5">
        <v>0.100990183557341</v>
      </c>
      <c r="S767" s="5">
        <v>7.5786646201074406E-2</v>
      </c>
      <c r="T767" s="5">
        <v>0.124517536499413</v>
      </c>
      <c r="U767" s="5">
        <v>0.117952883834281</v>
      </c>
      <c r="V767" s="5" t="s">
        <v>741</v>
      </c>
      <c r="W767" s="5">
        <v>9.06449251766182E-3</v>
      </c>
      <c r="X767" s="5">
        <v>3.1811367842760098E-3</v>
      </c>
    </row>
    <row r="768" spans="1:24" x14ac:dyDescent="0.2">
      <c r="A768" s="5" t="s">
        <v>18</v>
      </c>
      <c r="B768" s="5">
        <v>119324043</v>
      </c>
      <c r="C768" s="5" t="s">
        <v>246</v>
      </c>
      <c r="D768" s="5" t="s">
        <v>601</v>
      </c>
      <c r="E768" s="5" t="s">
        <v>26</v>
      </c>
      <c r="F768" s="6">
        <v>0.36596737000000001</v>
      </c>
      <c r="G768" s="6">
        <v>0.91829450000000001</v>
      </c>
      <c r="H768" s="5">
        <v>0.44957778678342097</v>
      </c>
      <c r="I768" s="5">
        <v>0.410656004248664</v>
      </c>
      <c r="J768" s="5">
        <v>3.89217825347574E-2</v>
      </c>
      <c r="K768" s="5">
        <v>0.42857142857142899</v>
      </c>
      <c r="L768" s="5">
        <v>0.94230175871644495</v>
      </c>
      <c r="M768" s="5">
        <v>0.45225930158691402</v>
      </c>
      <c r="N768" s="5">
        <v>0.39238845144356999</v>
      </c>
      <c r="O768" s="5">
        <v>0.51839178785286599</v>
      </c>
      <c r="P768" s="5">
        <v>0.43617021276595802</v>
      </c>
      <c r="Q768" s="5" t="s">
        <v>741</v>
      </c>
      <c r="R768" s="5">
        <v>0.41253682675970899</v>
      </c>
      <c r="S768" s="5">
        <v>0.27932203389830501</v>
      </c>
      <c r="T768" s="5">
        <v>0.47642928786359101</v>
      </c>
      <c r="U768" s="5">
        <v>0.39937106918239001</v>
      </c>
      <c r="V768" s="5" t="s">
        <v>741</v>
      </c>
      <c r="W768" s="5">
        <v>3.9722474827204403E-2</v>
      </c>
      <c r="X768" s="5">
        <v>3.6799143583567999E-2</v>
      </c>
    </row>
    <row r="769" spans="1:24" x14ac:dyDescent="0.2">
      <c r="A769" s="5" t="s">
        <v>19</v>
      </c>
      <c r="B769" s="5">
        <v>96219105</v>
      </c>
      <c r="C769" s="5" t="s">
        <v>268</v>
      </c>
      <c r="D769" s="5" t="s">
        <v>615</v>
      </c>
      <c r="E769" s="5" t="s">
        <v>26</v>
      </c>
      <c r="F769" s="6">
        <v>0.36596737000000001</v>
      </c>
      <c r="G769" s="6">
        <v>0.91829450000000001</v>
      </c>
      <c r="H769" s="5">
        <v>7.1108188916054402E-3</v>
      </c>
      <c r="I769" s="5">
        <v>8.7591369876021796E-3</v>
      </c>
      <c r="J769" s="5">
        <v>-1.64831809599674E-3</v>
      </c>
      <c r="K769" s="5">
        <v>0.42857142857142899</v>
      </c>
      <c r="L769" s="5">
        <v>0.94230175871644495</v>
      </c>
      <c r="M769" s="5">
        <v>7.0358748101102602E-3</v>
      </c>
      <c r="N769" s="5">
        <v>3.4932463903120602E-3</v>
      </c>
      <c r="O769" s="5">
        <v>1.11731843575419E-2</v>
      </c>
      <c r="P769" s="5">
        <v>7.4855392990813199E-3</v>
      </c>
      <c r="Q769" s="5" t="s">
        <v>741</v>
      </c>
      <c r="R769" s="5">
        <v>8.7334929261481606E-3</v>
      </c>
      <c r="S769" s="5">
        <v>4.9204526816467101E-3</v>
      </c>
      <c r="T769" s="5">
        <v>1.2548124910879799E-2</v>
      </c>
      <c r="U769" s="5">
        <v>8.9130013563262899E-3</v>
      </c>
      <c r="V769" s="5" t="s">
        <v>741</v>
      </c>
      <c r="W769" s="5">
        <v>-1.6976181160378999E-3</v>
      </c>
      <c r="X769" s="5">
        <v>-1.4274620572449701E-3</v>
      </c>
    </row>
    <row r="770" spans="1:24" x14ac:dyDescent="0.2">
      <c r="A770" s="5" t="s">
        <v>20</v>
      </c>
      <c r="B770" s="5">
        <v>43382635</v>
      </c>
      <c r="C770" s="5" t="s">
        <v>273</v>
      </c>
      <c r="D770" s="5" t="s">
        <v>621</v>
      </c>
      <c r="E770" s="5" t="s">
        <v>26</v>
      </c>
      <c r="F770" s="6">
        <v>0.36596737000000001</v>
      </c>
      <c r="G770" s="6">
        <v>0.91829450000000001</v>
      </c>
      <c r="H770" s="5">
        <v>2.3662601398715798E-2</v>
      </c>
      <c r="I770" s="5">
        <v>2.7242795880045498E-2</v>
      </c>
      <c r="J770" s="5">
        <v>-3.58019448132975E-3</v>
      </c>
      <c r="K770" s="5">
        <v>0.42857142857142899</v>
      </c>
      <c r="L770" s="5">
        <v>0.94230175871644495</v>
      </c>
      <c r="M770" s="5">
        <v>2.53206037003453E-2</v>
      </c>
      <c r="N770" s="5">
        <v>1.6075016744809101E-2</v>
      </c>
      <c r="O770" s="5">
        <v>3.7611477316789502E-2</v>
      </c>
      <c r="P770" s="5">
        <v>1.5372589890568E-2</v>
      </c>
      <c r="Q770" s="5" t="s">
        <v>740</v>
      </c>
      <c r="R770" s="5">
        <v>2.81565432284628E-2</v>
      </c>
      <c r="S770" s="5">
        <v>1.5270935960591101E-2</v>
      </c>
      <c r="T770" s="5">
        <v>4.1860465116279097E-2</v>
      </c>
      <c r="U770" s="5">
        <v>2.1760311789542099E-2</v>
      </c>
      <c r="V770" s="5" t="s">
        <v>741</v>
      </c>
      <c r="W770" s="5">
        <v>-2.83593952811742E-3</v>
      </c>
      <c r="X770" s="5">
        <v>-6.3877218989740999E-3</v>
      </c>
    </row>
    <row r="771" spans="1:24" x14ac:dyDescent="0.2">
      <c r="A771" s="5" t="s">
        <v>21</v>
      </c>
      <c r="B771" s="5">
        <v>32132949</v>
      </c>
      <c r="C771" s="5" t="s">
        <v>302</v>
      </c>
      <c r="D771" s="5" t="s">
        <v>647</v>
      </c>
      <c r="E771" s="5" t="s">
        <v>26</v>
      </c>
      <c r="F771" s="6">
        <v>0.36596737000000001</v>
      </c>
      <c r="G771" s="6">
        <v>0.91829450000000001</v>
      </c>
      <c r="H771" s="5">
        <v>1.6884372889800499E-2</v>
      </c>
      <c r="I771" s="5">
        <v>1.9643315745528099E-2</v>
      </c>
      <c r="J771" s="5">
        <v>-2.7589428557275998E-3</v>
      </c>
      <c r="K771" s="5">
        <v>0.42857142857142899</v>
      </c>
      <c r="L771" s="5">
        <v>0.94230175871644495</v>
      </c>
      <c r="M771" s="5">
        <v>1.73262369855803E-2</v>
      </c>
      <c r="N771" s="5">
        <v>1.04675505931612E-2</v>
      </c>
      <c r="O771" s="5">
        <v>2.8272251308900501E-2</v>
      </c>
      <c r="P771" s="5">
        <v>1.46750524109015E-2</v>
      </c>
      <c r="Q771" s="5" t="s">
        <v>741</v>
      </c>
      <c r="R771" s="5">
        <v>2.0223599009513499E-2</v>
      </c>
      <c r="S771" s="5">
        <v>6.1141304347826098E-3</v>
      </c>
      <c r="T771" s="5">
        <v>2.48080330773774E-2</v>
      </c>
      <c r="U771" s="5">
        <v>1.61616161616162E-2</v>
      </c>
      <c r="V771" s="5" t="s">
        <v>741</v>
      </c>
      <c r="W771" s="5">
        <v>-2.8973620239331099E-3</v>
      </c>
      <c r="X771" s="5">
        <v>-1.4865637507147E-3</v>
      </c>
    </row>
    <row r="772" spans="1:24" x14ac:dyDescent="0.2">
      <c r="A772" s="5" t="s">
        <v>22</v>
      </c>
      <c r="B772" s="5">
        <v>54310287</v>
      </c>
      <c r="C772" s="5" t="s">
        <v>336</v>
      </c>
      <c r="D772" s="5" t="s">
        <v>666</v>
      </c>
      <c r="E772" s="5" t="s">
        <v>26</v>
      </c>
      <c r="F772" s="6">
        <v>0.36596737000000001</v>
      </c>
      <c r="G772" s="6">
        <v>0.91829450000000001</v>
      </c>
      <c r="H772" s="5">
        <v>0.98057911361328498</v>
      </c>
      <c r="I772" s="5">
        <v>0.97633594041463101</v>
      </c>
      <c r="J772" s="5">
        <v>4.24317319865375E-3</v>
      </c>
      <c r="K772" s="5">
        <v>0.42857142857142899</v>
      </c>
      <c r="L772" s="5">
        <v>0.94230175871644495</v>
      </c>
      <c r="M772" s="5">
        <v>0.98177615249587502</v>
      </c>
      <c r="N772" s="5">
        <v>0.97925311203319498</v>
      </c>
      <c r="O772" s="5">
        <v>0.98454810495626799</v>
      </c>
      <c r="P772" s="5">
        <v>0.974593919200333</v>
      </c>
      <c r="Q772" s="5" t="s">
        <v>740</v>
      </c>
      <c r="R772" s="5">
        <v>0.97875200876162305</v>
      </c>
      <c r="S772" s="5">
        <v>0.97121951219512204</v>
      </c>
      <c r="T772" s="5">
        <v>0.986354093771868</v>
      </c>
      <c r="U772" s="5">
        <v>0.96183953033268099</v>
      </c>
      <c r="V772" s="5" t="s">
        <v>740</v>
      </c>
      <c r="W772" s="5">
        <v>3.0241437342524201E-3</v>
      </c>
      <c r="X772" s="5">
        <v>1.2754388867652001E-2</v>
      </c>
    </row>
    <row r="773" spans="1:24" x14ac:dyDescent="0.2">
      <c r="A773" s="5" t="s">
        <v>22</v>
      </c>
      <c r="B773" s="5">
        <v>122609500</v>
      </c>
      <c r="C773" s="5" t="s">
        <v>347</v>
      </c>
      <c r="D773" s="5" t="s">
        <v>675</v>
      </c>
      <c r="E773" s="5" t="s">
        <v>26</v>
      </c>
      <c r="F773" s="6">
        <v>0.36596737000000001</v>
      </c>
      <c r="G773" s="6">
        <v>0.91829450000000001</v>
      </c>
      <c r="H773" s="5">
        <v>0.81384935342133602</v>
      </c>
      <c r="I773" s="5">
        <v>0.82845587657808295</v>
      </c>
      <c r="J773" s="5">
        <v>-1.4606523156746799E-2</v>
      </c>
      <c r="K773" s="5">
        <v>0.42857142857142899</v>
      </c>
      <c r="L773" s="5">
        <v>0.94230175871644495</v>
      </c>
      <c r="M773" s="5">
        <v>0.81146770895408804</v>
      </c>
      <c r="N773" s="5">
        <v>0.78237885462555101</v>
      </c>
      <c r="O773" s="5">
        <v>0.85281385281385302</v>
      </c>
      <c r="P773" s="5">
        <v>0.82575757575757602</v>
      </c>
      <c r="Q773" s="5" t="s">
        <v>741</v>
      </c>
      <c r="R773" s="5">
        <v>0.82857869591793398</v>
      </c>
      <c r="S773" s="5">
        <v>0.792600896860987</v>
      </c>
      <c r="T773" s="5">
        <v>0.85272914521112297</v>
      </c>
      <c r="U773" s="5">
        <v>0.82771896053897998</v>
      </c>
      <c r="V773" s="5" t="s">
        <v>741</v>
      </c>
      <c r="W773" s="5">
        <v>-1.7110986963845401E-2</v>
      </c>
      <c r="X773" s="5">
        <v>-1.9613847814039498E-3</v>
      </c>
    </row>
    <row r="774" spans="1:24" x14ac:dyDescent="0.2">
      <c r="A774" s="5" t="s">
        <v>23</v>
      </c>
      <c r="B774" s="5">
        <v>127109020</v>
      </c>
      <c r="C774" s="5" t="s">
        <v>377</v>
      </c>
      <c r="D774" s="5" t="s">
        <v>696</v>
      </c>
      <c r="E774" s="5" t="s">
        <v>26</v>
      </c>
      <c r="F774" s="6">
        <v>0.36596737000000001</v>
      </c>
      <c r="G774" s="6">
        <v>0.91829450000000001</v>
      </c>
      <c r="H774" s="5">
        <v>0.68739379977714798</v>
      </c>
      <c r="I774" s="5">
        <v>0.69799105139482998</v>
      </c>
      <c r="J774" s="5">
        <v>-1.0597251617682201E-2</v>
      </c>
      <c r="K774" s="5">
        <v>0.42857142857142899</v>
      </c>
      <c r="L774" s="5">
        <v>0.94230175871644495</v>
      </c>
      <c r="M774" s="5">
        <v>0.68701295098689297</v>
      </c>
      <c r="N774" s="5">
        <v>0.63141654978962103</v>
      </c>
      <c r="O774" s="5">
        <v>0.70927318295739294</v>
      </c>
      <c r="P774" s="5">
        <v>0.68929804372842396</v>
      </c>
      <c r="Q774" s="5" t="s">
        <v>741</v>
      </c>
      <c r="R774" s="5">
        <v>0.69764846385754598</v>
      </c>
      <c r="S774" s="5">
        <v>0.62236690923018001</v>
      </c>
      <c r="T774" s="5">
        <v>0.74039692701664495</v>
      </c>
      <c r="U774" s="5">
        <v>0.70004657661853797</v>
      </c>
      <c r="V774" s="5" t="s">
        <v>741</v>
      </c>
      <c r="W774" s="5">
        <v>-1.06355128706529E-2</v>
      </c>
      <c r="X774" s="5">
        <v>-1.0748532890114E-2</v>
      </c>
    </row>
    <row r="775" spans="1:24" x14ac:dyDescent="0.2">
      <c r="A775" s="5" t="s">
        <v>24</v>
      </c>
      <c r="B775" s="5">
        <v>105270994</v>
      </c>
      <c r="C775" s="5" t="s">
        <v>401</v>
      </c>
      <c r="D775" s="5" t="s">
        <v>712</v>
      </c>
      <c r="E775" s="5" t="s">
        <v>402</v>
      </c>
      <c r="F775" s="6">
        <v>0.36596737000000001</v>
      </c>
      <c r="G775" s="6">
        <v>0.91829450000000001</v>
      </c>
      <c r="H775" s="5">
        <v>0.41616994948317299</v>
      </c>
      <c r="I775" s="5">
        <v>0.39395915492389799</v>
      </c>
      <c r="J775" s="5">
        <v>2.2210794559275E-2</v>
      </c>
      <c r="K775" s="5">
        <v>0.42857142857142899</v>
      </c>
      <c r="L775" s="5">
        <v>0.94230175871644495</v>
      </c>
      <c r="M775" s="5">
        <v>0.41810366027949603</v>
      </c>
      <c r="N775" s="5">
        <v>0.37196643229757298</v>
      </c>
      <c r="O775" s="5">
        <v>0.45442307692307699</v>
      </c>
      <c r="P775" s="5">
        <v>0.40650139550156</v>
      </c>
      <c r="Q775" s="5" t="s">
        <v>741</v>
      </c>
      <c r="R775" s="5">
        <v>0.39370787289610398</v>
      </c>
      <c r="S775" s="5">
        <v>0.33351293103448298</v>
      </c>
      <c r="T775" s="5">
        <v>0.42372549019607803</v>
      </c>
      <c r="U775" s="5">
        <v>0.39546684709066299</v>
      </c>
      <c r="V775" s="5" t="s">
        <v>741</v>
      </c>
      <c r="W775" s="5">
        <v>2.43957873833918E-2</v>
      </c>
      <c r="X775" s="5">
        <v>1.1034548410897E-2</v>
      </c>
    </row>
    <row r="776" spans="1:24" x14ac:dyDescent="0.2">
      <c r="A776" s="5" t="s">
        <v>24</v>
      </c>
      <c r="B776" s="5">
        <v>106870159</v>
      </c>
      <c r="C776" s="5" t="s">
        <v>26</v>
      </c>
      <c r="D776" s="5" t="s">
        <v>714</v>
      </c>
      <c r="E776" s="5" t="s">
        <v>26</v>
      </c>
      <c r="F776" s="6">
        <v>0.36596737000000001</v>
      </c>
      <c r="G776" s="6">
        <v>0.91829450000000001</v>
      </c>
      <c r="H776" s="5">
        <v>0.13620978255152899</v>
      </c>
      <c r="I776" s="5">
        <v>0.12609334948967901</v>
      </c>
      <c r="J776" s="5">
        <v>1.0116433061849801E-2</v>
      </c>
      <c r="K776" s="5">
        <v>0.42857142857142899</v>
      </c>
      <c r="L776" s="5">
        <v>0.94230175871644495</v>
      </c>
      <c r="M776" s="5">
        <v>0.13532837262168801</v>
      </c>
      <c r="N776" s="5">
        <v>0.11104847801578401</v>
      </c>
      <c r="O776" s="5">
        <v>0.17110498928680801</v>
      </c>
      <c r="P776" s="5">
        <v>0.14061683220073201</v>
      </c>
      <c r="Q776" s="5" t="s">
        <v>741</v>
      </c>
      <c r="R776" s="5">
        <v>0.124148477840548</v>
      </c>
      <c r="S776" s="5">
        <v>0.105582524271845</v>
      </c>
      <c r="T776" s="5">
        <v>0.15474552957359</v>
      </c>
      <c r="U776" s="5">
        <v>0.13776257938446501</v>
      </c>
      <c r="V776" s="5" t="s">
        <v>741</v>
      </c>
      <c r="W776" s="5">
        <v>1.11798947811402E-2</v>
      </c>
      <c r="X776" s="5">
        <v>2.854252816267E-3</v>
      </c>
    </row>
    <row r="777" spans="1:24" x14ac:dyDescent="0.2">
      <c r="A777" s="5" t="s">
        <v>7</v>
      </c>
      <c r="B777" s="5">
        <v>75242988</v>
      </c>
      <c r="C777" s="5" t="s">
        <v>31</v>
      </c>
      <c r="D777" s="5" t="s">
        <v>438</v>
      </c>
      <c r="E777" s="5" t="s">
        <v>26</v>
      </c>
      <c r="F777" s="6">
        <v>0.36596737000000001</v>
      </c>
      <c r="G777" s="6">
        <v>0.91829450000000001</v>
      </c>
      <c r="H777" s="5">
        <v>0.94121789571369896</v>
      </c>
      <c r="I777" s="5">
        <v>0.94670251219646095</v>
      </c>
      <c r="J777" s="5">
        <v>-5.48461648276266E-3</v>
      </c>
      <c r="K777" s="5">
        <v>0.53679653679653705</v>
      </c>
      <c r="L777" s="5">
        <v>0.96462290284002605</v>
      </c>
      <c r="M777" s="5">
        <v>0.94514774936624202</v>
      </c>
      <c r="N777" s="5">
        <v>0.93440594059406001</v>
      </c>
      <c r="O777" s="5">
        <v>0.96298882681564202</v>
      </c>
      <c r="P777" s="5">
        <v>0.92156862745098</v>
      </c>
      <c r="Q777" s="5" t="s">
        <v>740</v>
      </c>
      <c r="R777" s="5">
        <v>0.947785023635347</v>
      </c>
      <c r="S777" s="5">
        <v>0.93854324734446104</v>
      </c>
      <c r="T777" s="5">
        <v>0.96268197662497401</v>
      </c>
      <c r="U777" s="5">
        <v>0.940207443563148</v>
      </c>
      <c r="V777" s="5" t="s">
        <v>741</v>
      </c>
      <c r="W777" s="5">
        <v>-2.6372742691045401E-3</v>
      </c>
      <c r="X777" s="5">
        <v>-1.8638816112168E-2</v>
      </c>
    </row>
    <row r="778" spans="1:24" x14ac:dyDescent="0.2">
      <c r="A778" s="5" t="s">
        <v>9</v>
      </c>
      <c r="B778" s="5">
        <v>71751597</v>
      </c>
      <c r="C778" s="5" t="s">
        <v>64</v>
      </c>
      <c r="D778" s="5" t="s">
        <v>468</v>
      </c>
      <c r="E778" s="5" t="s">
        <v>26</v>
      </c>
      <c r="F778" s="6">
        <v>0.36596737000000001</v>
      </c>
      <c r="G778" s="6">
        <v>0.91829450000000001</v>
      </c>
      <c r="H778" s="5">
        <v>1.7076004681031601E-3</v>
      </c>
      <c r="I778" s="5">
        <v>2.3511098744653999E-3</v>
      </c>
      <c r="J778" s="5">
        <v>-6.4350940636223597E-4</v>
      </c>
      <c r="K778" s="5">
        <v>0.53679653679653705</v>
      </c>
      <c r="L778" s="5">
        <v>0.96462290284002605</v>
      </c>
      <c r="M778" s="5">
        <v>2.0491205617238E-3</v>
      </c>
      <c r="N778" s="5">
        <v>4.4345898004434601E-4</v>
      </c>
      <c r="O778" s="5">
        <v>5.5282555282555297E-3</v>
      </c>
      <c r="P778" s="5">
        <v>0</v>
      </c>
      <c r="Q778" s="5" t="s">
        <v>740</v>
      </c>
      <c r="R778" s="5">
        <v>2.6408373372031001E-3</v>
      </c>
      <c r="S778" s="5">
        <v>5.7110222729868604E-4</v>
      </c>
      <c r="T778" s="5">
        <v>5.6710775047259E-3</v>
      </c>
      <c r="U778" s="5">
        <v>6.12745098039216E-4</v>
      </c>
      <c r="V778" s="5" t="s">
        <v>741</v>
      </c>
      <c r="W778" s="5">
        <v>-5.9171677547930105E-4</v>
      </c>
      <c r="X778" s="5">
        <v>-6.12745098039216E-4</v>
      </c>
    </row>
    <row r="779" spans="1:24" x14ac:dyDescent="0.2">
      <c r="A779" s="5" t="s">
        <v>11</v>
      </c>
      <c r="B779" s="5">
        <v>107680956</v>
      </c>
      <c r="C779" s="5" t="s">
        <v>26</v>
      </c>
      <c r="D779" s="5" t="s">
        <v>513</v>
      </c>
      <c r="E779" s="5" t="s">
        <v>26</v>
      </c>
      <c r="F779" s="6">
        <v>0.36596737000000001</v>
      </c>
      <c r="G779" s="6">
        <v>0.91829450000000001</v>
      </c>
      <c r="H779" s="5">
        <v>0.71285313818809404</v>
      </c>
      <c r="I779" s="5">
        <v>0.71401477285778603</v>
      </c>
      <c r="J779" s="5">
        <v>-1.16163466969144E-3</v>
      </c>
      <c r="K779" s="5">
        <v>0.53679653679653705</v>
      </c>
      <c r="L779" s="5">
        <v>0.96462290284002605</v>
      </c>
      <c r="M779" s="5">
        <v>0.70961416452384196</v>
      </c>
      <c r="N779" s="5">
        <v>0.65906735751295298</v>
      </c>
      <c r="O779" s="5">
        <v>0.77348551360842799</v>
      </c>
      <c r="P779" s="5">
        <v>0.72904800650935697</v>
      </c>
      <c r="Q779" s="5" t="s">
        <v>741</v>
      </c>
      <c r="R779" s="5">
        <v>0.70812416399989497</v>
      </c>
      <c r="S779" s="5">
        <v>0.513793103448276</v>
      </c>
      <c r="T779" s="5">
        <v>0.78144513826940198</v>
      </c>
      <c r="U779" s="5">
        <v>0.74935842600513303</v>
      </c>
      <c r="V779" s="5" t="s">
        <v>741</v>
      </c>
      <c r="W779" s="5">
        <v>1.4900005239472101E-3</v>
      </c>
      <c r="X779" s="5">
        <v>-2.03104194957761E-2</v>
      </c>
    </row>
    <row r="780" spans="1:24" x14ac:dyDescent="0.2">
      <c r="A780" s="5" t="s">
        <v>13</v>
      </c>
      <c r="B780" s="5">
        <v>78889070</v>
      </c>
      <c r="C780" s="5" t="s">
        <v>145</v>
      </c>
      <c r="D780" s="5" t="s">
        <v>529</v>
      </c>
      <c r="E780" s="5" t="s">
        <v>26</v>
      </c>
      <c r="F780" s="6">
        <v>0.36596737000000001</v>
      </c>
      <c r="G780" s="6">
        <v>0.91829450000000001</v>
      </c>
      <c r="H780" s="5">
        <v>0.92110872108117203</v>
      </c>
      <c r="I780" s="5">
        <v>0.93763993018853198</v>
      </c>
      <c r="J780" s="5">
        <v>-1.6531209107360199E-2</v>
      </c>
      <c r="K780" s="5">
        <v>0.53679653679653705</v>
      </c>
      <c r="L780" s="5">
        <v>0.96462290284002605</v>
      </c>
      <c r="M780" s="5">
        <v>0.92389913067458196</v>
      </c>
      <c r="N780" s="5">
        <v>0.88986013986014001</v>
      </c>
      <c r="O780" s="5">
        <v>0.96355353075170802</v>
      </c>
      <c r="P780" s="5">
        <v>0.90715667311411996</v>
      </c>
      <c r="Q780" s="5" t="s">
        <v>741</v>
      </c>
      <c r="R780" s="5">
        <v>0.939501487180739</v>
      </c>
      <c r="S780" s="5">
        <v>0.87822014051522201</v>
      </c>
      <c r="T780" s="5">
        <v>0.97428571428571398</v>
      </c>
      <c r="U780" s="5">
        <v>0.92647058823529405</v>
      </c>
      <c r="V780" s="5" t="s">
        <v>741</v>
      </c>
      <c r="W780" s="5">
        <v>-1.56023565061562E-2</v>
      </c>
      <c r="X780" s="5">
        <v>-1.9313915121174099E-2</v>
      </c>
    </row>
    <row r="781" spans="1:24" x14ac:dyDescent="0.2">
      <c r="A781" s="5" t="s">
        <v>13</v>
      </c>
      <c r="B781" s="5">
        <v>83527333</v>
      </c>
      <c r="C781" s="5" t="s">
        <v>147</v>
      </c>
      <c r="D781" s="5" t="s">
        <v>530</v>
      </c>
      <c r="E781" s="5" t="s">
        <v>26</v>
      </c>
      <c r="F781" s="6">
        <v>0.36596737000000001</v>
      </c>
      <c r="G781" s="6">
        <v>0.91829450000000001</v>
      </c>
      <c r="H781" s="5">
        <v>0.20023203167371101</v>
      </c>
      <c r="I781" s="5">
        <v>0.21311219663057299</v>
      </c>
      <c r="J781" s="5">
        <v>-1.28801649568617E-2</v>
      </c>
      <c r="K781" s="5">
        <v>0.53679653679653705</v>
      </c>
      <c r="L781" s="5">
        <v>0.96462290284002605</v>
      </c>
      <c r="M781" s="5">
        <v>0.20069510467512</v>
      </c>
      <c r="N781" s="5">
        <v>0.15448113207547201</v>
      </c>
      <c r="O781" s="5">
        <v>0.25346260387811598</v>
      </c>
      <c r="P781" s="5">
        <v>0.19791666666666699</v>
      </c>
      <c r="Q781" s="5" t="s">
        <v>741</v>
      </c>
      <c r="R781" s="5">
        <v>0.21438798542159701</v>
      </c>
      <c r="S781" s="5">
        <v>0.124309392265193</v>
      </c>
      <c r="T781" s="5">
        <v>0.30711043872919802</v>
      </c>
      <c r="U781" s="5">
        <v>0.20545746388443001</v>
      </c>
      <c r="V781" s="5" t="s">
        <v>741</v>
      </c>
      <c r="W781" s="5">
        <v>-1.36928807464766E-2</v>
      </c>
      <c r="X781" s="5">
        <v>-7.5407972177630204E-3</v>
      </c>
    </row>
    <row r="782" spans="1:24" x14ac:dyDescent="0.2">
      <c r="A782" s="5" t="s">
        <v>13</v>
      </c>
      <c r="B782" s="5">
        <v>85326610</v>
      </c>
      <c r="C782" s="5" t="s">
        <v>26</v>
      </c>
      <c r="D782" s="5" t="s">
        <v>533</v>
      </c>
      <c r="E782" s="5" t="s">
        <v>152</v>
      </c>
      <c r="F782" s="6">
        <v>0.36596737000000001</v>
      </c>
      <c r="G782" s="6">
        <v>0.91829450000000001</v>
      </c>
      <c r="H782" s="5">
        <v>0.74909675718215196</v>
      </c>
      <c r="I782" s="5">
        <v>0.73066220840683405</v>
      </c>
      <c r="J782" s="5">
        <v>1.8434548775317802E-2</v>
      </c>
      <c r="K782" s="5">
        <v>0.53679653679653705</v>
      </c>
      <c r="L782" s="5">
        <v>0.96462290284002605</v>
      </c>
      <c r="M782" s="5">
        <v>0.75008667718045496</v>
      </c>
      <c r="N782" s="5">
        <v>0.68296795952782496</v>
      </c>
      <c r="O782" s="5">
        <v>0.81737193763919802</v>
      </c>
      <c r="P782" s="5">
        <v>0.74414715719063496</v>
      </c>
      <c r="Q782" s="5" t="s">
        <v>741</v>
      </c>
      <c r="R782" s="5">
        <v>0.73182129899394999</v>
      </c>
      <c r="S782" s="5">
        <v>0.64755480607082605</v>
      </c>
      <c r="T782" s="5">
        <v>0.83018867924528295</v>
      </c>
      <c r="U782" s="5">
        <v>0.72370766488413596</v>
      </c>
      <c r="V782" s="5" t="s">
        <v>741</v>
      </c>
      <c r="W782" s="5">
        <v>1.82653781865048E-2</v>
      </c>
      <c r="X782" s="5">
        <v>2.0439492306499E-2</v>
      </c>
    </row>
    <row r="783" spans="1:24" x14ac:dyDescent="0.2">
      <c r="A783" s="5" t="s">
        <v>16</v>
      </c>
      <c r="B783" s="5">
        <v>11048479</v>
      </c>
      <c r="C783" s="5" t="s">
        <v>208</v>
      </c>
      <c r="D783" s="5" t="s">
        <v>574</v>
      </c>
      <c r="E783" s="5" t="s">
        <v>26</v>
      </c>
      <c r="F783" s="6">
        <v>0.36596737000000001</v>
      </c>
      <c r="G783" s="6">
        <v>0.91829450000000001</v>
      </c>
      <c r="H783" s="5">
        <v>3.9782721576627801E-2</v>
      </c>
      <c r="I783" s="5">
        <v>3.4022279200386599E-2</v>
      </c>
      <c r="J783" s="5">
        <v>5.7604423762412397E-3</v>
      </c>
      <c r="K783" s="5">
        <v>0.53679653679653705</v>
      </c>
      <c r="L783" s="5">
        <v>0.96462290284002605</v>
      </c>
      <c r="M783" s="5">
        <v>3.8960116372063099E-2</v>
      </c>
      <c r="N783" s="5">
        <v>1.24787294384572E-2</v>
      </c>
      <c r="O783" s="5">
        <v>5.3783044667274398E-2</v>
      </c>
      <c r="P783" s="5">
        <v>4.38957475994513E-2</v>
      </c>
      <c r="Q783" s="5" t="s">
        <v>741</v>
      </c>
      <c r="R783" s="5">
        <v>3.54982351835747E-2</v>
      </c>
      <c r="S783" s="5">
        <v>1.9111860595840399E-2</v>
      </c>
      <c r="T783" s="5">
        <v>5.1771117166212501E-2</v>
      </c>
      <c r="U783" s="5">
        <v>2.5166543301258299E-2</v>
      </c>
      <c r="V783" s="5" t="s">
        <v>741</v>
      </c>
      <c r="W783" s="5">
        <v>3.46188118848849E-3</v>
      </c>
      <c r="X783" s="5">
        <v>1.8729204298193001E-2</v>
      </c>
    </row>
    <row r="784" spans="1:24" x14ac:dyDescent="0.2">
      <c r="A784" s="5" t="s">
        <v>18</v>
      </c>
      <c r="B784" s="5">
        <v>29845674</v>
      </c>
      <c r="C784" s="5" t="s">
        <v>231</v>
      </c>
      <c r="D784" s="5" t="s">
        <v>592</v>
      </c>
      <c r="E784" s="5" t="s">
        <v>26</v>
      </c>
      <c r="F784" s="6">
        <v>0.36596737000000001</v>
      </c>
      <c r="G784" s="6">
        <v>0.91829450000000001</v>
      </c>
      <c r="H784" s="5">
        <v>0.58216464869554196</v>
      </c>
      <c r="I784" s="5">
        <v>0.61856375551632103</v>
      </c>
      <c r="J784" s="5">
        <v>-3.6399106820779098E-2</v>
      </c>
      <c r="K784" s="5">
        <v>0.53679653679653705</v>
      </c>
      <c r="L784" s="5">
        <v>0.96462290284002605</v>
      </c>
      <c r="M784" s="5">
        <v>0.59409511910812796</v>
      </c>
      <c r="N784" s="5">
        <v>0.51431844215349398</v>
      </c>
      <c r="O784" s="5">
        <v>0.68324607329842901</v>
      </c>
      <c r="P784" s="5">
        <v>0.522512296632614</v>
      </c>
      <c r="Q784" s="5" t="s">
        <v>741</v>
      </c>
      <c r="R784" s="5">
        <v>0.62354375008204299</v>
      </c>
      <c r="S784" s="5">
        <v>0.57354149548069</v>
      </c>
      <c r="T784" s="5">
        <v>0.69816779170684695</v>
      </c>
      <c r="U784" s="5">
        <v>0.58868378812198996</v>
      </c>
      <c r="V784" s="5" t="s">
        <v>741</v>
      </c>
      <c r="W784" s="5">
        <v>-2.9448630973915299E-2</v>
      </c>
      <c r="X784" s="5">
        <v>-6.6171491489375997E-2</v>
      </c>
    </row>
    <row r="785" spans="1:24" x14ac:dyDescent="0.2">
      <c r="A785" s="5" t="s">
        <v>20</v>
      </c>
      <c r="B785" s="5">
        <v>56740749</v>
      </c>
      <c r="C785" s="5" t="s">
        <v>276</v>
      </c>
      <c r="D785" s="5" t="s">
        <v>624</v>
      </c>
      <c r="E785" s="5" t="s">
        <v>277</v>
      </c>
      <c r="F785" s="6">
        <v>0.36596737000000001</v>
      </c>
      <c r="G785" s="6">
        <v>0.91829450000000001</v>
      </c>
      <c r="H785" s="5">
        <v>0.98080358687079405</v>
      </c>
      <c r="I785" s="5">
        <v>0.97632116442642602</v>
      </c>
      <c r="J785" s="5">
        <v>4.4824224443675799E-3</v>
      </c>
      <c r="K785" s="5">
        <v>0.53679653679653705</v>
      </c>
      <c r="L785" s="5">
        <v>0.96462290284002605</v>
      </c>
      <c r="M785" s="5">
        <v>0.98059364787429604</v>
      </c>
      <c r="N785" s="5">
        <v>0.96990250105977105</v>
      </c>
      <c r="O785" s="5">
        <v>0.993305870236869</v>
      </c>
      <c r="P785" s="5">
        <v>0.98185328185328202</v>
      </c>
      <c r="Q785" s="5" t="s">
        <v>741</v>
      </c>
      <c r="R785" s="5">
        <v>0.97578161469809699</v>
      </c>
      <c r="S785" s="5">
        <v>0.96414094169005304</v>
      </c>
      <c r="T785" s="5">
        <v>0.98727394507702604</v>
      </c>
      <c r="U785" s="5">
        <v>0.97955846279640202</v>
      </c>
      <c r="V785" s="5" t="s">
        <v>741</v>
      </c>
      <c r="W785" s="5">
        <v>4.8120331761991597E-3</v>
      </c>
      <c r="X785" s="5">
        <v>2.2948190568799999E-3</v>
      </c>
    </row>
    <row r="786" spans="1:24" x14ac:dyDescent="0.2">
      <c r="A786" s="5" t="s">
        <v>20</v>
      </c>
      <c r="B786" s="5">
        <v>99653888</v>
      </c>
      <c r="C786" s="5" t="s">
        <v>285</v>
      </c>
      <c r="D786" s="5" t="s">
        <v>629</v>
      </c>
      <c r="E786" s="5" t="s">
        <v>26</v>
      </c>
      <c r="F786" s="6">
        <v>0.36596737000000001</v>
      </c>
      <c r="G786" s="6">
        <v>0.91829450000000001</v>
      </c>
      <c r="H786" s="5">
        <v>5.7979110355072798E-2</v>
      </c>
      <c r="I786" s="5">
        <v>6.6208974371339505E-2</v>
      </c>
      <c r="J786" s="5">
        <v>-8.2298640162666893E-3</v>
      </c>
      <c r="K786" s="5">
        <v>0.53679653679653705</v>
      </c>
      <c r="L786" s="5">
        <v>0.96462290284002605</v>
      </c>
      <c r="M786" s="5">
        <v>5.9003195640758302E-2</v>
      </c>
      <c r="N786" s="5">
        <v>3.6222509702458001E-2</v>
      </c>
      <c r="O786" s="5">
        <v>9.0666666666666701E-2</v>
      </c>
      <c r="P786" s="5">
        <v>5.2858683926645098E-2</v>
      </c>
      <c r="Q786" s="5" t="s">
        <v>741</v>
      </c>
      <c r="R786" s="5">
        <v>6.4343262442800794E-2</v>
      </c>
      <c r="S786" s="5">
        <v>4.3394406943105097E-2</v>
      </c>
      <c r="T786" s="5">
        <v>9.1001011122345807E-2</v>
      </c>
      <c r="U786" s="5">
        <v>7.7403245942571794E-2</v>
      </c>
      <c r="V786" s="5" t="s">
        <v>741</v>
      </c>
      <c r="W786" s="5">
        <v>-5.3400668020424204E-3</v>
      </c>
      <c r="X786" s="5">
        <v>-2.45445620159267E-2</v>
      </c>
    </row>
    <row r="787" spans="1:24" x14ac:dyDescent="0.2">
      <c r="A787" s="5" t="s">
        <v>20</v>
      </c>
      <c r="B787" s="5">
        <v>137862022</v>
      </c>
      <c r="C787" s="5" t="s">
        <v>26</v>
      </c>
      <c r="D787" s="5" t="s">
        <v>635</v>
      </c>
      <c r="E787" s="5" t="s">
        <v>26</v>
      </c>
      <c r="F787" s="6">
        <v>0.36596737000000001</v>
      </c>
      <c r="G787" s="6">
        <v>0.91829450000000001</v>
      </c>
      <c r="H787" s="5">
        <v>5.6846512475917004E-3</v>
      </c>
      <c r="I787" s="5">
        <v>4.0454367206647496E-3</v>
      </c>
      <c r="J787" s="5">
        <v>1.63921452692694E-3</v>
      </c>
      <c r="K787" s="5">
        <v>0.53679653679653705</v>
      </c>
      <c r="L787" s="5">
        <v>0.96462290284002605</v>
      </c>
      <c r="M787" s="5">
        <v>5.7584170193114102E-3</v>
      </c>
      <c r="N787" s="5">
        <v>1.8897637795275599E-3</v>
      </c>
      <c r="O787" s="5">
        <v>9.7885669537979593E-3</v>
      </c>
      <c r="P787" s="5">
        <v>5.3158223889931203E-3</v>
      </c>
      <c r="Q787" s="5" t="s">
        <v>741</v>
      </c>
      <c r="R787" s="5">
        <v>4.2965300829208904E-3</v>
      </c>
      <c r="S787" s="5">
        <v>0</v>
      </c>
      <c r="T787" s="5">
        <v>9.6978739276389406E-3</v>
      </c>
      <c r="U787" s="5">
        <v>2.5388765471279001E-3</v>
      </c>
      <c r="V787" s="5" t="s">
        <v>741</v>
      </c>
      <c r="W787" s="5">
        <v>1.4618869363905199E-3</v>
      </c>
      <c r="X787" s="5">
        <v>2.7769458418652202E-3</v>
      </c>
    </row>
    <row r="788" spans="1:24" x14ac:dyDescent="0.2">
      <c r="A788" s="5" t="s">
        <v>20</v>
      </c>
      <c r="B788" s="5">
        <v>147738672</v>
      </c>
      <c r="C788" s="5" t="s">
        <v>26</v>
      </c>
      <c r="D788" s="5" t="s">
        <v>640</v>
      </c>
      <c r="E788" s="5" t="s">
        <v>26</v>
      </c>
      <c r="F788" s="6">
        <v>0.36596737000000001</v>
      </c>
      <c r="G788" s="6">
        <v>0.91829450000000001</v>
      </c>
      <c r="H788" s="5">
        <v>0.236026593783288</v>
      </c>
      <c r="I788" s="5">
        <v>0.259231879153907</v>
      </c>
      <c r="J788" s="5">
        <v>-2.32052853706184E-2</v>
      </c>
      <c r="K788" s="5">
        <v>0.53679653679653705</v>
      </c>
      <c r="L788" s="5">
        <v>0.96462290284002605</v>
      </c>
      <c r="M788" s="5">
        <v>0.23046318289825199</v>
      </c>
      <c r="N788" s="5">
        <v>0.163584637268848</v>
      </c>
      <c r="O788" s="5">
        <v>0.27027027027027001</v>
      </c>
      <c r="P788" s="5">
        <v>0.26384364820846901</v>
      </c>
      <c r="Q788" s="5" t="s">
        <v>741</v>
      </c>
      <c r="R788" s="5">
        <v>0.25271154076872099</v>
      </c>
      <c r="S788" s="5">
        <v>0.15930599369085199</v>
      </c>
      <c r="T788" s="5">
        <v>0.34615384615384598</v>
      </c>
      <c r="U788" s="5">
        <v>0.29835390946502099</v>
      </c>
      <c r="V788" s="5" t="s">
        <v>741</v>
      </c>
      <c r="W788" s="5">
        <v>-2.2248357870468801E-2</v>
      </c>
      <c r="X788" s="5">
        <v>-3.4510261256552002E-2</v>
      </c>
    </row>
    <row r="789" spans="1:24" x14ac:dyDescent="0.2">
      <c r="A789" s="5" t="s">
        <v>23</v>
      </c>
      <c r="B789" s="5">
        <v>44960075</v>
      </c>
      <c r="C789" s="5" t="s">
        <v>363</v>
      </c>
      <c r="D789" s="5" t="s">
        <v>687</v>
      </c>
      <c r="E789" s="5" t="s">
        <v>26</v>
      </c>
      <c r="F789" s="6">
        <v>0.36596737000000001</v>
      </c>
      <c r="G789" s="6">
        <v>0.91829450000000001</v>
      </c>
      <c r="H789" s="5">
        <v>0.50238386038679606</v>
      </c>
      <c r="I789" s="5">
        <v>0.55496860180095597</v>
      </c>
      <c r="J789" s="5">
        <v>-5.2584741414159898E-2</v>
      </c>
      <c r="K789" s="5">
        <v>0.53679653679653705</v>
      </c>
      <c r="L789" s="5">
        <v>0.96462290284002605</v>
      </c>
      <c r="M789" s="5">
        <v>0.50779625478175205</v>
      </c>
      <c r="N789" s="5">
        <v>0.48097826086956502</v>
      </c>
      <c r="O789" s="5">
        <v>0.56101190476190499</v>
      </c>
      <c r="P789" s="5">
        <v>0.475321888412017</v>
      </c>
      <c r="Q789" s="5" t="s">
        <v>740</v>
      </c>
      <c r="R789" s="5">
        <v>0.55775143461140297</v>
      </c>
      <c r="S789" s="5">
        <v>0.43483146067415701</v>
      </c>
      <c r="T789" s="5">
        <v>0.69946808510638303</v>
      </c>
      <c r="U789" s="5">
        <v>0.53827160493827197</v>
      </c>
      <c r="V789" s="5" t="s">
        <v>741</v>
      </c>
      <c r="W789" s="5">
        <v>-4.9955179829651399E-2</v>
      </c>
      <c r="X789" s="5">
        <v>-6.2949716526255001E-2</v>
      </c>
    </row>
    <row r="790" spans="1:24" x14ac:dyDescent="0.2">
      <c r="A790" s="5" t="s">
        <v>23</v>
      </c>
      <c r="B790" s="5">
        <v>105554463</v>
      </c>
      <c r="C790" s="5" t="s">
        <v>374</v>
      </c>
      <c r="D790" s="5" t="s">
        <v>695</v>
      </c>
      <c r="E790" s="5" t="s">
        <v>26</v>
      </c>
      <c r="F790" s="6">
        <v>0.36596737000000001</v>
      </c>
      <c r="G790" s="6">
        <v>0.91829450000000001</v>
      </c>
      <c r="H790" s="5">
        <v>3.9902931683531697E-3</v>
      </c>
      <c r="I790" s="5">
        <v>2.8884596456373898E-3</v>
      </c>
      <c r="J790" s="5">
        <v>1.1018335227157799E-3</v>
      </c>
      <c r="K790" s="5">
        <v>0.53679653679653705</v>
      </c>
      <c r="L790" s="5">
        <v>0.96462290284002605</v>
      </c>
      <c r="M790" s="5">
        <v>4.2817148580578598E-3</v>
      </c>
      <c r="N790" s="5">
        <v>2.1281922884326498E-3</v>
      </c>
      <c r="O790" s="5">
        <v>5.2293796054195402E-3</v>
      </c>
      <c r="P790" s="5">
        <v>2.53318471982977E-3</v>
      </c>
      <c r="Q790" s="5" t="s">
        <v>741</v>
      </c>
      <c r="R790" s="5">
        <v>3.1416071901729601E-3</v>
      </c>
      <c r="S790" s="5">
        <v>6.5457265756498995E-4</v>
      </c>
      <c r="T790" s="5">
        <v>5.8155261022450602E-3</v>
      </c>
      <c r="U790" s="5">
        <v>1.3695743784239399E-3</v>
      </c>
      <c r="V790" s="5" t="s">
        <v>741</v>
      </c>
      <c r="W790" s="5">
        <v>1.14010766788489E-3</v>
      </c>
      <c r="X790" s="5">
        <v>1.1636103414058301E-3</v>
      </c>
    </row>
    <row r="791" spans="1:24" x14ac:dyDescent="0.2">
      <c r="A791" s="5" t="s">
        <v>24</v>
      </c>
      <c r="B791" s="5">
        <v>106870079</v>
      </c>
      <c r="C791" s="5" t="s">
        <v>26</v>
      </c>
      <c r="D791" s="5" t="s">
        <v>714</v>
      </c>
      <c r="E791" s="5" t="s">
        <v>26</v>
      </c>
      <c r="F791" s="6">
        <v>0.36596737000000001</v>
      </c>
      <c r="G791" s="6">
        <v>0.91829450000000001</v>
      </c>
      <c r="H791" s="5">
        <v>0.22379836375093901</v>
      </c>
      <c r="I791" s="5">
        <v>0.21125642253067001</v>
      </c>
      <c r="J791" s="5">
        <v>1.2541941220269401E-2</v>
      </c>
      <c r="K791" s="5">
        <v>0.53679653679653705</v>
      </c>
      <c r="L791" s="5">
        <v>0.96462290284002605</v>
      </c>
      <c r="M791" s="5">
        <v>0.22198838993148001</v>
      </c>
      <c r="N791" s="5">
        <v>0.178938356164384</v>
      </c>
      <c r="O791" s="5">
        <v>0.26385062748699101</v>
      </c>
      <c r="P791" s="5">
        <v>0.232848232848233</v>
      </c>
      <c r="Q791" s="5" t="s">
        <v>741</v>
      </c>
      <c r="R791" s="5">
        <v>0.21132673404566399</v>
      </c>
      <c r="S791" s="5">
        <v>0.177111716621253</v>
      </c>
      <c r="T791" s="5">
        <v>0.237751004016064</v>
      </c>
      <c r="U791" s="5">
        <v>0.21083455344070301</v>
      </c>
      <c r="V791" s="5" t="s">
        <v>741</v>
      </c>
      <c r="W791" s="5">
        <v>1.0661655885816201E-2</v>
      </c>
      <c r="X791" s="5">
        <v>2.2013679407530001E-2</v>
      </c>
    </row>
    <row r="792" spans="1:24" x14ac:dyDescent="0.2">
      <c r="A792" s="5" t="s">
        <v>25</v>
      </c>
      <c r="B792" s="5">
        <v>91364800</v>
      </c>
      <c r="C792" s="5" t="s">
        <v>419</v>
      </c>
      <c r="D792" s="5" t="s">
        <v>730</v>
      </c>
      <c r="E792" s="5" t="s">
        <v>26</v>
      </c>
      <c r="F792" s="6">
        <v>0.36596737000000001</v>
      </c>
      <c r="G792" s="6">
        <v>0.91829450000000001</v>
      </c>
      <c r="H792" s="5">
        <v>8.2319476558620798E-3</v>
      </c>
      <c r="I792" s="5">
        <v>6.9863059008296799E-3</v>
      </c>
      <c r="J792" s="5">
        <v>1.2456417550323999E-3</v>
      </c>
      <c r="K792" s="5">
        <v>0.53679653679653705</v>
      </c>
      <c r="L792" s="5">
        <v>0.96462290284002605</v>
      </c>
      <c r="M792" s="5">
        <v>8.1888762055381207E-3</v>
      </c>
      <c r="N792" s="5">
        <v>3.5971223021582701E-3</v>
      </c>
      <c r="O792" s="5">
        <v>1.0942463819272901E-2</v>
      </c>
      <c r="P792" s="5">
        <v>8.4473049074818996E-3</v>
      </c>
      <c r="Q792" s="5" t="s">
        <v>741</v>
      </c>
      <c r="R792" s="5">
        <v>7.02929969338456E-3</v>
      </c>
      <c r="S792" s="5">
        <v>1.0853835021707699E-3</v>
      </c>
      <c r="T792" s="5">
        <v>1.0244547257105101E-2</v>
      </c>
      <c r="U792" s="5">
        <v>6.7283431455004202E-3</v>
      </c>
      <c r="V792" s="5" t="s">
        <v>741</v>
      </c>
      <c r="W792" s="5">
        <v>1.1595765121535601E-3</v>
      </c>
      <c r="X792" s="5">
        <v>1.7189617619814801E-3</v>
      </c>
    </row>
    <row r="793" spans="1:24" x14ac:dyDescent="0.2">
      <c r="A793" s="5" t="s">
        <v>8</v>
      </c>
      <c r="B793" s="5">
        <v>121150478</v>
      </c>
      <c r="C793" s="5" t="s">
        <v>26</v>
      </c>
      <c r="D793" s="5" t="s">
        <v>454</v>
      </c>
      <c r="E793" s="5" t="s">
        <v>26</v>
      </c>
      <c r="F793" s="6">
        <v>0.36596737000000001</v>
      </c>
      <c r="G793" s="6">
        <v>0.91829450000000001</v>
      </c>
      <c r="H793" s="5">
        <v>0.87373558393452799</v>
      </c>
      <c r="I793" s="5">
        <v>0.85243267681130397</v>
      </c>
      <c r="J793" s="5">
        <v>2.1302907123223799E-2</v>
      </c>
      <c r="K793" s="5">
        <v>0.662337662337662</v>
      </c>
      <c r="L793" s="5">
        <v>0.98217005136160296</v>
      </c>
      <c r="M793" s="5">
        <v>0.87393257218672904</v>
      </c>
      <c r="N793" s="5">
        <v>0.85189954925949796</v>
      </c>
      <c r="O793" s="5">
        <v>0.90638297872340401</v>
      </c>
      <c r="P793" s="5">
        <v>0.87275064267352198</v>
      </c>
      <c r="Q793" s="5" t="s">
        <v>741</v>
      </c>
      <c r="R793" s="5">
        <v>0.85233611491439298</v>
      </c>
      <c r="S793" s="5">
        <v>0.77451802179379703</v>
      </c>
      <c r="T793" s="5">
        <v>0.88997289972899696</v>
      </c>
      <c r="U793" s="5">
        <v>0.85301204819277099</v>
      </c>
      <c r="V793" s="5" t="s">
        <v>741</v>
      </c>
      <c r="W793" s="5">
        <v>2.1596457272336202E-2</v>
      </c>
      <c r="X793" s="5">
        <v>1.9738594480751E-2</v>
      </c>
    </row>
    <row r="794" spans="1:24" x14ac:dyDescent="0.2">
      <c r="A794" s="5" t="s">
        <v>8</v>
      </c>
      <c r="B794" s="5">
        <v>121150526</v>
      </c>
      <c r="C794" s="5" t="s">
        <v>26</v>
      </c>
      <c r="D794" s="5" t="s">
        <v>454</v>
      </c>
      <c r="E794" s="5" t="s">
        <v>26</v>
      </c>
      <c r="F794" s="6">
        <v>0.36596737000000001</v>
      </c>
      <c r="G794" s="6">
        <v>0.91829450000000001</v>
      </c>
      <c r="H794" s="5">
        <v>0.80491491267801296</v>
      </c>
      <c r="I794" s="5">
        <v>0.78932897898874499</v>
      </c>
      <c r="J794" s="5">
        <v>1.5585933689267801E-2</v>
      </c>
      <c r="K794" s="5">
        <v>0.662337662337662</v>
      </c>
      <c r="L794" s="5">
        <v>0.98217005136160296</v>
      </c>
      <c r="M794" s="5">
        <v>0.80253453185025203</v>
      </c>
      <c r="N794" s="5">
        <v>0.77831402831402796</v>
      </c>
      <c r="O794" s="5">
        <v>0.84376899696048602</v>
      </c>
      <c r="P794" s="5">
        <v>0.81681681681681695</v>
      </c>
      <c r="Q794" s="5" t="s">
        <v>741</v>
      </c>
      <c r="R794" s="5">
        <v>0.789673003224448</v>
      </c>
      <c r="S794" s="5">
        <v>0.73267687819110106</v>
      </c>
      <c r="T794" s="5">
        <v>0.83423618634886199</v>
      </c>
      <c r="U794" s="5">
        <v>0.78726483357453003</v>
      </c>
      <c r="V794" s="5" t="s">
        <v>741</v>
      </c>
      <c r="W794" s="5">
        <v>1.28615286258044E-2</v>
      </c>
      <c r="X794" s="5">
        <v>2.9551983242286899E-2</v>
      </c>
    </row>
    <row r="795" spans="1:24" x14ac:dyDescent="0.2">
      <c r="A795" s="5" t="s">
        <v>9</v>
      </c>
      <c r="B795" s="5">
        <v>45980877</v>
      </c>
      <c r="C795" s="5" t="s">
        <v>53</v>
      </c>
      <c r="D795" s="5" t="s">
        <v>460</v>
      </c>
      <c r="E795" s="5" t="s">
        <v>26</v>
      </c>
      <c r="F795" s="6">
        <v>0.36596737000000001</v>
      </c>
      <c r="G795" s="6">
        <v>0.91829450000000001</v>
      </c>
      <c r="H795" s="5">
        <v>8.1145317003231396E-2</v>
      </c>
      <c r="I795" s="5">
        <v>6.7919007798201494E-2</v>
      </c>
      <c r="J795" s="5">
        <v>1.32263092050299E-2</v>
      </c>
      <c r="K795" s="5">
        <v>0.662337662337662</v>
      </c>
      <c r="L795" s="5">
        <v>0.98217005136160296</v>
      </c>
      <c r="M795" s="5">
        <v>7.2679477317014796E-2</v>
      </c>
      <c r="N795" s="5">
        <v>5.5229455709711897E-2</v>
      </c>
      <c r="O795" s="5">
        <v>9.2186621697582904E-2</v>
      </c>
      <c r="P795" s="5">
        <v>0.12347451543431399</v>
      </c>
      <c r="Q795" s="5" t="s">
        <v>740</v>
      </c>
      <c r="R795" s="5">
        <v>6.9746477594256104E-2</v>
      </c>
      <c r="S795" s="5">
        <v>4.3193717277486901E-2</v>
      </c>
      <c r="T795" s="5">
        <v>0.105858170606372</v>
      </c>
      <c r="U795" s="5">
        <v>5.69541890218737E-2</v>
      </c>
      <c r="V795" s="5" t="s">
        <v>741</v>
      </c>
      <c r="W795" s="5">
        <v>2.9329997227587599E-3</v>
      </c>
      <c r="X795" s="5">
        <v>6.6520326412440295E-2</v>
      </c>
    </row>
    <row r="796" spans="1:24" x14ac:dyDescent="0.2">
      <c r="A796" s="5" t="s">
        <v>9</v>
      </c>
      <c r="B796" s="5">
        <v>71751671</v>
      </c>
      <c r="C796" s="5" t="s">
        <v>64</v>
      </c>
      <c r="D796" s="5" t="s">
        <v>468</v>
      </c>
      <c r="E796" s="5" t="s">
        <v>65</v>
      </c>
      <c r="F796" s="6">
        <v>0.36596737000000001</v>
      </c>
      <c r="G796" s="6">
        <v>0.91829450000000001</v>
      </c>
      <c r="H796" s="5">
        <v>1.5287618557465099E-2</v>
      </c>
      <c r="I796" s="5">
        <v>1.1726977307542699E-2</v>
      </c>
      <c r="J796" s="5">
        <v>3.5606412499223899E-3</v>
      </c>
      <c r="K796" s="5">
        <v>0.662337662337662</v>
      </c>
      <c r="L796" s="5">
        <v>0.98217005136160296</v>
      </c>
      <c r="M796" s="5">
        <v>1.55554426981426E-2</v>
      </c>
      <c r="N796" s="5">
        <v>7.7262693156732896E-3</v>
      </c>
      <c r="O796" s="5">
        <v>2.7293064876957498E-2</v>
      </c>
      <c r="P796" s="5">
        <v>1.3948497854077299E-2</v>
      </c>
      <c r="Q796" s="5" t="s">
        <v>741</v>
      </c>
      <c r="R796" s="5">
        <v>1.30702265817012E-2</v>
      </c>
      <c r="S796" s="5">
        <v>6.8870523415977998E-3</v>
      </c>
      <c r="T796" s="5">
        <v>2.2298456260720401E-2</v>
      </c>
      <c r="U796" s="5">
        <v>3.6674816625916901E-3</v>
      </c>
      <c r="V796" s="5" t="s">
        <v>740</v>
      </c>
      <c r="W796" s="5">
        <v>2.48521611644145E-3</v>
      </c>
      <c r="X796" s="5">
        <v>1.02810161914856E-2</v>
      </c>
    </row>
    <row r="797" spans="1:24" x14ac:dyDescent="0.2">
      <c r="A797" s="5" t="s">
        <v>11</v>
      </c>
      <c r="B797" s="5">
        <v>25850073</v>
      </c>
      <c r="C797" s="5" t="s">
        <v>26</v>
      </c>
      <c r="D797" s="5" t="s">
        <v>507</v>
      </c>
      <c r="E797" s="5" t="s">
        <v>26</v>
      </c>
      <c r="F797" s="6">
        <v>0.36596737000000001</v>
      </c>
      <c r="G797" s="6">
        <v>0.91829450000000001</v>
      </c>
      <c r="H797" s="5">
        <v>0.86923206967618205</v>
      </c>
      <c r="I797" s="5">
        <v>0.88453619499243996</v>
      </c>
      <c r="J797" s="5">
        <v>-1.53041253162576E-2</v>
      </c>
      <c r="K797" s="5">
        <v>0.662337662337662</v>
      </c>
      <c r="L797" s="5">
        <v>0.98217005136160296</v>
      </c>
      <c r="M797" s="5">
        <v>0.868241173416191</v>
      </c>
      <c r="N797" s="5">
        <v>0.82658959537572296</v>
      </c>
      <c r="O797" s="5">
        <v>0.898123324396783</v>
      </c>
      <c r="P797" s="5">
        <v>0.87418655097613895</v>
      </c>
      <c r="Q797" s="5" t="s">
        <v>741</v>
      </c>
      <c r="R797" s="5">
        <v>0.881589890467809</v>
      </c>
      <c r="S797" s="5">
        <v>0.85227272727272696</v>
      </c>
      <c r="T797" s="5">
        <v>0.91990291262135904</v>
      </c>
      <c r="U797" s="5">
        <v>0.90221402214022095</v>
      </c>
      <c r="V797" s="5" t="s">
        <v>741</v>
      </c>
      <c r="W797" s="5">
        <v>-1.33487170516187E-2</v>
      </c>
      <c r="X797" s="5">
        <v>-2.8027471164082E-2</v>
      </c>
    </row>
    <row r="798" spans="1:24" x14ac:dyDescent="0.2">
      <c r="A798" s="5" t="s">
        <v>14</v>
      </c>
      <c r="B798" s="5">
        <v>13448587</v>
      </c>
      <c r="C798" s="5" t="s">
        <v>168</v>
      </c>
      <c r="D798" s="5" t="s">
        <v>546</v>
      </c>
      <c r="E798" s="5" t="s">
        <v>26</v>
      </c>
      <c r="F798" s="6">
        <v>0.36596737000000001</v>
      </c>
      <c r="G798" s="6">
        <v>0.91829450000000001</v>
      </c>
      <c r="H798" s="5">
        <v>5.9212972663067803E-3</v>
      </c>
      <c r="I798" s="5">
        <v>8.1258859734007205E-3</v>
      </c>
      <c r="J798" s="5">
        <v>-2.2045887070939402E-3</v>
      </c>
      <c r="K798" s="5">
        <v>0.662337662337662</v>
      </c>
      <c r="L798" s="5">
        <v>0.98217005136160296</v>
      </c>
      <c r="M798" s="5">
        <v>6.3039535131553196E-3</v>
      </c>
      <c r="N798" s="5">
        <v>2.7075812274368199E-3</v>
      </c>
      <c r="O798" s="5">
        <v>1.015625E-2</v>
      </c>
      <c r="P798" s="5">
        <v>4.0080160320641297E-3</v>
      </c>
      <c r="Q798" s="5" t="s">
        <v>741</v>
      </c>
      <c r="R798" s="5">
        <v>8.1981490202495608E-3</v>
      </c>
      <c r="S798" s="5">
        <v>1.75284837861525E-3</v>
      </c>
      <c r="T798" s="5">
        <v>1.6566265060241E-2</v>
      </c>
      <c r="U798" s="5">
        <v>7.6923076923076901E-3</v>
      </c>
      <c r="V798" s="5" t="s">
        <v>741</v>
      </c>
      <c r="W798" s="5">
        <v>-1.89419550709425E-3</v>
      </c>
      <c r="X798" s="5">
        <v>-3.68429166024356E-3</v>
      </c>
    </row>
    <row r="799" spans="1:24" x14ac:dyDescent="0.2">
      <c r="A799" s="5" t="s">
        <v>14</v>
      </c>
      <c r="B799" s="5">
        <v>17209452</v>
      </c>
      <c r="C799" s="5" t="s">
        <v>171</v>
      </c>
      <c r="D799" s="5" t="s">
        <v>548</v>
      </c>
      <c r="E799" s="5" t="s">
        <v>26</v>
      </c>
      <c r="F799" s="6">
        <v>0.36596737000000001</v>
      </c>
      <c r="G799" s="6">
        <v>0.91829450000000001</v>
      </c>
      <c r="H799" s="5">
        <v>4.5526142040873702E-3</v>
      </c>
      <c r="I799" s="5">
        <v>3.7050874344895001E-3</v>
      </c>
      <c r="J799" s="5">
        <v>8.4752676959786897E-4</v>
      </c>
      <c r="K799" s="5">
        <v>0.662337662337662</v>
      </c>
      <c r="L799" s="5">
        <v>0.98217005136160296</v>
      </c>
      <c r="M799" s="5">
        <v>4.2870305763192604E-3</v>
      </c>
      <c r="N799" s="5">
        <v>2.1904393763690299E-3</v>
      </c>
      <c r="O799" s="5">
        <v>5.7257979005407699E-3</v>
      </c>
      <c r="P799" s="5">
        <v>5.88053234292789E-3</v>
      </c>
      <c r="Q799" s="5" t="s">
        <v>740</v>
      </c>
      <c r="R799" s="5">
        <v>3.9730268751414803E-3</v>
      </c>
      <c r="S799" s="5">
        <v>2.06825232678387E-3</v>
      </c>
      <c r="T799" s="5">
        <v>7.6777847702957803E-3</v>
      </c>
      <c r="U799" s="5">
        <v>2.0974507905776102E-3</v>
      </c>
      <c r="V799" s="5" t="s">
        <v>741</v>
      </c>
      <c r="W799" s="5">
        <v>3.1400370117778303E-4</v>
      </c>
      <c r="X799" s="5">
        <v>3.7830815523502799E-3</v>
      </c>
    </row>
    <row r="800" spans="1:24" x14ac:dyDescent="0.2">
      <c r="A800" s="5" t="s">
        <v>15</v>
      </c>
      <c r="B800" s="5">
        <v>56829934</v>
      </c>
      <c r="C800" s="5" t="s">
        <v>203</v>
      </c>
      <c r="D800" s="5" t="s">
        <v>572</v>
      </c>
      <c r="E800" s="5" t="s">
        <v>26</v>
      </c>
      <c r="F800" s="6">
        <v>0.36596737000000001</v>
      </c>
      <c r="G800" s="6">
        <v>0.91829450000000001</v>
      </c>
      <c r="H800" s="5">
        <v>1.3097399337202701E-2</v>
      </c>
      <c r="I800" s="5">
        <v>9.4086810512698793E-3</v>
      </c>
      <c r="J800" s="5">
        <v>3.6887182859327702E-3</v>
      </c>
      <c r="K800" s="5">
        <v>0.662337662337662</v>
      </c>
      <c r="L800" s="5">
        <v>0.98217005136160296</v>
      </c>
      <c r="M800" s="5">
        <v>1.19955051588417E-2</v>
      </c>
      <c r="N800" s="5">
        <v>4.0849673202614402E-4</v>
      </c>
      <c r="O800" s="5">
        <v>1.86968838526912E-2</v>
      </c>
      <c r="P800" s="5">
        <v>1.8606870229007599E-2</v>
      </c>
      <c r="Q800" s="5" t="s">
        <v>741</v>
      </c>
      <c r="R800" s="5">
        <v>1.07081218032324E-2</v>
      </c>
      <c r="S800" s="5">
        <v>5.6461731493099099E-3</v>
      </c>
      <c r="T800" s="5">
        <v>2.10647261585599E-2</v>
      </c>
      <c r="U800" s="5">
        <v>1.6120365394949E-3</v>
      </c>
      <c r="V800" s="5" t="s">
        <v>740</v>
      </c>
      <c r="W800" s="5">
        <v>1.2873833556092901E-3</v>
      </c>
      <c r="X800" s="5">
        <v>1.6994833689512701E-2</v>
      </c>
    </row>
    <row r="801" spans="1:24" x14ac:dyDescent="0.2">
      <c r="A801" s="5" t="s">
        <v>17</v>
      </c>
      <c r="B801" s="5">
        <v>6830397</v>
      </c>
      <c r="C801" s="5" t="s">
        <v>217</v>
      </c>
      <c r="D801" s="5" t="s">
        <v>582</v>
      </c>
      <c r="E801" s="5" t="s">
        <v>26</v>
      </c>
      <c r="F801" s="6">
        <v>0.36596737000000001</v>
      </c>
      <c r="G801" s="6">
        <v>0.91829450000000001</v>
      </c>
      <c r="H801" s="5">
        <v>0.647965937581792</v>
      </c>
      <c r="I801" s="5">
        <v>0.66579802725386095</v>
      </c>
      <c r="J801" s="5">
        <v>-1.78320896720684E-2</v>
      </c>
      <c r="K801" s="5">
        <v>0.662337662337662</v>
      </c>
      <c r="L801" s="5">
        <v>0.98217005136160296</v>
      </c>
      <c r="M801" s="5">
        <v>0.65148708393177002</v>
      </c>
      <c r="N801" s="5">
        <v>0.59581425768476104</v>
      </c>
      <c r="O801" s="5">
        <v>0.72289156626506001</v>
      </c>
      <c r="P801" s="5">
        <v>0.630360205831904</v>
      </c>
      <c r="Q801" s="5" t="s">
        <v>741</v>
      </c>
      <c r="R801" s="5">
        <v>0.66771086718711703</v>
      </c>
      <c r="S801" s="5">
        <v>0.63063063063063096</v>
      </c>
      <c r="T801" s="5">
        <v>0.70833333333333304</v>
      </c>
      <c r="U801" s="5">
        <v>0.65432098765432101</v>
      </c>
      <c r="V801" s="5" t="s">
        <v>741</v>
      </c>
      <c r="W801" s="5">
        <v>-1.6223783255347301E-2</v>
      </c>
      <c r="X801" s="5">
        <v>-2.3960781822417E-2</v>
      </c>
    </row>
    <row r="802" spans="1:24" x14ac:dyDescent="0.2">
      <c r="A802" s="5" t="s">
        <v>18</v>
      </c>
      <c r="B802" s="5">
        <v>164168202</v>
      </c>
      <c r="C802" s="5" t="s">
        <v>251</v>
      </c>
      <c r="D802" s="5" t="s">
        <v>604</v>
      </c>
      <c r="E802" s="5" t="s">
        <v>26</v>
      </c>
      <c r="F802" s="6">
        <v>0.36596737000000001</v>
      </c>
      <c r="G802" s="6">
        <v>0.91829450000000001</v>
      </c>
      <c r="H802" s="5">
        <v>4.1836807292952402E-2</v>
      </c>
      <c r="I802" s="5">
        <v>2.5112169023862499E-2</v>
      </c>
      <c r="J802" s="5">
        <v>1.67246382690899E-2</v>
      </c>
      <c r="K802" s="5">
        <v>0.662337662337662</v>
      </c>
      <c r="L802" s="5">
        <v>0.98217005136160296</v>
      </c>
      <c r="M802" s="5">
        <v>3.4715953263327402E-2</v>
      </c>
      <c r="N802" s="5">
        <v>3.7878787878787902E-3</v>
      </c>
      <c r="O802" s="5">
        <v>7.9037800687285206E-2</v>
      </c>
      <c r="P802" s="5">
        <v>7.7441077441077394E-2</v>
      </c>
      <c r="Q802" s="5" t="s">
        <v>741</v>
      </c>
      <c r="R802" s="5">
        <v>2.5509651739960799E-2</v>
      </c>
      <c r="S802" s="5">
        <v>0</v>
      </c>
      <c r="T802" s="5">
        <v>5.9701492537313397E-2</v>
      </c>
      <c r="U802" s="5">
        <v>2.27272727272727E-2</v>
      </c>
      <c r="V802" s="5" t="s">
        <v>741</v>
      </c>
      <c r="W802" s="5">
        <v>9.2063015233665706E-3</v>
      </c>
      <c r="X802" s="5">
        <v>5.4713804713804701E-2</v>
      </c>
    </row>
    <row r="803" spans="1:24" x14ac:dyDescent="0.2">
      <c r="A803" s="5" t="s">
        <v>18</v>
      </c>
      <c r="B803" s="5">
        <v>173184265</v>
      </c>
      <c r="C803" s="5" t="s">
        <v>26</v>
      </c>
      <c r="D803" s="5" t="s">
        <v>607</v>
      </c>
      <c r="E803" s="5" t="s">
        <v>26</v>
      </c>
      <c r="F803" s="6">
        <v>0.36596737000000001</v>
      </c>
      <c r="G803" s="6">
        <v>0.91829450000000001</v>
      </c>
      <c r="H803" s="5">
        <v>5.7766981591675102E-3</v>
      </c>
      <c r="I803" s="5">
        <v>8.4549202694594507E-3</v>
      </c>
      <c r="J803" s="5">
        <v>-2.6782221102919401E-3</v>
      </c>
      <c r="K803" s="5">
        <v>0.662337662337662</v>
      </c>
      <c r="L803" s="5">
        <v>0.98217005136160296</v>
      </c>
      <c r="M803" s="5">
        <v>5.9871559012372299E-3</v>
      </c>
      <c r="N803" s="5">
        <v>0</v>
      </c>
      <c r="O803" s="5">
        <v>1.27436281859071E-2</v>
      </c>
      <c r="P803" s="5">
        <v>4.7244094488189002E-3</v>
      </c>
      <c r="Q803" s="5" t="s">
        <v>741</v>
      </c>
      <c r="R803" s="5">
        <v>8.1726867104141097E-3</v>
      </c>
      <c r="S803" s="5">
        <v>4.9295774647887302E-3</v>
      </c>
      <c r="T803" s="5">
        <v>9.9265435775263092E-3</v>
      </c>
      <c r="U803" s="5">
        <v>1.0148321623731501E-2</v>
      </c>
      <c r="V803" s="5" t="s">
        <v>740</v>
      </c>
      <c r="W803" s="5">
        <v>-2.1855308091768802E-3</v>
      </c>
      <c r="X803" s="5">
        <v>-5.4239121749126004E-3</v>
      </c>
    </row>
    <row r="804" spans="1:24" x14ac:dyDescent="0.2">
      <c r="A804" s="5" t="s">
        <v>20</v>
      </c>
      <c r="B804" s="5">
        <v>43382586</v>
      </c>
      <c r="C804" s="5" t="s">
        <v>273</v>
      </c>
      <c r="D804" s="5" t="s">
        <v>621</v>
      </c>
      <c r="E804" s="5" t="s">
        <v>26</v>
      </c>
      <c r="F804" s="6">
        <v>0.36596737000000001</v>
      </c>
      <c r="G804" s="6">
        <v>0.91829450000000001</v>
      </c>
      <c r="H804" s="5">
        <v>4.7238781557384204E-3</v>
      </c>
      <c r="I804" s="5">
        <v>6.6008541527707697E-3</v>
      </c>
      <c r="J804" s="5">
        <v>-1.87697599703235E-3</v>
      </c>
      <c r="K804" s="5">
        <v>0.662337662337662</v>
      </c>
      <c r="L804" s="5">
        <v>0.98217005136160296</v>
      </c>
      <c r="M804" s="5">
        <v>5.3029275590909097E-3</v>
      </c>
      <c r="N804" s="5">
        <v>1.34093194770365E-3</v>
      </c>
      <c r="O804" s="5">
        <v>8.8954781319495902E-3</v>
      </c>
      <c r="P804" s="5">
        <v>1.8286311389759701E-3</v>
      </c>
      <c r="Q804" s="5" t="s">
        <v>741</v>
      </c>
      <c r="R804" s="5">
        <v>6.4564077669771597E-3</v>
      </c>
      <c r="S804" s="5">
        <v>1.1909487892020601E-3</v>
      </c>
      <c r="T804" s="5">
        <v>1.0455563853622099E-2</v>
      </c>
      <c r="U804" s="5">
        <v>7.46753246753247E-3</v>
      </c>
      <c r="V804" s="5" t="s">
        <v>741</v>
      </c>
      <c r="W804" s="5">
        <v>-1.15348020788625E-3</v>
      </c>
      <c r="X804" s="5">
        <v>-5.6389013285564997E-3</v>
      </c>
    </row>
    <row r="805" spans="1:24" x14ac:dyDescent="0.2">
      <c r="A805" s="5" t="s">
        <v>20</v>
      </c>
      <c r="B805" s="5">
        <v>88640984</v>
      </c>
      <c r="C805" s="5" t="s">
        <v>26</v>
      </c>
      <c r="D805" s="5" t="s">
        <v>628</v>
      </c>
      <c r="E805" s="5" t="s">
        <v>282</v>
      </c>
      <c r="F805" s="6">
        <v>0.36596737000000001</v>
      </c>
      <c r="G805" s="6">
        <v>0.91829450000000001</v>
      </c>
      <c r="H805" s="5">
        <v>0.395349942395191</v>
      </c>
      <c r="I805" s="5">
        <v>0.34639604087465498</v>
      </c>
      <c r="J805" s="5">
        <v>4.89539015205359E-2</v>
      </c>
      <c r="K805" s="5">
        <v>0.662337662337662</v>
      </c>
      <c r="L805" s="5">
        <v>0.98217005136160296</v>
      </c>
      <c r="M805" s="5">
        <v>0.393774769583907</v>
      </c>
      <c r="N805" s="5">
        <v>0.29869358669833701</v>
      </c>
      <c r="O805" s="5">
        <v>0.46891891891891901</v>
      </c>
      <c r="P805" s="5">
        <v>0.40322580645161299</v>
      </c>
      <c r="Q805" s="5" t="s">
        <v>741</v>
      </c>
      <c r="R805" s="5">
        <v>0.34928511507031401</v>
      </c>
      <c r="S805" s="5">
        <v>0.31820353559483999</v>
      </c>
      <c r="T805" s="5">
        <v>0.39153915391539201</v>
      </c>
      <c r="U805" s="5">
        <v>0.32906159570070298</v>
      </c>
      <c r="V805" s="5" t="s">
        <v>741</v>
      </c>
      <c r="W805" s="5">
        <v>4.4489654513592797E-2</v>
      </c>
      <c r="X805" s="5">
        <v>7.4164210750909995E-2</v>
      </c>
    </row>
    <row r="806" spans="1:24" x14ac:dyDescent="0.2">
      <c r="A806" s="5" t="s">
        <v>20</v>
      </c>
      <c r="B806" s="5">
        <v>99653882</v>
      </c>
      <c r="C806" s="5" t="s">
        <v>285</v>
      </c>
      <c r="D806" s="5" t="s">
        <v>629</v>
      </c>
      <c r="E806" s="5" t="s">
        <v>26</v>
      </c>
      <c r="F806" s="6">
        <v>0.36596737000000001</v>
      </c>
      <c r="G806" s="6">
        <v>0.91829450000000001</v>
      </c>
      <c r="H806" s="5">
        <v>6.09753947795997E-2</v>
      </c>
      <c r="I806" s="5">
        <v>5.0787307074590698E-2</v>
      </c>
      <c r="J806" s="5">
        <v>1.0188087705008999E-2</v>
      </c>
      <c r="K806" s="5">
        <v>0.662337662337662</v>
      </c>
      <c r="L806" s="5">
        <v>0.98217005136160296</v>
      </c>
      <c r="M806" s="5">
        <v>5.9548852113898001E-2</v>
      </c>
      <c r="N806" s="5">
        <v>2.71844660194175E-2</v>
      </c>
      <c r="O806" s="5">
        <v>8.6675291073738697E-2</v>
      </c>
      <c r="P806" s="5">
        <v>6.8108108108108106E-2</v>
      </c>
      <c r="Q806" s="5" t="s">
        <v>741</v>
      </c>
      <c r="R806" s="5">
        <v>5.3841953967380299E-2</v>
      </c>
      <c r="S806" s="5">
        <v>3.1900138696255201E-2</v>
      </c>
      <c r="T806" s="5">
        <v>7.7395577395577397E-2</v>
      </c>
      <c r="U806" s="5">
        <v>3.2459425717852701E-2</v>
      </c>
      <c r="V806" s="5" t="s">
        <v>741</v>
      </c>
      <c r="W806" s="5">
        <v>5.7068981465176697E-3</v>
      </c>
      <c r="X806" s="5">
        <v>3.5648682390255398E-2</v>
      </c>
    </row>
    <row r="807" spans="1:24" x14ac:dyDescent="0.2">
      <c r="A807" s="5" t="s">
        <v>21</v>
      </c>
      <c r="B807" s="5">
        <v>21373513</v>
      </c>
      <c r="C807" s="5" t="s">
        <v>298</v>
      </c>
      <c r="D807" s="5" t="s">
        <v>644</v>
      </c>
      <c r="E807" s="5" t="s">
        <v>26</v>
      </c>
      <c r="F807" s="6">
        <v>0.36596737000000001</v>
      </c>
      <c r="G807" s="6">
        <v>0.91829450000000001</v>
      </c>
      <c r="H807" s="5">
        <v>0.67896528108145304</v>
      </c>
      <c r="I807" s="5">
        <v>0.70551630108933505</v>
      </c>
      <c r="J807" s="5">
        <v>-2.65510200078822E-2</v>
      </c>
      <c r="K807" s="5">
        <v>0.662337662337662</v>
      </c>
      <c r="L807" s="5">
        <v>0.98217005136160296</v>
      </c>
      <c r="M807" s="5">
        <v>0.68096523384946805</v>
      </c>
      <c r="N807" s="5">
        <v>0.62786259541984701</v>
      </c>
      <c r="O807" s="5">
        <v>0.74163568773234201</v>
      </c>
      <c r="P807" s="5">
        <v>0.66896551724137898</v>
      </c>
      <c r="Q807" s="5" t="s">
        <v>741</v>
      </c>
      <c r="R807" s="5">
        <v>0.69435235127089101</v>
      </c>
      <c r="S807" s="5">
        <v>0.59164733178654305</v>
      </c>
      <c r="T807" s="5">
        <v>0.77570093457943901</v>
      </c>
      <c r="U807" s="5">
        <v>0.77249999999999996</v>
      </c>
      <c r="V807" s="5" t="s">
        <v>741</v>
      </c>
      <c r="W807" s="5">
        <v>-1.3387117421423299E-2</v>
      </c>
      <c r="X807" s="5">
        <v>-0.103534482758621</v>
      </c>
    </row>
    <row r="808" spans="1:24" x14ac:dyDescent="0.2">
      <c r="A808" s="5" t="s">
        <v>22</v>
      </c>
      <c r="B808" s="5">
        <v>54289687</v>
      </c>
      <c r="C808" s="5" t="s">
        <v>333</v>
      </c>
      <c r="D808" s="5" t="s">
        <v>665</v>
      </c>
      <c r="E808" s="5" t="s">
        <v>335</v>
      </c>
      <c r="F808" s="6">
        <v>0.36596737000000001</v>
      </c>
      <c r="G808" s="6">
        <v>0.91829450000000001</v>
      </c>
      <c r="H808" s="5">
        <v>0.66414107461420302</v>
      </c>
      <c r="I808" s="5">
        <v>0.65648270072613302</v>
      </c>
      <c r="J808" s="5">
        <v>7.65837388806945E-3</v>
      </c>
      <c r="K808" s="5">
        <v>0.662337662337662</v>
      </c>
      <c r="L808" s="5">
        <v>0.98217005136160296</v>
      </c>
      <c r="M808" s="5">
        <v>0.65725297748030598</v>
      </c>
      <c r="N808" s="5">
        <v>0.59018143009605095</v>
      </c>
      <c r="O808" s="5">
        <v>0.70749736008447695</v>
      </c>
      <c r="P808" s="5">
        <v>0.69858156028368801</v>
      </c>
      <c r="Q808" s="5" t="s">
        <v>741</v>
      </c>
      <c r="R808" s="5">
        <v>0.65531384446586305</v>
      </c>
      <c r="S808" s="5">
        <v>0.61751563896336004</v>
      </c>
      <c r="T808" s="5">
        <v>0.69116186693147996</v>
      </c>
      <c r="U808" s="5">
        <v>0.66349583828775305</v>
      </c>
      <c r="V808" s="5" t="s">
        <v>741</v>
      </c>
      <c r="W808" s="5">
        <v>1.93913301444237E-3</v>
      </c>
      <c r="X808" s="5">
        <v>3.5085721995935001E-2</v>
      </c>
    </row>
    <row r="809" spans="1:24" x14ac:dyDescent="0.2">
      <c r="A809" s="5" t="s">
        <v>22</v>
      </c>
      <c r="B809" s="5">
        <v>54310301</v>
      </c>
      <c r="C809" s="5" t="s">
        <v>336</v>
      </c>
      <c r="D809" s="5" t="s">
        <v>666</v>
      </c>
      <c r="E809" s="5" t="s">
        <v>26</v>
      </c>
      <c r="F809" s="6">
        <v>0.36596737000000001</v>
      </c>
      <c r="G809" s="6">
        <v>0.91829450000000001</v>
      </c>
      <c r="H809" s="5">
        <v>0.96853942821572103</v>
      </c>
      <c r="I809" s="5">
        <v>0.973703114042204</v>
      </c>
      <c r="J809" s="5">
        <v>-5.1636858264820801E-3</v>
      </c>
      <c r="K809" s="5">
        <v>0.662337662337662</v>
      </c>
      <c r="L809" s="5">
        <v>0.98217005136160296</v>
      </c>
      <c r="M809" s="5">
        <v>0.96866130802796202</v>
      </c>
      <c r="N809" s="5">
        <v>0.96215213358070495</v>
      </c>
      <c r="O809" s="5">
        <v>0.97912423625254597</v>
      </c>
      <c r="P809" s="5">
        <v>0.96793002915451898</v>
      </c>
      <c r="Q809" s="5" t="s">
        <v>741</v>
      </c>
      <c r="R809" s="5">
        <v>0.97135978413424295</v>
      </c>
      <c r="S809" s="5">
        <v>0.96292409933543199</v>
      </c>
      <c r="T809" s="5">
        <v>0.97994907702100598</v>
      </c>
      <c r="U809" s="5">
        <v>0.98776309348996605</v>
      </c>
      <c r="V809" s="5" t="s">
        <v>740</v>
      </c>
      <c r="W809" s="5">
        <v>-2.6984761062811601E-3</v>
      </c>
      <c r="X809" s="5">
        <v>-1.9833064335447102E-2</v>
      </c>
    </row>
    <row r="810" spans="1:24" x14ac:dyDescent="0.2">
      <c r="A810" s="5" t="s">
        <v>22</v>
      </c>
      <c r="B810" s="5">
        <v>91942419</v>
      </c>
      <c r="C810" s="5" t="s">
        <v>344</v>
      </c>
      <c r="D810" s="5" t="s">
        <v>672</v>
      </c>
      <c r="E810" s="5" t="s">
        <v>26</v>
      </c>
      <c r="F810" s="6">
        <v>0.36596737000000001</v>
      </c>
      <c r="G810" s="6">
        <v>0.91829450000000001</v>
      </c>
      <c r="H810" s="5">
        <v>0.606049155296571</v>
      </c>
      <c r="I810" s="5">
        <v>0.61243658216426899</v>
      </c>
      <c r="J810" s="5">
        <v>-6.3874268676982196E-3</v>
      </c>
      <c r="K810" s="5">
        <v>0.662337662337662</v>
      </c>
      <c r="L810" s="5">
        <v>0.98217005136160296</v>
      </c>
      <c r="M810" s="5">
        <v>0.61265516912048901</v>
      </c>
      <c r="N810" s="5">
        <v>0.58206526940377101</v>
      </c>
      <c r="O810" s="5">
        <v>0.657767826386497</v>
      </c>
      <c r="P810" s="5">
        <v>0.57301908617698105</v>
      </c>
      <c r="Q810" s="5" t="s">
        <v>740</v>
      </c>
      <c r="R810" s="5">
        <v>0.61194328117103702</v>
      </c>
      <c r="S810" s="5">
        <v>0.56338939197930105</v>
      </c>
      <c r="T810" s="5">
        <v>0.64323560579300598</v>
      </c>
      <c r="U810" s="5">
        <v>0.61539638812366104</v>
      </c>
      <c r="V810" s="5" t="s">
        <v>741</v>
      </c>
      <c r="W810" s="5">
        <v>7.1188794945176203E-4</v>
      </c>
      <c r="X810" s="5">
        <v>-4.2377301946679997E-2</v>
      </c>
    </row>
    <row r="811" spans="1:24" x14ac:dyDescent="0.2">
      <c r="A811" s="5" t="s">
        <v>23</v>
      </c>
      <c r="B811" s="5">
        <v>127363722</v>
      </c>
      <c r="C811" s="5" t="s">
        <v>26</v>
      </c>
      <c r="D811" s="5" t="s">
        <v>697</v>
      </c>
      <c r="E811" s="5" t="s">
        <v>26</v>
      </c>
      <c r="F811" s="6">
        <v>0.36596737000000001</v>
      </c>
      <c r="G811" s="6">
        <v>0.91829450000000001</v>
      </c>
      <c r="H811" s="5">
        <v>3.96791506713337E-2</v>
      </c>
      <c r="I811" s="5">
        <v>3.4198234054790201E-2</v>
      </c>
      <c r="J811" s="5">
        <v>5.4809166165435399E-3</v>
      </c>
      <c r="K811" s="5">
        <v>0.662337662337662</v>
      </c>
      <c r="L811" s="5">
        <v>0.98217005136160296</v>
      </c>
      <c r="M811" s="5">
        <v>3.9423854525736997E-2</v>
      </c>
      <c r="N811" s="5">
        <v>4.0160642570281103E-3</v>
      </c>
      <c r="O811" s="5">
        <v>6.1946902654867297E-2</v>
      </c>
      <c r="P811" s="5">
        <v>4.0955631399317398E-2</v>
      </c>
      <c r="Q811" s="5" t="s">
        <v>741</v>
      </c>
      <c r="R811" s="5">
        <v>3.7952414438759803E-2</v>
      </c>
      <c r="S811" s="5">
        <v>4.1666666666666701E-3</v>
      </c>
      <c r="T811" s="5">
        <v>0.107142857142857</v>
      </c>
      <c r="U811" s="5">
        <v>1.1673151750972799E-2</v>
      </c>
      <c r="V811" s="5" t="s">
        <v>741</v>
      </c>
      <c r="W811" s="5">
        <v>1.4714400869772399E-3</v>
      </c>
      <c r="X811" s="5">
        <v>2.92824796483446E-2</v>
      </c>
    </row>
    <row r="812" spans="1:24" x14ac:dyDescent="0.2">
      <c r="A812" s="5" t="s">
        <v>24</v>
      </c>
      <c r="B812" s="5">
        <v>88664331</v>
      </c>
      <c r="C812" s="5" t="s">
        <v>392</v>
      </c>
      <c r="D812" s="5" t="s">
        <v>708</v>
      </c>
      <c r="E812" s="5" t="s">
        <v>26</v>
      </c>
      <c r="F812" s="6">
        <v>0.36596737000000001</v>
      </c>
      <c r="G812" s="6">
        <v>0.91829450000000001</v>
      </c>
      <c r="H812" s="5">
        <v>0.91373263829052198</v>
      </c>
      <c r="I812" s="5">
        <v>0.91876021790608398</v>
      </c>
      <c r="J812" s="5">
        <v>-5.0275796155617699E-3</v>
      </c>
      <c r="K812" s="5">
        <v>0.662337662337662</v>
      </c>
      <c r="L812" s="5">
        <v>0.98217005136160296</v>
      </c>
      <c r="M812" s="5">
        <v>0.91381249928195996</v>
      </c>
      <c r="N812" s="5">
        <v>0.88922841864018298</v>
      </c>
      <c r="O812" s="5">
        <v>0.92733878292461402</v>
      </c>
      <c r="P812" s="5">
        <v>0.913333333333333</v>
      </c>
      <c r="Q812" s="5" t="s">
        <v>741</v>
      </c>
      <c r="R812" s="5">
        <v>0.915474763736984</v>
      </c>
      <c r="S812" s="5">
        <v>0.89358245329000796</v>
      </c>
      <c r="T812" s="5">
        <v>0.93040501996577296</v>
      </c>
      <c r="U812" s="5">
        <v>0.93847294292068195</v>
      </c>
      <c r="V812" s="5" t="s">
        <v>740</v>
      </c>
      <c r="W812" s="5">
        <v>-1.66226445502438E-3</v>
      </c>
      <c r="X812" s="5">
        <v>-2.5139609587349E-2</v>
      </c>
    </row>
    <row r="813" spans="1:24" x14ac:dyDescent="0.2">
      <c r="A813" s="5" t="s">
        <v>24</v>
      </c>
      <c r="B813" s="5">
        <v>99416313</v>
      </c>
      <c r="C813" s="5" t="s">
        <v>397</v>
      </c>
      <c r="D813" s="5" t="s">
        <v>710</v>
      </c>
      <c r="E813" s="5" t="s">
        <v>26</v>
      </c>
      <c r="F813" s="6">
        <v>0.36596737000000001</v>
      </c>
      <c r="G813" s="6">
        <v>0.91829450000000001</v>
      </c>
      <c r="H813" s="5">
        <v>2.6295390288587702E-3</v>
      </c>
      <c r="I813" s="5">
        <v>2.2130693738550301E-3</v>
      </c>
      <c r="J813" s="5">
        <v>4.16469655003737E-4</v>
      </c>
      <c r="K813" s="5">
        <v>0.662337662337662</v>
      </c>
      <c r="L813" s="5">
        <v>0.98217005136160296</v>
      </c>
      <c r="M813" s="5">
        <v>2.4356987464613802E-3</v>
      </c>
      <c r="N813" s="5">
        <v>5.5959709009513199E-4</v>
      </c>
      <c r="O813" s="5">
        <v>4.2716787697565104E-3</v>
      </c>
      <c r="P813" s="5">
        <v>3.5987404408456998E-3</v>
      </c>
      <c r="Q813" s="5" t="s">
        <v>741</v>
      </c>
      <c r="R813" s="5">
        <v>2.58191426949753E-3</v>
      </c>
      <c r="S813" s="5">
        <v>4.96031746031746E-4</v>
      </c>
      <c r="T813" s="5">
        <v>6.9144338807260201E-3</v>
      </c>
      <c r="U813" s="5">
        <v>0</v>
      </c>
      <c r="V813" s="5" t="s">
        <v>740</v>
      </c>
      <c r="W813" s="5">
        <v>-1.4621552303615399E-4</v>
      </c>
      <c r="X813" s="5">
        <v>3.5987404408456998E-3</v>
      </c>
    </row>
    <row r="814" spans="1:24" x14ac:dyDescent="0.2">
      <c r="A814" s="5" t="s">
        <v>24</v>
      </c>
      <c r="B814" s="5">
        <v>99416415</v>
      </c>
      <c r="C814" s="5" t="s">
        <v>397</v>
      </c>
      <c r="D814" s="5" t="s">
        <v>710</v>
      </c>
      <c r="E814" s="5" t="s">
        <v>26</v>
      </c>
      <c r="F814" s="6">
        <v>0.36596737000000001</v>
      </c>
      <c r="G814" s="6">
        <v>0.91829450000000001</v>
      </c>
      <c r="H814" s="5">
        <v>5.7088899625619997E-3</v>
      </c>
      <c r="I814" s="5">
        <v>6.8595400955144903E-3</v>
      </c>
      <c r="J814" s="5">
        <v>-1.1506501329524999E-3</v>
      </c>
      <c r="K814" s="5">
        <v>0.662337662337662</v>
      </c>
      <c r="L814" s="5">
        <v>0.98217005136160296</v>
      </c>
      <c r="M814" s="5">
        <v>6.1936377316841196E-3</v>
      </c>
      <c r="N814" s="5">
        <v>2.58064516129032E-3</v>
      </c>
      <c r="O814" s="5">
        <v>1.03092783505155E-2</v>
      </c>
      <c r="P814" s="5">
        <v>3.28515111695138E-3</v>
      </c>
      <c r="Q814" s="5" t="s">
        <v>741</v>
      </c>
      <c r="R814" s="5">
        <v>6.8501918910555196E-3</v>
      </c>
      <c r="S814" s="5">
        <v>4.6598322460391396E-3</v>
      </c>
      <c r="T814" s="5">
        <v>8.9285714285714298E-3</v>
      </c>
      <c r="U814" s="5">
        <v>6.9156293222683296E-3</v>
      </c>
      <c r="V814" s="5" t="s">
        <v>741</v>
      </c>
      <c r="W814" s="5">
        <v>-6.5655415937140003E-4</v>
      </c>
      <c r="X814" s="5">
        <v>-3.63047820531695E-3</v>
      </c>
    </row>
    <row r="815" spans="1:24" x14ac:dyDescent="0.2">
      <c r="A815" s="5" t="s">
        <v>7</v>
      </c>
      <c r="B815" s="5">
        <v>75242947</v>
      </c>
      <c r="C815" s="5" t="s">
        <v>31</v>
      </c>
      <c r="D815" s="5" t="s">
        <v>438</v>
      </c>
      <c r="E815" s="5" t="s">
        <v>26</v>
      </c>
      <c r="F815" s="6">
        <v>0.36596737000000001</v>
      </c>
      <c r="G815" s="6">
        <v>0.91829450000000001</v>
      </c>
      <c r="H815" s="5">
        <v>0.56226861497907898</v>
      </c>
      <c r="I815" s="5">
        <v>0.33940202642260298</v>
      </c>
      <c r="J815" s="5">
        <v>0.22286658855647601</v>
      </c>
      <c r="K815" s="5">
        <v>0.79220779220779203</v>
      </c>
      <c r="L815" s="5">
        <v>0.98349699081406405</v>
      </c>
      <c r="M815" s="5">
        <v>0.48307641819619501</v>
      </c>
      <c r="N815" s="5">
        <v>2.5641025641025602E-3</v>
      </c>
      <c r="O815" s="5">
        <v>0.96054254007398299</v>
      </c>
      <c r="P815" s="5">
        <v>0.95822959889349901</v>
      </c>
      <c r="Q815" s="5" t="s">
        <v>741</v>
      </c>
      <c r="R815" s="5">
        <v>0.39576590265249201</v>
      </c>
      <c r="S815" s="5">
        <v>2.0475020475020501E-3</v>
      </c>
      <c r="T815" s="5">
        <v>0.95974522292993603</v>
      </c>
      <c r="U815" s="5">
        <v>1.2187690432663E-3</v>
      </c>
      <c r="V815" s="5" t="s">
        <v>740</v>
      </c>
      <c r="W815" s="5">
        <v>8.7310515543702699E-2</v>
      </c>
      <c r="X815" s="5">
        <v>0.957010829850233</v>
      </c>
    </row>
    <row r="816" spans="1:24" x14ac:dyDescent="0.2">
      <c r="A816" s="5" t="s">
        <v>9</v>
      </c>
      <c r="B816" s="5">
        <v>48845469</v>
      </c>
      <c r="C816" s="5" t="s">
        <v>54</v>
      </c>
      <c r="D816" s="5" t="s">
        <v>461</v>
      </c>
      <c r="E816" s="5" t="s">
        <v>26</v>
      </c>
      <c r="F816" s="6">
        <v>0.36596737000000001</v>
      </c>
      <c r="G816" s="6">
        <v>0.91829450000000001</v>
      </c>
      <c r="H816" s="5">
        <v>0.88737508844889101</v>
      </c>
      <c r="I816" s="5">
        <v>0.87501419435095096</v>
      </c>
      <c r="J816" s="5">
        <v>1.23608940979402E-2</v>
      </c>
      <c r="K816" s="5">
        <v>0.79220779220779203</v>
      </c>
      <c r="L816" s="5">
        <v>0.98349699081406405</v>
      </c>
      <c r="M816" s="5">
        <v>0.88295437154151302</v>
      </c>
      <c r="N816" s="5">
        <v>0.85315487571701698</v>
      </c>
      <c r="O816" s="5">
        <v>0.90435403283368998</v>
      </c>
      <c r="P816" s="5">
        <v>0.909478672985782</v>
      </c>
      <c r="Q816" s="5" t="s">
        <v>740</v>
      </c>
      <c r="R816" s="5">
        <v>0.88262145518100499</v>
      </c>
      <c r="S816" s="5">
        <v>0.85570071258907399</v>
      </c>
      <c r="T816" s="5">
        <v>0.91610605461021</v>
      </c>
      <c r="U816" s="5">
        <v>0.829370629370629</v>
      </c>
      <c r="V816" s="5" t="s">
        <v>740</v>
      </c>
      <c r="W816" s="5">
        <v>3.3291636050825101E-4</v>
      </c>
      <c r="X816" s="5">
        <v>8.0108043615153002E-2</v>
      </c>
    </row>
    <row r="817" spans="1:24" x14ac:dyDescent="0.2">
      <c r="A817" s="5" t="s">
        <v>9</v>
      </c>
      <c r="B817" s="5">
        <v>62629460</v>
      </c>
      <c r="C817" s="5" t="s">
        <v>62</v>
      </c>
      <c r="D817" s="5" t="s">
        <v>466</v>
      </c>
      <c r="E817" s="5" t="s">
        <v>26</v>
      </c>
      <c r="F817" s="6">
        <v>0.36596737000000001</v>
      </c>
      <c r="G817" s="6">
        <v>0.91829450000000001</v>
      </c>
      <c r="H817" s="5">
        <v>0.160355747424336</v>
      </c>
      <c r="I817" s="5">
        <v>0.13397502277759399</v>
      </c>
      <c r="J817" s="5">
        <v>2.6380724646741401E-2</v>
      </c>
      <c r="K817" s="5">
        <v>0.79220779220779203</v>
      </c>
      <c r="L817" s="5">
        <v>0.98349699081406405</v>
      </c>
      <c r="M817" s="5">
        <v>0.14881318974409399</v>
      </c>
      <c r="N817" s="5">
        <v>0.12753036437247001</v>
      </c>
      <c r="O817" s="5">
        <v>0.19111111111111101</v>
      </c>
      <c r="P817" s="5">
        <v>0.218068535825545</v>
      </c>
      <c r="Q817" s="5" t="s">
        <v>740</v>
      </c>
      <c r="R817" s="5">
        <v>0.14409612529997401</v>
      </c>
      <c r="S817" s="5">
        <v>7.7881619937694699E-2</v>
      </c>
      <c r="T817" s="5">
        <v>0.22921348314606699</v>
      </c>
      <c r="U817" s="5">
        <v>7.32484076433121E-2</v>
      </c>
      <c r="V817" s="5" t="s">
        <v>740</v>
      </c>
      <c r="W817" s="5">
        <v>4.7170644441191503E-3</v>
      </c>
      <c r="X817" s="5">
        <v>0.144820128182233</v>
      </c>
    </row>
    <row r="818" spans="1:24" x14ac:dyDescent="0.2">
      <c r="A818" s="5" t="s">
        <v>12</v>
      </c>
      <c r="B818" s="5">
        <v>74978575</v>
      </c>
      <c r="C818" s="5" t="s">
        <v>138</v>
      </c>
      <c r="D818" s="5" t="s">
        <v>524</v>
      </c>
      <c r="E818" s="5" t="s">
        <v>26</v>
      </c>
      <c r="F818" s="6">
        <v>0.36596737000000001</v>
      </c>
      <c r="G818" s="6">
        <v>0.91829450000000001</v>
      </c>
      <c r="H818" s="5">
        <v>0.97423123990319005</v>
      </c>
      <c r="I818" s="5">
        <v>0.97996301552436105</v>
      </c>
      <c r="J818" s="5">
        <v>-5.7317756211706598E-3</v>
      </c>
      <c r="K818" s="5">
        <v>0.79220779220779203</v>
      </c>
      <c r="L818" s="5">
        <v>0.98349699081406405</v>
      </c>
      <c r="M818" s="5">
        <v>0.97346870544869901</v>
      </c>
      <c r="N818" s="5">
        <v>0.95928143712574798</v>
      </c>
      <c r="O818" s="5">
        <v>0.99436619718309904</v>
      </c>
      <c r="P818" s="5">
        <v>0.97804391217564901</v>
      </c>
      <c r="Q818" s="5" t="s">
        <v>741</v>
      </c>
      <c r="R818" s="5">
        <v>0.977398711910204</v>
      </c>
      <c r="S818" s="5">
        <v>0.94932432432432401</v>
      </c>
      <c r="T818" s="5">
        <v>0.99184782608695599</v>
      </c>
      <c r="U818" s="5">
        <v>0.99534883720930201</v>
      </c>
      <c r="V818" s="5" t="s">
        <v>740</v>
      </c>
      <c r="W818" s="5">
        <v>-3.9300064615055402E-3</v>
      </c>
      <c r="X818" s="5">
        <v>-1.7304925033652999E-2</v>
      </c>
    </row>
    <row r="819" spans="1:24" x14ac:dyDescent="0.2">
      <c r="A819" s="5" t="s">
        <v>14</v>
      </c>
      <c r="B819" s="5">
        <v>33382296</v>
      </c>
      <c r="C819" s="5" t="s">
        <v>176</v>
      </c>
      <c r="D819" s="5" t="s">
        <v>551</v>
      </c>
      <c r="E819" s="5" t="s">
        <v>177</v>
      </c>
      <c r="F819" s="6">
        <v>0.36596737000000001</v>
      </c>
      <c r="G819" s="6">
        <v>0.91829450000000001</v>
      </c>
      <c r="H819" s="5">
        <v>8.0391440902529004E-3</v>
      </c>
      <c r="I819" s="5">
        <v>4.0831557992805504E-3</v>
      </c>
      <c r="J819" s="5">
        <v>3.9559882909723501E-3</v>
      </c>
      <c r="K819" s="5">
        <v>0.79220779220779203</v>
      </c>
      <c r="L819" s="5">
        <v>0.98349699081406405</v>
      </c>
      <c r="M819" s="5">
        <v>6.6594210410835597E-3</v>
      </c>
      <c r="N819" s="5">
        <v>8.2304526748971203E-4</v>
      </c>
      <c r="O819" s="5">
        <v>2.0242914979757099E-2</v>
      </c>
      <c r="P819" s="5">
        <v>1.49377593360996E-2</v>
      </c>
      <c r="Q819" s="5" t="s">
        <v>741</v>
      </c>
      <c r="R819" s="5">
        <v>4.6061518351404804E-3</v>
      </c>
      <c r="S819" s="5">
        <v>0</v>
      </c>
      <c r="T819" s="5">
        <v>9.6774193548387101E-3</v>
      </c>
      <c r="U819" s="5">
        <v>9.4517958412098301E-4</v>
      </c>
      <c r="V819" s="5" t="s">
        <v>741</v>
      </c>
      <c r="W819" s="5">
        <v>2.0532692059430798E-3</v>
      </c>
      <c r="X819" s="5">
        <v>1.3992579751978601E-2</v>
      </c>
    </row>
    <row r="820" spans="1:24" x14ac:dyDescent="0.2">
      <c r="A820" s="5" t="s">
        <v>17</v>
      </c>
      <c r="B820" s="5">
        <v>47265679</v>
      </c>
      <c r="C820" s="5" t="s">
        <v>222</v>
      </c>
      <c r="D820" s="5" t="s">
        <v>587</v>
      </c>
      <c r="E820" s="5" t="s">
        <v>26</v>
      </c>
      <c r="F820" s="6">
        <v>0.36596737000000001</v>
      </c>
      <c r="G820" s="6">
        <v>0.91829450000000001</v>
      </c>
      <c r="H820" s="5">
        <v>0.69335966362003199</v>
      </c>
      <c r="I820" s="5">
        <v>0.71263089548936498</v>
      </c>
      <c r="J820" s="5">
        <v>-1.9271231869333001E-2</v>
      </c>
      <c r="K820" s="5">
        <v>0.79220779220779203</v>
      </c>
      <c r="L820" s="5">
        <v>0.98349699081406405</v>
      </c>
      <c r="M820" s="5">
        <v>0.70281459410690295</v>
      </c>
      <c r="N820" s="5">
        <v>0.66217320261437895</v>
      </c>
      <c r="O820" s="5">
        <v>0.80576527110500995</v>
      </c>
      <c r="P820" s="5">
        <v>0.64608501118568196</v>
      </c>
      <c r="Q820" s="5" t="s">
        <v>740</v>
      </c>
      <c r="R820" s="5">
        <v>0.71203115325719102</v>
      </c>
      <c r="S820" s="5">
        <v>0.65983906364301403</v>
      </c>
      <c r="T820" s="5">
        <v>0.771345029239766</v>
      </c>
      <c r="U820" s="5">
        <v>0.71622934888240997</v>
      </c>
      <c r="V820" s="5" t="s">
        <v>741</v>
      </c>
      <c r="W820" s="5">
        <v>-9.2165591502887407E-3</v>
      </c>
      <c r="X820" s="5">
        <v>-7.0144337696727996E-2</v>
      </c>
    </row>
    <row r="821" spans="1:24" x14ac:dyDescent="0.2">
      <c r="A821" s="5" t="s">
        <v>18</v>
      </c>
      <c r="B821" s="5">
        <v>29250232</v>
      </c>
      <c r="C821" s="5" t="s">
        <v>229</v>
      </c>
      <c r="D821" s="5" t="s">
        <v>591</v>
      </c>
      <c r="E821" s="5" t="s">
        <v>26</v>
      </c>
      <c r="F821" s="6">
        <v>0.36596737000000001</v>
      </c>
      <c r="G821" s="6">
        <v>0.91829450000000001</v>
      </c>
      <c r="H821" s="5">
        <v>0.237603543753242</v>
      </c>
      <c r="I821" s="5">
        <v>0.213915181088492</v>
      </c>
      <c r="J821" s="5">
        <v>2.3688362664749999E-2</v>
      </c>
      <c r="K821" s="5">
        <v>0.79220779220779203</v>
      </c>
      <c r="L821" s="5">
        <v>0.98349699081406405</v>
      </c>
      <c r="M821" s="5">
        <v>0.23062689800653599</v>
      </c>
      <c r="N821" s="5">
        <v>0.104803493449782</v>
      </c>
      <c r="O821" s="5">
        <v>0.32377049180327899</v>
      </c>
      <c r="P821" s="5">
        <v>0.272486772486772</v>
      </c>
      <c r="Q821" s="5" t="s">
        <v>741</v>
      </c>
      <c r="R821" s="5">
        <v>0.225313979926624</v>
      </c>
      <c r="S821" s="5">
        <v>0.18217054263565899</v>
      </c>
      <c r="T821" s="5">
        <v>0.25723472668810299</v>
      </c>
      <c r="U821" s="5">
        <v>0.145522388059701</v>
      </c>
      <c r="V821" s="5" t="s">
        <v>740</v>
      </c>
      <c r="W821" s="5">
        <v>5.3129180799121297E-3</v>
      </c>
      <c r="X821" s="5">
        <v>0.126964384427071</v>
      </c>
    </row>
    <row r="822" spans="1:24" x14ac:dyDescent="0.2">
      <c r="A822" s="5" t="s">
        <v>18</v>
      </c>
      <c r="B822" s="5">
        <v>29250247</v>
      </c>
      <c r="C822" s="5" t="s">
        <v>229</v>
      </c>
      <c r="D822" s="5" t="s">
        <v>591</v>
      </c>
      <c r="E822" s="5" t="s">
        <v>26</v>
      </c>
      <c r="F822" s="6">
        <v>0.36596737000000001</v>
      </c>
      <c r="G822" s="6">
        <v>0.91829450000000001</v>
      </c>
      <c r="H822" s="5">
        <v>0.21840468542447899</v>
      </c>
      <c r="I822" s="5">
        <v>0.18786898477156899</v>
      </c>
      <c r="J822" s="5">
        <v>3.0535700652910201E-2</v>
      </c>
      <c r="K822" s="5">
        <v>0.79220779220779203</v>
      </c>
      <c r="L822" s="5">
        <v>0.98349699081406405</v>
      </c>
      <c r="M822" s="5">
        <v>0.21711207753583001</v>
      </c>
      <c r="N822" s="5">
        <v>0.122270742358079</v>
      </c>
      <c r="O822" s="5">
        <v>0.340163934426229</v>
      </c>
      <c r="P822" s="5">
        <v>0.22486772486772499</v>
      </c>
      <c r="Q822" s="5" t="s">
        <v>741</v>
      </c>
      <c r="R822" s="5">
        <v>0.204876999646432</v>
      </c>
      <c r="S822" s="5">
        <v>0.14341085271317799</v>
      </c>
      <c r="T822" s="5">
        <v>0.30312499999999998</v>
      </c>
      <c r="U822" s="5">
        <v>8.5820895522388099E-2</v>
      </c>
      <c r="V822" s="5" t="s">
        <v>740</v>
      </c>
      <c r="W822" s="5">
        <v>1.2235077889397501E-2</v>
      </c>
      <c r="X822" s="5">
        <v>0.13904682934533699</v>
      </c>
    </row>
    <row r="823" spans="1:24" x14ac:dyDescent="0.2">
      <c r="A823" s="5" t="s">
        <v>18</v>
      </c>
      <c r="B823" s="5">
        <v>173184339</v>
      </c>
      <c r="C823" s="5" t="s">
        <v>26</v>
      </c>
      <c r="D823" s="5" t="s">
        <v>607</v>
      </c>
      <c r="E823" s="5" t="s">
        <v>26</v>
      </c>
      <c r="F823" s="6">
        <v>0.36596737000000001</v>
      </c>
      <c r="G823" s="6">
        <v>0.91829450000000001</v>
      </c>
      <c r="H823" s="5">
        <v>3.6567042270899297E-2</v>
      </c>
      <c r="I823" s="5">
        <v>4.1015610933441103E-2</v>
      </c>
      <c r="J823" s="5">
        <v>-4.4485686625418304E-3</v>
      </c>
      <c r="K823" s="5">
        <v>0.79220779220779203</v>
      </c>
      <c r="L823" s="5">
        <v>0.98349699081406405</v>
      </c>
      <c r="M823" s="5">
        <v>3.7815091247954999E-2</v>
      </c>
      <c r="N823" s="5">
        <v>3.24920220481578E-2</v>
      </c>
      <c r="O823" s="5">
        <v>4.1426927502876902E-2</v>
      </c>
      <c r="P823" s="5">
        <v>3.0326797385620899E-2</v>
      </c>
      <c r="Q823" s="5" t="s">
        <v>740</v>
      </c>
      <c r="R823" s="5">
        <v>3.9661966022800997E-2</v>
      </c>
      <c r="S823" s="5">
        <v>2.8968253968254001E-2</v>
      </c>
      <c r="T823" s="5">
        <v>5.0155851516010201E-2</v>
      </c>
      <c r="U823" s="5">
        <v>4.9137480397281802E-2</v>
      </c>
      <c r="V823" s="5" t="s">
        <v>741</v>
      </c>
      <c r="W823" s="5">
        <v>-1.8468747748460401E-3</v>
      </c>
      <c r="X823" s="5">
        <v>-1.88106830116609E-2</v>
      </c>
    </row>
    <row r="824" spans="1:24" x14ac:dyDescent="0.2">
      <c r="A824" s="5" t="s">
        <v>23</v>
      </c>
      <c r="B824" s="5">
        <v>30973341</v>
      </c>
      <c r="C824" s="5" t="s">
        <v>360</v>
      </c>
      <c r="D824" s="5" t="s">
        <v>684</v>
      </c>
      <c r="E824" s="5" t="s">
        <v>361</v>
      </c>
      <c r="F824" s="6">
        <v>0.36596737000000001</v>
      </c>
      <c r="G824" s="6">
        <v>0.91829450000000001</v>
      </c>
      <c r="H824" s="5">
        <v>1.7116727789483099E-2</v>
      </c>
      <c r="I824" s="5">
        <v>2.1275251098092699E-2</v>
      </c>
      <c r="J824" s="5">
        <v>-4.1585233086096499E-3</v>
      </c>
      <c r="K824" s="5">
        <v>0.79220779220779203</v>
      </c>
      <c r="L824" s="5">
        <v>0.98349699081406405</v>
      </c>
      <c r="M824" s="5">
        <v>1.8199979743635599E-2</v>
      </c>
      <c r="N824" s="5">
        <v>1.2304622547389401E-2</v>
      </c>
      <c r="O824" s="5">
        <v>2.2831050228310501E-2</v>
      </c>
      <c r="P824" s="5">
        <v>1.1700468018720701E-2</v>
      </c>
      <c r="Q824" s="5" t="s">
        <v>740</v>
      </c>
      <c r="R824" s="5">
        <v>2.0420686237103799E-2</v>
      </c>
      <c r="S824" s="5">
        <v>6.1261261261261303E-3</v>
      </c>
      <c r="T824" s="5">
        <v>3.64850976361768E-2</v>
      </c>
      <c r="U824" s="5">
        <v>2.6402640264026399E-2</v>
      </c>
      <c r="V824" s="5" t="s">
        <v>741</v>
      </c>
      <c r="W824" s="5">
        <v>-2.2207064934682301E-3</v>
      </c>
      <c r="X824" s="5">
        <v>-1.4702172245305701E-2</v>
      </c>
    </row>
    <row r="825" spans="1:24" x14ac:dyDescent="0.2">
      <c r="A825" s="5" t="s">
        <v>25</v>
      </c>
      <c r="B825" s="5">
        <v>98952409</v>
      </c>
      <c r="C825" s="5" t="s">
        <v>420</v>
      </c>
      <c r="D825" s="5" t="s">
        <v>731</v>
      </c>
      <c r="E825" s="5" t="s">
        <v>26</v>
      </c>
      <c r="F825" s="6">
        <v>0.36596737000000001</v>
      </c>
      <c r="G825" s="6">
        <v>0.91829450000000001</v>
      </c>
      <c r="H825" s="5">
        <v>1.55625209322979E-2</v>
      </c>
      <c r="I825" s="5">
        <v>1.1922074093183899E-2</v>
      </c>
      <c r="J825" s="5">
        <v>3.6404468391139102E-3</v>
      </c>
      <c r="K825" s="5">
        <v>0.79220779220779203</v>
      </c>
      <c r="L825" s="5">
        <v>0.98349699081406405</v>
      </c>
      <c r="M825" s="5">
        <v>1.4152412053430799E-2</v>
      </c>
      <c r="N825" s="5">
        <v>3.7593984962406E-3</v>
      </c>
      <c r="O825" s="5">
        <v>0.02</v>
      </c>
      <c r="P825" s="5">
        <v>2.2613065326633201E-2</v>
      </c>
      <c r="Q825" s="5" t="s">
        <v>740</v>
      </c>
      <c r="R825" s="5">
        <v>1.2747278246019201E-2</v>
      </c>
      <c r="S825" s="5">
        <v>2.8341993386868198E-3</v>
      </c>
      <c r="T825" s="5">
        <v>2.23214285714286E-2</v>
      </c>
      <c r="U825" s="5">
        <v>6.9708491761723704E-3</v>
      </c>
      <c r="V825" s="5" t="s">
        <v>741</v>
      </c>
      <c r="W825" s="5">
        <v>1.4051338074115799E-3</v>
      </c>
      <c r="X825" s="5">
        <v>1.5642216150460801E-2</v>
      </c>
    </row>
    <row r="826" spans="1:24" x14ac:dyDescent="0.2">
      <c r="A826" s="5" t="s">
        <v>9</v>
      </c>
      <c r="B826" s="5">
        <v>97626441</v>
      </c>
      <c r="C826" s="5" t="s">
        <v>26</v>
      </c>
      <c r="D826" s="5" t="s">
        <v>477</v>
      </c>
      <c r="E826" s="5" t="s">
        <v>26</v>
      </c>
      <c r="F826" s="6">
        <v>0.36596737000000001</v>
      </c>
      <c r="G826" s="6">
        <v>0.91829450000000001</v>
      </c>
      <c r="H826" s="5">
        <v>0.60281237505366703</v>
      </c>
      <c r="I826" s="5">
        <v>0.57397203745705605</v>
      </c>
      <c r="J826" s="5">
        <v>2.8840337596610501E-2</v>
      </c>
      <c r="K826" s="5">
        <v>0.93073593073593097</v>
      </c>
      <c r="L826" s="5">
        <v>1</v>
      </c>
      <c r="M826" s="5">
        <v>0.59409904112757494</v>
      </c>
      <c r="N826" s="5">
        <v>0.55464159811985903</v>
      </c>
      <c r="O826" s="5">
        <v>0.66463414634146301</v>
      </c>
      <c r="P826" s="5">
        <v>0.64637904468412899</v>
      </c>
      <c r="Q826" s="5" t="s">
        <v>741</v>
      </c>
      <c r="R826" s="5">
        <v>0.58288031235661597</v>
      </c>
      <c r="S826" s="5">
        <v>0.50657439446366803</v>
      </c>
      <c r="T826" s="5">
        <v>0.62212486308871895</v>
      </c>
      <c r="U826" s="5">
        <v>0.52052238805970197</v>
      </c>
      <c r="V826" s="5" t="s">
        <v>741</v>
      </c>
      <c r="W826" s="5">
        <v>1.1218728770959E-2</v>
      </c>
      <c r="X826" s="5">
        <v>0.12585665662442699</v>
      </c>
    </row>
    <row r="827" spans="1:24" x14ac:dyDescent="0.2">
      <c r="A827" s="5" t="s">
        <v>14</v>
      </c>
      <c r="B827" s="5">
        <v>16303531</v>
      </c>
      <c r="C827" s="5" t="s">
        <v>170</v>
      </c>
      <c r="D827" s="5" t="s">
        <v>547</v>
      </c>
      <c r="E827" s="5" t="s">
        <v>26</v>
      </c>
      <c r="F827" s="6">
        <v>0.36596737000000001</v>
      </c>
      <c r="G827" s="6">
        <v>0.91829450000000001</v>
      </c>
      <c r="H827" s="5">
        <v>3.26036361552445E-3</v>
      </c>
      <c r="I827" s="5">
        <v>4.4583692202187402E-3</v>
      </c>
      <c r="J827" s="5">
        <v>-1.1980056046942899E-3</v>
      </c>
      <c r="K827" s="5">
        <v>0.93073593073593097</v>
      </c>
      <c r="L827" s="5">
        <v>1</v>
      </c>
      <c r="M827" s="5">
        <v>3.5561115740582001E-3</v>
      </c>
      <c r="N827" s="5">
        <v>2.5528811086797999E-3</v>
      </c>
      <c r="O827" s="5">
        <v>5.0140393100681904E-3</v>
      </c>
      <c r="P827" s="5">
        <v>1.78162382285569E-3</v>
      </c>
      <c r="Q827" s="5" t="s">
        <v>740</v>
      </c>
      <c r="R827" s="5">
        <v>3.9946729129958797E-3</v>
      </c>
      <c r="S827" s="5">
        <v>2.20333648095688E-3</v>
      </c>
      <c r="T827" s="5">
        <v>6.5327849020082301E-3</v>
      </c>
      <c r="U827" s="5">
        <v>7.2405470635559096E-3</v>
      </c>
      <c r="V827" s="5" t="s">
        <v>740</v>
      </c>
      <c r="W827" s="5">
        <v>-4.3856133893768198E-4</v>
      </c>
      <c r="X827" s="5">
        <v>-5.4589232407002202E-3</v>
      </c>
    </row>
    <row r="828" spans="1:24" x14ac:dyDescent="0.2">
      <c r="A828" s="5" t="s">
        <v>25</v>
      </c>
      <c r="B828" s="5">
        <v>111311633</v>
      </c>
      <c r="C828" s="5" t="s">
        <v>26</v>
      </c>
      <c r="D828" s="5" t="s">
        <v>732</v>
      </c>
      <c r="E828" s="5" t="s">
        <v>26</v>
      </c>
      <c r="F828" s="6">
        <v>0.36727816000000002</v>
      </c>
      <c r="G828" s="6">
        <v>0.92045140999999997</v>
      </c>
      <c r="H828" s="5">
        <v>1.39974747474747E-2</v>
      </c>
      <c r="I828" s="5">
        <v>4.1130487147261897E-2</v>
      </c>
      <c r="J828" s="5">
        <v>-2.7133012399787201E-2</v>
      </c>
      <c r="K828" s="5">
        <v>0.42580640944478199</v>
      </c>
      <c r="L828" s="5">
        <v>0.94230175871644495</v>
      </c>
      <c r="M828" s="5">
        <v>7.1969696969696999E-3</v>
      </c>
      <c r="N828" s="5">
        <v>0</v>
      </c>
      <c r="O828" s="5">
        <v>2.0833333333333301E-2</v>
      </c>
      <c r="P828" s="5">
        <v>4.8000000000000001E-2</v>
      </c>
      <c r="Q828" s="5" t="s">
        <v>740</v>
      </c>
      <c r="R828" s="5">
        <v>4.3766159055771803E-2</v>
      </c>
      <c r="S828" s="5">
        <v>0</v>
      </c>
      <c r="T828" s="5">
        <v>0.12598425196850399</v>
      </c>
      <c r="U828" s="5">
        <v>2.53164556962025E-2</v>
      </c>
      <c r="V828" s="5" t="s">
        <v>741</v>
      </c>
      <c r="W828" s="5">
        <v>-3.6569189358802101E-2</v>
      </c>
      <c r="X828" s="5">
        <v>2.2683544303797501E-2</v>
      </c>
    </row>
    <row r="829" spans="1:24" x14ac:dyDescent="0.2">
      <c r="A829" s="5" t="s">
        <v>20</v>
      </c>
      <c r="B829" s="5">
        <v>139581128</v>
      </c>
      <c r="C829" s="5" t="s">
        <v>293</v>
      </c>
      <c r="D829" s="5" t="s">
        <v>637</v>
      </c>
      <c r="E829" s="5" t="s">
        <v>26</v>
      </c>
      <c r="F829" s="6">
        <v>0.37245587000000002</v>
      </c>
      <c r="G829" s="6">
        <v>0.93228217999999996</v>
      </c>
      <c r="H829" s="5">
        <v>0.249138588600437</v>
      </c>
      <c r="I829" s="5">
        <v>0.12740384615384601</v>
      </c>
      <c r="J829" s="5">
        <v>0.12173474244658999</v>
      </c>
      <c r="K829" s="5">
        <v>0.13864063381321901</v>
      </c>
      <c r="L829" s="5">
        <v>0.90116699593008798</v>
      </c>
      <c r="M829" s="5">
        <v>0.242128935532234</v>
      </c>
      <c r="N829" s="5">
        <v>0.173913043478261</v>
      </c>
      <c r="O829" s="5">
        <v>0.31034482758620702</v>
      </c>
      <c r="P829" s="5">
        <v>0.26315789473684198</v>
      </c>
      <c r="Q829" s="5" t="s">
        <v>741</v>
      </c>
      <c r="R829" s="5">
        <v>4.1666666666666699E-2</v>
      </c>
      <c r="S829" s="5">
        <v>0</v>
      </c>
      <c r="T829" s="5">
        <v>0.125</v>
      </c>
      <c r="U829" s="5">
        <v>0.38461538461538503</v>
      </c>
      <c r="V829" s="5" t="s">
        <v>740</v>
      </c>
      <c r="W829" s="5">
        <v>0.20046226886556701</v>
      </c>
      <c r="X829" s="5">
        <v>-0.121457489878543</v>
      </c>
    </row>
    <row r="830" spans="1:24" x14ac:dyDescent="0.2">
      <c r="A830" s="5" t="s">
        <v>24</v>
      </c>
      <c r="B830" s="5">
        <v>70744420</v>
      </c>
      <c r="C830" s="5" t="s">
        <v>385</v>
      </c>
      <c r="D830" s="5" t="s">
        <v>704</v>
      </c>
      <c r="E830" s="5" t="s">
        <v>26</v>
      </c>
      <c r="F830" s="6">
        <v>0.38460759999999999</v>
      </c>
      <c r="G830" s="6">
        <v>0.94119352000000001</v>
      </c>
      <c r="H830" s="5">
        <v>1.4420271734600301E-2</v>
      </c>
      <c r="I830" s="5">
        <v>3.33778371161549E-3</v>
      </c>
      <c r="J830" s="5">
        <v>1.10824880229848E-2</v>
      </c>
      <c r="K830" s="5">
        <v>0.35297163395600401</v>
      </c>
      <c r="L830" s="5">
        <v>0.94230175871644495</v>
      </c>
      <c r="M830" s="5">
        <v>1.73043260815204E-2</v>
      </c>
      <c r="N830" s="5">
        <v>0</v>
      </c>
      <c r="O830" s="5">
        <v>5.4263565891472902E-2</v>
      </c>
      <c r="P830" s="5">
        <v>0</v>
      </c>
      <c r="Q830" s="5" t="s">
        <v>741</v>
      </c>
      <c r="R830" s="5">
        <v>3.89408099688473E-3</v>
      </c>
      <c r="S830" s="5">
        <v>0</v>
      </c>
      <c r="T830" s="5">
        <v>2.33644859813084E-2</v>
      </c>
      <c r="U830" s="5">
        <v>0</v>
      </c>
      <c r="V830" s="5" t="s">
        <v>741</v>
      </c>
      <c r="W830" s="5">
        <v>1.34102450846356E-2</v>
      </c>
      <c r="X830" s="5">
        <v>0</v>
      </c>
    </row>
    <row r="831" spans="1:24" x14ac:dyDescent="0.2">
      <c r="A831" s="5" t="s">
        <v>25</v>
      </c>
      <c r="B831" s="5">
        <v>72111220</v>
      </c>
      <c r="C831" s="5" t="s">
        <v>418</v>
      </c>
      <c r="D831" s="5" t="s">
        <v>729</v>
      </c>
      <c r="E831" s="5" t="s">
        <v>26</v>
      </c>
      <c r="F831" s="6">
        <v>0.38460759999999999</v>
      </c>
      <c r="G831" s="6">
        <v>0.94119352000000001</v>
      </c>
      <c r="H831" s="5">
        <v>7.60304121648658E-3</v>
      </c>
      <c r="I831" s="5">
        <v>2.8149190710767E-3</v>
      </c>
      <c r="J831" s="5">
        <v>4.78812214540988E-3</v>
      </c>
      <c r="K831" s="5">
        <v>0.89229511808497697</v>
      </c>
      <c r="L831" s="5">
        <v>1</v>
      </c>
      <c r="M831" s="5">
        <v>5.0420168067226798E-3</v>
      </c>
      <c r="N831" s="5">
        <v>0</v>
      </c>
      <c r="O831" s="5">
        <v>2.5210084033613401E-2</v>
      </c>
      <c r="P831" s="5">
        <v>2.04081632653061E-2</v>
      </c>
      <c r="Q831" s="5" t="s">
        <v>741</v>
      </c>
      <c r="R831" s="5">
        <v>3.28407224958948E-3</v>
      </c>
      <c r="S831" s="5">
        <v>0</v>
      </c>
      <c r="T831" s="5">
        <v>1.9704433497536901E-2</v>
      </c>
      <c r="U831" s="5">
        <v>0</v>
      </c>
      <c r="V831" s="5" t="s">
        <v>741</v>
      </c>
      <c r="W831" s="5">
        <v>1.7579445571332E-3</v>
      </c>
      <c r="X831" s="5">
        <v>2.04081632653061E-2</v>
      </c>
    </row>
    <row r="832" spans="1:24" x14ac:dyDescent="0.2">
      <c r="A832" s="5" t="s">
        <v>24</v>
      </c>
      <c r="B832" s="5">
        <v>125669948</v>
      </c>
      <c r="C832" s="5" t="s">
        <v>410</v>
      </c>
      <c r="D832" s="5" t="s">
        <v>721</v>
      </c>
      <c r="E832" s="5" t="s">
        <v>26</v>
      </c>
      <c r="F832" s="6">
        <v>0.38475683999999999</v>
      </c>
      <c r="G832" s="6">
        <v>0.94119352000000001</v>
      </c>
      <c r="H832" s="5">
        <v>1.27665144883279E-2</v>
      </c>
      <c r="I832" s="5">
        <v>9.1422341369480301E-3</v>
      </c>
      <c r="J832" s="5">
        <v>3.6242803513798398E-3</v>
      </c>
      <c r="K832" s="5">
        <v>0.350121738405201</v>
      </c>
      <c r="L832" s="5">
        <v>0.94230175871644495</v>
      </c>
      <c r="M832" s="5">
        <v>1.44229563994464E-2</v>
      </c>
      <c r="N832" s="5">
        <v>0</v>
      </c>
      <c r="O832" s="5">
        <v>2.33333333333333E-2</v>
      </c>
      <c r="P832" s="5">
        <v>4.4843049327354303E-3</v>
      </c>
      <c r="Q832" s="5" t="s">
        <v>741</v>
      </c>
      <c r="R832" s="5">
        <v>7.9485485220915399E-3</v>
      </c>
      <c r="S832" s="5">
        <v>0</v>
      </c>
      <c r="T832" s="5">
        <v>3.1914893617021302E-2</v>
      </c>
      <c r="U832" s="5">
        <v>1.6304347826087001E-2</v>
      </c>
      <c r="V832" s="5" t="s">
        <v>741</v>
      </c>
      <c r="W832" s="5">
        <v>6.47440787735483E-3</v>
      </c>
      <c r="X832" s="5">
        <v>-1.18200428933516E-2</v>
      </c>
    </row>
    <row r="833" spans="1:24" x14ac:dyDescent="0.2">
      <c r="A833" s="5" t="s">
        <v>9</v>
      </c>
      <c r="B833" s="5">
        <v>119056008</v>
      </c>
      <c r="C833" s="5" t="s">
        <v>26</v>
      </c>
      <c r="D833" s="5" t="s">
        <v>493</v>
      </c>
      <c r="E833" s="5" t="s">
        <v>26</v>
      </c>
      <c r="F833" s="6">
        <v>0.38475683999999999</v>
      </c>
      <c r="G833" s="6">
        <v>0.94119352000000001</v>
      </c>
      <c r="H833" s="5">
        <v>1.17565162978145E-2</v>
      </c>
      <c r="I833" s="5">
        <v>1.4979114784984E-2</v>
      </c>
      <c r="J833" s="5">
        <v>-3.2225984871694399E-3</v>
      </c>
      <c r="K833" s="5">
        <v>0.64505523520764596</v>
      </c>
      <c r="L833" s="5">
        <v>0.98217005136160296</v>
      </c>
      <c r="M833" s="5">
        <v>1.41078195573774E-2</v>
      </c>
      <c r="N833" s="5">
        <v>0</v>
      </c>
      <c r="O833" s="5">
        <v>4.2372881355932202E-2</v>
      </c>
      <c r="P833" s="5">
        <v>0</v>
      </c>
      <c r="Q833" s="5" t="s">
        <v>741</v>
      </c>
      <c r="R833" s="5">
        <v>1.63182265084072E-2</v>
      </c>
      <c r="S833" s="5">
        <v>0</v>
      </c>
      <c r="T833" s="5">
        <v>5.1912568306010903E-2</v>
      </c>
      <c r="U833" s="5">
        <v>6.9444444444444397E-3</v>
      </c>
      <c r="V833" s="5" t="s">
        <v>741</v>
      </c>
      <c r="W833" s="5">
        <v>-2.2104069510297899E-3</v>
      </c>
      <c r="X833" s="5">
        <v>-6.9444444444444397E-3</v>
      </c>
    </row>
    <row r="834" spans="1:24" x14ac:dyDescent="0.2">
      <c r="A834" s="5" t="s">
        <v>9</v>
      </c>
      <c r="B834" s="5">
        <v>97573865</v>
      </c>
      <c r="C834" s="5" t="s">
        <v>75</v>
      </c>
      <c r="D834" s="5" t="s">
        <v>476</v>
      </c>
      <c r="E834" s="5" t="s">
        <v>26</v>
      </c>
      <c r="F834" s="6">
        <v>0.38475683999999999</v>
      </c>
      <c r="G834" s="6">
        <v>0.94119352000000001</v>
      </c>
      <c r="H834" s="5">
        <v>1.88347332743884E-2</v>
      </c>
      <c r="I834" s="5">
        <v>3.6943681550998198E-2</v>
      </c>
      <c r="J834" s="5">
        <v>-1.8108948276609801E-2</v>
      </c>
      <c r="K834" s="5">
        <v>0.78225206988746399</v>
      </c>
      <c r="L834" s="5">
        <v>0.98349699081406405</v>
      </c>
      <c r="M834" s="5">
        <v>2.2601679929266101E-2</v>
      </c>
      <c r="N834" s="5">
        <v>0</v>
      </c>
      <c r="O834" s="5">
        <v>5.7692307692307702E-2</v>
      </c>
      <c r="P834" s="5">
        <v>0</v>
      </c>
      <c r="Q834" s="5" t="s">
        <v>741</v>
      </c>
      <c r="R834" s="5">
        <v>3.6278349723727898E-2</v>
      </c>
      <c r="S834" s="5">
        <v>0</v>
      </c>
      <c r="T834" s="5">
        <v>0.11224489795918401</v>
      </c>
      <c r="U834" s="5">
        <v>4.0935672514619902E-2</v>
      </c>
      <c r="V834" s="5" t="s">
        <v>741</v>
      </c>
      <c r="W834" s="5">
        <v>-1.3676669794461801E-2</v>
      </c>
      <c r="X834" s="5">
        <v>-4.0935672514619902E-2</v>
      </c>
    </row>
    <row r="835" spans="1:24" x14ac:dyDescent="0.2">
      <c r="A835" s="5" t="s">
        <v>23</v>
      </c>
      <c r="B835" s="5">
        <v>19332805</v>
      </c>
      <c r="C835" s="5" t="s">
        <v>26</v>
      </c>
      <c r="D835" s="5" t="s">
        <v>678</v>
      </c>
      <c r="E835" s="5" t="s">
        <v>26</v>
      </c>
      <c r="F835" s="6">
        <v>0.38475683999999999</v>
      </c>
      <c r="G835" s="6">
        <v>0.94119352000000001</v>
      </c>
      <c r="H835" s="5">
        <v>6.0519455649276398E-3</v>
      </c>
      <c r="I835" s="5">
        <v>3.0833318526200101E-3</v>
      </c>
      <c r="J835" s="5">
        <v>2.9686137123076202E-3</v>
      </c>
      <c r="K835" s="5">
        <v>0.92659597170933705</v>
      </c>
      <c r="L835" s="5">
        <v>1</v>
      </c>
      <c r="M835" s="5">
        <v>5.3063444578642597E-3</v>
      </c>
      <c r="N835" s="5">
        <v>0</v>
      </c>
      <c r="O835" s="5">
        <v>1.7171717171717199E-2</v>
      </c>
      <c r="P835" s="5">
        <v>9.7799511002445005E-3</v>
      </c>
      <c r="Q835" s="5" t="s">
        <v>741</v>
      </c>
      <c r="R835" s="5">
        <v>3.5972204947233499E-3</v>
      </c>
      <c r="S835" s="5">
        <v>0</v>
      </c>
      <c r="T835" s="5">
        <v>8.1871345029239807E-3</v>
      </c>
      <c r="U835" s="5">
        <v>0</v>
      </c>
      <c r="V835" s="5" t="s">
        <v>741</v>
      </c>
      <c r="W835" s="5">
        <v>1.70912396314091E-3</v>
      </c>
      <c r="X835" s="5">
        <v>9.7799511002445005E-3</v>
      </c>
    </row>
    <row r="836" spans="1:24" x14ac:dyDescent="0.2">
      <c r="A836" s="5" t="s">
        <v>9</v>
      </c>
      <c r="B836" s="5">
        <v>97573824</v>
      </c>
      <c r="C836" s="5" t="s">
        <v>75</v>
      </c>
      <c r="D836" s="5" t="s">
        <v>476</v>
      </c>
      <c r="E836" s="5" t="s">
        <v>26</v>
      </c>
      <c r="F836" s="6">
        <v>0.39071431000000001</v>
      </c>
      <c r="G836" s="6">
        <v>0.94119352000000001</v>
      </c>
      <c r="H836" s="5">
        <v>3.2472984562862801E-2</v>
      </c>
      <c r="I836" s="5">
        <v>4.6088083945522003E-2</v>
      </c>
      <c r="J836" s="5">
        <v>-1.36150993826592E-2</v>
      </c>
      <c r="K836" s="5">
        <v>0.32900432900432902</v>
      </c>
      <c r="L836" s="5">
        <v>0.94230175871644495</v>
      </c>
      <c r="M836" s="5">
        <v>3.6572371894597097E-2</v>
      </c>
      <c r="N836" s="5">
        <v>0</v>
      </c>
      <c r="O836" s="5">
        <v>8.42105263157895E-2</v>
      </c>
      <c r="P836" s="5">
        <v>1.19760479041916E-2</v>
      </c>
      <c r="Q836" s="5" t="s">
        <v>741</v>
      </c>
      <c r="R836" s="5">
        <v>5.3769431269775701E-2</v>
      </c>
      <c r="S836" s="5">
        <v>2.04081632653061E-2</v>
      </c>
      <c r="T836" s="5">
        <v>9.5238095238095205E-2</v>
      </c>
      <c r="U836" s="5">
        <v>0</v>
      </c>
      <c r="V836" s="5" t="s">
        <v>740</v>
      </c>
      <c r="W836" s="5">
        <v>-1.7197059375178601E-2</v>
      </c>
      <c r="X836" s="5">
        <v>1.19760479041916E-2</v>
      </c>
    </row>
    <row r="837" spans="1:24" x14ac:dyDescent="0.2">
      <c r="A837" s="5" t="s">
        <v>24</v>
      </c>
      <c r="B837" s="5">
        <v>26976536</v>
      </c>
      <c r="C837" s="5" t="s">
        <v>26</v>
      </c>
      <c r="D837" s="5" t="s">
        <v>702</v>
      </c>
      <c r="E837" s="5" t="s">
        <v>26</v>
      </c>
      <c r="F837" s="6">
        <v>0.39071431000000001</v>
      </c>
      <c r="G837" s="6">
        <v>0.94119352000000001</v>
      </c>
      <c r="H837" s="5">
        <v>2.05845618746838E-3</v>
      </c>
      <c r="I837" s="5">
        <v>4.0295977007506201E-3</v>
      </c>
      <c r="J837" s="5">
        <v>-1.9711415132822401E-3</v>
      </c>
      <c r="K837" s="5">
        <v>0.36021644331435199</v>
      </c>
      <c r="L837" s="5">
        <v>0.94230175871644495</v>
      </c>
      <c r="M837" s="5">
        <v>1.9781425049128598E-3</v>
      </c>
      <c r="N837" s="5">
        <v>0</v>
      </c>
      <c r="O837" s="5">
        <v>6.4205457463884404E-3</v>
      </c>
      <c r="P837" s="5">
        <v>2.4600246002459999E-3</v>
      </c>
      <c r="Q837" s="5" t="s">
        <v>741</v>
      </c>
      <c r="R837" s="5">
        <v>4.4118454656905401E-3</v>
      </c>
      <c r="S837" s="5">
        <v>0</v>
      </c>
      <c r="T837" s="5">
        <v>7.9778009018383594E-3</v>
      </c>
      <c r="U837" s="5">
        <v>1.7361111111111099E-3</v>
      </c>
      <c r="V837" s="5" t="s">
        <v>741</v>
      </c>
      <c r="W837" s="5">
        <v>-2.4337029607776799E-3</v>
      </c>
      <c r="X837" s="5">
        <v>7.2391348913489E-4</v>
      </c>
    </row>
    <row r="838" spans="1:24" x14ac:dyDescent="0.2">
      <c r="A838" s="5" t="s">
        <v>9</v>
      </c>
      <c r="B838" s="5">
        <v>97573853</v>
      </c>
      <c r="C838" s="5" t="s">
        <v>75</v>
      </c>
      <c r="D838" s="5" t="s">
        <v>476</v>
      </c>
      <c r="E838" s="5" t="s">
        <v>26</v>
      </c>
      <c r="F838" s="6">
        <v>0.39071431000000001</v>
      </c>
      <c r="G838" s="6">
        <v>0.94119352000000001</v>
      </c>
      <c r="H838" s="5">
        <v>4.6814039796994E-2</v>
      </c>
      <c r="I838" s="5">
        <v>3.7906188027168303E-2</v>
      </c>
      <c r="J838" s="5">
        <v>8.9078517698257705E-3</v>
      </c>
      <c r="K838" s="5">
        <v>0.71437918299120295</v>
      </c>
      <c r="L838" s="5">
        <v>0.98349699081406405</v>
      </c>
      <c r="M838" s="5">
        <v>4.0607985480943701E-2</v>
      </c>
      <c r="N838" s="5">
        <v>0</v>
      </c>
      <c r="O838" s="5">
        <v>6.9444444444444406E-2</v>
      </c>
      <c r="P838" s="5">
        <v>7.7844311377245498E-2</v>
      </c>
      <c r="Q838" s="5" t="s">
        <v>740</v>
      </c>
      <c r="R838" s="5">
        <v>4.3249227162300598E-2</v>
      </c>
      <c r="S838" s="5">
        <v>0</v>
      </c>
      <c r="T838" s="5">
        <v>9.6969696969696997E-2</v>
      </c>
      <c r="U838" s="5">
        <v>5.8479532163742704E-3</v>
      </c>
      <c r="V838" s="5" t="s">
        <v>741</v>
      </c>
      <c r="W838" s="5">
        <v>-2.6412416813568602E-3</v>
      </c>
      <c r="X838" s="5">
        <v>7.1996358160871202E-2</v>
      </c>
    </row>
    <row r="839" spans="1:24" x14ac:dyDescent="0.2">
      <c r="A839" s="5" t="s">
        <v>20</v>
      </c>
      <c r="B839" s="5">
        <v>73790779</v>
      </c>
      <c r="C839" s="5" t="s">
        <v>278</v>
      </c>
      <c r="D839" s="5" t="s">
        <v>625</v>
      </c>
      <c r="E839" s="5" t="s">
        <v>26</v>
      </c>
      <c r="F839" s="6">
        <v>0.39301552000000001</v>
      </c>
      <c r="G839" s="6">
        <v>0.94119352000000001</v>
      </c>
      <c r="H839" s="5">
        <v>6.9124423963133697E-3</v>
      </c>
      <c r="I839" s="5">
        <v>1.72860531905988E-2</v>
      </c>
      <c r="J839" s="5">
        <v>-1.03736107942854E-2</v>
      </c>
      <c r="K839" s="5">
        <v>0.34131447831344303</v>
      </c>
      <c r="L839" s="5">
        <v>0.94230175871644495</v>
      </c>
      <c r="M839" s="5">
        <v>5.7142857142857204E-3</v>
      </c>
      <c r="N839" s="5">
        <v>0</v>
      </c>
      <c r="O839" s="5">
        <v>2.8571428571428598E-2</v>
      </c>
      <c r="P839" s="5">
        <v>1.2903225806451601E-2</v>
      </c>
      <c r="Q839" s="5" t="s">
        <v>741</v>
      </c>
      <c r="R839" s="5">
        <v>1.8403393625363501E-2</v>
      </c>
      <c r="S839" s="5">
        <v>0</v>
      </c>
      <c r="T839" s="5">
        <v>5.3892215568862298E-2</v>
      </c>
      <c r="U839" s="5">
        <v>1.0582010582010601E-2</v>
      </c>
      <c r="V839" s="5" t="s">
        <v>741</v>
      </c>
      <c r="W839" s="5">
        <v>-1.26891079110778E-2</v>
      </c>
      <c r="X839" s="5">
        <v>2.3212152244409998E-3</v>
      </c>
    </row>
    <row r="840" spans="1:24" x14ac:dyDescent="0.2">
      <c r="A840" s="5" t="s">
        <v>17</v>
      </c>
      <c r="B840" s="5">
        <v>10720451</v>
      </c>
      <c r="C840" s="5" t="s">
        <v>218</v>
      </c>
      <c r="D840" s="5" t="s">
        <v>583</v>
      </c>
      <c r="E840" s="5" t="s">
        <v>26</v>
      </c>
      <c r="F840" s="6">
        <v>0.39393939</v>
      </c>
      <c r="G840" s="6">
        <v>0.94119352000000001</v>
      </c>
      <c r="H840" s="5">
        <v>0.74851649703718104</v>
      </c>
      <c r="I840" s="5">
        <v>0.78010847536899197</v>
      </c>
      <c r="J840" s="5">
        <v>-3.15919783318113E-2</v>
      </c>
      <c r="K840" s="5">
        <v>1</v>
      </c>
      <c r="L840" s="5">
        <v>1</v>
      </c>
      <c r="M840" s="5">
        <v>0.76821979644461702</v>
      </c>
      <c r="N840" s="5">
        <v>0.71875</v>
      </c>
      <c r="O840" s="5">
        <v>0.80603747397640502</v>
      </c>
      <c r="P840" s="5">
        <v>0.65</v>
      </c>
      <c r="Q840" s="5" t="s">
        <v>740</v>
      </c>
      <c r="R840" s="5">
        <v>0.77198025192024899</v>
      </c>
      <c r="S840" s="5">
        <v>0.72727272727272696</v>
      </c>
      <c r="T840" s="5">
        <v>0.80578639581409695</v>
      </c>
      <c r="U840" s="5">
        <v>0.82074959261271097</v>
      </c>
      <c r="V840" s="5" t="s">
        <v>740</v>
      </c>
      <c r="W840" s="5">
        <v>-3.7604554756314199E-3</v>
      </c>
      <c r="X840" s="5">
        <v>-0.170749592612711</v>
      </c>
    </row>
    <row r="841" spans="1:24" x14ac:dyDescent="0.2">
      <c r="A841" s="5" t="s">
        <v>24</v>
      </c>
      <c r="B841" s="5">
        <v>125669977</v>
      </c>
      <c r="C841" s="5" t="s">
        <v>410</v>
      </c>
      <c r="D841" s="5" t="s">
        <v>721</v>
      </c>
      <c r="E841" s="5" t="s">
        <v>26</v>
      </c>
      <c r="F841" s="6">
        <v>0.41540953000000003</v>
      </c>
      <c r="G841" s="6">
        <v>0.94119352000000001</v>
      </c>
      <c r="H841" s="5">
        <v>7.5110284735134302E-3</v>
      </c>
      <c r="I841" s="5">
        <v>4.1246118012422403E-3</v>
      </c>
      <c r="J841" s="5">
        <v>3.3864166722711998E-3</v>
      </c>
      <c r="K841" s="5">
        <v>0.48603403448853499</v>
      </c>
      <c r="L841" s="5">
        <v>0.96462290284002605</v>
      </c>
      <c r="M841" s="5">
        <v>7.2195121951219498E-3</v>
      </c>
      <c r="N841" s="5">
        <v>0</v>
      </c>
      <c r="O841" s="5">
        <v>0.03</v>
      </c>
      <c r="P841" s="5">
        <v>8.9686098654708502E-3</v>
      </c>
      <c r="Q841" s="5" t="s">
        <v>741</v>
      </c>
      <c r="R841" s="5">
        <v>3.90625E-3</v>
      </c>
      <c r="S841" s="5">
        <v>0</v>
      </c>
      <c r="T841" s="5">
        <v>2.34375E-2</v>
      </c>
      <c r="U841" s="5">
        <v>5.4347826086956503E-3</v>
      </c>
      <c r="V841" s="5" t="s">
        <v>741</v>
      </c>
      <c r="W841" s="5">
        <v>3.3132621951219498E-3</v>
      </c>
      <c r="X841" s="5">
        <v>3.5338272567751999E-3</v>
      </c>
    </row>
    <row r="842" spans="1:24" x14ac:dyDescent="0.2">
      <c r="A842" s="5" t="s">
        <v>23</v>
      </c>
      <c r="B842" s="5">
        <v>57509563</v>
      </c>
      <c r="C842" s="5" t="s">
        <v>365</v>
      </c>
      <c r="D842" s="5" t="s">
        <v>688</v>
      </c>
      <c r="E842" s="5" t="s">
        <v>26</v>
      </c>
      <c r="F842" s="6">
        <v>0.41895695999999999</v>
      </c>
      <c r="G842" s="6">
        <v>0.94119352000000001</v>
      </c>
      <c r="H842" s="5">
        <v>5.0605802805413196E-3</v>
      </c>
      <c r="I842" s="5">
        <v>6.32573125365073E-3</v>
      </c>
      <c r="J842" s="5">
        <v>-1.2651509731094099E-3</v>
      </c>
      <c r="K842" s="5">
        <v>0.40701602727137398</v>
      </c>
      <c r="L842" s="5">
        <v>0.94230175871644495</v>
      </c>
      <c r="M842" s="5">
        <v>6.0726963366495804E-3</v>
      </c>
      <c r="N842" s="5">
        <v>2.27272727272727E-3</v>
      </c>
      <c r="O842" s="5">
        <v>1.3297872340425501E-2</v>
      </c>
      <c r="P842" s="5">
        <v>0</v>
      </c>
      <c r="Q842" s="5" t="s">
        <v>740</v>
      </c>
      <c r="R842" s="5">
        <v>7.3800197959258502E-3</v>
      </c>
      <c r="S842" s="5">
        <v>0</v>
      </c>
      <c r="T842" s="5">
        <v>2.64705882352941E-2</v>
      </c>
      <c r="U842" s="5">
        <v>0</v>
      </c>
      <c r="V842" s="5" t="s">
        <v>741</v>
      </c>
      <c r="W842" s="5">
        <v>-1.30732345927627E-3</v>
      </c>
      <c r="X842" s="5">
        <v>0</v>
      </c>
    </row>
    <row r="843" spans="1:24" x14ac:dyDescent="0.2">
      <c r="A843" s="5" t="s">
        <v>21</v>
      </c>
      <c r="B843" s="5">
        <v>123141796</v>
      </c>
      <c r="C843" s="5" t="s">
        <v>312</v>
      </c>
      <c r="D843" s="5" t="s">
        <v>654</v>
      </c>
      <c r="E843" s="5" t="s">
        <v>26</v>
      </c>
      <c r="F843" s="6">
        <v>0.41895695999999999</v>
      </c>
      <c r="G843" s="6">
        <v>0.94119352000000001</v>
      </c>
      <c r="H843" s="5">
        <v>5.2726734495234396E-3</v>
      </c>
      <c r="I843" s="5">
        <v>2.5900575277541301E-3</v>
      </c>
      <c r="J843" s="5">
        <v>2.6826159217693E-3</v>
      </c>
      <c r="K843" s="5">
        <v>0.64037353945304898</v>
      </c>
      <c r="L843" s="5">
        <v>0.98217005136160296</v>
      </c>
      <c r="M843" s="5">
        <v>5.39175444438603E-3</v>
      </c>
      <c r="N843" s="5">
        <v>0</v>
      </c>
      <c r="O843" s="5">
        <v>1.1988011988012E-2</v>
      </c>
      <c r="P843" s="5">
        <v>4.6772684752104804E-3</v>
      </c>
      <c r="Q843" s="5" t="s">
        <v>741</v>
      </c>
      <c r="R843" s="5">
        <v>3.0217337823798202E-3</v>
      </c>
      <c r="S843" s="5">
        <v>0</v>
      </c>
      <c r="T843" s="5">
        <v>7.9455164585698103E-3</v>
      </c>
      <c r="U843" s="5">
        <v>0</v>
      </c>
      <c r="V843" s="5" t="s">
        <v>741</v>
      </c>
      <c r="W843" s="5">
        <v>2.3700206620062099E-3</v>
      </c>
      <c r="X843" s="5">
        <v>4.6772684752104804E-3</v>
      </c>
    </row>
    <row r="844" spans="1:24" x14ac:dyDescent="0.2">
      <c r="A844" s="5" t="s">
        <v>17</v>
      </c>
      <c r="B844" s="5">
        <v>56548455</v>
      </c>
      <c r="C844" s="5" t="s">
        <v>223</v>
      </c>
      <c r="D844" s="5" t="s">
        <v>588</v>
      </c>
      <c r="E844" s="5" t="s">
        <v>26</v>
      </c>
      <c r="F844" s="6">
        <v>0.41895695999999999</v>
      </c>
      <c r="G844" s="6">
        <v>0.94119352000000001</v>
      </c>
      <c r="H844" s="5">
        <v>5.3813135984225498E-3</v>
      </c>
      <c r="I844" s="5">
        <v>2.7188226018758999E-3</v>
      </c>
      <c r="J844" s="5">
        <v>2.6624909965466499E-3</v>
      </c>
      <c r="K844" s="5">
        <v>0.92555773318256895</v>
      </c>
      <c r="L844" s="5">
        <v>1</v>
      </c>
      <c r="M844" s="5">
        <v>3.8962102562073802E-3</v>
      </c>
      <c r="N844" s="5">
        <v>0</v>
      </c>
      <c r="O844" s="5">
        <v>7.4706510138740703E-3</v>
      </c>
      <c r="P844" s="5">
        <v>1.2806830309498401E-2</v>
      </c>
      <c r="Q844" s="5" t="s">
        <v>740</v>
      </c>
      <c r="R844" s="5">
        <v>3.1719597021885502E-3</v>
      </c>
      <c r="S844" s="5">
        <v>0</v>
      </c>
      <c r="T844" s="5">
        <v>7.5685903500473002E-3</v>
      </c>
      <c r="U844" s="5">
        <v>0</v>
      </c>
      <c r="V844" s="5" t="s">
        <v>741</v>
      </c>
      <c r="W844" s="5">
        <v>7.2425055401882502E-4</v>
      </c>
      <c r="X844" s="5">
        <v>1.2806830309498401E-2</v>
      </c>
    </row>
    <row r="845" spans="1:24" x14ac:dyDescent="0.2">
      <c r="A845" s="5" t="s">
        <v>15</v>
      </c>
      <c r="B845" s="5">
        <v>36083825</v>
      </c>
      <c r="C845" s="5" t="s">
        <v>196</v>
      </c>
      <c r="D845" s="5" t="s">
        <v>565</v>
      </c>
      <c r="E845" s="5" t="s">
        <v>26</v>
      </c>
      <c r="F845" s="6">
        <v>0.42560514999999999</v>
      </c>
      <c r="G845" s="6">
        <v>0.94119352000000001</v>
      </c>
      <c r="H845" s="5">
        <v>1.08783867708169E-3</v>
      </c>
      <c r="I845" s="5">
        <v>3.0547424573149802E-3</v>
      </c>
      <c r="J845" s="5">
        <v>-1.9669037802332802E-3</v>
      </c>
      <c r="K845" s="5">
        <v>0.231045488271513</v>
      </c>
      <c r="L845" s="5">
        <v>0.92351031321619503</v>
      </c>
      <c r="M845" s="5">
        <v>9.8591759460665992E-4</v>
      </c>
      <c r="N845" s="5">
        <v>0</v>
      </c>
      <c r="O845" s="5">
        <v>3.3250207813798802E-3</v>
      </c>
      <c r="P845" s="5">
        <v>1.59744408945687E-3</v>
      </c>
      <c r="Q845" s="5" t="s">
        <v>741</v>
      </c>
      <c r="R845" s="5">
        <v>3.5638662002008101E-3</v>
      </c>
      <c r="S845" s="5">
        <v>0</v>
      </c>
      <c r="T845" s="5">
        <v>1.4406779661016901E-2</v>
      </c>
      <c r="U845" s="5">
        <v>0</v>
      </c>
      <c r="V845" s="5" t="s">
        <v>741</v>
      </c>
      <c r="W845" s="5">
        <v>-2.57794860559415E-3</v>
      </c>
      <c r="X845" s="5">
        <v>1.59744408945687E-3</v>
      </c>
    </row>
    <row r="846" spans="1:24" x14ac:dyDescent="0.2">
      <c r="A846" s="5" t="s">
        <v>24</v>
      </c>
      <c r="B846" s="5">
        <v>110168230</v>
      </c>
      <c r="C846" s="5" t="s">
        <v>407</v>
      </c>
      <c r="D846" s="5" t="s">
        <v>717</v>
      </c>
      <c r="E846" s="5" t="s">
        <v>26</v>
      </c>
      <c r="F846" s="6">
        <v>0.42948846000000002</v>
      </c>
      <c r="G846" s="6">
        <v>0.94119352000000001</v>
      </c>
      <c r="H846" s="5">
        <v>1.0369326332133701E-2</v>
      </c>
      <c r="I846" s="5">
        <v>3.88815276270238E-2</v>
      </c>
      <c r="J846" s="5">
        <v>-2.8512201294890099E-2</v>
      </c>
      <c r="K846" s="5">
        <v>0.169929895262068</v>
      </c>
      <c r="L846" s="5">
        <v>0.90116699593008798</v>
      </c>
      <c r="M846" s="5">
        <v>8.1878724496242498E-3</v>
      </c>
      <c r="N846" s="5">
        <v>0</v>
      </c>
      <c r="O846" s="5">
        <v>2.1390374331550801E-2</v>
      </c>
      <c r="P846" s="5">
        <v>2.1276595744680899E-2</v>
      </c>
      <c r="Q846" s="5" t="s">
        <v>741</v>
      </c>
      <c r="R846" s="5">
        <v>4.53617822315278E-2</v>
      </c>
      <c r="S846" s="5">
        <v>3.9840637450199202E-3</v>
      </c>
      <c r="T846" s="5">
        <v>0.17730496453900699</v>
      </c>
      <c r="U846" s="5">
        <v>0</v>
      </c>
      <c r="V846" s="5" t="s">
        <v>740</v>
      </c>
      <c r="W846" s="5">
        <v>-3.7173909781903498E-2</v>
      </c>
      <c r="X846" s="5">
        <v>2.1276595744680899E-2</v>
      </c>
    </row>
    <row r="847" spans="1:24" x14ac:dyDescent="0.2">
      <c r="A847" s="5" t="s">
        <v>13</v>
      </c>
      <c r="B847" s="5">
        <v>84756707</v>
      </c>
      <c r="C847" s="5" t="s">
        <v>150</v>
      </c>
      <c r="D847" s="5" t="s">
        <v>532</v>
      </c>
      <c r="E847" s="5" t="s">
        <v>26</v>
      </c>
      <c r="F847" s="6">
        <v>0.42948846000000002</v>
      </c>
      <c r="G847" s="6">
        <v>0.94119352000000001</v>
      </c>
      <c r="H847" s="5">
        <v>1.9928543234773E-2</v>
      </c>
      <c r="I847" s="5">
        <v>3.1884262733513899E-2</v>
      </c>
      <c r="J847" s="5">
        <v>-1.1955719498740899E-2</v>
      </c>
      <c r="K847" s="5">
        <v>0.31086287025889697</v>
      </c>
      <c r="L847" s="5">
        <v>0.94230175871644495</v>
      </c>
      <c r="M847" s="5">
        <v>1.6423615177607799E-2</v>
      </c>
      <c r="N847" s="5">
        <v>0</v>
      </c>
      <c r="O847" s="5">
        <v>5.5374592833876198E-2</v>
      </c>
      <c r="P847" s="5">
        <v>3.7453183520599301E-2</v>
      </c>
      <c r="Q847" s="5" t="s">
        <v>741</v>
      </c>
      <c r="R847" s="5">
        <v>3.6658932196650798E-2</v>
      </c>
      <c r="S847" s="5">
        <v>0</v>
      </c>
      <c r="T847" s="5">
        <v>6.2717770034843204E-2</v>
      </c>
      <c r="U847" s="5">
        <v>3.2362459546925598E-3</v>
      </c>
      <c r="V847" s="5" t="s">
        <v>741</v>
      </c>
      <c r="W847" s="5">
        <v>-2.02353170190431E-2</v>
      </c>
      <c r="X847" s="5">
        <v>3.4216937565906699E-2</v>
      </c>
    </row>
    <row r="848" spans="1:24" x14ac:dyDescent="0.2">
      <c r="A848" s="5" t="s">
        <v>13</v>
      </c>
      <c r="B848" s="5">
        <v>85671837</v>
      </c>
      <c r="C848" s="5" t="s">
        <v>154</v>
      </c>
      <c r="D848" s="5" t="s">
        <v>535</v>
      </c>
      <c r="E848" s="5" t="s">
        <v>26</v>
      </c>
      <c r="F848" s="6">
        <v>0.42948846000000002</v>
      </c>
      <c r="G848" s="6">
        <v>0.94119352000000001</v>
      </c>
      <c r="H848" s="5">
        <v>3.5908976130357398E-3</v>
      </c>
      <c r="I848" s="5">
        <v>6.84715576058009E-3</v>
      </c>
      <c r="J848" s="5">
        <v>-3.2562581475443502E-3</v>
      </c>
      <c r="K848" s="5">
        <v>0.58302491151376601</v>
      </c>
      <c r="L848" s="5">
        <v>0.98217005136160296</v>
      </c>
      <c r="M848" s="5">
        <v>4.3090771356428898E-3</v>
      </c>
      <c r="N848" s="5">
        <v>0</v>
      </c>
      <c r="O848" s="5">
        <v>1.0244286840031499E-2</v>
      </c>
      <c r="P848" s="5">
        <v>0</v>
      </c>
      <c r="Q848" s="5" t="s">
        <v>741</v>
      </c>
      <c r="R848" s="5">
        <v>7.6264229439847696E-3</v>
      </c>
      <c r="S848" s="5">
        <v>0</v>
      </c>
      <c r="T848" s="5">
        <v>1.7777777777777799E-2</v>
      </c>
      <c r="U848" s="5">
        <v>2.1715526601520101E-3</v>
      </c>
      <c r="V848" s="5" t="s">
        <v>741</v>
      </c>
      <c r="W848" s="5">
        <v>-3.3173458083418802E-3</v>
      </c>
      <c r="X848" s="5">
        <v>-2.1715526601520101E-3</v>
      </c>
    </row>
    <row r="849" spans="1:24" x14ac:dyDescent="0.2">
      <c r="A849" s="5" t="s">
        <v>18</v>
      </c>
      <c r="B849" s="5">
        <v>74655779</v>
      </c>
      <c r="C849" s="5" t="s">
        <v>239</v>
      </c>
      <c r="D849" s="5" t="s">
        <v>595</v>
      </c>
      <c r="E849" s="5" t="s">
        <v>26</v>
      </c>
      <c r="F849" s="6">
        <v>0.43140141999999998</v>
      </c>
      <c r="G849" s="6">
        <v>0.94119352000000001</v>
      </c>
      <c r="H849" s="5">
        <v>2.3706420412781599E-2</v>
      </c>
      <c r="I849" s="5">
        <v>1.86122983181807E-2</v>
      </c>
      <c r="J849" s="5">
        <v>5.0941220946008996E-3</v>
      </c>
      <c r="K849" s="5">
        <v>0.169929895262068</v>
      </c>
      <c r="L849" s="5">
        <v>0.90116699593008798</v>
      </c>
      <c r="M849" s="5">
        <v>2.62816395133884E-2</v>
      </c>
      <c r="N849" s="5">
        <v>9.4339622641509396E-3</v>
      </c>
      <c r="O849" s="5">
        <v>5.6179775280898903E-2</v>
      </c>
      <c r="P849" s="5">
        <v>1.0830324909747301E-2</v>
      </c>
      <c r="Q849" s="5" t="s">
        <v>741</v>
      </c>
      <c r="R849" s="5">
        <v>1.2455088778618201E-2</v>
      </c>
      <c r="S849" s="5">
        <v>0</v>
      </c>
      <c r="T849" s="5">
        <v>2.7450980392156901E-2</v>
      </c>
      <c r="U849" s="5">
        <v>5.5555555555555601E-2</v>
      </c>
      <c r="V849" s="5" t="s">
        <v>740</v>
      </c>
      <c r="W849" s="5">
        <v>1.3826550734770199E-2</v>
      </c>
      <c r="X849" s="5">
        <v>-4.47252306458083E-2</v>
      </c>
    </row>
    <row r="850" spans="1:24" x14ac:dyDescent="0.2">
      <c r="A850" s="5" t="s">
        <v>18</v>
      </c>
      <c r="B850" s="5">
        <v>164168149</v>
      </c>
      <c r="C850" s="5" t="s">
        <v>251</v>
      </c>
      <c r="D850" s="5" t="s">
        <v>604</v>
      </c>
      <c r="E850" s="5" t="s">
        <v>26</v>
      </c>
      <c r="F850" s="6">
        <v>0.43140141999999998</v>
      </c>
      <c r="G850" s="6">
        <v>0.94119352000000001</v>
      </c>
      <c r="H850" s="5">
        <v>3.9938623044564997E-2</v>
      </c>
      <c r="I850" s="5">
        <v>2.4766918509230299E-2</v>
      </c>
      <c r="J850" s="5">
        <v>1.51717045353347E-2</v>
      </c>
      <c r="K850" s="5">
        <v>0.53679653679653705</v>
      </c>
      <c r="L850" s="5">
        <v>0.96462290284002605</v>
      </c>
      <c r="M850" s="5">
        <v>3.1764731491861799E-2</v>
      </c>
      <c r="N850" s="5">
        <v>1.0989010989011E-2</v>
      </c>
      <c r="O850" s="5">
        <v>6.8259385665528999E-2</v>
      </c>
      <c r="P850" s="5">
        <v>8.0808080808080801E-2</v>
      </c>
      <c r="Q850" s="5" t="s">
        <v>740</v>
      </c>
      <c r="R850" s="5">
        <v>2.2581606947637299E-2</v>
      </c>
      <c r="S850" s="5">
        <v>3.4246575342465799E-3</v>
      </c>
      <c r="T850" s="5">
        <v>3.7878787878787901E-2</v>
      </c>
      <c r="U850" s="5">
        <v>3.7878787878787901E-2</v>
      </c>
      <c r="V850" s="5" t="s">
        <v>741</v>
      </c>
      <c r="W850" s="5">
        <v>9.1831245442244493E-3</v>
      </c>
      <c r="X850" s="5">
        <v>4.29292929292929E-2</v>
      </c>
    </row>
    <row r="851" spans="1:24" x14ac:dyDescent="0.2">
      <c r="A851" s="5" t="s">
        <v>25</v>
      </c>
      <c r="B851" s="5">
        <v>111311565</v>
      </c>
      <c r="C851" s="5" t="s">
        <v>26</v>
      </c>
      <c r="D851" s="5" t="s">
        <v>732</v>
      </c>
      <c r="E851" s="5" t="s">
        <v>26</v>
      </c>
      <c r="F851" s="6">
        <v>0.43234696</v>
      </c>
      <c r="G851" s="6">
        <v>0.94119352000000001</v>
      </c>
      <c r="H851" s="5">
        <v>4.0000000000000001E-3</v>
      </c>
      <c r="I851" s="5">
        <v>8.3724695643756907E-3</v>
      </c>
      <c r="J851" s="5">
        <v>-4.3724695643756898E-3</v>
      </c>
      <c r="K851" s="5">
        <v>0.22299386153439399</v>
      </c>
      <c r="L851" s="5">
        <v>0.92351031321619503</v>
      </c>
      <c r="M851" s="5">
        <v>0</v>
      </c>
      <c r="N851" s="5">
        <v>0</v>
      </c>
      <c r="O851" s="5">
        <v>0</v>
      </c>
      <c r="P851" s="5">
        <v>2.4E-2</v>
      </c>
      <c r="Q851" s="5" t="s">
        <v>740</v>
      </c>
      <c r="R851" s="5">
        <v>3.43876723438767E-3</v>
      </c>
      <c r="S851" s="5">
        <v>0</v>
      </c>
      <c r="T851" s="5">
        <v>1.3333333333333299E-2</v>
      </c>
      <c r="U851" s="5">
        <v>3.7974683544303799E-2</v>
      </c>
      <c r="V851" s="5" t="s">
        <v>740</v>
      </c>
      <c r="W851" s="5">
        <v>-3.43876723438767E-3</v>
      </c>
      <c r="X851" s="5">
        <v>-1.39746835443038E-2</v>
      </c>
    </row>
    <row r="852" spans="1:24" x14ac:dyDescent="0.2">
      <c r="A852" s="5" t="s">
        <v>25</v>
      </c>
      <c r="B852" s="5">
        <v>47531488</v>
      </c>
      <c r="C852" s="5" t="s">
        <v>414</v>
      </c>
      <c r="D852" s="5" t="s">
        <v>725</v>
      </c>
      <c r="E852" s="5" t="s">
        <v>26</v>
      </c>
      <c r="F852" s="6">
        <v>0.43234696</v>
      </c>
      <c r="G852" s="6">
        <v>0.94119352000000001</v>
      </c>
      <c r="H852" s="5">
        <v>3.4677069787602999E-3</v>
      </c>
      <c r="I852" s="5">
        <v>7.5373551888488098E-3</v>
      </c>
      <c r="J852" s="5">
        <v>-4.0696482100885103E-3</v>
      </c>
      <c r="K852" s="5">
        <v>0.45923267118599997</v>
      </c>
      <c r="L852" s="5">
        <v>0.96462290284002605</v>
      </c>
      <c r="M852" s="5">
        <v>4.1612483745123597E-3</v>
      </c>
      <c r="N852" s="5">
        <v>0</v>
      </c>
      <c r="O852" s="5">
        <v>2.08062418725618E-2</v>
      </c>
      <c r="P852" s="5">
        <v>0</v>
      </c>
      <c r="Q852" s="5" t="s">
        <v>741</v>
      </c>
      <c r="R852" s="5">
        <v>8.7935810536569504E-3</v>
      </c>
      <c r="S852" s="5">
        <v>0</v>
      </c>
      <c r="T852" s="5">
        <v>3.125E-2</v>
      </c>
      <c r="U852" s="5">
        <v>0</v>
      </c>
      <c r="V852" s="5" t="s">
        <v>741</v>
      </c>
      <c r="W852" s="5">
        <v>-4.6323326791445898E-3</v>
      </c>
      <c r="X852" s="5">
        <v>0</v>
      </c>
    </row>
    <row r="853" spans="1:24" x14ac:dyDescent="0.2">
      <c r="A853" s="5" t="s">
        <v>25</v>
      </c>
      <c r="B853" s="5">
        <v>72111295</v>
      </c>
      <c r="C853" s="5" t="s">
        <v>418</v>
      </c>
      <c r="D853" s="5" t="s">
        <v>729</v>
      </c>
      <c r="E853" s="5" t="s">
        <v>26</v>
      </c>
      <c r="F853" s="6">
        <v>0.43234696</v>
      </c>
      <c r="G853" s="6">
        <v>0.94119352000000001</v>
      </c>
      <c r="H853" s="5">
        <v>3.0674846625766798E-3</v>
      </c>
      <c r="I853" s="5">
        <v>7.5220162186692297E-3</v>
      </c>
      <c r="J853" s="5">
        <v>-4.4545315560925499E-3</v>
      </c>
      <c r="K853" s="5">
        <v>0.45923267118599997</v>
      </c>
      <c r="L853" s="5">
        <v>0.96462290284002605</v>
      </c>
      <c r="M853" s="5">
        <v>3.6809815950920202E-3</v>
      </c>
      <c r="N853" s="5">
        <v>0</v>
      </c>
      <c r="O853" s="5">
        <v>1.84049079754601E-2</v>
      </c>
      <c r="P853" s="5">
        <v>0</v>
      </c>
      <c r="Q853" s="5" t="s">
        <v>741</v>
      </c>
      <c r="R853" s="5">
        <v>8.7756855884474402E-3</v>
      </c>
      <c r="S853" s="5">
        <v>0</v>
      </c>
      <c r="T853" s="5">
        <v>3.7383177570093497E-2</v>
      </c>
      <c r="U853" s="5">
        <v>0</v>
      </c>
      <c r="V853" s="5" t="s">
        <v>741</v>
      </c>
      <c r="W853" s="5">
        <v>-5.0947039933554204E-3</v>
      </c>
      <c r="X853" s="5">
        <v>0</v>
      </c>
    </row>
    <row r="854" spans="1:24" x14ac:dyDescent="0.2">
      <c r="A854" s="5" t="s">
        <v>24</v>
      </c>
      <c r="B854" s="5">
        <v>70744399</v>
      </c>
      <c r="C854" s="5" t="s">
        <v>385</v>
      </c>
      <c r="D854" s="5" t="s">
        <v>704</v>
      </c>
      <c r="E854" s="5" t="s">
        <v>26</v>
      </c>
      <c r="F854" s="6">
        <v>0.43234696</v>
      </c>
      <c r="G854" s="6">
        <v>0.94119352000000001</v>
      </c>
      <c r="H854" s="5">
        <v>6.7204301075268801E-3</v>
      </c>
      <c r="I854" s="5">
        <v>1.4108543004242E-2</v>
      </c>
      <c r="J854" s="5">
        <v>-7.3881128967150699E-3</v>
      </c>
      <c r="K854" s="5">
        <v>0.72760342497063202</v>
      </c>
      <c r="L854" s="5">
        <v>0.98349699081406405</v>
      </c>
      <c r="M854" s="5">
        <v>8.0645161290322596E-3</v>
      </c>
      <c r="N854" s="5">
        <v>0</v>
      </c>
      <c r="O854" s="5">
        <v>4.0322580645161303E-2</v>
      </c>
      <c r="P854" s="5">
        <v>0</v>
      </c>
      <c r="Q854" s="5" t="s">
        <v>741</v>
      </c>
      <c r="R854" s="5">
        <v>1.52068340062021E-2</v>
      </c>
      <c r="S854" s="5">
        <v>0</v>
      </c>
      <c r="T854" s="5">
        <v>6.1611374407582901E-2</v>
      </c>
      <c r="U854" s="5">
        <v>7.5187969924812E-3</v>
      </c>
      <c r="V854" s="5" t="s">
        <v>741</v>
      </c>
      <c r="W854" s="5">
        <v>-7.1423178771698199E-3</v>
      </c>
      <c r="X854" s="5">
        <v>-7.5187969924812E-3</v>
      </c>
    </row>
    <row r="855" spans="1:24" x14ac:dyDescent="0.2">
      <c r="A855" s="5" t="s">
        <v>25</v>
      </c>
      <c r="B855" s="5">
        <v>72111236</v>
      </c>
      <c r="C855" s="5" t="s">
        <v>418</v>
      </c>
      <c r="D855" s="5" t="s">
        <v>729</v>
      </c>
      <c r="E855" s="5" t="s">
        <v>26</v>
      </c>
      <c r="F855" s="6">
        <v>0.44040069999999998</v>
      </c>
      <c r="G855" s="6">
        <v>0.94119352000000001</v>
      </c>
      <c r="H855" s="5">
        <v>0</v>
      </c>
      <c r="I855" s="5">
        <v>4.9261083743842404E-4</v>
      </c>
      <c r="J855" s="5">
        <v>-4.9261083743842404E-4</v>
      </c>
      <c r="K855" s="5">
        <v>0.46520881845214201</v>
      </c>
      <c r="L855" s="5">
        <v>0.96462290284002605</v>
      </c>
      <c r="M855" s="5">
        <v>0</v>
      </c>
      <c r="N855" s="5">
        <v>0</v>
      </c>
      <c r="O855" s="5">
        <v>0</v>
      </c>
      <c r="P855" s="5">
        <v>0</v>
      </c>
      <c r="Q855" s="5" t="s">
        <v>741</v>
      </c>
      <c r="R855" s="5">
        <v>5.74712643678162E-4</v>
      </c>
      <c r="S855" s="5">
        <v>0</v>
      </c>
      <c r="T855" s="5">
        <v>3.4482758620689698E-3</v>
      </c>
      <c r="U855" s="5">
        <v>0</v>
      </c>
      <c r="V855" s="5" t="s">
        <v>741</v>
      </c>
      <c r="W855" s="5">
        <v>-5.74712643678162E-4</v>
      </c>
      <c r="X855" s="5">
        <v>0</v>
      </c>
    </row>
    <row r="856" spans="1:24" x14ac:dyDescent="0.2">
      <c r="A856" s="5" t="s">
        <v>23</v>
      </c>
      <c r="B856" s="5">
        <v>133776176</v>
      </c>
      <c r="C856" s="5" t="s">
        <v>379</v>
      </c>
      <c r="D856" s="5" t="s">
        <v>698</v>
      </c>
      <c r="E856" s="5" t="s">
        <v>380</v>
      </c>
      <c r="F856" s="6">
        <v>0.44522145000000002</v>
      </c>
      <c r="G856" s="6">
        <v>0.94119352000000001</v>
      </c>
      <c r="H856" s="5">
        <v>5.6344613492538803E-2</v>
      </c>
      <c r="I856" s="5">
        <v>5.8549062035540701E-2</v>
      </c>
      <c r="J856" s="5">
        <v>-2.2044485430018999E-3</v>
      </c>
      <c r="K856" s="5">
        <v>5.1948051948052E-2</v>
      </c>
      <c r="L856" s="5">
        <v>0.86321238898558506</v>
      </c>
      <c r="M856" s="5">
        <v>4.9600473282830702E-2</v>
      </c>
      <c r="N856" s="5">
        <v>4.3329043329043297E-2</v>
      </c>
      <c r="O856" s="5">
        <v>5.3872053872053897E-2</v>
      </c>
      <c r="P856" s="5">
        <v>9.0065314541079397E-2</v>
      </c>
      <c r="Q856" s="5" t="s">
        <v>740</v>
      </c>
      <c r="R856" s="5">
        <v>6.0564777753770602E-2</v>
      </c>
      <c r="S856" s="5">
        <v>4.3350280974043399E-2</v>
      </c>
      <c r="T856" s="5">
        <v>6.8618881118881106E-2</v>
      </c>
      <c r="U856" s="5">
        <v>4.6454767726161403E-2</v>
      </c>
      <c r="V856" s="5" t="s">
        <v>741</v>
      </c>
      <c r="W856" s="5">
        <v>-1.0964304470939899E-2</v>
      </c>
      <c r="X856" s="5">
        <v>4.3610546814918001E-2</v>
      </c>
    </row>
    <row r="857" spans="1:24" x14ac:dyDescent="0.2">
      <c r="A857" s="5" t="s">
        <v>9</v>
      </c>
      <c r="B857" s="5">
        <v>22004679</v>
      </c>
      <c r="C857" s="5" t="s">
        <v>26</v>
      </c>
      <c r="D857" s="5" t="s">
        <v>457</v>
      </c>
      <c r="E857" s="5" t="s">
        <v>26</v>
      </c>
      <c r="F857" s="6">
        <v>0.44522145000000002</v>
      </c>
      <c r="G857" s="6">
        <v>0.94119352000000001</v>
      </c>
      <c r="H857" s="5">
        <v>0.54750037774633198</v>
      </c>
      <c r="I857" s="5">
        <v>0.53724911519396301</v>
      </c>
      <c r="J857" s="5">
        <v>1.02512625523693E-2</v>
      </c>
      <c r="K857" s="5">
        <v>8.2251082251082297E-2</v>
      </c>
      <c r="L857" s="5">
        <v>0.86321238898558506</v>
      </c>
      <c r="M857" s="5">
        <v>0.56106166577352701</v>
      </c>
      <c r="N857" s="5">
        <v>0.54261241970021401</v>
      </c>
      <c r="O857" s="5">
        <v>0.57361268403170995</v>
      </c>
      <c r="P857" s="5">
        <v>0.479693937610359</v>
      </c>
      <c r="Q857" s="5" t="s">
        <v>740</v>
      </c>
      <c r="R857" s="5">
        <v>0.53357029540990597</v>
      </c>
      <c r="S857" s="5">
        <v>0.48396750748182998</v>
      </c>
      <c r="T857" s="5">
        <v>0.56738437001594899</v>
      </c>
      <c r="U857" s="5">
        <v>0.55932203389830504</v>
      </c>
      <c r="V857" s="5" t="s">
        <v>741</v>
      </c>
      <c r="W857" s="5">
        <v>2.7491370363620898E-2</v>
      </c>
      <c r="X857" s="5">
        <v>-7.9628096287945996E-2</v>
      </c>
    </row>
    <row r="858" spans="1:24" x14ac:dyDescent="0.2">
      <c r="A858" s="5" t="s">
        <v>15</v>
      </c>
      <c r="B858" s="5">
        <v>36083819</v>
      </c>
      <c r="C858" s="5" t="s">
        <v>196</v>
      </c>
      <c r="D858" s="5" t="s">
        <v>565</v>
      </c>
      <c r="E858" s="5" t="s">
        <v>26</v>
      </c>
      <c r="F858" s="6">
        <v>0.44522145000000002</v>
      </c>
      <c r="G858" s="6">
        <v>0.94119352000000001</v>
      </c>
      <c r="H858" s="5">
        <v>1.61457023403026E-2</v>
      </c>
      <c r="I858" s="5">
        <v>1.2689049729851401E-2</v>
      </c>
      <c r="J858" s="5">
        <v>3.4566526104511902E-3</v>
      </c>
      <c r="K858" s="5">
        <v>8.2251082251082297E-2</v>
      </c>
      <c r="L858" s="5">
        <v>0.86321238898558506</v>
      </c>
      <c r="M858" s="5">
        <v>1.8255738092136101E-2</v>
      </c>
      <c r="N858" s="5">
        <v>1.2924071082391001E-2</v>
      </c>
      <c r="O858" s="5">
        <v>3.2201914708442102E-2</v>
      </c>
      <c r="P858" s="5">
        <v>5.5955235811350904E-3</v>
      </c>
      <c r="Q858" s="5" t="s">
        <v>740</v>
      </c>
      <c r="R858" s="5">
        <v>1.2024007601177399E-2</v>
      </c>
      <c r="S858" s="5">
        <v>8.7633885102239503E-3</v>
      </c>
      <c r="T858" s="5">
        <v>1.6949152542372899E-2</v>
      </c>
      <c r="U858" s="5">
        <v>1.66793025018954E-2</v>
      </c>
      <c r="V858" s="5" t="s">
        <v>741</v>
      </c>
      <c r="W858" s="5">
        <v>6.2317304909586899E-3</v>
      </c>
      <c r="X858" s="5">
        <v>-1.10837789207603E-2</v>
      </c>
    </row>
    <row r="859" spans="1:24" x14ac:dyDescent="0.2">
      <c r="A859" s="5" t="s">
        <v>9</v>
      </c>
      <c r="B859" s="5">
        <v>117233137</v>
      </c>
      <c r="C859" s="5">
        <v>44448</v>
      </c>
      <c r="D859" s="5" t="s">
        <v>491</v>
      </c>
      <c r="E859" s="5" t="s">
        <v>97</v>
      </c>
      <c r="F859" s="6">
        <v>0.44522145000000002</v>
      </c>
      <c r="G859" s="6">
        <v>0.94119352000000001</v>
      </c>
      <c r="H859" s="5">
        <v>0.37625045885013703</v>
      </c>
      <c r="I859" s="5">
        <v>0.40457407267634798</v>
      </c>
      <c r="J859" s="5">
        <v>-2.83236138262116E-2</v>
      </c>
      <c r="K859" s="5">
        <v>0.12554112554112601</v>
      </c>
      <c r="L859" s="5">
        <v>0.90116699593008798</v>
      </c>
      <c r="M859" s="5">
        <v>0.36028433440394803</v>
      </c>
      <c r="N859" s="5">
        <v>0.30319148936170198</v>
      </c>
      <c r="O859" s="5">
        <v>0.44615384615384601</v>
      </c>
      <c r="P859" s="5">
        <v>0.45608108108108097</v>
      </c>
      <c r="Q859" s="5" t="s">
        <v>740</v>
      </c>
      <c r="R859" s="5">
        <v>0.41014741468597998</v>
      </c>
      <c r="S859" s="5">
        <v>0.364764267990074</v>
      </c>
      <c r="T859" s="5">
        <v>0.45068664169787798</v>
      </c>
      <c r="U859" s="5">
        <v>0.37113402061855699</v>
      </c>
      <c r="V859" s="5" t="s">
        <v>741</v>
      </c>
      <c r="W859" s="5">
        <v>-4.9863080282032402E-2</v>
      </c>
      <c r="X859" s="5">
        <v>8.4947060462523996E-2</v>
      </c>
    </row>
    <row r="860" spans="1:24" x14ac:dyDescent="0.2">
      <c r="A860" s="5" t="s">
        <v>15</v>
      </c>
      <c r="B860" s="5">
        <v>5401513</v>
      </c>
      <c r="C860" s="5" t="s">
        <v>191</v>
      </c>
      <c r="D860" s="5" t="s">
        <v>560</v>
      </c>
      <c r="E860" s="5" t="s">
        <v>26</v>
      </c>
      <c r="F860" s="6">
        <v>0.44522145000000002</v>
      </c>
      <c r="G860" s="6">
        <v>0.94119352000000001</v>
      </c>
      <c r="H860" s="5">
        <v>0.83917077790924499</v>
      </c>
      <c r="I860" s="5">
        <v>0.84381012418926304</v>
      </c>
      <c r="J860" s="5">
        <v>-4.6393462800183903E-3</v>
      </c>
      <c r="K860" s="5">
        <v>0.12554112554112601</v>
      </c>
      <c r="L860" s="5">
        <v>0.90116699593008798</v>
      </c>
      <c r="M860" s="5">
        <v>0.83770633629670499</v>
      </c>
      <c r="N860" s="5">
        <v>0.818075117370892</v>
      </c>
      <c r="O860" s="5">
        <v>0.85620720452515597</v>
      </c>
      <c r="P860" s="5">
        <v>0.846492985971944</v>
      </c>
      <c r="Q860" s="5" t="s">
        <v>741</v>
      </c>
      <c r="R860" s="5">
        <v>0.852132620348801</v>
      </c>
      <c r="S860" s="5">
        <v>0.83492063492063495</v>
      </c>
      <c r="T860" s="5">
        <v>0.87161016949152503</v>
      </c>
      <c r="U860" s="5">
        <v>0.793875147232038</v>
      </c>
      <c r="V860" s="5" t="s">
        <v>740</v>
      </c>
      <c r="W860" s="5">
        <v>-1.4426284052095799E-2</v>
      </c>
      <c r="X860" s="5">
        <v>5.2617838739905998E-2</v>
      </c>
    </row>
    <row r="861" spans="1:24" x14ac:dyDescent="0.2">
      <c r="A861" s="5" t="s">
        <v>22</v>
      </c>
      <c r="B861" s="5">
        <v>30958990</v>
      </c>
      <c r="C861" s="5" t="s">
        <v>324</v>
      </c>
      <c r="D861" s="5" t="s">
        <v>661</v>
      </c>
      <c r="E861" s="5" t="s">
        <v>26</v>
      </c>
      <c r="F861" s="6">
        <v>0.44522145000000002</v>
      </c>
      <c r="G861" s="6">
        <v>0.94119352000000001</v>
      </c>
      <c r="H861" s="5">
        <v>3.2530654201067898E-2</v>
      </c>
      <c r="I861" s="5">
        <v>2.9764573903894299E-2</v>
      </c>
      <c r="J861" s="5">
        <v>2.7660802971735902E-3</v>
      </c>
      <c r="K861" s="5">
        <v>0.12554112554112601</v>
      </c>
      <c r="L861" s="5">
        <v>0.90116699593008798</v>
      </c>
      <c r="M861" s="5">
        <v>3.4172971811709502E-2</v>
      </c>
      <c r="N861" s="5">
        <v>2.2617124394184202E-2</v>
      </c>
      <c r="O861" s="5">
        <v>4.3353783231083902E-2</v>
      </c>
      <c r="P861" s="5">
        <v>2.4319066147859902E-2</v>
      </c>
      <c r="Q861" s="5" t="s">
        <v>741</v>
      </c>
      <c r="R861" s="5">
        <v>2.6915378525147599E-2</v>
      </c>
      <c r="S861" s="5">
        <v>1.81430096051227E-2</v>
      </c>
      <c r="T861" s="5">
        <v>3.9732640178239902E-2</v>
      </c>
      <c r="U861" s="5">
        <v>4.6859746176374902E-2</v>
      </c>
      <c r="V861" s="5" t="s">
        <v>740</v>
      </c>
      <c r="W861" s="5">
        <v>7.2575932865619596E-3</v>
      </c>
      <c r="X861" s="5">
        <v>-2.2540680028515E-2</v>
      </c>
    </row>
    <row r="862" spans="1:24" x14ac:dyDescent="0.2">
      <c r="A862" s="5" t="s">
        <v>8</v>
      </c>
      <c r="B862" s="5">
        <v>79888747</v>
      </c>
      <c r="C862" s="5" t="s">
        <v>39</v>
      </c>
      <c r="D862" s="5" t="s">
        <v>446</v>
      </c>
      <c r="E862" s="5" t="s">
        <v>26</v>
      </c>
      <c r="F862" s="6">
        <v>0.44522145000000002</v>
      </c>
      <c r="G862" s="6">
        <v>0.94119352000000001</v>
      </c>
      <c r="H862" s="5">
        <v>0.94182290276456904</v>
      </c>
      <c r="I862" s="5">
        <v>0.92589380489189399</v>
      </c>
      <c r="J862" s="5">
        <v>1.5929097872675199E-2</v>
      </c>
      <c r="K862" s="5">
        <v>0.177489177489177</v>
      </c>
      <c r="L862" s="5">
        <v>0.90116699593008798</v>
      </c>
      <c r="M862" s="5">
        <v>0.94549848810217196</v>
      </c>
      <c r="N862" s="5">
        <v>0.91351351351351295</v>
      </c>
      <c r="O862" s="5">
        <v>0.97968750000000004</v>
      </c>
      <c r="P862" s="5">
        <v>0.92344497607655496</v>
      </c>
      <c r="Q862" s="5" t="s">
        <v>741</v>
      </c>
      <c r="R862" s="5">
        <v>0.92079966642322297</v>
      </c>
      <c r="S862" s="5">
        <v>0.87529691211401395</v>
      </c>
      <c r="T862" s="5">
        <v>0.94743130227001204</v>
      </c>
      <c r="U862" s="5">
        <v>0.95645863570391898</v>
      </c>
      <c r="V862" s="5" t="s">
        <v>740</v>
      </c>
      <c r="W862" s="5">
        <v>2.4698821678948799E-2</v>
      </c>
      <c r="X862" s="5">
        <v>-3.3013659627364002E-2</v>
      </c>
    </row>
    <row r="863" spans="1:24" x14ac:dyDescent="0.2">
      <c r="A863" s="5" t="s">
        <v>9</v>
      </c>
      <c r="B863" s="5">
        <v>62629533</v>
      </c>
      <c r="C863" s="5" t="s">
        <v>62</v>
      </c>
      <c r="D863" s="5" t="s">
        <v>466</v>
      </c>
      <c r="E863" s="5" t="s">
        <v>26</v>
      </c>
      <c r="F863" s="6">
        <v>0.44522145000000002</v>
      </c>
      <c r="G863" s="6">
        <v>0.94119352000000001</v>
      </c>
      <c r="H863" s="5">
        <v>0.47451435556564697</v>
      </c>
      <c r="I863" s="5">
        <v>0.43783952308844098</v>
      </c>
      <c r="J863" s="5">
        <v>3.6674832477205897E-2</v>
      </c>
      <c r="K863" s="5">
        <v>0.177489177489177</v>
      </c>
      <c r="L863" s="5">
        <v>0.90116699593008798</v>
      </c>
      <c r="M863" s="5">
        <v>0.49776613633609701</v>
      </c>
      <c r="N863" s="5">
        <v>0.41093117408906898</v>
      </c>
      <c r="O863" s="5">
        <v>0.54779411764705899</v>
      </c>
      <c r="P863" s="5">
        <v>0.35825545171339601</v>
      </c>
      <c r="Q863" s="5" t="s">
        <v>740</v>
      </c>
      <c r="R863" s="5">
        <v>0.42801022916581399</v>
      </c>
      <c r="S863" s="5">
        <v>0.338394793926247</v>
      </c>
      <c r="T863" s="5">
        <v>0.560606060606061</v>
      </c>
      <c r="U863" s="5">
        <v>0.49681528662420399</v>
      </c>
      <c r="V863" s="5" t="s">
        <v>741</v>
      </c>
      <c r="W863" s="5">
        <v>6.9755907170283293E-2</v>
      </c>
      <c r="X863" s="5">
        <v>-0.13855983491080801</v>
      </c>
    </row>
    <row r="864" spans="1:24" x14ac:dyDescent="0.2">
      <c r="A864" s="5" t="s">
        <v>10</v>
      </c>
      <c r="B864" s="5">
        <v>20615416</v>
      </c>
      <c r="C864" s="5" t="s">
        <v>102</v>
      </c>
      <c r="D864" s="5" t="s">
        <v>496</v>
      </c>
      <c r="E864" s="5" t="s">
        <v>26</v>
      </c>
      <c r="F864" s="6">
        <v>0.44522145000000002</v>
      </c>
      <c r="G864" s="6">
        <v>0.94119352000000001</v>
      </c>
      <c r="H864" s="5">
        <v>8.6983259087655099E-2</v>
      </c>
      <c r="I864" s="5">
        <v>6.1690148110101699E-2</v>
      </c>
      <c r="J864" s="5">
        <v>2.52931109775534E-2</v>
      </c>
      <c r="K864" s="5">
        <v>0.177489177489177</v>
      </c>
      <c r="L864" s="5">
        <v>0.90116699593008798</v>
      </c>
      <c r="M864" s="5">
        <v>9.9251705776981003E-2</v>
      </c>
      <c r="N864" s="5">
        <v>3.9094650205761299E-2</v>
      </c>
      <c r="O864" s="5">
        <v>0.14745508982035899</v>
      </c>
      <c r="P864" s="5">
        <v>2.5641025641025599E-2</v>
      </c>
      <c r="Q864" s="5" t="s">
        <v>740</v>
      </c>
      <c r="R864" s="5">
        <v>6.3173822113582107E-2</v>
      </c>
      <c r="S864" s="5">
        <v>2.9510022271714901E-2</v>
      </c>
      <c r="T864" s="5">
        <v>9.8901098901098897E-2</v>
      </c>
      <c r="U864" s="5">
        <v>5.2788104089219301E-2</v>
      </c>
      <c r="V864" s="5" t="s">
        <v>741</v>
      </c>
      <c r="W864" s="5">
        <v>3.6077883663398903E-2</v>
      </c>
      <c r="X864" s="5">
        <v>-2.7147078448193699E-2</v>
      </c>
    </row>
    <row r="865" spans="1:24" x14ac:dyDescent="0.2">
      <c r="A865" s="5" t="s">
        <v>12</v>
      </c>
      <c r="B865" s="5">
        <v>61689954</v>
      </c>
      <c r="C865" s="5" t="s">
        <v>26</v>
      </c>
      <c r="D865" s="5" t="s">
        <v>520</v>
      </c>
      <c r="E865" s="5" t="s">
        <v>26</v>
      </c>
      <c r="F865" s="6">
        <v>0.44522145000000002</v>
      </c>
      <c r="G865" s="6">
        <v>0.94119352000000001</v>
      </c>
      <c r="H865" s="5">
        <v>0.83052813373557899</v>
      </c>
      <c r="I865" s="5">
        <v>0.81853862264630195</v>
      </c>
      <c r="J865" s="5">
        <v>1.1989511089276299E-2</v>
      </c>
      <c r="K865" s="5">
        <v>0.177489177489177</v>
      </c>
      <c r="L865" s="5">
        <v>0.90116699593008798</v>
      </c>
      <c r="M865" s="5">
        <v>0.83350876048269396</v>
      </c>
      <c r="N865" s="5">
        <v>0.79569892473118298</v>
      </c>
      <c r="O865" s="5">
        <v>0.89121338912133896</v>
      </c>
      <c r="P865" s="5">
        <v>0.81562500000000004</v>
      </c>
      <c r="Q865" s="5" t="s">
        <v>741</v>
      </c>
      <c r="R865" s="5">
        <v>0.80469398880355103</v>
      </c>
      <c r="S865" s="5">
        <v>0.75308641975308599</v>
      </c>
      <c r="T865" s="5">
        <v>0.85917312661498701</v>
      </c>
      <c r="U865" s="5">
        <v>0.90160642570281102</v>
      </c>
      <c r="V865" s="5" t="s">
        <v>740</v>
      </c>
      <c r="W865" s="5">
        <v>2.8814771679143401E-2</v>
      </c>
      <c r="X865" s="5">
        <v>-8.5981425702811004E-2</v>
      </c>
    </row>
    <row r="866" spans="1:24" x14ac:dyDescent="0.2">
      <c r="A866" s="5" t="s">
        <v>9</v>
      </c>
      <c r="B866" s="5">
        <v>59284289</v>
      </c>
      <c r="C866" s="5" t="s">
        <v>61</v>
      </c>
      <c r="D866" s="5" t="s">
        <v>465</v>
      </c>
      <c r="E866" s="5" t="s">
        <v>26</v>
      </c>
      <c r="F866" s="6">
        <v>0.44522145000000002</v>
      </c>
      <c r="G866" s="6">
        <v>0.94119352000000001</v>
      </c>
      <c r="H866" s="5">
        <v>0.44002301506640401</v>
      </c>
      <c r="I866" s="5">
        <v>0.41365538089821702</v>
      </c>
      <c r="J866" s="5">
        <v>2.6367634168186899E-2</v>
      </c>
      <c r="K866" s="5">
        <v>0.246753246753247</v>
      </c>
      <c r="L866" s="5">
        <v>0.92351031321619503</v>
      </c>
      <c r="M866" s="5">
        <v>0.43920679112715799</v>
      </c>
      <c r="N866" s="5">
        <v>0.411653244907627</v>
      </c>
      <c r="O866" s="5">
        <v>0.46967895362663498</v>
      </c>
      <c r="P866" s="5">
        <v>0.444104134762634</v>
      </c>
      <c r="Q866" s="5" t="s">
        <v>741</v>
      </c>
      <c r="R866" s="5">
        <v>0.40075674344075801</v>
      </c>
      <c r="S866" s="5">
        <v>0.25819885476314403</v>
      </c>
      <c r="T866" s="5">
        <v>0.50684931506849296</v>
      </c>
      <c r="U866" s="5">
        <v>0.49104720564297299</v>
      </c>
      <c r="V866" s="5" t="s">
        <v>741</v>
      </c>
      <c r="W866" s="5">
        <v>3.8450047686400098E-2</v>
      </c>
      <c r="X866" s="5">
        <v>-4.6943070880339E-2</v>
      </c>
    </row>
    <row r="867" spans="1:24" x14ac:dyDescent="0.2">
      <c r="A867" s="5" t="s">
        <v>9</v>
      </c>
      <c r="B867" s="5">
        <v>116945503</v>
      </c>
      <c r="C867" s="5" t="s">
        <v>93</v>
      </c>
      <c r="D867" s="5" t="s">
        <v>490</v>
      </c>
      <c r="E867" s="5" t="s">
        <v>26</v>
      </c>
      <c r="F867" s="6">
        <v>0.44522145000000002</v>
      </c>
      <c r="G867" s="6">
        <v>0.94119352000000001</v>
      </c>
      <c r="H867" s="5">
        <v>0.92161166966280905</v>
      </c>
      <c r="I867" s="5">
        <v>0.91239208527677196</v>
      </c>
      <c r="J867" s="5">
        <v>9.2195843860369796E-3</v>
      </c>
      <c r="K867" s="5">
        <v>0.246753246753247</v>
      </c>
      <c r="L867" s="5">
        <v>0.92351031321619503</v>
      </c>
      <c r="M867" s="5">
        <v>0.92167170851340297</v>
      </c>
      <c r="N867" s="5">
        <v>0.88401253918495304</v>
      </c>
      <c r="O867" s="5">
        <v>0.94696969696969702</v>
      </c>
      <c r="P867" s="5">
        <v>0.92131147540983604</v>
      </c>
      <c r="Q867" s="5" t="s">
        <v>741</v>
      </c>
      <c r="R867" s="5">
        <v>0.90593129743301204</v>
      </c>
      <c r="S867" s="5">
        <v>0.88709677419354804</v>
      </c>
      <c r="T867" s="5">
        <v>0.92808219178082196</v>
      </c>
      <c r="U867" s="5">
        <v>0.95115681233933103</v>
      </c>
      <c r="V867" s="5" t="s">
        <v>740</v>
      </c>
      <c r="W867" s="5">
        <v>1.5740411080391401E-2</v>
      </c>
      <c r="X867" s="5">
        <v>-2.9845336929494998E-2</v>
      </c>
    </row>
    <row r="868" spans="1:24" x14ac:dyDescent="0.2">
      <c r="A868" s="5" t="s">
        <v>10</v>
      </c>
      <c r="B868" s="5">
        <v>20615423</v>
      </c>
      <c r="C868" s="5" t="s">
        <v>102</v>
      </c>
      <c r="D868" s="5" t="s">
        <v>496</v>
      </c>
      <c r="E868" s="5" t="s">
        <v>26</v>
      </c>
      <c r="F868" s="6">
        <v>0.44522145000000002</v>
      </c>
      <c r="G868" s="6">
        <v>0.94119352000000001</v>
      </c>
      <c r="H868" s="5">
        <v>9.1130498849236394E-2</v>
      </c>
      <c r="I868" s="5">
        <v>6.5441972951271299E-2</v>
      </c>
      <c r="J868" s="5">
        <v>2.5688525897965098E-2</v>
      </c>
      <c r="K868" s="5">
        <v>0.246753246753247</v>
      </c>
      <c r="L868" s="5">
        <v>0.92351031321619503</v>
      </c>
      <c r="M868" s="5">
        <v>0.101575873596979</v>
      </c>
      <c r="N868" s="5">
        <v>4.1666666666666699E-2</v>
      </c>
      <c r="O868" s="5">
        <v>0.15071283095723001</v>
      </c>
      <c r="P868" s="5">
        <v>3.89036251105217E-2</v>
      </c>
      <c r="Q868" s="5" t="s">
        <v>740</v>
      </c>
      <c r="R868" s="5">
        <v>6.8666192730634401E-2</v>
      </c>
      <c r="S868" s="5">
        <v>2.6751592356687899E-2</v>
      </c>
      <c r="T868" s="5">
        <v>9.7985347985347998E-2</v>
      </c>
      <c r="U868" s="5">
        <v>4.6096654275092901E-2</v>
      </c>
      <c r="V868" s="5" t="s">
        <v>741</v>
      </c>
      <c r="W868" s="5">
        <v>3.2909680866344902E-2</v>
      </c>
      <c r="X868" s="5">
        <v>-7.1930291645711996E-3</v>
      </c>
    </row>
    <row r="869" spans="1:24" x14ac:dyDescent="0.2">
      <c r="A869" s="5" t="s">
        <v>20</v>
      </c>
      <c r="B869" s="5">
        <v>56740743</v>
      </c>
      <c r="C869" s="5" t="s">
        <v>276</v>
      </c>
      <c r="D869" s="5" t="s">
        <v>624</v>
      </c>
      <c r="E869" s="5" t="s">
        <v>26</v>
      </c>
      <c r="F869" s="6">
        <v>0.44522145000000002</v>
      </c>
      <c r="G869" s="6">
        <v>0.94119352000000001</v>
      </c>
      <c r="H869" s="5">
        <v>0.96200947540108095</v>
      </c>
      <c r="I869" s="5">
        <v>0.96586176143201696</v>
      </c>
      <c r="J869" s="5">
        <v>-3.8522860309360102E-3</v>
      </c>
      <c r="K869" s="5">
        <v>0.246753246753247</v>
      </c>
      <c r="L869" s="5">
        <v>0.92351031321619503</v>
      </c>
      <c r="M869" s="5">
        <v>0.96011684465246205</v>
      </c>
      <c r="N869" s="5">
        <v>0.95388188453881895</v>
      </c>
      <c r="O869" s="5">
        <v>0.96566341670199296</v>
      </c>
      <c r="P869" s="5">
        <v>0.97147262914417898</v>
      </c>
      <c r="Q869" s="5" t="s">
        <v>740</v>
      </c>
      <c r="R869" s="5">
        <v>0.966221538418919</v>
      </c>
      <c r="S869" s="5">
        <v>0.95222169135212598</v>
      </c>
      <c r="T869" s="5">
        <v>0.97835497835497798</v>
      </c>
      <c r="U869" s="5">
        <v>0.96370309951060396</v>
      </c>
      <c r="V869" s="5" t="s">
        <v>741</v>
      </c>
      <c r="W869" s="5">
        <v>-6.1046937664577198E-3</v>
      </c>
      <c r="X869" s="5">
        <v>7.7695296335750204E-3</v>
      </c>
    </row>
    <row r="870" spans="1:24" x14ac:dyDescent="0.2">
      <c r="A870" s="5" t="s">
        <v>20</v>
      </c>
      <c r="B870" s="5">
        <v>140002596</v>
      </c>
      <c r="C870" s="5" t="s">
        <v>26</v>
      </c>
      <c r="D870" s="5" t="s">
        <v>638</v>
      </c>
      <c r="E870" s="5" t="s">
        <v>294</v>
      </c>
      <c r="F870" s="6">
        <v>0.44522145000000002</v>
      </c>
      <c r="G870" s="6">
        <v>0.94119352000000001</v>
      </c>
      <c r="H870" s="5">
        <v>0.71934503903896496</v>
      </c>
      <c r="I870" s="5">
        <v>0.70553934073396496</v>
      </c>
      <c r="J870" s="5">
        <v>1.3805698304999999E-2</v>
      </c>
      <c r="K870" s="5">
        <v>0.246753246753247</v>
      </c>
      <c r="L870" s="5">
        <v>0.92351031321619503</v>
      </c>
      <c r="M870" s="5">
        <v>0.723358698540705</v>
      </c>
      <c r="N870" s="5">
        <v>0.67784256559766798</v>
      </c>
      <c r="O870" s="5">
        <v>0.76122613605807998</v>
      </c>
      <c r="P870" s="5">
        <v>0.69927674153026298</v>
      </c>
      <c r="Q870" s="5" t="s">
        <v>741</v>
      </c>
      <c r="R870" s="5">
        <v>0.70273424414911401</v>
      </c>
      <c r="S870" s="5">
        <v>0.655579868708972</v>
      </c>
      <c r="T870" s="5">
        <v>0.73124098124098103</v>
      </c>
      <c r="U870" s="5">
        <v>0.72236992024306901</v>
      </c>
      <c r="V870" s="5" t="s">
        <v>741</v>
      </c>
      <c r="W870" s="5">
        <v>2.0624454391591E-2</v>
      </c>
      <c r="X870" s="5">
        <v>-2.3093178712806001E-2</v>
      </c>
    </row>
    <row r="871" spans="1:24" x14ac:dyDescent="0.2">
      <c r="A871" s="5" t="s">
        <v>20</v>
      </c>
      <c r="B871" s="5">
        <v>147738674</v>
      </c>
      <c r="C871" s="5" t="s">
        <v>26</v>
      </c>
      <c r="D871" s="5" t="s">
        <v>640</v>
      </c>
      <c r="E871" s="5" t="s">
        <v>26</v>
      </c>
      <c r="F871" s="6">
        <v>0.44522145000000002</v>
      </c>
      <c r="G871" s="6">
        <v>0.94119352000000001</v>
      </c>
      <c r="H871" s="5">
        <v>0.25793261245722998</v>
      </c>
      <c r="I871" s="5">
        <v>0.27636524280533498</v>
      </c>
      <c r="J871" s="5">
        <v>-1.8432630348104599E-2</v>
      </c>
      <c r="K871" s="5">
        <v>0.246753246753247</v>
      </c>
      <c r="L871" s="5">
        <v>0.92351031321619503</v>
      </c>
      <c r="M871" s="5">
        <v>0.249836595266137</v>
      </c>
      <c r="N871" s="5">
        <v>0.18918918918918901</v>
      </c>
      <c r="O871" s="5">
        <v>0.39</v>
      </c>
      <c r="P871" s="5">
        <v>0.29841269841269802</v>
      </c>
      <c r="Q871" s="5" t="s">
        <v>741</v>
      </c>
      <c r="R871" s="5">
        <v>0.28401733745670399</v>
      </c>
      <c r="S871" s="5">
        <v>0.22082018927444799</v>
      </c>
      <c r="T871" s="5">
        <v>0.37179487179487197</v>
      </c>
      <c r="U871" s="5">
        <v>0.23045267489711899</v>
      </c>
      <c r="V871" s="5" t="s">
        <v>741</v>
      </c>
      <c r="W871" s="5">
        <v>-3.4180742190567402E-2</v>
      </c>
      <c r="X871" s="5">
        <v>6.7960023515579004E-2</v>
      </c>
    </row>
    <row r="872" spans="1:24" x14ac:dyDescent="0.2">
      <c r="A872" s="5" t="s">
        <v>21</v>
      </c>
      <c r="B872" s="5">
        <v>125391626</v>
      </c>
      <c r="C872" s="5" t="s">
        <v>26</v>
      </c>
      <c r="D872" s="5" t="s">
        <v>656</v>
      </c>
      <c r="E872" s="5" t="s">
        <v>316</v>
      </c>
      <c r="F872" s="6">
        <v>0.44522145000000002</v>
      </c>
      <c r="G872" s="6">
        <v>0.94119352000000001</v>
      </c>
      <c r="H872" s="5">
        <v>0.31282483313598602</v>
      </c>
      <c r="I872" s="5">
        <v>0.33903102499396898</v>
      </c>
      <c r="J872" s="5">
        <v>-2.6206191857982199E-2</v>
      </c>
      <c r="K872" s="5">
        <v>0.246753246753247</v>
      </c>
      <c r="L872" s="5">
        <v>0.92351031321619503</v>
      </c>
      <c r="M872" s="5">
        <v>0.315223331273291</v>
      </c>
      <c r="N872" s="5">
        <v>0.247787610619469</v>
      </c>
      <c r="O872" s="5">
        <v>0.36380255941499101</v>
      </c>
      <c r="P872" s="5">
        <v>0.300832342449465</v>
      </c>
      <c r="Q872" s="5" t="s">
        <v>741</v>
      </c>
      <c r="R872" s="5">
        <v>0.345830373144211</v>
      </c>
      <c r="S872" s="5">
        <v>0.28205128205128199</v>
      </c>
      <c r="T872" s="5">
        <v>0.39219219219219198</v>
      </c>
      <c r="U872" s="5">
        <v>0.298234936092514</v>
      </c>
      <c r="V872" s="5" t="s">
        <v>741</v>
      </c>
      <c r="W872" s="5">
        <v>-3.06070418709204E-2</v>
      </c>
      <c r="X872" s="5">
        <v>2.5974063569509901E-3</v>
      </c>
    </row>
    <row r="873" spans="1:24" x14ac:dyDescent="0.2">
      <c r="A873" s="5" t="s">
        <v>22</v>
      </c>
      <c r="B873" s="5">
        <v>115499101</v>
      </c>
      <c r="C873" s="5" t="s">
        <v>26</v>
      </c>
      <c r="D873" s="5" t="s">
        <v>673</v>
      </c>
      <c r="E873" s="5" t="s">
        <v>26</v>
      </c>
      <c r="F873" s="6">
        <v>0.44522145000000002</v>
      </c>
      <c r="G873" s="6">
        <v>0.94119352000000001</v>
      </c>
      <c r="H873" s="5">
        <v>0.92134445239935403</v>
      </c>
      <c r="I873" s="5">
        <v>0.91624452832558201</v>
      </c>
      <c r="J873" s="5">
        <v>5.0999240737717999E-3</v>
      </c>
      <c r="K873" s="5">
        <v>0.246753246753247</v>
      </c>
      <c r="L873" s="5">
        <v>0.92351031321619503</v>
      </c>
      <c r="M873" s="5">
        <v>0.92285750081637197</v>
      </c>
      <c r="N873" s="5">
        <v>0.90745585349901903</v>
      </c>
      <c r="O873" s="5">
        <v>0.93462970624741404</v>
      </c>
      <c r="P873" s="5">
        <v>0.91377921031426301</v>
      </c>
      <c r="Q873" s="5" t="s">
        <v>741</v>
      </c>
      <c r="R873" s="5">
        <v>0.915835950760574</v>
      </c>
      <c r="S873" s="5">
        <v>0.90547263681592005</v>
      </c>
      <c r="T873" s="5">
        <v>0.92589763177998496</v>
      </c>
      <c r="U873" s="5">
        <v>0.91869599371563204</v>
      </c>
      <c r="V873" s="5" t="s">
        <v>741</v>
      </c>
      <c r="W873" s="5">
        <v>7.0215500557982997E-3</v>
      </c>
      <c r="X873" s="5">
        <v>-4.9167834013690301E-3</v>
      </c>
    </row>
    <row r="874" spans="1:24" x14ac:dyDescent="0.2">
      <c r="A874" s="5" t="s">
        <v>23</v>
      </c>
      <c r="B874" s="5">
        <v>127363777</v>
      </c>
      <c r="C874" s="5" t="s">
        <v>26</v>
      </c>
      <c r="D874" s="5" t="s">
        <v>697</v>
      </c>
      <c r="E874" s="5" t="s">
        <v>26</v>
      </c>
      <c r="F874" s="6">
        <v>0.44522145000000002</v>
      </c>
      <c r="G874" s="6">
        <v>0.94119352000000001</v>
      </c>
      <c r="H874" s="5">
        <v>6.8330749593594101E-2</v>
      </c>
      <c r="I874" s="5">
        <v>5.0671611073666203E-2</v>
      </c>
      <c r="J874" s="5">
        <v>1.7659138519927901E-2</v>
      </c>
      <c r="K874" s="5">
        <v>0.246753246753247</v>
      </c>
      <c r="L874" s="5">
        <v>0.92351031321619503</v>
      </c>
      <c r="M874" s="5">
        <v>7.4488367089104696E-2</v>
      </c>
      <c r="N874" s="5">
        <v>5.3097345132743397E-2</v>
      </c>
      <c r="O874" s="5">
        <v>0.124423963133641</v>
      </c>
      <c r="P874" s="5">
        <v>3.7542662116041001E-2</v>
      </c>
      <c r="Q874" s="5" t="s">
        <v>740</v>
      </c>
      <c r="R874" s="5">
        <v>4.6146710973751899E-2</v>
      </c>
      <c r="S874" s="5">
        <v>0</v>
      </c>
      <c r="T874" s="5">
        <v>9.5238095238095205E-2</v>
      </c>
      <c r="U874" s="5">
        <v>7.7821011673151794E-2</v>
      </c>
      <c r="V874" s="5" t="s">
        <v>741</v>
      </c>
      <c r="W874" s="5">
        <v>2.83416561153528E-2</v>
      </c>
      <c r="X874" s="5">
        <v>-4.02783495571108E-2</v>
      </c>
    </row>
    <row r="875" spans="1:24" x14ac:dyDescent="0.2">
      <c r="A875" s="5" t="s">
        <v>7</v>
      </c>
      <c r="B875" s="5">
        <v>32172746</v>
      </c>
      <c r="C875" s="5" t="s">
        <v>28</v>
      </c>
      <c r="D875" s="5" t="s">
        <v>435</v>
      </c>
      <c r="E875" s="5" t="s">
        <v>26</v>
      </c>
      <c r="F875" s="6">
        <v>0.44522145000000002</v>
      </c>
      <c r="G875" s="6">
        <v>0.94119352000000001</v>
      </c>
      <c r="H875" s="5">
        <v>5.3096392847124399E-3</v>
      </c>
      <c r="I875" s="5">
        <v>4.0998229802988104E-3</v>
      </c>
      <c r="J875" s="5">
        <v>1.20981630441362E-3</v>
      </c>
      <c r="K875" s="5">
        <v>0.32900432900432902</v>
      </c>
      <c r="L875" s="5">
        <v>0.94230175871644495</v>
      </c>
      <c r="M875" s="5">
        <v>5.5755472411574102E-3</v>
      </c>
      <c r="N875" s="5">
        <v>4.2553191489361703E-3</v>
      </c>
      <c r="O875" s="5">
        <v>7.5634792004322E-3</v>
      </c>
      <c r="P875" s="5">
        <v>3.9800995024875602E-3</v>
      </c>
      <c r="Q875" s="5" t="s">
        <v>740</v>
      </c>
      <c r="R875" s="5">
        <v>3.8332131661344502E-3</v>
      </c>
      <c r="S875" s="5">
        <v>1.20385232744783E-3</v>
      </c>
      <c r="T875" s="5">
        <v>1.02657004830918E-2</v>
      </c>
      <c r="U875" s="5">
        <v>5.6994818652849697E-3</v>
      </c>
      <c r="V875" s="5" t="s">
        <v>741</v>
      </c>
      <c r="W875" s="5">
        <v>1.74233407502296E-3</v>
      </c>
      <c r="X875" s="5">
        <v>-1.7193823627974099E-3</v>
      </c>
    </row>
    <row r="876" spans="1:24" x14ac:dyDescent="0.2">
      <c r="A876" s="5" t="s">
        <v>8</v>
      </c>
      <c r="B876" s="5">
        <v>121150446</v>
      </c>
      <c r="C876" s="5" t="s">
        <v>26</v>
      </c>
      <c r="D876" s="5" t="s">
        <v>454</v>
      </c>
      <c r="E876" s="5" t="s">
        <v>26</v>
      </c>
      <c r="F876" s="6">
        <v>0.44522145000000002</v>
      </c>
      <c r="G876" s="6">
        <v>0.94119352000000001</v>
      </c>
      <c r="H876" s="5">
        <v>0.96999427685748896</v>
      </c>
      <c r="I876" s="5">
        <v>0.96226638325807001</v>
      </c>
      <c r="J876" s="5">
        <v>7.7278935994188301E-3</v>
      </c>
      <c r="K876" s="5">
        <v>0.32900432900432902</v>
      </c>
      <c r="L876" s="5">
        <v>0.94230175871644495</v>
      </c>
      <c r="M876" s="5">
        <v>0.96964398994846202</v>
      </c>
      <c r="N876" s="5">
        <v>0.96497175141242897</v>
      </c>
      <c r="O876" s="5">
        <v>0.98436595251881898</v>
      </c>
      <c r="P876" s="5">
        <v>0.971745711402624</v>
      </c>
      <c r="Q876" s="5" t="s">
        <v>741</v>
      </c>
      <c r="R876" s="5">
        <v>0.96111074734968305</v>
      </c>
      <c r="S876" s="5">
        <v>0.94636251541307004</v>
      </c>
      <c r="T876" s="5">
        <v>0.97542662116041001</v>
      </c>
      <c r="U876" s="5">
        <v>0.96920019870839502</v>
      </c>
      <c r="V876" s="5" t="s">
        <v>741</v>
      </c>
      <c r="W876" s="5">
        <v>8.5332425987793004E-3</v>
      </c>
      <c r="X876" s="5">
        <v>2.5455126942289801E-3</v>
      </c>
    </row>
    <row r="877" spans="1:24" x14ac:dyDescent="0.2">
      <c r="A877" s="5" t="s">
        <v>9</v>
      </c>
      <c r="B877" s="5">
        <v>54961685</v>
      </c>
      <c r="C877" s="5" t="s">
        <v>56</v>
      </c>
      <c r="D877" s="5" t="s">
        <v>463</v>
      </c>
      <c r="E877" s="5" t="s">
        <v>26</v>
      </c>
      <c r="F877" s="6">
        <v>0.44522145000000002</v>
      </c>
      <c r="G877" s="6">
        <v>0.94119352000000001</v>
      </c>
      <c r="H877" s="5">
        <v>0.71699364824826495</v>
      </c>
      <c r="I877" s="5">
        <v>0.70762847943936102</v>
      </c>
      <c r="J877" s="5">
        <v>9.3651688089039196E-3</v>
      </c>
      <c r="K877" s="5">
        <v>0.32900432900432902</v>
      </c>
      <c r="L877" s="5">
        <v>0.94230175871644495</v>
      </c>
      <c r="M877" s="5">
        <v>0.71845043595597602</v>
      </c>
      <c r="N877" s="5">
        <v>0.68029103359726095</v>
      </c>
      <c r="O877" s="5">
        <v>0.75</v>
      </c>
      <c r="P877" s="5">
        <v>0.70970970970971003</v>
      </c>
      <c r="Q877" s="5" t="s">
        <v>741</v>
      </c>
      <c r="R877" s="5">
        <v>0.70167712203101495</v>
      </c>
      <c r="S877" s="5">
        <v>0.67666853617498601</v>
      </c>
      <c r="T877" s="5">
        <v>0.74832775919732497</v>
      </c>
      <c r="U877" s="5">
        <v>0.743336623889437</v>
      </c>
      <c r="V877" s="5" t="s">
        <v>741</v>
      </c>
      <c r="W877" s="5">
        <v>1.6773313924961002E-2</v>
      </c>
      <c r="X877" s="5">
        <v>-3.3626914179726998E-2</v>
      </c>
    </row>
    <row r="878" spans="1:24" x14ac:dyDescent="0.2">
      <c r="A878" s="5" t="s">
        <v>9</v>
      </c>
      <c r="B878" s="5">
        <v>80209449</v>
      </c>
      <c r="C878" s="5" t="s">
        <v>68</v>
      </c>
      <c r="D878" s="5" t="s">
        <v>471</v>
      </c>
      <c r="E878" s="5" t="s">
        <v>26</v>
      </c>
      <c r="F878" s="6">
        <v>0.44522145000000002</v>
      </c>
      <c r="G878" s="6">
        <v>0.94119352000000001</v>
      </c>
      <c r="H878" s="5">
        <v>4.3922199352272404E-3</v>
      </c>
      <c r="I878" s="5">
        <v>6.0629573869386E-3</v>
      </c>
      <c r="J878" s="5">
        <v>-1.67073745171136E-3</v>
      </c>
      <c r="K878" s="5">
        <v>0.32900432900432902</v>
      </c>
      <c r="L878" s="5">
        <v>0.94230175871644495</v>
      </c>
      <c r="M878" s="5">
        <v>3.68963625428849E-3</v>
      </c>
      <c r="N878" s="5">
        <v>1.90258751902588E-4</v>
      </c>
      <c r="O878" s="5">
        <v>8.6610486891385806E-3</v>
      </c>
      <c r="P878" s="5">
        <v>7.9051383399209498E-3</v>
      </c>
      <c r="Q878" s="5" t="s">
        <v>741</v>
      </c>
      <c r="R878" s="5">
        <v>6.3942444331420503E-3</v>
      </c>
      <c r="S878" s="5">
        <v>1.0542962572482901E-3</v>
      </c>
      <c r="T878" s="5">
        <v>1.1059123777116099E-2</v>
      </c>
      <c r="U878" s="5">
        <v>4.0752351097178702E-3</v>
      </c>
      <c r="V878" s="5" t="s">
        <v>741</v>
      </c>
      <c r="W878" s="5">
        <v>-2.7046081788535598E-3</v>
      </c>
      <c r="X878" s="5">
        <v>3.8299032302030801E-3</v>
      </c>
    </row>
    <row r="879" spans="1:24" x14ac:dyDescent="0.2">
      <c r="A879" s="5" t="s">
        <v>9</v>
      </c>
      <c r="B879" s="5">
        <v>102437385</v>
      </c>
      <c r="C879" s="5" t="s">
        <v>26</v>
      </c>
      <c r="D879" s="5" t="s">
        <v>485</v>
      </c>
      <c r="E879" s="5" t="s">
        <v>26</v>
      </c>
      <c r="F879" s="6">
        <v>0.44522145000000002</v>
      </c>
      <c r="G879" s="6">
        <v>0.94119352000000001</v>
      </c>
      <c r="H879" s="5">
        <v>0.49261563688612298</v>
      </c>
      <c r="I879" s="5">
        <v>0.44074737587342599</v>
      </c>
      <c r="J879" s="5">
        <v>5.18682610126966E-2</v>
      </c>
      <c r="K879" s="5">
        <v>0.32900432900432902</v>
      </c>
      <c r="L879" s="5">
        <v>0.94230175871644495</v>
      </c>
      <c r="M879" s="5">
        <v>0.51265775160511995</v>
      </c>
      <c r="N879" s="5">
        <v>0.28947368421052599</v>
      </c>
      <c r="O879" s="5">
        <v>0.61111111111111105</v>
      </c>
      <c r="P879" s="5">
        <v>0.392405063291139</v>
      </c>
      <c r="Q879" s="5" t="s">
        <v>741</v>
      </c>
      <c r="R879" s="5">
        <v>0.45864971629677498</v>
      </c>
      <c r="S879" s="5">
        <v>0.16</v>
      </c>
      <c r="T879" s="5">
        <v>0.66071428571428603</v>
      </c>
      <c r="U879" s="5">
        <v>0.33333333333333298</v>
      </c>
      <c r="V879" s="5" t="s">
        <v>741</v>
      </c>
      <c r="W879" s="5">
        <v>5.4008035308344499E-2</v>
      </c>
      <c r="X879" s="5">
        <v>5.9071729957805998E-2</v>
      </c>
    </row>
    <row r="880" spans="1:24" x14ac:dyDescent="0.2">
      <c r="A880" s="5" t="s">
        <v>9</v>
      </c>
      <c r="B880" s="5">
        <v>118442821</v>
      </c>
      <c r="C880" s="5" t="s">
        <v>98</v>
      </c>
      <c r="D880" s="5" t="s">
        <v>492</v>
      </c>
      <c r="E880" s="5" t="s">
        <v>26</v>
      </c>
      <c r="F880" s="6">
        <v>0.44522145000000002</v>
      </c>
      <c r="G880" s="6">
        <v>0.94119352000000001</v>
      </c>
      <c r="H880" s="5">
        <v>0.86152811771532001</v>
      </c>
      <c r="I880" s="5">
        <v>0.83857210123376902</v>
      </c>
      <c r="J880" s="5">
        <v>2.2956016481551E-2</v>
      </c>
      <c r="K880" s="5">
        <v>0.32900432900432902</v>
      </c>
      <c r="L880" s="5">
        <v>0.94230175871644495</v>
      </c>
      <c r="M880" s="5">
        <v>0.86424008417216003</v>
      </c>
      <c r="N880" s="5">
        <v>0.82551159618008196</v>
      </c>
      <c r="O880" s="5">
        <v>0.89037570766855401</v>
      </c>
      <c r="P880" s="5">
        <v>0.84796828543112002</v>
      </c>
      <c r="Q880" s="5" t="s">
        <v>741</v>
      </c>
      <c r="R880" s="5">
        <v>0.83559540380958397</v>
      </c>
      <c r="S880" s="5">
        <v>0.75248979591836695</v>
      </c>
      <c r="T880" s="5">
        <v>0.87889188526599704</v>
      </c>
      <c r="U880" s="5">
        <v>0.85643228577888297</v>
      </c>
      <c r="V880" s="5" t="s">
        <v>741</v>
      </c>
      <c r="W880" s="5">
        <v>2.8644680362576599E-2</v>
      </c>
      <c r="X880" s="5">
        <v>-8.4640003477629601E-3</v>
      </c>
    </row>
    <row r="881" spans="1:24" x14ac:dyDescent="0.2">
      <c r="A881" s="5" t="s">
        <v>12</v>
      </c>
      <c r="B881" s="5">
        <v>67072764</v>
      </c>
      <c r="C881" s="5" t="s">
        <v>26</v>
      </c>
      <c r="D881" s="5" t="s">
        <v>522</v>
      </c>
      <c r="E881" s="5" t="s">
        <v>26</v>
      </c>
      <c r="F881" s="6">
        <v>0.44522145000000002</v>
      </c>
      <c r="G881" s="6">
        <v>0.94119352000000001</v>
      </c>
      <c r="H881" s="5">
        <v>0.11837518762102001</v>
      </c>
      <c r="I881" s="5">
        <v>0.126495887396082</v>
      </c>
      <c r="J881" s="5">
        <v>-8.1206997750620392E-3</v>
      </c>
      <c r="K881" s="5">
        <v>0.32900432900432902</v>
      </c>
      <c r="L881" s="5">
        <v>0.94230175871644495</v>
      </c>
      <c r="M881" s="5">
        <v>0.11081603529034401</v>
      </c>
      <c r="N881" s="5">
        <v>9.7832191396158605E-2</v>
      </c>
      <c r="O881" s="5">
        <v>0.12766507300684801</v>
      </c>
      <c r="P881" s="5">
        <v>0.15617094927439801</v>
      </c>
      <c r="Q881" s="5" t="s">
        <v>740</v>
      </c>
      <c r="R881" s="5">
        <v>0.121414943998266</v>
      </c>
      <c r="S881" s="5">
        <v>8.8094095055208793E-2</v>
      </c>
      <c r="T881" s="5">
        <v>0.14457093891541201</v>
      </c>
      <c r="U881" s="5">
        <v>0.15698154778298001</v>
      </c>
      <c r="V881" s="5" t="s">
        <v>740</v>
      </c>
      <c r="W881" s="5">
        <v>-1.05989087079213E-2</v>
      </c>
      <c r="X881" s="5">
        <v>-8.1059850858200598E-4</v>
      </c>
    </row>
    <row r="882" spans="1:24" x14ac:dyDescent="0.2">
      <c r="A882" s="5" t="s">
        <v>12</v>
      </c>
      <c r="B882" s="5">
        <v>70079224</v>
      </c>
      <c r="C882" s="5" t="s">
        <v>137</v>
      </c>
      <c r="D882" s="5" t="s">
        <v>523</v>
      </c>
      <c r="E882" s="5" t="s">
        <v>26</v>
      </c>
      <c r="F882" s="6">
        <v>0.44522145000000002</v>
      </c>
      <c r="G882" s="6">
        <v>0.94119352000000001</v>
      </c>
      <c r="H882" s="5">
        <v>4.9495252611829001E-2</v>
      </c>
      <c r="I882" s="5">
        <v>6.2977477265791504E-2</v>
      </c>
      <c r="J882" s="5">
        <v>-1.34822246539625E-2</v>
      </c>
      <c r="K882" s="5">
        <v>0.32900432900432902</v>
      </c>
      <c r="L882" s="5">
        <v>0.94230175871644495</v>
      </c>
      <c r="M882" s="5">
        <v>4.7479409517173499E-2</v>
      </c>
      <c r="N882" s="5">
        <v>1.05421686746988E-2</v>
      </c>
      <c r="O882" s="5">
        <v>8.95295902883156E-2</v>
      </c>
      <c r="P882" s="5">
        <v>5.95744680851064E-2</v>
      </c>
      <c r="Q882" s="5" t="s">
        <v>741</v>
      </c>
      <c r="R882" s="5">
        <v>6.8501825508749795E-2</v>
      </c>
      <c r="S882" s="5">
        <v>4.5454545454545497E-2</v>
      </c>
      <c r="T882" s="5">
        <v>0.10296010296010299</v>
      </c>
      <c r="U882" s="5">
        <v>2.9831387808041499E-2</v>
      </c>
      <c r="V882" s="5" t="s">
        <v>740</v>
      </c>
      <c r="W882" s="5">
        <v>-2.1022415991576299E-2</v>
      </c>
      <c r="X882" s="5">
        <v>2.97430802770649E-2</v>
      </c>
    </row>
    <row r="883" spans="1:24" x14ac:dyDescent="0.2">
      <c r="A883" s="5" t="s">
        <v>13</v>
      </c>
      <c r="B883" s="5">
        <v>83846891</v>
      </c>
      <c r="C883" s="5" t="s">
        <v>148</v>
      </c>
      <c r="D883" s="5" t="s">
        <v>531</v>
      </c>
      <c r="E883" s="5" t="s">
        <v>26</v>
      </c>
      <c r="F883" s="6">
        <v>0.44522145000000002</v>
      </c>
      <c r="G883" s="6">
        <v>0.94119352000000001</v>
      </c>
      <c r="H883" s="5">
        <v>0.64519282500004704</v>
      </c>
      <c r="I883" s="5">
        <v>0.66131033977617304</v>
      </c>
      <c r="J883" s="5">
        <v>-1.6117514776126201E-2</v>
      </c>
      <c r="K883" s="5">
        <v>0.32900432900432902</v>
      </c>
      <c r="L883" s="5">
        <v>0.94230175871644495</v>
      </c>
      <c r="M883" s="5">
        <v>0.64450035050405396</v>
      </c>
      <c r="N883" s="5">
        <v>0.60403768506056499</v>
      </c>
      <c r="O883" s="5">
        <v>0.69887758681164502</v>
      </c>
      <c r="P883" s="5">
        <v>0.64865519748000999</v>
      </c>
      <c r="Q883" s="5" t="s">
        <v>741</v>
      </c>
      <c r="R883" s="5">
        <v>0.66991230335179996</v>
      </c>
      <c r="S883" s="5">
        <v>0.60977028205873796</v>
      </c>
      <c r="T883" s="5">
        <v>0.71740128558310401</v>
      </c>
      <c r="U883" s="5">
        <v>0.60969855832241104</v>
      </c>
      <c r="V883" s="5" t="s">
        <v>740</v>
      </c>
      <c r="W883" s="5">
        <v>-2.5411952847745799E-2</v>
      </c>
      <c r="X883" s="5">
        <v>3.89566391575989E-2</v>
      </c>
    </row>
    <row r="884" spans="1:24" x14ac:dyDescent="0.2">
      <c r="A884" s="5" t="s">
        <v>13</v>
      </c>
      <c r="B884" s="5">
        <v>98606767</v>
      </c>
      <c r="C884" s="5" t="s">
        <v>159</v>
      </c>
      <c r="D884" s="5" t="s">
        <v>539</v>
      </c>
      <c r="E884" s="5" t="s">
        <v>26</v>
      </c>
      <c r="F884" s="6">
        <v>0.44522145000000002</v>
      </c>
      <c r="G884" s="6">
        <v>0.94119352000000001</v>
      </c>
      <c r="H884" s="5">
        <v>0.87514283964802997</v>
      </c>
      <c r="I884" s="5">
        <v>0.86330066762638302</v>
      </c>
      <c r="J884" s="5">
        <v>1.18421720216473E-2</v>
      </c>
      <c r="K884" s="5">
        <v>0.32900432900432902</v>
      </c>
      <c r="L884" s="5">
        <v>0.94230175871644495</v>
      </c>
      <c r="M884" s="5">
        <v>0.87596110900558999</v>
      </c>
      <c r="N884" s="5">
        <v>0.841389728096677</v>
      </c>
      <c r="O884" s="5">
        <v>0.90887850467289699</v>
      </c>
      <c r="P884" s="5">
        <v>0.87105149286023398</v>
      </c>
      <c r="Q884" s="5" t="s">
        <v>741</v>
      </c>
      <c r="R884" s="5">
        <v>0.86085200664453099</v>
      </c>
      <c r="S884" s="5">
        <v>0.83843017329255898</v>
      </c>
      <c r="T884" s="5">
        <v>0.89235450741726896</v>
      </c>
      <c r="U884" s="5">
        <v>0.87799263351749501</v>
      </c>
      <c r="V884" s="5" t="s">
        <v>741</v>
      </c>
      <c r="W884" s="5">
        <v>1.51091023610587E-2</v>
      </c>
      <c r="X884" s="5">
        <v>-6.94114065726104E-3</v>
      </c>
    </row>
    <row r="885" spans="1:24" x14ac:dyDescent="0.2">
      <c r="A885" s="5" t="s">
        <v>14</v>
      </c>
      <c r="B885" s="5">
        <v>17209508</v>
      </c>
      <c r="C885" s="5" t="s">
        <v>171</v>
      </c>
      <c r="D885" s="5" t="s">
        <v>548</v>
      </c>
      <c r="E885" s="5" t="s">
        <v>26</v>
      </c>
      <c r="F885" s="6">
        <v>0.44522145000000002</v>
      </c>
      <c r="G885" s="6">
        <v>0.94119352000000001</v>
      </c>
      <c r="H885" s="5">
        <v>3.7816777752803401E-3</v>
      </c>
      <c r="I885" s="5">
        <v>4.8957047440234902E-3</v>
      </c>
      <c r="J885" s="5">
        <v>-1.1140269687431501E-3</v>
      </c>
      <c r="K885" s="5">
        <v>0.32900432900432902</v>
      </c>
      <c r="L885" s="5">
        <v>0.94230175871644495</v>
      </c>
      <c r="M885" s="5">
        <v>3.6744821044304801E-3</v>
      </c>
      <c r="N885" s="5">
        <v>1.26943827356395E-3</v>
      </c>
      <c r="O885" s="5">
        <v>5.6110818867262796E-3</v>
      </c>
      <c r="P885" s="5">
        <v>4.31765612952968E-3</v>
      </c>
      <c r="Q885" s="5" t="s">
        <v>741</v>
      </c>
      <c r="R885" s="5">
        <v>5.2280965404967799E-3</v>
      </c>
      <c r="S885" s="5">
        <v>1.5101938082053899E-3</v>
      </c>
      <c r="T885" s="5">
        <v>8.2236842105263205E-3</v>
      </c>
      <c r="U885" s="5">
        <v>2.9013539651837499E-3</v>
      </c>
      <c r="V885" s="5" t="s">
        <v>741</v>
      </c>
      <c r="W885" s="5">
        <v>-1.5536144360663001E-3</v>
      </c>
      <c r="X885" s="5">
        <v>1.41630216434593E-3</v>
      </c>
    </row>
    <row r="886" spans="1:24" x14ac:dyDescent="0.2">
      <c r="A886" s="5" t="s">
        <v>15</v>
      </c>
      <c r="B886" s="5">
        <v>36083846</v>
      </c>
      <c r="C886" s="5" t="s">
        <v>196</v>
      </c>
      <c r="D886" s="5" t="s">
        <v>565</v>
      </c>
      <c r="E886" s="5" t="s">
        <v>26</v>
      </c>
      <c r="F886" s="6">
        <v>0.44522145000000002</v>
      </c>
      <c r="G886" s="6">
        <v>0.94119352000000001</v>
      </c>
      <c r="H886" s="5">
        <v>1.1920132531502E-2</v>
      </c>
      <c r="I886" s="5">
        <v>9.8614339875079202E-3</v>
      </c>
      <c r="J886" s="5">
        <v>2.0586985439940701E-3</v>
      </c>
      <c r="K886" s="5">
        <v>0.32900432900432902</v>
      </c>
      <c r="L886" s="5">
        <v>0.94230175871644495</v>
      </c>
      <c r="M886" s="5">
        <v>1.38249258109653E-2</v>
      </c>
      <c r="N886" s="5">
        <v>7.6263107721639602E-3</v>
      </c>
      <c r="O886" s="5">
        <v>0.02</v>
      </c>
      <c r="P886" s="5">
        <v>2.3961661341852999E-3</v>
      </c>
      <c r="Q886" s="5" t="s">
        <v>740</v>
      </c>
      <c r="R886" s="5">
        <v>1.1252481066234001E-2</v>
      </c>
      <c r="S886" s="5">
        <v>4.8923679060665403E-3</v>
      </c>
      <c r="T886" s="5">
        <v>1.4406779661016901E-2</v>
      </c>
      <c r="U886" s="5">
        <v>1.5151515151515099E-3</v>
      </c>
      <c r="V886" s="5" t="s">
        <v>740</v>
      </c>
      <c r="W886" s="5">
        <v>2.5724447447313401E-3</v>
      </c>
      <c r="X886" s="5">
        <v>8.8101461903379E-4</v>
      </c>
    </row>
    <row r="887" spans="1:24" x14ac:dyDescent="0.2">
      <c r="A887" s="5" t="s">
        <v>19</v>
      </c>
      <c r="B887" s="5">
        <v>86547232</v>
      </c>
      <c r="C887" s="5" t="s">
        <v>265</v>
      </c>
      <c r="D887" s="5" t="s">
        <v>613</v>
      </c>
      <c r="E887" s="5" t="s">
        <v>26</v>
      </c>
      <c r="F887" s="6">
        <v>0.44522145000000002</v>
      </c>
      <c r="G887" s="6">
        <v>0.94119352000000001</v>
      </c>
      <c r="H887" s="5">
        <v>0.35485770404733402</v>
      </c>
      <c r="I887" s="5">
        <v>0.35678220275893402</v>
      </c>
      <c r="J887" s="5">
        <v>-1.9244987115995501E-3</v>
      </c>
      <c r="K887" s="5">
        <v>0.32900432900432902</v>
      </c>
      <c r="L887" s="5">
        <v>0.94230175871644495</v>
      </c>
      <c r="M887" s="5">
        <v>0.35462342365097999</v>
      </c>
      <c r="N887" s="5">
        <v>0.33378995433789899</v>
      </c>
      <c r="O887" s="5">
        <v>0.37653688524590201</v>
      </c>
      <c r="P887" s="5">
        <v>0.35602910602910598</v>
      </c>
      <c r="Q887" s="5" t="s">
        <v>741</v>
      </c>
      <c r="R887" s="5">
        <v>0.35821698388846701</v>
      </c>
      <c r="S887" s="5">
        <v>0.25312199807877001</v>
      </c>
      <c r="T887" s="5">
        <v>0.40574088440651701</v>
      </c>
      <c r="U887" s="5">
        <v>0.34817351598173502</v>
      </c>
      <c r="V887" s="5" t="s">
        <v>741</v>
      </c>
      <c r="W887" s="5">
        <v>-3.59356023748703E-3</v>
      </c>
      <c r="X887" s="5">
        <v>7.8555900473709604E-3</v>
      </c>
    </row>
    <row r="888" spans="1:24" x14ac:dyDescent="0.2">
      <c r="A888" s="5" t="s">
        <v>21</v>
      </c>
      <c r="B888" s="5">
        <v>115479696</v>
      </c>
      <c r="C888" s="5" t="s">
        <v>309</v>
      </c>
      <c r="D888" s="5" t="s">
        <v>652</v>
      </c>
      <c r="E888" s="5" t="s">
        <v>26</v>
      </c>
      <c r="F888" s="6">
        <v>0.44522145000000002</v>
      </c>
      <c r="G888" s="6">
        <v>0.94119352000000001</v>
      </c>
      <c r="H888" s="5">
        <v>0.79060158124587898</v>
      </c>
      <c r="I888" s="5">
        <v>0.75373485464157797</v>
      </c>
      <c r="J888" s="5">
        <v>3.6866726604300598E-2</v>
      </c>
      <c r="K888" s="5">
        <v>0.32900432900432902</v>
      </c>
      <c r="L888" s="5">
        <v>0.94230175871644495</v>
      </c>
      <c r="M888" s="5">
        <v>0.78993068870384497</v>
      </c>
      <c r="N888" s="5">
        <v>0.77243066884176204</v>
      </c>
      <c r="O888" s="5">
        <v>0.8</v>
      </c>
      <c r="P888" s="5">
        <v>0.79395604395604402</v>
      </c>
      <c r="Q888" s="5" t="s">
        <v>741</v>
      </c>
      <c r="R888" s="5">
        <v>0.74696772927557298</v>
      </c>
      <c r="S888" s="5">
        <v>0.67950363714163498</v>
      </c>
      <c r="T888" s="5">
        <v>0.80421686746987997</v>
      </c>
      <c r="U888" s="5">
        <v>0.79433760683760701</v>
      </c>
      <c r="V888" s="5" t="s">
        <v>741</v>
      </c>
      <c r="W888" s="5">
        <v>4.2962959428272197E-2</v>
      </c>
      <c r="X888" s="5">
        <v>-3.8156288156299101E-4</v>
      </c>
    </row>
    <row r="889" spans="1:24" x14ac:dyDescent="0.2">
      <c r="A889" s="5" t="s">
        <v>23</v>
      </c>
      <c r="B889" s="5">
        <v>25133185</v>
      </c>
      <c r="C889" s="5" t="s">
        <v>357</v>
      </c>
      <c r="D889" s="5" t="s">
        <v>681</v>
      </c>
      <c r="E889" s="5" t="s">
        <v>26</v>
      </c>
      <c r="F889" s="6">
        <v>0.44522145000000002</v>
      </c>
      <c r="G889" s="6">
        <v>0.94119352000000001</v>
      </c>
      <c r="H889" s="5">
        <v>4.7213422186835798E-3</v>
      </c>
      <c r="I889" s="5">
        <v>3.55649471777238E-3</v>
      </c>
      <c r="J889" s="5">
        <v>1.1648475009112E-3</v>
      </c>
      <c r="K889" s="5">
        <v>0.32900432900432902</v>
      </c>
      <c r="L889" s="5">
        <v>0.94230175871644495</v>
      </c>
      <c r="M889" s="5">
        <v>5.0506315277837896E-3</v>
      </c>
      <c r="N889" s="5">
        <v>9.9750623441396502E-4</v>
      </c>
      <c r="O889" s="5">
        <v>7.6949982511367596E-3</v>
      </c>
      <c r="P889" s="5">
        <v>3.0748956731825199E-3</v>
      </c>
      <c r="Q889" s="5" t="s">
        <v>741</v>
      </c>
      <c r="R889" s="5">
        <v>3.6470030709044301E-3</v>
      </c>
      <c r="S889" s="5">
        <v>1.40007000350017E-3</v>
      </c>
      <c r="T889" s="5">
        <v>4.8602673147023099E-3</v>
      </c>
      <c r="U889" s="5">
        <v>3.0134445989800601E-3</v>
      </c>
      <c r="V889" s="5" t="s">
        <v>741</v>
      </c>
      <c r="W889" s="5">
        <v>1.4036284568793599E-3</v>
      </c>
      <c r="X889" s="7">
        <v>6.1451074202459801E-5</v>
      </c>
    </row>
    <row r="890" spans="1:24" x14ac:dyDescent="0.2">
      <c r="A890" s="5" t="s">
        <v>23</v>
      </c>
      <c r="B890" s="5">
        <v>30973416</v>
      </c>
      <c r="C890" s="5" t="s">
        <v>360</v>
      </c>
      <c r="D890" s="5" t="s">
        <v>684</v>
      </c>
      <c r="E890" s="5" t="s">
        <v>26</v>
      </c>
      <c r="F890" s="6">
        <v>0.44522145000000002</v>
      </c>
      <c r="G890" s="6">
        <v>0.94119352000000001</v>
      </c>
      <c r="H890" s="5">
        <v>9.9449812997082204E-3</v>
      </c>
      <c r="I890" s="5">
        <v>1.38966347667896E-2</v>
      </c>
      <c r="J890" s="5">
        <v>-3.9516534670814198E-3</v>
      </c>
      <c r="K890" s="5">
        <v>0.32900432900432902</v>
      </c>
      <c r="L890" s="5">
        <v>0.94230175871644495</v>
      </c>
      <c r="M890" s="5">
        <v>9.9922299868343192E-3</v>
      </c>
      <c r="N890" s="5">
        <v>1.81488203266788E-3</v>
      </c>
      <c r="O890" s="5">
        <v>1.6903914590747301E-2</v>
      </c>
      <c r="P890" s="5">
        <v>9.7087378640776708E-3</v>
      </c>
      <c r="Q890" s="5" t="s">
        <v>741</v>
      </c>
      <c r="R890" s="5">
        <v>1.52560643278256E-2</v>
      </c>
      <c r="S890" s="5">
        <v>7.5403949730700201E-3</v>
      </c>
      <c r="T890" s="5">
        <v>2.8363887928052601E-2</v>
      </c>
      <c r="U890" s="5">
        <v>5.7400574005740104E-3</v>
      </c>
      <c r="V890" s="5" t="s">
        <v>740</v>
      </c>
      <c r="W890" s="5">
        <v>-5.2638343409912502E-3</v>
      </c>
      <c r="X890" s="5">
        <v>3.9686804635036604E-3</v>
      </c>
    </row>
    <row r="891" spans="1:24" x14ac:dyDescent="0.2">
      <c r="A891" s="5" t="s">
        <v>24</v>
      </c>
      <c r="B891" s="5">
        <v>99416101</v>
      </c>
      <c r="C891" s="5" t="s">
        <v>397</v>
      </c>
      <c r="D891" s="5" t="s">
        <v>710</v>
      </c>
      <c r="E891" s="5" t="s">
        <v>26</v>
      </c>
      <c r="F891" s="6">
        <v>0.44522145000000002</v>
      </c>
      <c r="G891" s="6">
        <v>0.94119352000000001</v>
      </c>
      <c r="H891" s="5">
        <v>4.0879691994052496E-3</v>
      </c>
      <c r="I891" s="5">
        <v>3.55627279685654E-3</v>
      </c>
      <c r="J891" s="5">
        <v>5.3169640254871399E-4</v>
      </c>
      <c r="K891" s="5">
        <v>0.32900432900432902</v>
      </c>
      <c r="L891" s="5">
        <v>0.94230175871644495</v>
      </c>
      <c r="M891" s="5">
        <v>3.27290997806181E-3</v>
      </c>
      <c r="N891" s="5">
        <v>1.87852222917971E-3</v>
      </c>
      <c r="O891" s="5">
        <v>4.66822274091364E-3</v>
      </c>
      <c r="P891" s="5">
        <v>8.1632653061224497E-3</v>
      </c>
      <c r="Q891" s="5" t="s">
        <v>740</v>
      </c>
      <c r="R891" s="5">
        <v>3.29706423573783E-3</v>
      </c>
      <c r="S891" s="5">
        <v>0</v>
      </c>
      <c r="T891" s="5">
        <v>1.0621557828481501E-2</v>
      </c>
      <c r="U891" s="5">
        <v>5.1115241635687697E-3</v>
      </c>
      <c r="V891" s="5" t="s">
        <v>741</v>
      </c>
      <c r="W891" s="7">
        <v>-2.41542576760196E-5</v>
      </c>
      <c r="X891" s="5">
        <v>3.05174114255368E-3</v>
      </c>
    </row>
    <row r="892" spans="1:24" x14ac:dyDescent="0.2">
      <c r="A892" s="5" t="s">
        <v>24</v>
      </c>
      <c r="B892" s="5">
        <v>110168224</v>
      </c>
      <c r="C892" s="5" t="s">
        <v>407</v>
      </c>
      <c r="D892" s="5" t="s">
        <v>717</v>
      </c>
      <c r="E892" s="5" t="s">
        <v>26</v>
      </c>
      <c r="F892" s="6">
        <v>0.44522145000000002</v>
      </c>
      <c r="G892" s="6">
        <v>0.94119352000000001</v>
      </c>
      <c r="H892" s="5">
        <v>1.20638982032121E-2</v>
      </c>
      <c r="I892" s="5">
        <v>1.5618364986151099E-2</v>
      </c>
      <c r="J892" s="5">
        <v>-3.5544667829390001E-3</v>
      </c>
      <c r="K892" s="5">
        <v>0.32900432900432902</v>
      </c>
      <c r="L892" s="5">
        <v>0.94230175871644495</v>
      </c>
      <c r="M892" s="5">
        <v>1.2873828333614E-2</v>
      </c>
      <c r="N892" s="5">
        <v>8.8261253309797002E-4</v>
      </c>
      <c r="O892" s="5">
        <v>2.0274689339437501E-2</v>
      </c>
      <c r="P892" s="5">
        <v>8.0142475512021399E-3</v>
      </c>
      <c r="Q892" s="5" t="s">
        <v>741</v>
      </c>
      <c r="R892" s="5">
        <v>1.8221425817176201E-2</v>
      </c>
      <c r="S892" s="5">
        <v>9.7087378640776708E-3</v>
      </c>
      <c r="T892" s="5">
        <v>2.6800670016750398E-2</v>
      </c>
      <c r="U892" s="5">
        <v>0</v>
      </c>
      <c r="V892" s="5" t="s">
        <v>740</v>
      </c>
      <c r="W892" s="5">
        <v>-5.3475974835621902E-3</v>
      </c>
      <c r="X892" s="5">
        <v>8.0142475512021399E-3</v>
      </c>
    </row>
    <row r="893" spans="1:24" x14ac:dyDescent="0.2">
      <c r="A893" s="5" t="s">
        <v>8</v>
      </c>
      <c r="B893" s="5">
        <v>80347603</v>
      </c>
      <c r="C893" s="5" t="s">
        <v>42</v>
      </c>
      <c r="D893" s="5" t="s">
        <v>449</v>
      </c>
      <c r="E893" s="5" t="s">
        <v>26</v>
      </c>
      <c r="F893" s="6">
        <v>0.44522145000000002</v>
      </c>
      <c r="G893" s="6">
        <v>0.94119352000000001</v>
      </c>
      <c r="H893" s="5">
        <v>5.7417920313346603E-2</v>
      </c>
      <c r="I893" s="5">
        <v>6.9282457851809295E-2</v>
      </c>
      <c r="J893" s="5">
        <v>-1.1864537538462699E-2</v>
      </c>
      <c r="K893" s="5">
        <v>0.42857142857142899</v>
      </c>
      <c r="L893" s="5">
        <v>0.94230175871644495</v>
      </c>
      <c r="M893" s="5">
        <v>5.4835008212333003E-2</v>
      </c>
      <c r="N893" s="5">
        <v>3.2828282828282797E-2</v>
      </c>
      <c r="O893" s="5">
        <v>8.00561797752809E-2</v>
      </c>
      <c r="P893" s="5">
        <v>7.0332480818414297E-2</v>
      </c>
      <c r="Q893" s="5" t="s">
        <v>741</v>
      </c>
      <c r="R893" s="5">
        <v>6.8226318167397701E-2</v>
      </c>
      <c r="S893" s="5">
        <v>3.67965367965368E-2</v>
      </c>
      <c r="T893" s="5">
        <v>0.109375</v>
      </c>
      <c r="U893" s="5">
        <v>7.5619295958279001E-2</v>
      </c>
      <c r="V893" s="5" t="s">
        <v>741</v>
      </c>
      <c r="W893" s="5">
        <v>-1.33913099550647E-2</v>
      </c>
      <c r="X893" s="5">
        <v>-5.2868151398646999E-3</v>
      </c>
    </row>
    <row r="894" spans="1:24" x14ac:dyDescent="0.2">
      <c r="A894" s="5" t="s">
        <v>8</v>
      </c>
      <c r="B894" s="5">
        <v>127326476</v>
      </c>
      <c r="C894" s="5" t="s">
        <v>49</v>
      </c>
      <c r="D894" s="5" t="s">
        <v>455</v>
      </c>
      <c r="E894" s="5" t="s">
        <v>26</v>
      </c>
      <c r="F894" s="6">
        <v>0.44522145000000002</v>
      </c>
      <c r="G894" s="6">
        <v>0.94119352000000001</v>
      </c>
      <c r="H894" s="5">
        <v>2.37106707595061E-2</v>
      </c>
      <c r="I894" s="5">
        <v>2.62782615423355E-2</v>
      </c>
      <c r="J894" s="5">
        <v>-2.56759078282941E-3</v>
      </c>
      <c r="K894" s="5">
        <v>0.42857142857142899</v>
      </c>
      <c r="L894" s="5">
        <v>0.94230175871644495</v>
      </c>
      <c r="M894" s="5">
        <v>2.34735517993741E-2</v>
      </c>
      <c r="N894" s="5">
        <v>4.0000000000000001E-3</v>
      </c>
      <c r="O894" s="5">
        <v>6.18556701030928E-2</v>
      </c>
      <c r="P894" s="5">
        <v>2.4896265560166001E-2</v>
      </c>
      <c r="Q894" s="5" t="s">
        <v>741</v>
      </c>
      <c r="R894" s="5">
        <v>2.4654541267659001E-2</v>
      </c>
      <c r="S894" s="5">
        <v>1.3333333333333299E-2</v>
      </c>
      <c r="T894" s="5">
        <v>4.0564373897707201E-2</v>
      </c>
      <c r="U894" s="5">
        <v>3.6020583190394501E-2</v>
      </c>
      <c r="V894" s="5" t="s">
        <v>741</v>
      </c>
      <c r="W894" s="5">
        <v>-1.1809894682848899E-3</v>
      </c>
      <c r="X894" s="5">
        <v>-1.1124317630228499E-2</v>
      </c>
    </row>
    <row r="895" spans="1:24" x14ac:dyDescent="0.2">
      <c r="A895" s="5" t="s">
        <v>9</v>
      </c>
      <c r="B895" s="5">
        <v>75895182</v>
      </c>
      <c r="C895" s="5" t="s">
        <v>67</v>
      </c>
      <c r="D895" s="5" t="s">
        <v>470</v>
      </c>
      <c r="E895" s="5" t="s">
        <v>26</v>
      </c>
      <c r="F895" s="6">
        <v>0.44522145000000002</v>
      </c>
      <c r="G895" s="6">
        <v>0.94119352000000001</v>
      </c>
      <c r="H895" s="5">
        <v>0.28190269032667098</v>
      </c>
      <c r="I895" s="5">
        <v>0.28949310201975098</v>
      </c>
      <c r="J895" s="5">
        <v>-7.5904116930795599E-3</v>
      </c>
      <c r="K895" s="5">
        <v>0.42857142857142899</v>
      </c>
      <c r="L895" s="5">
        <v>0.94230175871644495</v>
      </c>
      <c r="M895" s="5">
        <v>0.27708371798808901</v>
      </c>
      <c r="N895" s="5">
        <v>0.251782531194296</v>
      </c>
      <c r="O895" s="5">
        <v>0.30646417445482899</v>
      </c>
      <c r="P895" s="5">
        <v>0.30599755201958401</v>
      </c>
      <c r="Q895" s="5" t="s">
        <v>741</v>
      </c>
      <c r="R895" s="5">
        <v>0.28813617049041002</v>
      </c>
      <c r="S895" s="5">
        <v>0.19783783783783801</v>
      </c>
      <c r="T895" s="5">
        <v>0.33989554037766201</v>
      </c>
      <c r="U895" s="5">
        <v>0.297634691195795</v>
      </c>
      <c r="V895" s="5" t="s">
        <v>741</v>
      </c>
      <c r="W895" s="5">
        <v>-1.1052452502321401E-2</v>
      </c>
      <c r="X895" s="5">
        <v>8.3628608237890107E-3</v>
      </c>
    </row>
    <row r="896" spans="1:24" x14ac:dyDescent="0.2">
      <c r="A896" s="5" t="s">
        <v>9</v>
      </c>
      <c r="B896" s="5">
        <v>98837600</v>
      </c>
      <c r="C896" s="5" t="s">
        <v>81</v>
      </c>
      <c r="D896" s="5" t="s">
        <v>481</v>
      </c>
      <c r="E896" s="5" t="s">
        <v>26</v>
      </c>
      <c r="F896" s="6">
        <v>0.44522145000000002</v>
      </c>
      <c r="G896" s="6">
        <v>0.94119352000000001</v>
      </c>
      <c r="H896" s="5">
        <v>3.6017989135823401E-2</v>
      </c>
      <c r="I896" s="5">
        <v>3.7242947397691503E-2</v>
      </c>
      <c r="J896" s="5">
        <v>-1.2249582618680901E-3</v>
      </c>
      <c r="K896" s="5">
        <v>0.42857142857142899</v>
      </c>
      <c r="L896" s="5">
        <v>0.94230175871644495</v>
      </c>
      <c r="M896" s="5">
        <v>3.5927085057707697E-2</v>
      </c>
      <c r="N896" s="5">
        <v>2.9971455756422401E-2</v>
      </c>
      <c r="O896" s="5">
        <v>4.1243216576221001E-2</v>
      </c>
      <c r="P896" s="5">
        <v>3.64725095264017E-2</v>
      </c>
      <c r="Q896" s="5" t="s">
        <v>741</v>
      </c>
      <c r="R896" s="5">
        <v>3.7670280498245903E-2</v>
      </c>
      <c r="S896" s="5">
        <v>2.2724651055485101E-2</v>
      </c>
      <c r="T896" s="5">
        <v>4.5275958840037399E-2</v>
      </c>
      <c r="U896" s="5">
        <v>3.46789487943647E-2</v>
      </c>
      <c r="V896" s="5" t="s">
        <v>741</v>
      </c>
      <c r="W896" s="5">
        <v>-1.74319544053821E-3</v>
      </c>
      <c r="X896" s="5">
        <v>1.7935607320370001E-3</v>
      </c>
    </row>
    <row r="897" spans="1:24" x14ac:dyDescent="0.2">
      <c r="A897" s="5" t="s">
        <v>9</v>
      </c>
      <c r="B897" s="5">
        <v>101165534</v>
      </c>
      <c r="C897" s="5" t="s">
        <v>84</v>
      </c>
      <c r="D897" s="5" t="s">
        <v>483</v>
      </c>
      <c r="E897" s="5" t="s">
        <v>26</v>
      </c>
      <c r="F897" s="6">
        <v>0.44522145000000002</v>
      </c>
      <c r="G897" s="6">
        <v>0.94119352000000001</v>
      </c>
      <c r="H897" s="5">
        <v>0.73611954298385496</v>
      </c>
      <c r="I897" s="5">
        <v>0.70928343378576997</v>
      </c>
      <c r="J897" s="5">
        <v>2.6836109198084501E-2</v>
      </c>
      <c r="K897" s="5">
        <v>0.42857142857142899</v>
      </c>
      <c r="L897" s="5">
        <v>0.94230175871644495</v>
      </c>
      <c r="M897" s="5">
        <v>0.73522138585292596</v>
      </c>
      <c r="N897" s="5">
        <v>0.71922054915854705</v>
      </c>
      <c r="O897" s="5">
        <v>0.77673545966228896</v>
      </c>
      <c r="P897" s="5">
        <v>0.74061032863849796</v>
      </c>
      <c r="Q897" s="5" t="s">
        <v>741</v>
      </c>
      <c r="R897" s="5">
        <v>0.70433750766068604</v>
      </c>
      <c r="S897" s="5">
        <v>0.62342342342342305</v>
      </c>
      <c r="T897" s="5">
        <v>0.74281897127588503</v>
      </c>
      <c r="U897" s="5">
        <v>0.738958990536278</v>
      </c>
      <c r="V897" s="5" t="s">
        <v>741</v>
      </c>
      <c r="W897" s="5">
        <v>3.0883878192240598E-2</v>
      </c>
      <c r="X897" s="5">
        <v>1.65133810221996E-3</v>
      </c>
    </row>
    <row r="898" spans="1:24" x14ac:dyDescent="0.2">
      <c r="A898" s="5" t="s">
        <v>10</v>
      </c>
      <c r="B898" s="5">
        <v>20197136</v>
      </c>
      <c r="C898" s="5" t="s">
        <v>101</v>
      </c>
      <c r="D898" s="5" t="s">
        <v>495</v>
      </c>
      <c r="E898" s="5" t="s">
        <v>26</v>
      </c>
      <c r="F898" s="6">
        <v>0.44522145000000002</v>
      </c>
      <c r="G898" s="6">
        <v>0.94119352000000001</v>
      </c>
      <c r="H898" s="5">
        <v>7.9047350307763498E-2</v>
      </c>
      <c r="I898" s="5">
        <v>5.2691811751723203E-2</v>
      </c>
      <c r="J898" s="5">
        <v>2.6355538556040298E-2</v>
      </c>
      <c r="K898" s="5">
        <v>0.42857142857142899</v>
      </c>
      <c r="L898" s="5">
        <v>0.94230175871644495</v>
      </c>
      <c r="M898" s="5">
        <v>8.6447116865273094E-2</v>
      </c>
      <c r="N898" s="5">
        <v>1.6488549618320601E-2</v>
      </c>
      <c r="O898" s="5">
        <v>0.15677966101694901</v>
      </c>
      <c r="P898" s="5">
        <v>4.20485175202156E-2</v>
      </c>
      <c r="Q898" s="5" t="s">
        <v>741</v>
      </c>
      <c r="R898" s="5">
        <v>5.9689046714187802E-2</v>
      </c>
      <c r="S898" s="5">
        <v>1.3321873657069201E-2</v>
      </c>
      <c r="T898" s="5">
        <v>0.10314960629921301</v>
      </c>
      <c r="U898" s="5">
        <v>1.0708401976935801E-2</v>
      </c>
      <c r="V898" s="5" t="s">
        <v>740</v>
      </c>
      <c r="W898" s="5">
        <v>2.6758070151085299E-2</v>
      </c>
      <c r="X898" s="5">
        <v>3.1340115543279798E-2</v>
      </c>
    </row>
    <row r="899" spans="1:24" x14ac:dyDescent="0.2">
      <c r="A899" s="5" t="s">
        <v>12</v>
      </c>
      <c r="B899" s="5">
        <v>32600019</v>
      </c>
      <c r="C899" s="5" t="s">
        <v>130</v>
      </c>
      <c r="D899" s="5" t="s">
        <v>518</v>
      </c>
      <c r="E899" s="5" t="s">
        <v>26</v>
      </c>
      <c r="F899" s="6">
        <v>0.44522145000000002</v>
      </c>
      <c r="G899" s="6">
        <v>0.94119352000000001</v>
      </c>
      <c r="H899" s="5">
        <v>5.2562307382172102E-2</v>
      </c>
      <c r="I899" s="5">
        <v>4.5147999480196897E-2</v>
      </c>
      <c r="J899" s="5">
        <v>7.4143079019751501E-3</v>
      </c>
      <c r="K899" s="5">
        <v>0.42857142857142899</v>
      </c>
      <c r="L899" s="5">
        <v>0.94230175871644495</v>
      </c>
      <c r="M899" s="5">
        <v>5.3138871422709101E-2</v>
      </c>
      <c r="N899" s="5">
        <v>4.8827586206896499E-2</v>
      </c>
      <c r="O899" s="5">
        <v>5.5879180151024797E-2</v>
      </c>
      <c r="P899" s="5">
        <v>4.9679487179487197E-2</v>
      </c>
      <c r="Q899" s="5" t="s">
        <v>741</v>
      </c>
      <c r="R899" s="5">
        <v>4.4266064178384898E-2</v>
      </c>
      <c r="S899" s="5">
        <v>2.8372900984365901E-2</v>
      </c>
      <c r="T899" s="5">
        <v>5.9153295959791199E-2</v>
      </c>
      <c r="U899" s="5">
        <v>5.04396112910689E-2</v>
      </c>
      <c r="V899" s="5" t="s">
        <v>741</v>
      </c>
      <c r="W899" s="5">
        <v>8.8728072443241303E-3</v>
      </c>
      <c r="X899" s="5">
        <v>-7.6012411158170301E-4</v>
      </c>
    </row>
    <row r="900" spans="1:24" x14ac:dyDescent="0.2">
      <c r="A900" s="5" t="s">
        <v>13</v>
      </c>
      <c r="B900" s="5">
        <v>3996517</v>
      </c>
      <c r="C900" s="5" t="s">
        <v>141</v>
      </c>
      <c r="D900" s="5" t="s">
        <v>526</v>
      </c>
      <c r="E900" s="5" t="s">
        <v>26</v>
      </c>
      <c r="F900" s="6">
        <v>0.44522145000000002</v>
      </c>
      <c r="G900" s="6">
        <v>0.94119352000000001</v>
      </c>
      <c r="H900" s="5">
        <v>8.5603899699549495E-3</v>
      </c>
      <c r="I900" s="5">
        <v>6.2186918751994504E-3</v>
      </c>
      <c r="J900" s="5">
        <v>2.3416980947555E-3</v>
      </c>
      <c r="K900" s="5">
        <v>0.42857142857142899</v>
      </c>
      <c r="L900" s="5">
        <v>0.94230175871644495</v>
      </c>
      <c r="M900" s="5">
        <v>7.7270134184914E-3</v>
      </c>
      <c r="N900" s="5">
        <v>2.8901734104046198E-3</v>
      </c>
      <c r="O900" s="5">
        <v>1.16369278510473E-2</v>
      </c>
      <c r="P900" s="5">
        <v>1.27272727272727E-2</v>
      </c>
      <c r="Q900" s="5" t="s">
        <v>740</v>
      </c>
      <c r="R900" s="5">
        <v>5.3265980931326102E-3</v>
      </c>
      <c r="S900" s="5">
        <v>0</v>
      </c>
      <c r="T900" s="5">
        <v>1.41442715700141E-2</v>
      </c>
      <c r="U900" s="5">
        <v>1.1571254567600499E-2</v>
      </c>
      <c r="V900" s="5" t="s">
        <v>741</v>
      </c>
      <c r="W900" s="5">
        <v>2.4004153253587902E-3</v>
      </c>
      <c r="X900" s="5">
        <v>1.1560181596721999E-3</v>
      </c>
    </row>
    <row r="901" spans="1:24" x14ac:dyDescent="0.2">
      <c r="A901" s="5" t="s">
        <v>13</v>
      </c>
      <c r="B901" s="5">
        <v>78889082</v>
      </c>
      <c r="C901" s="5" t="s">
        <v>145</v>
      </c>
      <c r="D901" s="5" t="s">
        <v>529</v>
      </c>
      <c r="E901" s="5" t="s">
        <v>26</v>
      </c>
      <c r="F901" s="6">
        <v>0.44522145000000002</v>
      </c>
      <c r="G901" s="6">
        <v>0.94119352000000001</v>
      </c>
      <c r="H901" s="5">
        <v>0.83138756713672202</v>
      </c>
      <c r="I901" s="5">
        <v>0.85414156141999298</v>
      </c>
      <c r="J901" s="5">
        <v>-2.27539942832705E-2</v>
      </c>
      <c r="K901" s="5">
        <v>0.42857142857142899</v>
      </c>
      <c r="L901" s="5">
        <v>0.94230175871644495</v>
      </c>
      <c r="M901" s="5">
        <v>0.82800696090594705</v>
      </c>
      <c r="N901" s="5">
        <v>0.75989445910290199</v>
      </c>
      <c r="O901" s="5">
        <v>0.89176470588235301</v>
      </c>
      <c r="P901" s="5">
        <v>0.84829059829059805</v>
      </c>
      <c r="Q901" s="5" t="s">
        <v>741</v>
      </c>
      <c r="R901" s="5">
        <v>0.85377818180991505</v>
      </c>
      <c r="S901" s="5">
        <v>0.79065040650406504</v>
      </c>
      <c r="T901" s="5">
        <v>0.92219020172910704</v>
      </c>
      <c r="U901" s="5">
        <v>0.85632183908046</v>
      </c>
      <c r="V901" s="5" t="s">
        <v>741</v>
      </c>
      <c r="W901" s="5">
        <v>-2.5771220903967901E-2</v>
      </c>
      <c r="X901" s="5">
        <v>-8.0312407898619504E-3</v>
      </c>
    </row>
    <row r="902" spans="1:24" x14ac:dyDescent="0.2">
      <c r="A902" s="5" t="s">
        <v>13</v>
      </c>
      <c r="B902" s="5">
        <v>84756607</v>
      </c>
      <c r="C902" s="5" t="s">
        <v>150</v>
      </c>
      <c r="D902" s="5" t="s">
        <v>532</v>
      </c>
      <c r="E902" s="5" t="s">
        <v>26</v>
      </c>
      <c r="F902" s="6">
        <v>0.44522145000000002</v>
      </c>
      <c r="G902" s="6">
        <v>0.94119352000000001</v>
      </c>
      <c r="H902" s="5">
        <v>3.5006422951305599E-2</v>
      </c>
      <c r="I902" s="5">
        <v>4.1419347331079298E-2</v>
      </c>
      <c r="J902" s="5">
        <v>-6.4129243797736504E-3</v>
      </c>
      <c r="K902" s="5">
        <v>0.42857142857142899</v>
      </c>
      <c r="L902" s="5">
        <v>0.94230175871644495</v>
      </c>
      <c r="M902" s="5">
        <v>3.45170708374469E-2</v>
      </c>
      <c r="N902" s="5">
        <v>0</v>
      </c>
      <c r="O902" s="5">
        <v>5.8631921824104198E-2</v>
      </c>
      <c r="P902" s="5">
        <v>3.7453183520599301E-2</v>
      </c>
      <c r="Q902" s="5" t="s">
        <v>741</v>
      </c>
      <c r="R902" s="5">
        <v>4.0771331325309898E-2</v>
      </c>
      <c r="S902" s="5">
        <v>1.4440433212996401E-2</v>
      </c>
      <c r="T902" s="5">
        <v>6.8627450980392204E-2</v>
      </c>
      <c r="U902" s="5">
        <v>4.5307443365695803E-2</v>
      </c>
      <c r="V902" s="5" t="s">
        <v>741</v>
      </c>
      <c r="W902" s="5">
        <v>-6.2542604878629698E-3</v>
      </c>
      <c r="X902" s="5">
        <v>-7.8542598450965003E-3</v>
      </c>
    </row>
    <row r="903" spans="1:24" x14ac:dyDescent="0.2">
      <c r="A903" s="5" t="s">
        <v>14</v>
      </c>
      <c r="B903" s="5">
        <v>72678613</v>
      </c>
      <c r="C903" s="5" t="s">
        <v>183</v>
      </c>
      <c r="D903" s="5" t="s">
        <v>555</v>
      </c>
      <c r="E903" s="5" t="s">
        <v>26</v>
      </c>
      <c r="F903" s="6">
        <v>0.44522145000000002</v>
      </c>
      <c r="G903" s="6">
        <v>0.94119352000000001</v>
      </c>
      <c r="H903" s="5">
        <v>0.57326515388781096</v>
      </c>
      <c r="I903" s="5">
        <v>0.59313307381421498</v>
      </c>
      <c r="J903" s="5">
        <v>-1.9867919926404201E-2</v>
      </c>
      <c r="K903" s="5">
        <v>0.42857142857142899</v>
      </c>
      <c r="L903" s="5">
        <v>0.94230175871644495</v>
      </c>
      <c r="M903" s="5">
        <v>0.57642393179180995</v>
      </c>
      <c r="N903" s="5">
        <v>0.49896049896049899</v>
      </c>
      <c r="O903" s="5">
        <v>0.62965425531914898</v>
      </c>
      <c r="P903" s="5">
        <v>0.55747126436781602</v>
      </c>
      <c r="Q903" s="5" t="s">
        <v>741</v>
      </c>
      <c r="R903" s="5">
        <v>0.60337123693120298</v>
      </c>
      <c r="S903" s="5">
        <v>0.58171428571428596</v>
      </c>
      <c r="T903" s="5">
        <v>0.65503246753246802</v>
      </c>
      <c r="U903" s="5">
        <v>0.531704095112285</v>
      </c>
      <c r="V903" s="5" t="s">
        <v>740</v>
      </c>
      <c r="W903" s="5">
        <v>-2.6947305139393599E-2</v>
      </c>
      <c r="X903" s="5">
        <v>2.5767169255530999E-2</v>
      </c>
    </row>
    <row r="904" spans="1:24" x14ac:dyDescent="0.2">
      <c r="A904" s="5" t="s">
        <v>18</v>
      </c>
      <c r="B904" s="5">
        <v>18800635</v>
      </c>
      <c r="C904" s="5" t="s">
        <v>224</v>
      </c>
      <c r="D904" s="5" t="s">
        <v>589</v>
      </c>
      <c r="E904" s="5" t="s">
        <v>26</v>
      </c>
      <c r="F904" s="6">
        <v>0.44522145000000002</v>
      </c>
      <c r="G904" s="6">
        <v>0.94119352000000001</v>
      </c>
      <c r="H904" s="5">
        <v>5.6105165070460698E-2</v>
      </c>
      <c r="I904" s="5">
        <v>4.7188081338791203E-2</v>
      </c>
      <c r="J904" s="5">
        <v>8.9170837316694795E-3</v>
      </c>
      <c r="K904" s="5">
        <v>0.42857142857142899</v>
      </c>
      <c r="L904" s="5">
        <v>0.94230175871644495</v>
      </c>
      <c r="M904" s="5">
        <v>5.6579385698396198E-2</v>
      </c>
      <c r="N904" s="5">
        <v>4.87890079180252E-2</v>
      </c>
      <c r="O904" s="5">
        <v>6.8549776093696196E-2</v>
      </c>
      <c r="P904" s="5">
        <v>5.37340619307832E-2</v>
      </c>
      <c r="Q904" s="5" t="s">
        <v>741</v>
      </c>
      <c r="R904" s="5">
        <v>4.58717410874349E-2</v>
      </c>
      <c r="S904" s="5">
        <v>2.9141104294478502E-2</v>
      </c>
      <c r="T904" s="5">
        <v>6.01503759398496E-2</v>
      </c>
      <c r="U904" s="5">
        <v>5.5086122846928799E-2</v>
      </c>
      <c r="V904" s="5" t="s">
        <v>741</v>
      </c>
      <c r="W904" s="5">
        <v>1.0707644610961201E-2</v>
      </c>
      <c r="X904" s="5">
        <v>-1.3520609161455999E-3</v>
      </c>
    </row>
    <row r="905" spans="1:24" x14ac:dyDescent="0.2">
      <c r="A905" s="5" t="s">
        <v>18</v>
      </c>
      <c r="B905" s="5">
        <v>164168187</v>
      </c>
      <c r="C905" s="5" t="s">
        <v>251</v>
      </c>
      <c r="D905" s="5" t="s">
        <v>604</v>
      </c>
      <c r="E905" s="5" t="s">
        <v>26</v>
      </c>
      <c r="F905" s="6">
        <v>0.44522145000000002</v>
      </c>
      <c r="G905" s="6">
        <v>0.94119352000000001</v>
      </c>
      <c r="H905" s="5">
        <v>1.7831277771511601E-2</v>
      </c>
      <c r="I905" s="5">
        <v>2.5811418451858199E-2</v>
      </c>
      <c r="J905" s="5">
        <v>-7.9801406803465501E-3</v>
      </c>
      <c r="K905" s="5">
        <v>0.42857142857142899</v>
      </c>
      <c r="L905" s="5">
        <v>0.94230175871644495</v>
      </c>
      <c r="M905" s="5">
        <v>1.67865823171684E-2</v>
      </c>
      <c r="N905" s="5">
        <v>0</v>
      </c>
      <c r="O905" s="5">
        <v>3.0501089324618699E-2</v>
      </c>
      <c r="P905" s="5">
        <v>2.3054755043227699E-2</v>
      </c>
      <c r="Q905" s="5" t="s">
        <v>741</v>
      </c>
      <c r="R905" s="5">
        <v>2.5738868333817E-2</v>
      </c>
      <c r="S905" s="5">
        <v>2.1645021645021602E-3</v>
      </c>
      <c r="T905" s="5">
        <v>4.3977055449330803E-2</v>
      </c>
      <c r="U905" s="5">
        <v>2.6246719160105E-2</v>
      </c>
      <c r="V905" s="5" t="s">
        <v>741</v>
      </c>
      <c r="W905" s="5">
        <v>-8.9522860166486203E-3</v>
      </c>
      <c r="X905" s="5">
        <v>-3.1919641168773002E-3</v>
      </c>
    </row>
    <row r="906" spans="1:24" x14ac:dyDescent="0.2">
      <c r="A906" s="5" t="s">
        <v>18</v>
      </c>
      <c r="B906" s="5">
        <v>164678892</v>
      </c>
      <c r="C906" s="5" t="s">
        <v>26</v>
      </c>
      <c r="D906" s="5" t="s">
        <v>605</v>
      </c>
      <c r="E906" s="5" t="s">
        <v>26</v>
      </c>
      <c r="F906" s="6">
        <v>0.44522145000000002</v>
      </c>
      <c r="G906" s="6">
        <v>0.94119352000000001</v>
      </c>
      <c r="H906" s="5">
        <v>0.27397710725108998</v>
      </c>
      <c r="I906" s="5">
        <v>0.317824792339644</v>
      </c>
      <c r="J906" s="5">
        <v>-4.38476850885543E-2</v>
      </c>
      <c r="K906" s="5">
        <v>0.42857142857142899</v>
      </c>
      <c r="L906" s="5">
        <v>0.94230175871644495</v>
      </c>
      <c r="M906" s="5">
        <v>0.26676996130721298</v>
      </c>
      <c r="N906" s="5">
        <v>0.212591240875912</v>
      </c>
      <c r="O906" s="5">
        <v>0.32993730407523503</v>
      </c>
      <c r="P906" s="5">
        <v>0.31001283697047499</v>
      </c>
      <c r="Q906" s="5" t="s">
        <v>741</v>
      </c>
      <c r="R906" s="5">
        <v>0.31708908576791101</v>
      </c>
      <c r="S906" s="5">
        <v>0.23685837971552301</v>
      </c>
      <c r="T906" s="5">
        <v>0.42881646655231598</v>
      </c>
      <c r="U906" s="5">
        <v>0.32223903177004498</v>
      </c>
      <c r="V906" s="5" t="s">
        <v>741</v>
      </c>
      <c r="W906" s="5">
        <v>-5.0319124460697903E-2</v>
      </c>
      <c r="X906" s="5">
        <v>-1.222619479957E-2</v>
      </c>
    </row>
    <row r="907" spans="1:24" x14ac:dyDescent="0.2">
      <c r="A907" s="5" t="s">
        <v>20</v>
      </c>
      <c r="B907" s="5">
        <v>140750721</v>
      </c>
      <c r="C907" s="5" t="s">
        <v>295</v>
      </c>
      <c r="D907" s="5" t="s">
        <v>639</v>
      </c>
      <c r="E907" s="5" t="s">
        <v>26</v>
      </c>
      <c r="F907" s="6">
        <v>0.44522145000000002</v>
      </c>
      <c r="G907" s="6">
        <v>0.94119352000000001</v>
      </c>
      <c r="H907" s="5">
        <v>0.40010123908725997</v>
      </c>
      <c r="I907" s="5">
        <v>0.390711780050641</v>
      </c>
      <c r="J907" s="5">
        <v>9.3894590366183604E-3</v>
      </c>
      <c r="K907" s="5">
        <v>0.42857142857142899</v>
      </c>
      <c r="L907" s="5">
        <v>0.94230175871644495</v>
      </c>
      <c r="M907" s="5">
        <v>0.40318013575400702</v>
      </c>
      <c r="N907" s="5">
        <v>0.36642530487804897</v>
      </c>
      <c r="O907" s="5">
        <v>0.42573099415204702</v>
      </c>
      <c r="P907" s="5">
        <v>0.38470675575352598</v>
      </c>
      <c r="Q907" s="5" t="s">
        <v>741</v>
      </c>
      <c r="R907" s="5">
        <v>0.38843764221911198</v>
      </c>
      <c r="S907" s="5">
        <v>0.355402298850575</v>
      </c>
      <c r="T907" s="5">
        <v>0.45417925478348398</v>
      </c>
      <c r="U907" s="5">
        <v>0.40435660703981502</v>
      </c>
      <c r="V907" s="5" t="s">
        <v>741</v>
      </c>
      <c r="W907" s="5">
        <v>1.47424935348941E-2</v>
      </c>
      <c r="X907" s="5">
        <v>-1.9649851286288999E-2</v>
      </c>
    </row>
    <row r="908" spans="1:24" x14ac:dyDescent="0.2">
      <c r="A908" s="5" t="s">
        <v>20</v>
      </c>
      <c r="B908" s="5">
        <v>147738687</v>
      </c>
      <c r="C908" s="5" t="s">
        <v>26</v>
      </c>
      <c r="D908" s="5" t="s">
        <v>640</v>
      </c>
      <c r="E908" s="5" t="s">
        <v>26</v>
      </c>
      <c r="F908" s="6">
        <v>0.44522145000000002</v>
      </c>
      <c r="G908" s="6">
        <v>0.94119352000000001</v>
      </c>
      <c r="H908" s="5">
        <v>0.24955894674419599</v>
      </c>
      <c r="I908" s="5">
        <v>0.25968345137179799</v>
      </c>
      <c r="J908" s="5">
        <v>-1.0124504627602201E-2</v>
      </c>
      <c r="K908" s="5">
        <v>0.42857142857142899</v>
      </c>
      <c r="L908" s="5">
        <v>0.94230175871644495</v>
      </c>
      <c r="M908" s="5">
        <v>0.22931200593430501</v>
      </c>
      <c r="N908" s="5">
        <v>4.0540540540540501E-2</v>
      </c>
      <c r="O908" s="5">
        <v>0.3075</v>
      </c>
      <c r="P908" s="5">
        <v>0.35079365079365099</v>
      </c>
      <c r="Q908" s="5" t="s">
        <v>740</v>
      </c>
      <c r="R908" s="5">
        <v>0.24740847104487601</v>
      </c>
      <c r="S908" s="5">
        <v>5.1282051282051301E-2</v>
      </c>
      <c r="T908" s="5">
        <v>0.36731517509727601</v>
      </c>
      <c r="U908" s="5">
        <v>0.33333333333333298</v>
      </c>
      <c r="V908" s="5" t="s">
        <v>741</v>
      </c>
      <c r="W908" s="5">
        <v>-1.8096465110570802E-2</v>
      </c>
      <c r="X908" s="5">
        <v>1.7460317460317999E-2</v>
      </c>
    </row>
    <row r="909" spans="1:24" x14ac:dyDescent="0.2">
      <c r="A909" s="5" t="s">
        <v>20</v>
      </c>
      <c r="B909" s="5">
        <v>147738764</v>
      </c>
      <c r="C909" s="5" t="s">
        <v>26</v>
      </c>
      <c r="D909" s="5" t="s">
        <v>640</v>
      </c>
      <c r="E909" s="5" t="s">
        <v>26</v>
      </c>
      <c r="F909" s="6">
        <v>0.44522145000000002</v>
      </c>
      <c r="G909" s="6">
        <v>0.94119352000000001</v>
      </c>
      <c r="H909" s="5">
        <v>0.32417675109675498</v>
      </c>
      <c r="I909" s="5">
        <v>0.35892652609653503</v>
      </c>
      <c r="J909" s="5">
        <v>-3.4749774999779902E-2</v>
      </c>
      <c r="K909" s="5">
        <v>0.42857142857142899</v>
      </c>
      <c r="L909" s="5">
        <v>0.94230175871644495</v>
      </c>
      <c r="M909" s="5">
        <v>0.31746997095044599</v>
      </c>
      <c r="N909" s="5">
        <v>0.14864864864864899</v>
      </c>
      <c r="O909" s="5">
        <v>0.42105263157894701</v>
      </c>
      <c r="P909" s="5">
        <v>0.35771065182829898</v>
      </c>
      <c r="Q909" s="5" t="s">
        <v>741</v>
      </c>
      <c r="R909" s="5">
        <v>0.35701921871756198</v>
      </c>
      <c r="S909" s="5">
        <v>0.28282828282828298</v>
      </c>
      <c r="T909" s="5">
        <v>0.42626728110599099</v>
      </c>
      <c r="U909" s="5">
        <v>0.37037037037037002</v>
      </c>
      <c r="V909" s="5" t="s">
        <v>741</v>
      </c>
      <c r="W909" s="5">
        <v>-3.9549247767116102E-2</v>
      </c>
      <c r="X909" s="5">
        <v>-1.2659718542071E-2</v>
      </c>
    </row>
    <row r="910" spans="1:24" x14ac:dyDescent="0.2">
      <c r="A910" s="5" t="s">
        <v>22</v>
      </c>
      <c r="B910" s="5">
        <v>30959041</v>
      </c>
      <c r="C910" s="5" t="s">
        <v>324</v>
      </c>
      <c r="D910" s="5" t="s">
        <v>661</v>
      </c>
      <c r="E910" s="5" t="s">
        <v>26</v>
      </c>
      <c r="F910" s="6">
        <v>0.44522145000000002</v>
      </c>
      <c r="G910" s="6">
        <v>0.94119352000000001</v>
      </c>
      <c r="H910" s="5">
        <v>1.31243308614515E-2</v>
      </c>
      <c r="I910" s="5">
        <v>1.10860536038664E-2</v>
      </c>
      <c r="J910" s="5">
        <v>2.0382772575850902E-3</v>
      </c>
      <c r="K910" s="5">
        <v>0.42857142857142899</v>
      </c>
      <c r="L910" s="5">
        <v>0.94230175871644495</v>
      </c>
      <c r="M910" s="5">
        <v>1.4010626525049001E-2</v>
      </c>
      <c r="N910" s="5">
        <v>5.9439569770733097E-3</v>
      </c>
      <c r="O910" s="5">
        <v>1.77993527508091E-2</v>
      </c>
      <c r="P910" s="5">
        <v>8.6928525434642606E-3</v>
      </c>
      <c r="Q910" s="5" t="s">
        <v>741</v>
      </c>
      <c r="R910" s="5">
        <v>1.1740929378009E-2</v>
      </c>
      <c r="S910" s="5">
        <v>5.40540540540541E-3</v>
      </c>
      <c r="T910" s="5">
        <v>2.2527682321496701E-2</v>
      </c>
      <c r="U910" s="5">
        <v>7.1567989590110596E-3</v>
      </c>
      <c r="V910" s="5" t="s">
        <v>741</v>
      </c>
      <c r="W910" s="5">
        <v>2.2696971470399798E-3</v>
      </c>
      <c r="X910" s="5">
        <v>1.5360535844531999E-3</v>
      </c>
    </row>
    <row r="911" spans="1:24" x14ac:dyDescent="0.2">
      <c r="A911" s="5" t="s">
        <v>24</v>
      </c>
      <c r="B911" s="5">
        <v>88664346</v>
      </c>
      <c r="C911" s="5" t="s">
        <v>392</v>
      </c>
      <c r="D911" s="5" t="s">
        <v>708</v>
      </c>
      <c r="E911" s="5" t="s">
        <v>26</v>
      </c>
      <c r="F911" s="6">
        <v>0.44522145000000002</v>
      </c>
      <c r="G911" s="6">
        <v>0.94119352000000001</v>
      </c>
      <c r="H911" s="5">
        <v>0.92449734682213003</v>
      </c>
      <c r="I911" s="5">
        <v>0.91998712052718601</v>
      </c>
      <c r="J911" s="5">
        <v>4.5102262949444603E-3</v>
      </c>
      <c r="K911" s="5">
        <v>0.42857142857142899</v>
      </c>
      <c r="L911" s="5">
        <v>0.94230175871644495</v>
      </c>
      <c r="M911" s="5">
        <v>0.92169311248285302</v>
      </c>
      <c r="N911" s="5">
        <v>0.89690721649484495</v>
      </c>
      <c r="O911" s="5">
        <v>0.94318181818181801</v>
      </c>
      <c r="P911" s="5">
        <v>0.93851851851851897</v>
      </c>
      <c r="Q911" s="5" t="s">
        <v>741</v>
      </c>
      <c r="R911" s="5">
        <v>0.91652818382492696</v>
      </c>
      <c r="S911" s="5">
        <v>0.90476190476190499</v>
      </c>
      <c r="T911" s="5">
        <v>0.92415316642120804</v>
      </c>
      <c r="U911" s="5">
        <v>0.94074074074074099</v>
      </c>
      <c r="V911" s="5" t="s">
        <v>740</v>
      </c>
      <c r="W911" s="5">
        <v>5.1649286579259499E-3</v>
      </c>
      <c r="X911" s="5">
        <v>-2.2222222222220102E-3</v>
      </c>
    </row>
    <row r="912" spans="1:24" x14ac:dyDescent="0.2">
      <c r="A912" s="5" t="s">
        <v>24</v>
      </c>
      <c r="B912" s="5">
        <v>105271020</v>
      </c>
      <c r="C912" s="5" t="s">
        <v>401</v>
      </c>
      <c r="D912" s="5" t="s">
        <v>712</v>
      </c>
      <c r="E912" s="5" t="s">
        <v>26</v>
      </c>
      <c r="F912" s="6">
        <v>0.44522145000000002</v>
      </c>
      <c r="G912" s="6">
        <v>0.94119352000000001</v>
      </c>
      <c r="H912" s="5">
        <v>0.31727245737361798</v>
      </c>
      <c r="I912" s="5">
        <v>0.30118469323895303</v>
      </c>
      <c r="J912" s="5">
        <v>1.6087764134664999E-2</v>
      </c>
      <c r="K912" s="5">
        <v>0.42857142857142899</v>
      </c>
      <c r="L912" s="5">
        <v>0.94230175871644495</v>
      </c>
      <c r="M912" s="5">
        <v>0.31804430232067799</v>
      </c>
      <c r="N912" s="5">
        <v>0.29511918274687798</v>
      </c>
      <c r="O912" s="5">
        <v>0.33730769230769198</v>
      </c>
      <c r="P912" s="5">
        <v>0.31341323263831899</v>
      </c>
      <c r="Q912" s="5" t="s">
        <v>741</v>
      </c>
      <c r="R912" s="5">
        <v>0.30144699295517302</v>
      </c>
      <c r="S912" s="5">
        <v>0.249764246261619</v>
      </c>
      <c r="T912" s="5">
        <v>0.336864822444575</v>
      </c>
      <c r="U912" s="5">
        <v>0.29961089494163401</v>
      </c>
      <c r="V912" s="5" t="s">
        <v>741</v>
      </c>
      <c r="W912" s="5">
        <v>1.6597309365504902E-2</v>
      </c>
      <c r="X912" s="5">
        <v>1.3802337696684999E-2</v>
      </c>
    </row>
    <row r="913" spans="1:24" x14ac:dyDescent="0.2">
      <c r="A913" s="5" t="s">
        <v>8</v>
      </c>
      <c r="B913" s="5">
        <v>33624508</v>
      </c>
      <c r="C913" s="5" t="s">
        <v>34</v>
      </c>
      <c r="D913" s="5" t="s">
        <v>442</v>
      </c>
      <c r="E913" s="5" t="s">
        <v>26</v>
      </c>
      <c r="F913" s="6">
        <v>0.44522145000000002</v>
      </c>
      <c r="G913" s="6">
        <v>0.94119352000000001</v>
      </c>
      <c r="H913" s="5">
        <v>1.51898752756859E-2</v>
      </c>
      <c r="I913" s="5">
        <v>1.2769173823606501E-2</v>
      </c>
      <c r="J913" s="5">
        <v>2.4207014520794298E-3</v>
      </c>
      <c r="K913" s="5">
        <v>0.53679653679653705</v>
      </c>
      <c r="L913" s="5">
        <v>0.96462290284002605</v>
      </c>
      <c r="M913" s="5">
        <v>1.6086522707696699E-2</v>
      </c>
      <c r="N913" s="5">
        <v>7.8740157480314994E-3</v>
      </c>
      <c r="O913" s="5">
        <v>2.6800670016750398E-2</v>
      </c>
      <c r="P913" s="5">
        <v>1.07066381156317E-2</v>
      </c>
      <c r="Q913" s="5" t="s">
        <v>741</v>
      </c>
      <c r="R913" s="5">
        <v>1.34804371193935E-2</v>
      </c>
      <c r="S913" s="5">
        <v>4.1322314049586804E-3</v>
      </c>
      <c r="T913" s="5">
        <v>3.2527105921601303E-2</v>
      </c>
      <c r="U913" s="5">
        <v>8.5015940488841705E-3</v>
      </c>
      <c r="V913" s="5" t="s">
        <v>741</v>
      </c>
      <c r="W913" s="5">
        <v>2.6060855883032201E-3</v>
      </c>
      <c r="X913" s="5">
        <v>2.20504406674753E-3</v>
      </c>
    </row>
    <row r="914" spans="1:24" x14ac:dyDescent="0.2">
      <c r="A914" s="5" t="s">
        <v>8</v>
      </c>
      <c r="B914" s="5">
        <v>33624549</v>
      </c>
      <c r="C914" s="5" t="s">
        <v>34</v>
      </c>
      <c r="D914" s="5" t="s">
        <v>442</v>
      </c>
      <c r="E914" s="5" t="s">
        <v>26</v>
      </c>
      <c r="F914" s="6">
        <v>0.44522145000000002</v>
      </c>
      <c r="G914" s="6">
        <v>0.94119352000000001</v>
      </c>
      <c r="H914" s="5">
        <v>1.3058679787470001E-2</v>
      </c>
      <c r="I914" s="5">
        <v>1.10988533266937E-2</v>
      </c>
      <c r="J914" s="5">
        <v>1.9598264607762401E-3</v>
      </c>
      <c r="K914" s="5">
        <v>0.53679653679653705</v>
      </c>
      <c r="L914" s="5">
        <v>0.96462290284002605</v>
      </c>
      <c r="M914" s="5">
        <v>1.45997519334008E-2</v>
      </c>
      <c r="N914" s="5">
        <v>9.3085106382978702E-3</v>
      </c>
      <c r="O914" s="5">
        <v>1.9607843137254902E-2</v>
      </c>
      <c r="P914" s="5">
        <v>5.3533190578158403E-3</v>
      </c>
      <c r="Q914" s="5" t="s">
        <v>740</v>
      </c>
      <c r="R914" s="5">
        <v>1.2948662214475999E-2</v>
      </c>
      <c r="S914" s="5">
        <v>3.33611342785655E-3</v>
      </c>
      <c r="T914" s="5">
        <v>2.84857571214393E-2</v>
      </c>
      <c r="U914" s="5">
        <v>0</v>
      </c>
      <c r="V914" s="5" t="s">
        <v>740</v>
      </c>
      <c r="W914" s="5">
        <v>1.6510897189247801E-3</v>
      </c>
      <c r="X914" s="5">
        <v>5.3533190578158403E-3</v>
      </c>
    </row>
    <row r="915" spans="1:24" x14ac:dyDescent="0.2">
      <c r="A915" s="5" t="s">
        <v>9</v>
      </c>
      <c r="B915" s="5">
        <v>33201018</v>
      </c>
      <c r="C915" s="5" t="s">
        <v>52</v>
      </c>
      <c r="D915" s="5" t="s">
        <v>459</v>
      </c>
      <c r="E915" s="5" t="s">
        <v>26</v>
      </c>
      <c r="F915" s="6">
        <v>0.44522145000000002</v>
      </c>
      <c r="G915" s="6">
        <v>0.94119352000000001</v>
      </c>
      <c r="H915" s="5">
        <v>2.89557461511642E-2</v>
      </c>
      <c r="I915" s="5">
        <v>2.1971456150814101E-2</v>
      </c>
      <c r="J915" s="5">
        <v>6.9842900003501303E-3</v>
      </c>
      <c r="K915" s="5">
        <v>0.53679653679653705</v>
      </c>
      <c r="L915" s="5">
        <v>0.96462290284002605</v>
      </c>
      <c r="M915" s="5">
        <v>2.35224055854787E-2</v>
      </c>
      <c r="N915" s="5">
        <v>1.1952191235059801E-2</v>
      </c>
      <c r="O915" s="5">
        <v>4.4859813084112202E-2</v>
      </c>
      <c r="P915" s="5">
        <v>5.6122448979591802E-2</v>
      </c>
      <c r="Q915" s="5" t="s">
        <v>740</v>
      </c>
      <c r="R915" s="5">
        <v>1.85374845816265E-2</v>
      </c>
      <c r="S915" s="5">
        <v>1.04384133611691E-2</v>
      </c>
      <c r="T915" s="5">
        <v>2.6939655172413798E-2</v>
      </c>
      <c r="U915" s="5">
        <v>4.2575285565939799E-2</v>
      </c>
      <c r="V915" s="5" t="s">
        <v>740</v>
      </c>
      <c r="W915" s="5">
        <v>4.98492100385223E-3</v>
      </c>
      <c r="X915" s="5">
        <v>1.3547163413652001E-2</v>
      </c>
    </row>
    <row r="916" spans="1:24" x14ac:dyDescent="0.2">
      <c r="A916" s="5" t="s">
        <v>9</v>
      </c>
      <c r="B916" s="5">
        <v>45980794</v>
      </c>
      <c r="C916" s="5" t="s">
        <v>53</v>
      </c>
      <c r="D916" s="5" t="s">
        <v>460</v>
      </c>
      <c r="E916" s="5" t="s">
        <v>26</v>
      </c>
      <c r="F916" s="6">
        <v>0.44522145000000002</v>
      </c>
      <c r="G916" s="6">
        <v>0.94119352000000001</v>
      </c>
      <c r="H916" s="5">
        <v>1.1913156553885199E-2</v>
      </c>
      <c r="I916" s="5">
        <v>8.7623993079824804E-3</v>
      </c>
      <c r="J916" s="5">
        <v>3.1507572459027302E-3</v>
      </c>
      <c r="K916" s="5">
        <v>0.53679653679653705</v>
      </c>
      <c r="L916" s="5">
        <v>0.96462290284002605</v>
      </c>
      <c r="M916" s="5">
        <v>1.1347208217053499E-2</v>
      </c>
      <c r="N916" s="5">
        <v>7.23666577325114E-3</v>
      </c>
      <c r="O916" s="5">
        <v>1.92444761225944E-2</v>
      </c>
      <c r="P916" s="5">
        <v>1.47428982380439E-2</v>
      </c>
      <c r="Q916" s="5" t="s">
        <v>741</v>
      </c>
      <c r="R916" s="5">
        <v>8.4917370128927208E-3</v>
      </c>
      <c r="S916" s="5">
        <v>3.0627871362940299E-3</v>
      </c>
      <c r="T916" s="5">
        <v>1.5228426395939101E-2</v>
      </c>
      <c r="U916" s="5">
        <v>1.0386373078521E-2</v>
      </c>
      <c r="V916" s="5" t="s">
        <v>741</v>
      </c>
      <c r="W916" s="5">
        <v>2.85547120416074E-3</v>
      </c>
      <c r="X916" s="5">
        <v>4.3565251595229001E-3</v>
      </c>
    </row>
    <row r="917" spans="1:24" x14ac:dyDescent="0.2">
      <c r="A917" s="5" t="s">
        <v>9</v>
      </c>
      <c r="B917" s="5">
        <v>75895167</v>
      </c>
      <c r="C917" s="5" t="s">
        <v>67</v>
      </c>
      <c r="D917" s="5" t="s">
        <v>470</v>
      </c>
      <c r="E917" s="5" t="s">
        <v>26</v>
      </c>
      <c r="F917" s="6">
        <v>0.44522145000000002</v>
      </c>
      <c r="G917" s="6">
        <v>0.94119352000000001</v>
      </c>
      <c r="H917" s="5">
        <v>0.46175725640043902</v>
      </c>
      <c r="I917" s="5">
        <v>0.46498341798759102</v>
      </c>
      <c r="J917" s="5">
        <v>-3.2261615871521702E-3</v>
      </c>
      <c r="K917" s="5">
        <v>0.53679653679653705</v>
      </c>
      <c r="L917" s="5">
        <v>0.96462290284002605</v>
      </c>
      <c r="M917" s="5">
        <v>0.45609951931911802</v>
      </c>
      <c r="N917" s="5">
        <v>0.41221033868092699</v>
      </c>
      <c r="O917" s="5">
        <v>0.50097389949357196</v>
      </c>
      <c r="P917" s="5">
        <v>0.49004594180704403</v>
      </c>
      <c r="Q917" s="5" t="s">
        <v>741</v>
      </c>
      <c r="R917" s="5">
        <v>0.46048567999349799</v>
      </c>
      <c r="S917" s="5">
        <v>0.30075593952483798</v>
      </c>
      <c r="T917" s="5">
        <v>0.53403141361256501</v>
      </c>
      <c r="U917" s="5">
        <v>0.49196984595214699</v>
      </c>
      <c r="V917" s="5" t="s">
        <v>741</v>
      </c>
      <c r="W917" s="5">
        <v>-4.3861606743805202E-3</v>
      </c>
      <c r="X917" s="5">
        <v>-1.92390414510296E-3</v>
      </c>
    </row>
    <row r="918" spans="1:24" x14ac:dyDescent="0.2">
      <c r="A918" s="5" t="s">
        <v>9</v>
      </c>
      <c r="B918" s="5">
        <v>109011786</v>
      </c>
      <c r="C918" s="5" t="s">
        <v>26</v>
      </c>
      <c r="D918" s="5" t="s">
        <v>487</v>
      </c>
      <c r="E918" s="5" t="s">
        <v>26</v>
      </c>
      <c r="F918" s="6">
        <v>0.44522145000000002</v>
      </c>
      <c r="G918" s="6">
        <v>0.94119352000000001</v>
      </c>
      <c r="H918" s="5">
        <v>0.95988781660925604</v>
      </c>
      <c r="I918" s="5">
        <v>0.94613316941745096</v>
      </c>
      <c r="J918" s="5">
        <v>1.37546471918049E-2</v>
      </c>
      <c r="K918" s="5">
        <v>0.53679653679653705</v>
      </c>
      <c r="L918" s="5">
        <v>0.96462290284002605</v>
      </c>
      <c r="M918" s="5">
        <v>0.95354605220001398</v>
      </c>
      <c r="N918" s="5">
        <v>0.92789373814041698</v>
      </c>
      <c r="O918" s="5">
        <v>0.99803536345776001</v>
      </c>
      <c r="P918" s="5">
        <v>0.99159663865546199</v>
      </c>
      <c r="Q918" s="5" t="s">
        <v>741</v>
      </c>
      <c r="R918" s="5">
        <v>0.94267151877268396</v>
      </c>
      <c r="S918" s="5">
        <v>0.92012779552715696</v>
      </c>
      <c r="T918" s="5">
        <v>0.99</v>
      </c>
      <c r="U918" s="5">
        <v>0.96690307328605196</v>
      </c>
      <c r="V918" s="5" t="s">
        <v>741</v>
      </c>
      <c r="W918" s="5">
        <v>1.08745334273305E-2</v>
      </c>
      <c r="X918" s="5">
        <v>2.469356536941E-2</v>
      </c>
    </row>
    <row r="919" spans="1:24" x14ac:dyDescent="0.2">
      <c r="A919" s="5" t="s">
        <v>9</v>
      </c>
      <c r="B919" s="5">
        <v>118442902</v>
      </c>
      <c r="C919" s="5" t="s">
        <v>98</v>
      </c>
      <c r="D919" s="5" t="s">
        <v>492</v>
      </c>
      <c r="E919" s="5" t="s">
        <v>26</v>
      </c>
      <c r="F919" s="6">
        <v>0.44522145000000002</v>
      </c>
      <c r="G919" s="6">
        <v>0.94119352000000001</v>
      </c>
      <c r="H919" s="5">
        <v>0.37516591141634797</v>
      </c>
      <c r="I919" s="5">
        <v>0.38869897395733699</v>
      </c>
      <c r="J919" s="5">
        <v>-1.3533062540989601E-2</v>
      </c>
      <c r="K919" s="5">
        <v>0.53679653679653705</v>
      </c>
      <c r="L919" s="5">
        <v>0.96462290284002605</v>
      </c>
      <c r="M919" s="5">
        <v>0.37565508101127498</v>
      </c>
      <c r="N919" s="5">
        <v>0.29276944065484301</v>
      </c>
      <c r="O919" s="5">
        <v>0.466238767650834</v>
      </c>
      <c r="P919" s="5">
        <v>0.37272006344171299</v>
      </c>
      <c r="Q919" s="5" t="s">
        <v>741</v>
      </c>
      <c r="R919" s="5">
        <v>0.388979384266671</v>
      </c>
      <c r="S919" s="5">
        <v>0.24363992172211299</v>
      </c>
      <c r="T919" s="5">
        <v>0.47584007848908499</v>
      </c>
      <c r="U919" s="5">
        <v>0.38701651210133398</v>
      </c>
      <c r="V919" s="5" t="s">
        <v>741</v>
      </c>
      <c r="W919" s="5">
        <v>-1.3324303255396601E-2</v>
      </c>
      <c r="X919" s="5">
        <v>-1.4296448659621E-2</v>
      </c>
    </row>
    <row r="920" spans="1:24" x14ac:dyDescent="0.2">
      <c r="A920" s="5" t="s">
        <v>10</v>
      </c>
      <c r="B920" s="5">
        <v>20197153</v>
      </c>
      <c r="C920" s="5" t="s">
        <v>101</v>
      </c>
      <c r="D920" s="5" t="s">
        <v>495</v>
      </c>
      <c r="E920" s="5" t="s">
        <v>26</v>
      </c>
      <c r="F920" s="6">
        <v>0.44522145000000002</v>
      </c>
      <c r="G920" s="6">
        <v>0.94119352000000001</v>
      </c>
      <c r="H920" s="5">
        <v>6.8331176900266799E-2</v>
      </c>
      <c r="I920" s="5">
        <v>5.1959190398239999E-2</v>
      </c>
      <c r="J920" s="5">
        <v>1.63719865020267E-2</v>
      </c>
      <c r="K920" s="5">
        <v>0.53679653679653705</v>
      </c>
      <c r="L920" s="5">
        <v>0.96462290284002605</v>
      </c>
      <c r="M920" s="5">
        <v>7.3273664299706207E-2</v>
      </c>
      <c r="N920" s="5">
        <v>1.7094017094017099E-2</v>
      </c>
      <c r="O920" s="5">
        <v>0.12296819787985901</v>
      </c>
      <c r="P920" s="5">
        <v>4.3618739903069498E-2</v>
      </c>
      <c r="Q920" s="5" t="s">
        <v>741</v>
      </c>
      <c r="R920" s="5">
        <v>5.8145848539633997E-2</v>
      </c>
      <c r="S920" s="5">
        <v>2.6225279449699001E-2</v>
      </c>
      <c r="T920" s="5">
        <v>0.105140186915888</v>
      </c>
      <c r="U920" s="5">
        <v>1.48392415498763E-2</v>
      </c>
      <c r="V920" s="5" t="s">
        <v>740</v>
      </c>
      <c r="W920" s="5">
        <v>1.5127815760072201E-2</v>
      </c>
      <c r="X920" s="5">
        <v>2.8779498353193201E-2</v>
      </c>
    </row>
    <row r="921" spans="1:24" x14ac:dyDescent="0.2">
      <c r="A921" s="5" t="s">
        <v>10</v>
      </c>
      <c r="B921" s="5">
        <v>20615471</v>
      </c>
      <c r="C921" s="5" t="s">
        <v>102</v>
      </c>
      <c r="D921" s="5" t="s">
        <v>496</v>
      </c>
      <c r="E921" s="5" t="s">
        <v>26</v>
      </c>
      <c r="F921" s="6">
        <v>0.44522145000000002</v>
      </c>
      <c r="G921" s="6">
        <v>0.94119352000000001</v>
      </c>
      <c r="H921" s="5">
        <v>5.3343077674709097E-2</v>
      </c>
      <c r="I921" s="5">
        <v>4.3027808396691701E-2</v>
      </c>
      <c r="J921" s="5">
        <v>1.0315269278017399E-2</v>
      </c>
      <c r="K921" s="5">
        <v>0.53679653679653705</v>
      </c>
      <c r="L921" s="5">
        <v>0.96462290284002605</v>
      </c>
      <c r="M921" s="5">
        <v>5.7999314783479403E-2</v>
      </c>
      <c r="N921" s="5">
        <v>2.3148148148148199E-2</v>
      </c>
      <c r="O921" s="5">
        <v>7.9341317365269504E-2</v>
      </c>
      <c r="P921" s="5">
        <v>3.0061892130857699E-2</v>
      </c>
      <c r="Q921" s="5" t="s">
        <v>741</v>
      </c>
      <c r="R921" s="5">
        <v>4.6729469151778502E-2</v>
      </c>
      <c r="S921" s="5">
        <v>2.32558139534884E-2</v>
      </c>
      <c r="T921" s="5">
        <v>8.0438756855575902E-2</v>
      </c>
      <c r="U921" s="5">
        <v>2.0817843866170999E-2</v>
      </c>
      <c r="V921" s="5" t="s">
        <v>740</v>
      </c>
      <c r="W921" s="5">
        <v>1.12698456317009E-2</v>
      </c>
      <c r="X921" s="5">
        <v>9.2440482646866991E-3</v>
      </c>
    </row>
    <row r="922" spans="1:24" x14ac:dyDescent="0.2">
      <c r="A922" s="5" t="s">
        <v>10</v>
      </c>
      <c r="B922" s="5">
        <v>103214558</v>
      </c>
      <c r="C922" s="5" t="s">
        <v>109</v>
      </c>
      <c r="D922" s="5" t="s">
        <v>502</v>
      </c>
      <c r="E922" s="5" t="s">
        <v>26</v>
      </c>
      <c r="F922" s="6">
        <v>0.44522145000000002</v>
      </c>
      <c r="G922" s="6">
        <v>0.94119352000000001</v>
      </c>
      <c r="H922" s="5">
        <v>0.23241420669507301</v>
      </c>
      <c r="I922" s="5">
        <v>0.21780360087797099</v>
      </c>
      <c r="J922" s="5">
        <v>1.4610605817102501E-2</v>
      </c>
      <c r="K922" s="5">
        <v>0.53679653679653705</v>
      </c>
      <c r="L922" s="5">
        <v>0.96462290284002605</v>
      </c>
      <c r="M922" s="5">
        <v>0.229360010997051</v>
      </c>
      <c r="N922" s="5">
        <v>0.16794117647058801</v>
      </c>
      <c r="O922" s="5">
        <v>0.26732673267326701</v>
      </c>
      <c r="P922" s="5">
        <v>0.24768518518518501</v>
      </c>
      <c r="Q922" s="5" t="s">
        <v>741</v>
      </c>
      <c r="R922" s="5">
        <v>0.21358468010347201</v>
      </c>
      <c r="S922" s="5">
        <v>0.146985962014864</v>
      </c>
      <c r="T922" s="5">
        <v>0.251359516616314</v>
      </c>
      <c r="U922" s="5">
        <v>0.24311712552496501</v>
      </c>
      <c r="V922" s="5" t="s">
        <v>741</v>
      </c>
      <c r="W922" s="5">
        <v>1.5775330893579201E-2</v>
      </c>
      <c r="X922" s="5">
        <v>4.5680596602200004E-3</v>
      </c>
    </row>
    <row r="923" spans="1:24" x14ac:dyDescent="0.2">
      <c r="A923" s="5" t="s">
        <v>13</v>
      </c>
      <c r="B923" s="5">
        <v>83527360</v>
      </c>
      <c r="C923" s="5" t="s">
        <v>147</v>
      </c>
      <c r="D923" s="5" t="s">
        <v>530</v>
      </c>
      <c r="E923" s="5" t="s">
        <v>26</v>
      </c>
      <c r="F923" s="6">
        <v>0.44522145000000002</v>
      </c>
      <c r="G923" s="6">
        <v>0.94119352000000001</v>
      </c>
      <c r="H923" s="5">
        <v>9.9168084140298804E-2</v>
      </c>
      <c r="I923" s="5">
        <v>8.8686139717267201E-2</v>
      </c>
      <c r="J923" s="5">
        <v>1.0481944423031599E-2</v>
      </c>
      <c r="K923" s="5">
        <v>0.53679653679653705</v>
      </c>
      <c r="L923" s="5">
        <v>0.96462290284002605</v>
      </c>
      <c r="M923" s="5">
        <v>9.8872668710293904E-2</v>
      </c>
      <c r="N923" s="5">
        <v>6.8476977567886704E-2</v>
      </c>
      <c r="O923" s="5">
        <v>0.109756097560976</v>
      </c>
      <c r="P923" s="5">
        <v>0.100645161290323</v>
      </c>
      <c r="Q923" s="5" t="s">
        <v>741</v>
      </c>
      <c r="R923" s="5">
        <v>8.9067163003478403E-2</v>
      </c>
      <c r="S923" s="5">
        <v>6.2240663900414897E-2</v>
      </c>
      <c r="T923" s="5">
        <v>0.119422572178478</v>
      </c>
      <c r="U923" s="5">
        <v>8.6400000000000005E-2</v>
      </c>
      <c r="V923" s="5" t="s">
        <v>741</v>
      </c>
      <c r="W923" s="5">
        <v>9.80550570681556E-3</v>
      </c>
      <c r="X923" s="5">
        <v>1.4245161290322999E-2</v>
      </c>
    </row>
    <row r="924" spans="1:24" x14ac:dyDescent="0.2">
      <c r="A924" s="5" t="s">
        <v>14</v>
      </c>
      <c r="B924" s="5">
        <v>36990108</v>
      </c>
      <c r="C924" s="5" t="s">
        <v>179</v>
      </c>
      <c r="D924" s="5" t="s">
        <v>552</v>
      </c>
      <c r="E924" s="5" t="s">
        <v>180</v>
      </c>
      <c r="F924" s="6">
        <v>0.44522145000000002</v>
      </c>
      <c r="G924" s="6">
        <v>0.94119352000000001</v>
      </c>
      <c r="H924" s="5">
        <v>0.67794393413124998</v>
      </c>
      <c r="I924" s="5">
        <v>0.66222198624461504</v>
      </c>
      <c r="J924" s="5">
        <v>1.57219478866347E-2</v>
      </c>
      <c r="K924" s="5">
        <v>0.53679653679653705</v>
      </c>
      <c r="L924" s="5">
        <v>0.96462290284002605</v>
      </c>
      <c r="M924" s="5">
        <v>0.67244744963966996</v>
      </c>
      <c r="N924" s="5">
        <v>0.59671532846715303</v>
      </c>
      <c r="O924" s="5">
        <v>0.72727272727272696</v>
      </c>
      <c r="P924" s="5">
        <v>0.70542635658914699</v>
      </c>
      <c r="Q924" s="5" t="s">
        <v>741</v>
      </c>
      <c r="R924" s="5">
        <v>0.65523227619653002</v>
      </c>
      <c r="S924" s="5">
        <v>0.61607142857142905</v>
      </c>
      <c r="T924" s="5">
        <v>0.71526586620926202</v>
      </c>
      <c r="U924" s="5">
        <v>0.70416024653312803</v>
      </c>
      <c r="V924" s="5" t="s">
        <v>741</v>
      </c>
      <c r="W924" s="5">
        <v>1.7215173443140701E-2</v>
      </c>
      <c r="X924" s="5">
        <v>1.2661100560189501E-3</v>
      </c>
    </row>
    <row r="925" spans="1:24" x14ac:dyDescent="0.2">
      <c r="A925" s="5" t="s">
        <v>15</v>
      </c>
      <c r="B925" s="5">
        <v>56829853</v>
      </c>
      <c r="C925" s="5" t="s">
        <v>203</v>
      </c>
      <c r="D925" s="5" t="s">
        <v>572</v>
      </c>
      <c r="E925" s="5" t="s">
        <v>26</v>
      </c>
      <c r="F925" s="6">
        <v>0.44522145000000002</v>
      </c>
      <c r="G925" s="6">
        <v>0.94119352000000001</v>
      </c>
      <c r="H925" s="5">
        <v>2.50355397653137E-2</v>
      </c>
      <c r="I925" s="5">
        <v>1.9155381263661699E-2</v>
      </c>
      <c r="J925" s="5">
        <v>5.8801585016519404E-3</v>
      </c>
      <c r="K925" s="5">
        <v>0.53679653679653705</v>
      </c>
      <c r="L925" s="5">
        <v>0.96462290284002605</v>
      </c>
      <c r="M925" s="5">
        <v>2.24054162147964E-2</v>
      </c>
      <c r="N925" s="5">
        <v>1.3843111404087E-2</v>
      </c>
      <c r="O925" s="5">
        <v>3.25865580448065E-2</v>
      </c>
      <c r="P925" s="5">
        <v>3.8186157517899798E-2</v>
      </c>
      <c r="Q925" s="5" t="s">
        <v>740</v>
      </c>
      <c r="R925" s="5">
        <v>1.7078205615036601E-2</v>
      </c>
      <c r="S925" s="5">
        <v>5.6461731493099099E-3</v>
      </c>
      <c r="T925" s="5">
        <v>2.5258323765786499E-2</v>
      </c>
      <c r="U925" s="5">
        <v>3.16184351554126E-2</v>
      </c>
      <c r="V925" s="5" t="s">
        <v>740</v>
      </c>
      <c r="W925" s="5">
        <v>5.3272105997598596E-3</v>
      </c>
      <c r="X925" s="5">
        <v>6.5677223624871998E-3</v>
      </c>
    </row>
    <row r="926" spans="1:24" x14ac:dyDescent="0.2">
      <c r="A926" s="5" t="s">
        <v>18</v>
      </c>
      <c r="B926" s="5">
        <v>33216721</v>
      </c>
      <c r="C926" s="5" t="s">
        <v>237</v>
      </c>
      <c r="D926" s="5" t="s">
        <v>594</v>
      </c>
      <c r="E926" s="5" t="s">
        <v>26</v>
      </c>
      <c r="F926" s="6">
        <v>0.44522145000000002</v>
      </c>
      <c r="G926" s="6">
        <v>0.94119352000000001</v>
      </c>
      <c r="H926" s="5">
        <v>0.23125969576667799</v>
      </c>
      <c r="I926" s="5">
        <v>0.21554870764939099</v>
      </c>
      <c r="J926" s="5">
        <v>1.5710988117286901E-2</v>
      </c>
      <c r="K926" s="5">
        <v>0.53679653679653705</v>
      </c>
      <c r="L926" s="5">
        <v>0.96462290284002605</v>
      </c>
      <c r="M926" s="5">
        <v>0.23690080218319601</v>
      </c>
      <c r="N926" s="5">
        <v>0.197672398818829</v>
      </c>
      <c r="O926" s="5">
        <v>0.274458305975049</v>
      </c>
      <c r="P926" s="5">
        <v>0.20305416368408499</v>
      </c>
      <c r="Q926" s="5" t="s">
        <v>741</v>
      </c>
      <c r="R926" s="5">
        <v>0.219467628587942</v>
      </c>
      <c r="S926" s="5">
        <v>0.18642844251940099</v>
      </c>
      <c r="T926" s="5">
        <v>0.24395061728395101</v>
      </c>
      <c r="U926" s="5">
        <v>0.19203518201808001</v>
      </c>
      <c r="V926" s="5" t="s">
        <v>741</v>
      </c>
      <c r="W926" s="5">
        <v>1.74331735952537E-2</v>
      </c>
      <c r="X926" s="5">
        <v>1.1018981666005E-2</v>
      </c>
    </row>
    <row r="927" spans="1:24" x14ac:dyDescent="0.2">
      <c r="A927" s="5" t="s">
        <v>18</v>
      </c>
      <c r="B927" s="5">
        <v>164678963</v>
      </c>
      <c r="C927" s="5" t="s">
        <v>26</v>
      </c>
      <c r="D927" s="5" t="s">
        <v>605</v>
      </c>
      <c r="E927" s="5" t="s">
        <v>26</v>
      </c>
      <c r="F927" s="6">
        <v>0.44522145000000002</v>
      </c>
      <c r="G927" s="6">
        <v>0.94119352000000001</v>
      </c>
      <c r="H927" s="5">
        <v>6.83620207663303E-2</v>
      </c>
      <c r="I927" s="5">
        <v>7.3022633135744794E-2</v>
      </c>
      <c r="J927" s="5">
        <v>-4.6606123694144398E-3</v>
      </c>
      <c r="K927" s="5">
        <v>0.53679653679653705</v>
      </c>
      <c r="L927" s="5">
        <v>0.96462290284002605</v>
      </c>
      <c r="M927" s="5">
        <v>7.2984651163940303E-2</v>
      </c>
      <c r="N927" s="5">
        <v>3.2560706401765997E-2</v>
      </c>
      <c r="O927" s="5">
        <v>0.13549920760697301</v>
      </c>
      <c r="P927" s="5">
        <v>4.52488687782805E-2</v>
      </c>
      <c r="Q927" s="5" t="s">
        <v>741</v>
      </c>
      <c r="R927" s="5">
        <v>7.7100001683153896E-2</v>
      </c>
      <c r="S927" s="5">
        <v>4.9190535491905399E-2</v>
      </c>
      <c r="T927" s="5">
        <v>0.11710193765796099</v>
      </c>
      <c r="U927" s="5">
        <v>4.85584218512898E-2</v>
      </c>
      <c r="V927" s="5" t="s">
        <v>740</v>
      </c>
      <c r="W927" s="5">
        <v>-4.1153505192136298E-3</v>
      </c>
      <c r="X927" s="5">
        <v>-3.3095530730092998E-3</v>
      </c>
    </row>
    <row r="928" spans="1:24" x14ac:dyDescent="0.2">
      <c r="A928" s="5" t="s">
        <v>19</v>
      </c>
      <c r="B928" s="5">
        <v>86547235</v>
      </c>
      <c r="C928" s="5" t="s">
        <v>265</v>
      </c>
      <c r="D928" s="5" t="s">
        <v>613</v>
      </c>
      <c r="E928" s="5" t="s">
        <v>26</v>
      </c>
      <c r="F928" s="6">
        <v>0.44522145000000002</v>
      </c>
      <c r="G928" s="6">
        <v>0.94119352000000001</v>
      </c>
      <c r="H928" s="5">
        <v>0.208517958985694</v>
      </c>
      <c r="I928" s="5">
        <v>0.189527250017029</v>
      </c>
      <c r="J928" s="5">
        <v>1.8990708968665299E-2</v>
      </c>
      <c r="K928" s="5">
        <v>0.53679653679653705</v>
      </c>
      <c r="L928" s="5">
        <v>0.96462290284002605</v>
      </c>
      <c r="M928" s="5">
        <v>0.214396005611493</v>
      </c>
      <c r="N928" s="5">
        <v>0.16983791402396101</v>
      </c>
      <c r="O928" s="5">
        <v>0.246169560776302</v>
      </c>
      <c r="P928" s="5">
        <v>0.17912772585669801</v>
      </c>
      <c r="Q928" s="5" t="s">
        <v>741</v>
      </c>
      <c r="R928" s="5">
        <v>0.19638148727252999</v>
      </c>
      <c r="S928" s="5">
        <v>0.11982675649663101</v>
      </c>
      <c r="T928" s="5">
        <v>0.25448868071818898</v>
      </c>
      <c r="U928" s="5">
        <v>0.14840182648401801</v>
      </c>
      <c r="V928" s="5" t="s">
        <v>741</v>
      </c>
      <c r="W928" s="5">
        <v>1.8014518338962698E-2</v>
      </c>
      <c r="X928" s="5">
        <v>3.0725899372679999E-2</v>
      </c>
    </row>
    <row r="929" spans="1:24" x14ac:dyDescent="0.2">
      <c r="A929" s="5" t="s">
        <v>19</v>
      </c>
      <c r="B929" s="5">
        <v>97767118</v>
      </c>
      <c r="C929" s="5" t="s">
        <v>270</v>
      </c>
      <c r="D929" s="5" t="s">
        <v>616</v>
      </c>
      <c r="E929" s="5" t="s">
        <v>26</v>
      </c>
      <c r="F929" s="6">
        <v>0.44522145000000002</v>
      </c>
      <c r="G929" s="6">
        <v>0.94119352000000001</v>
      </c>
      <c r="H929" s="5">
        <v>3.4947119969380699E-2</v>
      </c>
      <c r="I929" s="5">
        <v>2.4171116650112599E-2</v>
      </c>
      <c r="J929" s="5">
        <v>1.0776003319268E-2</v>
      </c>
      <c r="K929" s="5">
        <v>0.53679653679653705</v>
      </c>
      <c r="L929" s="5">
        <v>0.96462290284002605</v>
      </c>
      <c r="M929" s="5">
        <v>3.1566173592886403E-2</v>
      </c>
      <c r="N929" s="5">
        <v>5.8139534883720903E-3</v>
      </c>
      <c r="O929" s="5">
        <v>6.5400843881856505E-2</v>
      </c>
      <c r="P929" s="5">
        <v>5.1851851851851899E-2</v>
      </c>
      <c r="Q929" s="5" t="s">
        <v>741</v>
      </c>
      <c r="R929" s="5">
        <v>2.1296283034598899E-2</v>
      </c>
      <c r="S929" s="5">
        <v>0</v>
      </c>
      <c r="T929" s="5">
        <v>4.00763358778626E-2</v>
      </c>
      <c r="U929" s="5">
        <v>4.1420118343195297E-2</v>
      </c>
      <c r="V929" s="5" t="s">
        <v>740</v>
      </c>
      <c r="W929" s="5">
        <v>1.02698905582876E-2</v>
      </c>
      <c r="X929" s="5">
        <v>1.04317335086566E-2</v>
      </c>
    </row>
    <row r="930" spans="1:24" x14ac:dyDescent="0.2">
      <c r="A930" s="5" t="s">
        <v>21</v>
      </c>
      <c r="B930" s="5">
        <v>113164887</v>
      </c>
      <c r="C930" s="5" t="s">
        <v>307</v>
      </c>
      <c r="D930" s="5" t="s">
        <v>651</v>
      </c>
      <c r="E930" s="5" t="s">
        <v>26</v>
      </c>
      <c r="F930" s="6">
        <v>0.44522145000000002</v>
      </c>
      <c r="G930" s="6">
        <v>0.94119352000000001</v>
      </c>
      <c r="H930" s="5">
        <v>0.18153627871428801</v>
      </c>
      <c r="I930" s="5">
        <v>0.16574242098605399</v>
      </c>
      <c r="J930" s="5">
        <v>1.5793857728234401E-2</v>
      </c>
      <c r="K930" s="5">
        <v>0.53679653679653705</v>
      </c>
      <c r="L930" s="5">
        <v>0.96462290284002605</v>
      </c>
      <c r="M930" s="5">
        <v>0.180111647862816</v>
      </c>
      <c r="N930" s="5">
        <v>0.13748258244310299</v>
      </c>
      <c r="O930" s="5">
        <v>0.222710622710623</v>
      </c>
      <c r="P930" s="5">
        <v>0.188659432971649</v>
      </c>
      <c r="Q930" s="5" t="s">
        <v>741</v>
      </c>
      <c r="R930" s="5">
        <v>0.16231352623811501</v>
      </c>
      <c r="S930" s="5">
        <v>9.9224305106658001E-2</v>
      </c>
      <c r="T930" s="5">
        <v>0.24037639007698899</v>
      </c>
      <c r="U930" s="5">
        <v>0.18631578947368399</v>
      </c>
      <c r="V930" s="5" t="s">
        <v>741</v>
      </c>
      <c r="W930" s="5">
        <v>1.77981216247006E-2</v>
      </c>
      <c r="X930" s="5">
        <v>2.3436434979650098E-3</v>
      </c>
    </row>
    <row r="931" spans="1:24" x14ac:dyDescent="0.2">
      <c r="A931" s="5" t="s">
        <v>21</v>
      </c>
      <c r="B931" s="5">
        <v>123141781</v>
      </c>
      <c r="C931" s="5" t="s">
        <v>312</v>
      </c>
      <c r="D931" s="5" t="s">
        <v>654</v>
      </c>
      <c r="E931" s="5" t="s">
        <v>26</v>
      </c>
      <c r="F931" s="6">
        <v>0.44522145000000002</v>
      </c>
      <c r="G931" s="6">
        <v>0.94119352000000001</v>
      </c>
      <c r="H931" s="5">
        <v>5.6346515428108597E-3</v>
      </c>
      <c r="I931" s="5">
        <v>4.0369085650789702E-3</v>
      </c>
      <c r="J931" s="5">
        <v>1.5977429777318899E-3</v>
      </c>
      <c r="K931" s="5">
        <v>0.53679653679653705</v>
      </c>
      <c r="L931" s="5">
        <v>0.96462290284002605</v>
      </c>
      <c r="M931" s="5">
        <v>6.00543818407625E-3</v>
      </c>
      <c r="N931" s="5">
        <v>0</v>
      </c>
      <c r="O931" s="5">
        <v>1.3605442176870699E-2</v>
      </c>
      <c r="P931" s="5">
        <v>3.7807183364839299E-3</v>
      </c>
      <c r="Q931" s="5" t="s">
        <v>741</v>
      </c>
      <c r="R931" s="5">
        <v>4.2384731248572899E-3</v>
      </c>
      <c r="S931" s="5">
        <v>2.2371364653243899E-3</v>
      </c>
      <c r="T931" s="5">
        <v>7.5376884422110497E-3</v>
      </c>
      <c r="U931" s="5">
        <v>2.8275212064090499E-3</v>
      </c>
      <c r="V931" s="5" t="s">
        <v>741</v>
      </c>
      <c r="W931" s="5">
        <v>1.76696505921895E-3</v>
      </c>
      <c r="X931" s="5">
        <v>9.5319713007488004E-4</v>
      </c>
    </row>
    <row r="932" spans="1:24" x14ac:dyDescent="0.2">
      <c r="A932" s="5" t="s">
        <v>22</v>
      </c>
      <c r="B932" s="5">
        <v>30959067</v>
      </c>
      <c r="C932" s="5" t="s">
        <v>324</v>
      </c>
      <c r="D932" s="5" t="s">
        <v>661</v>
      </c>
      <c r="E932" s="5" t="s">
        <v>26</v>
      </c>
      <c r="F932" s="6">
        <v>0.44522145000000002</v>
      </c>
      <c r="G932" s="6">
        <v>0.94119352000000001</v>
      </c>
      <c r="H932" s="5">
        <v>8.3747581965115496E-3</v>
      </c>
      <c r="I932" s="5">
        <v>9.1066381538513503E-3</v>
      </c>
      <c r="J932" s="5">
        <v>-7.3187995733979495E-4</v>
      </c>
      <c r="K932" s="5">
        <v>0.53679653679653705</v>
      </c>
      <c r="L932" s="5">
        <v>0.96462290284002605</v>
      </c>
      <c r="M932" s="5">
        <v>8.7610500419994294E-3</v>
      </c>
      <c r="N932" s="5">
        <v>5.3900709219858204E-3</v>
      </c>
      <c r="O932" s="5">
        <v>1.1726647796199001E-2</v>
      </c>
      <c r="P932" s="5">
        <v>6.4432989690721603E-3</v>
      </c>
      <c r="Q932" s="5" t="s">
        <v>741</v>
      </c>
      <c r="R932" s="5">
        <v>9.1102428905033995E-3</v>
      </c>
      <c r="S932" s="5">
        <v>1.6012810248198599E-3</v>
      </c>
      <c r="T932" s="5">
        <v>1.3907461888205399E-2</v>
      </c>
      <c r="U932" s="5">
        <v>9.0850097339389996E-3</v>
      </c>
      <c r="V932" s="5" t="s">
        <v>741</v>
      </c>
      <c r="W932" s="5">
        <v>-3.4919284850397499E-4</v>
      </c>
      <c r="X932" s="5">
        <v>-2.6417107648668398E-3</v>
      </c>
    </row>
    <row r="933" spans="1:24" x14ac:dyDescent="0.2">
      <c r="A933" s="5" t="s">
        <v>24</v>
      </c>
      <c r="B933" s="5">
        <v>110168192</v>
      </c>
      <c r="C933" s="5" t="s">
        <v>407</v>
      </c>
      <c r="D933" s="5" t="s">
        <v>717</v>
      </c>
      <c r="E933" s="5" t="s">
        <v>26</v>
      </c>
      <c r="F933" s="6">
        <v>0.44522145000000002</v>
      </c>
      <c r="G933" s="6">
        <v>0.94119352000000001</v>
      </c>
      <c r="H933" s="5">
        <v>1.41569675553282E-2</v>
      </c>
      <c r="I933" s="5">
        <v>1.77041970679735E-2</v>
      </c>
      <c r="J933" s="5">
        <v>-3.5472295126452698E-3</v>
      </c>
      <c r="K933" s="5">
        <v>0.53679653679653705</v>
      </c>
      <c r="L933" s="5">
        <v>0.96462290284002605</v>
      </c>
      <c r="M933" s="5">
        <v>1.36045676558863E-2</v>
      </c>
      <c r="N933" s="5">
        <v>2.75862068965517E-3</v>
      </c>
      <c r="O933" s="5">
        <v>2.9126213592233E-2</v>
      </c>
      <c r="P933" s="5">
        <v>1.6918967052537801E-2</v>
      </c>
      <c r="Q933" s="5" t="s">
        <v>741</v>
      </c>
      <c r="R933" s="5">
        <v>1.61020510508471E-2</v>
      </c>
      <c r="S933" s="5">
        <v>5.96569724086503E-3</v>
      </c>
      <c r="T933" s="5">
        <v>2.5125628140703501E-2</v>
      </c>
      <c r="U933" s="5">
        <v>2.73170731707317E-2</v>
      </c>
      <c r="V933" s="5" t="s">
        <v>740</v>
      </c>
      <c r="W933" s="5">
        <v>-2.4974833949608301E-3</v>
      </c>
      <c r="X933" s="5">
        <v>-1.03981061181939E-2</v>
      </c>
    </row>
    <row r="934" spans="1:24" x14ac:dyDescent="0.2">
      <c r="A934" s="5" t="s">
        <v>9</v>
      </c>
      <c r="B934" s="5">
        <v>75895130</v>
      </c>
      <c r="C934" s="5" t="s">
        <v>67</v>
      </c>
      <c r="D934" s="5" t="s">
        <v>470</v>
      </c>
      <c r="E934" s="5" t="s">
        <v>26</v>
      </c>
      <c r="F934" s="6">
        <v>0.44522145000000002</v>
      </c>
      <c r="G934" s="6">
        <v>0.94119352000000001</v>
      </c>
      <c r="H934" s="5">
        <v>0.40726886731549999</v>
      </c>
      <c r="I934" s="5">
        <v>0.40922679582061899</v>
      </c>
      <c r="J934" s="5">
        <v>-1.95792850511894E-3</v>
      </c>
      <c r="K934" s="5">
        <v>0.662337662337662</v>
      </c>
      <c r="L934" s="5">
        <v>0.98217005136160296</v>
      </c>
      <c r="M934" s="5">
        <v>0.40386488611356502</v>
      </c>
      <c r="N934" s="5">
        <v>0.341375422773393</v>
      </c>
      <c r="O934" s="5">
        <v>0.467107824056053</v>
      </c>
      <c r="P934" s="5">
        <v>0.42428877332517601</v>
      </c>
      <c r="Q934" s="5" t="s">
        <v>741</v>
      </c>
      <c r="R934" s="5">
        <v>0.403648244982166</v>
      </c>
      <c r="S934" s="5">
        <v>0.238571814985123</v>
      </c>
      <c r="T934" s="5">
        <v>0.478539911752908</v>
      </c>
      <c r="U934" s="5">
        <v>0.44269810085134198</v>
      </c>
      <c r="V934" s="5" t="s">
        <v>741</v>
      </c>
      <c r="W934" s="5">
        <v>2.16641131399686E-4</v>
      </c>
      <c r="X934" s="5">
        <v>-1.8409327526165999E-2</v>
      </c>
    </row>
    <row r="935" spans="1:24" x14ac:dyDescent="0.2">
      <c r="A935" s="5" t="s">
        <v>9</v>
      </c>
      <c r="B935" s="5">
        <v>98361109</v>
      </c>
      <c r="C935" s="5" t="s">
        <v>80</v>
      </c>
      <c r="D935" s="5" t="s">
        <v>480</v>
      </c>
      <c r="E935" s="5" t="s">
        <v>26</v>
      </c>
      <c r="F935" s="6">
        <v>0.44522145000000002</v>
      </c>
      <c r="G935" s="6">
        <v>0.94119352000000001</v>
      </c>
      <c r="H935" s="5">
        <v>0.27748807748783799</v>
      </c>
      <c r="I935" s="5">
        <v>0.28862001616830602</v>
      </c>
      <c r="J935" s="5">
        <v>-1.11319386804679E-2</v>
      </c>
      <c r="K935" s="5">
        <v>0.662337662337662</v>
      </c>
      <c r="L935" s="5">
        <v>0.98217005136160296</v>
      </c>
      <c r="M935" s="5">
        <v>0.27984916162009199</v>
      </c>
      <c r="N935" s="5">
        <v>0.232670867668444</v>
      </c>
      <c r="O935" s="5">
        <v>0.32829131652661098</v>
      </c>
      <c r="P935" s="5">
        <v>0.265682656826568</v>
      </c>
      <c r="Q935" s="5" t="s">
        <v>741</v>
      </c>
      <c r="R935" s="5">
        <v>0.28798531912412001</v>
      </c>
      <c r="S935" s="5">
        <v>0.26232616940581499</v>
      </c>
      <c r="T935" s="5">
        <v>0.31364764267990097</v>
      </c>
      <c r="U935" s="5">
        <v>0.29242819843341999</v>
      </c>
      <c r="V935" s="5" t="s">
        <v>741</v>
      </c>
      <c r="W935" s="5">
        <v>-8.1361575040282408E-3</v>
      </c>
      <c r="X935" s="5">
        <v>-2.6745541606852E-2</v>
      </c>
    </row>
    <row r="936" spans="1:24" x14ac:dyDescent="0.2">
      <c r="A936" s="5" t="s">
        <v>10</v>
      </c>
      <c r="B936" s="5">
        <v>111028833</v>
      </c>
      <c r="C936" s="5" t="s">
        <v>26</v>
      </c>
      <c r="D936" s="5" t="s">
        <v>504</v>
      </c>
      <c r="E936" s="5" t="s">
        <v>26</v>
      </c>
      <c r="F936" s="6">
        <v>0.44522145000000002</v>
      </c>
      <c r="G936" s="6">
        <v>0.94119352000000001</v>
      </c>
      <c r="H936" s="5">
        <v>0.67157607595770796</v>
      </c>
      <c r="I936" s="5">
        <v>0.64886940835306595</v>
      </c>
      <c r="J936" s="5">
        <v>2.2706667604641101E-2</v>
      </c>
      <c r="K936" s="5">
        <v>0.662337662337662</v>
      </c>
      <c r="L936" s="5">
        <v>0.98217005136160296</v>
      </c>
      <c r="M936" s="5">
        <v>0.66471482056101405</v>
      </c>
      <c r="N936" s="5">
        <v>0.61</v>
      </c>
      <c r="O936" s="5">
        <v>0.70010787486515602</v>
      </c>
      <c r="P936" s="5">
        <v>0.70588235294117696</v>
      </c>
      <c r="Q936" s="5" t="s">
        <v>740</v>
      </c>
      <c r="R936" s="5">
        <v>0.64560611010174995</v>
      </c>
      <c r="S936" s="5">
        <v>0.57411067193675902</v>
      </c>
      <c r="T936" s="5">
        <v>0.70971709717097198</v>
      </c>
      <c r="U936" s="5">
        <v>0.66844919786096302</v>
      </c>
      <c r="V936" s="5" t="s">
        <v>741</v>
      </c>
      <c r="W936" s="5">
        <v>1.9108710459263299E-2</v>
      </c>
      <c r="X936" s="5">
        <v>3.7433155080213901E-2</v>
      </c>
    </row>
    <row r="937" spans="1:24" x14ac:dyDescent="0.2">
      <c r="A937" s="5" t="s">
        <v>11</v>
      </c>
      <c r="B937" s="5">
        <v>107680967</v>
      </c>
      <c r="C937" s="5" t="s">
        <v>26</v>
      </c>
      <c r="D937" s="5" t="s">
        <v>513</v>
      </c>
      <c r="E937" s="5" t="s">
        <v>26</v>
      </c>
      <c r="F937" s="6">
        <v>0.44522145000000002</v>
      </c>
      <c r="G937" s="6">
        <v>0.94119352000000001</v>
      </c>
      <c r="H937" s="5">
        <v>0.68653433204659098</v>
      </c>
      <c r="I937" s="5">
        <v>0.695183485025478</v>
      </c>
      <c r="J937" s="5">
        <v>-8.6491529788862397E-3</v>
      </c>
      <c r="K937" s="5">
        <v>0.662337662337662</v>
      </c>
      <c r="L937" s="5">
        <v>0.98217005136160296</v>
      </c>
      <c r="M937" s="5">
        <v>0.68426465122463898</v>
      </c>
      <c r="N937" s="5">
        <v>0.61360448807854095</v>
      </c>
      <c r="O937" s="5">
        <v>0.76052631578947405</v>
      </c>
      <c r="P937" s="5">
        <v>0.69788273615635199</v>
      </c>
      <c r="Q937" s="5" t="s">
        <v>741</v>
      </c>
      <c r="R937" s="5">
        <v>0.68697332512231601</v>
      </c>
      <c r="S937" s="5">
        <v>0.48551724137931002</v>
      </c>
      <c r="T937" s="5">
        <v>0.77361853832442096</v>
      </c>
      <c r="U937" s="5">
        <v>0.74444444444444402</v>
      </c>
      <c r="V937" s="5" t="s">
        <v>741</v>
      </c>
      <c r="W937" s="5">
        <v>-2.7086738976772602E-3</v>
      </c>
      <c r="X937" s="5">
        <v>-4.6561708288092002E-2</v>
      </c>
    </row>
    <row r="938" spans="1:24" x14ac:dyDescent="0.2">
      <c r="A938" s="5" t="s">
        <v>11</v>
      </c>
      <c r="B938" s="5">
        <v>107680976</v>
      </c>
      <c r="C938" s="5" t="s">
        <v>26</v>
      </c>
      <c r="D938" s="5" t="s">
        <v>513</v>
      </c>
      <c r="E938" s="5" t="s">
        <v>26</v>
      </c>
      <c r="F938" s="6">
        <v>0.44522145000000002</v>
      </c>
      <c r="G938" s="6">
        <v>0.94119352000000001</v>
      </c>
      <c r="H938" s="5">
        <v>0.67671356539981198</v>
      </c>
      <c r="I938" s="5">
        <v>0.67054034100386495</v>
      </c>
      <c r="J938" s="5">
        <v>6.1732243959470301E-3</v>
      </c>
      <c r="K938" s="5">
        <v>0.662337662337662</v>
      </c>
      <c r="L938" s="5">
        <v>0.98217005136160296</v>
      </c>
      <c r="M938" s="5">
        <v>0.67519704332924602</v>
      </c>
      <c r="N938" s="5">
        <v>0.61889927310488102</v>
      </c>
      <c r="O938" s="5">
        <v>0.73596491228070204</v>
      </c>
      <c r="P938" s="5">
        <v>0.68429617575264401</v>
      </c>
      <c r="Q938" s="5" t="s">
        <v>741</v>
      </c>
      <c r="R938" s="5">
        <v>0.66229135674195205</v>
      </c>
      <c r="S938" s="5">
        <v>0.44620689655172402</v>
      </c>
      <c r="T938" s="5">
        <v>0.76402493321460396</v>
      </c>
      <c r="U938" s="5">
        <v>0.72003424657534199</v>
      </c>
      <c r="V938" s="5" t="s">
        <v>741</v>
      </c>
      <c r="W938" s="5">
        <v>1.29056865872935E-2</v>
      </c>
      <c r="X938" s="5">
        <v>-3.5738070822697997E-2</v>
      </c>
    </row>
    <row r="939" spans="1:24" x14ac:dyDescent="0.2">
      <c r="A939" s="5" t="s">
        <v>12</v>
      </c>
      <c r="B939" s="5">
        <v>32600085</v>
      </c>
      <c r="C939" s="5" t="s">
        <v>130</v>
      </c>
      <c r="D939" s="5" t="s">
        <v>518</v>
      </c>
      <c r="E939" s="5" t="s">
        <v>131</v>
      </c>
      <c r="F939" s="6">
        <v>0.44522145000000002</v>
      </c>
      <c r="G939" s="6">
        <v>0.94119352000000001</v>
      </c>
      <c r="H939" s="5">
        <v>3.2032217034606E-2</v>
      </c>
      <c r="I939" s="5">
        <v>3.3639328931412499E-2</v>
      </c>
      <c r="J939" s="5">
        <v>-1.6071118968065501E-3</v>
      </c>
      <c r="K939" s="5">
        <v>0.662337662337662</v>
      </c>
      <c r="L939" s="5">
        <v>0.98217005136160296</v>
      </c>
      <c r="M939" s="5">
        <v>3.30741487496427E-2</v>
      </c>
      <c r="N939" s="5">
        <v>2.7317880794702001E-2</v>
      </c>
      <c r="O939" s="5">
        <v>4.3528283796740203E-2</v>
      </c>
      <c r="P939" s="5">
        <v>2.6822558459422299E-2</v>
      </c>
      <c r="Q939" s="5" t="s">
        <v>740</v>
      </c>
      <c r="R939" s="5">
        <v>3.3900775689173303E-2</v>
      </c>
      <c r="S939" s="5">
        <v>2.52082888271737E-2</v>
      </c>
      <c r="T939" s="5">
        <v>4.06894602995196E-2</v>
      </c>
      <c r="U939" s="5">
        <v>3.20706483848478E-2</v>
      </c>
      <c r="V939" s="5" t="s">
        <v>741</v>
      </c>
      <c r="W939" s="5">
        <v>-8.2662693953059602E-4</v>
      </c>
      <c r="X939" s="5">
        <v>-5.2480899254255002E-3</v>
      </c>
    </row>
    <row r="940" spans="1:24" x14ac:dyDescent="0.2">
      <c r="A940" s="5" t="s">
        <v>14</v>
      </c>
      <c r="B940" s="5">
        <v>17209522</v>
      </c>
      <c r="C940" s="5" t="s">
        <v>171</v>
      </c>
      <c r="D940" s="5" t="s">
        <v>548</v>
      </c>
      <c r="E940" s="5" t="s">
        <v>26</v>
      </c>
      <c r="F940" s="6">
        <v>0.44522145000000002</v>
      </c>
      <c r="G940" s="6">
        <v>0.94119352000000001</v>
      </c>
      <c r="H940" s="5">
        <v>5.5148430517113003E-3</v>
      </c>
      <c r="I940" s="5">
        <v>4.74708294352141E-3</v>
      </c>
      <c r="J940" s="5">
        <v>7.6776010818988905E-4</v>
      </c>
      <c r="K940" s="5">
        <v>0.662337662337662</v>
      </c>
      <c r="L940" s="5">
        <v>0.98217005136160296</v>
      </c>
      <c r="M940" s="5">
        <v>5.5075572287459299E-3</v>
      </c>
      <c r="N940" s="5">
        <v>2.3139220979560399E-3</v>
      </c>
      <c r="O940" s="5">
        <v>7.0339976553341196E-3</v>
      </c>
      <c r="P940" s="5">
        <v>5.5512721665381603E-3</v>
      </c>
      <c r="Q940" s="5" t="s">
        <v>741</v>
      </c>
      <c r="R940" s="5">
        <v>5.1625253772108401E-3</v>
      </c>
      <c r="S940" s="5">
        <v>1.75768989328311E-3</v>
      </c>
      <c r="T940" s="5">
        <v>7.3982737361282403E-3</v>
      </c>
      <c r="U940" s="5">
        <v>2.2544283413848602E-3</v>
      </c>
      <c r="V940" s="5" t="s">
        <v>741</v>
      </c>
      <c r="W940" s="5">
        <v>3.4503185153509199E-4</v>
      </c>
      <c r="X940" s="5">
        <v>3.2968438251533001E-3</v>
      </c>
    </row>
    <row r="941" spans="1:24" x14ac:dyDescent="0.2">
      <c r="A941" s="5" t="s">
        <v>15</v>
      </c>
      <c r="B941" s="5">
        <v>12507958</v>
      </c>
      <c r="C941" s="5" t="s">
        <v>26</v>
      </c>
      <c r="D941" s="5" t="s">
        <v>562</v>
      </c>
      <c r="E941" s="5" t="s">
        <v>26</v>
      </c>
      <c r="F941" s="6">
        <v>0.44522145000000002</v>
      </c>
      <c r="G941" s="6">
        <v>0.94119352000000001</v>
      </c>
      <c r="H941" s="5">
        <v>0.12671386885982</v>
      </c>
      <c r="I941" s="5">
        <v>0.13210642996396799</v>
      </c>
      <c r="J941" s="5">
        <v>-5.3925611041479001E-3</v>
      </c>
      <c r="K941" s="5">
        <v>0.662337662337662</v>
      </c>
      <c r="L941" s="5">
        <v>0.98217005136160296</v>
      </c>
      <c r="M941" s="5">
        <v>0.127007718952723</v>
      </c>
      <c r="N941" s="5">
        <v>0.112414467253177</v>
      </c>
      <c r="O941" s="5">
        <v>0.161932507890265</v>
      </c>
      <c r="P941" s="5">
        <v>0.12524461839530299</v>
      </c>
      <c r="Q941" s="5" t="s">
        <v>741</v>
      </c>
      <c r="R941" s="5">
        <v>0.13184307325699099</v>
      </c>
      <c r="S941" s="5">
        <v>0.10454792534879501</v>
      </c>
      <c r="T941" s="5">
        <v>0.15238095238095201</v>
      </c>
      <c r="U941" s="5">
        <v>0.133686570205828</v>
      </c>
      <c r="V941" s="5" t="s">
        <v>741</v>
      </c>
      <c r="W941" s="5">
        <v>-4.8353543042678497E-3</v>
      </c>
      <c r="X941" s="5">
        <v>-8.4419518105250096E-3</v>
      </c>
    </row>
    <row r="942" spans="1:24" x14ac:dyDescent="0.2">
      <c r="A942" s="5" t="s">
        <v>17</v>
      </c>
      <c r="B942" s="5">
        <v>6830335</v>
      </c>
      <c r="C942" s="5" t="s">
        <v>217</v>
      </c>
      <c r="D942" s="5" t="s">
        <v>582</v>
      </c>
      <c r="E942" s="5" t="s">
        <v>26</v>
      </c>
      <c r="F942" s="6">
        <v>0.44522145000000002</v>
      </c>
      <c r="G942" s="6">
        <v>0.94119352000000001</v>
      </c>
      <c r="H942" s="5">
        <v>0.29731330282649898</v>
      </c>
      <c r="I942" s="5">
        <v>0.27331943012200299</v>
      </c>
      <c r="J942" s="5">
        <v>2.3993872704496801E-2</v>
      </c>
      <c r="K942" s="5">
        <v>0.662337662337662</v>
      </c>
      <c r="L942" s="5">
        <v>0.98217005136160296</v>
      </c>
      <c r="M942" s="5">
        <v>0.30122996167210903</v>
      </c>
      <c r="N942" s="5">
        <v>0.22419460880999301</v>
      </c>
      <c r="O942" s="5">
        <v>0.387739463601533</v>
      </c>
      <c r="P942" s="5">
        <v>0.27773000859845198</v>
      </c>
      <c r="Q942" s="5" t="s">
        <v>741</v>
      </c>
      <c r="R942" s="5">
        <v>0.27665241456365303</v>
      </c>
      <c r="S942" s="5">
        <v>0.24037763253449501</v>
      </c>
      <c r="T942" s="5">
        <v>0.33878292461398701</v>
      </c>
      <c r="U942" s="5">
        <v>0.25332152347209902</v>
      </c>
      <c r="V942" s="5" t="s">
        <v>741</v>
      </c>
      <c r="W942" s="5">
        <v>2.4577547108455701E-2</v>
      </c>
      <c r="X942" s="5">
        <v>2.4408485126353002E-2</v>
      </c>
    </row>
    <row r="943" spans="1:24" x14ac:dyDescent="0.2">
      <c r="A943" s="5" t="s">
        <v>18</v>
      </c>
      <c r="B943" s="5">
        <v>18800565</v>
      </c>
      <c r="C943" s="5" t="s">
        <v>224</v>
      </c>
      <c r="D943" s="5" t="s">
        <v>589</v>
      </c>
      <c r="E943" s="5" t="s">
        <v>26</v>
      </c>
      <c r="F943" s="6">
        <v>0.44522145000000002</v>
      </c>
      <c r="G943" s="6">
        <v>0.94119352000000001</v>
      </c>
      <c r="H943" s="5">
        <v>5.4304949041665898E-2</v>
      </c>
      <c r="I943" s="5">
        <v>4.9402025627795998E-2</v>
      </c>
      <c r="J943" s="5">
        <v>4.9029234138698403E-3</v>
      </c>
      <c r="K943" s="5">
        <v>0.662337662337662</v>
      </c>
      <c r="L943" s="5">
        <v>0.98217005136160296</v>
      </c>
      <c r="M943" s="5">
        <v>5.2283247125234002E-2</v>
      </c>
      <c r="N943" s="5">
        <v>4.1797648154616403E-2</v>
      </c>
      <c r="O943" s="5">
        <v>6.2952534191472204E-2</v>
      </c>
      <c r="P943" s="5">
        <v>6.4413458623825401E-2</v>
      </c>
      <c r="Q943" s="5" t="s">
        <v>740</v>
      </c>
      <c r="R943" s="5">
        <v>4.92277768478342E-2</v>
      </c>
      <c r="S943" s="5">
        <v>3.37617494724727E-2</v>
      </c>
      <c r="T943" s="5">
        <v>6.6465256797583097E-2</v>
      </c>
      <c r="U943" s="5">
        <v>5.04475183075671E-2</v>
      </c>
      <c r="V943" s="5" t="s">
        <v>741</v>
      </c>
      <c r="W943" s="5">
        <v>3.0554702773997701E-3</v>
      </c>
      <c r="X943" s="5">
        <v>1.39659403162583E-2</v>
      </c>
    </row>
    <row r="944" spans="1:24" x14ac:dyDescent="0.2">
      <c r="A944" s="5" t="s">
        <v>18</v>
      </c>
      <c r="B944" s="5">
        <v>29845608</v>
      </c>
      <c r="C944" s="5" t="s">
        <v>231</v>
      </c>
      <c r="D944" s="5" t="s">
        <v>592</v>
      </c>
      <c r="E944" s="5" t="s">
        <v>26</v>
      </c>
      <c r="F944" s="6">
        <v>0.44522145000000002</v>
      </c>
      <c r="G944" s="6">
        <v>0.94119352000000001</v>
      </c>
      <c r="H944" s="5">
        <v>0.54379892642979499</v>
      </c>
      <c r="I944" s="5">
        <v>0.56597845451765505</v>
      </c>
      <c r="J944" s="5">
        <v>-2.2179528087860799E-2</v>
      </c>
      <c r="K944" s="5">
        <v>0.662337662337662</v>
      </c>
      <c r="L944" s="5">
        <v>0.98217005136160296</v>
      </c>
      <c r="M944" s="5">
        <v>0.55485973019934498</v>
      </c>
      <c r="N944" s="5">
        <v>0.48894736842105302</v>
      </c>
      <c r="O944" s="5">
        <v>0.64122708567152997</v>
      </c>
      <c r="P944" s="5">
        <v>0.488494907582045</v>
      </c>
      <c r="Q944" s="5" t="s">
        <v>740</v>
      </c>
      <c r="R944" s="5">
        <v>0.56914353830272701</v>
      </c>
      <c r="S944" s="5">
        <v>0.51602300739523399</v>
      </c>
      <c r="T944" s="5">
        <v>0.648531535869042</v>
      </c>
      <c r="U944" s="5">
        <v>0.54698795180722903</v>
      </c>
      <c r="V944" s="5" t="s">
        <v>741</v>
      </c>
      <c r="W944" s="5">
        <v>-1.4283808103381999E-2</v>
      </c>
      <c r="X944" s="5">
        <v>-5.8493044225183997E-2</v>
      </c>
    </row>
    <row r="945" spans="1:24" x14ac:dyDescent="0.2">
      <c r="A945" s="5" t="s">
        <v>18</v>
      </c>
      <c r="B945" s="5">
        <v>30798739</v>
      </c>
      <c r="C945" s="5" t="s">
        <v>235</v>
      </c>
      <c r="D945" s="5" t="s">
        <v>593</v>
      </c>
      <c r="E945" s="5" t="s">
        <v>26</v>
      </c>
      <c r="F945" s="6">
        <v>0.44522145000000002</v>
      </c>
      <c r="G945" s="6">
        <v>0.94119352000000001</v>
      </c>
      <c r="H945" s="5">
        <v>0.77712598452733495</v>
      </c>
      <c r="I945" s="5">
        <v>0.76353243234382195</v>
      </c>
      <c r="J945" s="5">
        <v>1.3593552183512299E-2</v>
      </c>
      <c r="K945" s="5">
        <v>0.662337662337662</v>
      </c>
      <c r="L945" s="5">
        <v>0.98217005136160296</v>
      </c>
      <c r="M945" s="5">
        <v>0.77178955212453404</v>
      </c>
      <c r="N945" s="5">
        <v>0.73163342590254998</v>
      </c>
      <c r="O945" s="5">
        <v>0.79814569536423796</v>
      </c>
      <c r="P945" s="5">
        <v>0.80380814654133503</v>
      </c>
      <c r="Q945" s="5" t="s">
        <v>740</v>
      </c>
      <c r="R945" s="5">
        <v>0.76173052435043498</v>
      </c>
      <c r="S945" s="5">
        <v>0.72417806226360204</v>
      </c>
      <c r="T945" s="5">
        <v>0.78612319670254205</v>
      </c>
      <c r="U945" s="5">
        <v>0.77434388030414503</v>
      </c>
      <c r="V945" s="5" t="s">
        <v>741</v>
      </c>
      <c r="W945" s="5">
        <v>1.0059027774099401E-2</v>
      </c>
      <c r="X945" s="5">
        <v>2.946426623719E-2</v>
      </c>
    </row>
    <row r="946" spans="1:24" x14ac:dyDescent="0.2">
      <c r="A946" s="5" t="s">
        <v>18</v>
      </c>
      <c r="B946" s="5">
        <v>30798775</v>
      </c>
      <c r="C946" s="5" t="s">
        <v>235</v>
      </c>
      <c r="D946" s="5" t="s">
        <v>593</v>
      </c>
      <c r="E946" s="5" t="s">
        <v>236</v>
      </c>
      <c r="F946" s="6">
        <v>0.44522145000000002</v>
      </c>
      <c r="G946" s="6">
        <v>0.94119352000000001</v>
      </c>
      <c r="H946" s="5">
        <v>0.95119411915413798</v>
      </c>
      <c r="I946" s="5">
        <v>0.94617786405358595</v>
      </c>
      <c r="J946" s="5">
        <v>5.0162551005523701E-3</v>
      </c>
      <c r="K946" s="5">
        <v>0.662337662337662</v>
      </c>
      <c r="L946" s="5">
        <v>0.98217005136160296</v>
      </c>
      <c r="M946" s="5">
        <v>0.94837437465524799</v>
      </c>
      <c r="N946" s="5">
        <v>0.93895055499495494</v>
      </c>
      <c r="O946" s="5">
        <v>0.95788079470198695</v>
      </c>
      <c r="P946" s="5">
        <v>0.96529284164858997</v>
      </c>
      <c r="Q946" s="5" t="s">
        <v>740</v>
      </c>
      <c r="R946" s="5">
        <v>0.94562254074225505</v>
      </c>
      <c r="S946" s="5">
        <v>0.935143685736884</v>
      </c>
      <c r="T946" s="5">
        <v>0.95251798561151102</v>
      </c>
      <c r="U946" s="5">
        <v>0.94950980392156903</v>
      </c>
      <c r="V946" s="5" t="s">
        <v>741</v>
      </c>
      <c r="W946" s="5">
        <v>2.75183391299272E-3</v>
      </c>
      <c r="X946" s="5">
        <v>1.5783037727020902E-2</v>
      </c>
    </row>
    <row r="947" spans="1:24" x14ac:dyDescent="0.2">
      <c r="A947" s="5" t="s">
        <v>18</v>
      </c>
      <c r="B947" s="5">
        <v>30798810</v>
      </c>
      <c r="C947" s="5" t="s">
        <v>235</v>
      </c>
      <c r="D947" s="5" t="s">
        <v>593</v>
      </c>
      <c r="E947" s="5" t="s">
        <v>26</v>
      </c>
      <c r="F947" s="6">
        <v>0.44522145000000002</v>
      </c>
      <c r="G947" s="6">
        <v>0.94119352000000001</v>
      </c>
      <c r="H947" s="5">
        <v>0.78662860852210303</v>
      </c>
      <c r="I947" s="5">
        <v>0.77424619426091701</v>
      </c>
      <c r="J947" s="5">
        <v>1.2382414261185901E-2</v>
      </c>
      <c r="K947" s="5">
        <v>0.662337662337662</v>
      </c>
      <c r="L947" s="5">
        <v>0.98217005136160296</v>
      </c>
      <c r="M947" s="5">
        <v>0.784947819495875</v>
      </c>
      <c r="N947" s="5">
        <v>0.73783515392254195</v>
      </c>
      <c r="O947" s="5">
        <v>0.81091905564924105</v>
      </c>
      <c r="P947" s="5">
        <v>0.79503255365324299</v>
      </c>
      <c r="Q947" s="5" t="s">
        <v>741</v>
      </c>
      <c r="R947" s="5">
        <v>0.77579295120430503</v>
      </c>
      <c r="S947" s="5">
        <v>0.74107379000264495</v>
      </c>
      <c r="T947" s="5">
        <v>0.80442415730337102</v>
      </c>
      <c r="U947" s="5">
        <v>0.76496565260058902</v>
      </c>
      <c r="V947" s="5" t="s">
        <v>741</v>
      </c>
      <c r="W947" s="5">
        <v>9.1548682915699696E-3</v>
      </c>
      <c r="X947" s="5">
        <v>3.0066901052653999E-2</v>
      </c>
    </row>
    <row r="948" spans="1:24" x14ac:dyDescent="0.2">
      <c r="A948" s="5" t="s">
        <v>18</v>
      </c>
      <c r="B948" s="5">
        <v>74691501</v>
      </c>
      <c r="C948" s="5" t="s">
        <v>240</v>
      </c>
      <c r="D948" s="5" t="s">
        <v>596</v>
      </c>
      <c r="E948" s="5" t="s">
        <v>26</v>
      </c>
      <c r="F948" s="6">
        <v>0.44522145000000002</v>
      </c>
      <c r="G948" s="6">
        <v>0.94119352000000001</v>
      </c>
      <c r="H948" s="5">
        <v>1.12710847911155E-2</v>
      </c>
      <c r="I948" s="5">
        <v>1.0793243170959E-2</v>
      </c>
      <c r="J948" s="5">
        <v>4.7784162015651399E-4</v>
      </c>
      <c r="K948" s="5">
        <v>0.662337662337662</v>
      </c>
      <c r="L948" s="5">
        <v>0.98217005136160296</v>
      </c>
      <c r="M948" s="5">
        <v>1.1224046519213099E-2</v>
      </c>
      <c r="N948" s="5">
        <v>5.9405940594059398E-3</v>
      </c>
      <c r="O948" s="5">
        <v>1.37966274910577E-2</v>
      </c>
      <c r="P948" s="5">
        <v>1.15062761506276E-2</v>
      </c>
      <c r="Q948" s="5" t="s">
        <v>741</v>
      </c>
      <c r="R948" s="5">
        <v>1.08560059216744E-2</v>
      </c>
      <c r="S948" s="5">
        <v>6.8640068640068597E-3</v>
      </c>
      <c r="T948" s="5">
        <v>1.86915887850467E-2</v>
      </c>
      <c r="U948" s="5">
        <v>1.0416666666666701E-2</v>
      </c>
      <c r="V948" s="5" t="s">
        <v>741</v>
      </c>
      <c r="W948" s="5">
        <v>3.6804059753871499E-4</v>
      </c>
      <c r="X948" s="5">
        <v>1.0896094839609001E-3</v>
      </c>
    </row>
    <row r="949" spans="1:24" x14ac:dyDescent="0.2">
      <c r="A949" s="5" t="s">
        <v>20</v>
      </c>
      <c r="B949" s="5">
        <v>3939406</v>
      </c>
      <c r="C949" s="5" t="s">
        <v>26</v>
      </c>
      <c r="D949" s="5" t="s">
        <v>619</v>
      </c>
      <c r="E949" s="5" t="s">
        <v>26</v>
      </c>
      <c r="F949" s="6">
        <v>0.44522145000000002</v>
      </c>
      <c r="G949" s="6">
        <v>0.94119352000000001</v>
      </c>
      <c r="H949" s="5">
        <v>2.08355668500168E-2</v>
      </c>
      <c r="I949" s="5">
        <v>1.57422982190151E-2</v>
      </c>
      <c r="J949" s="5">
        <v>5.0932686310017601E-3</v>
      </c>
      <c r="K949" s="5">
        <v>0.662337662337662</v>
      </c>
      <c r="L949" s="5">
        <v>0.98217005136160296</v>
      </c>
      <c r="M949" s="5">
        <v>2.0240775458115399E-2</v>
      </c>
      <c r="N949" s="5">
        <v>3.4722222222222199E-3</v>
      </c>
      <c r="O949" s="5">
        <v>3.7128712871287099E-2</v>
      </c>
      <c r="P949" s="5">
        <v>2.3809523809523801E-2</v>
      </c>
      <c r="Q949" s="5" t="s">
        <v>741</v>
      </c>
      <c r="R949" s="5">
        <v>1.4862511085347399E-2</v>
      </c>
      <c r="S949" s="5">
        <v>2.6954177897574099E-3</v>
      </c>
      <c r="T949" s="5">
        <v>3.7825059101654901E-2</v>
      </c>
      <c r="U949" s="5">
        <v>2.1021021021020998E-2</v>
      </c>
      <c r="V949" s="5" t="s">
        <v>741</v>
      </c>
      <c r="W949" s="5">
        <v>5.3782643727680202E-3</v>
      </c>
      <c r="X949" s="5">
        <v>2.7885027885027999E-3</v>
      </c>
    </row>
    <row r="950" spans="1:24" x14ac:dyDescent="0.2">
      <c r="A950" s="5" t="s">
        <v>20</v>
      </c>
      <c r="B950" s="5">
        <v>147738728</v>
      </c>
      <c r="C950" s="5" t="s">
        <v>26</v>
      </c>
      <c r="D950" s="5" t="s">
        <v>640</v>
      </c>
      <c r="E950" s="5" t="s">
        <v>26</v>
      </c>
      <c r="F950" s="6">
        <v>0.44522145000000002</v>
      </c>
      <c r="G950" s="6">
        <v>0.94119352000000001</v>
      </c>
      <c r="H950" s="5">
        <v>0.154501510932431</v>
      </c>
      <c r="I950" s="5">
        <v>0.19750995038035399</v>
      </c>
      <c r="J950" s="5">
        <v>-4.3008439447923603E-2</v>
      </c>
      <c r="K950" s="5">
        <v>0.662337662337662</v>
      </c>
      <c r="L950" s="5">
        <v>0.98217005136160296</v>
      </c>
      <c r="M950" s="5">
        <v>0.157782765499869</v>
      </c>
      <c r="N950" s="5">
        <v>0.105263157894737</v>
      </c>
      <c r="O950" s="5">
        <v>0.21</v>
      </c>
      <c r="P950" s="5">
        <v>0.13809523809523799</v>
      </c>
      <c r="Q950" s="5" t="s">
        <v>741</v>
      </c>
      <c r="R950" s="5">
        <v>0.19647765815979601</v>
      </c>
      <c r="S950" s="5">
        <v>0.1125</v>
      </c>
      <c r="T950" s="5">
        <v>0.32051282051281998</v>
      </c>
      <c r="U950" s="5">
        <v>0.203703703703704</v>
      </c>
      <c r="V950" s="5" t="s">
        <v>741</v>
      </c>
      <c r="W950" s="5">
        <v>-3.8694892659926802E-2</v>
      </c>
      <c r="X950" s="5">
        <v>-6.5608465608466005E-2</v>
      </c>
    </row>
    <row r="951" spans="1:24" x14ac:dyDescent="0.2">
      <c r="A951" s="5" t="s">
        <v>20</v>
      </c>
      <c r="B951" s="5">
        <v>148317274</v>
      </c>
      <c r="C951" s="5" t="s">
        <v>26</v>
      </c>
      <c r="D951" s="5" t="s">
        <v>641</v>
      </c>
      <c r="E951" s="5" t="s">
        <v>26</v>
      </c>
      <c r="F951" s="6">
        <v>0.44522145000000002</v>
      </c>
      <c r="G951" s="6">
        <v>0.94119352000000001</v>
      </c>
      <c r="H951" s="5">
        <v>0.92291905760269199</v>
      </c>
      <c r="I951" s="5">
        <v>0.91432407799783399</v>
      </c>
      <c r="J951" s="5">
        <v>8.5949796048578903E-3</v>
      </c>
      <c r="K951" s="5">
        <v>0.662337662337662</v>
      </c>
      <c r="L951" s="5">
        <v>0.98217005136160296</v>
      </c>
      <c r="M951" s="5">
        <v>0.92196740319833503</v>
      </c>
      <c r="N951" s="5">
        <v>0.88888888888888895</v>
      </c>
      <c r="O951" s="5">
        <v>0.95358024691358001</v>
      </c>
      <c r="P951" s="5">
        <v>0.92767732962447802</v>
      </c>
      <c r="Q951" s="5" t="s">
        <v>741</v>
      </c>
      <c r="R951" s="5">
        <v>0.91450114953988704</v>
      </c>
      <c r="S951" s="5">
        <v>0.85396039603960405</v>
      </c>
      <c r="T951" s="5">
        <v>1</v>
      </c>
      <c r="U951" s="5">
        <v>0.91326164874551996</v>
      </c>
      <c r="V951" s="5" t="s">
        <v>741</v>
      </c>
      <c r="W951" s="5">
        <v>7.4662536584483297E-3</v>
      </c>
      <c r="X951" s="5">
        <v>1.4415680878958099E-2</v>
      </c>
    </row>
    <row r="952" spans="1:24" x14ac:dyDescent="0.2">
      <c r="A952" s="5" t="s">
        <v>21</v>
      </c>
      <c r="B952" s="5">
        <v>24552739</v>
      </c>
      <c r="C952" s="5" t="s">
        <v>300</v>
      </c>
      <c r="D952" s="5" t="s">
        <v>645</v>
      </c>
      <c r="E952" s="5" t="s">
        <v>301</v>
      </c>
      <c r="F952" s="6">
        <v>0.44522145000000002</v>
      </c>
      <c r="G952" s="6">
        <v>0.94119352000000001</v>
      </c>
      <c r="H952" s="5">
        <v>0.90650142445416504</v>
      </c>
      <c r="I952" s="5">
        <v>0.89804644440348802</v>
      </c>
      <c r="J952" s="5">
        <v>8.4549800506766894E-3</v>
      </c>
      <c r="K952" s="5">
        <v>0.662337662337662</v>
      </c>
      <c r="L952" s="5">
        <v>0.98217005136160296</v>
      </c>
      <c r="M952" s="5">
        <v>0.90262959990104397</v>
      </c>
      <c r="N952" s="5">
        <v>0.87065368567454804</v>
      </c>
      <c r="O952" s="5">
        <v>0.92537313432835799</v>
      </c>
      <c r="P952" s="5">
        <v>0.92586054721977096</v>
      </c>
      <c r="Q952" s="5" t="s">
        <v>740</v>
      </c>
      <c r="R952" s="5">
        <v>0.89498453339610995</v>
      </c>
      <c r="S952" s="5">
        <v>0.87187751813054004</v>
      </c>
      <c r="T952" s="5">
        <v>0.91050119331742196</v>
      </c>
      <c r="U952" s="5">
        <v>0.916417910447761</v>
      </c>
      <c r="V952" s="5" t="s">
        <v>740</v>
      </c>
      <c r="W952" s="5">
        <v>7.6450665049342401E-3</v>
      </c>
      <c r="X952" s="5">
        <v>9.4426367720099602E-3</v>
      </c>
    </row>
    <row r="953" spans="1:24" x14ac:dyDescent="0.2">
      <c r="A953" s="5" t="s">
        <v>22</v>
      </c>
      <c r="B953" s="5">
        <v>31219059</v>
      </c>
      <c r="C953" s="5" t="s">
        <v>327</v>
      </c>
      <c r="D953" s="5" t="s">
        <v>662</v>
      </c>
      <c r="E953" s="5" t="s">
        <v>26</v>
      </c>
      <c r="F953" s="6">
        <v>0.44522145000000002</v>
      </c>
      <c r="G953" s="6">
        <v>0.94119352000000001</v>
      </c>
      <c r="H953" s="5">
        <v>9.9001372391237602E-2</v>
      </c>
      <c r="I953" s="5">
        <v>0.111400499602161</v>
      </c>
      <c r="J953" s="5">
        <v>-1.2399127210923599E-2</v>
      </c>
      <c r="K953" s="5">
        <v>0.662337662337662</v>
      </c>
      <c r="L953" s="5">
        <v>0.98217005136160296</v>
      </c>
      <c r="M953" s="5">
        <v>0.100006466146594</v>
      </c>
      <c r="N953" s="5">
        <v>7.2788353863381894E-2</v>
      </c>
      <c r="O953" s="5">
        <v>0.144525547445256</v>
      </c>
      <c r="P953" s="5">
        <v>9.3975903614457804E-2</v>
      </c>
      <c r="Q953" s="5" t="s">
        <v>741</v>
      </c>
      <c r="R953" s="5">
        <v>0.112710210480451</v>
      </c>
      <c r="S953" s="5">
        <v>5.8524173027989797E-2</v>
      </c>
      <c r="T953" s="5">
        <v>0.137376237623762</v>
      </c>
      <c r="U953" s="5">
        <v>0.103542234332425</v>
      </c>
      <c r="V953" s="5" t="s">
        <v>741</v>
      </c>
      <c r="W953" s="5">
        <v>-1.2703744333857099E-2</v>
      </c>
      <c r="X953" s="5">
        <v>-9.5663307179671992E-3</v>
      </c>
    </row>
    <row r="954" spans="1:24" x14ac:dyDescent="0.2">
      <c r="A954" s="5" t="s">
        <v>22</v>
      </c>
      <c r="B954" s="5">
        <v>82127908</v>
      </c>
      <c r="C954" s="5" t="s">
        <v>26</v>
      </c>
      <c r="D954" s="5" t="s">
        <v>668</v>
      </c>
      <c r="E954" s="5" t="s">
        <v>338</v>
      </c>
      <c r="F954" s="6">
        <v>0.44522145000000002</v>
      </c>
      <c r="G954" s="6">
        <v>0.94119352000000001</v>
      </c>
      <c r="H954" s="5">
        <v>0.80289467738551301</v>
      </c>
      <c r="I954" s="5">
        <v>0.82277540622657797</v>
      </c>
      <c r="J954" s="5">
        <v>-1.98807288410651E-2</v>
      </c>
      <c r="K954" s="5">
        <v>0.662337662337662</v>
      </c>
      <c r="L954" s="5">
        <v>0.98217005136160296</v>
      </c>
      <c r="M954" s="5">
        <v>0.81828305024918602</v>
      </c>
      <c r="N954" s="5">
        <v>0.76606260296540396</v>
      </c>
      <c r="O954" s="5">
        <v>0.86451612903225805</v>
      </c>
      <c r="P954" s="5">
        <v>0.72595281306715098</v>
      </c>
      <c r="Q954" s="5" t="s">
        <v>740</v>
      </c>
      <c r="R954" s="5">
        <v>0.82793317496862096</v>
      </c>
      <c r="S954" s="5">
        <v>0.79310344827586199</v>
      </c>
      <c r="T954" s="5">
        <v>0.87091757387247304</v>
      </c>
      <c r="U954" s="5">
        <v>0.79182879377431903</v>
      </c>
      <c r="V954" s="5" t="s">
        <v>740</v>
      </c>
      <c r="W954" s="5">
        <v>-9.6501247194358299E-3</v>
      </c>
      <c r="X954" s="5">
        <v>-6.5875980707168005E-2</v>
      </c>
    </row>
    <row r="955" spans="1:24" x14ac:dyDescent="0.2">
      <c r="A955" s="5" t="s">
        <v>23</v>
      </c>
      <c r="B955" s="5">
        <v>30973384</v>
      </c>
      <c r="C955" s="5" t="s">
        <v>360</v>
      </c>
      <c r="D955" s="5" t="s">
        <v>684</v>
      </c>
      <c r="E955" s="5" t="s">
        <v>26</v>
      </c>
      <c r="F955" s="6">
        <v>0.44522145000000002</v>
      </c>
      <c r="G955" s="6">
        <v>0.94119352000000001</v>
      </c>
      <c r="H955" s="5">
        <v>1.1771581523269001E-2</v>
      </c>
      <c r="I955" s="5">
        <v>9.0271037525394109E-3</v>
      </c>
      <c r="J955" s="5">
        <v>2.7444777707295899E-3</v>
      </c>
      <c r="K955" s="5">
        <v>0.662337662337662</v>
      </c>
      <c r="L955" s="5">
        <v>0.98217005136160296</v>
      </c>
      <c r="M955" s="5">
        <v>9.7746934767184296E-3</v>
      </c>
      <c r="N955" s="5">
        <v>6.3850687622789802E-3</v>
      </c>
      <c r="O955" s="5">
        <v>1.4856388246946199E-2</v>
      </c>
      <c r="P955" s="5">
        <v>2.1756021756021801E-2</v>
      </c>
      <c r="Q955" s="5" t="s">
        <v>740</v>
      </c>
      <c r="R955" s="5">
        <v>9.1655008260500704E-3</v>
      </c>
      <c r="S955" s="5">
        <v>1.07874865156419E-3</v>
      </c>
      <c r="T955" s="5">
        <v>2.40143369175627E-2</v>
      </c>
      <c r="U955" s="5">
        <v>8.1967213114754103E-3</v>
      </c>
      <c r="V955" s="5" t="s">
        <v>741</v>
      </c>
      <c r="W955" s="5">
        <v>6.0919265066835702E-4</v>
      </c>
      <c r="X955" s="5">
        <v>1.35593004445464E-2</v>
      </c>
    </row>
    <row r="956" spans="1:24" x14ac:dyDescent="0.2">
      <c r="A956" s="5" t="s">
        <v>24</v>
      </c>
      <c r="B956" s="5">
        <v>126422279</v>
      </c>
      <c r="C956" s="5" t="s">
        <v>26</v>
      </c>
      <c r="D956" s="5" t="s">
        <v>722</v>
      </c>
      <c r="E956" s="5" t="s">
        <v>26</v>
      </c>
      <c r="F956" s="6">
        <v>0.44522145000000002</v>
      </c>
      <c r="G956" s="6">
        <v>0.94119352000000001</v>
      </c>
      <c r="H956" s="5">
        <v>2.7782123926864901E-3</v>
      </c>
      <c r="I956" s="5">
        <v>2.30742568304123E-3</v>
      </c>
      <c r="J956" s="5">
        <v>4.70786709645255E-4</v>
      </c>
      <c r="K956" s="5">
        <v>0.662337662337662</v>
      </c>
      <c r="L956" s="5">
        <v>0.98217005136160296</v>
      </c>
      <c r="M956" s="5">
        <v>2.3132203027746998E-3</v>
      </c>
      <c r="N956" s="5">
        <v>1.3523188290509901E-3</v>
      </c>
      <c r="O956" s="5">
        <v>3.2948929159802298E-3</v>
      </c>
      <c r="P956" s="5">
        <v>5.1031728422453997E-3</v>
      </c>
      <c r="Q956" s="5" t="s">
        <v>740</v>
      </c>
      <c r="R956" s="5">
        <v>2.2945854799933502E-3</v>
      </c>
      <c r="S956" s="5">
        <v>1.0086455331412101E-3</v>
      </c>
      <c r="T956" s="5">
        <v>4.739336492891E-3</v>
      </c>
      <c r="U956" s="5">
        <v>2.3844669013284902E-3</v>
      </c>
      <c r="V956" s="5" t="s">
        <v>741</v>
      </c>
      <c r="W956" s="7">
        <v>1.86348227813491E-5</v>
      </c>
      <c r="X956" s="5">
        <v>2.71870594091691E-3</v>
      </c>
    </row>
    <row r="957" spans="1:24" x14ac:dyDescent="0.2">
      <c r="A957" s="5" t="s">
        <v>25</v>
      </c>
      <c r="B957" s="5">
        <v>91364843</v>
      </c>
      <c r="C957" s="5" t="s">
        <v>419</v>
      </c>
      <c r="D957" s="5" t="s">
        <v>730</v>
      </c>
      <c r="E957" s="5" t="s">
        <v>26</v>
      </c>
      <c r="F957" s="6">
        <v>0.44522145000000002</v>
      </c>
      <c r="G957" s="6">
        <v>0.94119352000000001</v>
      </c>
      <c r="H957" s="5">
        <v>1.02705653581548E-2</v>
      </c>
      <c r="I957" s="5">
        <v>8.65461876851128E-3</v>
      </c>
      <c r="J957" s="5">
        <v>1.61594658964355E-3</v>
      </c>
      <c r="K957" s="5">
        <v>0.662337662337662</v>
      </c>
      <c r="L957" s="5">
        <v>0.98217005136160296</v>
      </c>
      <c r="M957" s="5">
        <v>1.0071157303025199E-2</v>
      </c>
      <c r="N957" s="5">
        <v>3.1835868411743901E-3</v>
      </c>
      <c r="O957" s="5">
        <v>1.34721371708512E-2</v>
      </c>
      <c r="P957" s="5">
        <v>1.12676056338028E-2</v>
      </c>
      <c r="Q957" s="5" t="s">
        <v>741</v>
      </c>
      <c r="R957" s="5">
        <v>8.5479776352248606E-3</v>
      </c>
      <c r="S957" s="5">
        <v>4.6484601975595599E-3</v>
      </c>
      <c r="T957" s="5">
        <v>1.48766328011611E-2</v>
      </c>
      <c r="U957" s="5">
        <v>9.2944655682298295E-3</v>
      </c>
      <c r="V957" s="5" t="s">
        <v>741</v>
      </c>
      <c r="W957" s="5">
        <v>1.52317966780038E-3</v>
      </c>
      <c r="X957" s="5">
        <v>1.9731400655729702E-3</v>
      </c>
    </row>
    <row r="958" spans="1:24" x14ac:dyDescent="0.2">
      <c r="A958" s="5" t="s">
        <v>7</v>
      </c>
      <c r="B958" s="5">
        <v>32172789</v>
      </c>
      <c r="C958" s="5" t="s">
        <v>28</v>
      </c>
      <c r="D958" s="5" t="s">
        <v>435</v>
      </c>
      <c r="E958" s="5" t="s">
        <v>26</v>
      </c>
      <c r="F958" s="6">
        <v>0.44522145000000002</v>
      </c>
      <c r="G958" s="6">
        <v>0.94119352000000001</v>
      </c>
      <c r="H958" s="5">
        <v>5.0979902849736499E-3</v>
      </c>
      <c r="I958" s="5">
        <v>7.5705000461064797E-3</v>
      </c>
      <c r="J958" s="5">
        <v>-2.4725097611328298E-3</v>
      </c>
      <c r="K958" s="5">
        <v>0.79220779220779203</v>
      </c>
      <c r="L958" s="5">
        <v>0.98349699081406405</v>
      </c>
      <c r="M958" s="5">
        <v>5.6203232997008501E-3</v>
      </c>
      <c r="N958" s="5">
        <v>1.0214504596527099E-3</v>
      </c>
      <c r="O958" s="5">
        <v>1.18598382749326E-2</v>
      </c>
      <c r="P958" s="5">
        <v>2.4863252113376398E-3</v>
      </c>
      <c r="Q958" s="5" t="s">
        <v>741</v>
      </c>
      <c r="R958" s="5">
        <v>7.1042389945201101E-3</v>
      </c>
      <c r="S958" s="5">
        <v>8.0873433077234102E-4</v>
      </c>
      <c r="T958" s="5">
        <v>1.2070006035003E-2</v>
      </c>
      <c r="U958" s="5">
        <v>1.03680663556247E-2</v>
      </c>
      <c r="V958" s="5" t="s">
        <v>741</v>
      </c>
      <c r="W958" s="5">
        <v>-1.48391569481926E-3</v>
      </c>
      <c r="X958" s="5">
        <v>-7.8817411442870609E-3</v>
      </c>
    </row>
    <row r="959" spans="1:24" x14ac:dyDescent="0.2">
      <c r="A959" s="5" t="s">
        <v>9</v>
      </c>
      <c r="B959" s="5">
        <v>22004742</v>
      </c>
      <c r="C959" s="5" t="s">
        <v>26</v>
      </c>
      <c r="D959" s="5" t="s">
        <v>457</v>
      </c>
      <c r="E959" s="5" t="s">
        <v>26</v>
      </c>
      <c r="F959" s="6">
        <v>0.44522145000000002</v>
      </c>
      <c r="G959" s="6">
        <v>0.94119352000000001</v>
      </c>
      <c r="H959" s="5">
        <v>0.50327753265910202</v>
      </c>
      <c r="I959" s="5">
        <v>0.50103419290693996</v>
      </c>
      <c r="J959" s="5">
        <v>2.2433397521618402E-3</v>
      </c>
      <c r="K959" s="5">
        <v>0.79220779220779203</v>
      </c>
      <c r="L959" s="5">
        <v>0.98349699081406405</v>
      </c>
      <c r="M959" s="5">
        <v>0.50746245095562803</v>
      </c>
      <c r="N959" s="5">
        <v>0.480349344978166</v>
      </c>
      <c r="O959" s="5">
        <v>0.58088235294117696</v>
      </c>
      <c r="P959" s="5">
        <v>0.48235294117647098</v>
      </c>
      <c r="Q959" s="5" t="s">
        <v>741</v>
      </c>
      <c r="R959" s="5">
        <v>0.498087650009364</v>
      </c>
      <c r="S959" s="5">
        <v>0.46706586826347302</v>
      </c>
      <c r="T959" s="5">
        <v>0.52413242919824499</v>
      </c>
      <c r="U959" s="5">
        <v>0.51871345029239802</v>
      </c>
      <c r="V959" s="5" t="s">
        <v>741</v>
      </c>
      <c r="W959" s="5">
        <v>9.3748009462643108E-3</v>
      </c>
      <c r="X959" s="5">
        <v>-3.6360509115927003E-2</v>
      </c>
    </row>
    <row r="960" spans="1:24" x14ac:dyDescent="0.2">
      <c r="A960" s="5" t="s">
        <v>9</v>
      </c>
      <c r="B960" s="5">
        <v>45980871</v>
      </c>
      <c r="C960" s="5" t="s">
        <v>53</v>
      </c>
      <c r="D960" s="5" t="s">
        <v>460</v>
      </c>
      <c r="E960" s="5" t="s">
        <v>26</v>
      </c>
      <c r="F960" s="6">
        <v>0.44522145000000002</v>
      </c>
      <c r="G960" s="6">
        <v>0.94119352000000001</v>
      </c>
      <c r="H960" s="5">
        <v>8.5463973080416505E-2</v>
      </c>
      <c r="I960" s="5">
        <v>6.8900980354028099E-2</v>
      </c>
      <c r="J960" s="5">
        <v>1.6562992726388399E-2</v>
      </c>
      <c r="K960" s="5">
        <v>0.79220779220779203</v>
      </c>
      <c r="L960" s="5">
        <v>0.98349699081406405</v>
      </c>
      <c r="M960" s="5">
        <v>7.5851814358380606E-2</v>
      </c>
      <c r="N960" s="5">
        <v>4.9494411921234702E-2</v>
      </c>
      <c r="O960" s="5">
        <v>0.10061832490163</v>
      </c>
      <c r="P960" s="5">
        <v>0.13352476669059599</v>
      </c>
      <c r="Q960" s="5" t="s">
        <v>740</v>
      </c>
      <c r="R960" s="5">
        <v>6.8366897076952607E-2</v>
      </c>
      <c r="S960" s="5">
        <v>4.0589198036006503E-2</v>
      </c>
      <c r="T960" s="5">
        <v>9.0243902439024401E-2</v>
      </c>
      <c r="U960" s="5">
        <v>7.2105480016481205E-2</v>
      </c>
      <c r="V960" s="5" t="s">
        <v>741</v>
      </c>
      <c r="W960" s="5">
        <v>7.4849172814279901E-3</v>
      </c>
      <c r="X960" s="5">
        <v>6.1419286674114802E-2</v>
      </c>
    </row>
    <row r="961" spans="1:24" x14ac:dyDescent="0.2">
      <c r="A961" s="5" t="s">
        <v>12</v>
      </c>
      <c r="B961" s="5">
        <v>70079248</v>
      </c>
      <c r="C961" s="5" t="s">
        <v>137</v>
      </c>
      <c r="D961" s="5" t="s">
        <v>523</v>
      </c>
      <c r="E961" s="5" t="s">
        <v>26</v>
      </c>
      <c r="F961" s="6">
        <v>0.44522145000000002</v>
      </c>
      <c r="G961" s="6">
        <v>0.94119352000000001</v>
      </c>
      <c r="H961" s="5">
        <v>9.1536746383909504E-2</v>
      </c>
      <c r="I961" s="5">
        <v>8.3789672324949799E-2</v>
      </c>
      <c r="J961" s="5">
        <v>7.7470740589597499E-3</v>
      </c>
      <c r="K961" s="5">
        <v>0.79220779220779203</v>
      </c>
      <c r="L961" s="5">
        <v>0.98349699081406405</v>
      </c>
      <c r="M961" s="5">
        <v>8.8031064499218395E-2</v>
      </c>
      <c r="N961" s="5">
        <v>5.0595238095238103E-2</v>
      </c>
      <c r="O961" s="5">
        <v>0.112732095490716</v>
      </c>
      <c r="P961" s="5">
        <v>0.10906515580736501</v>
      </c>
      <c r="Q961" s="5" t="s">
        <v>741</v>
      </c>
      <c r="R961" s="5">
        <v>8.6946143868948098E-2</v>
      </c>
      <c r="S961" s="5">
        <v>6.3271604938271594E-2</v>
      </c>
      <c r="T961" s="5">
        <v>0.13684210526315799</v>
      </c>
      <c r="U961" s="5">
        <v>6.4850843060959798E-2</v>
      </c>
      <c r="V961" s="5" t="s">
        <v>741</v>
      </c>
      <c r="W961" s="5">
        <v>1.0849206302703299E-3</v>
      </c>
      <c r="X961" s="5">
        <v>4.42143127464052E-2</v>
      </c>
    </row>
    <row r="962" spans="1:24" x14ac:dyDescent="0.2">
      <c r="A962" s="5" t="s">
        <v>14</v>
      </c>
      <c r="B962" s="5">
        <v>13448609</v>
      </c>
      <c r="C962" s="5" t="s">
        <v>168</v>
      </c>
      <c r="D962" s="5" t="s">
        <v>546</v>
      </c>
      <c r="E962" s="5" t="s">
        <v>26</v>
      </c>
      <c r="F962" s="6">
        <v>0.44522145000000002</v>
      </c>
      <c r="G962" s="6">
        <v>0.94119352000000001</v>
      </c>
      <c r="H962" s="5">
        <v>4.1686948952652002E-3</v>
      </c>
      <c r="I962" s="5">
        <v>5.1952614452184598E-3</v>
      </c>
      <c r="J962" s="5">
        <v>-1.02656654995326E-3</v>
      </c>
      <c r="K962" s="5">
        <v>0.79220779220779203</v>
      </c>
      <c r="L962" s="5">
        <v>0.98349699081406405</v>
      </c>
      <c r="M962" s="5">
        <v>4.6008274486154296E-3</v>
      </c>
      <c r="N962" s="5">
        <v>1.2322858903265599E-3</v>
      </c>
      <c r="O962" s="5">
        <v>1.41176470588235E-2</v>
      </c>
      <c r="P962" s="5">
        <v>2.0080321285140599E-3</v>
      </c>
      <c r="Q962" s="5" t="s">
        <v>741</v>
      </c>
      <c r="R962" s="5">
        <v>5.2027692540424202E-3</v>
      </c>
      <c r="S962" s="5">
        <v>0</v>
      </c>
      <c r="T962" s="5">
        <v>1.3554216867469901E-2</v>
      </c>
      <c r="U962" s="5">
        <v>5.15021459227468E-3</v>
      </c>
      <c r="V962" s="5" t="s">
        <v>741</v>
      </c>
      <c r="W962" s="5">
        <v>-6.0194180542699597E-4</v>
      </c>
      <c r="X962" s="5">
        <v>-3.1421824637606201E-3</v>
      </c>
    </row>
    <row r="963" spans="1:24" x14ac:dyDescent="0.2">
      <c r="A963" s="5" t="s">
        <v>15</v>
      </c>
      <c r="B963" s="5">
        <v>45601570</v>
      </c>
      <c r="C963" s="5" t="s">
        <v>197</v>
      </c>
      <c r="D963" s="5" t="s">
        <v>566</v>
      </c>
      <c r="E963" s="5" t="s">
        <v>26</v>
      </c>
      <c r="F963" s="6">
        <v>0.44522145000000002</v>
      </c>
      <c r="G963" s="6">
        <v>0.94119352000000001</v>
      </c>
      <c r="H963" s="5">
        <v>0.84061878455058903</v>
      </c>
      <c r="I963" s="5">
        <v>0.81928750669127404</v>
      </c>
      <c r="J963" s="5">
        <v>2.1331277859315299E-2</v>
      </c>
      <c r="K963" s="5">
        <v>0.79220779220779203</v>
      </c>
      <c r="L963" s="5">
        <v>0.98349699081406405</v>
      </c>
      <c r="M963" s="5">
        <v>0.83554666517204801</v>
      </c>
      <c r="N963" s="5">
        <v>0.77591973244147205</v>
      </c>
      <c r="O963" s="5">
        <v>0.90772316950852605</v>
      </c>
      <c r="P963" s="5">
        <v>0.865979381443299</v>
      </c>
      <c r="Q963" s="5" t="s">
        <v>741</v>
      </c>
      <c r="R963" s="5">
        <v>0.81759013562545502</v>
      </c>
      <c r="S963" s="5">
        <v>0.78520625889046902</v>
      </c>
      <c r="T963" s="5">
        <v>0.85564516129032298</v>
      </c>
      <c r="U963" s="5">
        <v>0.82947173308619104</v>
      </c>
      <c r="V963" s="5" t="s">
        <v>741</v>
      </c>
      <c r="W963" s="5">
        <v>1.7956529546592999E-2</v>
      </c>
      <c r="X963" s="5">
        <v>3.6507648357108E-2</v>
      </c>
    </row>
    <row r="964" spans="1:24" x14ac:dyDescent="0.2">
      <c r="A964" s="5" t="s">
        <v>17</v>
      </c>
      <c r="B964" s="5">
        <v>45741606</v>
      </c>
      <c r="C964" s="5" t="s">
        <v>221</v>
      </c>
      <c r="D964" s="5" t="s">
        <v>585</v>
      </c>
      <c r="E964" s="5" t="s">
        <v>26</v>
      </c>
      <c r="F964" s="6">
        <v>0.44522145000000002</v>
      </c>
      <c r="G964" s="6">
        <v>0.94119352000000001</v>
      </c>
      <c r="H964" s="5">
        <v>0.29119048575344603</v>
      </c>
      <c r="I964" s="5">
        <v>0.27828471437051999</v>
      </c>
      <c r="J964" s="5">
        <v>1.29057713829263E-2</v>
      </c>
      <c r="K964" s="5">
        <v>0.79220779220779203</v>
      </c>
      <c r="L964" s="5">
        <v>0.98349699081406405</v>
      </c>
      <c r="M964" s="5">
        <v>0.28516865510630102</v>
      </c>
      <c r="N964" s="5">
        <v>0.24137931034482801</v>
      </c>
      <c r="O964" s="5">
        <v>0.32399512789281398</v>
      </c>
      <c r="P964" s="5">
        <v>0.32129963898917002</v>
      </c>
      <c r="Q964" s="5" t="s">
        <v>741</v>
      </c>
      <c r="R964" s="5">
        <v>0.27909812421241498</v>
      </c>
      <c r="S964" s="5">
        <v>0.25212765957446798</v>
      </c>
      <c r="T964" s="5">
        <v>0.32330827067669199</v>
      </c>
      <c r="U964" s="5">
        <v>0.27340425531914903</v>
      </c>
      <c r="V964" s="5" t="s">
        <v>741</v>
      </c>
      <c r="W964" s="5">
        <v>6.0705308938863696E-3</v>
      </c>
      <c r="X964" s="5">
        <v>4.7895383670020997E-2</v>
      </c>
    </row>
    <row r="965" spans="1:24" x14ac:dyDescent="0.2">
      <c r="A965" s="5" t="s">
        <v>18</v>
      </c>
      <c r="B965" s="5">
        <v>119324064</v>
      </c>
      <c r="C965" s="5" t="s">
        <v>246</v>
      </c>
      <c r="D965" s="5" t="s">
        <v>601</v>
      </c>
      <c r="E965" s="5" t="s">
        <v>26</v>
      </c>
      <c r="F965" s="6">
        <v>0.44522145000000002</v>
      </c>
      <c r="G965" s="6">
        <v>0.94119352000000001</v>
      </c>
      <c r="H965" s="5">
        <v>0.17151116160184801</v>
      </c>
      <c r="I965" s="5">
        <v>0.173302324889482</v>
      </c>
      <c r="J965" s="5">
        <v>-1.7911632876344799E-3</v>
      </c>
      <c r="K965" s="5">
        <v>0.79220779220779203</v>
      </c>
      <c r="L965" s="5">
        <v>0.98349699081406405</v>
      </c>
      <c r="M965" s="5">
        <v>0.17473951730378601</v>
      </c>
      <c r="N965" s="5">
        <v>0.14285714285714299</v>
      </c>
      <c r="O965" s="5">
        <v>0.237521514629948</v>
      </c>
      <c r="P965" s="5">
        <v>0.15536938309215501</v>
      </c>
      <c r="Q965" s="5" t="s">
        <v>741</v>
      </c>
      <c r="R965" s="5">
        <v>0.16993222790555401</v>
      </c>
      <c r="S965" s="5">
        <v>0.105762711864407</v>
      </c>
      <c r="T965" s="5">
        <v>0.201514269073966</v>
      </c>
      <c r="U965" s="5">
        <v>0.19352290679304901</v>
      </c>
      <c r="V965" s="5" t="s">
        <v>741</v>
      </c>
      <c r="W965" s="5">
        <v>4.80728939823186E-3</v>
      </c>
      <c r="X965" s="5">
        <v>-3.8153523700893997E-2</v>
      </c>
    </row>
    <row r="966" spans="1:24" x14ac:dyDescent="0.2">
      <c r="A966" s="5" t="s">
        <v>18</v>
      </c>
      <c r="B966" s="5">
        <v>164168120</v>
      </c>
      <c r="C966" s="5" t="s">
        <v>251</v>
      </c>
      <c r="D966" s="5" t="s">
        <v>604</v>
      </c>
      <c r="E966" s="5" t="s">
        <v>26</v>
      </c>
      <c r="F966" s="6">
        <v>0.44522145000000002</v>
      </c>
      <c r="G966" s="6">
        <v>0.94119352000000001</v>
      </c>
      <c r="H966" s="5">
        <v>2.6214521472416399E-2</v>
      </c>
      <c r="I966" s="5">
        <v>1.84725219755901E-2</v>
      </c>
      <c r="J966" s="5">
        <v>7.7419994968262098E-3</v>
      </c>
      <c r="K966" s="5">
        <v>0.79220779220779203</v>
      </c>
      <c r="L966" s="5">
        <v>0.98349699081406405</v>
      </c>
      <c r="M966" s="5">
        <v>2.45409992539313E-2</v>
      </c>
      <c r="N966" s="5">
        <v>2.4096385542168699E-3</v>
      </c>
      <c r="O966" s="5">
        <v>4.9261083743842402E-2</v>
      </c>
      <c r="P966" s="5">
        <v>3.4582132564841501E-2</v>
      </c>
      <c r="Q966" s="5" t="s">
        <v>741</v>
      </c>
      <c r="R966" s="5">
        <v>2.1109188989205298E-2</v>
      </c>
      <c r="S966" s="5">
        <v>1.9120458891013401E-3</v>
      </c>
      <c r="T966" s="5">
        <v>4.1166380789022301E-2</v>
      </c>
      <c r="U966" s="5">
        <v>2.6525198938992002E-3</v>
      </c>
      <c r="V966" s="5" t="s">
        <v>741</v>
      </c>
      <c r="W966" s="5">
        <v>3.4318102647260301E-3</v>
      </c>
      <c r="X966" s="5">
        <v>3.1929612670942298E-2</v>
      </c>
    </row>
    <row r="967" spans="1:24" x14ac:dyDescent="0.2">
      <c r="A967" s="5" t="s">
        <v>19</v>
      </c>
      <c r="B967" s="5">
        <v>86547250</v>
      </c>
      <c r="C967" s="5" t="s">
        <v>265</v>
      </c>
      <c r="D967" s="5" t="s">
        <v>613</v>
      </c>
      <c r="E967" s="5" t="s">
        <v>26</v>
      </c>
      <c r="F967" s="6">
        <v>0.44522145000000002</v>
      </c>
      <c r="G967" s="6">
        <v>0.94119352000000001</v>
      </c>
      <c r="H967" s="5">
        <v>0.27522644492370701</v>
      </c>
      <c r="I967" s="5">
        <v>0.25422045584901798</v>
      </c>
      <c r="J967" s="5">
        <v>2.10059890746895E-2</v>
      </c>
      <c r="K967" s="5">
        <v>0.79220779220779203</v>
      </c>
      <c r="L967" s="5">
        <v>0.98349699081406405</v>
      </c>
      <c r="M967" s="5">
        <v>0.26986695964794</v>
      </c>
      <c r="N967" s="5">
        <v>0.231853417899929</v>
      </c>
      <c r="O967" s="5">
        <v>0.32157464212678899</v>
      </c>
      <c r="P967" s="5">
        <v>0.30202387130254299</v>
      </c>
      <c r="Q967" s="5" t="s">
        <v>741</v>
      </c>
      <c r="R967" s="5">
        <v>0.25444821827743103</v>
      </c>
      <c r="S967" s="5">
        <v>0.16250000000000001</v>
      </c>
      <c r="T967" s="5">
        <v>0.30111768573307002</v>
      </c>
      <c r="U967" s="5">
        <v>0.25285388127853903</v>
      </c>
      <c r="V967" s="5" t="s">
        <v>741</v>
      </c>
      <c r="W967" s="5">
        <v>1.5418741370509101E-2</v>
      </c>
      <c r="X967" s="5">
        <v>4.9169990024003997E-2</v>
      </c>
    </row>
    <row r="968" spans="1:24" x14ac:dyDescent="0.2">
      <c r="A968" s="5" t="s">
        <v>20</v>
      </c>
      <c r="B968" s="5">
        <v>47948056</v>
      </c>
      <c r="C968" s="5" t="s">
        <v>26</v>
      </c>
      <c r="D968" s="5" t="s">
        <v>623</v>
      </c>
      <c r="E968" s="5" t="s">
        <v>26</v>
      </c>
      <c r="F968" s="6">
        <v>0.44522145000000002</v>
      </c>
      <c r="G968" s="6">
        <v>0.94119352000000001</v>
      </c>
      <c r="H968" s="5">
        <v>7.2529223949758095E-2</v>
      </c>
      <c r="I968" s="5">
        <v>6.1369323245658601E-2</v>
      </c>
      <c r="J968" s="5">
        <v>1.11599007040995E-2</v>
      </c>
      <c r="K968" s="5">
        <v>0.79220779220779203</v>
      </c>
      <c r="L968" s="5">
        <v>0.98349699081406405</v>
      </c>
      <c r="M968" s="5">
        <v>6.8886920591561596E-2</v>
      </c>
      <c r="N968" s="5">
        <v>2.0833333333333301E-2</v>
      </c>
      <c r="O968" s="5">
        <v>9.6078431372548997E-2</v>
      </c>
      <c r="P968" s="5">
        <v>9.0740740740740705E-2</v>
      </c>
      <c r="Q968" s="5" t="s">
        <v>741</v>
      </c>
      <c r="R968" s="5">
        <v>6.3490278429570196E-2</v>
      </c>
      <c r="S968" s="5">
        <v>2.8350515463917501E-2</v>
      </c>
      <c r="T968" s="5">
        <v>9.4377510040160595E-2</v>
      </c>
      <c r="U968" s="5">
        <v>4.8643592142189003E-2</v>
      </c>
      <c r="V968" s="5" t="s">
        <v>741</v>
      </c>
      <c r="W968" s="5">
        <v>5.3966421619913397E-3</v>
      </c>
      <c r="X968" s="5">
        <v>4.2097148598551702E-2</v>
      </c>
    </row>
    <row r="969" spans="1:24" x14ac:dyDescent="0.2">
      <c r="A969" s="5" t="s">
        <v>22</v>
      </c>
      <c r="B969" s="5">
        <v>85186896</v>
      </c>
      <c r="C969" s="5" t="s">
        <v>26</v>
      </c>
      <c r="D969" s="5" t="s">
        <v>669</v>
      </c>
      <c r="E969" s="5" t="s">
        <v>26</v>
      </c>
      <c r="F969" s="6">
        <v>0.44522145000000002</v>
      </c>
      <c r="G969" s="6">
        <v>0.94119352000000001</v>
      </c>
      <c r="H969" s="5">
        <v>0.125218007104447</v>
      </c>
      <c r="I969" s="5">
        <v>0.11636850803776499</v>
      </c>
      <c r="J969" s="5">
        <v>8.8494990666819606E-3</v>
      </c>
      <c r="K969" s="5">
        <v>0.79220779220779203</v>
      </c>
      <c r="L969" s="5">
        <v>0.98349699081406405</v>
      </c>
      <c r="M969" s="5">
        <v>0.12299610773042401</v>
      </c>
      <c r="N969" s="5">
        <v>9.1679123069257601E-2</v>
      </c>
      <c r="O969" s="5">
        <v>0.15242577842143401</v>
      </c>
      <c r="P969" s="5">
        <v>0.136327503974563</v>
      </c>
      <c r="Q969" s="5" t="s">
        <v>741</v>
      </c>
      <c r="R969" s="5">
        <v>0.119089497492903</v>
      </c>
      <c r="S969" s="5">
        <v>0.102766798418972</v>
      </c>
      <c r="T969" s="5">
        <v>0.14029286726499801</v>
      </c>
      <c r="U969" s="5">
        <v>0.100042571306939</v>
      </c>
      <c r="V969" s="5" t="s">
        <v>740</v>
      </c>
      <c r="W969" s="5">
        <v>3.9066102375210901E-3</v>
      </c>
      <c r="X969" s="5">
        <v>3.6284932667623997E-2</v>
      </c>
    </row>
    <row r="970" spans="1:24" x14ac:dyDescent="0.2">
      <c r="A970" s="5" t="s">
        <v>23</v>
      </c>
      <c r="B970" s="5">
        <v>58837286</v>
      </c>
      <c r="C970" s="5" t="s">
        <v>366</v>
      </c>
      <c r="D970" s="5" t="s">
        <v>689</v>
      </c>
      <c r="E970" s="5" t="s">
        <v>26</v>
      </c>
      <c r="F970" s="6">
        <v>0.44522145000000002</v>
      </c>
      <c r="G970" s="6">
        <v>0.94119352000000001</v>
      </c>
      <c r="H970" s="5">
        <v>0.93322537210413903</v>
      </c>
      <c r="I970" s="5">
        <v>0.92530102051423402</v>
      </c>
      <c r="J970" s="5">
        <v>7.9243515899049006E-3</v>
      </c>
      <c r="K970" s="5">
        <v>0.79220779220779203</v>
      </c>
      <c r="L970" s="5">
        <v>0.98349699081406405</v>
      </c>
      <c r="M970" s="5">
        <v>0.93055991739615795</v>
      </c>
      <c r="N970" s="5">
        <v>0.91425565491846394</v>
      </c>
      <c r="O970" s="5">
        <v>0.94224711235561798</v>
      </c>
      <c r="P970" s="5">
        <v>0.94655264564404096</v>
      </c>
      <c r="Q970" s="5" t="s">
        <v>740</v>
      </c>
      <c r="R970" s="5">
        <v>0.92893229530191501</v>
      </c>
      <c r="S970" s="5">
        <v>0.90564938846825904</v>
      </c>
      <c r="T970" s="5">
        <v>0.95031751961150501</v>
      </c>
      <c r="U970" s="5">
        <v>0.90351337178814894</v>
      </c>
      <c r="V970" s="5" t="s">
        <v>740</v>
      </c>
      <c r="W970" s="5">
        <v>1.62762209424372E-3</v>
      </c>
      <c r="X970" s="5">
        <v>4.3039273855891999E-2</v>
      </c>
    </row>
    <row r="971" spans="1:24" x14ac:dyDescent="0.2">
      <c r="A971" s="5" t="s">
        <v>24</v>
      </c>
      <c r="B971" s="5">
        <v>110168125</v>
      </c>
      <c r="C971" s="5" t="s">
        <v>407</v>
      </c>
      <c r="D971" s="5" t="s">
        <v>717</v>
      </c>
      <c r="E971" s="5" t="s">
        <v>26</v>
      </c>
      <c r="F971" s="6">
        <v>0.44522145000000002</v>
      </c>
      <c r="G971" s="6">
        <v>0.94119352000000001</v>
      </c>
      <c r="H971" s="5">
        <v>9.40627719346941E-3</v>
      </c>
      <c r="I971" s="5">
        <v>5.9955560257597702E-3</v>
      </c>
      <c r="J971" s="5">
        <v>3.4107211677096398E-3</v>
      </c>
      <c r="K971" s="5">
        <v>0.79220779220779203</v>
      </c>
      <c r="L971" s="5">
        <v>0.98349699081406405</v>
      </c>
      <c r="M971" s="5">
        <v>8.2572296018602505E-3</v>
      </c>
      <c r="N971" s="5">
        <v>2.75862068965517E-3</v>
      </c>
      <c r="O971" s="5">
        <v>1.8939393939393898E-2</v>
      </c>
      <c r="P971" s="5">
        <v>1.5151515151515201E-2</v>
      </c>
      <c r="Q971" s="5" t="s">
        <v>741</v>
      </c>
      <c r="R971" s="5">
        <v>5.8521447789920099E-3</v>
      </c>
      <c r="S971" s="5">
        <v>2.86123032904149E-3</v>
      </c>
      <c r="T971" s="5">
        <v>9.2699884125144807E-3</v>
      </c>
      <c r="U971" s="5">
        <v>6.8560235063663101E-3</v>
      </c>
      <c r="V971" s="5" t="s">
        <v>741</v>
      </c>
      <c r="W971" s="5">
        <v>2.4050848228682402E-3</v>
      </c>
      <c r="X971" s="5">
        <v>8.2954916451488895E-3</v>
      </c>
    </row>
    <row r="972" spans="1:24" x14ac:dyDescent="0.2">
      <c r="A972" s="5" t="s">
        <v>24</v>
      </c>
      <c r="B972" s="5">
        <v>126422358</v>
      </c>
      <c r="C972" s="5" t="s">
        <v>26</v>
      </c>
      <c r="D972" s="5" t="s">
        <v>722</v>
      </c>
      <c r="E972" s="5" t="s">
        <v>26</v>
      </c>
      <c r="F972" s="6">
        <v>0.44522145000000002</v>
      </c>
      <c r="G972" s="6">
        <v>0.94119352000000001</v>
      </c>
      <c r="H972" s="5">
        <v>2.9564085135548499E-3</v>
      </c>
      <c r="I972" s="5">
        <v>3.6245752133657301E-3</v>
      </c>
      <c r="J972" s="5">
        <v>-6.6816669981088197E-4</v>
      </c>
      <c r="K972" s="5">
        <v>0.79220779220779203</v>
      </c>
      <c r="L972" s="5">
        <v>0.98349699081406405</v>
      </c>
      <c r="M972" s="5">
        <v>2.9703614719558402E-3</v>
      </c>
      <c r="N972" s="5">
        <v>8.7886333675113503E-4</v>
      </c>
      <c r="O972" s="5">
        <v>4.7386559448592798E-3</v>
      </c>
      <c r="P972" s="5">
        <v>2.88664372154991E-3</v>
      </c>
      <c r="Q972" s="5" t="s">
        <v>741</v>
      </c>
      <c r="R972" s="5">
        <v>3.4892785216867001E-3</v>
      </c>
      <c r="S972" s="5">
        <v>1.6812373907195701E-4</v>
      </c>
      <c r="T972" s="5">
        <v>5.7280945135594697E-3</v>
      </c>
      <c r="U972" s="5">
        <v>4.4363553634398801E-3</v>
      </c>
      <c r="V972" s="5" t="s">
        <v>741</v>
      </c>
      <c r="W972" s="5">
        <v>-5.1891704973086898E-4</v>
      </c>
      <c r="X972" s="5">
        <v>-1.5497116418899701E-3</v>
      </c>
    </row>
    <row r="973" spans="1:24" x14ac:dyDescent="0.2">
      <c r="A973" s="5" t="s">
        <v>8</v>
      </c>
      <c r="B973" s="5">
        <v>79888765</v>
      </c>
      <c r="C973" s="5" t="s">
        <v>39</v>
      </c>
      <c r="D973" s="5" t="s">
        <v>446</v>
      </c>
      <c r="E973" s="5" t="s">
        <v>26</v>
      </c>
      <c r="F973" s="6">
        <v>0.44522145000000002</v>
      </c>
      <c r="G973" s="6">
        <v>0.94119352000000001</v>
      </c>
      <c r="H973" s="5">
        <v>0.96968782493502104</v>
      </c>
      <c r="I973" s="5">
        <v>0.97578019603911503</v>
      </c>
      <c r="J973" s="5">
        <v>-6.0923711040943296E-3</v>
      </c>
      <c r="K973" s="5">
        <v>0.93073593073593097</v>
      </c>
      <c r="L973" s="5">
        <v>1</v>
      </c>
      <c r="M973" s="5">
        <v>0.97128089231436898</v>
      </c>
      <c r="N973" s="5">
        <v>0.93885869565217395</v>
      </c>
      <c r="O973" s="5">
        <v>0.992523364485981</v>
      </c>
      <c r="P973" s="5">
        <v>0.96172248803827798</v>
      </c>
      <c r="Q973" s="5" t="s">
        <v>741</v>
      </c>
      <c r="R973" s="5">
        <v>0.975130112601996</v>
      </c>
      <c r="S973" s="5">
        <v>0.96522948539638398</v>
      </c>
      <c r="T973" s="5">
        <v>0.98548972188633599</v>
      </c>
      <c r="U973" s="5">
        <v>0.979680696661829</v>
      </c>
      <c r="V973" s="5" t="s">
        <v>741</v>
      </c>
      <c r="W973" s="5">
        <v>-3.8492202876268E-3</v>
      </c>
      <c r="X973" s="5">
        <v>-1.7958208623550999E-2</v>
      </c>
    </row>
    <row r="974" spans="1:24" x14ac:dyDescent="0.2">
      <c r="A974" s="5" t="s">
        <v>12</v>
      </c>
      <c r="B974" s="5">
        <v>61690008</v>
      </c>
      <c r="C974" s="5" t="s">
        <v>26</v>
      </c>
      <c r="D974" s="5" t="s">
        <v>520</v>
      </c>
      <c r="E974" s="5" t="s">
        <v>26</v>
      </c>
      <c r="F974" s="6">
        <v>0.44522145000000002</v>
      </c>
      <c r="G974" s="6">
        <v>0.94119352000000001</v>
      </c>
      <c r="H974" s="5">
        <v>0.84755500626423697</v>
      </c>
      <c r="I974" s="5">
        <v>0.86110814898707599</v>
      </c>
      <c r="J974" s="5">
        <v>-1.35531427228397E-2</v>
      </c>
      <c r="K974" s="5">
        <v>0.93073593073593097</v>
      </c>
      <c r="L974" s="5">
        <v>1</v>
      </c>
      <c r="M974" s="5">
        <v>0.85675350751708401</v>
      </c>
      <c r="N974" s="5">
        <v>0.82744282744282704</v>
      </c>
      <c r="O974" s="5">
        <v>0.88729508196721296</v>
      </c>
      <c r="P974" s="5">
        <v>0.80156249999999996</v>
      </c>
      <c r="Q974" s="5" t="s">
        <v>740</v>
      </c>
      <c r="R974" s="5">
        <v>0.85737048439389196</v>
      </c>
      <c r="S974" s="5">
        <v>0.81425485961123101</v>
      </c>
      <c r="T974" s="5">
        <v>0.88517441860465096</v>
      </c>
      <c r="U974" s="5">
        <v>0.88353413654618496</v>
      </c>
      <c r="V974" s="5" t="s">
        <v>741</v>
      </c>
      <c r="W974" s="5">
        <v>-6.1697687680750701E-4</v>
      </c>
      <c r="X974" s="5">
        <v>-8.1971636546185001E-2</v>
      </c>
    </row>
    <row r="975" spans="1:24" x14ac:dyDescent="0.2">
      <c r="A975" s="5" t="s">
        <v>20</v>
      </c>
      <c r="B975" s="5">
        <v>78212443</v>
      </c>
      <c r="C975" s="5" t="s">
        <v>279</v>
      </c>
      <c r="D975" s="5" t="s">
        <v>626</v>
      </c>
      <c r="E975" s="5" t="s">
        <v>26</v>
      </c>
      <c r="F975" s="6">
        <v>0.44522145000000002</v>
      </c>
      <c r="G975" s="6">
        <v>0.94119352000000001</v>
      </c>
      <c r="H975" s="5">
        <v>0.17664568711954901</v>
      </c>
      <c r="I975" s="5">
        <v>0.16794091600295299</v>
      </c>
      <c r="J975" s="5">
        <v>8.7047711165959794E-3</v>
      </c>
      <c r="K975" s="5">
        <v>0.93073593073593097</v>
      </c>
      <c r="L975" s="5">
        <v>1</v>
      </c>
      <c r="M975" s="5">
        <v>0.17006020617347201</v>
      </c>
      <c r="N975" s="5">
        <v>0.157631954350927</v>
      </c>
      <c r="O975" s="5">
        <v>0.191225165562914</v>
      </c>
      <c r="P975" s="5">
        <v>0.209573091849935</v>
      </c>
      <c r="Q975" s="5" t="s">
        <v>740</v>
      </c>
      <c r="R975" s="5">
        <v>0.17032791751304599</v>
      </c>
      <c r="S975" s="5">
        <v>0.13302575932333699</v>
      </c>
      <c r="T975" s="5">
        <v>0.210221285563751</v>
      </c>
      <c r="U975" s="5">
        <v>0.153618906942393</v>
      </c>
      <c r="V975" s="5" t="s">
        <v>741</v>
      </c>
      <c r="W975" s="5">
        <v>-2.6771133957456699E-4</v>
      </c>
      <c r="X975" s="5">
        <v>5.5954184907541997E-2</v>
      </c>
    </row>
    <row r="976" spans="1:24" x14ac:dyDescent="0.2">
      <c r="A976" s="5" t="s">
        <v>22</v>
      </c>
      <c r="B976" s="5">
        <v>85186917</v>
      </c>
      <c r="C976" s="5" t="s">
        <v>26</v>
      </c>
      <c r="D976" s="5" t="s">
        <v>669</v>
      </c>
      <c r="E976" s="5" t="s">
        <v>26</v>
      </c>
      <c r="F976" s="6">
        <v>0.44522145000000002</v>
      </c>
      <c r="G976" s="6">
        <v>0.94119352000000001</v>
      </c>
      <c r="H976" s="5">
        <v>0.100354306629668</v>
      </c>
      <c r="I976" s="5">
        <v>9.5691917893326206E-2</v>
      </c>
      <c r="J976" s="5">
        <v>4.6623887363417098E-3</v>
      </c>
      <c r="K976" s="5">
        <v>0.93073593073593097</v>
      </c>
      <c r="L976" s="5">
        <v>1</v>
      </c>
      <c r="M976" s="5">
        <v>9.7761152051028796E-2</v>
      </c>
      <c r="N976" s="5">
        <v>9.0135202804206296E-2</v>
      </c>
      <c r="O976" s="5">
        <v>0.10941475826972</v>
      </c>
      <c r="P976" s="5">
        <v>0.11332007952286299</v>
      </c>
      <c r="Q976" s="5" t="s">
        <v>740</v>
      </c>
      <c r="R976" s="5">
        <v>9.8918467108667293E-2</v>
      </c>
      <c r="S976" s="5">
        <v>8.6438152011922495E-2</v>
      </c>
      <c r="T976" s="5">
        <v>0.12146788990825701</v>
      </c>
      <c r="U976" s="5">
        <v>7.6332622601279307E-2</v>
      </c>
      <c r="V976" s="5" t="s">
        <v>740</v>
      </c>
      <c r="W976" s="5">
        <v>-1.1573150576384399E-3</v>
      </c>
      <c r="X976" s="5">
        <v>3.69874569215837E-2</v>
      </c>
    </row>
    <row r="977" spans="1:24" x14ac:dyDescent="0.2">
      <c r="A977" s="5" t="s">
        <v>25</v>
      </c>
      <c r="B977" s="5">
        <v>91364819</v>
      </c>
      <c r="C977" s="5" t="s">
        <v>419</v>
      </c>
      <c r="D977" s="5" t="s">
        <v>730</v>
      </c>
      <c r="E977" s="5" t="s">
        <v>26</v>
      </c>
      <c r="F977" s="6">
        <v>0.44522145000000002</v>
      </c>
      <c r="G977" s="6">
        <v>0.94119352000000001</v>
      </c>
      <c r="H977" s="5">
        <v>5.0292269718011399E-3</v>
      </c>
      <c r="I977" s="5">
        <v>6.0215576196555E-3</v>
      </c>
      <c r="J977" s="5">
        <v>-9.9233064785435397E-4</v>
      </c>
      <c r="K977" s="5">
        <v>0.93073593073593097</v>
      </c>
      <c r="L977" s="5">
        <v>1</v>
      </c>
      <c r="M977" s="5">
        <v>5.4723714015311401E-3</v>
      </c>
      <c r="N977" s="5">
        <v>3.5310734463276798E-4</v>
      </c>
      <c r="O977" s="5">
        <v>1.08124806919988E-2</v>
      </c>
      <c r="P977" s="5">
        <v>2.8135048231511298E-3</v>
      </c>
      <c r="Q977" s="5" t="s">
        <v>741</v>
      </c>
      <c r="R977" s="5">
        <v>5.9023435387208804E-3</v>
      </c>
      <c r="S977" s="5">
        <v>3.2608695652173898E-3</v>
      </c>
      <c r="T977" s="5">
        <v>9.85957573946818E-3</v>
      </c>
      <c r="U977" s="5">
        <v>6.73684210526316E-3</v>
      </c>
      <c r="V977" s="5" t="s">
        <v>741</v>
      </c>
      <c r="W977" s="5">
        <v>-4.2997213718974099E-4</v>
      </c>
      <c r="X977" s="5">
        <v>-3.9233372821120297E-3</v>
      </c>
    </row>
    <row r="978" spans="1:24" x14ac:dyDescent="0.2">
      <c r="A978" s="5" t="s">
        <v>8</v>
      </c>
      <c r="B978" s="5">
        <v>79888726</v>
      </c>
      <c r="C978" s="5" t="s">
        <v>39</v>
      </c>
      <c r="D978" s="5" t="s">
        <v>446</v>
      </c>
      <c r="E978" s="5" t="s">
        <v>26</v>
      </c>
      <c r="F978" s="6">
        <v>0.44522145000000002</v>
      </c>
      <c r="G978" s="6">
        <v>0.94119352000000001</v>
      </c>
      <c r="H978" s="5">
        <v>0.945393700288917</v>
      </c>
      <c r="I978" s="5">
        <v>0.94041125297517003</v>
      </c>
      <c r="J978" s="5">
        <v>4.9824473137477501E-3</v>
      </c>
      <c r="K978" s="5">
        <v>1</v>
      </c>
      <c r="L978" s="5">
        <v>1</v>
      </c>
      <c r="M978" s="5">
        <v>0.94212794273904499</v>
      </c>
      <c r="N978" s="5">
        <v>0.92950391644908603</v>
      </c>
      <c r="O978" s="5">
        <v>0.96415770609318996</v>
      </c>
      <c r="P978" s="5">
        <v>0.96172248803827798</v>
      </c>
      <c r="Q978" s="5" t="s">
        <v>741</v>
      </c>
      <c r="R978" s="5">
        <v>0.94283444630048896</v>
      </c>
      <c r="S978" s="5">
        <v>0.929245283018868</v>
      </c>
      <c r="T978" s="5">
        <v>0.95038167938931295</v>
      </c>
      <c r="U978" s="5">
        <v>0.92587209302325602</v>
      </c>
      <c r="V978" s="5" t="s">
        <v>740</v>
      </c>
      <c r="W978" s="5">
        <v>-7.0650356144319503E-4</v>
      </c>
      <c r="X978" s="5">
        <v>3.5850395015021998E-2</v>
      </c>
    </row>
    <row r="979" spans="1:24" x14ac:dyDescent="0.2">
      <c r="A979" s="5" t="s">
        <v>15</v>
      </c>
      <c r="B979" s="5">
        <v>56829892</v>
      </c>
      <c r="C979" s="5" t="s">
        <v>203</v>
      </c>
      <c r="D979" s="5" t="s">
        <v>572</v>
      </c>
      <c r="E979" s="5" t="s">
        <v>205</v>
      </c>
      <c r="F979" s="6">
        <v>0.44522145000000002</v>
      </c>
      <c r="G979" s="6">
        <v>0.94119352000000001</v>
      </c>
      <c r="H979" s="5">
        <v>2.61002330227923E-2</v>
      </c>
      <c r="I979" s="5">
        <v>2.9077833003294699E-2</v>
      </c>
      <c r="J979" s="5">
        <v>-2.9775999805024302E-3</v>
      </c>
      <c r="K979" s="5">
        <v>1</v>
      </c>
      <c r="L979" s="5">
        <v>1</v>
      </c>
      <c r="M979" s="5">
        <v>2.7602453125920801E-2</v>
      </c>
      <c r="N979" s="5">
        <v>1.71165240289664E-2</v>
      </c>
      <c r="O979" s="5">
        <v>3.6281179138322003E-2</v>
      </c>
      <c r="P979" s="5">
        <v>1.8589132507149699E-2</v>
      </c>
      <c r="Q979" s="5" t="s">
        <v>741</v>
      </c>
      <c r="R979" s="5">
        <v>2.6681649233457599E-2</v>
      </c>
      <c r="S979" s="5">
        <v>1.93215972520395E-2</v>
      </c>
      <c r="T979" s="5">
        <v>4.55589586523737E-2</v>
      </c>
      <c r="U979" s="5">
        <v>4.34549356223176E-2</v>
      </c>
      <c r="V979" s="5" t="s">
        <v>741</v>
      </c>
      <c r="W979" s="5">
        <v>9.2080389246324001E-4</v>
      </c>
      <c r="X979" s="5">
        <v>-2.4865803115167898E-2</v>
      </c>
    </row>
    <row r="980" spans="1:24" x14ac:dyDescent="0.2">
      <c r="A980" s="5" t="s">
        <v>18</v>
      </c>
      <c r="B980" s="5">
        <v>74655773</v>
      </c>
      <c r="C980" s="5" t="s">
        <v>239</v>
      </c>
      <c r="D980" s="5" t="s">
        <v>595</v>
      </c>
      <c r="E980" s="5" t="s">
        <v>26</v>
      </c>
      <c r="F980" s="6">
        <v>0.45246035000000001</v>
      </c>
      <c r="G980" s="6">
        <v>0.95188028999999996</v>
      </c>
      <c r="H980" s="5">
        <v>7.4854938526026302E-3</v>
      </c>
      <c r="I980" s="5">
        <v>1.55412439212E-2</v>
      </c>
      <c r="J980" s="5">
        <v>-8.0557500685973799E-3</v>
      </c>
      <c r="K980" s="5">
        <v>0.92372491839804804</v>
      </c>
      <c r="L980" s="5">
        <v>1</v>
      </c>
      <c r="M980" s="5">
        <v>8.98259262312316E-3</v>
      </c>
      <c r="N980" s="5">
        <v>0</v>
      </c>
      <c r="O980" s="5">
        <v>2.2471910112359501E-2</v>
      </c>
      <c r="P980" s="5">
        <v>0</v>
      </c>
      <c r="Q980" s="5" t="s">
        <v>741</v>
      </c>
      <c r="R980" s="5">
        <v>1.0415401858684E-2</v>
      </c>
      <c r="S980" s="5">
        <v>0</v>
      </c>
      <c r="T980" s="5">
        <v>2.4844720496894401E-2</v>
      </c>
      <c r="U980" s="5">
        <v>4.6296296296296301E-2</v>
      </c>
      <c r="V980" s="5" t="s">
        <v>740</v>
      </c>
      <c r="W980" s="5">
        <v>-1.43280923556081E-3</v>
      </c>
      <c r="X980" s="5">
        <v>-4.6296296296296301E-2</v>
      </c>
    </row>
    <row r="981" spans="1:24" x14ac:dyDescent="0.2">
      <c r="A981" s="5" t="s">
        <v>10</v>
      </c>
      <c r="B981" s="5">
        <v>78749631</v>
      </c>
      <c r="C981" s="5" t="s">
        <v>105</v>
      </c>
      <c r="D981" s="5" t="s">
        <v>499</v>
      </c>
      <c r="E981" s="5" t="s">
        <v>26</v>
      </c>
      <c r="F981" s="6">
        <v>0.4744429</v>
      </c>
      <c r="G981" s="6">
        <v>0.95188028999999996</v>
      </c>
      <c r="H981" s="5">
        <v>1.82932502012942E-3</v>
      </c>
      <c r="I981" s="5">
        <v>1.08428023396898E-3</v>
      </c>
      <c r="J981" s="5">
        <v>7.4504478616043595E-4</v>
      </c>
      <c r="K981" s="5">
        <v>0.53679653679653705</v>
      </c>
      <c r="L981" s="5">
        <v>0.96462290284002605</v>
      </c>
      <c r="M981" s="5">
        <v>2.1264378756506602E-3</v>
      </c>
      <c r="N981" s="5">
        <v>0</v>
      </c>
      <c r="O981" s="5">
        <v>5.7124722310377702E-3</v>
      </c>
      <c r="P981" s="5">
        <v>3.4376074252320398E-4</v>
      </c>
      <c r="Q981" s="5" t="s">
        <v>741</v>
      </c>
      <c r="R981" s="5">
        <v>1.2649936062971399E-3</v>
      </c>
      <c r="S981" s="5">
        <v>2.5793139025019401E-4</v>
      </c>
      <c r="T981" s="5">
        <v>3.2080659945004598E-3</v>
      </c>
      <c r="U981" s="5">
        <v>0</v>
      </c>
      <c r="V981" s="5" t="s">
        <v>740</v>
      </c>
      <c r="W981" s="5">
        <v>8.6144426935351502E-4</v>
      </c>
      <c r="X981" s="5">
        <v>3.4376074252320398E-4</v>
      </c>
    </row>
    <row r="982" spans="1:24" x14ac:dyDescent="0.2">
      <c r="A982" s="5" t="s">
        <v>9</v>
      </c>
      <c r="B982" s="5">
        <v>97573889</v>
      </c>
      <c r="C982" s="5" t="s">
        <v>75</v>
      </c>
      <c r="D982" s="5" t="s">
        <v>476</v>
      </c>
      <c r="E982" s="5" t="s">
        <v>26</v>
      </c>
      <c r="F982" s="6">
        <v>0.4744429</v>
      </c>
      <c r="G982" s="6">
        <v>0.95188028999999996</v>
      </c>
      <c r="H982" s="5">
        <v>8.3886812537010705E-2</v>
      </c>
      <c r="I982" s="5">
        <v>7.7323758015911598E-2</v>
      </c>
      <c r="J982" s="5">
        <v>6.5630545210990697E-3</v>
      </c>
      <c r="K982" s="5">
        <v>0.58302491151376601</v>
      </c>
      <c r="L982" s="5">
        <v>0.98217005136160296</v>
      </c>
      <c r="M982" s="5">
        <v>9.3478546301897905E-2</v>
      </c>
      <c r="N982" s="5">
        <v>0.03</v>
      </c>
      <c r="O982" s="5">
        <v>0.180555555555556</v>
      </c>
      <c r="P982" s="5">
        <v>3.59281437125748E-2</v>
      </c>
      <c r="Q982" s="5" t="s">
        <v>741</v>
      </c>
      <c r="R982" s="5">
        <v>8.6146010368157097E-2</v>
      </c>
      <c r="S982" s="5">
        <v>1.8292682926829298E-2</v>
      </c>
      <c r="T982" s="5">
        <v>0.17460317460317501</v>
      </c>
      <c r="U982" s="5">
        <v>2.4390243902439001E-2</v>
      </c>
      <c r="V982" s="5" t="s">
        <v>741</v>
      </c>
      <c r="W982" s="5">
        <v>7.3325359337407898E-3</v>
      </c>
      <c r="X982" s="5">
        <v>1.1537899810135799E-2</v>
      </c>
    </row>
    <row r="983" spans="1:24" x14ac:dyDescent="0.2">
      <c r="A983" s="5" t="s">
        <v>23</v>
      </c>
      <c r="B983" s="5">
        <v>30973424</v>
      </c>
      <c r="C983" s="5" t="s">
        <v>360</v>
      </c>
      <c r="D983" s="5" t="s">
        <v>684</v>
      </c>
      <c r="E983" s="5" t="s">
        <v>26</v>
      </c>
      <c r="F983" s="6">
        <v>0.4744429</v>
      </c>
      <c r="G983" s="6">
        <v>0.95188028999999996</v>
      </c>
      <c r="H983" s="5">
        <v>3.7868070989211999E-3</v>
      </c>
      <c r="I983" s="5">
        <v>4.9107261457101503E-3</v>
      </c>
      <c r="J983" s="5">
        <v>-1.12391904678894E-3</v>
      </c>
      <c r="K983" s="5">
        <v>0.58302491151376601</v>
      </c>
      <c r="L983" s="5">
        <v>0.98217005136160296</v>
      </c>
      <c r="M983" s="5">
        <v>3.5233597240450598E-3</v>
      </c>
      <c r="N983" s="5">
        <v>0</v>
      </c>
      <c r="O983" s="5">
        <v>5.8333333333333301E-3</v>
      </c>
      <c r="P983" s="5">
        <v>5.1040439733019199E-3</v>
      </c>
      <c r="Q983" s="5" t="s">
        <v>741</v>
      </c>
      <c r="R983" s="5">
        <v>4.7673778102809601E-3</v>
      </c>
      <c r="S983" s="5">
        <v>0</v>
      </c>
      <c r="T983" s="5">
        <v>8.6736537766534203E-3</v>
      </c>
      <c r="U983" s="5">
        <v>5.7708161582852397E-3</v>
      </c>
      <c r="V983" s="5" t="s">
        <v>741</v>
      </c>
      <c r="W983" s="5">
        <v>-1.2440180862359101E-3</v>
      </c>
      <c r="X983" s="5">
        <v>-6.6677218498332005E-4</v>
      </c>
    </row>
    <row r="984" spans="1:24" x14ac:dyDescent="0.2">
      <c r="A984" s="5" t="s">
        <v>10</v>
      </c>
      <c r="B984" s="5">
        <v>69196905</v>
      </c>
      <c r="C984" s="5" t="s">
        <v>104</v>
      </c>
      <c r="D984" s="5" t="s">
        <v>498</v>
      </c>
      <c r="E984" s="5" t="s">
        <v>26</v>
      </c>
      <c r="F984" s="6">
        <v>0.4744429</v>
      </c>
      <c r="G984" s="6">
        <v>0.95188028999999996</v>
      </c>
      <c r="H984" s="5">
        <v>4.2221062889060803E-3</v>
      </c>
      <c r="I984" s="5">
        <v>2.9074039486159599E-3</v>
      </c>
      <c r="J984" s="5">
        <v>1.3147023402901199E-3</v>
      </c>
      <c r="K984" s="5">
        <v>0.71437918299120295</v>
      </c>
      <c r="L984" s="5">
        <v>0.98349699081406405</v>
      </c>
      <c r="M984" s="5">
        <v>4.3724273979515501E-3</v>
      </c>
      <c r="N984" s="5">
        <v>1.7627357659086901E-3</v>
      </c>
      <c r="O984" s="5">
        <v>1.00620852065939E-2</v>
      </c>
      <c r="P984" s="5">
        <v>3.4705007436787302E-3</v>
      </c>
      <c r="Q984" s="5" t="s">
        <v>741</v>
      </c>
      <c r="R984" s="5">
        <v>3.0489475189902902E-3</v>
      </c>
      <c r="S984" s="5">
        <v>2.0710059171597599E-3</v>
      </c>
      <c r="T984" s="5">
        <v>4.65116279069767E-3</v>
      </c>
      <c r="U984" s="5">
        <v>2.05814252636995E-3</v>
      </c>
      <c r="V984" s="5" t="s">
        <v>740</v>
      </c>
      <c r="W984" s="5">
        <v>1.3234798789612599E-3</v>
      </c>
      <c r="X984" s="5">
        <v>1.41235821730878E-3</v>
      </c>
    </row>
    <row r="985" spans="1:24" x14ac:dyDescent="0.2">
      <c r="A985" s="5" t="s">
        <v>24</v>
      </c>
      <c r="B985" s="5">
        <v>125669927</v>
      </c>
      <c r="C985" s="5" t="s">
        <v>410</v>
      </c>
      <c r="D985" s="5" t="s">
        <v>721</v>
      </c>
      <c r="E985" s="5" t="s">
        <v>26</v>
      </c>
      <c r="F985" s="6">
        <v>0.4744429</v>
      </c>
      <c r="G985" s="6">
        <v>0.95188028999999996</v>
      </c>
      <c r="H985" s="5">
        <v>7.36399371400336E-3</v>
      </c>
      <c r="I985" s="5">
        <v>9.8092862964350193E-3</v>
      </c>
      <c r="J985" s="5">
        <v>-2.4452925824316601E-3</v>
      </c>
      <c r="K985" s="5">
        <v>0.71437918299120295</v>
      </c>
      <c r="L985" s="5">
        <v>0.98349699081406405</v>
      </c>
      <c r="M985" s="5">
        <v>8.6405216030258098E-3</v>
      </c>
      <c r="N985" s="5">
        <v>0</v>
      </c>
      <c r="O985" s="5">
        <v>1.9290123456790102E-2</v>
      </c>
      <c r="P985" s="5">
        <v>9.8135426889107004E-4</v>
      </c>
      <c r="Q985" s="5" t="s">
        <v>741</v>
      </c>
      <c r="R985" s="5">
        <v>1.0209599444606299E-2</v>
      </c>
      <c r="S985" s="5">
        <v>0</v>
      </c>
      <c r="T985" s="5">
        <v>1.99692780337942E-2</v>
      </c>
      <c r="U985" s="5">
        <v>7.4074074074074103E-3</v>
      </c>
      <c r="V985" s="5" t="s">
        <v>741</v>
      </c>
      <c r="W985" s="5">
        <v>-1.5690778415804699E-3</v>
      </c>
      <c r="X985" s="5">
        <v>-6.42605313851634E-3</v>
      </c>
    </row>
    <row r="986" spans="1:24" x14ac:dyDescent="0.2">
      <c r="A986" s="5" t="s">
        <v>10</v>
      </c>
      <c r="B986" s="5">
        <v>17993340</v>
      </c>
      <c r="C986" s="5" t="s">
        <v>100</v>
      </c>
      <c r="D986" s="5" t="s">
        <v>494</v>
      </c>
      <c r="E986" s="5" t="s">
        <v>26</v>
      </c>
      <c r="F986" s="6">
        <v>0.4744429</v>
      </c>
      <c r="G986" s="6">
        <v>0.95188028999999996</v>
      </c>
      <c r="H986" s="5">
        <v>9.1978066530363098E-2</v>
      </c>
      <c r="I986" s="5">
        <v>6.05350182907895E-2</v>
      </c>
      <c r="J986" s="5">
        <v>3.1443048239573501E-2</v>
      </c>
      <c r="K986" s="5">
        <v>0.79220779220779203</v>
      </c>
      <c r="L986" s="5">
        <v>0.98349699081406405</v>
      </c>
      <c r="M986" s="5">
        <v>9.1698981041254901E-2</v>
      </c>
      <c r="N986" s="5">
        <v>0</v>
      </c>
      <c r="O986" s="5">
        <v>0.16329479768786101</v>
      </c>
      <c r="P986" s="5">
        <v>9.3373493975903596E-2</v>
      </c>
      <c r="Q986" s="5" t="s">
        <v>741</v>
      </c>
      <c r="R986" s="5">
        <v>7.0624188005921101E-2</v>
      </c>
      <c r="S986" s="5">
        <v>1.20898100172712E-2</v>
      </c>
      <c r="T986" s="5">
        <v>0.135849056603774</v>
      </c>
      <c r="U986" s="5">
        <v>0</v>
      </c>
      <c r="V986" s="5" t="s">
        <v>740</v>
      </c>
      <c r="W986" s="5">
        <v>2.10747930353338E-2</v>
      </c>
      <c r="X986" s="5">
        <v>9.3373493975903596E-2</v>
      </c>
    </row>
    <row r="987" spans="1:24" x14ac:dyDescent="0.2">
      <c r="A987" s="5" t="s">
        <v>10</v>
      </c>
      <c r="B987" s="5">
        <v>24252002</v>
      </c>
      <c r="C987" s="5" t="s">
        <v>103</v>
      </c>
      <c r="D987" s="5" t="s">
        <v>497</v>
      </c>
      <c r="E987" s="5" t="s">
        <v>26</v>
      </c>
      <c r="F987" s="6">
        <v>0.47619048000000003</v>
      </c>
      <c r="G987" s="6">
        <v>0.95188028999999996</v>
      </c>
      <c r="H987" s="5">
        <v>6.40835599446066E-2</v>
      </c>
      <c r="I987" s="5">
        <v>5.1556584451045301E-2</v>
      </c>
      <c r="J987" s="5">
        <v>1.25269754935613E-2</v>
      </c>
      <c r="K987" s="5">
        <v>0.26190476190476197</v>
      </c>
      <c r="L987" s="5">
        <v>0.94230175871644495</v>
      </c>
      <c r="M987" s="5">
        <v>6.7791579406931299E-2</v>
      </c>
      <c r="N987" s="5">
        <v>4.9839228295819903E-2</v>
      </c>
      <c r="O987" s="5">
        <v>7.9915878023133505E-2</v>
      </c>
      <c r="P987" s="5">
        <v>5.2959501557632398E-2</v>
      </c>
      <c r="Q987" s="5" t="s">
        <v>741</v>
      </c>
      <c r="R987" s="5">
        <v>5.1556584451045301E-2</v>
      </c>
      <c r="S987" s="5">
        <v>2.7863777089783302E-2</v>
      </c>
      <c r="T987" s="5">
        <v>7.1005917159763302E-2</v>
      </c>
      <c r="U987" s="5" t="s">
        <v>26</v>
      </c>
      <c r="V987" s="5" t="s">
        <v>740</v>
      </c>
      <c r="W987" s="5">
        <v>1.6234994955886001E-2</v>
      </c>
      <c r="X987" s="5" t="s">
        <v>26</v>
      </c>
    </row>
    <row r="988" spans="1:24" x14ac:dyDescent="0.2">
      <c r="A988" s="5" t="s">
        <v>10</v>
      </c>
      <c r="B988" s="5">
        <v>24252098</v>
      </c>
      <c r="C988" s="5" t="s">
        <v>103</v>
      </c>
      <c r="D988" s="5" t="s">
        <v>497</v>
      </c>
      <c r="E988" s="5" t="s">
        <v>26</v>
      </c>
      <c r="F988" s="6">
        <v>0.47619048000000003</v>
      </c>
      <c r="G988" s="6">
        <v>0.95188028999999996</v>
      </c>
      <c r="H988" s="5">
        <v>3.2182674944214597E-2</v>
      </c>
      <c r="I988" s="5">
        <v>4.42218919899737E-2</v>
      </c>
      <c r="J988" s="5">
        <v>-1.2039217045759099E-2</v>
      </c>
      <c r="K988" s="5">
        <v>0.90476190476190499</v>
      </c>
      <c r="L988" s="5">
        <v>1</v>
      </c>
      <c r="M988" s="5">
        <v>4.0813797200252598E-2</v>
      </c>
      <c r="N988" s="5">
        <v>8.4656084656084696E-3</v>
      </c>
      <c r="O988" s="5">
        <v>7.6433121019108305E-2</v>
      </c>
      <c r="P988" s="5">
        <v>6.2893081761006301E-3</v>
      </c>
      <c r="Q988" s="5" t="s">
        <v>740</v>
      </c>
      <c r="R988" s="5">
        <v>4.42218919899737E-2</v>
      </c>
      <c r="S988" s="5">
        <v>1.54320987654321E-2</v>
      </c>
      <c r="T988" s="5">
        <v>9.1872791519434602E-2</v>
      </c>
      <c r="U988" s="5" t="s">
        <v>26</v>
      </c>
      <c r="V988" s="5" t="s">
        <v>740</v>
      </c>
      <c r="W988" s="5">
        <v>-3.4080947897210702E-3</v>
      </c>
      <c r="X988" s="5" t="s">
        <v>26</v>
      </c>
    </row>
    <row r="989" spans="1:24" x14ac:dyDescent="0.2">
      <c r="A989" s="5" t="s">
        <v>20</v>
      </c>
      <c r="B989" s="5">
        <v>73790819</v>
      </c>
      <c r="C989" s="5" t="s">
        <v>278</v>
      </c>
      <c r="D989" s="5" t="s">
        <v>625</v>
      </c>
      <c r="E989" s="5" t="s">
        <v>26</v>
      </c>
      <c r="F989" s="6">
        <v>0.48463991000000001</v>
      </c>
      <c r="G989" s="6">
        <v>0.95188028999999996</v>
      </c>
      <c r="H989" s="5">
        <v>2.0523568763005401E-2</v>
      </c>
      <c r="I989" s="5">
        <v>9.2028606314320596E-3</v>
      </c>
      <c r="J989" s="5">
        <v>1.13207081315733E-2</v>
      </c>
      <c r="K989" s="5">
        <v>0.27350181371932702</v>
      </c>
      <c r="L989" s="5">
        <v>0.94230175871644495</v>
      </c>
      <c r="M989" s="5">
        <v>2.46282825156065E-2</v>
      </c>
      <c r="N989" s="5">
        <v>0</v>
      </c>
      <c r="O989" s="5">
        <v>5.7142857142857099E-2</v>
      </c>
      <c r="P989" s="5">
        <v>0</v>
      </c>
      <c r="Q989" s="5" t="s">
        <v>741</v>
      </c>
      <c r="R989" s="5">
        <v>8.0911680911680897E-3</v>
      </c>
      <c r="S989" s="5">
        <v>0</v>
      </c>
      <c r="T989" s="5">
        <v>0.04</v>
      </c>
      <c r="U989" s="5">
        <v>1.58730158730159E-2</v>
      </c>
      <c r="V989" s="5" t="s">
        <v>741</v>
      </c>
      <c r="W989" s="5">
        <v>1.65371144244384E-2</v>
      </c>
      <c r="X989" s="5">
        <v>-1.58730158730159E-2</v>
      </c>
    </row>
    <row r="990" spans="1:24" x14ac:dyDescent="0.2">
      <c r="A990" s="5" t="s">
        <v>24</v>
      </c>
      <c r="B990" s="5">
        <v>110168261</v>
      </c>
      <c r="C990" s="5" t="s">
        <v>26</v>
      </c>
      <c r="D990" s="5" t="s">
        <v>717</v>
      </c>
      <c r="E990" s="5" t="s">
        <v>26</v>
      </c>
      <c r="F990" s="6">
        <v>0.49889489999999997</v>
      </c>
      <c r="G990" s="6">
        <v>0.95188028999999996</v>
      </c>
      <c r="H990" s="5">
        <v>6.3653817752178403E-3</v>
      </c>
      <c r="I990" s="5">
        <v>4.0526849037487303E-3</v>
      </c>
      <c r="J990" s="5">
        <v>2.3126968714691099E-3</v>
      </c>
      <c r="K990" s="5">
        <v>0.48603403448853499</v>
      </c>
      <c r="L990" s="5">
        <v>0.96462290284002605</v>
      </c>
      <c r="M990" s="5">
        <v>7.6384581302613996E-3</v>
      </c>
      <c r="N990" s="5">
        <v>0</v>
      </c>
      <c r="O990" s="5">
        <v>3.2786885245901599E-2</v>
      </c>
      <c r="P990" s="5">
        <v>0</v>
      </c>
      <c r="Q990" s="5" t="s">
        <v>741</v>
      </c>
      <c r="R990" s="5">
        <v>4.7281323877068496E-3</v>
      </c>
      <c r="S990" s="5">
        <v>0</v>
      </c>
      <c r="T990" s="5">
        <v>2.8368794326241099E-2</v>
      </c>
      <c r="U990" s="5">
        <v>0</v>
      </c>
      <c r="V990" s="5" t="s">
        <v>741</v>
      </c>
      <c r="W990" s="5">
        <v>2.91032574255455E-3</v>
      </c>
      <c r="X990" s="5">
        <v>0</v>
      </c>
    </row>
    <row r="991" spans="1:24" x14ac:dyDescent="0.2">
      <c r="A991" s="5" t="s">
        <v>25</v>
      </c>
      <c r="B991" s="5">
        <v>72111270</v>
      </c>
      <c r="C991" s="5" t="s">
        <v>418</v>
      </c>
      <c r="D991" s="5" t="s">
        <v>729</v>
      </c>
      <c r="E991" s="5" t="s">
        <v>26</v>
      </c>
      <c r="F991" s="6">
        <v>0.49889489999999997</v>
      </c>
      <c r="G991" s="6">
        <v>0.95188028999999996</v>
      </c>
      <c r="H991" s="5">
        <v>2.54699780717965E-3</v>
      </c>
      <c r="I991" s="5">
        <v>4.9261083743842404E-4</v>
      </c>
      <c r="J991" s="5">
        <v>2.0543869697412201E-3</v>
      </c>
      <c r="K991" s="5">
        <v>0.48603403448853499</v>
      </c>
      <c r="L991" s="5">
        <v>0.96462290284002605</v>
      </c>
      <c r="M991" s="5">
        <v>3.0563973686155801E-3</v>
      </c>
      <c r="N991" s="5">
        <v>0</v>
      </c>
      <c r="O991" s="5">
        <v>1.2269938650306801E-2</v>
      </c>
      <c r="P991" s="5">
        <v>0</v>
      </c>
      <c r="Q991" s="5" t="s">
        <v>741</v>
      </c>
      <c r="R991" s="5">
        <v>5.74712643678162E-4</v>
      </c>
      <c r="S991" s="5">
        <v>0</v>
      </c>
      <c r="T991" s="5">
        <v>3.4482758620689698E-3</v>
      </c>
      <c r="U991" s="5">
        <v>0</v>
      </c>
      <c r="V991" s="5" t="s">
        <v>741</v>
      </c>
      <c r="W991" s="5">
        <v>2.4816847249374101E-3</v>
      </c>
      <c r="X991" s="5">
        <v>0</v>
      </c>
    </row>
    <row r="992" spans="1:24" x14ac:dyDescent="0.2">
      <c r="A992" s="5" t="s">
        <v>25</v>
      </c>
      <c r="B992" s="5">
        <v>47531455</v>
      </c>
      <c r="C992" s="5" t="s">
        <v>414</v>
      </c>
      <c r="D992" s="5" t="s">
        <v>725</v>
      </c>
      <c r="E992" s="5" t="s">
        <v>26</v>
      </c>
      <c r="F992" s="6">
        <v>0.49892153</v>
      </c>
      <c r="G992" s="6">
        <v>0.95188028999999996</v>
      </c>
      <c r="H992" s="5">
        <v>5.8691003310032E-3</v>
      </c>
      <c r="I992" s="5">
        <v>3.5393409243668099E-3</v>
      </c>
      <c r="J992" s="5">
        <v>2.3297594066363902E-3</v>
      </c>
      <c r="K992" s="5">
        <v>0.15096231976025201</v>
      </c>
      <c r="L992" s="5">
        <v>0.90116699593008798</v>
      </c>
      <c r="M992" s="5">
        <v>7.0429203972038404E-3</v>
      </c>
      <c r="N992" s="5">
        <v>0</v>
      </c>
      <c r="O992" s="5">
        <v>1.4687882496940001E-2</v>
      </c>
      <c r="P992" s="5">
        <v>0</v>
      </c>
      <c r="Q992" s="5" t="s">
        <v>741</v>
      </c>
      <c r="R992" s="5">
        <v>2.2322121082382399E-3</v>
      </c>
      <c r="S992" s="5">
        <v>0</v>
      </c>
      <c r="T992" s="5">
        <v>9.4562647754137096E-3</v>
      </c>
      <c r="U992" s="5">
        <v>1.13821138211382E-2</v>
      </c>
      <c r="V992" s="5" t="s">
        <v>740</v>
      </c>
      <c r="W992" s="5">
        <v>4.8107082889655896E-3</v>
      </c>
      <c r="X992" s="5">
        <v>-1.13821138211382E-2</v>
      </c>
    </row>
    <row r="993" spans="1:24" x14ac:dyDescent="0.2">
      <c r="A993" s="5" t="s">
        <v>23</v>
      </c>
      <c r="B993" s="5">
        <v>19332876</v>
      </c>
      <c r="C993" s="5" t="s">
        <v>26</v>
      </c>
      <c r="D993" s="5" t="s">
        <v>678</v>
      </c>
      <c r="E993" s="5" t="s">
        <v>26</v>
      </c>
      <c r="F993" s="6">
        <v>0.49892153</v>
      </c>
      <c r="G993" s="6">
        <v>0.95188028999999996</v>
      </c>
      <c r="H993" s="5">
        <v>3.5457986291966498E-3</v>
      </c>
      <c r="I993" s="5">
        <v>2.1650692889281001E-3</v>
      </c>
      <c r="J993" s="5">
        <v>1.3807293402685499E-3</v>
      </c>
      <c r="K993" s="5">
        <v>0.61866544126608602</v>
      </c>
      <c r="L993" s="5">
        <v>0.98217005136160296</v>
      </c>
      <c r="M993" s="5">
        <v>3.2733632630114399E-3</v>
      </c>
      <c r="N993" s="5">
        <v>0</v>
      </c>
      <c r="O993" s="5">
        <v>7.1174377224199302E-3</v>
      </c>
      <c r="P993" s="5">
        <v>4.9079754601226997E-3</v>
      </c>
      <c r="Q993" s="5" t="s">
        <v>741</v>
      </c>
      <c r="R993" s="5">
        <v>2.0941352412278602E-3</v>
      </c>
      <c r="S993" s="5">
        <v>0</v>
      </c>
      <c r="T993" s="5">
        <v>7.20288115246098E-3</v>
      </c>
      <c r="U993" s="5">
        <v>2.5906735751295299E-3</v>
      </c>
      <c r="V993" s="5" t="s">
        <v>741</v>
      </c>
      <c r="W993" s="5">
        <v>1.17922802178358E-3</v>
      </c>
      <c r="X993" s="5">
        <v>2.3173018849931698E-3</v>
      </c>
    </row>
    <row r="994" spans="1:24" x14ac:dyDescent="0.2">
      <c r="A994" s="5" t="s">
        <v>17</v>
      </c>
      <c r="B994" s="5">
        <v>56548400</v>
      </c>
      <c r="C994" s="5" t="s">
        <v>223</v>
      </c>
      <c r="D994" s="5" t="s">
        <v>588</v>
      </c>
      <c r="E994" s="5" t="s">
        <v>26</v>
      </c>
      <c r="F994" s="6">
        <v>0.50843221999999999</v>
      </c>
      <c r="G994" s="6">
        <v>0.95188028999999996</v>
      </c>
      <c r="H994" s="5">
        <v>1.0790310600900001E-3</v>
      </c>
      <c r="I994" s="5">
        <v>2.54072258784079E-3</v>
      </c>
      <c r="J994" s="5">
        <v>-1.4616915277508001E-3</v>
      </c>
      <c r="K994" s="5">
        <v>0.30404932567918902</v>
      </c>
      <c r="L994" s="5">
        <v>0.94230175871644495</v>
      </c>
      <c r="M994" s="5">
        <v>1.0820713146611901E-3</v>
      </c>
      <c r="N994" s="5">
        <v>0</v>
      </c>
      <c r="O994" s="5">
        <v>3.2537960954446801E-3</v>
      </c>
      <c r="P994" s="5">
        <v>1.06382978723404E-3</v>
      </c>
      <c r="Q994" s="5" t="s">
        <v>741</v>
      </c>
      <c r="R994" s="5">
        <v>2.9641763524809201E-3</v>
      </c>
      <c r="S994" s="5">
        <v>0</v>
      </c>
      <c r="T994" s="5">
        <v>7.5757575757575803E-3</v>
      </c>
      <c r="U994" s="5">
        <v>0</v>
      </c>
      <c r="V994" s="5" t="s">
        <v>741</v>
      </c>
      <c r="W994" s="5">
        <v>-1.88210503781974E-3</v>
      </c>
      <c r="X994" s="5">
        <v>1.06382978723404E-3</v>
      </c>
    </row>
    <row r="995" spans="1:24" x14ac:dyDescent="0.2">
      <c r="A995" s="5" t="s">
        <v>18</v>
      </c>
      <c r="B995" s="5">
        <v>74655799</v>
      </c>
      <c r="C995" s="5" t="s">
        <v>239</v>
      </c>
      <c r="D995" s="5" t="s">
        <v>595</v>
      </c>
      <c r="E995" s="5" t="s">
        <v>26</v>
      </c>
      <c r="F995" s="6">
        <v>0.50843221999999999</v>
      </c>
      <c r="G995" s="6">
        <v>0.95188028999999996</v>
      </c>
      <c r="H995" s="5">
        <v>5.5568387200509604E-3</v>
      </c>
      <c r="I995" s="5">
        <v>7.9359364593450908E-3</v>
      </c>
      <c r="J995" s="5">
        <v>-2.37909773929413E-3</v>
      </c>
      <c r="K995" s="5">
        <v>0.51899246820984102</v>
      </c>
      <c r="L995" s="5">
        <v>0.96462290284002605</v>
      </c>
      <c r="M995" s="5">
        <v>6.6682064640611501E-3</v>
      </c>
      <c r="N995" s="5">
        <v>0</v>
      </c>
      <c r="O995" s="5">
        <v>1.88679245283019E-2</v>
      </c>
      <c r="P995" s="5">
        <v>0</v>
      </c>
      <c r="Q995" s="5" t="s">
        <v>741</v>
      </c>
      <c r="R995" s="5">
        <v>9.2585925359025996E-3</v>
      </c>
      <c r="S995" s="5">
        <v>0</v>
      </c>
      <c r="T995" s="5">
        <v>2.1929824561403501E-2</v>
      </c>
      <c r="U995" s="5">
        <v>0</v>
      </c>
      <c r="V995" s="5" t="s">
        <v>741</v>
      </c>
      <c r="W995" s="5">
        <v>-2.5903860718414599E-3</v>
      </c>
      <c r="X995" s="5">
        <v>0</v>
      </c>
    </row>
    <row r="996" spans="1:24" x14ac:dyDescent="0.2">
      <c r="A996" s="5" t="s">
        <v>18</v>
      </c>
      <c r="B996" s="5">
        <v>74655837</v>
      </c>
      <c r="C996" s="5" t="s">
        <v>239</v>
      </c>
      <c r="D996" s="5" t="s">
        <v>595</v>
      </c>
      <c r="E996" s="5" t="s">
        <v>26</v>
      </c>
      <c r="F996" s="6">
        <v>0.50843221999999999</v>
      </c>
      <c r="G996" s="6">
        <v>0.95188028999999996</v>
      </c>
      <c r="H996" s="5">
        <v>1.3135805410509099E-2</v>
      </c>
      <c r="I996" s="5">
        <v>1.91641036506487E-2</v>
      </c>
      <c r="J996" s="5">
        <v>-6.02829824013963E-3</v>
      </c>
      <c r="K996" s="5">
        <v>0.64037353945304898</v>
      </c>
      <c r="L996" s="5">
        <v>0.98217005136160296</v>
      </c>
      <c r="M996" s="5">
        <v>1.57629664926109E-2</v>
      </c>
      <c r="N996" s="5">
        <v>0</v>
      </c>
      <c r="O996" s="5">
        <v>5.5555555555555601E-2</v>
      </c>
      <c r="P996" s="5">
        <v>0</v>
      </c>
      <c r="Q996" s="5" t="s">
        <v>741</v>
      </c>
      <c r="R996" s="5">
        <v>2.1571957403744301E-2</v>
      </c>
      <c r="S996" s="5">
        <v>0</v>
      </c>
      <c r="T996" s="5">
        <v>4.6296296296296301E-2</v>
      </c>
      <c r="U996" s="5">
        <v>4.7169811320754698E-3</v>
      </c>
      <c r="V996" s="5" t="s">
        <v>741</v>
      </c>
      <c r="W996" s="5">
        <v>-5.8089909111333597E-3</v>
      </c>
      <c r="X996" s="5">
        <v>-4.7169811320754698E-3</v>
      </c>
    </row>
    <row r="997" spans="1:24" x14ac:dyDescent="0.2">
      <c r="A997" s="5" t="s">
        <v>20</v>
      </c>
      <c r="B997" s="5">
        <v>148952138</v>
      </c>
      <c r="C997" s="5" t="s">
        <v>26</v>
      </c>
      <c r="D997" s="5" t="s">
        <v>642</v>
      </c>
      <c r="E997" s="5" t="s">
        <v>26</v>
      </c>
      <c r="F997" s="6">
        <v>0.50843221999999999</v>
      </c>
      <c r="G997" s="6">
        <v>0.95188028999999996</v>
      </c>
      <c r="H997" s="5">
        <v>5.4558459558459498E-2</v>
      </c>
      <c r="I997" s="5">
        <v>6.4840593723777207E-2</v>
      </c>
      <c r="J997" s="5">
        <v>-1.0282134165317701E-2</v>
      </c>
      <c r="K997" s="5">
        <v>0.77924278219700605</v>
      </c>
      <c r="L997" s="5">
        <v>0.98349699081406405</v>
      </c>
      <c r="M997" s="5">
        <v>5.6239382239382199E-2</v>
      </c>
      <c r="N997" s="5">
        <v>0</v>
      </c>
      <c r="O997" s="5">
        <v>0.12</v>
      </c>
      <c r="P997" s="5">
        <v>4.6153846153846198E-2</v>
      </c>
      <c r="Q997" s="5" t="s">
        <v>741</v>
      </c>
      <c r="R997" s="5">
        <v>7.5647359344406806E-2</v>
      </c>
      <c r="S997" s="5">
        <v>0</v>
      </c>
      <c r="T997" s="5">
        <v>0.33333333333333298</v>
      </c>
      <c r="U997" s="5">
        <v>0</v>
      </c>
      <c r="V997" s="5" t="s">
        <v>741</v>
      </c>
      <c r="W997" s="5">
        <v>-1.94079771050246E-2</v>
      </c>
      <c r="X997" s="5">
        <v>4.6153846153846198E-2</v>
      </c>
    </row>
    <row r="998" spans="1:24" x14ac:dyDescent="0.2">
      <c r="A998" s="5" t="s">
        <v>17</v>
      </c>
      <c r="B998" s="5">
        <v>56548457</v>
      </c>
      <c r="C998" s="5" t="s">
        <v>223</v>
      </c>
      <c r="D998" s="5" t="s">
        <v>588</v>
      </c>
      <c r="E998" s="5" t="s">
        <v>26</v>
      </c>
      <c r="F998" s="6">
        <v>0.50843221999999999</v>
      </c>
      <c r="G998" s="6">
        <v>0.95188028999999996</v>
      </c>
      <c r="H998" s="5">
        <v>3.2568874575503799E-3</v>
      </c>
      <c r="I998" s="5">
        <v>2.97962844820083E-3</v>
      </c>
      <c r="J998" s="5">
        <v>2.7725900934955598E-4</v>
      </c>
      <c r="K998" s="5">
        <v>0.92555773318256895</v>
      </c>
      <c r="L998" s="5">
        <v>1</v>
      </c>
      <c r="M998" s="5">
        <v>2.6343795987419901E-3</v>
      </c>
      <c r="N998" s="5">
        <v>0</v>
      </c>
      <c r="O998" s="5">
        <v>5.3418803418803402E-3</v>
      </c>
      <c r="P998" s="5">
        <v>6.3694267515923596E-3</v>
      </c>
      <c r="Q998" s="5" t="s">
        <v>740</v>
      </c>
      <c r="R998" s="5">
        <v>3.4762331895676298E-3</v>
      </c>
      <c r="S998" s="5">
        <v>0</v>
      </c>
      <c r="T998" s="5">
        <v>1.2971698113207499E-2</v>
      </c>
      <c r="U998" s="5">
        <v>0</v>
      </c>
      <c r="V998" s="5" t="s">
        <v>741</v>
      </c>
      <c r="W998" s="5">
        <v>-8.4185359082564399E-4</v>
      </c>
      <c r="X998" s="5">
        <v>6.3694267515923596E-3</v>
      </c>
    </row>
    <row r="999" spans="1:24" x14ac:dyDescent="0.2">
      <c r="A999" s="5" t="s">
        <v>25</v>
      </c>
      <c r="B999" s="5">
        <v>47531408</v>
      </c>
      <c r="C999" s="5" t="s">
        <v>414</v>
      </c>
      <c r="D999" s="5" t="s">
        <v>725</v>
      </c>
      <c r="E999" s="5" t="s">
        <v>26</v>
      </c>
      <c r="F999" s="6">
        <v>0.50843221999999999</v>
      </c>
      <c r="G999" s="6">
        <v>0.95188028999999996</v>
      </c>
      <c r="H999" s="5">
        <v>8.2466433954927892E-3</v>
      </c>
      <c r="I999" s="5">
        <v>3.8694285335180499E-3</v>
      </c>
      <c r="J999" s="5">
        <v>4.3772148619747502E-3</v>
      </c>
      <c r="K999" s="5">
        <v>0.92555773318256895</v>
      </c>
      <c r="L999" s="5">
        <v>1</v>
      </c>
      <c r="M999" s="5">
        <v>8.2181197255980706E-3</v>
      </c>
      <c r="N999" s="5">
        <v>0</v>
      </c>
      <c r="O999" s="5">
        <v>2.9535864978902999E-2</v>
      </c>
      <c r="P999" s="5">
        <v>8.3892617449664395E-3</v>
      </c>
      <c r="Q999" s="5" t="s">
        <v>741</v>
      </c>
      <c r="R999" s="5">
        <v>4.5143332891043903E-3</v>
      </c>
      <c r="S999" s="5">
        <v>0</v>
      </c>
      <c r="T999" s="5">
        <v>1.54639175257732E-2</v>
      </c>
      <c r="U999" s="5">
        <v>0</v>
      </c>
      <c r="V999" s="5" t="s">
        <v>741</v>
      </c>
      <c r="W999" s="5">
        <v>3.7037864364936799E-3</v>
      </c>
      <c r="X999" s="5">
        <v>8.3892617449664395E-3</v>
      </c>
    </row>
    <row r="1000" spans="1:24" x14ac:dyDescent="0.2">
      <c r="A1000" s="5" t="s">
        <v>14</v>
      </c>
      <c r="B1000" s="5">
        <v>13448556</v>
      </c>
      <c r="C1000" s="5" t="s">
        <v>168</v>
      </c>
      <c r="D1000" s="5" t="s">
        <v>546</v>
      </c>
      <c r="E1000" s="5" t="s">
        <v>169</v>
      </c>
      <c r="F1000" s="6">
        <v>0.51448258000000002</v>
      </c>
      <c r="G1000" s="6">
        <v>0.95188028999999996</v>
      </c>
      <c r="H1000" s="5">
        <v>1.74041834157136E-3</v>
      </c>
      <c r="I1000" s="5">
        <v>2.26030717333913E-3</v>
      </c>
      <c r="J1000" s="5">
        <v>-5.1988883176776895E-4</v>
      </c>
      <c r="K1000" s="5">
        <v>0.46419164680396902</v>
      </c>
      <c r="L1000" s="5">
        <v>0.96462290284002605</v>
      </c>
      <c r="M1000" s="5">
        <v>2.08850200988563E-3</v>
      </c>
      <c r="N1000" s="5">
        <v>0</v>
      </c>
      <c r="O1000" s="5">
        <v>3.69230769230769E-3</v>
      </c>
      <c r="P1000" s="5">
        <v>0</v>
      </c>
      <c r="Q1000" s="5" t="s">
        <v>741</v>
      </c>
      <c r="R1000" s="5">
        <v>2.6370250355623199E-3</v>
      </c>
      <c r="S1000" s="5">
        <v>0</v>
      </c>
      <c r="T1000" s="5">
        <v>4.3821209465381298E-3</v>
      </c>
      <c r="U1000" s="5">
        <v>0</v>
      </c>
      <c r="V1000" s="5" t="s">
        <v>741</v>
      </c>
      <c r="W1000" s="5">
        <v>-5.4852302567668504E-4</v>
      </c>
      <c r="X1000" s="5">
        <v>0</v>
      </c>
    </row>
    <row r="1001" spans="1:24" x14ac:dyDescent="0.2">
      <c r="A1001" s="5" t="s">
        <v>22</v>
      </c>
      <c r="B1001" s="5">
        <v>133105322</v>
      </c>
      <c r="C1001" s="5" t="s">
        <v>349</v>
      </c>
      <c r="D1001" s="5" t="s">
        <v>676</v>
      </c>
      <c r="E1001" s="5" t="s">
        <v>26</v>
      </c>
      <c r="F1001" s="6">
        <v>0.51448258000000002</v>
      </c>
      <c r="G1001" s="6">
        <v>0.95188028999999996</v>
      </c>
      <c r="H1001" s="5">
        <v>3.9485847422342998E-3</v>
      </c>
      <c r="I1001" s="5">
        <v>2.1735973325151302E-3</v>
      </c>
      <c r="J1001" s="5">
        <v>1.7749874097191601E-3</v>
      </c>
      <c r="K1001" s="5">
        <v>0.64037353945304898</v>
      </c>
      <c r="L1001" s="5">
        <v>0.98217005136160296</v>
      </c>
      <c r="M1001" s="5">
        <v>3.9753589113896001E-3</v>
      </c>
      <c r="N1001" s="5">
        <v>0</v>
      </c>
      <c r="O1001" s="5">
        <v>1.0731707317073199E-2</v>
      </c>
      <c r="P1001" s="5">
        <v>3.81471389645777E-3</v>
      </c>
      <c r="Q1001" s="5" t="s">
        <v>741</v>
      </c>
      <c r="R1001" s="5">
        <v>2.1325564362303499E-3</v>
      </c>
      <c r="S1001" s="5">
        <v>0</v>
      </c>
      <c r="T1001" s="5">
        <v>5.3304904051172698E-3</v>
      </c>
      <c r="U1001" s="5">
        <v>2.41984271022384E-3</v>
      </c>
      <c r="V1001" s="5" t="s">
        <v>741</v>
      </c>
      <c r="W1001" s="5">
        <v>1.84280247515925E-3</v>
      </c>
      <c r="X1001" s="5">
        <v>1.39487118623393E-3</v>
      </c>
    </row>
    <row r="1002" spans="1:24" x14ac:dyDescent="0.2">
      <c r="A1002" s="5" t="s">
        <v>23</v>
      </c>
      <c r="B1002" s="5">
        <v>19332893</v>
      </c>
      <c r="C1002" s="5" t="s">
        <v>26</v>
      </c>
      <c r="D1002" s="5" t="s">
        <v>678</v>
      </c>
      <c r="E1002" s="5" t="s">
        <v>26</v>
      </c>
      <c r="F1002" s="6">
        <v>0.51448258000000002</v>
      </c>
      <c r="G1002" s="6">
        <v>0.95188028999999996</v>
      </c>
      <c r="H1002" s="5">
        <v>1.7654221285063501E-3</v>
      </c>
      <c r="I1002" s="5">
        <v>3.09898554817123E-3</v>
      </c>
      <c r="J1002" s="5">
        <v>-1.33356341966488E-3</v>
      </c>
      <c r="K1002" s="5">
        <v>1</v>
      </c>
      <c r="L1002" s="5">
        <v>1</v>
      </c>
      <c r="M1002" s="5">
        <v>2.1185065542076199E-3</v>
      </c>
      <c r="N1002" s="5">
        <v>0</v>
      </c>
      <c r="O1002" s="5">
        <v>4.739336492891E-3</v>
      </c>
      <c r="P1002" s="5">
        <v>0</v>
      </c>
      <c r="Q1002" s="5" t="s">
        <v>741</v>
      </c>
      <c r="R1002" s="5">
        <v>2.7462958296678298E-3</v>
      </c>
      <c r="S1002" s="5">
        <v>0</v>
      </c>
      <c r="T1002" s="5">
        <v>8.7064676616915408E-3</v>
      </c>
      <c r="U1002" s="5">
        <v>5.21512385919166E-3</v>
      </c>
      <c r="V1002" s="5" t="s">
        <v>741</v>
      </c>
      <c r="W1002" s="5">
        <v>-6.2778927546020295E-4</v>
      </c>
      <c r="X1002" s="5">
        <v>-5.21512385919166E-3</v>
      </c>
    </row>
    <row r="1003" spans="1:24" x14ac:dyDescent="0.2">
      <c r="A1003" s="5" t="s">
        <v>8</v>
      </c>
      <c r="B1003" s="5">
        <v>81431237</v>
      </c>
      <c r="C1003" s="5" t="s">
        <v>44</v>
      </c>
      <c r="D1003" s="5" t="s">
        <v>450</v>
      </c>
      <c r="E1003" s="5" t="s">
        <v>26</v>
      </c>
      <c r="F1003" s="6">
        <v>0.51470517999999998</v>
      </c>
      <c r="G1003" s="6">
        <v>0.95188028999999996</v>
      </c>
      <c r="H1003" s="5">
        <v>8.2491908070500101E-3</v>
      </c>
      <c r="I1003" s="5">
        <v>5.0095561118738098E-3</v>
      </c>
      <c r="J1003" s="5">
        <v>3.23963469517619E-3</v>
      </c>
      <c r="K1003" s="5">
        <v>0.16928906167038901</v>
      </c>
      <c r="L1003" s="5">
        <v>0.90116699593008798</v>
      </c>
      <c r="M1003" s="5">
        <v>9.8990289684600108E-3</v>
      </c>
      <c r="N1003" s="5">
        <v>0</v>
      </c>
      <c r="O1003" s="5">
        <v>2.7149321266968299E-2</v>
      </c>
      <c r="P1003" s="5">
        <v>0</v>
      </c>
      <c r="Q1003" s="5" t="s">
        <v>741</v>
      </c>
      <c r="R1003" s="5">
        <v>1.82149362477232E-3</v>
      </c>
      <c r="S1003" s="5">
        <v>0</v>
      </c>
      <c r="T1003" s="5">
        <v>1.0928961748633901E-2</v>
      </c>
      <c r="U1003" s="5">
        <v>2.41379310344828E-2</v>
      </c>
      <c r="V1003" s="5" t="s">
        <v>740</v>
      </c>
      <c r="W1003" s="5">
        <v>8.0775353436876897E-3</v>
      </c>
      <c r="X1003" s="5">
        <v>-2.41379310344828E-2</v>
      </c>
    </row>
    <row r="1004" spans="1:24" x14ac:dyDescent="0.2">
      <c r="A1004" s="5" t="s">
        <v>24</v>
      </c>
      <c r="B1004" s="5">
        <v>125669937</v>
      </c>
      <c r="C1004" s="5" t="s">
        <v>410</v>
      </c>
      <c r="D1004" s="5" t="s">
        <v>721</v>
      </c>
      <c r="E1004" s="5" t="s">
        <v>411</v>
      </c>
      <c r="F1004" s="6">
        <v>0.51470517999999998</v>
      </c>
      <c r="G1004" s="6">
        <v>0.95188028999999996</v>
      </c>
      <c r="H1004" s="5">
        <v>9.7346449588602002E-3</v>
      </c>
      <c r="I1004" s="5">
        <v>1.0173025732031901E-2</v>
      </c>
      <c r="J1004" s="5">
        <v>-4.38380773171742E-4</v>
      </c>
      <c r="K1004" s="5">
        <v>0.35297163395600401</v>
      </c>
      <c r="L1004" s="5">
        <v>0.94230175871644495</v>
      </c>
      <c r="M1004" s="5">
        <v>8.9909909909909793E-3</v>
      </c>
      <c r="N1004" s="5">
        <v>0</v>
      </c>
      <c r="O1004" s="5">
        <v>2.33333333333333E-2</v>
      </c>
      <c r="P1004" s="5">
        <v>1.34529147982063E-2</v>
      </c>
      <c r="Q1004" s="5" t="s">
        <v>741</v>
      </c>
      <c r="R1004" s="5">
        <v>1.9047619047619E-3</v>
      </c>
      <c r="S1004" s="5">
        <v>0</v>
      </c>
      <c r="T1004" s="5">
        <v>1.1428571428571401E-2</v>
      </c>
      <c r="U1004" s="5">
        <v>5.9782608695652197E-2</v>
      </c>
      <c r="V1004" s="5" t="s">
        <v>740</v>
      </c>
      <c r="W1004" s="5">
        <v>7.0862290862290797E-3</v>
      </c>
      <c r="X1004" s="5">
        <v>-4.63296938974459E-2</v>
      </c>
    </row>
    <row r="1005" spans="1:24" x14ac:dyDescent="0.2">
      <c r="A1005" s="5" t="s">
        <v>25</v>
      </c>
      <c r="B1005" s="5">
        <v>111311670</v>
      </c>
      <c r="C1005" s="5" t="s">
        <v>26</v>
      </c>
      <c r="D1005" s="5" t="s">
        <v>732</v>
      </c>
      <c r="E1005" s="5" t="s">
        <v>26</v>
      </c>
      <c r="F1005" s="6">
        <v>0.51470517999999998</v>
      </c>
      <c r="G1005" s="6">
        <v>0.95188028999999996</v>
      </c>
      <c r="H1005" s="5">
        <v>1.30354406130268E-2</v>
      </c>
      <c r="I1005" s="5">
        <v>1.0387150973217E-2</v>
      </c>
      <c r="J1005" s="5">
        <v>2.6482896398098599E-3</v>
      </c>
      <c r="K1005" s="5">
        <v>0.35297163395600401</v>
      </c>
      <c r="L1005" s="5">
        <v>0.94230175871644495</v>
      </c>
      <c r="M1005" s="5">
        <v>1.2442528735632201E-2</v>
      </c>
      <c r="N1005" s="5">
        <v>0</v>
      </c>
      <c r="O1005" s="5">
        <v>4.13793103448276E-2</v>
      </c>
      <c r="P1005" s="5">
        <v>1.6E-2</v>
      </c>
      <c r="Q1005" s="5" t="s">
        <v>741</v>
      </c>
      <c r="R1005" s="5">
        <v>2.6246719160105E-3</v>
      </c>
      <c r="S1005" s="5">
        <v>0</v>
      </c>
      <c r="T1005" s="5">
        <v>1.5748031496062999E-2</v>
      </c>
      <c r="U1005" s="5">
        <v>5.6962025316455701E-2</v>
      </c>
      <c r="V1005" s="5" t="s">
        <v>740</v>
      </c>
      <c r="W1005" s="5">
        <v>9.8178568196216794E-3</v>
      </c>
      <c r="X1005" s="5">
        <v>-4.0962025316455701E-2</v>
      </c>
    </row>
    <row r="1006" spans="1:24" x14ac:dyDescent="0.2">
      <c r="A1006" s="5" t="s">
        <v>25</v>
      </c>
      <c r="B1006" s="5">
        <v>72111280</v>
      </c>
      <c r="C1006" s="5" t="s">
        <v>418</v>
      </c>
      <c r="D1006" s="5" t="s">
        <v>729</v>
      </c>
      <c r="E1006" s="5" t="s">
        <v>26</v>
      </c>
      <c r="F1006" s="6">
        <v>0.51470517999999998</v>
      </c>
      <c r="G1006" s="6">
        <v>0.95188028999999996</v>
      </c>
      <c r="H1006" s="5">
        <v>6.8173493989913802E-3</v>
      </c>
      <c r="I1006" s="5">
        <v>2.9878919018461502E-3</v>
      </c>
      <c r="J1006" s="5">
        <v>3.82945749714523E-3</v>
      </c>
      <c r="K1006" s="5">
        <v>1</v>
      </c>
      <c r="L1006" s="5">
        <v>1</v>
      </c>
      <c r="M1006" s="5">
        <v>2.7386424080413502E-3</v>
      </c>
      <c r="N1006" s="5">
        <v>0</v>
      </c>
      <c r="O1006" s="5">
        <v>9.2879256965944304E-3</v>
      </c>
      <c r="P1006" s="5">
        <v>2.7210884353741499E-2</v>
      </c>
      <c r="Q1006" s="5" t="s">
        <v>740</v>
      </c>
      <c r="R1006" s="5">
        <v>3.4858738854871701E-3</v>
      </c>
      <c r="S1006" s="5">
        <v>0</v>
      </c>
      <c r="T1006" s="5">
        <v>1.40186915887851E-2</v>
      </c>
      <c r="U1006" s="5">
        <v>0</v>
      </c>
      <c r="V1006" s="5" t="s">
        <v>741</v>
      </c>
      <c r="W1006" s="5">
        <v>-7.4723147744581802E-4</v>
      </c>
      <c r="X1006" s="5">
        <v>2.7210884353741499E-2</v>
      </c>
    </row>
    <row r="1007" spans="1:24" x14ac:dyDescent="0.2">
      <c r="A1007" s="5" t="s">
        <v>23</v>
      </c>
      <c r="B1007" s="5">
        <v>19332833</v>
      </c>
      <c r="C1007" s="5" t="s">
        <v>26</v>
      </c>
      <c r="D1007" s="5" t="s">
        <v>678</v>
      </c>
      <c r="E1007" s="5" t="s">
        <v>352</v>
      </c>
      <c r="F1007" s="6">
        <v>0.51800822999999996</v>
      </c>
      <c r="G1007" s="6">
        <v>0.95188028999999996</v>
      </c>
      <c r="H1007" s="5">
        <v>8.1940867577655098E-3</v>
      </c>
      <c r="I1007" s="5">
        <v>5.7494984314855301E-3</v>
      </c>
      <c r="J1007" s="5">
        <v>2.4445883262799901E-3</v>
      </c>
      <c r="K1007" s="5">
        <v>0.410247897691985</v>
      </c>
      <c r="L1007" s="5">
        <v>0.94230175871644495</v>
      </c>
      <c r="M1007" s="5">
        <v>9.8329041093186201E-3</v>
      </c>
      <c r="N1007" s="5">
        <v>5.0658561296859196E-3</v>
      </c>
      <c r="O1007" s="5">
        <v>2.0607375271149701E-2</v>
      </c>
      <c r="P1007" s="5">
        <v>0</v>
      </c>
      <c r="Q1007" s="5" t="s">
        <v>740</v>
      </c>
      <c r="R1007" s="5">
        <v>6.4915786931965796E-3</v>
      </c>
      <c r="S1007" s="5">
        <v>0</v>
      </c>
      <c r="T1007" s="5">
        <v>1.8007202881152502E-2</v>
      </c>
      <c r="U1007" s="5">
        <v>1.2970168612191999E-3</v>
      </c>
      <c r="V1007" s="5" t="s">
        <v>741</v>
      </c>
      <c r="W1007" s="5">
        <v>3.3413254161220401E-3</v>
      </c>
      <c r="X1007" s="5">
        <v>-1.2970168612191999E-3</v>
      </c>
    </row>
    <row r="1008" spans="1:24" x14ac:dyDescent="0.2">
      <c r="A1008" s="5" t="s">
        <v>12</v>
      </c>
      <c r="B1008" s="5">
        <v>31641127</v>
      </c>
      <c r="C1008" s="5" t="s">
        <v>128</v>
      </c>
      <c r="D1008" s="5" t="s">
        <v>517</v>
      </c>
      <c r="E1008" s="5" t="s">
        <v>129</v>
      </c>
      <c r="F1008" s="6">
        <v>0.51800822999999996</v>
      </c>
      <c r="G1008" s="6">
        <v>0.95188028999999996</v>
      </c>
      <c r="H1008" s="5">
        <v>1.5670769638127201E-3</v>
      </c>
      <c r="I1008" s="5">
        <v>3.6298133059299298E-3</v>
      </c>
      <c r="J1008" s="5">
        <v>-2.0627363421172099E-3</v>
      </c>
      <c r="K1008" s="5">
        <v>0.53679653679653705</v>
      </c>
      <c r="L1008" s="5">
        <v>0.96462290284002605</v>
      </c>
      <c r="M1008" s="5">
        <v>1.8804923565752701E-3</v>
      </c>
      <c r="N1008" s="5">
        <v>0</v>
      </c>
      <c r="O1008" s="5">
        <v>5.0234427327528501E-3</v>
      </c>
      <c r="P1008" s="5">
        <v>0</v>
      </c>
      <c r="Q1008" s="5" t="s">
        <v>741</v>
      </c>
      <c r="R1008" s="5">
        <v>4.2347821902515804E-3</v>
      </c>
      <c r="S1008" s="5">
        <v>4.3103448275862101E-4</v>
      </c>
      <c r="T1008" s="5">
        <v>1.50899593731863E-2</v>
      </c>
      <c r="U1008" s="5">
        <v>0</v>
      </c>
      <c r="V1008" s="5" t="s">
        <v>740</v>
      </c>
      <c r="W1008" s="5">
        <v>-2.3542898336763201E-3</v>
      </c>
      <c r="X1008" s="5">
        <v>0</v>
      </c>
    </row>
    <row r="1009" spans="1:24" x14ac:dyDescent="0.2">
      <c r="A1009" s="5" t="s">
        <v>22</v>
      </c>
      <c r="B1009" s="5">
        <v>133105291</v>
      </c>
      <c r="C1009" s="5" t="s">
        <v>349</v>
      </c>
      <c r="D1009" s="5" t="s">
        <v>676</v>
      </c>
      <c r="E1009" s="5" t="s">
        <v>26</v>
      </c>
      <c r="F1009" s="6">
        <v>0.51800822999999996</v>
      </c>
      <c r="G1009" s="6">
        <v>0.95188028999999996</v>
      </c>
      <c r="H1009" s="5">
        <v>5.1127105288736301E-3</v>
      </c>
      <c r="I1009" s="5">
        <v>3.19450460888434E-3</v>
      </c>
      <c r="J1009" s="5">
        <v>1.9182059199893001E-3</v>
      </c>
      <c r="K1009" s="5">
        <v>0.58302491151376601</v>
      </c>
      <c r="L1009" s="5">
        <v>0.98217005136160296</v>
      </c>
      <c r="M1009" s="5">
        <v>5.6976158731604004E-3</v>
      </c>
      <c r="N1009" s="5">
        <v>0</v>
      </c>
      <c r="O1009" s="5">
        <v>1.0832769126607999E-2</v>
      </c>
      <c r="P1009" s="5">
        <v>2.1881838074398201E-3</v>
      </c>
      <c r="Q1009" s="5" t="s">
        <v>741</v>
      </c>
      <c r="R1009" s="5">
        <v>3.7269220436983901E-3</v>
      </c>
      <c r="S1009" s="5">
        <v>0</v>
      </c>
      <c r="T1009" s="5">
        <v>6.9589422407794E-3</v>
      </c>
      <c r="U1009" s="5">
        <v>0</v>
      </c>
      <c r="V1009" s="5" t="s">
        <v>741</v>
      </c>
      <c r="W1009" s="5">
        <v>1.9706938294619999E-3</v>
      </c>
      <c r="X1009" s="5">
        <v>2.1881838074398201E-3</v>
      </c>
    </row>
    <row r="1010" spans="1:24" x14ac:dyDescent="0.2">
      <c r="A1010" s="5" t="s">
        <v>23</v>
      </c>
      <c r="B1010" s="5">
        <v>30552694</v>
      </c>
      <c r="C1010" s="5" t="s">
        <v>359</v>
      </c>
      <c r="D1010" s="5" t="s">
        <v>683</v>
      </c>
      <c r="E1010" s="5" t="s">
        <v>26</v>
      </c>
      <c r="F1010" s="6">
        <v>0.51800822999999996</v>
      </c>
      <c r="G1010" s="6">
        <v>0.95188028999999996</v>
      </c>
      <c r="H1010" s="5">
        <v>5.1425947743681298E-3</v>
      </c>
      <c r="I1010" s="5">
        <v>2.7814855835321299E-3</v>
      </c>
      <c r="J1010" s="5">
        <v>2.3611091908360099E-3</v>
      </c>
      <c r="K1010" s="5">
        <v>0.78225206988746399</v>
      </c>
      <c r="L1010" s="5">
        <v>0.98349699081406405</v>
      </c>
      <c r="M1010" s="5">
        <v>4.6801659124153499E-3</v>
      </c>
      <c r="N1010" s="5">
        <v>0</v>
      </c>
      <c r="O1010" s="5">
        <v>1.40077821011673E-2</v>
      </c>
      <c r="P1010" s="5">
        <v>7.45473908413206E-3</v>
      </c>
      <c r="Q1010" s="5" t="s">
        <v>741</v>
      </c>
      <c r="R1010" s="5">
        <v>2.89784429189859E-3</v>
      </c>
      <c r="S1010" s="5">
        <v>0</v>
      </c>
      <c r="T1010" s="5">
        <v>7.8878177037686199E-3</v>
      </c>
      <c r="U1010" s="5">
        <v>2.0833333333333298E-3</v>
      </c>
      <c r="V1010" s="5" t="s">
        <v>741</v>
      </c>
      <c r="W1010" s="5">
        <v>1.7823216205167601E-3</v>
      </c>
      <c r="X1010" s="5">
        <v>5.3714057507987297E-3</v>
      </c>
    </row>
    <row r="1011" spans="1:24" x14ac:dyDescent="0.2">
      <c r="A1011" s="5" t="s">
        <v>18</v>
      </c>
      <c r="B1011" s="5">
        <v>164168155</v>
      </c>
      <c r="C1011" s="5" t="s">
        <v>251</v>
      </c>
      <c r="D1011" s="5" t="s">
        <v>604</v>
      </c>
      <c r="E1011" s="5" t="s">
        <v>26</v>
      </c>
      <c r="F1011" s="6">
        <v>0.51974273999999998</v>
      </c>
      <c r="G1011" s="6">
        <v>0.95188028999999996</v>
      </c>
      <c r="H1011" s="5">
        <v>1.9117777122129299E-2</v>
      </c>
      <c r="I1011" s="5">
        <v>1.4293917075318199E-2</v>
      </c>
      <c r="J1011" s="5">
        <v>4.8238600468110899E-3</v>
      </c>
      <c r="K1011" s="5">
        <v>0.64732868458369797</v>
      </c>
      <c r="L1011" s="5">
        <v>0.98217005136160296</v>
      </c>
      <c r="M1011" s="5">
        <v>1.6024906033586899E-2</v>
      </c>
      <c r="N1011" s="5">
        <v>8.2101806239737295E-3</v>
      </c>
      <c r="O1011" s="5">
        <v>3.0501089324618699E-2</v>
      </c>
      <c r="P1011" s="5">
        <v>3.4582132564841501E-2</v>
      </c>
      <c r="Q1011" s="5" t="s">
        <v>740</v>
      </c>
      <c r="R1011" s="5">
        <v>1.3176674033190601E-2</v>
      </c>
      <c r="S1011" s="5">
        <v>0</v>
      </c>
      <c r="T1011" s="5">
        <v>2.75E-2</v>
      </c>
      <c r="U1011" s="5">
        <v>2.0997375328084E-2</v>
      </c>
      <c r="V1011" s="5" t="s">
        <v>741</v>
      </c>
      <c r="W1011" s="5">
        <v>2.8482320003962798E-3</v>
      </c>
      <c r="X1011" s="5">
        <v>1.35847572367575E-2</v>
      </c>
    </row>
    <row r="1012" spans="1:24" x14ac:dyDescent="0.2">
      <c r="A1012" s="5" t="s">
        <v>14</v>
      </c>
      <c r="B1012" s="5">
        <v>16303601</v>
      </c>
      <c r="C1012" s="5" t="s">
        <v>170</v>
      </c>
      <c r="D1012" s="5" t="s">
        <v>547</v>
      </c>
      <c r="E1012" s="5" t="s">
        <v>26</v>
      </c>
      <c r="F1012" s="6">
        <v>0.51974273999999998</v>
      </c>
      <c r="G1012" s="6">
        <v>0.95188028999999996</v>
      </c>
      <c r="H1012" s="5">
        <v>2.4125891324816998E-3</v>
      </c>
      <c r="I1012" s="5">
        <v>3.3037903781716902E-3</v>
      </c>
      <c r="J1012" s="5">
        <v>-8.9120124568999102E-4</v>
      </c>
      <c r="K1012" s="5">
        <v>0.79220779220779203</v>
      </c>
      <c r="L1012" s="5">
        <v>0.98349699081406405</v>
      </c>
      <c r="M1012" s="5">
        <v>2.8951069589780399E-3</v>
      </c>
      <c r="N1012" s="5">
        <v>0</v>
      </c>
      <c r="O1012" s="5">
        <v>5.4644808743169399E-3</v>
      </c>
      <c r="P1012" s="5">
        <v>0</v>
      </c>
      <c r="Q1012" s="5" t="s">
        <v>741</v>
      </c>
      <c r="R1012" s="5">
        <v>3.3630435677079501E-3</v>
      </c>
      <c r="S1012" s="5">
        <v>4.1893590280687001E-4</v>
      </c>
      <c r="T1012" s="5">
        <v>5.0346129641283804E-3</v>
      </c>
      <c r="U1012" s="5">
        <v>2.9482712409541699E-3</v>
      </c>
      <c r="V1012" s="5" t="s">
        <v>741</v>
      </c>
      <c r="W1012" s="5">
        <v>-4.6793660872990498E-4</v>
      </c>
      <c r="X1012" s="5">
        <v>-2.9482712409541699E-3</v>
      </c>
    </row>
    <row r="1013" spans="1:24" x14ac:dyDescent="0.2">
      <c r="A1013" s="5" t="s">
        <v>9</v>
      </c>
      <c r="B1013" s="5">
        <v>59284275</v>
      </c>
      <c r="C1013" s="5" t="s">
        <v>61</v>
      </c>
      <c r="D1013" s="5" t="s">
        <v>465</v>
      </c>
      <c r="E1013" s="5" t="s">
        <v>26</v>
      </c>
      <c r="F1013" s="6">
        <v>0.53379953000000002</v>
      </c>
      <c r="G1013" s="6">
        <v>0.95188028999999996</v>
      </c>
      <c r="H1013" s="5">
        <v>0.478764863190554</v>
      </c>
      <c r="I1013" s="5">
        <v>0.45687299616393701</v>
      </c>
      <c r="J1013" s="5">
        <v>2.1891867026617301E-2</v>
      </c>
      <c r="K1013" s="5">
        <v>0.177489177489177</v>
      </c>
      <c r="L1013" s="5">
        <v>0.90116699593008798</v>
      </c>
      <c r="M1013" s="5">
        <v>0.48629754006120002</v>
      </c>
      <c r="N1013" s="5">
        <v>0.45894039735099301</v>
      </c>
      <c r="O1013" s="5">
        <v>0.50303897032534906</v>
      </c>
      <c r="P1013" s="5">
        <v>0.44110147883732798</v>
      </c>
      <c r="Q1013" s="5" t="s">
        <v>740</v>
      </c>
      <c r="R1013" s="5">
        <v>0.44954951379191099</v>
      </c>
      <c r="S1013" s="5">
        <v>0.35205408216328599</v>
      </c>
      <c r="T1013" s="5">
        <v>0.52602739726027403</v>
      </c>
      <c r="U1013" s="5">
        <v>0.50081389039609303</v>
      </c>
      <c r="V1013" s="5" t="s">
        <v>741</v>
      </c>
      <c r="W1013" s="5">
        <v>3.6748026269288601E-2</v>
      </c>
      <c r="X1013" s="5">
        <v>-5.9712411558765097E-2</v>
      </c>
    </row>
    <row r="1014" spans="1:24" x14ac:dyDescent="0.2">
      <c r="A1014" s="5" t="s">
        <v>8</v>
      </c>
      <c r="B1014" s="5">
        <v>81643243</v>
      </c>
      <c r="C1014" s="5" t="s">
        <v>47</v>
      </c>
      <c r="D1014" s="5" t="s">
        <v>452</v>
      </c>
      <c r="E1014" s="5" t="s">
        <v>48</v>
      </c>
      <c r="F1014" s="6">
        <v>0.53379953000000002</v>
      </c>
      <c r="G1014" s="6">
        <v>0.95188028999999996</v>
      </c>
      <c r="H1014" s="5">
        <v>3.5649621358206898E-3</v>
      </c>
      <c r="I1014" s="5">
        <v>4.19149521928356E-3</v>
      </c>
      <c r="J1014" s="5">
        <v>-6.2653308346287395E-4</v>
      </c>
      <c r="K1014" s="5">
        <v>0.246753246753247</v>
      </c>
      <c r="L1014" s="5">
        <v>0.92351031321619503</v>
      </c>
      <c r="M1014" s="5">
        <v>3.1281814918804399E-3</v>
      </c>
      <c r="N1014" s="5">
        <v>1.04314841156946E-3</v>
      </c>
      <c r="O1014" s="5">
        <v>5.26849037487335E-3</v>
      </c>
      <c r="P1014" s="5">
        <v>5.7488653555219397E-3</v>
      </c>
      <c r="Q1014" s="5" t="s">
        <v>740</v>
      </c>
      <c r="R1014" s="5">
        <v>4.2564350557674603E-3</v>
      </c>
      <c r="S1014" s="5">
        <v>3.1443632664385499E-3</v>
      </c>
      <c r="T1014" s="5">
        <v>6.6537522108986802E-3</v>
      </c>
      <c r="U1014" s="5">
        <v>3.80185620038019E-3</v>
      </c>
      <c r="V1014" s="5" t="s">
        <v>741</v>
      </c>
      <c r="W1014" s="5">
        <v>-1.12825356388702E-3</v>
      </c>
      <c r="X1014" s="5">
        <v>1.9470091551417499E-3</v>
      </c>
    </row>
    <row r="1015" spans="1:24" x14ac:dyDescent="0.2">
      <c r="A1015" s="5" t="s">
        <v>10</v>
      </c>
      <c r="B1015" s="5">
        <v>69196943</v>
      </c>
      <c r="C1015" s="5" t="s">
        <v>104</v>
      </c>
      <c r="D1015" s="5" t="s">
        <v>498</v>
      </c>
      <c r="E1015" s="5" t="s">
        <v>26</v>
      </c>
      <c r="F1015" s="6">
        <v>0.53379953000000002</v>
      </c>
      <c r="G1015" s="6">
        <v>0.95188028999999996</v>
      </c>
      <c r="H1015" s="5">
        <v>5.2126650610492499E-3</v>
      </c>
      <c r="I1015" s="5">
        <v>4.0805768913284596E-3</v>
      </c>
      <c r="J1015" s="5">
        <v>1.13208816972079E-3</v>
      </c>
      <c r="K1015" s="5">
        <v>0.246753246753247</v>
      </c>
      <c r="L1015" s="5">
        <v>0.92351031321619503</v>
      </c>
      <c r="M1015" s="5">
        <v>6.00687425900531E-3</v>
      </c>
      <c r="N1015" s="5">
        <v>3.01287318542865E-3</v>
      </c>
      <c r="O1015" s="5">
        <v>8.4581497797356804E-3</v>
      </c>
      <c r="P1015" s="5">
        <v>1.24161907126893E-3</v>
      </c>
      <c r="Q1015" s="5" t="s">
        <v>740</v>
      </c>
      <c r="R1015" s="5">
        <v>4.2460050007684302E-3</v>
      </c>
      <c r="S1015" s="5">
        <v>1.8079550020088399E-3</v>
      </c>
      <c r="T1015" s="5">
        <v>7.09639266706091E-3</v>
      </c>
      <c r="U1015" s="5">
        <v>3.0880082346886298E-3</v>
      </c>
      <c r="V1015" s="5" t="s">
        <v>741</v>
      </c>
      <c r="W1015" s="5">
        <v>1.76086925823688E-3</v>
      </c>
      <c r="X1015" s="5">
        <v>-1.8463891634197E-3</v>
      </c>
    </row>
    <row r="1016" spans="1:24" x14ac:dyDescent="0.2">
      <c r="A1016" s="5" t="s">
        <v>15</v>
      </c>
      <c r="B1016" s="5">
        <v>29326239</v>
      </c>
      <c r="C1016" s="5" t="s">
        <v>193</v>
      </c>
      <c r="D1016" s="5" t="s">
        <v>563</v>
      </c>
      <c r="E1016" s="5" t="s">
        <v>26</v>
      </c>
      <c r="F1016" s="6">
        <v>0.53379953000000002</v>
      </c>
      <c r="G1016" s="6">
        <v>0.95188028999999996</v>
      </c>
      <c r="H1016" s="5">
        <v>0.49610867588965502</v>
      </c>
      <c r="I1016" s="5">
        <v>0.48433218700770098</v>
      </c>
      <c r="J1016" s="5">
        <v>1.1776488881954801E-2</v>
      </c>
      <c r="K1016" s="5">
        <v>0.246753246753247</v>
      </c>
      <c r="L1016" s="5">
        <v>0.92351031321619503</v>
      </c>
      <c r="M1016" s="5">
        <v>0.49439144393143603</v>
      </c>
      <c r="N1016" s="5">
        <v>0.46458739441195601</v>
      </c>
      <c r="O1016" s="5">
        <v>0.51715481171548106</v>
      </c>
      <c r="P1016" s="5">
        <v>0.50469483568075102</v>
      </c>
      <c r="Q1016" s="5" t="s">
        <v>741</v>
      </c>
      <c r="R1016" s="5">
        <v>0.47474979249133198</v>
      </c>
      <c r="S1016" s="5">
        <v>0.43073878627968298</v>
      </c>
      <c r="T1016" s="5">
        <v>0.51137026239067096</v>
      </c>
      <c r="U1016" s="5">
        <v>0.54182655410590896</v>
      </c>
      <c r="V1016" s="5" t="s">
        <v>740</v>
      </c>
      <c r="W1016" s="5">
        <v>1.96416514401037E-2</v>
      </c>
      <c r="X1016" s="5">
        <v>-3.7131718425157903E-2</v>
      </c>
    </row>
    <row r="1017" spans="1:24" x14ac:dyDescent="0.2">
      <c r="A1017" s="5" t="s">
        <v>18</v>
      </c>
      <c r="B1017" s="5">
        <v>181460506</v>
      </c>
      <c r="C1017" s="5" t="s">
        <v>26</v>
      </c>
      <c r="D1017" s="5" t="s">
        <v>609</v>
      </c>
      <c r="E1017" s="5" t="s">
        <v>26</v>
      </c>
      <c r="F1017" s="6">
        <v>0.53379953000000002</v>
      </c>
      <c r="G1017" s="6">
        <v>0.95188028999999996</v>
      </c>
      <c r="H1017" s="5">
        <v>0.16231147962202799</v>
      </c>
      <c r="I1017" s="5">
        <v>0.152520949559034</v>
      </c>
      <c r="J1017" s="5">
        <v>9.7905300629943497E-3</v>
      </c>
      <c r="K1017" s="5">
        <v>0.246753246753247</v>
      </c>
      <c r="L1017" s="5">
        <v>0.92351031321619503</v>
      </c>
      <c r="M1017" s="5">
        <v>0.16835357716951799</v>
      </c>
      <c r="N1017" s="5">
        <v>0.14357366771159899</v>
      </c>
      <c r="O1017" s="5">
        <v>0.20059523809523799</v>
      </c>
      <c r="P1017" s="5">
        <v>0.13210099188458099</v>
      </c>
      <c r="Q1017" s="5" t="s">
        <v>740</v>
      </c>
      <c r="R1017" s="5">
        <v>0.15065065947579301</v>
      </c>
      <c r="S1017" s="5">
        <v>0.123949579831933</v>
      </c>
      <c r="T1017" s="5">
        <v>0.19615384615384601</v>
      </c>
      <c r="U1017" s="5">
        <v>0.163742690058479</v>
      </c>
      <c r="V1017" s="5" t="s">
        <v>741</v>
      </c>
      <c r="W1017" s="5">
        <v>1.7702917693724601E-2</v>
      </c>
      <c r="X1017" s="5">
        <v>-3.1641698173898003E-2</v>
      </c>
    </row>
    <row r="1018" spans="1:24" x14ac:dyDescent="0.2">
      <c r="A1018" s="5" t="s">
        <v>22</v>
      </c>
      <c r="B1018" s="5">
        <v>85186935</v>
      </c>
      <c r="C1018" s="5" t="s">
        <v>26</v>
      </c>
      <c r="D1018" s="5" t="s">
        <v>669</v>
      </c>
      <c r="E1018" s="5" t="s">
        <v>26</v>
      </c>
      <c r="F1018" s="6">
        <v>0.53379953000000002</v>
      </c>
      <c r="G1018" s="6">
        <v>0.95188028999999996</v>
      </c>
      <c r="H1018" s="5">
        <v>9.5691611814067795E-2</v>
      </c>
      <c r="I1018" s="5">
        <v>0.101139115159528</v>
      </c>
      <c r="J1018" s="5">
        <v>-5.4475033454604001E-3</v>
      </c>
      <c r="K1018" s="5">
        <v>0.246753246753247</v>
      </c>
      <c r="L1018" s="5">
        <v>0.92351031321619503</v>
      </c>
      <c r="M1018" s="5">
        <v>9.2643182381191E-2</v>
      </c>
      <c r="N1018" s="5">
        <v>7.3389915127308997E-2</v>
      </c>
      <c r="O1018" s="5">
        <v>0.121201157742402</v>
      </c>
      <c r="P1018" s="5">
        <v>0.11093375897845199</v>
      </c>
      <c r="Q1018" s="5" t="s">
        <v>741</v>
      </c>
      <c r="R1018" s="5">
        <v>0.10314133442385599</v>
      </c>
      <c r="S1018" s="5">
        <v>8.5535976505139499E-2</v>
      </c>
      <c r="T1018" s="5">
        <v>0.11694747274529201</v>
      </c>
      <c r="U1018" s="5">
        <v>8.9125799573560802E-2</v>
      </c>
      <c r="V1018" s="5" t="s">
        <v>741</v>
      </c>
      <c r="W1018" s="5">
        <v>-1.0498152042665101E-2</v>
      </c>
      <c r="X1018" s="5">
        <v>2.1807959404891199E-2</v>
      </c>
    </row>
    <row r="1019" spans="1:24" x14ac:dyDescent="0.2">
      <c r="A1019" s="5" t="s">
        <v>8</v>
      </c>
      <c r="B1019" s="5">
        <v>79888754</v>
      </c>
      <c r="C1019" s="5" t="s">
        <v>39</v>
      </c>
      <c r="D1019" s="5" t="s">
        <v>446</v>
      </c>
      <c r="E1019" s="5" t="s">
        <v>26</v>
      </c>
      <c r="F1019" s="6">
        <v>0.53379953000000002</v>
      </c>
      <c r="G1019" s="6">
        <v>0.95188028999999996</v>
      </c>
      <c r="H1019" s="5">
        <v>0.96500129061625906</v>
      </c>
      <c r="I1019" s="5">
        <v>0.95733742590363102</v>
      </c>
      <c r="J1019" s="5">
        <v>7.6638647126272604E-3</v>
      </c>
      <c r="K1019" s="5">
        <v>0.32900432900432902</v>
      </c>
      <c r="L1019" s="5">
        <v>0.94230175871644495</v>
      </c>
      <c r="M1019" s="5">
        <v>0.96398240998353002</v>
      </c>
      <c r="N1019" s="5">
        <v>0.949532710280374</v>
      </c>
      <c r="O1019" s="5">
        <v>0.9765625</v>
      </c>
      <c r="P1019" s="5">
        <v>0.97009569377990401</v>
      </c>
      <c r="Q1019" s="5" t="s">
        <v>741</v>
      </c>
      <c r="R1019" s="5">
        <v>0.95385544391224297</v>
      </c>
      <c r="S1019" s="5">
        <v>0.93300852618757601</v>
      </c>
      <c r="T1019" s="5">
        <v>0.97641509433962304</v>
      </c>
      <c r="U1019" s="5">
        <v>0.97822931785195899</v>
      </c>
      <c r="V1019" s="5" t="s">
        <v>740</v>
      </c>
      <c r="W1019" s="5">
        <v>1.0126966071286299E-2</v>
      </c>
      <c r="X1019" s="5">
        <v>-8.1336240720549808E-3</v>
      </c>
    </row>
    <row r="1020" spans="1:24" x14ac:dyDescent="0.2">
      <c r="A1020" s="5" t="s">
        <v>9</v>
      </c>
      <c r="B1020" s="5">
        <v>24234048</v>
      </c>
      <c r="C1020" s="5" t="s">
        <v>26</v>
      </c>
      <c r="D1020" s="5" t="s">
        <v>458</v>
      </c>
      <c r="E1020" s="5" t="s">
        <v>26</v>
      </c>
      <c r="F1020" s="6">
        <v>0.53379953000000002</v>
      </c>
      <c r="G1020" s="6">
        <v>0.95188028999999996</v>
      </c>
      <c r="H1020" s="5">
        <v>0.60893988218956896</v>
      </c>
      <c r="I1020" s="5">
        <v>0.59247937420394803</v>
      </c>
      <c r="J1020" s="5">
        <v>1.64605079856209E-2</v>
      </c>
      <c r="K1020" s="5">
        <v>0.32900432900432902</v>
      </c>
      <c r="L1020" s="5">
        <v>0.94230175871644495</v>
      </c>
      <c r="M1020" s="5">
        <v>0.61172696656682302</v>
      </c>
      <c r="N1020" s="5">
        <v>0.52574341546304204</v>
      </c>
      <c r="O1020" s="5">
        <v>0.65947441217150804</v>
      </c>
      <c r="P1020" s="5">
        <v>0.59500446030330101</v>
      </c>
      <c r="Q1020" s="5" t="s">
        <v>741</v>
      </c>
      <c r="R1020" s="5">
        <v>0.58492355101356797</v>
      </c>
      <c r="S1020" s="5">
        <v>0.54522184300341303</v>
      </c>
      <c r="T1020" s="5">
        <v>0.620610247553253</v>
      </c>
      <c r="U1020" s="5">
        <v>0.63781431334622796</v>
      </c>
      <c r="V1020" s="5" t="s">
        <v>740</v>
      </c>
      <c r="W1020" s="5">
        <v>2.6803415553254498E-2</v>
      </c>
      <c r="X1020" s="5">
        <v>-4.28098530429269E-2</v>
      </c>
    </row>
    <row r="1021" spans="1:24" x14ac:dyDescent="0.2">
      <c r="A1021" s="5" t="s">
        <v>9</v>
      </c>
      <c r="B1021" s="5">
        <v>109011818</v>
      </c>
      <c r="C1021" s="5" t="s">
        <v>26</v>
      </c>
      <c r="D1021" s="5" t="s">
        <v>487</v>
      </c>
      <c r="E1021" s="5" t="s">
        <v>26</v>
      </c>
      <c r="F1021" s="6">
        <v>0.53379953000000002</v>
      </c>
      <c r="G1021" s="6">
        <v>0.95188028999999996</v>
      </c>
      <c r="H1021" s="5">
        <v>0.91090902145396901</v>
      </c>
      <c r="I1021" s="5">
        <v>0.88524507449894396</v>
      </c>
      <c r="J1021" s="5">
        <v>2.5663946955024702E-2</v>
      </c>
      <c r="K1021" s="5">
        <v>0.32900432900432902</v>
      </c>
      <c r="L1021" s="5">
        <v>0.94230175871644495</v>
      </c>
      <c r="M1021" s="5">
        <v>0.90905721229938496</v>
      </c>
      <c r="N1021" s="5">
        <v>0.84360189573459698</v>
      </c>
      <c r="O1021" s="5">
        <v>0.98807157057654105</v>
      </c>
      <c r="P1021" s="5">
        <v>0.92016806722689104</v>
      </c>
      <c r="Q1021" s="5" t="s">
        <v>741</v>
      </c>
      <c r="R1021" s="5">
        <v>0.86967375595176999</v>
      </c>
      <c r="S1021" s="5">
        <v>0.80555555555555503</v>
      </c>
      <c r="T1021" s="5">
        <v>0.96091954022988502</v>
      </c>
      <c r="U1021" s="5">
        <v>0.97867298578199002</v>
      </c>
      <c r="V1021" s="5" t="s">
        <v>740</v>
      </c>
      <c r="W1021" s="5">
        <v>3.9383456347614601E-2</v>
      </c>
      <c r="X1021" s="5">
        <v>-5.8504918555098998E-2</v>
      </c>
    </row>
    <row r="1022" spans="1:24" x14ac:dyDescent="0.2">
      <c r="A1022" s="5" t="s">
        <v>9</v>
      </c>
      <c r="B1022" s="5">
        <v>115989761</v>
      </c>
      <c r="C1022" s="5" t="s">
        <v>91</v>
      </c>
      <c r="D1022" s="5" t="s">
        <v>489</v>
      </c>
      <c r="E1022" s="5" t="s">
        <v>92</v>
      </c>
      <c r="F1022" s="6">
        <v>0.53379953000000002</v>
      </c>
      <c r="G1022" s="6">
        <v>0.95188028999999996</v>
      </c>
      <c r="H1022" s="5">
        <v>0.46223987633562802</v>
      </c>
      <c r="I1022" s="5">
        <v>0.48226255285173503</v>
      </c>
      <c r="J1022" s="5">
        <v>-2.00226765161064E-2</v>
      </c>
      <c r="K1022" s="5">
        <v>0.32900432900432902</v>
      </c>
      <c r="L1022" s="5">
        <v>0.94230175871644495</v>
      </c>
      <c r="M1022" s="5">
        <v>0.43259047332560002</v>
      </c>
      <c r="N1022" s="5">
        <v>0.361363636363636</v>
      </c>
      <c r="O1022" s="5">
        <v>0.475247524752475</v>
      </c>
      <c r="P1022" s="5">
        <v>0.61048689138576795</v>
      </c>
      <c r="Q1022" s="5" t="s">
        <v>740</v>
      </c>
      <c r="R1022" s="5">
        <v>0.480993221242003</v>
      </c>
      <c r="S1022" s="5">
        <v>0.40328467153284703</v>
      </c>
      <c r="T1022" s="5">
        <v>0.57660167130919204</v>
      </c>
      <c r="U1022" s="5">
        <v>0.48987854251012097</v>
      </c>
      <c r="V1022" s="5" t="s">
        <v>741</v>
      </c>
      <c r="W1022" s="5">
        <v>-4.8402747916403303E-2</v>
      </c>
      <c r="X1022" s="5">
        <v>0.120608348875647</v>
      </c>
    </row>
    <row r="1023" spans="1:24" x14ac:dyDescent="0.2">
      <c r="A1023" s="5" t="s">
        <v>9</v>
      </c>
      <c r="B1023" s="5">
        <v>115989782</v>
      </c>
      <c r="C1023" s="5" t="s">
        <v>91</v>
      </c>
      <c r="D1023" s="5" t="s">
        <v>489</v>
      </c>
      <c r="E1023" s="5" t="s">
        <v>26</v>
      </c>
      <c r="F1023" s="6">
        <v>0.53379953000000002</v>
      </c>
      <c r="G1023" s="6">
        <v>0.95188028999999996</v>
      </c>
      <c r="H1023" s="5">
        <v>0.32517891556188799</v>
      </c>
      <c r="I1023" s="5">
        <v>0.35870047364917002</v>
      </c>
      <c r="J1023" s="5">
        <v>-3.3521558087282098E-2</v>
      </c>
      <c r="K1023" s="5">
        <v>0.32900432900432902</v>
      </c>
      <c r="L1023" s="5">
        <v>0.94230175871644495</v>
      </c>
      <c r="M1023" s="5">
        <v>0.310813949610595</v>
      </c>
      <c r="N1023" s="5">
        <v>0.19932432432432401</v>
      </c>
      <c r="O1023" s="5">
        <v>0.46534653465346498</v>
      </c>
      <c r="P1023" s="5">
        <v>0.39700374531835197</v>
      </c>
      <c r="Q1023" s="5" t="s">
        <v>741</v>
      </c>
      <c r="R1023" s="5">
        <v>0.35864615772930503</v>
      </c>
      <c r="S1023" s="5">
        <v>0.25910931174089102</v>
      </c>
      <c r="T1023" s="5">
        <v>0.40331491712707201</v>
      </c>
      <c r="U1023" s="5">
        <v>0.35902636916835701</v>
      </c>
      <c r="V1023" s="5" t="s">
        <v>741</v>
      </c>
      <c r="W1023" s="5">
        <v>-4.7832208118710397E-2</v>
      </c>
      <c r="X1023" s="5">
        <v>3.7977376149995003E-2</v>
      </c>
    </row>
    <row r="1024" spans="1:24" x14ac:dyDescent="0.2">
      <c r="A1024" s="5" t="s">
        <v>10</v>
      </c>
      <c r="B1024" s="5">
        <v>111028882</v>
      </c>
      <c r="C1024" s="5" t="s">
        <v>26</v>
      </c>
      <c r="D1024" s="5" t="s">
        <v>504</v>
      </c>
      <c r="E1024" s="5" t="s">
        <v>26</v>
      </c>
      <c r="F1024" s="6">
        <v>0.53379953000000002</v>
      </c>
      <c r="G1024" s="6">
        <v>0.95188028999999996</v>
      </c>
      <c r="H1024" s="5">
        <v>0.77797091396092599</v>
      </c>
      <c r="I1024" s="5">
        <v>0.76728006886801403</v>
      </c>
      <c r="J1024" s="5">
        <v>1.06908450929117E-2</v>
      </c>
      <c r="K1024" s="5">
        <v>0.32900432900432902</v>
      </c>
      <c r="L1024" s="5">
        <v>0.94230175871644495</v>
      </c>
      <c r="M1024" s="5">
        <v>0.78227510707302905</v>
      </c>
      <c r="N1024" s="5">
        <v>0.75526315789473697</v>
      </c>
      <c r="O1024" s="5">
        <v>0.81351689612014999</v>
      </c>
      <c r="P1024" s="5">
        <v>0.75644994840041302</v>
      </c>
      <c r="Q1024" s="5" t="s">
        <v>741</v>
      </c>
      <c r="R1024" s="5">
        <v>0.76548093596098998</v>
      </c>
      <c r="S1024" s="5">
        <v>0.73175745118191204</v>
      </c>
      <c r="T1024" s="5">
        <v>0.838777660695469</v>
      </c>
      <c r="U1024" s="5">
        <v>0.77807486631015998</v>
      </c>
      <c r="V1024" s="5" t="s">
        <v>741</v>
      </c>
      <c r="W1024" s="5">
        <v>1.6794171112038601E-2</v>
      </c>
      <c r="X1024" s="5">
        <v>-2.1624917909747E-2</v>
      </c>
    </row>
    <row r="1025" spans="1:24" x14ac:dyDescent="0.2">
      <c r="A1025" s="5" t="s">
        <v>11</v>
      </c>
      <c r="B1025" s="5">
        <v>43559455</v>
      </c>
      <c r="C1025" s="5" t="s">
        <v>118</v>
      </c>
      <c r="D1025" s="5" t="s">
        <v>509</v>
      </c>
      <c r="E1025" s="5" t="s">
        <v>26</v>
      </c>
      <c r="F1025" s="6">
        <v>0.53379953000000002</v>
      </c>
      <c r="G1025" s="6">
        <v>0.95188028999999996</v>
      </c>
      <c r="H1025" s="5">
        <v>3.0434450273572701E-2</v>
      </c>
      <c r="I1025" s="5">
        <v>3.8839386440882799E-2</v>
      </c>
      <c r="J1025" s="5">
        <v>-8.4049361673100894E-3</v>
      </c>
      <c r="K1025" s="5">
        <v>0.32900432900432902</v>
      </c>
      <c r="L1025" s="5">
        <v>0.94230175871644495</v>
      </c>
      <c r="M1025" s="5">
        <v>2.72686712891414E-2</v>
      </c>
      <c r="N1025" s="5">
        <v>9.9626400996263992E-3</v>
      </c>
      <c r="O1025" s="5">
        <v>3.9192399049881199E-2</v>
      </c>
      <c r="P1025" s="5">
        <v>4.6263345195729499E-2</v>
      </c>
      <c r="Q1025" s="5" t="s">
        <v>740</v>
      </c>
      <c r="R1025" s="5">
        <v>4.0364349408200398E-2</v>
      </c>
      <c r="S1025" s="5">
        <v>1.92023633677991E-2</v>
      </c>
      <c r="T1025" s="5">
        <v>6.2352941176470597E-2</v>
      </c>
      <c r="U1025" s="5">
        <v>2.9689608636977099E-2</v>
      </c>
      <c r="V1025" s="5" t="s">
        <v>741</v>
      </c>
      <c r="W1025" s="5">
        <v>-1.3095678119059101E-2</v>
      </c>
      <c r="X1025" s="5">
        <v>1.6573736558752401E-2</v>
      </c>
    </row>
    <row r="1026" spans="1:24" x14ac:dyDescent="0.2">
      <c r="A1026" s="5" t="s">
        <v>11</v>
      </c>
      <c r="B1026" s="5">
        <v>97071053</v>
      </c>
      <c r="C1026" s="5" t="s">
        <v>122</v>
      </c>
      <c r="D1026" s="5" t="s">
        <v>512</v>
      </c>
      <c r="E1026" s="5" t="s">
        <v>123</v>
      </c>
      <c r="F1026" s="6">
        <v>0.53379953000000002</v>
      </c>
      <c r="G1026" s="6">
        <v>0.95188028999999996</v>
      </c>
      <c r="H1026" s="5">
        <v>0.118905837408426</v>
      </c>
      <c r="I1026" s="5">
        <v>0.10296438271859901</v>
      </c>
      <c r="J1026" s="5">
        <v>1.59414546898261E-2</v>
      </c>
      <c r="K1026" s="5">
        <v>0.32900432900432902</v>
      </c>
      <c r="L1026" s="5">
        <v>0.94230175871644495</v>
      </c>
      <c r="M1026" s="5">
        <v>0.11865385571884</v>
      </c>
      <c r="N1026" s="5">
        <v>8.6680761099365705E-2</v>
      </c>
      <c r="O1026" s="5">
        <v>0.14623655913978501</v>
      </c>
      <c r="P1026" s="5">
        <v>0.12016574585635401</v>
      </c>
      <c r="Q1026" s="5" t="s">
        <v>741</v>
      </c>
      <c r="R1026" s="5">
        <v>9.7517331888839195E-2</v>
      </c>
      <c r="S1026" s="5">
        <v>4.80446927374302E-2</v>
      </c>
      <c r="T1026" s="5">
        <v>0.17197452229299401</v>
      </c>
      <c r="U1026" s="5">
        <v>0.13564668769716101</v>
      </c>
      <c r="V1026" s="5" t="s">
        <v>741</v>
      </c>
      <c r="W1026" s="5">
        <v>2.1136523830000701E-2</v>
      </c>
      <c r="X1026" s="5">
        <v>-1.5480941840807E-2</v>
      </c>
    </row>
    <row r="1027" spans="1:24" x14ac:dyDescent="0.2">
      <c r="A1027" s="5" t="s">
        <v>12</v>
      </c>
      <c r="B1027" s="5">
        <v>32600074</v>
      </c>
      <c r="C1027" s="5" t="s">
        <v>130</v>
      </c>
      <c r="D1027" s="5" t="s">
        <v>518</v>
      </c>
      <c r="E1027" s="5" t="s">
        <v>26</v>
      </c>
      <c r="F1027" s="6">
        <v>0.53379953000000002</v>
      </c>
      <c r="G1027" s="6">
        <v>0.95188028999999996</v>
      </c>
      <c r="H1027" s="5">
        <v>0.112215879716142</v>
      </c>
      <c r="I1027" s="5">
        <v>0.104663529641282</v>
      </c>
      <c r="J1027" s="5">
        <v>7.5523500748605503E-3</v>
      </c>
      <c r="K1027" s="5">
        <v>0.32900432900432902</v>
      </c>
      <c r="L1027" s="5">
        <v>0.94230175871644495</v>
      </c>
      <c r="M1027" s="5">
        <v>0.115565649065964</v>
      </c>
      <c r="N1027" s="5">
        <v>9.8206896551724099E-2</v>
      </c>
      <c r="O1027" s="5">
        <v>0.128133102852204</v>
      </c>
      <c r="P1027" s="5">
        <v>9.5467032967033003E-2</v>
      </c>
      <c r="Q1027" s="5" t="s">
        <v>740</v>
      </c>
      <c r="R1027" s="5">
        <v>0.10305321997453699</v>
      </c>
      <c r="S1027" s="5">
        <v>7.2696172760316397E-2</v>
      </c>
      <c r="T1027" s="5">
        <v>0.12792270531401001</v>
      </c>
      <c r="U1027" s="5">
        <v>0.11432538764175</v>
      </c>
      <c r="V1027" s="5" t="s">
        <v>741</v>
      </c>
      <c r="W1027" s="5">
        <v>1.2512429091427101E-2</v>
      </c>
      <c r="X1027" s="5">
        <v>-1.8858354674716998E-2</v>
      </c>
    </row>
    <row r="1028" spans="1:24" x14ac:dyDescent="0.2">
      <c r="A1028" s="5" t="s">
        <v>13</v>
      </c>
      <c r="B1028" s="5">
        <v>74751367</v>
      </c>
      <c r="C1028" s="5" t="s">
        <v>144</v>
      </c>
      <c r="D1028" s="5" t="s">
        <v>528</v>
      </c>
      <c r="E1028" s="5" t="s">
        <v>26</v>
      </c>
      <c r="F1028" s="6">
        <v>0.53379953000000002</v>
      </c>
      <c r="G1028" s="6">
        <v>0.95188028999999996</v>
      </c>
      <c r="H1028" s="5">
        <v>0.36588178340344102</v>
      </c>
      <c r="I1028" s="5">
        <v>0.37679805238858599</v>
      </c>
      <c r="J1028" s="5">
        <v>-1.0916268985144599E-2</v>
      </c>
      <c r="K1028" s="5">
        <v>0.32900432900432902</v>
      </c>
      <c r="L1028" s="5">
        <v>0.94230175871644495</v>
      </c>
      <c r="M1028" s="5">
        <v>0.36008051993003798</v>
      </c>
      <c r="N1028" s="5">
        <v>0.32473564581480402</v>
      </c>
      <c r="O1028" s="5">
        <v>0.401450511945392</v>
      </c>
      <c r="P1028" s="5">
        <v>0.394888100770454</v>
      </c>
      <c r="Q1028" s="5" t="s">
        <v>741</v>
      </c>
      <c r="R1028" s="5">
        <v>0.37879862915607099</v>
      </c>
      <c r="S1028" s="5">
        <v>0.28783034953111702</v>
      </c>
      <c r="T1028" s="5">
        <v>0.41636029411764702</v>
      </c>
      <c r="U1028" s="5">
        <v>0.36479459178367102</v>
      </c>
      <c r="V1028" s="5" t="s">
        <v>741</v>
      </c>
      <c r="W1028" s="5">
        <v>-1.8718109226032901E-2</v>
      </c>
      <c r="X1028" s="5">
        <v>3.0093508986783001E-2</v>
      </c>
    </row>
    <row r="1029" spans="1:24" x14ac:dyDescent="0.2">
      <c r="A1029" s="5" t="s">
        <v>13</v>
      </c>
      <c r="B1029" s="5">
        <v>85673573</v>
      </c>
      <c r="C1029" s="5" t="s">
        <v>154</v>
      </c>
      <c r="D1029" s="5" t="s">
        <v>536</v>
      </c>
      <c r="E1029" s="5" t="s">
        <v>156</v>
      </c>
      <c r="F1029" s="6">
        <v>0.53379953000000002</v>
      </c>
      <c r="G1029" s="6">
        <v>0.95188028999999996</v>
      </c>
      <c r="H1029" s="5">
        <v>7.0722592751589694E-2</v>
      </c>
      <c r="I1029" s="5">
        <v>7.3191707116320004E-2</v>
      </c>
      <c r="J1029" s="5">
        <v>-2.4691143647303901E-3</v>
      </c>
      <c r="K1029" s="5">
        <v>0.32900432900432902</v>
      </c>
      <c r="L1029" s="5">
        <v>0.94230175871644495</v>
      </c>
      <c r="M1029" s="5">
        <v>6.9206807445265597E-2</v>
      </c>
      <c r="N1029" s="5">
        <v>6.0358460727464397E-2</v>
      </c>
      <c r="O1029" s="5">
        <v>7.6086956521739094E-2</v>
      </c>
      <c r="P1029" s="5">
        <v>7.8301519283209997E-2</v>
      </c>
      <c r="Q1029" s="5" t="s">
        <v>740</v>
      </c>
      <c r="R1029" s="5">
        <v>7.5190457113076994E-2</v>
      </c>
      <c r="S1029" s="5">
        <v>5.0630417651694203E-2</v>
      </c>
      <c r="T1029" s="5">
        <v>9.2701664532650496E-2</v>
      </c>
      <c r="U1029" s="5">
        <v>6.1199207135777998E-2</v>
      </c>
      <c r="V1029" s="5" t="s">
        <v>741</v>
      </c>
      <c r="W1029" s="5">
        <v>-5.9836496678114699E-3</v>
      </c>
      <c r="X1029" s="5">
        <v>1.7102312147431999E-2</v>
      </c>
    </row>
    <row r="1030" spans="1:24" x14ac:dyDescent="0.2">
      <c r="A1030" s="5" t="s">
        <v>13</v>
      </c>
      <c r="B1030" s="5">
        <v>85709609</v>
      </c>
      <c r="C1030" s="5" t="s">
        <v>26</v>
      </c>
      <c r="D1030" s="5" t="s">
        <v>538</v>
      </c>
      <c r="E1030" s="5" t="s">
        <v>158</v>
      </c>
      <c r="F1030" s="6">
        <v>0.53379953000000002</v>
      </c>
      <c r="G1030" s="6">
        <v>0.95188028999999996</v>
      </c>
      <c r="H1030" s="5">
        <v>2.13433643013849E-2</v>
      </c>
      <c r="I1030" s="5">
        <v>2.3291505785570502E-2</v>
      </c>
      <c r="J1030" s="5">
        <v>-1.9481414841855801E-3</v>
      </c>
      <c r="K1030" s="5">
        <v>0.32900432900432902</v>
      </c>
      <c r="L1030" s="5">
        <v>0.94230175871644495</v>
      </c>
      <c r="M1030" s="5">
        <v>2.0687427948769401E-2</v>
      </c>
      <c r="N1030" s="5">
        <v>1.1633109619686799E-2</v>
      </c>
      <c r="O1030" s="5">
        <v>3.8676761026991399E-2</v>
      </c>
      <c r="P1030" s="5">
        <v>2.4623046064462601E-2</v>
      </c>
      <c r="Q1030" s="5" t="s">
        <v>741</v>
      </c>
      <c r="R1030" s="5">
        <v>2.47191619260929E-2</v>
      </c>
      <c r="S1030" s="5">
        <v>1.66299828809E-2</v>
      </c>
      <c r="T1030" s="5">
        <v>3.59351495905064E-2</v>
      </c>
      <c r="U1030" s="5">
        <v>1.4725568942436399E-2</v>
      </c>
      <c r="V1030" s="5" t="s">
        <v>740</v>
      </c>
      <c r="W1030" s="5">
        <v>-4.03173397732346E-3</v>
      </c>
      <c r="X1030" s="5">
        <v>9.8974771220261999E-3</v>
      </c>
    </row>
    <row r="1031" spans="1:24" x14ac:dyDescent="0.2">
      <c r="A1031" s="5" t="s">
        <v>15</v>
      </c>
      <c r="B1031" s="5">
        <v>50192710</v>
      </c>
      <c r="C1031" s="5" t="s">
        <v>26</v>
      </c>
      <c r="D1031" s="5" t="s">
        <v>569</v>
      </c>
      <c r="E1031" s="5" t="s">
        <v>199</v>
      </c>
      <c r="F1031" s="6">
        <v>0.53379953000000002</v>
      </c>
      <c r="G1031" s="6">
        <v>0.95188028999999996</v>
      </c>
      <c r="H1031" s="5">
        <v>0.38322702627600003</v>
      </c>
      <c r="I1031" s="5">
        <v>0.36949775581032301</v>
      </c>
      <c r="J1031" s="5">
        <v>1.37292704656767E-2</v>
      </c>
      <c r="K1031" s="5">
        <v>0.32900432900432902</v>
      </c>
      <c r="L1031" s="5">
        <v>0.94230175871644495</v>
      </c>
      <c r="M1031" s="5">
        <v>0.374246945905714</v>
      </c>
      <c r="N1031" s="5">
        <v>0.34445927903871798</v>
      </c>
      <c r="O1031" s="5">
        <v>0.413813116656994</v>
      </c>
      <c r="P1031" s="5">
        <v>0.42812742812742799</v>
      </c>
      <c r="Q1031" s="5" t="s">
        <v>740</v>
      </c>
      <c r="R1031" s="5">
        <v>0.353267886510572</v>
      </c>
      <c r="S1031" s="5">
        <v>0.27681660899653998</v>
      </c>
      <c r="T1031" s="5">
        <v>0.42992623814541597</v>
      </c>
      <c r="U1031" s="5">
        <v>0.46687697160883301</v>
      </c>
      <c r="V1031" s="5" t="s">
        <v>740</v>
      </c>
      <c r="W1031" s="5">
        <v>2.0979059395142701E-2</v>
      </c>
      <c r="X1031" s="5">
        <v>-3.8749543481404997E-2</v>
      </c>
    </row>
    <row r="1032" spans="1:24" x14ac:dyDescent="0.2">
      <c r="A1032" s="5" t="s">
        <v>18</v>
      </c>
      <c r="B1032" s="5">
        <v>93176788</v>
      </c>
      <c r="C1032" s="5" t="s">
        <v>26</v>
      </c>
      <c r="D1032" s="5" t="s">
        <v>597</v>
      </c>
      <c r="E1032" s="5" t="s">
        <v>26</v>
      </c>
      <c r="F1032" s="6">
        <v>0.53379953000000002</v>
      </c>
      <c r="G1032" s="6">
        <v>0.95188028999999996</v>
      </c>
      <c r="H1032" s="5">
        <v>0.57687204919873503</v>
      </c>
      <c r="I1032" s="5">
        <v>0.58611000532429203</v>
      </c>
      <c r="J1032" s="5">
        <v>-9.2379561255570009E-3</v>
      </c>
      <c r="K1032" s="5">
        <v>0.32900432900432902</v>
      </c>
      <c r="L1032" s="5">
        <v>0.94230175871644495</v>
      </c>
      <c r="M1032" s="5">
        <v>0.57179448163735203</v>
      </c>
      <c r="N1032" s="5">
        <v>0.50974025974026005</v>
      </c>
      <c r="O1032" s="5">
        <v>0.62656467315716302</v>
      </c>
      <c r="P1032" s="5">
        <v>0.60225988700565003</v>
      </c>
      <c r="Q1032" s="5" t="s">
        <v>741</v>
      </c>
      <c r="R1032" s="5">
        <v>0.58710805556934798</v>
      </c>
      <c r="S1032" s="5">
        <v>0.51954142782699297</v>
      </c>
      <c r="T1032" s="5">
        <v>0.63531015678254898</v>
      </c>
      <c r="U1032" s="5">
        <v>0.58012170385395501</v>
      </c>
      <c r="V1032" s="5" t="s">
        <v>741</v>
      </c>
      <c r="W1032" s="5">
        <v>-1.5313573931996101E-2</v>
      </c>
      <c r="X1032" s="5">
        <v>2.2138183151694999E-2</v>
      </c>
    </row>
    <row r="1033" spans="1:24" x14ac:dyDescent="0.2">
      <c r="A1033" s="5" t="s">
        <v>20</v>
      </c>
      <c r="B1033" s="5">
        <v>99653954</v>
      </c>
      <c r="C1033" s="5" t="s">
        <v>285</v>
      </c>
      <c r="D1033" s="5" t="s">
        <v>629</v>
      </c>
      <c r="E1033" s="5" t="s">
        <v>26</v>
      </c>
      <c r="F1033" s="6">
        <v>0.53379953000000002</v>
      </c>
      <c r="G1033" s="6">
        <v>0.95188028999999996</v>
      </c>
      <c r="H1033" s="5">
        <v>0.12822230289060699</v>
      </c>
      <c r="I1033" s="5">
        <v>0.109546329478947</v>
      </c>
      <c r="J1033" s="5">
        <v>1.867597341166E-2</v>
      </c>
      <c r="K1033" s="5">
        <v>0.32900432900432902</v>
      </c>
      <c r="L1033" s="5">
        <v>0.94230175871644495</v>
      </c>
      <c r="M1033" s="5">
        <v>0.13102193588252101</v>
      </c>
      <c r="N1033" s="5">
        <v>8.4788029925186997E-2</v>
      </c>
      <c r="O1033" s="5">
        <v>0.19111969111969099</v>
      </c>
      <c r="P1033" s="5">
        <v>0.114224137931035</v>
      </c>
      <c r="Q1033" s="5" t="s">
        <v>741</v>
      </c>
      <c r="R1033" s="5">
        <v>0.100827890456513</v>
      </c>
      <c r="S1033" s="5">
        <v>7.9559363525091797E-2</v>
      </c>
      <c r="T1033" s="5">
        <v>0.120423892100193</v>
      </c>
      <c r="U1033" s="5">
        <v>0.16185696361355101</v>
      </c>
      <c r="V1033" s="5" t="s">
        <v>740</v>
      </c>
      <c r="W1033" s="5">
        <v>3.0194045426008401E-2</v>
      </c>
      <c r="X1033" s="5">
        <v>-4.7632825682515999E-2</v>
      </c>
    </row>
    <row r="1034" spans="1:24" x14ac:dyDescent="0.2">
      <c r="A1034" s="5" t="s">
        <v>22</v>
      </c>
      <c r="B1034" s="5">
        <v>54289701</v>
      </c>
      <c r="C1034" s="5" t="s">
        <v>333</v>
      </c>
      <c r="D1034" s="5" t="s">
        <v>665</v>
      </c>
      <c r="E1034" s="5" t="s">
        <v>26</v>
      </c>
      <c r="F1034" s="6">
        <v>0.53379953000000002</v>
      </c>
      <c r="G1034" s="6">
        <v>0.95188028999999996</v>
      </c>
      <c r="H1034" s="5">
        <v>0.59184907599900705</v>
      </c>
      <c r="I1034" s="5">
        <v>0.61241951323885002</v>
      </c>
      <c r="J1034" s="5">
        <v>-2.05704372398425E-2</v>
      </c>
      <c r="K1034" s="5">
        <v>0.32900432900432902</v>
      </c>
      <c r="L1034" s="5">
        <v>0.94230175871644495</v>
      </c>
      <c r="M1034" s="5">
        <v>0.57972243729810002</v>
      </c>
      <c r="N1034" s="5">
        <v>0.51227321237993595</v>
      </c>
      <c r="O1034" s="5">
        <v>0.63213530655391104</v>
      </c>
      <c r="P1034" s="5">
        <v>0.65248226950354604</v>
      </c>
      <c r="Q1034" s="5" t="s">
        <v>740</v>
      </c>
      <c r="R1034" s="5">
        <v>0.61019860970436302</v>
      </c>
      <c r="S1034" s="5">
        <v>0.559756097560976</v>
      </c>
      <c r="T1034" s="5">
        <v>0.670241286863271</v>
      </c>
      <c r="U1034" s="5">
        <v>0.62574493444576895</v>
      </c>
      <c r="V1034" s="5" t="s">
        <v>741</v>
      </c>
      <c r="W1034" s="5">
        <v>-3.0476172406263699E-2</v>
      </c>
      <c r="X1034" s="5">
        <v>2.67373350577771E-2</v>
      </c>
    </row>
    <row r="1035" spans="1:24" x14ac:dyDescent="0.2">
      <c r="A1035" s="5" t="s">
        <v>24</v>
      </c>
      <c r="B1035" s="5">
        <v>108714424</v>
      </c>
      <c r="C1035" s="5" t="s">
        <v>405</v>
      </c>
      <c r="D1035" s="5" t="s">
        <v>715</v>
      </c>
      <c r="E1035" s="5" t="s">
        <v>26</v>
      </c>
      <c r="F1035" s="6">
        <v>0.53379953000000002</v>
      </c>
      <c r="G1035" s="6">
        <v>0.95188028999999996</v>
      </c>
      <c r="H1035" s="5">
        <v>0.28565226790474002</v>
      </c>
      <c r="I1035" s="5">
        <v>0.273656330592362</v>
      </c>
      <c r="J1035" s="5">
        <v>1.19959373123774E-2</v>
      </c>
      <c r="K1035" s="5">
        <v>0.32900432900432902</v>
      </c>
      <c r="L1035" s="5">
        <v>0.94230175871644495</v>
      </c>
      <c r="M1035" s="5">
        <v>0.29309424796543798</v>
      </c>
      <c r="N1035" s="5">
        <v>0.25263157894736799</v>
      </c>
      <c r="O1035" s="5">
        <v>0.31210191082802602</v>
      </c>
      <c r="P1035" s="5">
        <v>0.24844236760124599</v>
      </c>
      <c r="Q1035" s="5" t="s">
        <v>740</v>
      </c>
      <c r="R1035" s="5">
        <v>0.26934623432232901</v>
      </c>
      <c r="S1035" s="5">
        <v>0.23369175627240099</v>
      </c>
      <c r="T1035" s="5">
        <v>0.316446911866759</v>
      </c>
      <c r="U1035" s="5">
        <v>0.29951690821256</v>
      </c>
      <c r="V1035" s="5" t="s">
        <v>741</v>
      </c>
      <c r="W1035" s="5">
        <v>2.3748013643108998E-2</v>
      </c>
      <c r="X1035" s="5">
        <v>-5.1074540611314001E-2</v>
      </c>
    </row>
    <row r="1036" spans="1:24" x14ac:dyDescent="0.2">
      <c r="A1036" s="5" t="s">
        <v>7</v>
      </c>
      <c r="B1036" s="5">
        <v>32172826</v>
      </c>
      <c r="C1036" s="5" t="s">
        <v>28</v>
      </c>
      <c r="D1036" s="5" t="s">
        <v>435</v>
      </c>
      <c r="E1036" s="5" t="s">
        <v>26</v>
      </c>
      <c r="F1036" s="6">
        <v>0.53379953000000002</v>
      </c>
      <c r="G1036" s="6">
        <v>0.95188028999999996</v>
      </c>
      <c r="H1036" s="5">
        <v>1.15627000143597E-2</v>
      </c>
      <c r="I1036" s="5">
        <v>1.439983251621E-2</v>
      </c>
      <c r="J1036" s="5">
        <v>-2.83713250185031E-3</v>
      </c>
      <c r="K1036" s="5">
        <v>0.42857142857142899</v>
      </c>
      <c r="L1036" s="5">
        <v>0.94230175871644495</v>
      </c>
      <c r="M1036" s="5">
        <v>1.17877648681262E-2</v>
      </c>
      <c r="N1036" s="5">
        <v>3.4708831469340501E-3</v>
      </c>
      <c r="O1036" s="5">
        <v>2.37218813905931E-2</v>
      </c>
      <c r="P1036" s="5">
        <v>1.04373757455268E-2</v>
      </c>
      <c r="Q1036" s="5" t="s">
        <v>741</v>
      </c>
      <c r="R1036" s="5">
        <v>1.5935799072609599E-2</v>
      </c>
      <c r="S1036" s="5">
        <v>7.2815533980582501E-3</v>
      </c>
      <c r="T1036" s="5">
        <v>3.3599999999999998E-2</v>
      </c>
      <c r="U1036" s="5">
        <v>5.1840331778123397E-3</v>
      </c>
      <c r="V1036" s="5" t="s">
        <v>740</v>
      </c>
      <c r="W1036" s="5">
        <v>-4.1480342044833496E-3</v>
      </c>
      <c r="X1036" s="5">
        <v>5.2533425677144599E-3</v>
      </c>
    </row>
    <row r="1037" spans="1:24" x14ac:dyDescent="0.2">
      <c r="A1037" s="5" t="s">
        <v>9</v>
      </c>
      <c r="B1037" s="5">
        <v>48845486</v>
      </c>
      <c r="C1037" s="5" t="s">
        <v>54</v>
      </c>
      <c r="D1037" s="5" t="s">
        <v>461</v>
      </c>
      <c r="E1037" s="5" t="s">
        <v>26</v>
      </c>
      <c r="F1037" s="6">
        <v>0.53379953000000002</v>
      </c>
      <c r="G1037" s="6">
        <v>0.95188028999999996</v>
      </c>
      <c r="H1037" s="5">
        <v>0.54842447864664901</v>
      </c>
      <c r="I1037" s="5">
        <v>0.56354989088115703</v>
      </c>
      <c r="J1037" s="5">
        <v>-1.51254122345087E-2</v>
      </c>
      <c r="K1037" s="5">
        <v>0.42857142857142899</v>
      </c>
      <c r="L1037" s="5">
        <v>0.94230175871644495</v>
      </c>
      <c r="M1037" s="5">
        <v>0.54337702004153998</v>
      </c>
      <c r="N1037" s="5">
        <v>0.50095748755266201</v>
      </c>
      <c r="O1037" s="5">
        <v>0.59422850412249695</v>
      </c>
      <c r="P1037" s="5">
        <v>0.57366177167219301</v>
      </c>
      <c r="Q1037" s="5" t="s">
        <v>741</v>
      </c>
      <c r="R1037" s="5">
        <v>0.56757588279569404</v>
      </c>
      <c r="S1037" s="5">
        <v>0.49971639251276201</v>
      </c>
      <c r="T1037" s="5">
        <v>0.62249515190691695</v>
      </c>
      <c r="U1037" s="5">
        <v>0.53939393939393898</v>
      </c>
      <c r="V1037" s="5" t="s">
        <v>741</v>
      </c>
      <c r="W1037" s="5">
        <v>-2.4198862754153901E-2</v>
      </c>
      <c r="X1037" s="5">
        <v>3.4267832278254001E-2</v>
      </c>
    </row>
    <row r="1038" spans="1:24" x14ac:dyDescent="0.2">
      <c r="A1038" s="5" t="s">
        <v>9</v>
      </c>
      <c r="B1038" s="5">
        <v>59284350</v>
      </c>
      <c r="C1038" s="5" t="s">
        <v>61</v>
      </c>
      <c r="D1038" s="5" t="s">
        <v>465</v>
      </c>
      <c r="E1038" s="5" t="s">
        <v>26</v>
      </c>
      <c r="F1038" s="6">
        <v>0.53379953000000002</v>
      </c>
      <c r="G1038" s="6">
        <v>0.95188028999999996</v>
      </c>
      <c r="H1038" s="5">
        <v>0.251787039986265</v>
      </c>
      <c r="I1038" s="5">
        <v>0.233110538296113</v>
      </c>
      <c r="J1038" s="5">
        <v>1.8676501690152E-2</v>
      </c>
      <c r="K1038" s="5">
        <v>0.42857142857142899</v>
      </c>
      <c r="L1038" s="5">
        <v>0.94230175871644495</v>
      </c>
      <c r="M1038" s="5">
        <v>0.25431170958474197</v>
      </c>
      <c r="N1038" s="5">
        <v>0.22264329701563201</v>
      </c>
      <c r="O1038" s="5">
        <v>0.28163992869875198</v>
      </c>
      <c r="P1038" s="5">
        <v>0.23916369199388099</v>
      </c>
      <c r="Q1038" s="5" t="s">
        <v>741</v>
      </c>
      <c r="R1038" s="5">
        <v>0.23018258767934099</v>
      </c>
      <c r="S1038" s="5">
        <v>0.16068642745709799</v>
      </c>
      <c r="T1038" s="5">
        <v>0.28541953232462203</v>
      </c>
      <c r="U1038" s="5">
        <v>0.25067824199674399</v>
      </c>
      <c r="V1038" s="5" t="s">
        <v>741</v>
      </c>
      <c r="W1038" s="5">
        <v>2.4129121905400602E-2</v>
      </c>
      <c r="X1038" s="5">
        <v>-1.1514550002863E-2</v>
      </c>
    </row>
    <row r="1039" spans="1:24" x14ac:dyDescent="0.2">
      <c r="A1039" s="5" t="s">
        <v>9</v>
      </c>
      <c r="B1039" s="5">
        <v>85457844</v>
      </c>
      <c r="C1039" s="5" t="s">
        <v>72</v>
      </c>
      <c r="D1039" s="5" t="s">
        <v>473</v>
      </c>
      <c r="E1039" s="5" t="s">
        <v>26</v>
      </c>
      <c r="F1039" s="6">
        <v>0.53379953000000002</v>
      </c>
      <c r="G1039" s="6">
        <v>0.95188028999999996</v>
      </c>
      <c r="H1039" s="5">
        <v>0.86988721609883402</v>
      </c>
      <c r="I1039" s="5">
        <v>0.874961418088812</v>
      </c>
      <c r="J1039" s="5">
        <v>-5.0742019899779897E-3</v>
      </c>
      <c r="K1039" s="5">
        <v>0.42857142857142899</v>
      </c>
      <c r="L1039" s="5">
        <v>0.94230175871644495</v>
      </c>
      <c r="M1039" s="5">
        <v>0.86623831065307</v>
      </c>
      <c r="N1039" s="5">
        <v>0.829391891891892</v>
      </c>
      <c r="O1039" s="5">
        <v>0.91879766711529798</v>
      </c>
      <c r="P1039" s="5">
        <v>0.88813174332765499</v>
      </c>
      <c r="Q1039" s="5" t="s">
        <v>741</v>
      </c>
      <c r="R1039" s="5">
        <v>0.87611156070947804</v>
      </c>
      <c r="S1039" s="5">
        <v>0.82981715893108299</v>
      </c>
      <c r="T1039" s="5">
        <v>0.91991101223581795</v>
      </c>
      <c r="U1039" s="5">
        <v>0.86806056236481599</v>
      </c>
      <c r="V1039" s="5" t="s">
        <v>741</v>
      </c>
      <c r="W1039" s="5">
        <v>-9.8732500564081595E-3</v>
      </c>
      <c r="X1039" s="5">
        <v>2.0071180962839E-2</v>
      </c>
    </row>
    <row r="1040" spans="1:24" x14ac:dyDescent="0.2">
      <c r="A1040" s="5" t="s">
        <v>10</v>
      </c>
      <c r="B1040" s="5">
        <v>69196893</v>
      </c>
      <c r="C1040" s="5" t="s">
        <v>104</v>
      </c>
      <c r="D1040" s="5" t="s">
        <v>498</v>
      </c>
      <c r="E1040" s="5" t="s">
        <v>26</v>
      </c>
      <c r="F1040" s="6">
        <v>0.53379953000000002</v>
      </c>
      <c r="G1040" s="6">
        <v>0.95188028999999996</v>
      </c>
      <c r="H1040" s="5">
        <v>2.4570950695517301E-3</v>
      </c>
      <c r="I1040" s="5">
        <v>3.3499801018565898E-3</v>
      </c>
      <c r="J1040" s="5">
        <v>-8.9288503230485795E-4</v>
      </c>
      <c r="K1040" s="5">
        <v>0.42857142857142899</v>
      </c>
      <c r="L1040" s="5">
        <v>0.94230175871644495</v>
      </c>
      <c r="M1040" s="5">
        <v>2.25355255454671E-3</v>
      </c>
      <c r="N1040" s="5">
        <v>0</v>
      </c>
      <c r="O1040" s="5">
        <v>4.9355634768302702E-3</v>
      </c>
      <c r="P1040" s="5">
        <v>3.4748076445768202E-3</v>
      </c>
      <c r="Q1040" s="5" t="s">
        <v>741</v>
      </c>
      <c r="R1040" s="5">
        <v>3.2196048846729001E-3</v>
      </c>
      <c r="S1040" s="5">
        <v>4.3177892918825603E-4</v>
      </c>
      <c r="T1040" s="5">
        <v>5.7214375111746801E-3</v>
      </c>
      <c r="U1040" s="5">
        <v>4.1322314049586804E-3</v>
      </c>
      <c r="V1040" s="5" t="s">
        <v>741</v>
      </c>
      <c r="W1040" s="5">
        <v>-9.6605233012619397E-4</v>
      </c>
      <c r="X1040" s="5">
        <v>-6.5742376038185999E-4</v>
      </c>
    </row>
    <row r="1041" spans="1:24" x14ac:dyDescent="0.2">
      <c r="A1041" s="5" t="s">
        <v>10</v>
      </c>
      <c r="B1041" s="5">
        <v>105884838</v>
      </c>
      <c r="C1041" s="5" t="s">
        <v>26</v>
      </c>
      <c r="D1041" s="5" t="s">
        <v>503</v>
      </c>
      <c r="E1041" s="5" t="s">
        <v>26</v>
      </c>
      <c r="F1041" s="6">
        <v>0.53379953000000002</v>
      </c>
      <c r="G1041" s="6">
        <v>0.95188028999999996</v>
      </c>
      <c r="H1041" s="5">
        <v>0.19959135723610899</v>
      </c>
      <c r="I1041" s="5">
        <v>0.18953513834562499</v>
      </c>
      <c r="J1041" s="5">
        <v>1.00562188904838E-2</v>
      </c>
      <c r="K1041" s="5">
        <v>0.42857142857142899</v>
      </c>
      <c r="L1041" s="5">
        <v>0.94230175871644495</v>
      </c>
      <c r="M1041" s="5">
        <v>0.203687041181559</v>
      </c>
      <c r="N1041" s="5">
        <v>0.15103663121710201</v>
      </c>
      <c r="O1041" s="5">
        <v>0.25436147941381698</v>
      </c>
      <c r="P1041" s="5">
        <v>0.17911293750885701</v>
      </c>
      <c r="Q1041" s="5" t="s">
        <v>741</v>
      </c>
      <c r="R1041" s="5">
        <v>0.18964720388688899</v>
      </c>
      <c r="S1041" s="5">
        <v>0.13243836323738201</v>
      </c>
      <c r="T1041" s="5">
        <v>0.24580598103574</v>
      </c>
      <c r="U1041" s="5">
        <v>0.18886274509803899</v>
      </c>
      <c r="V1041" s="5" t="s">
        <v>741</v>
      </c>
      <c r="W1041" s="5">
        <v>1.40398372946698E-2</v>
      </c>
      <c r="X1041" s="5">
        <v>-9.7498075891819802E-3</v>
      </c>
    </row>
    <row r="1042" spans="1:24" x14ac:dyDescent="0.2">
      <c r="A1042" s="5" t="s">
        <v>12</v>
      </c>
      <c r="B1042" s="5">
        <v>70079194</v>
      </c>
      <c r="C1042" s="5" t="s">
        <v>137</v>
      </c>
      <c r="D1042" s="5" t="s">
        <v>523</v>
      </c>
      <c r="E1042" s="5" t="s">
        <v>26</v>
      </c>
      <c r="F1042" s="6">
        <v>0.53379953000000002</v>
      </c>
      <c r="G1042" s="6">
        <v>0.95188028999999996</v>
      </c>
      <c r="H1042" s="5">
        <v>4.4371030629322697E-2</v>
      </c>
      <c r="I1042" s="5">
        <v>3.9865082189389001E-2</v>
      </c>
      <c r="J1042" s="5">
        <v>4.5059484399336599E-3</v>
      </c>
      <c r="K1042" s="5">
        <v>0.42857142857142899</v>
      </c>
      <c r="L1042" s="5">
        <v>0.94230175871644495</v>
      </c>
      <c r="M1042" s="5">
        <v>4.4649248216505302E-2</v>
      </c>
      <c r="N1042" s="5">
        <v>5.9523809523809503E-3</v>
      </c>
      <c r="O1042" s="5">
        <v>6.5625000000000003E-2</v>
      </c>
      <c r="P1042" s="5">
        <v>4.2979942693409698E-2</v>
      </c>
      <c r="Q1042" s="5" t="s">
        <v>741</v>
      </c>
      <c r="R1042" s="5">
        <v>3.6565466618273403E-2</v>
      </c>
      <c r="S1042" s="5">
        <v>1.9298245614035099E-2</v>
      </c>
      <c r="T1042" s="5">
        <v>7.95053003533569E-2</v>
      </c>
      <c r="U1042" s="5">
        <v>5.9662775616082998E-2</v>
      </c>
      <c r="V1042" s="5" t="s">
        <v>741</v>
      </c>
      <c r="W1042" s="5">
        <v>8.0837815982319206E-3</v>
      </c>
      <c r="X1042" s="5">
        <v>-1.66828329226733E-2</v>
      </c>
    </row>
    <row r="1043" spans="1:24" x14ac:dyDescent="0.2">
      <c r="A1043" s="5" t="s">
        <v>18</v>
      </c>
      <c r="B1043" s="5">
        <v>164168156</v>
      </c>
      <c r="C1043" s="5" t="s">
        <v>251</v>
      </c>
      <c r="D1043" s="5" t="s">
        <v>604</v>
      </c>
      <c r="E1043" s="5" t="s">
        <v>26</v>
      </c>
      <c r="F1043" s="6">
        <v>0.53379953000000002</v>
      </c>
      <c r="G1043" s="6">
        <v>0.95188028999999996</v>
      </c>
      <c r="H1043" s="5">
        <v>3.0357918312096201E-2</v>
      </c>
      <c r="I1043" s="5">
        <v>2.6878516799755701E-2</v>
      </c>
      <c r="J1043" s="5">
        <v>3.4794015123405199E-3</v>
      </c>
      <c r="K1043" s="5">
        <v>0.42857142857142899</v>
      </c>
      <c r="L1043" s="5">
        <v>0.94230175871644495</v>
      </c>
      <c r="M1043" s="5">
        <v>2.34158033443785E-2</v>
      </c>
      <c r="N1043" s="5">
        <v>4.0983606557377103E-3</v>
      </c>
      <c r="O1043" s="5">
        <v>5.4607508532423202E-2</v>
      </c>
      <c r="P1043" s="5">
        <v>6.50684931506849E-2</v>
      </c>
      <c r="Q1043" s="5" t="s">
        <v>740</v>
      </c>
      <c r="R1043" s="5">
        <v>1.43128150542605E-2</v>
      </c>
      <c r="S1043" s="5">
        <v>0</v>
      </c>
      <c r="T1043" s="5">
        <v>4.59459459459459E-2</v>
      </c>
      <c r="U1043" s="5">
        <v>0.102272727272727</v>
      </c>
      <c r="V1043" s="5" t="s">
        <v>740</v>
      </c>
      <c r="W1043" s="5">
        <v>9.1029882901180106E-3</v>
      </c>
      <c r="X1043" s="5">
        <v>-3.7204234122042101E-2</v>
      </c>
    </row>
    <row r="1044" spans="1:24" x14ac:dyDescent="0.2">
      <c r="A1044" s="5" t="s">
        <v>18</v>
      </c>
      <c r="B1044" s="5">
        <v>168894063</v>
      </c>
      <c r="C1044" s="5" t="s">
        <v>253</v>
      </c>
      <c r="D1044" s="5" t="s">
        <v>606</v>
      </c>
      <c r="E1044" s="5" t="s">
        <v>26</v>
      </c>
      <c r="F1044" s="6">
        <v>0.53379953000000002</v>
      </c>
      <c r="G1044" s="6">
        <v>0.95188028999999996</v>
      </c>
      <c r="H1044" s="5">
        <v>0.91259368001552199</v>
      </c>
      <c r="I1044" s="5">
        <v>0.89347484957557399</v>
      </c>
      <c r="J1044" s="5">
        <v>1.91188304399477E-2</v>
      </c>
      <c r="K1044" s="5">
        <v>0.42857142857142899</v>
      </c>
      <c r="L1044" s="5">
        <v>0.94230175871644495</v>
      </c>
      <c r="M1044" s="5">
        <v>0.90601531210039798</v>
      </c>
      <c r="N1044" s="5">
        <v>0.81543116490166401</v>
      </c>
      <c r="O1044" s="5">
        <v>0.95364238410596003</v>
      </c>
      <c r="P1044" s="5">
        <v>0.94548551959114102</v>
      </c>
      <c r="Q1044" s="5" t="s">
        <v>741</v>
      </c>
      <c r="R1044" s="5">
        <v>0.87807803643317195</v>
      </c>
      <c r="S1044" s="5">
        <v>0.76281287246722296</v>
      </c>
      <c r="T1044" s="5">
        <v>0.92824601366742598</v>
      </c>
      <c r="U1044" s="5">
        <v>0.98585572842998603</v>
      </c>
      <c r="V1044" s="5" t="s">
        <v>740</v>
      </c>
      <c r="W1044" s="5">
        <v>2.7937275667225901E-2</v>
      </c>
      <c r="X1044" s="5">
        <v>-4.0370208838844998E-2</v>
      </c>
    </row>
    <row r="1045" spans="1:24" x14ac:dyDescent="0.2">
      <c r="A1045" s="5" t="s">
        <v>19</v>
      </c>
      <c r="B1045" s="5">
        <v>97767127</v>
      </c>
      <c r="C1045" s="5" t="s">
        <v>270</v>
      </c>
      <c r="D1045" s="5" t="s">
        <v>616</v>
      </c>
      <c r="E1045" s="5" t="s">
        <v>26</v>
      </c>
      <c r="F1045" s="6">
        <v>0.53379953000000002</v>
      </c>
      <c r="G1045" s="6">
        <v>0.95188028999999996</v>
      </c>
      <c r="H1045" s="5">
        <v>3.0349027565455801E-2</v>
      </c>
      <c r="I1045" s="5">
        <v>2.4295283336881499E-2</v>
      </c>
      <c r="J1045" s="5">
        <v>6.0537442285743103E-3</v>
      </c>
      <c r="K1045" s="5">
        <v>0.42857142857142899</v>
      </c>
      <c r="L1045" s="5">
        <v>0.94230175871644495</v>
      </c>
      <c r="M1045" s="5">
        <v>3.2344759004472902E-2</v>
      </c>
      <c r="N1045" s="5">
        <v>1.4028056112224499E-2</v>
      </c>
      <c r="O1045" s="5">
        <v>5.0420168067226899E-2</v>
      </c>
      <c r="P1045" s="5">
        <v>2.03703703703704E-2</v>
      </c>
      <c r="Q1045" s="5" t="s">
        <v>741</v>
      </c>
      <c r="R1045" s="5">
        <v>2.37960891691818E-2</v>
      </c>
      <c r="S1045" s="5">
        <v>0</v>
      </c>
      <c r="T1045" s="5">
        <v>5.5133079847908703E-2</v>
      </c>
      <c r="U1045" s="5">
        <v>2.72904483430799E-2</v>
      </c>
      <c r="V1045" s="5" t="s">
        <v>741</v>
      </c>
      <c r="W1045" s="5">
        <v>8.5486698352911193E-3</v>
      </c>
      <c r="X1045" s="5">
        <v>-6.9200779727094999E-3</v>
      </c>
    </row>
    <row r="1046" spans="1:24" x14ac:dyDescent="0.2">
      <c r="A1046" s="5" t="s">
        <v>19</v>
      </c>
      <c r="B1046" s="5">
        <v>105052107</v>
      </c>
      <c r="C1046" s="5" t="s">
        <v>271</v>
      </c>
      <c r="D1046" s="5" t="s">
        <v>617</v>
      </c>
      <c r="E1046" s="5" t="s">
        <v>26</v>
      </c>
      <c r="F1046" s="6">
        <v>0.53379953000000002</v>
      </c>
      <c r="G1046" s="6">
        <v>0.95188028999999996</v>
      </c>
      <c r="H1046" s="5">
        <v>3.3164533038786401E-2</v>
      </c>
      <c r="I1046" s="5">
        <v>2.50497050998718E-2</v>
      </c>
      <c r="J1046" s="5">
        <v>8.1148279389146594E-3</v>
      </c>
      <c r="K1046" s="5">
        <v>0.42857142857142899</v>
      </c>
      <c r="L1046" s="5">
        <v>0.94230175871644495</v>
      </c>
      <c r="M1046" s="5">
        <v>3.1872031721135799E-2</v>
      </c>
      <c r="N1046" s="5">
        <v>1.8897637795275601E-2</v>
      </c>
      <c r="O1046" s="5">
        <v>6.2337662337662303E-2</v>
      </c>
      <c r="P1046" s="5">
        <v>3.9627039627039597E-2</v>
      </c>
      <c r="Q1046" s="5" t="s">
        <v>741</v>
      </c>
      <c r="R1046" s="5">
        <v>2.1490703900353101E-2</v>
      </c>
      <c r="S1046" s="5">
        <v>3.5087719298245602E-3</v>
      </c>
      <c r="T1046" s="5">
        <v>5.0670640834575301E-2</v>
      </c>
      <c r="U1046" s="5">
        <v>4.6403712296983798E-2</v>
      </c>
      <c r="V1046" s="5" t="s">
        <v>741</v>
      </c>
      <c r="W1046" s="5">
        <v>1.03813278207827E-2</v>
      </c>
      <c r="X1046" s="5">
        <v>-6.7766726699442E-3</v>
      </c>
    </row>
    <row r="1047" spans="1:24" x14ac:dyDescent="0.2">
      <c r="A1047" s="5" t="s">
        <v>20</v>
      </c>
      <c r="B1047" s="5">
        <v>56740740</v>
      </c>
      <c r="C1047" s="5" t="s">
        <v>276</v>
      </c>
      <c r="D1047" s="5" t="s">
        <v>624</v>
      </c>
      <c r="E1047" s="5" t="s">
        <v>26</v>
      </c>
      <c r="F1047" s="6">
        <v>0.53379953000000002</v>
      </c>
      <c r="G1047" s="6">
        <v>0.95188028999999996</v>
      </c>
      <c r="H1047" s="5">
        <v>0.97378051223156703</v>
      </c>
      <c r="I1047" s="5">
        <v>0.97159606733265502</v>
      </c>
      <c r="J1047" s="5">
        <v>2.1844448989117899E-3</v>
      </c>
      <c r="K1047" s="5">
        <v>0.42857142857142899</v>
      </c>
      <c r="L1047" s="5">
        <v>0.94230175871644495</v>
      </c>
      <c r="M1047" s="5">
        <v>0.97604145026782196</v>
      </c>
      <c r="N1047" s="5">
        <v>0.96957671957671998</v>
      </c>
      <c r="O1047" s="5">
        <v>0.98207426376440499</v>
      </c>
      <c r="P1047" s="5">
        <v>0.96247582205029003</v>
      </c>
      <c r="Q1047" s="5" t="s">
        <v>740</v>
      </c>
      <c r="R1047" s="5">
        <v>0.97204483905667405</v>
      </c>
      <c r="S1047" s="5">
        <v>0.95837529372272601</v>
      </c>
      <c r="T1047" s="5">
        <v>0.98091961213637802</v>
      </c>
      <c r="U1047" s="5">
        <v>0.96890343698854298</v>
      </c>
      <c r="V1047" s="5" t="s">
        <v>741</v>
      </c>
      <c r="W1047" s="5">
        <v>3.9966112111483598E-3</v>
      </c>
      <c r="X1047" s="5">
        <v>-6.4276149382529501E-3</v>
      </c>
    </row>
    <row r="1048" spans="1:24" x14ac:dyDescent="0.2">
      <c r="A1048" s="5" t="s">
        <v>20</v>
      </c>
      <c r="B1048" s="5">
        <v>99653849</v>
      </c>
      <c r="C1048" s="5" t="s">
        <v>285</v>
      </c>
      <c r="D1048" s="5" t="s">
        <v>629</v>
      </c>
      <c r="E1048" s="5" t="s">
        <v>26</v>
      </c>
      <c r="F1048" s="6">
        <v>0.53379953000000002</v>
      </c>
      <c r="G1048" s="6">
        <v>0.95188028999999996</v>
      </c>
      <c r="H1048" s="5">
        <v>5.1721460625416701E-2</v>
      </c>
      <c r="I1048" s="5">
        <v>6.4790851629598495E-2</v>
      </c>
      <c r="J1048" s="5">
        <v>-1.30693910041818E-2</v>
      </c>
      <c r="K1048" s="5">
        <v>0.42857142857142899</v>
      </c>
      <c r="L1048" s="5">
        <v>0.94230175871644495</v>
      </c>
      <c r="M1048" s="5">
        <v>4.8042020280165597E-2</v>
      </c>
      <c r="N1048" s="5">
        <v>2.0698576972833099E-2</v>
      </c>
      <c r="O1048" s="5">
        <v>7.8553615960099799E-2</v>
      </c>
      <c r="P1048" s="5">
        <v>7.0118662351672106E-2</v>
      </c>
      <c r="Q1048" s="5" t="s">
        <v>741</v>
      </c>
      <c r="R1048" s="5">
        <v>6.4977591570361801E-2</v>
      </c>
      <c r="S1048" s="5">
        <v>3.0513176144244099E-2</v>
      </c>
      <c r="T1048" s="5">
        <v>0.112825458052073</v>
      </c>
      <c r="U1048" s="5">
        <v>6.3670411985018702E-2</v>
      </c>
      <c r="V1048" s="5" t="s">
        <v>741</v>
      </c>
      <c r="W1048" s="5">
        <v>-1.69355712901962E-2</v>
      </c>
      <c r="X1048" s="5">
        <v>6.4482503666534003E-3</v>
      </c>
    </row>
    <row r="1049" spans="1:24" x14ac:dyDescent="0.2">
      <c r="A1049" s="5" t="s">
        <v>20</v>
      </c>
      <c r="B1049" s="5">
        <v>140750714</v>
      </c>
      <c r="C1049" s="5" t="s">
        <v>295</v>
      </c>
      <c r="D1049" s="5" t="s">
        <v>639</v>
      </c>
      <c r="E1049" s="5" t="s">
        <v>26</v>
      </c>
      <c r="F1049" s="6">
        <v>0.53379953000000002</v>
      </c>
      <c r="G1049" s="6">
        <v>0.95188028999999996</v>
      </c>
      <c r="H1049" s="5">
        <v>0.36645685723989202</v>
      </c>
      <c r="I1049" s="5">
        <v>0.34789462372718799</v>
      </c>
      <c r="J1049" s="5">
        <v>1.8562233512704002E-2</v>
      </c>
      <c r="K1049" s="5">
        <v>0.42857142857142899</v>
      </c>
      <c r="L1049" s="5">
        <v>0.94230175871644495</v>
      </c>
      <c r="M1049" s="5">
        <v>0.36829411664973</v>
      </c>
      <c r="N1049" s="5">
        <v>0.32290330854065202</v>
      </c>
      <c r="O1049" s="5">
        <v>0.407005838198499</v>
      </c>
      <c r="P1049" s="5">
        <v>0.35727056019070302</v>
      </c>
      <c r="Q1049" s="5" t="s">
        <v>741</v>
      </c>
      <c r="R1049" s="5">
        <v>0.343917406836378</v>
      </c>
      <c r="S1049" s="5">
        <v>0.29659465397290402</v>
      </c>
      <c r="T1049" s="5">
        <v>0.411122311827957</v>
      </c>
      <c r="U1049" s="5">
        <v>0.37175792507204602</v>
      </c>
      <c r="V1049" s="5" t="s">
        <v>741</v>
      </c>
      <c r="W1049" s="5">
        <v>2.43767098133514E-2</v>
      </c>
      <c r="X1049" s="5">
        <v>-1.4487364881342999E-2</v>
      </c>
    </row>
    <row r="1050" spans="1:24" x14ac:dyDescent="0.2">
      <c r="A1050" s="5" t="s">
        <v>20</v>
      </c>
      <c r="B1050" s="5">
        <v>140750797</v>
      </c>
      <c r="C1050" s="5" t="s">
        <v>295</v>
      </c>
      <c r="D1050" s="5" t="s">
        <v>639</v>
      </c>
      <c r="E1050" s="5" t="s">
        <v>296</v>
      </c>
      <c r="F1050" s="6">
        <v>0.53379953000000002</v>
      </c>
      <c r="G1050" s="6">
        <v>0.95188028999999996</v>
      </c>
      <c r="H1050" s="5">
        <v>0.44979041920993601</v>
      </c>
      <c r="I1050" s="5">
        <v>0.43706994344189198</v>
      </c>
      <c r="J1050" s="5">
        <v>1.2720475768043599E-2</v>
      </c>
      <c r="K1050" s="5">
        <v>0.42857142857142899</v>
      </c>
      <c r="L1050" s="5">
        <v>0.94230175871644495</v>
      </c>
      <c r="M1050" s="5">
        <v>0.45186251730370403</v>
      </c>
      <c r="N1050" s="5">
        <v>0.43936269915651399</v>
      </c>
      <c r="O1050" s="5">
        <v>0.46635498413758603</v>
      </c>
      <c r="P1050" s="5">
        <v>0.43942992874109299</v>
      </c>
      <c r="Q1050" s="5" t="s">
        <v>741</v>
      </c>
      <c r="R1050" s="5">
        <v>0.43645965531757103</v>
      </c>
      <c r="S1050" s="5">
        <v>0.40163239347042601</v>
      </c>
      <c r="T1050" s="5">
        <v>0.454471412282131</v>
      </c>
      <c r="U1050" s="5">
        <v>0.440731672187815</v>
      </c>
      <c r="V1050" s="5" t="s">
        <v>741</v>
      </c>
      <c r="W1050" s="5">
        <v>1.54028619861327E-2</v>
      </c>
      <c r="X1050" s="5">
        <v>-1.30174344672201E-3</v>
      </c>
    </row>
    <row r="1051" spans="1:24" x14ac:dyDescent="0.2">
      <c r="A1051" s="5" t="s">
        <v>22</v>
      </c>
      <c r="B1051" s="5">
        <v>31219061</v>
      </c>
      <c r="C1051" s="5" t="s">
        <v>327</v>
      </c>
      <c r="D1051" s="5" t="s">
        <v>662</v>
      </c>
      <c r="E1051" s="5" t="s">
        <v>26</v>
      </c>
      <c r="F1051" s="6">
        <v>0.53379953000000002</v>
      </c>
      <c r="G1051" s="6">
        <v>0.95188028999999996</v>
      </c>
      <c r="H1051" s="5">
        <v>0.12181876140756701</v>
      </c>
      <c r="I1051" s="5">
        <v>0.13430624444169101</v>
      </c>
      <c r="J1051" s="5">
        <v>-1.2487483034123999E-2</v>
      </c>
      <c r="K1051" s="5">
        <v>0.42857142857142899</v>
      </c>
      <c r="L1051" s="5">
        <v>0.94230175871644495</v>
      </c>
      <c r="M1051" s="5">
        <v>0.115580104050527</v>
      </c>
      <c r="N1051" s="5">
        <v>7.2869955156950703E-2</v>
      </c>
      <c r="O1051" s="5">
        <v>0.19270072992700699</v>
      </c>
      <c r="P1051" s="5">
        <v>0.15301204819277101</v>
      </c>
      <c r="Q1051" s="5" t="s">
        <v>741</v>
      </c>
      <c r="R1051" s="5">
        <v>0.13489225339269101</v>
      </c>
      <c r="S1051" s="5">
        <v>6.8702290076335895E-2</v>
      </c>
      <c r="T1051" s="5">
        <v>0.174033149171271</v>
      </c>
      <c r="U1051" s="5">
        <v>0.13079019073569501</v>
      </c>
      <c r="V1051" s="5" t="s">
        <v>741</v>
      </c>
      <c r="W1051" s="5">
        <v>-1.93121493421641E-2</v>
      </c>
      <c r="X1051" s="5">
        <v>2.2221857457076E-2</v>
      </c>
    </row>
    <row r="1052" spans="1:24" x14ac:dyDescent="0.2">
      <c r="A1052" s="5" t="s">
        <v>22</v>
      </c>
      <c r="B1052" s="5">
        <v>54310249</v>
      </c>
      <c r="C1052" s="5" t="s">
        <v>336</v>
      </c>
      <c r="D1052" s="5" t="s">
        <v>666</v>
      </c>
      <c r="E1052" s="5" t="s">
        <v>26</v>
      </c>
      <c r="F1052" s="6">
        <v>0.53379953000000002</v>
      </c>
      <c r="G1052" s="6">
        <v>0.95188028999999996</v>
      </c>
      <c r="H1052" s="5">
        <v>0.56437926523641202</v>
      </c>
      <c r="I1052" s="5">
        <v>0.35166694818009497</v>
      </c>
      <c r="J1052" s="5">
        <v>0.21271231705631699</v>
      </c>
      <c r="K1052" s="5">
        <v>0.42857142857142899</v>
      </c>
      <c r="L1052" s="5">
        <v>0.94230175871644495</v>
      </c>
      <c r="M1052" s="5">
        <v>0.67708747369023203</v>
      </c>
      <c r="N1052" s="5">
        <v>0.46200917899031102</v>
      </c>
      <c r="O1052" s="5">
        <v>0.98805194805194796</v>
      </c>
      <c r="P1052" s="5">
        <v>8.3822296730930396E-4</v>
      </c>
      <c r="Q1052" s="5" t="s">
        <v>740</v>
      </c>
      <c r="R1052" s="5">
        <v>0.33538823836870102</v>
      </c>
      <c r="S1052" s="5">
        <v>0</v>
      </c>
      <c r="T1052" s="5">
        <v>0.52794634302139898</v>
      </c>
      <c r="U1052" s="5">
        <v>0.44933920704845798</v>
      </c>
      <c r="V1052" s="5" t="s">
        <v>741</v>
      </c>
      <c r="W1052" s="5">
        <v>0.34169923532153201</v>
      </c>
      <c r="X1052" s="5">
        <v>-0.44850098408114902</v>
      </c>
    </row>
    <row r="1053" spans="1:24" x14ac:dyDescent="0.2">
      <c r="A1053" s="5" t="s">
        <v>22</v>
      </c>
      <c r="B1053" s="5">
        <v>88190220</v>
      </c>
      <c r="C1053" s="5" t="s">
        <v>342</v>
      </c>
      <c r="D1053" s="5" t="s">
        <v>671</v>
      </c>
      <c r="E1053" s="5" t="s">
        <v>343</v>
      </c>
      <c r="F1053" s="6">
        <v>0.53379953000000002</v>
      </c>
      <c r="G1053" s="6">
        <v>0.95188028999999996</v>
      </c>
      <c r="H1053" s="5">
        <v>0.380792614551621</v>
      </c>
      <c r="I1053" s="5">
        <v>0.38530169901387501</v>
      </c>
      <c r="J1053" s="5">
        <v>-4.5090844622535098E-3</v>
      </c>
      <c r="K1053" s="5">
        <v>0.42857142857142899</v>
      </c>
      <c r="L1053" s="5">
        <v>0.94230175871644495</v>
      </c>
      <c r="M1053" s="5">
        <v>0.38118398944750498</v>
      </c>
      <c r="N1053" s="5">
        <v>0.35221370269601798</v>
      </c>
      <c r="O1053" s="5">
        <v>0.39479135839005602</v>
      </c>
      <c r="P1053" s="5">
        <v>0.378835740072202</v>
      </c>
      <c r="Q1053" s="5" t="s">
        <v>741</v>
      </c>
      <c r="R1053" s="5">
        <v>0.38861368564300802</v>
      </c>
      <c r="S1053" s="5">
        <v>0.354311061824231</v>
      </c>
      <c r="T1053" s="5">
        <v>0.40295887662988999</v>
      </c>
      <c r="U1053" s="5">
        <v>0.36542977923907899</v>
      </c>
      <c r="V1053" s="5" t="s">
        <v>741</v>
      </c>
      <c r="W1053" s="5">
        <v>-7.4296961955023196E-3</v>
      </c>
      <c r="X1053" s="5">
        <v>1.3405960833122999E-2</v>
      </c>
    </row>
    <row r="1054" spans="1:24" x14ac:dyDescent="0.2">
      <c r="A1054" s="5" t="s">
        <v>22</v>
      </c>
      <c r="B1054" s="5">
        <v>133105265</v>
      </c>
      <c r="C1054" s="5" t="s">
        <v>349</v>
      </c>
      <c r="D1054" s="5" t="s">
        <v>676</v>
      </c>
      <c r="E1054" s="5" t="s">
        <v>26</v>
      </c>
      <c r="F1054" s="6">
        <v>0.53379953000000002</v>
      </c>
      <c r="G1054" s="6">
        <v>0.95188028999999996</v>
      </c>
      <c r="H1054" s="5">
        <v>4.2528075961486E-3</v>
      </c>
      <c r="I1054" s="5">
        <v>6.6430207802833496E-3</v>
      </c>
      <c r="J1054" s="5">
        <v>-2.39021318413475E-3</v>
      </c>
      <c r="K1054" s="5">
        <v>0.42857142857142899</v>
      </c>
      <c r="L1054" s="5">
        <v>0.94230175871644495</v>
      </c>
      <c r="M1054" s="5">
        <v>4.2242482362574397E-3</v>
      </c>
      <c r="N1054" s="5">
        <v>8.6058519793459599E-4</v>
      </c>
      <c r="O1054" s="5">
        <v>1.15629984051037E-2</v>
      </c>
      <c r="P1054" s="5">
        <v>4.3956043956043999E-3</v>
      </c>
      <c r="Q1054" s="5" t="s">
        <v>741</v>
      </c>
      <c r="R1054" s="5">
        <v>7.1426574959927904E-3</v>
      </c>
      <c r="S1054" s="5">
        <v>2.26415094339623E-3</v>
      </c>
      <c r="T1054" s="5">
        <v>1.50375939849624E-2</v>
      </c>
      <c r="U1054" s="5">
        <v>3.6452004860267301E-3</v>
      </c>
      <c r="V1054" s="5" t="s">
        <v>741</v>
      </c>
      <c r="W1054" s="5">
        <v>-2.9184092597353498E-3</v>
      </c>
      <c r="X1054" s="5">
        <v>7.5040390957766998E-4</v>
      </c>
    </row>
    <row r="1055" spans="1:24" x14ac:dyDescent="0.2">
      <c r="A1055" s="5" t="s">
        <v>24</v>
      </c>
      <c r="B1055" s="5">
        <v>26976544</v>
      </c>
      <c r="C1055" s="5" t="s">
        <v>26</v>
      </c>
      <c r="D1055" s="5" t="s">
        <v>702</v>
      </c>
      <c r="E1055" s="5" t="s">
        <v>26</v>
      </c>
      <c r="F1055" s="6">
        <v>0.53379953000000002</v>
      </c>
      <c r="G1055" s="6">
        <v>0.95188028999999996</v>
      </c>
      <c r="H1055" s="5">
        <v>4.4933747931448801E-3</v>
      </c>
      <c r="I1055" s="5">
        <v>2.4304051040181401E-3</v>
      </c>
      <c r="J1055" s="5">
        <v>2.06296968912674E-3</v>
      </c>
      <c r="K1055" s="5">
        <v>0.42857142857142899</v>
      </c>
      <c r="L1055" s="5">
        <v>0.94230175871644495</v>
      </c>
      <c r="M1055" s="5">
        <v>5.3100489317656598E-3</v>
      </c>
      <c r="N1055" s="5">
        <v>9.1659028414298801E-4</v>
      </c>
      <c r="O1055" s="5">
        <v>1.1235955056179799E-2</v>
      </c>
      <c r="P1055" s="5">
        <v>4.1000410004100001E-4</v>
      </c>
      <c r="Q1055" s="5" t="s">
        <v>740</v>
      </c>
      <c r="R1055" s="5">
        <v>2.6912349176187399E-3</v>
      </c>
      <c r="S1055" s="5">
        <v>0</v>
      </c>
      <c r="T1055" s="5">
        <v>5.5888223552894196E-3</v>
      </c>
      <c r="U1055" s="5">
        <v>8.6542622241453902E-4</v>
      </c>
      <c r="V1055" s="5" t="s">
        <v>741</v>
      </c>
      <c r="W1055" s="5">
        <v>2.6188140141469199E-3</v>
      </c>
      <c r="X1055" s="5">
        <v>-4.5542212237353901E-4</v>
      </c>
    </row>
    <row r="1056" spans="1:24" x14ac:dyDescent="0.2">
      <c r="A1056" s="5" t="s">
        <v>24</v>
      </c>
      <c r="B1056" s="5">
        <v>99416256</v>
      </c>
      <c r="C1056" s="5" t="s">
        <v>397</v>
      </c>
      <c r="D1056" s="5" t="s">
        <v>710</v>
      </c>
      <c r="E1056" s="5" t="s">
        <v>26</v>
      </c>
      <c r="F1056" s="6">
        <v>0.53379953000000002</v>
      </c>
      <c r="G1056" s="6">
        <v>0.95188028999999996</v>
      </c>
      <c r="H1056" s="5">
        <v>1.07533684983233E-2</v>
      </c>
      <c r="I1056" s="5">
        <v>9.0579382994978707E-3</v>
      </c>
      <c r="J1056" s="5">
        <v>1.6954301988254599E-3</v>
      </c>
      <c r="K1056" s="5">
        <v>0.42857142857142899</v>
      </c>
      <c r="L1056" s="5">
        <v>0.94230175871644495</v>
      </c>
      <c r="M1056" s="5">
        <v>1.10998022340728E-2</v>
      </c>
      <c r="N1056" s="5">
        <v>7.59734093067426E-3</v>
      </c>
      <c r="O1056" s="5">
        <v>1.74989329918907E-2</v>
      </c>
      <c r="P1056" s="5">
        <v>9.0211998195759997E-3</v>
      </c>
      <c r="Q1056" s="5" t="s">
        <v>741</v>
      </c>
      <c r="R1056" s="5">
        <v>9.0107280816331195E-3</v>
      </c>
      <c r="S1056" s="5">
        <v>2.5862068965517202E-3</v>
      </c>
      <c r="T1056" s="5">
        <v>1.6160626836434901E-2</v>
      </c>
      <c r="U1056" s="5">
        <v>9.3411996066863293E-3</v>
      </c>
      <c r="V1056" s="5" t="s">
        <v>741</v>
      </c>
      <c r="W1056" s="5">
        <v>2.0890741524396701E-3</v>
      </c>
      <c r="X1056" s="5">
        <v>-3.1999978711033E-4</v>
      </c>
    </row>
    <row r="1057" spans="1:24" x14ac:dyDescent="0.2">
      <c r="A1057" s="5" t="s">
        <v>24</v>
      </c>
      <c r="B1057" s="5">
        <v>102783969</v>
      </c>
      <c r="C1057" s="5" t="s">
        <v>399</v>
      </c>
      <c r="D1057" s="5" t="s">
        <v>711</v>
      </c>
      <c r="E1057" s="5" t="s">
        <v>26</v>
      </c>
      <c r="F1057" s="6">
        <v>0.53379953000000002</v>
      </c>
      <c r="G1057" s="6">
        <v>0.95188028999999996</v>
      </c>
      <c r="H1057" s="5">
        <v>1.21068902107845E-2</v>
      </c>
      <c r="I1057" s="5">
        <v>1.08148844714423E-2</v>
      </c>
      <c r="J1057" s="5">
        <v>1.2920057393421499E-3</v>
      </c>
      <c r="K1057" s="5">
        <v>0.42857142857142899</v>
      </c>
      <c r="L1057" s="5">
        <v>0.94230175871644495</v>
      </c>
      <c r="M1057" s="5">
        <v>1.26742705704385E-2</v>
      </c>
      <c r="N1057" s="5">
        <v>7.5222247549578299E-3</v>
      </c>
      <c r="O1057" s="5">
        <v>1.6579165515335701E-2</v>
      </c>
      <c r="P1057" s="5">
        <v>9.2699884125144807E-3</v>
      </c>
      <c r="Q1057" s="5" t="s">
        <v>741</v>
      </c>
      <c r="R1057" s="5">
        <v>1.10708038478114E-2</v>
      </c>
      <c r="S1057" s="5">
        <v>6.7345881540321201E-3</v>
      </c>
      <c r="T1057" s="5">
        <v>1.7209011264080101E-2</v>
      </c>
      <c r="U1057" s="5">
        <v>9.2793682132280408E-3</v>
      </c>
      <c r="V1057" s="5" t="s">
        <v>741</v>
      </c>
      <c r="W1057" s="5">
        <v>1.6034667226270899E-3</v>
      </c>
      <c r="X1057" s="7">
        <v>-9.3798007135600208E-6</v>
      </c>
    </row>
    <row r="1058" spans="1:24" x14ac:dyDescent="0.2">
      <c r="A1058" s="5" t="s">
        <v>25</v>
      </c>
      <c r="B1058" s="5">
        <v>65631271</v>
      </c>
      <c r="C1058" s="5" t="s">
        <v>417</v>
      </c>
      <c r="D1058" s="5" t="s">
        <v>728</v>
      </c>
      <c r="E1058" s="5" t="s">
        <v>26</v>
      </c>
      <c r="F1058" s="6">
        <v>0.53379953000000002</v>
      </c>
      <c r="G1058" s="6">
        <v>0.95188028999999996</v>
      </c>
      <c r="H1058" s="5">
        <v>0.31097544337188598</v>
      </c>
      <c r="I1058" s="5">
        <v>0.29462436631725297</v>
      </c>
      <c r="J1058" s="5">
        <v>1.6351077054633002E-2</v>
      </c>
      <c r="K1058" s="5">
        <v>0.42857142857142899</v>
      </c>
      <c r="L1058" s="5">
        <v>0.94230175871644495</v>
      </c>
      <c r="M1058" s="5">
        <v>0.31636090074453299</v>
      </c>
      <c r="N1058" s="5">
        <v>0.30455764075066999</v>
      </c>
      <c r="O1058" s="5">
        <v>0.32782782782782799</v>
      </c>
      <c r="P1058" s="5">
        <v>0.284048156508653</v>
      </c>
      <c r="Q1058" s="5" t="s">
        <v>740</v>
      </c>
      <c r="R1058" s="5">
        <v>0.29603125881987902</v>
      </c>
      <c r="S1058" s="5">
        <v>0.221351616062684</v>
      </c>
      <c r="T1058" s="5">
        <v>0.330920671685003</v>
      </c>
      <c r="U1058" s="5">
        <v>0.28618301130149498</v>
      </c>
      <c r="V1058" s="5" t="s">
        <v>741</v>
      </c>
      <c r="W1058" s="5">
        <v>2.0329641924653301E-2</v>
      </c>
      <c r="X1058" s="5">
        <v>-2.1348547928419798E-3</v>
      </c>
    </row>
    <row r="1059" spans="1:24" x14ac:dyDescent="0.2">
      <c r="A1059" s="5" t="s">
        <v>7</v>
      </c>
      <c r="B1059" s="5">
        <v>32172796</v>
      </c>
      <c r="C1059" s="5" t="s">
        <v>28</v>
      </c>
      <c r="D1059" s="5" t="s">
        <v>435</v>
      </c>
      <c r="E1059" s="5" t="s">
        <v>26</v>
      </c>
      <c r="F1059" s="6">
        <v>0.53379953000000002</v>
      </c>
      <c r="G1059" s="6">
        <v>0.95188028999999996</v>
      </c>
      <c r="H1059" s="5">
        <v>1.1878396603825199E-2</v>
      </c>
      <c r="I1059" s="5">
        <v>9.9168076561633994E-3</v>
      </c>
      <c r="J1059" s="5">
        <v>1.96158894766177E-3</v>
      </c>
      <c r="K1059" s="5">
        <v>0.53679653679653705</v>
      </c>
      <c r="L1059" s="5">
        <v>0.96462290284002605</v>
      </c>
      <c r="M1059" s="5">
        <v>1.2763022246657801E-2</v>
      </c>
      <c r="N1059" s="5">
        <v>6.9444444444444397E-3</v>
      </c>
      <c r="O1059" s="5">
        <v>1.9222903885480602E-2</v>
      </c>
      <c r="P1059" s="5">
        <v>7.4552683896620302E-3</v>
      </c>
      <c r="Q1059" s="5" t="s">
        <v>741</v>
      </c>
      <c r="R1059" s="5">
        <v>1.0187916358788201E-2</v>
      </c>
      <c r="S1059" s="5">
        <v>2.1987686895338599E-3</v>
      </c>
      <c r="T1059" s="5">
        <v>2.1191523390643702E-2</v>
      </c>
      <c r="U1059" s="5">
        <v>8.2901554404145109E-3</v>
      </c>
      <c r="V1059" s="5" t="s">
        <v>741</v>
      </c>
      <c r="W1059" s="5">
        <v>2.5751058878695802E-3</v>
      </c>
      <c r="X1059" s="5">
        <v>-8.3488705075248097E-4</v>
      </c>
    </row>
    <row r="1060" spans="1:24" x14ac:dyDescent="0.2">
      <c r="A1060" s="5" t="s">
        <v>9</v>
      </c>
      <c r="B1060" s="5">
        <v>101165647</v>
      </c>
      <c r="C1060" s="5" t="s">
        <v>84</v>
      </c>
      <c r="D1060" s="5" t="s">
        <v>483</v>
      </c>
      <c r="E1060" s="5" t="s">
        <v>26</v>
      </c>
      <c r="F1060" s="6">
        <v>0.53379953000000002</v>
      </c>
      <c r="G1060" s="6">
        <v>0.95188028999999996</v>
      </c>
      <c r="H1060" s="5">
        <v>0.93331862325662396</v>
      </c>
      <c r="I1060" s="5">
        <v>0.93814161883192604</v>
      </c>
      <c r="J1060" s="5">
        <v>-4.8229955753020803E-3</v>
      </c>
      <c r="K1060" s="5">
        <v>0.53679653679653705</v>
      </c>
      <c r="L1060" s="5">
        <v>0.96462290284002605</v>
      </c>
      <c r="M1060" s="5">
        <v>0.93055193099661604</v>
      </c>
      <c r="N1060" s="5">
        <v>0.91649966599866395</v>
      </c>
      <c r="O1060" s="5">
        <v>0.95652173913043503</v>
      </c>
      <c r="P1060" s="5">
        <v>0.947152084556665</v>
      </c>
      <c r="Q1060" s="5" t="s">
        <v>741</v>
      </c>
      <c r="R1060" s="5">
        <v>0.93556857890737599</v>
      </c>
      <c r="S1060" s="5">
        <v>0.90756302521008403</v>
      </c>
      <c r="T1060" s="5">
        <v>0.959411466260781</v>
      </c>
      <c r="U1060" s="5">
        <v>0.95357985837922898</v>
      </c>
      <c r="V1060" s="5" t="s">
        <v>741</v>
      </c>
      <c r="W1060" s="5">
        <v>-5.0166479107597297E-3</v>
      </c>
      <c r="X1060" s="5">
        <v>-6.4277738225639904E-3</v>
      </c>
    </row>
    <row r="1061" spans="1:24" x14ac:dyDescent="0.2">
      <c r="A1061" s="5" t="s">
        <v>10</v>
      </c>
      <c r="B1061" s="5">
        <v>20197083</v>
      </c>
      <c r="C1061" s="5" t="s">
        <v>101</v>
      </c>
      <c r="D1061" s="5" t="s">
        <v>495</v>
      </c>
      <c r="E1061" s="5" t="s">
        <v>26</v>
      </c>
      <c r="F1061" s="6">
        <v>0.53379953000000002</v>
      </c>
      <c r="G1061" s="6">
        <v>0.95188028999999996</v>
      </c>
      <c r="H1061" s="5">
        <v>3.1973018095648599E-2</v>
      </c>
      <c r="I1061" s="5">
        <v>1.9647437597728201E-2</v>
      </c>
      <c r="J1061" s="5">
        <v>1.23255804979204E-2</v>
      </c>
      <c r="K1061" s="5">
        <v>0.53679653679653705</v>
      </c>
      <c r="L1061" s="5">
        <v>0.96462290284002605</v>
      </c>
      <c r="M1061" s="5">
        <v>3.6070324417481099E-2</v>
      </c>
      <c r="N1061" s="5">
        <v>1.3296832225264E-2</v>
      </c>
      <c r="O1061" s="5">
        <v>5.94184576485461E-2</v>
      </c>
      <c r="P1061" s="5">
        <v>1.1486486486486499E-2</v>
      </c>
      <c r="Q1061" s="5" t="s">
        <v>740</v>
      </c>
      <c r="R1061" s="5">
        <v>2.1373223746996801E-2</v>
      </c>
      <c r="S1061" s="5">
        <v>1.10803324099723E-3</v>
      </c>
      <c r="T1061" s="5">
        <v>3.3513513513513497E-2</v>
      </c>
      <c r="U1061" s="5">
        <v>9.2927207021166695E-3</v>
      </c>
      <c r="V1061" s="5" t="s">
        <v>741</v>
      </c>
      <c r="W1061" s="5">
        <v>1.4697100670484299E-2</v>
      </c>
      <c r="X1061" s="5">
        <v>2.1937657843698298E-3</v>
      </c>
    </row>
    <row r="1062" spans="1:24" x14ac:dyDescent="0.2">
      <c r="A1062" s="5" t="s">
        <v>10</v>
      </c>
      <c r="B1062" s="5">
        <v>20615447</v>
      </c>
      <c r="C1062" s="5" t="s">
        <v>102</v>
      </c>
      <c r="D1062" s="5" t="s">
        <v>496</v>
      </c>
      <c r="E1062" s="5" t="s">
        <v>26</v>
      </c>
      <c r="F1062" s="6">
        <v>0.53379953000000002</v>
      </c>
      <c r="G1062" s="6">
        <v>0.95188028999999996</v>
      </c>
      <c r="H1062" s="5">
        <v>0.13448810329091301</v>
      </c>
      <c r="I1062" s="5">
        <v>0.10498272045734799</v>
      </c>
      <c r="J1062" s="5">
        <v>2.9505382833564499E-2</v>
      </c>
      <c r="K1062" s="5">
        <v>0.53679653679653705</v>
      </c>
      <c r="L1062" s="5">
        <v>0.96462290284002605</v>
      </c>
      <c r="M1062" s="5">
        <v>0.14883046311797199</v>
      </c>
      <c r="N1062" s="5">
        <v>7.2052401746724906E-2</v>
      </c>
      <c r="O1062" s="5">
        <v>0.27170658682634702</v>
      </c>
      <c r="P1062" s="5">
        <v>6.2776304155614499E-2</v>
      </c>
      <c r="Q1062" s="5" t="s">
        <v>740</v>
      </c>
      <c r="R1062" s="5">
        <v>0.113062244498877</v>
      </c>
      <c r="S1062" s="5">
        <v>6.1146496815286597E-2</v>
      </c>
      <c r="T1062" s="5">
        <v>0.159866777685262</v>
      </c>
      <c r="U1062" s="5">
        <v>5.65055762081784E-2</v>
      </c>
      <c r="V1062" s="5" t="s">
        <v>740</v>
      </c>
      <c r="W1062" s="5">
        <v>3.57682186190958E-2</v>
      </c>
      <c r="X1062" s="5">
        <v>6.2707279474361003E-3</v>
      </c>
    </row>
    <row r="1063" spans="1:24" x14ac:dyDescent="0.2">
      <c r="A1063" s="5" t="s">
        <v>10</v>
      </c>
      <c r="B1063" s="5">
        <v>20615511</v>
      </c>
      <c r="C1063" s="5" t="s">
        <v>102</v>
      </c>
      <c r="D1063" s="5" t="s">
        <v>496</v>
      </c>
      <c r="E1063" s="5" t="s">
        <v>26</v>
      </c>
      <c r="F1063" s="6">
        <v>0.53379953000000002</v>
      </c>
      <c r="G1063" s="6">
        <v>0.95188028999999996</v>
      </c>
      <c r="H1063" s="5">
        <v>7.7876059933008002E-2</v>
      </c>
      <c r="I1063" s="5">
        <v>5.9896201046343203E-2</v>
      </c>
      <c r="J1063" s="5">
        <v>1.7979858886664798E-2</v>
      </c>
      <c r="K1063" s="5">
        <v>0.53679653679653705</v>
      </c>
      <c r="L1063" s="5">
        <v>0.96462290284002605</v>
      </c>
      <c r="M1063" s="5">
        <v>8.3230723237522494E-2</v>
      </c>
      <c r="N1063" s="5">
        <v>2.66889074228524E-2</v>
      </c>
      <c r="O1063" s="5">
        <v>0.13861386138613899</v>
      </c>
      <c r="P1063" s="5">
        <v>5.1102743410435698E-2</v>
      </c>
      <c r="Q1063" s="5" t="s">
        <v>741</v>
      </c>
      <c r="R1063" s="5">
        <v>6.6655830822090797E-2</v>
      </c>
      <c r="S1063" s="5">
        <v>4.6407853636769303E-2</v>
      </c>
      <c r="T1063" s="5">
        <v>9.4161958568738199E-2</v>
      </c>
      <c r="U1063" s="5">
        <v>1.9338422391857499E-2</v>
      </c>
      <c r="V1063" s="5" t="s">
        <v>740</v>
      </c>
      <c r="W1063" s="5">
        <v>1.65748924154317E-2</v>
      </c>
      <c r="X1063" s="5">
        <v>3.17643210185782E-2</v>
      </c>
    </row>
    <row r="1064" spans="1:24" x14ac:dyDescent="0.2">
      <c r="A1064" s="5" t="s">
        <v>10</v>
      </c>
      <c r="B1064" s="5">
        <v>20615513</v>
      </c>
      <c r="C1064" s="5" t="s">
        <v>102</v>
      </c>
      <c r="D1064" s="5" t="s">
        <v>496</v>
      </c>
      <c r="E1064" s="5" t="s">
        <v>26</v>
      </c>
      <c r="F1064" s="6">
        <v>0.53379953000000002</v>
      </c>
      <c r="G1064" s="6">
        <v>0.95188028999999996</v>
      </c>
      <c r="H1064" s="5">
        <v>7.0022123749596099E-2</v>
      </c>
      <c r="I1064" s="5">
        <v>5.5126666173765999E-2</v>
      </c>
      <c r="J1064" s="5">
        <v>1.48954575758301E-2</v>
      </c>
      <c r="K1064" s="5">
        <v>0.53679653679653705</v>
      </c>
      <c r="L1064" s="5">
        <v>0.96462290284002605</v>
      </c>
      <c r="M1064" s="5">
        <v>7.7884307120204999E-2</v>
      </c>
      <c r="N1064" s="5">
        <v>3.3778148457047498E-2</v>
      </c>
      <c r="O1064" s="5">
        <v>0.132881709223554</v>
      </c>
      <c r="P1064" s="5">
        <v>3.0711206896551699E-2</v>
      </c>
      <c r="Q1064" s="5" t="s">
        <v>740</v>
      </c>
      <c r="R1064" s="5">
        <v>5.9656584790802901E-2</v>
      </c>
      <c r="S1064" s="5">
        <v>2.4260803639120501E-2</v>
      </c>
      <c r="T1064" s="5">
        <v>8.6001255492780898E-2</v>
      </c>
      <c r="U1064" s="5">
        <v>2.7947154471544701E-2</v>
      </c>
      <c r="V1064" s="5" t="s">
        <v>741</v>
      </c>
      <c r="W1064" s="5">
        <v>1.8227722329402101E-2</v>
      </c>
      <c r="X1064" s="5">
        <v>2.764052425007E-3</v>
      </c>
    </row>
    <row r="1065" spans="1:24" x14ac:dyDescent="0.2">
      <c r="A1065" s="5" t="s">
        <v>14</v>
      </c>
      <c r="B1065" s="5">
        <v>33382331</v>
      </c>
      <c r="C1065" s="5" t="s">
        <v>176</v>
      </c>
      <c r="D1065" s="5" t="s">
        <v>551</v>
      </c>
      <c r="E1065" s="5" t="s">
        <v>178</v>
      </c>
      <c r="F1065" s="6">
        <v>0.53379953000000002</v>
      </c>
      <c r="G1065" s="6">
        <v>0.95188028999999996</v>
      </c>
      <c r="H1065" s="5">
        <v>1.02394034191663E-2</v>
      </c>
      <c r="I1065" s="5">
        <v>1.2423398658181701E-2</v>
      </c>
      <c r="J1065" s="5">
        <v>-2.1839952390153498E-3</v>
      </c>
      <c r="K1065" s="5">
        <v>0.53679653679653705</v>
      </c>
      <c r="L1065" s="5">
        <v>0.96462290284002605</v>
      </c>
      <c r="M1065" s="5">
        <v>9.3145343094405402E-3</v>
      </c>
      <c r="N1065" s="5">
        <v>0</v>
      </c>
      <c r="O1065" s="5">
        <v>2.2742040285899899E-2</v>
      </c>
      <c r="P1065" s="5">
        <v>1.4863748967795199E-2</v>
      </c>
      <c r="Q1065" s="5" t="s">
        <v>741</v>
      </c>
      <c r="R1065" s="5">
        <v>1.1503722734198999E-2</v>
      </c>
      <c r="S1065" s="5">
        <v>5.1813471502590702E-3</v>
      </c>
      <c r="T1065" s="5">
        <v>2.3706896551724099E-2</v>
      </c>
      <c r="U1065" s="5">
        <v>1.7941454202077399E-2</v>
      </c>
      <c r="V1065" s="5" t="s">
        <v>741</v>
      </c>
      <c r="W1065" s="5">
        <v>-2.1891884247585099E-3</v>
      </c>
      <c r="X1065" s="5">
        <v>-3.0777052342822E-3</v>
      </c>
    </row>
    <row r="1066" spans="1:24" x14ac:dyDescent="0.2">
      <c r="A1066" s="5" t="s">
        <v>15</v>
      </c>
      <c r="B1066" s="5">
        <v>56829905</v>
      </c>
      <c r="C1066" s="5" t="s">
        <v>203</v>
      </c>
      <c r="D1066" s="5" t="s">
        <v>572</v>
      </c>
      <c r="E1066" s="5" t="s">
        <v>26</v>
      </c>
      <c r="F1066" s="6">
        <v>0.53379953000000002</v>
      </c>
      <c r="G1066" s="6">
        <v>0.95188028999999996</v>
      </c>
      <c r="H1066" s="5">
        <v>1.9177883642050898E-2</v>
      </c>
      <c r="I1066" s="5">
        <v>1.68514847761616E-2</v>
      </c>
      <c r="J1066" s="5">
        <v>2.32639886588924E-3</v>
      </c>
      <c r="K1066" s="5">
        <v>0.53679653679653705</v>
      </c>
      <c r="L1066" s="5">
        <v>0.96462290284002605</v>
      </c>
      <c r="M1066" s="5">
        <v>1.92956338690311E-2</v>
      </c>
      <c r="N1066" s="5">
        <v>8.5470085470085496E-3</v>
      </c>
      <c r="O1066" s="5">
        <v>3.3503691084611001E-2</v>
      </c>
      <c r="P1066" s="5">
        <v>1.8589132507149699E-2</v>
      </c>
      <c r="Q1066" s="5" t="s">
        <v>741</v>
      </c>
      <c r="R1066" s="5">
        <v>1.6342869947300599E-2</v>
      </c>
      <c r="S1066" s="5">
        <v>1.2246460007654E-2</v>
      </c>
      <c r="T1066" s="5">
        <v>2.4466750313676299E-2</v>
      </c>
      <c r="U1066" s="5">
        <v>1.99031737493276E-2</v>
      </c>
      <c r="V1066" s="5" t="s">
        <v>741</v>
      </c>
      <c r="W1066" s="5">
        <v>2.9527639217304699E-3</v>
      </c>
      <c r="X1066" s="5">
        <v>-1.3140412421779001E-3</v>
      </c>
    </row>
    <row r="1067" spans="1:24" x14ac:dyDescent="0.2">
      <c r="A1067" s="5" t="s">
        <v>17</v>
      </c>
      <c r="B1067" s="5">
        <v>6830379</v>
      </c>
      <c r="C1067" s="5" t="s">
        <v>217</v>
      </c>
      <c r="D1067" s="5" t="s">
        <v>582</v>
      </c>
      <c r="E1067" s="5" t="s">
        <v>26</v>
      </c>
      <c r="F1067" s="6">
        <v>0.53379953000000002</v>
      </c>
      <c r="G1067" s="6">
        <v>0.95188028999999996</v>
      </c>
      <c r="H1067" s="5">
        <v>0.65146870626582598</v>
      </c>
      <c r="I1067" s="5">
        <v>0.66729264085287499</v>
      </c>
      <c r="J1067" s="5">
        <v>-1.5823934587049299E-2</v>
      </c>
      <c r="K1067" s="5">
        <v>0.53679653679653705</v>
      </c>
      <c r="L1067" s="5">
        <v>0.96462290284002605</v>
      </c>
      <c r="M1067" s="5">
        <v>0.65140224168708705</v>
      </c>
      <c r="N1067" s="5">
        <v>0.60104643557880999</v>
      </c>
      <c r="O1067" s="5">
        <v>0.703536493604214</v>
      </c>
      <c r="P1067" s="5">
        <v>0.65180102915951998</v>
      </c>
      <c r="Q1067" s="5" t="s">
        <v>741</v>
      </c>
      <c r="R1067" s="5">
        <v>0.67018944489860699</v>
      </c>
      <c r="S1067" s="5">
        <v>0.62725450901803603</v>
      </c>
      <c r="T1067" s="5">
        <v>0.71467391304347805</v>
      </c>
      <c r="U1067" s="5">
        <v>0.64991181657848296</v>
      </c>
      <c r="V1067" s="5" t="s">
        <v>741</v>
      </c>
      <c r="W1067" s="5">
        <v>-1.87872032115202E-2</v>
      </c>
      <c r="X1067" s="5">
        <v>1.88921258103703E-3</v>
      </c>
    </row>
    <row r="1068" spans="1:24" x14ac:dyDescent="0.2">
      <c r="A1068" s="5" t="s">
        <v>18</v>
      </c>
      <c r="B1068" s="5">
        <v>18800584</v>
      </c>
      <c r="C1068" s="5" t="s">
        <v>224</v>
      </c>
      <c r="D1068" s="5" t="s">
        <v>589</v>
      </c>
      <c r="E1068" s="5" t="s">
        <v>26</v>
      </c>
      <c r="F1068" s="6">
        <v>0.53379953000000002</v>
      </c>
      <c r="G1068" s="6">
        <v>0.95188028999999996</v>
      </c>
      <c r="H1068" s="5">
        <v>8.4782775462624194E-2</v>
      </c>
      <c r="I1068" s="5">
        <v>7.6529894021824807E-2</v>
      </c>
      <c r="J1068" s="5">
        <v>8.2528814407994006E-3</v>
      </c>
      <c r="K1068" s="5">
        <v>0.53679653679653705</v>
      </c>
      <c r="L1068" s="5">
        <v>0.96462290284002605</v>
      </c>
      <c r="M1068" s="5">
        <v>8.2869120044774897E-2</v>
      </c>
      <c r="N1068" s="5">
        <v>6.5801776531089304E-2</v>
      </c>
      <c r="O1068" s="5">
        <v>0.106724426503889</v>
      </c>
      <c r="P1068" s="5">
        <v>9.4351052551870401E-2</v>
      </c>
      <c r="Q1068" s="5" t="s">
        <v>741</v>
      </c>
      <c r="R1068" s="5">
        <v>7.2875453125651801E-2</v>
      </c>
      <c r="S1068" s="5">
        <v>5.31160115052733E-2</v>
      </c>
      <c r="T1068" s="5">
        <v>9.0712497154564101E-2</v>
      </c>
      <c r="U1068" s="5">
        <v>9.8456539398862702E-2</v>
      </c>
      <c r="V1068" s="5" t="s">
        <v>740</v>
      </c>
      <c r="W1068" s="5">
        <v>9.9936669191231405E-3</v>
      </c>
      <c r="X1068" s="5">
        <v>-4.1054868469923003E-3</v>
      </c>
    </row>
    <row r="1069" spans="1:24" x14ac:dyDescent="0.2">
      <c r="A1069" s="5" t="s">
        <v>18</v>
      </c>
      <c r="B1069" s="5">
        <v>30798718</v>
      </c>
      <c r="C1069" s="5" t="s">
        <v>235</v>
      </c>
      <c r="D1069" s="5" t="s">
        <v>593</v>
      </c>
      <c r="E1069" s="5" t="s">
        <v>26</v>
      </c>
      <c r="F1069" s="6">
        <v>0.53379953000000002</v>
      </c>
      <c r="G1069" s="6">
        <v>0.95188028999999996</v>
      </c>
      <c r="H1069" s="5">
        <v>0.91294074695400096</v>
      </c>
      <c r="I1069" s="5">
        <v>0.910315731360543</v>
      </c>
      <c r="J1069" s="5">
        <v>2.62501559345862E-3</v>
      </c>
      <c r="K1069" s="5">
        <v>0.53679653679653705</v>
      </c>
      <c r="L1069" s="5">
        <v>0.96462290284002605</v>
      </c>
      <c r="M1069" s="5">
        <v>0.91210720959781399</v>
      </c>
      <c r="N1069" s="5">
        <v>0.89304635761589402</v>
      </c>
      <c r="O1069" s="5">
        <v>0.92303463441451405</v>
      </c>
      <c r="P1069" s="5">
        <v>0.91710843373494</v>
      </c>
      <c r="Q1069" s="5" t="s">
        <v>741</v>
      </c>
      <c r="R1069" s="5">
        <v>0.90893044475723495</v>
      </c>
      <c r="S1069" s="5">
        <v>0.89237929028504903</v>
      </c>
      <c r="T1069" s="5">
        <v>0.92556115437471398</v>
      </c>
      <c r="U1069" s="5">
        <v>0.918627450980392</v>
      </c>
      <c r="V1069" s="5" t="s">
        <v>741</v>
      </c>
      <c r="W1069" s="5">
        <v>3.17676484057916E-3</v>
      </c>
      <c r="X1069" s="5">
        <v>-1.519017245452E-3</v>
      </c>
    </row>
    <row r="1070" spans="1:24" x14ac:dyDescent="0.2">
      <c r="A1070" s="5" t="s">
        <v>18</v>
      </c>
      <c r="B1070" s="5">
        <v>181460487</v>
      </c>
      <c r="C1070" s="5" t="s">
        <v>26</v>
      </c>
      <c r="D1070" s="5" t="s">
        <v>609</v>
      </c>
      <c r="E1070" s="5" t="s">
        <v>26</v>
      </c>
      <c r="F1070" s="6">
        <v>0.53379953000000002</v>
      </c>
      <c r="G1070" s="6">
        <v>0.95188028999999996</v>
      </c>
      <c r="H1070" s="5">
        <v>7.5314674422747196E-2</v>
      </c>
      <c r="I1070" s="5">
        <v>7.9818511449563201E-2</v>
      </c>
      <c r="J1070" s="5">
        <v>-4.5038370268160304E-3</v>
      </c>
      <c r="K1070" s="5">
        <v>0.53679653679653705</v>
      </c>
      <c r="L1070" s="5">
        <v>0.96462290284002605</v>
      </c>
      <c r="M1070" s="5">
        <v>7.4528892513059802E-2</v>
      </c>
      <c r="N1070" s="5">
        <v>5.7644110275689199E-2</v>
      </c>
      <c r="O1070" s="5">
        <v>0.102625298329356</v>
      </c>
      <c r="P1070" s="5">
        <v>7.9243583971184195E-2</v>
      </c>
      <c r="Q1070" s="5" t="s">
        <v>741</v>
      </c>
      <c r="R1070" s="5">
        <v>7.8358407242715797E-2</v>
      </c>
      <c r="S1070" s="5">
        <v>6.1344537815125999E-2</v>
      </c>
      <c r="T1070" s="5">
        <v>9.2711192436718506E-2</v>
      </c>
      <c r="U1070" s="5">
        <v>8.85791366906475E-2</v>
      </c>
      <c r="V1070" s="5" t="s">
        <v>741</v>
      </c>
      <c r="W1070" s="5">
        <v>-3.82951472965606E-3</v>
      </c>
      <c r="X1070" s="5">
        <v>-9.3355527194633105E-3</v>
      </c>
    </row>
    <row r="1071" spans="1:24" x14ac:dyDescent="0.2">
      <c r="A1071" s="5" t="s">
        <v>19</v>
      </c>
      <c r="B1071" s="5">
        <v>53477720</v>
      </c>
      <c r="C1071" s="5" t="s">
        <v>260</v>
      </c>
      <c r="D1071" s="5" t="s">
        <v>611</v>
      </c>
      <c r="E1071" s="5" t="s">
        <v>26</v>
      </c>
      <c r="F1071" s="6">
        <v>0.53379953000000002</v>
      </c>
      <c r="G1071" s="6">
        <v>0.95188028999999996</v>
      </c>
      <c r="H1071" s="5">
        <v>0.27068391937411901</v>
      </c>
      <c r="I1071" s="5">
        <v>0.30504658327447898</v>
      </c>
      <c r="J1071" s="5">
        <v>-3.43626639003606E-2</v>
      </c>
      <c r="K1071" s="5">
        <v>0.53679653679653705</v>
      </c>
      <c r="L1071" s="5">
        <v>0.96462290284002605</v>
      </c>
      <c r="M1071" s="5">
        <v>0.26280801059255099</v>
      </c>
      <c r="N1071" s="5">
        <v>0.20996677740863801</v>
      </c>
      <c r="O1071" s="5">
        <v>0.33512352309344801</v>
      </c>
      <c r="P1071" s="5">
        <v>0.310063463281958</v>
      </c>
      <c r="Q1071" s="5" t="s">
        <v>741</v>
      </c>
      <c r="R1071" s="5">
        <v>0.307798708055815</v>
      </c>
      <c r="S1071" s="5">
        <v>0.17099567099567101</v>
      </c>
      <c r="T1071" s="5">
        <v>0.45454545454545398</v>
      </c>
      <c r="U1071" s="5">
        <v>0.28853383458646598</v>
      </c>
      <c r="V1071" s="5" t="s">
        <v>741</v>
      </c>
      <c r="W1071" s="5">
        <v>-4.4990697463264E-2</v>
      </c>
      <c r="X1071" s="5">
        <v>2.1529628695491999E-2</v>
      </c>
    </row>
    <row r="1072" spans="1:24" x14ac:dyDescent="0.2">
      <c r="A1072" s="5" t="s">
        <v>20</v>
      </c>
      <c r="B1072" s="5">
        <v>114666134</v>
      </c>
      <c r="C1072" s="5" t="s">
        <v>26</v>
      </c>
      <c r="D1072" s="5" t="s">
        <v>630</v>
      </c>
      <c r="E1072" s="5" t="s">
        <v>26</v>
      </c>
      <c r="F1072" s="6">
        <v>0.53379953000000002</v>
      </c>
      <c r="G1072" s="6">
        <v>0.95188028999999996</v>
      </c>
      <c r="H1072" s="5">
        <v>5.7717913338920103E-2</v>
      </c>
      <c r="I1072" s="5">
        <v>5.3513347572635803E-2</v>
      </c>
      <c r="J1072" s="5">
        <v>4.20456576628425E-3</v>
      </c>
      <c r="K1072" s="5">
        <v>0.53679653679653705</v>
      </c>
      <c r="L1072" s="5">
        <v>0.96462290284002605</v>
      </c>
      <c r="M1072" s="5">
        <v>5.59136935107735E-2</v>
      </c>
      <c r="N1072" s="5">
        <v>3.82868267358858E-2</v>
      </c>
      <c r="O1072" s="5">
        <v>7.1891191709844607E-2</v>
      </c>
      <c r="P1072" s="5">
        <v>6.6739012479652707E-2</v>
      </c>
      <c r="Q1072" s="5" t="s">
        <v>741</v>
      </c>
      <c r="R1072" s="5">
        <v>5.0739488340048503E-2</v>
      </c>
      <c r="S1072" s="5">
        <v>3.6728697355533801E-2</v>
      </c>
      <c r="T1072" s="5">
        <v>8.45392231530845E-2</v>
      </c>
      <c r="U1072" s="5">
        <v>7.0156502968159701E-2</v>
      </c>
      <c r="V1072" s="5" t="s">
        <v>741</v>
      </c>
      <c r="W1072" s="5">
        <v>5.1742051707250403E-3</v>
      </c>
      <c r="X1072" s="5">
        <v>-3.4174904885069901E-3</v>
      </c>
    </row>
    <row r="1073" spans="1:24" x14ac:dyDescent="0.2">
      <c r="A1073" s="5" t="s">
        <v>20</v>
      </c>
      <c r="B1073" s="5">
        <v>119415028</v>
      </c>
      <c r="C1073" s="5" t="s">
        <v>288</v>
      </c>
      <c r="D1073" s="5" t="s">
        <v>632</v>
      </c>
      <c r="E1073" s="5" t="s">
        <v>26</v>
      </c>
      <c r="F1073" s="6">
        <v>0.53379953000000002</v>
      </c>
      <c r="G1073" s="6">
        <v>0.95188028999999996</v>
      </c>
      <c r="H1073" s="5">
        <v>5.7225576500310703E-2</v>
      </c>
      <c r="I1073" s="5">
        <v>5.09330634422352E-2</v>
      </c>
      <c r="J1073" s="5">
        <v>6.2925130580754997E-3</v>
      </c>
      <c r="K1073" s="5">
        <v>0.53679653679653705</v>
      </c>
      <c r="L1073" s="5">
        <v>0.96462290284002605</v>
      </c>
      <c r="M1073" s="5">
        <v>5.8801608215277197E-2</v>
      </c>
      <c r="N1073" s="5">
        <v>5.1377513030528697E-2</v>
      </c>
      <c r="O1073" s="5">
        <v>6.6964285714285698E-2</v>
      </c>
      <c r="P1073" s="5">
        <v>4.9345417925478301E-2</v>
      </c>
      <c r="Q1073" s="5" t="s">
        <v>740</v>
      </c>
      <c r="R1073" s="5">
        <v>5.2304469626854498E-2</v>
      </c>
      <c r="S1073" s="5">
        <v>2.8954802259886999E-2</v>
      </c>
      <c r="T1073" s="5">
        <v>6.7088162978573895E-2</v>
      </c>
      <c r="U1073" s="5">
        <v>4.2704626334519602E-2</v>
      </c>
      <c r="V1073" s="5" t="s">
        <v>741</v>
      </c>
      <c r="W1073" s="5">
        <v>6.4971385884227103E-3</v>
      </c>
      <c r="X1073" s="5">
        <v>6.6407915909587004E-3</v>
      </c>
    </row>
    <row r="1074" spans="1:24" x14ac:dyDescent="0.2">
      <c r="A1074" s="5" t="s">
        <v>20</v>
      </c>
      <c r="B1074" s="5">
        <v>119415072</v>
      </c>
      <c r="C1074" s="5" t="s">
        <v>288</v>
      </c>
      <c r="D1074" s="5" t="s">
        <v>632</v>
      </c>
      <c r="E1074" s="5" t="s">
        <v>26</v>
      </c>
      <c r="F1074" s="6">
        <v>0.53379953000000002</v>
      </c>
      <c r="G1074" s="6">
        <v>0.95188028999999996</v>
      </c>
      <c r="H1074" s="5">
        <v>1.94272524762657E-2</v>
      </c>
      <c r="I1074" s="5">
        <v>1.58587868577518E-2</v>
      </c>
      <c r="J1074" s="5">
        <v>3.5684656185138398E-3</v>
      </c>
      <c r="K1074" s="5">
        <v>0.53679653679653705</v>
      </c>
      <c r="L1074" s="5">
        <v>0.96462290284002605</v>
      </c>
      <c r="M1074" s="5">
        <v>1.9387187118474002E-2</v>
      </c>
      <c r="N1074" s="5">
        <v>6.9225928256765297E-3</v>
      </c>
      <c r="O1074" s="5">
        <v>2.98284862043251E-2</v>
      </c>
      <c r="P1074" s="5">
        <v>1.9627579265224002E-2</v>
      </c>
      <c r="Q1074" s="5" t="s">
        <v>741</v>
      </c>
      <c r="R1074" s="5">
        <v>1.50420524412008E-2</v>
      </c>
      <c r="S1074" s="5">
        <v>3.5435861091424499E-3</v>
      </c>
      <c r="T1074" s="5">
        <v>2.9832935560859201E-2</v>
      </c>
      <c r="U1074" s="5">
        <v>2.0759193357058101E-2</v>
      </c>
      <c r="V1074" s="5" t="s">
        <v>741</v>
      </c>
      <c r="W1074" s="5">
        <v>4.3451346772732302E-3</v>
      </c>
      <c r="X1074" s="5">
        <v>-1.1316140918341E-3</v>
      </c>
    </row>
    <row r="1075" spans="1:24" x14ac:dyDescent="0.2">
      <c r="A1075" s="5" t="s">
        <v>20</v>
      </c>
      <c r="B1075" s="5">
        <v>123202128</v>
      </c>
      <c r="C1075" s="5" t="s">
        <v>289</v>
      </c>
      <c r="D1075" s="5" t="s">
        <v>633</v>
      </c>
      <c r="E1075" s="5" t="s">
        <v>26</v>
      </c>
      <c r="F1075" s="6">
        <v>0.53379953000000002</v>
      </c>
      <c r="G1075" s="6">
        <v>0.95188028999999996</v>
      </c>
      <c r="H1075" s="5">
        <v>0.12843435839737499</v>
      </c>
      <c r="I1075" s="5">
        <v>0.117126320933737</v>
      </c>
      <c r="J1075" s="5">
        <v>1.13080374636386E-2</v>
      </c>
      <c r="K1075" s="5">
        <v>0.53679653679653705</v>
      </c>
      <c r="L1075" s="5">
        <v>0.96462290284002605</v>
      </c>
      <c r="M1075" s="5">
        <v>0.13168253340234601</v>
      </c>
      <c r="N1075" s="5">
        <v>0.105901374292643</v>
      </c>
      <c r="O1075" s="5">
        <v>0.15448325531148699</v>
      </c>
      <c r="P1075" s="5">
        <v>0.112193483372523</v>
      </c>
      <c r="Q1075" s="5" t="s">
        <v>741</v>
      </c>
      <c r="R1075" s="5">
        <v>0.115151194698665</v>
      </c>
      <c r="S1075" s="5">
        <v>7.1390658174097704E-2</v>
      </c>
      <c r="T1075" s="5">
        <v>0.149867374005305</v>
      </c>
      <c r="U1075" s="5">
        <v>0.128977078344167</v>
      </c>
      <c r="V1075" s="5" t="s">
        <v>741</v>
      </c>
      <c r="W1075" s="5">
        <v>1.6531338703680801E-2</v>
      </c>
      <c r="X1075" s="5">
        <v>-1.6783594971644E-2</v>
      </c>
    </row>
    <row r="1076" spans="1:24" x14ac:dyDescent="0.2">
      <c r="A1076" s="5" t="s">
        <v>20</v>
      </c>
      <c r="B1076" s="5">
        <v>140002620</v>
      </c>
      <c r="C1076" s="5" t="s">
        <v>26</v>
      </c>
      <c r="D1076" s="5" t="s">
        <v>638</v>
      </c>
      <c r="E1076" s="5" t="s">
        <v>26</v>
      </c>
      <c r="F1076" s="6">
        <v>0.53379953000000002</v>
      </c>
      <c r="G1076" s="6">
        <v>0.95188028999999996</v>
      </c>
      <c r="H1076" s="5">
        <v>0.76621771069151201</v>
      </c>
      <c r="I1076" s="5">
        <v>0.75268990510365097</v>
      </c>
      <c r="J1076" s="5">
        <v>1.3527805587861E-2</v>
      </c>
      <c r="K1076" s="5">
        <v>0.53679653679653705</v>
      </c>
      <c r="L1076" s="5">
        <v>0.96462290284002605</v>
      </c>
      <c r="M1076" s="5">
        <v>0.76446315324790604</v>
      </c>
      <c r="N1076" s="5">
        <v>0.73515482695810597</v>
      </c>
      <c r="O1076" s="5">
        <v>0.79425965665236098</v>
      </c>
      <c r="P1076" s="5">
        <v>0.77499049790954</v>
      </c>
      <c r="Q1076" s="5" t="s">
        <v>741</v>
      </c>
      <c r="R1076" s="5">
        <v>0.74923246677019895</v>
      </c>
      <c r="S1076" s="5">
        <v>0.71428571428571397</v>
      </c>
      <c r="T1076" s="5">
        <v>0.78154205607476601</v>
      </c>
      <c r="U1076" s="5">
        <v>0.773434535104364</v>
      </c>
      <c r="V1076" s="5" t="s">
        <v>741</v>
      </c>
      <c r="W1076" s="5">
        <v>1.5230686477707501E-2</v>
      </c>
      <c r="X1076" s="5">
        <v>1.555962805176E-3</v>
      </c>
    </row>
    <row r="1077" spans="1:24" x14ac:dyDescent="0.2">
      <c r="A1077" s="5" t="s">
        <v>20</v>
      </c>
      <c r="B1077" s="5">
        <v>148317289</v>
      </c>
      <c r="C1077" s="5" t="s">
        <v>26</v>
      </c>
      <c r="D1077" s="5" t="s">
        <v>641</v>
      </c>
      <c r="E1077" s="5" t="s">
        <v>26</v>
      </c>
      <c r="F1077" s="6">
        <v>0.53379953000000002</v>
      </c>
      <c r="G1077" s="6">
        <v>0.95188028999999996</v>
      </c>
      <c r="H1077" s="5">
        <v>0.87191066501079295</v>
      </c>
      <c r="I1077" s="5">
        <v>0.85967684835986302</v>
      </c>
      <c r="J1077" s="5">
        <v>1.22338166509302E-2</v>
      </c>
      <c r="K1077" s="5">
        <v>0.53679653679653705</v>
      </c>
      <c r="L1077" s="5">
        <v>0.96462290284002605</v>
      </c>
      <c r="M1077" s="5">
        <v>0.87134499007975696</v>
      </c>
      <c r="N1077" s="5">
        <v>0.77777777777777801</v>
      </c>
      <c r="O1077" s="5">
        <v>0.90720631786771999</v>
      </c>
      <c r="P1077" s="5">
        <v>0.874739039665971</v>
      </c>
      <c r="Q1077" s="5" t="s">
        <v>741</v>
      </c>
      <c r="R1077" s="5">
        <v>0.85695871257276701</v>
      </c>
      <c r="S1077" s="5">
        <v>0.66666666666666696</v>
      </c>
      <c r="T1077" s="5">
        <v>1</v>
      </c>
      <c r="U1077" s="5">
        <v>0.87598566308243697</v>
      </c>
      <c r="V1077" s="5" t="s">
        <v>741</v>
      </c>
      <c r="W1077" s="5">
        <v>1.4386277506990199E-2</v>
      </c>
      <c r="X1077" s="5">
        <v>-1.2466234164659801E-3</v>
      </c>
    </row>
    <row r="1078" spans="1:24" x14ac:dyDescent="0.2">
      <c r="A1078" s="5" t="s">
        <v>20</v>
      </c>
      <c r="B1078" s="5">
        <v>148317305</v>
      </c>
      <c r="C1078" s="5" t="s">
        <v>26</v>
      </c>
      <c r="D1078" s="5" t="s">
        <v>641</v>
      </c>
      <c r="E1078" s="5" t="s">
        <v>26</v>
      </c>
      <c r="F1078" s="6">
        <v>0.53379953000000002</v>
      </c>
      <c r="G1078" s="6">
        <v>0.95188028999999996</v>
      </c>
      <c r="H1078" s="5">
        <v>0.74676698851504597</v>
      </c>
      <c r="I1078" s="5">
        <v>0.70047163397237899</v>
      </c>
      <c r="J1078" s="5">
        <v>4.6295354542666797E-2</v>
      </c>
      <c r="K1078" s="5">
        <v>0.53679653679653705</v>
      </c>
      <c r="L1078" s="5">
        <v>0.96462290284002605</v>
      </c>
      <c r="M1078" s="5">
        <v>0.73656669026268595</v>
      </c>
      <c r="N1078" s="5">
        <v>0.55555555555555602</v>
      </c>
      <c r="O1078" s="5">
        <v>0.80935033394049805</v>
      </c>
      <c r="P1078" s="5">
        <v>0.79776847977684795</v>
      </c>
      <c r="Q1078" s="5" t="s">
        <v>741</v>
      </c>
      <c r="R1078" s="5">
        <v>0.68472290150494597</v>
      </c>
      <c r="S1078" s="5">
        <v>0.28571428571428598</v>
      </c>
      <c r="T1078" s="5">
        <v>0.83333333333333304</v>
      </c>
      <c r="U1078" s="5">
        <v>0.79496402877697803</v>
      </c>
      <c r="V1078" s="5" t="s">
        <v>741</v>
      </c>
      <c r="W1078" s="5">
        <v>5.1843788757739498E-2</v>
      </c>
      <c r="X1078" s="5">
        <v>2.8044509998699199E-3</v>
      </c>
    </row>
    <row r="1079" spans="1:24" x14ac:dyDescent="0.2">
      <c r="A1079" s="5" t="s">
        <v>21</v>
      </c>
      <c r="B1079" s="5">
        <v>134946384</v>
      </c>
      <c r="C1079" s="5" t="s">
        <v>317</v>
      </c>
      <c r="D1079" s="5" t="s">
        <v>657</v>
      </c>
      <c r="E1079" s="5" t="s">
        <v>26</v>
      </c>
      <c r="F1079" s="6">
        <v>0.53379953000000002</v>
      </c>
      <c r="G1079" s="6">
        <v>0.95188028999999996</v>
      </c>
      <c r="H1079" s="5">
        <v>0.59351335487669798</v>
      </c>
      <c r="I1079" s="5">
        <v>0.56990175333999904</v>
      </c>
      <c r="J1079" s="5">
        <v>2.3611601536699101E-2</v>
      </c>
      <c r="K1079" s="5">
        <v>0.53679653679653705</v>
      </c>
      <c r="L1079" s="5">
        <v>0.96462290284002605</v>
      </c>
      <c r="M1079" s="5">
        <v>0.59526402853750204</v>
      </c>
      <c r="N1079" s="5">
        <v>0.52679978980556996</v>
      </c>
      <c r="O1079" s="5">
        <v>0.66466064861250396</v>
      </c>
      <c r="P1079" s="5">
        <v>0.58475998657267503</v>
      </c>
      <c r="Q1079" s="5" t="s">
        <v>741</v>
      </c>
      <c r="R1079" s="5">
        <v>0.569287260617095</v>
      </c>
      <c r="S1079" s="5">
        <v>0.52013888888888904</v>
      </c>
      <c r="T1079" s="5">
        <v>0.61387631975867296</v>
      </c>
      <c r="U1079" s="5">
        <v>0.57358870967741904</v>
      </c>
      <c r="V1079" s="5" t="s">
        <v>741</v>
      </c>
      <c r="W1079" s="5">
        <v>2.5976767920406998E-2</v>
      </c>
      <c r="X1079" s="5">
        <v>1.1171276895256E-2</v>
      </c>
    </row>
    <row r="1080" spans="1:24" x14ac:dyDescent="0.2">
      <c r="A1080" s="5" t="s">
        <v>23</v>
      </c>
      <c r="B1080" s="5">
        <v>80876304</v>
      </c>
      <c r="C1080" s="5" t="s">
        <v>371</v>
      </c>
      <c r="D1080" s="5" t="s">
        <v>692</v>
      </c>
      <c r="E1080" s="5" t="s">
        <v>26</v>
      </c>
      <c r="F1080" s="6">
        <v>0.53379953000000002</v>
      </c>
      <c r="G1080" s="6">
        <v>0.95188028999999996</v>
      </c>
      <c r="H1080" s="5">
        <v>0.80195503041582195</v>
      </c>
      <c r="I1080" s="5">
        <v>0.81169008594692404</v>
      </c>
      <c r="J1080" s="5">
        <v>-9.7350555311020992E-3</v>
      </c>
      <c r="K1080" s="5">
        <v>0.53679653679653705</v>
      </c>
      <c r="L1080" s="5">
        <v>0.96462290284002605</v>
      </c>
      <c r="M1080" s="5">
        <v>0.80512154670306801</v>
      </c>
      <c r="N1080" s="5">
        <v>0.72159090909090895</v>
      </c>
      <c r="O1080" s="5">
        <v>0.88187372708757605</v>
      </c>
      <c r="P1080" s="5">
        <v>0.78612244897959205</v>
      </c>
      <c r="Q1080" s="5" t="s">
        <v>741</v>
      </c>
      <c r="R1080" s="5">
        <v>0.81718828254734299</v>
      </c>
      <c r="S1080" s="5">
        <v>0.78811881188118804</v>
      </c>
      <c r="T1080" s="5">
        <v>0.84057971014492705</v>
      </c>
      <c r="U1080" s="5">
        <v>0.77870090634441103</v>
      </c>
      <c r="V1080" s="5" t="s">
        <v>740</v>
      </c>
      <c r="W1080" s="5">
        <v>-1.20667358442749E-2</v>
      </c>
      <c r="X1080" s="5">
        <v>7.4215426351810204E-3</v>
      </c>
    </row>
    <row r="1081" spans="1:24" x14ac:dyDescent="0.2">
      <c r="A1081" s="5" t="s">
        <v>24</v>
      </c>
      <c r="B1081" s="5">
        <v>87660004</v>
      </c>
      <c r="C1081" s="5" t="s">
        <v>26</v>
      </c>
      <c r="D1081" s="5" t="s">
        <v>707</v>
      </c>
      <c r="E1081" s="5" t="s">
        <v>26</v>
      </c>
      <c r="F1081" s="6">
        <v>0.53379953000000002</v>
      </c>
      <c r="G1081" s="6">
        <v>0.95188028999999996</v>
      </c>
      <c r="H1081" s="5">
        <v>0.83914206791161206</v>
      </c>
      <c r="I1081" s="5">
        <v>0.82965283633932596</v>
      </c>
      <c r="J1081" s="5">
        <v>9.4892315722860908E-3</v>
      </c>
      <c r="K1081" s="5">
        <v>0.53679653679653705</v>
      </c>
      <c r="L1081" s="5">
        <v>0.96462290284002605</v>
      </c>
      <c r="M1081" s="5">
        <v>0.83771156109137301</v>
      </c>
      <c r="N1081" s="5">
        <v>0.80013927576601696</v>
      </c>
      <c r="O1081" s="5">
        <v>0.86733001658374798</v>
      </c>
      <c r="P1081" s="5">
        <v>0.84629460201280904</v>
      </c>
      <c r="Q1081" s="5" t="s">
        <v>741</v>
      </c>
      <c r="R1081" s="5">
        <v>0.82518822384458601</v>
      </c>
      <c r="S1081" s="5">
        <v>0.76319835981547901</v>
      </c>
      <c r="T1081" s="5">
        <v>0.91169451073985697</v>
      </c>
      <c r="U1081" s="5">
        <v>0.85644051130776799</v>
      </c>
      <c r="V1081" s="5" t="s">
        <v>741</v>
      </c>
      <c r="W1081" s="5">
        <v>1.2523337246787201E-2</v>
      </c>
      <c r="X1081" s="5">
        <v>-1.0145909294959E-2</v>
      </c>
    </row>
    <row r="1082" spans="1:24" x14ac:dyDescent="0.2">
      <c r="A1082" s="5" t="s">
        <v>24</v>
      </c>
      <c r="B1082" s="5">
        <v>125669994</v>
      </c>
      <c r="C1082" s="5" t="s">
        <v>410</v>
      </c>
      <c r="D1082" s="5" t="s">
        <v>721</v>
      </c>
      <c r="E1082" s="5" t="s">
        <v>26</v>
      </c>
      <c r="F1082" s="6">
        <v>0.53379953000000002</v>
      </c>
      <c r="G1082" s="6">
        <v>0.95188028999999996</v>
      </c>
      <c r="H1082" s="5">
        <v>5.6890493863021099E-3</v>
      </c>
      <c r="I1082" s="5">
        <v>8.3534213524737999E-3</v>
      </c>
      <c r="J1082" s="5">
        <v>-2.66437196617169E-3</v>
      </c>
      <c r="K1082" s="5">
        <v>0.53679653679653705</v>
      </c>
      <c r="L1082" s="5">
        <v>0.96462290284002605</v>
      </c>
      <c r="M1082" s="5">
        <v>6.0371257986069496E-3</v>
      </c>
      <c r="N1082" s="5">
        <v>0</v>
      </c>
      <c r="O1082" s="5">
        <v>1.84049079754601E-2</v>
      </c>
      <c r="P1082" s="5">
        <v>3.9486673247778898E-3</v>
      </c>
      <c r="Q1082" s="5" t="s">
        <v>741</v>
      </c>
      <c r="R1082" s="5">
        <v>9.0379441610425101E-3</v>
      </c>
      <c r="S1082" s="5">
        <v>7.7881619937694702E-4</v>
      </c>
      <c r="T1082" s="5">
        <v>2.32558139534884E-2</v>
      </c>
      <c r="U1082" s="5">
        <v>4.2462845010615702E-3</v>
      </c>
      <c r="V1082" s="5" t="s">
        <v>741</v>
      </c>
      <c r="W1082" s="5">
        <v>-3.00081836243555E-3</v>
      </c>
      <c r="X1082" s="5">
        <v>-2.9761717628368E-4</v>
      </c>
    </row>
    <row r="1083" spans="1:24" x14ac:dyDescent="0.2">
      <c r="A1083" s="5" t="s">
        <v>24</v>
      </c>
      <c r="B1083" s="5">
        <v>125669997</v>
      </c>
      <c r="C1083" s="5" t="s">
        <v>410</v>
      </c>
      <c r="D1083" s="5" t="s">
        <v>721</v>
      </c>
      <c r="E1083" s="5" t="s">
        <v>26</v>
      </c>
      <c r="F1083" s="6">
        <v>0.53379953000000002</v>
      </c>
      <c r="G1083" s="6">
        <v>0.95188028999999996</v>
      </c>
      <c r="H1083" s="5">
        <v>1.24717792270372E-2</v>
      </c>
      <c r="I1083" s="5">
        <v>8.2547359455393092E-3</v>
      </c>
      <c r="J1083" s="5">
        <v>4.2170432814979102E-3</v>
      </c>
      <c r="K1083" s="5">
        <v>0.53679653679653705</v>
      </c>
      <c r="L1083" s="5">
        <v>0.96462290284002605</v>
      </c>
      <c r="M1083" s="5">
        <v>1.0460748196832501E-2</v>
      </c>
      <c r="N1083" s="5">
        <v>3.8510911424903698E-3</v>
      </c>
      <c r="O1083" s="5">
        <v>3.0674846625766899E-2</v>
      </c>
      <c r="P1083" s="5">
        <v>2.2526934378060699E-2</v>
      </c>
      <c r="Q1083" s="5" t="s">
        <v>741</v>
      </c>
      <c r="R1083" s="5">
        <v>7.8498984891690795E-3</v>
      </c>
      <c r="S1083" s="5">
        <v>0</v>
      </c>
      <c r="T1083" s="5">
        <v>2.3178807947019899E-2</v>
      </c>
      <c r="U1083" s="5">
        <v>1.06837606837607E-2</v>
      </c>
      <c r="V1083" s="5" t="s">
        <v>741</v>
      </c>
      <c r="W1083" s="5">
        <v>2.6108497076634501E-3</v>
      </c>
      <c r="X1083" s="5">
        <v>1.18431736943E-2</v>
      </c>
    </row>
    <row r="1084" spans="1:24" x14ac:dyDescent="0.2">
      <c r="A1084" s="5" t="s">
        <v>25</v>
      </c>
      <c r="B1084" s="5">
        <v>98952342</v>
      </c>
      <c r="C1084" s="5" t="s">
        <v>420</v>
      </c>
      <c r="D1084" s="5" t="s">
        <v>731</v>
      </c>
      <c r="E1084" s="5" t="s">
        <v>26</v>
      </c>
      <c r="F1084" s="6">
        <v>0.53379953000000002</v>
      </c>
      <c r="G1084" s="6">
        <v>0.95188028999999996</v>
      </c>
      <c r="H1084" s="5">
        <v>1.6389763238953501E-2</v>
      </c>
      <c r="I1084" s="5">
        <v>1.21719720276933E-2</v>
      </c>
      <c r="J1084" s="5">
        <v>4.21779121126025E-3</v>
      </c>
      <c r="K1084" s="5">
        <v>0.53679653679653705</v>
      </c>
      <c r="L1084" s="5">
        <v>0.96462290284002605</v>
      </c>
      <c r="M1084" s="5">
        <v>1.8163956488248E-2</v>
      </c>
      <c r="N1084" s="5">
        <v>8.7873462214411308E-3</v>
      </c>
      <c r="O1084" s="5">
        <v>3.5242290748898703E-2</v>
      </c>
      <c r="P1084" s="5">
        <v>7.5187969924812E-3</v>
      </c>
      <c r="Q1084" s="5" t="s">
        <v>740</v>
      </c>
      <c r="R1084" s="5">
        <v>1.3147115279674999E-2</v>
      </c>
      <c r="S1084" s="5">
        <v>9.4517958412098301E-4</v>
      </c>
      <c r="T1084" s="5">
        <v>2.9050279329608901E-2</v>
      </c>
      <c r="U1084" s="5">
        <v>6.3211125158027801E-3</v>
      </c>
      <c r="V1084" s="5" t="s">
        <v>741</v>
      </c>
      <c r="W1084" s="5">
        <v>5.0168412085729698E-3</v>
      </c>
      <c r="X1084" s="5">
        <v>1.1976844766784199E-3</v>
      </c>
    </row>
    <row r="1085" spans="1:24" x14ac:dyDescent="0.2">
      <c r="A1085" s="5" t="s">
        <v>25</v>
      </c>
      <c r="B1085" s="5">
        <v>111311631</v>
      </c>
      <c r="C1085" s="5" t="s">
        <v>26</v>
      </c>
      <c r="D1085" s="5" t="s">
        <v>732</v>
      </c>
      <c r="E1085" s="5" t="s">
        <v>26</v>
      </c>
      <c r="F1085" s="6">
        <v>0.53379953000000002</v>
      </c>
      <c r="G1085" s="6">
        <v>0.95188028999999996</v>
      </c>
      <c r="H1085" s="5">
        <v>7.8719165675587593E-2</v>
      </c>
      <c r="I1085" s="5">
        <v>6.1505290441447098E-2</v>
      </c>
      <c r="J1085" s="5">
        <v>1.7213875234140499E-2</v>
      </c>
      <c r="K1085" s="5">
        <v>0.53679653679653705</v>
      </c>
      <c r="L1085" s="5">
        <v>0.96462290284002605</v>
      </c>
      <c r="M1085" s="5">
        <v>7.5262998810705195E-2</v>
      </c>
      <c r="N1085" s="5">
        <v>2.27272727272727E-2</v>
      </c>
      <c r="O1085" s="5">
        <v>0.13541666666666699</v>
      </c>
      <c r="P1085" s="5">
        <v>9.6000000000000002E-2</v>
      </c>
      <c r="Q1085" s="5" t="s">
        <v>741</v>
      </c>
      <c r="R1085" s="5">
        <v>5.5933387371561699E-2</v>
      </c>
      <c r="S1085" s="5">
        <v>7.2992700729926996E-3</v>
      </c>
      <c r="T1085" s="5">
        <v>0.12598425196850399</v>
      </c>
      <c r="U1085" s="5">
        <v>9.49367088607595E-2</v>
      </c>
      <c r="V1085" s="5" t="s">
        <v>741</v>
      </c>
      <c r="W1085" s="5">
        <v>1.9329611439143399E-2</v>
      </c>
      <c r="X1085" s="5">
        <v>1.0632911392405001E-3</v>
      </c>
    </row>
    <row r="1086" spans="1:24" x14ac:dyDescent="0.2">
      <c r="A1086" s="5" t="s">
        <v>8</v>
      </c>
      <c r="B1086" s="5">
        <v>54755455</v>
      </c>
      <c r="C1086" s="5" t="s">
        <v>26</v>
      </c>
      <c r="D1086" s="5" t="s">
        <v>443</v>
      </c>
      <c r="E1086" s="5" t="s">
        <v>26</v>
      </c>
      <c r="F1086" s="6">
        <v>0.53379953000000002</v>
      </c>
      <c r="G1086" s="6">
        <v>0.95188028999999996</v>
      </c>
      <c r="H1086" s="5">
        <v>0.82364678899563204</v>
      </c>
      <c r="I1086" s="5">
        <v>0.83111028603979897</v>
      </c>
      <c r="J1086" s="5">
        <v>-7.4634970441663801E-3</v>
      </c>
      <c r="K1086" s="5">
        <v>0.662337662337662</v>
      </c>
      <c r="L1086" s="5">
        <v>0.98217005136160296</v>
      </c>
      <c r="M1086" s="5">
        <v>0.82731695676360595</v>
      </c>
      <c r="N1086" s="5">
        <v>0.80987937966685797</v>
      </c>
      <c r="O1086" s="5">
        <v>0.85504885993485302</v>
      </c>
      <c r="P1086" s="5">
        <v>0.80529595015576305</v>
      </c>
      <c r="Q1086" s="5" t="s">
        <v>740</v>
      </c>
      <c r="R1086" s="5">
        <v>0.83367134294031897</v>
      </c>
      <c r="S1086" s="5">
        <v>0.79030662710187904</v>
      </c>
      <c r="T1086" s="5">
        <v>0.87417218543046404</v>
      </c>
      <c r="U1086" s="5">
        <v>0.81574394463667799</v>
      </c>
      <c r="V1086" s="5" t="s">
        <v>741</v>
      </c>
      <c r="W1086" s="5">
        <v>-6.3543861767125804E-3</v>
      </c>
      <c r="X1086" s="5">
        <v>-1.04479944809149E-2</v>
      </c>
    </row>
    <row r="1087" spans="1:24" x14ac:dyDescent="0.2">
      <c r="A1087" s="5" t="s">
        <v>9</v>
      </c>
      <c r="B1087" s="5">
        <v>48845513</v>
      </c>
      <c r="C1087" s="5" t="s">
        <v>54</v>
      </c>
      <c r="D1087" s="5" t="s">
        <v>461</v>
      </c>
      <c r="E1087" s="5" t="s">
        <v>26</v>
      </c>
      <c r="F1087" s="6">
        <v>0.53379953000000002</v>
      </c>
      <c r="G1087" s="6">
        <v>0.95188028999999996</v>
      </c>
      <c r="H1087" s="5">
        <v>0.50588837717450497</v>
      </c>
      <c r="I1087" s="5">
        <v>0.486693251827163</v>
      </c>
      <c r="J1087" s="5">
        <v>1.9195125347341899E-2</v>
      </c>
      <c r="K1087" s="5">
        <v>0.662337662337662</v>
      </c>
      <c r="L1087" s="5">
        <v>0.98217005136160296</v>
      </c>
      <c r="M1087" s="5">
        <v>0.509103001922528</v>
      </c>
      <c r="N1087" s="5">
        <v>0.49290780141843998</v>
      </c>
      <c r="O1087" s="5">
        <v>0.543183440399714</v>
      </c>
      <c r="P1087" s="5">
        <v>0.48981525343439097</v>
      </c>
      <c r="Q1087" s="5" t="s">
        <v>740</v>
      </c>
      <c r="R1087" s="5">
        <v>0.494615320604884</v>
      </c>
      <c r="S1087" s="5">
        <v>0.44356211003970503</v>
      </c>
      <c r="T1087" s="5">
        <v>0.53404592240696802</v>
      </c>
      <c r="U1087" s="5">
        <v>0.43916083916083898</v>
      </c>
      <c r="V1087" s="5" t="s">
        <v>740</v>
      </c>
      <c r="W1087" s="5">
        <v>1.4487681317644E-2</v>
      </c>
      <c r="X1087" s="5">
        <v>5.0654414273552002E-2</v>
      </c>
    </row>
    <row r="1088" spans="1:24" x14ac:dyDescent="0.2">
      <c r="A1088" s="5" t="s">
        <v>9</v>
      </c>
      <c r="B1088" s="5">
        <v>59284325</v>
      </c>
      <c r="C1088" s="5" t="s">
        <v>61</v>
      </c>
      <c r="D1088" s="5" t="s">
        <v>465</v>
      </c>
      <c r="E1088" s="5" t="s">
        <v>26</v>
      </c>
      <c r="F1088" s="6">
        <v>0.53379953000000002</v>
      </c>
      <c r="G1088" s="6">
        <v>0.95188028999999996</v>
      </c>
      <c r="H1088" s="5">
        <v>0.27231106810241901</v>
      </c>
      <c r="I1088" s="5">
        <v>0.25725843258346398</v>
      </c>
      <c r="J1088" s="5">
        <v>1.50526355189555E-2</v>
      </c>
      <c r="K1088" s="5">
        <v>0.662337662337662</v>
      </c>
      <c r="L1088" s="5">
        <v>0.98217005136160296</v>
      </c>
      <c r="M1088" s="5">
        <v>0.266977363355556</v>
      </c>
      <c r="N1088" s="5">
        <v>0.18480199785943599</v>
      </c>
      <c r="O1088" s="5">
        <v>0.32890575585072701</v>
      </c>
      <c r="P1088" s="5">
        <v>0.298979591836735</v>
      </c>
      <c r="Q1088" s="5" t="s">
        <v>741</v>
      </c>
      <c r="R1088" s="5">
        <v>0.25311005957309302</v>
      </c>
      <c r="S1088" s="5">
        <v>0.192223678462211</v>
      </c>
      <c r="T1088" s="5">
        <v>0.41301369863013698</v>
      </c>
      <c r="U1088" s="5">
        <v>0.28214867064568599</v>
      </c>
      <c r="V1088" s="5" t="s">
        <v>741</v>
      </c>
      <c r="W1088" s="5">
        <v>1.3867303782462599E-2</v>
      </c>
      <c r="X1088" s="5">
        <v>1.6830921191049002E-2</v>
      </c>
    </row>
    <row r="1089" spans="1:24" x14ac:dyDescent="0.2">
      <c r="A1089" s="5" t="s">
        <v>9</v>
      </c>
      <c r="B1089" s="5">
        <v>62629466</v>
      </c>
      <c r="C1089" s="5" t="s">
        <v>62</v>
      </c>
      <c r="D1089" s="5" t="s">
        <v>466</v>
      </c>
      <c r="E1089" s="5" t="s">
        <v>26</v>
      </c>
      <c r="F1089" s="6">
        <v>0.53379953000000002</v>
      </c>
      <c r="G1089" s="6">
        <v>0.95188028999999996</v>
      </c>
      <c r="H1089" s="5">
        <v>0.35262273399535798</v>
      </c>
      <c r="I1089" s="5">
        <v>0.34482725838881401</v>
      </c>
      <c r="J1089" s="5">
        <v>7.7954756065438703E-3</v>
      </c>
      <c r="K1089" s="5">
        <v>0.662337662337662</v>
      </c>
      <c r="L1089" s="5">
        <v>0.98217005136160296</v>
      </c>
      <c r="M1089" s="5">
        <v>0.36146503780377598</v>
      </c>
      <c r="N1089" s="5">
        <v>0.33584905660377401</v>
      </c>
      <c r="O1089" s="5">
        <v>0.37855579868708999</v>
      </c>
      <c r="P1089" s="5">
        <v>0.30841121495327101</v>
      </c>
      <c r="Q1089" s="5" t="s">
        <v>740</v>
      </c>
      <c r="R1089" s="5">
        <v>0.35718169529650401</v>
      </c>
      <c r="S1089" s="5">
        <v>0.28211009174311902</v>
      </c>
      <c r="T1089" s="5">
        <v>0.44675925925925902</v>
      </c>
      <c r="U1089" s="5">
        <v>0.27070063694267499</v>
      </c>
      <c r="V1089" s="5" t="s">
        <v>740</v>
      </c>
      <c r="W1089" s="5">
        <v>4.2833425072714097E-3</v>
      </c>
      <c r="X1089" s="5">
        <v>3.7710578010595998E-2</v>
      </c>
    </row>
    <row r="1090" spans="1:24" x14ac:dyDescent="0.2">
      <c r="A1090" s="5" t="s">
        <v>9</v>
      </c>
      <c r="B1090" s="5">
        <v>80209525</v>
      </c>
      <c r="C1090" s="5" t="s">
        <v>68</v>
      </c>
      <c r="D1090" s="5" t="s">
        <v>471</v>
      </c>
      <c r="E1090" s="5" t="s">
        <v>26</v>
      </c>
      <c r="F1090" s="6">
        <v>0.53379953000000002</v>
      </c>
      <c r="G1090" s="6">
        <v>0.95188028999999996</v>
      </c>
      <c r="H1090" s="5">
        <v>2.6630005911865498E-3</v>
      </c>
      <c r="I1090" s="5">
        <v>3.20657554202335E-3</v>
      </c>
      <c r="J1090" s="5">
        <v>-5.4357495083680199E-4</v>
      </c>
      <c r="K1090" s="5">
        <v>0.662337662337662</v>
      </c>
      <c r="L1090" s="5">
        <v>0.98217005136160296</v>
      </c>
      <c r="M1090" s="5">
        <v>2.9126352312121998E-3</v>
      </c>
      <c r="N1090" s="5">
        <v>7.2886297376093304E-4</v>
      </c>
      <c r="O1090" s="5">
        <v>5.1413881748072002E-3</v>
      </c>
      <c r="P1090" s="5">
        <v>1.4148273910582899E-3</v>
      </c>
      <c r="Q1090" s="5" t="s">
        <v>741</v>
      </c>
      <c r="R1090" s="5">
        <v>3.3227697509302101E-3</v>
      </c>
      <c r="S1090" s="5">
        <v>0</v>
      </c>
      <c r="T1090" s="5">
        <v>5.7494866529774098E-3</v>
      </c>
      <c r="U1090" s="5">
        <v>2.50941028858218E-3</v>
      </c>
      <c r="V1090" s="5" t="s">
        <v>741</v>
      </c>
      <c r="W1090" s="5">
        <v>-4.1013451971801302E-4</v>
      </c>
      <c r="X1090" s="5">
        <v>-1.09458289752389E-3</v>
      </c>
    </row>
    <row r="1091" spans="1:24" x14ac:dyDescent="0.2">
      <c r="A1091" s="5" t="s">
        <v>9</v>
      </c>
      <c r="B1091" s="5">
        <v>116945553</v>
      </c>
      <c r="C1091" s="5" t="s">
        <v>93</v>
      </c>
      <c r="D1091" s="5" t="s">
        <v>490</v>
      </c>
      <c r="E1091" s="5" t="s">
        <v>94</v>
      </c>
      <c r="F1091" s="6">
        <v>0.53379953000000002</v>
      </c>
      <c r="G1091" s="6">
        <v>0.95188028999999996</v>
      </c>
      <c r="H1091" s="5">
        <v>0.93447109857192201</v>
      </c>
      <c r="I1091" s="5">
        <v>0.92782826502378701</v>
      </c>
      <c r="J1091" s="5">
        <v>6.6428335481347701E-3</v>
      </c>
      <c r="K1091" s="5">
        <v>0.662337662337662</v>
      </c>
      <c r="L1091" s="5">
        <v>0.98217005136160296</v>
      </c>
      <c r="M1091" s="5">
        <v>0.93185712156499501</v>
      </c>
      <c r="N1091" s="5">
        <v>0.9</v>
      </c>
      <c r="O1091" s="5">
        <v>0.96273291925465798</v>
      </c>
      <c r="P1091" s="5">
        <v>0.94754098360655703</v>
      </c>
      <c r="Q1091" s="5" t="s">
        <v>741</v>
      </c>
      <c r="R1091" s="5">
        <v>0.92565396986279902</v>
      </c>
      <c r="S1091" s="5">
        <v>0.89714285714285702</v>
      </c>
      <c r="T1091" s="5">
        <v>0.95539906103286398</v>
      </c>
      <c r="U1091" s="5">
        <v>0.94087403598971697</v>
      </c>
      <c r="V1091" s="5" t="s">
        <v>741</v>
      </c>
      <c r="W1091" s="5">
        <v>6.2031517021959902E-3</v>
      </c>
      <c r="X1091" s="5">
        <v>6.6669476168400603E-3</v>
      </c>
    </row>
    <row r="1092" spans="1:24" x14ac:dyDescent="0.2">
      <c r="A1092" s="5" t="s">
        <v>10</v>
      </c>
      <c r="B1092" s="5">
        <v>20197123</v>
      </c>
      <c r="C1092" s="5" t="s">
        <v>101</v>
      </c>
      <c r="D1092" s="5" t="s">
        <v>495</v>
      </c>
      <c r="E1092" s="5" t="s">
        <v>26</v>
      </c>
      <c r="F1092" s="6">
        <v>0.53379953000000002</v>
      </c>
      <c r="G1092" s="6">
        <v>0.95188028999999996</v>
      </c>
      <c r="H1092" s="5">
        <v>5.82619400304853E-2</v>
      </c>
      <c r="I1092" s="5">
        <v>4.5127023778530798E-2</v>
      </c>
      <c r="J1092" s="5">
        <v>1.3134916251954501E-2</v>
      </c>
      <c r="K1092" s="5">
        <v>0.662337662337662</v>
      </c>
      <c r="L1092" s="5">
        <v>0.98217005136160296</v>
      </c>
      <c r="M1092" s="5">
        <v>6.1788650896820799E-2</v>
      </c>
      <c r="N1092" s="5">
        <v>1.74205378973105E-2</v>
      </c>
      <c r="O1092" s="5">
        <v>0.111505681818182</v>
      </c>
      <c r="P1092" s="5">
        <v>4.0628385698808202E-2</v>
      </c>
      <c r="Q1092" s="5" t="s">
        <v>741</v>
      </c>
      <c r="R1092" s="5">
        <v>4.9696519504386999E-2</v>
      </c>
      <c r="S1092" s="5">
        <v>2.40653201547056E-2</v>
      </c>
      <c r="T1092" s="5">
        <v>8.5356303837118203E-2</v>
      </c>
      <c r="U1092" s="5">
        <v>1.7710049423393701E-2</v>
      </c>
      <c r="V1092" s="5" t="s">
        <v>740</v>
      </c>
      <c r="W1092" s="5">
        <v>1.20921313924338E-2</v>
      </c>
      <c r="X1092" s="5">
        <v>2.2918336275414501E-2</v>
      </c>
    </row>
    <row r="1093" spans="1:24" x14ac:dyDescent="0.2">
      <c r="A1093" s="5" t="s">
        <v>10</v>
      </c>
      <c r="B1093" s="5">
        <v>103214655</v>
      </c>
      <c r="C1093" s="5" t="s">
        <v>109</v>
      </c>
      <c r="D1093" s="5" t="s">
        <v>502</v>
      </c>
      <c r="E1093" s="5" t="s">
        <v>26</v>
      </c>
      <c r="F1093" s="6">
        <v>0.53379953000000002</v>
      </c>
      <c r="G1093" s="6">
        <v>0.95188028999999996</v>
      </c>
      <c r="H1093" s="5">
        <v>0.31380090856894</v>
      </c>
      <c r="I1093" s="5">
        <v>0.30579225662380499</v>
      </c>
      <c r="J1093" s="5">
        <v>8.0086519451349498E-3</v>
      </c>
      <c r="K1093" s="5">
        <v>0.662337662337662</v>
      </c>
      <c r="L1093" s="5">
        <v>0.98217005136160296</v>
      </c>
      <c r="M1093" s="5">
        <v>0.30862781873499801</v>
      </c>
      <c r="N1093" s="5">
        <v>0.229142185663925</v>
      </c>
      <c r="O1093" s="5">
        <v>0.352785145888594</v>
      </c>
      <c r="P1093" s="5">
        <v>0.33966635773864701</v>
      </c>
      <c r="Q1093" s="5" t="s">
        <v>741</v>
      </c>
      <c r="R1093" s="5">
        <v>0.301644439909661</v>
      </c>
      <c r="S1093" s="5">
        <v>0.26441281138790002</v>
      </c>
      <c r="T1093" s="5">
        <v>0.34499396863691201</v>
      </c>
      <c r="U1093" s="5">
        <v>0.33067915690866501</v>
      </c>
      <c r="V1093" s="5" t="s">
        <v>741</v>
      </c>
      <c r="W1093" s="5">
        <v>6.9833788253368901E-3</v>
      </c>
      <c r="X1093" s="5">
        <v>8.9872008299820005E-3</v>
      </c>
    </row>
    <row r="1094" spans="1:24" x14ac:dyDescent="0.2">
      <c r="A1094" s="5" t="s">
        <v>11</v>
      </c>
      <c r="B1094" s="5">
        <v>97071063</v>
      </c>
      <c r="C1094" s="5" t="s">
        <v>122</v>
      </c>
      <c r="D1094" s="5" t="s">
        <v>512</v>
      </c>
      <c r="E1094" s="5" t="s">
        <v>26</v>
      </c>
      <c r="F1094" s="6">
        <v>0.53379953000000002</v>
      </c>
      <c r="G1094" s="6">
        <v>0.95188028999999996</v>
      </c>
      <c r="H1094" s="5">
        <v>2.5063750448130698E-2</v>
      </c>
      <c r="I1094" s="5">
        <v>1.7574962471196599E-2</v>
      </c>
      <c r="J1094" s="5">
        <v>7.4887879769341198E-3</v>
      </c>
      <c r="K1094" s="5">
        <v>0.662337662337662</v>
      </c>
      <c r="L1094" s="5">
        <v>0.98217005136160296</v>
      </c>
      <c r="M1094" s="5">
        <v>2.3722909377535802E-2</v>
      </c>
      <c r="N1094" s="5">
        <v>6.44468313641246E-3</v>
      </c>
      <c r="O1094" s="5">
        <v>3.37552742616034E-2</v>
      </c>
      <c r="P1094" s="5">
        <v>3.1767955801105002E-2</v>
      </c>
      <c r="Q1094" s="5" t="s">
        <v>741</v>
      </c>
      <c r="R1094" s="5">
        <v>1.6317832982486999E-2</v>
      </c>
      <c r="S1094" s="5">
        <v>7.5901328273244801E-3</v>
      </c>
      <c r="T1094" s="5">
        <v>3.7643207855973797E-2</v>
      </c>
      <c r="U1094" s="5">
        <v>2.5117739403453701E-2</v>
      </c>
      <c r="V1094" s="5" t="s">
        <v>741</v>
      </c>
      <c r="W1094" s="5">
        <v>7.4050763950487698E-3</v>
      </c>
      <c r="X1094" s="5">
        <v>6.6502163976513004E-3</v>
      </c>
    </row>
    <row r="1095" spans="1:24" x14ac:dyDescent="0.2">
      <c r="A1095" s="5" t="s">
        <v>14</v>
      </c>
      <c r="B1095" s="5">
        <v>44825788</v>
      </c>
      <c r="C1095" s="5" t="s">
        <v>181</v>
      </c>
      <c r="D1095" s="5" t="s">
        <v>554</v>
      </c>
      <c r="E1095" s="5" t="s">
        <v>26</v>
      </c>
      <c r="F1095" s="6">
        <v>0.53379953000000002</v>
      </c>
      <c r="G1095" s="6">
        <v>0.95188028999999996</v>
      </c>
      <c r="H1095" s="5">
        <v>0.95442296175592001</v>
      </c>
      <c r="I1095" s="5">
        <v>0.94942779949220302</v>
      </c>
      <c r="J1095" s="5">
        <v>4.9951622637166597E-3</v>
      </c>
      <c r="K1095" s="5">
        <v>0.662337662337662</v>
      </c>
      <c r="L1095" s="5">
        <v>0.98217005136160296</v>
      </c>
      <c r="M1095" s="5">
        <v>0.954690270156486</v>
      </c>
      <c r="N1095" s="5">
        <v>0.91921397379912695</v>
      </c>
      <c r="O1095" s="5">
        <v>0.986436498150432</v>
      </c>
      <c r="P1095" s="5">
        <v>0.95308641975308594</v>
      </c>
      <c r="Q1095" s="5" t="s">
        <v>741</v>
      </c>
      <c r="R1095" s="5">
        <v>0.94907733070008704</v>
      </c>
      <c r="S1095" s="5">
        <v>0.934924078091106</v>
      </c>
      <c r="T1095" s="5">
        <v>0.96681415929203496</v>
      </c>
      <c r="U1095" s="5">
        <v>0.95153061224489799</v>
      </c>
      <c r="V1095" s="5" t="s">
        <v>741</v>
      </c>
      <c r="W1095" s="5">
        <v>5.6129394563992898E-3</v>
      </c>
      <c r="X1095" s="5">
        <v>1.55580750818796E-3</v>
      </c>
    </row>
    <row r="1096" spans="1:24" x14ac:dyDescent="0.2">
      <c r="A1096" s="5" t="s">
        <v>15</v>
      </c>
      <c r="B1096" s="5">
        <v>12508167</v>
      </c>
      <c r="C1096" s="5" t="s">
        <v>26</v>
      </c>
      <c r="D1096" s="5" t="s">
        <v>562</v>
      </c>
      <c r="E1096" s="5" t="s">
        <v>26</v>
      </c>
      <c r="F1096" s="6">
        <v>0.53379953000000002</v>
      </c>
      <c r="G1096" s="6">
        <v>0.95188028999999996</v>
      </c>
      <c r="H1096" s="5">
        <v>0.219242725530778</v>
      </c>
      <c r="I1096" s="5">
        <v>0.210833361498803</v>
      </c>
      <c r="J1096" s="5">
        <v>8.4093640319740596E-3</v>
      </c>
      <c r="K1096" s="5">
        <v>0.662337662337662</v>
      </c>
      <c r="L1096" s="5">
        <v>0.98217005136160296</v>
      </c>
      <c r="M1096" s="5">
        <v>0.22237184617650099</v>
      </c>
      <c r="N1096" s="5">
        <v>0.177640928469919</v>
      </c>
      <c r="O1096" s="5">
        <v>0.26544559868780698</v>
      </c>
      <c r="P1096" s="5">
        <v>0.20359712230215801</v>
      </c>
      <c r="Q1096" s="5" t="s">
        <v>741</v>
      </c>
      <c r="R1096" s="5">
        <v>0.21407147248477601</v>
      </c>
      <c r="S1096" s="5">
        <v>0.18831494483450401</v>
      </c>
      <c r="T1096" s="5">
        <v>0.262975778546713</v>
      </c>
      <c r="U1096" s="5">
        <v>0.19140469558296899</v>
      </c>
      <c r="V1096" s="5" t="s">
        <v>741</v>
      </c>
      <c r="W1096" s="5">
        <v>8.3003736917255395E-3</v>
      </c>
      <c r="X1096" s="5">
        <v>1.2192426719188999E-2</v>
      </c>
    </row>
    <row r="1097" spans="1:24" x14ac:dyDescent="0.2">
      <c r="A1097" s="5" t="s">
        <v>16</v>
      </c>
      <c r="B1097" s="5">
        <v>70582511</v>
      </c>
      <c r="C1097" s="5" t="s">
        <v>213</v>
      </c>
      <c r="D1097" s="5" t="s">
        <v>579</v>
      </c>
      <c r="E1097" s="5" t="s">
        <v>26</v>
      </c>
      <c r="F1097" s="6">
        <v>0.53379953000000002</v>
      </c>
      <c r="G1097" s="6">
        <v>0.95188028999999996</v>
      </c>
      <c r="H1097" s="5">
        <v>0.464635741426975</v>
      </c>
      <c r="I1097" s="5">
        <v>0.481702527887373</v>
      </c>
      <c r="J1097" s="5">
        <v>-1.7066786460397901E-2</v>
      </c>
      <c r="K1097" s="5">
        <v>0.662337662337662</v>
      </c>
      <c r="L1097" s="5">
        <v>0.98217005136160296</v>
      </c>
      <c r="M1097" s="5">
        <v>0.46287166544368102</v>
      </c>
      <c r="N1097" s="5">
        <v>0.41694537346711302</v>
      </c>
      <c r="O1097" s="5">
        <v>0.51875571820677002</v>
      </c>
      <c r="P1097" s="5">
        <v>0.473456121343445</v>
      </c>
      <c r="Q1097" s="5" t="s">
        <v>741</v>
      </c>
      <c r="R1097" s="5">
        <v>0.47522615792467698</v>
      </c>
      <c r="S1097" s="5">
        <v>0.36790780141843998</v>
      </c>
      <c r="T1097" s="5">
        <v>0.58477157360406096</v>
      </c>
      <c r="U1097" s="5">
        <v>0.52056074766355098</v>
      </c>
      <c r="V1097" s="5" t="s">
        <v>741</v>
      </c>
      <c r="W1097" s="5">
        <v>-1.2354492480995599E-2</v>
      </c>
      <c r="X1097" s="5">
        <v>-4.7104626320106001E-2</v>
      </c>
    </row>
    <row r="1098" spans="1:24" x14ac:dyDescent="0.2">
      <c r="A1098" s="5" t="s">
        <v>18</v>
      </c>
      <c r="B1098" s="5">
        <v>181460471</v>
      </c>
      <c r="C1098" s="5" t="s">
        <v>26</v>
      </c>
      <c r="D1098" s="5" t="s">
        <v>609</v>
      </c>
      <c r="E1098" s="5" t="s">
        <v>26</v>
      </c>
      <c r="F1098" s="6">
        <v>0.53379953000000002</v>
      </c>
      <c r="G1098" s="6">
        <v>0.95188028999999996</v>
      </c>
      <c r="H1098" s="5">
        <v>0.186586381587136</v>
      </c>
      <c r="I1098" s="5">
        <v>0.17614363449838499</v>
      </c>
      <c r="J1098" s="5">
        <v>1.04427470887502E-2</v>
      </c>
      <c r="K1098" s="5">
        <v>0.662337662337662</v>
      </c>
      <c r="L1098" s="5">
        <v>0.98217005136160296</v>
      </c>
      <c r="M1098" s="5">
        <v>0.18608285646377001</v>
      </c>
      <c r="N1098" s="5">
        <v>0.15914786967418601</v>
      </c>
      <c r="O1098" s="5">
        <v>0.213063063063063</v>
      </c>
      <c r="P1098" s="5">
        <v>0.189104007203962</v>
      </c>
      <c r="Q1098" s="5" t="s">
        <v>741</v>
      </c>
      <c r="R1098" s="5">
        <v>0.17423684933493599</v>
      </c>
      <c r="S1098" s="5">
        <v>0.138467100506146</v>
      </c>
      <c r="T1098" s="5">
        <v>0.218809980806142</v>
      </c>
      <c r="U1098" s="5">
        <v>0.18758434547908201</v>
      </c>
      <c r="V1098" s="5" t="s">
        <v>741</v>
      </c>
      <c r="W1098" s="5">
        <v>1.18460071288344E-2</v>
      </c>
      <c r="X1098" s="5">
        <v>1.5196617248799901E-3</v>
      </c>
    </row>
    <row r="1099" spans="1:24" x14ac:dyDescent="0.2">
      <c r="A1099" s="5" t="s">
        <v>20</v>
      </c>
      <c r="B1099" s="5">
        <v>56740699</v>
      </c>
      <c r="C1099" s="5" t="s">
        <v>276</v>
      </c>
      <c r="D1099" s="5" t="s">
        <v>624</v>
      </c>
      <c r="E1099" s="5" t="s">
        <v>26</v>
      </c>
      <c r="F1099" s="6">
        <v>0.53379953000000002</v>
      </c>
      <c r="G1099" s="6">
        <v>0.95188028999999996</v>
      </c>
      <c r="H1099" s="5">
        <v>0.96340381550389698</v>
      </c>
      <c r="I1099" s="5">
        <v>0.96789830205641503</v>
      </c>
      <c r="J1099" s="5">
        <v>-4.49448655251794E-3</v>
      </c>
      <c r="K1099" s="5">
        <v>0.662337662337662</v>
      </c>
      <c r="L1099" s="5">
        <v>0.98217005136160296</v>
      </c>
      <c r="M1099" s="5">
        <v>0.96240199000683402</v>
      </c>
      <c r="N1099" s="5">
        <v>0.95265054040144104</v>
      </c>
      <c r="O1099" s="5">
        <v>0.98124706985466503</v>
      </c>
      <c r="P1099" s="5">
        <v>0.96841294298921399</v>
      </c>
      <c r="Q1099" s="5" t="s">
        <v>741</v>
      </c>
      <c r="R1099" s="5">
        <v>0.96703415283417005</v>
      </c>
      <c r="S1099" s="5">
        <v>0.95235780262518199</v>
      </c>
      <c r="T1099" s="5">
        <v>0.98474470734744701</v>
      </c>
      <c r="U1099" s="5">
        <v>0.97308319738988602</v>
      </c>
      <c r="V1099" s="5" t="s">
        <v>741</v>
      </c>
      <c r="W1099" s="5">
        <v>-4.6321628273361401E-3</v>
      </c>
      <c r="X1099" s="5">
        <v>-4.6702544006720402E-3</v>
      </c>
    </row>
    <row r="1100" spans="1:24" x14ac:dyDescent="0.2">
      <c r="A1100" s="5" t="s">
        <v>20</v>
      </c>
      <c r="B1100" s="5">
        <v>123202021</v>
      </c>
      <c r="C1100" s="5" t="s">
        <v>289</v>
      </c>
      <c r="D1100" s="5" t="s">
        <v>633</v>
      </c>
      <c r="E1100" s="5" t="s">
        <v>26</v>
      </c>
      <c r="F1100" s="6">
        <v>0.53379953000000002</v>
      </c>
      <c r="G1100" s="6">
        <v>0.95188028999999996</v>
      </c>
      <c r="H1100" s="5">
        <v>0.25239886147627599</v>
      </c>
      <c r="I1100" s="5">
        <v>0.235369509563884</v>
      </c>
      <c r="J1100" s="5">
        <v>1.7029351912392601E-2</v>
      </c>
      <c r="K1100" s="5">
        <v>0.662337662337662</v>
      </c>
      <c r="L1100" s="5">
        <v>0.98217005136160296</v>
      </c>
      <c r="M1100" s="5">
        <v>0.25393745730094303</v>
      </c>
      <c r="N1100" s="5">
        <v>0.203324500120453</v>
      </c>
      <c r="O1100" s="5">
        <v>0.28916096507021999</v>
      </c>
      <c r="P1100" s="5">
        <v>0.244705882352941</v>
      </c>
      <c r="Q1100" s="5" t="s">
        <v>741</v>
      </c>
      <c r="R1100" s="5">
        <v>0.238105572766942</v>
      </c>
      <c r="S1100" s="5">
        <v>0.11770943796394499</v>
      </c>
      <c r="T1100" s="5">
        <v>0.28536585365853701</v>
      </c>
      <c r="U1100" s="5">
        <v>0.21895313034553501</v>
      </c>
      <c r="V1100" s="5" t="s">
        <v>741</v>
      </c>
      <c r="W1100" s="5">
        <v>1.58318845340015E-2</v>
      </c>
      <c r="X1100" s="5">
        <v>2.5752752007406E-2</v>
      </c>
    </row>
    <row r="1101" spans="1:24" x14ac:dyDescent="0.2">
      <c r="A1101" s="5" t="s">
        <v>20</v>
      </c>
      <c r="B1101" s="5">
        <v>140750761</v>
      </c>
      <c r="C1101" s="5" t="s">
        <v>295</v>
      </c>
      <c r="D1101" s="5" t="s">
        <v>639</v>
      </c>
      <c r="E1101" s="5" t="s">
        <v>26</v>
      </c>
      <c r="F1101" s="6">
        <v>0.53379953000000002</v>
      </c>
      <c r="G1101" s="6">
        <v>0.95188028999999996</v>
      </c>
      <c r="H1101" s="5">
        <v>0.44140846823851099</v>
      </c>
      <c r="I1101" s="5">
        <v>0.44508897106905998</v>
      </c>
      <c r="J1101" s="5">
        <v>-3.6805028305488298E-3</v>
      </c>
      <c r="K1101" s="5">
        <v>0.662337662337662</v>
      </c>
      <c r="L1101" s="5">
        <v>0.98217005136160296</v>
      </c>
      <c r="M1101" s="5">
        <v>0.44180283794255198</v>
      </c>
      <c r="N1101" s="5">
        <v>0.42289272030651298</v>
      </c>
      <c r="O1101" s="5">
        <v>0.47753530166880598</v>
      </c>
      <c r="P1101" s="5">
        <v>0.43943661971831</v>
      </c>
      <c r="Q1101" s="5" t="s">
        <v>741</v>
      </c>
      <c r="R1101" s="5">
        <v>0.44395595553946798</v>
      </c>
      <c r="S1101" s="5">
        <v>0.42443832132259401</v>
      </c>
      <c r="T1101" s="5">
        <v>0.46831400235333698</v>
      </c>
      <c r="U1101" s="5">
        <v>0.45188706424661501</v>
      </c>
      <c r="V1101" s="5" t="s">
        <v>741</v>
      </c>
      <c r="W1101" s="5">
        <v>-2.15311759691605E-3</v>
      </c>
      <c r="X1101" s="5">
        <v>-1.2450444528305E-2</v>
      </c>
    </row>
    <row r="1102" spans="1:24" x14ac:dyDescent="0.2">
      <c r="A1102" s="5" t="s">
        <v>21</v>
      </c>
      <c r="B1102" s="5">
        <v>134946311</v>
      </c>
      <c r="C1102" s="5" t="s">
        <v>317</v>
      </c>
      <c r="D1102" s="5" t="s">
        <v>657</v>
      </c>
      <c r="E1102" s="5" t="s">
        <v>26</v>
      </c>
      <c r="F1102" s="6">
        <v>0.53379953000000002</v>
      </c>
      <c r="G1102" s="6">
        <v>0.95188028999999996</v>
      </c>
      <c r="H1102" s="5">
        <v>0.66330391437287295</v>
      </c>
      <c r="I1102" s="5">
        <v>0.649759180900082</v>
      </c>
      <c r="J1102" s="5">
        <v>1.3544733472790799E-2</v>
      </c>
      <c r="K1102" s="5">
        <v>0.662337662337662</v>
      </c>
      <c r="L1102" s="5">
        <v>0.98217005136160296</v>
      </c>
      <c r="M1102" s="5">
        <v>0.66732619959486505</v>
      </c>
      <c r="N1102" s="5">
        <v>0.62724276821677005</v>
      </c>
      <c r="O1102" s="5">
        <v>0.70387700534759401</v>
      </c>
      <c r="P1102" s="5">
        <v>0.64319248826291098</v>
      </c>
      <c r="Q1102" s="5" t="s">
        <v>741</v>
      </c>
      <c r="R1102" s="5">
        <v>0.65167653879058796</v>
      </c>
      <c r="S1102" s="5">
        <v>0.57578910856746401</v>
      </c>
      <c r="T1102" s="5">
        <v>0.70399999999999996</v>
      </c>
      <c r="U1102" s="5">
        <v>0.63825503355704705</v>
      </c>
      <c r="V1102" s="5" t="s">
        <v>741</v>
      </c>
      <c r="W1102" s="5">
        <v>1.56496608042773E-2</v>
      </c>
      <c r="X1102" s="5">
        <v>4.9374547058639298E-3</v>
      </c>
    </row>
    <row r="1103" spans="1:24" x14ac:dyDescent="0.2">
      <c r="A1103" s="5" t="s">
        <v>21</v>
      </c>
      <c r="B1103" s="5">
        <v>134946414</v>
      </c>
      <c r="C1103" s="5" t="s">
        <v>317</v>
      </c>
      <c r="D1103" s="5" t="s">
        <v>657</v>
      </c>
      <c r="E1103" s="5" t="s">
        <v>26</v>
      </c>
      <c r="F1103" s="6">
        <v>0.53379953000000002</v>
      </c>
      <c r="G1103" s="6">
        <v>0.95188028999999996</v>
      </c>
      <c r="H1103" s="5">
        <v>0.54149017778277297</v>
      </c>
      <c r="I1103" s="5">
        <v>0.536555777531463</v>
      </c>
      <c r="J1103" s="5">
        <v>4.93440025130998E-3</v>
      </c>
      <c r="K1103" s="5">
        <v>0.662337662337662</v>
      </c>
      <c r="L1103" s="5">
        <v>0.98217005136160296</v>
      </c>
      <c r="M1103" s="5">
        <v>0.53364621735808204</v>
      </c>
      <c r="N1103" s="5">
        <v>0.49120504069309501</v>
      </c>
      <c r="O1103" s="5">
        <v>0.59477395271671496</v>
      </c>
      <c r="P1103" s="5">
        <v>0.58070997990622897</v>
      </c>
      <c r="Q1103" s="5" t="s">
        <v>741</v>
      </c>
      <c r="R1103" s="5">
        <v>0.53041573440701895</v>
      </c>
      <c r="S1103" s="5">
        <v>0.47628514626526602</v>
      </c>
      <c r="T1103" s="5">
        <v>0.56841470765521396</v>
      </c>
      <c r="U1103" s="5">
        <v>0.57339603627813196</v>
      </c>
      <c r="V1103" s="5" t="s">
        <v>740</v>
      </c>
      <c r="W1103" s="5">
        <v>3.2304829510636499E-3</v>
      </c>
      <c r="X1103" s="5">
        <v>7.31394362809701E-3</v>
      </c>
    </row>
    <row r="1104" spans="1:24" x14ac:dyDescent="0.2">
      <c r="A1104" s="5" t="s">
        <v>23</v>
      </c>
      <c r="B1104" s="5">
        <v>37365292</v>
      </c>
      <c r="C1104" s="5" t="s">
        <v>26</v>
      </c>
      <c r="D1104" s="5" t="s">
        <v>686</v>
      </c>
      <c r="E1104" s="5" t="s">
        <v>26</v>
      </c>
      <c r="F1104" s="6">
        <v>0.53379953000000002</v>
      </c>
      <c r="G1104" s="6">
        <v>0.95188028999999996</v>
      </c>
      <c r="H1104" s="5">
        <v>0.84634731571807698</v>
      </c>
      <c r="I1104" s="5">
        <v>0.76784490195250299</v>
      </c>
      <c r="J1104" s="5">
        <v>7.8502413765574E-2</v>
      </c>
      <c r="K1104" s="5">
        <v>0.662337662337662</v>
      </c>
      <c r="L1104" s="5">
        <v>0.98217005136160296</v>
      </c>
      <c r="M1104" s="5">
        <v>0.83485279523277001</v>
      </c>
      <c r="N1104" s="5">
        <v>0.80791505791505802</v>
      </c>
      <c r="O1104" s="5">
        <v>0.855119825708061</v>
      </c>
      <c r="P1104" s="5">
        <v>0.90381991814461105</v>
      </c>
      <c r="Q1104" s="5" t="s">
        <v>740</v>
      </c>
      <c r="R1104" s="5">
        <v>0.74012720807736099</v>
      </c>
      <c r="S1104" s="5">
        <v>8.4507042253521097E-2</v>
      </c>
      <c r="T1104" s="5">
        <v>0.92496171516079595</v>
      </c>
      <c r="U1104" s="5">
        <v>0.934151065203357</v>
      </c>
      <c r="V1104" s="5" t="s">
        <v>740</v>
      </c>
      <c r="W1104" s="5">
        <v>9.4725587155409602E-2</v>
      </c>
      <c r="X1104" s="5">
        <v>-3.0331147058746E-2</v>
      </c>
    </row>
    <row r="1105" spans="1:24" x14ac:dyDescent="0.2">
      <c r="A1105" s="5" t="s">
        <v>23</v>
      </c>
      <c r="B1105" s="5">
        <v>127363727</v>
      </c>
      <c r="C1105" s="5" t="s">
        <v>26</v>
      </c>
      <c r="D1105" s="5" t="s">
        <v>697</v>
      </c>
      <c r="E1105" s="5" t="s">
        <v>26</v>
      </c>
      <c r="F1105" s="6">
        <v>0.53379953000000002</v>
      </c>
      <c r="G1105" s="6">
        <v>0.95188028999999996</v>
      </c>
      <c r="H1105" s="5">
        <v>4.8644807288283597E-2</v>
      </c>
      <c r="I1105" s="5">
        <v>6.21462708507311E-2</v>
      </c>
      <c r="J1105" s="5">
        <v>-1.35014635624475E-2</v>
      </c>
      <c r="K1105" s="5">
        <v>0.662337662337662</v>
      </c>
      <c r="L1105" s="5">
        <v>0.98217005136160296</v>
      </c>
      <c r="M1105" s="5">
        <v>5.0865236322732203E-2</v>
      </c>
      <c r="N1105" s="5">
        <v>1.60642570281124E-2</v>
      </c>
      <c r="O1105" s="5">
        <v>8.4070796460176997E-2</v>
      </c>
      <c r="P1105" s="5">
        <v>3.7542662116041001E-2</v>
      </c>
      <c r="Q1105" s="5" t="s">
        <v>741</v>
      </c>
      <c r="R1105" s="5">
        <v>6.60188983530903E-2</v>
      </c>
      <c r="S1105" s="5">
        <v>3.3613445378151301E-2</v>
      </c>
      <c r="T1105" s="5">
        <v>0.123015873015873</v>
      </c>
      <c r="U1105" s="5">
        <v>3.8910505836575897E-2</v>
      </c>
      <c r="V1105" s="5" t="s">
        <v>741</v>
      </c>
      <c r="W1105" s="5">
        <v>-1.51536620303581E-2</v>
      </c>
      <c r="X1105" s="5">
        <v>-1.3678437205349001E-3</v>
      </c>
    </row>
    <row r="1106" spans="1:24" x14ac:dyDescent="0.2">
      <c r="A1106" s="5" t="s">
        <v>23</v>
      </c>
      <c r="B1106" s="5">
        <v>127363792</v>
      </c>
      <c r="C1106" s="5" t="s">
        <v>26</v>
      </c>
      <c r="D1106" s="5" t="s">
        <v>697</v>
      </c>
      <c r="E1106" s="5" t="s">
        <v>378</v>
      </c>
      <c r="F1106" s="6">
        <v>0.53379953000000002</v>
      </c>
      <c r="G1106" s="6">
        <v>0.95188028999999996</v>
      </c>
      <c r="H1106" s="5">
        <v>0.184699622064185</v>
      </c>
      <c r="I1106" s="5">
        <v>0.165590961609594</v>
      </c>
      <c r="J1106" s="5">
        <v>1.9108660454591302E-2</v>
      </c>
      <c r="K1106" s="5">
        <v>0.662337662337662</v>
      </c>
      <c r="L1106" s="5">
        <v>0.98217005136160296</v>
      </c>
      <c r="M1106" s="5">
        <v>0.18068391507770501</v>
      </c>
      <c r="N1106" s="5">
        <v>0.13654618473895599</v>
      </c>
      <c r="O1106" s="5">
        <v>0.24200913242009101</v>
      </c>
      <c r="P1106" s="5">
        <v>0.204778156996587</v>
      </c>
      <c r="Q1106" s="5" t="s">
        <v>741</v>
      </c>
      <c r="R1106" s="5">
        <v>0.15946701681949399</v>
      </c>
      <c r="S1106" s="5">
        <v>0.11387900355871899</v>
      </c>
      <c r="T1106" s="5">
        <v>0.21923076923076901</v>
      </c>
      <c r="U1106" s="5">
        <v>0.202334630350195</v>
      </c>
      <c r="V1106" s="5" t="s">
        <v>741</v>
      </c>
      <c r="W1106" s="5">
        <v>2.12168982582112E-2</v>
      </c>
      <c r="X1106" s="5">
        <v>2.4435266463919999E-3</v>
      </c>
    </row>
    <row r="1107" spans="1:24" x14ac:dyDescent="0.2">
      <c r="A1107" s="5" t="s">
        <v>24</v>
      </c>
      <c r="B1107" s="5">
        <v>99416267</v>
      </c>
      <c r="C1107" s="5" t="s">
        <v>397</v>
      </c>
      <c r="D1107" s="5" t="s">
        <v>710</v>
      </c>
      <c r="E1107" s="5" t="s">
        <v>26</v>
      </c>
      <c r="F1107" s="6">
        <v>0.53379953000000002</v>
      </c>
      <c r="G1107" s="6">
        <v>0.95188028999999996</v>
      </c>
      <c r="H1107" s="5">
        <v>6.0971965808903203E-3</v>
      </c>
      <c r="I1107" s="5">
        <v>5.2898711359057804E-3</v>
      </c>
      <c r="J1107" s="5">
        <v>8.07325444984549E-4</v>
      </c>
      <c r="K1107" s="5">
        <v>0.662337662337662</v>
      </c>
      <c r="L1107" s="5">
        <v>0.98217005136160296</v>
      </c>
      <c r="M1107" s="5">
        <v>5.6064648799666796E-3</v>
      </c>
      <c r="N1107" s="5">
        <v>5.5959709009513199E-4</v>
      </c>
      <c r="O1107" s="5">
        <v>9.8374679213002608E-3</v>
      </c>
      <c r="P1107" s="5">
        <v>8.5508550855085495E-3</v>
      </c>
      <c r="Q1107" s="5" t="s">
        <v>741</v>
      </c>
      <c r="R1107" s="5">
        <v>4.7819462745449697E-3</v>
      </c>
      <c r="S1107" s="5">
        <v>3.46706290242694E-3</v>
      </c>
      <c r="T1107" s="5">
        <v>6.8935803532959904E-3</v>
      </c>
      <c r="U1107" s="5">
        <v>8.3374203040706193E-3</v>
      </c>
      <c r="V1107" s="5" t="s">
        <v>740</v>
      </c>
      <c r="W1107" s="5">
        <v>8.2451860542171102E-4</v>
      </c>
      <c r="X1107" s="5">
        <v>2.1343478143792999E-4</v>
      </c>
    </row>
    <row r="1108" spans="1:24" x14ac:dyDescent="0.2">
      <c r="A1108" s="5" t="s">
        <v>24</v>
      </c>
      <c r="B1108" s="5">
        <v>105298567</v>
      </c>
      <c r="C1108" s="5" t="s">
        <v>403</v>
      </c>
      <c r="D1108" s="5" t="s">
        <v>713</v>
      </c>
      <c r="E1108" s="5" t="s">
        <v>26</v>
      </c>
      <c r="F1108" s="6">
        <v>0.53379953000000002</v>
      </c>
      <c r="G1108" s="6">
        <v>0.95188028999999996</v>
      </c>
      <c r="H1108" s="5">
        <v>0.33418693881864098</v>
      </c>
      <c r="I1108" s="5">
        <v>0.34720986151636501</v>
      </c>
      <c r="J1108" s="5">
        <v>-1.3022922697723999E-2</v>
      </c>
      <c r="K1108" s="5">
        <v>0.662337662337662</v>
      </c>
      <c r="L1108" s="5">
        <v>0.98217005136160296</v>
      </c>
      <c r="M1108" s="5">
        <v>0.32562425214991703</v>
      </c>
      <c r="N1108" s="5">
        <v>0.26065989847715698</v>
      </c>
      <c r="O1108" s="5">
        <v>0.37934301958306998</v>
      </c>
      <c r="P1108" s="5">
        <v>0.37700037216226301</v>
      </c>
      <c r="Q1108" s="5" t="s">
        <v>741</v>
      </c>
      <c r="R1108" s="5">
        <v>0.338960808425042</v>
      </c>
      <c r="S1108" s="5">
        <v>0.25220147939415299</v>
      </c>
      <c r="T1108" s="5">
        <v>0.39979602243753198</v>
      </c>
      <c r="U1108" s="5">
        <v>0.39670418006430902</v>
      </c>
      <c r="V1108" s="5" t="s">
        <v>741</v>
      </c>
      <c r="W1108" s="5">
        <v>-1.3336556275124299E-2</v>
      </c>
      <c r="X1108" s="5">
        <v>-1.9703807902046001E-2</v>
      </c>
    </row>
    <row r="1109" spans="1:24" x14ac:dyDescent="0.2">
      <c r="A1109" s="5" t="s">
        <v>24</v>
      </c>
      <c r="B1109" s="5">
        <v>121223077</v>
      </c>
      <c r="C1109" s="5" t="s">
        <v>409</v>
      </c>
      <c r="D1109" s="5" t="s">
        <v>720</v>
      </c>
      <c r="E1109" s="5" t="s">
        <v>26</v>
      </c>
      <c r="F1109" s="6">
        <v>0.53379953000000002</v>
      </c>
      <c r="G1109" s="6">
        <v>0.95188028999999996</v>
      </c>
      <c r="H1109" s="5">
        <v>0.29386102319228502</v>
      </c>
      <c r="I1109" s="5">
        <v>0.27757965153076197</v>
      </c>
      <c r="J1109" s="5">
        <v>1.6281371661522399E-2</v>
      </c>
      <c r="K1109" s="5">
        <v>0.662337662337662</v>
      </c>
      <c r="L1109" s="5">
        <v>0.98217005136160296</v>
      </c>
      <c r="M1109" s="5">
        <v>0.29206879599559099</v>
      </c>
      <c r="N1109" s="5">
        <v>0.24535875564475701</v>
      </c>
      <c r="O1109" s="5">
        <v>0.32610082961072101</v>
      </c>
      <c r="P1109" s="5">
        <v>0.30282215917575001</v>
      </c>
      <c r="Q1109" s="5" t="s">
        <v>741</v>
      </c>
      <c r="R1109" s="5">
        <v>0.27589389642747703</v>
      </c>
      <c r="S1109" s="5">
        <v>0.20897761366258899</v>
      </c>
      <c r="T1109" s="5">
        <v>0.32318141980718701</v>
      </c>
      <c r="U1109" s="5">
        <v>0.28769418215047199</v>
      </c>
      <c r="V1109" s="5" t="s">
        <v>741</v>
      </c>
      <c r="W1109" s="5">
        <v>1.6174899568114201E-2</v>
      </c>
      <c r="X1109" s="5">
        <v>1.5127977025277999E-2</v>
      </c>
    </row>
    <row r="1110" spans="1:24" x14ac:dyDescent="0.2">
      <c r="A1110" s="5" t="s">
        <v>7</v>
      </c>
      <c r="B1110" s="5">
        <v>137182680</v>
      </c>
      <c r="C1110" s="5" t="s">
        <v>26</v>
      </c>
      <c r="D1110" s="5" t="s">
        <v>439</v>
      </c>
      <c r="E1110" s="5" t="s">
        <v>26</v>
      </c>
      <c r="F1110" s="6">
        <v>0.53379953000000002</v>
      </c>
      <c r="G1110" s="6">
        <v>0.95188028999999996</v>
      </c>
      <c r="H1110" s="5">
        <v>0.86191550724421395</v>
      </c>
      <c r="I1110" s="5">
        <v>0.86930557645816098</v>
      </c>
      <c r="J1110" s="5">
        <v>-7.3900692139469096E-3</v>
      </c>
      <c r="K1110" s="5">
        <v>0.79220779220779203</v>
      </c>
      <c r="L1110" s="5">
        <v>0.98349699081406405</v>
      </c>
      <c r="M1110" s="5">
        <v>0.86212720763383599</v>
      </c>
      <c r="N1110" s="5">
        <v>0.84803400637619597</v>
      </c>
      <c r="O1110" s="5">
        <v>0.872626582278481</v>
      </c>
      <c r="P1110" s="5">
        <v>0.86085700529609999</v>
      </c>
      <c r="Q1110" s="5" t="s">
        <v>741</v>
      </c>
      <c r="R1110" s="5">
        <v>0.86808042703672905</v>
      </c>
      <c r="S1110" s="5">
        <v>0.82693813625685197</v>
      </c>
      <c r="T1110" s="5">
        <v>0.90297274979355902</v>
      </c>
      <c r="U1110" s="5">
        <v>0.87665647298674798</v>
      </c>
      <c r="V1110" s="5" t="s">
        <v>741</v>
      </c>
      <c r="W1110" s="5">
        <v>-5.9532194028930601E-3</v>
      </c>
      <c r="X1110" s="5">
        <v>-1.5799467690648002E-2</v>
      </c>
    </row>
    <row r="1111" spans="1:24" x14ac:dyDescent="0.2">
      <c r="A1111" s="5" t="s">
        <v>8</v>
      </c>
      <c r="B1111" s="5">
        <v>127326472</v>
      </c>
      <c r="C1111" s="5" t="s">
        <v>49</v>
      </c>
      <c r="D1111" s="5" t="s">
        <v>455</v>
      </c>
      <c r="E1111" s="5" t="s">
        <v>26</v>
      </c>
      <c r="F1111" s="6">
        <v>0.53379953000000002</v>
      </c>
      <c r="G1111" s="6">
        <v>0.95188028999999996</v>
      </c>
      <c r="H1111" s="5">
        <v>3.1100066566642999E-2</v>
      </c>
      <c r="I1111" s="5">
        <v>3.8223679142517501E-2</v>
      </c>
      <c r="J1111" s="5">
        <v>-7.1236125758744502E-3</v>
      </c>
      <c r="K1111" s="5">
        <v>0.79220779220779203</v>
      </c>
      <c r="L1111" s="5">
        <v>0.98349699081406405</v>
      </c>
      <c r="M1111" s="5">
        <v>3.3977461495570502E-2</v>
      </c>
      <c r="N1111" s="5">
        <v>1.0830324909747301E-2</v>
      </c>
      <c r="O1111" s="5">
        <v>5.8208955223880601E-2</v>
      </c>
      <c r="P1111" s="5">
        <v>1.67130919220056E-2</v>
      </c>
      <c r="Q1111" s="5" t="s">
        <v>741</v>
      </c>
      <c r="R1111" s="5">
        <v>3.9038736777381497E-2</v>
      </c>
      <c r="S1111" s="5">
        <v>6.1124694376528104E-3</v>
      </c>
      <c r="T1111" s="5">
        <v>8.1481481481481502E-2</v>
      </c>
      <c r="U1111" s="5">
        <v>3.3333333333333298E-2</v>
      </c>
      <c r="V1111" s="5" t="s">
        <v>741</v>
      </c>
      <c r="W1111" s="5">
        <v>-5.0612752818110004E-3</v>
      </c>
      <c r="X1111" s="5">
        <v>-1.6620241411327698E-2</v>
      </c>
    </row>
    <row r="1112" spans="1:24" x14ac:dyDescent="0.2">
      <c r="A1112" s="5" t="s">
        <v>9</v>
      </c>
      <c r="B1112" s="5">
        <v>22004713</v>
      </c>
      <c r="C1112" s="5" t="s">
        <v>26</v>
      </c>
      <c r="D1112" s="5" t="s">
        <v>457</v>
      </c>
      <c r="E1112" s="5" t="s">
        <v>26</v>
      </c>
      <c r="F1112" s="6">
        <v>0.53379953000000002</v>
      </c>
      <c r="G1112" s="6">
        <v>0.95188028999999996</v>
      </c>
      <c r="H1112" s="5">
        <v>0.418029356973947</v>
      </c>
      <c r="I1112" s="5">
        <v>0.42112928500180602</v>
      </c>
      <c r="J1112" s="5">
        <v>-3.0999280278584101E-3</v>
      </c>
      <c r="K1112" s="5">
        <v>0.79220779220779203</v>
      </c>
      <c r="L1112" s="5">
        <v>0.98349699081406405</v>
      </c>
      <c r="M1112" s="5">
        <v>0.41963522836873701</v>
      </c>
      <c r="N1112" s="5">
        <v>0.39879931389365297</v>
      </c>
      <c r="O1112" s="5">
        <v>0.46972269383135301</v>
      </c>
      <c r="P1112" s="5">
        <v>0.41</v>
      </c>
      <c r="Q1112" s="5" t="s">
        <v>741</v>
      </c>
      <c r="R1112" s="5">
        <v>0.41738412687187099</v>
      </c>
      <c r="S1112" s="5">
        <v>0.32107738349722098</v>
      </c>
      <c r="T1112" s="5">
        <v>0.488437001594896</v>
      </c>
      <c r="U1112" s="5">
        <v>0.443600233781414</v>
      </c>
      <c r="V1112" s="5" t="s">
        <v>741</v>
      </c>
      <c r="W1112" s="5">
        <v>2.2511014968657999E-3</v>
      </c>
      <c r="X1112" s="5">
        <v>-3.3600233781414003E-2</v>
      </c>
    </row>
    <row r="1113" spans="1:24" x14ac:dyDescent="0.2">
      <c r="A1113" s="5" t="s">
        <v>9</v>
      </c>
      <c r="B1113" s="5">
        <v>48845543</v>
      </c>
      <c r="C1113" s="5" t="s">
        <v>54</v>
      </c>
      <c r="D1113" s="5" t="s">
        <v>461</v>
      </c>
      <c r="E1113" s="5" t="s">
        <v>55</v>
      </c>
      <c r="F1113" s="6">
        <v>0.53379953000000002</v>
      </c>
      <c r="G1113" s="6">
        <v>0.95188028999999996</v>
      </c>
      <c r="H1113" s="5">
        <v>0.50374000902476401</v>
      </c>
      <c r="I1113" s="5">
        <v>0.48972878001486397</v>
      </c>
      <c r="J1113" s="5">
        <v>1.40112290099004E-2</v>
      </c>
      <c r="K1113" s="5">
        <v>0.79220779220779203</v>
      </c>
      <c r="L1113" s="5">
        <v>0.98349699081406405</v>
      </c>
      <c r="M1113" s="5">
        <v>0.499807972625323</v>
      </c>
      <c r="N1113" s="5">
        <v>0.46265798544618902</v>
      </c>
      <c r="O1113" s="5">
        <v>0.55174875089221997</v>
      </c>
      <c r="P1113" s="5">
        <v>0.523400191021968</v>
      </c>
      <c r="Q1113" s="5" t="s">
        <v>741</v>
      </c>
      <c r="R1113" s="5">
        <v>0.49125353456889298</v>
      </c>
      <c r="S1113" s="5">
        <v>0.43378568086101998</v>
      </c>
      <c r="T1113" s="5">
        <v>0.53721682847896401</v>
      </c>
      <c r="U1113" s="5">
        <v>0.48058025269068799</v>
      </c>
      <c r="V1113" s="5" t="s">
        <v>741</v>
      </c>
      <c r="W1113" s="5">
        <v>8.55443805643041E-3</v>
      </c>
      <c r="X1113" s="5">
        <v>4.2819938331279998E-2</v>
      </c>
    </row>
    <row r="1114" spans="1:24" x14ac:dyDescent="0.2">
      <c r="A1114" s="5" t="s">
        <v>9</v>
      </c>
      <c r="B1114" s="5">
        <v>97067573</v>
      </c>
      <c r="C1114" s="5" t="s">
        <v>73</v>
      </c>
      <c r="D1114" s="5" t="s">
        <v>475</v>
      </c>
      <c r="E1114" s="5" t="s">
        <v>26</v>
      </c>
      <c r="F1114" s="6">
        <v>0.53379953000000002</v>
      </c>
      <c r="G1114" s="6">
        <v>0.95188028999999996</v>
      </c>
      <c r="H1114" s="5">
        <v>0.93389616671671905</v>
      </c>
      <c r="I1114" s="5">
        <v>0.93131659176397497</v>
      </c>
      <c r="J1114" s="5">
        <v>2.5795749527440801E-3</v>
      </c>
      <c r="K1114" s="5">
        <v>0.79220779220779203</v>
      </c>
      <c r="L1114" s="5">
        <v>0.98349699081406405</v>
      </c>
      <c r="M1114" s="5">
        <v>0.93270149775006495</v>
      </c>
      <c r="N1114" s="5">
        <v>0.91720310765815805</v>
      </c>
      <c r="O1114" s="5">
        <v>0.94919278252611605</v>
      </c>
      <c r="P1114" s="5">
        <v>0.93986951154999099</v>
      </c>
      <c r="Q1114" s="5" t="s">
        <v>741</v>
      </c>
      <c r="R1114" s="5">
        <v>0.93059428257932097</v>
      </c>
      <c r="S1114" s="5">
        <v>0.92163080407701004</v>
      </c>
      <c r="T1114" s="5">
        <v>0.93796236210253103</v>
      </c>
      <c r="U1114" s="5">
        <v>0.93565044687189702</v>
      </c>
      <c r="V1114" s="5" t="s">
        <v>741</v>
      </c>
      <c r="W1114" s="5">
        <v>2.1072151707433001E-3</v>
      </c>
      <c r="X1114" s="5">
        <v>4.2190646780939601E-3</v>
      </c>
    </row>
    <row r="1115" spans="1:24" x14ac:dyDescent="0.2">
      <c r="A1115" s="5" t="s">
        <v>9</v>
      </c>
      <c r="B1115" s="5">
        <v>97067605</v>
      </c>
      <c r="C1115" s="5" t="s">
        <v>73</v>
      </c>
      <c r="D1115" s="5" t="s">
        <v>475</v>
      </c>
      <c r="E1115" s="5" t="s">
        <v>74</v>
      </c>
      <c r="F1115" s="6">
        <v>0.53379953000000002</v>
      </c>
      <c r="G1115" s="6">
        <v>0.95188028999999996</v>
      </c>
      <c r="H1115" s="5">
        <v>0.80283440189962496</v>
      </c>
      <c r="I1115" s="5">
        <v>0.79730705637538102</v>
      </c>
      <c r="J1115" s="5">
        <v>5.5273455242434997E-3</v>
      </c>
      <c r="K1115" s="5">
        <v>0.79220779220779203</v>
      </c>
      <c r="L1115" s="5">
        <v>0.98349699081406405</v>
      </c>
      <c r="M1115" s="5">
        <v>0.80035664418600505</v>
      </c>
      <c r="N1115" s="5">
        <v>0.772470467385722</v>
      </c>
      <c r="O1115" s="5">
        <v>0.823450496377784</v>
      </c>
      <c r="P1115" s="5">
        <v>0.81522319046772196</v>
      </c>
      <c r="Q1115" s="5" t="s">
        <v>741</v>
      </c>
      <c r="R1115" s="5">
        <v>0.79465019838633499</v>
      </c>
      <c r="S1115" s="5">
        <v>0.76982857142857097</v>
      </c>
      <c r="T1115" s="5">
        <v>0.80878750765462304</v>
      </c>
      <c r="U1115" s="5">
        <v>0.81324820430965705</v>
      </c>
      <c r="V1115" s="5" t="s">
        <v>740</v>
      </c>
      <c r="W1115" s="5">
        <v>5.7064457996700603E-3</v>
      </c>
      <c r="X1115" s="5">
        <v>1.9749861580649099E-3</v>
      </c>
    </row>
    <row r="1116" spans="1:24" x14ac:dyDescent="0.2">
      <c r="A1116" s="5" t="s">
        <v>9</v>
      </c>
      <c r="B1116" s="5">
        <v>101165579</v>
      </c>
      <c r="C1116" s="5" t="s">
        <v>84</v>
      </c>
      <c r="D1116" s="5" t="s">
        <v>483</v>
      </c>
      <c r="E1116" s="5" t="s">
        <v>26</v>
      </c>
      <c r="F1116" s="6">
        <v>0.53379953000000002</v>
      </c>
      <c r="G1116" s="6">
        <v>0.95188028999999996</v>
      </c>
      <c r="H1116" s="5">
        <v>0.90014965700553096</v>
      </c>
      <c r="I1116" s="5">
        <v>0.90937110552934997</v>
      </c>
      <c r="J1116" s="5">
        <v>-9.2214485238186795E-3</v>
      </c>
      <c r="K1116" s="5">
        <v>0.79220779220779203</v>
      </c>
      <c r="L1116" s="5">
        <v>0.98349699081406405</v>
      </c>
      <c r="M1116" s="5">
        <v>0.90154109075405497</v>
      </c>
      <c r="N1116" s="5">
        <v>0.87634408602150504</v>
      </c>
      <c r="O1116" s="5">
        <v>0.93714746172441599</v>
      </c>
      <c r="P1116" s="5">
        <v>0.89319248826291098</v>
      </c>
      <c r="Q1116" s="5" t="s">
        <v>741</v>
      </c>
      <c r="R1116" s="5">
        <v>0.90870198532229896</v>
      </c>
      <c r="S1116" s="5">
        <v>0.87387387387387405</v>
      </c>
      <c r="T1116" s="5">
        <v>0.938427299703264</v>
      </c>
      <c r="U1116" s="5">
        <v>0.91338582677165403</v>
      </c>
      <c r="V1116" s="5" t="s">
        <v>741</v>
      </c>
      <c r="W1116" s="5">
        <v>-7.1608945682439798E-3</v>
      </c>
      <c r="X1116" s="5">
        <v>-2.0193338508743101E-2</v>
      </c>
    </row>
    <row r="1117" spans="1:24" x14ac:dyDescent="0.2">
      <c r="A1117" s="5" t="s">
        <v>10</v>
      </c>
      <c r="B1117" s="5">
        <v>111442906</v>
      </c>
      <c r="C1117" s="5" t="s">
        <v>113</v>
      </c>
      <c r="D1117" s="5" t="s">
        <v>505</v>
      </c>
      <c r="E1117" s="5" t="s">
        <v>26</v>
      </c>
      <c r="F1117" s="6">
        <v>0.53379953000000002</v>
      </c>
      <c r="G1117" s="6">
        <v>0.95188028999999996</v>
      </c>
      <c r="H1117" s="5">
        <v>0.16314560027355299</v>
      </c>
      <c r="I1117" s="5">
        <v>0.14731375852371101</v>
      </c>
      <c r="J1117" s="5">
        <v>1.58318417498419E-2</v>
      </c>
      <c r="K1117" s="5">
        <v>0.79220779220779203</v>
      </c>
      <c r="L1117" s="5">
        <v>0.98349699081406405</v>
      </c>
      <c r="M1117" s="5">
        <v>0.160798874917636</v>
      </c>
      <c r="N1117" s="5">
        <v>0.10847457627118599</v>
      </c>
      <c r="O1117" s="5">
        <v>0.21055133079847899</v>
      </c>
      <c r="P1117" s="5">
        <v>0.17487922705313999</v>
      </c>
      <c r="Q1117" s="5" t="s">
        <v>741</v>
      </c>
      <c r="R1117" s="5">
        <v>0.152746442896012</v>
      </c>
      <c r="S1117" s="5">
        <v>0.13324175824175799</v>
      </c>
      <c r="T1117" s="5">
        <v>0.178013111447302</v>
      </c>
      <c r="U1117" s="5">
        <v>0.114717652289907</v>
      </c>
      <c r="V1117" s="5" t="s">
        <v>740</v>
      </c>
      <c r="W1117" s="5">
        <v>8.0524320216238399E-3</v>
      </c>
      <c r="X1117" s="5">
        <v>6.0161574763233E-2</v>
      </c>
    </row>
    <row r="1118" spans="1:24" x14ac:dyDescent="0.2">
      <c r="A1118" s="5" t="s">
        <v>11</v>
      </c>
      <c r="B1118" s="5">
        <v>97071017</v>
      </c>
      <c r="C1118" s="5" t="s">
        <v>122</v>
      </c>
      <c r="D1118" s="5" t="s">
        <v>512</v>
      </c>
      <c r="E1118" s="5" t="s">
        <v>26</v>
      </c>
      <c r="F1118" s="6">
        <v>0.53379953000000002</v>
      </c>
      <c r="G1118" s="6">
        <v>0.95188028999999996</v>
      </c>
      <c r="H1118" s="5">
        <v>7.1004311077544902E-2</v>
      </c>
      <c r="I1118" s="5">
        <v>6.57525444490593E-2</v>
      </c>
      <c r="J1118" s="5">
        <v>5.25176662848564E-3</v>
      </c>
      <c r="K1118" s="5">
        <v>0.79220779220779203</v>
      </c>
      <c r="L1118" s="5">
        <v>0.98349699081406405</v>
      </c>
      <c r="M1118" s="5">
        <v>6.7525615282004195E-2</v>
      </c>
      <c r="N1118" s="5">
        <v>3.4369885433715198E-2</v>
      </c>
      <c r="O1118" s="5">
        <v>0.100511073253833</v>
      </c>
      <c r="P1118" s="5">
        <v>8.8397790055248601E-2</v>
      </c>
      <c r="Q1118" s="5" t="s">
        <v>741</v>
      </c>
      <c r="R1118" s="5">
        <v>6.2582573442793096E-2</v>
      </c>
      <c r="S1118" s="5">
        <v>4.7694753577106501E-2</v>
      </c>
      <c r="T1118" s="5">
        <v>7.5757575757575801E-2</v>
      </c>
      <c r="U1118" s="5">
        <v>8.4772370486656201E-2</v>
      </c>
      <c r="V1118" s="5" t="s">
        <v>740</v>
      </c>
      <c r="W1118" s="5">
        <v>4.9430418392110596E-3</v>
      </c>
      <c r="X1118" s="5">
        <v>3.6254195685924001E-3</v>
      </c>
    </row>
    <row r="1119" spans="1:24" x14ac:dyDescent="0.2">
      <c r="A1119" s="5" t="s">
        <v>12</v>
      </c>
      <c r="B1119" s="5">
        <v>25456831</v>
      </c>
      <c r="C1119" s="5" t="s">
        <v>125</v>
      </c>
      <c r="D1119" s="5" t="s">
        <v>515</v>
      </c>
      <c r="E1119" s="5" t="s">
        <v>26</v>
      </c>
      <c r="F1119" s="6">
        <v>0.53379953000000002</v>
      </c>
      <c r="G1119" s="6">
        <v>0.95188028999999996</v>
      </c>
      <c r="H1119" s="5">
        <v>0.335026885107165</v>
      </c>
      <c r="I1119" s="5">
        <v>0.32854538579222903</v>
      </c>
      <c r="J1119" s="5">
        <v>6.4814993149362498E-3</v>
      </c>
      <c r="K1119" s="5">
        <v>0.79220779220779203</v>
      </c>
      <c r="L1119" s="5">
        <v>0.98349699081406405</v>
      </c>
      <c r="M1119" s="5">
        <v>0.33375972255530101</v>
      </c>
      <c r="N1119" s="5">
        <v>0.307673267326733</v>
      </c>
      <c r="O1119" s="5">
        <v>0.350449666376559</v>
      </c>
      <c r="P1119" s="5">
        <v>0.34136269786648299</v>
      </c>
      <c r="Q1119" s="5" t="s">
        <v>741</v>
      </c>
      <c r="R1119" s="5">
        <v>0.32906917751894699</v>
      </c>
      <c r="S1119" s="5">
        <v>0.288097257562906</v>
      </c>
      <c r="T1119" s="5">
        <v>0.34849785407725298</v>
      </c>
      <c r="U1119" s="5">
        <v>0.325402635431918</v>
      </c>
      <c r="V1119" s="5" t="s">
        <v>741</v>
      </c>
      <c r="W1119" s="5">
        <v>4.6905450363541896E-3</v>
      </c>
      <c r="X1119" s="5">
        <v>1.5960062434564999E-2</v>
      </c>
    </row>
    <row r="1120" spans="1:24" x14ac:dyDescent="0.2">
      <c r="A1120" s="5" t="s">
        <v>12</v>
      </c>
      <c r="B1120" s="5">
        <v>32600026</v>
      </c>
      <c r="C1120" s="5" t="s">
        <v>130</v>
      </c>
      <c r="D1120" s="5" t="s">
        <v>518</v>
      </c>
      <c r="E1120" s="5" t="s">
        <v>26</v>
      </c>
      <c r="F1120" s="6">
        <v>0.53379953000000002</v>
      </c>
      <c r="G1120" s="6">
        <v>0.95188028999999996</v>
      </c>
      <c r="H1120" s="5">
        <v>3.30282192603557E-2</v>
      </c>
      <c r="I1120" s="5">
        <v>3.0271621543595102E-2</v>
      </c>
      <c r="J1120" s="5">
        <v>2.7565977167606499E-3</v>
      </c>
      <c r="K1120" s="5">
        <v>0.79220779220779203</v>
      </c>
      <c r="L1120" s="5">
        <v>0.98349699081406405</v>
      </c>
      <c r="M1120" s="5">
        <v>3.3721855779704601E-2</v>
      </c>
      <c r="N1120" s="5">
        <v>2.9169308814204199E-2</v>
      </c>
      <c r="O1120" s="5">
        <v>3.7788814510904802E-2</v>
      </c>
      <c r="P1120" s="5">
        <v>2.95600366636114E-2</v>
      </c>
      <c r="Q1120" s="5" t="s">
        <v>741</v>
      </c>
      <c r="R1120" s="5">
        <v>3.0611190960006199E-2</v>
      </c>
      <c r="S1120" s="5">
        <v>1.21809744779582E-2</v>
      </c>
      <c r="T1120" s="5">
        <v>4.3486664089679203E-2</v>
      </c>
      <c r="U1120" s="5">
        <v>2.8234205045128399E-2</v>
      </c>
      <c r="V1120" s="5" t="s">
        <v>741</v>
      </c>
      <c r="W1120" s="5">
        <v>3.1106648196984098E-3</v>
      </c>
      <c r="X1120" s="5">
        <v>1.325831618483E-3</v>
      </c>
    </row>
    <row r="1121" spans="1:24" x14ac:dyDescent="0.2">
      <c r="A1121" s="5" t="s">
        <v>12</v>
      </c>
      <c r="B1121" s="5">
        <v>61690036</v>
      </c>
      <c r="C1121" s="5" t="s">
        <v>26</v>
      </c>
      <c r="D1121" s="5" t="s">
        <v>520</v>
      </c>
      <c r="E1121" s="5" t="s">
        <v>26</v>
      </c>
      <c r="F1121" s="6">
        <v>0.53379953000000002</v>
      </c>
      <c r="G1121" s="6">
        <v>0.95188028999999996</v>
      </c>
      <c r="H1121" s="5">
        <v>0.92524407216972404</v>
      </c>
      <c r="I1121" s="5">
        <v>0.93393916476265304</v>
      </c>
      <c r="J1121" s="5">
        <v>-8.6950925929286695E-3</v>
      </c>
      <c r="K1121" s="5">
        <v>0.79220779220779203</v>
      </c>
      <c r="L1121" s="5">
        <v>0.98349699081406405</v>
      </c>
      <c r="M1121" s="5">
        <v>0.92591788660366903</v>
      </c>
      <c r="N1121" s="5">
        <v>0.89230769230769202</v>
      </c>
      <c r="O1121" s="5">
        <v>0.968923418423973</v>
      </c>
      <c r="P1121" s="5">
        <v>0.921875</v>
      </c>
      <c r="Q1121" s="5" t="s">
        <v>741</v>
      </c>
      <c r="R1121" s="5">
        <v>0.92895312194197099</v>
      </c>
      <c r="S1121" s="5">
        <v>0.89612676056338003</v>
      </c>
      <c r="T1121" s="5">
        <v>0.97471910112359605</v>
      </c>
      <c r="U1121" s="5">
        <v>0.96385542168674698</v>
      </c>
      <c r="V1121" s="5" t="s">
        <v>741</v>
      </c>
      <c r="W1121" s="5">
        <v>-3.0352353383015199E-3</v>
      </c>
      <c r="X1121" s="5">
        <v>-4.1980421686747003E-2</v>
      </c>
    </row>
    <row r="1122" spans="1:24" x14ac:dyDescent="0.2">
      <c r="A1122" s="5" t="s">
        <v>13</v>
      </c>
      <c r="B1122" s="5">
        <v>60822414</v>
      </c>
      <c r="C1122" s="5" t="s">
        <v>142</v>
      </c>
      <c r="D1122" s="5" t="s">
        <v>527</v>
      </c>
      <c r="E1122" s="5" t="s">
        <v>143</v>
      </c>
      <c r="F1122" s="6">
        <v>0.53379953000000002</v>
      </c>
      <c r="G1122" s="6">
        <v>0.95188028999999996</v>
      </c>
      <c r="H1122" s="5">
        <v>0.13009748345005201</v>
      </c>
      <c r="I1122" s="5">
        <v>0.109929547307119</v>
      </c>
      <c r="J1122" s="5">
        <v>2.0167936142933201E-2</v>
      </c>
      <c r="K1122" s="5">
        <v>0.79220779220779203</v>
      </c>
      <c r="L1122" s="5">
        <v>0.98349699081406405</v>
      </c>
      <c r="M1122" s="5">
        <v>0.13503435905744099</v>
      </c>
      <c r="N1122" s="5">
        <v>8.7712039718659499E-2</v>
      </c>
      <c r="O1122" s="5">
        <v>0.18387096774193601</v>
      </c>
      <c r="P1122" s="5">
        <v>0.105413105413105</v>
      </c>
      <c r="Q1122" s="5" t="s">
        <v>741</v>
      </c>
      <c r="R1122" s="5">
        <v>0.114648746895674</v>
      </c>
      <c r="S1122" s="5">
        <v>7.5192421551213806E-2</v>
      </c>
      <c r="T1122" s="5">
        <v>0.14482029598308699</v>
      </c>
      <c r="U1122" s="5">
        <v>8.16143497757848E-2</v>
      </c>
      <c r="V1122" s="5" t="s">
        <v>741</v>
      </c>
      <c r="W1122" s="5">
        <v>2.0385612161766899E-2</v>
      </c>
      <c r="X1122" s="5">
        <v>2.3798755637320201E-2</v>
      </c>
    </row>
    <row r="1123" spans="1:24" x14ac:dyDescent="0.2">
      <c r="A1123" s="5" t="s">
        <v>13</v>
      </c>
      <c r="B1123" s="5">
        <v>85709632</v>
      </c>
      <c r="C1123" s="5" t="s">
        <v>26</v>
      </c>
      <c r="D1123" s="5" t="s">
        <v>538</v>
      </c>
      <c r="E1123" s="5" t="s">
        <v>26</v>
      </c>
      <c r="F1123" s="6">
        <v>0.53379953000000002</v>
      </c>
      <c r="G1123" s="6">
        <v>0.95188028999999996</v>
      </c>
      <c r="H1123" s="5">
        <v>1.13944325285769E-2</v>
      </c>
      <c r="I1123" s="5">
        <v>1.24493688122567E-2</v>
      </c>
      <c r="J1123" s="5">
        <v>-1.05493628367986E-3</v>
      </c>
      <c r="K1123" s="5">
        <v>0.79220779220779203</v>
      </c>
      <c r="L1123" s="5">
        <v>0.98349699081406405</v>
      </c>
      <c r="M1123" s="5">
        <v>1.1654234536989E-2</v>
      </c>
      <c r="N1123" s="5">
        <v>5.7452920523459903E-3</v>
      </c>
      <c r="O1123" s="5">
        <v>1.5771865540863499E-2</v>
      </c>
      <c r="P1123" s="5">
        <v>1.00954224865164E-2</v>
      </c>
      <c r="Q1123" s="5" t="s">
        <v>741</v>
      </c>
      <c r="R1123" s="5">
        <v>1.2071096798956101E-2</v>
      </c>
      <c r="S1123" s="5">
        <v>6.0634882891451702E-3</v>
      </c>
      <c r="T1123" s="5">
        <v>1.76961602671118E-2</v>
      </c>
      <c r="U1123" s="5">
        <v>1.4719000892060701E-2</v>
      </c>
      <c r="V1123" s="5" t="s">
        <v>741</v>
      </c>
      <c r="W1123" s="5">
        <v>-4.1686226196710501E-4</v>
      </c>
      <c r="X1123" s="5">
        <v>-4.6235784055443001E-3</v>
      </c>
    </row>
    <row r="1124" spans="1:24" x14ac:dyDescent="0.2">
      <c r="A1124" s="5" t="s">
        <v>14</v>
      </c>
      <c r="B1124" s="5">
        <v>22573047</v>
      </c>
      <c r="C1124" s="5" t="s">
        <v>174</v>
      </c>
      <c r="D1124" s="5" t="s">
        <v>549</v>
      </c>
      <c r="E1124" s="5" t="s">
        <v>26</v>
      </c>
      <c r="F1124" s="6">
        <v>0.53379953000000002</v>
      </c>
      <c r="G1124" s="6">
        <v>0.95188028999999996</v>
      </c>
      <c r="H1124" s="5">
        <v>0.74011372491018801</v>
      </c>
      <c r="I1124" s="5">
        <v>0.73392350599802003</v>
      </c>
      <c r="J1124" s="5">
        <v>6.1902189121678698E-3</v>
      </c>
      <c r="K1124" s="5">
        <v>0.79220779220779203</v>
      </c>
      <c r="L1124" s="5">
        <v>0.98349699081406405</v>
      </c>
      <c r="M1124" s="5">
        <v>0.73165532087965801</v>
      </c>
      <c r="N1124" s="5">
        <v>0.696373056994819</v>
      </c>
      <c r="O1124" s="5">
        <v>0.75112895132965396</v>
      </c>
      <c r="P1124" s="5">
        <v>0.782405745062837</v>
      </c>
      <c r="Q1124" s="5" t="s">
        <v>740</v>
      </c>
      <c r="R1124" s="5">
        <v>0.73279223256034798</v>
      </c>
      <c r="S1124" s="5">
        <v>0.69076620825147395</v>
      </c>
      <c r="T1124" s="5">
        <v>0.78613502492070697</v>
      </c>
      <c r="U1124" s="5">
        <v>0.74071114662405102</v>
      </c>
      <c r="V1124" s="5" t="s">
        <v>741</v>
      </c>
      <c r="W1124" s="5">
        <v>-1.13691168069008E-3</v>
      </c>
      <c r="X1124" s="5">
        <v>4.1694598438786E-2</v>
      </c>
    </row>
    <row r="1125" spans="1:24" x14ac:dyDescent="0.2">
      <c r="A1125" s="5" t="s">
        <v>14</v>
      </c>
      <c r="B1125" s="5">
        <v>36990130</v>
      </c>
      <c r="C1125" s="5" t="s">
        <v>179</v>
      </c>
      <c r="D1125" s="5" t="s">
        <v>552</v>
      </c>
      <c r="E1125" s="5" t="s">
        <v>26</v>
      </c>
      <c r="F1125" s="6">
        <v>0.53379953000000002</v>
      </c>
      <c r="G1125" s="6">
        <v>0.95188028999999996</v>
      </c>
      <c r="H1125" s="5">
        <v>0.79815400735604902</v>
      </c>
      <c r="I1125" s="5">
        <v>0.81314481777679404</v>
      </c>
      <c r="J1125" s="5">
        <v>-1.49908104207451E-2</v>
      </c>
      <c r="K1125" s="5">
        <v>0.79220779220779203</v>
      </c>
      <c r="L1125" s="5">
        <v>0.98349699081406405</v>
      </c>
      <c r="M1125" s="5">
        <v>0.79633590843916002</v>
      </c>
      <c r="N1125" s="5">
        <v>0.75951557093425603</v>
      </c>
      <c r="O1125" s="5">
        <v>0.83125864453665299</v>
      </c>
      <c r="P1125" s="5">
        <v>0.80724450194049102</v>
      </c>
      <c r="Q1125" s="5" t="s">
        <v>741</v>
      </c>
      <c r="R1125" s="5">
        <v>0.80460115746275696</v>
      </c>
      <c r="S1125" s="5">
        <v>0.73037542662115995</v>
      </c>
      <c r="T1125" s="5">
        <v>0.87925170068027203</v>
      </c>
      <c r="U1125" s="5">
        <v>0.86440677966101698</v>
      </c>
      <c r="V1125" s="5" t="s">
        <v>741</v>
      </c>
      <c r="W1125" s="5">
        <v>-8.2652490235963806E-3</v>
      </c>
      <c r="X1125" s="5">
        <v>-5.7162277720525997E-2</v>
      </c>
    </row>
    <row r="1126" spans="1:24" x14ac:dyDescent="0.2">
      <c r="A1126" s="5" t="s">
        <v>16</v>
      </c>
      <c r="B1126" s="5">
        <v>11048468</v>
      </c>
      <c r="C1126" s="5" t="s">
        <v>208</v>
      </c>
      <c r="D1126" s="5" t="s">
        <v>574</v>
      </c>
      <c r="E1126" s="5" t="s">
        <v>26</v>
      </c>
      <c r="F1126" s="6">
        <v>0.53379953000000002</v>
      </c>
      <c r="G1126" s="6">
        <v>0.95188028999999996</v>
      </c>
      <c r="H1126" s="5">
        <v>0.12800363391658601</v>
      </c>
      <c r="I1126" s="5">
        <v>0.11317128669028199</v>
      </c>
      <c r="J1126" s="5">
        <v>1.48323472263036E-2</v>
      </c>
      <c r="K1126" s="5">
        <v>0.79220779220779203</v>
      </c>
      <c r="L1126" s="5">
        <v>0.98349699081406405</v>
      </c>
      <c r="M1126" s="5">
        <v>0.12728496385274701</v>
      </c>
      <c r="N1126" s="5">
        <v>8.7918321043675599E-2</v>
      </c>
      <c r="O1126" s="5">
        <v>0.158808933002481</v>
      </c>
      <c r="P1126" s="5">
        <v>0.13159698423577801</v>
      </c>
      <c r="Q1126" s="5" t="s">
        <v>741</v>
      </c>
      <c r="R1126" s="5">
        <v>0.11351464928681</v>
      </c>
      <c r="S1126" s="5">
        <v>9.1549295774647904E-2</v>
      </c>
      <c r="T1126" s="5">
        <v>0.171797418073486</v>
      </c>
      <c r="U1126" s="5">
        <v>0.11111111111111099</v>
      </c>
      <c r="V1126" s="5" t="s">
        <v>741</v>
      </c>
      <c r="W1126" s="5">
        <v>1.37703145659366E-2</v>
      </c>
      <c r="X1126" s="5">
        <v>2.0485873124667001E-2</v>
      </c>
    </row>
    <row r="1127" spans="1:24" x14ac:dyDescent="0.2">
      <c r="A1127" s="5" t="s">
        <v>18</v>
      </c>
      <c r="B1127" s="5">
        <v>116066865</v>
      </c>
      <c r="C1127" s="5" t="s">
        <v>245</v>
      </c>
      <c r="D1127" s="5" t="s">
        <v>600</v>
      </c>
      <c r="E1127" s="5" t="s">
        <v>26</v>
      </c>
      <c r="F1127" s="6">
        <v>0.53379953000000002</v>
      </c>
      <c r="G1127" s="6">
        <v>0.95188028999999996</v>
      </c>
      <c r="H1127" s="5">
        <v>2.1501998661434998E-2</v>
      </c>
      <c r="I1127" s="5">
        <v>1.9778496033614101E-2</v>
      </c>
      <c r="J1127" s="5">
        <v>1.7235026278209001E-3</v>
      </c>
      <c r="K1127" s="5">
        <v>0.79220779220779203</v>
      </c>
      <c r="L1127" s="5">
        <v>0.98349699081406405</v>
      </c>
      <c r="M1127" s="5">
        <v>2.19426110758804E-2</v>
      </c>
      <c r="N1127" s="5">
        <v>1.69332079021637E-2</v>
      </c>
      <c r="O1127" s="5">
        <v>2.85434995112414E-2</v>
      </c>
      <c r="P1127" s="5">
        <v>1.92989365892084E-2</v>
      </c>
      <c r="Q1127" s="5" t="s">
        <v>741</v>
      </c>
      <c r="R1127" s="5">
        <v>2.0355841466975701E-2</v>
      </c>
      <c r="S1127" s="5">
        <v>1.26254451278731E-2</v>
      </c>
      <c r="T1127" s="5">
        <v>2.9230769230769199E-2</v>
      </c>
      <c r="U1127" s="5">
        <v>1.6314423433444601E-2</v>
      </c>
      <c r="V1127" s="5" t="s">
        <v>741</v>
      </c>
      <c r="W1127" s="5">
        <v>1.58676960890465E-3</v>
      </c>
      <c r="X1127" s="5">
        <v>2.9845131557638001E-3</v>
      </c>
    </row>
    <row r="1128" spans="1:24" x14ac:dyDescent="0.2">
      <c r="A1128" s="5" t="s">
        <v>20</v>
      </c>
      <c r="B1128" s="5">
        <v>83284569</v>
      </c>
      <c r="C1128" s="5" t="s">
        <v>280</v>
      </c>
      <c r="D1128" s="5" t="s">
        <v>627</v>
      </c>
      <c r="E1128" s="5" t="s">
        <v>26</v>
      </c>
      <c r="F1128" s="6">
        <v>0.53379953000000002</v>
      </c>
      <c r="G1128" s="6">
        <v>0.95188028999999996</v>
      </c>
      <c r="H1128" s="5">
        <v>4.4270275818042701E-2</v>
      </c>
      <c r="I1128" s="5">
        <v>4.7810530761921502E-2</v>
      </c>
      <c r="J1128" s="5">
        <v>-3.5402549438788501E-3</v>
      </c>
      <c r="K1128" s="5">
        <v>0.79220779220779203</v>
      </c>
      <c r="L1128" s="5">
        <v>0.98349699081406405</v>
      </c>
      <c r="M1128" s="5">
        <v>4.4868103223644103E-2</v>
      </c>
      <c r="N1128" s="5">
        <v>3.3018867924528301E-2</v>
      </c>
      <c r="O1128" s="5">
        <v>6.4212328767123295E-2</v>
      </c>
      <c r="P1128" s="5">
        <v>4.1281138790035601E-2</v>
      </c>
      <c r="Q1128" s="5" t="s">
        <v>741</v>
      </c>
      <c r="R1128" s="5">
        <v>4.6615149577339102E-2</v>
      </c>
      <c r="S1128" s="5">
        <v>3.6654135338345897E-2</v>
      </c>
      <c r="T1128" s="5">
        <v>6.7281105990783394E-2</v>
      </c>
      <c r="U1128" s="5">
        <v>5.49828178694158E-2</v>
      </c>
      <c r="V1128" s="5" t="s">
        <v>741</v>
      </c>
      <c r="W1128" s="5">
        <v>-1.74704635369505E-3</v>
      </c>
      <c r="X1128" s="5">
        <v>-1.37016790793802E-2</v>
      </c>
    </row>
    <row r="1129" spans="1:24" x14ac:dyDescent="0.2">
      <c r="A1129" s="5" t="s">
        <v>20</v>
      </c>
      <c r="B1129" s="5">
        <v>147738695</v>
      </c>
      <c r="C1129" s="5" t="s">
        <v>26</v>
      </c>
      <c r="D1129" s="5" t="s">
        <v>640</v>
      </c>
      <c r="E1129" s="5" t="s">
        <v>26</v>
      </c>
      <c r="F1129" s="6">
        <v>0.53379953000000002</v>
      </c>
      <c r="G1129" s="6">
        <v>0.95188028999999996</v>
      </c>
      <c r="H1129" s="5">
        <v>0.44785056563831299</v>
      </c>
      <c r="I1129" s="5">
        <v>0.480827347466251</v>
      </c>
      <c r="J1129" s="5">
        <v>-3.2976781827937798E-2</v>
      </c>
      <c r="K1129" s="5">
        <v>0.79220779220779203</v>
      </c>
      <c r="L1129" s="5">
        <v>0.98349699081406405</v>
      </c>
      <c r="M1129" s="5">
        <v>0.44599210733740502</v>
      </c>
      <c r="N1129" s="5">
        <v>0.337837837837838</v>
      </c>
      <c r="O1129" s="5">
        <v>0.53249999999999997</v>
      </c>
      <c r="P1129" s="5">
        <v>0.45714285714285702</v>
      </c>
      <c r="Q1129" s="5" t="s">
        <v>741</v>
      </c>
      <c r="R1129" s="5">
        <v>0.47021299578447101</v>
      </c>
      <c r="S1129" s="5">
        <v>0.35331230283911702</v>
      </c>
      <c r="T1129" s="5">
        <v>0.58974358974358998</v>
      </c>
      <c r="U1129" s="5">
        <v>0.54451345755693603</v>
      </c>
      <c r="V1129" s="5" t="s">
        <v>741</v>
      </c>
      <c r="W1129" s="5">
        <v>-2.42208884470657E-2</v>
      </c>
      <c r="X1129" s="5">
        <v>-8.7370600414079E-2</v>
      </c>
    </row>
    <row r="1130" spans="1:24" x14ac:dyDescent="0.2">
      <c r="A1130" s="5" t="s">
        <v>21</v>
      </c>
      <c r="B1130" s="5">
        <v>21373477</v>
      </c>
      <c r="C1130" s="5" t="s">
        <v>298</v>
      </c>
      <c r="D1130" s="5" t="s">
        <v>644</v>
      </c>
      <c r="E1130" s="5" t="s">
        <v>26</v>
      </c>
      <c r="F1130" s="6">
        <v>0.53379953000000002</v>
      </c>
      <c r="G1130" s="6">
        <v>0.95188028999999996</v>
      </c>
      <c r="H1130" s="5">
        <v>0.46608261421876401</v>
      </c>
      <c r="I1130" s="5">
        <v>0.50296438383939601</v>
      </c>
      <c r="J1130" s="5">
        <v>-3.6881769620631798E-2</v>
      </c>
      <c r="K1130" s="5">
        <v>0.79220779220779203</v>
      </c>
      <c r="L1130" s="5">
        <v>0.98349699081406405</v>
      </c>
      <c r="M1130" s="5">
        <v>0.46692038417568099</v>
      </c>
      <c r="N1130" s="5">
        <v>0.35507246376811602</v>
      </c>
      <c r="O1130" s="5">
        <v>0.56470588235294095</v>
      </c>
      <c r="P1130" s="5">
        <v>0.46189376443418001</v>
      </c>
      <c r="Q1130" s="5" t="s">
        <v>741</v>
      </c>
      <c r="R1130" s="5">
        <v>0.50282231549710699</v>
      </c>
      <c r="S1130" s="5">
        <v>0.41666666666666702</v>
      </c>
      <c r="T1130" s="5">
        <v>0.62365591397849496</v>
      </c>
      <c r="U1130" s="5">
        <v>0.50381679389313005</v>
      </c>
      <c r="V1130" s="5" t="s">
        <v>741</v>
      </c>
      <c r="W1130" s="5">
        <v>-3.5901931321426099E-2</v>
      </c>
      <c r="X1130" s="5">
        <v>-4.1923029458949997E-2</v>
      </c>
    </row>
    <row r="1131" spans="1:24" x14ac:dyDescent="0.2">
      <c r="A1131" s="5" t="s">
        <v>21</v>
      </c>
      <c r="B1131" s="5">
        <v>146461779</v>
      </c>
      <c r="C1131" s="5" t="s">
        <v>319</v>
      </c>
      <c r="D1131" s="5" t="s">
        <v>659</v>
      </c>
      <c r="E1131" s="5" t="s">
        <v>26</v>
      </c>
      <c r="F1131" s="6">
        <v>0.53379953000000002</v>
      </c>
      <c r="G1131" s="6">
        <v>0.95188028999999996</v>
      </c>
      <c r="H1131" s="5">
        <v>0.64407103989905701</v>
      </c>
      <c r="I1131" s="5">
        <v>0.66357933404194103</v>
      </c>
      <c r="J1131" s="5">
        <v>-1.95082941428837E-2</v>
      </c>
      <c r="K1131" s="5">
        <v>0.79220779220779203</v>
      </c>
      <c r="L1131" s="5">
        <v>0.98349699081406405</v>
      </c>
      <c r="M1131" s="5">
        <v>0.64304028663855906</v>
      </c>
      <c r="N1131" s="5">
        <v>0.52122241086587395</v>
      </c>
      <c r="O1131" s="5">
        <v>0.738035264483627</v>
      </c>
      <c r="P1131" s="5">
        <v>0.64922480620154999</v>
      </c>
      <c r="Q1131" s="5" t="s">
        <v>741</v>
      </c>
      <c r="R1131" s="5">
        <v>0.65442799055593404</v>
      </c>
      <c r="S1131" s="5">
        <v>0.58896658896658904</v>
      </c>
      <c r="T1131" s="5">
        <v>0.687074829931973</v>
      </c>
      <c r="U1131" s="5">
        <v>0.71848739495798297</v>
      </c>
      <c r="V1131" s="5" t="s">
        <v>740</v>
      </c>
      <c r="W1131" s="5">
        <v>-1.1387703917375201E-2</v>
      </c>
      <c r="X1131" s="5">
        <v>-6.9262588756433E-2</v>
      </c>
    </row>
    <row r="1132" spans="1:24" x14ac:dyDescent="0.2">
      <c r="A1132" s="5" t="s">
        <v>22</v>
      </c>
      <c r="B1132" s="5">
        <v>91942453</v>
      </c>
      <c r="C1132" s="5" t="s">
        <v>344</v>
      </c>
      <c r="D1132" s="5" t="s">
        <v>672</v>
      </c>
      <c r="E1132" s="5" t="s">
        <v>26</v>
      </c>
      <c r="F1132" s="6">
        <v>0.53379953000000002</v>
      </c>
      <c r="G1132" s="6">
        <v>0.95188028999999996</v>
      </c>
      <c r="H1132" s="5">
        <v>0.67057272601805296</v>
      </c>
      <c r="I1132" s="5">
        <v>0.68702690375961095</v>
      </c>
      <c r="J1132" s="5">
        <v>-1.64541777415586E-2</v>
      </c>
      <c r="K1132" s="5">
        <v>0.79220779220779203</v>
      </c>
      <c r="L1132" s="5">
        <v>0.98349699081406405</v>
      </c>
      <c r="M1132" s="5">
        <v>0.673071752981941</v>
      </c>
      <c r="N1132" s="5">
        <v>0.64534209509083895</v>
      </c>
      <c r="O1132" s="5">
        <v>0.71008984105044903</v>
      </c>
      <c r="P1132" s="5">
        <v>0.65807759119860998</v>
      </c>
      <c r="Q1132" s="5" t="s">
        <v>741</v>
      </c>
      <c r="R1132" s="5">
        <v>0.68403585086670304</v>
      </c>
      <c r="S1132" s="5">
        <v>0.64525043177892905</v>
      </c>
      <c r="T1132" s="5">
        <v>0.72876857749469204</v>
      </c>
      <c r="U1132" s="5">
        <v>0.70497322111706195</v>
      </c>
      <c r="V1132" s="5" t="s">
        <v>741</v>
      </c>
      <c r="W1132" s="5">
        <v>-1.09640978847616E-2</v>
      </c>
      <c r="X1132" s="5">
        <v>-4.6895629918452003E-2</v>
      </c>
    </row>
    <row r="1133" spans="1:24" x14ac:dyDescent="0.2">
      <c r="A1133" s="5" t="s">
        <v>22</v>
      </c>
      <c r="B1133" s="5">
        <v>120492501</v>
      </c>
      <c r="C1133" s="5" t="s">
        <v>345</v>
      </c>
      <c r="D1133" s="5" t="s">
        <v>674</v>
      </c>
      <c r="E1133" s="5" t="s">
        <v>26</v>
      </c>
      <c r="F1133" s="6">
        <v>0.53379953000000002</v>
      </c>
      <c r="G1133" s="6">
        <v>0.95188028999999996</v>
      </c>
      <c r="H1133" s="5">
        <v>5.4465751381051697E-2</v>
      </c>
      <c r="I1133" s="5">
        <v>6.0939285206236697E-2</v>
      </c>
      <c r="J1133" s="5">
        <v>-6.4735338251849898E-3</v>
      </c>
      <c r="K1133" s="5">
        <v>0.79220779220779203</v>
      </c>
      <c r="L1133" s="5">
        <v>0.98349699081406405</v>
      </c>
      <c r="M1133" s="5">
        <v>5.86569616219886E-2</v>
      </c>
      <c r="N1133" s="5">
        <v>4.3408360128617401E-2</v>
      </c>
      <c r="O1133" s="5">
        <v>7.9295154185022004E-2</v>
      </c>
      <c r="P1133" s="5">
        <v>3.35097001763668E-2</v>
      </c>
      <c r="Q1133" s="5" t="s">
        <v>740</v>
      </c>
      <c r="R1133" s="5">
        <v>6.1278481142435899E-2</v>
      </c>
      <c r="S1133" s="5">
        <v>3.2871972318339097E-2</v>
      </c>
      <c r="T1133" s="5">
        <v>7.7205882352941194E-2</v>
      </c>
      <c r="U1133" s="5">
        <v>5.8904109589041097E-2</v>
      </c>
      <c r="V1133" s="5" t="s">
        <v>741</v>
      </c>
      <c r="W1133" s="5">
        <v>-2.62151952044728E-3</v>
      </c>
      <c r="X1133" s="5">
        <v>-2.5394409412674301E-2</v>
      </c>
    </row>
    <row r="1134" spans="1:24" x14ac:dyDescent="0.2">
      <c r="A1134" s="5" t="s">
        <v>22</v>
      </c>
      <c r="B1134" s="5">
        <v>133105345</v>
      </c>
      <c r="C1134" s="5" t="s">
        <v>349</v>
      </c>
      <c r="D1134" s="5" t="s">
        <v>676</v>
      </c>
      <c r="E1134" s="5" t="s">
        <v>26</v>
      </c>
      <c r="F1134" s="6">
        <v>0.53379953000000002</v>
      </c>
      <c r="G1134" s="6">
        <v>0.95188028999999996</v>
      </c>
      <c r="H1134" s="5">
        <v>2.8410639650085202E-3</v>
      </c>
      <c r="I1134" s="5">
        <v>3.78758869060345E-3</v>
      </c>
      <c r="J1134" s="5">
        <v>-9.4652472559492195E-4</v>
      </c>
      <c r="K1134" s="5">
        <v>0.79220779220779203</v>
      </c>
      <c r="L1134" s="5">
        <v>0.98349699081406405</v>
      </c>
      <c r="M1134" s="5">
        <v>3.0817658409796598E-3</v>
      </c>
      <c r="N1134" s="5">
        <v>4.8828125E-4</v>
      </c>
      <c r="O1134" s="5">
        <v>7.5727381426863296E-3</v>
      </c>
      <c r="P1134" s="5">
        <v>1.6375545851528401E-3</v>
      </c>
      <c r="Q1134" s="5" t="s">
        <v>741</v>
      </c>
      <c r="R1134" s="5">
        <v>2.9027831267066499E-3</v>
      </c>
      <c r="S1134" s="5">
        <v>0</v>
      </c>
      <c r="T1134" s="5">
        <v>7.8192875760208502E-3</v>
      </c>
      <c r="U1134" s="5">
        <v>9.09642207398423E-3</v>
      </c>
      <c r="V1134" s="5" t="s">
        <v>740</v>
      </c>
      <c r="W1134" s="5">
        <v>1.78982714273012E-4</v>
      </c>
      <c r="X1134" s="5">
        <v>-7.4588674888313904E-3</v>
      </c>
    </row>
    <row r="1135" spans="1:24" x14ac:dyDescent="0.2">
      <c r="A1135" s="5" t="s">
        <v>23</v>
      </c>
      <c r="B1135" s="5">
        <v>80876245</v>
      </c>
      <c r="C1135" s="5" t="s">
        <v>371</v>
      </c>
      <c r="D1135" s="5" t="s">
        <v>692</v>
      </c>
      <c r="E1135" s="5" t="s">
        <v>26</v>
      </c>
      <c r="F1135" s="6">
        <v>0.53379953000000002</v>
      </c>
      <c r="G1135" s="6">
        <v>0.95188028999999996</v>
      </c>
      <c r="H1135" s="5">
        <v>0.90470740309714104</v>
      </c>
      <c r="I1135" s="5">
        <v>0.90090063479041205</v>
      </c>
      <c r="J1135" s="5">
        <v>3.8067683067286601E-3</v>
      </c>
      <c r="K1135" s="5">
        <v>0.79220779220779203</v>
      </c>
      <c r="L1135" s="5">
        <v>0.98349699081406405</v>
      </c>
      <c r="M1135" s="5">
        <v>0.902015790191389</v>
      </c>
      <c r="N1135" s="5">
        <v>0.85222672064777305</v>
      </c>
      <c r="O1135" s="5">
        <v>0.92839506172839503</v>
      </c>
      <c r="P1135" s="5">
        <v>0.91816546762589901</v>
      </c>
      <c r="Q1135" s="5" t="s">
        <v>741</v>
      </c>
      <c r="R1135" s="5">
        <v>0.89867470753096301</v>
      </c>
      <c r="S1135" s="5">
        <v>0.85254237288135604</v>
      </c>
      <c r="T1135" s="5">
        <v>0.94432989690721603</v>
      </c>
      <c r="U1135" s="5">
        <v>0.91425619834710703</v>
      </c>
      <c r="V1135" s="5" t="s">
        <v>741</v>
      </c>
      <c r="W1135" s="5">
        <v>3.3410826604261001E-3</v>
      </c>
      <c r="X1135" s="5">
        <v>3.9092692787919799E-3</v>
      </c>
    </row>
    <row r="1136" spans="1:24" x14ac:dyDescent="0.2">
      <c r="A1136" s="5" t="s">
        <v>23</v>
      </c>
      <c r="B1136" s="5">
        <v>101999298</v>
      </c>
      <c r="C1136" s="5" t="s">
        <v>372</v>
      </c>
      <c r="D1136" s="5" t="s">
        <v>694</v>
      </c>
      <c r="E1136" s="5" t="s">
        <v>26</v>
      </c>
      <c r="F1136" s="6">
        <v>0.53379953000000002</v>
      </c>
      <c r="G1136" s="6">
        <v>0.95188028999999996</v>
      </c>
      <c r="H1136" s="5">
        <v>0.84973533264354595</v>
      </c>
      <c r="I1136" s="5">
        <v>0.84561694399936904</v>
      </c>
      <c r="J1136" s="5">
        <v>4.1183886441764602E-3</v>
      </c>
      <c r="K1136" s="5">
        <v>0.79220779220779203</v>
      </c>
      <c r="L1136" s="5">
        <v>0.98349699081406405</v>
      </c>
      <c r="M1136" s="5">
        <v>0.84751775599783896</v>
      </c>
      <c r="N1136" s="5">
        <v>0.798255680514115</v>
      </c>
      <c r="O1136" s="5">
        <v>0.88761706555671205</v>
      </c>
      <c r="P1136" s="5">
        <v>0.860823215872076</v>
      </c>
      <c r="Q1136" s="5" t="s">
        <v>741</v>
      </c>
      <c r="R1136" s="5">
        <v>0.84461456705363702</v>
      </c>
      <c r="S1136" s="5">
        <v>0.80983760884914102</v>
      </c>
      <c r="T1136" s="5">
        <v>0.90879345603271999</v>
      </c>
      <c r="U1136" s="5">
        <v>0.85163120567375905</v>
      </c>
      <c r="V1136" s="5" t="s">
        <v>741</v>
      </c>
      <c r="W1136" s="5">
        <v>2.90318894420205E-3</v>
      </c>
      <c r="X1136" s="5">
        <v>9.1920101983169501E-3</v>
      </c>
    </row>
    <row r="1137" spans="1:24" x14ac:dyDescent="0.2">
      <c r="A1137" s="5" t="s">
        <v>24</v>
      </c>
      <c r="B1137" s="5">
        <v>106870142</v>
      </c>
      <c r="C1137" s="5" t="s">
        <v>26</v>
      </c>
      <c r="D1137" s="5" t="s">
        <v>714</v>
      </c>
      <c r="E1137" s="5" t="s">
        <v>404</v>
      </c>
      <c r="F1137" s="6">
        <v>0.53379953000000002</v>
      </c>
      <c r="G1137" s="6">
        <v>0.95188028999999996</v>
      </c>
      <c r="H1137" s="5">
        <v>4.2875333332773297E-2</v>
      </c>
      <c r="I1137" s="5">
        <v>4.7172711880224698E-2</v>
      </c>
      <c r="J1137" s="5">
        <v>-4.29737854745137E-3</v>
      </c>
      <c r="K1137" s="5">
        <v>0.79220779220779203</v>
      </c>
      <c r="L1137" s="5">
        <v>0.98349699081406405</v>
      </c>
      <c r="M1137" s="5">
        <v>4.5736114285042297E-2</v>
      </c>
      <c r="N1137" s="5">
        <v>3.0485186775440098E-2</v>
      </c>
      <c r="O1137" s="5">
        <v>5.58949297495418E-2</v>
      </c>
      <c r="P1137" s="5">
        <v>2.8571428571428598E-2</v>
      </c>
      <c r="Q1137" s="5" t="s">
        <v>740</v>
      </c>
      <c r="R1137" s="5">
        <v>4.68194409059755E-2</v>
      </c>
      <c r="S1137" s="5">
        <v>2.30396119644301E-2</v>
      </c>
      <c r="T1137" s="5">
        <v>6.4604810996563594E-2</v>
      </c>
      <c r="U1137" s="5">
        <v>4.9292337725719899E-2</v>
      </c>
      <c r="V1137" s="5" t="s">
        <v>741</v>
      </c>
      <c r="W1137" s="5">
        <v>-1.0833266209332199E-3</v>
      </c>
      <c r="X1137" s="5">
        <v>-2.0720909154291301E-2</v>
      </c>
    </row>
    <row r="1138" spans="1:24" x14ac:dyDescent="0.2">
      <c r="A1138" s="5" t="s">
        <v>24</v>
      </c>
      <c r="B1138" s="5">
        <v>125669949</v>
      </c>
      <c r="C1138" s="5" t="s">
        <v>410</v>
      </c>
      <c r="D1138" s="5" t="s">
        <v>721</v>
      </c>
      <c r="E1138" s="5" t="s">
        <v>26</v>
      </c>
      <c r="F1138" s="6">
        <v>0.53379953000000002</v>
      </c>
      <c r="G1138" s="6">
        <v>0.95188028999999996</v>
      </c>
      <c r="H1138" s="5">
        <v>1.31482899494409E-2</v>
      </c>
      <c r="I1138" s="5">
        <v>1.0094471817842799E-2</v>
      </c>
      <c r="J1138" s="5">
        <v>3.0538181315981502E-3</v>
      </c>
      <c r="K1138" s="5">
        <v>0.79220779220779203</v>
      </c>
      <c r="L1138" s="5">
        <v>0.98349699081406405</v>
      </c>
      <c r="M1138" s="5">
        <v>1.24380658175217E-2</v>
      </c>
      <c r="N1138" s="5">
        <v>4.3988269794721403E-3</v>
      </c>
      <c r="O1138" s="5">
        <v>2.0539152759948699E-2</v>
      </c>
      <c r="P1138" s="5">
        <v>1.6699410609037301E-2</v>
      </c>
      <c r="Q1138" s="5" t="s">
        <v>741</v>
      </c>
      <c r="R1138" s="5">
        <v>1.08950495723157E-2</v>
      </c>
      <c r="S1138" s="5">
        <v>2.3400936037441498E-3</v>
      </c>
      <c r="T1138" s="5">
        <v>2.0028612303290401E-2</v>
      </c>
      <c r="U1138" s="5">
        <v>5.2910052910052898E-3</v>
      </c>
      <c r="V1138" s="5" t="s">
        <v>741</v>
      </c>
      <c r="W1138" s="5">
        <v>1.54301624520597E-3</v>
      </c>
      <c r="X1138" s="5">
        <v>1.1408405318032E-2</v>
      </c>
    </row>
    <row r="1139" spans="1:24" x14ac:dyDescent="0.2">
      <c r="A1139" s="5" t="s">
        <v>24</v>
      </c>
      <c r="B1139" s="5">
        <v>126422343</v>
      </c>
      <c r="C1139" s="5" t="s">
        <v>26</v>
      </c>
      <c r="D1139" s="5" t="s">
        <v>722</v>
      </c>
      <c r="E1139" s="5" t="s">
        <v>26</v>
      </c>
      <c r="F1139" s="6">
        <v>0.53379953000000002</v>
      </c>
      <c r="G1139" s="6">
        <v>0.95188028999999996</v>
      </c>
      <c r="H1139" s="5">
        <v>1.7374061500505199E-3</v>
      </c>
      <c r="I1139" s="5">
        <v>2.5740716010750702E-3</v>
      </c>
      <c r="J1139" s="5">
        <v>-8.3666545102454497E-4</v>
      </c>
      <c r="K1139" s="5">
        <v>0.79220779220779203</v>
      </c>
      <c r="L1139" s="5">
        <v>0.98349699081406405</v>
      </c>
      <c r="M1139" s="5">
        <v>1.6849318195673499E-3</v>
      </c>
      <c r="N1139" s="7">
        <v>9.6899224806201495E-5</v>
      </c>
      <c r="O1139" s="5">
        <v>2.5367833587011698E-3</v>
      </c>
      <c r="P1139" s="5">
        <v>1.9997778024663901E-3</v>
      </c>
      <c r="Q1139" s="5" t="s">
        <v>741</v>
      </c>
      <c r="R1139" s="5">
        <v>2.2072672544602499E-3</v>
      </c>
      <c r="S1139" s="5">
        <v>1.2395962457942299E-3</v>
      </c>
      <c r="T1139" s="5">
        <v>4.0059034366434704E-3</v>
      </c>
      <c r="U1139" s="5">
        <v>4.7748976807639801E-3</v>
      </c>
      <c r="V1139" s="5" t="s">
        <v>740</v>
      </c>
      <c r="W1139" s="5">
        <v>-5.2233543489289998E-4</v>
      </c>
      <c r="X1139" s="5">
        <v>-2.77511987829759E-3</v>
      </c>
    </row>
    <row r="1140" spans="1:24" x14ac:dyDescent="0.2">
      <c r="A1140" s="5" t="s">
        <v>25</v>
      </c>
      <c r="B1140" s="5">
        <v>61877764</v>
      </c>
      <c r="C1140" s="5" t="s">
        <v>26</v>
      </c>
      <c r="D1140" s="5" t="s">
        <v>727</v>
      </c>
      <c r="E1140" s="5" t="s">
        <v>26</v>
      </c>
      <c r="F1140" s="6">
        <v>0.53379953000000002</v>
      </c>
      <c r="G1140" s="6">
        <v>0.95188028999999996</v>
      </c>
      <c r="H1140" s="5">
        <v>0.290361402642283</v>
      </c>
      <c r="I1140" s="5">
        <v>0.27011126285909598</v>
      </c>
      <c r="J1140" s="5">
        <v>2.0250139783187002E-2</v>
      </c>
      <c r="K1140" s="5">
        <v>0.79220779220779203</v>
      </c>
      <c r="L1140" s="5">
        <v>0.98349699081406405</v>
      </c>
      <c r="M1140" s="5">
        <v>0.27689112997924997</v>
      </c>
      <c r="N1140" s="5">
        <v>0.23092170465807699</v>
      </c>
      <c r="O1140" s="5">
        <v>0.337404580152672</v>
      </c>
      <c r="P1140" s="5">
        <v>0.357712765957447</v>
      </c>
      <c r="Q1140" s="5" t="s">
        <v>740</v>
      </c>
      <c r="R1140" s="5">
        <v>0.267746496909398</v>
      </c>
      <c r="S1140" s="5">
        <v>0.215351812366738</v>
      </c>
      <c r="T1140" s="5">
        <v>0.31879699248120302</v>
      </c>
      <c r="U1140" s="5">
        <v>0.28429985855728401</v>
      </c>
      <c r="V1140" s="5" t="s">
        <v>741</v>
      </c>
      <c r="W1140" s="5">
        <v>9.14463306985225E-3</v>
      </c>
      <c r="X1140" s="5">
        <v>7.3412907400162999E-2</v>
      </c>
    </row>
    <row r="1141" spans="1:24" x14ac:dyDescent="0.2">
      <c r="A1141" s="5" t="s">
        <v>8</v>
      </c>
      <c r="B1141" s="5">
        <v>121150495</v>
      </c>
      <c r="C1141" s="5" t="s">
        <v>26</v>
      </c>
      <c r="D1141" s="5" t="s">
        <v>454</v>
      </c>
      <c r="E1141" s="5" t="s">
        <v>26</v>
      </c>
      <c r="F1141" s="6">
        <v>0.53379953000000002</v>
      </c>
      <c r="G1141" s="6">
        <v>0.95188028999999996</v>
      </c>
      <c r="H1141" s="5">
        <v>0.88603551168139205</v>
      </c>
      <c r="I1141" s="5">
        <v>0.87418277019853496</v>
      </c>
      <c r="J1141" s="5">
        <v>1.1852741482857299E-2</v>
      </c>
      <c r="K1141" s="5">
        <v>0.93073593073593097</v>
      </c>
      <c r="L1141" s="5">
        <v>1</v>
      </c>
      <c r="M1141" s="5">
        <v>0.88210245113725905</v>
      </c>
      <c r="N1141" s="5">
        <v>0.860450160771704</v>
      </c>
      <c r="O1141" s="5">
        <v>0.91003039513677797</v>
      </c>
      <c r="P1141" s="5">
        <v>0.90570081440205696</v>
      </c>
      <c r="Q1141" s="5" t="s">
        <v>741</v>
      </c>
      <c r="R1141" s="5">
        <v>0.87420744039249898</v>
      </c>
      <c r="S1141" s="5">
        <v>0.83412322274881501</v>
      </c>
      <c r="T1141" s="5">
        <v>0.90525175961017901</v>
      </c>
      <c r="U1141" s="5">
        <v>0.87403474903474898</v>
      </c>
      <c r="V1141" s="5" t="s">
        <v>741</v>
      </c>
      <c r="W1141" s="5">
        <v>7.8950107447600705E-3</v>
      </c>
      <c r="X1141" s="5">
        <v>3.1666065367307997E-2</v>
      </c>
    </row>
    <row r="1142" spans="1:24" x14ac:dyDescent="0.2">
      <c r="A1142" s="5" t="s">
        <v>8</v>
      </c>
      <c r="B1142" s="5">
        <v>127326482</v>
      </c>
      <c r="C1142" s="5" t="s">
        <v>49</v>
      </c>
      <c r="D1142" s="5" t="s">
        <v>455</v>
      </c>
      <c r="E1142" s="5" t="s">
        <v>26</v>
      </c>
      <c r="F1142" s="6">
        <v>0.53379953000000002</v>
      </c>
      <c r="G1142" s="6">
        <v>0.95188028999999996</v>
      </c>
      <c r="H1142" s="5">
        <v>1.7657414411764501E-2</v>
      </c>
      <c r="I1142" s="5">
        <v>2.2198321401216099E-2</v>
      </c>
      <c r="J1142" s="5">
        <v>-4.5409069894516698E-3</v>
      </c>
      <c r="K1142" s="5">
        <v>0.93073593073593097</v>
      </c>
      <c r="L1142" s="5">
        <v>1</v>
      </c>
      <c r="M1142" s="5">
        <v>1.8695822501873599E-2</v>
      </c>
      <c r="N1142" s="5">
        <v>3.9787798408488098E-3</v>
      </c>
      <c r="O1142" s="5">
        <v>3.1626506024096397E-2</v>
      </c>
      <c r="P1142" s="5">
        <v>1.2465373961218801E-2</v>
      </c>
      <c r="Q1142" s="5" t="s">
        <v>741</v>
      </c>
      <c r="R1142" s="5">
        <v>2.0209759495958102E-2</v>
      </c>
      <c r="S1142" s="5">
        <v>3.6363636363636398E-3</v>
      </c>
      <c r="T1142" s="5">
        <v>3.8596491228070198E-2</v>
      </c>
      <c r="U1142" s="5">
        <v>3.4129692832764499E-2</v>
      </c>
      <c r="V1142" s="5" t="s">
        <v>741</v>
      </c>
      <c r="W1142" s="5">
        <v>-1.5139369940844799E-3</v>
      </c>
      <c r="X1142" s="5">
        <v>-2.1664318871545699E-2</v>
      </c>
    </row>
    <row r="1143" spans="1:24" x14ac:dyDescent="0.2">
      <c r="A1143" s="5" t="s">
        <v>11</v>
      </c>
      <c r="B1143" s="5">
        <v>97071038</v>
      </c>
      <c r="C1143" s="5" t="s">
        <v>122</v>
      </c>
      <c r="D1143" s="5" t="s">
        <v>512</v>
      </c>
      <c r="E1143" s="5" t="s">
        <v>26</v>
      </c>
      <c r="F1143" s="6">
        <v>0.53379953000000002</v>
      </c>
      <c r="G1143" s="6">
        <v>0.95188028999999996</v>
      </c>
      <c r="H1143" s="5">
        <v>0.12198125110369799</v>
      </c>
      <c r="I1143" s="5">
        <v>0.13017881300415199</v>
      </c>
      <c r="J1143" s="5">
        <v>-8.1975619004547601E-3</v>
      </c>
      <c r="K1143" s="5">
        <v>0.93073593073593097</v>
      </c>
      <c r="L1143" s="5">
        <v>1</v>
      </c>
      <c r="M1143" s="5">
        <v>0.13116311681544701</v>
      </c>
      <c r="N1143" s="5">
        <v>8.4388185654008394E-2</v>
      </c>
      <c r="O1143" s="5">
        <v>0.18796992481203001</v>
      </c>
      <c r="P1143" s="5">
        <v>7.6071922544951598E-2</v>
      </c>
      <c r="Q1143" s="5" t="s">
        <v>740</v>
      </c>
      <c r="R1143" s="5">
        <v>0.13068218921651401</v>
      </c>
      <c r="S1143" s="5">
        <v>8.1081081081081099E-2</v>
      </c>
      <c r="T1143" s="5">
        <v>0.16098484848484901</v>
      </c>
      <c r="U1143" s="5">
        <v>0.127158555729984</v>
      </c>
      <c r="V1143" s="5" t="s">
        <v>741</v>
      </c>
      <c r="W1143" s="5">
        <v>4.80927598933034E-4</v>
      </c>
      <c r="X1143" s="5">
        <v>-5.1086633185032398E-2</v>
      </c>
    </row>
    <row r="1144" spans="1:24" x14ac:dyDescent="0.2">
      <c r="A1144" s="5" t="s">
        <v>14</v>
      </c>
      <c r="B1144" s="5">
        <v>44812860</v>
      </c>
      <c r="C1144" s="5" t="s">
        <v>181</v>
      </c>
      <c r="D1144" s="5" t="s">
        <v>553</v>
      </c>
      <c r="E1144" s="5" t="s">
        <v>182</v>
      </c>
      <c r="F1144" s="6">
        <v>0.53379953000000002</v>
      </c>
      <c r="G1144" s="6">
        <v>0.95188028999999996</v>
      </c>
      <c r="H1144" s="5">
        <v>0.79377932735072498</v>
      </c>
      <c r="I1144" s="5">
        <v>0.82226025971989902</v>
      </c>
      <c r="J1144" s="5">
        <v>-2.8480932369173699E-2</v>
      </c>
      <c r="K1144" s="5">
        <v>0.93073593073593097</v>
      </c>
      <c r="L1144" s="5">
        <v>1</v>
      </c>
      <c r="M1144" s="5">
        <v>0.80665283987969405</v>
      </c>
      <c r="N1144" s="5">
        <v>0.70925110132158597</v>
      </c>
      <c r="O1144" s="5">
        <v>0.879120879120879</v>
      </c>
      <c r="P1144" s="5">
        <v>0.72941176470588198</v>
      </c>
      <c r="Q1144" s="5" t="s">
        <v>741</v>
      </c>
      <c r="R1144" s="5">
        <v>0.81275191220195098</v>
      </c>
      <c r="S1144" s="5">
        <v>0.755</v>
      </c>
      <c r="T1144" s="5">
        <v>0.86285714285714299</v>
      </c>
      <c r="U1144" s="5">
        <v>0.87931034482758597</v>
      </c>
      <c r="V1144" s="5" t="s">
        <v>740</v>
      </c>
      <c r="W1144" s="5">
        <v>-6.0990723222571503E-3</v>
      </c>
      <c r="X1144" s="5">
        <v>-0.14989858012170401</v>
      </c>
    </row>
    <row r="1145" spans="1:24" x14ac:dyDescent="0.2">
      <c r="A1145" s="5" t="s">
        <v>17</v>
      </c>
      <c r="B1145" s="5">
        <v>6830384</v>
      </c>
      <c r="C1145" s="5" t="s">
        <v>217</v>
      </c>
      <c r="D1145" s="5" t="s">
        <v>582</v>
      </c>
      <c r="E1145" s="5" t="s">
        <v>26</v>
      </c>
      <c r="F1145" s="6">
        <v>0.53379953000000002</v>
      </c>
      <c r="G1145" s="6">
        <v>0.95188028999999996</v>
      </c>
      <c r="H1145" s="5">
        <v>0.54825664058979695</v>
      </c>
      <c r="I1145" s="5">
        <v>0.54966239031853403</v>
      </c>
      <c r="J1145" s="5">
        <v>-1.4057497287376401E-3</v>
      </c>
      <c r="K1145" s="5">
        <v>0.93073593073593097</v>
      </c>
      <c r="L1145" s="5">
        <v>1</v>
      </c>
      <c r="M1145" s="5">
        <v>0.54212752273863096</v>
      </c>
      <c r="N1145" s="5">
        <v>0.47024198822759999</v>
      </c>
      <c r="O1145" s="5">
        <v>0.5924617196702</v>
      </c>
      <c r="P1145" s="5">
        <v>0.578902229845626</v>
      </c>
      <c r="Q1145" s="5" t="s">
        <v>741</v>
      </c>
      <c r="R1145" s="5">
        <v>0.55734738906019599</v>
      </c>
      <c r="S1145" s="5">
        <v>0.54347826086956497</v>
      </c>
      <c r="T1145" s="5">
        <v>0.57765363128491598</v>
      </c>
      <c r="U1145" s="5">
        <v>0.50355239786856099</v>
      </c>
      <c r="V1145" s="5" t="s">
        <v>740</v>
      </c>
      <c r="W1145" s="5">
        <v>-1.52198663215657E-2</v>
      </c>
      <c r="X1145" s="5">
        <v>7.5349831977065004E-2</v>
      </c>
    </row>
    <row r="1146" spans="1:24" x14ac:dyDescent="0.2">
      <c r="A1146" s="5" t="s">
        <v>18</v>
      </c>
      <c r="B1146" s="5">
        <v>119324103</v>
      </c>
      <c r="C1146" s="5" t="s">
        <v>246</v>
      </c>
      <c r="D1146" s="5" t="s">
        <v>601</v>
      </c>
      <c r="E1146" s="5" t="s">
        <v>247</v>
      </c>
      <c r="F1146" s="6">
        <v>0.53379953000000002</v>
      </c>
      <c r="G1146" s="6">
        <v>0.95188028999999996</v>
      </c>
      <c r="H1146" s="5">
        <v>0.22525806123243999</v>
      </c>
      <c r="I1146" s="5">
        <v>0.23623410436244899</v>
      </c>
      <c r="J1146" s="5">
        <v>-1.09760431300094E-2</v>
      </c>
      <c r="K1146" s="5">
        <v>0.93073593073593097</v>
      </c>
      <c r="L1146" s="5">
        <v>1</v>
      </c>
      <c r="M1146" s="5">
        <v>0.22897228746069101</v>
      </c>
      <c r="N1146" s="5">
        <v>0.19658119658119699</v>
      </c>
      <c r="O1146" s="5">
        <v>0.28205128205128199</v>
      </c>
      <c r="P1146" s="5">
        <v>0.20668693009118499</v>
      </c>
      <c r="Q1146" s="5" t="s">
        <v>741</v>
      </c>
      <c r="R1146" s="5">
        <v>0.228342773497484</v>
      </c>
      <c r="S1146" s="5">
        <v>0.14711864406779701</v>
      </c>
      <c r="T1146" s="5">
        <v>0.296296296296296</v>
      </c>
      <c r="U1146" s="5">
        <v>0.28358208955223901</v>
      </c>
      <c r="V1146" s="5" t="s">
        <v>741</v>
      </c>
      <c r="W1146" s="5">
        <v>6.2951396320648501E-4</v>
      </c>
      <c r="X1146" s="5">
        <v>-7.6895159461054005E-2</v>
      </c>
    </row>
    <row r="1147" spans="1:24" x14ac:dyDescent="0.2">
      <c r="A1147" s="5" t="s">
        <v>19</v>
      </c>
      <c r="B1147" s="5">
        <v>96219135</v>
      </c>
      <c r="C1147" s="5" t="s">
        <v>268</v>
      </c>
      <c r="D1147" s="5" t="s">
        <v>615</v>
      </c>
      <c r="E1147" s="5" t="s">
        <v>26</v>
      </c>
      <c r="F1147" s="6">
        <v>0.53379953000000002</v>
      </c>
      <c r="G1147" s="6">
        <v>0.95188028999999996</v>
      </c>
      <c r="H1147" s="5">
        <v>1.2711051204800299E-2</v>
      </c>
      <c r="I1147" s="5">
        <v>1.1074228056902899E-2</v>
      </c>
      <c r="J1147" s="5">
        <v>1.63682314789749E-3</v>
      </c>
      <c r="K1147" s="5">
        <v>0.93073593073593097</v>
      </c>
      <c r="L1147" s="5">
        <v>1</v>
      </c>
      <c r="M1147" s="5">
        <v>1.1645978818569699E-2</v>
      </c>
      <c r="N1147" s="5">
        <v>8.1585081585081598E-3</v>
      </c>
      <c r="O1147" s="5">
        <v>1.3491922598970399E-2</v>
      </c>
      <c r="P1147" s="5">
        <v>1.8036413135953701E-2</v>
      </c>
      <c r="Q1147" s="5" t="s">
        <v>740</v>
      </c>
      <c r="R1147" s="5">
        <v>1.1885940229499001E-2</v>
      </c>
      <c r="S1147" s="5">
        <v>8.3006338665861795E-3</v>
      </c>
      <c r="T1147" s="5">
        <v>1.4999999999999999E-2</v>
      </c>
      <c r="U1147" s="5">
        <v>6.2039550213261003E-3</v>
      </c>
      <c r="V1147" s="5" t="s">
        <v>740</v>
      </c>
      <c r="W1147" s="5">
        <v>-2.3996141092930701E-4</v>
      </c>
      <c r="X1147" s="5">
        <v>1.18324581146276E-2</v>
      </c>
    </row>
    <row r="1148" spans="1:24" x14ac:dyDescent="0.2">
      <c r="A1148" s="5" t="s">
        <v>21</v>
      </c>
      <c r="B1148" s="5">
        <v>32133004</v>
      </c>
      <c r="C1148" s="5" t="s">
        <v>302</v>
      </c>
      <c r="D1148" s="5" t="s">
        <v>647</v>
      </c>
      <c r="E1148" s="5" t="s">
        <v>26</v>
      </c>
      <c r="F1148" s="6">
        <v>0.53379953000000002</v>
      </c>
      <c r="G1148" s="6">
        <v>0.95188028999999996</v>
      </c>
      <c r="H1148" s="5">
        <v>5.8541378939314702E-3</v>
      </c>
      <c r="I1148" s="5">
        <v>6.9382310127316504E-3</v>
      </c>
      <c r="J1148" s="5">
        <v>-1.0840931188001799E-3</v>
      </c>
      <c r="K1148" s="5">
        <v>0.93073593073593097</v>
      </c>
      <c r="L1148" s="5">
        <v>1</v>
      </c>
      <c r="M1148" s="5">
        <v>6.4709488522191501E-3</v>
      </c>
      <c r="N1148" s="5">
        <v>1.91570881226054E-3</v>
      </c>
      <c r="O1148" s="5">
        <v>1.0625737898465199E-2</v>
      </c>
      <c r="P1148" s="5">
        <v>2.77008310249307E-3</v>
      </c>
      <c r="Q1148" s="5" t="s">
        <v>741</v>
      </c>
      <c r="R1148" s="5">
        <v>6.9752833944148104E-3</v>
      </c>
      <c r="S1148" s="5">
        <v>3.6764705882352902E-3</v>
      </c>
      <c r="T1148" s="5">
        <v>1.7667844522968199E-2</v>
      </c>
      <c r="U1148" s="5">
        <v>6.7159167226326401E-3</v>
      </c>
      <c r="V1148" s="5" t="s">
        <v>741</v>
      </c>
      <c r="W1148" s="5">
        <v>-5.0433454219566505E-4</v>
      </c>
      <c r="X1148" s="5">
        <v>-3.9458336201395701E-3</v>
      </c>
    </row>
    <row r="1149" spans="1:24" x14ac:dyDescent="0.2">
      <c r="A1149" s="5" t="s">
        <v>22</v>
      </c>
      <c r="B1149" s="5">
        <v>31266248</v>
      </c>
      <c r="C1149" s="5" t="s">
        <v>330</v>
      </c>
      <c r="D1149" s="5" t="s">
        <v>663</v>
      </c>
      <c r="E1149" s="5" t="s">
        <v>26</v>
      </c>
      <c r="F1149" s="6">
        <v>0.53379953000000002</v>
      </c>
      <c r="G1149" s="6">
        <v>0.95188028999999996</v>
      </c>
      <c r="H1149" s="5">
        <v>0.88024270456767195</v>
      </c>
      <c r="I1149" s="5">
        <v>0.85386065162125602</v>
      </c>
      <c r="J1149" s="5">
        <v>2.6382052946416299E-2</v>
      </c>
      <c r="K1149" s="5">
        <v>0.93073593073593097</v>
      </c>
      <c r="L1149" s="5">
        <v>1</v>
      </c>
      <c r="M1149" s="5">
        <v>0.87122337217803902</v>
      </c>
      <c r="N1149" s="5">
        <v>0.82448979591836702</v>
      </c>
      <c r="O1149" s="5">
        <v>0.93869731800766298</v>
      </c>
      <c r="P1149" s="5">
        <v>0.92533936651583704</v>
      </c>
      <c r="Q1149" s="5" t="s">
        <v>741</v>
      </c>
      <c r="R1149" s="5">
        <v>0.86172631578035397</v>
      </c>
      <c r="S1149" s="5">
        <v>0.82211538461538503</v>
      </c>
      <c r="T1149" s="5">
        <v>0.90546218487395003</v>
      </c>
      <c r="U1149" s="5">
        <v>0.80666666666666698</v>
      </c>
      <c r="V1149" s="5" t="s">
        <v>740</v>
      </c>
      <c r="W1149" s="5">
        <v>9.4970563976851698E-3</v>
      </c>
      <c r="X1149" s="5">
        <v>0.11867269984917</v>
      </c>
    </row>
    <row r="1150" spans="1:24" x14ac:dyDescent="0.2">
      <c r="A1150" s="5" t="s">
        <v>22</v>
      </c>
      <c r="B1150" s="5">
        <v>91942435</v>
      </c>
      <c r="C1150" s="5" t="s">
        <v>344</v>
      </c>
      <c r="D1150" s="5" t="s">
        <v>672</v>
      </c>
      <c r="E1150" s="5" t="s">
        <v>26</v>
      </c>
      <c r="F1150" s="6">
        <v>0.53379953000000002</v>
      </c>
      <c r="G1150" s="6">
        <v>0.95188028999999996</v>
      </c>
      <c r="H1150" s="5">
        <v>0.66269292119758005</v>
      </c>
      <c r="I1150" s="5">
        <v>0.67332346538029697</v>
      </c>
      <c r="J1150" s="5">
        <v>-1.0630544182716599E-2</v>
      </c>
      <c r="K1150" s="5">
        <v>0.93073593073593097</v>
      </c>
      <c r="L1150" s="5">
        <v>1</v>
      </c>
      <c r="M1150" s="5">
        <v>0.66979062657037203</v>
      </c>
      <c r="N1150" s="5">
        <v>0.64356053292141302</v>
      </c>
      <c r="O1150" s="5">
        <v>0.69898398484587598</v>
      </c>
      <c r="P1150" s="5">
        <v>0.62720439433362196</v>
      </c>
      <c r="Q1150" s="5" t="s">
        <v>740</v>
      </c>
      <c r="R1150" s="5">
        <v>0.66934147256424203</v>
      </c>
      <c r="S1150" s="5">
        <v>0.61565284773343698</v>
      </c>
      <c r="T1150" s="5">
        <v>0.70550987619317596</v>
      </c>
      <c r="U1150" s="5">
        <v>0.69721542227662203</v>
      </c>
      <c r="V1150" s="5" t="s">
        <v>741</v>
      </c>
      <c r="W1150" s="5">
        <v>4.49154006129326E-4</v>
      </c>
      <c r="X1150" s="5">
        <v>-7.0011027943000098E-2</v>
      </c>
    </row>
    <row r="1151" spans="1:24" x14ac:dyDescent="0.2">
      <c r="A1151" s="5" t="s">
        <v>22</v>
      </c>
      <c r="B1151" s="5">
        <v>115499103</v>
      </c>
      <c r="C1151" s="5" t="s">
        <v>26</v>
      </c>
      <c r="D1151" s="5" t="s">
        <v>673</v>
      </c>
      <c r="E1151" s="5" t="s">
        <v>26</v>
      </c>
      <c r="F1151" s="6">
        <v>0.53379953000000002</v>
      </c>
      <c r="G1151" s="6">
        <v>0.95188028999999996</v>
      </c>
      <c r="H1151" s="5">
        <v>0.94588245777217295</v>
      </c>
      <c r="I1151" s="5">
        <v>0.95218296249392598</v>
      </c>
      <c r="J1151" s="5">
        <v>-6.3005047217530299E-3</v>
      </c>
      <c r="K1151" s="5">
        <v>0.93073593073593097</v>
      </c>
      <c r="L1151" s="5">
        <v>1</v>
      </c>
      <c r="M1151" s="5">
        <v>0.94608510626825804</v>
      </c>
      <c r="N1151" s="5">
        <v>0.94036697247706402</v>
      </c>
      <c r="O1151" s="5">
        <v>0.95120839033287696</v>
      </c>
      <c r="P1151" s="5">
        <v>0.94486921529175005</v>
      </c>
      <c r="Q1151" s="5" t="s">
        <v>741</v>
      </c>
      <c r="R1151" s="5">
        <v>0.94892303238106102</v>
      </c>
      <c r="S1151" s="5">
        <v>0.93572113847137794</v>
      </c>
      <c r="T1151" s="5">
        <v>0.96736174070716197</v>
      </c>
      <c r="U1151" s="5">
        <v>0.97174254317111497</v>
      </c>
      <c r="V1151" s="5" t="s">
        <v>740</v>
      </c>
      <c r="W1151" s="5">
        <v>-2.8379261128035301E-3</v>
      </c>
      <c r="X1151" s="5">
        <v>-2.6873327879364899E-2</v>
      </c>
    </row>
    <row r="1152" spans="1:24" x14ac:dyDescent="0.2">
      <c r="A1152" s="5" t="s">
        <v>23</v>
      </c>
      <c r="B1152" s="5">
        <v>34647323</v>
      </c>
      <c r="C1152" s="5" t="s">
        <v>362</v>
      </c>
      <c r="D1152" s="5" t="s">
        <v>685</v>
      </c>
      <c r="E1152" s="5" t="s">
        <v>26</v>
      </c>
      <c r="F1152" s="6">
        <v>0.53379953000000002</v>
      </c>
      <c r="G1152" s="6">
        <v>0.95188028999999996</v>
      </c>
      <c r="H1152" s="5">
        <v>0.27665360097805902</v>
      </c>
      <c r="I1152" s="5">
        <v>0.29734232270908201</v>
      </c>
      <c r="J1152" s="5">
        <v>-2.0688721731023599E-2</v>
      </c>
      <c r="K1152" s="5">
        <v>0.93073593073593097</v>
      </c>
      <c r="L1152" s="5">
        <v>1</v>
      </c>
      <c r="M1152" s="5">
        <v>0.28557997924694001</v>
      </c>
      <c r="N1152" s="5">
        <v>0.19328859060402701</v>
      </c>
      <c r="O1152" s="5">
        <v>0.32479784366576803</v>
      </c>
      <c r="P1152" s="5">
        <v>0.23202170963364999</v>
      </c>
      <c r="Q1152" s="5" t="s">
        <v>741</v>
      </c>
      <c r="R1152" s="5">
        <v>0.29010003984384602</v>
      </c>
      <c r="S1152" s="5">
        <v>0.25565912117177098</v>
      </c>
      <c r="T1152" s="5">
        <v>0.34279918864097397</v>
      </c>
      <c r="U1152" s="5">
        <v>0.34079601990049802</v>
      </c>
      <c r="V1152" s="5" t="s">
        <v>741</v>
      </c>
      <c r="W1152" s="5">
        <v>-4.5200605969059103E-3</v>
      </c>
      <c r="X1152" s="5">
        <v>-0.108774310266848</v>
      </c>
    </row>
    <row r="1153" spans="1:24" x14ac:dyDescent="0.2">
      <c r="A1153" s="5" t="s">
        <v>24</v>
      </c>
      <c r="B1153" s="5">
        <v>99416304</v>
      </c>
      <c r="C1153" s="5" t="s">
        <v>397</v>
      </c>
      <c r="D1153" s="5" t="s">
        <v>710</v>
      </c>
      <c r="E1153" s="5" t="s">
        <v>26</v>
      </c>
      <c r="F1153" s="6">
        <v>0.53379953000000002</v>
      </c>
      <c r="G1153" s="6">
        <v>0.95188028999999996</v>
      </c>
      <c r="H1153" s="5">
        <v>4.15137917227245E-3</v>
      </c>
      <c r="I1153" s="5">
        <v>6.1753298008364399E-3</v>
      </c>
      <c r="J1153" s="5">
        <v>-2.02395062856399E-3</v>
      </c>
      <c r="K1153" s="5">
        <v>0.93073593073593097</v>
      </c>
      <c r="L1153" s="5">
        <v>1</v>
      </c>
      <c r="M1153" s="5">
        <v>4.7117494736635098E-3</v>
      </c>
      <c r="N1153" s="5">
        <v>1.6778523489932901E-3</v>
      </c>
      <c r="O1153" s="5">
        <v>9.4654788418708207E-3</v>
      </c>
      <c r="P1153" s="5">
        <v>1.34952766531714E-3</v>
      </c>
      <c r="Q1153" s="5" t="s">
        <v>740</v>
      </c>
      <c r="R1153" s="5">
        <v>5.97785859819535E-3</v>
      </c>
      <c r="S1153" s="5">
        <v>0</v>
      </c>
      <c r="T1153" s="5">
        <v>1.41532454856027E-2</v>
      </c>
      <c r="U1153" s="5">
        <v>7.3601570166830204E-3</v>
      </c>
      <c r="V1153" s="5" t="s">
        <v>741</v>
      </c>
      <c r="W1153" s="5">
        <v>-1.26610912453183E-3</v>
      </c>
      <c r="X1153" s="5">
        <v>-6.0106293513658799E-3</v>
      </c>
    </row>
    <row r="1154" spans="1:24" x14ac:dyDescent="0.2">
      <c r="A1154" s="5" t="s">
        <v>24</v>
      </c>
      <c r="B1154" s="5">
        <v>108714467</v>
      </c>
      <c r="C1154" s="5" t="s">
        <v>405</v>
      </c>
      <c r="D1154" s="5" t="s">
        <v>715</v>
      </c>
      <c r="E1154" s="5" t="s">
        <v>26</v>
      </c>
      <c r="F1154" s="6">
        <v>0.53379953000000002</v>
      </c>
      <c r="G1154" s="6">
        <v>0.95188028999999996</v>
      </c>
      <c r="H1154" s="5">
        <v>5.0718408442641298E-2</v>
      </c>
      <c r="I1154" s="5">
        <v>5.4694394933130497E-2</v>
      </c>
      <c r="J1154" s="5">
        <v>-3.9759864904892099E-3</v>
      </c>
      <c r="K1154" s="5">
        <v>0.93073593073593097</v>
      </c>
      <c r="L1154" s="5">
        <v>1</v>
      </c>
      <c r="M1154" s="5">
        <v>5.4475797296278598E-2</v>
      </c>
      <c r="N1154" s="5">
        <v>3.8419913419913403E-2</v>
      </c>
      <c r="O1154" s="5">
        <v>7.6384468491406801E-2</v>
      </c>
      <c r="P1154" s="5">
        <v>3.1931464174454798E-2</v>
      </c>
      <c r="Q1154" s="5" t="s">
        <v>740</v>
      </c>
      <c r="R1154" s="5">
        <v>5.4006205853358198E-2</v>
      </c>
      <c r="S1154" s="5">
        <v>3.6780013879250499E-2</v>
      </c>
      <c r="T1154" s="5">
        <v>6.3719862227324897E-2</v>
      </c>
      <c r="U1154" s="5">
        <v>5.8823529411764698E-2</v>
      </c>
      <c r="V1154" s="5" t="s">
        <v>741</v>
      </c>
      <c r="W1154" s="5">
        <v>4.6959144292045601E-4</v>
      </c>
      <c r="X1154" s="5">
        <v>-2.6892065237309901E-2</v>
      </c>
    </row>
    <row r="1155" spans="1:24" x14ac:dyDescent="0.2">
      <c r="A1155" s="5" t="s">
        <v>24</v>
      </c>
      <c r="B1155" s="5">
        <v>110168174</v>
      </c>
      <c r="C1155" s="5" t="s">
        <v>407</v>
      </c>
      <c r="D1155" s="5" t="s">
        <v>717</v>
      </c>
      <c r="E1155" s="5" t="s">
        <v>26</v>
      </c>
      <c r="F1155" s="6">
        <v>0.53379953000000002</v>
      </c>
      <c r="G1155" s="6">
        <v>0.95188028999999996</v>
      </c>
      <c r="H1155" s="5">
        <v>9.6604171791009E-3</v>
      </c>
      <c r="I1155" s="5">
        <v>1.2612874987793701E-2</v>
      </c>
      <c r="J1155" s="5">
        <v>-2.9524578086928301E-3</v>
      </c>
      <c r="K1155" s="5">
        <v>0.93073593073593097</v>
      </c>
      <c r="L1155" s="5">
        <v>1</v>
      </c>
      <c r="M1155" s="5">
        <v>1.14144062248944E-2</v>
      </c>
      <c r="N1155" s="5">
        <v>8.8383838383838398E-3</v>
      </c>
      <c r="O1155" s="5">
        <v>1.3227513227513201E-2</v>
      </c>
      <c r="P1155" s="5">
        <v>8.9047195013357099E-4</v>
      </c>
      <c r="Q1155" s="5" t="s">
        <v>740</v>
      </c>
      <c r="R1155" s="5">
        <v>1.1953487355804799E-2</v>
      </c>
      <c r="S1155" s="5">
        <v>1.15606936416185E-3</v>
      </c>
      <c r="T1155" s="5">
        <v>2.5430067314884099E-2</v>
      </c>
      <c r="U1155" s="5">
        <v>1.6569200779727102E-2</v>
      </c>
      <c r="V1155" s="5" t="s">
        <v>741</v>
      </c>
      <c r="W1155" s="5">
        <v>-5.3908113091047198E-4</v>
      </c>
      <c r="X1155" s="5">
        <v>-1.5678728829593501E-2</v>
      </c>
    </row>
    <row r="1156" spans="1:24" x14ac:dyDescent="0.2">
      <c r="A1156" s="5" t="s">
        <v>25</v>
      </c>
      <c r="B1156" s="5">
        <v>91364803</v>
      </c>
      <c r="C1156" s="5" t="s">
        <v>419</v>
      </c>
      <c r="D1156" s="5" t="s">
        <v>730</v>
      </c>
      <c r="E1156" s="5" t="s">
        <v>26</v>
      </c>
      <c r="F1156" s="6">
        <v>0.53379953000000002</v>
      </c>
      <c r="G1156" s="6">
        <v>0.95188028999999996</v>
      </c>
      <c r="H1156" s="5">
        <v>2.0287742332637301E-2</v>
      </c>
      <c r="I1156" s="5">
        <v>1.7310452301946801E-2</v>
      </c>
      <c r="J1156" s="5">
        <v>2.9772900306905899E-3</v>
      </c>
      <c r="K1156" s="5">
        <v>0.93073593073593097</v>
      </c>
      <c r="L1156" s="5">
        <v>1</v>
      </c>
      <c r="M1156" s="5">
        <v>1.9602525525852899E-2</v>
      </c>
      <c r="N1156" s="5">
        <v>9.2678405931418007E-3</v>
      </c>
      <c r="O1156" s="5">
        <v>3.4482758620689599E-2</v>
      </c>
      <c r="P1156" s="5">
        <v>2.3713826366559498E-2</v>
      </c>
      <c r="Q1156" s="5" t="s">
        <v>741</v>
      </c>
      <c r="R1156" s="5">
        <v>1.7251877559448101E-2</v>
      </c>
      <c r="S1156" s="5">
        <v>1.4047866805410999E-2</v>
      </c>
      <c r="T1156" s="5">
        <v>2.2112211221122099E-2</v>
      </c>
      <c r="U1156" s="5">
        <v>1.76619007569386E-2</v>
      </c>
      <c r="V1156" s="5" t="s">
        <v>741</v>
      </c>
      <c r="W1156" s="5">
        <v>2.3506479664047999E-3</v>
      </c>
      <c r="X1156" s="5">
        <v>6.0519256096209003E-3</v>
      </c>
    </row>
    <row r="1157" spans="1:24" x14ac:dyDescent="0.2">
      <c r="A1157" s="5" t="s">
        <v>15</v>
      </c>
      <c r="B1157" s="5">
        <v>56829948</v>
      </c>
      <c r="C1157" s="5" t="s">
        <v>203</v>
      </c>
      <c r="D1157" s="5" t="s">
        <v>572</v>
      </c>
      <c r="E1157" s="5" t="s">
        <v>26</v>
      </c>
      <c r="F1157" s="6">
        <v>0.53379953000000002</v>
      </c>
      <c r="G1157" s="6">
        <v>0.95188028999999996</v>
      </c>
      <c r="H1157" s="5">
        <v>7.9976106077658208E-3</v>
      </c>
      <c r="I1157" s="5">
        <v>6.4049826267912899E-3</v>
      </c>
      <c r="J1157" s="5">
        <v>1.59262798097454E-3</v>
      </c>
      <c r="K1157" s="5">
        <v>1</v>
      </c>
      <c r="L1157" s="5">
        <v>1</v>
      </c>
      <c r="M1157" s="5">
        <v>7.0183361677144101E-3</v>
      </c>
      <c r="N1157" s="5">
        <v>4.5342126957955498E-3</v>
      </c>
      <c r="O1157" s="5">
        <v>1.06470106470107E-2</v>
      </c>
      <c r="P1157" s="5">
        <v>1.28939828080229E-2</v>
      </c>
      <c r="Q1157" s="5" t="s">
        <v>740</v>
      </c>
      <c r="R1157" s="5">
        <v>6.6660281183532804E-3</v>
      </c>
      <c r="S1157" s="5">
        <v>0</v>
      </c>
      <c r="T1157" s="5">
        <v>1.16580310880829E-2</v>
      </c>
      <c r="U1157" s="5">
        <v>4.8387096774193603E-3</v>
      </c>
      <c r="V1157" s="5" t="s">
        <v>741</v>
      </c>
      <c r="W1157" s="5">
        <v>3.5230804936113098E-4</v>
      </c>
      <c r="X1157" s="5">
        <v>8.0552731306035401E-3</v>
      </c>
    </row>
    <row r="1158" spans="1:24" x14ac:dyDescent="0.2">
      <c r="A1158" s="5" t="s">
        <v>23</v>
      </c>
      <c r="B1158" s="5">
        <v>30973386</v>
      </c>
      <c r="C1158" s="5" t="s">
        <v>360</v>
      </c>
      <c r="D1158" s="5" t="s">
        <v>684</v>
      </c>
      <c r="E1158" s="5" t="s">
        <v>26</v>
      </c>
      <c r="F1158" s="6">
        <v>0.53379953000000002</v>
      </c>
      <c r="G1158" s="6">
        <v>0.95188028999999996</v>
      </c>
      <c r="H1158" s="5">
        <v>1.8841965249656902E-2</v>
      </c>
      <c r="I1158" s="5">
        <v>1.7185600591574101E-2</v>
      </c>
      <c r="J1158" s="5">
        <v>1.65636465808284E-3</v>
      </c>
      <c r="K1158" s="5">
        <v>1</v>
      </c>
      <c r="L1158" s="5">
        <v>1</v>
      </c>
      <c r="M1158" s="5">
        <v>1.69404553869669E-2</v>
      </c>
      <c r="N1158" s="5">
        <v>1.4215904042647699E-2</v>
      </c>
      <c r="O1158" s="5">
        <v>2.0158625247851999E-2</v>
      </c>
      <c r="P1158" s="5">
        <v>2.83495145631068E-2</v>
      </c>
      <c r="Q1158" s="5" t="s">
        <v>740</v>
      </c>
      <c r="R1158" s="5">
        <v>1.8270264345200599E-2</v>
      </c>
      <c r="S1158" s="5">
        <v>1.11034004163775E-2</v>
      </c>
      <c r="T1158" s="5">
        <v>3.1227566403445799E-2</v>
      </c>
      <c r="U1158" s="5">
        <v>1.06776180698152E-2</v>
      </c>
      <c r="V1158" s="5" t="s">
        <v>740</v>
      </c>
      <c r="W1158" s="5">
        <v>-1.3298089582336099E-3</v>
      </c>
      <c r="X1158" s="5">
        <v>1.7671896493291601E-2</v>
      </c>
    </row>
    <row r="1159" spans="1:24" x14ac:dyDescent="0.2">
      <c r="A1159" s="5" t="s">
        <v>20</v>
      </c>
      <c r="B1159" s="5">
        <v>155654392</v>
      </c>
      <c r="C1159" s="5" t="s">
        <v>26</v>
      </c>
      <c r="D1159" s="5" t="s">
        <v>643</v>
      </c>
      <c r="E1159" s="5" t="s">
        <v>26</v>
      </c>
      <c r="F1159" s="6">
        <v>0.53679653999999999</v>
      </c>
      <c r="G1159" s="6">
        <v>0.95638858999999998</v>
      </c>
      <c r="H1159" s="5">
        <v>0.30252370976013299</v>
      </c>
      <c r="I1159" s="5">
        <v>0.45340734468676502</v>
      </c>
      <c r="J1159" s="5">
        <v>-0.15088363492663201</v>
      </c>
      <c r="K1159" s="5">
        <v>0.73015873015873001</v>
      </c>
      <c r="L1159" s="5">
        <v>0.98349699081406405</v>
      </c>
      <c r="M1159" s="5">
        <v>0.34099247503800401</v>
      </c>
      <c r="N1159" s="5">
        <v>5.6179775280898903E-2</v>
      </c>
      <c r="O1159" s="5">
        <v>0.53488372093023295</v>
      </c>
      <c r="P1159" s="5">
        <v>0.14864864864864899</v>
      </c>
      <c r="Q1159" s="5" t="s">
        <v>741</v>
      </c>
      <c r="R1159" s="5">
        <v>0.44301354480691402</v>
      </c>
      <c r="S1159" s="5">
        <v>3.1746031746031703E-2</v>
      </c>
      <c r="T1159" s="5">
        <v>0.69014084507042295</v>
      </c>
      <c r="U1159" s="5">
        <v>0.50537634408602194</v>
      </c>
      <c r="V1159" s="5" t="s">
        <v>741</v>
      </c>
      <c r="W1159" s="5">
        <v>-0.102021069768909</v>
      </c>
      <c r="X1159" s="5">
        <v>-0.35672769543737298</v>
      </c>
    </row>
    <row r="1160" spans="1:24" x14ac:dyDescent="0.2">
      <c r="A1160" s="5" t="s">
        <v>12</v>
      </c>
      <c r="B1160" s="5">
        <v>99099889</v>
      </c>
      <c r="C1160" s="5" t="s">
        <v>139</v>
      </c>
      <c r="D1160" s="5" t="s">
        <v>525</v>
      </c>
      <c r="E1160" s="5" t="s">
        <v>26</v>
      </c>
      <c r="F1160" s="6">
        <v>0.5414002</v>
      </c>
      <c r="G1160" s="6">
        <v>0.96207003000000002</v>
      </c>
      <c r="H1160" s="5">
        <v>1.44675925925926E-3</v>
      </c>
      <c r="I1160" s="5">
        <v>1.4283976182188E-3</v>
      </c>
      <c r="J1160" s="7">
        <v>1.8361641040458501E-5</v>
      </c>
      <c r="K1160" s="5">
        <v>0.59704779434936195</v>
      </c>
      <c r="L1160" s="5">
        <v>0.98217005136160296</v>
      </c>
      <c r="M1160" s="5">
        <v>1.7361111111111099E-3</v>
      </c>
      <c r="N1160" s="5">
        <v>0</v>
      </c>
      <c r="O1160" s="5">
        <v>8.6805555555555594E-3</v>
      </c>
      <c r="P1160" s="5">
        <v>0</v>
      </c>
      <c r="Q1160" s="5" t="s">
        <v>741</v>
      </c>
      <c r="R1160" s="5">
        <v>1.66646388792193E-3</v>
      </c>
      <c r="S1160" s="5">
        <v>0</v>
      </c>
      <c r="T1160" s="5">
        <v>4.1265474552957399E-3</v>
      </c>
      <c r="U1160" s="5">
        <v>0</v>
      </c>
      <c r="V1160" s="5" t="s">
        <v>741</v>
      </c>
      <c r="W1160" s="7">
        <v>6.9647223189176903E-5</v>
      </c>
      <c r="X1160" s="5">
        <v>0</v>
      </c>
    </row>
    <row r="1161" spans="1:24" x14ac:dyDescent="0.2">
      <c r="A1161" s="5" t="s">
        <v>23</v>
      </c>
      <c r="B1161" s="5">
        <v>57509506</v>
      </c>
      <c r="C1161" s="5" t="s">
        <v>365</v>
      </c>
      <c r="D1161" s="5" t="s">
        <v>688</v>
      </c>
      <c r="E1161" s="5" t="s">
        <v>26</v>
      </c>
      <c r="F1161" s="6">
        <v>0.5414002</v>
      </c>
      <c r="G1161" s="6">
        <v>0.96207003000000002</v>
      </c>
      <c r="H1161" s="5">
        <v>2.9112081513828201E-3</v>
      </c>
      <c r="I1161" s="5">
        <v>1.9710250227114499E-3</v>
      </c>
      <c r="J1161" s="5">
        <v>9.4018312867136505E-4</v>
      </c>
      <c r="K1161" s="5">
        <v>0.59704779434936195</v>
      </c>
      <c r="L1161" s="5">
        <v>0.98217005136160296</v>
      </c>
      <c r="M1161" s="5">
        <v>3.4934497816593801E-3</v>
      </c>
      <c r="N1161" s="5">
        <v>0</v>
      </c>
      <c r="O1161" s="5">
        <v>1.7467248908296901E-2</v>
      </c>
      <c r="P1161" s="5">
        <v>0</v>
      </c>
      <c r="Q1161" s="5" t="s">
        <v>741</v>
      </c>
      <c r="R1161" s="5">
        <v>2.2995291931633601E-3</v>
      </c>
      <c r="S1161" s="5">
        <v>0</v>
      </c>
      <c r="T1161" s="5">
        <v>4.9019607843137298E-3</v>
      </c>
      <c r="U1161" s="5">
        <v>0</v>
      </c>
      <c r="V1161" s="5" t="s">
        <v>741</v>
      </c>
      <c r="W1161" s="5">
        <v>1.1939205884960199E-3</v>
      </c>
      <c r="X1161" s="5">
        <v>0</v>
      </c>
    </row>
    <row r="1162" spans="1:24" x14ac:dyDescent="0.2">
      <c r="A1162" s="5" t="s">
        <v>20</v>
      </c>
      <c r="B1162" s="5">
        <v>73790768</v>
      </c>
      <c r="C1162" s="5" t="s">
        <v>278</v>
      </c>
      <c r="D1162" s="5" t="s">
        <v>625</v>
      </c>
      <c r="E1162" s="5" t="s">
        <v>26</v>
      </c>
      <c r="F1162" s="6">
        <v>0.5414002</v>
      </c>
      <c r="G1162" s="6">
        <v>0.96207003000000002</v>
      </c>
      <c r="H1162" s="5">
        <v>9.8039215686274508E-3</v>
      </c>
      <c r="I1162" s="5">
        <v>3.7625734054305502E-3</v>
      </c>
      <c r="J1162" s="5">
        <v>6.0413481631968998E-3</v>
      </c>
      <c r="K1162" s="5">
        <v>0.90756925406757505</v>
      </c>
      <c r="L1162" s="5">
        <v>1</v>
      </c>
      <c r="M1162" s="5">
        <v>1.1764705882352899E-2</v>
      </c>
      <c r="N1162" s="5">
        <v>0</v>
      </c>
      <c r="O1162" s="5">
        <v>5.8823529411764698E-2</v>
      </c>
      <c r="P1162" s="5">
        <v>0</v>
      </c>
      <c r="Q1162" s="5" t="s">
        <v>741</v>
      </c>
      <c r="R1162" s="5">
        <v>3.5078347578347598E-3</v>
      </c>
      <c r="S1162" s="5">
        <v>0</v>
      </c>
      <c r="T1162" s="5">
        <v>1.2500000000000001E-2</v>
      </c>
      <c r="U1162" s="5">
        <v>5.2910052910052898E-3</v>
      </c>
      <c r="V1162" s="5" t="s">
        <v>741</v>
      </c>
      <c r="W1162" s="5">
        <v>8.2568711245181795E-3</v>
      </c>
      <c r="X1162" s="5">
        <v>-5.2910052910052898E-3</v>
      </c>
    </row>
    <row r="1163" spans="1:24" x14ac:dyDescent="0.2">
      <c r="A1163" s="5" t="s">
        <v>20</v>
      </c>
      <c r="B1163" s="5">
        <v>148952067</v>
      </c>
      <c r="C1163" s="5" t="s">
        <v>26</v>
      </c>
      <c r="D1163" s="5" t="s">
        <v>642</v>
      </c>
      <c r="E1163" s="5" t="s">
        <v>26</v>
      </c>
      <c r="F1163" s="6">
        <v>0.54719329999999999</v>
      </c>
      <c r="G1163" s="6">
        <v>0.97006766</v>
      </c>
      <c r="H1163" s="5">
        <v>3.9795008912655999E-2</v>
      </c>
      <c r="I1163" s="5">
        <v>5.9205959205959099E-2</v>
      </c>
      <c r="J1163" s="5">
        <v>-1.9410950293303201E-2</v>
      </c>
      <c r="K1163" s="5">
        <v>0.38767209878708497</v>
      </c>
      <c r="L1163" s="5">
        <v>0.94230175871644495</v>
      </c>
      <c r="M1163" s="5">
        <v>3.89304812834224E-2</v>
      </c>
      <c r="N1163" s="5">
        <v>0</v>
      </c>
      <c r="O1163" s="5">
        <v>0.17647058823529399</v>
      </c>
      <c r="P1163" s="5">
        <v>4.4117647058823498E-2</v>
      </c>
      <c r="Q1163" s="5" t="s">
        <v>741</v>
      </c>
      <c r="R1163" s="5">
        <v>6.9073619073619003E-2</v>
      </c>
      <c r="S1163" s="5">
        <v>0</v>
      </c>
      <c r="T1163" s="5">
        <v>0.18918918918918901</v>
      </c>
      <c r="U1163" s="5">
        <v>0</v>
      </c>
      <c r="V1163" s="5" t="s">
        <v>741</v>
      </c>
      <c r="W1163" s="5">
        <v>-3.01431377901966E-2</v>
      </c>
      <c r="X1163" s="5">
        <v>4.4117647058823498E-2</v>
      </c>
    </row>
    <row r="1164" spans="1:24" x14ac:dyDescent="0.2">
      <c r="A1164" s="5" t="s">
        <v>20</v>
      </c>
      <c r="B1164" s="5">
        <v>148952145</v>
      </c>
      <c r="C1164" s="5" t="s">
        <v>26</v>
      </c>
      <c r="D1164" s="5" t="s">
        <v>642</v>
      </c>
      <c r="E1164" s="5" t="s">
        <v>26</v>
      </c>
      <c r="F1164" s="6">
        <v>0.54780291000000003</v>
      </c>
      <c r="G1164" s="6">
        <v>0.97006766</v>
      </c>
      <c r="H1164" s="5">
        <v>3.4248094248094198E-2</v>
      </c>
      <c r="I1164" s="5">
        <v>4.9552333478612598E-2</v>
      </c>
      <c r="J1164" s="5">
        <v>-1.53042392305184E-2</v>
      </c>
      <c r="K1164" s="5">
        <v>0.15096231976025201</v>
      </c>
      <c r="L1164" s="5">
        <v>0.90116699593008798</v>
      </c>
      <c r="M1164" s="5">
        <v>1.3405405405405401E-2</v>
      </c>
      <c r="N1164" s="5">
        <v>0</v>
      </c>
      <c r="O1164" s="5">
        <v>0.04</v>
      </c>
      <c r="P1164" s="5">
        <v>0.138461538461538</v>
      </c>
      <c r="Q1164" s="5" t="s">
        <v>740</v>
      </c>
      <c r="R1164" s="5">
        <v>5.7811055725048001E-2</v>
      </c>
      <c r="S1164" s="5">
        <v>0</v>
      </c>
      <c r="T1164" s="5">
        <v>0.157894736842105</v>
      </c>
      <c r="U1164" s="5">
        <v>0</v>
      </c>
      <c r="V1164" s="5" t="s">
        <v>741</v>
      </c>
      <c r="W1164" s="5">
        <v>-4.4405650319642602E-2</v>
      </c>
      <c r="X1164" s="5">
        <v>0.138461538461538</v>
      </c>
    </row>
    <row r="1165" spans="1:24" x14ac:dyDescent="0.2">
      <c r="A1165" s="5" t="s">
        <v>24</v>
      </c>
      <c r="B1165" s="5">
        <v>110168250</v>
      </c>
      <c r="C1165" s="5" t="s">
        <v>26</v>
      </c>
      <c r="D1165" s="5" t="s">
        <v>717</v>
      </c>
      <c r="E1165" s="5" t="s">
        <v>26</v>
      </c>
      <c r="F1165" s="6">
        <v>0.54780291000000003</v>
      </c>
      <c r="G1165" s="6">
        <v>0.97006766</v>
      </c>
      <c r="H1165" s="5">
        <v>3.9249312095492803E-3</v>
      </c>
      <c r="I1165" s="5">
        <v>1.2021433329706401E-2</v>
      </c>
      <c r="J1165" s="5">
        <v>-8.0965021201571293E-3</v>
      </c>
      <c r="K1165" s="5">
        <v>0.29226316844644301</v>
      </c>
      <c r="L1165" s="5">
        <v>0.94230175871644495</v>
      </c>
      <c r="M1165" s="5">
        <v>2.1567259620974299E-3</v>
      </c>
      <c r="N1165" s="5">
        <v>0</v>
      </c>
      <c r="O1165" s="5">
        <v>5.4644808743169399E-3</v>
      </c>
      <c r="P1165" s="5">
        <v>1.27659574468085E-2</v>
      </c>
      <c r="Q1165" s="5" t="s">
        <v>740</v>
      </c>
      <c r="R1165" s="5">
        <v>1.4025005551324099E-2</v>
      </c>
      <c r="S1165" s="5">
        <v>0</v>
      </c>
      <c r="T1165" s="5">
        <v>3.5502958579881699E-2</v>
      </c>
      <c r="U1165" s="5">
        <v>0</v>
      </c>
      <c r="V1165" s="5" t="s">
        <v>741</v>
      </c>
      <c r="W1165" s="5">
        <v>-1.1868279589226699E-2</v>
      </c>
      <c r="X1165" s="5">
        <v>1.27659574468085E-2</v>
      </c>
    </row>
    <row r="1166" spans="1:24" x14ac:dyDescent="0.2">
      <c r="A1166" s="5" t="s">
        <v>17</v>
      </c>
      <c r="B1166" s="5">
        <v>56548426</v>
      </c>
      <c r="C1166" s="5" t="s">
        <v>223</v>
      </c>
      <c r="D1166" s="5" t="s">
        <v>588</v>
      </c>
      <c r="E1166" s="5" t="s">
        <v>26</v>
      </c>
      <c r="F1166" s="6">
        <v>0.54780291000000003</v>
      </c>
      <c r="G1166" s="6">
        <v>0.97006766</v>
      </c>
      <c r="H1166" s="5">
        <v>1.42164382647672E-3</v>
      </c>
      <c r="I1166" s="5">
        <v>3.0814326291956698E-3</v>
      </c>
      <c r="J1166" s="5">
        <v>-1.65978880271896E-3</v>
      </c>
      <c r="K1166" s="5">
        <v>0.51308137821313304</v>
      </c>
      <c r="L1166" s="5">
        <v>0.96462290284002605</v>
      </c>
      <c r="M1166" s="5">
        <v>1.70597259177206E-3</v>
      </c>
      <c r="N1166" s="5">
        <v>0</v>
      </c>
      <c r="O1166" s="5">
        <v>6.5502183406113499E-3</v>
      </c>
      <c r="P1166" s="5">
        <v>0</v>
      </c>
      <c r="Q1166" s="5" t="s">
        <v>741</v>
      </c>
      <c r="R1166" s="5">
        <v>3.5950047340616198E-3</v>
      </c>
      <c r="S1166" s="5">
        <v>0</v>
      </c>
      <c r="T1166" s="5">
        <v>1.13636363636364E-2</v>
      </c>
      <c r="U1166" s="5">
        <v>0</v>
      </c>
      <c r="V1166" s="5" t="s">
        <v>741</v>
      </c>
      <c r="W1166" s="5">
        <v>-1.88903214228956E-3</v>
      </c>
      <c r="X1166" s="5">
        <v>0</v>
      </c>
    </row>
    <row r="1167" spans="1:24" x14ac:dyDescent="0.2">
      <c r="A1167" s="5" t="s">
        <v>24</v>
      </c>
      <c r="B1167" s="5">
        <v>110168327</v>
      </c>
      <c r="C1167" s="5" t="s">
        <v>26</v>
      </c>
      <c r="D1167" s="5" t="s">
        <v>717</v>
      </c>
      <c r="E1167" s="5" t="s">
        <v>26</v>
      </c>
      <c r="F1167" s="6">
        <v>0.55608840999999998</v>
      </c>
      <c r="G1167" s="6">
        <v>0.98388582999999996</v>
      </c>
      <c r="H1167" s="5">
        <v>1.21935414191597E-2</v>
      </c>
      <c r="I1167" s="5">
        <v>2.11339727390959E-2</v>
      </c>
      <c r="J1167" s="5">
        <v>-8.9404313199361804E-3</v>
      </c>
      <c r="K1167" s="5">
        <v>0.44256813490200902</v>
      </c>
      <c r="L1167" s="5">
        <v>0.96462290284002605</v>
      </c>
      <c r="M1167" s="5">
        <v>5.27054757533212E-3</v>
      </c>
      <c r="N1167" s="5">
        <v>0</v>
      </c>
      <c r="O1167" s="5">
        <v>2.1276595744680899E-2</v>
      </c>
      <c r="P1167" s="5">
        <v>4.6808510638297898E-2</v>
      </c>
      <c r="Q1167" s="5" t="s">
        <v>740</v>
      </c>
      <c r="R1167" s="5">
        <v>1.2341030592984701E-2</v>
      </c>
      <c r="S1167" s="5">
        <v>0</v>
      </c>
      <c r="T1167" s="5">
        <v>2.8340080971659899E-2</v>
      </c>
      <c r="U1167" s="5">
        <v>7.3891625615763595E-2</v>
      </c>
      <c r="V1167" s="5" t="s">
        <v>740</v>
      </c>
      <c r="W1167" s="5">
        <v>-7.0704830176525303E-3</v>
      </c>
      <c r="X1167" s="5">
        <v>-2.7083114977465701E-2</v>
      </c>
    </row>
    <row r="1168" spans="1:24" x14ac:dyDescent="0.2">
      <c r="A1168" s="5" t="s">
        <v>24</v>
      </c>
      <c r="B1168" s="5">
        <v>110168266</v>
      </c>
      <c r="C1168" s="5" t="s">
        <v>26</v>
      </c>
      <c r="D1168" s="5" t="s">
        <v>717</v>
      </c>
      <c r="E1168" s="5" t="s">
        <v>26</v>
      </c>
      <c r="F1168" s="6">
        <v>0.56216730000000004</v>
      </c>
      <c r="G1168" s="6">
        <v>0.98428453000000005</v>
      </c>
      <c r="H1168" s="5">
        <v>8.4602368866328298E-4</v>
      </c>
      <c r="I1168" s="5">
        <v>1.11508785813205E-2</v>
      </c>
      <c r="J1168" s="5">
        <v>-1.03048548926572E-2</v>
      </c>
      <c r="K1168" s="5">
        <v>0.56156032601827699</v>
      </c>
      <c r="L1168" s="5">
        <v>0.98217005136160296</v>
      </c>
      <c r="M1168" s="5">
        <v>1.01522842639594E-3</v>
      </c>
      <c r="N1168" s="5">
        <v>0</v>
      </c>
      <c r="O1168" s="5">
        <v>5.0761421319797002E-3</v>
      </c>
      <c r="P1168" s="5">
        <v>0</v>
      </c>
      <c r="Q1168" s="5" t="s">
        <v>741</v>
      </c>
      <c r="R1168" s="5">
        <v>1.3009358344873901E-2</v>
      </c>
      <c r="S1168" s="5">
        <v>0</v>
      </c>
      <c r="T1168" s="5">
        <v>4.2553191489361701E-2</v>
      </c>
      <c r="U1168" s="5">
        <v>0</v>
      </c>
      <c r="V1168" s="5" t="s">
        <v>741</v>
      </c>
      <c r="W1168" s="5">
        <v>-1.1994129918477999E-2</v>
      </c>
      <c r="X1168" s="5">
        <v>0</v>
      </c>
    </row>
    <row r="1169" spans="1:24" x14ac:dyDescent="0.2">
      <c r="A1169" s="5" t="s">
        <v>25</v>
      </c>
      <c r="B1169" s="5">
        <v>111311657</v>
      </c>
      <c r="C1169" s="5" t="s">
        <v>26</v>
      </c>
      <c r="D1169" s="5" t="s">
        <v>732</v>
      </c>
      <c r="E1169" s="5" t="s">
        <v>26</v>
      </c>
      <c r="F1169" s="6">
        <v>0.56216730000000004</v>
      </c>
      <c r="G1169" s="6">
        <v>0.98428453000000005</v>
      </c>
      <c r="H1169" s="5">
        <v>1.8115942028985501E-3</v>
      </c>
      <c r="I1169" s="5">
        <v>6.30775583431819E-3</v>
      </c>
      <c r="J1169" s="5">
        <v>-4.4961616314196399E-3</v>
      </c>
      <c r="K1169" s="5">
        <v>1</v>
      </c>
      <c r="L1169" s="5">
        <v>1</v>
      </c>
      <c r="M1169" s="5">
        <v>2.17391304347826E-3</v>
      </c>
      <c r="N1169" s="5">
        <v>0</v>
      </c>
      <c r="O1169" s="5">
        <v>1.0869565217391301E-2</v>
      </c>
      <c r="P1169" s="5">
        <v>0</v>
      </c>
      <c r="Q1169" s="5" t="s">
        <v>741</v>
      </c>
      <c r="R1169" s="5">
        <v>5.2493438320209999E-3</v>
      </c>
      <c r="S1169" s="5">
        <v>0</v>
      </c>
      <c r="T1169" s="5">
        <v>3.1496062992125998E-2</v>
      </c>
      <c r="U1169" s="5">
        <v>1.26582278481013E-2</v>
      </c>
      <c r="V1169" s="5" t="s">
        <v>741</v>
      </c>
      <c r="W1169" s="5">
        <v>-3.0754307885427399E-3</v>
      </c>
      <c r="X1169" s="5">
        <v>-1.26582278481013E-2</v>
      </c>
    </row>
    <row r="1170" spans="1:24" x14ac:dyDescent="0.2">
      <c r="A1170" s="5" t="s">
        <v>8</v>
      </c>
      <c r="B1170" s="5">
        <v>33624462</v>
      </c>
      <c r="C1170" s="5" t="s">
        <v>34</v>
      </c>
      <c r="D1170" s="5" t="s">
        <v>442</v>
      </c>
      <c r="E1170" s="5" t="s">
        <v>26</v>
      </c>
      <c r="F1170" s="6">
        <v>0.56229003</v>
      </c>
      <c r="G1170" s="6">
        <v>0.98428453000000005</v>
      </c>
      <c r="H1170" s="5">
        <v>7.6425780697792099E-3</v>
      </c>
      <c r="I1170" s="5">
        <v>6.5545186546394699E-3</v>
      </c>
      <c r="J1170" s="5">
        <v>1.08805941513974E-3</v>
      </c>
      <c r="K1170" s="5">
        <v>0.454772333808178</v>
      </c>
      <c r="L1170" s="5">
        <v>0.96462290284002605</v>
      </c>
      <c r="M1170" s="5">
        <v>8.5273168597007204E-3</v>
      </c>
      <c r="N1170" s="5">
        <v>0</v>
      </c>
      <c r="O1170" s="5">
        <v>1.58069883527454E-2</v>
      </c>
      <c r="P1170" s="5">
        <v>3.2188841201716699E-3</v>
      </c>
      <c r="Q1170" s="5" t="s">
        <v>741</v>
      </c>
      <c r="R1170" s="5">
        <v>6.0545817425146304E-3</v>
      </c>
      <c r="S1170" s="5">
        <v>0</v>
      </c>
      <c r="T1170" s="5">
        <v>2.20385674931129E-2</v>
      </c>
      <c r="U1170" s="5">
        <v>9.5541401273885294E-3</v>
      </c>
      <c r="V1170" s="5" t="s">
        <v>741</v>
      </c>
      <c r="W1170" s="5">
        <v>2.4727351171861E-3</v>
      </c>
      <c r="X1170" s="5">
        <v>-6.33525600721686E-3</v>
      </c>
    </row>
    <row r="1171" spans="1:24" x14ac:dyDescent="0.2">
      <c r="A1171" s="5" t="s">
        <v>23</v>
      </c>
      <c r="B1171" s="5">
        <v>19332798</v>
      </c>
      <c r="C1171" s="5" t="s">
        <v>26</v>
      </c>
      <c r="D1171" s="5" t="s">
        <v>678</v>
      </c>
      <c r="E1171" s="5" t="s">
        <v>26</v>
      </c>
      <c r="F1171" s="6">
        <v>0.56229003</v>
      </c>
      <c r="G1171" s="6">
        <v>0.98428453000000005</v>
      </c>
      <c r="H1171" s="5">
        <v>4.1703726100115399E-3</v>
      </c>
      <c r="I1171" s="5">
        <v>5.8976832275230697E-3</v>
      </c>
      <c r="J1171" s="5">
        <v>-1.7273106175115301E-3</v>
      </c>
      <c r="K1171" s="5">
        <v>0.454772333808178</v>
      </c>
      <c r="L1171" s="5">
        <v>0.96462290284002605</v>
      </c>
      <c r="M1171" s="5">
        <v>3.7819532444832902E-3</v>
      </c>
      <c r="N1171" s="5">
        <v>0</v>
      </c>
      <c r="O1171" s="5">
        <v>1.0869565217391301E-2</v>
      </c>
      <c r="P1171" s="5">
        <v>6.1124694376528104E-3</v>
      </c>
      <c r="Q1171" s="5" t="s">
        <v>741</v>
      </c>
      <c r="R1171" s="5">
        <v>6.2312797827596004E-3</v>
      </c>
      <c r="S1171" s="5">
        <v>0</v>
      </c>
      <c r="T1171" s="5">
        <v>1.1990407673860899E-2</v>
      </c>
      <c r="U1171" s="5">
        <v>3.8961038961039E-3</v>
      </c>
      <c r="V1171" s="5" t="s">
        <v>741</v>
      </c>
      <c r="W1171" s="5">
        <v>-2.4493265382763102E-3</v>
      </c>
      <c r="X1171" s="5">
        <v>2.21636554154891E-3</v>
      </c>
    </row>
    <row r="1172" spans="1:24" x14ac:dyDescent="0.2">
      <c r="A1172" s="5" t="s">
        <v>18</v>
      </c>
      <c r="B1172" s="5">
        <v>74655816</v>
      </c>
      <c r="C1172" s="5" t="s">
        <v>239</v>
      </c>
      <c r="D1172" s="5" t="s">
        <v>595</v>
      </c>
      <c r="E1172" s="5" t="s">
        <v>26</v>
      </c>
      <c r="F1172" s="6">
        <v>0.56229003</v>
      </c>
      <c r="G1172" s="6">
        <v>0.98428453000000005</v>
      </c>
      <c r="H1172" s="5">
        <v>1.2651861344444199E-2</v>
      </c>
      <c r="I1172" s="5">
        <v>9.1060621104217393E-3</v>
      </c>
      <c r="J1172" s="5">
        <v>3.54579923402243E-3</v>
      </c>
      <c r="K1172" s="5">
        <v>0.92659597170933705</v>
      </c>
      <c r="L1172" s="5">
        <v>1</v>
      </c>
      <c r="M1172" s="5">
        <v>1.23250907561901E-2</v>
      </c>
      <c r="N1172" s="5">
        <v>0</v>
      </c>
      <c r="O1172" s="5">
        <v>4.2253521126760597E-2</v>
      </c>
      <c r="P1172" s="5">
        <v>1.4285714285714299E-2</v>
      </c>
      <c r="Q1172" s="5" t="s">
        <v>741</v>
      </c>
      <c r="R1172" s="5">
        <v>1.06237391288254E-2</v>
      </c>
      <c r="S1172" s="5">
        <v>0</v>
      </c>
      <c r="T1172" s="5">
        <v>3.1372549019607801E-2</v>
      </c>
      <c r="U1172" s="5">
        <v>0</v>
      </c>
      <c r="V1172" s="5" t="s">
        <v>741</v>
      </c>
      <c r="W1172" s="5">
        <v>1.70135162736478E-3</v>
      </c>
      <c r="X1172" s="5">
        <v>1.4285714285714299E-2</v>
      </c>
    </row>
    <row r="1173" spans="1:24" x14ac:dyDescent="0.2">
      <c r="A1173" s="5" t="s">
        <v>24</v>
      </c>
      <c r="B1173" s="5">
        <v>125669964</v>
      </c>
      <c r="C1173" s="5" t="s">
        <v>410</v>
      </c>
      <c r="D1173" s="5" t="s">
        <v>721</v>
      </c>
      <c r="E1173" s="5" t="s">
        <v>26</v>
      </c>
      <c r="F1173" s="6">
        <v>0.56664135999999998</v>
      </c>
      <c r="G1173" s="6">
        <v>0.98428453000000005</v>
      </c>
      <c r="H1173" s="5">
        <v>4.8542886339328897E-3</v>
      </c>
      <c r="I1173" s="5">
        <v>5.5313176665096704E-3</v>
      </c>
      <c r="J1173" s="5">
        <v>-6.7702903257677201E-4</v>
      </c>
      <c r="K1173" s="5">
        <v>0.58216210258821399</v>
      </c>
      <c r="L1173" s="5">
        <v>0.98217005136160296</v>
      </c>
      <c r="M1173" s="5">
        <v>5.2334303843881097E-3</v>
      </c>
      <c r="N1173" s="5">
        <v>0</v>
      </c>
      <c r="O1173" s="5">
        <v>1.0463378176382701E-2</v>
      </c>
      <c r="P1173" s="5">
        <v>2.9585798816568099E-3</v>
      </c>
      <c r="Q1173" s="5" t="s">
        <v>741</v>
      </c>
      <c r="R1173" s="5">
        <v>5.7477365721272404E-3</v>
      </c>
      <c r="S1173" s="5">
        <v>1.0881392818280699E-3</v>
      </c>
      <c r="T1173" s="5">
        <v>1.07361963190184E-2</v>
      </c>
      <c r="U1173" s="5">
        <v>4.2328042328042296E-3</v>
      </c>
      <c r="V1173" s="5" t="s">
        <v>741</v>
      </c>
      <c r="W1173" s="5">
        <v>-5.1430618773912803E-4</v>
      </c>
      <c r="X1173" s="5">
        <v>-1.27422435114742E-3</v>
      </c>
    </row>
    <row r="1174" spans="1:24" x14ac:dyDescent="0.2">
      <c r="A1174" s="5" t="s">
        <v>20</v>
      </c>
      <c r="B1174" s="5">
        <v>148952111</v>
      </c>
      <c r="C1174" s="5" t="s">
        <v>26</v>
      </c>
      <c r="D1174" s="5" t="s">
        <v>642</v>
      </c>
      <c r="E1174" s="5" t="s">
        <v>26</v>
      </c>
      <c r="F1174" s="6">
        <v>0.56717624</v>
      </c>
      <c r="G1174" s="6">
        <v>0.98428453000000005</v>
      </c>
      <c r="H1174" s="5">
        <v>5.7920208538057502E-2</v>
      </c>
      <c r="I1174" s="5">
        <v>0.102217285638338</v>
      </c>
      <c r="J1174" s="5">
        <v>-4.4297077100280802E-2</v>
      </c>
      <c r="K1174" s="5">
        <v>0.32900432900432902</v>
      </c>
      <c r="L1174" s="5">
        <v>0.94230175871644495</v>
      </c>
      <c r="M1174" s="5">
        <v>6.0808598071755898E-2</v>
      </c>
      <c r="N1174" s="5">
        <v>0</v>
      </c>
      <c r="O1174" s="5">
        <v>0.18918918918918901</v>
      </c>
      <c r="P1174" s="5">
        <v>4.3478260869565202E-2</v>
      </c>
      <c r="Q1174" s="5" t="s">
        <v>741</v>
      </c>
      <c r="R1174" s="5">
        <v>0.119253499911395</v>
      </c>
      <c r="S1174" s="5">
        <v>3.3333333333333298E-2</v>
      </c>
      <c r="T1174" s="5">
        <v>0.31818181818181801</v>
      </c>
      <c r="U1174" s="5">
        <v>0</v>
      </c>
      <c r="V1174" s="5" t="s">
        <v>740</v>
      </c>
      <c r="W1174" s="5">
        <v>-5.8444901839638699E-2</v>
      </c>
      <c r="X1174" s="5">
        <v>4.3478260869565202E-2</v>
      </c>
    </row>
    <row r="1175" spans="1:24" x14ac:dyDescent="0.2">
      <c r="A1175" s="5" t="s">
        <v>10</v>
      </c>
      <c r="B1175" s="5">
        <v>17993386</v>
      </c>
      <c r="C1175" s="5" t="s">
        <v>100</v>
      </c>
      <c r="D1175" s="5" t="s">
        <v>494</v>
      </c>
      <c r="E1175" s="5" t="s">
        <v>26</v>
      </c>
      <c r="F1175" s="6">
        <v>0.56717624</v>
      </c>
      <c r="G1175" s="6">
        <v>0.98428453000000005</v>
      </c>
      <c r="H1175" s="5">
        <v>7.7755790303235997E-2</v>
      </c>
      <c r="I1175" s="5">
        <v>2.3454383214117799E-2</v>
      </c>
      <c r="J1175" s="5">
        <v>5.4301407089118202E-2</v>
      </c>
      <c r="K1175" s="5">
        <v>0.42857142857142899</v>
      </c>
      <c r="L1175" s="5">
        <v>0.94230175871644495</v>
      </c>
      <c r="M1175" s="5">
        <v>9.2407398138995595E-2</v>
      </c>
      <c r="N1175" s="5">
        <v>0</v>
      </c>
      <c r="O1175" s="5">
        <v>0.25</v>
      </c>
      <c r="P1175" s="5">
        <v>4.4977511244377799E-3</v>
      </c>
      <c r="Q1175" s="5" t="s">
        <v>741</v>
      </c>
      <c r="R1175" s="5">
        <v>2.7363447083137399E-2</v>
      </c>
      <c r="S1175" s="5">
        <v>7.6086956521739099E-3</v>
      </c>
      <c r="T1175" s="5">
        <v>5.8490566037735801E-2</v>
      </c>
      <c r="U1175" s="5">
        <v>0</v>
      </c>
      <c r="V1175" s="5" t="s">
        <v>740</v>
      </c>
      <c r="W1175" s="5">
        <v>6.5043951055858196E-2</v>
      </c>
      <c r="X1175" s="5">
        <v>4.4977511244377799E-3</v>
      </c>
    </row>
    <row r="1176" spans="1:24" x14ac:dyDescent="0.2">
      <c r="A1176" s="5" t="s">
        <v>9</v>
      </c>
      <c r="B1176" s="5">
        <v>102606347</v>
      </c>
      <c r="C1176" s="5" t="s">
        <v>87</v>
      </c>
      <c r="D1176" s="5" t="s">
        <v>486</v>
      </c>
      <c r="E1176" s="5" t="s">
        <v>88</v>
      </c>
      <c r="F1176" s="6">
        <v>0.56717624</v>
      </c>
      <c r="G1176" s="6">
        <v>0.98428453000000005</v>
      </c>
      <c r="H1176" s="5">
        <v>8.7560093875712897E-2</v>
      </c>
      <c r="I1176" s="5">
        <v>6.9021241401844499E-2</v>
      </c>
      <c r="J1176" s="5">
        <v>1.8538852473868401E-2</v>
      </c>
      <c r="K1176" s="5">
        <v>1</v>
      </c>
      <c r="L1176" s="5">
        <v>1</v>
      </c>
      <c r="M1176" s="5">
        <v>8.2849890428633194E-2</v>
      </c>
      <c r="N1176" s="5">
        <v>0.05</v>
      </c>
      <c r="O1176" s="5">
        <v>0.107692307692308</v>
      </c>
      <c r="P1176" s="5">
        <v>0.11111111111111099</v>
      </c>
      <c r="Q1176" s="5" t="s">
        <v>740</v>
      </c>
      <c r="R1176" s="5">
        <v>7.37220605470498E-2</v>
      </c>
      <c r="S1176" s="5">
        <v>2.2026431718061699E-2</v>
      </c>
      <c r="T1176" s="5">
        <v>0.122362869198312</v>
      </c>
      <c r="U1176" s="5">
        <v>4.08163265306122E-2</v>
      </c>
      <c r="V1176" s="5" t="s">
        <v>741</v>
      </c>
      <c r="W1176" s="5">
        <v>9.1278298815834092E-3</v>
      </c>
      <c r="X1176" s="5">
        <v>7.0294784580498801E-2</v>
      </c>
    </row>
    <row r="1177" spans="1:24" x14ac:dyDescent="0.2">
      <c r="A1177" s="5" t="s">
        <v>21</v>
      </c>
      <c r="B1177" s="5">
        <v>125270896</v>
      </c>
      <c r="C1177" s="5" t="s">
        <v>313</v>
      </c>
      <c r="D1177" s="5" t="s">
        <v>655</v>
      </c>
      <c r="E1177" s="5" t="s">
        <v>26</v>
      </c>
      <c r="F1177" s="6">
        <v>0.58674614999999997</v>
      </c>
      <c r="G1177" s="6">
        <v>0.98428453000000005</v>
      </c>
      <c r="H1177" s="5">
        <v>5.2829816694634803E-3</v>
      </c>
      <c r="I1177" s="5">
        <v>5.0919378551265099E-3</v>
      </c>
      <c r="J1177" s="5">
        <v>1.9104381433696999E-4</v>
      </c>
      <c r="K1177" s="5">
        <v>0.34131447831344303</v>
      </c>
      <c r="L1177" s="5">
        <v>0.94230175871644495</v>
      </c>
      <c r="M1177" s="5">
        <v>7.9365079365079398E-4</v>
      </c>
      <c r="N1177" s="5">
        <v>0</v>
      </c>
      <c r="O1177" s="5">
        <v>3.9682539682539698E-3</v>
      </c>
      <c r="P1177" s="5">
        <v>2.77296360485269E-2</v>
      </c>
      <c r="Q1177" s="5" t="s">
        <v>740</v>
      </c>
      <c r="R1177" s="5">
        <v>2.8066910304111298E-3</v>
      </c>
      <c r="S1177" s="5">
        <v>0</v>
      </c>
      <c r="T1177" s="5">
        <v>9.5846645367412102E-3</v>
      </c>
      <c r="U1177" s="5">
        <v>1.8803418803418799E-2</v>
      </c>
      <c r="V1177" s="5" t="s">
        <v>740</v>
      </c>
      <c r="W1177" s="5">
        <v>-2.0130402367603299E-3</v>
      </c>
      <c r="X1177" s="5">
        <v>8.9262172451081007E-3</v>
      </c>
    </row>
    <row r="1178" spans="1:24" x14ac:dyDescent="0.2">
      <c r="A1178" s="5" t="s">
        <v>25</v>
      </c>
      <c r="B1178" s="5">
        <v>111311572</v>
      </c>
      <c r="C1178" s="5" t="s">
        <v>26</v>
      </c>
      <c r="D1178" s="5" t="s">
        <v>732</v>
      </c>
      <c r="E1178" s="5" t="s">
        <v>26</v>
      </c>
      <c r="F1178" s="6">
        <v>0.58674614999999997</v>
      </c>
      <c r="G1178" s="6">
        <v>0.98428453000000005</v>
      </c>
      <c r="H1178" s="5">
        <v>1.5264367816092E-2</v>
      </c>
      <c r="I1178" s="5">
        <v>2.1773751826417401E-2</v>
      </c>
      <c r="J1178" s="5">
        <v>-6.5093840103255E-3</v>
      </c>
      <c r="K1178" s="5">
        <v>0.34131447831344303</v>
      </c>
      <c r="L1178" s="5">
        <v>0.94230175871644495</v>
      </c>
      <c r="M1178" s="5">
        <v>5.5172413793103401E-3</v>
      </c>
      <c r="N1178" s="5">
        <v>0</v>
      </c>
      <c r="O1178" s="5">
        <v>2.7586206896551699E-2</v>
      </c>
      <c r="P1178" s="5">
        <v>6.4000000000000001E-2</v>
      </c>
      <c r="Q1178" s="5" t="s">
        <v>740</v>
      </c>
      <c r="R1178" s="5">
        <v>2.4347858143478601E-2</v>
      </c>
      <c r="S1178" s="5">
        <v>0</v>
      </c>
      <c r="T1178" s="5">
        <v>9.3333333333333296E-2</v>
      </c>
      <c r="U1178" s="5">
        <v>6.3291139240506302E-3</v>
      </c>
      <c r="V1178" s="5" t="s">
        <v>741</v>
      </c>
      <c r="W1178" s="5">
        <v>-1.8830616764168199E-2</v>
      </c>
      <c r="X1178" s="5">
        <v>5.7670886075949397E-2</v>
      </c>
    </row>
    <row r="1179" spans="1:24" x14ac:dyDescent="0.2">
      <c r="A1179" s="5" t="s">
        <v>12</v>
      </c>
      <c r="B1179" s="5">
        <v>99099906</v>
      </c>
      <c r="C1179" s="5" t="s">
        <v>139</v>
      </c>
      <c r="D1179" s="5" t="s">
        <v>525</v>
      </c>
      <c r="E1179" s="5" t="s">
        <v>26</v>
      </c>
      <c r="F1179" s="6">
        <v>0.58674614999999997</v>
      </c>
      <c r="G1179" s="6">
        <v>0.98428453000000005</v>
      </c>
      <c r="H1179" s="5">
        <v>2.4923540495957399E-3</v>
      </c>
      <c r="I1179" s="5">
        <v>1.9696336765312201E-3</v>
      </c>
      <c r="J1179" s="5">
        <v>5.2272037306451804E-4</v>
      </c>
      <c r="K1179" s="5">
        <v>0.92070275752004405</v>
      </c>
      <c r="L1179" s="5">
        <v>1</v>
      </c>
      <c r="M1179" s="5">
        <v>1.8755832238271501E-3</v>
      </c>
      <c r="N1179" s="5">
        <v>0</v>
      </c>
      <c r="O1179" s="5">
        <v>4.2462845010615702E-3</v>
      </c>
      <c r="P1179" s="5">
        <v>5.5762081784386597E-3</v>
      </c>
      <c r="Q1179" s="5" t="s">
        <v>740</v>
      </c>
      <c r="R1179" s="5">
        <v>2.29790595595309E-3</v>
      </c>
      <c r="S1179" s="5">
        <v>0</v>
      </c>
      <c r="T1179" s="5">
        <v>8.1799591002044997E-3</v>
      </c>
      <c r="U1179" s="5">
        <v>0</v>
      </c>
      <c r="V1179" s="5" t="s">
        <v>741</v>
      </c>
      <c r="W1179" s="5">
        <v>-4.2232273212593598E-4</v>
      </c>
      <c r="X1179" s="5">
        <v>5.5762081784386597E-3</v>
      </c>
    </row>
    <row r="1180" spans="1:24" x14ac:dyDescent="0.2">
      <c r="A1180" s="5" t="s">
        <v>20</v>
      </c>
      <c r="B1180" s="5">
        <v>148952127</v>
      </c>
      <c r="C1180" s="5" t="s">
        <v>26</v>
      </c>
      <c r="D1180" s="5" t="s">
        <v>642</v>
      </c>
      <c r="E1180" s="5" t="s">
        <v>26</v>
      </c>
      <c r="F1180" s="6">
        <v>0.60702160999999999</v>
      </c>
      <c r="G1180" s="6">
        <v>0.98428453000000005</v>
      </c>
      <c r="H1180" s="5">
        <v>2.87700057036442E-2</v>
      </c>
      <c r="I1180" s="5">
        <v>9.3866678301168793E-2</v>
      </c>
      <c r="J1180" s="5">
        <v>-6.5096672597524594E-2</v>
      </c>
      <c r="K1180" s="5">
        <v>0.30404932567918902</v>
      </c>
      <c r="L1180" s="5">
        <v>0.94230175871644495</v>
      </c>
      <c r="M1180" s="5">
        <v>2.5828354670459901E-2</v>
      </c>
      <c r="N1180" s="5">
        <v>0</v>
      </c>
      <c r="O1180" s="5">
        <v>5.4054054054054099E-2</v>
      </c>
      <c r="P1180" s="5">
        <v>4.3478260869565202E-2</v>
      </c>
      <c r="Q1180" s="5" t="s">
        <v>741</v>
      </c>
      <c r="R1180" s="5">
        <v>0.10951112468469699</v>
      </c>
      <c r="S1180" s="5">
        <v>0</v>
      </c>
      <c r="T1180" s="5">
        <v>0.36363636363636398</v>
      </c>
      <c r="U1180" s="5">
        <v>0</v>
      </c>
      <c r="V1180" s="5" t="s">
        <v>741</v>
      </c>
      <c r="W1180" s="5">
        <v>-8.3682770014237004E-2</v>
      </c>
      <c r="X1180" s="5">
        <v>4.3478260869565202E-2</v>
      </c>
    </row>
    <row r="1181" spans="1:24" x14ac:dyDescent="0.2">
      <c r="A1181" s="5" t="s">
        <v>25</v>
      </c>
      <c r="B1181" s="5">
        <v>47531390</v>
      </c>
      <c r="C1181" s="5" t="s">
        <v>414</v>
      </c>
      <c r="D1181" s="5" t="s">
        <v>725</v>
      </c>
      <c r="E1181" s="5" t="s">
        <v>26</v>
      </c>
      <c r="F1181" s="6">
        <v>0.60702160999999999</v>
      </c>
      <c r="G1181" s="6">
        <v>0.98428453000000005</v>
      </c>
      <c r="H1181" s="5">
        <v>5.1686361408220501E-3</v>
      </c>
      <c r="I1181" s="5">
        <v>1.66502927226056E-3</v>
      </c>
      <c r="J1181" s="5">
        <v>3.5036068685614999E-3</v>
      </c>
      <c r="K1181" s="5">
        <v>0.63214242214854299</v>
      </c>
      <c r="L1181" s="5">
        <v>0.98217005136160296</v>
      </c>
      <c r="M1181" s="5">
        <v>5.8639538935211502E-3</v>
      </c>
      <c r="N1181" s="5">
        <v>0</v>
      </c>
      <c r="O1181" s="5">
        <v>1.69050715214564E-2</v>
      </c>
      <c r="P1181" s="5">
        <v>1.6920473773265701E-3</v>
      </c>
      <c r="Q1181" s="5" t="s">
        <v>741</v>
      </c>
      <c r="R1181" s="5">
        <v>1.67109006845165E-3</v>
      </c>
      <c r="S1181" s="5">
        <v>0</v>
      </c>
      <c r="T1181" s="5">
        <v>4.72813238770686E-3</v>
      </c>
      <c r="U1181" s="5">
        <v>1.6286644951140101E-3</v>
      </c>
      <c r="V1181" s="5" t="s">
        <v>741</v>
      </c>
      <c r="W1181" s="5">
        <v>4.1928638250695004E-3</v>
      </c>
      <c r="X1181" s="7">
        <v>6.3382882212560001E-5</v>
      </c>
    </row>
    <row r="1182" spans="1:24" x14ac:dyDescent="0.2">
      <c r="A1182" s="5" t="s">
        <v>10</v>
      </c>
      <c r="B1182" s="5">
        <v>24252092</v>
      </c>
      <c r="C1182" s="5" t="s">
        <v>103</v>
      </c>
      <c r="D1182" s="5" t="s">
        <v>497</v>
      </c>
      <c r="E1182" s="5" t="s">
        <v>26</v>
      </c>
      <c r="F1182" s="6">
        <v>0.60952381</v>
      </c>
      <c r="G1182" s="6">
        <v>0.98428453000000005</v>
      </c>
      <c r="H1182" s="5">
        <v>7.2078056398572302E-2</v>
      </c>
      <c r="I1182" s="5">
        <v>6.5406320405027196E-2</v>
      </c>
      <c r="J1182" s="5">
        <v>6.6717359935450802E-3</v>
      </c>
      <c r="K1182" s="5">
        <v>0.90476190476190499</v>
      </c>
      <c r="L1182" s="5">
        <v>1</v>
      </c>
      <c r="M1182" s="5">
        <v>8.5621894904595305E-2</v>
      </c>
      <c r="N1182" s="5">
        <v>3.2804232804232801E-2</v>
      </c>
      <c r="O1182" s="5">
        <v>0.189873417721519</v>
      </c>
      <c r="P1182" s="5">
        <v>3.1446540880503103E-2</v>
      </c>
      <c r="Q1182" s="5" t="s">
        <v>740</v>
      </c>
      <c r="R1182" s="5">
        <v>6.5406320405027196E-2</v>
      </c>
      <c r="S1182" s="5">
        <v>3.1152647975077899E-2</v>
      </c>
      <c r="T1182" s="5">
        <v>8.9506172839506196E-2</v>
      </c>
      <c r="U1182" s="5" t="s">
        <v>26</v>
      </c>
      <c r="V1182" s="5" t="s">
        <v>740</v>
      </c>
      <c r="W1182" s="5">
        <v>2.0215574499568099E-2</v>
      </c>
      <c r="X1182" s="5" t="s">
        <v>26</v>
      </c>
    </row>
    <row r="1183" spans="1:24" x14ac:dyDescent="0.2">
      <c r="A1183" s="5" t="s">
        <v>10</v>
      </c>
      <c r="B1183" s="5">
        <v>17993413</v>
      </c>
      <c r="C1183" s="5" t="s">
        <v>100</v>
      </c>
      <c r="D1183" s="5" t="s">
        <v>494</v>
      </c>
      <c r="E1183" s="5" t="s">
        <v>26</v>
      </c>
      <c r="F1183" s="6">
        <v>0.61512591000000005</v>
      </c>
      <c r="G1183" s="6">
        <v>0.98428453000000005</v>
      </c>
      <c r="H1183" s="5">
        <v>7.7925263874993198E-2</v>
      </c>
      <c r="I1183" s="5">
        <v>6.0981509407052902E-2</v>
      </c>
      <c r="J1183" s="5">
        <v>1.6943754467940299E-2</v>
      </c>
      <c r="K1183" s="5">
        <v>0.92709906163878997</v>
      </c>
      <c r="L1183" s="5">
        <v>1</v>
      </c>
      <c r="M1183" s="5">
        <v>7.7642053176937995E-2</v>
      </c>
      <c r="N1183" s="5">
        <v>0</v>
      </c>
      <c r="O1183" s="5">
        <v>0.17055393586005799</v>
      </c>
      <c r="P1183" s="5">
        <v>7.9341317365269504E-2</v>
      </c>
      <c r="Q1183" s="5" t="s">
        <v>741</v>
      </c>
      <c r="R1183" s="5">
        <v>7.1145094308228393E-2</v>
      </c>
      <c r="S1183" s="5">
        <v>3.37995337995338E-2</v>
      </c>
      <c r="T1183" s="5">
        <v>0.122383252818035</v>
      </c>
      <c r="U1183" s="5">
        <v>0</v>
      </c>
      <c r="V1183" s="5" t="s">
        <v>740</v>
      </c>
      <c r="W1183" s="5">
        <v>6.4969588687095702E-3</v>
      </c>
      <c r="X1183" s="5">
        <v>7.9341317365269504E-2</v>
      </c>
    </row>
    <row r="1184" spans="1:24" x14ac:dyDescent="0.2">
      <c r="A1184" s="5" t="s">
        <v>25</v>
      </c>
      <c r="B1184" s="5">
        <v>111311601</v>
      </c>
      <c r="C1184" s="5" t="s">
        <v>26</v>
      </c>
      <c r="D1184" s="5" t="s">
        <v>732</v>
      </c>
      <c r="E1184" s="5" t="s">
        <v>26</v>
      </c>
      <c r="F1184" s="6">
        <v>0.61659056000000001</v>
      </c>
      <c r="G1184" s="6">
        <v>0.98428453000000005</v>
      </c>
      <c r="H1184" s="5">
        <v>6.04181503214744E-2</v>
      </c>
      <c r="I1184" s="5">
        <v>5.1268633123536203E-2</v>
      </c>
      <c r="J1184" s="5">
        <v>9.1495171979382502E-3</v>
      </c>
      <c r="K1184" s="5">
        <v>0.234267136170794</v>
      </c>
      <c r="L1184" s="5">
        <v>0.92351031321619503</v>
      </c>
      <c r="M1184" s="5">
        <v>6.7663070708349995E-2</v>
      </c>
      <c r="N1184" s="5">
        <v>1.0869565217391301E-2</v>
      </c>
      <c r="O1184" s="5">
        <v>0.11034482758620701</v>
      </c>
      <c r="P1184" s="5">
        <v>2.4193548387096801E-2</v>
      </c>
      <c r="Q1184" s="5" t="s">
        <v>741</v>
      </c>
      <c r="R1184" s="5">
        <v>3.76615065766151E-2</v>
      </c>
      <c r="S1184" s="5">
        <v>0</v>
      </c>
      <c r="T1184" s="5">
        <v>0.08</v>
      </c>
      <c r="U1184" s="5">
        <v>0.132911392405063</v>
      </c>
      <c r="V1184" s="5" t="s">
        <v>740</v>
      </c>
      <c r="W1184" s="5">
        <v>3.0001564131734899E-2</v>
      </c>
      <c r="X1184" s="5">
        <v>-0.108717844017966</v>
      </c>
    </row>
    <row r="1185" spans="1:24" x14ac:dyDescent="0.2">
      <c r="A1185" s="5" t="s">
        <v>8</v>
      </c>
      <c r="B1185" s="5">
        <v>33624551</v>
      </c>
      <c r="C1185" s="5" t="s">
        <v>34</v>
      </c>
      <c r="D1185" s="5" t="s">
        <v>442</v>
      </c>
      <c r="E1185" s="5" t="s">
        <v>26</v>
      </c>
      <c r="F1185" s="6">
        <v>0.61659056000000001</v>
      </c>
      <c r="G1185" s="6">
        <v>0.98428453000000005</v>
      </c>
      <c r="H1185" s="5">
        <v>8.2581457995955995E-3</v>
      </c>
      <c r="I1185" s="5">
        <v>3.86086524672278E-3</v>
      </c>
      <c r="J1185" s="5">
        <v>4.3972805528728204E-3</v>
      </c>
      <c r="K1185" s="5">
        <v>0.32900432900432902</v>
      </c>
      <c r="L1185" s="5">
        <v>0.94230175871644495</v>
      </c>
      <c r="M1185" s="5">
        <v>9.9097749595147208E-3</v>
      </c>
      <c r="N1185" s="5">
        <v>0</v>
      </c>
      <c r="O1185" s="5">
        <v>2.1276595744680899E-2</v>
      </c>
      <c r="P1185" s="5">
        <v>0</v>
      </c>
      <c r="Q1185" s="5" t="s">
        <v>741</v>
      </c>
      <c r="R1185" s="5">
        <v>4.1493552124083804E-3</v>
      </c>
      <c r="S1185" s="5">
        <v>8.3402835696413696E-4</v>
      </c>
      <c r="T1185" s="5">
        <v>8.4348641049672001E-3</v>
      </c>
      <c r="U1185" s="5">
        <v>2.1299254526091602E-3</v>
      </c>
      <c r="V1185" s="5" t="s">
        <v>741</v>
      </c>
      <c r="W1185" s="5">
        <v>5.7604197471063396E-3</v>
      </c>
      <c r="X1185" s="5">
        <v>-2.1299254526091602E-3</v>
      </c>
    </row>
    <row r="1186" spans="1:24" x14ac:dyDescent="0.2">
      <c r="A1186" s="5" t="s">
        <v>23</v>
      </c>
      <c r="B1186" s="5">
        <v>127363731</v>
      </c>
      <c r="C1186" s="5" t="s">
        <v>26</v>
      </c>
      <c r="D1186" s="5" t="s">
        <v>697</v>
      </c>
      <c r="E1186" s="5" t="s">
        <v>26</v>
      </c>
      <c r="F1186" s="6">
        <v>0.61659056000000001</v>
      </c>
      <c r="G1186" s="6">
        <v>0.98428453000000005</v>
      </c>
      <c r="H1186" s="5">
        <v>3.4462686145951299E-2</v>
      </c>
      <c r="I1186" s="5">
        <v>2.6061189369517099E-2</v>
      </c>
      <c r="J1186" s="5">
        <v>8.4014967764342897E-3</v>
      </c>
      <c r="K1186" s="5">
        <v>0.410247897691985</v>
      </c>
      <c r="L1186" s="5">
        <v>0.94230175871644495</v>
      </c>
      <c r="M1186" s="5">
        <v>3.9990035661831E-2</v>
      </c>
      <c r="N1186" s="5">
        <v>1.60642570281124E-2</v>
      </c>
      <c r="O1186" s="5">
        <v>6.6371681415929196E-2</v>
      </c>
      <c r="P1186" s="5">
        <v>6.8259385665529002E-3</v>
      </c>
      <c r="Q1186" s="5" t="s">
        <v>740</v>
      </c>
      <c r="R1186" s="5">
        <v>2.5216653486226499E-2</v>
      </c>
      <c r="S1186" s="5">
        <v>0</v>
      </c>
      <c r="T1186" s="5">
        <v>5.5555555555555601E-2</v>
      </c>
      <c r="U1186" s="5">
        <v>3.1128404669260701E-2</v>
      </c>
      <c r="V1186" s="5" t="s">
        <v>741</v>
      </c>
      <c r="W1186" s="5">
        <v>1.47733821756046E-2</v>
      </c>
      <c r="X1186" s="5">
        <v>-2.4302466102707799E-2</v>
      </c>
    </row>
    <row r="1187" spans="1:24" x14ac:dyDescent="0.2">
      <c r="A1187" s="5" t="s">
        <v>24</v>
      </c>
      <c r="B1187" s="5">
        <v>125669996</v>
      </c>
      <c r="C1187" s="5" t="s">
        <v>410</v>
      </c>
      <c r="D1187" s="5" t="s">
        <v>721</v>
      </c>
      <c r="E1187" s="5" t="s">
        <v>26</v>
      </c>
      <c r="F1187" s="6">
        <v>0.62509190999999997</v>
      </c>
      <c r="G1187" s="6">
        <v>0.98428453000000005</v>
      </c>
      <c r="H1187" s="5">
        <v>1.42096309326198E-2</v>
      </c>
      <c r="I1187" s="5">
        <v>1.3584138775311999E-2</v>
      </c>
      <c r="J1187" s="5">
        <v>6.25492157307768E-4</v>
      </c>
      <c r="K1187" s="5">
        <v>0.91579646880029597</v>
      </c>
      <c r="L1187" s="5">
        <v>1</v>
      </c>
      <c r="M1187" s="5">
        <v>1.6154696132596701E-2</v>
      </c>
      <c r="N1187" s="5">
        <v>0</v>
      </c>
      <c r="O1187" s="5">
        <v>6.0773480662983402E-2</v>
      </c>
      <c r="P1187" s="5">
        <v>4.4843049327354303E-3</v>
      </c>
      <c r="Q1187" s="5" t="s">
        <v>741</v>
      </c>
      <c r="R1187" s="5">
        <v>1.58481619045307E-2</v>
      </c>
      <c r="S1187" s="5">
        <v>0</v>
      </c>
      <c r="T1187" s="5">
        <v>8.5427135678391997E-2</v>
      </c>
      <c r="U1187" s="5">
        <v>0</v>
      </c>
      <c r="V1187" s="5" t="s">
        <v>741</v>
      </c>
      <c r="W1187" s="5">
        <v>3.0653422806596999E-4</v>
      </c>
      <c r="X1187" s="5">
        <v>4.4843049327354303E-3</v>
      </c>
    </row>
    <row r="1188" spans="1:24" x14ac:dyDescent="0.2">
      <c r="A1188" s="5" t="s">
        <v>24</v>
      </c>
      <c r="B1188" s="5">
        <v>99416279</v>
      </c>
      <c r="C1188" s="5" t="s">
        <v>397</v>
      </c>
      <c r="D1188" s="5" t="s">
        <v>710</v>
      </c>
      <c r="E1188" s="5" t="s">
        <v>26</v>
      </c>
      <c r="F1188" s="6">
        <v>0.62820513</v>
      </c>
      <c r="G1188" s="6">
        <v>0.98428453000000005</v>
      </c>
      <c r="H1188" s="5">
        <v>5.67562988412344E-3</v>
      </c>
      <c r="I1188" s="5">
        <v>7.4796740512363602E-3</v>
      </c>
      <c r="J1188" s="5">
        <v>-1.8040441671129199E-3</v>
      </c>
      <c r="K1188" s="5">
        <v>0.12554112554112601</v>
      </c>
      <c r="L1188" s="5">
        <v>0.90116699593008798</v>
      </c>
      <c r="M1188" s="5">
        <v>4.6466440485044896E-3</v>
      </c>
      <c r="N1188" s="5">
        <v>3.2272936837252201E-3</v>
      </c>
      <c r="O1188" s="5">
        <v>7.2102052135330002E-3</v>
      </c>
      <c r="P1188" s="5">
        <v>1.08205590622182E-2</v>
      </c>
      <c r="Q1188" s="5" t="s">
        <v>740</v>
      </c>
      <c r="R1188" s="5">
        <v>8.3991683034787303E-3</v>
      </c>
      <c r="S1188" s="5">
        <v>4.3122035360069E-3</v>
      </c>
      <c r="T1188" s="5">
        <v>1.9525065963060698E-2</v>
      </c>
      <c r="U1188" s="5">
        <v>1.9627085377821401E-3</v>
      </c>
      <c r="V1188" s="5" t="s">
        <v>740</v>
      </c>
      <c r="W1188" s="5">
        <v>-3.7525242549742402E-3</v>
      </c>
      <c r="X1188" s="5">
        <v>8.8578505244360593E-3</v>
      </c>
    </row>
    <row r="1189" spans="1:24" x14ac:dyDescent="0.2">
      <c r="A1189" s="5" t="s">
        <v>14</v>
      </c>
      <c r="B1189" s="5">
        <v>10503820</v>
      </c>
      <c r="C1189" s="5" t="s">
        <v>26</v>
      </c>
      <c r="D1189" s="5" t="s">
        <v>545</v>
      </c>
      <c r="E1189" s="5" t="s">
        <v>26</v>
      </c>
      <c r="F1189" s="6">
        <v>0.62820513</v>
      </c>
      <c r="G1189" s="6">
        <v>0.98428453000000005</v>
      </c>
      <c r="H1189" s="5">
        <v>0.83862990519998803</v>
      </c>
      <c r="I1189" s="5">
        <v>0.83889561526207701</v>
      </c>
      <c r="J1189" s="5">
        <v>-2.6571006208897502E-4</v>
      </c>
      <c r="K1189" s="5">
        <v>0.177489177489177</v>
      </c>
      <c r="L1189" s="5">
        <v>0.90116699593008798</v>
      </c>
      <c r="M1189" s="5">
        <v>0.83440065253359896</v>
      </c>
      <c r="N1189" s="5">
        <v>0.81529944640161001</v>
      </c>
      <c r="O1189" s="5">
        <v>0.85504201680672298</v>
      </c>
      <c r="P1189" s="5">
        <v>0.85977616853192895</v>
      </c>
      <c r="Q1189" s="5" t="s">
        <v>740</v>
      </c>
      <c r="R1189" s="5">
        <v>0.84761592099342797</v>
      </c>
      <c r="S1189" s="5">
        <v>0.79680900985452896</v>
      </c>
      <c r="T1189" s="5">
        <v>0.87450462351387104</v>
      </c>
      <c r="U1189" s="5">
        <v>0.78657378087397101</v>
      </c>
      <c r="V1189" s="5" t="s">
        <v>740</v>
      </c>
      <c r="W1189" s="5">
        <v>-1.32152684598282E-2</v>
      </c>
      <c r="X1189" s="5">
        <v>7.3202387657957904E-2</v>
      </c>
    </row>
    <row r="1190" spans="1:24" x14ac:dyDescent="0.2">
      <c r="A1190" s="5" t="s">
        <v>18</v>
      </c>
      <c r="B1190" s="5">
        <v>115856506</v>
      </c>
      <c r="C1190" s="5" t="s">
        <v>26</v>
      </c>
      <c r="D1190" s="5" t="s">
        <v>599</v>
      </c>
      <c r="E1190" s="5" t="s">
        <v>244</v>
      </c>
      <c r="F1190" s="6">
        <v>0.62820513</v>
      </c>
      <c r="G1190" s="6">
        <v>0.98428453000000005</v>
      </c>
      <c r="H1190" s="5">
        <v>4.1765483587220403E-2</v>
      </c>
      <c r="I1190" s="5">
        <v>3.5590558238457103E-2</v>
      </c>
      <c r="J1190" s="5">
        <v>6.1749253487633398E-3</v>
      </c>
      <c r="K1190" s="5">
        <v>0.177489177489177</v>
      </c>
      <c r="L1190" s="5">
        <v>0.90116699593008798</v>
      </c>
      <c r="M1190" s="5">
        <v>4.4863557120738702E-2</v>
      </c>
      <c r="N1190" s="5">
        <v>2.98372513562387E-2</v>
      </c>
      <c r="O1190" s="5">
        <v>6.6666666666666693E-2</v>
      </c>
      <c r="P1190" s="5">
        <v>2.62751159196291E-2</v>
      </c>
      <c r="Q1190" s="5" t="s">
        <v>740</v>
      </c>
      <c r="R1190" s="5">
        <v>3.3181668252153698E-2</v>
      </c>
      <c r="S1190" s="5">
        <v>2.1357742181540799E-2</v>
      </c>
      <c r="T1190" s="5">
        <v>4.5703839122486302E-2</v>
      </c>
      <c r="U1190" s="5">
        <v>5.0043898156277397E-2</v>
      </c>
      <c r="V1190" s="5" t="s">
        <v>740</v>
      </c>
      <c r="W1190" s="5">
        <v>1.1681888868585E-2</v>
      </c>
      <c r="X1190" s="5">
        <v>-2.37687822366483E-2</v>
      </c>
    </row>
    <row r="1191" spans="1:24" x14ac:dyDescent="0.2">
      <c r="A1191" s="5" t="s">
        <v>9</v>
      </c>
      <c r="B1191" s="5">
        <v>67667970</v>
      </c>
      <c r="C1191" s="5" t="s">
        <v>63</v>
      </c>
      <c r="D1191" s="5" t="s">
        <v>467</v>
      </c>
      <c r="E1191" s="5" t="s">
        <v>26</v>
      </c>
      <c r="F1191" s="6">
        <v>0.62820513</v>
      </c>
      <c r="G1191" s="6">
        <v>0.98428453000000005</v>
      </c>
      <c r="H1191" s="5">
        <v>0.247705457632207</v>
      </c>
      <c r="I1191" s="5">
        <v>0.26246642263722603</v>
      </c>
      <c r="J1191" s="5">
        <v>-1.47609650050185E-2</v>
      </c>
      <c r="K1191" s="5">
        <v>0.246753246753247</v>
      </c>
      <c r="L1191" s="5">
        <v>0.92351031321619503</v>
      </c>
      <c r="M1191" s="5">
        <v>0.241386972493703</v>
      </c>
      <c r="N1191" s="5">
        <v>0.20559210526315799</v>
      </c>
      <c r="O1191" s="5">
        <v>0.26208829712684001</v>
      </c>
      <c r="P1191" s="5">
        <v>0.27929788332472899</v>
      </c>
      <c r="Q1191" s="5" t="s">
        <v>740</v>
      </c>
      <c r="R1191" s="5">
        <v>0.26812615271810197</v>
      </c>
      <c r="S1191" s="5">
        <v>0.20338983050847501</v>
      </c>
      <c r="T1191" s="5">
        <v>0.32376395534290298</v>
      </c>
      <c r="U1191" s="5">
        <v>0.22850804215196899</v>
      </c>
      <c r="V1191" s="5" t="s">
        <v>741</v>
      </c>
      <c r="W1191" s="5">
        <v>-2.67391802243989E-2</v>
      </c>
      <c r="X1191" s="5">
        <v>5.0789841172760003E-2</v>
      </c>
    </row>
    <row r="1192" spans="1:24" x14ac:dyDescent="0.2">
      <c r="A1192" s="5" t="s">
        <v>13</v>
      </c>
      <c r="B1192" s="5">
        <v>83527442</v>
      </c>
      <c r="C1192" s="5" t="s">
        <v>147</v>
      </c>
      <c r="D1192" s="5" t="s">
        <v>530</v>
      </c>
      <c r="E1192" s="5" t="s">
        <v>26</v>
      </c>
      <c r="F1192" s="6">
        <v>0.62820513</v>
      </c>
      <c r="G1192" s="6">
        <v>0.98428453000000005</v>
      </c>
      <c r="H1192" s="5">
        <v>0.40918010351772099</v>
      </c>
      <c r="I1192" s="5">
        <v>0.38989199065703001</v>
      </c>
      <c r="J1192" s="5">
        <v>1.9288112860691702E-2</v>
      </c>
      <c r="K1192" s="5">
        <v>0.246753246753247</v>
      </c>
      <c r="L1192" s="5">
        <v>0.92351031321619503</v>
      </c>
      <c r="M1192" s="5">
        <v>0.41979031776965298</v>
      </c>
      <c r="N1192" s="5">
        <v>0.39553990610328599</v>
      </c>
      <c r="O1192" s="5">
        <v>0.46217331499312198</v>
      </c>
      <c r="P1192" s="5">
        <v>0.35612903225806503</v>
      </c>
      <c r="Q1192" s="5" t="s">
        <v>740</v>
      </c>
      <c r="R1192" s="5">
        <v>0.382491510467389</v>
      </c>
      <c r="S1192" s="5">
        <v>0.28030303030303</v>
      </c>
      <c r="T1192" s="5">
        <v>0.52185089974293097</v>
      </c>
      <c r="U1192" s="5">
        <v>0.43429487179487197</v>
      </c>
      <c r="V1192" s="5" t="s">
        <v>741</v>
      </c>
      <c r="W1192" s="5">
        <v>3.7298807302263301E-2</v>
      </c>
      <c r="X1192" s="5">
        <v>-7.8165839536806905E-2</v>
      </c>
    </row>
    <row r="1193" spans="1:24" x14ac:dyDescent="0.2">
      <c r="A1193" s="5" t="s">
        <v>13</v>
      </c>
      <c r="B1193" s="5">
        <v>98780510</v>
      </c>
      <c r="C1193" s="5" t="s">
        <v>26</v>
      </c>
      <c r="D1193" s="5" t="s">
        <v>540</v>
      </c>
      <c r="E1193" s="5" t="s">
        <v>26</v>
      </c>
      <c r="F1193" s="6">
        <v>0.62820513</v>
      </c>
      <c r="G1193" s="6">
        <v>0.98428453000000005</v>
      </c>
      <c r="H1193" s="5">
        <v>0.30348705332430098</v>
      </c>
      <c r="I1193" s="5">
        <v>0.310104066156077</v>
      </c>
      <c r="J1193" s="5">
        <v>-6.6170128317754604E-3</v>
      </c>
      <c r="K1193" s="5">
        <v>0.32900432900432902</v>
      </c>
      <c r="L1193" s="5">
        <v>0.94230175871644495</v>
      </c>
      <c r="M1193" s="5">
        <v>0.31233261213731001</v>
      </c>
      <c r="N1193" s="5">
        <v>0.20253164556962</v>
      </c>
      <c r="O1193" s="5">
        <v>0.4375</v>
      </c>
      <c r="P1193" s="5">
        <v>0.25925925925925902</v>
      </c>
      <c r="Q1193" s="5" t="s">
        <v>741</v>
      </c>
      <c r="R1193" s="5">
        <v>0.26237287250372698</v>
      </c>
      <c r="S1193" s="5">
        <v>0.144144144144144</v>
      </c>
      <c r="T1193" s="5">
        <v>0.43076923076923102</v>
      </c>
      <c r="U1193" s="5">
        <v>0.59649122807017496</v>
      </c>
      <c r="V1193" s="5" t="s">
        <v>740</v>
      </c>
      <c r="W1193" s="5">
        <v>4.9959739633582599E-2</v>
      </c>
      <c r="X1193" s="5">
        <v>-0.33723196881091599</v>
      </c>
    </row>
    <row r="1194" spans="1:24" x14ac:dyDescent="0.2">
      <c r="A1194" s="5" t="s">
        <v>14</v>
      </c>
      <c r="B1194" s="5">
        <v>36990192</v>
      </c>
      <c r="C1194" s="5" t="s">
        <v>179</v>
      </c>
      <c r="D1194" s="5" t="s">
        <v>552</v>
      </c>
      <c r="E1194" s="5" t="s">
        <v>26</v>
      </c>
      <c r="F1194" s="6">
        <v>0.62820513</v>
      </c>
      <c r="G1194" s="6">
        <v>0.98428453000000005</v>
      </c>
      <c r="H1194" s="5">
        <v>0.80761730201817905</v>
      </c>
      <c r="I1194" s="5">
        <v>0.80005720834929195</v>
      </c>
      <c r="J1194" s="5">
        <v>7.5600936688875499E-3</v>
      </c>
      <c r="K1194" s="5">
        <v>0.32900432900432902</v>
      </c>
      <c r="L1194" s="5">
        <v>0.94230175871644495</v>
      </c>
      <c r="M1194" s="5">
        <v>0.81027918415532096</v>
      </c>
      <c r="N1194" s="5">
        <v>0.80474452554744502</v>
      </c>
      <c r="O1194" s="5">
        <v>0.82006920415224904</v>
      </c>
      <c r="P1194" s="5">
        <v>0.79430789133247104</v>
      </c>
      <c r="Q1194" s="5" t="s">
        <v>740</v>
      </c>
      <c r="R1194" s="5">
        <v>0.79369797060370695</v>
      </c>
      <c r="S1194" s="5">
        <v>0.76114285714285701</v>
      </c>
      <c r="T1194" s="5">
        <v>0.858843537414966</v>
      </c>
      <c r="U1194" s="5">
        <v>0.83821263482280395</v>
      </c>
      <c r="V1194" s="5" t="s">
        <v>741</v>
      </c>
      <c r="W1194" s="5">
        <v>1.6581213551614502E-2</v>
      </c>
      <c r="X1194" s="5">
        <v>-4.3904743490332902E-2</v>
      </c>
    </row>
    <row r="1195" spans="1:24" x14ac:dyDescent="0.2">
      <c r="A1195" s="5" t="s">
        <v>18</v>
      </c>
      <c r="B1195" s="5">
        <v>116066914</v>
      </c>
      <c r="C1195" s="5" t="s">
        <v>245</v>
      </c>
      <c r="D1195" s="5" t="s">
        <v>600</v>
      </c>
      <c r="E1195" s="5" t="s">
        <v>26</v>
      </c>
      <c r="F1195" s="6">
        <v>0.62820513</v>
      </c>
      <c r="G1195" s="6">
        <v>0.98428453000000005</v>
      </c>
      <c r="H1195" s="5">
        <v>7.4404984342268301E-3</v>
      </c>
      <c r="I1195" s="5">
        <v>8.7748037108702302E-3</v>
      </c>
      <c r="J1195" s="5">
        <v>-1.3343052766434001E-3</v>
      </c>
      <c r="K1195" s="5">
        <v>0.32900432900432902</v>
      </c>
      <c r="L1195" s="5">
        <v>0.94230175871644495</v>
      </c>
      <c r="M1195" s="5">
        <v>6.5626675217031099E-3</v>
      </c>
      <c r="N1195" s="5">
        <v>3.1562335612835301E-3</v>
      </c>
      <c r="O1195" s="5">
        <v>1.4470284237726099E-2</v>
      </c>
      <c r="P1195" s="5">
        <v>1.1829652996845399E-2</v>
      </c>
      <c r="Q1195" s="5" t="s">
        <v>741</v>
      </c>
      <c r="R1195" s="5">
        <v>9.4948804986136302E-3</v>
      </c>
      <c r="S1195" s="5">
        <v>3.5667963683527898E-3</v>
      </c>
      <c r="T1195" s="5">
        <v>1.3763896241397599E-2</v>
      </c>
      <c r="U1195" s="5">
        <v>4.4543429844098002E-3</v>
      </c>
      <c r="V1195" s="5" t="s">
        <v>741</v>
      </c>
      <c r="W1195" s="5">
        <v>-2.9322129769105199E-3</v>
      </c>
      <c r="X1195" s="5">
        <v>7.3753100124355998E-3</v>
      </c>
    </row>
    <row r="1196" spans="1:24" x14ac:dyDescent="0.2">
      <c r="A1196" s="5" t="s">
        <v>18</v>
      </c>
      <c r="B1196" s="5">
        <v>119323979</v>
      </c>
      <c r="C1196" s="5" t="s">
        <v>246</v>
      </c>
      <c r="D1196" s="5" t="s">
        <v>601</v>
      </c>
      <c r="E1196" s="5" t="s">
        <v>26</v>
      </c>
      <c r="F1196" s="6">
        <v>0.62820513</v>
      </c>
      <c r="G1196" s="6">
        <v>0.98428453000000005</v>
      </c>
      <c r="H1196" s="5">
        <v>0.42902680522354802</v>
      </c>
      <c r="I1196" s="5">
        <v>0.40144261185733698</v>
      </c>
      <c r="J1196" s="5">
        <v>2.7584193366211401E-2</v>
      </c>
      <c r="K1196" s="5">
        <v>0.32900432900432902</v>
      </c>
      <c r="L1196" s="5">
        <v>0.94230175871644495</v>
      </c>
      <c r="M1196" s="5">
        <v>0.43410101623017699</v>
      </c>
      <c r="N1196" s="5">
        <v>0.37435367114787998</v>
      </c>
      <c r="O1196" s="5">
        <v>0.48588537211291699</v>
      </c>
      <c r="P1196" s="5">
        <v>0.40365575019040401</v>
      </c>
      <c r="Q1196" s="5" t="s">
        <v>741</v>
      </c>
      <c r="R1196" s="5">
        <v>0.39385377248765702</v>
      </c>
      <c r="S1196" s="5">
        <v>0.29871011541072601</v>
      </c>
      <c r="T1196" s="5">
        <v>0.45908183632734501</v>
      </c>
      <c r="U1196" s="5">
        <v>0.44697564807541201</v>
      </c>
      <c r="V1196" s="5" t="s">
        <v>741</v>
      </c>
      <c r="W1196" s="5">
        <v>4.0247243742519402E-2</v>
      </c>
      <c r="X1196" s="5">
        <v>-4.3319897885008E-2</v>
      </c>
    </row>
    <row r="1197" spans="1:24" x14ac:dyDescent="0.2">
      <c r="A1197" s="5" t="s">
        <v>18</v>
      </c>
      <c r="B1197" s="5">
        <v>168893990</v>
      </c>
      <c r="C1197" s="5" t="s">
        <v>253</v>
      </c>
      <c r="D1197" s="5" t="s">
        <v>606</v>
      </c>
      <c r="E1197" s="5" t="s">
        <v>254</v>
      </c>
      <c r="F1197" s="6">
        <v>0.62820513</v>
      </c>
      <c r="G1197" s="6">
        <v>0.98428453000000005</v>
      </c>
      <c r="H1197" s="5">
        <v>0.91944009682926797</v>
      </c>
      <c r="I1197" s="5">
        <v>0.91264959007420399</v>
      </c>
      <c r="J1197" s="5">
        <v>6.7905067550640998E-3</v>
      </c>
      <c r="K1197" s="5">
        <v>0.32900432900432902</v>
      </c>
      <c r="L1197" s="5">
        <v>0.94230175871644495</v>
      </c>
      <c r="M1197" s="5">
        <v>0.92138603783055595</v>
      </c>
      <c r="N1197" s="5">
        <v>0.884673748103187</v>
      </c>
      <c r="O1197" s="5">
        <v>0.95710784313725505</v>
      </c>
      <c r="P1197" s="5">
        <v>0.90971039182282798</v>
      </c>
      <c r="Q1197" s="5" t="s">
        <v>741</v>
      </c>
      <c r="R1197" s="5">
        <v>0.90517334139440897</v>
      </c>
      <c r="S1197" s="5">
        <v>0.88457142857142801</v>
      </c>
      <c r="T1197" s="5">
        <v>0.93267651888341496</v>
      </c>
      <c r="U1197" s="5">
        <v>0.95750708215297498</v>
      </c>
      <c r="V1197" s="5" t="s">
        <v>740</v>
      </c>
      <c r="W1197" s="5">
        <v>1.62126964361472E-2</v>
      </c>
      <c r="X1197" s="5">
        <v>-4.7796690330147003E-2</v>
      </c>
    </row>
    <row r="1198" spans="1:24" x14ac:dyDescent="0.2">
      <c r="A1198" s="5" t="s">
        <v>18</v>
      </c>
      <c r="B1198" s="5">
        <v>168894021</v>
      </c>
      <c r="C1198" s="5" t="s">
        <v>253</v>
      </c>
      <c r="D1198" s="5" t="s">
        <v>606</v>
      </c>
      <c r="E1198" s="5" t="s">
        <v>26</v>
      </c>
      <c r="F1198" s="6">
        <v>0.62820513</v>
      </c>
      <c r="G1198" s="6">
        <v>0.98428453000000005</v>
      </c>
      <c r="H1198" s="5">
        <v>0.92236070987850305</v>
      </c>
      <c r="I1198" s="5">
        <v>0.91055433575179501</v>
      </c>
      <c r="J1198" s="5">
        <v>1.1806374126707901E-2</v>
      </c>
      <c r="K1198" s="5">
        <v>0.32900432900432902</v>
      </c>
      <c r="L1198" s="5">
        <v>0.94230175871644495</v>
      </c>
      <c r="M1198" s="5">
        <v>0.92250576497175096</v>
      </c>
      <c r="N1198" s="5">
        <v>0.88956127080181602</v>
      </c>
      <c r="O1198" s="5">
        <v>0.95522388059701502</v>
      </c>
      <c r="P1198" s="5">
        <v>0.92163543441226603</v>
      </c>
      <c r="Q1198" s="5" t="s">
        <v>741</v>
      </c>
      <c r="R1198" s="5">
        <v>0.89965426865526499</v>
      </c>
      <c r="S1198" s="5">
        <v>0.83432657926102505</v>
      </c>
      <c r="T1198" s="5">
        <v>0.94830371567043603</v>
      </c>
      <c r="U1198" s="5">
        <v>0.97595473833097601</v>
      </c>
      <c r="V1198" s="5" t="s">
        <v>740</v>
      </c>
      <c r="W1198" s="5">
        <v>2.2851496316485399E-2</v>
      </c>
      <c r="X1198" s="5">
        <v>-5.4319303918710003E-2</v>
      </c>
    </row>
    <row r="1199" spans="1:24" x14ac:dyDescent="0.2">
      <c r="A1199" s="5" t="s">
        <v>21</v>
      </c>
      <c r="B1199" s="5">
        <v>115479724</v>
      </c>
      <c r="C1199" s="5" t="s">
        <v>309</v>
      </c>
      <c r="D1199" s="5" t="s">
        <v>652</v>
      </c>
      <c r="E1199" s="5" t="s">
        <v>26</v>
      </c>
      <c r="F1199" s="6">
        <v>0.62820513</v>
      </c>
      <c r="G1199" s="6">
        <v>0.98428453000000005</v>
      </c>
      <c r="H1199" s="5">
        <v>0.47833285566105899</v>
      </c>
      <c r="I1199" s="5">
        <v>0.446347402425187</v>
      </c>
      <c r="J1199" s="5">
        <v>3.1985453235871798E-2</v>
      </c>
      <c r="K1199" s="5">
        <v>0.32900432900432902</v>
      </c>
      <c r="L1199" s="5">
        <v>0.94230175871644495</v>
      </c>
      <c r="M1199" s="5">
        <v>0.48371936089541201</v>
      </c>
      <c r="N1199" s="5">
        <v>0.42583537082314599</v>
      </c>
      <c r="O1199" s="5">
        <v>0.52432090966519296</v>
      </c>
      <c r="P1199" s="5">
        <v>0.45140032948929198</v>
      </c>
      <c r="Q1199" s="5" t="s">
        <v>741</v>
      </c>
      <c r="R1199" s="5">
        <v>0.43767211179416599</v>
      </c>
      <c r="S1199" s="5">
        <v>0.31594698589140702</v>
      </c>
      <c r="T1199" s="5">
        <v>0.52481305234534303</v>
      </c>
      <c r="U1199" s="5">
        <v>0.49839914621131298</v>
      </c>
      <c r="V1199" s="5" t="s">
        <v>741</v>
      </c>
      <c r="W1199" s="5">
        <v>4.6047249101246197E-2</v>
      </c>
      <c r="X1199" s="5">
        <v>-4.6998816722020997E-2</v>
      </c>
    </row>
    <row r="1200" spans="1:24" x14ac:dyDescent="0.2">
      <c r="A1200" s="5" t="s">
        <v>22</v>
      </c>
      <c r="B1200" s="5">
        <v>115499041</v>
      </c>
      <c r="C1200" s="5" t="s">
        <v>26</v>
      </c>
      <c r="D1200" s="5" t="s">
        <v>673</v>
      </c>
      <c r="E1200" s="5" t="s">
        <v>26</v>
      </c>
      <c r="F1200" s="6">
        <v>0.62820513</v>
      </c>
      <c r="G1200" s="6">
        <v>0.98428453000000005</v>
      </c>
      <c r="H1200" s="5">
        <v>0.93656899782311798</v>
      </c>
      <c r="I1200" s="5">
        <v>0.93147259297430895</v>
      </c>
      <c r="J1200" s="5">
        <v>5.0964048488094703E-3</v>
      </c>
      <c r="K1200" s="5">
        <v>0.32900432900432902</v>
      </c>
      <c r="L1200" s="5">
        <v>0.94230175871644495</v>
      </c>
      <c r="M1200" s="5">
        <v>0.93836971891691701</v>
      </c>
      <c r="N1200" s="5">
        <v>0.92056268100951599</v>
      </c>
      <c r="O1200" s="5">
        <v>0.95029431000653997</v>
      </c>
      <c r="P1200" s="5">
        <v>0.92756539235412505</v>
      </c>
      <c r="Q1200" s="5" t="s">
        <v>741</v>
      </c>
      <c r="R1200" s="5">
        <v>0.93130201257782397</v>
      </c>
      <c r="S1200" s="5">
        <v>0.91921881935197503</v>
      </c>
      <c r="T1200" s="5">
        <v>0.93702046035805597</v>
      </c>
      <c r="U1200" s="5">
        <v>0.93249607535321799</v>
      </c>
      <c r="V1200" s="5" t="s">
        <v>741</v>
      </c>
      <c r="W1200" s="5">
        <v>7.0677063390929299E-3</v>
      </c>
      <c r="X1200" s="5">
        <v>-4.9306829990929399E-3</v>
      </c>
    </row>
    <row r="1201" spans="1:24" x14ac:dyDescent="0.2">
      <c r="A1201" s="5" t="s">
        <v>8</v>
      </c>
      <c r="B1201" s="5">
        <v>54755519</v>
      </c>
      <c r="C1201" s="5" t="s">
        <v>26</v>
      </c>
      <c r="D1201" s="5" t="s">
        <v>443</v>
      </c>
      <c r="E1201" s="5" t="s">
        <v>26</v>
      </c>
      <c r="F1201" s="6">
        <v>0.62820513</v>
      </c>
      <c r="G1201" s="6">
        <v>0.98428453000000005</v>
      </c>
      <c r="H1201" s="5">
        <v>0.94100304257074896</v>
      </c>
      <c r="I1201" s="5">
        <v>0.94941914928049698</v>
      </c>
      <c r="J1201" s="5">
        <v>-8.4161067097484592E-3</v>
      </c>
      <c r="K1201" s="5">
        <v>0.42857142857142899</v>
      </c>
      <c r="L1201" s="5">
        <v>0.94230175871644495</v>
      </c>
      <c r="M1201" s="5">
        <v>0.93793319122519403</v>
      </c>
      <c r="N1201" s="5">
        <v>0.91931540342298301</v>
      </c>
      <c r="O1201" s="5">
        <v>0.95533141210374595</v>
      </c>
      <c r="P1201" s="5">
        <v>0.95635229929851895</v>
      </c>
      <c r="Q1201" s="5" t="s">
        <v>740</v>
      </c>
      <c r="R1201" s="5">
        <v>0.94992787715942695</v>
      </c>
      <c r="S1201" s="5">
        <v>0.94013738959764503</v>
      </c>
      <c r="T1201" s="5">
        <v>0.96140825998645896</v>
      </c>
      <c r="U1201" s="5">
        <v>0.94636678200692004</v>
      </c>
      <c r="V1201" s="5" t="s">
        <v>741</v>
      </c>
      <c r="W1201" s="5">
        <v>-1.1994685934232099E-2</v>
      </c>
      <c r="X1201" s="5">
        <v>9.9855172915989093E-3</v>
      </c>
    </row>
    <row r="1202" spans="1:24" x14ac:dyDescent="0.2">
      <c r="A1202" s="5" t="s">
        <v>8</v>
      </c>
      <c r="B1202" s="5">
        <v>80003545</v>
      </c>
      <c r="C1202" s="5" t="s">
        <v>41</v>
      </c>
      <c r="D1202" s="5" t="s">
        <v>447</v>
      </c>
      <c r="E1202" s="5" t="s">
        <v>26</v>
      </c>
      <c r="F1202" s="6">
        <v>0.62820513</v>
      </c>
      <c r="G1202" s="6">
        <v>0.98428453000000005</v>
      </c>
      <c r="H1202" s="5">
        <v>0.81878654454253597</v>
      </c>
      <c r="I1202" s="5">
        <v>0.81519887364519195</v>
      </c>
      <c r="J1202" s="5">
        <v>3.5876708973434598E-3</v>
      </c>
      <c r="K1202" s="5">
        <v>0.42857142857142899</v>
      </c>
      <c r="L1202" s="5">
        <v>0.94230175871644495</v>
      </c>
      <c r="M1202" s="5">
        <v>0.82467868491171703</v>
      </c>
      <c r="N1202" s="5">
        <v>0.80840420210105102</v>
      </c>
      <c r="O1202" s="5">
        <v>0.843537414965986</v>
      </c>
      <c r="P1202" s="5">
        <v>0.78932584269662898</v>
      </c>
      <c r="Q1202" s="5" t="s">
        <v>740</v>
      </c>
      <c r="R1202" s="5">
        <v>0.81663866349158099</v>
      </c>
      <c r="S1202" s="5">
        <v>0.79900949236483698</v>
      </c>
      <c r="T1202" s="5">
        <v>0.85495452369554803</v>
      </c>
      <c r="U1202" s="5">
        <v>0.80656013456686304</v>
      </c>
      <c r="V1202" s="5" t="s">
        <v>741</v>
      </c>
      <c r="W1202" s="5">
        <v>8.0400214201364895E-3</v>
      </c>
      <c r="X1202" s="5">
        <v>-1.7234291870234099E-2</v>
      </c>
    </row>
    <row r="1203" spans="1:24" x14ac:dyDescent="0.2">
      <c r="A1203" s="5" t="s">
        <v>9</v>
      </c>
      <c r="B1203" s="5">
        <v>118442935</v>
      </c>
      <c r="C1203" s="5" t="s">
        <v>98</v>
      </c>
      <c r="D1203" s="5" t="s">
        <v>492</v>
      </c>
      <c r="E1203" s="5" t="s">
        <v>26</v>
      </c>
      <c r="F1203" s="6">
        <v>0.62820513</v>
      </c>
      <c r="G1203" s="6">
        <v>0.98428453000000005</v>
      </c>
      <c r="H1203" s="5">
        <v>0.51877295712091298</v>
      </c>
      <c r="I1203" s="5">
        <v>0.533487848686648</v>
      </c>
      <c r="J1203" s="5">
        <v>-1.47148915657351E-2</v>
      </c>
      <c r="K1203" s="5">
        <v>0.42857142857142899</v>
      </c>
      <c r="L1203" s="5">
        <v>0.94230175871644495</v>
      </c>
      <c r="M1203" s="5">
        <v>0.51672468685988104</v>
      </c>
      <c r="N1203" s="5">
        <v>0.41120984278879003</v>
      </c>
      <c r="O1203" s="5">
        <v>0.57947530864197505</v>
      </c>
      <c r="P1203" s="5">
        <v>0.529014308426073</v>
      </c>
      <c r="Q1203" s="5" t="s">
        <v>741</v>
      </c>
      <c r="R1203" s="5">
        <v>0.54342534598416303</v>
      </c>
      <c r="S1203" s="5">
        <v>0.37099934683213598</v>
      </c>
      <c r="T1203" s="5">
        <v>0.67970479704797004</v>
      </c>
      <c r="U1203" s="5">
        <v>0.47386286490156099</v>
      </c>
      <c r="V1203" s="5" t="s">
        <v>741</v>
      </c>
      <c r="W1203" s="5">
        <v>-2.6700659124281701E-2</v>
      </c>
      <c r="X1203" s="5">
        <v>5.5151443524511998E-2</v>
      </c>
    </row>
    <row r="1204" spans="1:24" x14ac:dyDescent="0.2">
      <c r="A1204" s="5" t="s">
        <v>10</v>
      </c>
      <c r="B1204" s="5">
        <v>20615480</v>
      </c>
      <c r="C1204" s="5" t="s">
        <v>102</v>
      </c>
      <c r="D1204" s="5" t="s">
        <v>496</v>
      </c>
      <c r="E1204" s="5" t="s">
        <v>26</v>
      </c>
      <c r="F1204" s="6">
        <v>0.62820513</v>
      </c>
      <c r="G1204" s="6">
        <v>0.98428453000000005</v>
      </c>
      <c r="H1204" s="5">
        <v>9.2581670004808603E-2</v>
      </c>
      <c r="I1204" s="5">
        <v>8.0269868112408202E-2</v>
      </c>
      <c r="J1204" s="5">
        <v>1.2311801892400401E-2</v>
      </c>
      <c r="K1204" s="5">
        <v>0.42857142857142899</v>
      </c>
      <c r="L1204" s="5">
        <v>0.94230175871644495</v>
      </c>
      <c r="M1204" s="5">
        <v>0.104378286941226</v>
      </c>
      <c r="N1204" s="5">
        <v>5.7098765432098797E-2</v>
      </c>
      <c r="O1204" s="5">
        <v>0.16317365269461101</v>
      </c>
      <c r="P1204" s="5">
        <v>3.35985853227233E-2</v>
      </c>
      <c r="Q1204" s="5" t="s">
        <v>740</v>
      </c>
      <c r="R1204" s="5">
        <v>8.4354499167078503E-2</v>
      </c>
      <c r="S1204" s="5">
        <v>4.1759465478841899E-2</v>
      </c>
      <c r="T1204" s="5">
        <v>0.13345521023765999</v>
      </c>
      <c r="U1204" s="5">
        <v>5.5762081784386602E-2</v>
      </c>
      <c r="V1204" s="5" t="s">
        <v>741</v>
      </c>
      <c r="W1204" s="5">
        <v>2.0023787774147199E-2</v>
      </c>
      <c r="X1204" s="5">
        <v>-2.2163496461663299E-2</v>
      </c>
    </row>
    <row r="1205" spans="1:24" x14ac:dyDescent="0.2">
      <c r="A1205" s="5" t="s">
        <v>11</v>
      </c>
      <c r="B1205" s="5">
        <v>25850022</v>
      </c>
      <c r="C1205" s="5" t="s">
        <v>26</v>
      </c>
      <c r="D1205" s="5" t="s">
        <v>507</v>
      </c>
      <c r="E1205" s="5" t="s">
        <v>26</v>
      </c>
      <c r="F1205" s="6">
        <v>0.62820513</v>
      </c>
      <c r="G1205" s="6">
        <v>0.98428453000000005</v>
      </c>
      <c r="H1205" s="5">
        <v>0.76867740785694005</v>
      </c>
      <c r="I1205" s="5">
        <v>0.768176023956881</v>
      </c>
      <c r="J1205" s="5">
        <v>5.0138390005949297E-4</v>
      </c>
      <c r="K1205" s="5">
        <v>0.42857142857142899</v>
      </c>
      <c r="L1205" s="5">
        <v>0.94230175871644495</v>
      </c>
      <c r="M1205" s="5">
        <v>0.77100291112030195</v>
      </c>
      <c r="N1205" s="5">
        <v>0.73994638069705099</v>
      </c>
      <c r="O1205" s="5">
        <v>0.82023681377825597</v>
      </c>
      <c r="P1205" s="5">
        <v>0.75704989154013003</v>
      </c>
      <c r="Q1205" s="5" t="s">
        <v>741</v>
      </c>
      <c r="R1205" s="5">
        <v>0.76404269954550397</v>
      </c>
      <c r="S1205" s="5">
        <v>0.71035598705501601</v>
      </c>
      <c r="T1205" s="5">
        <v>0.84905660377358505</v>
      </c>
      <c r="U1205" s="5">
        <v>0.79297597042513901</v>
      </c>
      <c r="V1205" s="5" t="s">
        <v>741</v>
      </c>
      <c r="W1205" s="5">
        <v>6.9602115747978699E-3</v>
      </c>
      <c r="X1205" s="5">
        <v>-3.5926078885008997E-2</v>
      </c>
    </row>
    <row r="1206" spans="1:24" x14ac:dyDescent="0.2">
      <c r="A1206" s="5" t="s">
        <v>12</v>
      </c>
      <c r="B1206" s="5">
        <v>61690013</v>
      </c>
      <c r="C1206" s="5" t="s">
        <v>26</v>
      </c>
      <c r="D1206" s="5" t="s">
        <v>520</v>
      </c>
      <c r="E1206" s="5" t="s">
        <v>26</v>
      </c>
      <c r="F1206" s="6">
        <v>0.62820513</v>
      </c>
      <c r="G1206" s="6">
        <v>0.98428453000000005</v>
      </c>
      <c r="H1206" s="5">
        <v>0.86870838718321897</v>
      </c>
      <c r="I1206" s="5">
        <v>0.86130292129088404</v>
      </c>
      <c r="J1206" s="5">
        <v>7.4054658923349299E-3</v>
      </c>
      <c r="K1206" s="5">
        <v>0.42857142857142899</v>
      </c>
      <c r="L1206" s="5">
        <v>0.94230175871644495</v>
      </c>
      <c r="M1206" s="5">
        <v>0.87719184865742095</v>
      </c>
      <c r="N1206" s="5">
        <v>0.81720430107526898</v>
      </c>
      <c r="O1206" s="5">
        <v>0.91060291060291099</v>
      </c>
      <c r="P1206" s="5">
        <v>0.82629107981220695</v>
      </c>
      <c r="Q1206" s="5" t="s">
        <v>741</v>
      </c>
      <c r="R1206" s="5">
        <v>0.85793239076975303</v>
      </c>
      <c r="S1206" s="5">
        <v>0.80561555075593905</v>
      </c>
      <c r="T1206" s="5">
        <v>0.95784883720930203</v>
      </c>
      <c r="U1206" s="5">
        <v>0.88152610441767099</v>
      </c>
      <c r="V1206" s="5" t="s">
        <v>741</v>
      </c>
      <c r="W1206" s="5">
        <v>1.9259457887668498E-2</v>
      </c>
      <c r="X1206" s="5">
        <v>-5.5235024605463999E-2</v>
      </c>
    </row>
    <row r="1207" spans="1:24" x14ac:dyDescent="0.2">
      <c r="A1207" s="5" t="s">
        <v>13</v>
      </c>
      <c r="B1207" s="5">
        <v>98780539</v>
      </c>
      <c r="C1207" s="5" t="s">
        <v>26</v>
      </c>
      <c r="D1207" s="5" t="s">
        <v>540</v>
      </c>
      <c r="E1207" s="5" t="s">
        <v>26</v>
      </c>
      <c r="F1207" s="6">
        <v>0.62820513</v>
      </c>
      <c r="G1207" s="6">
        <v>0.98428453000000005</v>
      </c>
      <c r="H1207" s="5">
        <v>0.34570638083548499</v>
      </c>
      <c r="I1207" s="5">
        <v>0.32762418573365498</v>
      </c>
      <c r="J1207" s="5">
        <v>1.8082195101830099E-2</v>
      </c>
      <c r="K1207" s="5">
        <v>0.42857142857142899</v>
      </c>
      <c r="L1207" s="5">
        <v>0.94230175871644495</v>
      </c>
      <c r="M1207" s="5">
        <v>0.36793407675566803</v>
      </c>
      <c r="N1207" s="5">
        <v>9.5890410958904104E-2</v>
      </c>
      <c r="O1207" s="5">
        <v>0.492307692307692</v>
      </c>
      <c r="P1207" s="5">
        <v>0.234567901234568</v>
      </c>
      <c r="Q1207" s="5" t="s">
        <v>741</v>
      </c>
      <c r="R1207" s="5">
        <v>0.31790073130914698</v>
      </c>
      <c r="S1207" s="5">
        <v>6.1946902654867297E-2</v>
      </c>
      <c r="T1207" s="5">
        <v>0.48623853211009199</v>
      </c>
      <c r="U1207" s="5">
        <v>0.38596491228070201</v>
      </c>
      <c r="V1207" s="5" t="s">
        <v>741</v>
      </c>
      <c r="W1207" s="5">
        <v>5.0033345446521299E-2</v>
      </c>
      <c r="X1207" s="5">
        <v>-0.15139701104613401</v>
      </c>
    </row>
    <row r="1208" spans="1:24" x14ac:dyDescent="0.2">
      <c r="A1208" s="5" t="s">
        <v>14</v>
      </c>
      <c r="B1208" s="5">
        <v>44825833</v>
      </c>
      <c r="C1208" s="5" t="s">
        <v>181</v>
      </c>
      <c r="D1208" s="5" t="s">
        <v>554</v>
      </c>
      <c r="E1208" s="5" t="s">
        <v>26</v>
      </c>
      <c r="F1208" s="6">
        <v>0.62820513</v>
      </c>
      <c r="G1208" s="6">
        <v>0.98428453000000005</v>
      </c>
      <c r="H1208" s="5">
        <v>0.93958816638301901</v>
      </c>
      <c r="I1208" s="5">
        <v>0.93751546281005904</v>
      </c>
      <c r="J1208" s="5">
        <v>2.0727035729596298E-3</v>
      </c>
      <c r="K1208" s="5">
        <v>0.42857142857142899</v>
      </c>
      <c r="L1208" s="5">
        <v>0.94230175871644495</v>
      </c>
      <c r="M1208" s="5">
        <v>0.94134434990673999</v>
      </c>
      <c r="N1208" s="5">
        <v>0.92910447761194004</v>
      </c>
      <c r="O1208" s="5">
        <v>0.96177558569667099</v>
      </c>
      <c r="P1208" s="5">
        <v>0.93080724876441501</v>
      </c>
      <c r="Q1208" s="5" t="s">
        <v>741</v>
      </c>
      <c r="R1208" s="5">
        <v>0.94100208249826101</v>
      </c>
      <c r="S1208" s="5">
        <v>0.88211103495544896</v>
      </c>
      <c r="T1208" s="5">
        <v>0.96341463414634099</v>
      </c>
      <c r="U1208" s="5">
        <v>0.91659574468085103</v>
      </c>
      <c r="V1208" s="5" t="s">
        <v>741</v>
      </c>
      <c r="W1208" s="5">
        <v>3.4226740847909099E-4</v>
      </c>
      <c r="X1208" s="5">
        <v>1.4211504083563999E-2</v>
      </c>
    </row>
    <row r="1209" spans="1:24" x14ac:dyDescent="0.2">
      <c r="A1209" s="5" t="s">
        <v>15</v>
      </c>
      <c r="B1209" s="5">
        <v>5401598</v>
      </c>
      <c r="C1209" s="5" t="s">
        <v>191</v>
      </c>
      <c r="D1209" s="5" t="s">
        <v>560</v>
      </c>
      <c r="E1209" s="5" t="s">
        <v>192</v>
      </c>
      <c r="F1209" s="6">
        <v>0.62820513</v>
      </c>
      <c r="G1209" s="6">
        <v>0.98428453000000005</v>
      </c>
      <c r="H1209" s="5">
        <v>0.90377130754823198</v>
      </c>
      <c r="I1209" s="5">
        <v>0.90855425074367702</v>
      </c>
      <c r="J1209" s="5">
        <v>-4.7829431954450304E-3</v>
      </c>
      <c r="K1209" s="5">
        <v>0.42857142857142899</v>
      </c>
      <c r="L1209" s="5">
        <v>0.94230175871644495</v>
      </c>
      <c r="M1209" s="5">
        <v>0.90127236392967303</v>
      </c>
      <c r="N1209" s="5">
        <v>0.88586714222024099</v>
      </c>
      <c r="O1209" s="5">
        <v>0.91730205278592403</v>
      </c>
      <c r="P1209" s="5">
        <v>0.91626602564102599</v>
      </c>
      <c r="Q1209" s="5" t="s">
        <v>741</v>
      </c>
      <c r="R1209" s="5">
        <v>0.90910689661512201</v>
      </c>
      <c r="S1209" s="5">
        <v>0.89238020424194797</v>
      </c>
      <c r="T1209" s="5">
        <v>0.919307139839459</v>
      </c>
      <c r="U1209" s="5">
        <v>0.90523837551500896</v>
      </c>
      <c r="V1209" s="5" t="s">
        <v>741</v>
      </c>
      <c r="W1209" s="5">
        <v>-7.8345326854486492E-3</v>
      </c>
      <c r="X1209" s="5">
        <v>1.1027650126017001E-2</v>
      </c>
    </row>
    <row r="1210" spans="1:24" x14ac:dyDescent="0.2">
      <c r="A1210" s="5" t="s">
        <v>16</v>
      </c>
      <c r="B1210" s="5">
        <v>66022698</v>
      </c>
      <c r="C1210" s="5" t="s">
        <v>26</v>
      </c>
      <c r="D1210" s="5" t="s">
        <v>578</v>
      </c>
      <c r="E1210" s="5" t="s">
        <v>212</v>
      </c>
      <c r="F1210" s="6">
        <v>0.62820513</v>
      </c>
      <c r="G1210" s="6">
        <v>0.98428453000000005</v>
      </c>
      <c r="H1210" s="5">
        <v>0.43402271092740202</v>
      </c>
      <c r="I1210" s="5">
        <v>0.40373722280812102</v>
      </c>
      <c r="J1210" s="5">
        <v>3.0285488119281102E-2</v>
      </c>
      <c r="K1210" s="5">
        <v>0.42857142857142899</v>
      </c>
      <c r="L1210" s="5">
        <v>0.94230175871644495</v>
      </c>
      <c r="M1210" s="5">
        <v>0.434463616749246</v>
      </c>
      <c r="N1210" s="5">
        <v>0.36692913385826798</v>
      </c>
      <c r="O1210" s="5">
        <v>0.53398058252427205</v>
      </c>
      <c r="P1210" s="5">
        <v>0.43181818181818199</v>
      </c>
      <c r="Q1210" s="5" t="s">
        <v>741</v>
      </c>
      <c r="R1210" s="5">
        <v>0.39536606088057402</v>
      </c>
      <c r="S1210" s="5">
        <v>0.31449631449631399</v>
      </c>
      <c r="T1210" s="5">
        <v>0.47610619469026499</v>
      </c>
      <c r="U1210" s="5">
        <v>0.45396419437340202</v>
      </c>
      <c r="V1210" s="5" t="s">
        <v>741</v>
      </c>
      <c r="W1210" s="5">
        <v>3.9097555868671897E-2</v>
      </c>
      <c r="X1210" s="5">
        <v>-2.2146012555220002E-2</v>
      </c>
    </row>
    <row r="1211" spans="1:24" x14ac:dyDescent="0.2">
      <c r="A1211" s="5" t="s">
        <v>18</v>
      </c>
      <c r="B1211" s="5">
        <v>164168112</v>
      </c>
      <c r="C1211" s="5" t="s">
        <v>251</v>
      </c>
      <c r="D1211" s="5" t="s">
        <v>604</v>
      </c>
      <c r="E1211" s="5" t="s">
        <v>26</v>
      </c>
      <c r="F1211" s="6">
        <v>0.62820513</v>
      </c>
      <c r="G1211" s="6">
        <v>0.98428453000000005</v>
      </c>
      <c r="H1211" s="5">
        <v>5.6198064741409502E-2</v>
      </c>
      <c r="I1211" s="5">
        <v>4.7361999818814601E-2</v>
      </c>
      <c r="J1211" s="5">
        <v>8.8360649225949096E-3</v>
      </c>
      <c r="K1211" s="5">
        <v>0.42857142857142899</v>
      </c>
      <c r="L1211" s="5">
        <v>0.94230175871644495</v>
      </c>
      <c r="M1211" s="5">
        <v>5.69420508675339E-2</v>
      </c>
      <c r="N1211" s="5">
        <v>4.2606516290726801E-2</v>
      </c>
      <c r="O1211" s="5">
        <v>7.1895424836601302E-2</v>
      </c>
      <c r="P1211" s="5">
        <v>5.2478134110787202E-2</v>
      </c>
      <c r="Q1211" s="5" t="s">
        <v>741</v>
      </c>
      <c r="R1211" s="5">
        <v>4.3882088152571497E-2</v>
      </c>
      <c r="S1211" s="5">
        <v>1.30151843817787E-2</v>
      </c>
      <c r="T1211" s="5">
        <v>7.7319587628865996E-2</v>
      </c>
      <c r="U1211" s="5">
        <v>6.8241469816273007E-2</v>
      </c>
      <c r="V1211" s="5" t="s">
        <v>741</v>
      </c>
      <c r="W1211" s="5">
        <v>1.30599627149624E-2</v>
      </c>
      <c r="X1211" s="5">
        <v>-1.5763335705485802E-2</v>
      </c>
    </row>
    <row r="1212" spans="1:24" x14ac:dyDescent="0.2">
      <c r="A1212" s="5" t="s">
        <v>18</v>
      </c>
      <c r="B1212" s="5">
        <v>173184334</v>
      </c>
      <c r="C1212" s="5" t="s">
        <v>26</v>
      </c>
      <c r="D1212" s="5" t="s">
        <v>607</v>
      </c>
      <c r="E1212" s="5" t="s">
        <v>26</v>
      </c>
      <c r="F1212" s="6">
        <v>0.62820513</v>
      </c>
      <c r="G1212" s="6">
        <v>0.98428453000000005</v>
      </c>
      <c r="H1212" s="5">
        <v>5.9179123423392099E-3</v>
      </c>
      <c r="I1212" s="5">
        <v>4.5943401834984297E-3</v>
      </c>
      <c r="J1212" s="5">
        <v>1.32357215884079E-3</v>
      </c>
      <c r="K1212" s="5">
        <v>0.42857142857142899</v>
      </c>
      <c r="L1212" s="5">
        <v>0.94230175871644495</v>
      </c>
      <c r="M1212" s="5">
        <v>6.63115250612976E-3</v>
      </c>
      <c r="N1212" s="5">
        <v>4.0276179516685797E-3</v>
      </c>
      <c r="O1212" s="5">
        <v>1.06044538706257E-2</v>
      </c>
      <c r="P1212" s="5">
        <v>2.3517115233864698E-3</v>
      </c>
      <c r="Q1212" s="5" t="s">
        <v>740</v>
      </c>
      <c r="R1212" s="5">
        <v>4.7956804615417702E-3</v>
      </c>
      <c r="S1212" s="5">
        <v>2.4433585073300799E-3</v>
      </c>
      <c r="T1212" s="5">
        <v>6.7658998646820002E-3</v>
      </c>
      <c r="U1212" s="5">
        <v>3.3862985152383401E-3</v>
      </c>
      <c r="V1212" s="5" t="s">
        <v>741</v>
      </c>
      <c r="W1212" s="5">
        <v>1.8354720445879901E-3</v>
      </c>
      <c r="X1212" s="5">
        <v>-1.03458699185187E-3</v>
      </c>
    </row>
    <row r="1213" spans="1:24" x14ac:dyDescent="0.2">
      <c r="A1213" s="5" t="s">
        <v>18</v>
      </c>
      <c r="B1213" s="5">
        <v>180702778</v>
      </c>
      <c r="C1213" s="5" t="s">
        <v>255</v>
      </c>
      <c r="D1213" s="5" t="s">
        <v>608</v>
      </c>
      <c r="E1213" s="5" t="s">
        <v>256</v>
      </c>
      <c r="F1213" s="6">
        <v>0.62820513</v>
      </c>
      <c r="G1213" s="6">
        <v>0.98428453000000005</v>
      </c>
      <c r="H1213" s="5">
        <v>0.18796960349473801</v>
      </c>
      <c r="I1213" s="5">
        <v>0.19414163235682799</v>
      </c>
      <c r="J1213" s="5">
        <v>-6.1720288620904801E-3</v>
      </c>
      <c r="K1213" s="5">
        <v>0.42857142857142899</v>
      </c>
      <c r="L1213" s="5">
        <v>0.94230175871644495</v>
      </c>
      <c r="M1213" s="5">
        <v>0.17986597750749</v>
      </c>
      <c r="N1213" s="5">
        <v>0.150502580820429</v>
      </c>
      <c r="O1213" s="5">
        <v>0.19710959454034499</v>
      </c>
      <c r="P1213" s="5">
        <v>0.228487733430978</v>
      </c>
      <c r="Q1213" s="5" t="s">
        <v>740</v>
      </c>
      <c r="R1213" s="5">
        <v>0.19265861265220499</v>
      </c>
      <c r="S1213" s="5">
        <v>0.165931156222418</v>
      </c>
      <c r="T1213" s="5">
        <v>0.21901770416904601</v>
      </c>
      <c r="U1213" s="5">
        <v>0.203039750584567</v>
      </c>
      <c r="V1213" s="5" t="s">
        <v>741</v>
      </c>
      <c r="W1213" s="5">
        <v>-1.27926351447154E-2</v>
      </c>
      <c r="X1213" s="5">
        <v>2.5447982846411001E-2</v>
      </c>
    </row>
    <row r="1214" spans="1:24" x14ac:dyDescent="0.2">
      <c r="A1214" s="5" t="s">
        <v>20</v>
      </c>
      <c r="B1214" s="5">
        <v>47947999</v>
      </c>
      <c r="C1214" s="5" t="s">
        <v>26</v>
      </c>
      <c r="D1214" s="5" t="s">
        <v>623</v>
      </c>
      <c r="E1214" s="5" t="s">
        <v>26</v>
      </c>
      <c r="F1214" s="6">
        <v>0.62820513</v>
      </c>
      <c r="G1214" s="6">
        <v>0.98428453000000005</v>
      </c>
      <c r="H1214" s="5">
        <v>0.23157749536955</v>
      </c>
      <c r="I1214" s="5">
        <v>0.23978586808649199</v>
      </c>
      <c r="J1214" s="5">
        <v>-8.2083727169421899E-3</v>
      </c>
      <c r="K1214" s="5">
        <v>0.42857142857142899</v>
      </c>
      <c r="L1214" s="5">
        <v>0.94230175871644495</v>
      </c>
      <c r="M1214" s="5">
        <v>0.22729058480490499</v>
      </c>
      <c r="N1214" s="5">
        <v>0.166982922201139</v>
      </c>
      <c r="O1214" s="5">
        <v>0.26764705882352902</v>
      </c>
      <c r="P1214" s="5">
        <v>0.25301204819277101</v>
      </c>
      <c r="Q1214" s="5" t="s">
        <v>741</v>
      </c>
      <c r="R1214" s="5">
        <v>0.24420293902264101</v>
      </c>
      <c r="S1214" s="5">
        <v>0.152920962199313</v>
      </c>
      <c r="T1214" s="5">
        <v>0.32462311557788898</v>
      </c>
      <c r="U1214" s="5">
        <v>0.21328344246959799</v>
      </c>
      <c r="V1214" s="5" t="s">
        <v>741</v>
      </c>
      <c r="W1214" s="5">
        <v>-1.69123542177354E-2</v>
      </c>
      <c r="X1214" s="5">
        <v>3.9728605723173001E-2</v>
      </c>
    </row>
    <row r="1215" spans="1:24" x14ac:dyDescent="0.2">
      <c r="A1215" s="5" t="s">
        <v>20</v>
      </c>
      <c r="B1215" s="5">
        <v>47948070</v>
      </c>
      <c r="C1215" s="5" t="s">
        <v>26</v>
      </c>
      <c r="D1215" s="5" t="s">
        <v>623</v>
      </c>
      <c r="E1215" s="5" t="s">
        <v>26</v>
      </c>
      <c r="F1215" s="6">
        <v>0.62820513</v>
      </c>
      <c r="G1215" s="6">
        <v>0.98428453000000005</v>
      </c>
      <c r="H1215" s="5">
        <v>5.0591779803832497E-2</v>
      </c>
      <c r="I1215" s="5">
        <v>5.4858896560572502E-2</v>
      </c>
      <c r="J1215" s="5">
        <v>-4.26711675674006E-3</v>
      </c>
      <c r="K1215" s="5">
        <v>0.42857142857142899</v>
      </c>
      <c r="L1215" s="5">
        <v>0.94230175871644495</v>
      </c>
      <c r="M1215" s="5">
        <v>4.9413839468302703E-2</v>
      </c>
      <c r="N1215" s="5">
        <v>3.03030303030303E-2</v>
      </c>
      <c r="O1215" s="5">
        <v>7.6439790575916197E-2</v>
      </c>
      <c r="P1215" s="5">
        <v>5.6481481481481501E-2</v>
      </c>
      <c r="Q1215" s="5" t="s">
        <v>741</v>
      </c>
      <c r="R1215" s="5">
        <v>5.7759848733901401E-2</v>
      </c>
      <c r="S1215" s="5">
        <v>2.4158757549611699E-2</v>
      </c>
      <c r="T1215" s="5">
        <v>8.0298786181139101E-2</v>
      </c>
      <c r="U1215" s="5">
        <v>3.7453183520599301E-2</v>
      </c>
      <c r="V1215" s="5" t="s">
        <v>741</v>
      </c>
      <c r="W1215" s="5">
        <v>-8.3460092655987406E-3</v>
      </c>
      <c r="X1215" s="5">
        <v>1.90282979608822E-2</v>
      </c>
    </row>
    <row r="1216" spans="1:24" x14ac:dyDescent="0.2">
      <c r="A1216" s="5" t="s">
        <v>20</v>
      </c>
      <c r="B1216" s="5">
        <v>147738683</v>
      </c>
      <c r="C1216" s="5" t="s">
        <v>26</v>
      </c>
      <c r="D1216" s="5" t="s">
        <v>640</v>
      </c>
      <c r="E1216" s="5" t="s">
        <v>26</v>
      </c>
      <c r="F1216" s="6">
        <v>0.62820513</v>
      </c>
      <c r="G1216" s="6">
        <v>0.98428453000000005</v>
      </c>
      <c r="H1216" s="5">
        <v>0.12741608703444199</v>
      </c>
      <c r="I1216" s="5">
        <v>0.14536763441792999</v>
      </c>
      <c r="J1216" s="5">
        <v>-1.7951547383488298E-2</v>
      </c>
      <c r="K1216" s="5">
        <v>0.42857142857142899</v>
      </c>
      <c r="L1216" s="5">
        <v>0.94230175871644495</v>
      </c>
      <c r="M1216" s="5">
        <v>0.11575644729847299</v>
      </c>
      <c r="N1216" s="5">
        <v>4.0540540540540501E-2</v>
      </c>
      <c r="O1216" s="5">
        <v>0.17749999999999999</v>
      </c>
      <c r="P1216" s="5">
        <v>0.185714285714286</v>
      </c>
      <c r="Q1216" s="5" t="s">
        <v>740</v>
      </c>
      <c r="R1216" s="5">
        <v>0.141131924653566</v>
      </c>
      <c r="S1216" s="5">
        <v>7.4999999999999997E-2</v>
      </c>
      <c r="T1216" s="5">
        <v>0.19558359621451099</v>
      </c>
      <c r="U1216" s="5">
        <v>0.170781893004115</v>
      </c>
      <c r="V1216" s="5" t="s">
        <v>741</v>
      </c>
      <c r="W1216" s="5">
        <v>-2.53754773550929E-2</v>
      </c>
      <c r="X1216" s="5">
        <v>1.4932392710170999E-2</v>
      </c>
    </row>
    <row r="1217" spans="1:24" x14ac:dyDescent="0.2">
      <c r="A1217" s="5" t="s">
        <v>20</v>
      </c>
      <c r="B1217" s="5">
        <v>147738755</v>
      </c>
      <c r="C1217" s="5" t="s">
        <v>26</v>
      </c>
      <c r="D1217" s="5" t="s">
        <v>640</v>
      </c>
      <c r="E1217" s="5" t="s">
        <v>26</v>
      </c>
      <c r="F1217" s="6">
        <v>0.62820513</v>
      </c>
      <c r="G1217" s="6">
        <v>0.98428453000000005</v>
      </c>
      <c r="H1217" s="5">
        <v>0.294482076047343</v>
      </c>
      <c r="I1217" s="5">
        <v>0.33058435903557598</v>
      </c>
      <c r="J1217" s="5">
        <v>-3.6102282988232599E-2</v>
      </c>
      <c r="K1217" s="5">
        <v>0.42857142857142899</v>
      </c>
      <c r="L1217" s="5">
        <v>0.94230175871644495</v>
      </c>
      <c r="M1217" s="5">
        <v>0.294273059946908</v>
      </c>
      <c r="N1217" s="5">
        <v>0.22972972972972999</v>
      </c>
      <c r="O1217" s="5">
        <v>0.347607052896725</v>
      </c>
      <c r="P1217" s="5">
        <v>0.295527156549521</v>
      </c>
      <c r="Q1217" s="5" t="s">
        <v>741</v>
      </c>
      <c r="R1217" s="5">
        <v>0.34711425909522398</v>
      </c>
      <c r="S1217" s="5">
        <v>0.26066350710900499</v>
      </c>
      <c r="T1217" s="5">
        <v>0.487179487179487</v>
      </c>
      <c r="U1217" s="5">
        <v>0.23140495867768601</v>
      </c>
      <c r="V1217" s="5" t="s">
        <v>740</v>
      </c>
      <c r="W1217" s="5">
        <v>-5.2841199148316503E-2</v>
      </c>
      <c r="X1217" s="5">
        <v>6.4122197871834999E-2</v>
      </c>
    </row>
    <row r="1218" spans="1:24" x14ac:dyDescent="0.2">
      <c r="A1218" s="5" t="s">
        <v>22</v>
      </c>
      <c r="B1218" s="5">
        <v>56875796</v>
      </c>
      <c r="C1218" s="5" t="s">
        <v>337</v>
      </c>
      <c r="D1218" s="5" t="s">
        <v>667</v>
      </c>
      <c r="E1218" s="5" t="s">
        <v>26</v>
      </c>
      <c r="F1218" s="6">
        <v>0.62820513</v>
      </c>
      <c r="G1218" s="6">
        <v>0.98428453000000005</v>
      </c>
      <c r="H1218" s="5">
        <v>0.87771084395938403</v>
      </c>
      <c r="I1218" s="5">
        <v>0.86824833130510704</v>
      </c>
      <c r="J1218" s="5">
        <v>9.4625126542767796E-3</v>
      </c>
      <c r="K1218" s="5">
        <v>0.42857142857142899</v>
      </c>
      <c r="L1218" s="5">
        <v>0.94230175871644495</v>
      </c>
      <c r="M1218" s="5">
        <v>0.87868545781904905</v>
      </c>
      <c r="N1218" s="5">
        <v>0.86445291235710398</v>
      </c>
      <c r="O1218" s="5">
        <v>0.90213928083750605</v>
      </c>
      <c r="P1218" s="5">
        <v>0.87283777466105705</v>
      </c>
      <c r="Q1218" s="5" t="s">
        <v>741</v>
      </c>
      <c r="R1218" s="5">
        <v>0.86572001602649196</v>
      </c>
      <c r="S1218" s="5">
        <v>0.83911800734993902</v>
      </c>
      <c r="T1218" s="5">
        <v>0.88081395348837199</v>
      </c>
      <c r="U1218" s="5">
        <v>0.88341822297679695</v>
      </c>
      <c r="V1218" s="5" t="s">
        <v>740</v>
      </c>
      <c r="W1218" s="5">
        <v>1.2965441792557099E-2</v>
      </c>
      <c r="X1218" s="5">
        <v>-1.05804483157399E-2</v>
      </c>
    </row>
    <row r="1219" spans="1:24" x14ac:dyDescent="0.2">
      <c r="A1219" s="5" t="s">
        <v>23</v>
      </c>
      <c r="B1219" s="5">
        <v>58837213</v>
      </c>
      <c r="C1219" s="5" t="s">
        <v>366</v>
      </c>
      <c r="D1219" s="5" t="s">
        <v>689</v>
      </c>
      <c r="E1219" s="5" t="s">
        <v>26</v>
      </c>
      <c r="F1219" s="6">
        <v>0.62820513</v>
      </c>
      <c r="G1219" s="6">
        <v>0.98428453000000005</v>
      </c>
      <c r="H1219" s="5">
        <v>0.92185353480578502</v>
      </c>
      <c r="I1219" s="5">
        <v>0.91913825507091995</v>
      </c>
      <c r="J1219" s="5">
        <v>2.7152797348647399E-3</v>
      </c>
      <c r="K1219" s="5">
        <v>0.42857142857142899</v>
      </c>
      <c r="L1219" s="5">
        <v>0.94230175871644495</v>
      </c>
      <c r="M1219" s="5">
        <v>0.92354623964154403</v>
      </c>
      <c r="N1219" s="5">
        <v>0.90790162218733605</v>
      </c>
      <c r="O1219" s="5">
        <v>0.93813813813813796</v>
      </c>
      <c r="P1219" s="5">
        <v>0.91339001062699199</v>
      </c>
      <c r="Q1219" s="5" t="s">
        <v>741</v>
      </c>
      <c r="R1219" s="5">
        <v>0.91648154191083797</v>
      </c>
      <c r="S1219" s="5">
        <v>0.89980855137204896</v>
      </c>
      <c r="T1219" s="5">
        <v>0.93784890212132499</v>
      </c>
      <c r="U1219" s="5">
        <v>0.93507853403141405</v>
      </c>
      <c r="V1219" s="5" t="s">
        <v>741</v>
      </c>
      <c r="W1219" s="5">
        <v>7.0646977307056201E-3</v>
      </c>
      <c r="X1219" s="5">
        <v>-2.1688523404422101E-2</v>
      </c>
    </row>
    <row r="1220" spans="1:24" x14ac:dyDescent="0.2">
      <c r="A1220" s="5" t="s">
        <v>25</v>
      </c>
      <c r="B1220" s="5">
        <v>61877767</v>
      </c>
      <c r="C1220" s="5" t="s">
        <v>26</v>
      </c>
      <c r="D1220" s="5" t="s">
        <v>727</v>
      </c>
      <c r="E1220" s="5" t="s">
        <v>26</v>
      </c>
      <c r="F1220" s="6">
        <v>0.62820513</v>
      </c>
      <c r="G1220" s="6">
        <v>0.98428453000000005</v>
      </c>
      <c r="H1220" s="5">
        <v>0.29782542199218998</v>
      </c>
      <c r="I1220" s="5">
        <v>0.30907673105359801</v>
      </c>
      <c r="J1220" s="5">
        <v>-1.12513090614083E-2</v>
      </c>
      <c r="K1220" s="5">
        <v>0.42857142857142899</v>
      </c>
      <c r="L1220" s="5">
        <v>0.94230175871644495</v>
      </c>
      <c r="M1220" s="5">
        <v>0.293114277970973</v>
      </c>
      <c r="N1220" s="5">
        <v>0.24158415841584199</v>
      </c>
      <c r="O1220" s="5">
        <v>0.33804475853945798</v>
      </c>
      <c r="P1220" s="5">
        <v>0.32138114209827401</v>
      </c>
      <c r="Q1220" s="5" t="s">
        <v>741</v>
      </c>
      <c r="R1220" s="5">
        <v>0.31290302286753602</v>
      </c>
      <c r="S1220" s="5">
        <v>0.252885624344176</v>
      </c>
      <c r="T1220" s="5">
        <v>0.35639097744360898</v>
      </c>
      <c r="U1220" s="5">
        <v>0.286118980169972</v>
      </c>
      <c r="V1220" s="5" t="s">
        <v>741</v>
      </c>
      <c r="W1220" s="5">
        <v>-1.97887448965628E-2</v>
      </c>
      <c r="X1220" s="5">
        <v>3.5262161928301998E-2</v>
      </c>
    </row>
    <row r="1221" spans="1:24" x14ac:dyDescent="0.2">
      <c r="A1221" s="5" t="s">
        <v>9</v>
      </c>
      <c r="B1221" s="5">
        <v>49978729</v>
      </c>
      <c r="C1221" s="5" t="s">
        <v>26</v>
      </c>
      <c r="D1221" s="5" t="s">
        <v>462</v>
      </c>
      <c r="E1221" s="5" t="s">
        <v>26</v>
      </c>
      <c r="F1221" s="6">
        <v>0.62820513</v>
      </c>
      <c r="G1221" s="6">
        <v>0.98428453000000005</v>
      </c>
      <c r="H1221" s="5">
        <v>0.921157478460499</v>
      </c>
      <c r="I1221" s="5">
        <v>0.91743454857235995</v>
      </c>
      <c r="J1221" s="5">
        <v>3.7229298881384901E-3</v>
      </c>
      <c r="K1221" s="5">
        <v>0.53679653679653705</v>
      </c>
      <c r="L1221" s="5">
        <v>0.96462290284002605</v>
      </c>
      <c r="M1221" s="5">
        <v>0.92276580504474204</v>
      </c>
      <c r="N1221" s="5">
        <v>0.89994425863991101</v>
      </c>
      <c r="O1221" s="5">
        <v>0.93729056965055002</v>
      </c>
      <c r="P1221" s="5">
        <v>0.91311584553928105</v>
      </c>
      <c r="Q1221" s="5" t="s">
        <v>741</v>
      </c>
      <c r="R1221" s="5">
        <v>0.91689001427009298</v>
      </c>
      <c r="S1221" s="5">
        <v>0.90723981900452499</v>
      </c>
      <c r="T1221" s="5">
        <v>0.93185259969712297</v>
      </c>
      <c r="U1221" s="5">
        <v>0.92070175438596502</v>
      </c>
      <c r="V1221" s="5" t="s">
        <v>741</v>
      </c>
      <c r="W1221" s="5">
        <v>5.8757907746493903E-3</v>
      </c>
      <c r="X1221" s="5">
        <v>-7.5859088466839796E-3</v>
      </c>
    </row>
    <row r="1222" spans="1:24" x14ac:dyDescent="0.2">
      <c r="A1222" s="5" t="s">
        <v>9</v>
      </c>
      <c r="B1222" s="5">
        <v>59284292</v>
      </c>
      <c r="C1222" s="5" t="s">
        <v>61</v>
      </c>
      <c r="D1222" s="5" t="s">
        <v>465</v>
      </c>
      <c r="E1222" s="5" t="s">
        <v>26</v>
      </c>
      <c r="F1222" s="6">
        <v>0.62820513</v>
      </c>
      <c r="G1222" s="6">
        <v>0.98428453000000005</v>
      </c>
      <c r="H1222" s="5">
        <v>0.22626058322783801</v>
      </c>
      <c r="I1222" s="5">
        <v>0.214348301518823</v>
      </c>
      <c r="J1222" s="5">
        <v>1.19122817090159E-2</v>
      </c>
      <c r="K1222" s="5">
        <v>0.53679653679653705</v>
      </c>
      <c r="L1222" s="5">
        <v>0.96462290284002605</v>
      </c>
      <c r="M1222" s="5">
        <v>0.22982054900694299</v>
      </c>
      <c r="N1222" s="5">
        <v>0.19943154902889601</v>
      </c>
      <c r="O1222" s="5">
        <v>0.25998731769181999</v>
      </c>
      <c r="P1222" s="5">
        <v>0.20846075433231401</v>
      </c>
      <c r="Q1222" s="5" t="s">
        <v>741</v>
      </c>
      <c r="R1222" s="5">
        <v>0.21227233115340299</v>
      </c>
      <c r="S1222" s="5">
        <v>0.138397502601457</v>
      </c>
      <c r="T1222" s="5">
        <v>0.27678571428571402</v>
      </c>
      <c r="U1222" s="5">
        <v>0.22680412371134001</v>
      </c>
      <c r="V1222" s="5" t="s">
        <v>741</v>
      </c>
      <c r="W1222" s="5">
        <v>1.7548217853540399E-2</v>
      </c>
      <c r="X1222" s="5">
        <v>-1.8343369379026E-2</v>
      </c>
    </row>
    <row r="1223" spans="1:24" x14ac:dyDescent="0.2">
      <c r="A1223" s="5" t="s">
        <v>9</v>
      </c>
      <c r="B1223" s="5">
        <v>97573897</v>
      </c>
      <c r="C1223" s="5" t="s">
        <v>75</v>
      </c>
      <c r="D1223" s="5" t="s">
        <v>476</v>
      </c>
      <c r="E1223" s="5" t="s">
        <v>26</v>
      </c>
      <c r="F1223" s="6">
        <v>0.62820513</v>
      </c>
      <c r="G1223" s="6">
        <v>0.98428453000000005</v>
      </c>
      <c r="H1223" s="5">
        <v>4.13977382176881E-2</v>
      </c>
      <c r="I1223" s="5">
        <v>4.9285033629904502E-2</v>
      </c>
      <c r="J1223" s="5">
        <v>-7.8872954122163799E-3</v>
      </c>
      <c r="K1223" s="5">
        <v>0.53679653679653705</v>
      </c>
      <c r="L1223" s="5">
        <v>0.96462290284002605</v>
      </c>
      <c r="M1223" s="5">
        <v>4.3689261909129903E-2</v>
      </c>
      <c r="N1223" s="5">
        <v>0</v>
      </c>
      <c r="O1223" s="5">
        <v>0.118055555555556</v>
      </c>
      <c r="P1223" s="5">
        <v>2.9940119760479E-2</v>
      </c>
      <c r="Q1223" s="5" t="s">
        <v>741</v>
      </c>
      <c r="R1223" s="5">
        <v>5.5549888162763801E-2</v>
      </c>
      <c r="S1223" s="5">
        <v>1.6949152542372899E-2</v>
      </c>
      <c r="T1223" s="5">
        <v>9.5238095238095205E-2</v>
      </c>
      <c r="U1223" s="5">
        <v>1.1695906432748499E-2</v>
      </c>
      <c r="V1223" s="5" t="s">
        <v>740</v>
      </c>
      <c r="W1223" s="5">
        <v>-1.1860626253633899E-2</v>
      </c>
      <c r="X1223" s="5">
        <v>1.8244213327730501E-2</v>
      </c>
    </row>
    <row r="1224" spans="1:24" x14ac:dyDescent="0.2">
      <c r="A1224" s="5" t="s">
        <v>9</v>
      </c>
      <c r="B1224" s="5">
        <v>114639908</v>
      </c>
      <c r="C1224" s="5" t="s">
        <v>26</v>
      </c>
      <c r="D1224" s="5" t="s">
        <v>488</v>
      </c>
      <c r="E1224" s="5" t="s">
        <v>26</v>
      </c>
      <c r="F1224" s="6">
        <v>0.62820513</v>
      </c>
      <c r="G1224" s="6">
        <v>0.98428453000000005</v>
      </c>
      <c r="H1224" s="5">
        <v>0.40820253774541199</v>
      </c>
      <c r="I1224" s="5">
        <v>0.393708579247597</v>
      </c>
      <c r="J1224" s="5">
        <v>1.4493958497815901E-2</v>
      </c>
      <c r="K1224" s="5">
        <v>0.53679653679653705</v>
      </c>
      <c r="L1224" s="5">
        <v>0.96462290284002605</v>
      </c>
      <c r="M1224" s="5">
        <v>0.40753369793614003</v>
      </c>
      <c r="N1224" s="5">
        <v>0.37891194615815998</v>
      </c>
      <c r="O1224" s="5">
        <v>0.45387680049034601</v>
      </c>
      <c r="P1224" s="5">
        <v>0.411546736791776</v>
      </c>
      <c r="Q1224" s="5" t="s">
        <v>741</v>
      </c>
      <c r="R1224" s="5">
        <v>0.392195524656134</v>
      </c>
      <c r="S1224" s="5">
        <v>0.32650000000000001</v>
      </c>
      <c r="T1224" s="5">
        <v>0.45326786318997597</v>
      </c>
      <c r="U1224" s="5">
        <v>0.40278690679637202</v>
      </c>
      <c r="V1224" s="5" t="s">
        <v>741</v>
      </c>
      <c r="W1224" s="5">
        <v>1.53381732800058E-2</v>
      </c>
      <c r="X1224" s="5">
        <v>8.75982999540398E-3</v>
      </c>
    </row>
    <row r="1225" spans="1:24" x14ac:dyDescent="0.2">
      <c r="A1225" s="5" t="s">
        <v>10</v>
      </c>
      <c r="B1225" s="5">
        <v>20197060</v>
      </c>
      <c r="C1225" s="5" t="s">
        <v>101</v>
      </c>
      <c r="D1225" s="5" t="s">
        <v>495</v>
      </c>
      <c r="E1225" s="5" t="s">
        <v>26</v>
      </c>
      <c r="F1225" s="6">
        <v>0.62820513</v>
      </c>
      <c r="G1225" s="6">
        <v>0.98428453000000005</v>
      </c>
      <c r="H1225" s="5">
        <v>3.4813080373346898E-2</v>
      </c>
      <c r="I1225" s="5">
        <v>2.8005574764536401E-2</v>
      </c>
      <c r="J1225" s="5">
        <v>6.8075056088105603E-3</v>
      </c>
      <c r="K1225" s="5">
        <v>0.53679653679653705</v>
      </c>
      <c r="L1225" s="5">
        <v>0.96462290284002605</v>
      </c>
      <c r="M1225" s="5">
        <v>3.89455077687711E-2</v>
      </c>
      <c r="N1225" s="5">
        <v>1.1403853716083399E-2</v>
      </c>
      <c r="O1225" s="5">
        <v>6.7003792667509499E-2</v>
      </c>
      <c r="P1225" s="5">
        <v>1.41509433962264E-2</v>
      </c>
      <c r="Q1225" s="5" t="s">
        <v>741</v>
      </c>
      <c r="R1225" s="5">
        <v>3.04290828665837E-2</v>
      </c>
      <c r="S1225" s="5">
        <v>4.9889135254988903E-3</v>
      </c>
      <c r="T1225" s="5">
        <v>6.0344827586206899E-2</v>
      </c>
      <c r="U1225" s="5">
        <v>1.3464526152252699E-2</v>
      </c>
      <c r="V1225" s="5" t="s">
        <v>741</v>
      </c>
      <c r="W1225" s="5">
        <v>8.5164249021873906E-3</v>
      </c>
      <c r="X1225" s="5">
        <v>6.8641724397370098E-4</v>
      </c>
    </row>
    <row r="1226" spans="1:24" x14ac:dyDescent="0.2">
      <c r="A1226" s="5" t="s">
        <v>11</v>
      </c>
      <c r="B1226" s="5">
        <v>43559423</v>
      </c>
      <c r="C1226" s="5" t="s">
        <v>118</v>
      </c>
      <c r="D1226" s="5" t="s">
        <v>509</v>
      </c>
      <c r="E1226" s="5" t="s">
        <v>26</v>
      </c>
      <c r="F1226" s="6">
        <v>0.62820513</v>
      </c>
      <c r="G1226" s="6">
        <v>0.98428453000000005</v>
      </c>
      <c r="H1226" s="5">
        <v>4.6670018140799199E-2</v>
      </c>
      <c r="I1226" s="5">
        <v>5.4471581243697102E-2</v>
      </c>
      <c r="J1226" s="5">
        <v>-7.8015631028978396E-3</v>
      </c>
      <c r="K1226" s="5">
        <v>0.53679653679653705</v>
      </c>
      <c r="L1226" s="5">
        <v>0.96462290284002605</v>
      </c>
      <c r="M1226" s="5">
        <v>4.3054381481189299E-2</v>
      </c>
      <c r="N1226" s="5">
        <v>3.00353356890459E-2</v>
      </c>
      <c r="O1226" s="5">
        <v>6.4393939393939406E-2</v>
      </c>
      <c r="P1226" s="5">
        <v>6.4748201438848907E-2</v>
      </c>
      <c r="Q1226" s="5" t="s">
        <v>740</v>
      </c>
      <c r="R1226" s="5">
        <v>5.5581143509267697E-2</v>
      </c>
      <c r="S1226" s="5">
        <v>2.9542097488921702E-2</v>
      </c>
      <c r="T1226" s="5">
        <v>8.4024896265560201E-2</v>
      </c>
      <c r="U1226" s="5">
        <v>4.7814207650273201E-2</v>
      </c>
      <c r="V1226" s="5" t="s">
        <v>741</v>
      </c>
      <c r="W1226" s="5">
        <v>-1.2526762028078399E-2</v>
      </c>
      <c r="X1226" s="5">
        <v>1.6933993788575699E-2</v>
      </c>
    </row>
    <row r="1227" spans="1:24" x14ac:dyDescent="0.2">
      <c r="A1227" s="5" t="s">
        <v>12</v>
      </c>
      <c r="B1227" s="5">
        <v>27066003</v>
      </c>
      <c r="C1227" s="5" t="s">
        <v>126</v>
      </c>
      <c r="D1227" s="5" t="s">
        <v>516</v>
      </c>
      <c r="E1227" s="5" t="s">
        <v>26</v>
      </c>
      <c r="F1227" s="6">
        <v>0.62820513</v>
      </c>
      <c r="G1227" s="6">
        <v>0.98428453000000005</v>
      </c>
      <c r="H1227" s="5">
        <v>0.60642097198193101</v>
      </c>
      <c r="I1227" s="5">
        <v>0.61499155729787802</v>
      </c>
      <c r="J1227" s="5">
        <v>-8.5705853159466806E-3</v>
      </c>
      <c r="K1227" s="5">
        <v>0.53679653679653705</v>
      </c>
      <c r="L1227" s="5">
        <v>0.96462290284002605</v>
      </c>
      <c r="M1227" s="5">
        <v>0.60817088436020605</v>
      </c>
      <c r="N1227" s="5">
        <v>0.5696</v>
      </c>
      <c r="O1227" s="5">
        <v>0.64697406340057595</v>
      </c>
      <c r="P1227" s="5">
        <v>0.59767141009055602</v>
      </c>
      <c r="Q1227" s="5" t="s">
        <v>741</v>
      </c>
      <c r="R1227" s="5">
        <v>0.61916697944915</v>
      </c>
      <c r="S1227" s="5">
        <v>0.532258064516129</v>
      </c>
      <c r="T1227" s="5">
        <v>0.67902665121668604</v>
      </c>
      <c r="U1227" s="5">
        <v>0.58993902439024404</v>
      </c>
      <c r="V1227" s="5" t="s">
        <v>741</v>
      </c>
      <c r="W1227" s="5">
        <v>-1.0996095088944099E-2</v>
      </c>
      <c r="X1227" s="5">
        <v>7.7323857003119799E-3</v>
      </c>
    </row>
    <row r="1228" spans="1:24" x14ac:dyDescent="0.2">
      <c r="A1228" s="5" t="s">
        <v>13</v>
      </c>
      <c r="B1228" s="5">
        <v>60822510</v>
      </c>
      <c r="C1228" s="5" t="s">
        <v>142</v>
      </c>
      <c r="D1228" s="5" t="s">
        <v>527</v>
      </c>
      <c r="E1228" s="5" t="s">
        <v>26</v>
      </c>
      <c r="F1228" s="6">
        <v>0.62820513</v>
      </c>
      <c r="G1228" s="6">
        <v>0.98428453000000005</v>
      </c>
      <c r="H1228" s="5">
        <v>9.2871586586527902E-2</v>
      </c>
      <c r="I1228" s="5">
        <v>7.8530773182036995E-2</v>
      </c>
      <c r="J1228" s="5">
        <v>1.43408134044909E-2</v>
      </c>
      <c r="K1228" s="5">
        <v>0.53679653679653705</v>
      </c>
      <c r="L1228" s="5">
        <v>0.96462290284002605</v>
      </c>
      <c r="M1228" s="5">
        <v>9.9881922861179404E-2</v>
      </c>
      <c r="N1228" s="5">
        <v>3.7649979313198197E-2</v>
      </c>
      <c r="O1228" s="5">
        <v>0.14528101802757201</v>
      </c>
      <c r="P1228" s="5">
        <v>5.7819905213270101E-2</v>
      </c>
      <c r="Q1228" s="5" t="s">
        <v>741</v>
      </c>
      <c r="R1228" s="5">
        <v>8.2384799871149203E-2</v>
      </c>
      <c r="S1228" s="5">
        <v>4.1937389249852297E-2</v>
      </c>
      <c r="T1228" s="5">
        <v>0.11340206185567001</v>
      </c>
      <c r="U1228" s="5">
        <v>5.5406613047363697E-2</v>
      </c>
      <c r="V1228" s="5" t="s">
        <v>741</v>
      </c>
      <c r="W1228" s="5">
        <v>1.7497122990030301E-2</v>
      </c>
      <c r="X1228" s="5">
        <v>2.4132921659064002E-3</v>
      </c>
    </row>
    <row r="1229" spans="1:24" x14ac:dyDescent="0.2">
      <c r="A1229" s="5" t="s">
        <v>14</v>
      </c>
      <c r="B1229" s="5">
        <v>22573057</v>
      </c>
      <c r="C1229" s="5" t="s">
        <v>174</v>
      </c>
      <c r="D1229" s="5" t="s">
        <v>549</v>
      </c>
      <c r="E1229" s="5" t="s">
        <v>26</v>
      </c>
      <c r="F1229" s="6">
        <v>0.62820513</v>
      </c>
      <c r="G1229" s="6">
        <v>0.98428453000000005</v>
      </c>
      <c r="H1229" s="5">
        <v>0.40373942425288301</v>
      </c>
      <c r="I1229" s="5">
        <v>0.38300260296347799</v>
      </c>
      <c r="J1229" s="5">
        <v>2.07368212894052E-2</v>
      </c>
      <c r="K1229" s="5">
        <v>0.53679653679653705</v>
      </c>
      <c r="L1229" s="5">
        <v>0.96462290284002605</v>
      </c>
      <c r="M1229" s="5">
        <v>0.39452689168712302</v>
      </c>
      <c r="N1229" s="5">
        <v>0.34393305439330601</v>
      </c>
      <c r="O1229" s="5">
        <v>0.439400249895877</v>
      </c>
      <c r="P1229" s="5">
        <v>0.44980208708168401</v>
      </c>
      <c r="Q1229" s="5" t="s">
        <v>740</v>
      </c>
      <c r="R1229" s="5">
        <v>0.37236970345739101</v>
      </c>
      <c r="S1229" s="5">
        <v>0.31299970387918302</v>
      </c>
      <c r="T1229" s="5">
        <v>0.45004582951420702</v>
      </c>
      <c r="U1229" s="5">
        <v>0.44679999999999997</v>
      </c>
      <c r="V1229" s="5" t="s">
        <v>741</v>
      </c>
      <c r="W1229" s="5">
        <v>2.2157188229731999E-2</v>
      </c>
      <c r="X1229" s="5">
        <v>3.0020870816840398E-3</v>
      </c>
    </row>
    <row r="1230" spans="1:24" x14ac:dyDescent="0.2">
      <c r="A1230" s="5" t="s">
        <v>14</v>
      </c>
      <c r="B1230" s="5">
        <v>90087384</v>
      </c>
      <c r="C1230" s="5" t="s">
        <v>185</v>
      </c>
      <c r="D1230" s="5" t="s">
        <v>557</v>
      </c>
      <c r="E1230" s="5" t="s">
        <v>186</v>
      </c>
      <c r="F1230" s="6">
        <v>0.62820513</v>
      </c>
      <c r="G1230" s="6">
        <v>0.98428453000000005</v>
      </c>
      <c r="H1230" s="5">
        <v>0.702174353115534</v>
      </c>
      <c r="I1230" s="5">
        <v>0.69844200870190298</v>
      </c>
      <c r="J1230" s="5">
        <v>3.7323444136305702E-3</v>
      </c>
      <c r="K1230" s="5">
        <v>0.53679653679653705</v>
      </c>
      <c r="L1230" s="5">
        <v>0.96462290284002605</v>
      </c>
      <c r="M1230" s="5">
        <v>0.70208453238061597</v>
      </c>
      <c r="N1230" s="5">
        <v>0.66141230068337098</v>
      </c>
      <c r="O1230" s="5">
        <v>0.75251921434671198</v>
      </c>
      <c r="P1230" s="5">
        <v>0.70262345679012395</v>
      </c>
      <c r="Q1230" s="5" t="s">
        <v>741</v>
      </c>
      <c r="R1230" s="5">
        <v>0.70013429543750605</v>
      </c>
      <c r="S1230" s="5">
        <v>0.52496246246246203</v>
      </c>
      <c r="T1230" s="5">
        <v>0.75790853958367499</v>
      </c>
      <c r="U1230" s="5">
        <v>0.68828828828828803</v>
      </c>
      <c r="V1230" s="5" t="s">
        <v>741</v>
      </c>
      <c r="W1230" s="5">
        <v>1.9502369431101401E-3</v>
      </c>
      <c r="X1230" s="5">
        <v>1.43351685018359E-2</v>
      </c>
    </row>
    <row r="1231" spans="1:24" x14ac:dyDescent="0.2">
      <c r="A1231" s="5" t="s">
        <v>17</v>
      </c>
      <c r="B1231" s="5">
        <v>10720494</v>
      </c>
      <c r="C1231" s="5" t="s">
        <v>218</v>
      </c>
      <c r="D1231" s="5" t="s">
        <v>583</v>
      </c>
      <c r="E1231" s="5" t="s">
        <v>26</v>
      </c>
      <c r="F1231" s="6">
        <v>0.62820513</v>
      </c>
      <c r="G1231" s="6">
        <v>0.98428453000000005</v>
      </c>
      <c r="H1231" s="5">
        <v>0.28896946708397903</v>
      </c>
      <c r="I1231" s="5">
        <v>0.24657747330059701</v>
      </c>
      <c r="J1231" s="5">
        <v>4.2391993783382001E-2</v>
      </c>
      <c r="K1231" s="5">
        <v>0.53679653679653705</v>
      </c>
      <c r="L1231" s="5">
        <v>0.96462290284002605</v>
      </c>
      <c r="M1231" s="5">
        <v>0.289620503357918</v>
      </c>
      <c r="N1231" s="5">
        <v>0.239916911891985</v>
      </c>
      <c r="O1231" s="5">
        <v>0.35483870967741898</v>
      </c>
      <c r="P1231" s="5">
        <v>0.28571428571428598</v>
      </c>
      <c r="Q1231" s="5" t="s">
        <v>741</v>
      </c>
      <c r="R1231" s="5">
        <v>0.238060896952623</v>
      </c>
      <c r="S1231" s="5">
        <v>9.0909090909090898E-2</v>
      </c>
      <c r="T1231" s="5">
        <v>0.31169665809768599</v>
      </c>
      <c r="U1231" s="5">
        <v>0.29767693138843898</v>
      </c>
      <c r="V1231" s="5" t="s">
        <v>741</v>
      </c>
      <c r="W1231" s="5">
        <v>5.1559606405294299E-2</v>
      </c>
      <c r="X1231" s="5">
        <v>-1.1962645674153E-2</v>
      </c>
    </row>
    <row r="1232" spans="1:24" x14ac:dyDescent="0.2">
      <c r="A1232" s="5" t="s">
        <v>18</v>
      </c>
      <c r="B1232" s="5">
        <v>33216733</v>
      </c>
      <c r="C1232" s="5" t="s">
        <v>237</v>
      </c>
      <c r="D1232" s="5" t="s">
        <v>594</v>
      </c>
      <c r="E1232" s="5" t="s">
        <v>26</v>
      </c>
      <c r="F1232" s="6">
        <v>0.62820513</v>
      </c>
      <c r="G1232" s="6">
        <v>0.98428453000000005</v>
      </c>
      <c r="H1232" s="5">
        <v>0.53886811573839799</v>
      </c>
      <c r="I1232" s="5">
        <v>0.52404941947949002</v>
      </c>
      <c r="J1232" s="5">
        <v>1.4818696258907599E-2</v>
      </c>
      <c r="K1232" s="5">
        <v>0.53679653679653705</v>
      </c>
      <c r="L1232" s="5">
        <v>0.96462290284002605</v>
      </c>
      <c r="M1232" s="5">
        <v>0.54270535717633595</v>
      </c>
      <c r="N1232" s="5">
        <v>0.48941798941798897</v>
      </c>
      <c r="O1232" s="5">
        <v>0.59515570934256101</v>
      </c>
      <c r="P1232" s="5">
        <v>0.51968190854870799</v>
      </c>
      <c r="Q1232" s="5" t="s">
        <v>741</v>
      </c>
      <c r="R1232" s="5">
        <v>0.52426446041740205</v>
      </c>
      <c r="S1232" s="5">
        <v>0.48759221998658597</v>
      </c>
      <c r="T1232" s="5">
        <v>0.57978021978021999</v>
      </c>
      <c r="U1232" s="5">
        <v>0.52275917385201498</v>
      </c>
      <c r="V1232" s="5" t="s">
        <v>741</v>
      </c>
      <c r="W1232" s="5">
        <v>1.8440896758933099E-2</v>
      </c>
      <c r="X1232" s="5">
        <v>-3.0772653033069898E-3</v>
      </c>
    </row>
    <row r="1233" spans="1:24" x14ac:dyDescent="0.2">
      <c r="A1233" s="5" t="s">
        <v>19</v>
      </c>
      <c r="B1233" s="5">
        <v>53477766</v>
      </c>
      <c r="C1233" s="5" t="s">
        <v>260</v>
      </c>
      <c r="D1233" s="5" t="s">
        <v>611</v>
      </c>
      <c r="E1233" s="5" t="s">
        <v>261</v>
      </c>
      <c r="F1233" s="6">
        <v>0.62820513</v>
      </c>
      <c r="G1233" s="6">
        <v>0.98428453000000005</v>
      </c>
      <c r="H1233" s="5">
        <v>0.198218130725102</v>
      </c>
      <c r="I1233" s="5">
        <v>0.21933713998219301</v>
      </c>
      <c r="J1233" s="5">
        <v>-2.1119009257090999E-2</v>
      </c>
      <c r="K1233" s="5">
        <v>0.53679653679653705</v>
      </c>
      <c r="L1233" s="5">
        <v>0.96462290284002605</v>
      </c>
      <c r="M1233" s="5">
        <v>0.19307481217384001</v>
      </c>
      <c r="N1233" s="5">
        <v>0.151093439363817</v>
      </c>
      <c r="O1233" s="5">
        <v>0.258861439312567</v>
      </c>
      <c r="P1233" s="5">
        <v>0.22393472348141399</v>
      </c>
      <c r="Q1233" s="5" t="s">
        <v>741</v>
      </c>
      <c r="R1233" s="5">
        <v>0.22252866832509</v>
      </c>
      <c r="S1233" s="5">
        <v>0.14790764790764799</v>
      </c>
      <c r="T1233" s="5">
        <v>0.31468531468531502</v>
      </c>
      <c r="U1233" s="5">
        <v>0.200187969924812</v>
      </c>
      <c r="V1233" s="5" t="s">
        <v>741</v>
      </c>
      <c r="W1233" s="5">
        <v>-2.94538561512502E-2</v>
      </c>
      <c r="X1233" s="5">
        <v>2.3746753556602E-2</v>
      </c>
    </row>
    <row r="1234" spans="1:24" x14ac:dyDescent="0.2">
      <c r="A1234" s="5" t="s">
        <v>19</v>
      </c>
      <c r="B1234" s="5">
        <v>55783044</v>
      </c>
      <c r="C1234" s="5" t="s">
        <v>262</v>
      </c>
      <c r="D1234" s="5" t="s">
        <v>612</v>
      </c>
      <c r="E1234" s="5" t="s">
        <v>263</v>
      </c>
      <c r="F1234" s="6">
        <v>0.62820513</v>
      </c>
      <c r="G1234" s="6">
        <v>0.98428453000000005</v>
      </c>
      <c r="H1234" s="5">
        <v>0.341708453881023</v>
      </c>
      <c r="I1234" s="5">
        <v>0.33412498908405802</v>
      </c>
      <c r="J1234" s="5">
        <v>7.5834647969648099E-3</v>
      </c>
      <c r="K1234" s="5">
        <v>0.53679653679653705</v>
      </c>
      <c r="L1234" s="5">
        <v>0.96462290284002605</v>
      </c>
      <c r="M1234" s="5">
        <v>0.343986197578947</v>
      </c>
      <c r="N1234" s="5">
        <v>0.31434723037776502</v>
      </c>
      <c r="O1234" s="5">
        <v>0.36158578263841401</v>
      </c>
      <c r="P1234" s="5">
        <v>0.33031973539140003</v>
      </c>
      <c r="Q1234" s="5" t="s">
        <v>741</v>
      </c>
      <c r="R1234" s="5">
        <v>0.332121548407876</v>
      </c>
      <c r="S1234" s="5">
        <v>0.30141691713181601</v>
      </c>
      <c r="T1234" s="5">
        <v>0.36291573324142701</v>
      </c>
      <c r="U1234" s="5">
        <v>0.34614563314114899</v>
      </c>
      <c r="V1234" s="5" t="s">
        <v>741</v>
      </c>
      <c r="W1234" s="5">
        <v>1.18646491710712E-2</v>
      </c>
      <c r="X1234" s="5">
        <v>-1.5825897749749001E-2</v>
      </c>
    </row>
    <row r="1235" spans="1:24" x14ac:dyDescent="0.2">
      <c r="A1235" s="5" t="s">
        <v>21</v>
      </c>
      <c r="B1235" s="5">
        <v>101666919</v>
      </c>
      <c r="C1235" s="5" t="s">
        <v>26</v>
      </c>
      <c r="D1235" s="5" t="s">
        <v>649</v>
      </c>
      <c r="E1235" s="5" t="s">
        <v>26</v>
      </c>
      <c r="F1235" s="6">
        <v>0.62820513</v>
      </c>
      <c r="G1235" s="6">
        <v>0.98428453000000005</v>
      </c>
      <c r="H1235" s="5">
        <v>3.6961367240143199E-2</v>
      </c>
      <c r="I1235" s="5">
        <v>4.1328270708519702E-2</v>
      </c>
      <c r="J1235" s="5">
        <v>-4.3669034683765599E-3</v>
      </c>
      <c r="K1235" s="5">
        <v>0.53679653679653705</v>
      </c>
      <c r="L1235" s="5">
        <v>0.96462290284002605</v>
      </c>
      <c r="M1235" s="5">
        <v>3.3019846631502897E-2</v>
      </c>
      <c r="N1235" s="5">
        <v>1.6949152542372899E-2</v>
      </c>
      <c r="O1235" s="5">
        <v>4.5419553502694401E-2</v>
      </c>
      <c r="P1235" s="5">
        <v>5.6668970283344798E-2</v>
      </c>
      <c r="Q1235" s="5" t="s">
        <v>740</v>
      </c>
      <c r="R1235" s="5">
        <v>3.9728661505618698E-2</v>
      </c>
      <c r="S1235" s="5">
        <v>1.2004801920768301E-2</v>
      </c>
      <c r="T1235" s="5">
        <v>5.7621791513881603E-2</v>
      </c>
      <c r="U1235" s="5">
        <v>5.0925925925925902E-2</v>
      </c>
      <c r="V1235" s="5" t="s">
        <v>741</v>
      </c>
      <c r="W1235" s="5">
        <v>-6.70881487411586E-3</v>
      </c>
      <c r="X1235" s="5">
        <v>5.7430443574189001E-3</v>
      </c>
    </row>
    <row r="1236" spans="1:24" x14ac:dyDescent="0.2">
      <c r="A1236" s="5" t="s">
        <v>22</v>
      </c>
      <c r="B1236" s="5">
        <v>30959073</v>
      </c>
      <c r="C1236" s="5" t="s">
        <v>324</v>
      </c>
      <c r="D1236" s="5" t="s">
        <v>661</v>
      </c>
      <c r="E1236" s="5" t="s">
        <v>26</v>
      </c>
      <c r="F1236" s="6">
        <v>0.62820513</v>
      </c>
      <c r="G1236" s="6">
        <v>0.98428453000000005</v>
      </c>
      <c r="H1236" s="5">
        <v>5.1976285636294696E-3</v>
      </c>
      <c r="I1236" s="5">
        <v>4.3268003206840102E-3</v>
      </c>
      <c r="J1236" s="5">
        <v>8.7082824294545903E-4</v>
      </c>
      <c r="K1236" s="5">
        <v>0.53679653679653705</v>
      </c>
      <c r="L1236" s="5">
        <v>0.96462290284002605</v>
      </c>
      <c r="M1236" s="5">
        <v>5.3356732718479504E-3</v>
      </c>
      <c r="N1236" s="5">
        <v>1.6142050040355101E-3</v>
      </c>
      <c r="O1236" s="5">
        <v>8.2362965066742396E-3</v>
      </c>
      <c r="P1236" s="5">
        <v>4.5074050225370303E-3</v>
      </c>
      <c r="Q1236" s="5" t="s">
        <v>741</v>
      </c>
      <c r="R1236" s="5">
        <v>3.9115700711010396E-3</v>
      </c>
      <c r="S1236" s="5">
        <v>1.9105846388995E-3</v>
      </c>
      <c r="T1236" s="5">
        <v>6.5378055713473599E-3</v>
      </c>
      <c r="U1236" s="5">
        <v>6.8181818181818196E-3</v>
      </c>
      <c r="V1236" s="5" t="s">
        <v>740</v>
      </c>
      <c r="W1236" s="5">
        <v>1.4241032007469099E-3</v>
      </c>
      <c r="X1236" s="5">
        <v>-2.3107767956447901E-3</v>
      </c>
    </row>
    <row r="1237" spans="1:24" x14ac:dyDescent="0.2">
      <c r="A1237" s="5" t="s">
        <v>24</v>
      </c>
      <c r="B1237" s="5">
        <v>126422276</v>
      </c>
      <c r="C1237" s="5" t="s">
        <v>26</v>
      </c>
      <c r="D1237" s="5" t="s">
        <v>722</v>
      </c>
      <c r="E1237" s="5" t="s">
        <v>26</v>
      </c>
      <c r="F1237" s="6">
        <v>0.62820513</v>
      </c>
      <c r="G1237" s="6">
        <v>0.98428453000000005</v>
      </c>
      <c r="H1237" s="5">
        <v>4.22266479289783E-3</v>
      </c>
      <c r="I1237" s="5">
        <v>3.8535782092518301E-3</v>
      </c>
      <c r="J1237" s="5">
        <v>3.6908658364600801E-4</v>
      </c>
      <c r="K1237" s="5">
        <v>0.53679653679653705</v>
      </c>
      <c r="L1237" s="5">
        <v>0.96462290284002605</v>
      </c>
      <c r="M1237" s="5">
        <v>4.06675310941426E-3</v>
      </c>
      <c r="N1237" s="5">
        <v>3.2958511050794901E-3</v>
      </c>
      <c r="O1237" s="5">
        <v>5.1598108069370796E-3</v>
      </c>
      <c r="P1237" s="5">
        <v>5.0022232103156998E-3</v>
      </c>
      <c r="Q1237" s="5" t="s">
        <v>741</v>
      </c>
      <c r="R1237" s="5">
        <v>3.6427930184674399E-3</v>
      </c>
      <c r="S1237" s="5">
        <v>2.0181634712411701E-3</v>
      </c>
      <c r="T1237" s="5">
        <v>5.6956017297753398E-3</v>
      </c>
      <c r="U1237" s="5">
        <v>5.1182893539581404E-3</v>
      </c>
      <c r="V1237" s="5" t="s">
        <v>741</v>
      </c>
      <c r="W1237" s="5">
        <v>4.2396009094681998E-4</v>
      </c>
      <c r="X1237" s="5">
        <v>-1.16066143642441E-4</v>
      </c>
    </row>
    <row r="1238" spans="1:24" x14ac:dyDescent="0.2">
      <c r="A1238" s="5" t="s">
        <v>7</v>
      </c>
      <c r="B1238" s="5">
        <v>73924863</v>
      </c>
      <c r="C1238" s="5" t="s">
        <v>29</v>
      </c>
      <c r="D1238" s="5" t="s">
        <v>436</v>
      </c>
      <c r="E1238" s="5" t="s">
        <v>26</v>
      </c>
      <c r="F1238" s="6">
        <v>0.62820513</v>
      </c>
      <c r="G1238" s="6">
        <v>0.98428453000000005</v>
      </c>
      <c r="H1238" s="5">
        <v>0.93802033424870901</v>
      </c>
      <c r="I1238" s="5">
        <v>0.93377049245868904</v>
      </c>
      <c r="J1238" s="5">
        <v>4.2498417900207501E-3</v>
      </c>
      <c r="K1238" s="5">
        <v>0.662337662337662</v>
      </c>
      <c r="L1238" s="5">
        <v>0.98217005136160296</v>
      </c>
      <c r="M1238" s="5">
        <v>0.93839035854525998</v>
      </c>
      <c r="N1238" s="5">
        <v>0.92168401991851501</v>
      </c>
      <c r="O1238" s="5">
        <v>0.95531587057010803</v>
      </c>
      <c r="P1238" s="5">
        <v>0.93617021276595702</v>
      </c>
      <c r="Q1238" s="5" t="s">
        <v>741</v>
      </c>
      <c r="R1238" s="5">
        <v>0.93225420000475701</v>
      </c>
      <c r="S1238" s="5">
        <v>0.92419568091670301</v>
      </c>
      <c r="T1238" s="5">
        <v>0.94481897627964995</v>
      </c>
      <c r="U1238" s="5">
        <v>0.94286824718227702</v>
      </c>
      <c r="V1238" s="5" t="s">
        <v>741</v>
      </c>
      <c r="W1238" s="5">
        <v>6.1361585405026496E-3</v>
      </c>
      <c r="X1238" s="5">
        <v>-6.6980344163199996E-3</v>
      </c>
    </row>
    <row r="1239" spans="1:24" x14ac:dyDescent="0.2">
      <c r="A1239" s="5" t="s">
        <v>7</v>
      </c>
      <c r="B1239" s="5">
        <v>158251435</v>
      </c>
      <c r="C1239" s="5" t="s">
        <v>32</v>
      </c>
      <c r="D1239" s="5" t="s">
        <v>440</v>
      </c>
      <c r="E1239" s="5" t="s">
        <v>26</v>
      </c>
      <c r="F1239" s="6">
        <v>0.62820513</v>
      </c>
      <c r="G1239" s="6">
        <v>0.98428453000000005</v>
      </c>
      <c r="H1239" s="5">
        <v>0.81416554153869602</v>
      </c>
      <c r="I1239" s="5">
        <v>0.82318315777411499</v>
      </c>
      <c r="J1239" s="5">
        <v>-9.0176162354189699E-3</v>
      </c>
      <c r="K1239" s="5">
        <v>0.662337662337662</v>
      </c>
      <c r="L1239" s="5">
        <v>0.98217005136160296</v>
      </c>
      <c r="M1239" s="5">
        <v>0.81168440959186094</v>
      </c>
      <c r="N1239" s="5">
        <v>0.78527607361963203</v>
      </c>
      <c r="O1239" s="5">
        <v>0.87212643678160895</v>
      </c>
      <c r="P1239" s="5">
        <v>0.82657120127287198</v>
      </c>
      <c r="Q1239" s="5" t="s">
        <v>741</v>
      </c>
      <c r="R1239" s="5">
        <v>0.82372440218341303</v>
      </c>
      <c r="S1239" s="5">
        <v>0.77209302325581397</v>
      </c>
      <c r="T1239" s="5">
        <v>0.86353122590593701</v>
      </c>
      <c r="U1239" s="5">
        <v>0.819935691318328</v>
      </c>
      <c r="V1239" s="5" t="s">
        <v>741</v>
      </c>
      <c r="W1239" s="5">
        <v>-1.20399925915521E-2</v>
      </c>
      <c r="X1239" s="5">
        <v>6.6355099545439798E-3</v>
      </c>
    </row>
    <row r="1240" spans="1:24" x14ac:dyDescent="0.2">
      <c r="A1240" s="5" t="s">
        <v>7</v>
      </c>
      <c r="B1240" s="5">
        <v>158251440</v>
      </c>
      <c r="C1240" s="5" t="s">
        <v>32</v>
      </c>
      <c r="D1240" s="5" t="s">
        <v>440</v>
      </c>
      <c r="E1240" s="5" t="s">
        <v>26</v>
      </c>
      <c r="F1240" s="6">
        <v>0.62820513</v>
      </c>
      <c r="G1240" s="6">
        <v>0.98428453000000005</v>
      </c>
      <c r="H1240" s="5">
        <v>0.92304475836258904</v>
      </c>
      <c r="I1240" s="5">
        <v>0.93122606978151401</v>
      </c>
      <c r="J1240" s="5">
        <v>-8.1813114189244196E-3</v>
      </c>
      <c r="K1240" s="5">
        <v>0.662337662337662</v>
      </c>
      <c r="L1240" s="5">
        <v>0.98217005136160296</v>
      </c>
      <c r="M1240" s="5">
        <v>0.92466483881094197</v>
      </c>
      <c r="N1240" s="5">
        <v>0.87786960514233203</v>
      </c>
      <c r="O1240" s="5">
        <v>0.95408734602463596</v>
      </c>
      <c r="P1240" s="5">
        <v>0.91494435612082703</v>
      </c>
      <c r="Q1240" s="5" t="s">
        <v>741</v>
      </c>
      <c r="R1240" s="5">
        <v>0.93959225826064097</v>
      </c>
      <c r="S1240" s="5">
        <v>0.92093023255813999</v>
      </c>
      <c r="T1240" s="5">
        <v>0.96533333333333304</v>
      </c>
      <c r="U1240" s="5">
        <v>0.88102893890675205</v>
      </c>
      <c r="V1240" s="5" t="s">
        <v>740</v>
      </c>
      <c r="W1240" s="5">
        <v>-1.49274194496989E-2</v>
      </c>
      <c r="X1240" s="5">
        <v>3.3915417214074997E-2</v>
      </c>
    </row>
    <row r="1241" spans="1:24" x14ac:dyDescent="0.2">
      <c r="A1241" s="5" t="s">
        <v>8</v>
      </c>
      <c r="B1241" s="5">
        <v>54755533</v>
      </c>
      <c r="C1241" s="5" t="s">
        <v>26</v>
      </c>
      <c r="D1241" s="5" t="s">
        <v>443</v>
      </c>
      <c r="E1241" s="5" t="s">
        <v>26</v>
      </c>
      <c r="F1241" s="6">
        <v>0.62820513</v>
      </c>
      <c r="G1241" s="6">
        <v>0.98428453000000005</v>
      </c>
      <c r="H1241" s="5">
        <v>0.91690294003696504</v>
      </c>
      <c r="I1241" s="5">
        <v>0.91947503584964896</v>
      </c>
      <c r="J1241" s="5">
        <v>-2.57209581268414E-3</v>
      </c>
      <c r="K1241" s="5">
        <v>0.662337662337662</v>
      </c>
      <c r="L1241" s="5">
        <v>0.98217005136160296</v>
      </c>
      <c r="M1241" s="5">
        <v>0.91571610793523905</v>
      </c>
      <c r="N1241" s="5">
        <v>0.89328426862925503</v>
      </c>
      <c r="O1241" s="5">
        <v>0.93227665706051899</v>
      </c>
      <c r="P1241" s="5">
        <v>0.92283710054559598</v>
      </c>
      <c r="Q1241" s="5" t="s">
        <v>741</v>
      </c>
      <c r="R1241" s="5">
        <v>0.91976272219977095</v>
      </c>
      <c r="S1241" s="5">
        <v>0.90207715133531197</v>
      </c>
      <c r="T1241" s="5">
        <v>0.93117408906882604</v>
      </c>
      <c r="U1241" s="5">
        <v>0.91774891774891798</v>
      </c>
      <c r="V1241" s="5" t="s">
        <v>741</v>
      </c>
      <c r="W1241" s="5">
        <v>-4.0466142645322299E-3</v>
      </c>
      <c r="X1241" s="5">
        <v>5.0881827966779997E-3</v>
      </c>
    </row>
    <row r="1242" spans="1:24" x14ac:dyDescent="0.2">
      <c r="A1242" s="5" t="s">
        <v>9</v>
      </c>
      <c r="B1242" s="5">
        <v>22004724</v>
      </c>
      <c r="C1242" s="5" t="s">
        <v>26</v>
      </c>
      <c r="D1242" s="5" t="s">
        <v>457</v>
      </c>
      <c r="E1242" s="5" t="s">
        <v>26</v>
      </c>
      <c r="F1242" s="6">
        <v>0.62820513</v>
      </c>
      <c r="G1242" s="6">
        <v>0.98428453000000005</v>
      </c>
      <c r="H1242" s="5">
        <v>0.18841086107382199</v>
      </c>
      <c r="I1242" s="5">
        <v>0.17972939624048401</v>
      </c>
      <c r="J1242" s="5">
        <v>8.6814648333382906E-3</v>
      </c>
      <c r="K1242" s="5">
        <v>0.662337662337662</v>
      </c>
      <c r="L1242" s="5">
        <v>0.98217005136160296</v>
      </c>
      <c r="M1242" s="5">
        <v>0.189396868096846</v>
      </c>
      <c r="N1242" s="5">
        <v>0.15563808237677301</v>
      </c>
      <c r="O1242" s="5">
        <v>0.22902494331065801</v>
      </c>
      <c r="P1242" s="5">
        <v>0.18348082595870199</v>
      </c>
      <c r="Q1242" s="5" t="s">
        <v>741</v>
      </c>
      <c r="R1242" s="5">
        <v>0.183017628947231</v>
      </c>
      <c r="S1242" s="5">
        <v>0.14236853356135101</v>
      </c>
      <c r="T1242" s="5">
        <v>0.218587953729557</v>
      </c>
      <c r="U1242" s="5">
        <v>0.16</v>
      </c>
      <c r="V1242" s="5" t="s">
        <v>741</v>
      </c>
      <c r="W1242" s="5">
        <v>6.3792391496150201E-3</v>
      </c>
      <c r="X1242" s="5">
        <v>2.3480825958702E-2</v>
      </c>
    </row>
    <row r="1243" spans="1:24" x14ac:dyDescent="0.2">
      <c r="A1243" s="5" t="s">
        <v>9</v>
      </c>
      <c r="B1243" s="5">
        <v>62629474</v>
      </c>
      <c r="C1243" s="5" t="s">
        <v>62</v>
      </c>
      <c r="D1243" s="5" t="s">
        <v>466</v>
      </c>
      <c r="E1243" s="5" t="s">
        <v>26</v>
      </c>
      <c r="F1243" s="6">
        <v>0.62820513</v>
      </c>
      <c r="G1243" s="6">
        <v>0.98428453000000005</v>
      </c>
      <c r="H1243" s="5">
        <v>0.105749661320709</v>
      </c>
      <c r="I1243" s="5">
        <v>0.12147388187668701</v>
      </c>
      <c r="J1243" s="5">
        <v>-1.5724220555978399E-2</v>
      </c>
      <c r="K1243" s="5">
        <v>0.662337662337662</v>
      </c>
      <c r="L1243" s="5">
        <v>0.98217005136160296</v>
      </c>
      <c r="M1243" s="5">
        <v>0.112569375516315</v>
      </c>
      <c r="N1243" s="5">
        <v>5.6603773584905703E-2</v>
      </c>
      <c r="O1243" s="5">
        <v>0.16719242902208201</v>
      </c>
      <c r="P1243" s="5">
        <v>7.1651090342679094E-2</v>
      </c>
      <c r="Q1243" s="5" t="s">
        <v>741</v>
      </c>
      <c r="R1243" s="5">
        <v>0.12791910422768499</v>
      </c>
      <c r="S1243" s="5">
        <v>5.4347826086956499E-2</v>
      </c>
      <c r="T1243" s="5">
        <v>0.18835616438356201</v>
      </c>
      <c r="U1243" s="5">
        <v>8.2802547770700605E-2</v>
      </c>
      <c r="V1243" s="5" t="s">
        <v>741</v>
      </c>
      <c r="W1243" s="5">
        <v>-1.5349728711370201E-2</v>
      </c>
      <c r="X1243" s="5">
        <v>-1.11514574280215E-2</v>
      </c>
    </row>
    <row r="1244" spans="1:24" x14ac:dyDescent="0.2">
      <c r="A1244" s="5" t="s">
        <v>10</v>
      </c>
      <c r="B1244" s="5">
        <v>111028824</v>
      </c>
      <c r="C1244" s="5" t="s">
        <v>26</v>
      </c>
      <c r="D1244" s="5" t="s">
        <v>504</v>
      </c>
      <c r="E1244" s="5" t="s">
        <v>26</v>
      </c>
      <c r="F1244" s="6">
        <v>0.62820513</v>
      </c>
      <c r="G1244" s="6">
        <v>0.98428453000000005</v>
      </c>
      <c r="H1244" s="5">
        <v>0.72803307414520402</v>
      </c>
      <c r="I1244" s="5">
        <v>0.70914381253631997</v>
      </c>
      <c r="J1244" s="5">
        <v>1.8889261608884499E-2</v>
      </c>
      <c r="K1244" s="5">
        <v>0.662337662337662</v>
      </c>
      <c r="L1244" s="5">
        <v>0.98217005136160296</v>
      </c>
      <c r="M1244" s="5">
        <v>0.72193690259653598</v>
      </c>
      <c r="N1244" s="5">
        <v>0.68</v>
      </c>
      <c r="O1244" s="5">
        <v>0.77645788336932997</v>
      </c>
      <c r="P1244" s="5">
        <v>0.75851393188854499</v>
      </c>
      <c r="Q1244" s="5" t="s">
        <v>741</v>
      </c>
      <c r="R1244" s="5">
        <v>0.70583912085623601</v>
      </c>
      <c r="S1244" s="5">
        <v>0.61379310344827598</v>
      </c>
      <c r="T1244" s="5">
        <v>0.77320675105485204</v>
      </c>
      <c r="U1244" s="5">
        <v>0.72897196261682196</v>
      </c>
      <c r="V1244" s="5" t="s">
        <v>741</v>
      </c>
      <c r="W1244" s="5">
        <v>1.6097781740300101E-2</v>
      </c>
      <c r="X1244" s="5">
        <v>2.9541969271723E-2</v>
      </c>
    </row>
    <row r="1245" spans="1:24" x14ac:dyDescent="0.2">
      <c r="A1245" s="5" t="s">
        <v>12</v>
      </c>
      <c r="B1245" s="5">
        <v>27066145</v>
      </c>
      <c r="C1245" s="5" t="s">
        <v>126</v>
      </c>
      <c r="D1245" s="5" t="s">
        <v>516</v>
      </c>
      <c r="E1245" s="5" t="s">
        <v>26</v>
      </c>
      <c r="F1245" s="6">
        <v>0.62820513</v>
      </c>
      <c r="G1245" s="6">
        <v>0.98428453000000005</v>
      </c>
      <c r="H1245" s="5">
        <v>0.56971274190166299</v>
      </c>
      <c r="I1245" s="5">
        <v>0.55802174946030303</v>
      </c>
      <c r="J1245" s="5">
        <v>1.169099244136E-2</v>
      </c>
      <c r="K1245" s="5">
        <v>0.662337662337662</v>
      </c>
      <c r="L1245" s="5">
        <v>0.98217005136160296</v>
      </c>
      <c r="M1245" s="5">
        <v>0.56398315913445396</v>
      </c>
      <c r="N1245" s="5">
        <v>0.51801535735380999</v>
      </c>
      <c r="O1245" s="5">
        <v>0.61538461538461497</v>
      </c>
      <c r="P1245" s="5">
        <v>0.59836065573770503</v>
      </c>
      <c r="Q1245" s="5" t="s">
        <v>741</v>
      </c>
      <c r="R1245" s="5">
        <v>0.54961730505001705</v>
      </c>
      <c r="S1245" s="5">
        <v>0.52460538532961898</v>
      </c>
      <c r="T1245" s="5">
        <v>0.57902097902097904</v>
      </c>
      <c r="U1245" s="5">
        <v>0.60844841592201504</v>
      </c>
      <c r="V1245" s="5" t="s">
        <v>740</v>
      </c>
      <c r="W1245" s="5">
        <v>1.4365854084436899E-2</v>
      </c>
      <c r="X1245" s="5">
        <v>-1.0087760184310001E-2</v>
      </c>
    </row>
    <row r="1246" spans="1:24" x14ac:dyDescent="0.2">
      <c r="A1246" s="5" t="s">
        <v>17</v>
      </c>
      <c r="B1246" s="5">
        <v>45741620</v>
      </c>
      <c r="C1246" s="5" t="s">
        <v>221</v>
      </c>
      <c r="D1246" s="5" t="s">
        <v>585</v>
      </c>
      <c r="E1246" s="5" t="s">
        <v>26</v>
      </c>
      <c r="F1246" s="6">
        <v>0.62820513</v>
      </c>
      <c r="G1246" s="6">
        <v>0.98428453000000005</v>
      </c>
      <c r="H1246" s="5">
        <v>0.25500572802378701</v>
      </c>
      <c r="I1246" s="5">
        <v>0.245906864678614</v>
      </c>
      <c r="J1246" s="5">
        <v>9.0988633451725108E-3</v>
      </c>
      <c r="K1246" s="5">
        <v>0.662337662337662</v>
      </c>
      <c r="L1246" s="5">
        <v>0.98217005136160296</v>
      </c>
      <c r="M1246" s="5">
        <v>0.25739074847812299</v>
      </c>
      <c r="N1246" s="5">
        <v>0.162315550510783</v>
      </c>
      <c r="O1246" s="5">
        <v>0.33333333333333298</v>
      </c>
      <c r="P1246" s="5">
        <v>0.24308062575210601</v>
      </c>
      <c r="Q1246" s="5" t="s">
        <v>741</v>
      </c>
      <c r="R1246" s="5">
        <v>0.24660025231319299</v>
      </c>
      <c r="S1246" s="5">
        <v>0.19323671497584499</v>
      </c>
      <c r="T1246" s="5">
        <v>0.285545023696682</v>
      </c>
      <c r="U1246" s="5">
        <v>0.24174653887114</v>
      </c>
      <c r="V1246" s="5" t="s">
        <v>741</v>
      </c>
      <c r="W1246" s="5">
        <v>1.07904961649296E-2</v>
      </c>
      <c r="X1246" s="5">
        <v>1.3340868809660099E-3</v>
      </c>
    </row>
    <row r="1247" spans="1:24" x14ac:dyDescent="0.2">
      <c r="A1247" s="5" t="s">
        <v>17</v>
      </c>
      <c r="B1247" s="5">
        <v>47265737</v>
      </c>
      <c r="C1247" s="5" t="s">
        <v>222</v>
      </c>
      <c r="D1247" s="5" t="s">
        <v>587</v>
      </c>
      <c r="E1247" s="5" t="s">
        <v>26</v>
      </c>
      <c r="F1247" s="6">
        <v>0.62820513</v>
      </c>
      <c r="G1247" s="6">
        <v>0.98428453000000005</v>
      </c>
      <c r="H1247" s="5">
        <v>0.46045241515332203</v>
      </c>
      <c r="I1247" s="5">
        <v>0.428894273182166</v>
      </c>
      <c r="J1247" s="5">
        <v>3.1558141971156098E-2</v>
      </c>
      <c r="K1247" s="5">
        <v>0.662337662337662</v>
      </c>
      <c r="L1247" s="5">
        <v>0.98217005136160296</v>
      </c>
      <c r="M1247" s="5">
        <v>0.44337883917638699</v>
      </c>
      <c r="N1247" s="5">
        <v>1.23541523678792E-2</v>
      </c>
      <c r="O1247" s="5">
        <v>0.78026905829596405</v>
      </c>
      <c r="P1247" s="5">
        <v>0.54582029503799701</v>
      </c>
      <c r="Q1247" s="5" t="s">
        <v>741</v>
      </c>
      <c r="R1247" s="5">
        <v>0.40779303595279198</v>
      </c>
      <c r="S1247" s="5">
        <v>1.2903225806451601E-2</v>
      </c>
      <c r="T1247" s="5">
        <v>0.81055331623305205</v>
      </c>
      <c r="U1247" s="5">
        <v>0.55550169655840997</v>
      </c>
      <c r="V1247" s="5" t="s">
        <v>741</v>
      </c>
      <c r="W1247" s="5">
        <v>3.55858032235951E-2</v>
      </c>
      <c r="X1247" s="5">
        <v>-9.6814015204129706E-3</v>
      </c>
    </row>
    <row r="1248" spans="1:24" x14ac:dyDescent="0.2">
      <c r="A1248" s="5" t="s">
        <v>19</v>
      </c>
      <c r="B1248" s="5">
        <v>53477698</v>
      </c>
      <c r="C1248" s="5" t="s">
        <v>260</v>
      </c>
      <c r="D1248" s="5" t="s">
        <v>611</v>
      </c>
      <c r="E1248" s="5" t="s">
        <v>26</v>
      </c>
      <c r="F1248" s="6">
        <v>0.62820513</v>
      </c>
      <c r="G1248" s="6">
        <v>0.98428453000000005</v>
      </c>
      <c r="H1248" s="5">
        <v>0.33152532596784701</v>
      </c>
      <c r="I1248" s="5">
        <v>0.34896931843184098</v>
      </c>
      <c r="J1248" s="5">
        <v>-1.74439924639937E-2</v>
      </c>
      <c r="K1248" s="5">
        <v>0.662337662337662</v>
      </c>
      <c r="L1248" s="5">
        <v>0.98217005136160296</v>
      </c>
      <c r="M1248" s="5">
        <v>0.32885859862274502</v>
      </c>
      <c r="N1248" s="5">
        <v>0.22857142857142901</v>
      </c>
      <c r="O1248" s="5">
        <v>0.45963401506996798</v>
      </c>
      <c r="P1248" s="5">
        <v>0.34485896269335797</v>
      </c>
      <c r="Q1248" s="5" t="s">
        <v>741</v>
      </c>
      <c r="R1248" s="5">
        <v>0.35173225254587298</v>
      </c>
      <c r="S1248" s="5">
        <v>0.16161616161616199</v>
      </c>
      <c r="T1248" s="5">
        <v>0.54895104895104896</v>
      </c>
      <c r="U1248" s="5">
        <v>0.33239171374764598</v>
      </c>
      <c r="V1248" s="5" t="s">
        <v>741</v>
      </c>
      <c r="W1248" s="5">
        <v>-2.28736539231283E-2</v>
      </c>
      <c r="X1248" s="5">
        <v>1.2467248945712E-2</v>
      </c>
    </row>
    <row r="1249" spans="1:24" x14ac:dyDescent="0.2">
      <c r="A1249" s="5" t="s">
        <v>19</v>
      </c>
      <c r="B1249" s="5">
        <v>53477715</v>
      </c>
      <c r="C1249" s="5" t="s">
        <v>260</v>
      </c>
      <c r="D1249" s="5" t="s">
        <v>611</v>
      </c>
      <c r="E1249" s="5" t="s">
        <v>26</v>
      </c>
      <c r="F1249" s="6">
        <v>0.62820513</v>
      </c>
      <c r="G1249" s="6">
        <v>0.98428453000000005</v>
      </c>
      <c r="H1249" s="5">
        <v>0.39907274973887202</v>
      </c>
      <c r="I1249" s="5">
        <v>0.419005385228926</v>
      </c>
      <c r="J1249" s="5">
        <v>-1.99326354900543E-2</v>
      </c>
      <c r="K1249" s="5">
        <v>0.662337662337662</v>
      </c>
      <c r="L1249" s="5">
        <v>0.98217005136160296</v>
      </c>
      <c r="M1249" s="5">
        <v>0.39348385453705398</v>
      </c>
      <c r="N1249" s="5">
        <v>0.31146454605699098</v>
      </c>
      <c r="O1249" s="5">
        <v>0.47368421052631599</v>
      </c>
      <c r="P1249" s="5">
        <v>0.42701722574796003</v>
      </c>
      <c r="Q1249" s="5" t="s">
        <v>741</v>
      </c>
      <c r="R1249" s="5">
        <v>0.41897746071194297</v>
      </c>
      <c r="S1249" s="5">
        <v>0.218772563176895</v>
      </c>
      <c r="T1249" s="5">
        <v>0.58624708624708599</v>
      </c>
      <c r="U1249" s="5">
        <v>0.41917293233082698</v>
      </c>
      <c r="V1249" s="5" t="s">
        <v>741</v>
      </c>
      <c r="W1249" s="5">
        <v>-2.5493606174888502E-2</v>
      </c>
      <c r="X1249" s="5">
        <v>7.8442934171330508E-3</v>
      </c>
    </row>
    <row r="1250" spans="1:24" x14ac:dyDescent="0.2">
      <c r="A1250" s="5" t="s">
        <v>20</v>
      </c>
      <c r="B1250" s="5">
        <v>46345416</v>
      </c>
      <c r="C1250" s="5" t="s">
        <v>274</v>
      </c>
      <c r="D1250" s="5" t="s">
        <v>622</v>
      </c>
      <c r="E1250" s="5" t="s">
        <v>26</v>
      </c>
      <c r="F1250" s="6">
        <v>0.62820513</v>
      </c>
      <c r="G1250" s="6">
        <v>0.98428453000000005</v>
      </c>
      <c r="H1250" s="5">
        <v>4.64868258027967E-2</v>
      </c>
      <c r="I1250" s="5">
        <v>4.56847757446497E-2</v>
      </c>
      <c r="J1250" s="5">
        <v>8.0205005814700003E-4</v>
      </c>
      <c r="K1250" s="5">
        <v>0.662337662337662</v>
      </c>
      <c r="L1250" s="5">
        <v>0.98217005136160296</v>
      </c>
      <c r="M1250" s="5">
        <v>4.7183342992429302E-2</v>
      </c>
      <c r="N1250" s="5">
        <v>3.5602094240837698E-2</v>
      </c>
      <c r="O1250" s="5">
        <v>6.3915857605177998E-2</v>
      </c>
      <c r="P1250" s="5">
        <v>4.30042398546336E-2</v>
      </c>
      <c r="Q1250" s="5" t="s">
        <v>741</v>
      </c>
      <c r="R1250" s="5">
        <v>4.6673646236252801E-2</v>
      </c>
      <c r="S1250" s="5">
        <v>2.9354207436399202E-2</v>
      </c>
      <c r="T1250" s="5">
        <v>7.2452229299363097E-2</v>
      </c>
      <c r="U1250" s="5">
        <v>3.9751552795031099E-2</v>
      </c>
      <c r="V1250" s="5" t="s">
        <v>741</v>
      </c>
      <c r="W1250" s="5">
        <v>5.0969675617652105E-4</v>
      </c>
      <c r="X1250" s="5">
        <v>3.2526870596024998E-3</v>
      </c>
    </row>
    <row r="1251" spans="1:24" x14ac:dyDescent="0.2">
      <c r="A1251" s="5" t="s">
        <v>20</v>
      </c>
      <c r="B1251" s="5">
        <v>78212449</v>
      </c>
      <c r="C1251" s="5" t="s">
        <v>279</v>
      </c>
      <c r="D1251" s="5" t="s">
        <v>626</v>
      </c>
      <c r="E1251" s="5" t="s">
        <v>26</v>
      </c>
      <c r="F1251" s="6">
        <v>0.62820513</v>
      </c>
      <c r="G1251" s="6">
        <v>0.98428453000000005</v>
      </c>
      <c r="H1251" s="5">
        <v>2.6854625752673701E-2</v>
      </c>
      <c r="I1251" s="5">
        <v>3.2641483555491999E-2</v>
      </c>
      <c r="J1251" s="5">
        <v>-5.7868578028182696E-3</v>
      </c>
      <c r="K1251" s="5">
        <v>0.662337662337662</v>
      </c>
      <c r="L1251" s="5">
        <v>0.98217005136160296</v>
      </c>
      <c r="M1251" s="5">
        <v>2.71737374317059E-2</v>
      </c>
      <c r="N1251" s="5">
        <v>1.9485294117647101E-2</v>
      </c>
      <c r="O1251" s="5">
        <v>3.4236804564907297E-2</v>
      </c>
      <c r="P1251" s="5">
        <v>2.5259067357512901E-2</v>
      </c>
      <c r="Q1251" s="5" t="s">
        <v>741</v>
      </c>
      <c r="R1251" s="5">
        <v>3.3428289717508199E-2</v>
      </c>
      <c r="S1251" s="5">
        <v>2.099609375E-2</v>
      </c>
      <c r="T1251" s="5">
        <v>5.1649928263988502E-2</v>
      </c>
      <c r="U1251" s="5">
        <v>2.79206465833946E-2</v>
      </c>
      <c r="V1251" s="5" t="s">
        <v>741</v>
      </c>
      <c r="W1251" s="5">
        <v>-6.2545522858023402E-3</v>
      </c>
      <c r="X1251" s="5">
        <v>-2.6615792258816999E-3</v>
      </c>
    </row>
    <row r="1252" spans="1:24" x14ac:dyDescent="0.2">
      <c r="A1252" s="5" t="s">
        <v>20</v>
      </c>
      <c r="B1252" s="5">
        <v>114666072</v>
      </c>
      <c r="C1252" s="5" t="s">
        <v>26</v>
      </c>
      <c r="D1252" s="5" t="s">
        <v>630</v>
      </c>
      <c r="E1252" s="5" t="s">
        <v>26</v>
      </c>
      <c r="F1252" s="6">
        <v>0.62820513</v>
      </c>
      <c r="G1252" s="6">
        <v>0.98428453000000005</v>
      </c>
      <c r="H1252" s="5">
        <v>1.6603712296415898E-2</v>
      </c>
      <c r="I1252" s="5">
        <v>1.9771479162877699E-2</v>
      </c>
      <c r="J1252" s="5">
        <v>-3.1677668664617702E-3</v>
      </c>
      <c r="K1252" s="5">
        <v>0.662337662337662</v>
      </c>
      <c r="L1252" s="5">
        <v>0.98217005136160296</v>
      </c>
      <c r="M1252" s="5">
        <v>1.7000794766527501E-2</v>
      </c>
      <c r="N1252" s="5">
        <v>3.13807531380753E-3</v>
      </c>
      <c r="O1252" s="5">
        <v>3.1128404669260701E-2</v>
      </c>
      <c r="P1252" s="5">
        <v>1.46182999458582E-2</v>
      </c>
      <c r="Q1252" s="5" t="s">
        <v>741</v>
      </c>
      <c r="R1252" s="5">
        <v>2.09138731604223E-2</v>
      </c>
      <c r="S1252" s="5">
        <v>1.2987012987013E-2</v>
      </c>
      <c r="T1252" s="5">
        <v>2.75111964171465E-2</v>
      </c>
      <c r="U1252" s="5">
        <v>1.29171151776103E-2</v>
      </c>
      <c r="V1252" s="5" t="s">
        <v>740</v>
      </c>
      <c r="W1252" s="5">
        <v>-3.9130783938948E-3</v>
      </c>
      <c r="X1252" s="5">
        <v>1.7011847682479001E-3</v>
      </c>
    </row>
    <row r="1253" spans="1:24" x14ac:dyDescent="0.2">
      <c r="A1253" s="5" t="s">
        <v>20</v>
      </c>
      <c r="B1253" s="5">
        <v>137861973</v>
      </c>
      <c r="C1253" s="5" t="s">
        <v>26</v>
      </c>
      <c r="D1253" s="5" t="s">
        <v>635</v>
      </c>
      <c r="E1253" s="5" t="s">
        <v>26</v>
      </c>
      <c r="F1253" s="6">
        <v>0.62820513</v>
      </c>
      <c r="G1253" s="6">
        <v>0.98428453000000005</v>
      </c>
      <c r="H1253" s="5">
        <v>8.4981641518621105E-3</v>
      </c>
      <c r="I1253" s="5">
        <v>1.1395665070505601E-2</v>
      </c>
      <c r="J1253" s="5">
        <v>-2.8975009186434698E-3</v>
      </c>
      <c r="K1253" s="5">
        <v>0.662337662337662</v>
      </c>
      <c r="L1253" s="5">
        <v>0.98217005136160296</v>
      </c>
      <c r="M1253" s="5">
        <v>8.0708029253061496E-3</v>
      </c>
      <c r="N1253" s="5">
        <v>4.3478260869565201E-3</v>
      </c>
      <c r="O1253" s="5">
        <v>1.1783189316575E-2</v>
      </c>
      <c r="P1253" s="5">
        <v>1.0634970284641901E-2</v>
      </c>
      <c r="Q1253" s="5" t="s">
        <v>741</v>
      </c>
      <c r="R1253" s="5">
        <v>1.1600745208262399E-2</v>
      </c>
      <c r="S1253" s="5">
        <v>3.0321406913280799E-3</v>
      </c>
      <c r="T1253" s="5">
        <v>2.2396416573348302E-2</v>
      </c>
      <c r="U1253" s="5">
        <v>1.01651842439644E-2</v>
      </c>
      <c r="V1253" s="5" t="s">
        <v>741</v>
      </c>
      <c r="W1253" s="5">
        <v>-3.5299422829562898E-3</v>
      </c>
      <c r="X1253" s="5">
        <v>4.69786040677501E-4</v>
      </c>
    </row>
    <row r="1254" spans="1:24" x14ac:dyDescent="0.2">
      <c r="A1254" s="5" t="s">
        <v>20</v>
      </c>
      <c r="B1254" s="5">
        <v>137862079</v>
      </c>
      <c r="C1254" s="5" t="s">
        <v>26</v>
      </c>
      <c r="D1254" s="5" t="s">
        <v>635</v>
      </c>
      <c r="E1254" s="5" t="s">
        <v>26</v>
      </c>
      <c r="F1254" s="6">
        <v>0.62820513</v>
      </c>
      <c r="G1254" s="6">
        <v>0.98428453000000005</v>
      </c>
      <c r="H1254" s="5">
        <v>1.8032378584183599E-3</v>
      </c>
      <c r="I1254" s="5">
        <v>2.7669026349892399E-3</v>
      </c>
      <c r="J1254" s="5">
        <v>-9.6366477657088196E-4</v>
      </c>
      <c r="K1254" s="5">
        <v>0.662337662337662</v>
      </c>
      <c r="L1254" s="5">
        <v>0.98217005136160296</v>
      </c>
      <c r="M1254" s="5">
        <v>1.5381032023172999E-3</v>
      </c>
      <c r="N1254" s="5">
        <v>7.4887668497254103E-4</v>
      </c>
      <c r="O1254" s="5">
        <v>2.35109717868339E-3</v>
      </c>
      <c r="P1254" s="5">
        <v>3.1289111389236502E-3</v>
      </c>
      <c r="Q1254" s="5" t="s">
        <v>740</v>
      </c>
      <c r="R1254" s="5">
        <v>2.4884862490088498E-3</v>
      </c>
      <c r="S1254" s="5">
        <v>0</v>
      </c>
      <c r="T1254" s="5">
        <v>7.74050866199779E-3</v>
      </c>
      <c r="U1254" s="5">
        <v>4.4374009508716299E-3</v>
      </c>
      <c r="V1254" s="5" t="s">
        <v>741</v>
      </c>
      <c r="W1254" s="5">
        <v>-9.5038304669154197E-4</v>
      </c>
      <c r="X1254" s="5">
        <v>-1.3084898119479799E-3</v>
      </c>
    </row>
    <row r="1255" spans="1:24" x14ac:dyDescent="0.2">
      <c r="A1255" s="5" t="s">
        <v>22</v>
      </c>
      <c r="B1255" s="5">
        <v>120492504</v>
      </c>
      <c r="C1255" s="5" t="s">
        <v>345</v>
      </c>
      <c r="D1255" s="5" t="s">
        <v>674</v>
      </c>
      <c r="E1255" s="5" t="s">
        <v>26</v>
      </c>
      <c r="F1255" s="6">
        <v>0.62820513</v>
      </c>
      <c r="G1255" s="6">
        <v>0.98428453000000005</v>
      </c>
      <c r="H1255" s="5">
        <v>6.9427876420422002E-2</v>
      </c>
      <c r="I1255" s="5">
        <v>5.6093744581365797E-2</v>
      </c>
      <c r="J1255" s="5">
        <v>1.3334131839056299E-2</v>
      </c>
      <c r="K1255" s="5">
        <v>0.662337662337662</v>
      </c>
      <c r="L1255" s="5">
        <v>0.98217005136160296</v>
      </c>
      <c r="M1255" s="5">
        <v>7.4495109552830993E-2</v>
      </c>
      <c r="N1255" s="5">
        <v>5.1188299817184701E-2</v>
      </c>
      <c r="O1255" s="5">
        <v>0.11694915254237299</v>
      </c>
      <c r="P1255" s="5">
        <v>4.4091710758377402E-2</v>
      </c>
      <c r="Q1255" s="5" t="s">
        <v>740</v>
      </c>
      <c r="R1255" s="5">
        <v>5.86027567311556E-2</v>
      </c>
      <c r="S1255" s="5">
        <v>1.90311418685121E-2</v>
      </c>
      <c r="T1255" s="5">
        <v>8.4229390681003602E-2</v>
      </c>
      <c r="U1255" s="5">
        <v>4.1039671682626497E-2</v>
      </c>
      <c r="V1255" s="5" t="s">
        <v>741</v>
      </c>
      <c r="W1255" s="5">
        <v>1.5892352821675299E-2</v>
      </c>
      <c r="X1255" s="5">
        <v>3.0520390757508998E-3</v>
      </c>
    </row>
    <row r="1256" spans="1:24" x14ac:dyDescent="0.2">
      <c r="A1256" s="5" t="s">
        <v>22</v>
      </c>
      <c r="B1256" s="5">
        <v>120492517</v>
      </c>
      <c r="C1256" s="5" t="s">
        <v>345</v>
      </c>
      <c r="D1256" s="5" t="s">
        <v>674</v>
      </c>
      <c r="E1256" s="5" t="s">
        <v>26</v>
      </c>
      <c r="F1256" s="6">
        <v>0.62820513</v>
      </c>
      <c r="G1256" s="6">
        <v>0.98428453000000005</v>
      </c>
      <c r="H1256" s="5">
        <v>3.2104455117109798E-2</v>
      </c>
      <c r="I1256" s="5">
        <v>2.8617230657889601E-2</v>
      </c>
      <c r="J1256" s="5">
        <v>3.4872244592202301E-3</v>
      </c>
      <c r="K1256" s="5">
        <v>0.662337662337662</v>
      </c>
      <c r="L1256" s="5">
        <v>0.98217005136160296</v>
      </c>
      <c r="M1256" s="5">
        <v>3.4285063455019402E-2</v>
      </c>
      <c r="N1256" s="5">
        <v>1.7505470459518599E-2</v>
      </c>
      <c r="O1256" s="5">
        <v>5.3054662379421198E-2</v>
      </c>
      <c r="P1256" s="5">
        <v>2.1201413427561801E-2</v>
      </c>
      <c r="Q1256" s="5" t="s">
        <v>741</v>
      </c>
      <c r="R1256" s="5">
        <v>3.01728113414589E-2</v>
      </c>
      <c r="S1256" s="5">
        <v>1.26353790613718E-2</v>
      </c>
      <c r="T1256" s="5">
        <v>4.9632352941176502E-2</v>
      </c>
      <c r="U1256" s="5">
        <v>1.9283746556473799E-2</v>
      </c>
      <c r="V1256" s="5" t="s">
        <v>741</v>
      </c>
      <c r="W1256" s="5">
        <v>4.1122521135605302E-3</v>
      </c>
      <c r="X1256" s="5">
        <v>1.9176668710880001E-3</v>
      </c>
    </row>
    <row r="1257" spans="1:24" x14ac:dyDescent="0.2">
      <c r="A1257" s="5" t="s">
        <v>25</v>
      </c>
      <c r="B1257" s="5">
        <v>98952313</v>
      </c>
      <c r="C1257" s="5" t="s">
        <v>420</v>
      </c>
      <c r="D1257" s="5" t="s">
        <v>731</v>
      </c>
      <c r="E1257" s="5" t="s">
        <v>26</v>
      </c>
      <c r="F1257" s="6">
        <v>0.62820513</v>
      </c>
      <c r="G1257" s="6">
        <v>0.98428453000000005</v>
      </c>
      <c r="H1257" s="5">
        <v>1.08992427244073E-2</v>
      </c>
      <c r="I1257" s="5">
        <v>1.2249376549864899E-2</v>
      </c>
      <c r="J1257" s="5">
        <v>-1.35013382545756E-3</v>
      </c>
      <c r="K1257" s="5">
        <v>0.662337662337662</v>
      </c>
      <c r="L1257" s="5">
        <v>0.98217005136160296</v>
      </c>
      <c r="M1257" s="5">
        <v>1.0820622009564801E-2</v>
      </c>
      <c r="N1257" s="5">
        <v>6.1601642710472299E-3</v>
      </c>
      <c r="O1257" s="5">
        <v>1.6290726817042599E-2</v>
      </c>
      <c r="P1257" s="5">
        <v>1.1292346298619801E-2</v>
      </c>
      <c r="Q1257" s="5" t="s">
        <v>741</v>
      </c>
      <c r="R1257" s="5">
        <v>1.2499957428698199E-2</v>
      </c>
      <c r="S1257" s="5">
        <v>1.06382978723404E-3</v>
      </c>
      <c r="T1257" s="5">
        <v>2.2026431718061699E-2</v>
      </c>
      <c r="U1257" s="5">
        <v>1.07458912768647E-2</v>
      </c>
      <c r="V1257" s="5" t="s">
        <v>741</v>
      </c>
      <c r="W1257" s="5">
        <v>-1.6793354191334199E-3</v>
      </c>
      <c r="X1257" s="5">
        <v>5.4645502175510103E-4</v>
      </c>
    </row>
    <row r="1258" spans="1:24" x14ac:dyDescent="0.2">
      <c r="A1258" s="5" t="s">
        <v>8</v>
      </c>
      <c r="B1258" s="5">
        <v>33624501</v>
      </c>
      <c r="C1258" s="5" t="s">
        <v>34</v>
      </c>
      <c r="D1258" s="5" t="s">
        <v>442</v>
      </c>
      <c r="E1258" s="5" t="s">
        <v>26</v>
      </c>
      <c r="F1258" s="6">
        <v>0.62820513</v>
      </c>
      <c r="G1258" s="6">
        <v>0.98428453000000005</v>
      </c>
      <c r="H1258" s="5">
        <v>1.22244383842544E-2</v>
      </c>
      <c r="I1258" s="5">
        <v>1.09888520959796E-2</v>
      </c>
      <c r="J1258" s="5">
        <v>1.2355862882748199E-3</v>
      </c>
      <c r="K1258" s="5">
        <v>0.79220779220779203</v>
      </c>
      <c r="L1258" s="5">
        <v>0.98349699081406405</v>
      </c>
      <c r="M1258" s="5">
        <v>1.29562639626042E-2</v>
      </c>
      <c r="N1258" s="5">
        <v>6.2695924764890297E-3</v>
      </c>
      <c r="O1258" s="5">
        <v>2.2613065326633201E-2</v>
      </c>
      <c r="P1258" s="5">
        <v>8.5653104925053503E-3</v>
      </c>
      <c r="Q1258" s="5" t="s">
        <v>741</v>
      </c>
      <c r="R1258" s="5">
        <v>1.2463056991576E-2</v>
      </c>
      <c r="S1258" s="5">
        <v>4.1322314049586804E-3</v>
      </c>
      <c r="T1258" s="5">
        <v>2.08507089241034E-2</v>
      </c>
      <c r="U1258" s="5">
        <v>2.14362272240086E-3</v>
      </c>
      <c r="V1258" s="5" t="s">
        <v>740</v>
      </c>
      <c r="W1258" s="5">
        <v>4.9320697102817599E-4</v>
      </c>
      <c r="X1258" s="5">
        <v>6.4216877701044903E-3</v>
      </c>
    </row>
    <row r="1259" spans="1:24" x14ac:dyDescent="0.2">
      <c r="A1259" s="5" t="s">
        <v>8</v>
      </c>
      <c r="B1259" s="5">
        <v>81643360</v>
      </c>
      <c r="C1259" s="5" t="s">
        <v>47</v>
      </c>
      <c r="D1259" s="5" t="s">
        <v>452</v>
      </c>
      <c r="E1259" s="5" t="s">
        <v>26</v>
      </c>
      <c r="F1259" s="6">
        <v>0.62820513</v>
      </c>
      <c r="G1259" s="6">
        <v>0.98428453000000005</v>
      </c>
      <c r="H1259" s="5">
        <v>2.62655763695238E-3</v>
      </c>
      <c r="I1259" s="5">
        <v>3.04265061656775E-3</v>
      </c>
      <c r="J1259" s="5">
        <v>-4.16092979615368E-4</v>
      </c>
      <c r="K1259" s="5">
        <v>0.79220779220779203</v>
      </c>
      <c r="L1259" s="5">
        <v>0.98349699081406405</v>
      </c>
      <c r="M1259" s="5">
        <v>2.5057960773248898E-3</v>
      </c>
      <c r="N1259" s="5">
        <v>1.08005940326718E-3</v>
      </c>
      <c r="O1259" s="5">
        <v>4.3647404877123104E-3</v>
      </c>
      <c r="P1259" s="5">
        <v>3.2303654350898498E-3</v>
      </c>
      <c r="Q1259" s="5" t="s">
        <v>741</v>
      </c>
      <c r="R1259" s="5">
        <v>2.7666736963585402E-3</v>
      </c>
      <c r="S1259" s="5">
        <v>1.5482272797646701E-3</v>
      </c>
      <c r="T1259" s="5">
        <v>4.9403046521202098E-3</v>
      </c>
      <c r="U1259" s="5">
        <v>4.6985121378230197E-3</v>
      </c>
      <c r="V1259" s="5" t="s">
        <v>741</v>
      </c>
      <c r="W1259" s="5">
        <v>-2.6087761903364999E-4</v>
      </c>
      <c r="X1259" s="5">
        <v>-1.4681467027331701E-3</v>
      </c>
    </row>
    <row r="1260" spans="1:24" x14ac:dyDescent="0.2">
      <c r="A1260" s="5" t="s">
        <v>9</v>
      </c>
      <c r="B1260" s="5">
        <v>48845525</v>
      </c>
      <c r="C1260" s="5" t="s">
        <v>54</v>
      </c>
      <c r="D1260" s="5" t="s">
        <v>461</v>
      </c>
      <c r="E1260" s="5" t="s">
        <v>26</v>
      </c>
      <c r="F1260" s="6">
        <v>0.62820513</v>
      </c>
      <c r="G1260" s="6">
        <v>0.98428453000000005</v>
      </c>
      <c r="H1260" s="5">
        <v>0.49196837534752502</v>
      </c>
      <c r="I1260" s="5">
        <v>0.47646196385626399</v>
      </c>
      <c r="J1260" s="5">
        <v>1.55064114912616E-2</v>
      </c>
      <c r="K1260" s="5">
        <v>0.79220779220779203</v>
      </c>
      <c r="L1260" s="5">
        <v>0.98349699081406405</v>
      </c>
      <c r="M1260" s="5">
        <v>0.49637815652787798</v>
      </c>
      <c r="N1260" s="5">
        <v>0.48199233716475098</v>
      </c>
      <c r="O1260" s="5">
        <v>0.51444444444444404</v>
      </c>
      <c r="P1260" s="5">
        <v>0.46991946944576002</v>
      </c>
      <c r="Q1260" s="5" t="s">
        <v>740</v>
      </c>
      <c r="R1260" s="5">
        <v>0.47599661128996101</v>
      </c>
      <c r="S1260" s="5">
        <v>0.42482915717539899</v>
      </c>
      <c r="T1260" s="5">
        <v>0.51760981400870598</v>
      </c>
      <c r="U1260" s="5">
        <v>0.47925407925407898</v>
      </c>
      <c r="V1260" s="5" t="s">
        <v>741</v>
      </c>
      <c r="W1260" s="5">
        <v>2.0381545237917201E-2</v>
      </c>
      <c r="X1260" s="5">
        <v>-9.3346098083189593E-3</v>
      </c>
    </row>
    <row r="1261" spans="1:24" x14ac:dyDescent="0.2">
      <c r="A1261" s="5" t="s">
        <v>9</v>
      </c>
      <c r="B1261" s="5">
        <v>102437417</v>
      </c>
      <c r="C1261" s="5" t="s">
        <v>26</v>
      </c>
      <c r="D1261" s="5" t="s">
        <v>485</v>
      </c>
      <c r="E1261" s="5" t="s">
        <v>26</v>
      </c>
      <c r="F1261" s="6">
        <v>0.62820513</v>
      </c>
      <c r="G1261" s="6">
        <v>0.98428453000000005</v>
      </c>
      <c r="H1261" s="5">
        <v>0.35120011522671202</v>
      </c>
      <c r="I1261" s="5">
        <v>0.33896315071237698</v>
      </c>
      <c r="J1261" s="5">
        <v>1.22369645143351E-2</v>
      </c>
      <c r="K1261" s="5">
        <v>0.79220779220779203</v>
      </c>
      <c r="L1261" s="5">
        <v>0.98349699081406405</v>
      </c>
      <c r="M1261" s="5">
        <v>0.348022416753067</v>
      </c>
      <c r="N1261" s="5">
        <v>0.157894736842105</v>
      </c>
      <c r="O1261" s="5">
        <v>0.47058823529411797</v>
      </c>
      <c r="P1261" s="5">
        <v>0.367088607594937</v>
      </c>
      <c r="Q1261" s="5" t="s">
        <v>741</v>
      </c>
      <c r="R1261" s="5">
        <v>0.34360515731258801</v>
      </c>
      <c r="S1261" s="5">
        <v>0.20192307692307701</v>
      </c>
      <c r="T1261" s="5">
        <v>0.42</v>
      </c>
      <c r="U1261" s="5">
        <v>0.31111111111111101</v>
      </c>
      <c r="V1261" s="5" t="s">
        <v>741</v>
      </c>
      <c r="W1261" s="5">
        <v>4.4172594404791E-3</v>
      </c>
      <c r="X1261" s="5">
        <v>5.5977496483826002E-2</v>
      </c>
    </row>
    <row r="1262" spans="1:24" x14ac:dyDescent="0.2">
      <c r="A1262" s="5" t="s">
        <v>10</v>
      </c>
      <c r="B1262" s="5">
        <v>17993423</v>
      </c>
      <c r="C1262" s="5" t="s">
        <v>100</v>
      </c>
      <c r="D1262" s="5" t="s">
        <v>494</v>
      </c>
      <c r="E1262" s="5" t="s">
        <v>26</v>
      </c>
      <c r="F1262" s="6">
        <v>0.62820513</v>
      </c>
      <c r="G1262" s="6">
        <v>0.98428453000000005</v>
      </c>
      <c r="H1262" s="5">
        <v>9.79822630130497E-2</v>
      </c>
      <c r="I1262" s="5">
        <v>7.16426790948516E-2</v>
      </c>
      <c r="J1262" s="5">
        <v>2.6339583918198201E-2</v>
      </c>
      <c r="K1262" s="5">
        <v>0.79220779220779203</v>
      </c>
      <c r="L1262" s="5">
        <v>0.98349699081406405</v>
      </c>
      <c r="M1262" s="5">
        <v>9.8904016820478904E-2</v>
      </c>
      <c r="N1262" s="5">
        <v>0</v>
      </c>
      <c r="O1262" s="5">
        <v>0.21802325581395299</v>
      </c>
      <c r="P1262" s="5">
        <v>9.3373493975903596E-2</v>
      </c>
      <c r="Q1262" s="5" t="s">
        <v>741</v>
      </c>
      <c r="R1262" s="5">
        <v>6.9694236721771302E-2</v>
      </c>
      <c r="S1262" s="5">
        <v>1.1655011655011699E-2</v>
      </c>
      <c r="T1262" s="5">
        <v>0.141776937618147</v>
      </c>
      <c r="U1262" s="5">
        <v>8.3333333333333301E-2</v>
      </c>
      <c r="V1262" s="5" t="s">
        <v>741</v>
      </c>
      <c r="W1262" s="5">
        <v>2.9209780098707699E-2</v>
      </c>
      <c r="X1262" s="5">
        <v>1.00401606425703E-2</v>
      </c>
    </row>
    <row r="1263" spans="1:24" x14ac:dyDescent="0.2">
      <c r="A1263" s="5" t="s">
        <v>10</v>
      </c>
      <c r="B1263" s="5">
        <v>20197094</v>
      </c>
      <c r="C1263" s="5" t="s">
        <v>101</v>
      </c>
      <c r="D1263" s="5" t="s">
        <v>495</v>
      </c>
      <c r="E1263" s="5" t="s">
        <v>26</v>
      </c>
      <c r="F1263" s="6">
        <v>0.62820513</v>
      </c>
      <c r="G1263" s="6">
        <v>0.98428453000000005</v>
      </c>
      <c r="H1263" s="5">
        <v>2.7586966247976401E-2</v>
      </c>
      <c r="I1263" s="5">
        <v>2.2277480988118398E-2</v>
      </c>
      <c r="J1263" s="5">
        <v>5.3094852598580102E-3</v>
      </c>
      <c r="K1263" s="5">
        <v>0.79220779220779203</v>
      </c>
      <c r="L1263" s="5">
        <v>0.98349699081406405</v>
      </c>
      <c r="M1263" s="5">
        <v>2.7687001841408002E-2</v>
      </c>
      <c r="N1263" s="5">
        <v>5.314160675211E-3</v>
      </c>
      <c r="O1263" s="5">
        <v>4.6066619418851901E-2</v>
      </c>
      <c r="P1263" s="5">
        <v>2.7086788280818098E-2</v>
      </c>
      <c r="Q1263" s="5" t="s">
        <v>741</v>
      </c>
      <c r="R1263" s="5">
        <v>2.3524911251424099E-2</v>
      </c>
      <c r="S1263" s="5">
        <v>1.22431132487976E-2</v>
      </c>
      <c r="T1263" s="5">
        <v>3.7600000000000001E-2</v>
      </c>
      <c r="U1263" s="5">
        <v>1.4792899408284E-2</v>
      </c>
      <c r="V1263" s="5" t="s">
        <v>741</v>
      </c>
      <c r="W1263" s="5">
        <v>4.1620905899839404E-3</v>
      </c>
      <c r="X1263" s="5">
        <v>1.22938888725341E-2</v>
      </c>
    </row>
    <row r="1264" spans="1:24" x14ac:dyDescent="0.2">
      <c r="A1264" s="5" t="s">
        <v>13</v>
      </c>
      <c r="B1264" s="5">
        <v>98606735</v>
      </c>
      <c r="C1264" s="5" t="s">
        <v>159</v>
      </c>
      <c r="D1264" s="5" t="s">
        <v>539</v>
      </c>
      <c r="E1264" s="5" t="s">
        <v>26</v>
      </c>
      <c r="F1264" s="6">
        <v>0.62820513</v>
      </c>
      <c r="G1264" s="6">
        <v>0.98428453000000005</v>
      </c>
      <c r="H1264" s="5">
        <v>0.82100576145780602</v>
      </c>
      <c r="I1264" s="5">
        <v>0.82329509883782803</v>
      </c>
      <c r="J1264" s="5">
        <v>-2.2893373800213501E-3</v>
      </c>
      <c r="K1264" s="5">
        <v>0.79220779220779203</v>
      </c>
      <c r="L1264" s="5">
        <v>0.98349699081406405</v>
      </c>
      <c r="M1264" s="5">
        <v>0.82140483041603396</v>
      </c>
      <c r="N1264" s="5">
        <v>0.79361459521094602</v>
      </c>
      <c r="O1264" s="5">
        <v>0.84813084112149495</v>
      </c>
      <c r="P1264" s="5">
        <v>0.81901041666666696</v>
      </c>
      <c r="Q1264" s="5" t="s">
        <v>741</v>
      </c>
      <c r="R1264" s="5">
        <v>0.82116165459870605</v>
      </c>
      <c r="S1264" s="5">
        <v>0.79802206162038802</v>
      </c>
      <c r="T1264" s="5">
        <v>0.84139941690962095</v>
      </c>
      <c r="U1264" s="5">
        <v>0.83609576427256005</v>
      </c>
      <c r="V1264" s="5" t="s">
        <v>741</v>
      </c>
      <c r="W1264" s="5">
        <v>2.4317581732857799E-4</v>
      </c>
      <c r="X1264" s="5">
        <v>-1.70853476058931E-2</v>
      </c>
    </row>
    <row r="1265" spans="1:24" x14ac:dyDescent="0.2">
      <c r="A1265" s="5" t="s">
        <v>15</v>
      </c>
      <c r="B1265" s="5">
        <v>36083851</v>
      </c>
      <c r="C1265" s="5" t="s">
        <v>196</v>
      </c>
      <c r="D1265" s="5" t="s">
        <v>565</v>
      </c>
      <c r="E1265" s="5" t="s">
        <v>26</v>
      </c>
      <c r="F1265" s="6">
        <v>0.62820513</v>
      </c>
      <c r="G1265" s="6">
        <v>0.98428453000000005</v>
      </c>
      <c r="H1265" s="5">
        <v>1.0523171752268599E-2</v>
      </c>
      <c r="I1265" s="5">
        <v>8.0186640322921308E-3</v>
      </c>
      <c r="J1265" s="5">
        <v>2.50450771997644E-3</v>
      </c>
      <c r="K1265" s="5">
        <v>0.79220779220779203</v>
      </c>
      <c r="L1265" s="5">
        <v>0.98349699081406405</v>
      </c>
      <c r="M1265" s="5">
        <v>1.1187806102722299E-2</v>
      </c>
      <c r="N1265" s="5">
        <v>4.7664442326024797E-3</v>
      </c>
      <c r="O1265" s="5">
        <v>2.4347826086956501E-2</v>
      </c>
      <c r="P1265" s="5">
        <v>7.1999999999999998E-3</v>
      </c>
      <c r="Q1265" s="5" t="s">
        <v>741</v>
      </c>
      <c r="R1265" s="5">
        <v>8.9757453669609393E-3</v>
      </c>
      <c r="S1265" s="5">
        <v>1.8535681186283601E-3</v>
      </c>
      <c r="T1265" s="5">
        <v>1.5901060070671401E-2</v>
      </c>
      <c r="U1265" s="5">
        <v>2.2761760242792101E-3</v>
      </c>
      <c r="V1265" s="5" t="s">
        <v>741</v>
      </c>
      <c r="W1265" s="5">
        <v>2.21206073576133E-3</v>
      </c>
      <c r="X1265" s="5">
        <v>4.9238239757207897E-3</v>
      </c>
    </row>
    <row r="1266" spans="1:24" x14ac:dyDescent="0.2">
      <c r="A1266" s="5" t="s">
        <v>17</v>
      </c>
      <c r="B1266" s="5">
        <v>5783938</v>
      </c>
      <c r="C1266" s="5" t="s">
        <v>26</v>
      </c>
      <c r="D1266" s="5" t="s">
        <v>581</v>
      </c>
      <c r="E1266" s="5" t="s">
        <v>26</v>
      </c>
      <c r="F1266" s="6">
        <v>0.62820513</v>
      </c>
      <c r="G1266" s="6">
        <v>0.98428453000000005</v>
      </c>
      <c r="H1266" s="5">
        <v>0.92071437614506502</v>
      </c>
      <c r="I1266" s="5">
        <v>0.91303872525301499</v>
      </c>
      <c r="J1266" s="5">
        <v>7.6756508920499096E-3</v>
      </c>
      <c r="K1266" s="5">
        <v>0.79220779220779203</v>
      </c>
      <c r="L1266" s="5">
        <v>0.98349699081406405</v>
      </c>
      <c r="M1266" s="5">
        <v>0.91508314401434998</v>
      </c>
      <c r="N1266" s="5">
        <v>0.89889320969189301</v>
      </c>
      <c r="O1266" s="5">
        <v>0.93252933507170799</v>
      </c>
      <c r="P1266" s="5">
        <v>0.94887053679863997</v>
      </c>
      <c r="Q1266" s="5" t="s">
        <v>740</v>
      </c>
      <c r="R1266" s="5">
        <v>0.91237270359865297</v>
      </c>
      <c r="S1266" s="5">
        <v>0.89243876464323701</v>
      </c>
      <c r="T1266" s="5">
        <v>0.92655416630235199</v>
      </c>
      <c r="U1266" s="5">
        <v>0.91703485517918504</v>
      </c>
      <c r="V1266" s="5" t="s">
        <v>741</v>
      </c>
      <c r="W1266" s="5">
        <v>2.7104404156965702E-3</v>
      </c>
      <c r="X1266" s="5">
        <v>3.1835681619454902E-2</v>
      </c>
    </row>
    <row r="1267" spans="1:24" x14ac:dyDescent="0.2">
      <c r="A1267" s="5" t="s">
        <v>17</v>
      </c>
      <c r="B1267" s="5">
        <v>6830375</v>
      </c>
      <c r="C1267" s="5" t="s">
        <v>217</v>
      </c>
      <c r="D1267" s="5" t="s">
        <v>582</v>
      </c>
      <c r="E1267" s="5" t="s">
        <v>26</v>
      </c>
      <c r="F1267" s="6">
        <v>0.62820513</v>
      </c>
      <c r="G1267" s="6">
        <v>0.98428453000000005</v>
      </c>
      <c r="H1267" s="5">
        <v>0.48862155746939501</v>
      </c>
      <c r="I1267" s="5">
        <v>0.48237817393253402</v>
      </c>
      <c r="J1267" s="5">
        <v>6.2433835368604397E-3</v>
      </c>
      <c r="K1267" s="5">
        <v>0.79220779220779203</v>
      </c>
      <c r="L1267" s="5">
        <v>0.98349699081406405</v>
      </c>
      <c r="M1267" s="5">
        <v>0.49063403362879698</v>
      </c>
      <c r="N1267" s="5">
        <v>0.43492478744277302</v>
      </c>
      <c r="O1267" s="5">
        <v>0.56659142212189595</v>
      </c>
      <c r="P1267" s="5">
        <v>0.47855917667238401</v>
      </c>
      <c r="Q1267" s="5" t="s">
        <v>741</v>
      </c>
      <c r="R1267" s="5">
        <v>0.484144318735517</v>
      </c>
      <c r="S1267" s="5">
        <v>0.45007235890014502</v>
      </c>
      <c r="T1267" s="5">
        <v>0.54800724637681197</v>
      </c>
      <c r="U1267" s="5">
        <v>0.47178130511463801</v>
      </c>
      <c r="V1267" s="5" t="s">
        <v>741</v>
      </c>
      <c r="W1267" s="5">
        <v>6.4897148932798196E-3</v>
      </c>
      <c r="X1267" s="5">
        <v>6.7778715577460104E-3</v>
      </c>
    </row>
    <row r="1268" spans="1:24" x14ac:dyDescent="0.2">
      <c r="A1268" s="5" t="s">
        <v>17</v>
      </c>
      <c r="B1268" s="5">
        <v>6830399</v>
      </c>
      <c r="C1268" s="5" t="s">
        <v>217</v>
      </c>
      <c r="D1268" s="5" t="s">
        <v>582</v>
      </c>
      <c r="E1268" s="5" t="s">
        <v>26</v>
      </c>
      <c r="F1268" s="6">
        <v>0.62820513</v>
      </c>
      <c r="G1268" s="6">
        <v>0.98428453000000005</v>
      </c>
      <c r="H1268" s="5">
        <v>0.57841169055123598</v>
      </c>
      <c r="I1268" s="5">
        <v>0.58270480308122796</v>
      </c>
      <c r="J1268" s="5">
        <v>-4.2931125299914301E-3</v>
      </c>
      <c r="K1268" s="5">
        <v>0.79220779220779203</v>
      </c>
      <c r="L1268" s="5">
        <v>0.98349699081406405</v>
      </c>
      <c r="M1268" s="5">
        <v>0.58020037514518896</v>
      </c>
      <c r="N1268" s="5">
        <v>0.550032701111838</v>
      </c>
      <c r="O1268" s="5">
        <v>0.61521084337349397</v>
      </c>
      <c r="P1268" s="5">
        <v>0.56946826758147495</v>
      </c>
      <c r="Q1268" s="5" t="s">
        <v>741</v>
      </c>
      <c r="R1268" s="5">
        <v>0.58267353422380697</v>
      </c>
      <c r="S1268" s="5">
        <v>0.50264550264550301</v>
      </c>
      <c r="T1268" s="5">
        <v>0.64311594202898503</v>
      </c>
      <c r="U1268" s="5">
        <v>0.58289241622575005</v>
      </c>
      <c r="V1268" s="5" t="s">
        <v>741</v>
      </c>
      <c r="W1268" s="5">
        <v>-2.4731590786186701E-3</v>
      </c>
      <c r="X1268" s="5">
        <v>-1.3424148644275101E-2</v>
      </c>
    </row>
    <row r="1269" spans="1:24" x14ac:dyDescent="0.2">
      <c r="A1269" s="5" t="s">
        <v>17</v>
      </c>
      <c r="B1269" s="5">
        <v>45741594</v>
      </c>
      <c r="C1269" s="5" t="s">
        <v>221</v>
      </c>
      <c r="D1269" s="5" t="s">
        <v>585</v>
      </c>
      <c r="E1269" s="5" t="s">
        <v>26</v>
      </c>
      <c r="F1269" s="6">
        <v>0.62820513</v>
      </c>
      <c r="G1269" s="6">
        <v>0.98428453000000005</v>
      </c>
      <c r="H1269" s="5">
        <v>0.20003326071508001</v>
      </c>
      <c r="I1269" s="5">
        <v>0.185794911891771</v>
      </c>
      <c r="J1269" s="5">
        <v>1.4238348823309E-2</v>
      </c>
      <c r="K1269" s="5">
        <v>0.79220779220779203</v>
      </c>
      <c r="L1269" s="5">
        <v>0.98349699081406405</v>
      </c>
      <c r="M1269" s="5">
        <v>0.198835093580987</v>
      </c>
      <c r="N1269" s="5">
        <v>0.16133720930232601</v>
      </c>
      <c r="O1269" s="5">
        <v>0.23936816524908899</v>
      </c>
      <c r="P1269" s="5">
        <v>0.206024096385542</v>
      </c>
      <c r="Q1269" s="5" t="s">
        <v>741</v>
      </c>
      <c r="R1269" s="5">
        <v>0.187790773458854</v>
      </c>
      <c r="S1269" s="5">
        <v>0.14251207729468601</v>
      </c>
      <c r="T1269" s="5">
        <v>0.238341968911917</v>
      </c>
      <c r="U1269" s="5">
        <v>0.17381974248927001</v>
      </c>
      <c r="V1269" s="5" t="s">
        <v>741</v>
      </c>
      <c r="W1269" s="5">
        <v>1.10443201221331E-2</v>
      </c>
      <c r="X1269" s="5">
        <v>3.2204353896271999E-2</v>
      </c>
    </row>
    <row r="1270" spans="1:24" x14ac:dyDescent="0.2">
      <c r="A1270" s="5" t="s">
        <v>17</v>
      </c>
      <c r="B1270" s="5">
        <v>45816779</v>
      </c>
      <c r="C1270" s="5" t="s">
        <v>26</v>
      </c>
      <c r="D1270" s="5" t="s">
        <v>586</v>
      </c>
      <c r="E1270" s="5" t="s">
        <v>26</v>
      </c>
      <c r="F1270" s="6">
        <v>0.62820513</v>
      </c>
      <c r="G1270" s="6">
        <v>0.98428453000000005</v>
      </c>
      <c r="H1270" s="5">
        <v>0.383226227503628</v>
      </c>
      <c r="I1270" s="5">
        <v>0.36364818176333202</v>
      </c>
      <c r="J1270" s="5">
        <v>1.95780457402953E-2</v>
      </c>
      <c r="K1270" s="5">
        <v>0.79220779220779203</v>
      </c>
      <c r="L1270" s="5">
        <v>0.98349699081406405</v>
      </c>
      <c r="M1270" s="5">
        <v>0.38081697530244901</v>
      </c>
      <c r="N1270" s="5">
        <v>0.33471359558316099</v>
      </c>
      <c r="O1270" s="5">
        <v>0.44226044226044198</v>
      </c>
      <c r="P1270" s="5">
        <v>0.39527248850952101</v>
      </c>
      <c r="Q1270" s="5" t="s">
        <v>741</v>
      </c>
      <c r="R1270" s="5">
        <v>0.360335757511767</v>
      </c>
      <c r="S1270" s="5">
        <v>0.27594779366065902</v>
      </c>
      <c r="T1270" s="5">
        <v>0.40505464480874298</v>
      </c>
      <c r="U1270" s="5">
        <v>0.38352272727272702</v>
      </c>
      <c r="V1270" s="5" t="s">
        <v>741</v>
      </c>
      <c r="W1270" s="5">
        <v>2.04812177906823E-2</v>
      </c>
      <c r="X1270" s="5">
        <v>1.1749761236794E-2</v>
      </c>
    </row>
    <row r="1271" spans="1:24" x14ac:dyDescent="0.2">
      <c r="A1271" s="5" t="s">
        <v>18</v>
      </c>
      <c r="B1271" s="5">
        <v>29845682</v>
      </c>
      <c r="C1271" s="5" t="s">
        <v>231</v>
      </c>
      <c r="D1271" s="5" t="s">
        <v>592</v>
      </c>
      <c r="E1271" s="5" t="s">
        <v>26</v>
      </c>
      <c r="F1271" s="6">
        <v>0.62820513</v>
      </c>
      <c r="G1271" s="6">
        <v>0.98428453000000005</v>
      </c>
      <c r="H1271" s="5">
        <v>0.48103441960149701</v>
      </c>
      <c r="I1271" s="5">
        <v>0.48967816104998901</v>
      </c>
      <c r="J1271" s="5">
        <v>-8.6437414484919501E-3</v>
      </c>
      <c r="K1271" s="5">
        <v>0.79220779220779203</v>
      </c>
      <c r="L1271" s="5">
        <v>0.98349699081406405</v>
      </c>
      <c r="M1271" s="5">
        <v>0.49260559193251702</v>
      </c>
      <c r="N1271" s="5">
        <v>0.420328620557891</v>
      </c>
      <c r="O1271" s="5">
        <v>0.58997381219603395</v>
      </c>
      <c r="P1271" s="5">
        <v>0.42317855794639497</v>
      </c>
      <c r="Q1271" s="5" t="s">
        <v>741</v>
      </c>
      <c r="R1271" s="5">
        <v>0.49657854421349201</v>
      </c>
      <c r="S1271" s="5">
        <v>0.43230016313213698</v>
      </c>
      <c r="T1271" s="5">
        <v>0.56888246628131001</v>
      </c>
      <c r="U1271" s="5">
        <v>0.44827586206896602</v>
      </c>
      <c r="V1271" s="5" t="s">
        <v>741</v>
      </c>
      <c r="W1271" s="5">
        <v>-3.9729522809753802E-3</v>
      </c>
      <c r="X1271" s="5">
        <v>-2.50973041225711E-2</v>
      </c>
    </row>
    <row r="1272" spans="1:24" x14ac:dyDescent="0.2">
      <c r="A1272" s="5" t="s">
        <v>18</v>
      </c>
      <c r="B1272" s="5">
        <v>29845713</v>
      </c>
      <c r="C1272" s="5" t="s">
        <v>231</v>
      </c>
      <c r="D1272" s="5" t="s">
        <v>592</v>
      </c>
      <c r="E1272" s="5" t="s">
        <v>234</v>
      </c>
      <c r="F1272" s="6">
        <v>0.62820513</v>
      </c>
      <c r="G1272" s="6">
        <v>0.98428453000000005</v>
      </c>
      <c r="H1272" s="5">
        <v>0.47981507875271001</v>
      </c>
      <c r="I1272" s="5">
        <v>0.498217900501157</v>
      </c>
      <c r="J1272" s="5">
        <v>-1.8402821748446499E-2</v>
      </c>
      <c r="K1272" s="5">
        <v>0.79220779220779203</v>
      </c>
      <c r="L1272" s="5">
        <v>0.98349699081406405</v>
      </c>
      <c r="M1272" s="5">
        <v>0.49338052242434499</v>
      </c>
      <c r="N1272" s="5">
        <v>0.41921898928024498</v>
      </c>
      <c r="O1272" s="5">
        <v>0.54876219054763697</v>
      </c>
      <c r="P1272" s="5">
        <v>0.411987860394537</v>
      </c>
      <c r="Q1272" s="5" t="s">
        <v>740</v>
      </c>
      <c r="R1272" s="5">
        <v>0.50210596494118498</v>
      </c>
      <c r="S1272" s="5">
        <v>0.398121682319314</v>
      </c>
      <c r="T1272" s="5">
        <v>0.585060240963855</v>
      </c>
      <c r="U1272" s="5">
        <v>0.47488951386098799</v>
      </c>
      <c r="V1272" s="5" t="s">
        <v>741</v>
      </c>
      <c r="W1272" s="5">
        <v>-8.7254425168399909E-3</v>
      </c>
      <c r="X1272" s="5">
        <v>-6.2901653466451005E-2</v>
      </c>
    </row>
    <row r="1273" spans="1:24" x14ac:dyDescent="0.2">
      <c r="A1273" s="5" t="s">
        <v>20</v>
      </c>
      <c r="B1273" s="5">
        <v>119415022</v>
      </c>
      <c r="C1273" s="5" t="s">
        <v>288</v>
      </c>
      <c r="D1273" s="5" t="s">
        <v>632</v>
      </c>
      <c r="E1273" s="5" t="s">
        <v>26</v>
      </c>
      <c r="F1273" s="6">
        <v>0.62820513</v>
      </c>
      <c r="G1273" s="6">
        <v>0.98428453000000005</v>
      </c>
      <c r="H1273" s="5">
        <v>3.2010590281706303E-2</v>
      </c>
      <c r="I1273" s="5">
        <v>2.3779480125890901E-2</v>
      </c>
      <c r="J1273" s="5">
        <v>8.2311101558153708E-3</v>
      </c>
      <c r="K1273" s="5">
        <v>0.79220779220779203</v>
      </c>
      <c r="L1273" s="5">
        <v>0.98349699081406405</v>
      </c>
      <c r="M1273" s="5">
        <v>3.2988298493748201E-2</v>
      </c>
      <c r="N1273" s="5">
        <v>2.19146482122261E-2</v>
      </c>
      <c r="O1273" s="5">
        <v>5.29487731381834E-2</v>
      </c>
      <c r="P1273" s="5">
        <v>2.7122049221496702E-2</v>
      </c>
      <c r="Q1273" s="5" t="s">
        <v>741</v>
      </c>
      <c r="R1273" s="5">
        <v>2.5174064493839701E-2</v>
      </c>
      <c r="S1273" s="5">
        <v>1.0537407797681799E-2</v>
      </c>
      <c r="T1273" s="5">
        <v>3.5781544256120498E-2</v>
      </c>
      <c r="U1273" s="5">
        <v>1.5411973918197999E-2</v>
      </c>
      <c r="V1273" s="5" t="s">
        <v>741</v>
      </c>
      <c r="W1273" s="5">
        <v>7.8142339999084705E-3</v>
      </c>
      <c r="X1273" s="5">
        <v>1.1710075303298701E-2</v>
      </c>
    </row>
    <row r="1274" spans="1:24" x14ac:dyDescent="0.2">
      <c r="A1274" s="5" t="s">
        <v>21</v>
      </c>
      <c r="B1274" s="5">
        <v>32133019</v>
      </c>
      <c r="C1274" s="5" t="s">
        <v>302</v>
      </c>
      <c r="D1274" s="5" t="s">
        <v>647</v>
      </c>
      <c r="E1274" s="5" t="s">
        <v>26</v>
      </c>
      <c r="F1274" s="6">
        <v>0.62820513</v>
      </c>
      <c r="G1274" s="6">
        <v>0.98428453000000005</v>
      </c>
      <c r="H1274" s="5">
        <v>1.2294674129440099E-2</v>
      </c>
      <c r="I1274" s="5">
        <v>1.03124026910294E-2</v>
      </c>
      <c r="J1274" s="5">
        <v>1.98227143841068E-3</v>
      </c>
      <c r="K1274" s="5">
        <v>0.79220779220779203</v>
      </c>
      <c r="L1274" s="5">
        <v>0.98349699081406405</v>
      </c>
      <c r="M1274" s="5">
        <v>1.3366646403317001E-2</v>
      </c>
      <c r="N1274" s="5">
        <v>4.15800415800416E-3</v>
      </c>
      <c r="O1274" s="5">
        <v>2.0047169811320799E-2</v>
      </c>
      <c r="P1274" s="5">
        <v>6.9348127600554798E-3</v>
      </c>
      <c r="Q1274" s="5" t="s">
        <v>741</v>
      </c>
      <c r="R1274" s="5">
        <v>1.14695911000015E-2</v>
      </c>
      <c r="S1274" s="5">
        <v>2.0800832033281299E-3</v>
      </c>
      <c r="T1274" s="5">
        <v>2.0105820105820099E-2</v>
      </c>
      <c r="U1274" s="5">
        <v>3.36927223719677E-3</v>
      </c>
      <c r="V1274" s="5" t="s">
        <v>741</v>
      </c>
      <c r="W1274" s="5">
        <v>1.8970553033155E-3</v>
      </c>
      <c r="X1274" s="5">
        <v>3.5655405228587102E-3</v>
      </c>
    </row>
    <row r="1275" spans="1:24" x14ac:dyDescent="0.2">
      <c r="A1275" s="5" t="s">
        <v>23</v>
      </c>
      <c r="B1275" s="5">
        <v>34647273</v>
      </c>
      <c r="C1275" s="5" t="s">
        <v>362</v>
      </c>
      <c r="D1275" s="5" t="s">
        <v>685</v>
      </c>
      <c r="E1275" s="5" t="s">
        <v>26</v>
      </c>
      <c r="F1275" s="6">
        <v>0.62820513</v>
      </c>
      <c r="G1275" s="6">
        <v>0.98428453000000005</v>
      </c>
      <c r="H1275" s="5">
        <v>7.98773238615159E-2</v>
      </c>
      <c r="I1275" s="5">
        <v>8.2958810534033603E-2</v>
      </c>
      <c r="J1275" s="5">
        <v>-3.0814866725177299E-3</v>
      </c>
      <c r="K1275" s="5">
        <v>0.79220779220779203</v>
      </c>
      <c r="L1275" s="5">
        <v>0.98349699081406405</v>
      </c>
      <c r="M1275" s="5">
        <v>8.6626194332597897E-2</v>
      </c>
      <c r="N1275" s="5">
        <v>2.28187919463087E-2</v>
      </c>
      <c r="O1275" s="5">
        <v>0.14135021097046399</v>
      </c>
      <c r="P1275" s="5">
        <v>4.6132971506105798E-2</v>
      </c>
      <c r="Q1275" s="5" t="s">
        <v>741</v>
      </c>
      <c r="R1275" s="5">
        <v>8.7456920747417302E-2</v>
      </c>
      <c r="S1275" s="5">
        <v>7.4626865671641798E-2</v>
      </c>
      <c r="T1275" s="5">
        <v>0.107942973523422</v>
      </c>
      <c r="U1275" s="5">
        <v>5.5970149253731401E-2</v>
      </c>
      <c r="V1275" s="5" t="s">
        <v>740</v>
      </c>
      <c r="W1275" s="5">
        <v>-8.3072641481940501E-4</v>
      </c>
      <c r="X1275" s="5">
        <v>-9.8371777476255993E-3</v>
      </c>
    </row>
    <row r="1276" spans="1:24" x14ac:dyDescent="0.2">
      <c r="A1276" s="5" t="s">
        <v>23</v>
      </c>
      <c r="B1276" s="5">
        <v>67562458</v>
      </c>
      <c r="C1276" s="5" t="s">
        <v>367</v>
      </c>
      <c r="D1276" s="5" t="s">
        <v>690</v>
      </c>
      <c r="E1276" s="5" t="s">
        <v>26</v>
      </c>
      <c r="F1276" s="6">
        <v>0.62820513</v>
      </c>
      <c r="G1276" s="6">
        <v>0.98428453000000005</v>
      </c>
      <c r="H1276" s="5">
        <v>0.20289348356387599</v>
      </c>
      <c r="I1276" s="5">
        <v>0.212271556006256</v>
      </c>
      <c r="J1276" s="5">
        <v>-9.3780724423797607E-3</v>
      </c>
      <c r="K1276" s="5">
        <v>0.79220779220779203</v>
      </c>
      <c r="L1276" s="5">
        <v>0.98349699081406405</v>
      </c>
      <c r="M1276" s="5">
        <v>0.206532718393243</v>
      </c>
      <c r="N1276" s="5">
        <v>0.15658225401121201</v>
      </c>
      <c r="O1276" s="5">
        <v>0.26132632961260699</v>
      </c>
      <c r="P1276" s="5">
        <v>0.18469730941703999</v>
      </c>
      <c r="Q1276" s="5" t="s">
        <v>741</v>
      </c>
      <c r="R1276" s="5">
        <v>0.21289970582724199</v>
      </c>
      <c r="S1276" s="5">
        <v>0.105155167991793</v>
      </c>
      <c r="T1276" s="5">
        <v>0.31773105910353</v>
      </c>
      <c r="U1276" s="5">
        <v>0.20850265708033799</v>
      </c>
      <c r="V1276" s="5" t="s">
        <v>741</v>
      </c>
      <c r="W1276" s="5">
        <v>-6.3669874339988301E-3</v>
      </c>
      <c r="X1276" s="5">
        <v>-2.3805347663298001E-2</v>
      </c>
    </row>
    <row r="1277" spans="1:24" x14ac:dyDescent="0.2">
      <c r="A1277" s="5" t="s">
        <v>23</v>
      </c>
      <c r="B1277" s="5">
        <v>105554482</v>
      </c>
      <c r="C1277" s="5" t="s">
        <v>374</v>
      </c>
      <c r="D1277" s="5" t="s">
        <v>695</v>
      </c>
      <c r="E1277" s="5" t="s">
        <v>26</v>
      </c>
      <c r="F1277" s="6">
        <v>0.62820513</v>
      </c>
      <c r="G1277" s="6">
        <v>0.98428453000000005</v>
      </c>
      <c r="H1277" s="5">
        <v>2.4342889414846101E-3</v>
      </c>
      <c r="I1277" s="5">
        <v>3.1308105500279198E-3</v>
      </c>
      <c r="J1277" s="5">
        <v>-6.9652160854330296E-4</v>
      </c>
      <c r="K1277" s="5">
        <v>0.79220779220779203</v>
      </c>
      <c r="L1277" s="5">
        <v>0.98349699081406405</v>
      </c>
      <c r="M1277" s="5">
        <v>2.4547571931294002E-3</v>
      </c>
      <c r="N1277" s="5">
        <v>3.7397157816005999E-4</v>
      </c>
      <c r="O1277" s="5">
        <v>4.7179083939453501E-3</v>
      </c>
      <c r="P1277" s="5">
        <v>2.3319476832606698E-3</v>
      </c>
      <c r="Q1277" s="5" t="s">
        <v>741</v>
      </c>
      <c r="R1277" s="5">
        <v>3.02249258561858E-3</v>
      </c>
      <c r="S1277" s="5">
        <v>4.6598322460391403E-4</v>
      </c>
      <c r="T1277" s="5">
        <v>5.4809536859413499E-3</v>
      </c>
      <c r="U1277" s="5">
        <v>3.7807183364839299E-3</v>
      </c>
      <c r="V1277" s="5" t="s">
        <v>741</v>
      </c>
      <c r="W1277" s="5">
        <v>-5.6773539248917895E-4</v>
      </c>
      <c r="X1277" s="5">
        <v>-1.44877065322326E-3</v>
      </c>
    </row>
    <row r="1278" spans="1:24" x14ac:dyDescent="0.2">
      <c r="A1278" s="5" t="s">
        <v>24</v>
      </c>
      <c r="B1278" s="5">
        <v>22566935</v>
      </c>
      <c r="C1278" s="5" t="s">
        <v>383</v>
      </c>
      <c r="D1278" s="5" t="s">
        <v>701</v>
      </c>
      <c r="E1278" s="5" t="s">
        <v>26</v>
      </c>
      <c r="F1278" s="6">
        <v>0.62820513</v>
      </c>
      <c r="G1278" s="6">
        <v>0.98428453000000005</v>
      </c>
      <c r="H1278" s="5">
        <v>0.93213545243818996</v>
      </c>
      <c r="I1278" s="5">
        <v>0.93439335338430596</v>
      </c>
      <c r="J1278" s="5">
        <v>-2.2579009461167802E-3</v>
      </c>
      <c r="K1278" s="5">
        <v>0.79220779220779203</v>
      </c>
      <c r="L1278" s="5">
        <v>0.98349699081406405</v>
      </c>
      <c r="M1278" s="5">
        <v>0.93242358074464904</v>
      </c>
      <c r="N1278" s="5">
        <v>0.92632558139534904</v>
      </c>
      <c r="O1278" s="5">
        <v>0.93838685586258397</v>
      </c>
      <c r="P1278" s="5">
        <v>0.93069481090589301</v>
      </c>
      <c r="Q1278" s="5" t="s">
        <v>741</v>
      </c>
      <c r="R1278" s="5">
        <v>0.93420487882333503</v>
      </c>
      <c r="S1278" s="5">
        <v>0.92343683538919596</v>
      </c>
      <c r="T1278" s="5">
        <v>0.94491744066047501</v>
      </c>
      <c r="U1278" s="5">
        <v>0.93552420075013398</v>
      </c>
      <c r="V1278" s="5" t="s">
        <v>741</v>
      </c>
      <c r="W1278" s="5">
        <v>-1.7812980786862101E-3</v>
      </c>
      <c r="X1278" s="5">
        <v>-4.8293898442409696E-3</v>
      </c>
    </row>
    <row r="1279" spans="1:24" x14ac:dyDescent="0.2">
      <c r="A1279" s="5" t="s">
        <v>24</v>
      </c>
      <c r="B1279" s="5">
        <v>84745284</v>
      </c>
      <c r="C1279" s="5" t="s">
        <v>389</v>
      </c>
      <c r="D1279" s="5" t="s">
        <v>706</v>
      </c>
      <c r="E1279" s="5" t="s">
        <v>390</v>
      </c>
      <c r="F1279" s="6">
        <v>0.62820513</v>
      </c>
      <c r="G1279" s="6">
        <v>0.98428453000000005</v>
      </c>
      <c r="H1279" s="5">
        <v>0.33435021339565202</v>
      </c>
      <c r="I1279" s="5">
        <v>0.36217987693679699</v>
      </c>
      <c r="J1279" s="5">
        <v>-2.7829663541145098E-2</v>
      </c>
      <c r="K1279" s="5">
        <v>0.79220779220779203</v>
      </c>
      <c r="L1279" s="5">
        <v>0.98349699081406405</v>
      </c>
      <c r="M1279" s="5">
        <v>0.326684736949099</v>
      </c>
      <c r="N1279" s="5">
        <v>0.22167487684729101</v>
      </c>
      <c r="O1279" s="5">
        <v>0.41183879093199</v>
      </c>
      <c r="P1279" s="5">
        <v>0.37267759562841501</v>
      </c>
      <c r="Q1279" s="5" t="s">
        <v>741</v>
      </c>
      <c r="R1279" s="5">
        <v>0.34844139335241098</v>
      </c>
      <c r="S1279" s="5">
        <v>0.22500000000000001</v>
      </c>
      <c r="T1279" s="5">
        <v>0.49050279329608898</v>
      </c>
      <c r="U1279" s="5">
        <v>0.44461077844311397</v>
      </c>
      <c r="V1279" s="5" t="s">
        <v>741</v>
      </c>
      <c r="W1279" s="5">
        <v>-2.1756656403311599E-2</v>
      </c>
      <c r="X1279" s="5">
        <v>-7.1933182814699001E-2</v>
      </c>
    </row>
    <row r="1280" spans="1:24" x14ac:dyDescent="0.2">
      <c r="A1280" s="5" t="s">
        <v>24</v>
      </c>
      <c r="B1280" s="5">
        <v>99416265</v>
      </c>
      <c r="C1280" s="5" t="s">
        <v>397</v>
      </c>
      <c r="D1280" s="5" t="s">
        <v>710</v>
      </c>
      <c r="E1280" s="5" t="s">
        <v>26</v>
      </c>
      <c r="F1280" s="6">
        <v>0.62820513</v>
      </c>
      <c r="G1280" s="6">
        <v>0.98428453000000005</v>
      </c>
      <c r="H1280" s="5">
        <v>5.6113734780180204E-3</v>
      </c>
      <c r="I1280" s="5">
        <v>4.7742185295475597E-3</v>
      </c>
      <c r="J1280" s="5">
        <v>8.3715494847045495E-4</v>
      </c>
      <c r="K1280" s="5">
        <v>0.79220779220779203</v>
      </c>
      <c r="L1280" s="5">
        <v>0.98349699081406405</v>
      </c>
      <c r="M1280" s="5">
        <v>4.8451589649885296E-3</v>
      </c>
      <c r="N1280" s="5">
        <v>1.1204481792717099E-3</v>
      </c>
      <c r="O1280" s="5">
        <v>8.9628681177976992E-3</v>
      </c>
      <c r="P1280" s="5">
        <v>9.4424460431654696E-3</v>
      </c>
      <c r="Q1280" s="5" t="s">
        <v>740</v>
      </c>
      <c r="R1280" s="5">
        <v>4.7529281537532003E-3</v>
      </c>
      <c r="S1280" s="5">
        <v>1.0526315789473699E-3</v>
      </c>
      <c r="T1280" s="5">
        <v>1.3665202537823299E-2</v>
      </c>
      <c r="U1280" s="5">
        <v>4.9019607843137298E-3</v>
      </c>
      <c r="V1280" s="5" t="s">
        <v>741</v>
      </c>
      <c r="W1280" s="7">
        <v>9.2230811235326706E-5</v>
      </c>
      <c r="X1280" s="5">
        <v>4.5404852588517399E-3</v>
      </c>
    </row>
    <row r="1281" spans="1:24" x14ac:dyDescent="0.2">
      <c r="A1281" s="5" t="s">
        <v>24</v>
      </c>
      <c r="B1281" s="5">
        <v>116144455</v>
      </c>
      <c r="C1281" s="5" t="s">
        <v>26</v>
      </c>
      <c r="D1281" s="5" t="s">
        <v>719</v>
      </c>
      <c r="E1281" s="5" t="s">
        <v>26</v>
      </c>
      <c r="F1281" s="6">
        <v>0.62820513</v>
      </c>
      <c r="G1281" s="6">
        <v>0.98428453000000005</v>
      </c>
      <c r="H1281" s="5">
        <v>0.16793252308574599</v>
      </c>
      <c r="I1281" s="5">
        <v>0.151660188449698</v>
      </c>
      <c r="J1281" s="5">
        <v>1.6272334636047599E-2</v>
      </c>
      <c r="K1281" s="5">
        <v>0.79220779220779203</v>
      </c>
      <c r="L1281" s="5">
        <v>0.98349699081406405</v>
      </c>
      <c r="M1281" s="5">
        <v>0.16573307452563699</v>
      </c>
      <c r="N1281" s="5">
        <v>0.123770965876229</v>
      </c>
      <c r="O1281" s="5">
        <v>0.21621621621621601</v>
      </c>
      <c r="P1281" s="5">
        <v>0.17892976588628801</v>
      </c>
      <c r="Q1281" s="5" t="s">
        <v>741</v>
      </c>
      <c r="R1281" s="5">
        <v>0.15226969780107699</v>
      </c>
      <c r="S1281" s="5">
        <v>8.0941869021339194E-2</v>
      </c>
      <c r="T1281" s="5">
        <v>0.18867924528301899</v>
      </c>
      <c r="U1281" s="5">
        <v>0.14800313234142501</v>
      </c>
      <c r="V1281" s="5" t="s">
        <v>741</v>
      </c>
      <c r="W1281" s="5">
        <v>1.34633767245604E-2</v>
      </c>
      <c r="X1281" s="5">
        <v>3.0926633544863E-2</v>
      </c>
    </row>
    <row r="1282" spans="1:24" x14ac:dyDescent="0.2">
      <c r="A1282" s="5" t="s">
        <v>25</v>
      </c>
      <c r="B1282" s="5">
        <v>40685761</v>
      </c>
      <c r="C1282" s="5" t="s">
        <v>26</v>
      </c>
      <c r="D1282" s="5" t="s">
        <v>724</v>
      </c>
      <c r="E1282" s="5" t="s">
        <v>26</v>
      </c>
      <c r="F1282" s="6">
        <v>0.62820513</v>
      </c>
      <c r="G1282" s="6">
        <v>0.98428453000000005</v>
      </c>
      <c r="H1282" s="5">
        <v>0.159391081693877</v>
      </c>
      <c r="I1282" s="5">
        <v>0.155230406401454</v>
      </c>
      <c r="J1282" s="5">
        <v>4.1606752924233902E-3</v>
      </c>
      <c r="K1282" s="5">
        <v>0.79220779220779203</v>
      </c>
      <c r="L1282" s="5">
        <v>0.98349699081406405</v>
      </c>
      <c r="M1282" s="5">
        <v>0.16779632073812101</v>
      </c>
      <c r="N1282" s="5">
        <v>0.114813327980731</v>
      </c>
      <c r="O1282" s="5">
        <v>0.21443558539655899</v>
      </c>
      <c r="P1282" s="5">
        <v>0.117364886472657</v>
      </c>
      <c r="Q1282" s="5" t="s">
        <v>741</v>
      </c>
      <c r="R1282" s="5">
        <v>0.16687652362024999</v>
      </c>
      <c r="S1282" s="5">
        <v>8.1722805080066296E-2</v>
      </c>
      <c r="T1282" s="5">
        <v>0.272482187560177</v>
      </c>
      <c r="U1282" s="5">
        <v>8.5353703088674904E-2</v>
      </c>
      <c r="V1282" s="5" t="s">
        <v>741</v>
      </c>
      <c r="W1282" s="5">
        <v>9.1979711787096297E-4</v>
      </c>
      <c r="X1282" s="5">
        <v>3.2011183383982102E-2</v>
      </c>
    </row>
    <row r="1283" spans="1:24" x14ac:dyDescent="0.2">
      <c r="A1283" s="5" t="s">
        <v>25</v>
      </c>
      <c r="B1283" s="5">
        <v>40685845</v>
      </c>
      <c r="C1283" s="5" t="s">
        <v>26</v>
      </c>
      <c r="D1283" s="5" t="s">
        <v>724</v>
      </c>
      <c r="E1283" s="5" t="s">
        <v>26</v>
      </c>
      <c r="F1283" s="6">
        <v>0.62820513</v>
      </c>
      <c r="G1283" s="6">
        <v>0.98428453000000005</v>
      </c>
      <c r="H1283" s="5">
        <v>3.7983430677135401E-3</v>
      </c>
      <c r="I1283" s="5">
        <v>5.1043175317111601E-3</v>
      </c>
      <c r="J1283" s="5">
        <v>-1.3059744639976299E-3</v>
      </c>
      <c r="K1283" s="5">
        <v>0.79220779220779203</v>
      </c>
      <c r="L1283" s="5">
        <v>0.98349699081406405</v>
      </c>
      <c r="M1283" s="5">
        <v>3.6605757838203499E-3</v>
      </c>
      <c r="N1283" s="5">
        <v>1.1498658489842799E-3</v>
      </c>
      <c r="O1283" s="5">
        <v>7.145859604876E-3</v>
      </c>
      <c r="P1283" s="5">
        <v>4.4871794871794903E-3</v>
      </c>
      <c r="Q1283" s="5" t="s">
        <v>741</v>
      </c>
      <c r="R1283" s="5">
        <v>5.2323330954242003E-3</v>
      </c>
      <c r="S1283" s="5">
        <v>1.7497812773403299E-3</v>
      </c>
      <c r="T1283" s="5">
        <v>6.3906640733537102E-3</v>
      </c>
      <c r="U1283" s="5">
        <v>4.3362241494329604E-3</v>
      </c>
      <c r="V1283" s="5" t="s">
        <v>741</v>
      </c>
      <c r="W1283" s="5">
        <v>-1.5717573116038499E-3</v>
      </c>
      <c r="X1283" s="5">
        <v>1.5095533774653E-4</v>
      </c>
    </row>
    <row r="1284" spans="1:24" x14ac:dyDescent="0.2">
      <c r="A1284" s="5" t="s">
        <v>25</v>
      </c>
      <c r="B1284" s="5">
        <v>65631347</v>
      </c>
      <c r="C1284" s="5" t="s">
        <v>417</v>
      </c>
      <c r="D1284" s="5" t="s">
        <v>728</v>
      </c>
      <c r="E1284" s="5" t="s">
        <v>26</v>
      </c>
      <c r="F1284" s="6">
        <v>0.62820513</v>
      </c>
      <c r="G1284" s="6">
        <v>0.98428453000000005</v>
      </c>
      <c r="H1284" s="5">
        <v>0.24711335738645701</v>
      </c>
      <c r="I1284" s="5">
        <v>0.232792308874641</v>
      </c>
      <c r="J1284" s="5">
        <v>1.43210485118154E-2</v>
      </c>
      <c r="K1284" s="5">
        <v>0.79220779220779203</v>
      </c>
      <c r="L1284" s="5">
        <v>0.98349699081406405</v>
      </c>
      <c r="M1284" s="5">
        <v>0.24730757572110601</v>
      </c>
      <c r="N1284" s="5">
        <v>0.21890948160085899</v>
      </c>
      <c r="O1284" s="5">
        <v>0.27487437185929597</v>
      </c>
      <c r="P1284" s="5">
        <v>0.24614226571320999</v>
      </c>
      <c r="Q1284" s="5" t="s">
        <v>741</v>
      </c>
      <c r="R1284" s="5">
        <v>0.23419591574715701</v>
      </c>
      <c r="S1284" s="5">
        <v>0.175874468780647</v>
      </c>
      <c r="T1284" s="5">
        <v>0.276898734177215</v>
      </c>
      <c r="U1284" s="5">
        <v>0.22437066763954799</v>
      </c>
      <c r="V1284" s="5" t="s">
        <v>741</v>
      </c>
      <c r="W1284" s="5">
        <v>1.31116599739491E-2</v>
      </c>
      <c r="X1284" s="5">
        <v>2.1771598073662E-2</v>
      </c>
    </row>
    <row r="1285" spans="1:24" x14ac:dyDescent="0.2">
      <c r="A1285" s="5" t="s">
        <v>25</v>
      </c>
      <c r="B1285" s="5">
        <v>122587440</v>
      </c>
      <c r="C1285" s="5" t="s">
        <v>422</v>
      </c>
      <c r="D1285" s="5" t="s">
        <v>733</v>
      </c>
      <c r="E1285" s="5" t="s">
        <v>26</v>
      </c>
      <c r="F1285" s="6">
        <v>0.62820513</v>
      </c>
      <c r="G1285" s="6">
        <v>0.98428453000000005</v>
      </c>
      <c r="H1285" s="5">
        <v>0.81622787189101698</v>
      </c>
      <c r="I1285" s="5">
        <v>0.83009511437069095</v>
      </c>
      <c r="J1285" s="5">
        <v>-1.38672424796737E-2</v>
      </c>
      <c r="K1285" s="5">
        <v>0.79220779220779203</v>
      </c>
      <c r="L1285" s="5">
        <v>0.98349699081406405</v>
      </c>
      <c r="M1285" s="5">
        <v>0.818280706424796</v>
      </c>
      <c r="N1285" s="5">
        <v>0.75554435483870996</v>
      </c>
      <c r="O1285" s="5">
        <v>0.864086833411987</v>
      </c>
      <c r="P1285" s="5">
        <v>0.80596369922212596</v>
      </c>
      <c r="Q1285" s="5" t="s">
        <v>741</v>
      </c>
      <c r="R1285" s="5">
        <v>0.830059545108214</v>
      </c>
      <c r="S1285" s="5">
        <v>0.79035792549306105</v>
      </c>
      <c r="T1285" s="5">
        <v>0.88170347003154603</v>
      </c>
      <c r="U1285" s="5">
        <v>0.83030852994555304</v>
      </c>
      <c r="V1285" s="5" t="s">
        <v>741</v>
      </c>
      <c r="W1285" s="5">
        <v>-1.17788386834184E-2</v>
      </c>
      <c r="X1285" s="5">
        <v>-2.4344830723427101E-2</v>
      </c>
    </row>
    <row r="1286" spans="1:24" x14ac:dyDescent="0.2">
      <c r="A1286" s="5" t="s">
        <v>25</v>
      </c>
      <c r="B1286" s="5">
        <v>122587543</v>
      </c>
      <c r="C1286" s="5" t="s">
        <v>422</v>
      </c>
      <c r="D1286" s="5" t="s">
        <v>733</v>
      </c>
      <c r="E1286" s="5" t="s">
        <v>26</v>
      </c>
      <c r="F1286" s="6">
        <v>0.62820513</v>
      </c>
      <c r="G1286" s="6">
        <v>0.98428453000000005</v>
      </c>
      <c r="H1286" s="5">
        <v>0.458730781235892</v>
      </c>
      <c r="I1286" s="5">
        <v>0.459914905822845</v>
      </c>
      <c r="J1286" s="5">
        <v>-1.1841245869530499E-3</v>
      </c>
      <c r="K1286" s="5">
        <v>0.79220779220779203</v>
      </c>
      <c r="L1286" s="5">
        <v>0.98349699081406405</v>
      </c>
      <c r="M1286" s="5">
        <v>0.45782987865954</v>
      </c>
      <c r="N1286" s="5">
        <v>0.41893252769385703</v>
      </c>
      <c r="O1286" s="5">
        <v>0.52028301886792405</v>
      </c>
      <c r="P1286" s="5">
        <v>0.46323529411764702</v>
      </c>
      <c r="Q1286" s="5" t="s">
        <v>741</v>
      </c>
      <c r="R1286" s="5">
        <v>0.45576618075401398</v>
      </c>
      <c r="S1286" s="5">
        <v>0.32894736842105299</v>
      </c>
      <c r="T1286" s="5">
        <v>0.53943217665615095</v>
      </c>
      <c r="U1286" s="5">
        <v>0.48480725623582799</v>
      </c>
      <c r="V1286" s="5" t="s">
        <v>741</v>
      </c>
      <c r="W1286" s="5">
        <v>2.0636979055264101E-3</v>
      </c>
      <c r="X1286" s="5">
        <v>-2.1571962118181E-2</v>
      </c>
    </row>
    <row r="1287" spans="1:24" x14ac:dyDescent="0.2">
      <c r="A1287" s="5" t="s">
        <v>8</v>
      </c>
      <c r="B1287" s="5">
        <v>81433743</v>
      </c>
      <c r="C1287" s="5" t="s">
        <v>44</v>
      </c>
      <c r="D1287" s="5" t="s">
        <v>451</v>
      </c>
      <c r="E1287" s="5" t="s">
        <v>26</v>
      </c>
      <c r="F1287" s="6">
        <v>0.62820513</v>
      </c>
      <c r="G1287" s="6">
        <v>0.98428453000000005</v>
      </c>
      <c r="H1287" s="5">
        <v>0.14200241252360199</v>
      </c>
      <c r="I1287" s="5">
        <v>0.14058505883862699</v>
      </c>
      <c r="J1287" s="5">
        <v>1.41735368497473E-3</v>
      </c>
      <c r="K1287" s="5">
        <v>0.93073593073593097</v>
      </c>
      <c r="L1287" s="5">
        <v>1</v>
      </c>
      <c r="M1287" s="5">
        <v>0.139200439403072</v>
      </c>
      <c r="N1287" s="5">
        <v>9.7660223804679494E-2</v>
      </c>
      <c r="O1287" s="5">
        <v>0.188644688644689</v>
      </c>
      <c r="P1287" s="5">
        <v>0.15601227812625101</v>
      </c>
      <c r="Q1287" s="5" t="s">
        <v>741</v>
      </c>
      <c r="R1287" s="5">
        <v>0.14390377864272899</v>
      </c>
      <c r="S1287" s="5">
        <v>7.8142010402806397E-2</v>
      </c>
      <c r="T1287" s="5">
        <v>0.22318743735382601</v>
      </c>
      <c r="U1287" s="5">
        <v>0.120672740014015</v>
      </c>
      <c r="V1287" s="5" t="s">
        <v>741</v>
      </c>
      <c r="W1287" s="5">
        <v>-4.70333923965713E-3</v>
      </c>
      <c r="X1287" s="5">
        <v>3.5339538112236002E-2</v>
      </c>
    </row>
    <row r="1288" spans="1:24" x14ac:dyDescent="0.2">
      <c r="A1288" s="5" t="s">
        <v>9</v>
      </c>
      <c r="B1288" s="5">
        <v>22004738</v>
      </c>
      <c r="C1288" s="5" t="s">
        <v>26</v>
      </c>
      <c r="D1288" s="5" t="s">
        <v>457</v>
      </c>
      <c r="E1288" s="5" t="s">
        <v>26</v>
      </c>
      <c r="F1288" s="6">
        <v>0.62820513</v>
      </c>
      <c r="G1288" s="6">
        <v>0.98428453000000005</v>
      </c>
      <c r="H1288" s="5">
        <v>0.345643289356665</v>
      </c>
      <c r="I1288" s="5">
        <v>0.357234929708584</v>
      </c>
      <c r="J1288" s="5">
        <v>-1.15916403519182E-2</v>
      </c>
      <c r="K1288" s="5">
        <v>0.93073593073593097</v>
      </c>
      <c r="L1288" s="5">
        <v>1</v>
      </c>
      <c r="M1288" s="5">
        <v>0.35114095964668601</v>
      </c>
      <c r="N1288" s="5">
        <v>0.29888551165146898</v>
      </c>
      <c r="O1288" s="5">
        <v>0.41935483870967699</v>
      </c>
      <c r="P1288" s="5">
        <v>0.31815493790656402</v>
      </c>
      <c r="Q1288" s="5" t="s">
        <v>741</v>
      </c>
      <c r="R1288" s="5">
        <v>0.35519050694740401</v>
      </c>
      <c r="S1288" s="5">
        <v>0.28858486532706301</v>
      </c>
      <c r="T1288" s="5">
        <v>0.38003355704698</v>
      </c>
      <c r="U1288" s="5">
        <v>0.36950146627566</v>
      </c>
      <c r="V1288" s="5" t="s">
        <v>741</v>
      </c>
      <c r="W1288" s="5">
        <v>-4.0495473007185496E-3</v>
      </c>
      <c r="X1288" s="5">
        <v>-5.1346528369095999E-2</v>
      </c>
    </row>
    <row r="1289" spans="1:24" x14ac:dyDescent="0.2">
      <c r="A1289" s="5" t="s">
        <v>9</v>
      </c>
      <c r="B1289" s="5">
        <v>67667943</v>
      </c>
      <c r="C1289" s="5" t="s">
        <v>63</v>
      </c>
      <c r="D1289" s="5" t="s">
        <v>467</v>
      </c>
      <c r="E1289" s="5" t="s">
        <v>26</v>
      </c>
      <c r="F1289" s="6">
        <v>0.62820513</v>
      </c>
      <c r="G1289" s="6">
        <v>0.98428453000000005</v>
      </c>
      <c r="H1289" s="5">
        <v>0.25338222192952198</v>
      </c>
      <c r="I1289" s="5">
        <v>0.249227253230317</v>
      </c>
      <c r="J1289" s="5">
        <v>4.1549686992051697E-3</v>
      </c>
      <c r="K1289" s="5">
        <v>0.93073593073593097</v>
      </c>
      <c r="L1289" s="5">
        <v>1</v>
      </c>
      <c r="M1289" s="5">
        <v>0.249550680740981</v>
      </c>
      <c r="N1289" s="5">
        <v>0.22463261021693501</v>
      </c>
      <c r="O1289" s="5">
        <v>0.28426966292134798</v>
      </c>
      <c r="P1289" s="5">
        <v>0.27253992787223102</v>
      </c>
      <c r="Q1289" s="5" t="s">
        <v>741</v>
      </c>
      <c r="R1289" s="5">
        <v>0.25004490716205502</v>
      </c>
      <c r="S1289" s="5">
        <v>0.19506407214048399</v>
      </c>
      <c r="T1289" s="5">
        <v>0.316781898177247</v>
      </c>
      <c r="U1289" s="5">
        <v>0.24432132963988901</v>
      </c>
      <c r="V1289" s="5" t="s">
        <v>741</v>
      </c>
      <c r="W1289" s="5">
        <v>-4.9422642107457805E-4</v>
      </c>
      <c r="X1289" s="5">
        <v>2.8218598232342001E-2</v>
      </c>
    </row>
    <row r="1290" spans="1:24" x14ac:dyDescent="0.2">
      <c r="A1290" s="5" t="s">
        <v>9</v>
      </c>
      <c r="B1290" s="5">
        <v>94500225</v>
      </c>
      <c r="C1290" s="5" t="s">
        <v>26</v>
      </c>
      <c r="D1290" s="5" t="s">
        <v>474</v>
      </c>
      <c r="E1290" s="5" t="s">
        <v>26</v>
      </c>
      <c r="F1290" s="6">
        <v>0.62820513</v>
      </c>
      <c r="G1290" s="6">
        <v>0.98428453000000005</v>
      </c>
      <c r="H1290" s="5">
        <v>0.74378481921435502</v>
      </c>
      <c r="I1290" s="5">
        <v>0.750319667788378</v>
      </c>
      <c r="J1290" s="5">
        <v>-6.5348485740229804E-3</v>
      </c>
      <c r="K1290" s="5">
        <v>0.93073593073593097</v>
      </c>
      <c r="L1290" s="5">
        <v>1</v>
      </c>
      <c r="M1290" s="5">
        <v>0.74346596261211095</v>
      </c>
      <c r="N1290" s="5">
        <v>0.70510761323482196</v>
      </c>
      <c r="O1290" s="5">
        <v>0.78105378105378098</v>
      </c>
      <c r="P1290" s="5">
        <v>0.74537910222557502</v>
      </c>
      <c r="Q1290" s="5" t="s">
        <v>741</v>
      </c>
      <c r="R1290" s="5">
        <v>0.74767240401301205</v>
      </c>
      <c r="S1290" s="5">
        <v>0.71464330413016297</v>
      </c>
      <c r="T1290" s="5">
        <v>0.76882430647291899</v>
      </c>
      <c r="U1290" s="5">
        <v>0.76620325044057203</v>
      </c>
      <c r="V1290" s="5" t="s">
        <v>741</v>
      </c>
      <c r="W1290" s="5">
        <v>-4.20644140090132E-3</v>
      </c>
      <c r="X1290" s="5">
        <v>-2.0824148214997E-2</v>
      </c>
    </row>
    <row r="1291" spans="1:24" x14ac:dyDescent="0.2">
      <c r="A1291" s="5" t="s">
        <v>11</v>
      </c>
      <c r="B1291" s="5">
        <v>97071061</v>
      </c>
      <c r="C1291" s="5" t="s">
        <v>122</v>
      </c>
      <c r="D1291" s="5" t="s">
        <v>512</v>
      </c>
      <c r="E1291" s="5" t="s">
        <v>26</v>
      </c>
      <c r="F1291" s="6">
        <v>0.62820513</v>
      </c>
      <c r="G1291" s="6">
        <v>0.98428453000000005</v>
      </c>
      <c r="H1291" s="5">
        <v>4.47068686725271E-2</v>
      </c>
      <c r="I1291" s="5">
        <v>4.9299655717007E-2</v>
      </c>
      <c r="J1291" s="5">
        <v>-4.5927870444799797E-3</v>
      </c>
      <c r="K1291" s="5">
        <v>0.93073593073593097</v>
      </c>
      <c r="L1291" s="5">
        <v>1</v>
      </c>
      <c r="M1291" s="5">
        <v>4.4519611701638297E-2</v>
      </c>
      <c r="N1291" s="5">
        <v>2.7868852459016401E-2</v>
      </c>
      <c r="O1291" s="5">
        <v>7.1794871794871803E-2</v>
      </c>
      <c r="P1291" s="5">
        <v>4.5643153526971E-2</v>
      </c>
      <c r="Q1291" s="5" t="s">
        <v>741</v>
      </c>
      <c r="R1291" s="5">
        <v>4.7312183370521801E-2</v>
      </c>
      <c r="S1291" s="5">
        <v>1.58982511923688E-2</v>
      </c>
      <c r="T1291" s="5">
        <v>6.5420560747663503E-2</v>
      </c>
      <c r="U1291" s="5">
        <v>6.1224489795918401E-2</v>
      </c>
      <c r="V1291" s="5" t="s">
        <v>741</v>
      </c>
      <c r="W1291" s="5">
        <v>-2.7925716688835399E-3</v>
      </c>
      <c r="X1291" s="5">
        <v>-1.55813362689474E-2</v>
      </c>
    </row>
    <row r="1292" spans="1:24" x14ac:dyDescent="0.2">
      <c r="A1292" s="5" t="s">
        <v>12</v>
      </c>
      <c r="B1292" s="5">
        <v>32600029</v>
      </c>
      <c r="C1292" s="5" t="s">
        <v>130</v>
      </c>
      <c r="D1292" s="5" t="s">
        <v>518</v>
      </c>
      <c r="E1292" s="5" t="s">
        <v>26</v>
      </c>
      <c r="F1292" s="6">
        <v>0.62820513</v>
      </c>
      <c r="G1292" s="6">
        <v>0.98428453000000005</v>
      </c>
      <c r="H1292" s="5">
        <v>5.7690464152509599E-2</v>
      </c>
      <c r="I1292" s="5">
        <v>5.2292096789578198E-2</v>
      </c>
      <c r="J1292" s="5">
        <v>5.3983673629314404E-3</v>
      </c>
      <c r="K1292" s="5">
        <v>0.93073593073593097</v>
      </c>
      <c r="L1292" s="5">
        <v>1</v>
      </c>
      <c r="M1292" s="5">
        <v>5.5892168348731099E-2</v>
      </c>
      <c r="N1292" s="5">
        <v>4.8773766877927803E-2</v>
      </c>
      <c r="O1292" s="5">
        <v>6.4281190626979096E-2</v>
      </c>
      <c r="P1292" s="5">
        <v>6.66819431714024E-2</v>
      </c>
      <c r="Q1292" s="5" t="s">
        <v>740</v>
      </c>
      <c r="R1292" s="5">
        <v>5.2170524127472299E-2</v>
      </c>
      <c r="S1292" s="5">
        <v>3.0736392742796201E-2</v>
      </c>
      <c r="T1292" s="5">
        <v>6.88114387846291E-2</v>
      </c>
      <c r="U1292" s="5">
        <v>5.3021532762213497E-2</v>
      </c>
      <c r="V1292" s="5" t="s">
        <v>741</v>
      </c>
      <c r="W1292" s="5">
        <v>3.7216442212587601E-3</v>
      </c>
      <c r="X1292" s="5">
        <v>1.3660410409188899E-2</v>
      </c>
    </row>
    <row r="1293" spans="1:24" x14ac:dyDescent="0.2">
      <c r="A1293" s="5" t="s">
        <v>12</v>
      </c>
      <c r="B1293" s="5">
        <v>61689950</v>
      </c>
      <c r="C1293" s="5" t="s">
        <v>26</v>
      </c>
      <c r="D1293" s="5" t="s">
        <v>520</v>
      </c>
      <c r="E1293" s="5" t="s">
        <v>133</v>
      </c>
      <c r="F1293" s="6">
        <v>0.62820513</v>
      </c>
      <c r="G1293" s="6">
        <v>0.98428453000000005</v>
      </c>
      <c r="H1293" s="5">
        <v>0.79732405225883096</v>
      </c>
      <c r="I1293" s="5">
        <v>0.81495281751995197</v>
      </c>
      <c r="J1293" s="5">
        <v>-1.7628765261121698E-2</v>
      </c>
      <c r="K1293" s="5">
        <v>0.93073593073593097</v>
      </c>
      <c r="L1293" s="5">
        <v>1</v>
      </c>
      <c r="M1293" s="5">
        <v>0.80765228500259101</v>
      </c>
      <c r="N1293" s="5">
        <v>0.75773195876288701</v>
      </c>
      <c r="O1293" s="5">
        <v>0.86902286902286896</v>
      </c>
      <c r="P1293" s="5">
        <v>0.74568288854003095</v>
      </c>
      <c r="Q1293" s="5" t="s">
        <v>740</v>
      </c>
      <c r="R1293" s="5">
        <v>0.801179893532314</v>
      </c>
      <c r="S1293" s="5">
        <v>0.74074074074074103</v>
      </c>
      <c r="T1293" s="5">
        <v>0.87192755498059504</v>
      </c>
      <c r="U1293" s="5">
        <v>0.89759036144578297</v>
      </c>
      <c r="V1293" s="5" t="s">
        <v>740</v>
      </c>
      <c r="W1293" s="5">
        <v>6.4723914702767803E-3</v>
      </c>
      <c r="X1293" s="5">
        <v>-0.15190747290575199</v>
      </c>
    </row>
    <row r="1294" spans="1:24" x14ac:dyDescent="0.2">
      <c r="A1294" s="5" t="s">
        <v>13</v>
      </c>
      <c r="B1294" s="5">
        <v>3996565</v>
      </c>
      <c r="C1294" s="5" t="s">
        <v>141</v>
      </c>
      <c r="D1294" s="5" t="s">
        <v>526</v>
      </c>
      <c r="E1294" s="5" t="s">
        <v>26</v>
      </c>
      <c r="F1294" s="6">
        <v>0.62820513</v>
      </c>
      <c r="G1294" s="6">
        <v>0.98428453000000005</v>
      </c>
      <c r="H1294" s="5">
        <v>4.31042749582045E-2</v>
      </c>
      <c r="I1294" s="5">
        <v>4.02370648427266E-2</v>
      </c>
      <c r="J1294" s="5">
        <v>2.8672101154778198E-3</v>
      </c>
      <c r="K1294" s="5">
        <v>0.93073593073593097</v>
      </c>
      <c r="L1294" s="5">
        <v>1</v>
      </c>
      <c r="M1294" s="5">
        <v>4.1796900284773598E-2</v>
      </c>
      <c r="N1294" s="5">
        <v>2.9397590361445802E-2</v>
      </c>
      <c r="O1294" s="5">
        <v>5.6861258529188802E-2</v>
      </c>
      <c r="P1294" s="5">
        <v>4.9641148325358798E-2</v>
      </c>
      <c r="Q1294" s="5" t="s">
        <v>741</v>
      </c>
      <c r="R1294" s="5">
        <v>4.20770622678526E-2</v>
      </c>
      <c r="S1294" s="5">
        <v>2.59067357512953E-2</v>
      </c>
      <c r="T1294" s="5">
        <v>5.1464766429136999E-2</v>
      </c>
      <c r="U1294" s="5">
        <v>2.9197080291970798E-2</v>
      </c>
      <c r="V1294" s="5" t="s">
        <v>741</v>
      </c>
      <c r="W1294" s="5">
        <v>-2.8016198307902201E-4</v>
      </c>
      <c r="X1294" s="5">
        <v>2.0444068033388E-2</v>
      </c>
    </row>
    <row r="1295" spans="1:24" x14ac:dyDescent="0.2">
      <c r="A1295" s="5" t="s">
        <v>17</v>
      </c>
      <c r="B1295" s="5">
        <v>10720521</v>
      </c>
      <c r="C1295" s="5" t="s">
        <v>218</v>
      </c>
      <c r="D1295" s="5" t="s">
        <v>583</v>
      </c>
      <c r="E1295" s="5" t="s">
        <v>26</v>
      </c>
      <c r="F1295" s="6">
        <v>0.62820513</v>
      </c>
      <c r="G1295" s="6">
        <v>0.98428453000000005</v>
      </c>
      <c r="H1295" s="5">
        <v>0.70862108483677899</v>
      </c>
      <c r="I1295" s="5">
        <v>0.76270557532549998</v>
      </c>
      <c r="J1295" s="5">
        <v>-5.4084490488721097E-2</v>
      </c>
      <c r="K1295" s="5">
        <v>0.93073593073593097</v>
      </c>
      <c r="L1295" s="5">
        <v>1</v>
      </c>
      <c r="M1295" s="5">
        <v>0.73545168478285805</v>
      </c>
      <c r="N1295" s="5">
        <v>0.69029996104402003</v>
      </c>
      <c r="O1295" s="5">
        <v>0.768075927523727</v>
      </c>
      <c r="P1295" s="5">
        <v>0.57446808510638303</v>
      </c>
      <c r="Q1295" s="5" t="s">
        <v>740</v>
      </c>
      <c r="R1295" s="5">
        <v>0.76468832763163797</v>
      </c>
      <c r="S1295" s="5">
        <v>0.68181818181818199</v>
      </c>
      <c r="T1295" s="5">
        <v>0.952380952380952</v>
      </c>
      <c r="U1295" s="5">
        <v>0.75080906148867299</v>
      </c>
      <c r="V1295" s="5" t="s">
        <v>741</v>
      </c>
      <c r="W1295" s="5">
        <v>-2.92366428487798E-2</v>
      </c>
      <c r="X1295" s="5">
        <v>-0.17634097638228999</v>
      </c>
    </row>
    <row r="1296" spans="1:24" x14ac:dyDescent="0.2">
      <c r="A1296" s="5" t="s">
        <v>18</v>
      </c>
      <c r="B1296" s="5">
        <v>29845695</v>
      </c>
      <c r="C1296" s="5" t="s">
        <v>231</v>
      </c>
      <c r="D1296" s="5" t="s">
        <v>592</v>
      </c>
      <c r="E1296" s="5" t="s">
        <v>233</v>
      </c>
      <c r="F1296" s="6">
        <v>0.62820513</v>
      </c>
      <c r="G1296" s="6">
        <v>0.98428453000000005</v>
      </c>
      <c r="H1296" s="5">
        <v>0.539931726622352</v>
      </c>
      <c r="I1296" s="5">
        <v>0.55703590339628695</v>
      </c>
      <c r="J1296" s="5">
        <v>-1.7104176773935598E-2</v>
      </c>
      <c r="K1296" s="5">
        <v>0.93073593073593097</v>
      </c>
      <c r="L1296" s="5">
        <v>1</v>
      </c>
      <c r="M1296" s="5">
        <v>0.55429783789623699</v>
      </c>
      <c r="N1296" s="5">
        <v>0.49350152905198802</v>
      </c>
      <c r="O1296" s="5">
        <v>0.63220973782771495</v>
      </c>
      <c r="P1296" s="5">
        <v>0.46810117025292602</v>
      </c>
      <c r="Q1296" s="5" t="s">
        <v>740</v>
      </c>
      <c r="R1296" s="5">
        <v>0.56119572316843003</v>
      </c>
      <c r="S1296" s="5">
        <v>0.49816849816849801</v>
      </c>
      <c r="T1296" s="5">
        <v>0.64289156626506005</v>
      </c>
      <c r="U1296" s="5">
        <v>0.53207698476343201</v>
      </c>
      <c r="V1296" s="5" t="s">
        <v>741</v>
      </c>
      <c r="W1296" s="5">
        <v>-6.8978852721930401E-3</v>
      </c>
      <c r="X1296" s="5">
        <v>-6.3975814510506004E-2</v>
      </c>
    </row>
    <row r="1297" spans="1:24" x14ac:dyDescent="0.2">
      <c r="A1297" s="5" t="s">
        <v>18</v>
      </c>
      <c r="B1297" s="5">
        <v>115856464</v>
      </c>
      <c r="C1297" s="5" t="s">
        <v>26</v>
      </c>
      <c r="D1297" s="5" t="s">
        <v>599</v>
      </c>
      <c r="E1297" s="5" t="s">
        <v>26</v>
      </c>
      <c r="F1297" s="6">
        <v>0.62820513</v>
      </c>
      <c r="G1297" s="6">
        <v>0.98428453000000005</v>
      </c>
      <c r="H1297" s="5">
        <v>1.45499911819862E-2</v>
      </c>
      <c r="I1297" s="5">
        <v>1.3756547622178501E-2</v>
      </c>
      <c r="J1297" s="5">
        <v>7.9344355980769099E-4</v>
      </c>
      <c r="K1297" s="5">
        <v>0.93073593073593097</v>
      </c>
      <c r="L1297" s="5">
        <v>1</v>
      </c>
      <c r="M1297" s="5">
        <v>1.7150631336403599E-2</v>
      </c>
      <c r="N1297" s="5">
        <v>7.4183976261127599E-3</v>
      </c>
      <c r="O1297" s="5">
        <v>3.7660256410256401E-2</v>
      </c>
      <c r="P1297" s="5">
        <v>1.54679040989946E-3</v>
      </c>
      <c r="Q1297" s="5" t="s">
        <v>740</v>
      </c>
      <c r="R1297" s="5">
        <v>1.2387911300274499E-2</v>
      </c>
      <c r="S1297" s="5">
        <v>8.73069173942243E-3</v>
      </c>
      <c r="T1297" s="5">
        <v>1.9342359767891702E-2</v>
      </c>
      <c r="U1297" s="5">
        <v>2.1968365553602799E-2</v>
      </c>
      <c r="V1297" s="5" t="s">
        <v>740</v>
      </c>
      <c r="W1297" s="5">
        <v>4.76272003612909E-3</v>
      </c>
      <c r="X1297" s="5">
        <v>-2.04215751437033E-2</v>
      </c>
    </row>
    <row r="1298" spans="1:24" x14ac:dyDescent="0.2">
      <c r="A1298" s="5" t="s">
        <v>20</v>
      </c>
      <c r="B1298" s="5">
        <v>40229931</v>
      </c>
      <c r="C1298" s="5" t="s">
        <v>272</v>
      </c>
      <c r="D1298" s="5" t="s">
        <v>620</v>
      </c>
      <c r="E1298" s="5" t="s">
        <v>26</v>
      </c>
      <c r="F1298" s="6">
        <v>0.62820513</v>
      </c>
      <c r="G1298" s="6">
        <v>0.98428453000000005</v>
      </c>
      <c r="H1298" s="5">
        <v>0.92114726988922901</v>
      </c>
      <c r="I1298" s="5">
        <v>0.92449190315098495</v>
      </c>
      <c r="J1298" s="5">
        <v>-3.3446332617554902E-3</v>
      </c>
      <c r="K1298" s="5">
        <v>0.93073593073593097</v>
      </c>
      <c r="L1298" s="5">
        <v>1</v>
      </c>
      <c r="M1298" s="5">
        <v>0.92176460265495397</v>
      </c>
      <c r="N1298" s="5">
        <v>0.91343150379295002</v>
      </c>
      <c r="O1298" s="5">
        <v>0.93455098934550995</v>
      </c>
      <c r="P1298" s="5">
        <v>0.91806060606060602</v>
      </c>
      <c r="Q1298" s="5" t="s">
        <v>741</v>
      </c>
      <c r="R1298" s="5">
        <v>0.92296758215546104</v>
      </c>
      <c r="S1298" s="5">
        <v>0.91197901486447097</v>
      </c>
      <c r="T1298" s="5">
        <v>0.93461692739671098</v>
      </c>
      <c r="U1298" s="5">
        <v>0.93363782912412696</v>
      </c>
      <c r="V1298" s="5" t="s">
        <v>741</v>
      </c>
      <c r="W1298" s="5">
        <v>-1.2029795005070701E-3</v>
      </c>
      <c r="X1298" s="5">
        <v>-1.55772230635209E-2</v>
      </c>
    </row>
    <row r="1299" spans="1:24" x14ac:dyDescent="0.2">
      <c r="A1299" s="5" t="s">
        <v>21</v>
      </c>
      <c r="B1299" s="5">
        <v>113164779</v>
      </c>
      <c r="C1299" s="5" t="s">
        <v>307</v>
      </c>
      <c r="D1299" s="5" t="s">
        <v>651</v>
      </c>
      <c r="E1299" s="5" t="s">
        <v>308</v>
      </c>
      <c r="F1299" s="6">
        <v>0.62820513</v>
      </c>
      <c r="G1299" s="6">
        <v>0.98428453000000005</v>
      </c>
      <c r="H1299" s="5">
        <v>0.494155598303545</v>
      </c>
      <c r="I1299" s="5">
        <v>0.50319537655170199</v>
      </c>
      <c r="J1299" s="5">
        <v>-9.0397782481573801E-3</v>
      </c>
      <c r="K1299" s="5">
        <v>0.93073593073593097</v>
      </c>
      <c r="L1299" s="5">
        <v>1</v>
      </c>
      <c r="M1299" s="5">
        <v>0.49833959897345897</v>
      </c>
      <c r="N1299" s="5">
        <v>0.47356529597830999</v>
      </c>
      <c r="O1299" s="5">
        <v>0.52623959464350301</v>
      </c>
      <c r="P1299" s="5">
        <v>0.47323559495397199</v>
      </c>
      <c r="Q1299" s="5" t="s">
        <v>740</v>
      </c>
      <c r="R1299" s="5">
        <v>0.50625842010166999</v>
      </c>
      <c r="S1299" s="5">
        <v>0.47350157728706599</v>
      </c>
      <c r="T1299" s="5">
        <v>0.54987102321582104</v>
      </c>
      <c r="U1299" s="5">
        <v>0.48481711525189802</v>
      </c>
      <c r="V1299" s="5" t="s">
        <v>741</v>
      </c>
      <c r="W1299" s="5">
        <v>-7.9188211282101902E-3</v>
      </c>
      <c r="X1299" s="5">
        <v>-1.1581520297926E-2</v>
      </c>
    </row>
    <row r="1300" spans="1:24" x14ac:dyDescent="0.2">
      <c r="A1300" s="5" t="s">
        <v>21</v>
      </c>
      <c r="B1300" s="5">
        <v>134946381</v>
      </c>
      <c r="C1300" s="5" t="s">
        <v>317</v>
      </c>
      <c r="D1300" s="5" t="s">
        <v>657</v>
      </c>
      <c r="E1300" s="5" t="s">
        <v>26</v>
      </c>
      <c r="F1300" s="6">
        <v>0.62820513</v>
      </c>
      <c r="G1300" s="6">
        <v>0.98428453000000005</v>
      </c>
      <c r="H1300" s="5">
        <v>0.58996087824507804</v>
      </c>
      <c r="I1300" s="5">
        <v>0.57431797668589002</v>
      </c>
      <c r="J1300" s="5">
        <v>1.56429015591882E-2</v>
      </c>
      <c r="K1300" s="5">
        <v>0.93073593073593097</v>
      </c>
      <c r="L1300" s="5">
        <v>1</v>
      </c>
      <c r="M1300" s="5">
        <v>0.58326293664116202</v>
      </c>
      <c r="N1300" s="5">
        <v>0.52360965372507895</v>
      </c>
      <c r="O1300" s="5">
        <v>0.67023411371237496</v>
      </c>
      <c r="P1300" s="5">
        <v>0.62345058626465699</v>
      </c>
      <c r="Q1300" s="5" t="s">
        <v>741</v>
      </c>
      <c r="R1300" s="5">
        <v>0.56894107462408305</v>
      </c>
      <c r="S1300" s="5">
        <v>0.46063128685397198</v>
      </c>
      <c r="T1300" s="5">
        <v>0.60734824281150201</v>
      </c>
      <c r="U1300" s="5">
        <v>0.60657938905673003</v>
      </c>
      <c r="V1300" s="5" t="s">
        <v>741</v>
      </c>
      <c r="W1300" s="5">
        <v>1.43218620170792E-2</v>
      </c>
      <c r="X1300" s="5">
        <v>1.6871197207927E-2</v>
      </c>
    </row>
    <row r="1301" spans="1:24" x14ac:dyDescent="0.2">
      <c r="A1301" s="5" t="s">
        <v>23</v>
      </c>
      <c r="B1301" s="5">
        <v>101999247</v>
      </c>
      <c r="C1301" s="5" t="s">
        <v>372</v>
      </c>
      <c r="D1301" s="5" t="s">
        <v>694</v>
      </c>
      <c r="E1301" s="5" t="s">
        <v>26</v>
      </c>
      <c r="F1301" s="6">
        <v>0.62820513</v>
      </c>
      <c r="G1301" s="6">
        <v>0.98428453000000005</v>
      </c>
      <c r="H1301" s="5">
        <v>0.76441309288027903</v>
      </c>
      <c r="I1301" s="5">
        <v>0.76285910170445004</v>
      </c>
      <c r="J1301" s="5">
        <v>1.55399117582911E-3</v>
      </c>
      <c r="K1301" s="5">
        <v>0.93073593073593097</v>
      </c>
      <c r="L1301" s="5">
        <v>1</v>
      </c>
      <c r="M1301" s="5">
        <v>0.75839728089666703</v>
      </c>
      <c r="N1301" s="5">
        <v>0.70563961485557103</v>
      </c>
      <c r="O1301" s="5">
        <v>0.78629348679047895</v>
      </c>
      <c r="P1301" s="5">
        <v>0.79449215279834196</v>
      </c>
      <c r="Q1301" s="5" t="s">
        <v>740</v>
      </c>
      <c r="R1301" s="5">
        <v>0.76436416847557398</v>
      </c>
      <c r="S1301" s="5">
        <v>0.71574690770694605</v>
      </c>
      <c r="T1301" s="5">
        <v>0.82943829438294403</v>
      </c>
      <c r="U1301" s="5">
        <v>0.75382870107770805</v>
      </c>
      <c r="V1301" s="5" t="s">
        <v>741</v>
      </c>
      <c r="W1301" s="5">
        <v>-5.9668875789070704E-3</v>
      </c>
      <c r="X1301" s="5">
        <v>4.0663451720633903E-2</v>
      </c>
    </row>
    <row r="1302" spans="1:24" x14ac:dyDescent="0.2">
      <c r="A1302" s="5" t="s">
        <v>23</v>
      </c>
      <c r="B1302" s="5">
        <v>127109029</v>
      </c>
      <c r="C1302" s="5" t="s">
        <v>377</v>
      </c>
      <c r="D1302" s="5" t="s">
        <v>696</v>
      </c>
      <c r="E1302" s="5" t="s">
        <v>26</v>
      </c>
      <c r="F1302" s="6">
        <v>0.62820513</v>
      </c>
      <c r="G1302" s="6">
        <v>0.98428453000000005</v>
      </c>
      <c r="H1302" s="5">
        <v>0.57931236864725699</v>
      </c>
      <c r="I1302" s="5">
        <v>0.59249437536860805</v>
      </c>
      <c r="J1302" s="5">
        <v>-1.31820067213511E-2</v>
      </c>
      <c r="K1302" s="5">
        <v>0.93073593073593097</v>
      </c>
      <c r="L1302" s="5">
        <v>1</v>
      </c>
      <c r="M1302" s="5">
        <v>0.58247825626240102</v>
      </c>
      <c r="N1302" s="5">
        <v>0.51262626262626299</v>
      </c>
      <c r="O1302" s="5">
        <v>0.64171897633993202</v>
      </c>
      <c r="P1302" s="5">
        <v>0.56348293057153798</v>
      </c>
      <c r="Q1302" s="5" t="s">
        <v>741</v>
      </c>
      <c r="R1302" s="5">
        <v>0.59051339754483001</v>
      </c>
      <c r="S1302" s="5">
        <v>0.44806439248754298</v>
      </c>
      <c r="T1302" s="5">
        <v>0.698366954851105</v>
      </c>
      <c r="U1302" s="5">
        <v>0.60438024231127696</v>
      </c>
      <c r="V1302" s="5" t="s">
        <v>741</v>
      </c>
      <c r="W1302" s="5">
        <v>-8.0351412824291001E-3</v>
      </c>
      <c r="X1302" s="5">
        <v>-4.0897311739738998E-2</v>
      </c>
    </row>
    <row r="1303" spans="1:24" x14ac:dyDescent="0.2">
      <c r="A1303" s="5" t="s">
        <v>24</v>
      </c>
      <c r="B1303" s="5">
        <v>121223167</v>
      </c>
      <c r="C1303" s="5" t="s">
        <v>409</v>
      </c>
      <c r="D1303" s="5" t="s">
        <v>720</v>
      </c>
      <c r="E1303" s="5" t="s">
        <v>26</v>
      </c>
      <c r="F1303" s="6">
        <v>0.62820513</v>
      </c>
      <c r="G1303" s="6">
        <v>0.98428453000000005</v>
      </c>
      <c r="H1303" s="5">
        <v>0.68746578199858099</v>
      </c>
      <c r="I1303" s="5">
        <v>0.69984468011102496</v>
      </c>
      <c r="J1303" s="5">
        <v>-1.2378898112444201E-2</v>
      </c>
      <c r="K1303" s="5">
        <v>0.93073593073593097</v>
      </c>
      <c r="L1303" s="5">
        <v>1</v>
      </c>
      <c r="M1303" s="5">
        <v>0.68730517302175997</v>
      </c>
      <c r="N1303" s="5">
        <v>0.63786180358039102</v>
      </c>
      <c r="O1303" s="5">
        <v>0.72017860939825595</v>
      </c>
      <c r="P1303" s="5">
        <v>0.68826882688268798</v>
      </c>
      <c r="Q1303" s="5" t="s">
        <v>741</v>
      </c>
      <c r="R1303" s="5">
        <v>0.699051984606474</v>
      </c>
      <c r="S1303" s="5">
        <v>0.59239130434782605</v>
      </c>
      <c r="T1303" s="5">
        <v>0.77068448951371304</v>
      </c>
      <c r="U1303" s="5">
        <v>0.70460085313832999</v>
      </c>
      <c r="V1303" s="5" t="s">
        <v>741</v>
      </c>
      <c r="W1303" s="5">
        <v>-1.17468115847148E-2</v>
      </c>
      <c r="X1303" s="5">
        <v>-1.6332026255642E-2</v>
      </c>
    </row>
    <row r="1304" spans="1:24" x14ac:dyDescent="0.2">
      <c r="A1304" s="5" t="s">
        <v>7</v>
      </c>
      <c r="B1304" s="5">
        <v>186240856</v>
      </c>
      <c r="C1304" s="5" t="s">
        <v>26</v>
      </c>
      <c r="D1304" s="5" t="s">
        <v>441</v>
      </c>
      <c r="E1304" s="5" t="s">
        <v>26</v>
      </c>
      <c r="F1304" s="6">
        <v>0.62820513</v>
      </c>
      <c r="G1304" s="6">
        <v>0.98428453000000005</v>
      </c>
      <c r="H1304" s="5">
        <v>0.64736005737956404</v>
      </c>
      <c r="I1304" s="5">
        <v>0.66114212880136003</v>
      </c>
      <c r="J1304" s="5">
        <v>-1.37820714217962E-2</v>
      </c>
      <c r="K1304" s="5">
        <v>1</v>
      </c>
      <c r="L1304" s="5">
        <v>1</v>
      </c>
      <c r="M1304" s="5">
        <v>0.65430954633295402</v>
      </c>
      <c r="N1304" s="5">
        <v>0.60240963855421703</v>
      </c>
      <c r="O1304" s="5">
        <v>0.69482421875</v>
      </c>
      <c r="P1304" s="5">
        <v>0.61261261261261302</v>
      </c>
      <c r="Q1304" s="5" t="s">
        <v>741</v>
      </c>
      <c r="R1304" s="5">
        <v>0.66369095021747904</v>
      </c>
      <c r="S1304" s="5">
        <v>0.63691376701966695</v>
      </c>
      <c r="T1304" s="5">
        <v>0.71239193083573504</v>
      </c>
      <c r="U1304" s="5">
        <v>0.64584920030464599</v>
      </c>
      <c r="V1304" s="5" t="s">
        <v>741</v>
      </c>
      <c r="W1304" s="5">
        <v>-9.3814038845250192E-3</v>
      </c>
      <c r="X1304" s="5">
        <v>-3.3236587692032998E-2</v>
      </c>
    </row>
    <row r="1305" spans="1:24" x14ac:dyDescent="0.2">
      <c r="A1305" s="5" t="s">
        <v>9</v>
      </c>
      <c r="B1305" s="5">
        <v>71751657</v>
      </c>
      <c r="C1305" s="5" t="s">
        <v>64</v>
      </c>
      <c r="D1305" s="5" t="s">
        <v>468</v>
      </c>
      <c r="E1305" s="5" t="s">
        <v>26</v>
      </c>
      <c r="F1305" s="6">
        <v>0.62820513</v>
      </c>
      <c r="G1305" s="6">
        <v>0.98428453000000005</v>
      </c>
      <c r="H1305" s="5">
        <v>7.6968727357351902E-3</v>
      </c>
      <c r="I1305" s="5">
        <v>6.7246715049308599E-3</v>
      </c>
      <c r="J1305" s="5">
        <v>9.72201230804329E-4</v>
      </c>
      <c r="K1305" s="5">
        <v>1</v>
      </c>
      <c r="L1305" s="5">
        <v>1</v>
      </c>
      <c r="M1305" s="5">
        <v>7.5195090854573302E-3</v>
      </c>
      <c r="N1305" s="5">
        <v>1.3297872340425499E-3</v>
      </c>
      <c r="O1305" s="5">
        <v>1.3822434875066399E-2</v>
      </c>
      <c r="P1305" s="5">
        <v>8.58369098712446E-3</v>
      </c>
      <c r="Q1305" s="5" t="s">
        <v>741</v>
      </c>
      <c r="R1305" s="5">
        <v>7.8454500890859993E-3</v>
      </c>
      <c r="S1305" s="5">
        <v>3.2347504621072099E-3</v>
      </c>
      <c r="T1305" s="5">
        <v>1.14220445459737E-2</v>
      </c>
      <c r="U1305" s="5">
        <v>0</v>
      </c>
      <c r="V1305" s="5" t="s">
        <v>740</v>
      </c>
      <c r="W1305" s="5">
        <v>-3.2594100362866698E-4</v>
      </c>
      <c r="X1305" s="5">
        <v>8.58369098712446E-3</v>
      </c>
    </row>
    <row r="1306" spans="1:24" x14ac:dyDescent="0.2">
      <c r="A1306" s="5" t="s">
        <v>9</v>
      </c>
      <c r="B1306" s="5">
        <v>109011754</v>
      </c>
      <c r="C1306" s="5" t="s">
        <v>26</v>
      </c>
      <c r="D1306" s="5" t="s">
        <v>487</v>
      </c>
      <c r="E1306" s="5" t="s">
        <v>26</v>
      </c>
      <c r="F1306" s="6">
        <v>0.62820513</v>
      </c>
      <c r="G1306" s="6">
        <v>0.98428453000000005</v>
      </c>
      <c r="H1306" s="5">
        <v>0.94057305779536904</v>
      </c>
      <c r="I1306" s="5">
        <v>0.94837793974205298</v>
      </c>
      <c r="J1306" s="5">
        <v>-7.8048819466839401E-3</v>
      </c>
      <c r="K1306" s="5">
        <v>1</v>
      </c>
      <c r="L1306" s="5">
        <v>1</v>
      </c>
      <c r="M1306" s="5">
        <v>0.94545915782404499</v>
      </c>
      <c r="N1306" s="5">
        <v>0.92452830188679203</v>
      </c>
      <c r="O1306" s="5">
        <v>0.97149643705463196</v>
      </c>
      <c r="P1306" s="5">
        <v>0.91614255765199204</v>
      </c>
      <c r="Q1306" s="5" t="s">
        <v>740</v>
      </c>
      <c r="R1306" s="5">
        <v>0.946488323063991</v>
      </c>
      <c r="S1306" s="5">
        <v>0.91525423728813604</v>
      </c>
      <c r="T1306" s="5">
        <v>0.99088838268792701</v>
      </c>
      <c r="U1306" s="5">
        <v>0.95971563981042696</v>
      </c>
      <c r="V1306" s="5" t="s">
        <v>741</v>
      </c>
      <c r="W1306" s="5">
        <v>-1.02916523994634E-3</v>
      </c>
      <c r="X1306" s="5">
        <v>-4.3573082158434903E-2</v>
      </c>
    </row>
    <row r="1307" spans="1:24" x14ac:dyDescent="0.2">
      <c r="A1307" s="5" t="s">
        <v>11</v>
      </c>
      <c r="B1307" s="5">
        <v>97071006</v>
      </c>
      <c r="C1307" s="5" t="s">
        <v>122</v>
      </c>
      <c r="D1307" s="5" t="s">
        <v>512</v>
      </c>
      <c r="E1307" s="5" t="s">
        <v>26</v>
      </c>
      <c r="F1307" s="6">
        <v>0.62820513</v>
      </c>
      <c r="G1307" s="6">
        <v>0.98428453000000005</v>
      </c>
      <c r="H1307" s="5">
        <v>0.343753538829426</v>
      </c>
      <c r="I1307" s="5">
        <v>0.36231963875274098</v>
      </c>
      <c r="J1307" s="5">
        <v>-1.85660999233144E-2</v>
      </c>
      <c r="K1307" s="5">
        <v>1</v>
      </c>
      <c r="L1307" s="5">
        <v>1</v>
      </c>
      <c r="M1307" s="5">
        <v>0.348415848805256</v>
      </c>
      <c r="N1307" s="5">
        <v>0.30962343096234302</v>
      </c>
      <c r="O1307" s="5">
        <v>0.41226575809199301</v>
      </c>
      <c r="P1307" s="5">
        <v>0.32044198895027598</v>
      </c>
      <c r="Q1307" s="5" t="s">
        <v>741</v>
      </c>
      <c r="R1307" s="5">
        <v>0.345521525169668</v>
      </c>
      <c r="S1307" s="5">
        <v>0.28503184713375801</v>
      </c>
      <c r="T1307" s="5">
        <v>0.40866873065015502</v>
      </c>
      <c r="U1307" s="5">
        <v>0.46310832025117699</v>
      </c>
      <c r="V1307" s="5" t="s">
        <v>740</v>
      </c>
      <c r="W1307" s="5">
        <v>2.8943236355883899E-3</v>
      </c>
      <c r="X1307" s="5">
        <v>-0.14266633130090101</v>
      </c>
    </row>
    <row r="1308" spans="1:24" x14ac:dyDescent="0.2">
      <c r="A1308" s="5" t="s">
        <v>12</v>
      </c>
      <c r="B1308" s="5">
        <v>31641116</v>
      </c>
      <c r="C1308" s="5" t="s">
        <v>128</v>
      </c>
      <c r="D1308" s="5" t="s">
        <v>517</v>
      </c>
      <c r="E1308" s="5" t="s">
        <v>26</v>
      </c>
      <c r="F1308" s="6">
        <v>0.62820513</v>
      </c>
      <c r="G1308" s="6">
        <v>0.98428453000000005</v>
      </c>
      <c r="H1308" s="5">
        <v>3.24896315824266E-3</v>
      </c>
      <c r="I1308" s="5">
        <v>5.4203914051624297E-3</v>
      </c>
      <c r="J1308" s="5">
        <v>-2.1714282469197702E-3</v>
      </c>
      <c r="K1308" s="5">
        <v>1</v>
      </c>
      <c r="L1308" s="5">
        <v>1</v>
      </c>
      <c r="M1308" s="5">
        <v>3.6017260869209001E-3</v>
      </c>
      <c r="N1308" s="5">
        <v>1.2771392081736899E-3</v>
      </c>
      <c r="O1308" s="5">
        <v>6.2794348508634201E-3</v>
      </c>
      <c r="P1308" s="5">
        <v>1.48514851485148E-3</v>
      </c>
      <c r="Q1308" s="5" t="s">
        <v>741</v>
      </c>
      <c r="R1308" s="5">
        <v>4.8017199574688103E-3</v>
      </c>
      <c r="S1308" s="5">
        <v>0</v>
      </c>
      <c r="T1308" s="5">
        <v>1.4355874574990501E-2</v>
      </c>
      <c r="U1308" s="5">
        <v>9.1324200913242004E-3</v>
      </c>
      <c r="V1308" s="5" t="s">
        <v>741</v>
      </c>
      <c r="W1308" s="5">
        <v>-1.1999938705479099E-3</v>
      </c>
      <c r="X1308" s="5">
        <v>-7.64727157647272E-3</v>
      </c>
    </row>
    <row r="1309" spans="1:24" x14ac:dyDescent="0.2">
      <c r="A1309" s="5" t="s">
        <v>13</v>
      </c>
      <c r="B1309" s="5">
        <v>85326518</v>
      </c>
      <c r="C1309" s="5" t="s">
        <v>26</v>
      </c>
      <c r="D1309" s="5" t="s">
        <v>533</v>
      </c>
      <c r="E1309" s="5" t="s">
        <v>26</v>
      </c>
      <c r="F1309" s="6">
        <v>0.62820513</v>
      </c>
      <c r="G1309" s="6">
        <v>0.98428453000000005</v>
      </c>
      <c r="H1309" s="5">
        <v>0.74950265764618396</v>
      </c>
      <c r="I1309" s="5">
        <v>0.75059673348485401</v>
      </c>
      <c r="J1309" s="5">
        <v>-1.0940758386701599E-3</v>
      </c>
      <c r="K1309" s="5">
        <v>1</v>
      </c>
      <c r="L1309" s="5">
        <v>1</v>
      </c>
      <c r="M1309" s="5">
        <v>0.73753027947642502</v>
      </c>
      <c r="N1309" s="5">
        <v>0.64695945945945899</v>
      </c>
      <c r="O1309" s="5">
        <v>0.77212389380530999</v>
      </c>
      <c r="P1309" s="5">
        <v>0.80936454849498296</v>
      </c>
      <c r="Q1309" s="5" t="s">
        <v>740</v>
      </c>
      <c r="R1309" s="5">
        <v>0.75613745322785797</v>
      </c>
      <c r="S1309" s="5">
        <v>0.69477234401349097</v>
      </c>
      <c r="T1309" s="5">
        <v>0.84134615384615397</v>
      </c>
      <c r="U1309" s="5">
        <v>0.717352415026834</v>
      </c>
      <c r="V1309" s="5" t="s">
        <v>741</v>
      </c>
      <c r="W1309" s="5">
        <v>-1.8607173751433202E-2</v>
      </c>
      <c r="X1309" s="5">
        <v>9.2012133468149002E-2</v>
      </c>
    </row>
    <row r="1310" spans="1:24" x14ac:dyDescent="0.2">
      <c r="A1310" s="5" t="s">
        <v>14</v>
      </c>
      <c r="B1310" s="5">
        <v>36990082</v>
      </c>
      <c r="C1310" s="5" t="s">
        <v>179</v>
      </c>
      <c r="D1310" s="5" t="s">
        <v>552</v>
      </c>
      <c r="E1310" s="5" t="s">
        <v>26</v>
      </c>
      <c r="F1310" s="6">
        <v>0.62820513</v>
      </c>
      <c r="G1310" s="6">
        <v>0.98428453000000005</v>
      </c>
      <c r="H1310" s="5">
        <v>0.87880592997714901</v>
      </c>
      <c r="I1310" s="5">
        <v>0.87137989512550096</v>
      </c>
      <c r="J1310" s="5">
        <v>7.4260348516487201E-3</v>
      </c>
      <c r="K1310" s="5">
        <v>1</v>
      </c>
      <c r="L1310" s="5">
        <v>1</v>
      </c>
      <c r="M1310" s="5">
        <v>0.87164344197516697</v>
      </c>
      <c r="N1310" s="5">
        <v>0.850094876660342</v>
      </c>
      <c r="O1310" s="5">
        <v>0.89792387543252605</v>
      </c>
      <c r="P1310" s="5">
        <v>0.91461836998706303</v>
      </c>
      <c r="Q1310" s="5" t="s">
        <v>740</v>
      </c>
      <c r="R1310" s="5">
        <v>0.87279888637779901</v>
      </c>
      <c r="S1310" s="5">
        <v>0.82866556836902805</v>
      </c>
      <c r="T1310" s="5">
        <v>0.90986394557823103</v>
      </c>
      <c r="U1310" s="5">
        <v>0.86286594761170998</v>
      </c>
      <c r="V1310" s="5" t="s">
        <v>741</v>
      </c>
      <c r="W1310" s="5">
        <v>-1.15544440263238E-3</v>
      </c>
      <c r="X1310" s="5">
        <v>5.1752422375352998E-2</v>
      </c>
    </row>
    <row r="1311" spans="1:24" x14ac:dyDescent="0.2">
      <c r="A1311" s="5" t="s">
        <v>15</v>
      </c>
      <c r="B1311" s="5">
        <v>29326202</v>
      </c>
      <c r="C1311" s="5" t="s">
        <v>193</v>
      </c>
      <c r="D1311" s="5" t="s">
        <v>563</v>
      </c>
      <c r="E1311" s="5" t="s">
        <v>26</v>
      </c>
      <c r="F1311" s="6">
        <v>0.62820513</v>
      </c>
      <c r="G1311" s="6">
        <v>0.98428453000000005</v>
      </c>
      <c r="H1311" s="5">
        <v>0.81323995128638105</v>
      </c>
      <c r="I1311" s="5">
        <v>0.81831633973809503</v>
      </c>
      <c r="J1311" s="5">
        <v>-5.0763884517146503E-3</v>
      </c>
      <c r="K1311" s="5">
        <v>1</v>
      </c>
      <c r="L1311" s="5">
        <v>1</v>
      </c>
      <c r="M1311" s="5">
        <v>0.82221032026040197</v>
      </c>
      <c r="N1311" s="5">
        <v>0.79124236252545799</v>
      </c>
      <c r="O1311" s="5">
        <v>0.86386554621848699</v>
      </c>
      <c r="P1311" s="5">
        <v>0.76838810641627497</v>
      </c>
      <c r="Q1311" s="5" t="s">
        <v>740</v>
      </c>
      <c r="R1311" s="5">
        <v>0.81385372560446501</v>
      </c>
      <c r="S1311" s="5">
        <v>0.80260869565217396</v>
      </c>
      <c r="T1311" s="5">
        <v>0.83080974325213997</v>
      </c>
      <c r="U1311" s="5">
        <v>0.84509202453987697</v>
      </c>
      <c r="V1311" s="5" t="s">
        <v>740</v>
      </c>
      <c r="W1311" s="5">
        <v>8.3565946559367409E-3</v>
      </c>
      <c r="X1311" s="5">
        <v>-7.6703918123602E-2</v>
      </c>
    </row>
    <row r="1312" spans="1:24" x14ac:dyDescent="0.2">
      <c r="A1312" s="5" t="s">
        <v>21</v>
      </c>
      <c r="B1312" s="5">
        <v>21373549</v>
      </c>
      <c r="C1312" s="5" t="s">
        <v>298</v>
      </c>
      <c r="D1312" s="5" t="s">
        <v>644</v>
      </c>
      <c r="E1312" s="5" t="s">
        <v>299</v>
      </c>
      <c r="F1312" s="6">
        <v>0.62820513</v>
      </c>
      <c r="G1312" s="6">
        <v>0.98428453000000005</v>
      </c>
      <c r="H1312" s="5">
        <v>0.52044012237327797</v>
      </c>
      <c r="I1312" s="5">
        <v>0.52606889268461099</v>
      </c>
      <c r="J1312" s="5">
        <v>-5.6287703113325803E-3</v>
      </c>
      <c r="K1312" s="5">
        <v>1</v>
      </c>
      <c r="L1312" s="5">
        <v>1</v>
      </c>
      <c r="M1312" s="5">
        <v>0.52567757213528998</v>
      </c>
      <c r="N1312" s="5">
        <v>0.467391304347826</v>
      </c>
      <c r="O1312" s="5">
        <v>0.60370370370370396</v>
      </c>
      <c r="P1312" s="5">
        <v>0.49425287356321801</v>
      </c>
      <c r="Q1312" s="5" t="s">
        <v>741</v>
      </c>
      <c r="R1312" s="5">
        <v>0.52166370813204599</v>
      </c>
      <c r="S1312" s="5">
        <v>0.49104859335038398</v>
      </c>
      <c r="T1312" s="5">
        <v>0.56344086021505402</v>
      </c>
      <c r="U1312" s="5">
        <v>0.55249999999999999</v>
      </c>
      <c r="V1312" s="5" t="s">
        <v>741</v>
      </c>
      <c r="W1312" s="5">
        <v>4.01386400324433E-3</v>
      </c>
      <c r="X1312" s="5">
        <v>-5.8247126436782003E-2</v>
      </c>
    </row>
    <row r="1313" spans="1:24" x14ac:dyDescent="0.2">
      <c r="A1313" s="5" t="s">
        <v>22</v>
      </c>
      <c r="B1313" s="5">
        <v>120492515</v>
      </c>
      <c r="C1313" s="5" t="s">
        <v>345</v>
      </c>
      <c r="D1313" s="5" t="s">
        <v>674</v>
      </c>
      <c r="E1313" s="5" t="s">
        <v>26</v>
      </c>
      <c r="F1313" s="6">
        <v>0.62820513</v>
      </c>
      <c r="G1313" s="6">
        <v>0.98428453000000005</v>
      </c>
      <c r="H1313" s="5">
        <v>9.3507069113815695E-3</v>
      </c>
      <c r="I1313" s="5">
        <v>7.8910682724727798E-3</v>
      </c>
      <c r="J1313" s="5">
        <v>1.4596386389087901E-3</v>
      </c>
      <c r="K1313" s="5">
        <v>1</v>
      </c>
      <c r="L1313" s="5">
        <v>1</v>
      </c>
      <c r="M1313" s="5">
        <v>8.3989788051217294E-3</v>
      </c>
      <c r="N1313" s="5">
        <v>0</v>
      </c>
      <c r="O1313" s="5">
        <v>1.84254606365159E-2</v>
      </c>
      <c r="P1313" s="5">
        <v>1.41093474426808E-2</v>
      </c>
      <c r="Q1313" s="5" t="s">
        <v>741</v>
      </c>
      <c r="R1313" s="5">
        <v>8.9779358156018008E-3</v>
      </c>
      <c r="S1313" s="5">
        <v>1.4144271570014099E-3</v>
      </c>
      <c r="T1313" s="5">
        <v>2.5735294117647099E-2</v>
      </c>
      <c r="U1313" s="5">
        <v>1.3698630136986299E-3</v>
      </c>
      <c r="V1313" s="5" t="s">
        <v>740</v>
      </c>
      <c r="W1313" s="5">
        <v>-5.7895701048007303E-4</v>
      </c>
      <c r="X1313" s="5">
        <v>1.2739484428982199E-2</v>
      </c>
    </row>
    <row r="1314" spans="1:24" x14ac:dyDescent="0.2">
      <c r="A1314" s="5" t="s">
        <v>23</v>
      </c>
      <c r="B1314" s="5">
        <v>127109073</v>
      </c>
      <c r="C1314" s="5" t="s">
        <v>377</v>
      </c>
      <c r="D1314" s="5" t="s">
        <v>696</v>
      </c>
      <c r="E1314" s="5" t="s">
        <v>26</v>
      </c>
      <c r="F1314" s="6">
        <v>0.62820513</v>
      </c>
      <c r="G1314" s="6">
        <v>0.98428453000000005</v>
      </c>
      <c r="H1314" s="5">
        <v>0.65033806631504398</v>
      </c>
      <c r="I1314" s="5">
        <v>0.65669352238032697</v>
      </c>
      <c r="J1314" s="5">
        <v>-6.3554560652830903E-3</v>
      </c>
      <c r="K1314" s="5">
        <v>1</v>
      </c>
      <c r="L1314" s="5">
        <v>1</v>
      </c>
      <c r="M1314" s="5">
        <v>0.65239953282430696</v>
      </c>
      <c r="N1314" s="5">
        <v>0.57692307692307698</v>
      </c>
      <c r="O1314" s="5">
        <v>0.68324480927088405</v>
      </c>
      <c r="P1314" s="5">
        <v>0.64003073376872799</v>
      </c>
      <c r="Q1314" s="5" t="s">
        <v>741</v>
      </c>
      <c r="R1314" s="5">
        <v>0.65111129012907298</v>
      </c>
      <c r="S1314" s="5">
        <v>0.55368098159509205</v>
      </c>
      <c r="T1314" s="5">
        <v>0.70993589743589702</v>
      </c>
      <c r="U1314" s="5">
        <v>0.69018691588784997</v>
      </c>
      <c r="V1314" s="5" t="s">
        <v>741</v>
      </c>
      <c r="W1314" s="5">
        <v>1.28824269523398E-3</v>
      </c>
      <c r="X1314" s="5">
        <v>-5.0156182119121998E-2</v>
      </c>
    </row>
    <row r="1315" spans="1:24" x14ac:dyDescent="0.2">
      <c r="A1315" s="5" t="s">
        <v>25</v>
      </c>
      <c r="B1315" s="5">
        <v>65631305</v>
      </c>
      <c r="C1315" s="5" t="s">
        <v>417</v>
      </c>
      <c r="D1315" s="5" t="s">
        <v>728</v>
      </c>
      <c r="E1315" s="5" t="s">
        <v>26</v>
      </c>
      <c r="F1315" s="6">
        <v>0.62820513</v>
      </c>
      <c r="G1315" s="6">
        <v>0.98428453000000005</v>
      </c>
      <c r="H1315" s="5">
        <v>8.2580036100188797E-2</v>
      </c>
      <c r="I1315" s="5">
        <v>7.46245513656634E-2</v>
      </c>
      <c r="J1315" s="5">
        <v>7.9554847345253994E-3</v>
      </c>
      <c r="K1315" s="5">
        <v>1</v>
      </c>
      <c r="L1315" s="5">
        <v>1</v>
      </c>
      <c r="M1315" s="5">
        <v>8.0530005584377506E-2</v>
      </c>
      <c r="N1315" s="5">
        <v>5.7943925233644902E-2</v>
      </c>
      <c r="O1315" s="5">
        <v>0.11051030753633</v>
      </c>
      <c r="P1315" s="5">
        <v>9.2830188679245307E-2</v>
      </c>
      <c r="Q1315" s="5" t="s">
        <v>741</v>
      </c>
      <c r="R1315" s="5">
        <v>7.6117065976710696E-2</v>
      </c>
      <c r="S1315" s="5">
        <v>4.5964125560538097E-2</v>
      </c>
      <c r="T1315" s="5">
        <v>9.8923628908252195E-2</v>
      </c>
      <c r="U1315" s="5">
        <v>6.5669463699379801E-2</v>
      </c>
      <c r="V1315" s="5" t="s">
        <v>741</v>
      </c>
      <c r="W1315" s="5">
        <v>4.4129396076668104E-3</v>
      </c>
      <c r="X1315" s="5">
        <v>2.7160724979865498E-2</v>
      </c>
    </row>
    <row r="1316" spans="1:24" x14ac:dyDescent="0.2">
      <c r="A1316" s="5" t="s">
        <v>25</v>
      </c>
      <c r="B1316" s="5">
        <v>91364858</v>
      </c>
      <c r="C1316" s="5" t="s">
        <v>419</v>
      </c>
      <c r="D1316" s="5" t="s">
        <v>730</v>
      </c>
      <c r="E1316" s="5" t="s">
        <v>26</v>
      </c>
      <c r="F1316" s="6">
        <v>0.62820513</v>
      </c>
      <c r="G1316" s="6">
        <v>0.98428453000000005</v>
      </c>
      <c r="H1316" s="5">
        <v>1.4538855864605399E-2</v>
      </c>
      <c r="I1316" s="5">
        <v>1.0168725304013099E-2</v>
      </c>
      <c r="J1316" s="5">
        <v>4.3701305605922999E-3</v>
      </c>
      <c r="K1316" s="5">
        <v>1</v>
      </c>
      <c r="L1316" s="5">
        <v>1</v>
      </c>
      <c r="M1316" s="5">
        <v>1.11689610415506E-2</v>
      </c>
      <c r="N1316" s="5">
        <v>7.4231177094379597E-3</v>
      </c>
      <c r="O1316" s="5">
        <v>1.36307311028501E-2</v>
      </c>
      <c r="P1316" s="5">
        <v>3.1388329979879302E-2</v>
      </c>
      <c r="Q1316" s="5" t="s">
        <v>740</v>
      </c>
      <c r="R1316" s="5">
        <v>1.01024534013148E-2</v>
      </c>
      <c r="S1316" s="5">
        <v>3.3062819356777899E-3</v>
      </c>
      <c r="T1316" s="5">
        <v>1.4887436456063901E-2</v>
      </c>
      <c r="U1316" s="5">
        <v>1.05663567202029E-2</v>
      </c>
      <c r="V1316" s="5" t="s">
        <v>741</v>
      </c>
      <c r="W1316" s="5">
        <v>1.06650764023582E-3</v>
      </c>
      <c r="X1316" s="5">
        <v>2.0821973259676399E-2</v>
      </c>
    </row>
    <row r="1317" spans="1:24" x14ac:dyDescent="0.2">
      <c r="A1317" s="5" t="s">
        <v>24</v>
      </c>
      <c r="B1317" s="5">
        <v>71591898</v>
      </c>
      <c r="C1317" s="5" t="s">
        <v>26</v>
      </c>
      <c r="D1317" s="5" t="s">
        <v>705</v>
      </c>
      <c r="E1317" s="5" t="s">
        <v>26</v>
      </c>
      <c r="F1317" s="6">
        <v>0.65213964999999996</v>
      </c>
      <c r="G1317" s="6">
        <v>0.98791863999999996</v>
      </c>
      <c r="H1317" s="5">
        <v>1.4164677465051199E-3</v>
      </c>
      <c r="I1317" s="5">
        <v>2.6039578567199199E-3</v>
      </c>
      <c r="J1317" s="5">
        <v>-1.1874901102148E-3</v>
      </c>
      <c r="K1317" s="5">
        <v>0.55031299037999504</v>
      </c>
      <c r="L1317" s="5">
        <v>0.98217005136160296</v>
      </c>
      <c r="M1317" s="5">
        <v>8.4323024655560898E-4</v>
      </c>
      <c r="N1317" s="5">
        <v>0</v>
      </c>
      <c r="O1317" s="5">
        <v>3.6330608537693001E-3</v>
      </c>
      <c r="P1317" s="5">
        <v>4.2826552462526804E-3</v>
      </c>
      <c r="Q1317" s="5" t="s">
        <v>740</v>
      </c>
      <c r="R1317" s="5">
        <v>2.9158507107397802E-3</v>
      </c>
      <c r="S1317" s="5">
        <v>0</v>
      </c>
      <c r="T1317" s="5">
        <v>8.0889787664307402E-3</v>
      </c>
      <c r="U1317" s="5">
        <v>7.3260073260073303E-4</v>
      </c>
      <c r="V1317" s="5" t="s">
        <v>741</v>
      </c>
      <c r="W1317" s="5">
        <v>-2.0726204641841801E-3</v>
      </c>
      <c r="X1317" s="5">
        <v>3.5500545136519499E-3</v>
      </c>
    </row>
    <row r="1318" spans="1:24" x14ac:dyDescent="0.2">
      <c r="A1318" s="5" t="s">
        <v>20</v>
      </c>
      <c r="B1318" s="5">
        <v>155654485</v>
      </c>
      <c r="C1318" s="5" t="s">
        <v>26</v>
      </c>
      <c r="D1318" s="5" t="s">
        <v>643</v>
      </c>
      <c r="E1318" s="5" t="s">
        <v>26</v>
      </c>
      <c r="F1318" s="6">
        <v>0.66233766000000005</v>
      </c>
      <c r="G1318" s="6">
        <v>0.98791863999999996</v>
      </c>
      <c r="H1318" s="5">
        <v>0.13098882617836</v>
      </c>
      <c r="I1318" s="5">
        <v>0.22528232712714999</v>
      </c>
      <c r="J1318" s="5">
        <v>-9.4293500948790201E-2</v>
      </c>
      <c r="K1318" s="5">
        <v>0.90476190476190499</v>
      </c>
      <c r="L1318" s="5">
        <v>1</v>
      </c>
      <c r="M1318" s="5">
        <v>0.143465762452679</v>
      </c>
      <c r="N1318" s="5">
        <v>6.8965517241379296E-2</v>
      </c>
      <c r="O1318" s="5">
        <v>0.22857142857142901</v>
      </c>
      <c r="P1318" s="5">
        <v>8.1081081081081099E-2</v>
      </c>
      <c r="Q1318" s="5" t="s">
        <v>741</v>
      </c>
      <c r="R1318" s="5">
        <v>0.24023126567086001</v>
      </c>
      <c r="S1318" s="5">
        <v>3.1746031746031703E-2</v>
      </c>
      <c r="T1318" s="5">
        <v>0.63380281690140805</v>
      </c>
      <c r="U1318" s="5">
        <v>0.15053763440860199</v>
      </c>
      <c r="V1318" s="5" t="s">
        <v>741</v>
      </c>
      <c r="W1318" s="5">
        <v>-9.6765503218180102E-2</v>
      </c>
      <c r="X1318" s="5">
        <v>-6.9456553327520903E-2</v>
      </c>
    </row>
    <row r="1319" spans="1:24" x14ac:dyDescent="0.2">
      <c r="A1319" s="5" t="s">
        <v>24</v>
      </c>
      <c r="B1319" s="5">
        <v>70744410</v>
      </c>
      <c r="C1319" s="5" t="s">
        <v>385</v>
      </c>
      <c r="D1319" s="5" t="s">
        <v>704</v>
      </c>
      <c r="E1319" s="5" t="s">
        <v>26</v>
      </c>
      <c r="F1319" s="6">
        <v>0.66268282000000001</v>
      </c>
      <c r="G1319" s="6">
        <v>0.98791863999999996</v>
      </c>
      <c r="H1319" s="5">
        <v>1.4336917562724E-2</v>
      </c>
      <c r="I1319" s="5">
        <v>3.9304610733182097E-3</v>
      </c>
      <c r="J1319" s="5">
        <v>1.04064564894058E-2</v>
      </c>
      <c r="K1319" s="5">
        <v>0.59704779434936195</v>
      </c>
      <c r="L1319" s="5">
        <v>0.98217005136160296</v>
      </c>
      <c r="M1319" s="5">
        <v>1.72043010752688E-2</v>
      </c>
      <c r="N1319" s="5">
        <v>0</v>
      </c>
      <c r="O1319" s="5">
        <v>5.3763440860214999E-2</v>
      </c>
      <c r="P1319" s="5">
        <v>0</v>
      </c>
      <c r="Q1319" s="5" t="s">
        <v>741</v>
      </c>
      <c r="R1319" s="5">
        <v>4.5855379188712497E-3</v>
      </c>
      <c r="S1319" s="5">
        <v>0</v>
      </c>
      <c r="T1319" s="5">
        <v>2.2222222222222199E-2</v>
      </c>
      <c r="U1319" s="5">
        <v>0</v>
      </c>
      <c r="V1319" s="5" t="s">
        <v>741</v>
      </c>
      <c r="W1319" s="5">
        <v>1.26187631563976E-2</v>
      </c>
      <c r="X1319" s="5">
        <v>0</v>
      </c>
    </row>
    <row r="1320" spans="1:24" x14ac:dyDescent="0.2">
      <c r="A1320" s="5" t="s">
        <v>24</v>
      </c>
      <c r="B1320" s="5">
        <v>70744470</v>
      </c>
      <c r="C1320" s="5" t="s">
        <v>385</v>
      </c>
      <c r="D1320" s="5" t="s">
        <v>704</v>
      </c>
      <c r="E1320" s="5" t="s">
        <v>26</v>
      </c>
      <c r="F1320" s="6">
        <v>0.66268282000000001</v>
      </c>
      <c r="G1320" s="6">
        <v>0.98791863999999996</v>
      </c>
      <c r="H1320" s="5">
        <v>1.0544302742352201E-2</v>
      </c>
      <c r="I1320" s="5">
        <v>1.7257578005241601E-3</v>
      </c>
      <c r="J1320" s="5">
        <v>8.8185449418280906E-3</v>
      </c>
      <c r="K1320" s="5">
        <v>0.59704779434936195</v>
      </c>
      <c r="L1320" s="5">
        <v>0.98217005136160296</v>
      </c>
      <c r="M1320" s="5">
        <v>1.26531632908227E-2</v>
      </c>
      <c r="N1320" s="5">
        <v>0</v>
      </c>
      <c r="O1320" s="5">
        <v>3.2258064516128997E-2</v>
      </c>
      <c r="P1320" s="5">
        <v>0</v>
      </c>
      <c r="Q1320" s="5" t="s">
        <v>741</v>
      </c>
      <c r="R1320" s="5">
        <v>2.01338410061152E-3</v>
      </c>
      <c r="S1320" s="5">
        <v>0</v>
      </c>
      <c r="T1320" s="5">
        <v>7.4074074074074103E-3</v>
      </c>
      <c r="U1320" s="5">
        <v>0</v>
      </c>
      <c r="V1320" s="5" t="s">
        <v>741</v>
      </c>
      <c r="W1320" s="5">
        <v>1.0639779190211199E-2</v>
      </c>
      <c r="X1320" s="5">
        <v>0</v>
      </c>
    </row>
    <row r="1321" spans="1:24" x14ac:dyDescent="0.2">
      <c r="A1321" s="5" t="s">
        <v>11</v>
      </c>
      <c r="B1321" s="5">
        <v>34876168</v>
      </c>
      <c r="C1321" s="5" t="s">
        <v>117</v>
      </c>
      <c r="D1321" s="5" t="s">
        <v>508</v>
      </c>
      <c r="E1321" s="5" t="s">
        <v>26</v>
      </c>
      <c r="F1321" s="6">
        <v>0.66268282000000001</v>
      </c>
      <c r="G1321" s="6">
        <v>0.98791863999999996</v>
      </c>
      <c r="H1321" s="5">
        <v>3.6231084025201699E-3</v>
      </c>
      <c r="I1321" s="5">
        <v>7.0969403267539903E-4</v>
      </c>
      <c r="J1321" s="5">
        <v>2.9134143698447698E-3</v>
      </c>
      <c r="K1321" s="5">
        <v>0.90756925406757505</v>
      </c>
      <c r="L1321" s="5">
        <v>1</v>
      </c>
      <c r="M1321" s="5">
        <v>1.30718954248366E-3</v>
      </c>
      <c r="N1321" s="5">
        <v>0</v>
      </c>
      <c r="O1321" s="5">
        <v>6.5359477124183E-3</v>
      </c>
      <c r="P1321" s="5">
        <v>1.52027027027027E-2</v>
      </c>
      <c r="Q1321" s="5" t="s">
        <v>740</v>
      </c>
      <c r="R1321" s="5">
        <v>8.2797637145463204E-4</v>
      </c>
      <c r="S1321" s="5">
        <v>0</v>
      </c>
      <c r="T1321" s="5">
        <v>3.3444816053511701E-3</v>
      </c>
      <c r="U1321" s="5">
        <v>0</v>
      </c>
      <c r="V1321" s="5" t="s">
        <v>741</v>
      </c>
      <c r="W1321" s="5">
        <v>4.79213171029028E-4</v>
      </c>
      <c r="X1321" s="5">
        <v>1.52027027027027E-2</v>
      </c>
    </row>
    <row r="1322" spans="1:24" x14ac:dyDescent="0.2">
      <c r="A1322" s="5" t="s">
        <v>20</v>
      </c>
      <c r="B1322" s="5">
        <v>99653855</v>
      </c>
      <c r="C1322" s="5" t="s">
        <v>285</v>
      </c>
      <c r="D1322" s="5" t="s">
        <v>629</v>
      </c>
      <c r="E1322" s="5" t="s">
        <v>26</v>
      </c>
      <c r="F1322" s="6">
        <v>0.66780581000000006</v>
      </c>
      <c r="G1322" s="6">
        <v>0.98791863999999996</v>
      </c>
      <c r="H1322" s="5">
        <v>9.4822580022504502E-3</v>
      </c>
      <c r="I1322" s="5">
        <v>1.2070148875339699E-2</v>
      </c>
      <c r="J1322" s="5">
        <v>-2.58789087308926E-3</v>
      </c>
      <c r="K1322" s="5">
        <v>0.27222925638857498</v>
      </c>
      <c r="L1322" s="5">
        <v>0.94230175871644495</v>
      </c>
      <c r="M1322" s="5">
        <v>7.2706014945924397E-3</v>
      </c>
      <c r="N1322" s="5">
        <v>0</v>
      </c>
      <c r="O1322" s="5">
        <v>1.1306532663316601E-2</v>
      </c>
      <c r="P1322" s="5">
        <v>2.0540540540540501E-2</v>
      </c>
      <c r="Q1322" s="5" t="s">
        <v>740</v>
      </c>
      <c r="R1322" s="5">
        <v>1.3041474145657501E-2</v>
      </c>
      <c r="S1322" s="5">
        <v>0</v>
      </c>
      <c r="T1322" s="5">
        <v>2.88461538461539E-2</v>
      </c>
      <c r="U1322" s="5">
        <v>6.2421972534332099E-3</v>
      </c>
      <c r="V1322" s="5" t="s">
        <v>741</v>
      </c>
      <c r="W1322" s="5">
        <v>-5.7708726510650203E-3</v>
      </c>
      <c r="X1322" s="5">
        <v>1.42983432871073E-2</v>
      </c>
    </row>
    <row r="1323" spans="1:24" x14ac:dyDescent="0.2">
      <c r="A1323" s="5" t="s">
        <v>21</v>
      </c>
      <c r="B1323" s="5">
        <v>123141826</v>
      </c>
      <c r="C1323" s="5" t="s">
        <v>312</v>
      </c>
      <c r="D1323" s="5" t="s">
        <v>654</v>
      </c>
      <c r="E1323" s="5" t="s">
        <v>26</v>
      </c>
      <c r="F1323" s="6">
        <v>0.66780581000000006</v>
      </c>
      <c r="G1323" s="6">
        <v>0.98791863999999996</v>
      </c>
      <c r="H1323" s="5">
        <v>4.8955733814404099E-3</v>
      </c>
      <c r="I1323" s="5">
        <v>4.1846071408840899E-3</v>
      </c>
      <c r="J1323" s="5">
        <v>7.1096624055632404E-4</v>
      </c>
      <c r="K1323" s="5">
        <v>0.46419164680396902</v>
      </c>
      <c r="L1323" s="5">
        <v>0.96462290284002605</v>
      </c>
      <c r="M1323" s="5">
        <v>4.9374809349543598E-3</v>
      </c>
      <c r="N1323" s="5">
        <v>0</v>
      </c>
      <c r="O1323" s="5">
        <v>8.8790233074361805E-3</v>
      </c>
      <c r="P1323" s="5">
        <v>4.6860356138706703E-3</v>
      </c>
      <c r="Q1323" s="5" t="s">
        <v>741</v>
      </c>
      <c r="R1323" s="5">
        <v>3.4709410058511299E-3</v>
      </c>
      <c r="S1323" s="5">
        <v>0</v>
      </c>
      <c r="T1323" s="5">
        <v>7.0729053318824798E-3</v>
      </c>
      <c r="U1323" s="5">
        <v>8.4666039510818396E-3</v>
      </c>
      <c r="V1323" s="5" t="s">
        <v>740</v>
      </c>
      <c r="W1323" s="5">
        <v>1.4665399291032299E-3</v>
      </c>
      <c r="X1323" s="5">
        <v>-3.7805683372111698E-3</v>
      </c>
    </row>
    <row r="1324" spans="1:24" x14ac:dyDescent="0.2">
      <c r="A1324" s="5" t="s">
        <v>24</v>
      </c>
      <c r="B1324" s="5">
        <v>125669914</v>
      </c>
      <c r="C1324" s="5" t="s">
        <v>410</v>
      </c>
      <c r="D1324" s="5" t="s">
        <v>721</v>
      </c>
      <c r="E1324" s="5" t="s">
        <v>26</v>
      </c>
      <c r="F1324" s="6">
        <v>0.66780581000000006</v>
      </c>
      <c r="G1324" s="6">
        <v>0.98791863999999996</v>
      </c>
      <c r="H1324" s="5">
        <v>4.9657649957665596E-3</v>
      </c>
      <c r="I1324" s="5">
        <v>5.8900716281184498E-3</v>
      </c>
      <c r="J1324" s="5">
        <v>-9.2430663235189595E-4</v>
      </c>
      <c r="K1324" s="5">
        <v>0.58302491151376601</v>
      </c>
      <c r="L1324" s="5">
        <v>0.98217005136160296</v>
      </c>
      <c r="M1324" s="5">
        <v>3.19485086757535E-3</v>
      </c>
      <c r="N1324" s="5">
        <v>0</v>
      </c>
      <c r="O1324" s="5">
        <v>7.6745970836531096E-3</v>
      </c>
      <c r="P1324" s="5">
        <v>1.38203356367226E-2</v>
      </c>
      <c r="Q1324" s="5" t="s">
        <v>740</v>
      </c>
      <c r="R1324" s="5">
        <v>5.4608154885367804E-3</v>
      </c>
      <c r="S1324" s="5">
        <v>0</v>
      </c>
      <c r="T1324" s="5">
        <v>1.3824884792626699E-2</v>
      </c>
      <c r="U1324" s="5">
        <v>8.4656084656084696E-3</v>
      </c>
      <c r="V1324" s="5" t="s">
        <v>741</v>
      </c>
      <c r="W1324" s="5">
        <v>-2.2659646209614399E-3</v>
      </c>
      <c r="X1324" s="5">
        <v>5.3547271711141299E-3</v>
      </c>
    </row>
    <row r="1325" spans="1:24" x14ac:dyDescent="0.2">
      <c r="A1325" s="5" t="s">
        <v>9</v>
      </c>
      <c r="B1325" s="5">
        <v>71751626</v>
      </c>
      <c r="C1325" s="5" t="s">
        <v>64</v>
      </c>
      <c r="D1325" s="5" t="s">
        <v>468</v>
      </c>
      <c r="E1325" s="5" t="s">
        <v>26</v>
      </c>
      <c r="F1325" s="6">
        <v>0.66780581000000006</v>
      </c>
      <c r="G1325" s="6">
        <v>0.98791863999999996</v>
      </c>
      <c r="H1325" s="5">
        <v>4.1303619959409902E-3</v>
      </c>
      <c r="I1325" s="5">
        <v>3.1213020185940298E-3</v>
      </c>
      <c r="J1325" s="5">
        <v>1.00905997734696E-3</v>
      </c>
      <c r="K1325" s="5">
        <v>0.71437918299120295</v>
      </c>
      <c r="L1325" s="5">
        <v>0.98349699081406405</v>
      </c>
      <c r="M1325" s="5">
        <v>4.6348909867690597E-3</v>
      </c>
      <c r="N1325" s="5">
        <v>0</v>
      </c>
      <c r="O1325" s="5">
        <v>1.1633109619686799E-2</v>
      </c>
      <c r="P1325" s="5">
        <v>1.60771704180064E-3</v>
      </c>
      <c r="Q1325" s="5" t="s">
        <v>741</v>
      </c>
      <c r="R1325" s="5">
        <v>3.43777004043795E-3</v>
      </c>
      <c r="S1325" s="5">
        <v>0</v>
      </c>
      <c r="T1325" s="5">
        <v>7.5614366729678598E-3</v>
      </c>
      <c r="U1325" s="5">
        <v>1.22249388753056E-3</v>
      </c>
      <c r="V1325" s="5" t="s">
        <v>741</v>
      </c>
      <c r="W1325" s="5">
        <v>1.1971209463311201E-3</v>
      </c>
      <c r="X1325" s="5">
        <v>3.8522315427008002E-4</v>
      </c>
    </row>
    <row r="1326" spans="1:24" x14ac:dyDescent="0.2">
      <c r="A1326" s="5" t="s">
        <v>19</v>
      </c>
      <c r="B1326" s="5">
        <v>94399342</v>
      </c>
      <c r="C1326" s="5" t="s">
        <v>267</v>
      </c>
      <c r="D1326" s="5" t="s">
        <v>614</v>
      </c>
      <c r="E1326" s="5" t="s">
        <v>26</v>
      </c>
      <c r="F1326" s="6">
        <v>0.66780581000000006</v>
      </c>
      <c r="G1326" s="6">
        <v>0.98791863999999996</v>
      </c>
      <c r="H1326" s="5">
        <v>6.1342844920066301E-3</v>
      </c>
      <c r="I1326" s="5">
        <v>8.9547882723421401E-3</v>
      </c>
      <c r="J1326" s="5">
        <v>-2.82050378033551E-3</v>
      </c>
      <c r="K1326" s="5">
        <v>0.79220779220779203</v>
      </c>
      <c r="L1326" s="5">
        <v>0.98349699081406405</v>
      </c>
      <c r="M1326" s="5">
        <v>7.3611413904079602E-3</v>
      </c>
      <c r="N1326" s="5">
        <v>2.46305418719212E-3</v>
      </c>
      <c r="O1326" s="5">
        <v>1.6544117647058799E-2</v>
      </c>
      <c r="P1326" s="5">
        <v>0</v>
      </c>
      <c r="Q1326" s="5" t="s">
        <v>740</v>
      </c>
      <c r="R1326" s="5">
        <v>7.3025988963488497E-3</v>
      </c>
      <c r="S1326" s="5">
        <v>0</v>
      </c>
      <c r="T1326" s="5">
        <v>1.49253731343284E-2</v>
      </c>
      <c r="U1326" s="5">
        <v>1.88679245283019E-2</v>
      </c>
      <c r="V1326" s="5" t="s">
        <v>740</v>
      </c>
      <c r="W1326" s="7">
        <v>5.8542494059113902E-5</v>
      </c>
      <c r="X1326" s="5">
        <v>-1.88679245283019E-2</v>
      </c>
    </row>
    <row r="1327" spans="1:24" x14ac:dyDescent="0.2">
      <c r="A1327" s="5" t="s">
        <v>13</v>
      </c>
      <c r="B1327" s="5">
        <v>84756643</v>
      </c>
      <c r="C1327" s="5" t="s">
        <v>150</v>
      </c>
      <c r="D1327" s="5" t="s">
        <v>532</v>
      </c>
      <c r="E1327" s="5" t="s">
        <v>151</v>
      </c>
      <c r="F1327" s="6">
        <v>0.66780581000000006</v>
      </c>
      <c r="G1327" s="6">
        <v>0.98791863999999996</v>
      </c>
      <c r="H1327" s="5">
        <v>2.9407277768753799E-2</v>
      </c>
      <c r="I1327" s="5">
        <v>2.70604743983817E-2</v>
      </c>
      <c r="J1327" s="5">
        <v>2.3468033703721602E-3</v>
      </c>
      <c r="K1327" s="5">
        <v>0.85480543569101897</v>
      </c>
      <c r="L1327" s="5">
        <v>1</v>
      </c>
      <c r="M1327" s="5">
        <v>3.00452876296207E-2</v>
      </c>
      <c r="N1327" s="5">
        <v>0</v>
      </c>
      <c r="O1327" s="5">
        <v>5.8631921824104198E-2</v>
      </c>
      <c r="P1327" s="5">
        <v>2.6217228464419502E-2</v>
      </c>
      <c r="Q1327" s="5" t="s">
        <v>741</v>
      </c>
      <c r="R1327" s="5">
        <v>2.7794933184304E-2</v>
      </c>
      <c r="S1327" s="5">
        <v>0</v>
      </c>
      <c r="T1327" s="5">
        <v>7.2463768115942004E-2</v>
      </c>
      <c r="U1327" s="5">
        <v>2.2653721682847901E-2</v>
      </c>
      <c r="V1327" s="5" t="s">
        <v>741</v>
      </c>
      <c r="W1327" s="5">
        <v>2.2503544453167301E-3</v>
      </c>
      <c r="X1327" s="5">
        <v>3.5635067815716001E-3</v>
      </c>
    </row>
    <row r="1328" spans="1:24" x14ac:dyDescent="0.2">
      <c r="A1328" s="5" t="s">
        <v>24</v>
      </c>
      <c r="B1328" s="5">
        <v>110168316</v>
      </c>
      <c r="C1328" s="5" t="s">
        <v>26</v>
      </c>
      <c r="D1328" s="5" t="s">
        <v>717</v>
      </c>
      <c r="E1328" s="5" t="s">
        <v>26</v>
      </c>
      <c r="F1328" s="6">
        <v>0.66780581000000006</v>
      </c>
      <c r="G1328" s="6">
        <v>0.98791863999999996</v>
      </c>
      <c r="H1328" s="5">
        <v>4.5630789737845699E-2</v>
      </c>
      <c r="I1328" s="5">
        <v>3.77856672987145E-2</v>
      </c>
      <c r="J1328" s="5">
        <v>7.8451224391312604E-3</v>
      </c>
      <c r="K1328" s="5">
        <v>0.85480543569101897</v>
      </c>
      <c r="L1328" s="5">
        <v>1</v>
      </c>
      <c r="M1328" s="5">
        <v>3.8586734919457501E-2</v>
      </c>
      <c r="N1328" s="5">
        <v>0</v>
      </c>
      <c r="O1328" s="5">
        <v>6.5573770491803296E-2</v>
      </c>
      <c r="P1328" s="5">
        <v>8.0851063829787198E-2</v>
      </c>
      <c r="Q1328" s="5" t="s">
        <v>740</v>
      </c>
      <c r="R1328" s="5">
        <v>3.9978188203179998E-2</v>
      </c>
      <c r="S1328" s="5">
        <v>0</v>
      </c>
      <c r="T1328" s="5">
        <v>7.5376884422110504E-2</v>
      </c>
      <c r="U1328" s="5">
        <v>2.4630541871921201E-2</v>
      </c>
      <c r="V1328" s="5" t="s">
        <v>741</v>
      </c>
      <c r="W1328" s="5">
        <v>-1.3914532837225699E-3</v>
      </c>
      <c r="X1328" s="5">
        <v>5.6220521957865997E-2</v>
      </c>
    </row>
    <row r="1329" spans="1:24" x14ac:dyDescent="0.2">
      <c r="A1329" s="5" t="s">
        <v>8</v>
      </c>
      <c r="B1329" s="5">
        <v>81431220</v>
      </c>
      <c r="C1329" s="5" t="s">
        <v>44</v>
      </c>
      <c r="D1329" s="5" t="s">
        <v>450</v>
      </c>
      <c r="E1329" s="5" t="s">
        <v>26</v>
      </c>
      <c r="F1329" s="6">
        <v>0.66780581000000006</v>
      </c>
      <c r="G1329" s="6">
        <v>0.98791863999999996</v>
      </c>
      <c r="H1329" s="5">
        <v>1.8677966461763899E-2</v>
      </c>
      <c r="I1329" s="5">
        <v>2.3920813885103399E-2</v>
      </c>
      <c r="J1329" s="5">
        <v>-5.2428474233394903E-3</v>
      </c>
      <c r="K1329" s="5">
        <v>0.93073593073593097</v>
      </c>
      <c r="L1329" s="5">
        <v>1</v>
      </c>
      <c r="M1329" s="5">
        <v>2.2413559754116699E-2</v>
      </c>
      <c r="N1329" s="5">
        <v>6.8493150684931503E-3</v>
      </c>
      <c r="O1329" s="5">
        <v>4.6448087431693999E-2</v>
      </c>
      <c r="P1329" s="5">
        <v>0</v>
      </c>
      <c r="Q1329" s="5" t="s">
        <v>740</v>
      </c>
      <c r="R1329" s="5">
        <v>2.1011064475149398E-2</v>
      </c>
      <c r="S1329" s="5">
        <v>0</v>
      </c>
      <c r="T1329" s="5">
        <v>4.22960725075529E-2</v>
      </c>
      <c r="U1329" s="5">
        <v>4.13793103448276E-2</v>
      </c>
      <c r="V1329" s="5" t="s">
        <v>741</v>
      </c>
      <c r="W1329" s="5">
        <v>1.4024952789673201E-3</v>
      </c>
      <c r="X1329" s="5">
        <v>-4.13793103448276E-2</v>
      </c>
    </row>
    <row r="1330" spans="1:24" x14ac:dyDescent="0.2">
      <c r="A1330" s="5" t="s">
        <v>12</v>
      </c>
      <c r="B1330" s="5">
        <v>31641051</v>
      </c>
      <c r="C1330" s="5" t="s">
        <v>128</v>
      </c>
      <c r="D1330" s="5" t="s">
        <v>517</v>
      </c>
      <c r="E1330" s="5" t="s">
        <v>26</v>
      </c>
      <c r="F1330" s="6">
        <v>0.66780581000000006</v>
      </c>
      <c r="G1330" s="6">
        <v>0.98791863999999996</v>
      </c>
      <c r="H1330" s="5">
        <v>2.0693558202175E-3</v>
      </c>
      <c r="I1330" s="5">
        <v>2.38468544257816E-3</v>
      </c>
      <c r="J1330" s="5">
        <v>-3.1532962236066701E-4</v>
      </c>
      <c r="K1330" s="5">
        <v>1</v>
      </c>
      <c r="L1330" s="5">
        <v>1</v>
      </c>
      <c r="M1330" s="5">
        <v>2.4832269842609998E-3</v>
      </c>
      <c r="N1330" s="5">
        <v>8.4817642069550498E-4</v>
      </c>
      <c r="O1330" s="5">
        <v>4.0000000000000001E-3</v>
      </c>
      <c r="P1330" s="5">
        <v>0</v>
      </c>
      <c r="Q1330" s="5" t="s">
        <v>740</v>
      </c>
      <c r="R1330" s="5">
        <v>2.4442381016596599E-3</v>
      </c>
      <c r="S1330" s="5">
        <v>0</v>
      </c>
      <c r="T1330" s="5">
        <v>4.5274476513865302E-3</v>
      </c>
      <c r="U1330" s="5">
        <v>2.0273694880891999E-3</v>
      </c>
      <c r="V1330" s="5" t="s">
        <v>741</v>
      </c>
      <c r="W1330" s="7">
        <v>3.8988882601338199E-5</v>
      </c>
      <c r="X1330" s="5">
        <v>-2.0273694880891999E-3</v>
      </c>
    </row>
    <row r="1331" spans="1:24" x14ac:dyDescent="0.2">
      <c r="A1331" s="5" t="s">
        <v>13</v>
      </c>
      <c r="B1331" s="5">
        <v>98780554</v>
      </c>
      <c r="C1331" s="5" t="s">
        <v>26</v>
      </c>
      <c r="D1331" s="5" t="s">
        <v>540</v>
      </c>
      <c r="E1331" s="5" t="s">
        <v>26</v>
      </c>
      <c r="F1331" s="6">
        <v>0.66780581000000006</v>
      </c>
      <c r="G1331" s="6">
        <v>0.98791863999999996</v>
      </c>
      <c r="H1331" s="5">
        <v>0.53264694697367199</v>
      </c>
      <c r="I1331" s="5">
        <v>0.59485297402304504</v>
      </c>
      <c r="J1331" s="5">
        <v>-6.2206027049373502E-2</v>
      </c>
      <c r="K1331" s="5">
        <v>1</v>
      </c>
      <c r="L1331" s="5">
        <v>1</v>
      </c>
      <c r="M1331" s="5">
        <v>0.53053436105976404</v>
      </c>
      <c r="N1331" s="5">
        <v>0.42465753424657499</v>
      </c>
      <c r="O1331" s="5">
        <v>0.607594936708861</v>
      </c>
      <c r="P1331" s="5">
        <v>0.54320987654320996</v>
      </c>
      <c r="Q1331" s="5" t="s">
        <v>741</v>
      </c>
      <c r="R1331" s="5">
        <v>0.58387608874117203</v>
      </c>
      <c r="S1331" s="5">
        <v>0.41538461538461502</v>
      </c>
      <c r="T1331" s="5">
        <v>0.81651376146789001</v>
      </c>
      <c r="U1331" s="5">
        <v>0.66071428571428603</v>
      </c>
      <c r="V1331" s="5" t="s">
        <v>741</v>
      </c>
      <c r="W1331" s="5">
        <v>-5.33417276814077E-2</v>
      </c>
      <c r="X1331" s="5">
        <v>-0.117504409171076</v>
      </c>
    </row>
    <row r="1332" spans="1:24" x14ac:dyDescent="0.2">
      <c r="A1332" s="5" t="s">
        <v>19</v>
      </c>
      <c r="B1332" s="5">
        <v>94399353</v>
      </c>
      <c r="C1332" s="5" t="s">
        <v>267</v>
      </c>
      <c r="D1332" s="5" t="s">
        <v>614</v>
      </c>
      <c r="E1332" s="5" t="s">
        <v>26</v>
      </c>
      <c r="F1332" s="6">
        <v>0.66780581000000006</v>
      </c>
      <c r="G1332" s="6">
        <v>0.98791863999999996</v>
      </c>
      <c r="H1332" s="5">
        <v>9.8341000516150908E-3</v>
      </c>
      <c r="I1332" s="5">
        <v>1.1615718976400799E-2</v>
      </c>
      <c r="J1332" s="5">
        <v>-1.7816189247857499E-3</v>
      </c>
      <c r="K1332" s="5">
        <v>1</v>
      </c>
      <c r="L1332" s="5">
        <v>1</v>
      </c>
      <c r="M1332" s="5">
        <v>9.5892296985889709E-3</v>
      </c>
      <c r="N1332" s="5">
        <v>0</v>
      </c>
      <c r="O1332" s="5">
        <v>1.8597997138769699E-2</v>
      </c>
      <c r="P1332" s="5">
        <v>1.1058451816745699E-2</v>
      </c>
      <c r="Q1332" s="5" t="s">
        <v>741</v>
      </c>
      <c r="R1332" s="5">
        <v>1.0412940186843E-2</v>
      </c>
      <c r="S1332" s="5">
        <v>0</v>
      </c>
      <c r="T1332" s="5">
        <v>1.8421052631578901E-2</v>
      </c>
      <c r="U1332" s="5">
        <v>1.88323917137476E-2</v>
      </c>
      <c r="V1332" s="5" t="s">
        <v>740</v>
      </c>
      <c r="W1332" s="5">
        <v>-8.2371048825407602E-4</v>
      </c>
      <c r="X1332" s="5">
        <v>-7.7739398970019004E-3</v>
      </c>
    </row>
    <row r="1333" spans="1:24" x14ac:dyDescent="0.2">
      <c r="A1333" s="5" t="s">
        <v>23</v>
      </c>
      <c r="B1333" s="5">
        <v>19332885</v>
      </c>
      <c r="C1333" s="5" t="s">
        <v>26</v>
      </c>
      <c r="D1333" s="5" t="s">
        <v>678</v>
      </c>
      <c r="E1333" s="5" t="s">
        <v>26</v>
      </c>
      <c r="F1333" s="6">
        <v>0.66780581000000006</v>
      </c>
      <c r="G1333" s="6">
        <v>0.98791863999999996</v>
      </c>
      <c r="H1333" s="5">
        <v>3.2843203745279402E-3</v>
      </c>
      <c r="I1333" s="5">
        <v>4.7578482955622997E-3</v>
      </c>
      <c r="J1333" s="5">
        <v>-1.47352792103436E-3</v>
      </c>
      <c r="K1333" s="5">
        <v>1</v>
      </c>
      <c r="L1333" s="5">
        <v>1</v>
      </c>
      <c r="M1333" s="5">
        <v>3.69548420373328E-3</v>
      </c>
      <c r="N1333" s="5">
        <v>0</v>
      </c>
      <c r="O1333" s="5">
        <v>7.9872204472843395E-3</v>
      </c>
      <c r="P1333" s="5">
        <v>1.22850122850123E-3</v>
      </c>
      <c r="Q1333" s="5" t="s">
        <v>741</v>
      </c>
      <c r="R1333" s="5">
        <v>3.6002378359366802E-3</v>
      </c>
      <c r="S1333" s="5">
        <v>0</v>
      </c>
      <c r="T1333" s="5">
        <v>1.2972972972973E-2</v>
      </c>
      <c r="U1333" s="5">
        <v>1.1703511053316001E-2</v>
      </c>
      <c r="V1333" s="5" t="s">
        <v>741</v>
      </c>
      <c r="W1333" s="7">
        <v>9.5246367796599399E-5</v>
      </c>
      <c r="X1333" s="5">
        <v>-1.04750098248148E-2</v>
      </c>
    </row>
    <row r="1334" spans="1:24" x14ac:dyDescent="0.2">
      <c r="A1334" s="5" t="s">
        <v>25</v>
      </c>
      <c r="B1334" s="5">
        <v>47531439</v>
      </c>
      <c r="C1334" s="5" t="s">
        <v>414</v>
      </c>
      <c r="D1334" s="5" t="s">
        <v>725</v>
      </c>
      <c r="E1334" s="5" t="s">
        <v>26</v>
      </c>
      <c r="F1334" s="6">
        <v>0.68385706000000002</v>
      </c>
      <c r="G1334" s="6">
        <v>0.98791863999999996</v>
      </c>
      <c r="H1334" s="5">
        <v>8.8772805617900704E-4</v>
      </c>
      <c r="I1334" s="5">
        <v>3.3108803461493501E-3</v>
      </c>
      <c r="J1334" s="5">
        <v>-2.4231522899703399E-3</v>
      </c>
      <c r="K1334" s="5">
        <v>0.56156032601827699</v>
      </c>
      <c r="L1334" s="5">
        <v>0.98217005136160296</v>
      </c>
      <c r="M1334" s="5">
        <v>3.9525691699604802E-4</v>
      </c>
      <c r="N1334" s="5">
        <v>0</v>
      </c>
      <c r="O1334" s="5">
        <v>1.9762845849802401E-3</v>
      </c>
      <c r="P1334" s="5">
        <v>3.3500837520937998E-3</v>
      </c>
      <c r="Q1334" s="5" t="s">
        <v>740</v>
      </c>
      <c r="R1334" s="5">
        <v>3.5916910271471402E-3</v>
      </c>
      <c r="S1334" s="5">
        <v>0</v>
      </c>
      <c r="T1334" s="5">
        <v>1.3386880856760401E-2</v>
      </c>
      <c r="U1334" s="5">
        <v>1.6260162601626001E-3</v>
      </c>
      <c r="V1334" s="5" t="s">
        <v>741</v>
      </c>
      <c r="W1334" s="5">
        <v>-3.1964341101510898E-3</v>
      </c>
      <c r="X1334" s="5">
        <v>1.7240674919311999E-3</v>
      </c>
    </row>
    <row r="1335" spans="1:24" x14ac:dyDescent="0.2">
      <c r="A1335" s="5" t="s">
        <v>24</v>
      </c>
      <c r="B1335" s="5">
        <v>125669913</v>
      </c>
      <c r="C1335" s="5" t="s">
        <v>410</v>
      </c>
      <c r="D1335" s="5" t="s">
        <v>721</v>
      </c>
      <c r="E1335" s="5" t="s">
        <v>26</v>
      </c>
      <c r="F1335" s="6">
        <v>0.68385706000000002</v>
      </c>
      <c r="G1335" s="6">
        <v>0.98791863999999996</v>
      </c>
      <c r="H1335" s="5">
        <v>3.8764116228904898E-3</v>
      </c>
      <c r="I1335" s="5">
        <v>1.08982179828453E-2</v>
      </c>
      <c r="J1335" s="5">
        <v>-7.0218063599548197E-3</v>
      </c>
      <c r="K1335" s="5">
        <v>0.69048709868006497</v>
      </c>
      <c r="L1335" s="5">
        <v>0.98349699081406405</v>
      </c>
      <c r="M1335" s="5">
        <v>4.6516939474685898E-3</v>
      </c>
      <c r="N1335" s="5">
        <v>0</v>
      </c>
      <c r="O1335" s="5">
        <v>1.62162162162162E-2</v>
      </c>
      <c r="P1335" s="5">
        <v>0</v>
      </c>
      <c r="Q1335" s="5" t="s">
        <v>741</v>
      </c>
      <c r="R1335" s="5">
        <v>1.2714587646652901E-2</v>
      </c>
      <c r="S1335" s="5">
        <v>0</v>
      </c>
      <c r="T1335" s="5">
        <v>4.7619047619047603E-2</v>
      </c>
      <c r="U1335" s="5">
        <v>0</v>
      </c>
      <c r="V1335" s="5" t="s">
        <v>741</v>
      </c>
      <c r="W1335" s="5">
        <v>-8.0628936991842693E-3</v>
      </c>
      <c r="X1335" s="5">
        <v>0</v>
      </c>
    </row>
    <row r="1336" spans="1:24" x14ac:dyDescent="0.2">
      <c r="A1336" s="5" t="s">
        <v>24</v>
      </c>
      <c r="B1336" s="5">
        <v>125669963</v>
      </c>
      <c r="C1336" s="5" t="s">
        <v>410</v>
      </c>
      <c r="D1336" s="5" t="s">
        <v>721</v>
      </c>
      <c r="E1336" s="5" t="s">
        <v>26</v>
      </c>
      <c r="F1336" s="6">
        <v>0.68385706000000002</v>
      </c>
      <c r="G1336" s="6">
        <v>0.98791863999999996</v>
      </c>
      <c r="H1336" s="5">
        <v>4.3509877590595103E-3</v>
      </c>
      <c r="I1336" s="5">
        <v>7.4292527570034303E-3</v>
      </c>
      <c r="J1336" s="5">
        <v>-3.07826499794392E-3</v>
      </c>
      <c r="K1336" s="5">
        <v>0.72760342497063202</v>
      </c>
      <c r="L1336" s="5">
        <v>0.98349699081406405</v>
      </c>
      <c r="M1336" s="5">
        <v>4.3243243243243201E-3</v>
      </c>
      <c r="N1336" s="5">
        <v>0</v>
      </c>
      <c r="O1336" s="5">
        <v>2.1621621621621599E-2</v>
      </c>
      <c r="P1336" s="5">
        <v>4.4843049327354303E-3</v>
      </c>
      <c r="Q1336" s="5" t="s">
        <v>741</v>
      </c>
      <c r="R1336" s="5">
        <v>6.8558673469387797E-3</v>
      </c>
      <c r="S1336" s="5">
        <v>0</v>
      </c>
      <c r="T1336" s="5">
        <v>2.5510204081632699E-2</v>
      </c>
      <c r="U1336" s="5">
        <v>1.0869565217391301E-2</v>
      </c>
      <c r="V1336" s="5" t="s">
        <v>741</v>
      </c>
      <c r="W1336" s="5">
        <v>-2.53154302261446E-3</v>
      </c>
      <c r="X1336" s="5">
        <v>-6.3852602846558703E-3</v>
      </c>
    </row>
    <row r="1337" spans="1:24" x14ac:dyDescent="0.2">
      <c r="A1337" s="5" t="s">
        <v>24</v>
      </c>
      <c r="B1337" s="5">
        <v>125669955</v>
      </c>
      <c r="C1337" s="5" t="s">
        <v>410</v>
      </c>
      <c r="D1337" s="5" t="s">
        <v>721</v>
      </c>
      <c r="E1337" s="5" t="s">
        <v>26</v>
      </c>
      <c r="F1337" s="6">
        <v>0.69782717000000005</v>
      </c>
      <c r="G1337" s="6">
        <v>0.98791863999999996</v>
      </c>
      <c r="H1337" s="5">
        <v>1.5974669513801901E-2</v>
      </c>
      <c r="I1337" s="5">
        <v>1.01080516358016E-2</v>
      </c>
      <c r="J1337" s="5">
        <v>5.8666178780003003E-3</v>
      </c>
      <c r="K1337" s="5">
        <v>0.59704779434936195</v>
      </c>
      <c r="L1337" s="5">
        <v>0.98217005136160296</v>
      </c>
      <c r="M1337" s="5">
        <v>1.6479020456921002E-2</v>
      </c>
      <c r="N1337" s="5">
        <v>0</v>
      </c>
      <c r="O1337" s="5">
        <v>6.0773480662983402E-2</v>
      </c>
      <c r="P1337" s="5">
        <v>1.34529147982063E-2</v>
      </c>
      <c r="Q1337" s="5" t="s">
        <v>741</v>
      </c>
      <c r="R1337" s="5">
        <v>3.6405529953917001E-3</v>
      </c>
      <c r="S1337" s="5">
        <v>0</v>
      </c>
      <c r="T1337" s="5">
        <v>1.6129032258064498E-2</v>
      </c>
      <c r="U1337" s="5">
        <v>4.8913043478260899E-2</v>
      </c>
      <c r="V1337" s="5" t="s">
        <v>740</v>
      </c>
      <c r="W1337" s="5">
        <v>1.28384674615293E-2</v>
      </c>
      <c r="X1337" s="5">
        <v>-3.5460128680054603E-2</v>
      </c>
    </row>
    <row r="1338" spans="1:24" x14ac:dyDescent="0.2">
      <c r="A1338" s="5" t="s">
        <v>8</v>
      </c>
      <c r="B1338" s="5">
        <v>81431200</v>
      </c>
      <c r="C1338" s="5" t="s">
        <v>44</v>
      </c>
      <c r="D1338" s="5" t="s">
        <v>450</v>
      </c>
      <c r="E1338" s="5" t="s">
        <v>26</v>
      </c>
      <c r="F1338" s="6">
        <v>0.69782717000000005</v>
      </c>
      <c r="G1338" s="6">
        <v>0.98791863999999996</v>
      </c>
      <c r="H1338" s="5">
        <v>3.58669108669109E-3</v>
      </c>
      <c r="I1338" s="5">
        <v>4.7012609778176104E-3</v>
      </c>
      <c r="J1338" s="5">
        <v>-1.1145698911265199E-3</v>
      </c>
      <c r="K1338" s="5">
        <v>1</v>
      </c>
      <c r="L1338" s="5">
        <v>1</v>
      </c>
      <c r="M1338" s="5">
        <v>4.3040293040293E-3</v>
      </c>
      <c r="N1338" s="5">
        <v>0</v>
      </c>
      <c r="O1338" s="5">
        <v>1.1904761904761901E-2</v>
      </c>
      <c r="P1338" s="5">
        <v>0</v>
      </c>
      <c r="Q1338" s="5" t="s">
        <v>741</v>
      </c>
      <c r="R1338" s="5">
        <v>4.9100918304423799E-3</v>
      </c>
      <c r="S1338" s="5">
        <v>0</v>
      </c>
      <c r="T1338" s="5">
        <v>1.2618296529968501E-2</v>
      </c>
      <c r="U1338" s="5">
        <v>3.4482758620689698E-3</v>
      </c>
      <c r="V1338" s="5" t="s">
        <v>741</v>
      </c>
      <c r="W1338" s="5">
        <v>-6.0606252641307696E-4</v>
      </c>
      <c r="X1338" s="5">
        <v>-3.4482758620689698E-3</v>
      </c>
    </row>
    <row r="1339" spans="1:24" x14ac:dyDescent="0.2">
      <c r="A1339" s="5" t="s">
        <v>24</v>
      </c>
      <c r="B1339" s="5">
        <v>110168286</v>
      </c>
      <c r="C1339" s="5" t="s">
        <v>26</v>
      </c>
      <c r="D1339" s="5" t="s">
        <v>717</v>
      </c>
      <c r="E1339" s="5" t="s">
        <v>26</v>
      </c>
      <c r="F1339" s="6">
        <v>0.69918793999999995</v>
      </c>
      <c r="G1339" s="6">
        <v>0.98791863999999996</v>
      </c>
      <c r="H1339" s="5">
        <v>1.46198830409357E-3</v>
      </c>
      <c r="I1339" s="5">
        <v>4.2715353598125703E-3</v>
      </c>
      <c r="J1339" s="5">
        <v>-2.8095470557190001E-3</v>
      </c>
      <c r="K1339" s="5">
        <v>0.46520881845214201</v>
      </c>
      <c r="L1339" s="5">
        <v>0.96462290284002605</v>
      </c>
      <c r="M1339" s="5">
        <v>0</v>
      </c>
      <c r="N1339" s="5">
        <v>0</v>
      </c>
      <c r="O1339" s="5">
        <v>0</v>
      </c>
      <c r="P1339" s="5">
        <v>8.7719298245613996E-3</v>
      </c>
      <c r="Q1339" s="5" t="s">
        <v>740</v>
      </c>
      <c r="R1339" s="5">
        <v>8.3752093802344995E-4</v>
      </c>
      <c r="S1339" s="5">
        <v>0</v>
      </c>
      <c r="T1339" s="5">
        <v>5.0251256281407001E-3</v>
      </c>
      <c r="U1339" s="5">
        <v>2.48756218905473E-2</v>
      </c>
      <c r="V1339" s="5" t="s">
        <v>740</v>
      </c>
      <c r="W1339" s="5">
        <v>-8.3752093802344995E-4</v>
      </c>
      <c r="X1339" s="5">
        <v>-1.61036920659859E-2</v>
      </c>
    </row>
    <row r="1340" spans="1:24" x14ac:dyDescent="0.2">
      <c r="A1340" s="5" t="s">
        <v>24</v>
      </c>
      <c r="B1340" s="5">
        <v>70744450</v>
      </c>
      <c r="C1340" s="5" t="s">
        <v>385</v>
      </c>
      <c r="D1340" s="5" t="s">
        <v>704</v>
      </c>
      <c r="E1340" s="5" t="s">
        <v>26</v>
      </c>
      <c r="F1340" s="6">
        <v>0.69918793999999995</v>
      </c>
      <c r="G1340" s="6">
        <v>0.98791863999999996</v>
      </c>
      <c r="H1340" s="5">
        <v>5.3763440860214997E-3</v>
      </c>
      <c r="I1340" s="5">
        <v>8.6594773617674394E-3</v>
      </c>
      <c r="J1340" s="5">
        <v>-3.2831332757459401E-3</v>
      </c>
      <c r="K1340" s="5">
        <v>0.72760342497063202</v>
      </c>
      <c r="L1340" s="5">
        <v>0.98349699081406405</v>
      </c>
      <c r="M1340" s="5">
        <v>6.4516129032258004E-3</v>
      </c>
      <c r="N1340" s="5">
        <v>0</v>
      </c>
      <c r="O1340" s="5">
        <v>3.2258064516128997E-2</v>
      </c>
      <c r="P1340" s="5">
        <v>0</v>
      </c>
      <c r="Q1340" s="5" t="s">
        <v>741</v>
      </c>
      <c r="R1340" s="5">
        <v>1.01027235887287E-2</v>
      </c>
      <c r="S1340" s="5">
        <v>0</v>
      </c>
      <c r="T1340" s="5">
        <v>4.58015267175573E-2</v>
      </c>
      <c r="U1340" s="5">
        <v>0</v>
      </c>
      <c r="V1340" s="5" t="s">
        <v>741</v>
      </c>
      <c r="W1340" s="5">
        <v>-3.6511106855028801E-3</v>
      </c>
      <c r="X1340" s="5">
        <v>0</v>
      </c>
    </row>
    <row r="1341" spans="1:24" x14ac:dyDescent="0.2">
      <c r="A1341" s="5" t="s">
        <v>25</v>
      </c>
      <c r="B1341" s="5">
        <v>72111317</v>
      </c>
      <c r="C1341" s="5" t="s">
        <v>418</v>
      </c>
      <c r="D1341" s="5" t="s">
        <v>729</v>
      </c>
      <c r="E1341" s="5" t="s">
        <v>26</v>
      </c>
      <c r="F1341" s="6">
        <v>0.69918793999999995</v>
      </c>
      <c r="G1341" s="6">
        <v>0.98791863999999996</v>
      </c>
      <c r="H1341" s="5">
        <v>3.3333333333333301E-3</v>
      </c>
      <c r="I1341" s="5">
        <v>5.6134341848627601E-3</v>
      </c>
      <c r="J1341" s="5">
        <v>-2.28010085152943E-3</v>
      </c>
      <c r="K1341" s="5">
        <v>0.72760342497063202</v>
      </c>
      <c r="L1341" s="5">
        <v>0.98349699081406405</v>
      </c>
      <c r="M1341" s="5">
        <v>4.0000000000000001E-3</v>
      </c>
      <c r="N1341" s="5">
        <v>0</v>
      </c>
      <c r="O1341" s="5">
        <v>0.02</v>
      </c>
      <c r="P1341" s="5">
        <v>0</v>
      </c>
      <c r="Q1341" s="5" t="s">
        <v>741</v>
      </c>
      <c r="R1341" s="5">
        <v>6.5490065490065603E-3</v>
      </c>
      <c r="S1341" s="5">
        <v>0</v>
      </c>
      <c r="T1341" s="5">
        <v>3.4965034965035002E-2</v>
      </c>
      <c r="U1341" s="5">
        <v>0</v>
      </c>
      <c r="V1341" s="5" t="s">
        <v>741</v>
      </c>
      <c r="W1341" s="5">
        <v>-2.5490065490065498E-3</v>
      </c>
      <c r="X1341" s="5">
        <v>0</v>
      </c>
    </row>
    <row r="1342" spans="1:24" x14ac:dyDescent="0.2">
      <c r="A1342" s="5" t="s">
        <v>9</v>
      </c>
      <c r="B1342" s="5">
        <v>119055962</v>
      </c>
      <c r="C1342" s="5" t="s">
        <v>26</v>
      </c>
      <c r="D1342" s="5" t="s">
        <v>493</v>
      </c>
      <c r="E1342" s="5" t="s">
        <v>26</v>
      </c>
      <c r="F1342" s="6">
        <v>0.71333689</v>
      </c>
      <c r="G1342" s="6">
        <v>0.98791863999999996</v>
      </c>
      <c r="H1342" s="5">
        <v>6.7501261400279696E-3</v>
      </c>
      <c r="I1342" s="5">
        <v>8.2995554027212905E-3</v>
      </c>
      <c r="J1342" s="5">
        <v>-1.5494292626933299E-3</v>
      </c>
      <c r="K1342" s="5">
        <v>0.50273095692792902</v>
      </c>
      <c r="L1342" s="5">
        <v>0.96462290284002605</v>
      </c>
      <c r="M1342" s="5">
        <v>5.4119793250228003E-3</v>
      </c>
      <c r="N1342" s="5">
        <v>0</v>
      </c>
      <c r="O1342" s="5">
        <v>2.0066889632107E-2</v>
      </c>
      <c r="P1342" s="5">
        <v>1.34408602150538E-2</v>
      </c>
      <c r="Q1342" s="5" t="s">
        <v>741</v>
      </c>
      <c r="R1342" s="5">
        <v>8.9112096982365708E-3</v>
      </c>
      <c r="S1342" s="5">
        <v>0</v>
      </c>
      <c r="T1342" s="5">
        <v>2.1231422505307899E-2</v>
      </c>
      <c r="U1342" s="5">
        <v>4.6296296296296302E-3</v>
      </c>
      <c r="V1342" s="5" t="s">
        <v>741</v>
      </c>
      <c r="W1342" s="5">
        <v>-3.4992303732137701E-3</v>
      </c>
      <c r="X1342" s="5">
        <v>8.8112305854241707E-3</v>
      </c>
    </row>
    <row r="1343" spans="1:24" x14ac:dyDescent="0.2">
      <c r="A1343" s="5" t="s">
        <v>23</v>
      </c>
      <c r="B1343" s="5">
        <v>57509549</v>
      </c>
      <c r="C1343" s="5" t="s">
        <v>365</v>
      </c>
      <c r="D1343" s="5" t="s">
        <v>688</v>
      </c>
      <c r="E1343" s="5" t="s">
        <v>26</v>
      </c>
      <c r="F1343" s="6">
        <v>0.71333689</v>
      </c>
      <c r="G1343" s="6">
        <v>0.98791863999999996</v>
      </c>
      <c r="H1343" s="5">
        <v>5.72306941382629E-3</v>
      </c>
      <c r="I1343" s="5">
        <v>3.8999973525389799E-3</v>
      </c>
      <c r="J1343" s="5">
        <v>1.8230720612873101E-3</v>
      </c>
      <c r="K1343" s="5">
        <v>0.50273095692792902</v>
      </c>
      <c r="L1343" s="5">
        <v>0.96462290284002605</v>
      </c>
      <c r="M1343" s="5">
        <v>6.2183326472408998E-3</v>
      </c>
      <c r="N1343" s="5">
        <v>0</v>
      </c>
      <c r="O1343" s="5">
        <v>1.8617021276595699E-2</v>
      </c>
      <c r="P1343" s="5">
        <v>3.24675324675325E-3</v>
      </c>
      <c r="Q1343" s="5" t="s">
        <v>741</v>
      </c>
      <c r="R1343" s="5">
        <v>2.4402922699452699E-3</v>
      </c>
      <c r="S1343" s="5">
        <v>0</v>
      </c>
      <c r="T1343" s="5">
        <v>6.1538461538461504E-3</v>
      </c>
      <c r="U1343" s="5">
        <v>1.26582278481013E-2</v>
      </c>
      <c r="V1343" s="5" t="s">
        <v>740</v>
      </c>
      <c r="W1343" s="5">
        <v>3.7780403772956399E-3</v>
      </c>
      <c r="X1343" s="5">
        <v>-9.4114746013480508E-3</v>
      </c>
    </row>
    <row r="1344" spans="1:24" x14ac:dyDescent="0.2">
      <c r="A1344" s="5" t="s">
        <v>11</v>
      </c>
      <c r="B1344" s="5">
        <v>34876215</v>
      </c>
      <c r="C1344" s="5" t="s">
        <v>117</v>
      </c>
      <c r="D1344" s="5" t="s">
        <v>508</v>
      </c>
      <c r="E1344" s="5" t="s">
        <v>26</v>
      </c>
      <c r="F1344" s="6">
        <v>0.71333689</v>
      </c>
      <c r="G1344" s="6">
        <v>0.98791863999999996</v>
      </c>
      <c r="H1344" s="5">
        <v>4.9894035156782196E-3</v>
      </c>
      <c r="I1344" s="5">
        <v>2.9432666928312801E-3</v>
      </c>
      <c r="J1344" s="5">
        <v>2.0461368228469399E-3</v>
      </c>
      <c r="K1344" s="5">
        <v>0.63214242214854299</v>
      </c>
      <c r="L1344" s="5">
        <v>0.98217005136160296</v>
      </c>
      <c r="M1344" s="5">
        <v>5.3081670711058798E-3</v>
      </c>
      <c r="N1344" s="5">
        <v>0</v>
      </c>
      <c r="O1344" s="5">
        <v>2.3560209424083801E-2</v>
      </c>
      <c r="P1344" s="5">
        <v>3.3955857385398998E-3</v>
      </c>
      <c r="Q1344" s="5" t="s">
        <v>741</v>
      </c>
      <c r="R1344" s="5">
        <v>3.16103427311494E-3</v>
      </c>
      <c r="S1344" s="5">
        <v>0</v>
      </c>
      <c r="T1344" s="5">
        <v>6.4516129032258099E-3</v>
      </c>
      <c r="U1344" s="5">
        <v>1.6366612111293E-3</v>
      </c>
      <c r="V1344" s="5" t="s">
        <v>741</v>
      </c>
      <c r="W1344" s="5">
        <v>2.1471327979909402E-3</v>
      </c>
      <c r="X1344" s="5">
        <v>1.7589245274106E-3</v>
      </c>
    </row>
    <row r="1345" spans="1:24" x14ac:dyDescent="0.2">
      <c r="A1345" s="5" t="s">
        <v>7</v>
      </c>
      <c r="B1345" s="5">
        <v>16657236</v>
      </c>
      <c r="C1345" s="5" t="s">
        <v>26</v>
      </c>
      <c r="D1345" s="5" t="s">
        <v>434</v>
      </c>
      <c r="E1345" s="5" t="s">
        <v>26</v>
      </c>
      <c r="F1345" s="6">
        <v>0.71333689</v>
      </c>
      <c r="G1345" s="6">
        <v>0.98791863999999996</v>
      </c>
      <c r="H1345" s="5">
        <v>3.2150317124032299E-3</v>
      </c>
      <c r="I1345" s="5">
        <v>2.5682898347670498E-3</v>
      </c>
      <c r="J1345" s="5">
        <v>6.4674187763618003E-4</v>
      </c>
      <c r="K1345" s="5">
        <v>0.64505523520764596</v>
      </c>
      <c r="L1345" s="5">
        <v>0.98217005136160296</v>
      </c>
      <c r="M1345" s="5">
        <v>3.8580380548838798E-3</v>
      </c>
      <c r="N1345" s="5">
        <v>0</v>
      </c>
      <c r="O1345" s="5">
        <v>7.9588014981273394E-3</v>
      </c>
      <c r="P1345" s="5">
        <v>0</v>
      </c>
      <c r="Q1345" s="5" t="s">
        <v>741</v>
      </c>
      <c r="R1345" s="5">
        <v>2.9963381405615601E-3</v>
      </c>
      <c r="S1345" s="5">
        <v>0</v>
      </c>
      <c r="T1345" s="5">
        <v>6.7731011127237497E-3</v>
      </c>
      <c r="U1345" s="5">
        <v>0</v>
      </c>
      <c r="V1345" s="5" t="s">
        <v>741</v>
      </c>
      <c r="W1345" s="5">
        <v>8.61699914322318E-4</v>
      </c>
      <c r="X1345" s="5">
        <v>0</v>
      </c>
    </row>
    <row r="1346" spans="1:24" x14ac:dyDescent="0.2">
      <c r="A1346" s="5" t="s">
        <v>24</v>
      </c>
      <c r="B1346" s="5">
        <v>110168313</v>
      </c>
      <c r="C1346" s="5" t="s">
        <v>26</v>
      </c>
      <c r="D1346" s="5" t="s">
        <v>717</v>
      </c>
      <c r="E1346" s="5" t="s">
        <v>26</v>
      </c>
      <c r="F1346" s="6">
        <v>0.71333689</v>
      </c>
      <c r="G1346" s="6">
        <v>0.98791863999999996</v>
      </c>
      <c r="H1346" s="5">
        <v>1.05085755658464E-2</v>
      </c>
      <c r="I1346" s="5">
        <v>8.1632332028694302E-3</v>
      </c>
      <c r="J1346" s="5">
        <v>2.3453423629769998E-3</v>
      </c>
      <c r="K1346" s="5">
        <v>0.92555773318256895</v>
      </c>
      <c r="L1346" s="5">
        <v>1</v>
      </c>
      <c r="M1346" s="5">
        <v>1.1740725461624401E-2</v>
      </c>
      <c r="N1346" s="5">
        <v>0</v>
      </c>
      <c r="O1346" s="5">
        <v>3.7234042553191501E-2</v>
      </c>
      <c r="P1346" s="5">
        <v>4.3478260869565201E-3</v>
      </c>
      <c r="Q1346" s="5" t="s">
        <v>741</v>
      </c>
      <c r="R1346" s="5">
        <v>9.5237720700143292E-3</v>
      </c>
      <c r="S1346" s="5">
        <v>0</v>
      </c>
      <c r="T1346" s="5">
        <v>2.8368794326241099E-2</v>
      </c>
      <c r="U1346" s="5">
        <v>0</v>
      </c>
      <c r="V1346" s="5" t="s">
        <v>741</v>
      </c>
      <c r="W1346" s="5">
        <v>2.2169533916100701E-3</v>
      </c>
      <c r="X1346" s="5">
        <v>4.3478260869565201E-3</v>
      </c>
    </row>
    <row r="1347" spans="1:24" x14ac:dyDescent="0.2">
      <c r="A1347" s="5" t="s">
        <v>20</v>
      </c>
      <c r="B1347" s="5">
        <v>148952094</v>
      </c>
      <c r="C1347" s="5" t="s">
        <v>26</v>
      </c>
      <c r="D1347" s="5" t="s">
        <v>642</v>
      </c>
      <c r="E1347" s="5" t="s">
        <v>26</v>
      </c>
      <c r="F1347" s="6">
        <v>0.71333689</v>
      </c>
      <c r="G1347" s="6">
        <v>0.98791863999999996</v>
      </c>
      <c r="H1347" s="5">
        <v>3.7541935528205499E-2</v>
      </c>
      <c r="I1347" s="5">
        <v>4.8528518265360303E-2</v>
      </c>
      <c r="J1347" s="5">
        <v>-1.0986582737154801E-2</v>
      </c>
      <c r="K1347" s="5">
        <v>1</v>
      </c>
      <c r="L1347" s="5">
        <v>1</v>
      </c>
      <c r="M1347" s="5">
        <v>3.6354670459933597E-2</v>
      </c>
      <c r="N1347" s="5">
        <v>0</v>
      </c>
      <c r="O1347" s="5">
        <v>8.7719298245614002E-2</v>
      </c>
      <c r="P1347" s="5">
        <v>4.3478260869565202E-2</v>
      </c>
      <c r="Q1347" s="5" t="s">
        <v>741</v>
      </c>
      <c r="R1347" s="5">
        <v>5.6616604642920398E-2</v>
      </c>
      <c r="S1347" s="5">
        <v>0</v>
      </c>
      <c r="T1347" s="5">
        <v>0.22727272727272699</v>
      </c>
      <c r="U1347" s="5">
        <v>0</v>
      </c>
      <c r="V1347" s="5" t="s">
        <v>741</v>
      </c>
      <c r="W1347" s="5">
        <v>-2.0261934182986802E-2</v>
      </c>
      <c r="X1347" s="5">
        <v>4.3478260869565202E-2</v>
      </c>
    </row>
    <row r="1348" spans="1:24" x14ac:dyDescent="0.2">
      <c r="A1348" s="5" t="s">
        <v>24</v>
      </c>
      <c r="B1348" s="5">
        <v>125669945</v>
      </c>
      <c r="C1348" s="5" t="s">
        <v>410</v>
      </c>
      <c r="D1348" s="5" t="s">
        <v>721</v>
      </c>
      <c r="E1348" s="5" t="s">
        <v>26</v>
      </c>
      <c r="F1348" s="6">
        <v>0.71333689</v>
      </c>
      <c r="G1348" s="6">
        <v>0.98791863999999996</v>
      </c>
      <c r="H1348" s="5">
        <v>7.2781291930228203E-3</v>
      </c>
      <c r="I1348" s="5">
        <v>1.128370551119E-2</v>
      </c>
      <c r="J1348" s="5">
        <v>-4.0055763181671604E-3</v>
      </c>
      <c r="K1348" s="5">
        <v>1</v>
      </c>
      <c r="L1348" s="5">
        <v>1</v>
      </c>
      <c r="M1348" s="5">
        <v>7.8328541307264802E-3</v>
      </c>
      <c r="N1348" s="5">
        <v>0</v>
      </c>
      <c r="O1348" s="5">
        <v>2.66666666666667E-2</v>
      </c>
      <c r="P1348" s="5">
        <v>4.5045045045045001E-3</v>
      </c>
      <c r="Q1348" s="5" t="s">
        <v>741</v>
      </c>
      <c r="R1348" s="5">
        <v>7.7295404876926502E-3</v>
      </c>
      <c r="S1348" s="5">
        <v>0</v>
      </c>
      <c r="T1348" s="5">
        <v>1.9323671497584499E-2</v>
      </c>
      <c r="U1348" s="5">
        <v>3.2608695652173898E-2</v>
      </c>
      <c r="V1348" s="5" t="s">
        <v>740</v>
      </c>
      <c r="W1348" s="5">
        <v>1.03313643033828E-4</v>
      </c>
      <c r="X1348" s="5">
        <v>-2.8104191147669402E-2</v>
      </c>
    </row>
    <row r="1349" spans="1:24" x14ac:dyDescent="0.2">
      <c r="A1349" s="5" t="s">
        <v>24</v>
      </c>
      <c r="B1349" s="5">
        <v>71591920</v>
      </c>
      <c r="C1349" s="5" t="s">
        <v>26</v>
      </c>
      <c r="D1349" s="5" t="s">
        <v>705</v>
      </c>
      <c r="E1349" s="5" t="s">
        <v>26</v>
      </c>
      <c r="F1349" s="6">
        <v>0.71723835999999996</v>
      </c>
      <c r="G1349" s="6">
        <v>0.98791863999999996</v>
      </c>
      <c r="H1349" s="5">
        <v>4.0659646134159101E-3</v>
      </c>
      <c r="I1349" s="5">
        <v>4.3702472378010903E-3</v>
      </c>
      <c r="J1349" s="5">
        <v>-3.0428262438517601E-4</v>
      </c>
      <c r="K1349" s="5">
        <v>0.51308137821313304</v>
      </c>
      <c r="L1349" s="5">
        <v>0.96462290284002605</v>
      </c>
      <c r="M1349" s="5">
        <v>2.2948072130552898E-3</v>
      </c>
      <c r="N1349" s="5">
        <v>0</v>
      </c>
      <c r="O1349" s="5">
        <v>5.3078556263269601E-3</v>
      </c>
      <c r="P1349" s="5">
        <v>1.2921751615218999E-2</v>
      </c>
      <c r="Q1349" s="5" t="s">
        <v>740</v>
      </c>
      <c r="R1349" s="5">
        <v>4.0013284343475503E-3</v>
      </c>
      <c r="S1349" s="5">
        <v>0</v>
      </c>
      <c r="T1349" s="5">
        <v>8.0889787664307402E-3</v>
      </c>
      <c r="U1349" s="5">
        <v>6.5837600585223104E-3</v>
      </c>
      <c r="V1349" s="5" t="s">
        <v>741</v>
      </c>
      <c r="W1349" s="5">
        <v>-1.70652122129226E-3</v>
      </c>
      <c r="X1349" s="5">
        <v>6.3379915566966899E-3</v>
      </c>
    </row>
    <row r="1350" spans="1:24" x14ac:dyDescent="0.2">
      <c r="A1350" s="5" t="s">
        <v>9</v>
      </c>
      <c r="B1350" s="5">
        <v>119056012</v>
      </c>
      <c r="C1350" s="5" t="s">
        <v>26</v>
      </c>
      <c r="D1350" s="5" t="s">
        <v>493</v>
      </c>
      <c r="E1350" s="5" t="s">
        <v>26</v>
      </c>
      <c r="F1350" s="6">
        <v>0.71723835999999996</v>
      </c>
      <c r="G1350" s="6">
        <v>0.98791863999999996</v>
      </c>
      <c r="H1350" s="5">
        <v>7.4109902032629699E-3</v>
      </c>
      <c r="I1350" s="5">
        <v>8.0093686166941899E-3</v>
      </c>
      <c r="J1350" s="5">
        <v>-5.9837841343122003E-4</v>
      </c>
      <c r="K1350" s="5">
        <v>0.92555773318256895</v>
      </c>
      <c r="L1350" s="5">
        <v>1</v>
      </c>
      <c r="M1350" s="5">
        <v>7.2802850181091098E-3</v>
      </c>
      <c r="N1350" s="5">
        <v>0</v>
      </c>
      <c r="O1350" s="5">
        <v>2.6755852842809399E-2</v>
      </c>
      <c r="P1350" s="5">
        <v>8.0645161290322596E-3</v>
      </c>
      <c r="Q1350" s="5" t="s">
        <v>741</v>
      </c>
      <c r="R1350" s="5">
        <v>6.25784363305681E-3</v>
      </c>
      <c r="S1350" s="5">
        <v>0</v>
      </c>
      <c r="T1350" s="5">
        <v>1.5384615384615399E-2</v>
      </c>
      <c r="U1350" s="5">
        <v>1.85185185185185E-2</v>
      </c>
      <c r="V1350" s="5" t="s">
        <v>740</v>
      </c>
      <c r="W1350" s="5">
        <v>1.0224413850523099E-3</v>
      </c>
      <c r="X1350" s="5">
        <v>-1.0454002389486201E-2</v>
      </c>
    </row>
    <row r="1351" spans="1:24" x14ac:dyDescent="0.2">
      <c r="A1351" s="5" t="s">
        <v>14</v>
      </c>
      <c r="B1351" s="5">
        <v>13448569</v>
      </c>
      <c r="C1351" s="5" t="s">
        <v>168</v>
      </c>
      <c r="D1351" s="5" t="s">
        <v>546</v>
      </c>
      <c r="E1351" s="5" t="s">
        <v>26</v>
      </c>
      <c r="F1351" s="6">
        <v>0.71723835999999996</v>
      </c>
      <c r="G1351" s="6">
        <v>0.98791863999999996</v>
      </c>
      <c r="H1351" s="5">
        <v>4.0357221229905798E-3</v>
      </c>
      <c r="I1351" s="5">
        <v>2.4653821748587801E-3</v>
      </c>
      <c r="J1351" s="5">
        <v>1.5703399481318001E-3</v>
      </c>
      <c r="K1351" s="5">
        <v>0.92555773318256895</v>
      </c>
      <c r="L1351" s="5">
        <v>1</v>
      </c>
      <c r="M1351" s="5">
        <v>3.1060596003609098E-3</v>
      </c>
      <c r="N1351" s="5">
        <v>0</v>
      </c>
      <c r="O1351" s="5">
        <v>8.6004691164972592E-3</v>
      </c>
      <c r="P1351" s="5">
        <v>8.6840347361389503E-3</v>
      </c>
      <c r="Q1351" s="5" t="s">
        <v>740</v>
      </c>
      <c r="R1351" s="5">
        <v>2.0215783493010599E-3</v>
      </c>
      <c r="S1351" s="5">
        <v>0</v>
      </c>
      <c r="T1351" s="5">
        <v>3.7650602409638502E-3</v>
      </c>
      <c r="U1351" s="5">
        <v>5.1282051282051299E-3</v>
      </c>
      <c r="V1351" s="5" t="s">
        <v>740</v>
      </c>
      <c r="W1351" s="5">
        <v>1.08448125105985E-3</v>
      </c>
      <c r="X1351" s="5">
        <v>3.55582960793382E-3</v>
      </c>
    </row>
    <row r="1352" spans="1:24" x14ac:dyDescent="0.2">
      <c r="A1352" s="5" t="s">
        <v>20</v>
      </c>
      <c r="B1352" s="5">
        <v>138453875</v>
      </c>
      <c r="C1352" s="5" t="s">
        <v>26</v>
      </c>
      <c r="D1352" s="5" t="s">
        <v>636</v>
      </c>
      <c r="E1352" s="5" t="s">
        <v>26</v>
      </c>
      <c r="F1352" s="6">
        <v>0.71950420000000004</v>
      </c>
      <c r="G1352" s="6">
        <v>0.98791863999999996</v>
      </c>
      <c r="H1352" s="5">
        <v>1.9353326656697499E-2</v>
      </c>
      <c r="I1352" s="5">
        <v>2.9693352975777399E-2</v>
      </c>
      <c r="J1352" s="5">
        <v>-1.03400263190799E-2</v>
      </c>
      <c r="K1352" s="5">
        <v>0.31086287025889697</v>
      </c>
      <c r="L1352" s="5">
        <v>0.94230175871644495</v>
      </c>
      <c r="M1352" s="5">
        <v>1.6386385150430099E-2</v>
      </c>
      <c r="N1352" s="5">
        <v>0</v>
      </c>
      <c r="O1352" s="5">
        <v>4.7619047619047603E-2</v>
      </c>
      <c r="P1352" s="5">
        <v>3.4188034188034198E-2</v>
      </c>
      <c r="Q1352" s="5" t="s">
        <v>741</v>
      </c>
      <c r="R1352" s="5">
        <v>3.2869195493016902E-2</v>
      </c>
      <c r="S1352" s="5">
        <v>0</v>
      </c>
      <c r="T1352" s="5">
        <v>9.3023255813953501E-2</v>
      </c>
      <c r="U1352" s="5">
        <v>1.0638297872340399E-2</v>
      </c>
      <c r="V1352" s="5" t="s">
        <v>741</v>
      </c>
      <c r="W1352" s="5">
        <v>-1.64828103425868E-2</v>
      </c>
      <c r="X1352" s="5">
        <v>2.3549736315693799E-2</v>
      </c>
    </row>
    <row r="1353" spans="1:24" x14ac:dyDescent="0.2">
      <c r="A1353" s="5" t="s">
        <v>24</v>
      </c>
      <c r="B1353" s="5">
        <v>70139778</v>
      </c>
      <c r="C1353" s="5" t="s">
        <v>384</v>
      </c>
      <c r="D1353" s="5" t="s">
        <v>703</v>
      </c>
      <c r="E1353" s="5" t="s">
        <v>26</v>
      </c>
      <c r="F1353" s="6">
        <v>0.71950420000000004</v>
      </c>
      <c r="G1353" s="6">
        <v>0.98791863999999996</v>
      </c>
      <c r="H1353" s="5">
        <v>3.9773863061575597E-3</v>
      </c>
      <c r="I1353" s="5">
        <v>3.51792096973778E-3</v>
      </c>
      <c r="J1353" s="5">
        <v>4.5946533641977501E-4</v>
      </c>
      <c r="K1353" s="5">
        <v>0.51899246820984102</v>
      </c>
      <c r="L1353" s="5">
        <v>0.96462290284002605</v>
      </c>
      <c r="M1353" s="5">
        <v>1.2371218302637901E-3</v>
      </c>
      <c r="N1353" s="5">
        <v>0</v>
      </c>
      <c r="O1353" s="5">
        <v>2.76752767527675E-3</v>
      </c>
      <c r="P1353" s="5">
        <v>1.7678708685626401E-2</v>
      </c>
      <c r="Q1353" s="5" t="s">
        <v>740</v>
      </c>
      <c r="R1353" s="5">
        <v>2.5786881183935402E-3</v>
      </c>
      <c r="S1353" s="5">
        <v>0</v>
      </c>
      <c r="T1353" s="5">
        <v>6.7365269461077803E-3</v>
      </c>
      <c r="U1353" s="5">
        <v>9.1533180778032002E-3</v>
      </c>
      <c r="V1353" s="5" t="s">
        <v>740</v>
      </c>
      <c r="W1353" s="5">
        <v>-1.3415662881297601E-3</v>
      </c>
      <c r="X1353" s="5">
        <v>8.5253906078232005E-3</v>
      </c>
    </row>
    <row r="1354" spans="1:24" x14ac:dyDescent="0.2">
      <c r="A1354" s="5" t="s">
        <v>18</v>
      </c>
      <c r="B1354" s="5">
        <v>74655824</v>
      </c>
      <c r="C1354" s="5" t="s">
        <v>239</v>
      </c>
      <c r="D1354" s="5" t="s">
        <v>595</v>
      </c>
      <c r="E1354" s="5" t="s">
        <v>26</v>
      </c>
      <c r="F1354" s="6">
        <v>0.71950420000000004</v>
      </c>
      <c r="G1354" s="6">
        <v>0.98791863999999996</v>
      </c>
      <c r="H1354" s="5">
        <v>2.35952933113187E-2</v>
      </c>
      <c r="I1354" s="5">
        <v>1.4837559969090801E-2</v>
      </c>
      <c r="J1354" s="5">
        <v>8.7577333422278105E-3</v>
      </c>
      <c r="K1354" s="5">
        <v>0.71437918299120295</v>
      </c>
      <c r="L1354" s="5">
        <v>0.98349699081406405</v>
      </c>
      <c r="M1354" s="5">
        <v>2.7600066259296702E-2</v>
      </c>
      <c r="N1354" s="5">
        <v>0</v>
      </c>
      <c r="O1354" s="5">
        <v>7.1216617210682495E-2</v>
      </c>
      <c r="P1354" s="5">
        <v>3.57142857142857E-3</v>
      </c>
      <c r="Q1354" s="5" t="s">
        <v>741</v>
      </c>
      <c r="R1354" s="5">
        <v>1.7310486630606001E-2</v>
      </c>
      <c r="S1354" s="5">
        <v>0</v>
      </c>
      <c r="T1354" s="5">
        <v>4.3478260869565202E-2</v>
      </c>
      <c r="U1354" s="5">
        <v>0</v>
      </c>
      <c r="V1354" s="5" t="s">
        <v>741</v>
      </c>
      <c r="W1354" s="5">
        <v>1.02895796286907E-2</v>
      </c>
      <c r="X1354" s="5">
        <v>3.57142857142857E-3</v>
      </c>
    </row>
    <row r="1355" spans="1:24" x14ac:dyDescent="0.2">
      <c r="A1355" s="5" t="s">
        <v>13</v>
      </c>
      <c r="B1355" s="5">
        <v>84756688</v>
      </c>
      <c r="C1355" s="5" t="s">
        <v>150</v>
      </c>
      <c r="D1355" s="5" t="s">
        <v>532</v>
      </c>
      <c r="E1355" s="5" t="s">
        <v>26</v>
      </c>
      <c r="F1355" s="6">
        <v>0.71950420000000004</v>
      </c>
      <c r="G1355" s="6">
        <v>0.98791863999999996</v>
      </c>
      <c r="H1355" s="5">
        <v>3.22560095629537E-2</v>
      </c>
      <c r="I1355" s="5">
        <v>4.0185193541039901E-2</v>
      </c>
      <c r="J1355" s="5">
        <v>-7.9291839780862398E-3</v>
      </c>
      <c r="K1355" s="5">
        <v>0.78225206988746399</v>
      </c>
      <c r="L1355" s="5">
        <v>0.98349699081406405</v>
      </c>
      <c r="M1355" s="5">
        <v>3.1940294182311299E-2</v>
      </c>
      <c r="N1355" s="5">
        <v>0</v>
      </c>
      <c r="O1355" s="5">
        <v>6.1889250814332199E-2</v>
      </c>
      <c r="P1355" s="5">
        <v>3.3834586466165398E-2</v>
      </c>
      <c r="Q1355" s="5" t="s">
        <v>741</v>
      </c>
      <c r="R1355" s="5">
        <v>4.0410233888494802E-2</v>
      </c>
      <c r="S1355" s="5">
        <v>0</v>
      </c>
      <c r="T1355" s="5">
        <v>0.1</v>
      </c>
      <c r="U1355" s="5">
        <v>3.8834951456310697E-2</v>
      </c>
      <c r="V1355" s="5" t="s">
        <v>741</v>
      </c>
      <c r="W1355" s="5">
        <v>-8.4699397061834495E-3</v>
      </c>
      <c r="X1355" s="5">
        <v>-5.0003649901453001E-3</v>
      </c>
    </row>
    <row r="1356" spans="1:24" x14ac:dyDescent="0.2">
      <c r="A1356" s="5" t="s">
        <v>10</v>
      </c>
      <c r="B1356" s="5">
        <v>17993417</v>
      </c>
      <c r="C1356" s="5" t="s">
        <v>100</v>
      </c>
      <c r="D1356" s="5" t="s">
        <v>494</v>
      </c>
      <c r="E1356" s="5" t="s">
        <v>26</v>
      </c>
      <c r="F1356" s="6">
        <v>0.71950420000000004</v>
      </c>
      <c r="G1356" s="6">
        <v>0.98791863999999996</v>
      </c>
      <c r="H1356" s="5">
        <v>5.9292848421587503E-2</v>
      </c>
      <c r="I1356" s="5">
        <v>3.7853754844258097E-2</v>
      </c>
      <c r="J1356" s="5">
        <v>2.1439093577329399E-2</v>
      </c>
      <c r="K1356" s="5">
        <v>1</v>
      </c>
      <c r="L1356" s="5">
        <v>1</v>
      </c>
      <c r="M1356" s="5">
        <v>5.9722846677333498E-2</v>
      </c>
      <c r="N1356" s="5">
        <v>0</v>
      </c>
      <c r="O1356" s="5">
        <v>0.17971014492753601</v>
      </c>
      <c r="P1356" s="5">
        <v>5.7142857142857099E-2</v>
      </c>
      <c r="Q1356" s="5" t="s">
        <v>741</v>
      </c>
      <c r="R1356" s="5">
        <v>4.4162713984967801E-2</v>
      </c>
      <c r="S1356" s="5">
        <v>2.0629750271444099E-2</v>
      </c>
      <c r="T1356" s="5">
        <v>7.2463768115942004E-2</v>
      </c>
      <c r="U1356" s="5">
        <v>0</v>
      </c>
      <c r="V1356" s="5" t="s">
        <v>740</v>
      </c>
      <c r="W1356" s="5">
        <v>1.55601326923657E-2</v>
      </c>
      <c r="X1356" s="5">
        <v>5.7142857142857099E-2</v>
      </c>
    </row>
    <row r="1357" spans="1:24" x14ac:dyDescent="0.2">
      <c r="A1357" s="5" t="s">
        <v>22</v>
      </c>
      <c r="B1357" s="5">
        <v>133105331</v>
      </c>
      <c r="C1357" s="5" t="s">
        <v>349</v>
      </c>
      <c r="D1357" s="5" t="s">
        <v>676</v>
      </c>
      <c r="E1357" s="5" t="s">
        <v>26</v>
      </c>
      <c r="F1357" s="6">
        <v>0.71950420000000004</v>
      </c>
      <c r="G1357" s="6">
        <v>0.98791863999999996</v>
      </c>
      <c r="H1357" s="5">
        <v>1.7398939394071701E-3</v>
      </c>
      <c r="I1357" s="5">
        <v>2.8952817523298599E-3</v>
      </c>
      <c r="J1357" s="5">
        <v>-1.1553878129227E-3</v>
      </c>
      <c r="K1357" s="5">
        <v>1</v>
      </c>
      <c r="L1357" s="5">
        <v>1</v>
      </c>
      <c r="M1357" s="5">
        <v>1.7598246135652499E-3</v>
      </c>
      <c r="N1357" s="5">
        <v>0</v>
      </c>
      <c r="O1357" s="5">
        <v>3.4431874077717698E-3</v>
      </c>
      <c r="P1357" s="5">
        <v>1.6402405686167299E-3</v>
      </c>
      <c r="Q1357" s="5" t="s">
        <v>741</v>
      </c>
      <c r="R1357" s="5">
        <v>2.2680627707770901E-3</v>
      </c>
      <c r="S1357" s="5">
        <v>0</v>
      </c>
      <c r="T1357" s="5">
        <v>6.0240963855421699E-3</v>
      </c>
      <c r="U1357" s="5">
        <v>6.6585956416464901E-3</v>
      </c>
      <c r="V1357" s="5" t="s">
        <v>740</v>
      </c>
      <c r="W1357" s="5">
        <v>-5.0823815721184103E-4</v>
      </c>
      <c r="X1357" s="5">
        <v>-5.0183550730297597E-3</v>
      </c>
    </row>
    <row r="1358" spans="1:24" x14ac:dyDescent="0.2">
      <c r="A1358" s="5" t="s">
        <v>20</v>
      </c>
      <c r="B1358" s="5">
        <v>139581210</v>
      </c>
      <c r="C1358" s="5" t="s">
        <v>293</v>
      </c>
      <c r="D1358" s="5" t="s">
        <v>637</v>
      </c>
      <c r="E1358" s="5" t="s">
        <v>26</v>
      </c>
      <c r="F1358" s="6">
        <v>0.72127669999999999</v>
      </c>
      <c r="G1358" s="6">
        <v>0.98791863999999996</v>
      </c>
      <c r="H1358" s="5">
        <v>0.22963518240879599</v>
      </c>
      <c r="I1358" s="5">
        <v>0.13087606837606799</v>
      </c>
      <c r="J1358" s="5">
        <v>9.8759114032727205E-2</v>
      </c>
      <c r="K1358" s="5">
        <v>0.2</v>
      </c>
      <c r="L1358" s="5">
        <v>0.92351031321619503</v>
      </c>
      <c r="M1358" s="5">
        <v>0.34445277361319299</v>
      </c>
      <c r="N1358" s="5">
        <v>0.27586206896551702</v>
      </c>
      <c r="O1358" s="5">
        <v>0.41304347826087001</v>
      </c>
      <c r="P1358" s="5">
        <v>0</v>
      </c>
      <c r="Q1358" s="5" t="s">
        <v>740</v>
      </c>
      <c r="R1358" s="5">
        <v>4.6296296296296301E-2</v>
      </c>
      <c r="S1358" s="5">
        <v>0</v>
      </c>
      <c r="T1358" s="5">
        <v>8.3333333333333301E-2</v>
      </c>
      <c r="U1358" s="5">
        <v>0.38461538461538503</v>
      </c>
      <c r="V1358" s="5" t="s">
        <v>740</v>
      </c>
      <c r="W1358" s="5">
        <v>0.29815647731689698</v>
      </c>
      <c r="X1358" s="5">
        <v>-0.38461538461538503</v>
      </c>
    </row>
    <row r="1359" spans="1:24" x14ac:dyDescent="0.2">
      <c r="A1359" s="5" t="s">
        <v>24</v>
      </c>
      <c r="B1359" s="5">
        <v>108714479</v>
      </c>
      <c r="C1359" s="5" t="s">
        <v>405</v>
      </c>
      <c r="D1359" s="5" t="s">
        <v>715</v>
      </c>
      <c r="E1359" s="5" t="s">
        <v>26</v>
      </c>
      <c r="F1359" s="6">
        <v>0.73076923000000005</v>
      </c>
      <c r="G1359" s="6">
        <v>0.98791863999999996</v>
      </c>
      <c r="H1359" s="5">
        <v>3.2597897428752999E-2</v>
      </c>
      <c r="I1359" s="5">
        <v>3.4906766287683098E-2</v>
      </c>
      <c r="J1359" s="5">
        <v>-2.3088688589300698E-3</v>
      </c>
      <c r="K1359" s="5">
        <v>0.12554112554112601</v>
      </c>
      <c r="L1359" s="5">
        <v>0.90116699593008798</v>
      </c>
      <c r="M1359" s="5">
        <v>3.5205113847210999E-2</v>
      </c>
      <c r="N1359" s="5">
        <v>1.4003819223424601E-2</v>
      </c>
      <c r="O1359" s="5">
        <v>4.3831168831168797E-2</v>
      </c>
      <c r="P1359" s="5">
        <v>1.9561815336463201E-2</v>
      </c>
      <c r="Q1359" s="5" t="s">
        <v>741</v>
      </c>
      <c r="R1359" s="5">
        <v>3.1331109246526601E-2</v>
      </c>
      <c r="S1359" s="5">
        <v>2.22405271828666E-2</v>
      </c>
      <c r="T1359" s="5">
        <v>3.7066246056782298E-2</v>
      </c>
      <c r="U1359" s="5">
        <v>5.6360708534621599E-2</v>
      </c>
      <c r="V1359" s="5" t="s">
        <v>740</v>
      </c>
      <c r="W1359" s="5">
        <v>3.8740046006843099E-3</v>
      </c>
      <c r="X1359" s="5">
        <v>-3.6798893198158399E-2</v>
      </c>
    </row>
    <row r="1360" spans="1:24" x14ac:dyDescent="0.2">
      <c r="A1360" s="5" t="s">
        <v>24</v>
      </c>
      <c r="B1360" s="5">
        <v>108714415</v>
      </c>
      <c r="C1360" s="5" t="s">
        <v>405</v>
      </c>
      <c r="D1360" s="5" t="s">
        <v>715</v>
      </c>
      <c r="E1360" s="5" t="s">
        <v>26</v>
      </c>
      <c r="F1360" s="6">
        <v>0.73076923000000005</v>
      </c>
      <c r="G1360" s="6">
        <v>0.98791863999999996</v>
      </c>
      <c r="H1360" s="5">
        <v>0.47859524043947199</v>
      </c>
      <c r="I1360" s="5">
        <v>0.468548804091032</v>
      </c>
      <c r="J1360" s="5">
        <v>1.004643634844E-2</v>
      </c>
      <c r="K1360" s="5">
        <v>0.177489177489177</v>
      </c>
      <c r="L1360" s="5">
        <v>0.90116699593008798</v>
      </c>
      <c r="M1360" s="5">
        <v>0.49129248167378398</v>
      </c>
      <c r="N1360" s="5">
        <v>0.43308270676691701</v>
      </c>
      <c r="O1360" s="5">
        <v>0.52922077922077904</v>
      </c>
      <c r="P1360" s="5">
        <v>0.41510903426791301</v>
      </c>
      <c r="Q1360" s="5" t="s">
        <v>740</v>
      </c>
      <c r="R1360" s="5">
        <v>0.46048890267947301</v>
      </c>
      <c r="S1360" s="5">
        <v>0.42007168458781402</v>
      </c>
      <c r="T1360" s="5">
        <v>0.57291666666666696</v>
      </c>
      <c r="U1360" s="5">
        <v>0.51690821256038599</v>
      </c>
      <c r="V1360" s="5" t="s">
        <v>741</v>
      </c>
      <c r="W1360" s="5">
        <v>3.0803578994310899E-2</v>
      </c>
      <c r="X1360" s="5">
        <v>-0.10179917829247299</v>
      </c>
    </row>
    <row r="1361" spans="1:24" x14ac:dyDescent="0.2">
      <c r="A1361" s="5" t="s">
        <v>7</v>
      </c>
      <c r="B1361" s="5">
        <v>74027719</v>
      </c>
      <c r="C1361" s="5" t="s">
        <v>29</v>
      </c>
      <c r="D1361" s="5" t="s">
        <v>437</v>
      </c>
      <c r="E1361" s="5" t="s">
        <v>26</v>
      </c>
      <c r="F1361" s="6">
        <v>0.73076923000000005</v>
      </c>
      <c r="G1361" s="6">
        <v>0.98791863999999996</v>
      </c>
      <c r="H1361" s="5">
        <v>0.188490331321747</v>
      </c>
      <c r="I1361" s="5">
        <v>0.18120475025646901</v>
      </c>
      <c r="J1361" s="5">
        <v>7.2855810652783003E-3</v>
      </c>
      <c r="K1361" s="5">
        <v>0.246753246753247</v>
      </c>
      <c r="L1361" s="5">
        <v>0.92351031321619503</v>
      </c>
      <c r="M1361" s="5">
        <v>0.19802955282075299</v>
      </c>
      <c r="N1361" s="5">
        <v>0.14871963230466201</v>
      </c>
      <c r="O1361" s="5">
        <v>0.235874439461883</v>
      </c>
      <c r="P1361" s="5">
        <v>0.140794223826715</v>
      </c>
      <c r="Q1361" s="5" t="s">
        <v>740</v>
      </c>
      <c r="R1361" s="5">
        <v>0.17450078006111799</v>
      </c>
      <c r="S1361" s="5">
        <v>0.121753246753247</v>
      </c>
      <c r="T1361" s="5">
        <v>0.21587608906098699</v>
      </c>
      <c r="U1361" s="5">
        <v>0.221428571428571</v>
      </c>
      <c r="V1361" s="5" t="s">
        <v>740</v>
      </c>
      <c r="W1361" s="5">
        <v>2.3528772759635101E-2</v>
      </c>
      <c r="X1361" s="5">
        <v>-8.0634347601856005E-2</v>
      </c>
    </row>
    <row r="1362" spans="1:24" x14ac:dyDescent="0.2">
      <c r="A1362" s="5" t="s">
        <v>12</v>
      </c>
      <c r="B1362" s="5">
        <v>61690022</v>
      </c>
      <c r="C1362" s="5" t="s">
        <v>26</v>
      </c>
      <c r="D1362" s="5" t="s">
        <v>520</v>
      </c>
      <c r="E1362" s="5" t="s">
        <v>26</v>
      </c>
      <c r="F1362" s="6">
        <v>0.73076923000000005</v>
      </c>
      <c r="G1362" s="6">
        <v>0.98791863999999996</v>
      </c>
      <c r="H1362" s="5">
        <v>0.871871798383273</v>
      </c>
      <c r="I1362" s="5">
        <v>0.86697648634882496</v>
      </c>
      <c r="J1362" s="5">
        <v>4.8953120344473701E-3</v>
      </c>
      <c r="K1362" s="5">
        <v>0.246753246753247</v>
      </c>
      <c r="L1362" s="5">
        <v>0.92351031321619503</v>
      </c>
      <c r="M1362" s="5">
        <v>0.87874615805992695</v>
      </c>
      <c r="N1362" s="5">
        <v>0.79487179487179505</v>
      </c>
      <c r="O1362" s="5">
        <v>0.91786903440621503</v>
      </c>
      <c r="P1362" s="5">
        <v>0.83750000000000002</v>
      </c>
      <c r="Q1362" s="5" t="s">
        <v>741</v>
      </c>
      <c r="R1362" s="5">
        <v>0.85551540542570403</v>
      </c>
      <c r="S1362" s="5">
        <v>0.81690140845070403</v>
      </c>
      <c r="T1362" s="5">
        <v>0.89374090247452698</v>
      </c>
      <c r="U1362" s="5">
        <v>0.93574297188754996</v>
      </c>
      <c r="V1362" s="5" t="s">
        <v>740</v>
      </c>
      <c r="W1362" s="5">
        <v>2.3230752634222699E-2</v>
      </c>
      <c r="X1362" s="5">
        <v>-9.8242971887549893E-2</v>
      </c>
    </row>
    <row r="1363" spans="1:24" x14ac:dyDescent="0.2">
      <c r="A1363" s="5" t="s">
        <v>15</v>
      </c>
      <c r="B1363" s="5">
        <v>29326226</v>
      </c>
      <c r="C1363" s="5" t="s">
        <v>193</v>
      </c>
      <c r="D1363" s="5" t="s">
        <v>563</v>
      </c>
      <c r="E1363" s="5" t="s">
        <v>26</v>
      </c>
      <c r="F1363" s="6">
        <v>0.73076923000000005</v>
      </c>
      <c r="G1363" s="6">
        <v>0.98791863999999996</v>
      </c>
      <c r="H1363" s="5">
        <v>0.71495205722074895</v>
      </c>
      <c r="I1363" s="5">
        <v>0.701074275941866</v>
      </c>
      <c r="J1363" s="5">
        <v>1.3877781278882799E-2</v>
      </c>
      <c r="K1363" s="5">
        <v>0.246753246753247</v>
      </c>
      <c r="L1363" s="5">
        <v>0.92351031321619503</v>
      </c>
      <c r="M1363" s="5">
        <v>0.724296146286182</v>
      </c>
      <c r="N1363" s="5">
        <v>0.69740259740259702</v>
      </c>
      <c r="O1363" s="5">
        <v>0.76106934001670801</v>
      </c>
      <c r="P1363" s="5">
        <v>0.66823161189358404</v>
      </c>
      <c r="Q1363" s="5" t="s">
        <v>740</v>
      </c>
      <c r="R1363" s="5">
        <v>0.695476225817658</v>
      </c>
      <c r="S1363" s="5">
        <v>0.66868076535750298</v>
      </c>
      <c r="T1363" s="5">
        <v>0.71652173913043504</v>
      </c>
      <c r="U1363" s="5">
        <v>0.73466257668711599</v>
      </c>
      <c r="V1363" s="5" t="s">
        <v>740</v>
      </c>
      <c r="W1363" s="5">
        <v>2.8819920468524201E-2</v>
      </c>
      <c r="X1363" s="5">
        <v>-6.6430964793531902E-2</v>
      </c>
    </row>
    <row r="1364" spans="1:24" x14ac:dyDescent="0.2">
      <c r="A1364" s="5" t="s">
        <v>7</v>
      </c>
      <c r="B1364" s="5">
        <v>16657157</v>
      </c>
      <c r="C1364" s="5" t="s">
        <v>26</v>
      </c>
      <c r="D1364" s="5" t="s">
        <v>434</v>
      </c>
      <c r="E1364" s="5" t="s">
        <v>26</v>
      </c>
      <c r="F1364" s="6">
        <v>0.73076923000000005</v>
      </c>
      <c r="G1364" s="6">
        <v>0.98791863999999996</v>
      </c>
      <c r="H1364" s="5">
        <v>6.1694605157471202E-3</v>
      </c>
      <c r="I1364" s="5">
        <v>4.8482372372880599E-3</v>
      </c>
      <c r="J1364" s="5">
        <v>1.3212232784590599E-3</v>
      </c>
      <c r="K1364" s="5">
        <v>0.32900432900432902</v>
      </c>
      <c r="L1364" s="5">
        <v>0.94230175871644495</v>
      </c>
      <c r="M1364" s="5">
        <v>6.8928880961808704E-3</v>
      </c>
      <c r="N1364" s="5">
        <v>2.53004427577483E-3</v>
      </c>
      <c r="O1364" s="5">
        <v>1.09321058688147E-2</v>
      </c>
      <c r="P1364" s="5">
        <v>2.5523226135783601E-3</v>
      </c>
      <c r="Q1364" s="5" t="s">
        <v>741</v>
      </c>
      <c r="R1364" s="5">
        <v>4.3955606900987999E-3</v>
      </c>
      <c r="S1364" s="5">
        <v>0</v>
      </c>
      <c r="T1364" s="5">
        <v>6.1465721040189101E-3</v>
      </c>
      <c r="U1364" s="5">
        <v>7.5642965204235999E-3</v>
      </c>
      <c r="V1364" s="5" t="s">
        <v>740</v>
      </c>
      <c r="W1364" s="5">
        <v>2.49732740608207E-3</v>
      </c>
      <c r="X1364" s="5">
        <v>-5.0119739068452398E-3</v>
      </c>
    </row>
    <row r="1365" spans="1:24" x14ac:dyDescent="0.2">
      <c r="A1365" s="5" t="s">
        <v>9</v>
      </c>
      <c r="B1365" s="5">
        <v>109011736</v>
      </c>
      <c r="C1365" s="5" t="s">
        <v>26</v>
      </c>
      <c r="D1365" s="5" t="s">
        <v>487</v>
      </c>
      <c r="E1365" s="5" t="s">
        <v>26</v>
      </c>
      <c r="F1365" s="6">
        <v>0.73076923000000005</v>
      </c>
      <c r="G1365" s="6">
        <v>0.98791863999999996</v>
      </c>
      <c r="H1365" s="5">
        <v>0.88256356735953201</v>
      </c>
      <c r="I1365" s="5">
        <v>0.87712104208806296</v>
      </c>
      <c r="J1365" s="5">
        <v>5.4425252714691598E-3</v>
      </c>
      <c r="K1365" s="5">
        <v>0.32900432900432902</v>
      </c>
      <c r="L1365" s="5">
        <v>0.94230175871644495</v>
      </c>
      <c r="M1365" s="5">
        <v>0.89007415768918796</v>
      </c>
      <c r="N1365" s="5">
        <v>0.84250474383301699</v>
      </c>
      <c r="O1365" s="5">
        <v>0.93933463796477501</v>
      </c>
      <c r="P1365" s="5">
        <v>0.84501061571125302</v>
      </c>
      <c r="Q1365" s="5" t="s">
        <v>741</v>
      </c>
      <c r="R1365" s="5">
        <v>0.86454010992422503</v>
      </c>
      <c r="S1365" s="5">
        <v>0.83439490445859898</v>
      </c>
      <c r="T1365" s="5">
        <v>0.92249999999999999</v>
      </c>
      <c r="U1365" s="5">
        <v>0.95260663507109</v>
      </c>
      <c r="V1365" s="5" t="s">
        <v>740</v>
      </c>
      <c r="W1365" s="5">
        <v>2.5534047764962799E-2</v>
      </c>
      <c r="X1365" s="5">
        <v>-0.10759601935983699</v>
      </c>
    </row>
    <row r="1366" spans="1:24" x14ac:dyDescent="0.2">
      <c r="A1366" s="5" t="s">
        <v>13</v>
      </c>
      <c r="B1366" s="5">
        <v>60822470</v>
      </c>
      <c r="C1366" s="5" t="s">
        <v>142</v>
      </c>
      <c r="D1366" s="5" t="s">
        <v>527</v>
      </c>
      <c r="E1366" s="5" t="s">
        <v>26</v>
      </c>
      <c r="F1366" s="6">
        <v>0.73076923000000005</v>
      </c>
      <c r="G1366" s="6">
        <v>0.98791863999999996</v>
      </c>
      <c r="H1366" s="5">
        <v>0.17072881895279901</v>
      </c>
      <c r="I1366" s="5">
        <v>0.16118761009579299</v>
      </c>
      <c r="J1366" s="5">
        <v>9.5412088570053493E-3</v>
      </c>
      <c r="K1366" s="5">
        <v>0.32900432900432902</v>
      </c>
      <c r="L1366" s="5">
        <v>0.94230175871644495</v>
      </c>
      <c r="M1366" s="5">
        <v>0.17956298159283099</v>
      </c>
      <c r="N1366" s="5">
        <v>0.12791666666666701</v>
      </c>
      <c r="O1366" s="5">
        <v>0.21747967479674801</v>
      </c>
      <c r="P1366" s="5">
        <v>0.12655800575263701</v>
      </c>
      <c r="Q1366" s="5" t="s">
        <v>740</v>
      </c>
      <c r="R1366" s="5">
        <v>0.156991605717819</v>
      </c>
      <c r="S1366" s="5">
        <v>9.6774193548387094E-2</v>
      </c>
      <c r="T1366" s="5">
        <v>0.212284482758621</v>
      </c>
      <c r="U1366" s="5">
        <v>0.18636363636363601</v>
      </c>
      <c r="V1366" s="5" t="s">
        <v>741</v>
      </c>
      <c r="W1366" s="5">
        <v>2.2571375875011498E-2</v>
      </c>
      <c r="X1366" s="5">
        <v>-5.9805630610999E-2</v>
      </c>
    </row>
    <row r="1367" spans="1:24" x14ac:dyDescent="0.2">
      <c r="A1367" s="5" t="s">
        <v>14</v>
      </c>
      <c r="B1367" s="5">
        <v>16303569</v>
      </c>
      <c r="C1367" s="5" t="s">
        <v>170</v>
      </c>
      <c r="D1367" s="5" t="s">
        <v>547</v>
      </c>
      <c r="E1367" s="5" t="s">
        <v>26</v>
      </c>
      <c r="F1367" s="6">
        <v>0.73076923000000005</v>
      </c>
      <c r="G1367" s="6">
        <v>0.98791863999999996</v>
      </c>
      <c r="H1367" s="5">
        <v>3.6189850050783799E-3</v>
      </c>
      <c r="I1367" s="5">
        <v>2.4668833866310202E-3</v>
      </c>
      <c r="J1367" s="5">
        <v>1.1521016184473599E-3</v>
      </c>
      <c r="K1367" s="5">
        <v>0.32900432900432902</v>
      </c>
      <c r="L1367" s="5">
        <v>0.94230175871644495</v>
      </c>
      <c r="M1367" s="5">
        <v>4.24128492413517E-3</v>
      </c>
      <c r="N1367" s="5">
        <v>1.4194464158977999E-3</v>
      </c>
      <c r="O1367" s="5">
        <v>7.99418604651163E-3</v>
      </c>
      <c r="P1367" s="5">
        <v>5.0748540979446801E-4</v>
      </c>
      <c r="Q1367" s="5" t="s">
        <v>740</v>
      </c>
      <c r="R1367" s="5">
        <v>2.3429851388704899E-3</v>
      </c>
      <c r="S1367" s="5">
        <v>4.2762454564892002E-4</v>
      </c>
      <c r="T1367" s="5">
        <v>4.8239266763145201E-3</v>
      </c>
      <c r="U1367" s="5">
        <v>3.2102728731942202E-3</v>
      </c>
      <c r="V1367" s="5" t="s">
        <v>741</v>
      </c>
      <c r="W1367" s="5">
        <v>1.8982997852646801E-3</v>
      </c>
      <c r="X1367" s="5">
        <v>-2.7027874633997499E-3</v>
      </c>
    </row>
    <row r="1368" spans="1:24" x14ac:dyDescent="0.2">
      <c r="A1368" s="5" t="s">
        <v>20</v>
      </c>
      <c r="B1368" s="5">
        <v>140002630</v>
      </c>
      <c r="C1368" s="5" t="s">
        <v>26</v>
      </c>
      <c r="D1368" s="5" t="s">
        <v>638</v>
      </c>
      <c r="E1368" s="5" t="s">
        <v>26</v>
      </c>
      <c r="F1368" s="6">
        <v>0.73076923000000005</v>
      </c>
      <c r="G1368" s="6">
        <v>0.98791863999999996</v>
      </c>
      <c r="H1368" s="5">
        <v>0.701083075067781</v>
      </c>
      <c r="I1368" s="5">
        <v>0.69605517317431098</v>
      </c>
      <c r="J1368" s="5">
        <v>5.02790189346958E-3</v>
      </c>
      <c r="K1368" s="5">
        <v>0.32900432900432902</v>
      </c>
      <c r="L1368" s="5">
        <v>0.94230175871644495</v>
      </c>
      <c r="M1368" s="5">
        <v>0.70302526970885504</v>
      </c>
      <c r="N1368" s="5">
        <v>0.66639676113360302</v>
      </c>
      <c r="O1368" s="5">
        <v>0.71946308724832198</v>
      </c>
      <c r="P1368" s="5">
        <v>0.69137210186241005</v>
      </c>
      <c r="Q1368" s="5" t="s">
        <v>741</v>
      </c>
      <c r="R1368" s="5">
        <v>0.69032303739483303</v>
      </c>
      <c r="S1368" s="5">
        <v>0.64741907261592302</v>
      </c>
      <c r="T1368" s="5">
        <v>0.72570761599066202</v>
      </c>
      <c r="U1368" s="5">
        <v>0.73044798785117704</v>
      </c>
      <c r="V1368" s="5" t="s">
        <v>740</v>
      </c>
      <c r="W1368" s="5">
        <v>1.2702232314021599E-2</v>
      </c>
      <c r="X1368" s="5">
        <v>-3.9075885988766997E-2</v>
      </c>
    </row>
    <row r="1369" spans="1:24" x14ac:dyDescent="0.2">
      <c r="A1369" s="5" t="s">
        <v>21</v>
      </c>
      <c r="B1369" s="5">
        <v>32738002</v>
      </c>
      <c r="C1369" s="5" t="s">
        <v>303</v>
      </c>
      <c r="D1369" s="5" t="s">
        <v>648</v>
      </c>
      <c r="E1369" s="5" t="s">
        <v>26</v>
      </c>
      <c r="F1369" s="6">
        <v>0.73076923000000005</v>
      </c>
      <c r="G1369" s="6">
        <v>0.98791863999999996</v>
      </c>
      <c r="H1369" s="5">
        <v>0.95215295819903001</v>
      </c>
      <c r="I1369" s="5">
        <v>0.95427315635308796</v>
      </c>
      <c r="J1369" s="5">
        <v>-2.1201981540580599E-3</v>
      </c>
      <c r="K1369" s="5">
        <v>0.32900432900432902</v>
      </c>
      <c r="L1369" s="5">
        <v>0.94230175871644495</v>
      </c>
      <c r="M1369" s="5">
        <v>0.94985504151399802</v>
      </c>
      <c r="N1369" s="5">
        <v>0.93793273986152303</v>
      </c>
      <c r="O1369" s="5">
        <v>0.96037296037296005</v>
      </c>
      <c r="P1369" s="5">
        <v>0.96364254162419305</v>
      </c>
      <c r="Q1369" s="5" t="s">
        <v>740</v>
      </c>
      <c r="R1369" s="5">
        <v>0.95485083716469099</v>
      </c>
      <c r="S1369" s="5">
        <v>0.94348831235551001</v>
      </c>
      <c r="T1369" s="5">
        <v>0.96850079744816597</v>
      </c>
      <c r="U1369" s="5">
        <v>0.95080707148347399</v>
      </c>
      <c r="V1369" s="5" t="s">
        <v>741</v>
      </c>
      <c r="W1369" s="5">
        <v>-4.9957956506930801E-3</v>
      </c>
      <c r="X1369" s="5">
        <v>1.2835470140719099E-2</v>
      </c>
    </row>
    <row r="1370" spans="1:24" x14ac:dyDescent="0.2">
      <c r="A1370" s="5" t="s">
        <v>22</v>
      </c>
      <c r="B1370" s="5">
        <v>87384489</v>
      </c>
      <c r="C1370" s="5" t="s">
        <v>341</v>
      </c>
      <c r="D1370" s="5" t="s">
        <v>670</v>
      </c>
      <c r="E1370" s="5" t="s">
        <v>26</v>
      </c>
      <c r="F1370" s="6">
        <v>0.73076923000000005</v>
      </c>
      <c r="G1370" s="6">
        <v>0.98791863999999996</v>
      </c>
      <c r="H1370" s="5">
        <v>2.1845807037899598E-2</v>
      </c>
      <c r="I1370" s="5">
        <v>2.0863197681494899E-2</v>
      </c>
      <c r="J1370" s="5">
        <v>9.8260935640470692E-4</v>
      </c>
      <c r="K1370" s="5">
        <v>0.32900432900432902</v>
      </c>
      <c r="L1370" s="5">
        <v>0.94230175871644495</v>
      </c>
      <c r="M1370" s="5">
        <v>2.2804115732301199E-2</v>
      </c>
      <c r="N1370" s="5">
        <v>1.8587360594795499E-3</v>
      </c>
      <c r="O1370" s="5">
        <v>3.74493927125506E-2</v>
      </c>
      <c r="P1370" s="5">
        <v>1.70542635658915E-2</v>
      </c>
      <c r="Q1370" s="5" t="s">
        <v>741</v>
      </c>
      <c r="R1370" s="5">
        <v>1.8177932309082899E-2</v>
      </c>
      <c r="S1370" s="5">
        <v>8.7336244541484694E-3</v>
      </c>
      <c r="T1370" s="5">
        <v>2.7972027972028E-2</v>
      </c>
      <c r="U1370" s="5">
        <v>3.6974789915966401E-2</v>
      </c>
      <c r="V1370" s="5" t="s">
        <v>740</v>
      </c>
      <c r="W1370" s="5">
        <v>4.6261834232182398E-3</v>
      </c>
      <c r="X1370" s="5">
        <v>-1.9920526350074901E-2</v>
      </c>
    </row>
    <row r="1371" spans="1:24" x14ac:dyDescent="0.2">
      <c r="A1371" s="5" t="s">
        <v>24</v>
      </c>
      <c r="B1371" s="5">
        <v>88664362</v>
      </c>
      <c r="C1371" s="5" t="s">
        <v>392</v>
      </c>
      <c r="D1371" s="5" t="s">
        <v>708</v>
      </c>
      <c r="E1371" s="5" t="s">
        <v>26</v>
      </c>
      <c r="F1371" s="6">
        <v>0.73076923000000005</v>
      </c>
      <c r="G1371" s="6">
        <v>0.98791863999999996</v>
      </c>
      <c r="H1371" s="5">
        <v>0.863032016395059</v>
      </c>
      <c r="I1371" s="5">
        <v>0.85653230516649004</v>
      </c>
      <c r="J1371" s="5">
        <v>6.49971122856852E-3</v>
      </c>
      <c r="K1371" s="5">
        <v>0.32900432900432902</v>
      </c>
      <c r="L1371" s="5">
        <v>0.94230175871644495</v>
      </c>
      <c r="M1371" s="5">
        <v>0.86734212337777405</v>
      </c>
      <c r="N1371" s="5">
        <v>0.84697781178270803</v>
      </c>
      <c r="O1371" s="5">
        <v>0.90248756218905501</v>
      </c>
      <c r="P1371" s="5">
        <v>0.84148148148148105</v>
      </c>
      <c r="Q1371" s="5" t="s">
        <v>740</v>
      </c>
      <c r="R1371" s="5">
        <v>0.85336176343497905</v>
      </c>
      <c r="S1371" s="5">
        <v>0.82968369829683697</v>
      </c>
      <c r="T1371" s="5">
        <v>0.88496583143508001</v>
      </c>
      <c r="U1371" s="5">
        <v>0.87555555555555598</v>
      </c>
      <c r="V1371" s="5" t="s">
        <v>741</v>
      </c>
      <c r="W1371" s="5">
        <v>1.3980359942794901E-2</v>
      </c>
      <c r="X1371" s="5">
        <v>-3.4074074074074902E-2</v>
      </c>
    </row>
    <row r="1372" spans="1:24" x14ac:dyDescent="0.2">
      <c r="A1372" s="5" t="s">
        <v>7</v>
      </c>
      <c r="B1372" s="5">
        <v>74027679</v>
      </c>
      <c r="C1372" s="5" t="s">
        <v>29</v>
      </c>
      <c r="D1372" s="5" t="s">
        <v>437</v>
      </c>
      <c r="E1372" s="5" t="s">
        <v>26</v>
      </c>
      <c r="F1372" s="6">
        <v>0.73076923000000005</v>
      </c>
      <c r="G1372" s="6">
        <v>0.98791863999999996</v>
      </c>
      <c r="H1372" s="5">
        <v>0.38124569131890201</v>
      </c>
      <c r="I1372" s="5">
        <v>0.36973306947824502</v>
      </c>
      <c r="J1372" s="5">
        <v>1.1512621840657E-2</v>
      </c>
      <c r="K1372" s="5">
        <v>0.42857142857142899</v>
      </c>
      <c r="L1372" s="5">
        <v>0.94230175871644495</v>
      </c>
      <c r="M1372" s="5">
        <v>0.39219362476340502</v>
      </c>
      <c r="N1372" s="5">
        <v>0.36043478260869599</v>
      </c>
      <c r="O1372" s="5">
        <v>0.42364532019704398</v>
      </c>
      <c r="P1372" s="5">
        <v>0.32650602409638602</v>
      </c>
      <c r="Q1372" s="5" t="s">
        <v>740</v>
      </c>
      <c r="R1372" s="5">
        <v>0.36573024772461898</v>
      </c>
      <c r="S1372" s="5">
        <v>0.31295843520782402</v>
      </c>
      <c r="T1372" s="5">
        <v>0.41610087293889397</v>
      </c>
      <c r="U1372" s="5">
        <v>0.39374999999999999</v>
      </c>
      <c r="V1372" s="5" t="s">
        <v>741</v>
      </c>
      <c r="W1372" s="5">
        <v>2.6463377038785998E-2</v>
      </c>
      <c r="X1372" s="5">
        <v>-6.7243975903614001E-2</v>
      </c>
    </row>
    <row r="1373" spans="1:24" x14ac:dyDescent="0.2">
      <c r="A1373" s="5" t="s">
        <v>8</v>
      </c>
      <c r="B1373" s="5">
        <v>81433726</v>
      </c>
      <c r="C1373" s="5" t="s">
        <v>44</v>
      </c>
      <c r="D1373" s="5" t="s">
        <v>451</v>
      </c>
      <c r="E1373" s="5" t="s">
        <v>26</v>
      </c>
      <c r="F1373" s="6">
        <v>0.73076923000000005</v>
      </c>
      <c r="G1373" s="6">
        <v>0.98791863999999996</v>
      </c>
      <c r="H1373" s="5">
        <v>0.18538224138095699</v>
      </c>
      <c r="I1373" s="5">
        <v>0.190961623741051</v>
      </c>
      <c r="J1373" s="5">
        <v>-5.5793823600939502E-3</v>
      </c>
      <c r="K1373" s="5">
        <v>0.42857142857142899</v>
      </c>
      <c r="L1373" s="5">
        <v>0.94230175871644495</v>
      </c>
      <c r="M1373" s="5">
        <v>0.17967195727404001</v>
      </c>
      <c r="N1373" s="5">
        <v>0.140386571719227</v>
      </c>
      <c r="O1373" s="5">
        <v>0.24254412659768701</v>
      </c>
      <c r="P1373" s="5">
        <v>0.213933661915545</v>
      </c>
      <c r="Q1373" s="5" t="s">
        <v>741</v>
      </c>
      <c r="R1373" s="5">
        <v>0.19581199050942999</v>
      </c>
      <c r="S1373" s="5">
        <v>0.119540229885057</v>
      </c>
      <c r="T1373" s="5">
        <v>0.266555462885738</v>
      </c>
      <c r="U1373" s="5">
        <v>0.161859423130776</v>
      </c>
      <c r="V1373" s="5" t="s">
        <v>741</v>
      </c>
      <c r="W1373" s="5">
        <v>-1.6140033235390702E-2</v>
      </c>
      <c r="X1373" s="5">
        <v>5.2074238784769002E-2</v>
      </c>
    </row>
    <row r="1374" spans="1:24" x14ac:dyDescent="0.2">
      <c r="A1374" s="5" t="s">
        <v>8</v>
      </c>
      <c r="B1374" s="5">
        <v>81643291</v>
      </c>
      <c r="C1374" s="5" t="s">
        <v>47</v>
      </c>
      <c r="D1374" s="5" t="s">
        <v>452</v>
      </c>
      <c r="E1374" s="5" t="s">
        <v>26</v>
      </c>
      <c r="F1374" s="6">
        <v>0.73076923000000005</v>
      </c>
      <c r="G1374" s="6">
        <v>0.98791863999999996</v>
      </c>
      <c r="H1374" s="5">
        <v>9.9988428784611103E-3</v>
      </c>
      <c r="I1374" s="5">
        <v>1.08657003452908E-2</v>
      </c>
      <c r="J1374" s="5">
        <v>-8.6685746682965898E-4</v>
      </c>
      <c r="K1374" s="5">
        <v>0.42857142857142899</v>
      </c>
      <c r="L1374" s="5">
        <v>0.94230175871644495</v>
      </c>
      <c r="M1374" s="5">
        <v>9.9035268449671893E-3</v>
      </c>
      <c r="N1374" s="5">
        <v>7.2924953593211297E-3</v>
      </c>
      <c r="O1374" s="5">
        <v>1.37297604393523E-2</v>
      </c>
      <c r="P1374" s="5">
        <v>1.04754230459307E-2</v>
      </c>
      <c r="Q1374" s="5" t="s">
        <v>741</v>
      </c>
      <c r="R1374" s="5">
        <v>1.13918777517388E-2</v>
      </c>
      <c r="S1374" s="5">
        <v>7.9696042998795309E-3</v>
      </c>
      <c r="T1374" s="5">
        <v>1.4308917936422E-2</v>
      </c>
      <c r="U1374" s="5">
        <v>7.70863590660261E-3</v>
      </c>
      <c r="V1374" s="5" t="s">
        <v>740</v>
      </c>
      <c r="W1374" s="5">
        <v>-1.4883509067715999E-3</v>
      </c>
      <c r="X1374" s="5">
        <v>2.76678713932809E-3</v>
      </c>
    </row>
    <row r="1375" spans="1:24" x14ac:dyDescent="0.2">
      <c r="A1375" s="5" t="s">
        <v>8</v>
      </c>
      <c r="B1375" s="5">
        <v>81643331</v>
      </c>
      <c r="C1375" s="5" t="s">
        <v>47</v>
      </c>
      <c r="D1375" s="5" t="s">
        <v>452</v>
      </c>
      <c r="E1375" s="5" t="s">
        <v>26</v>
      </c>
      <c r="F1375" s="6">
        <v>0.73076923000000005</v>
      </c>
      <c r="G1375" s="6">
        <v>0.98791863999999996</v>
      </c>
      <c r="H1375" s="5">
        <v>4.0666769421816799E-3</v>
      </c>
      <c r="I1375" s="5">
        <v>3.2329448857187902E-3</v>
      </c>
      <c r="J1375" s="5">
        <v>8.3373205646289003E-4</v>
      </c>
      <c r="K1375" s="5">
        <v>0.42857142857142899</v>
      </c>
      <c r="L1375" s="5">
        <v>0.94230175871644495</v>
      </c>
      <c r="M1375" s="5">
        <v>4.3146983794772904E-3</v>
      </c>
      <c r="N1375" s="5">
        <v>2.9193205944798299E-3</v>
      </c>
      <c r="O1375" s="5">
        <v>5.9214501510574001E-3</v>
      </c>
      <c r="P1375" s="5">
        <v>2.8265697557036101E-3</v>
      </c>
      <c r="Q1375" s="5" t="s">
        <v>740</v>
      </c>
      <c r="R1375" s="5">
        <v>3.2498289073273302E-3</v>
      </c>
      <c r="S1375" s="5">
        <v>2.2761760242792101E-3</v>
      </c>
      <c r="T1375" s="5">
        <v>3.8387715930902101E-3</v>
      </c>
      <c r="U1375" s="5">
        <v>3.1316407560675499E-3</v>
      </c>
      <c r="V1375" s="5" t="s">
        <v>741</v>
      </c>
      <c r="W1375" s="5">
        <v>1.0648694721499599E-3</v>
      </c>
      <c r="X1375" s="5">
        <v>-3.0507100036394002E-4</v>
      </c>
    </row>
    <row r="1376" spans="1:24" x14ac:dyDescent="0.2">
      <c r="A1376" s="5" t="s">
        <v>9</v>
      </c>
      <c r="B1376" s="5">
        <v>22004695</v>
      </c>
      <c r="C1376" s="5" t="s">
        <v>26</v>
      </c>
      <c r="D1376" s="5" t="s">
        <v>457</v>
      </c>
      <c r="E1376" s="5" t="s">
        <v>26</v>
      </c>
      <c r="F1376" s="6">
        <v>0.73076923000000005</v>
      </c>
      <c r="G1376" s="6">
        <v>0.98791863999999996</v>
      </c>
      <c r="H1376" s="5">
        <v>0.44013737527385599</v>
      </c>
      <c r="I1376" s="5">
        <v>0.43566245134214499</v>
      </c>
      <c r="J1376" s="5">
        <v>4.47492393171101E-3</v>
      </c>
      <c r="K1376" s="5">
        <v>0.42857142857142899</v>
      </c>
      <c r="L1376" s="5">
        <v>0.94230175871644495</v>
      </c>
      <c r="M1376" s="5">
        <v>0.45392955621098102</v>
      </c>
      <c r="N1376" s="5">
        <v>0.40148950575490899</v>
      </c>
      <c r="O1376" s="5">
        <v>0.50064239828693802</v>
      </c>
      <c r="P1376" s="5">
        <v>0.371176470588235</v>
      </c>
      <c r="Q1376" s="5" t="s">
        <v>740</v>
      </c>
      <c r="R1376" s="5">
        <v>0.44076847649765</v>
      </c>
      <c r="S1376" s="5">
        <v>0.37612323491656002</v>
      </c>
      <c r="T1376" s="5">
        <v>0.46919431279620799</v>
      </c>
      <c r="U1376" s="5">
        <v>0.40502630040911802</v>
      </c>
      <c r="V1376" s="5" t="s">
        <v>741</v>
      </c>
      <c r="W1376" s="5">
        <v>1.3161079713330699E-2</v>
      </c>
      <c r="X1376" s="5">
        <v>-3.3849829820882998E-2</v>
      </c>
    </row>
    <row r="1377" spans="1:24" x14ac:dyDescent="0.2">
      <c r="A1377" s="5" t="s">
        <v>10</v>
      </c>
      <c r="B1377" s="5">
        <v>69196884</v>
      </c>
      <c r="C1377" s="5" t="s">
        <v>104</v>
      </c>
      <c r="D1377" s="5" t="s">
        <v>498</v>
      </c>
      <c r="E1377" s="5" t="s">
        <v>26</v>
      </c>
      <c r="F1377" s="6">
        <v>0.73076923000000005</v>
      </c>
      <c r="G1377" s="6">
        <v>0.98791863999999996</v>
      </c>
      <c r="H1377" s="5">
        <v>5.2837078071933802E-3</v>
      </c>
      <c r="I1377" s="5">
        <v>5.2105989730835299E-3</v>
      </c>
      <c r="J1377" s="7">
        <v>7.3108834109842494E-5</v>
      </c>
      <c r="K1377" s="5">
        <v>0.42857142857142899</v>
      </c>
      <c r="L1377" s="5">
        <v>0.94230175871644495</v>
      </c>
      <c r="M1377" s="5">
        <v>5.54403324120547E-3</v>
      </c>
      <c r="N1377" s="5">
        <v>3.1705770450221899E-3</v>
      </c>
      <c r="O1377" s="5">
        <v>1.1968369309681599E-2</v>
      </c>
      <c r="P1377" s="5">
        <v>3.9820806371329001E-3</v>
      </c>
      <c r="Q1377" s="5" t="s">
        <v>741</v>
      </c>
      <c r="R1377" s="5">
        <v>5.5633023776571096E-3</v>
      </c>
      <c r="S1377" s="5">
        <v>3.41708542713568E-3</v>
      </c>
      <c r="T1377" s="5">
        <v>8.0022075055187596E-3</v>
      </c>
      <c r="U1377" s="5">
        <v>3.0943785456420802E-3</v>
      </c>
      <c r="V1377" s="5" t="s">
        <v>740</v>
      </c>
      <c r="W1377" s="7">
        <v>-1.92691364516379E-5</v>
      </c>
      <c r="X1377" s="5">
        <v>8.8770209149082E-4</v>
      </c>
    </row>
    <row r="1378" spans="1:24" x14ac:dyDescent="0.2">
      <c r="A1378" s="5" t="s">
        <v>10</v>
      </c>
      <c r="B1378" s="5">
        <v>111442864</v>
      </c>
      <c r="C1378" s="5" t="s">
        <v>113</v>
      </c>
      <c r="D1378" s="5" t="s">
        <v>505</v>
      </c>
      <c r="E1378" s="5" t="s">
        <v>26</v>
      </c>
      <c r="F1378" s="6">
        <v>0.73076923000000005</v>
      </c>
      <c r="G1378" s="6">
        <v>0.98791863999999996</v>
      </c>
      <c r="H1378" s="5">
        <v>5.6554594484424403E-2</v>
      </c>
      <c r="I1378" s="5">
        <v>4.87250087544253E-2</v>
      </c>
      <c r="J1378" s="5">
        <v>7.8295857299990404E-3</v>
      </c>
      <c r="K1378" s="5">
        <v>0.42857142857142899</v>
      </c>
      <c r="L1378" s="5">
        <v>0.94230175871644495</v>
      </c>
      <c r="M1378" s="5">
        <v>6.1784432300228197E-2</v>
      </c>
      <c r="N1378" s="5">
        <v>4.49385052034059E-2</v>
      </c>
      <c r="O1378" s="5">
        <v>8.4337349397590397E-2</v>
      </c>
      <c r="P1378" s="5">
        <v>3.04054054054054E-2</v>
      </c>
      <c r="Q1378" s="5" t="s">
        <v>740</v>
      </c>
      <c r="R1378" s="5">
        <v>4.9286928473463602E-2</v>
      </c>
      <c r="S1378" s="5">
        <v>3.1777167516673199E-2</v>
      </c>
      <c r="T1378" s="5">
        <v>6.8010075566750594E-2</v>
      </c>
      <c r="U1378" s="5">
        <v>4.5353490440195598E-2</v>
      </c>
      <c r="V1378" s="5" t="s">
        <v>741</v>
      </c>
      <c r="W1378" s="5">
        <v>1.2497503826764501E-2</v>
      </c>
      <c r="X1378" s="5">
        <v>-1.49480850347902E-2</v>
      </c>
    </row>
    <row r="1379" spans="1:24" x14ac:dyDescent="0.2">
      <c r="A1379" s="5" t="s">
        <v>13</v>
      </c>
      <c r="B1379" s="5">
        <v>102144285</v>
      </c>
      <c r="C1379" s="5" t="s">
        <v>163</v>
      </c>
      <c r="D1379" s="5" t="s">
        <v>542</v>
      </c>
      <c r="E1379" s="5" t="s">
        <v>164</v>
      </c>
      <c r="F1379" s="6">
        <v>0.73076923000000005</v>
      </c>
      <c r="G1379" s="6">
        <v>0.98791863999999996</v>
      </c>
      <c r="H1379" s="5">
        <v>0.36840181471076899</v>
      </c>
      <c r="I1379" s="5">
        <v>0.33876740744412098</v>
      </c>
      <c r="J1379" s="5">
        <v>2.9634407266648101E-2</v>
      </c>
      <c r="K1379" s="5">
        <v>0.42857142857142899</v>
      </c>
      <c r="L1379" s="5">
        <v>0.94230175871644495</v>
      </c>
      <c r="M1379" s="5">
        <v>0.37522980996490002</v>
      </c>
      <c r="N1379" s="5">
        <v>0.25806451612903197</v>
      </c>
      <c r="O1379" s="5">
        <v>0.46704871060171899</v>
      </c>
      <c r="P1379" s="5">
        <v>0.33426183844011098</v>
      </c>
      <c r="Q1379" s="5" t="s">
        <v>741</v>
      </c>
      <c r="R1379" s="5">
        <v>0.324831530104783</v>
      </c>
      <c r="S1379" s="5">
        <v>0.18432203389830501</v>
      </c>
      <c r="T1379" s="5">
        <v>0.392739273927393</v>
      </c>
      <c r="U1379" s="5">
        <v>0.42238267148014402</v>
      </c>
      <c r="V1379" s="5" t="s">
        <v>740</v>
      </c>
      <c r="W1379" s="5">
        <v>5.0398279860116899E-2</v>
      </c>
      <c r="X1379" s="5">
        <v>-8.8120833040033E-2</v>
      </c>
    </row>
    <row r="1380" spans="1:24" x14ac:dyDescent="0.2">
      <c r="A1380" s="5" t="s">
        <v>16</v>
      </c>
      <c r="B1380" s="5">
        <v>60750571</v>
      </c>
      <c r="C1380" s="5" t="s">
        <v>26</v>
      </c>
      <c r="D1380" s="5" t="s">
        <v>577</v>
      </c>
      <c r="E1380" s="5" t="s">
        <v>26</v>
      </c>
      <c r="F1380" s="6">
        <v>0.73076923000000005</v>
      </c>
      <c r="G1380" s="6">
        <v>0.98791863999999996</v>
      </c>
      <c r="H1380" s="5">
        <v>0.66979952211182603</v>
      </c>
      <c r="I1380" s="5">
        <v>0.68821579281366796</v>
      </c>
      <c r="J1380" s="5">
        <v>-1.8416270701841399E-2</v>
      </c>
      <c r="K1380" s="5">
        <v>0.42857142857142899</v>
      </c>
      <c r="L1380" s="5">
        <v>0.94230175871644495</v>
      </c>
      <c r="M1380" s="5">
        <v>0.666974685389777</v>
      </c>
      <c r="N1380" s="5">
        <v>0.651265126512651</v>
      </c>
      <c r="O1380" s="5">
        <v>0.68271954674221003</v>
      </c>
      <c r="P1380" s="5">
        <v>0.68392370572207095</v>
      </c>
      <c r="Q1380" s="5" t="s">
        <v>740</v>
      </c>
      <c r="R1380" s="5">
        <v>0.69568328283041603</v>
      </c>
      <c r="S1380" s="5">
        <v>0.64521739130434796</v>
      </c>
      <c r="T1380" s="5">
        <v>0.75504710632570704</v>
      </c>
      <c r="U1380" s="5">
        <v>0.64341085271317799</v>
      </c>
      <c r="V1380" s="5" t="s">
        <v>740</v>
      </c>
      <c r="W1380" s="5">
        <v>-2.8708597440638601E-2</v>
      </c>
      <c r="X1380" s="5">
        <v>4.0512853008892999E-2</v>
      </c>
    </row>
    <row r="1381" spans="1:24" x14ac:dyDescent="0.2">
      <c r="A1381" s="5" t="s">
        <v>17</v>
      </c>
      <c r="B1381" s="5">
        <v>34746529</v>
      </c>
      <c r="C1381" s="5" t="s">
        <v>219</v>
      </c>
      <c r="D1381" s="5" t="s">
        <v>584</v>
      </c>
      <c r="E1381" s="5" t="s">
        <v>26</v>
      </c>
      <c r="F1381" s="6">
        <v>0.73076923000000005</v>
      </c>
      <c r="G1381" s="6">
        <v>0.98791863999999996</v>
      </c>
      <c r="H1381" s="5">
        <v>6.6037156029447097E-2</v>
      </c>
      <c r="I1381" s="5">
        <v>7.3400732260156198E-2</v>
      </c>
      <c r="J1381" s="5">
        <v>-7.3635762307091603E-3</v>
      </c>
      <c r="K1381" s="5">
        <v>0.42857142857142899</v>
      </c>
      <c r="L1381" s="5">
        <v>0.94230175871644495</v>
      </c>
      <c r="M1381" s="5">
        <v>6.4232596827662594E-2</v>
      </c>
      <c r="N1381" s="5">
        <v>5.0262029537875202E-2</v>
      </c>
      <c r="O1381" s="5">
        <v>8.1784386617100399E-2</v>
      </c>
      <c r="P1381" s="5">
        <v>7.5059952038369293E-2</v>
      </c>
      <c r="Q1381" s="5" t="s">
        <v>741</v>
      </c>
      <c r="R1381" s="5">
        <v>7.6384762959914906E-2</v>
      </c>
      <c r="S1381" s="5">
        <v>5.7280279842588502E-2</v>
      </c>
      <c r="T1381" s="5">
        <v>0.10137825421133199</v>
      </c>
      <c r="U1381" s="5">
        <v>5.5496548061603798E-2</v>
      </c>
      <c r="V1381" s="5" t="s">
        <v>740</v>
      </c>
      <c r="W1381" s="5">
        <v>-1.21521661322523E-2</v>
      </c>
      <c r="X1381" s="5">
        <v>1.9563403976765498E-2</v>
      </c>
    </row>
    <row r="1382" spans="1:24" x14ac:dyDescent="0.2">
      <c r="A1382" s="5" t="s">
        <v>18</v>
      </c>
      <c r="B1382" s="5">
        <v>173184316</v>
      </c>
      <c r="C1382" s="5" t="s">
        <v>26</v>
      </c>
      <c r="D1382" s="5" t="s">
        <v>607</v>
      </c>
      <c r="E1382" s="5" t="s">
        <v>26</v>
      </c>
      <c r="F1382" s="6">
        <v>0.73076923000000005</v>
      </c>
      <c r="G1382" s="6">
        <v>0.98791863999999996</v>
      </c>
      <c r="H1382" s="5">
        <v>2.9393983690112701E-3</v>
      </c>
      <c r="I1382" s="5">
        <v>2.9759979605586298E-3</v>
      </c>
      <c r="J1382" s="7">
        <v>-3.65995915473675E-5</v>
      </c>
      <c r="K1382" s="5">
        <v>0.42857142857142899</v>
      </c>
      <c r="L1382" s="5">
        <v>0.94230175871644495</v>
      </c>
      <c r="M1382" s="5">
        <v>2.8980174240405801E-3</v>
      </c>
      <c r="N1382" s="5">
        <v>2.05761316872428E-3</v>
      </c>
      <c r="O1382" s="5">
        <v>4.6417174354511197E-3</v>
      </c>
      <c r="P1382" s="5">
        <v>3.1463030938647099E-3</v>
      </c>
      <c r="Q1382" s="5" t="s">
        <v>741</v>
      </c>
      <c r="R1382" s="5">
        <v>2.42924475308135E-3</v>
      </c>
      <c r="S1382" s="5">
        <v>6.7888662593346897E-4</v>
      </c>
      <c r="T1382" s="5">
        <v>5.39160045402951E-3</v>
      </c>
      <c r="U1382" s="5">
        <v>6.2565172054223203E-3</v>
      </c>
      <c r="V1382" s="5" t="s">
        <v>740</v>
      </c>
      <c r="W1382" s="5">
        <v>4.6877267095922498E-4</v>
      </c>
      <c r="X1382" s="5">
        <v>-3.11021411155761E-3</v>
      </c>
    </row>
    <row r="1383" spans="1:24" x14ac:dyDescent="0.2">
      <c r="A1383" s="5" t="s">
        <v>19</v>
      </c>
      <c r="B1383" s="5">
        <v>55783043</v>
      </c>
      <c r="C1383" s="5" t="s">
        <v>262</v>
      </c>
      <c r="D1383" s="5" t="s">
        <v>612</v>
      </c>
      <c r="E1383" s="5" t="s">
        <v>263</v>
      </c>
      <c r="F1383" s="6">
        <v>0.73076923000000005</v>
      </c>
      <c r="G1383" s="6">
        <v>0.98791863999999996</v>
      </c>
      <c r="H1383" s="5">
        <v>0.33556394280153401</v>
      </c>
      <c r="I1383" s="5">
        <v>0.34281558573320198</v>
      </c>
      <c r="J1383" s="5">
        <v>-7.2516429316680196E-3</v>
      </c>
      <c r="K1383" s="5">
        <v>0.42857142857142899</v>
      </c>
      <c r="L1383" s="5">
        <v>0.94230175871644495</v>
      </c>
      <c r="M1383" s="5">
        <v>0.33791937257106902</v>
      </c>
      <c r="N1383" s="5">
        <v>0.30537459283387602</v>
      </c>
      <c r="O1383" s="5">
        <v>0.36533149171270701</v>
      </c>
      <c r="P1383" s="5">
        <v>0.32378679395385801</v>
      </c>
      <c r="Q1383" s="5" t="s">
        <v>741</v>
      </c>
      <c r="R1383" s="5">
        <v>0.34926925548015902</v>
      </c>
      <c r="S1383" s="5">
        <v>0.29712163416898801</v>
      </c>
      <c r="T1383" s="5">
        <v>0.38902147971360401</v>
      </c>
      <c r="U1383" s="5">
        <v>0.30409356725146203</v>
      </c>
      <c r="V1383" s="5" t="s">
        <v>741</v>
      </c>
      <c r="W1383" s="5">
        <v>-1.13498829090895E-2</v>
      </c>
      <c r="X1383" s="5">
        <v>1.9693226702396E-2</v>
      </c>
    </row>
    <row r="1384" spans="1:24" x14ac:dyDescent="0.2">
      <c r="A1384" s="5" t="s">
        <v>19</v>
      </c>
      <c r="B1384" s="5">
        <v>96219125</v>
      </c>
      <c r="C1384" s="5" t="s">
        <v>268</v>
      </c>
      <c r="D1384" s="5" t="s">
        <v>615</v>
      </c>
      <c r="E1384" s="5" t="s">
        <v>26</v>
      </c>
      <c r="F1384" s="6">
        <v>0.73076923000000005</v>
      </c>
      <c r="G1384" s="6">
        <v>0.98791863999999996</v>
      </c>
      <c r="H1384" s="5">
        <v>1.1177448375494101E-2</v>
      </c>
      <c r="I1384" s="5">
        <v>1.3150147001327999E-2</v>
      </c>
      <c r="J1384" s="5">
        <v>-1.97269862583392E-3</v>
      </c>
      <c r="K1384" s="5">
        <v>0.42857142857142899</v>
      </c>
      <c r="L1384" s="5">
        <v>0.94230175871644495</v>
      </c>
      <c r="M1384" s="5">
        <v>1.0683028478847501E-2</v>
      </c>
      <c r="N1384" s="5">
        <v>5.6902002107481597E-3</v>
      </c>
      <c r="O1384" s="5">
        <v>1.46315509444001E-2</v>
      </c>
      <c r="P1384" s="5">
        <v>1.36495478587272E-2</v>
      </c>
      <c r="Q1384" s="5" t="s">
        <v>741</v>
      </c>
      <c r="R1384" s="5">
        <v>1.4209591791404399E-2</v>
      </c>
      <c r="S1384" s="5">
        <v>1.11548556430446E-2</v>
      </c>
      <c r="T1384" s="5">
        <v>1.91100969766115E-2</v>
      </c>
      <c r="U1384" s="5">
        <v>6.7934782608695702E-3</v>
      </c>
      <c r="V1384" s="5" t="s">
        <v>740</v>
      </c>
      <c r="W1384" s="5">
        <v>-3.5265633125569399E-3</v>
      </c>
      <c r="X1384" s="5">
        <v>6.8560695978576299E-3</v>
      </c>
    </row>
    <row r="1385" spans="1:24" x14ac:dyDescent="0.2">
      <c r="A1385" s="5" t="s">
        <v>23</v>
      </c>
      <c r="B1385" s="5">
        <v>25133123</v>
      </c>
      <c r="C1385" s="5" t="s">
        <v>357</v>
      </c>
      <c r="D1385" s="5" t="s">
        <v>681</v>
      </c>
      <c r="E1385" s="5" t="s">
        <v>26</v>
      </c>
      <c r="F1385" s="6">
        <v>0.73076923000000005</v>
      </c>
      <c r="G1385" s="6">
        <v>0.98791863999999996</v>
      </c>
      <c r="H1385" s="5">
        <v>3.4441281514709199E-3</v>
      </c>
      <c r="I1385" s="5">
        <v>3.8524494747313302E-3</v>
      </c>
      <c r="J1385" s="5">
        <v>-4.0832132326041102E-4</v>
      </c>
      <c r="K1385" s="5">
        <v>0.42857142857142899</v>
      </c>
      <c r="L1385" s="5">
        <v>0.94230175871644495</v>
      </c>
      <c r="M1385" s="5">
        <v>2.9479636566828102E-3</v>
      </c>
      <c r="N1385" s="5">
        <v>1.24719381391868E-3</v>
      </c>
      <c r="O1385" s="5">
        <v>5.1584377302874001E-3</v>
      </c>
      <c r="P1385" s="5">
        <v>5.9249506254114596E-3</v>
      </c>
      <c r="Q1385" s="5" t="s">
        <v>740</v>
      </c>
      <c r="R1385" s="5">
        <v>3.9539003525866203E-3</v>
      </c>
      <c r="S1385" s="5">
        <v>2.0238818053025698E-3</v>
      </c>
      <c r="T1385" s="5">
        <v>7.8895463510848095E-3</v>
      </c>
      <c r="U1385" s="5">
        <v>3.24374420759963E-3</v>
      </c>
      <c r="V1385" s="5" t="s">
        <v>741</v>
      </c>
      <c r="W1385" s="5">
        <v>-1.0059366959038001E-3</v>
      </c>
      <c r="X1385" s="5">
        <v>2.6812064178118301E-3</v>
      </c>
    </row>
    <row r="1386" spans="1:24" x14ac:dyDescent="0.2">
      <c r="A1386" s="5" t="s">
        <v>23</v>
      </c>
      <c r="B1386" s="5">
        <v>101999334</v>
      </c>
      <c r="C1386" s="5" t="s">
        <v>372</v>
      </c>
      <c r="D1386" s="5" t="s">
        <v>694</v>
      </c>
      <c r="E1386" s="5" t="s">
        <v>26</v>
      </c>
      <c r="F1386" s="6">
        <v>0.73076923000000005</v>
      </c>
      <c r="G1386" s="6">
        <v>0.98791863999999996</v>
      </c>
      <c r="H1386" s="5">
        <v>0.76190709841404203</v>
      </c>
      <c r="I1386" s="5">
        <v>0.78250650937988697</v>
      </c>
      <c r="J1386" s="5">
        <v>-2.0599410965845399E-2</v>
      </c>
      <c r="K1386" s="5">
        <v>0.42857142857142899</v>
      </c>
      <c r="L1386" s="5">
        <v>0.94230175871644495</v>
      </c>
      <c r="M1386" s="5">
        <v>0.75619723178979603</v>
      </c>
      <c r="N1386" s="5">
        <v>0.67125487497132397</v>
      </c>
      <c r="O1386" s="5">
        <v>0.79013203613620597</v>
      </c>
      <c r="P1386" s="5">
        <v>0.79045643153527001</v>
      </c>
      <c r="Q1386" s="5" t="s">
        <v>740</v>
      </c>
      <c r="R1386" s="5">
        <v>0.78852709782263497</v>
      </c>
      <c r="S1386" s="5">
        <v>0.73883981857245196</v>
      </c>
      <c r="T1386" s="5">
        <v>0.860245901639344</v>
      </c>
      <c r="U1386" s="5">
        <v>0.74638297872340398</v>
      </c>
      <c r="V1386" s="5" t="s">
        <v>741</v>
      </c>
      <c r="W1386" s="5">
        <v>-3.23298660328383E-2</v>
      </c>
      <c r="X1386" s="5">
        <v>4.4073452811865997E-2</v>
      </c>
    </row>
    <row r="1387" spans="1:24" x14ac:dyDescent="0.2">
      <c r="A1387" s="5" t="s">
        <v>24</v>
      </c>
      <c r="B1387" s="5">
        <v>87660089</v>
      </c>
      <c r="C1387" s="5" t="s">
        <v>26</v>
      </c>
      <c r="D1387" s="5" t="s">
        <v>707</v>
      </c>
      <c r="E1387" s="5" t="s">
        <v>26</v>
      </c>
      <c r="F1387" s="6">
        <v>0.73076923000000005</v>
      </c>
      <c r="G1387" s="6">
        <v>0.98791863999999996</v>
      </c>
      <c r="H1387" s="5">
        <v>0.38060676892608603</v>
      </c>
      <c r="I1387" s="5">
        <v>0.34896501478543801</v>
      </c>
      <c r="J1387" s="5">
        <v>3.1641754140647703E-2</v>
      </c>
      <c r="K1387" s="5">
        <v>0.42857142857142899</v>
      </c>
      <c r="L1387" s="5">
        <v>0.94230175871644495</v>
      </c>
      <c r="M1387" s="5">
        <v>0.38920753716693002</v>
      </c>
      <c r="N1387" s="5">
        <v>0.311281337047354</v>
      </c>
      <c r="O1387" s="5">
        <v>0.50746268656716398</v>
      </c>
      <c r="P1387" s="5">
        <v>0.33760292772186601</v>
      </c>
      <c r="Q1387" s="5" t="s">
        <v>741</v>
      </c>
      <c r="R1387" s="5">
        <v>0.33658779284022899</v>
      </c>
      <c r="S1387" s="5">
        <v>0.18778860954335599</v>
      </c>
      <c r="T1387" s="5">
        <v>0.49761336515513099</v>
      </c>
      <c r="U1387" s="5">
        <v>0.42322834645669299</v>
      </c>
      <c r="V1387" s="5" t="s">
        <v>741</v>
      </c>
      <c r="W1387" s="5">
        <v>5.2619744326700899E-2</v>
      </c>
      <c r="X1387" s="5">
        <v>-8.5625418734827E-2</v>
      </c>
    </row>
    <row r="1388" spans="1:24" x14ac:dyDescent="0.2">
      <c r="A1388" s="5" t="s">
        <v>25</v>
      </c>
      <c r="B1388" s="5">
        <v>91364822</v>
      </c>
      <c r="C1388" s="5" t="s">
        <v>419</v>
      </c>
      <c r="D1388" s="5" t="s">
        <v>730</v>
      </c>
      <c r="E1388" s="5" t="s">
        <v>26</v>
      </c>
      <c r="F1388" s="6">
        <v>0.73076923000000005</v>
      </c>
      <c r="G1388" s="6">
        <v>0.98791863999999996</v>
      </c>
      <c r="H1388" s="5">
        <v>1.30043065685521E-2</v>
      </c>
      <c r="I1388" s="5">
        <v>1.11555993238732E-2</v>
      </c>
      <c r="J1388" s="5">
        <v>1.84870724467888E-3</v>
      </c>
      <c r="K1388" s="5">
        <v>0.42857142857142899</v>
      </c>
      <c r="L1388" s="5">
        <v>0.94230175871644495</v>
      </c>
      <c r="M1388" s="5">
        <v>1.4801309361362199E-2</v>
      </c>
      <c r="N1388" s="5">
        <v>1.83150183150183E-3</v>
      </c>
      <c r="O1388" s="5">
        <v>2.47142415817115E-2</v>
      </c>
      <c r="P1388" s="5">
        <v>4.0192926045016101E-3</v>
      </c>
      <c r="Q1388" s="5" t="s">
        <v>741</v>
      </c>
      <c r="R1388" s="5">
        <v>1.16131277225395E-2</v>
      </c>
      <c r="S1388" s="5">
        <v>4.6376811594202897E-3</v>
      </c>
      <c r="T1388" s="5">
        <v>1.8210197710717999E-2</v>
      </c>
      <c r="U1388" s="5">
        <v>8.4104289318755292E-3</v>
      </c>
      <c r="V1388" s="5" t="s">
        <v>741</v>
      </c>
      <c r="W1388" s="5">
        <v>3.1881816388227E-3</v>
      </c>
      <c r="X1388" s="5">
        <v>-4.39113632737392E-3</v>
      </c>
    </row>
    <row r="1389" spans="1:24" x14ac:dyDescent="0.2">
      <c r="A1389" s="5" t="s">
        <v>8</v>
      </c>
      <c r="B1389" s="5">
        <v>80003571</v>
      </c>
      <c r="C1389" s="5" t="s">
        <v>41</v>
      </c>
      <c r="D1389" s="5" t="s">
        <v>447</v>
      </c>
      <c r="E1389" s="5" t="s">
        <v>26</v>
      </c>
      <c r="F1389" s="6">
        <v>0.73076923000000005</v>
      </c>
      <c r="G1389" s="6">
        <v>0.98791863999999996</v>
      </c>
      <c r="H1389" s="5">
        <v>0.43382878972214001</v>
      </c>
      <c r="I1389" s="5">
        <v>0.41315439590449199</v>
      </c>
      <c r="J1389" s="5">
        <v>2.0674393817647099E-2</v>
      </c>
      <c r="K1389" s="5">
        <v>0.53679653679653705</v>
      </c>
      <c r="L1389" s="5">
        <v>0.96462290284002605</v>
      </c>
      <c r="M1389" s="5">
        <v>0.43836876704206801</v>
      </c>
      <c r="N1389" s="5">
        <v>0.38679245283018898</v>
      </c>
      <c r="O1389" s="5">
        <v>0.482570348593028</v>
      </c>
      <c r="P1389" s="5">
        <v>0.411128903122498</v>
      </c>
      <c r="Q1389" s="5" t="s">
        <v>741</v>
      </c>
      <c r="R1389" s="5">
        <v>0.40844685143326198</v>
      </c>
      <c r="S1389" s="5">
        <v>0.316074450084602</v>
      </c>
      <c r="T1389" s="5">
        <v>0.48341708542713602</v>
      </c>
      <c r="U1389" s="5">
        <v>0.44139966273187198</v>
      </c>
      <c r="V1389" s="5" t="s">
        <v>741</v>
      </c>
      <c r="W1389" s="5">
        <v>2.9921915608805302E-2</v>
      </c>
      <c r="X1389" s="5">
        <v>-3.0270759609374E-2</v>
      </c>
    </row>
    <row r="1390" spans="1:24" x14ac:dyDescent="0.2">
      <c r="A1390" s="5" t="s">
        <v>8</v>
      </c>
      <c r="B1390" s="5">
        <v>80347722</v>
      </c>
      <c r="C1390" s="5" t="s">
        <v>42</v>
      </c>
      <c r="D1390" s="5" t="s">
        <v>449</v>
      </c>
      <c r="E1390" s="5" t="s">
        <v>26</v>
      </c>
      <c r="F1390" s="6">
        <v>0.73076923000000005</v>
      </c>
      <c r="G1390" s="6">
        <v>0.98791863999999996</v>
      </c>
      <c r="H1390" s="5">
        <v>2.4708839479128799E-2</v>
      </c>
      <c r="I1390" s="5">
        <v>2.83649880132727E-2</v>
      </c>
      <c r="J1390" s="5">
        <v>-3.6561485341438499E-3</v>
      </c>
      <c r="K1390" s="5">
        <v>0.53679653679653705</v>
      </c>
      <c r="L1390" s="5">
        <v>0.96462290284002605</v>
      </c>
      <c r="M1390" s="5">
        <v>2.1722218628151501E-2</v>
      </c>
      <c r="N1390" s="5">
        <v>8.4269662921348295E-3</v>
      </c>
      <c r="O1390" s="5">
        <v>4.0843214756258198E-2</v>
      </c>
      <c r="P1390" s="5">
        <v>3.9641943734015299E-2</v>
      </c>
      <c r="Q1390" s="5" t="s">
        <v>741</v>
      </c>
      <c r="R1390" s="5">
        <v>2.7688249093738199E-2</v>
      </c>
      <c r="S1390" s="5">
        <v>1.0928961748633901E-2</v>
      </c>
      <c r="T1390" s="5">
        <v>5.8238636363636402E-2</v>
      </c>
      <c r="U1390" s="5">
        <v>3.2425421530479899E-2</v>
      </c>
      <c r="V1390" s="5" t="s">
        <v>741</v>
      </c>
      <c r="W1390" s="5">
        <v>-5.9660304655866003E-3</v>
      </c>
      <c r="X1390" s="5">
        <v>7.2165222035353999E-3</v>
      </c>
    </row>
    <row r="1391" spans="1:24" x14ac:dyDescent="0.2">
      <c r="A1391" s="5" t="s">
        <v>9</v>
      </c>
      <c r="B1391" s="5">
        <v>33200999</v>
      </c>
      <c r="C1391" s="5" t="s">
        <v>52</v>
      </c>
      <c r="D1391" s="5" t="s">
        <v>459</v>
      </c>
      <c r="E1391" s="5" t="s">
        <v>26</v>
      </c>
      <c r="F1391" s="6">
        <v>0.73076923000000005</v>
      </c>
      <c r="G1391" s="6">
        <v>0.98791863999999996</v>
      </c>
      <c r="H1391" s="5">
        <v>3.1409332757946998E-3</v>
      </c>
      <c r="I1391" s="5">
        <v>4.0319260198989296E-3</v>
      </c>
      <c r="J1391" s="5">
        <v>-8.9099274410422698E-4</v>
      </c>
      <c r="K1391" s="5">
        <v>0.53679653679653705</v>
      </c>
      <c r="L1391" s="5">
        <v>0.96462290284002605</v>
      </c>
      <c r="M1391" s="5">
        <v>3.1599828751160798E-3</v>
      </c>
      <c r="N1391" s="5">
        <v>1.33689839572193E-3</v>
      </c>
      <c r="O1391" s="5">
        <v>4.9079754601226997E-3</v>
      </c>
      <c r="P1391" s="5">
        <v>3.0456852791878198E-3</v>
      </c>
      <c r="Q1391" s="5" t="s">
        <v>741</v>
      </c>
      <c r="R1391" s="5">
        <v>4.3574133433817303E-3</v>
      </c>
      <c r="S1391" s="5">
        <v>1.0706638115631701E-3</v>
      </c>
      <c r="T1391" s="5">
        <v>9.3749999999999997E-3</v>
      </c>
      <c r="U1391" s="5">
        <v>2.07900207900208E-3</v>
      </c>
      <c r="V1391" s="5" t="s">
        <v>741</v>
      </c>
      <c r="W1391" s="5">
        <v>-1.19743046826566E-3</v>
      </c>
      <c r="X1391" s="5">
        <v>9.6668320018574003E-4</v>
      </c>
    </row>
    <row r="1392" spans="1:24" x14ac:dyDescent="0.2">
      <c r="A1392" s="5" t="s">
        <v>9</v>
      </c>
      <c r="B1392" s="5">
        <v>67667992</v>
      </c>
      <c r="C1392" s="5" t="s">
        <v>63</v>
      </c>
      <c r="D1392" s="5" t="s">
        <v>467</v>
      </c>
      <c r="E1392" s="5" t="s">
        <v>26</v>
      </c>
      <c r="F1392" s="6">
        <v>0.73076923000000005</v>
      </c>
      <c r="G1392" s="6">
        <v>0.98791863999999996</v>
      </c>
      <c r="H1392" s="5">
        <v>0.49472772705894502</v>
      </c>
      <c r="I1392" s="5">
        <v>0.51494957119395901</v>
      </c>
      <c r="J1392" s="5">
        <v>-2.02218441350147E-2</v>
      </c>
      <c r="K1392" s="5">
        <v>0.53679653679653705</v>
      </c>
      <c r="L1392" s="5">
        <v>0.96462290284002605</v>
      </c>
      <c r="M1392" s="5">
        <v>0.49238527659232001</v>
      </c>
      <c r="N1392" s="5">
        <v>0.43564356435643597</v>
      </c>
      <c r="O1392" s="5">
        <v>0.57760484219628205</v>
      </c>
      <c r="P1392" s="5">
        <v>0.50643997939206598</v>
      </c>
      <c r="Q1392" s="5" t="s">
        <v>741</v>
      </c>
      <c r="R1392" s="5">
        <v>0.52736729751021905</v>
      </c>
      <c r="S1392" s="5">
        <v>0.43265503875969002</v>
      </c>
      <c r="T1392" s="5">
        <v>0.57606382978723403</v>
      </c>
      <c r="U1392" s="5">
        <v>0.44044321329639902</v>
      </c>
      <c r="V1392" s="5" t="s">
        <v>741</v>
      </c>
      <c r="W1392" s="5">
        <v>-3.4982020917899002E-2</v>
      </c>
      <c r="X1392" s="5">
        <v>6.5996766095667E-2</v>
      </c>
    </row>
    <row r="1393" spans="1:24" x14ac:dyDescent="0.2">
      <c r="A1393" s="5" t="s">
        <v>9</v>
      </c>
      <c r="B1393" s="5">
        <v>99144634</v>
      </c>
      <c r="C1393" s="5" t="s">
        <v>82</v>
      </c>
      <c r="D1393" s="5" t="s">
        <v>482</v>
      </c>
      <c r="E1393" s="5" t="s">
        <v>26</v>
      </c>
      <c r="F1393" s="6">
        <v>0.73076923000000005</v>
      </c>
      <c r="G1393" s="6">
        <v>0.98791863999999996</v>
      </c>
      <c r="H1393" s="5">
        <v>0.92814894935638004</v>
      </c>
      <c r="I1393" s="5">
        <v>0.92244760737460496</v>
      </c>
      <c r="J1393" s="5">
        <v>5.7013419817746299E-3</v>
      </c>
      <c r="K1393" s="5">
        <v>0.53679653679653705</v>
      </c>
      <c r="L1393" s="5">
        <v>0.96462290284002605</v>
      </c>
      <c r="M1393" s="5">
        <v>0.93762882440653095</v>
      </c>
      <c r="N1393" s="5">
        <v>0.92004153686396695</v>
      </c>
      <c r="O1393" s="5">
        <v>0.95738636363636398</v>
      </c>
      <c r="P1393" s="5">
        <v>0.88074957410562205</v>
      </c>
      <c r="Q1393" s="5" t="s">
        <v>740</v>
      </c>
      <c r="R1393" s="5">
        <v>0.92889428609201596</v>
      </c>
      <c r="S1393" s="5">
        <v>0.89361702127659604</v>
      </c>
      <c r="T1393" s="5">
        <v>0.97681607418856298</v>
      </c>
      <c r="U1393" s="5">
        <v>0.88376753507014005</v>
      </c>
      <c r="V1393" s="5" t="s">
        <v>740</v>
      </c>
      <c r="W1393" s="5">
        <v>8.7345383145154293E-3</v>
      </c>
      <c r="X1393" s="5">
        <v>-3.0179609645180098E-3</v>
      </c>
    </row>
    <row r="1394" spans="1:24" x14ac:dyDescent="0.2">
      <c r="A1394" s="5" t="s">
        <v>9</v>
      </c>
      <c r="B1394" s="5">
        <v>101261901</v>
      </c>
      <c r="C1394" s="5" t="s">
        <v>85</v>
      </c>
      <c r="D1394" s="5" t="s">
        <v>484</v>
      </c>
      <c r="E1394" s="5" t="s">
        <v>26</v>
      </c>
      <c r="F1394" s="6">
        <v>0.73076923000000005</v>
      </c>
      <c r="G1394" s="6">
        <v>0.98791863999999996</v>
      </c>
      <c r="H1394" s="5">
        <v>0.71398206019796195</v>
      </c>
      <c r="I1394" s="5">
        <v>0.70604154698142396</v>
      </c>
      <c r="J1394" s="5">
        <v>7.9405132165378794E-3</v>
      </c>
      <c r="K1394" s="5">
        <v>0.53679653679653705</v>
      </c>
      <c r="L1394" s="5">
        <v>0.96462290284002605</v>
      </c>
      <c r="M1394" s="5">
        <v>0.72141750967070895</v>
      </c>
      <c r="N1394" s="5">
        <v>0.67394151025752902</v>
      </c>
      <c r="O1394" s="5">
        <v>0.76396708531831903</v>
      </c>
      <c r="P1394" s="5">
        <v>0.676804812834225</v>
      </c>
      <c r="Q1394" s="5" t="s">
        <v>741</v>
      </c>
      <c r="R1394" s="5">
        <v>0.70666724679403004</v>
      </c>
      <c r="S1394" s="5">
        <v>0.674928503336511</v>
      </c>
      <c r="T1394" s="5">
        <v>0.74144486692015199</v>
      </c>
      <c r="U1394" s="5">
        <v>0.70228734810578997</v>
      </c>
      <c r="V1394" s="5" t="s">
        <v>741</v>
      </c>
      <c r="W1394" s="5">
        <v>1.4750262876679601E-2</v>
      </c>
      <c r="X1394" s="5">
        <v>-2.5482535271565E-2</v>
      </c>
    </row>
    <row r="1395" spans="1:24" x14ac:dyDescent="0.2">
      <c r="A1395" s="5" t="s">
        <v>9</v>
      </c>
      <c r="B1395" s="5">
        <v>109011772</v>
      </c>
      <c r="C1395" s="5" t="s">
        <v>26</v>
      </c>
      <c r="D1395" s="5" t="s">
        <v>487</v>
      </c>
      <c r="E1395" s="5" t="s">
        <v>26</v>
      </c>
      <c r="F1395" s="6">
        <v>0.73076923000000005</v>
      </c>
      <c r="G1395" s="6">
        <v>0.98791863999999996</v>
      </c>
      <c r="H1395" s="5">
        <v>0.92904608012065204</v>
      </c>
      <c r="I1395" s="5">
        <v>0.91115665925877498</v>
      </c>
      <c r="J1395" s="5">
        <v>1.7889420861877101E-2</v>
      </c>
      <c r="K1395" s="5">
        <v>0.53679653679653705</v>
      </c>
      <c r="L1395" s="5">
        <v>0.96462290284002605</v>
      </c>
      <c r="M1395" s="5">
        <v>0.92698918735817204</v>
      </c>
      <c r="N1395" s="5">
        <v>0.87903225806451601</v>
      </c>
      <c r="O1395" s="5">
        <v>0.96204933586337804</v>
      </c>
      <c r="P1395" s="5">
        <v>0.93933054393305404</v>
      </c>
      <c r="Q1395" s="5" t="s">
        <v>741</v>
      </c>
      <c r="R1395" s="5">
        <v>0.90585062345036105</v>
      </c>
      <c r="S1395" s="5">
        <v>0.83086053412462901</v>
      </c>
      <c r="T1395" s="5">
        <v>0.95127118644067798</v>
      </c>
      <c r="U1395" s="5">
        <v>0.94299287410926402</v>
      </c>
      <c r="V1395" s="5" t="s">
        <v>741</v>
      </c>
      <c r="W1395" s="5">
        <v>2.1138563907811499E-2</v>
      </c>
      <c r="X1395" s="5">
        <v>-3.6623301762099799E-3</v>
      </c>
    </row>
    <row r="1396" spans="1:24" x14ac:dyDescent="0.2">
      <c r="A1396" s="5" t="s">
        <v>11</v>
      </c>
      <c r="B1396" s="5">
        <v>24862256</v>
      </c>
      <c r="C1396" s="5" t="s">
        <v>115</v>
      </c>
      <c r="D1396" s="5" t="s">
        <v>506</v>
      </c>
      <c r="E1396" s="5" t="s">
        <v>26</v>
      </c>
      <c r="F1396" s="6">
        <v>0.73076923000000005</v>
      </c>
      <c r="G1396" s="6">
        <v>0.98791863999999996</v>
      </c>
      <c r="H1396" s="5">
        <v>0.26744785142979899</v>
      </c>
      <c r="I1396" s="5">
        <v>0.27700888013263503</v>
      </c>
      <c r="J1396" s="5">
        <v>-9.5610287028360403E-3</v>
      </c>
      <c r="K1396" s="5">
        <v>0.53679653679653705</v>
      </c>
      <c r="L1396" s="5">
        <v>0.96462290284002605</v>
      </c>
      <c r="M1396" s="5">
        <v>0.26737438334457603</v>
      </c>
      <c r="N1396" s="5">
        <v>0.24951876804619799</v>
      </c>
      <c r="O1396" s="5">
        <v>0.29324960753532198</v>
      </c>
      <c r="P1396" s="5">
        <v>0.26781519185591202</v>
      </c>
      <c r="Q1396" s="5" t="s">
        <v>741</v>
      </c>
      <c r="R1396" s="5">
        <v>0.27999945672794901</v>
      </c>
      <c r="S1396" s="5">
        <v>0.24736225087925001</v>
      </c>
      <c r="T1396" s="5">
        <v>0.31845120505729002</v>
      </c>
      <c r="U1396" s="5">
        <v>0.25906542056074799</v>
      </c>
      <c r="V1396" s="5" t="s">
        <v>741</v>
      </c>
      <c r="W1396" s="5">
        <v>-1.26250733833732E-2</v>
      </c>
      <c r="X1396" s="5">
        <v>8.7497712951640199E-3</v>
      </c>
    </row>
    <row r="1397" spans="1:24" x14ac:dyDescent="0.2">
      <c r="A1397" s="5" t="s">
        <v>12</v>
      </c>
      <c r="B1397" s="5">
        <v>32599984</v>
      </c>
      <c r="C1397" s="5" t="s">
        <v>130</v>
      </c>
      <c r="D1397" s="5" t="s">
        <v>518</v>
      </c>
      <c r="E1397" s="5" t="s">
        <v>26</v>
      </c>
      <c r="F1397" s="6">
        <v>0.73076923000000005</v>
      </c>
      <c r="G1397" s="6">
        <v>0.98791863999999996</v>
      </c>
      <c r="H1397" s="5">
        <v>5.8505411405659499E-2</v>
      </c>
      <c r="I1397" s="5">
        <v>5.8426648488635803E-2</v>
      </c>
      <c r="J1397" s="7">
        <v>7.8762917023682293E-5</v>
      </c>
      <c r="K1397" s="5">
        <v>0.53679653679653705</v>
      </c>
      <c r="L1397" s="5">
        <v>0.96462290284002605</v>
      </c>
      <c r="M1397" s="5">
        <v>5.7383045095080798E-2</v>
      </c>
      <c r="N1397" s="5">
        <v>5.0997782705099803E-2</v>
      </c>
      <c r="O1397" s="5">
        <v>6.4551724137931005E-2</v>
      </c>
      <c r="P1397" s="5">
        <v>6.4117242958552798E-2</v>
      </c>
      <c r="Q1397" s="5" t="s">
        <v>741</v>
      </c>
      <c r="R1397" s="5">
        <v>5.85215936448263E-2</v>
      </c>
      <c r="S1397" s="5">
        <v>3.9274279615795098E-2</v>
      </c>
      <c r="T1397" s="5">
        <v>7.3192502231478704E-2</v>
      </c>
      <c r="U1397" s="5">
        <v>5.7856977551492703E-2</v>
      </c>
      <c r="V1397" s="5" t="s">
        <v>741</v>
      </c>
      <c r="W1397" s="5">
        <v>-1.1385485497455001E-3</v>
      </c>
      <c r="X1397" s="5">
        <v>6.2602654070600897E-3</v>
      </c>
    </row>
    <row r="1398" spans="1:24" x14ac:dyDescent="0.2">
      <c r="A1398" s="5" t="s">
        <v>12</v>
      </c>
      <c r="B1398" s="5">
        <v>70079283</v>
      </c>
      <c r="C1398" s="5" t="s">
        <v>137</v>
      </c>
      <c r="D1398" s="5" t="s">
        <v>523</v>
      </c>
      <c r="E1398" s="5" t="s">
        <v>26</v>
      </c>
      <c r="F1398" s="6">
        <v>0.73076923000000005</v>
      </c>
      <c r="G1398" s="6">
        <v>0.98791863999999996</v>
      </c>
      <c r="H1398" s="5">
        <v>0.10860203096997</v>
      </c>
      <c r="I1398" s="5">
        <v>0.11651476722705401</v>
      </c>
      <c r="J1398" s="5">
        <v>-7.912736257084E-3</v>
      </c>
      <c r="K1398" s="5">
        <v>0.53679653679653705</v>
      </c>
      <c r="L1398" s="5">
        <v>0.96462290284002605</v>
      </c>
      <c r="M1398" s="5">
        <v>0.105676544812689</v>
      </c>
      <c r="N1398" s="5">
        <v>6.50684931506849E-2</v>
      </c>
      <c r="O1398" s="5">
        <v>0.139605462822458</v>
      </c>
      <c r="P1398" s="5">
        <v>0.123229461756374</v>
      </c>
      <c r="Q1398" s="5" t="s">
        <v>741</v>
      </c>
      <c r="R1398" s="5">
        <v>0.117366835246766</v>
      </c>
      <c r="S1398" s="5">
        <v>7.4534161490683204E-2</v>
      </c>
      <c r="T1398" s="5">
        <v>0.15186615186615199</v>
      </c>
      <c r="U1398" s="5">
        <v>0.111402359108781</v>
      </c>
      <c r="V1398" s="5" t="s">
        <v>741</v>
      </c>
      <c r="W1398" s="5">
        <v>-1.16902904340769E-2</v>
      </c>
      <c r="X1398" s="5">
        <v>1.1827102647593001E-2</v>
      </c>
    </row>
    <row r="1399" spans="1:24" x14ac:dyDescent="0.2">
      <c r="A1399" s="5" t="s">
        <v>15</v>
      </c>
      <c r="B1399" s="5">
        <v>35703987</v>
      </c>
      <c r="C1399" s="5" t="s">
        <v>194</v>
      </c>
      <c r="D1399" s="5" t="s">
        <v>564</v>
      </c>
      <c r="E1399" s="5" t="s">
        <v>26</v>
      </c>
      <c r="F1399" s="6">
        <v>0.73076923000000005</v>
      </c>
      <c r="G1399" s="6">
        <v>0.98791863999999996</v>
      </c>
      <c r="H1399" s="5">
        <v>0.18696584406330299</v>
      </c>
      <c r="I1399" s="5">
        <v>0.166900229965531</v>
      </c>
      <c r="J1399" s="5">
        <v>2.00656140977729E-2</v>
      </c>
      <c r="K1399" s="5">
        <v>0.53679653679653705</v>
      </c>
      <c r="L1399" s="5">
        <v>0.96462290284002605</v>
      </c>
      <c r="M1399" s="5">
        <v>0.18698527550222699</v>
      </c>
      <c r="N1399" s="5">
        <v>0.14291417165668699</v>
      </c>
      <c r="O1399" s="5">
        <v>0.25974025974025999</v>
      </c>
      <c r="P1399" s="5">
        <v>0.18686868686868699</v>
      </c>
      <c r="Q1399" s="5" t="s">
        <v>741</v>
      </c>
      <c r="R1399" s="5">
        <v>0.160575262975101</v>
      </c>
      <c r="S1399" s="5">
        <v>8.7996174079387895E-2</v>
      </c>
      <c r="T1399" s="5">
        <v>0.21423330887747599</v>
      </c>
      <c r="U1399" s="5">
        <v>0.204850031908105</v>
      </c>
      <c r="V1399" s="5" t="s">
        <v>741</v>
      </c>
      <c r="W1399" s="5">
        <v>2.6410012527125298E-2</v>
      </c>
      <c r="X1399" s="5">
        <v>-1.7981345039417999E-2</v>
      </c>
    </row>
    <row r="1400" spans="1:24" x14ac:dyDescent="0.2">
      <c r="A1400" s="5" t="s">
        <v>15</v>
      </c>
      <c r="B1400" s="5">
        <v>47138124</v>
      </c>
      <c r="C1400" s="5" t="s">
        <v>26</v>
      </c>
      <c r="D1400" s="5" t="s">
        <v>567</v>
      </c>
      <c r="E1400" s="5" t="s">
        <v>26</v>
      </c>
      <c r="F1400" s="6">
        <v>0.73076923000000005</v>
      </c>
      <c r="G1400" s="6">
        <v>0.98791863999999996</v>
      </c>
      <c r="H1400" s="5">
        <v>0.87246932681689704</v>
      </c>
      <c r="I1400" s="5">
        <v>0.86648094176511004</v>
      </c>
      <c r="J1400" s="5">
        <v>5.9883850517867803E-3</v>
      </c>
      <c r="K1400" s="5">
        <v>0.53679653679653705</v>
      </c>
      <c r="L1400" s="5">
        <v>0.96462290284002605</v>
      </c>
      <c r="M1400" s="5">
        <v>0.8807727159898</v>
      </c>
      <c r="N1400" s="5">
        <v>0.86531986531986504</v>
      </c>
      <c r="O1400" s="5">
        <v>0.89571428571428602</v>
      </c>
      <c r="P1400" s="5">
        <v>0.830952380952381</v>
      </c>
      <c r="Q1400" s="5" t="s">
        <v>740</v>
      </c>
      <c r="R1400" s="5">
        <v>0.86851926336833696</v>
      </c>
      <c r="S1400" s="5">
        <v>0.83606557377049195</v>
      </c>
      <c r="T1400" s="5">
        <v>0.91370558375634503</v>
      </c>
      <c r="U1400" s="5">
        <v>0.85425101214574894</v>
      </c>
      <c r="V1400" s="5" t="s">
        <v>741</v>
      </c>
      <c r="W1400" s="5">
        <v>1.2253452621463001E-2</v>
      </c>
      <c r="X1400" s="5">
        <v>-2.3298631193367898E-2</v>
      </c>
    </row>
    <row r="1401" spans="1:24" x14ac:dyDescent="0.2">
      <c r="A1401" s="5" t="s">
        <v>15</v>
      </c>
      <c r="B1401" s="5">
        <v>56099339</v>
      </c>
      <c r="C1401" s="5" t="s">
        <v>202</v>
      </c>
      <c r="D1401" s="5" t="s">
        <v>571</v>
      </c>
      <c r="E1401" s="5" t="s">
        <v>26</v>
      </c>
      <c r="F1401" s="6">
        <v>0.73076923000000005</v>
      </c>
      <c r="G1401" s="6">
        <v>0.98791863999999996</v>
      </c>
      <c r="H1401" s="5">
        <v>0.59654095737757296</v>
      </c>
      <c r="I1401" s="5">
        <v>0.58959803142226097</v>
      </c>
      <c r="J1401" s="5">
        <v>6.9429259553123197E-3</v>
      </c>
      <c r="K1401" s="5">
        <v>0.53679653679653705</v>
      </c>
      <c r="L1401" s="5">
        <v>0.96462290284002605</v>
      </c>
      <c r="M1401" s="5">
        <v>0.59610344952623695</v>
      </c>
      <c r="N1401" s="5">
        <v>0.56462913747281995</v>
      </c>
      <c r="O1401" s="5">
        <v>0.65560344827586203</v>
      </c>
      <c r="P1401" s="5">
        <v>0.59872849663425598</v>
      </c>
      <c r="Q1401" s="5" t="s">
        <v>741</v>
      </c>
      <c r="R1401" s="5">
        <v>0.58628907068576896</v>
      </c>
      <c r="S1401" s="5">
        <v>0.55467075038284797</v>
      </c>
      <c r="T1401" s="5">
        <v>0.66363149437600399</v>
      </c>
      <c r="U1401" s="5">
        <v>0.60945179584121001</v>
      </c>
      <c r="V1401" s="5" t="s">
        <v>741</v>
      </c>
      <c r="W1401" s="5">
        <v>9.8143788404673193E-3</v>
      </c>
      <c r="X1401" s="5">
        <v>-1.0723299206953999E-2</v>
      </c>
    </row>
    <row r="1402" spans="1:24" x14ac:dyDescent="0.2">
      <c r="A1402" s="5" t="s">
        <v>16</v>
      </c>
      <c r="B1402" s="5">
        <v>11048374</v>
      </c>
      <c r="C1402" s="5" t="s">
        <v>208</v>
      </c>
      <c r="D1402" s="5" t="s">
        <v>574</v>
      </c>
      <c r="E1402" s="5" t="s">
        <v>26</v>
      </c>
      <c r="F1402" s="6">
        <v>0.73076923000000005</v>
      </c>
      <c r="G1402" s="6">
        <v>0.98791863999999996</v>
      </c>
      <c r="H1402" s="5">
        <v>0.10158600603484</v>
      </c>
      <c r="I1402" s="5">
        <v>9.3867890577501598E-2</v>
      </c>
      <c r="J1402" s="5">
        <v>7.7181154573380296E-3</v>
      </c>
      <c r="K1402" s="5">
        <v>0.53679653679653705</v>
      </c>
      <c r="L1402" s="5">
        <v>0.96462290284002605</v>
      </c>
      <c r="M1402" s="5">
        <v>0.102451152447287</v>
      </c>
      <c r="N1402" s="5">
        <v>7.9162875341219296E-2</v>
      </c>
      <c r="O1402" s="5">
        <v>0.12507409602845301</v>
      </c>
      <c r="P1402" s="5">
        <v>9.7260273972602701E-2</v>
      </c>
      <c r="Q1402" s="5" t="s">
        <v>741</v>
      </c>
      <c r="R1402" s="5">
        <v>9.2672519195297107E-2</v>
      </c>
      <c r="S1402" s="5">
        <v>7.1476736345246095E-2</v>
      </c>
      <c r="T1402" s="5">
        <v>0.10748155953635399</v>
      </c>
      <c r="U1402" s="5">
        <v>0.101040118870728</v>
      </c>
      <c r="V1402" s="5" t="s">
        <v>741</v>
      </c>
      <c r="W1402" s="5">
        <v>9.7786332519898093E-3</v>
      </c>
      <c r="X1402" s="5">
        <v>-3.7798448981252999E-3</v>
      </c>
    </row>
    <row r="1403" spans="1:24" x14ac:dyDescent="0.2">
      <c r="A1403" s="5" t="s">
        <v>18</v>
      </c>
      <c r="B1403" s="5">
        <v>164678936</v>
      </c>
      <c r="C1403" s="5" t="s">
        <v>26</v>
      </c>
      <c r="D1403" s="5" t="s">
        <v>605</v>
      </c>
      <c r="E1403" s="5" t="s">
        <v>26</v>
      </c>
      <c r="F1403" s="6">
        <v>0.73076923000000005</v>
      </c>
      <c r="G1403" s="6">
        <v>0.98791863999999996</v>
      </c>
      <c r="H1403" s="5">
        <v>4.6518120612793201E-2</v>
      </c>
      <c r="I1403" s="5">
        <v>6.2957240091477004E-2</v>
      </c>
      <c r="J1403" s="5">
        <v>-1.6439119478683799E-2</v>
      </c>
      <c r="K1403" s="5">
        <v>0.53679653679653705</v>
      </c>
      <c r="L1403" s="5">
        <v>0.96462290284002605</v>
      </c>
      <c r="M1403" s="5">
        <v>4.4525210717380102E-2</v>
      </c>
      <c r="N1403" s="5">
        <v>1.9910083493898501E-2</v>
      </c>
      <c r="O1403" s="5">
        <v>8.0784313725490206E-2</v>
      </c>
      <c r="P1403" s="5">
        <v>5.64826700898588E-2</v>
      </c>
      <c r="Q1403" s="5" t="s">
        <v>741</v>
      </c>
      <c r="R1403" s="5">
        <v>6.4751172441569305E-2</v>
      </c>
      <c r="S1403" s="5">
        <v>1.9789734075448401E-2</v>
      </c>
      <c r="T1403" s="5">
        <v>0.125</v>
      </c>
      <c r="U1403" s="5">
        <v>5.2193645990922799E-2</v>
      </c>
      <c r="V1403" s="5" t="s">
        <v>741</v>
      </c>
      <c r="W1403" s="5">
        <v>-2.0225961724189299E-2</v>
      </c>
      <c r="X1403" s="5">
        <v>4.2890240989359998E-3</v>
      </c>
    </row>
    <row r="1404" spans="1:24" x14ac:dyDescent="0.2">
      <c r="A1404" s="5" t="s">
        <v>19</v>
      </c>
      <c r="B1404" s="5">
        <v>53477709</v>
      </c>
      <c r="C1404" s="5" t="s">
        <v>260</v>
      </c>
      <c r="D1404" s="5" t="s">
        <v>611</v>
      </c>
      <c r="E1404" s="5" t="s">
        <v>26</v>
      </c>
      <c r="F1404" s="6">
        <v>0.73076923000000005</v>
      </c>
      <c r="G1404" s="6">
        <v>0.98791863999999996</v>
      </c>
      <c r="H1404" s="5">
        <v>0.27233730884002899</v>
      </c>
      <c r="I1404" s="5">
        <v>0.28227300724089899</v>
      </c>
      <c r="J1404" s="5">
        <v>-9.9356984008698909E-3</v>
      </c>
      <c r="K1404" s="5">
        <v>0.53679653679653705</v>
      </c>
      <c r="L1404" s="5">
        <v>0.96462290284002605</v>
      </c>
      <c r="M1404" s="5">
        <v>0.26914384585735401</v>
      </c>
      <c r="N1404" s="5">
        <v>0.190981432360743</v>
      </c>
      <c r="O1404" s="5">
        <v>0.32223415682062301</v>
      </c>
      <c r="P1404" s="5">
        <v>0.28830462375339999</v>
      </c>
      <c r="Q1404" s="5" t="s">
        <v>741</v>
      </c>
      <c r="R1404" s="5">
        <v>0.28592878413693801</v>
      </c>
      <c r="S1404" s="5">
        <v>0.145848375451264</v>
      </c>
      <c r="T1404" s="5">
        <v>0.40909090909090901</v>
      </c>
      <c r="U1404" s="5">
        <v>0.26033834586466198</v>
      </c>
      <c r="V1404" s="5" t="s">
        <v>741</v>
      </c>
      <c r="W1404" s="5">
        <v>-1.6784938279583599E-2</v>
      </c>
      <c r="X1404" s="5">
        <v>2.7966277888738001E-2</v>
      </c>
    </row>
    <row r="1405" spans="1:24" x14ac:dyDescent="0.2">
      <c r="A1405" s="5" t="s">
        <v>20</v>
      </c>
      <c r="B1405" s="5">
        <v>114666172</v>
      </c>
      <c r="C1405" s="5" t="s">
        <v>26</v>
      </c>
      <c r="D1405" s="5" t="s">
        <v>630</v>
      </c>
      <c r="E1405" s="5" t="s">
        <v>26</v>
      </c>
      <c r="F1405" s="6">
        <v>0.73076923000000005</v>
      </c>
      <c r="G1405" s="6">
        <v>0.98791863999999996</v>
      </c>
      <c r="H1405" s="5">
        <v>5.5809169473086298E-2</v>
      </c>
      <c r="I1405" s="5">
        <v>4.7233415944201003E-2</v>
      </c>
      <c r="J1405" s="5">
        <v>8.5757535288853593E-3</v>
      </c>
      <c r="K1405" s="5">
        <v>0.53679653679653705</v>
      </c>
      <c r="L1405" s="5">
        <v>0.96462290284002605</v>
      </c>
      <c r="M1405" s="5">
        <v>5.7756911226782198E-2</v>
      </c>
      <c r="N1405" s="5">
        <v>4.5573598742797303E-2</v>
      </c>
      <c r="O1405" s="5">
        <v>7.08712613784135E-2</v>
      </c>
      <c r="P1405" s="5">
        <v>4.6070460704606998E-2</v>
      </c>
      <c r="Q1405" s="5" t="s">
        <v>741</v>
      </c>
      <c r="R1405" s="5">
        <v>4.5323043239248899E-2</v>
      </c>
      <c r="S1405" s="5">
        <v>2.5415444770283499E-2</v>
      </c>
      <c r="T1405" s="5">
        <v>6.7531305903398897E-2</v>
      </c>
      <c r="U1405" s="5">
        <v>5.8695652173913003E-2</v>
      </c>
      <c r="V1405" s="5" t="s">
        <v>741</v>
      </c>
      <c r="W1405" s="5">
        <v>1.2433867987533201E-2</v>
      </c>
      <c r="X1405" s="5">
        <v>-1.2625191469305999E-2</v>
      </c>
    </row>
    <row r="1406" spans="1:24" x14ac:dyDescent="0.2">
      <c r="A1406" s="5" t="s">
        <v>21</v>
      </c>
      <c r="B1406" s="5">
        <v>21373503</v>
      </c>
      <c r="C1406" s="5" t="s">
        <v>298</v>
      </c>
      <c r="D1406" s="5" t="s">
        <v>644</v>
      </c>
      <c r="E1406" s="5" t="s">
        <v>26</v>
      </c>
      <c r="F1406" s="6">
        <v>0.73076923000000005</v>
      </c>
      <c r="G1406" s="6">
        <v>0.98791863999999996</v>
      </c>
      <c r="H1406" s="5">
        <v>0.49964141927022798</v>
      </c>
      <c r="I1406" s="5">
        <v>0.484774646651493</v>
      </c>
      <c r="J1406" s="5">
        <v>1.4866772618735299E-2</v>
      </c>
      <c r="K1406" s="5">
        <v>0.53679653679653705</v>
      </c>
      <c r="L1406" s="5">
        <v>0.96462290284002605</v>
      </c>
      <c r="M1406" s="5">
        <v>0.49888004795185997</v>
      </c>
      <c r="N1406" s="5">
        <v>0.455238095238095</v>
      </c>
      <c r="O1406" s="5">
        <v>0.57058823529411795</v>
      </c>
      <c r="P1406" s="5">
        <v>0.50344827586206897</v>
      </c>
      <c r="Q1406" s="5" t="s">
        <v>741</v>
      </c>
      <c r="R1406" s="5">
        <v>0.47848708776007498</v>
      </c>
      <c r="S1406" s="5">
        <v>0.36342592592592599</v>
      </c>
      <c r="T1406" s="5">
        <v>0.59569892473118302</v>
      </c>
      <c r="U1406" s="5">
        <v>0.52249999999999996</v>
      </c>
      <c r="V1406" s="5" t="s">
        <v>741</v>
      </c>
      <c r="W1406" s="5">
        <v>2.0392960191784899E-2</v>
      </c>
      <c r="X1406" s="5">
        <v>-1.9051724137930999E-2</v>
      </c>
    </row>
    <row r="1407" spans="1:24" x14ac:dyDescent="0.2">
      <c r="A1407" s="5" t="s">
        <v>21</v>
      </c>
      <c r="B1407" s="5">
        <v>32133024</v>
      </c>
      <c r="C1407" s="5" t="s">
        <v>302</v>
      </c>
      <c r="D1407" s="5" t="s">
        <v>647</v>
      </c>
      <c r="E1407" s="5" t="s">
        <v>26</v>
      </c>
      <c r="F1407" s="6">
        <v>0.73076923000000005</v>
      </c>
      <c r="G1407" s="6">
        <v>0.98791863999999996</v>
      </c>
      <c r="H1407" s="5">
        <v>3.6691425205774598E-2</v>
      </c>
      <c r="I1407" s="5">
        <v>3.9753342262067198E-2</v>
      </c>
      <c r="J1407" s="5">
        <v>-3.0619170562925799E-3</v>
      </c>
      <c r="K1407" s="5">
        <v>0.53679653679653705</v>
      </c>
      <c r="L1407" s="5">
        <v>0.96462290284002605</v>
      </c>
      <c r="M1407" s="5">
        <v>3.4050500267719601E-2</v>
      </c>
      <c r="N1407" s="5">
        <v>1.8131101813110201E-2</v>
      </c>
      <c r="O1407" s="5">
        <v>4.4705882352941199E-2</v>
      </c>
      <c r="P1407" s="5">
        <v>4.9896049896049899E-2</v>
      </c>
      <c r="Q1407" s="5" t="s">
        <v>740</v>
      </c>
      <c r="R1407" s="5">
        <v>3.9317702264722899E-2</v>
      </c>
      <c r="S1407" s="5">
        <v>2.2388059701492501E-2</v>
      </c>
      <c r="T1407" s="5">
        <v>5.1198257080610002E-2</v>
      </c>
      <c r="U1407" s="5">
        <v>4.23671822461332E-2</v>
      </c>
      <c r="V1407" s="5" t="s">
        <v>741</v>
      </c>
      <c r="W1407" s="5">
        <v>-5.2672019970033002E-3</v>
      </c>
      <c r="X1407" s="5">
        <v>7.5288676499167002E-3</v>
      </c>
    </row>
    <row r="1408" spans="1:24" x14ac:dyDescent="0.2">
      <c r="A1408" s="5" t="s">
        <v>21</v>
      </c>
      <c r="B1408" s="5">
        <v>32737987</v>
      </c>
      <c r="C1408" s="5" t="s">
        <v>303</v>
      </c>
      <c r="D1408" s="5" t="s">
        <v>648</v>
      </c>
      <c r="E1408" s="5" t="s">
        <v>26</v>
      </c>
      <c r="F1408" s="6">
        <v>0.73076923000000005</v>
      </c>
      <c r="G1408" s="6">
        <v>0.98791863999999996</v>
      </c>
      <c r="H1408" s="5">
        <v>0.89865021515680898</v>
      </c>
      <c r="I1408" s="5">
        <v>0.89578871676884897</v>
      </c>
      <c r="J1408" s="5">
        <v>2.8614983879595699E-3</v>
      </c>
      <c r="K1408" s="5">
        <v>0.53679653679653705</v>
      </c>
      <c r="L1408" s="5">
        <v>0.96462290284002605</v>
      </c>
      <c r="M1408" s="5">
        <v>0.90107818547325402</v>
      </c>
      <c r="N1408" s="5">
        <v>0.87645512579797202</v>
      </c>
      <c r="O1408" s="5">
        <v>0.921098194410092</v>
      </c>
      <c r="P1408" s="5">
        <v>0.88651036357458401</v>
      </c>
      <c r="Q1408" s="5" t="s">
        <v>741</v>
      </c>
      <c r="R1408" s="5">
        <v>0.89545179973397404</v>
      </c>
      <c r="S1408" s="5">
        <v>0.86589635854341696</v>
      </c>
      <c r="T1408" s="5">
        <v>0.91760904684975797</v>
      </c>
      <c r="U1408" s="5">
        <v>0.89781021897810198</v>
      </c>
      <c r="V1408" s="5" t="s">
        <v>741</v>
      </c>
      <c r="W1408" s="5">
        <v>5.6263857392800896E-3</v>
      </c>
      <c r="X1408" s="5">
        <v>-1.1299855403518E-2</v>
      </c>
    </row>
    <row r="1409" spans="1:24" x14ac:dyDescent="0.2">
      <c r="A1409" s="5" t="s">
        <v>21</v>
      </c>
      <c r="B1409" s="5">
        <v>134946318</v>
      </c>
      <c r="C1409" s="5" t="s">
        <v>317</v>
      </c>
      <c r="D1409" s="5" t="s">
        <v>657</v>
      </c>
      <c r="E1409" s="5" t="s">
        <v>26</v>
      </c>
      <c r="F1409" s="6">
        <v>0.73076923000000005</v>
      </c>
      <c r="G1409" s="6">
        <v>0.98791863999999996</v>
      </c>
      <c r="H1409" s="5">
        <v>0.37829553729792698</v>
      </c>
      <c r="I1409" s="5">
        <v>0.37530519267683599</v>
      </c>
      <c r="J1409" s="5">
        <v>2.9903446210911601E-3</v>
      </c>
      <c r="K1409" s="5">
        <v>0.53679653679653705</v>
      </c>
      <c r="L1409" s="5">
        <v>0.96462290284002605</v>
      </c>
      <c r="M1409" s="5">
        <v>0.37297674790553698</v>
      </c>
      <c r="N1409" s="5">
        <v>0.34630921777451301</v>
      </c>
      <c r="O1409" s="5">
        <v>0.39845844504021399</v>
      </c>
      <c r="P1409" s="5">
        <v>0.40488948425987897</v>
      </c>
      <c r="Q1409" s="5" t="s">
        <v>740</v>
      </c>
      <c r="R1409" s="5">
        <v>0.37583144962185699</v>
      </c>
      <c r="S1409" s="5">
        <v>0.30499653018737</v>
      </c>
      <c r="T1409" s="5">
        <v>0.41161616161616199</v>
      </c>
      <c r="U1409" s="5">
        <v>0.37214765100671099</v>
      </c>
      <c r="V1409" s="5" t="s">
        <v>741</v>
      </c>
      <c r="W1409" s="5">
        <v>-2.8547017163200201E-3</v>
      </c>
      <c r="X1409" s="5">
        <v>3.2741833253167998E-2</v>
      </c>
    </row>
    <row r="1410" spans="1:24" x14ac:dyDescent="0.2">
      <c r="A1410" s="5" t="s">
        <v>22</v>
      </c>
      <c r="B1410" s="5">
        <v>91942351</v>
      </c>
      <c r="C1410" s="5" t="s">
        <v>344</v>
      </c>
      <c r="D1410" s="5" t="s">
        <v>672</v>
      </c>
      <c r="E1410" s="5" t="s">
        <v>26</v>
      </c>
      <c r="F1410" s="6">
        <v>0.73076923000000005</v>
      </c>
      <c r="G1410" s="6">
        <v>0.98791863999999996</v>
      </c>
      <c r="H1410" s="5">
        <v>0.84062854717277802</v>
      </c>
      <c r="I1410" s="5">
        <v>0.83966207938553705</v>
      </c>
      <c r="J1410" s="5">
        <v>9.6646778724107695E-4</v>
      </c>
      <c r="K1410" s="5">
        <v>0.53679653679653705</v>
      </c>
      <c r="L1410" s="5">
        <v>0.96462290284002605</v>
      </c>
      <c r="M1410" s="5">
        <v>0.84469039593969997</v>
      </c>
      <c r="N1410" s="5">
        <v>0.83917960513705203</v>
      </c>
      <c r="O1410" s="5">
        <v>0.85403726708074501</v>
      </c>
      <c r="P1410" s="5">
        <v>0.82031930333817105</v>
      </c>
      <c r="Q1410" s="5" t="s">
        <v>740</v>
      </c>
      <c r="R1410" s="5">
        <v>0.84060616803031696</v>
      </c>
      <c r="S1410" s="5">
        <v>0.83044261207468495</v>
      </c>
      <c r="T1410" s="5">
        <v>0.85527845974932204</v>
      </c>
      <c r="U1410" s="5">
        <v>0.83399754751686095</v>
      </c>
      <c r="V1410" s="5" t="s">
        <v>741</v>
      </c>
      <c r="W1410" s="5">
        <v>4.0842279093831202E-3</v>
      </c>
      <c r="X1410" s="5">
        <v>-1.3678244178689901E-2</v>
      </c>
    </row>
    <row r="1411" spans="1:24" x14ac:dyDescent="0.2">
      <c r="A1411" s="5" t="s">
        <v>24</v>
      </c>
      <c r="B1411" s="5">
        <v>125669953</v>
      </c>
      <c r="C1411" s="5" t="s">
        <v>410</v>
      </c>
      <c r="D1411" s="5" t="s">
        <v>721</v>
      </c>
      <c r="E1411" s="5" t="s">
        <v>26</v>
      </c>
      <c r="F1411" s="6">
        <v>0.73076923000000005</v>
      </c>
      <c r="G1411" s="6">
        <v>0.98791863999999996</v>
      </c>
      <c r="H1411" s="5">
        <v>2.7983969819626999E-2</v>
      </c>
      <c r="I1411" s="5">
        <v>2.13969758707203E-2</v>
      </c>
      <c r="J1411" s="5">
        <v>6.5869939489066496E-3</v>
      </c>
      <c r="K1411" s="5">
        <v>0.53679653679653705</v>
      </c>
      <c r="L1411" s="5">
        <v>0.96462290284002605</v>
      </c>
      <c r="M1411" s="5">
        <v>2.86836041361479E-2</v>
      </c>
      <c r="N1411" s="5">
        <v>1.2804097311139601E-2</v>
      </c>
      <c r="O1411" s="5">
        <v>6.2819576333089794E-2</v>
      </c>
      <c r="P1411" s="5">
        <v>2.4485798237022498E-2</v>
      </c>
      <c r="Q1411" s="5" t="s">
        <v>741</v>
      </c>
      <c r="R1411" s="5">
        <v>2.0377600596969199E-2</v>
      </c>
      <c r="S1411" s="5">
        <v>7.6169749727965199E-3</v>
      </c>
      <c r="T1411" s="5">
        <v>3.03738317757009E-2</v>
      </c>
      <c r="U1411" s="5">
        <v>2.75132275132275E-2</v>
      </c>
      <c r="V1411" s="5" t="s">
        <v>741</v>
      </c>
      <c r="W1411" s="5">
        <v>8.3060035391787496E-3</v>
      </c>
      <c r="X1411" s="5">
        <v>-3.0274292762050002E-3</v>
      </c>
    </row>
    <row r="1412" spans="1:24" x14ac:dyDescent="0.2">
      <c r="A1412" s="5" t="s">
        <v>8</v>
      </c>
      <c r="B1412" s="5">
        <v>80200721</v>
      </c>
      <c r="C1412" s="5" t="s">
        <v>26</v>
      </c>
      <c r="D1412" s="5" t="s">
        <v>448</v>
      </c>
      <c r="E1412" s="5" t="s">
        <v>26</v>
      </c>
      <c r="F1412" s="6">
        <v>0.73076923000000005</v>
      </c>
      <c r="G1412" s="6">
        <v>0.98791863999999996</v>
      </c>
      <c r="H1412" s="5">
        <v>0.90545308652586698</v>
      </c>
      <c r="I1412" s="5">
        <v>0.90547594612796001</v>
      </c>
      <c r="J1412" s="7">
        <v>-2.28596020932503E-5</v>
      </c>
      <c r="K1412" s="5">
        <v>0.662337662337662</v>
      </c>
      <c r="L1412" s="5">
        <v>0.98217005136160296</v>
      </c>
      <c r="M1412" s="5">
        <v>0.90658853252140204</v>
      </c>
      <c r="N1412" s="5">
        <v>0.89475357710651804</v>
      </c>
      <c r="O1412" s="5">
        <v>0.92745098039215701</v>
      </c>
      <c r="P1412" s="5">
        <v>0.89977585654819103</v>
      </c>
      <c r="Q1412" s="5" t="s">
        <v>741</v>
      </c>
      <c r="R1412" s="5">
        <v>0.90691922649847501</v>
      </c>
      <c r="S1412" s="5">
        <v>0.89668711656441702</v>
      </c>
      <c r="T1412" s="5">
        <v>0.91859417242415098</v>
      </c>
      <c r="U1412" s="5">
        <v>0.89681626390487201</v>
      </c>
      <c r="V1412" s="5" t="s">
        <v>741</v>
      </c>
      <c r="W1412" s="5">
        <v>-3.3069397707286002E-4</v>
      </c>
      <c r="X1412" s="5">
        <v>2.9595926433190201E-3</v>
      </c>
    </row>
    <row r="1413" spans="1:24" x14ac:dyDescent="0.2">
      <c r="A1413" s="5" t="s">
        <v>9</v>
      </c>
      <c r="B1413" s="5">
        <v>67668015</v>
      </c>
      <c r="C1413" s="5" t="s">
        <v>63</v>
      </c>
      <c r="D1413" s="5" t="s">
        <v>467</v>
      </c>
      <c r="E1413" s="5" t="s">
        <v>26</v>
      </c>
      <c r="F1413" s="6">
        <v>0.73076923000000005</v>
      </c>
      <c r="G1413" s="6">
        <v>0.98791863999999996</v>
      </c>
      <c r="H1413" s="5">
        <v>0.40545429753859702</v>
      </c>
      <c r="I1413" s="5">
        <v>0.40896405233535499</v>
      </c>
      <c r="J1413" s="5">
        <v>-3.5097547967589101E-3</v>
      </c>
      <c r="K1413" s="5">
        <v>0.662337662337662</v>
      </c>
      <c r="L1413" s="5">
        <v>0.98217005136160296</v>
      </c>
      <c r="M1413" s="5">
        <v>0.40267086544404901</v>
      </c>
      <c r="N1413" s="5">
        <v>0.35619314205738301</v>
      </c>
      <c r="O1413" s="5">
        <v>0.446315789473684</v>
      </c>
      <c r="P1413" s="5">
        <v>0.41937145801133402</v>
      </c>
      <c r="Q1413" s="5" t="s">
        <v>741</v>
      </c>
      <c r="R1413" s="5">
        <v>0.41127197152776301</v>
      </c>
      <c r="S1413" s="5">
        <v>0.33688286544046497</v>
      </c>
      <c r="T1413" s="5">
        <v>0.464511041009464</v>
      </c>
      <c r="U1413" s="5">
        <v>0.39511653718091</v>
      </c>
      <c r="V1413" s="5" t="s">
        <v>741</v>
      </c>
      <c r="W1413" s="5">
        <v>-8.6011060837140104E-3</v>
      </c>
      <c r="X1413" s="5">
        <v>2.4254920830424E-2</v>
      </c>
    </row>
    <row r="1414" spans="1:24" x14ac:dyDescent="0.2">
      <c r="A1414" s="5" t="s">
        <v>9</v>
      </c>
      <c r="B1414" s="5">
        <v>75895108</v>
      </c>
      <c r="C1414" s="5" t="s">
        <v>67</v>
      </c>
      <c r="D1414" s="5" t="s">
        <v>470</v>
      </c>
      <c r="E1414" s="5" t="s">
        <v>26</v>
      </c>
      <c r="F1414" s="6">
        <v>0.73076923000000005</v>
      </c>
      <c r="G1414" s="6">
        <v>0.98791863999999996</v>
      </c>
      <c r="H1414" s="5">
        <v>0.458786680411293</v>
      </c>
      <c r="I1414" s="5">
        <v>0.45415570713630898</v>
      </c>
      <c r="J1414" s="5">
        <v>4.6309732749839098E-3</v>
      </c>
      <c r="K1414" s="5">
        <v>0.662337662337662</v>
      </c>
      <c r="L1414" s="5">
        <v>0.98217005136160296</v>
      </c>
      <c r="M1414" s="5">
        <v>0.45036030553213102</v>
      </c>
      <c r="N1414" s="5">
        <v>0.41752346893160502</v>
      </c>
      <c r="O1414" s="5">
        <v>0.49121436938695801</v>
      </c>
      <c r="P1414" s="5">
        <v>0.50091855480710301</v>
      </c>
      <c r="Q1414" s="5" t="s">
        <v>740</v>
      </c>
      <c r="R1414" s="5">
        <v>0.44854083484781399</v>
      </c>
      <c r="S1414" s="5">
        <v>0.284319045035269</v>
      </c>
      <c r="T1414" s="5">
        <v>0.53515468059461602</v>
      </c>
      <c r="U1414" s="5">
        <v>0.48784494086727997</v>
      </c>
      <c r="V1414" s="5" t="s">
        <v>741</v>
      </c>
      <c r="W1414" s="5">
        <v>1.81947068431704E-3</v>
      </c>
      <c r="X1414" s="5">
        <v>1.3073613939823E-2</v>
      </c>
    </row>
    <row r="1415" spans="1:24" x14ac:dyDescent="0.2">
      <c r="A1415" s="5" t="s">
        <v>9</v>
      </c>
      <c r="B1415" s="5">
        <v>114639924</v>
      </c>
      <c r="C1415" s="5" t="s">
        <v>26</v>
      </c>
      <c r="D1415" s="5" t="s">
        <v>488</v>
      </c>
      <c r="E1415" s="5" t="s">
        <v>26</v>
      </c>
      <c r="F1415" s="6">
        <v>0.73076923000000005</v>
      </c>
      <c r="G1415" s="6">
        <v>0.98791863999999996</v>
      </c>
      <c r="H1415" s="5">
        <v>0.20695087169472401</v>
      </c>
      <c r="I1415" s="5">
        <v>0.19148665385660699</v>
      </c>
      <c r="J1415" s="5">
        <v>1.54642178381175E-2</v>
      </c>
      <c r="K1415" s="5">
        <v>0.662337662337662</v>
      </c>
      <c r="L1415" s="5">
        <v>0.98217005136160296</v>
      </c>
      <c r="M1415" s="5">
        <v>0.206378998056584</v>
      </c>
      <c r="N1415" s="5">
        <v>0.17328691248615299</v>
      </c>
      <c r="O1415" s="5">
        <v>0.23868501529052</v>
      </c>
      <c r="P1415" s="5">
        <v>0.20981023988542799</v>
      </c>
      <c r="Q1415" s="5" t="s">
        <v>741</v>
      </c>
      <c r="R1415" s="5">
        <v>0.18766181357636499</v>
      </c>
      <c r="S1415" s="5">
        <v>0.12277270751847</v>
      </c>
      <c r="T1415" s="5">
        <v>0.23415791257200899</v>
      </c>
      <c r="U1415" s="5">
        <v>0.214435695538058</v>
      </c>
      <c r="V1415" s="5" t="s">
        <v>741</v>
      </c>
      <c r="W1415" s="5">
        <v>1.8717184480218599E-2</v>
      </c>
      <c r="X1415" s="5">
        <v>-4.6254556526300096E-3</v>
      </c>
    </row>
    <row r="1416" spans="1:24" x14ac:dyDescent="0.2">
      <c r="A1416" s="5" t="s">
        <v>9</v>
      </c>
      <c r="B1416" s="5">
        <v>116945575</v>
      </c>
      <c r="C1416" s="5" t="s">
        <v>93</v>
      </c>
      <c r="D1416" s="5" t="s">
        <v>490</v>
      </c>
      <c r="E1416" s="5" t="s">
        <v>26</v>
      </c>
      <c r="F1416" s="6">
        <v>0.73076923000000005</v>
      </c>
      <c r="G1416" s="6">
        <v>0.98791863999999996</v>
      </c>
      <c r="H1416" s="5">
        <v>0.86089824787895197</v>
      </c>
      <c r="I1416" s="5">
        <v>0.85203432959695102</v>
      </c>
      <c r="J1416" s="5">
        <v>8.8639182820012801E-3</v>
      </c>
      <c r="K1416" s="5">
        <v>0.662337662337662</v>
      </c>
      <c r="L1416" s="5">
        <v>0.98217005136160296</v>
      </c>
      <c r="M1416" s="5">
        <v>0.85552014167916501</v>
      </c>
      <c r="N1416" s="5">
        <v>0.83519553072625696</v>
      </c>
      <c r="O1416" s="5">
        <v>0.87381703470031502</v>
      </c>
      <c r="P1416" s="5">
        <v>0.88778877887788799</v>
      </c>
      <c r="Q1416" s="5" t="s">
        <v>740</v>
      </c>
      <c r="R1416" s="5">
        <v>0.84632256626965496</v>
      </c>
      <c r="S1416" s="5">
        <v>0.79844961240310097</v>
      </c>
      <c r="T1416" s="5">
        <v>0.89918256130790197</v>
      </c>
      <c r="U1416" s="5">
        <v>0.88630490956072305</v>
      </c>
      <c r="V1416" s="5" t="s">
        <v>741</v>
      </c>
      <c r="W1416" s="5">
        <v>9.1975754095095005E-3</v>
      </c>
      <c r="X1416" s="5">
        <v>1.48386931716493E-3</v>
      </c>
    </row>
    <row r="1417" spans="1:24" x14ac:dyDescent="0.2">
      <c r="A1417" s="5" t="s">
        <v>9</v>
      </c>
      <c r="B1417" s="5">
        <v>118442832</v>
      </c>
      <c r="C1417" s="5" t="s">
        <v>98</v>
      </c>
      <c r="D1417" s="5" t="s">
        <v>492</v>
      </c>
      <c r="E1417" s="5" t="s">
        <v>26</v>
      </c>
      <c r="F1417" s="6">
        <v>0.73076923000000005</v>
      </c>
      <c r="G1417" s="6">
        <v>0.98791863999999996</v>
      </c>
      <c r="H1417" s="5">
        <v>0.74023544416777698</v>
      </c>
      <c r="I1417" s="5">
        <v>0.71955748082097504</v>
      </c>
      <c r="J1417" s="5">
        <v>2.0677963346802102E-2</v>
      </c>
      <c r="K1417" s="5">
        <v>0.662337662337662</v>
      </c>
      <c r="L1417" s="5">
        <v>0.98217005136160296</v>
      </c>
      <c r="M1417" s="5">
        <v>0.74463284011446895</v>
      </c>
      <c r="N1417" s="5">
        <v>0.690229257641921</v>
      </c>
      <c r="O1417" s="5">
        <v>0.79974326059050105</v>
      </c>
      <c r="P1417" s="5">
        <v>0.718248464434317</v>
      </c>
      <c r="Q1417" s="5" t="s">
        <v>741</v>
      </c>
      <c r="R1417" s="5">
        <v>0.71454026312876795</v>
      </c>
      <c r="S1417" s="5">
        <v>0.60287159406102098</v>
      </c>
      <c r="T1417" s="5">
        <v>0.78422579794249503</v>
      </c>
      <c r="U1417" s="5">
        <v>0.74966078697422001</v>
      </c>
      <c r="V1417" s="5" t="s">
        <v>741</v>
      </c>
      <c r="W1417" s="5">
        <v>3.00925769857016E-2</v>
      </c>
      <c r="X1417" s="5">
        <v>-3.1412322539902997E-2</v>
      </c>
    </row>
    <row r="1418" spans="1:24" x14ac:dyDescent="0.2">
      <c r="A1418" s="5" t="s">
        <v>9</v>
      </c>
      <c r="B1418" s="5">
        <v>118442855</v>
      </c>
      <c r="C1418" s="5" t="s">
        <v>98</v>
      </c>
      <c r="D1418" s="5" t="s">
        <v>492</v>
      </c>
      <c r="E1418" s="5" t="s">
        <v>99</v>
      </c>
      <c r="F1418" s="6">
        <v>0.73076923000000005</v>
      </c>
      <c r="G1418" s="6">
        <v>0.98791863999999996</v>
      </c>
      <c r="H1418" s="5">
        <v>0.57050497119318</v>
      </c>
      <c r="I1418" s="5">
        <v>0.55257958120160899</v>
      </c>
      <c r="J1418" s="5">
        <v>1.7925389991571099E-2</v>
      </c>
      <c r="K1418" s="5">
        <v>0.662337662337662</v>
      </c>
      <c r="L1418" s="5">
        <v>0.98217005136160296</v>
      </c>
      <c r="M1418" s="5">
        <v>0.572195180340619</v>
      </c>
      <c r="N1418" s="5">
        <v>0.51660062850116095</v>
      </c>
      <c r="O1418" s="5">
        <v>0.64089391215001301</v>
      </c>
      <c r="P1418" s="5">
        <v>0.56205392545598698</v>
      </c>
      <c r="Q1418" s="5" t="s">
        <v>741</v>
      </c>
      <c r="R1418" s="5">
        <v>0.55065038037675795</v>
      </c>
      <c r="S1418" s="5">
        <v>0.41355102040816299</v>
      </c>
      <c r="T1418" s="5">
        <v>0.64627855563743597</v>
      </c>
      <c r="U1418" s="5">
        <v>0.56415478615071302</v>
      </c>
      <c r="V1418" s="5" t="s">
        <v>741</v>
      </c>
      <c r="W1418" s="5">
        <v>2.1544799963860502E-2</v>
      </c>
      <c r="X1418" s="5">
        <v>-2.1008606947260401E-3</v>
      </c>
    </row>
    <row r="1419" spans="1:24" x14ac:dyDescent="0.2">
      <c r="A1419" s="5" t="s">
        <v>10</v>
      </c>
      <c r="B1419" s="5">
        <v>20615524</v>
      </c>
      <c r="C1419" s="5" t="s">
        <v>102</v>
      </c>
      <c r="D1419" s="5" t="s">
        <v>496</v>
      </c>
      <c r="E1419" s="5" t="s">
        <v>26</v>
      </c>
      <c r="F1419" s="6">
        <v>0.73076923000000005</v>
      </c>
      <c r="G1419" s="6">
        <v>0.98791863999999996</v>
      </c>
      <c r="H1419" s="5">
        <v>0.102024187163113</v>
      </c>
      <c r="I1419" s="5">
        <v>8.3767218156689305E-2</v>
      </c>
      <c r="J1419" s="5">
        <v>1.82569690064237E-2</v>
      </c>
      <c r="K1419" s="5">
        <v>0.662337662337662</v>
      </c>
      <c r="L1419" s="5">
        <v>0.98217005136160296</v>
      </c>
      <c r="M1419" s="5">
        <v>0.112429024595736</v>
      </c>
      <c r="N1419" s="5">
        <v>4.5871559633027498E-2</v>
      </c>
      <c r="O1419" s="5">
        <v>0.20332813312532499</v>
      </c>
      <c r="P1419" s="5">
        <v>0.05</v>
      </c>
      <c r="Q1419" s="5" t="s">
        <v>741</v>
      </c>
      <c r="R1419" s="5">
        <v>9.2570295020111798E-2</v>
      </c>
      <c r="S1419" s="5">
        <v>5.5654496883348198E-2</v>
      </c>
      <c r="T1419" s="5">
        <v>0.155193992490613</v>
      </c>
      <c r="U1419" s="5">
        <v>3.09487569761542E-2</v>
      </c>
      <c r="V1419" s="5" t="s">
        <v>740</v>
      </c>
      <c r="W1419" s="5">
        <v>1.98587295756237E-2</v>
      </c>
      <c r="X1419" s="5">
        <v>1.9051243023845799E-2</v>
      </c>
    </row>
    <row r="1420" spans="1:24" x14ac:dyDescent="0.2">
      <c r="A1420" s="5" t="s">
        <v>10</v>
      </c>
      <c r="B1420" s="5">
        <v>105884857</v>
      </c>
      <c r="C1420" s="5" t="s">
        <v>26</v>
      </c>
      <c r="D1420" s="5" t="s">
        <v>503</v>
      </c>
      <c r="E1420" s="5" t="s">
        <v>26</v>
      </c>
      <c r="F1420" s="6">
        <v>0.73076923000000005</v>
      </c>
      <c r="G1420" s="6">
        <v>0.98791863999999996</v>
      </c>
      <c r="H1420" s="5">
        <v>0.31051836738194699</v>
      </c>
      <c r="I1420" s="5">
        <v>0.29638132174970799</v>
      </c>
      <c r="J1420" s="5">
        <v>1.41370456322393E-2</v>
      </c>
      <c r="K1420" s="5">
        <v>0.662337662337662</v>
      </c>
      <c r="L1420" s="5">
        <v>0.98217005136160296</v>
      </c>
      <c r="M1420" s="5">
        <v>0.30989141355206301</v>
      </c>
      <c r="N1420" s="5">
        <v>0.278396913844835</v>
      </c>
      <c r="O1420" s="5">
        <v>0.373233292619089</v>
      </c>
      <c r="P1420" s="5">
        <v>0.31365313653136501</v>
      </c>
      <c r="Q1420" s="5" t="s">
        <v>741</v>
      </c>
      <c r="R1420" s="5">
        <v>0.29295689209357201</v>
      </c>
      <c r="S1420" s="5">
        <v>0.23348813209494301</v>
      </c>
      <c r="T1420" s="5">
        <v>0.33953318745441302</v>
      </c>
      <c r="U1420" s="5">
        <v>0.31692789968652002</v>
      </c>
      <c r="V1420" s="5" t="s">
        <v>741</v>
      </c>
      <c r="W1420" s="5">
        <v>1.6934521458491E-2</v>
      </c>
      <c r="X1420" s="5">
        <v>-3.2747631551550099E-3</v>
      </c>
    </row>
    <row r="1421" spans="1:24" x14ac:dyDescent="0.2">
      <c r="A1421" s="5" t="s">
        <v>11</v>
      </c>
      <c r="B1421" s="5">
        <v>60687012</v>
      </c>
      <c r="C1421" s="5" t="s">
        <v>121</v>
      </c>
      <c r="D1421" s="5" t="s">
        <v>511</v>
      </c>
      <c r="E1421" s="5" t="s">
        <v>26</v>
      </c>
      <c r="F1421" s="6">
        <v>0.73076923000000005</v>
      </c>
      <c r="G1421" s="6">
        <v>0.98791863999999996</v>
      </c>
      <c r="H1421" s="5">
        <v>9.4798361026109196E-2</v>
      </c>
      <c r="I1421" s="5">
        <v>9.9487894953678505E-2</v>
      </c>
      <c r="J1421" s="5">
        <v>-4.6895339275692402E-3</v>
      </c>
      <c r="K1421" s="5">
        <v>0.662337662337662</v>
      </c>
      <c r="L1421" s="5">
        <v>0.98217005136160296</v>
      </c>
      <c r="M1421" s="5">
        <v>9.4130496089669599E-2</v>
      </c>
      <c r="N1421" s="5">
        <v>8.0675818373812005E-2</v>
      </c>
      <c r="O1421" s="5">
        <v>0.11076923076923099</v>
      </c>
      <c r="P1421" s="5">
        <v>9.8137685708307207E-2</v>
      </c>
      <c r="Q1421" s="5" t="s">
        <v>741</v>
      </c>
      <c r="R1421" s="5">
        <v>9.97527326756973E-2</v>
      </c>
      <c r="S1421" s="5">
        <v>8.3898149844293807E-2</v>
      </c>
      <c r="T1421" s="5">
        <v>0.12699270467441201</v>
      </c>
      <c r="U1421" s="5">
        <v>9.7898868621565494E-2</v>
      </c>
      <c r="V1421" s="5" t="s">
        <v>741</v>
      </c>
      <c r="W1421" s="5">
        <v>-5.6222365860276596E-3</v>
      </c>
      <c r="X1421" s="5">
        <v>2.3881708674171299E-4</v>
      </c>
    </row>
    <row r="1422" spans="1:24" x14ac:dyDescent="0.2">
      <c r="A1422" s="5" t="s">
        <v>14</v>
      </c>
      <c r="B1422" s="5">
        <v>30308652</v>
      </c>
      <c r="C1422" s="5" t="s">
        <v>175</v>
      </c>
      <c r="D1422" s="5" t="s">
        <v>550</v>
      </c>
      <c r="E1422" s="5" t="s">
        <v>26</v>
      </c>
      <c r="F1422" s="6">
        <v>0.73076923000000005</v>
      </c>
      <c r="G1422" s="6">
        <v>0.98791863999999996</v>
      </c>
      <c r="H1422" s="5">
        <v>4.6501056776400602E-3</v>
      </c>
      <c r="I1422" s="5">
        <v>3.9907010788876301E-3</v>
      </c>
      <c r="J1422" s="5">
        <v>6.5940459875242995E-4</v>
      </c>
      <c r="K1422" s="5">
        <v>0.662337662337662</v>
      </c>
      <c r="L1422" s="5">
        <v>0.98217005136160296</v>
      </c>
      <c r="M1422" s="5">
        <v>4.8005685628432502E-3</v>
      </c>
      <c r="N1422" s="5">
        <v>0</v>
      </c>
      <c r="O1422" s="5">
        <v>1.1412268188302399E-2</v>
      </c>
      <c r="P1422" s="5">
        <v>3.8977912516240799E-3</v>
      </c>
      <c r="Q1422" s="5" t="s">
        <v>741</v>
      </c>
      <c r="R1422" s="5">
        <v>3.5209281718020999E-3</v>
      </c>
      <c r="S1422" s="5">
        <v>5.3561863952865602E-4</v>
      </c>
      <c r="T1422" s="5">
        <v>8.0896079651524601E-3</v>
      </c>
      <c r="U1422" s="5">
        <v>6.80933852140078E-3</v>
      </c>
      <c r="V1422" s="5" t="s">
        <v>741</v>
      </c>
      <c r="W1422" s="5">
        <v>1.2796403910411501E-3</v>
      </c>
      <c r="X1422" s="5">
        <v>-2.9115472697767001E-3</v>
      </c>
    </row>
    <row r="1423" spans="1:24" x14ac:dyDescent="0.2">
      <c r="A1423" s="5" t="s">
        <v>15</v>
      </c>
      <c r="B1423" s="5">
        <v>56099245</v>
      </c>
      <c r="C1423" s="5" t="s">
        <v>202</v>
      </c>
      <c r="D1423" s="5" t="s">
        <v>571</v>
      </c>
      <c r="E1423" s="5" t="s">
        <v>26</v>
      </c>
      <c r="F1423" s="6">
        <v>0.73076923000000005</v>
      </c>
      <c r="G1423" s="6">
        <v>0.98791863999999996</v>
      </c>
      <c r="H1423" s="5">
        <v>0.89464923592284196</v>
      </c>
      <c r="I1423" s="5">
        <v>0.89253501328749696</v>
      </c>
      <c r="J1423" s="5">
        <v>2.1142226353454401E-3</v>
      </c>
      <c r="K1423" s="5">
        <v>0.662337662337662</v>
      </c>
      <c r="L1423" s="5">
        <v>0.98217005136160296</v>
      </c>
      <c r="M1423" s="5">
        <v>0.89135354165856795</v>
      </c>
      <c r="N1423" s="5">
        <v>0.88312001931900497</v>
      </c>
      <c r="O1423" s="5">
        <v>0.90287945339189801</v>
      </c>
      <c r="P1423" s="5">
        <v>0.91112770724421199</v>
      </c>
      <c r="Q1423" s="5" t="s">
        <v>740</v>
      </c>
      <c r="R1423" s="5">
        <v>0.89044018720970397</v>
      </c>
      <c r="S1423" s="5">
        <v>0.87402564747296996</v>
      </c>
      <c r="T1423" s="5">
        <v>0.912890453145623</v>
      </c>
      <c r="U1423" s="5">
        <v>0.905103969754253</v>
      </c>
      <c r="V1423" s="5" t="s">
        <v>741</v>
      </c>
      <c r="W1423" s="5">
        <v>9.1335444886420103E-4</v>
      </c>
      <c r="X1423" s="5">
        <v>6.0237374899589904E-3</v>
      </c>
    </row>
    <row r="1424" spans="1:24" x14ac:dyDescent="0.2">
      <c r="A1424" s="5" t="s">
        <v>18</v>
      </c>
      <c r="B1424" s="5">
        <v>93176782</v>
      </c>
      <c r="C1424" s="5" t="s">
        <v>26</v>
      </c>
      <c r="D1424" s="5" t="s">
        <v>597</v>
      </c>
      <c r="E1424" s="5" t="s">
        <v>26</v>
      </c>
      <c r="F1424" s="6">
        <v>0.73076923000000005</v>
      </c>
      <c r="G1424" s="6">
        <v>0.98791863999999996</v>
      </c>
      <c r="H1424" s="5">
        <v>0.39139240229820299</v>
      </c>
      <c r="I1424" s="5">
        <v>0.37903964933366702</v>
      </c>
      <c r="J1424" s="5">
        <v>1.23527529645361E-2</v>
      </c>
      <c r="K1424" s="5">
        <v>0.662337662337662</v>
      </c>
      <c r="L1424" s="5">
        <v>0.98217005136160296</v>
      </c>
      <c r="M1424" s="5">
        <v>0.39271288048769598</v>
      </c>
      <c r="N1424" s="5">
        <v>0.32727272727272699</v>
      </c>
      <c r="O1424" s="5">
        <v>0.47185545517720601</v>
      </c>
      <c r="P1424" s="5">
        <v>0.38479001135073798</v>
      </c>
      <c r="Q1424" s="5" t="s">
        <v>741</v>
      </c>
      <c r="R1424" s="5">
        <v>0.378275170501366</v>
      </c>
      <c r="S1424" s="5">
        <v>0.32047941636268901</v>
      </c>
      <c r="T1424" s="5">
        <v>0.42204724409448802</v>
      </c>
      <c r="U1424" s="5">
        <v>0.38362652232747002</v>
      </c>
      <c r="V1424" s="5" t="s">
        <v>741</v>
      </c>
      <c r="W1424" s="5">
        <v>1.44377099863296E-2</v>
      </c>
      <c r="X1424" s="5">
        <v>1.16348902326796E-3</v>
      </c>
    </row>
    <row r="1425" spans="1:24" x14ac:dyDescent="0.2">
      <c r="A1425" s="5" t="s">
        <v>18</v>
      </c>
      <c r="B1425" s="5">
        <v>115856455</v>
      </c>
      <c r="C1425" s="5" t="s">
        <v>26</v>
      </c>
      <c r="D1425" s="5" t="s">
        <v>599</v>
      </c>
      <c r="E1425" s="5" t="s">
        <v>26</v>
      </c>
      <c r="F1425" s="6">
        <v>0.73076923000000005</v>
      </c>
      <c r="G1425" s="6">
        <v>0.98791863999999996</v>
      </c>
      <c r="H1425" s="5">
        <v>2.3859240149132901E-2</v>
      </c>
      <c r="I1425" s="5">
        <v>2.9155458532450301E-2</v>
      </c>
      <c r="J1425" s="5">
        <v>-5.2962183833173901E-3</v>
      </c>
      <c r="K1425" s="5">
        <v>0.662337662337662</v>
      </c>
      <c r="L1425" s="5">
        <v>0.98217005136160296</v>
      </c>
      <c r="M1425" s="5">
        <v>2.0903112908480299E-2</v>
      </c>
      <c r="N1425" s="5">
        <v>1.40740740740741E-2</v>
      </c>
      <c r="O1425" s="5">
        <v>3.5676810073452199E-2</v>
      </c>
      <c r="P1425" s="5">
        <v>3.86398763523957E-2</v>
      </c>
      <c r="Q1425" s="5" t="s">
        <v>740</v>
      </c>
      <c r="R1425" s="5">
        <v>2.9621028510471398E-2</v>
      </c>
      <c r="S1425" s="5">
        <v>1.30718954248366E-2</v>
      </c>
      <c r="T1425" s="5">
        <v>5.4435483870967701E-2</v>
      </c>
      <c r="U1425" s="5">
        <v>2.6362038664323399E-2</v>
      </c>
      <c r="V1425" s="5" t="s">
        <v>741</v>
      </c>
      <c r="W1425" s="5">
        <v>-8.7179156019911008E-3</v>
      </c>
      <c r="X1425" s="5">
        <v>1.22778376880723E-2</v>
      </c>
    </row>
    <row r="1426" spans="1:24" x14ac:dyDescent="0.2">
      <c r="A1426" s="5" t="s">
        <v>18</v>
      </c>
      <c r="B1426" s="5">
        <v>146959272</v>
      </c>
      <c r="C1426" s="5" t="s">
        <v>249</v>
      </c>
      <c r="D1426" s="5" t="s">
        <v>603</v>
      </c>
      <c r="E1426" s="5" t="s">
        <v>250</v>
      </c>
      <c r="F1426" s="6">
        <v>0.73076923000000005</v>
      </c>
      <c r="G1426" s="6">
        <v>0.98791863999999996</v>
      </c>
      <c r="H1426" s="5">
        <v>1.5723436421476701E-2</v>
      </c>
      <c r="I1426" s="5">
        <v>1.71387630080134E-2</v>
      </c>
      <c r="J1426" s="5">
        <v>-1.41532658653671E-3</v>
      </c>
      <c r="K1426" s="5">
        <v>0.662337662337662</v>
      </c>
      <c r="L1426" s="5">
        <v>0.98217005136160296</v>
      </c>
      <c r="M1426" s="5">
        <v>1.50139133999488E-2</v>
      </c>
      <c r="N1426" s="5">
        <v>7.77453838678328E-3</v>
      </c>
      <c r="O1426" s="5">
        <v>2.5367156208277699E-2</v>
      </c>
      <c r="P1426" s="5">
        <v>1.9271051529116099E-2</v>
      </c>
      <c r="Q1426" s="5" t="s">
        <v>741</v>
      </c>
      <c r="R1426" s="5">
        <v>1.8035326027063502E-2</v>
      </c>
      <c r="S1426" s="5">
        <v>8.5106382978723406E-3</v>
      </c>
      <c r="T1426" s="5">
        <v>2.9468599033816399E-2</v>
      </c>
      <c r="U1426" s="5">
        <v>1.1759384893713301E-2</v>
      </c>
      <c r="V1426" s="5" t="s">
        <v>741</v>
      </c>
      <c r="W1426" s="5">
        <v>-3.02141262711461E-3</v>
      </c>
      <c r="X1426" s="5">
        <v>7.5116666354028E-3</v>
      </c>
    </row>
    <row r="1427" spans="1:24" x14ac:dyDescent="0.2">
      <c r="A1427" s="5" t="s">
        <v>18</v>
      </c>
      <c r="B1427" s="5">
        <v>164678927</v>
      </c>
      <c r="C1427" s="5" t="s">
        <v>26</v>
      </c>
      <c r="D1427" s="5" t="s">
        <v>605</v>
      </c>
      <c r="E1427" s="5" t="s">
        <v>26</v>
      </c>
      <c r="F1427" s="6">
        <v>0.73076923000000005</v>
      </c>
      <c r="G1427" s="6">
        <v>0.98791863999999996</v>
      </c>
      <c r="H1427" s="5">
        <v>5.2775854700029101E-2</v>
      </c>
      <c r="I1427" s="5">
        <v>6.5590852360375707E-2</v>
      </c>
      <c r="J1427" s="5">
        <v>-1.28149976603466E-2</v>
      </c>
      <c r="K1427" s="5">
        <v>0.662337662337662</v>
      </c>
      <c r="L1427" s="5">
        <v>0.98217005136160296</v>
      </c>
      <c r="M1427" s="5">
        <v>4.95954672318192E-2</v>
      </c>
      <c r="N1427" s="5">
        <v>1.2651265126512601E-2</v>
      </c>
      <c r="O1427" s="5">
        <v>9.0909090909090898E-2</v>
      </c>
      <c r="P1427" s="5">
        <v>6.8677792041078295E-2</v>
      </c>
      <c r="Q1427" s="5" t="s">
        <v>741</v>
      </c>
      <c r="R1427" s="5">
        <v>6.6563004001880505E-2</v>
      </c>
      <c r="S1427" s="5">
        <v>2.4088943792464498E-2</v>
      </c>
      <c r="T1427" s="5">
        <v>0.12682090831191101</v>
      </c>
      <c r="U1427" s="5">
        <v>5.9757942511346501E-2</v>
      </c>
      <c r="V1427" s="5" t="s">
        <v>741</v>
      </c>
      <c r="W1427" s="5">
        <v>-1.6967536770061301E-2</v>
      </c>
      <c r="X1427" s="5">
        <v>8.9198495297317902E-3</v>
      </c>
    </row>
    <row r="1428" spans="1:24" x14ac:dyDescent="0.2">
      <c r="A1428" s="5" t="s">
        <v>19</v>
      </c>
      <c r="B1428" s="5">
        <v>55782998</v>
      </c>
      <c r="C1428" s="5" t="s">
        <v>262</v>
      </c>
      <c r="D1428" s="5" t="s">
        <v>612</v>
      </c>
      <c r="E1428" s="5" t="s">
        <v>26</v>
      </c>
      <c r="F1428" s="6">
        <v>0.73076923000000005</v>
      </c>
      <c r="G1428" s="6">
        <v>0.98791863999999996</v>
      </c>
      <c r="H1428" s="5">
        <v>0.38025104779854701</v>
      </c>
      <c r="I1428" s="5">
        <v>0.396753642801211</v>
      </c>
      <c r="J1428" s="5">
        <v>-1.65025950026647E-2</v>
      </c>
      <c r="K1428" s="5">
        <v>0.662337662337662</v>
      </c>
      <c r="L1428" s="5">
        <v>0.98217005136160296</v>
      </c>
      <c r="M1428" s="5">
        <v>0.371225439321544</v>
      </c>
      <c r="N1428" s="5">
        <v>0.32876712328767099</v>
      </c>
      <c r="O1428" s="5">
        <v>0.40428472702142398</v>
      </c>
      <c r="P1428" s="5">
        <v>0.42537909018356002</v>
      </c>
      <c r="Q1428" s="5" t="s">
        <v>740</v>
      </c>
      <c r="R1428" s="5">
        <v>0.39385076198733898</v>
      </c>
      <c r="S1428" s="5">
        <v>0.35933147632312001</v>
      </c>
      <c r="T1428" s="5">
        <v>0.440542697525938</v>
      </c>
      <c r="U1428" s="5">
        <v>0.41417092768444103</v>
      </c>
      <c r="V1428" s="5" t="s">
        <v>741</v>
      </c>
      <c r="W1428" s="5">
        <v>-2.26253226657957E-2</v>
      </c>
      <c r="X1428" s="5">
        <v>1.1208162499119E-2</v>
      </c>
    </row>
    <row r="1429" spans="1:24" x14ac:dyDescent="0.2">
      <c r="A1429" s="5" t="s">
        <v>20</v>
      </c>
      <c r="B1429" s="5">
        <v>56740767</v>
      </c>
      <c r="C1429" s="5" t="s">
        <v>276</v>
      </c>
      <c r="D1429" s="5" t="s">
        <v>624</v>
      </c>
      <c r="E1429" s="5" t="s">
        <v>26</v>
      </c>
      <c r="F1429" s="6">
        <v>0.73076923000000005</v>
      </c>
      <c r="G1429" s="6">
        <v>0.98791863999999996</v>
      </c>
      <c r="H1429" s="5">
        <v>0.96983873934004805</v>
      </c>
      <c r="I1429" s="5">
        <v>0.96681246132673404</v>
      </c>
      <c r="J1429" s="5">
        <v>3.0262780133143399E-3</v>
      </c>
      <c r="K1429" s="5">
        <v>0.662337662337662</v>
      </c>
      <c r="L1429" s="5">
        <v>0.98217005136160296</v>
      </c>
      <c r="M1429" s="5">
        <v>0.96796994133296099</v>
      </c>
      <c r="N1429" s="5">
        <v>0.95207803223070397</v>
      </c>
      <c r="O1429" s="5">
        <v>0.98019801980197996</v>
      </c>
      <c r="P1429" s="5">
        <v>0.97918272937548201</v>
      </c>
      <c r="Q1429" s="5" t="s">
        <v>741</v>
      </c>
      <c r="R1429" s="5">
        <v>0.964543847621809</v>
      </c>
      <c r="S1429" s="5">
        <v>0.95492001938923898</v>
      </c>
      <c r="T1429" s="5">
        <v>0.97803660565723805</v>
      </c>
      <c r="U1429" s="5">
        <v>0.98042414355628105</v>
      </c>
      <c r="V1429" s="5" t="s">
        <v>740</v>
      </c>
      <c r="W1429" s="5">
        <v>3.42609371115199E-3</v>
      </c>
      <c r="X1429" s="5">
        <v>-1.2414141807990399E-3</v>
      </c>
    </row>
    <row r="1430" spans="1:24" x14ac:dyDescent="0.2">
      <c r="A1430" s="5" t="s">
        <v>20</v>
      </c>
      <c r="B1430" s="5">
        <v>147738710</v>
      </c>
      <c r="C1430" s="5" t="s">
        <v>26</v>
      </c>
      <c r="D1430" s="5" t="s">
        <v>640</v>
      </c>
      <c r="E1430" s="5" t="s">
        <v>26</v>
      </c>
      <c r="F1430" s="6">
        <v>0.73076923000000005</v>
      </c>
      <c r="G1430" s="6">
        <v>0.98791863999999996</v>
      </c>
      <c r="H1430" s="5">
        <v>0.178682168362505</v>
      </c>
      <c r="I1430" s="5">
        <v>0.19115200773014401</v>
      </c>
      <c r="J1430" s="5">
        <v>-1.24698393676392E-2</v>
      </c>
      <c r="K1430" s="5">
        <v>0.662337662337662</v>
      </c>
      <c r="L1430" s="5">
        <v>0.98217005136160296</v>
      </c>
      <c r="M1430" s="5">
        <v>0.17607994388804099</v>
      </c>
      <c r="N1430" s="5">
        <v>0.121621621621622</v>
      </c>
      <c r="O1430" s="5">
        <v>0.24</v>
      </c>
      <c r="P1430" s="5">
        <v>0.191693290734824</v>
      </c>
      <c r="Q1430" s="5" t="s">
        <v>741</v>
      </c>
      <c r="R1430" s="5">
        <v>0.19195477506405001</v>
      </c>
      <c r="S1430" s="5">
        <v>0.120063191153239</v>
      </c>
      <c r="T1430" s="5">
        <v>0.25</v>
      </c>
      <c r="U1430" s="5">
        <v>0.18633540372670801</v>
      </c>
      <c r="V1430" s="5" t="s">
        <v>741</v>
      </c>
      <c r="W1430" s="5">
        <v>-1.5874831176009001E-2</v>
      </c>
      <c r="X1430" s="5">
        <v>5.3578870081159901E-3</v>
      </c>
    </row>
    <row r="1431" spans="1:24" x14ac:dyDescent="0.2">
      <c r="A1431" s="5" t="s">
        <v>21</v>
      </c>
      <c r="B1431" s="5">
        <v>134946327</v>
      </c>
      <c r="C1431" s="5" t="s">
        <v>317</v>
      </c>
      <c r="D1431" s="5" t="s">
        <v>657</v>
      </c>
      <c r="E1431" s="5" t="s">
        <v>318</v>
      </c>
      <c r="F1431" s="6">
        <v>0.73076923000000005</v>
      </c>
      <c r="G1431" s="6">
        <v>0.98791863999999996</v>
      </c>
      <c r="H1431" s="5">
        <v>0.599628715257986</v>
      </c>
      <c r="I1431" s="5">
        <v>0.59174593555744304</v>
      </c>
      <c r="J1431" s="5">
        <v>7.88277970054241E-3</v>
      </c>
      <c r="K1431" s="5">
        <v>0.662337662337662</v>
      </c>
      <c r="L1431" s="5">
        <v>0.98217005136160296</v>
      </c>
      <c r="M1431" s="5">
        <v>0.59655479309364701</v>
      </c>
      <c r="N1431" s="5">
        <v>0.53465346534653502</v>
      </c>
      <c r="O1431" s="5">
        <v>0.65016722408026795</v>
      </c>
      <c r="P1431" s="5">
        <v>0.61499832607967897</v>
      </c>
      <c r="Q1431" s="5" t="s">
        <v>741</v>
      </c>
      <c r="R1431" s="5">
        <v>0.58453860379619804</v>
      </c>
      <c r="S1431" s="5">
        <v>0.50987868284228799</v>
      </c>
      <c r="T1431" s="5">
        <v>0.64873519052193396</v>
      </c>
      <c r="U1431" s="5">
        <v>0.634989926124916</v>
      </c>
      <c r="V1431" s="5" t="s">
        <v>741</v>
      </c>
      <c r="W1431" s="5">
        <v>1.2016189297449201E-2</v>
      </c>
      <c r="X1431" s="5">
        <v>-1.9991600045237E-2</v>
      </c>
    </row>
    <row r="1432" spans="1:24" x14ac:dyDescent="0.2">
      <c r="A1432" s="5" t="s">
        <v>21</v>
      </c>
      <c r="B1432" s="5">
        <v>134946375</v>
      </c>
      <c r="C1432" s="5" t="s">
        <v>317</v>
      </c>
      <c r="D1432" s="5" t="s">
        <v>657</v>
      </c>
      <c r="E1432" s="5" t="s">
        <v>26</v>
      </c>
      <c r="F1432" s="6">
        <v>0.73076923000000005</v>
      </c>
      <c r="G1432" s="6">
        <v>0.98791863999999996</v>
      </c>
      <c r="H1432" s="5">
        <v>0.37104262385351999</v>
      </c>
      <c r="I1432" s="5">
        <v>0.37492432450121499</v>
      </c>
      <c r="J1432" s="5">
        <v>-3.88170064769489E-3</v>
      </c>
      <c r="K1432" s="5">
        <v>0.662337662337662</v>
      </c>
      <c r="L1432" s="5">
        <v>0.98217005136160296</v>
      </c>
      <c r="M1432" s="5">
        <v>0.366978634395901</v>
      </c>
      <c r="N1432" s="5">
        <v>0.29407135362014702</v>
      </c>
      <c r="O1432" s="5">
        <v>0.41435089174616302</v>
      </c>
      <c r="P1432" s="5">
        <v>0.39136257114161399</v>
      </c>
      <c r="Q1432" s="5" t="s">
        <v>741</v>
      </c>
      <c r="R1432" s="5">
        <v>0.378235807764014</v>
      </c>
      <c r="S1432" s="5">
        <v>0.281597222222222</v>
      </c>
      <c r="T1432" s="5">
        <v>0.43524144547489602</v>
      </c>
      <c r="U1432" s="5">
        <v>0.35505542492441999</v>
      </c>
      <c r="V1432" s="5" t="s">
        <v>741</v>
      </c>
      <c r="W1432" s="5">
        <v>-1.1257173368112799E-2</v>
      </c>
      <c r="X1432" s="5">
        <v>3.6307146217193997E-2</v>
      </c>
    </row>
    <row r="1433" spans="1:24" x14ac:dyDescent="0.2">
      <c r="A1433" s="5" t="s">
        <v>23</v>
      </c>
      <c r="B1433" s="5">
        <v>98870932</v>
      </c>
      <c r="C1433" s="5" t="s">
        <v>26</v>
      </c>
      <c r="D1433" s="5" t="s">
        <v>693</v>
      </c>
      <c r="E1433" s="5" t="s">
        <v>26</v>
      </c>
      <c r="F1433" s="6">
        <v>0.73076923000000005</v>
      </c>
      <c r="G1433" s="6">
        <v>0.98791863999999996</v>
      </c>
      <c r="H1433" s="5">
        <v>0.42492799199304099</v>
      </c>
      <c r="I1433" s="5">
        <v>0.41899327147950599</v>
      </c>
      <c r="J1433" s="5">
        <v>5.9347205135354998E-3</v>
      </c>
      <c r="K1433" s="5">
        <v>0.662337662337662</v>
      </c>
      <c r="L1433" s="5">
        <v>0.98217005136160296</v>
      </c>
      <c r="M1433" s="5">
        <v>0.42613325833545601</v>
      </c>
      <c r="N1433" s="5">
        <v>0.39054054054053999</v>
      </c>
      <c r="O1433" s="5">
        <v>0.443841982958947</v>
      </c>
      <c r="P1433" s="5">
        <v>0.41890166028097098</v>
      </c>
      <c r="Q1433" s="5" t="s">
        <v>741</v>
      </c>
      <c r="R1433" s="5">
        <v>0.41680971762699098</v>
      </c>
      <c r="S1433" s="5">
        <v>0.38305613305613301</v>
      </c>
      <c r="T1433" s="5">
        <v>0.47220708446866499</v>
      </c>
      <c r="U1433" s="5">
        <v>0.43209459459459498</v>
      </c>
      <c r="V1433" s="5" t="s">
        <v>741</v>
      </c>
      <c r="W1433" s="5">
        <v>9.3235407084644693E-3</v>
      </c>
      <c r="X1433" s="5">
        <v>-1.3192934313624E-2</v>
      </c>
    </row>
    <row r="1434" spans="1:24" x14ac:dyDescent="0.2">
      <c r="A1434" s="5" t="s">
        <v>24</v>
      </c>
      <c r="B1434" s="5">
        <v>99416044</v>
      </c>
      <c r="C1434" s="5" t="s">
        <v>397</v>
      </c>
      <c r="D1434" s="5" t="s">
        <v>710</v>
      </c>
      <c r="E1434" s="5" t="s">
        <v>26</v>
      </c>
      <c r="F1434" s="6">
        <v>0.73076923000000005</v>
      </c>
      <c r="G1434" s="6">
        <v>0.98791863999999996</v>
      </c>
      <c r="H1434" s="5">
        <v>7.4871773404082704E-3</v>
      </c>
      <c r="I1434" s="5">
        <v>6.6808990165539203E-3</v>
      </c>
      <c r="J1434" s="5">
        <v>8.0627832385434602E-4</v>
      </c>
      <c r="K1434" s="5">
        <v>0.662337662337662</v>
      </c>
      <c r="L1434" s="5">
        <v>0.98217005136160296</v>
      </c>
      <c r="M1434" s="5">
        <v>8.3496921735692793E-3</v>
      </c>
      <c r="N1434" s="5">
        <v>3.4947578632051899E-3</v>
      </c>
      <c r="O1434" s="5">
        <v>1.23906705539359E-2</v>
      </c>
      <c r="P1434" s="5">
        <v>3.1746031746031798E-3</v>
      </c>
      <c r="Q1434" s="5" t="s">
        <v>740</v>
      </c>
      <c r="R1434" s="5">
        <v>6.94206543408123E-3</v>
      </c>
      <c r="S1434" s="5">
        <v>1.13960113960114E-3</v>
      </c>
      <c r="T1434" s="5">
        <v>1.1782786885245901E-2</v>
      </c>
      <c r="U1434" s="5">
        <v>5.1139005113900503E-3</v>
      </c>
      <c r="V1434" s="5" t="s">
        <v>741</v>
      </c>
      <c r="W1434" s="5">
        <v>1.4076267394880499E-3</v>
      </c>
      <c r="X1434" s="5">
        <v>-1.9392973367868701E-3</v>
      </c>
    </row>
    <row r="1435" spans="1:24" x14ac:dyDescent="0.2">
      <c r="A1435" s="5" t="s">
        <v>25</v>
      </c>
      <c r="B1435" s="5">
        <v>98952324</v>
      </c>
      <c r="C1435" s="5" t="s">
        <v>420</v>
      </c>
      <c r="D1435" s="5" t="s">
        <v>731</v>
      </c>
      <c r="E1435" s="5" t="s">
        <v>26</v>
      </c>
      <c r="F1435" s="6">
        <v>0.73076923000000005</v>
      </c>
      <c r="G1435" s="6">
        <v>0.98791863999999996</v>
      </c>
      <c r="H1435" s="5">
        <v>1.82530091233889E-2</v>
      </c>
      <c r="I1435" s="5">
        <v>1.5983303797353899E-2</v>
      </c>
      <c r="J1435" s="5">
        <v>2.2697053260349702E-3</v>
      </c>
      <c r="K1435" s="5">
        <v>0.662337662337662</v>
      </c>
      <c r="L1435" s="5">
        <v>0.98217005136160296</v>
      </c>
      <c r="M1435" s="5">
        <v>1.9902360166328101E-2</v>
      </c>
      <c r="N1435" s="5">
        <v>7.5093867334167699E-3</v>
      </c>
      <c r="O1435" s="5">
        <v>3.37275514673675E-2</v>
      </c>
      <c r="P1435" s="5">
        <v>1.00062539086929E-2</v>
      </c>
      <c r="Q1435" s="5" t="s">
        <v>741</v>
      </c>
      <c r="R1435" s="5">
        <v>1.70669096346289E-2</v>
      </c>
      <c r="S1435" s="5">
        <v>6.9185737094199003E-3</v>
      </c>
      <c r="T1435" s="5">
        <v>3.9647577092511002E-2</v>
      </c>
      <c r="U1435" s="5">
        <v>9.4816687737041706E-3</v>
      </c>
      <c r="V1435" s="5" t="s">
        <v>741</v>
      </c>
      <c r="W1435" s="5">
        <v>2.8354505316992001E-3</v>
      </c>
      <c r="X1435" s="5">
        <v>5.2458513498872998E-4</v>
      </c>
    </row>
    <row r="1436" spans="1:24" x14ac:dyDescent="0.2">
      <c r="A1436" s="5" t="s">
        <v>8</v>
      </c>
      <c r="B1436" s="5">
        <v>121150536</v>
      </c>
      <c r="C1436" s="5" t="s">
        <v>26</v>
      </c>
      <c r="D1436" s="5" t="s">
        <v>454</v>
      </c>
      <c r="E1436" s="5" t="s">
        <v>26</v>
      </c>
      <c r="F1436" s="6">
        <v>0.73076923000000005</v>
      </c>
      <c r="G1436" s="6">
        <v>0.98791863999999996</v>
      </c>
      <c r="H1436" s="5">
        <v>0.72814368140762697</v>
      </c>
      <c r="I1436" s="5">
        <v>0.72019251915840599</v>
      </c>
      <c r="J1436" s="5">
        <v>7.9511622492202099E-3</v>
      </c>
      <c r="K1436" s="5">
        <v>0.79220779220779203</v>
      </c>
      <c r="L1436" s="5">
        <v>0.98349699081406405</v>
      </c>
      <c r="M1436" s="5">
        <v>0.72417321929235801</v>
      </c>
      <c r="N1436" s="5">
        <v>0.70365265334252203</v>
      </c>
      <c r="O1436" s="5">
        <v>0.76649746192893398</v>
      </c>
      <c r="P1436" s="5">
        <v>0.74799599198396804</v>
      </c>
      <c r="Q1436" s="5" t="s">
        <v>741</v>
      </c>
      <c r="R1436" s="5">
        <v>0.71841390609633005</v>
      </c>
      <c r="S1436" s="5">
        <v>0.66881918819188202</v>
      </c>
      <c r="T1436" s="5">
        <v>0.78287461773700295</v>
      </c>
      <c r="U1436" s="5">
        <v>0.73086419753086396</v>
      </c>
      <c r="V1436" s="5" t="s">
        <v>741</v>
      </c>
      <c r="W1436" s="5">
        <v>5.7593131960282902E-3</v>
      </c>
      <c r="X1436" s="5">
        <v>1.7131794453104102E-2</v>
      </c>
    </row>
    <row r="1437" spans="1:24" x14ac:dyDescent="0.2">
      <c r="A1437" s="5" t="s">
        <v>8</v>
      </c>
      <c r="B1437" s="5">
        <v>127326513</v>
      </c>
      <c r="C1437" s="5" t="s">
        <v>49</v>
      </c>
      <c r="D1437" s="5" t="s">
        <v>455</v>
      </c>
      <c r="E1437" s="5" t="s">
        <v>26</v>
      </c>
      <c r="F1437" s="6">
        <v>0.73076923000000005</v>
      </c>
      <c r="G1437" s="6">
        <v>0.98791863999999996</v>
      </c>
      <c r="H1437" s="5">
        <v>3.0857401581803098E-2</v>
      </c>
      <c r="I1437" s="5">
        <v>3.59312244849056E-2</v>
      </c>
      <c r="J1437" s="5">
        <v>-5.0738229031025602E-3</v>
      </c>
      <c r="K1437" s="5">
        <v>0.79220779220779203</v>
      </c>
      <c r="L1437" s="5">
        <v>0.98349699081406405</v>
      </c>
      <c r="M1437" s="5">
        <v>2.8764419088246299E-2</v>
      </c>
      <c r="N1437" s="5">
        <v>1.5915119363395201E-2</v>
      </c>
      <c r="O1437" s="5">
        <v>4.7058823529411799E-2</v>
      </c>
      <c r="P1437" s="5">
        <v>4.1322314049586799E-2</v>
      </c>
      <c r="Q1437" s="5" t="s">
        <v>741</v>
      </c>
      <c r="R1437" s="5">
        <v>3.48335940986031E-2</v>
      </c>
      <c r="S1437" s="5">
        <v>1.3333333333333299E-2</v>
      </c>
      <c r="T1437" s="5">
        <v>5.96491228070175E-2</v>
      </c>
      <c r="U1437" s="5">
        <v>4.2517006802721101E-2</v>
      </c>
      <c r="V1437" s="5" t="s">
        <v>741</v>
      </c>
      <c r="W1437" s="5">
        <v>-6.0691750103567298E-3</v>
      </c>
      <c r="X1437" s="5">
        <v>-1.1946927531343E-3</v>
      </c>
    </row>
    <row r="1438" spans="1:24" x14ac:dyDescent="0.2">
      <c r="A1438" s="5" t="s">
        <v>9</v>
      </c>
      <c r="B1438" s="5">
        <v>57832818</v>
      </c>
      <c r="C1438" s="5" t="s">
        <v>58</v>
      </c>
      <c r="D1438" s="5" t="s">
        <v>464</v>
      </c>
      <c r="E1438" s="5" t="s">
        <v>26</v>
      </c>
      <c r="F1438" s="6">
        <v>0.73076923000000005</v>
      </c>
      <c r="G1438" s="6">
        <v>0.98791863999999996</v>
      </c>
      <c r="H1438" s="5">
        <v>0.38185302086251</v>
      </c>
      <c r="I1438" s="5">
        <v>0.37350335669833701</v>
      </c>
      <c r="J1438" s="5">
        <v>8.3496641641737594E-3</v>
      </c>
      <c r="K1438" s="5">
        <v>0.79220779220779203</v>
      </c>
      <c r="L1438" s="5">
        <v>0.98349699081406405</v>
      </c>
      <c r="M1438" s="5">
        <v>0.38722923140857402</v>
      </c>
      <c r="N1438" s="5">
        <v>0.32249626307922302</v>
      </c>
      <c r="O1438" s="5">
        <v>0.42604856512141298</v>
      </c>
      <c r="P1438" s="5">
        <v>0.35497196813219201</v>
      </c>
      <c r="Q1438" s="5" t="s">
        <v>741</v>
      </c>
      <c r="R1438" s="5">
        <v>0.37944542953947602</v>
      </c>
      <c r="S1438" s="5">
        <v>0.33780584056827201</v>
      </c>
      <c r="T1438" s="5">
        <v>0.437019515079834</v>
      </c>
      <c r="U1438" s="5">
        <v>0.33785091965149999</v>
      </c>
      <c r="V1438" s="5" t="s">
        <v>741</v>
      </c>
      <c r="W1438" s="5">
        <v>7.7838018690979897E-3</v>
      </c>
      <c r="X1438" s="5">
        <v>1.7121048480692E-2</v>
      </c>
    </row>
    <row r="1439" spans="1:24" x14ac:dyDescent="0.2">
      <c r="A1439" s="5" t="s">
        <v>9</v>
      </c>
      <c r="B1439" s="5">
        <v>57832850</v>
      </c>
      <c r="C1439" s="5" t="s">
        <v>58</v>
      </c>
      <c r="D1439" s="5" t="s">
        <v>464</v>
      </c>
      <c r="E1439" s="5" t="s">
        <v>60</v>
      </c>
      <c r="F1439" s="6">
        <v>0.73076923000000005</v>
      </c>
      <c r="G1439" s="6">
        <v>0.98791863999999996</v>
      </c>
      <c r="H1439" s="5">
        <v>0.50674133881660499</v>
      </c>
      <c r="I1439" s="5">
        <v>0.51855947610381203</v>
      </c>
      <c r="J1439" s="5">
        <v>-1.1818137287207301E-2</v>
      </c>
      <c r="K1439" s="5">
        <v>0.79220779220779203</v>
      </c>
      <c r="L1439" s="5">
        <v>0.98349699081406405</v>
      </c>
      <c r="M1439" s="5">
        <v>0.50915343636716004</v>
      </c>
      <c r="N1439" s="5">
        <v>0.43824850299401202</v>
      </c>
      <c r="O1439" s="5">
        <v>0.55360794624598297</v>
      </c>
      <c r="P1439" s="5">
        <v>0.49468085106382997</v>
      </c>
      <c r="Q1439" s="5" t="s">
        <v>741</v>
      </c>
      <c r="R1439" s="5">
        <v>0.51915835456398496</v>
      </c>
      <c r="S1439" s="5">
        <v>0.49113125739061902</v>
      </c>
      <c r="T1439" s="5">
        <v>0.55739156093242803</v>
      </c>
      <c r="U1439" s="5">
        <v>0.51496620534277404</v>
      </c>
      <c r="V1439" s="5" t="s">
        <v>741</v>
      </c>
      <c r="W1439" s="5">
        <v>-1.00049181968254E-2</v>
      </c>
      <c r="X1439" s="5">
        <v>-2.0285354278944099E-2</v>
      </c>
    </row>
    <row r="1440" spans="1:24" x14ac:dyDescent="0.2">
      <c r="A1440" s="5" t="s">
        <v>12</v>
      </c>
      <c r="B1440" s="5">
        <v>65759535</v>
      </c>
      <c r="C1440" s="5" t="s">
        <v>134</v>
      </c>
      <c r="D1440" s="5" t="s">
        <v>521</v>
      </c>
      <c r="E1440" s="5" t="s">
        <v>135</v>
      </c>
      <c r="F1440" s="6">
        <v>0.73076923000000005</v>
      </c>
      <c r="G1440" s="6">
        <v>0.98791863999999996</v>
      </c>
      <c r="H1440" s="5">
        <v>0.45153668769750199</v>
      </c>
      <c r="I1440" s="5">
        <v>0.44300067990494302</v>
      </c>
      <c r="J1440" s="5">
        <v>8.5360077925582499E-3</v>
      </c>
      <c r="K1440" s="5">
        <v>0.79220779220779203</v>
      </c>
      <c r="L1440" s="5">
        <v>0.98349699081406405</v>
      </c>
      <c r="M1440" s="5">
        <v>0.45226625933641401</v>
      </c>
      <c r="N1440" s="5">
        <v>0.42189781021897799</v>
      </c>
      <c r="O1440" s="5">
        <v>0.483523447401774</v>
      </c>
      <c r="P1440" s="5">
        <v>0.44788882950294001</v>
      </c>
      <c r="Q1440" s="5" t="s">
        <v>741</v>
      </c>
      <c r="R1440" s="5">
        <v>0.44494677477711098</v>
      </c>
      <c r="S1440" s="5">
        <v>0.34468476760239303</v>
      </c>
      <c r="T1440" s="5">
        <v>0.52768044849334295</v>
      </c>
      <c r="U1440" s="5">
        <v>0.43132411067193699</v>
      </c>
      <c r="V1440" s="5" t="s">
        <v>741</v>
      </c>
      <c r="W1440" s="5">
        <v>7.3194845593028699E-3</v>
      </c>
      <c r="X1440" s="5">
        <v>1.6564718831003002E-2</v>
      </c>
    </row>
    <row r="1441" spans="1:24" x14ac:dyDescent="0.2">
      <c r="A1441" s="5" t="s">
        <v>14</v>
      </c>
      <c r="B1441" s="5">
        <v>16303577</v>
      </c>
      <c r="C1441" s="5" t="s">
        <v>170</v>
      </c>
      <c r="D1441" s="5" t="s">
        <v>547</v>
      </c>
      <c r="E1441" s="5" t="s">
        <v>26</v>
      </c>
      <c r="F1441" s="6">
        <v>0.73076923000000005</v>
      </c>
      <c r="G1441" s="6">
        <v>0.98791863999999996</v>
      </c>
      <c r="H1441" s="5">
        <v>3.2138749895421902E-3</v>
      </c>
      <c r="I1441" s="5">
        <v>3.0789102469469202E-3</v>
      </c>
      <c r="J1441" s="5">
        <v>1.34964742595271E-4</v>
      </c>
      <c r="K1441" s="5">
        <v>0.79220779220779203</v>
      </c>
      <c r="L1441" s="5">
        <v>0.98349699081406405</v>
      </c>
      <c r="M1441" s="5">
        <v>3.2465838969575E-3</v>
      </c>
      <c r="N1441" s="5">
        <v>8.6330935251798598E-4</v>
      </c>
      <c r="O1441" s="5">
        <v>5.8160668847691797E-3</v>
      </c>
      <c r="P1441" s="5">
        <v>3.0503304524656799E-3</v>
      </c>
      <c r="Q1441" s="5" t="s">
        <v>741</v>
      </c>
      <c r="R1441" s="5">
        <v>3.1904555290686002E-3</v>
      </c>
      <c r="S1441" s="5">
        <v>4.8239266763145202E-4</v>
      </c>
      <c r="T1441" s="5">
        <v>7.7503142019271099E-3</v>
      </c>
      <c r="U1441" s="5">
        <v>2.4096385542168699E-3</v>
      </c>
      <c r="V1441" s="5" t="s">
        <v>741</v>
      </c>
      <c r="W1441" s="7">
        <v>5.6128367888898499E-5</v>
      </c>
      <c r="X1441" s="5">
        <v>6.4069189824880995E-4</v>
      </c>
    </row>
    <row r="1442" spans="1:24" x14ac:dyDescent="0.2">
      <c r="A1442" s="5" t="s">
        <v>14</v>
      </c>
      <c r="B1442" s="5">
        <v>22572991</v>
      </c>
      <c r="C1442" s="5" t="s">
        <v>174</v>
      </c>
      <c r="D1442" s="5" t="s">
        <v>549</v>
      </c>
      <c r="E1442" s="5" t="s">
        <v>26</v>
      </c>
      <c r="F1442" s="6">
        <v>0.73076923000000005</v>
      </c>
      <c r="G1442" s="6">
        <v>0.98791863999999996</v>
      </c>
      <c r="H1442" s="5">
        <v>0.44359057114237399</v>
      </c>
      <c r="I1442" s="5">
        <v>0.43640495459087902</v>
      </c>
      <c r="J1442" s="5">
        <v>7.1856165514949701E-3</v>
      </c>
      <c r="K1442" s="5">
        <v>0.79220779220779203</v>
      </c>
      <c r="L1442" s="5">
        <v>0.98349699081406405</v>
      </c>
      <c r="M1442" s="5">
        <v>0.43708770082180098</v>
      </c>
      <c r="N1442" s="5">
        <v>0.39530988274706902</v>
      </c>
      <c r="O1442" s="5">
        <v>0.48501248959200699</v>
      </c>
      <c r="P1442" s="5">
        <v>0.47610492274523902</v>
      </c>
      <c r="Q1442" s="5" t="s">
        <v>741</v>
      </c>
      <c r="R1442" s="5">
        <v>0.42982785188906603</v>
      </c>
      <c r="S1442" s="5">
        <v>0.35331230283911702</v>
      </c>
      <c r="T1442" s="5">
        <v>0.51442968392120902</v>
      </c>
      <c r="U1442" s="5">
        <v>0.47586757080175501</v>
      </c>
      <c r="V1442" s="5" t="s">
        <v>741</v>
      </c>
      <c r="W1442" s="5">
        <v>7.2598489327346197E-3</v>
      </c>
      <c r="X1442" s="5">
        <v>2.3735194348401001E-4</v>
      </c>
    </row>
    <row r="1443" spans="1:24" x14ac:dyDescent="0.2">
      <c r="A1443" s="5" t="s">
        <v>15</v>
      </c>
      <c r="B1443" s="5">
        <v>36083866</v>
      </c>
      <c r="C1443" s="5" t="s">
        <v>196</v>
      </c>
      <c r="D1443" s="5" t="s">
        <v>565</v>
      </c>
      <c r="E1443" s="5" t="s">
        <v>26</v>
      </c>
      <c r="F1443" s="6">
        <v>0.73076923000000005</v>
      </c>
      <c r="G1443" s="6">
        <v>0.98791863999999996</v>
      </c>
      <c r="H1443" s="5">
        <v>7.0064101567795497E-3</v>
      </c>
      <c r="I1443" s="5">
        <v>5.2927115522263396E-3</v>
      </c>
      <c r="J1443" s="5">
        <v>1.7136986045532101E-3</v>
      </c>
      <c r="K1443" s="5">
        <v>0.79220779220779203</v>
      </c>
      <c r="L1443" s="5">
        <v>0.98349699081406405</v>
      </c>
      <c r="M1443" s="5">
        <v>6.01152605395016E-3</v>
      </c>
      <c r="N1443" s="5">
        <v>8.0775444264943495E-4</v>
      </c>
      <c r="O1443" s="5">
        <v>1.56521739130435E-2</v>
      </c>
      <c r="P1443" s="5">
        <v>1.19808306709265E-2</v>
      </c>
      <c r="Q1443" s="5" t="s">
        <v>741</v>
      </c>
      <c r="R1443" s="5">
        <v>6.1748301442640704E-3</v>
      </c>
      <c r="S1443" s="5">
        <v>8.8261253309797002E-4</v>
      </c>
      <c r="T1443" s="5">
        <v>1.46056475170399E-2</v>
      </c>
      <c r="U1443" s="5">
        <v>0</v>
      </c>
      <c r="V1443" s="5" t="s">
        <v>740</v>
      </c>
      <c r="W1443" s="5">
        <v>-1.6330409031390601E-4</v>
      </c>
      <c r="X1443" s="5">
        <v>1.19808306709265E-2</v>
      </c>
    </row>
    <row r="1444" spans="1:24" x14ac:dyDescent="0.2">
      <c r="A1444" s="5" t="s">
        <v>16</v>
      </c>
      <c r="B1444" s="5">
        <v>70582522</v>
      </c>
      <c r="C1444" s="5" t="s">
        <v>213</v>
      </c>
      <c r="D1444" s="5" t="s">
        <v>579</v>
      </c>
      <c r="E1444" s="5" t="s">
        <v>214</v>
      </c>
      <c r="F1444" s="6">
        <v>0.73076923000000005</v>
      </c>
      <c r="G1444" s="6">
        <v>0.98791863999999996</v>
      </c>
      <c r="H1444" s="5">
        <v>0.56800914656197699</v>
      </c>
      <c r="I1444" s="5">
        <v>0.58383138050356498</v>
      </c>
      <c r="J1444" s="5">
        <v>-1.5822233941588201E-2</v>
      </c>
      <c r="K1444" s="5">
        <v>0.79220779220779203</v>
      </c>
      <c r="L1444" s="5">
        <v>0.98349699081406405</v>
      </c>
      <c r="M1444" s="5">
        <v>0.56351780144316899</v>
      </c>
      <c r="N1444" s="5">
        <v>0.50269784172661902</v>
      </c>
      <c r="O1444" s="5">
        <v>0.64684354986276305</v>
      </c>
      <c r="P1444" s="5">
        <v>0.59046587215601298</v>
      </c>
      <c r="Q1444" s="5" t="s">
        <v>741</v>
      </c>
      <c r="R1444" s="5">
        <v>0.57630795015135505</v>
      </c>
      <c r="S1444" s="5">
        <v>0.44552701505757297</v>
      </c>
      <c r="T1444" s="5">
        <v>0.70964467005076104</v>
      </c>
      <c r="U1444" s="5">
        <v>0.62897196261682198</v>
      </c>
      <c r="V1444" s="5" t="s">
        <v>741</v>
      </c>
      <c r="W1444" s="5">
        <v>-1.2790148708185799E-2</v>
      </c>
      <c r="X1444" s="5">
        <v>-3.8506090460809002E-2</v>
      </c>
    </row>
    <row r="1445" spans="1:24" x14ac:dyDescent="0.2">
      <c r="A1445" s="5" t="s">
        <v>18</v>
      </c>
      <c r="B1445" s="5">
        <v>29845666</v>
      </c>
      <c r="C1445" s="5" t="s">
        <v>231</v>
      </c>
      <c r="D1445" s="5" t="s">
        <v>592</v>
      </c>
      <c r="E1445" s="5" t="s">
        <v>26</v>
      </c>
      <c r="F1445" s="6">
        <v>0.73076923000000005</v>
      </c>
      <c r="G1445" s="6">
        <v>0.98791863999999996</v>
      </c>
      <c r="H1445" s="5">
        <v>0.48914700699469299</v>
      </c>
      <c r="I1445" s="5">
        <v>0.506330770414121</v>
      </c>
      <c r="J1445" s="5">
        <v>-1.7183763419427601E-2</v>
      </c>
      <c r="K1445" s="5">
        <v>0.79220779220779203</v>
      </c>
      <c r="L1445" s="5">
        <v>0.98349699081406405</v>
      </c>
      <c r="M1445" s="5">
        <v>0.49795339820879603</v>
      </c>
      <c r="N1445" s="5">
        <v>0.41912045889101301</v>
      </c>
      <c r="O1445" s="5">
        <v>0.55268091488563897</v>
      </c>
      <c r="P1445" s="5">
        <v>0.44511505092418002</v>
      </c>
      <c r="Q1445" s="5" t="s">
        <v>741</v>
      </c>
      <c r="R1445" s="5">
        <v>0.513533987562799</v>
      </c>
      <c r="S1445" s="5">
        <v>0.44136807817589602</v>
      </c>
      <c r="T1445" s="5">
        <v>0.58355795148248002</v>
      </c>
      <c r="U1445" s="5">
        <v>0.46311146752205301</v>
      </c>
      <c r="V1445" s="5" t="s">
        <v>741</v>
      </c>
      <c r="W1445" s="5">
        <v>-1.5580589354002999E-2</v>
      </c>
      <c r="X1445" s="5">
        <v>-1.7996416597872999E-2</v>
      </c>
    </row>
    <row r="1446" spans="1:24" x14ac:dyDescent="0.2">
      <c r="A1446" s="5" t="s">
        <v>18</v>
      </c>
      <c r="B1446" s="5">
        <v>93176677</v>
      </c>
      <c r="C1446" s="5" t="s">
        <v>26</v>
      </c>
      <c r="D1446" s="5" t="s">
        <v>597</v>
      </c>
      <c r="E1446" s="5" t="s">
        <v>242</v>
      </c>
      <c r="F1446" s="6">
        <v>0.73076923000000005</v>
      </c>
      <c r="G1446" s="6">
        <v>0.98791863999999996</v>
      </c>
      <c r="H1446" s="5">
        <v>0.43357861512438201</v>
      </c>
      <c r="I1446" s="5">
        <v>0.41580488927825598</v>
      </c>
      <c r="J1446" s="5">
        <v>1.7773725846125601E-2</v>
      </c>
      <c r="K1446" s="5">
        <v>0.79220779220779203</v>
      </c>
      <c r="L1446" s="5">
        <v>0.98349699081406405</v>
      </c>
      <c r="M1446" s="5">
        <v>0.43562691988544799</v>
      </c>
      <c r="N1446" s="5">
        <v>0.39459864966241598</v>
      </c>
      <c r="O1446" s="5">
        <v>0.47599164926931098</v>
      </c>
      <c r="P1446" s="5">
        <v>0.423337091319053</v>
      </c>
      <c r="Q1446" s="5" t="s">
        <v>741</v>
      </c>
      <c r="R1446" s="5">
        <v>0.41470534428392197</v>
      </c>
      <c r="S1446" s="5">
        <v>0.31735278791037003</v>
      </c>
      <c r="T1446" s="5">
        <v>0.476114649681529</v>
      </c>
      <c r="U1446" s="5">
        <v>0.422402159244264</v>
      </c>
      <c r="V1446" s="5" t="s">
        <v>741</v>
      </c>
      <c r="W1446" s="5">
        <v>2.0921575601526E-2</v>
      </c>
      <c r="X1446" s="5">
        <v>9.3493207478900797E-4</v>
      </c>
    </row>
    <row r="1447" spans="1:24" x14ac:dyDescent="0.2">
      <c r="A1447" s="5" t="s">
        <v>18</v>
      </c>
      <c r="B1447" s="5">
        <v>128436683</v>
      </c>
      <c r="C1447" s="5" t="s">
        <v>248</v>
      </c>
      <c r="D1447" s="5" t="s">
        <v>602</v>
      </c>
      <c r="E1447" s="5" t="s">
        <v>26</v>
      </c>
      <c r="F1447" s="6">
        <v>0.73076923000000005</v>
      </c>
      <c r="G1447" s="6">
        <v>0.98791863999999996</v>
      </c>
      <c r="H1447" s="5">
        <v>0.85953952010019796</v>
      </c>
      <c r="I1447" s="5">
        <v>0.85904532105611497</v>
      </c>
      <c r="J1447" s="5">
        <v>4.9419904408243298E-4</v>
      </c>
      <c r="K1447" s="5">
        <v>0.79220779220779203</v>
      </c>
      <c r="L1447" s="5">
        <v>0.98349699081406405</v>
      </c>
      <c r="M1447" s="5">
        <v>0.83858374616964304</v>
      </c>
      <c r="N1447" s="5">
        <v>0.30769230769230799</v>
      </c>
      <c r="O1447" s="5">
        <v>0.99162790697674397</v>
      </c>
      <c r="P1447" s="5">
        <v>0.96431838975297302</v>
      </c>
      <c r="Q1447" s="5" t="s">
        <v>741</v>
      </c>
      <c r="R1447" s="5">
        <v>0.84266230581096802</v>
      </c>
      <c r="S1447" s="5">
        <v>0.16666666666666699</v>
      </c>
      <c r="T1447" s="5">
        <v>0.987819732034105</v>
      </c>
      <c r="U1447" s="5">
        <v>0.95734341252699795</v>
      </c>
      <c r="V1447" s="5" t="s">
        <v>741</v>
      </c>
      <c r="W1447" s="5">
        <v>-4.0785596413255298E-3</v>
      </c>
      <c r="X1447" s="5">
        <v>6.9749772259750696E-3</v>
      </c>
    </row>
    <row r="1448" spans="1:24" x14ac:dyDescent="0.2">
      <c r="A1448" s="5" t="s">
        <v>19</v>
      </c>
      <c r="B1448" s="5">
        <v>53477678</v>
      </c>
      <c r="C1448" s="5" t="s">
        <v>260</v>
      </c>
      <c r="D1448" s="5" t="s">
        <v>611</v>
      </c>
      <c r="E1448" s="5" t="s">
        <v>26</v>
      </c>
      <c r="F1448" s="6">
        <v>0.73076923000000005</v>
      </c>
      <c r="G1448" s="6">
        <v>0.98791863999999996</v>
      </c>
      <c r="H1448" s="5">
        <v>0.31500101898866001</v>
      </c>
      <c r="I1448" s="5">
        <v>0.33846027763433401</v>
      </c>
      <c r="J1448" s="5">
        <v>-2.3459258645674101E-2</v>
      </c>
      <c r="K1448" s="5">
        <v>0.79220779220779203</v>
      </c>
      <c r="L1448" s="5">
        <v>0.98349699081406405</v>
      </c>
      <c r="M1448" s="5">
        <v>0.30624827092444801</v>
      </c>
      <c r="N1448" s="5">
        <v>0.20584329349269601</v>
      </c>
      <c r="O1448" s="5">
        <v>0.39205155746509102</v>
      </c>
      <c r="P1448" s="5">
        <v>0.35876475930971902</v>
      </c>
      <c r="Q1448" s="5" t="s">
        <v>741</v>
      </c>
      <c r="R1448" s="5">
        <v>0.33696071938694799</v>
      </c>
      <c r="S1448" s="5">
        <v>0.173881673881674</v>
      </c>
      <c r="T1448" s="5">
        <v>0.52097902097902105</v>
      </c>
      <c r="U1448" s="5">
        <v>0.34745762711864397</v>
      </c>
      <c r="V1448" s="5" t="s">
        <v>741</v>
      </c>
      <c r="W1448" s="5">
        <v>-3.0712448462500899E-2</v>
      </c>
      <c r="X1448" s="5">
        <v>1.1307132191075001E-2</v>
      </c>
    </row>
    <row r="1449" spans="1:24" x14ac:dyDescent="0.2">
      <c r="A1449" s="5" t="s">
        <v>19</v>
      </c>
      <c r="B1449" s="5">
        <v>97767094</v>
      </c>
      <c r="C1449" s="5" t="s">
        <v>270</v>
      </c>
      <c r="D1449" s="5" t="s">
        <v>616</v>
      </c>
      <c r="E1449" s="5" t="s">
        <v>26</v>
      </c>
      <c r="F1449" s="6">
        <v>0.73076923000000005</v>
      </c>
      <c r="G1449" s="6">
        <v>0.98791863999999996</v>
      </c>
      <c r="H1449" s="5">
        <v>3.46451225736642E-2</v>
      </c>
      <c r="I1449" s="5">
        <v>3.2693302869198602E-2</v>
      </c>
      <c r="J1449" s="5">
        <v>1.9518197044656499E-3</v>
      </c>
      <c r="K1449" s="5">
        <v>0.79220779220779203</v>
      </c>
      <c r="L1449" s="5">
        <v>0.98349699081406405</v>
      </c>
      <c r="M1449" s="5">
        <v>3.4907480421730398E-2</v>
      </c>
      <c r="N1449" s="5">
        <v>1.5384615384615399E-2</v>
      </c>
      <c r="O1449" s="5">
        <v>7.9831932773109196E-2</v>
      </c>
      <c r="P1449" s="5">
        <v>3.3333333333333298E-2</v>
      </c>
      <c r="Q1449" s="5" t="s">
        <v>741</v>
      </c>
      <c r="R1449" s="5">
        <v>3.2294233464357398E-2</v>
      </c>
      <c r="S1449" s="5">
        <v>1.09689213893967E-2</v>
      </c>
      <c r="T1449" s="5">
        <v>4.9145299145299103E-2</v>
      </c>
      <c r="U1449" s="5">
        <v>3.5087719298245598E-2</v>
      </c>
      <c r="V1449" s="5" t="s">
        <v>741</v>
      </c>
      <c r="W1449" s="5">
        <v>2.6132469573729999E-3</v>
      </c>
      <c r="X1449" s="5">
        <v>-1.7543859649123E-3</v>
      </c>
    </row>
    <row r="1450" spans="1:24" x14ac:dyDescent="0.2">
      <c r="A1450" s="5" t="s">
        <v>20</v>
      </c>
      <c r="B1450" s="5">
        <v>83284539</v>
      </c>
      <c r="C1450" s="5" t="s">
        <v>280</v>
      </c>
      <c r="D1450" s="5" t="s">
        <v>627</v>
      </c>
      <c r="E1450" s="5" t="s">
        <v>26</v>
      </c>
      <c r="F1450" s="6">
        <v>0.73076923000000005</v>
      </c>
      <c r="G1450" s="6">
        <v>0.98791863999999996</v>
      </c>
      <c r="H1450" s="5">
        <v>4.6399298483825499E-2</v>
      </c>
      <c r="I1450" s="5">
        <v>5.1277510920815297E-2</v>
      </c>
      <c r="J1450" s="5">
        <v>-4.87821243698982E-3</v>
      </c>
      <c r="K1450" s="5">
        <v>0.79220779220779203</v>
      </c>
      <c r="L1450" s="5">
        <v>0.98349699081406405</v>
      </c>
      <c r="M1450" s="5">
        <v>4.3721862806925103E-2</v>
      </c>
      <c r="N1450" s="5">
        <v>3.6556603773584898E-2</v>
      </c>
      <c r="O1450" s="5">
        <v>5.7264957264957297E-2</v>
      </c>
      <c r="P1450" s="5">
        <v>5.9786476868327401E-2</v>
      </c>
      <c r="Q1450" s="5" t="s">
        <v>740</v>
      </c>
      <c r="R1450" s="5">
        <v>4.9783602098380897E-2</v>
      </c>
      <c r="S1450" s="5">
        <v>3.7671232876712299E-2</v>
      </c>
      <c r="T1450" s="5">
        <v>7.23618090452261E-2</v>
      </c>
      <c r="U1450" s="5">
        <v>6.02409638554217E-2</v>
      </c>
      <c r="V1450" s="5" t="s">
        <v>741</v>
      </c>
      <c r="W1450" s="5">
        <v>-6.0617392914557901E-3</v>
      </c>
      <c r="X1450" s="5">
        <v>-4.5448698709429902E-4</v>
      </c>
    </row>
    <row r="1451" spans="1:24" x14ac:dyDescent="0.2">
      <c r="A1451" s="5" t="s">
        <v>20</v>
      </c>
      <c r="B1451" s="5">
        <v>83284591</v>
      </c>
      <c r="C1451" s="5" t="s">
        <v>280</v>
      </c>
      <c r="D1451" s="5" t="s">
        <v>627</v>
      </c>
      <c r="E1451" s="5" t="s">
        <v>26</v>
      </c>
      <c r="F1451" s="6">
        <v>0.73076923000000005</v>
      </c>
      <c r="G1451" s="6">
        <v>0.98791863999999996</v>
      </c>
      <c r="H1451" s="5">
        <v>4.9208263306737103E-2</v>
      </c>
      <c r="I1451" s="5">
        <v>5.32996478395752E-2</v>
      </c>
      <c r="J1451" s="5">
        <v>-4.0913845328381703E-3</v>
      </c>
      <c r="K1451" s="5">
        <v>0.79220779220779203</v>
      </c>
      <c r="L1451" s="5">
        <v>0.98349699081406405</v>
      </c>
      <c r="M1451" s="5">
        <v>4.7243372582593701E-2</v>
      </c>
      <c r="N1451" s="5">
        <v>3.0552291421856601E-2</v>
      </c>
      <c r="O1451" s="5">
        <v>5.9880239520958098E-2</v>
      </c>
      <c r="P1451" s="5">
        <v>5.90327169274538E-2</v>
      </c>
      <c r="Q1451" s="5" t="s">
        <v>741</v>
      </c>
      <c r="R1451" s="5">
        <v>5.1014537599779398E-2</v>
      </c>
      <c r="S1451" s="5">
        <v>3.77358490566038E-2</v>
      </c>
      <c r="T1451" s="5">
        <v>6.6312997347480099E-2</v>
      </c>
      <c r="U1451" s="5">
        <v>6.7010309278350499E-2</v>
      </c>
      <c r="V1451" s="5" t="s">
        <v>740</v>
      </c>
      <c r="W1451" s="5">
        <v>-3.77116501718564E-3</v>
      </c>
      <c r="X1451" s="5">
        <v>-7.9775923508966992E-3</v>
      </c>
    </row>
    <row r="1452" spans="1:24" x14ac:dyDescent="0.2">
      <c r="A1452" s="5" t="s">
        <v>20</v>
      </c>
      <c r="B1452" s="5">
        <v>147738745</v>
      </c>
      <c r="C1452" s="5" t="s">
        <v>26</v>
      </c>
      <c r="D1452" s="5" t="s">
        <v>640</v>
      </c>
      <c r="E1452" s="5" t="s">
        <v>26</v>
      </c>
      <c r="F1452" s="6">
        <v>0.73076923000000005</v>
      </c>
      <c r="G1452" s="6">
        <v>0.98791863999999996</v>
      </c>
      <c r="H1452" s="5">
        <v>0.24817495818454199</v>
      </c>
      <c r="I1452" s="5">
        <v>0.26786021857392001</v>
      </c>
      <c r="J1452" s="5">
        <v>-1.9685260389377599E-2</v>
      </c>
      <c r="K1452" s="5">
        <v>0.79220779220779203</v>
      </c>
      <c r="L1452" s="5">
        <v>0.98349699081406405</v>
      </c>
      <c r="M1452" s="5">
        <v>0.24384169585319701</v>
      </c>
      <c r="N1452" s="5">
        <v>0.174964438122333</v>
      </c>
      <c r="O1452" s="5">
        <v>0.32432432432432401</v>
      </c>
      <c r="P1452" s="5">
        <v>0.26984126984126999</v>
      </c>
      <c r="Q1452" s="5" t="s">
        <v>741</v>
      </c>
      <c r="R1452" s="5">
        <v>0.26180914389179499</v>
      </c>
      <c r="S1452" s="5">
        <v>0.17499999999999999</v>
      </c>
      <c r="T1452" s="5">
        <v>0.34562211981566798</v>
      </c>
      <c r="U1452" s="5">
        <v>0.30416666666666697</v>
      </c>
      <c r="V1452" s="5" t="s">
        <v>741</v>
      </c>
      <c r="W1452" s="5">
        <v>-1.79674480385986E-2</v>
      </c>
      <c r="X1452" s="5">
        <v>-3.4325396825397002E-2</v>
      </c>
    </row>
    <row r="1453" spans="1:24" x14ac:dyDescent="0.2">
      <c r="A1453" s="5" t="s">
        <v>21</v>
      </c>
      <c r="B1453" s="5">
        <v>24552751</v>
      </c>
      <c r="C1453" s="5" t="s">
        <v>300</v>
      </c>
      <c r="D1453" s="5" t="s">
        <v>645</v>
      </c>
      <c r="E1453" s="5" t="s">
        <v>26</v>
      </c>
      <c r="F1453" s="6">
        <v>0.73076923000000005</v>
      </c>
      <c r="G1453" s="6">
        <v>0.98791863999999996</v>
      </c>
      <c r="H1453" s="5">
        <v>0.71701944220948199</v>
      </c>
      <c r="I1453" s="5">
        <v>0.70326856318273701</v>
      </c>
      <c r="J1453" s="5">
        <v>1.37508790267455E-2</v>
      </c>
      <c r="K1453" s="5">
        <v>0.79220779220779203</v>
      </c>
      <c r="L1453" s="5">
        <v>0.98349699081406405</v>
      </c>
      <c r="M1453" s="5">
        <v>0.71262791618929699</v>
      </c>
      <c r="N1453" s="5">
        <v>0.68289290681502102</v>
      </c>
      <c r="O1453" s="5">
        <v>0.75580110497237596</v>
      </c>
      <c r="P1453" s="5">
        <v>0.73897707231040599</v>
      </c>
      <c r="Q1453" s="5" t="s">
        <v>741</v>
      </c>
      <c r="R1453" s="5">
        <v>0.69493886483873402</v>
      </c>
      <c r="S1453" s="5">
        <v>0.68596663395485802</v>
      </c>
      <c r="T1453" s="5">
        <v>0.72484599589322396</v>
      </c>
      <c r="U1453" s="5">
        <v>0.75324675324675305</v>
      </c>
      <c r="V1453" s="5" t="s">
        <v>740</v>
      </c>
      <c r="W1453" s="5">
        <v>1.7689051350563399E-2</v>
      </c>
      <c r="X1453" s="5">
        <v>-1.42696809363471E-2</v>
      </c>
    </row>
    <row r="1454" spans="1:24" x14ac:dyDescent="0.2">
      <c r="A1454" s="5" t="s">
        <v>21</v>
      </c>
      <c r="B1454" s="5">
        <v>123046703</v>
      </c>
      <c r="C1454" s="5" t="s">
        <v>310</v>
      </c>
      <c r="D1454" s="5" t="s">
        <v>653</v>
      </c>
      <c r="E1454" s="5" t="s">
        <v>26</v>
      </c>
      <c r="F1454" s="6">
        <v>0.73076923000000005</v>
      </c>
      <c r="G1454" s="6">
        <v>0.98791863999999996</v>
      </c>
      <c r="H1454" s="5">
        <v>0.62608190556768695</v>
      </c>
      <c r="I1454" s="5">
        <v>0.65070312384340301</v>
      </c>
      <c r="J1454" s="5">
        <v>-2.46212182757161E-2</v>
      </c>
      <c r="K1454" s="5">
        <v>0.79220779220779203</v>
      </c>
      <c r="L1454" s="5">
        <v>0.98349699081406405</v>
      </c>
      <c r="M1454" s="5">
        <v>0.630510540510546</v>
      </c>
      <c r="N1454" s="5">
        <v>0.54646840148698905</v>
      </c>
      <c r="O1454" s="5">
        <v>0.66573033707865203</v>
      </c>
      <c r="P1454" s="5">
        <v>0.603938730853392</v>
      </c>
      <c r="Q1454" s="5" t="s">
        <v>741</v>
      </c>
      <c r="R1454" s="5">
        <v>0.64369526320280401</v>
      </c>
      <c r="S1454" s="5">
        <v>0.60056258790436001</v>
      </c>
      <c r="T1454" s="5">
        <v>0.68936170212766001</v>
      </c>
      <c r="U1454" s="5">
        <v>0.69275028768699698</v>
      </c>
      <c r="V1454" s="5" t="s">
        <v>740</v>
      </c>
      <c r="W1454" s="5">
        <v>-1.3184722692258099E-2</v>
      </c>
      <c r="X1454" s="5">
        <v>-8.8811556833605004E-2</v>
      </c>
    </row>
    <row r="1455" spans="1:24" x14ac:dyDescent="0.2">
      <c r="A1455" s="5" t="s">
        <v>21</v>
      </c>
      <c r="B1455" s="5">
        <v>134946309</v>
      </c>
      <c r="C1455" s="5" t="s">
        <v>317</v>
      </c>
      <c r="D1455" s="5" t="s">
        <v>657</v>
      </c>
      <c r="E1455" s="5" t="s">
        <v>26</v>
      </c>
      <c r="F1455" s="6">
        <v>0.73076923000000005</v>
      </c>
      <c r="G1455" s="6">
        <v>0.98791863999999996</v>
      </c>
      <c r="H1455" s="5">
        <v>0.29773780754316398</v>
      </c>
      <c r="I1455" s="5">
        <v>0.29950209094776498</v>
      </c>
      <c r="J1455" s="5">
        <v>-1.76428340460116E-3</v>
      </c>
      <c r="K1455" s="5">
        <v>0.79220779220779203</v>
      </c>
      <c r="L1455" s="5">
        <v>0.98349699081406405</v>
      </c>
      <c r="M1455" s="5">
        <v>0.29447987859314201</v>
      </c>
      <c r="N1455" s="5">
        <v>0.25859805723286899</v>
      </c>
      <c r="O1455" s="5">
        <v>0.33311036789297699</v>
      </c>
      <c r="P1455" s="5">
        <v>0.314027452293271</v>
      </c>
      <c r="Q1455" s="5" t="s">
        <v>741</v>
      </c>
      <c r="R1455" s="5">
        <v>0.29410590700057998</v>
      </c>
      <c r="S1455" s="5">
        <v>0.234946049425687</v>
      </c>
      <c r="T1455" s="5">
        <v>0.34126506024096398</v>
      </c>
      <c r="U1455" s="5">
        <v>0.33187919463087301</v>
      </c>
      <c r="V1455" s="5" t="s">
        <v>741</v>
      </c>
      <c r="W1455" s="5">
        <v>3.7397159256208302E-4</v>
      </c>
      <c r="X1455" s="5">
        <v>-1.7851742337601999E-2</v>
      </c>
    </row>
    <row r="1456" spans="1:24" x14ac:dyDescent="0.2">
      <c r="A1456" s="5" t="s">
        <v>23</v>
      </c>
      <c r="B1456" s="5">
        <v>25133079</v>
      </c>
      <c r="C1456" s="5" t="s">
        <v>357</v>
      </c>
      <c r="D1456" s="5" t="s">
        <v>681</v>
      </c>
      <c r="E1456" s="5" t="s">
        <v>358</v>
      </c>
      <c r="F1456" s="6">
        <v>0.73076923000000005</v>
      </c>
      <c r="G1456" s="6">
        <v>0.98791863999999996</v>
      </c>
      <c r="H1456" s="5">
        <v>9.8043000623798296E-2</v>
      </c>
      <c r="I1456" s="5">
        <v>0.110165868060799</v>
      </c>
      <c r="J1456" s="5">
        <v>-1.2122867437000801E-2</v>
      </c>
      <c r="K1456" s="5">
        <v>0.79220779220779203</v>
      </c>
      <c r="L1456" s="5">
        <v>0.98349699081406405</v>
      </c>
      <c r="M1456" s="5">
        <v>0.10522023681269101</v>
      </c>
      <c r="N1456" s="5">
        <v>8.8850603002707404E-2</v>
      </c>
      <c r="O1456" s="5">
        <v>0.115760713258556</v>
      </c>
      <c r="P1456" s="5">
        <v>6.2156819679332301E-2</v>
      </c>
      <c r="Q1456" s="5" t="s">
        <v>740</v>
      </c>
      <c r="R1456" s="5">
        <v>0.10970777195392201</v>
      </c>
      <c r="S1456" s="5">
        <v>7.2454968629832001E-2</v>
      </c>
      <c r="T1456" s="5">
        <v>0.17385178923640501</v>
      </c>
      <c r="U1456" s="5">
        <v>0.11291444470206299</v>
      </c>
      <c r="V1456" s="5" t="s">
        <v>741</v>
      </c>
      <c r="W1456" s="5">
        <v>-4.48753514123028E-3</v>
      </c>
      <c r="X1456" s="5">
        <v>-5.07576250227307E-2</v>
      </c>
    </row>
    <row r="1457" spans="1:24" x14ac:dyDescent="0.2">
      <c r="A1457" s="5" t="s">
        <v>23</v>
      </c>
      <c r="B1457" s="5">
        <v>37365300</v>
      </c>
      <c r="C1457" s="5" t="s">
        <v>26</v>
      </c>
      <c r="D1457" s="5" t="s">
        <v>686</v>
      </c>
      <c r="E1457" s="5" t="s">
        <v>26</v>
      </c>
      <c r="F1457" s="6">
        <v>0.73076923000000005</v>
      </c>
      <c r="G1457" s="6">
        <v>0.98791863999999996</v>
      </c>
      <c r="H1457" s="5">
        <v>0.86261128698309697</v>
      </c>
      <c r="I1457" s="5">
        <v>0.77288555618909505</v>
      </c>
      <c r="J1457" s="5">
        <v>8.9725730794001896E-2</v>
      </c>
      <c r="K1457" s="5">
        <v>0.79220779220779203</v>
      </c>
      <c r="L1457" s="5">
        <v>0.98349699081406405</v>
      </c>
      <c r="M1457" s="5">
        <v>0.84522216060330202</v>
      </c>
      <c r="N1457" s="5">
        <v>0.82674418604651201</v>
      </c>
      <c r="O1457" s="5">
        <v>0.856702619414484</v>
      </c>
      <c r="P1457" s="5">
        <v>0.94955691888207205</v>
      </c>
      <c r="Q1457" s="5" t="s">
        <v>740</v>
      </c>
      <c r="R1457" s="5">
        <v>0.74234969719801602</v>
      </c>
      <c r="S1457" s="5">
        <v>1.4084507042253501E-2</v>
      </c>
      <c r="T1457" s="5">
        <v>0.96477794793261895</v>
      </c>
      <c r="U1457" s="5">
        <v>0.95610071013557096</v>
      </c>
      <c r="V1457" s="5" t="s">
        <v>741</v>
      </c>
      <c r="W1457" s="5">
        <v>0.102872463405286</v>
      </c>
      <c r="X1457" s="5">
        <v>-6.5437912534989104E-3</v>
      </c>
    </row>
    <row r="1458" spans="1:24" x14ac:dyDescent="0.2">
      <c r="A1458" s="5" t="s">
        <v>23</v>
      </c>
      <c r="B1458" s="5">
        <v>98870914</v>
      </c>
      <c r="C1458" s="5" t="s">
        <v>26</v>
      </c>
      <c r="D1458" s="5" t="s">
        <v>693</v>
      </c>
      <c r="E1458" s="5" t="s">
        <v>26</v>
      </c>
      <c r="F1458" s="6">
        <v>0.73076923000000005</v>
      </c>
      <c r="G1458" s="6">
        <v>0.98791863999999996</v>
      </c>
      <c r="H1458" s="5">
        <v>0.53671903469706195</v>
      </c>
      <c r="I1458" s="5">
        <v>0.53615788671826603</v>
      </c>
      <c r="J1458" s="5">
        <v>5.6114797879636103E-4</v>
      </c>
      <c r="K1458" s="5">
        <v>0.79220779220779203</v>
      </c>
      <c r="L1458" s="5">
        <v>0.98349699081406405</v>
      </c>
      <c r="M1458" s="5">
        <v>0.53886016050018404</v>
      </c>
      <c r="N1458" s="5">
        <v>0.480421280043208</v>
      </c>
      <c r="O1458" s="5">
        <v>0.56232294617563705</v>
      </c>
      <c r="P1458" s="5">
        <v>0.52601340568145505</v>
      </c>
      <c r="Q1458" s="5" t="s">
        <v>741</v>
      </c>
      <c r="R1458" s="5">
        <v>0.53790492189203098</v>
      </c>
      <c r="S1458" s="5">
        <v>0.49978840457046098</v>
      </c>
      <c r="T1458" s="5">
        <v>0.59814612868048</v>
      </c>
      <c r="U1458" s="5">
        <v>0.52567567567567597</v>
      </c>
      <c r="V1458" s="5" t="s">
        <v>741</v>
      </c>
      <c r="W1458" s="5">
        <v>9.5523860815283101E-4</v>
      </c>
      <c r="X1458" s="5">
        <v>3.3773000577908002E-4</v>
      </c>
    </row>
    <row r="1459" spans="1:24" x14ac:dyDescent="0.2">
      <c r="A1459" s="5" t="s">
        <v>24</v>
      </c>
      <c r="B1459" s="5">
        <v>99416262</v>
      </c>
      <c r="C1459" s="5" t="s">
        <v>397</v>
      </c>
      <c r="D1459" s="5" t="s">
        <v>710</v>
      </c>
      <c r="E1459" s="5" t="s">
        <v>26</v>
      </c>
      <c r="F1459" s="6">
        <v>0.73076923000000005</v>
      </c>
      <c r="G1459" s="6">
        <v>0.98791863999999996</v>
      </c>
      <c r="H1459" s="5">
        <v>1.0087382289149301E-2</v>
      </c>
      <c r="I1459" s="5">
        <v>9.2783998472955598E-3</v>
      </c>
      <c r="J1459" s="5">
        <v>8.0898244185371505E-4</v>
      </c>
      <c r="K1459" s="5">
        <v>0.79220779220779203</v>
      </c>
      <c r="L1459" s="5">
        <v>0.98349699081406405</v>
      </c>
      <c r="M1459" s="5">
        <v>9.0321068265091908E-3</v>
      </c>
      <c r="N1459" s="5">
        <v>5.5432372505543198E-3</v>
      </c>
      <c r="O1459" s="5">
        <v>1.4565826330532199E-2</v>
      </c>
      <c r="P1459" s="5">
        <v>1.5363759602349701E-2</v>
      </c>
      <c r="Q1459" s="5" t="s">
        <v>740</v>
      </c>
      <c r="R1459" s="5">
        <v>8.9420231355317892E-3</v>
      </c>
      <c r="S1459" s="5">
        <v>2.10748155953635E-3</v>
      </c>
      <c r="T1459" s="5">
        <v>1.71250648676699E-2</v>
      </c>
      <c r="U1459" s="5">
        <v>1.12966601178782E-2</v>
      </c>
      <c r="V1459" s="5" t="s">
        <v>741</v>
      </c>
      <c r="W1459" s="7">
        <v>9.0083690977401501E-5</v>
      </c>
      <c r="X1459" s="5">
        <v>4.0670994844714996E-3</v>
      </c>
    </row>
    <row r="1460" spans="1:24" x14ac:dyDescent="0.2">
      <c r="A1460" s="5" t="s">
        <v>24</v>
      </c>
      <c r="B1460" s="5">
        <v>99416397</v>
      </c>
      <c r="C1460" s="5" t="s">
        <v>397</v>
      </c>
      <c r="D1460" s="5" t="s">
        <v>710</v>
      </c>
      <c r="E1460" s="5" t="s">
        <v>26</v>
      </c>
      <c r="F1460" s="6">
        <v>0.73076923000000005</v>
      </c>
      <c r="G1460" s="6">
        <v>0.98791863999999996</v>
      </c>
      <c r="H1460" s="5">
        <v>6.0094051700987101E-3</v>
      </c>
      <c r="I1460" s="5">
        <v>7.1717705402111701E-3</v>
      </c>
      <c r="J1460" s="5">
        <v>-1.1623653701124601E-3</v>
      </c>
      <c r="K1460" s="5">
        <v>0.79220779220779203</v>
      </c>
      <c r="L1460" s="5">
        <v>0.98349699081406405</v>
      </c>
      <c r="M1460" s="5">
        <v>7.0788358729926204E-3</v>
      </c>
      <c r="N1460" s="5">
        <v>2.4461839530332701E-3</v>
      </c>
      <c r="O1460" s="5">
        <v>1.1235955056179799E-2</v>
      </c>
      <c r="P1460" s="5">
        <v>6.6225165562913896E-4</v>
      </c>
      <c r="Q1460" s="5" t="s">
        <v>740</v>
      </c>
      <c r="R1460" s="5">
        <v>6.6285399000655604E-3</v>
      </c>
      <c r="S1460" s="5">
        <v>5.1325919589392697E-3</v>
      </c>
      <c r="T1460" s="5">
        <v>1.00076982294072E-2</v>
      </c>
      <c r="U1460" s="5">
        <v>1.0431154381084801E-2</v>
      </c>
      <c r="V1460" s="5" t="s">
        <v>740</v>
      </c>
      <c r="W1460" s="5">
        <v>4.5029597292705898E-4</v>
      </c>
      <c r="X1460" s="5">
        <v>-9.7689027254556603E-3</v>
      </c>
    </row>
    <row r="1461" spans="1:24" x14ac:dyDescent="0.2">
      <c r="A1461" s="5" t="s">
        <v>24</v>
      </c>
      <c r="B1461" s="5">
        <v>116144452</v>
      </c>
      <c r="C1461" s="5" t="s">
        <v>26</v>
      </c>
      <c r="D1461" s="5" t="s">
        <v>719</v>
      </c>
      <c r="E1461" s="5" t="s">
        <v>26</v>
      </c>
      <c r="F1461" s="6">
        <v>0.73076923000000005</v>
      </c>
      <c r="G1461" s="6">
        <v>0.98791863999999996</v>
      </c>
      <c r="H1461" s="5">
        <v>0.34988427965990998</v>
      </c>
      <c r="I1461" s="5">
        <v>0.34205859212036099</v>
      </c>
      <c r="J1461" s="5">
        <v>7.8256875395491497E-3</v>
      </c>
      <c r="K1461" s="5">
        <v>0.79220779220779203</v>
      </c>
      <c r="L1461" s="5">
        <v>0.98349699081406405</v>
      </c>
      <c r="M1461" s="5">
        <v>0.35397484796647399</v>
      </c>
      <c r="N1461" s="5">
        <v>0.30808080808080801</v>
      </c>
      <c r="O1461" s="5">
        <v>0.40366172624237101</v>
      </c>
      <c r="P1461" s="5">
        <v>0.32943143812709003</v>
      </c>
      <c r="Q1461" s="5" t="s">
        <v>741</v>
      </c>
      <c r="R1461" s="5">
        <v>0.34098952688121997</v>
      </c>
      <c r="S1461" s="5">
        <v>0.23161764705882401</v>
      </c>
      <c r="T1461" s="5">
        <v>0.41816623821765198</v>
      </c>
      <c r="U1461" s="5">
        <v>0.348472983555208</v>
      </c>
      <c r="V1461" s="5" t="s">
        <v>741</v>
      </c>
      <c r="W1461" s="5">
        <v>1.29853210852544E-2</v>
      </c>
      <c r="X1461" s="5">
        <v>-1.9041545428117999E-2</v>
      </c>
    </row>
    <row r="1462" spans="1:24" x14ac:dyDescent="0.2">
      <c r="A1462" s="5" t="s">
        <v>24</v>
      </c>
      <c r="B1462" s="5">
        <v>126422289</v>
      </c>
      <c r="C1462" s="5" t="s">
        <v>26</v>
      </c>
      <c r="D1462" s="5" t="s">
        <v>722</v>
      </c>
      <c r="E1462" s="5" t="s">
        <v>26</v>
      </c>
      <c r="F1462" s="6">
        <v>0.73076923000000005</v>
      </c>
      <c r="G1462" s="6">
        <v>0.98791863999999996</v>
      </c>
      <c r="H1462" s="5">
        <v>3.81863771410196E-3</v>
      </c>
      <c r="I1462" s="5">
        <v>3.6018046078471499E-3</v>
      </c>
      <c r="J1462" s="5">
        <v>2.16833106254816E-4</v>
      </c>
      <c r="K1462" s="5">
        <v>0.79220779220779203</v>
      </c>
      <c r="L1462" s="5">
        <v>0.98349699081406405</v>
      </c>
      <c r="M1462" s="5">
        <v>3.4510431628673398E-3</v>
      </c>
      <c r="N1462" s="5">
        <v>1.6105417276720401E-3</v>
      </c>
      <c r="O1462" s="5">
        <v>5.5946062257925698E-3</v>
      </c>
      <c r="P1462" s="5">
        <v>5.65661047027507E-3</v>
      </c>
      <c r="Q1462" s="5" t="s">
        <v>740</v>
      </c>
      <c r="R1462" s="5">
        <v>3.9935112998934303E-3</v>
      </c>
      <c r="S1462" s="5">
        <v>2.4226110363391698E-3</v>
      </c>
      <c r="T1462" s="5">
        <v>6.7733102752558002E-3</v>
      </c>
      <c r="U1462" s="5">
        <v>1.2515644555694599E-3</v>
      </c>
      <c r="V1462" s="5" t="s">
        <v>740</v>
      </c>
      <c r="W1462" s="5">
        <v>-5.4246813702608703E-4</v>
      </c>
      <c r="X1462" s="5">
        <v>4.4050460147056101E-3</v>
      </c>
    </row>
    <row r="1463" spans="1:24" x14ac:dyDescent="0.2">
      <c r="A1463" s="5" t="s">
        <v>7</v>
      </c>
      <c r="B1463" s="5">
        <v>32172750</v>
      </c>
      <c r="C1463" s="5" t="s">
        <v>28</v>
      </c>
      <c r="D1463" s="5" t="s">
        <v>435</v>
      </c>
      <c r="E1463" s="5" t="s">
        <v>26</v>
      </c>
      <c r="F1463" s="6">
        <v>0.73076923000000005</v>
      </c>
      <c r="G1463" s="6">
        <v>0.98791863999999996</v>
      </c>
      <c r="H1463" s="5">
        <v>5.2214244894428496E-3</v>
      </c>
      <c r="I1463" s="5">
        <v>5.4813641590848996E-3</v>
      </c>
      <c r="J1463" s="5">
        <v>-2.5993966964205301E-4</v>
      </c>
      <c r="K1463" s="5">
        <v>0.93073593073593097</v>
      </c>
      <c r="L1463" s="5">
        <v>1</v>
      </c>
      <c r="M1463" s="5">
        <v>5.7677014192039199E-3</v>
      </c>
      <c r="N1463" s="5">
        <v>1.93948797517455E-3</v>
      </c>
      <c r="O1463" s="5">
        <v>1.08166576527853E-2</v>
      </c>
      <c r="P1463" s="5">
        <v>2.4900398406374502E-3</v>
      </c>
      <c r="Q1463" s="5" t="s">
        <v>741</v>
      </c>
      <c r="R1463" s="5">
        <v>5.8740915189323803E-3</v>
      </c>
      <c r="S1463" s="5">
        <v>1.20992135511192E-3</v>
      </c>
      <c r="T1463" s="5">
        <v>1.0976948408342501E-2</v>
      </c>
      <c r="U1463" s="5">
        <v>3.1250000000000002E-3</v>
      </c>
      <c r="V1463" s="5" t="s">
        <v>741</v>
      </c>
      <c r="W1463" s="5">
        <v>-1.06390099728458E-4</v>
      </c>
      <c r="X1463" s="5">
        <v>-6.3496015936255002E-4</v>
      </c>
    </row>
    <row r="1464" spans="1:24" x14ac:dyDescent="0.2">
      <c r="A1464" s="5" t="s">
        <v>7</v>
      </c>
      <c r="B1464" s="5">
        <v>137182659</v>
      </c>
      <c r="C1464" s="5" t="s">
        <v>26</v>
      </c>
      <c r="D1464" s="5" t="s">
        <v>439</v>
      </c>
      <c r="E1464" s="5" t="s">
        <v>26</v>
      </c>
      <c r="F1464" s="6">
        <v>0.73076923000000005</v>
      </c>
      <c r="G1464" s="6">
        <v>0.98791863999999996</v>
      </c>
      <c r="H1464" s="5">
        <v>0.88809985929461299</v>
      </c>
      <c r="I1464" s="5">
        <v>0.89007278429857095</v>
      </c>
      <c r="J1464" s="5">
        <v>-1.9729250039580699E-3</v>
      </c>
      <c r="K1464" s="5">
        <v>0.93073593073593097</v>
      </c>
      <c r="L1464" s="5">
        <v>1</v>
      </c>
      <c r="M1464" s="5">
        <v>0.89197761744965498</v>
      </c>
      <c r="N1464" s="5">
        <v>0.88009049773755599</v>
      </c>
      <c r="O1464" s="5">
        <v>0.89846641988365905</v>
      </c>
      <c r="P1464" s="5">
        <v>0.86871106851940605</v>
      </c>
      <c r="Q1464" s="5" t="s">
        <v>740</v>
      </c>
      <c r="R1464" s="5">
        <v>0.88446775665623401</v>
      </c>
      <c r="S1464" s="5">
        <v>0.853515625</v>
      </c>
      <c r="T1464" s="5">
        <v>0.90827190827190796</v>
      </c>
      <c r="U1464" s="5">
        <v>0.92370295015259396</v>
      </c>
      <c r="V1464" s="5" t="s">
        <v>740</v>
      </c>
      <c r="W1464" s="5">
        <v>7.5098607934204198E-3</v>
      </c>
      <c r="X1464" s="5">
        <v>-5.4991881633187897E-2</v>
      </c>
    </row>
    <row r="1465" spans="1:24" x14ac:dyDescent="0.2">
      <c r="A1465" s="5" t="s">
        <v>7</v>
      </c>
      <c r="B1465" s="5">
        <v>186240905</v>
      </c>
      <c r="C1465" s="5" t="s">
        <v>26</v>
      </c>
      <c r="D1465" s="5" t="s">
        <v>441</v>
      </c>
      <c r="E1465" s="5" t="s">
        <v>26</v>
      </c>
      <c r="F1465" s="6">
        <v>0.73076923000000005</v>
      </c>
      <c r="G1465" s="6">
        <v>0.98791863999999996</v>
      </c>
      <c r="H1465" s="5">
        <v>0.71126464365297404</v>
      </c>
      <c r="I1465" s="5">
        <v>0.71477723091837397</v>
      </c>
      <c r="J1465" s="5">
        <v>-3.5125872653991599E-3</v>
      </c>
      <c r="K1465" s="5">
        <v>0.93073593073593097</v>
      </c>
      <c r="L1465" s="5">
        <v>1</v>
      </c>
      <c r="M1465" s="5">
        <v>0.71712659493996</v>
      </c>
      <c r="N1465" s="5">
        <v>0.65987933634992502</v>
      </c>
      <c r="O1465" s="5">
        <v>0.76806640625</v>
      </c>
      <c r="P1465" s="5">
        <v>0.68195488721804498</v>
      </c>
      <c r="Q1465" s="5" t="s">
        <v>741</v>
      </c>
      <c r="R1465" s="5">
        <v>0.71645369989690499</v>
      </c>
      <c r="S1465" s="5">
        <v>0.66565349544072905</v>
      </c>
      <c r="T1465" s="5">
        <v>0.77246543778801802</v>
      </c>
      <c r="U1465" s="5">
        <v>0.70471841704718396</v>
      </c>
      <c r="V1465" s="5" t="s">
        <v>741</v>
      </c>
      <c r="W1465" s="5">
        <v>6.7289504305501101E-4</v>
      </c>
      <c r="X1465" s="5">
        <v>-2.2763529829139002E-2</v>
      </c>
    </row>
    <row r="1466" spans="1:24" x14ac:dyDescent="0.2">
      <c r="A1466" s="5" t="s">
        <v>8</v>
      </c>
      <c r="B1466" s="5">
        <v>33624547</v>
      </c>
      <c r="C1466" s="5" t="s">
        <v>34</v>
      </c>
      <c r="D1466" s="5" t="s">
        <v>442</v>
      </c>
      <c r="E1466" s="5" t="s">
        <v>26</v>
      </c>
      <c r="F1466" s="6">
        <v>0.73076923000000005</v>
      </c>
      <c r="G1466" s="6">
        <v>0.98791863999999996</v>
      </c>
      <c r="H1466" s="5">
        <v>1.22487189302957E-2</v>
      </c>
      <c r="I1466" s="5">
        <v>1.35740706176277E-2</v>
      </c>
      <c r="J1466" s="5">
        <v>-1.3253516873320201E-3</v>
      </c>
      <c r="K1466" s="5">
        <v>0.93073593073593097</v>
      </c>
      <c r="L1466" s="5">
        <v>1</v>
      </c>
      <c r="M1466" s="5">
        <v>1.1264986321505001E-2</v>
      </c>
      <c r="N1466" s="5">
        <v>3.1347962382445101E-3</v>
      </c>
      <c r="O1466" s="5">
        <v>1.57835400225479E-2</v>
      </c>
      <c r="P1466" s="5">
        <v>1.7167381974248899E-2</v>
      </c>
      <c r="Q1466" s="5" t="s">
        <v>740</v>
      </c>
      <c r="R1466" s="5">
        <v>1.15856186961236E-2</v>
      </c>
      <c r="S1466" s="5">
        <v>5.6444026340545603E-3</v>
      </c>
      <c r="T1466" s="5">
        <v>1.8935978358881899E-2</v>
      </c>
      <c r="U1466" s="5">
        <v>2.5504782146652499E-2</v>
      </c>
      <c r="V1466" s="5" t="s">
        <v>740</v>
      </c>
      <c r="W1466" s="5">
        <v>-3.20632374618532E-4</v>
      </c>
      <c r="X1466" s="5">
        <v>-8.3374001724036001E-3</v>
      </c>
    </row>
    <row r="1467" spans="1:24" x14ac:dyDescent="0.2">
      <c r="A1467" s="5" t="s">
        <v>8</v>
      </c>
      <c r="B1467" s="5">
        <v>121150535</v>
      </c>
      <c r="C1467" s="5" t="s">
        <v>26</v>
      </c>
      <c r="D1467" s="5" t="s">
        <v>454</v>
      </c>
      <c r="E1467" s="5" t="s">
        <v>26</v>
      </c>
      <c r="F1467" s="6">
        <v>0.73076923000000005</v>
      </c>
      <c r="G1467" s="6">
        <v>0.98791863999999996</v>
      </c>
      <c r="H1467" s="5">
        <v>0.71696843074820404</v>
      </c>
      <c r="I1467" s="5">
        <v>0.70729673750695599</v>
      </c>
      <c r="J1467" s="5">
        <v>9.6716932412485006E-3</v>
      </c>
      <c r="K1467" s="5">
        <v>0.93073593073593097</v>
      </c>
      <c r="L1467" s="5">
        <v>1</v>
      </c>
      <c r="M1467" s="5">
        <v>0.71779889358022797</v>
      </c>
      <c r="N1467" s="5">
        <v>0.67363344051446905</v>
      </c>
      <c r="O1467" s="5">
        <v>0.77433090024330897</v>
      </c>
      <c r="P1467" s="5">
        <v>0.71281611658808397</v>
      </c>
      <c r="Q1467" s="5" t="s">
        <v>741</v>
      </c>
      <c r="R1467" s="5">
        <v>0.70444271885464005</v>
      </c>
      <c r="S1467" s="5">
        <v>0.58652631578947401</v>
      </c>
      <c r="T1467" s="5">
        <v>0.75961017866810998</v>
      </c>
      <c r="U1467" s="5">
        <v>0.72442084942084894</v>
      </c>
      <c r="V1467" s="5" t="s">
        <v>741</v>
      </c>
      <c r="W1467" s="5">
        <v>1.3356174725587901E-2</v>
      </c>
      <c r="X1467" s="5">
        <v>-1.1604732832765001E-2</v>
      </c>
    </row>
    <row r="1468" spans="1:24" x14ac:dyDescent="0.2">
      <c r="A1468" s="5" t="s">
        <v>8</v>
      </c>
      <c r="B1468" s="5">
        <v>127326560</v>
      </c>
      <c r="C1468" s="5" t="s">
        <v>49</v>
      </c>
      <c r="D1468" s="5" t="s">
        <v>455</v>
      </c>
      <c r="E1468" s="5" t="s">
        <v>26</v>
      </c>
      <c r="F1468" s="6">
        <v>0.73076923000000005</v>
      </c>
      <c r="G1468" s="6">
        <v>0.98791863999999996</v>
      </c>
      <c r="H1468" s="5">
        <v>3.4106904591976697E-2</v>
      </c>
      <c r="I1468" s="5">
        <v>2.9646949671147199E-2</v>
      </c>
      <c r="J1468" s="5">
        <v>4.4599549208294998E-3</v>
      </c>
      <c r="K1468" s="5">
        <v>0.93073593073593097</v>
      </c>
      <c r="L1468" s="5">
        <v>1</v>
      </c>
      <c r="M1468" s="5">
        <v>3.0459965951143399E-2</v>
      </c>
      <c r="N1468" s="5">
        <v>1.1904761904761901E-2</v>
      </c>
      <c r="O1468" s="5">
        <v>4.8458149779735699E-2</v>
      </c>
      <c r="P1468" s="5">
        <v>5.2341597796143301E-2</v>
      </c>
      <c r="Q1468" s="5" t="s">
        <v>740</v>
      </c>
      <c r="R1468" s="5">
        <v>2.9486067133345201E-2</v>
      </c>
      <c r="S1468" s="5">
        <v>1.3333333333333299E-2</v>
      </c>
      <c r="T1468" s="5">
        <v>4.95412844036697E-2</v>
      </c>
      <c r="U1468" s="5">
        <v>3.06122448979592E-2</v>
      </c>
      <c r="V1468" s="5" t="s">
        <v>741</v>
      </c>
      <c r="W1468" s="5">
        <v>9.73898817798177E-4</v>
      </c>
      <c r="X1468" s="5">
        <v>2.17293528981841E-2</v>
      </c>
    </row>
    <row r="1469" spans="1:24" x14ac:dyDescent="0.2">
      <c r="A1469" s="5" t="s">
        <v>9</v>
      </c>
      <c r="B1469" s="5">
        <v>3160027</v>
      </c>
      <c r="C1469" s="5" t="s">
        <v>50</v>
      </c>
      <c r="D1469" s="5" t="s">
        <v>456</v>
      </c>
      <c r="E1469" s="5" t="s">
        <v>26</v>
      </c>
      <c r="F1469" s="6">
        <v>0.73076923000000005</v>
      </c>
      <c r="G1469" s="6">
        <v>0.98791863999999996</v>
      </c>
      <c r="H1469" s="5">
        <v>0.874412756201007</v>
      </c>
      <c r="I1469" s="5">
        <v>0.87364500708590698</v>
      </c>
      <c r="J1469" s="5">
        <v>7.6774911510057997E-4</v>
      </c>
      <c r="K1469" s="5">
        <v>0.93073593073593097</v>
      </c>
      <c r="L1469" s="5">
        <v>1</v>
      </c>
      <c r="M1469" s="5">
        <v>0.87413014490725605</v>
      </c>
      <c r="N1469" s="5">
        <v>0.86832148414853705</v>
      </c>
      <c r="O1469" s="5">
        <v>0.88116738395327399</v>
      </c>
      <c r="P1469" s="5">
        <v>0.875825812669763</v>
      </c>
      <c r="Q1469" s="5" t="s">
        <v>741</v>
      </c>
      <c r="R1469" s="5">
        <v>0.87356441118452599</v>
      </c>
      <c r="S1469" s="5">
        <v>0.86242852337706</v>
      </c>
      <c r="T1469" s="5">
        <v>0.87870558433556201</v>
      </c>
      <c r="U1469" s="5">
        <v>0.87412858249419101</v>
      </c>
      <c r="V1469" s="5" t="s">
        <v>741</v>
      </c>
      <c r="W1469" s="5">
        <v>5.6573372273016598E-4</v>
      </c>
      <c r="X1469" s="5">
        <v>1.697230175572E-3</v>
      </c>
    </row>
    <row r="1470" spans="1:24" x14ac:dyDescent="0.2">
      <c r="A1470" s="5" t="s">
        <v>9</v>
      </c>
      <c r="B1470" s="5">
        <v>45980898</v>
      </c>
      <c r="C1470" s="5" t="s">
        <v>53</v>
      </c>
      <c r="D1470" s="5" t="s">
        <v>460</v>
      </c>
      <c r="E1470" s="5" t="s">
        <v>26</v>
      </c>
      <c r="F1470" s="6">
        <v>0.73076923000000005</v>
      </c>
      <c r="G1470" s="6">
        <v>0.98791863999999996</v>
      </c>
      <c r="H1470" s="5">
        <v>0.17997299704491301</v>
      </c>
      <c r="I1470" s="5">
        <v>0.16558140098229199</v>
      </c>
      <c r="J1470" s="5">
        <v>1.4391596062621199E-2</v>
      </c>
      <c r="K1470" s="5">
        <v>0.93073593073593097</v>
      </c>
      <c r="L1470" s="5">
        <v>1</v>
      </c>
      <c r="M1470" s="5">
        <v>0.169471010036361</v>
      </c>
      <c r="N1470" s="5">
        <v>0.117179215270414</v>
      </c>
      <c r="O1470" s="5">
        <v>0.24563279857397499</v>
      </c>
      <c r="P1470" s="5">
        <v>0.23248293208767501</v>
      </c>
      <c r="Q1470" s="5" t="s">
        <v>741</v>
      </c>
      <c r="R1470" s="5">
        <v>0.17054884119876301</v>
      </c>
      <c r="S1470" s="5">
        <v>0.134762633996937</v>
      </c>
      <c r="T1470" s="5">
        <v>0.220925993437842</v>
      </c>
      <c r="U1470" s="5">
        <v>0.135776759683465</v>
      </c>
      <c r="V1470" s="5" t="s">
        <v>741</v>
      </c>
      <c r="W1470" s="5">
        <v>-1.0778311624023199E-3</v>
      </c>
      <c r="X1470" s="5">
        <v>9.6706172404210006E-2</v>
      </c>
    </row>
    <row r="1471" spans="1:24" x14ac:dyDescent="0.2">
      <c r="A1471" s="5" t="s">
        <v>9</v>
      </c>
      <c r="B1471" s="5">
        <v>57832815</v>
      </c>
      <c r="C1471" s="5" t="s">
        <v>58</v>
      </c>
      <c r="D1471" s="5" t="s">
        <v>464</v>
      </c>
      <c r="E1471" s="5" t="s">
        <v>26</v>
      </c>
      <c r="F1471" s="6">
        <v>0.73076923000000005</v>
      </c>
      <c r="G1471" s="6">
        <v>0.98791863999999996</v>
      </c>
      <c r="H1471" s="5">
        <v>0.32368953718770599</v>
      </c>
      <c r="I1471" s="5">
        <v>0.33591816999942098</v>
      </c>
      <c r="J1471" s="5">
        <v>-1.22286328117147E-2</v>
      </c>
      <c r="K1471" s="5">
        <v>0.93073593073593097</v>
      </c>
      <c r="L1471" s="5">
        <v>1</v>
      </c>
      <c r="M1471" s="5">
        <v>0.32945459928876603</v>
      </c>
      <c r="N1471" s="5">
        <v>0.27079447967176401</v>
      </c>
      <c r="O1471" s="5">
        <v>0.36900044033465401</v>
      </c>
      <c r="P1471" s="5">
        <v>0.29486422668240903</v>
      </c>
      <c r="Q1471" s="5" t="s">
        <v>741</v>
      </c>
      <c r="R1471" s="5">
        <v>0.340400087935399</v>
      </c>
      <c r="S1471" s="5">
        <v>0.30866141732283497</v>
      </c>
      <c r="T1471" s="5">
        <v>0.41374225892067201</v>
      </c>
      <c r="U1471" s="5">
        <v>0.30902666238355297</v>
      </c>
      <c r="V1471" s="5" t="s">
        <v>741</v>
      </c>
      <c r="W1471" s="5">
        <v>-1.0945488646633099E-2</v>
      </c>
      <c r="X1471" s="5">
        <v>-1.4162435701143899E-2</v>
      </c>
    </row>
    <row r="1472" spans="1:24" x14ac:dyDescent="0.2">
      <c r="A1472" s="5" t="s">
        <v>9</v>
      </c>
      <c r="B1472" s="5">
        <v>71751650</v>
      </c>
      <c r="C1472" s="5" t="s">
        <v>64</v>
      </c>
      <c r="D1472" s="5" t="s">
        <v>468</v>
      </c>
      <c r="E1472" s="5" t="s">
        <v>26</v>
      </c>
      <c r="F1472" s="6">
        <v>0.73076923000000005</v>
      </c>
      <c r="G1472" s="6">
        <v>0.98791863999999996</v>
      </c>
      <c r="H1472" s="5">
        <v>8.3622837866637999E-3</v>
      </c>
      <c r="I1472" s="5">
        <v>8.4500479388911094E-3</v>
      </c>
      <c r="J1472" s="7">
        <v>-8.7764152227311196E-5</v>
      </c>
      <c r="K1472" s="5">
        <v>0.93073593073593097</v>
      </c>
      <c r="L1472" s="5">
        <v>1</v>
      </c>
      <c r="M1472" s="5">
        <v>8.8544830332669498E-3</v>
      </c>
      <c r="N1472" s="5">
        <v>6.0706401766004404E-3</v>
      </c>
      <c r="O1472" s="5">
        <v>1.4751075599262401E-2</v>
      </c>
      <c r="P1472" s="5">
        <v>5.90128755364807E-3</v>
      </c>
      <c r="Q1472" s="5" t="s">
        <v>740</v>
      </c>
      <c r="R1472" s="5">
        <v>9.04438844803882E-3</v>
      </c>
      <c r="S1472" s="5">
        <v>2.75608635737253E-3</v>
      </c>
      <c r="T1472" s="5">
        <v>2.2598870056497199E-2</v>
      </c>
      <c r="U1472" s="5">
        <v>4.8840048840048797E-3</v>
      </c>
      <c r="V1472" s="5" t="s">
        <v>741</v>
      </c>
      <c r="W1472" s="5">
        <v>-1.8990541477187001E-4</v>
      </c>
      <c r="X1472" s="5">
        <v>1.0172826696431901E-3</v>
      </c>
    </row>
    <row r="1473" spans="1:24" x14ac:dyDescent="0.2">
      <c r="A1473" s="5" t="s">
        <v>9</v>
      </c>
      <c r="B1473" s="5">
        <v>97626515</v>
      </c>
      <c r="C1473" s="5" t="s">
        <v>26</v>
      </c>
      <c r="D1473" s="5" t="s">
        <v>477</v>
      </c>
      <c r="E1473" s="5" t="s">
        <v>26</v>
      </c>
      <c r="F1473" s="6">
        <v>0.73076923000000005</v>
      </c>
      <c r="G1473" s="6">
        <v>0.98791863999999996</v>
      </c>
      <c r="H1473" s="5">
        <v>0.32227763738267901</v>
      </c>
      <c r="I1473" s="5">
        <v>0.30345306589287802</v>
      </c>
      <c r="J1473" s="5">
        <v>1.88245714898009E-2</v>
      </c>
      <c r="K1473" s="5">
        <v>0.93073593073593097</v>
      </c>
      <c r="L1473" s="5">
        <v>1</v>
      </c>
      <c r="M1473" s="5">
        <v>0.31456662669421798</v>
      </c>
      <c r="N1473" s="5">
        <v>0.25475599669148102</v>
      </c>
      <c r="O1473" s="5">
        <v>0.36097560975609699</v>
      </c>
      <c r="P1473" s="5">
        <v>0.36083269082498098</v>
      </c>
      <c r="Q1473" s="5" t="s">
        <v>741</v>
      </c>
      <c r="R1473" s="5">
        <v>0.303189024636218</v>
      </c>
      <c r="S1473" s="5">
        <v>0.225303292894281</v>
      </c>
      <c r="T1473" s="5">
        <v>0.36747404844290699</v>
      </c>
      <c r="U1473" s="5">
        <v>0.30503731343283602</v>
      </c>
      <c r="V1473" s="5" t="s">
        <v>741</v>
      </c>
      <c r="W1473" s="5">
        <v>1.1377602058000201E-2</v>
      </c>
      <c r="X1473" s="5">
        <v>5.5795377392144997E-2</v>
      </c>
    </row>
    <row r="1474" spans="1:24" x14ac:dyDescent="0.2">
      <c r="A1474" s="5" t="s">
        <v>9</v>
      </c>
      <c r="B1474" s="5">
        <v>98361124</v>
      </c>
      <c r="C1474" s="5" t="s">
        <v>80</v>
      </c>
      <c r="D1474" s="5" t="s">
        <v>480</v>
      </c>
      <c r="E1474" s="5" t="s">
        <v>26</v>
      </c>
      <c r="F1474" s="6">
        <v>0.73076923000000005</v>
      </c>
      <c r="G1474" s="6">
        <v>0.98791863999999996</v>
      </c>
      <c r="H1474" s="5">
        <v>0.427900978887851</v>
      </c>
      <c r="I1474" s="5">
        <v>0.43409086719920797</v>
      </c>
      <c r="J1474" s="5">
        <v>-6.1898883113569699E-3</v>
      </c>
      <c r="K1474" s="5">
        <v>0.93073593073593097</v>
      </c>
      <c r="L1474" s="5">
        <v>1</v>
      </c>
      <c r="M1474" s="5">
        <v>0.43377715775210202</v>
      </c>
      <c r="N1474" s="5">
        <v>0.40813810110974102</v>
      </c>
      <c r="O1474" s="5">
        <v>0.46554621848739502</v>
      </c>
      <c r="P1474" s="5">
        <v>0.39852008456659599</v>
      </c>
      <c r="Q1474" s="5" t="s">
        <v>740</v>
      </c>
      <c r="R1474" s="5">
        <v>0.42541236508315</v>
      </c>
      <c r="S1474" s="5">
        <v>0.38108882521490001</v>
      </c>
      <c r="T1474" s="5">
        <v>0.47067901234567899</v>
      </c>
      <c r="U1474" s="5">
        <v>0.48616187989556098</v>
      </c>
      <c r="V1474" s="5" t="s">
        <v>740</v>
      </c>
      <c r="W1474" s="5">
        <v>8.3647926689528994E-3</v>
      </c>
      <c r="X1474" s="5">
        <v>-8.7641795328965003E-2</v>
      </c>
    </row>
    <row r="1475" spans="1:24" x14ac:dyDescent="0.2">
      <c r="A1475" s="5" t="s">
        <v>9</v>
      </c>
      <c r="B1475" s="5">
        <v>102606278</v>
      </c>
      <c r="C1475" s="5" t="s">
        <v>87</v>
      </c>
      <c r="D1475" s="5" t="s">
        <v>486</v>
      </c>
      <c r="E1475" s="5" t="s">
        <v>26</v>
      </c>
      <c r="F1475" s="6">
        <v>0.73076923000000005</v>
      </c>
      <c r="G1475" s="6">
        <v>0.98791863999999996</v>
      </c>
      <c r="H1475" s="5">
        <v>8.8398142146939196E-2</v>
      </c>
      <c r="I1475" s="5">
        <v>8.2124755994237394E-2</v>
      </c>
      <c r="J1475" s="5">
        <v>6.2733861527018396E-3</v>
      </c>
      <c r="K1475" s="5">
        <v>0.93073593073593097</v>
      </c>
      <c r="L1475" s="5">
        <v>1</v>
      </c>
      <c r="M1475" s="5">
        <v>9.0573894607334796E-2</v>
      </c>
      <c r="N1475" s="5">
        <v>4.6875E-2</v>
      </c>
      <c r="O1475" s="5">
        <v>0.13989637305699501</v>
      </c>
      <c r="P1475" s="5">
        <v>7.7519379844961198E-2</v>
      </c>
      <c r="Q1475" s="5" t="s">
        <v>741</v>
      </c>
      <c r="R1475" s="5">
        <v>8.4247589476270104E-2</v>
      </c>
      <c r="S1475" s="5">
        <v>3.0837004405286299E-2</v>
      </c>
      <c r="T1475" s="5">
        <v>0.13502109704641299</v>
      </c>
      <c r="U1475" s="5">
        <v>6.9387755102040802E-2</v>
      </c>
      <c r="V1475" s="5" t="s">
        <v>741</v>
      </c>
      <c r="W1475" s="5">
        <v>6.3263051310646799E-3</v>
      </c>
      <c r="X1475" s="5">
        <v>8.1316247429203993E-3</v>
      </c>
    </row>
    <row r="1476" spans="1:24" x14ac:dyDescent="0.2">
      <c r="A1476" s="5" t="s">
        <v>9</v>
      </c>
      <c r="B1476" s="5">
        <v>119056052</v>
      </c>
      <c r="C1476" s="5" t="s">
        <v>26</v>
      </c>
      <c r="D1476" s="5" t="s">
        <v>493</v>
      </c>
      <c r="E1476" s="5" t="s">
        <v>26</v>
      </c>
      <c r="F1476" s="6">
        <v>0.73076923000000005</v>
      </c>
      <c r="G1476" s="6">
        <v>0.98791863999999996</v>
      </c>
      <c r="H1476" s="5">
        <v>1.3135303499331201E-2</v>
      </c>
      <c r="I1476" s="5">
        <v>1.25413012289165E-2</v>
      </c>
      <c r="J1476" s="5">
        <v>5.9400227041473698E-4</v>
      </c>
      <c r="K1476" s="5">
        <v>0.93073593073593097</v>
      </c>
      <c r="L1476" s="5">
        <v>1</v>
      </c>
      <c r="M1476" s="5">
        <v>1.09236545217781E-2</v>
      </c>
      <c r="N1476" s="5">
        <v>4.4247787610619503E-3</v>
      </c>
      <c r="O1476" s="5">
        <v>2.2988505747126398E-2</v>
      </c>
      <c r="P1476" s="5">
        <v>2.4193548387096801E-2</v>
      </c>
      <c r="Q1476" s="5" t="s">
        <v>740</v>
      </c>
      <c r="R1476" s="5">
        <v>1.1126845203206301E-2</v>
      </c>
      <c r="S1476" s="5">
        <v>2.7322404371584699E-3</v>
      </c>
      <c r="T1476" s="5">
        <v>2.1231422505307899E-2</v>
      </c>
      <c r="U1476" s="5">
        <v>2.10280373831776E-2</v>
      </c>
      <c r="V1476" s="5" t="s">
        <v>741</v>
      </c>
      <c r="W1476" s="5">
        <v>-2.0319068142819199E-4</v>
      </c>
      <c r="X1476" s="5">
        <v>3.1655110039191998E-3</v>
      </c>
    </row>
    <row r="1477" spans="1:24" x14ac:dyDescent="0.2">
      <c r="A1477" s="5" t="s">
        <v>10</v>
      </c>
      <c r="B1477" s="5">
        <v>20197092</v>
      </c>
      <c r="C1477" s="5" t="s">
        <v>101</v>
      </c>
      <c r="D1477" s="5" t="s">
        <v>495</v>
      </c>
      <c r="E1477" s="5" t="s">
        <v>26</v>
      </c>
      <c r="F1477" s="6">
        <v>0.73076923000000005</v>
      </c>
      <c r="G1477" s="6">
        <v>0.98791863999999996</v>
      </c>
      <c r="H1477" s="5">
        <v>4.9461429146119701E-2</v>
      </c>
      <c r="I1477" s="5">
        <v>4.06253045377944E-2</v>
      </c>
      <c r="J1477" s="5">
        <v>8.8361246083252503E-3</v>
      </c>
      <c r="K1477" s="5">
        <v>0.93073593073593097</v>
      </c>
      <c r="L1477" s="5">
        <v>1</v>
      </c>
      <c r="M1477" s="5">
        <v>5.2628765412465299E-2</v>
      </c>
      <c r="N1477" s="5">
        <v>1.3661202185792301E-2</v>
      </c>
      <c r="O1477" s="5">
        <v>0.101310043668122</v>
      </c>
      <c r="P1477" s="5">
        <v>3.3624747814391398E-2</v>
      </c>
      <c r="Q1477" s="5" t="s">
        <v>741</v>
      </c>
      <c r="R1477" s="5">
        <v>4.4558211331245198E-2</v>
      </c>
      <c r="S1477" s="5">
        <v>1.4404432132963999E-2</v>
      </c>
      <c r="T1477" s="5">
        <v>8.0240722166499495E-2</v>
      </c>
      <c r="U1477" s="5">
        <v>1.7027863777089799E-2</v>
      </c>
      <c r="V1477" s="5" t="s">
        <v>741</v>
      </c>
      <c r="W1477" s="5">
        <v>8.0705540812201406E-3</v>
      </c>
      <c r="X1477" s="5">
        <v>1.6596884037301599E-2</v>
      </c>
    </row>
    <row r="1478" spans="1:24" x14ac:dyDescent="0.2">
      <c r="A1478" s="5" t="s">
        <v>10</v>
      </c>
      <c r="B1478" s="5">
        <v>20615500</v>
      </c>
      <c r="C1478" s="5" t="s">
        <v>102</v>
      </c>
      <c r="D1478" s="5" t="s">
        <v>496</v>
      </c>
      <c r="E1478" s="5" t="s">
        <v>26</v>
      </c>
      <c r="F1478" s="6">
        <v>0.73076923000000005</v>
      </c>
      <c r="G1478" s="6">
        <v>0.98791863999999996</v>
      </c>
      <c r="H1478" s="5">
        <v>0.124017013098165</v>
      </c>
      <c r="I1478" s="5">
        <v>0.110325005939924</v>
      </c>
      <c r="J1478" s="5">
        <v>1.3692007158240999E-2</v>
      </c>
      <c r="K1478" s="5">
        <v>0.93073593073593097</v>
      </c>
      <c r="L1478" s="5">
        <v>1</v>
      </c>
      <c r="M1478" s="5">
        <v>0.122218369406543</v>
      </c>
      <c r="N1478" s="5">
        <v>8.1048867699642396E-2</v>
      </c>
      <c r="O1478" s="5">
        <v>0.158936946326212</v>
      </c>
      <c r="P1478" s="5">
        <v>0.13301023155627401</v>
      </c>
      <c r="Q1478" s="5" t="s">
        <v>741</v>
      </c>
      <c r="R1478" s="5">
        <v>0.111859525900101</v>
      </c>
      <c r="S1478" s="5">
        <v>6.6717210007581504E-2</v>
      </c>
      <c r="T1478" s="5">
        <v>0.15674494811578399</v>
      </c>
      <c r="U1478" s="5">
        <v>0.101117886178862</v>
      </c>
      <c r="V1478" s="5" t="s">
        <v>741</v>
      </c>
      <c r="W1478" s="5">
        <v>1.03588435064422E-2</v>
      </c>
      <c r="X1478" s="5">
        <v>3.1892345377412E-2</v>
      </c>
    </row>
    <row r="1479" spans="1:24" x14ac:dyDescent="0.2">
      <c r="A1479" s="5" t="s">
        <v>10</v>
      </c>
      <c r="B1479" s="5">
        <v>69196968</v>
      </c>
      <c r="C1479" s="5" t="s">
        <v>104</v>
      </c>
      <c r="D1479" s="5" t="s">
        <v>498</v>
      </c>
      <c r="E1479" s="5" t="s">
        <v>26</v>
      </c>
      <c r="F1479" s="6">
        <v>0.73076923000000005</v>
      </c>
      <c r="G1479" s="6">
        <v>0.98791863999999996</v>
      </c>
      <c r="H1479" s="5">
        <v>3.46523003117355E-3</v>
      </c>
      <c r="I1479" s="5">
        <v>3.60568850978119E-3</v>
      </c>
      <c r="J1479" s="5">
        <v>-1.4045847860763699E-4</v>
      </c>
      <c r="K1479" s="5">
        <v>0.93073593073593097</v>
      </c>
      <c r="L1479" s="5">
        <v>1</v>
      </c>
      <c r="M1479" s="5">
        <v>3.7594724481759601E-3</v>
      </c>
      <c r="N1479" s="5">
        <v>1.46914789422135E-3</v>
      </c>
      <c r="O1479" s="5">
        <v>5.2012044894607203E-3</v>
      </c>
      <c r="P1479" s="5">
        <v>1.9940179461615101E-3</v>
      </c>
      <c r="Q1479" s="5" t="s">
        <v>741</v>
      </c>
      <c r="R1479" s="5">
        <v>3.8628167563400399E-3</v>
      </c>
      <c r="S1479" s="5">
        <v>2.1180030257186102E-3</v>
      </c>
      <c r="T1479" s="5">
        <v>6.0488226398790201E-3</v>
      </c>
      <c r="U1479" s="5">
        <v>2.0629190304280601E-3</v>
      </c>
      <c r="V1479" s="5" t="s">
        <v>740</v>
      </c>
      <c r="W1479" s="5">
        <v>-1.03344308164083E-4</v>
      </c>
      <c r="X1479" s="7">
        <v>-6.8901084266550006E-5</v>
      </c>
    </row>
    <row r="1480" spans="1:24" x14ac:dyDescent="0.2">
      <c r="A1480" s="5" t="s">
        <v>12</v>
      </c>
      <c r="B1480" s="5">
        <v>27066131</v>
      </c>
      <c r="C1480" s="5" t="s">
        <v>126</v>
      </c>
      <c r="D1480" s="5" t="s">
        <v>516</v>
      </c>
      <c r="E1480" s="5" t="s">
        <v>26</v>
      </c>
      <c r="F1480" s="6">
        <v>0.73076923000000005</v>
      </c>
      <c r="G1480" s="6">
        <v>0.98791863999999996</v>
      </c>
      <c r="H1480" s="5">
        <v>0.64212511969298902</v>
      </c>
      <c r="I1480" s="5">
        <v>0.65997419172344396</v>
      </c>
      <c r="J1480" s="5">
        <v>-1.7849072030454698E-2</v>
      </c>
      <c r="K1480" s="5">
        <v>0.93073593073593097</v>
      </c>
      <c r="L1480" s="5">
        <v>1</v>
      </c>
      <c r="M1480" s="5">
        <v>0.64350096330371798</v>
      </c>
      <c r="N1480" s="5">
        <v>0.62692307692307703</v>
      </c>
      <c r="O1480" s="5">
        <v>0.65447897623400397</v>
      </c>
      <c r="P1480" s="5">
        <v>0.63524590163934402</v>
      </c>
      <c r="Q1480" s="5" t="s">
        <v>741</v>
      </c>
      <c r="R1480" s="5">
        <v>0.65003472016573605</v>
      </c>
      <c r="S1480" s="5">
        <v>0.61357210179076305</v>
      </c>
      <c r="T1480" s="5">
        <v>0.70272156315422196</v>
      </c>
      <c r="U1480" s="5">
        <v>0.71961102106969199</v>
      </c>
      <c r="V1480" s="5" t="s">
        <v>740</v>
      </c>
      <c r="W1480" s="5">
        <v>-6.53375686201763E-3</v>
      </c>
      <c r="X1480" s="5">
        <v>-8.4365119430347996E-2</v>
      </c>
    </row>
    <row r="1481" spans="1:24" x14ac:dyDescent="0.2">
      <c r="A1481" s="5" t="s">
        <v>14</v>
      </c>
      <c r="B1481" s="5">
        <v>10502210</v>
      </c>
      <c r="C1481" s="5" t="s">
        <v>166</v>
      </c>
      <c r="D1481" s="5" t="s">
        <v>544</v>
      </c>
      <c r="E1481" s="5" t="s">
        <v>26</v>
      </c>
      <c r="F1481" s="6">
        <v>0.73076923000000005</v>
      </c>
      <c r="G1481" s="6">
        <v>0.98791863999999996</v>
      </c>
      <c r="H1481" s="5">
        <v>0.19862441396726599</v>
      </c>
      <c r="I1481" s="5">
        <v>0.19584038690931599</v>
      </c>
      <c r="J1481" s="5">
        <v>2.7840270579492202E-3</v>
      </c>
      <c r="K1481" s="5">
        <v>0.93073593073593097</v>
      </c>
      <c r="L1481" s="5">
        <v>1</v>
      </c>
      <c r="M1481" s="5">
        <v>0.19876166789473901</v>
      </c>
      <c r="N1481" s="5">
        <v>0.11111111111111099</v>
      </c>
      <c r="O1481" s="5">
        <v>0.26760563380281699</v>
      </c>
      <c r="P1481" s="5">
        <v>0.19793814432989701</v>
      </c>
      <c r="Q1481" s="5" t="s">
        <v>741</v>
      </c>
      <c r="R1481" s="5">
        <v>0.199850594543487</v>
      </c>
      <c r="S1481" s="5">
        <v>0.16837782340862401</v>
      </c>
      <c r="T1481" s="5">
        <v>0.243055555555556</v>
      </c>
      <c r="U1481" s="5">
        <v>0.17177914110429501</v>
      </c>
      <c r="V1481" s="5" t="s">
        <v>741</v>
      </c>
      <c r="W1481" s="5">
        <v>-1.0889266487472699E-3</v>
      </c>
      <c r="X1481" s="5">
        <v>2.6159003225601999E-2</v>
      </c>
    </row>
    <row r="1482" spans="1:24" x14ac:dyDescent="0.2">
      <c r="A1482" s="5" t="s">
        <v>14</v>
      </c>
      <c r="B1482" s="5">
        <v>22572985</v>
      </c>
      <c r="C1482" s="5" t="s">
        <v>174</v>
      </c>
      <c r="D1482" s="5" t="s">
        <v>549</v>
      </c>
      <c r="E1482" s="5" t="s">
        <v>26</v>
      </c>
      <c r="F1482" s="6">
        <v>0.73076923000000005</v>
      </c>
      <c r="G1482" s="6">
        <v>0.98791863999999996</v>
      </c>
      <c r="H1482" s="5">
        <v>0.55369088747162798</v>
      </c>
      <c r="I1482" s="5">
        <v>0.56652557011399096</v>
      </c>
      <c r="J1482" s="5">
        <v>-1.28346826423633E-2</v>
      </c>
      <c r="K1482" s="5">
        <v>0.93073593073593097</v>
      </c>
      <c r="L1482" s="5">
        <v>1</v>
      </c>
      <c r="M1482" s="5">
        <v>0.54746285360721902</v>
      </c>
      <c r="N1482" s="5">
        <v>0.50518134715025897</v>
      </c>
      <c r="O1482" s="5">
        <v>0.58451290591173999</v>
      </c>
      <c r="P1482" s="5">
        <v>0.58483105679367398</v>
      </c>
      <c r="Q1482" s="5" t="s">
        <v>740</v>
      </c>
      <c r="R1482" s="5">
        <v>0.55396541666509702</v>
      </c>
      <c r="S1482" s="5">
        <v>0.481321274085726</v>
      </c>
      <c r="T1482" s="5">
        <v>0.62907608695652195</v>
      </c>
      <c r="U1482" s="5">
        <v>0.64188649080735405</v>
      </c>
      <c r="V1482" s="5" t="s">
        <v>740</v>
      </c>
      <c r="W1482" s="5">
        <v>-6.5025630578786596E-3</v>
      </c>
      <c r="X1482" s="5">
        <v>-5.7055434013680101E-2</v>
      </c>
    </row>
    <row r="1483" spans="1:24" x14ac:dyDescent="0.2">
      <c r="A1483" s="5" t="s">
        <v>15</v>
      </c>
      <c r="B1483" s="5">
        <v>45601555</v>
      </c>
      <c r="C1483" s="5" t="s">
        <v>197</v>
      </c>
      <c r="D1483" s="5" t="s">
        <v>566</v>
      </c>
      <c r="E1483" s="5" t="s">
        <v>26</v>
      </c>
      <c r="F1483" s="6">
        <v>0.73076923000000005</v>
      </c>
      <c r="G1483" s="6">
        <v>0.98791863999999996</v>
      </c>
      <c r="H1483" s="5">
        <v>0.33232538268001099</v>
      </c>
      <c r="I1483" s="5">
        <v>0.330946282506555</v>
      </c>
      <c r="J1483" s="5">
        <v>1.3791001734564899E-3</v>
      </c>
      <c r="K1483" s="5">
        <v>0.93073593073593097</v>
      </c>
      <c r="L1483" s="5">
        <v>1</v>
      </c>
      <c r="M1483" s="5">
        <v>0.33191147832429402</v>
      </c>
      <c r="N1483" s="5">
        <v>0.30504587155963298</v>
      </c>
      <c r="O1483" s="5">
        <v>0.35360360360360399</v>
      </c>
      <c r="P1483" s="5">
        <v>0.33439490445859898</v>
      </c>
      <c r="Q1483" s="5" t="s">
        <v>741</v>
      </c>
      <c r="R1483" s="5">
        <v>0.33137762809844401</v>
      </c>
      <c r="S1483" s="5">
        <v>0.29946524064171098</v>
      </c>
      <c r="T1483" s="5">
        <v>0.375266524520256</v>
      </c>
      <c r="U1483" s="5">
        <v>0.328358208955224</v>
      </c>
      <c r="V1483" s="5" t="s">
        <v>741</v>
      </c>
      <c r="W1483" s="5">
        <v>5.3385022585045205E-4</v>
      </c>
      <c r="X1483" s="5">
        <v>6.03669550337499E-3</v>
      </c>
    </row>
    <row r="1484" spans="1:24" x14ac:dyDescent="0.2">
      <c r="A1484" s="5" t="s">
        <v>18</v>
      </c>
      <c r="B1484" s="5">
        <v>181460527</v>
      </c>
      <c r="C1484" s="5" t="s">
        <v>26</v>
      </c>
      <c r="D1484" s="5" t="s">
        <v>609</v>
      </c>
      <c r="E1484" s="5" t="s">
        <v>26</v>
      </c>
      <c r="F1484" s="6">
        <v>0.73076923000000005</v>
      </c>
      <c r="G1484" s="6">
        <v>0.98791863999999996</v>
      </c>
      <c r="H1484" s="5">
        <v>0.27840578007578698</v>
      </c>
      <c r="I1484" s="5">
        <v>0.28638109551075602</v>
      </c>
      <c r="J1484" s="5">
        <v>-7.9753154349691494E-3</v>
      </c>
      <c r="K1484" s="5">
        <v>0.93073593073593097</v>
      </c>
      <c r="L1484" s="5">
        <v>1</v>
      </c>
      <c r="M1484" s="5">
        <v>0.27610677378255799</v>
      </c>
      <c r="N1484" s="5">
        <v>0.232578397212544</v>
      </c>
      <c r="O1484" s="5">
        <v>0.32142857142857201</v>
      </c>
      <c r="P1484" s="5">
        <v>0.28990081154192998</v>
      </c>
      <c r="Q1484" s="5" t="s">
        <v>741</v>
      </c>
      <c r="R1484" s="5">
        <v>0.28303722071267701</v>
      </c>
      <c r="S1484" s="5">
        <v>0.24298160696998999</v>
      </c>
      <c r="T1484" s="5">
        <v>0.31711766494375199</v>
      </c>
      <c r="U1484" s="5">
        <v>0.30644434429923401</v>
      </c>
      <c r="V1484" s="5" t="s">
        <v>741</v>
      </c>
      <c r="W1484" s="5">
        <v>-6.9304469301180701E-3</v>
      </c>
      <c r="X1484" s="5">
        <v>-1.6543532757304E-2</v>
      </c>
    </row>
    <row r="1485" spans="1:24" x14ac:dyDescent="0.2">
      <c r="A1485" s="5" t="s">
        <v>19</v>
      </c>
      <c r="B1485" s="5">
        <v>97767111</v>
      </c>
      <c r="C1485" s="5" t="s">
        <v>270</v>
      </c>
      <c r="D1485" s="5" t="s">
        <v>616</v>
      </c>
      <c r="E1485" s="5" t="s">
        <v>26</v>
      </c>
      <c r="F1485" s="6">
        <v>0.73076923000000005</v>
      </c>
      <c r="G1485" s="6">
        <v>0.98791863999999996</v>
      </c>
      <c r="H1485" s="5">
        <v>1.9885652657929201E-2</v>
      </c>
      <c r="I1485" s="5">
        <v>1.5117705460419101E-2</v>
      </c>
      <c r="J1485" s="5">
        <v>4.7679471975100403E-3</v>
      </c>
      <c r="K1485" s="5">
        <v>0.93073593073593097</v>
      </c>
      <c r="L1485" s="5">
        <v>1</v>
      </c>
      <c r="M1485" s="5">
        <v>1.9418338745070599E-2</v>
      </c>
      <c r="N1485" s="5">
        <v>0</v>
      </c>
      <c r="O1485" s="5">
        <v>5.0420168067226899E-2</v>
      </c>
      <c r="P1485" s="5">
        <v>2.2222222222222199E-2</v>
      </c>
      <c r="Q1485" s="5" t="s">
        <v>741</v>
      </c>
      <c r="R1485" s="5">
        <v>1.47133464289685E-2</v>
      </c>
      <c r="S1485" s="5">
        <v>1.8382352941176501E-3</v>
      </c>
      <c r="T1485" s="5">
        <v>3.40264650283554E-2</v>
      </c>
      <c r="U1485" s="5">
        <v>1.7543859649122799E-2</v>
      </c>
      <c r="V1485" s="5" t="s">
        <v>741</v>
      </c>
      <c r="W1485" s="5">
        <v>4.7049923161020402E-3</v>
      </c>
      <c r="X1485" s="5">
        <v>4.6783625730993997E-3</v>
      </c>
    </row>
    <row r="1486" spans="1:24" x14ac:dyDescent="0.2">
      <c r="A1486" s="5" t="s">
        <v>20</v>
      </c>
      <c r="B1486" s="5">
        <v>78212396</v>
      </c>
      <c r="C1486" s="5" t="s">
        <v>279</v>
      </c>
      <c r="D1486" s="5" t="s">
        <v>626</v>
      </c>
      <c r="E1486" s="5" t="s">
        <v>26</v>
      </c>
      <c r="F1486" s="6">
        <v>0.73076923000000005</v>
      </c>
      <c r="G1486" s="6">
        <v>0.98791863999999996</v>
      </c>
      <c r="H1486" s="5">
        <v>2.76479075175389E-2</v>
      </c>
      <c r="I1486" s="5">
        <v>2.9232320537176601E-2</v>
      </c>
      <c r="J1486" s="5">
        <v>-1.5844130196376201E-3</v>
      </c>
      <c r="K1486" s="5">
        <v>0.93073593073593097</v>
      </c>
      <c r="L1486" s="5">
        <v>1</v>
      </c>
      <c r="M1486" s="5">
        <v>3.0331434687282201E-2</v>
      </c>
      <c r="N1486" s="5">
        <v>1.5797207935341701E-2</v>
      </c>
      <c r="O1486" s="5">
        <v>3.9229671897289597E-2</v>
      </c>
      <c r="P1486" s="5">
        <v>1.42302716688228E-2</v>
      </c>
      <c r="Q1486" s="5" t="s">
        <v>740</v>
      </c>
      <c r="R1486" s="5">
        <v>3.0922778267430399E-2</v>
      </c>
      <c r="S1486" s="5">
        <v>1.7395888244596699E-2</v>
      </c>
      <c r="T1486" s="5">
        <v>4.1233140655105999E-2</v>
      </c>
      <c r="U1486" s="5">
        <v>1.9089574155653401E-2</v>
      </c>
      <c r="V1486" s="5" t="s">
        <v>741</v>
      </c>
      <c r="W1486" s="5">
        <v>-5.9134358014825705E-4</v>
      </c>
      <c r="X1486" s="5">
        <v>-4.8593024868306004E-3</v>
      </c>
    </row>
    <row r="1487" spans="1:24" x14ac:dyDescent="0.2">
      <c r="A1487" s="5" t="s">
        <v>20</v>
      </c>
      <c r="B1487" s="5">
        <v>99653900</v>
      </c>
      <c r="C1487" s="5" t="s">
        <v>285</v>
      </c>
      <c r="D1487" s="5" t="s">
        <v>629</v>
      </c>
      <c r="E1487" s="5" t="s">
        <v>26</v>
      </c>
      <c r="F1487" s="6">
        <v>0.73076923000000005</v>
      </c>
      <c r="G1487" s="6">
        <v>0.98791863999999996</v>
      </c>
      <c r="H1487" s="5">
        <v>0.104898360331158</v>
      </c>
      <c r="I1487" s="5">
        <v>0.109441764798964</v>
      </c>
      <c r="J1487" s="5">
        <v>-4.5434044678060699E-3</v>
      </c>
      <c r="K1487" s="5">
        <v>0.93073593073593097</v>
      </c>
      <c r="L1487" s="5">
        <v>1</v>
      </c>
      <c r="M1487" s="5">
        <v>9.8938377224975393E-2</v>
      </c>
      <c r="N1487" s="5">
        <v>5.0193050193050197E-2</v>
      </c>
      <c r="O1487" s="5">
        <v>0.122897800776197</v>
      </c>
      <c r="P1487" s="5">
        <v>0.13469827586206901</v>
      </c>
      <c r="Q1487" s="5" t="s">
        <v>740</v>
      </c>
      <c r="R1487" s="5">
        <v>0.103337489643735</v>
      </c>
      <c r="S1487" s="5">
        <v>3.3112582781456998E-2</v>
      </c>
      <c r="T1487" s="5">
        <v>0.145472061657033</v>
      </c>
      <c r="U1487" s="5">
        <v>0.14606741573033699</v>
      </c>
      <c r="V1487" s="5" t="s">
        <v>740</v>
      </c>
      <c r="W1487" s="5">
        <v>-4.39911241875947E-3</v>
      </c>
      <c r="X1487" s="5">
        <v>-1.1369139868267999E-2</v>
      </c>
    </row>
    <row r="1488" spans="1:24" x14ac:dyDescent="0.2">
      <c r="A1488" s="5" t="s">
        <v>21</v>
      </c>
      <c r="B1488" s="5">
        <v>32738040</v>
      </c>
      <c r="C1488" s="5" t="s">
        <v>303</v>
      </c>
      <c r="D1488" s="5" t="s">
        <v>648</v>
      </c>
      <c r="E1488" s="5" t="s">
        <v>26</v>
      </c>
      <c r="F1488" s="6">
        <v>0.73076923000000005</v>
      </c>
      <c r="G1488" s="6">
        <v>0.98791863999999996</v>
      </c>
      <c r="H1488" s="5">
        <v>0.83833401566467403</v>
      </c>
      <c r="I1488" s="5">
        <v>0.84273993719051399</v>
      </c>
      <c r="J1488" s="5">
        <v>-4.4059215258401797E-3</v>
      </c>
      <c r="K1488" s="5">
        <v>0.93073593073593097</v>
      </c>
      <c r="L1488" s="5">
        <v>1</v>
      </c>
      <c r="M1488" s="5">
        <v>0.83652318137869397</v>
      </c>
      <c r="N1488" s="5">
        <v>0.81888007928642204</v>
      </c>
      <c r="O1488" s="5">
        <v>0.85899450117831899</v>
      </c>
      <c r="P1488" s="5">
        <v>0.84738818709457198</v>
      </c>
      <c r="Q1488" s="5" t="s">
        <v>741</v>
      </c>
      <c r="R1488" s="5">
        <v>0.83778056873562001</v>
      </c>
      <c r="S1488" s="5">
        <v>0.80824814945364798</v>
      </c>
      <c r="T1488" s="5">
        <v>0.86874304783092304</v>
      </c>
      <c r="U1488" s="5">
        <v>0.87249614791987695</v>
      </c>
      <c r="V1488" s="5" t="s">
        <v>740</v>
      </c>
      <c r="W1488" s="5">
        <v>-1.25738735692593E-3</v>
      </c>
      <c r="X1488" s="5">
        <v>-2.5107960825305E-2</v>
      </c>
    </row>
    <row r="1489" spans="1:24" x14ac:dyDescent="0.2">
      <c r="A1489" s="5" t="s">
        <v>22</v>
      </c>
      <c r="B1489" s="5">
        <v>82127925</v>
      </c>
      <c r="C1489" s="5" t="s">
        <v>26</v>
      </c>
      <c r="D1489" s="5" t="s">
        <v>668</v>
      </c>
      <c r="E1489" s="5" t="s">
        <v>26</v>
      </c>
      <c r="F1489" s="6">
        <v>0.73076923000000005</v>
      </c>
      <c r="G1489" s="6">
        <v>0.98791863999999996</v>
      </c>
      <c r="H1489" s="5">
        <v>0.69170148976746304</v>
      </c>
      <c r="I1489" s="5">
        <v>0.71133683010550097</v>
      </c>
      <c r="J1489" s="5">
        <v>-1.96353403380383E-2</v>
      </c>
      <c r="K1489" s="5">
        <v>0.93073593073593097</v>
      </c>
      <c r="L1489" s="5">
        <v>1</v>
      </c>
      <c r="M1489" s="5">
        <v>0.713256073435241</v>
      </c>
      <c r="N1489" s="5">
        <v>0.66776315789473695</v>
      </c>
      <c r="O1489" s="5">
        <v>0.78902953586497904</v>
      </c>
      <c r="P1489" s="5">
        <v>0.58392857142857102</v>
      </c>
      <c r="Q1489" s="5" t="s">
        <v>740</v>
      </c>
      <c r="R1489" s="5">
        <v>0.71478272202321402</v>
      </c>
      <c r="S1489" s="5">
        <v>0.65905631659056296</v>
      </c>
      <c r="T1489" s="5">
        <v>0.76209677419354804</v>
      </c>
      <c r="U1489" s="5">
        <v>0.690661478599222</v>
      </c>
      <c r="V1489" s="5" t="s">
        <v>741</v>
      </c>
      <c r="W1489" s="5">
        <v>-1.5266485879730199E-3</v>
      </c>
      <c r="X1489" s="5">
        <v>-0.106732907170651</v>
      </c>
    </row>
    <row r="1490" spans="1:24" x14ac:dyDescent="0.2">
      <c r="A1490" s="5" t="s">
        <v>22</v>
      </c>
      <c r="B1490" s="5">
        <v>85186945</v>
      </c>
      <c r="C1490" s="5" t="s">
        <v>26</v>
      </c>
      <c r="D1490" s="5" t="s">
        <v>669</v>
      </c>
      <c r="E1490" s="5" t="s">
        <v>339</v>
      </c>
      <c r="F1490" s="6">
        <v>0.73076923000000005</v>
      </c>
      <c r="G1490" s="6">
        <v>0.98791863999999996</v>
      </c>
      <c r="H1490" s="5">
        <v>8.5742280177643196E-2</v>
      </c>
      <c r="I1490" s="5">
        <v>8.2202660265436198E-2</v>
      </c>
      <c r="J1490" s="5">
        <v>3.5396199122069401E-3</v>
      </c>
      <c r="K1490" s="5">
        <v>0.93073593073593097</v>
      </c>
      <c r="L1490" s="5">
        <v>1</v>
      </c>
      <c r="M1490" s="5">
        <v>8.4317599505320098E-2</v>
      </c>
      <c r="N1490" s="5">
        <v>5.5813953488372099E-2</v>
      </c>
      <c r="O1490" s="5">
        <v>0.108381502890173</v>
      </c>
      <c r="P1490" s="5">
        <v>9.2865683539258698E-2</v>
      </c>
      <c r="Q1490" s="5" t="s">
        <v>741</v>
      </c>
      <c r="R1490" s="5">
        <v>8.6951696993392599E-2</v>
      </c>
      <c r="S1490" s="5">
        <v>7.1189679885332105E-2</v>
      </c>
      <c r="T1490" s="5">
        <v>0.111926605504587</v>
      </c>
      <c r="U1490" s="5">
        <v>5.3708439897698197E-2</v>
      </c>
      <c r="V1490" s="5" t="s">
        <v>740</v>
      </c>
      <c r="W1490" s="5">
        <v>-2.6340974880725001E-3</v>
      </c>
      <c r="X1490" s="5">
        <v>3.91572436415605E-2</v>
      </c>
    </row>
    <row r="1491" spans="1:24" x14ac:dyDescent="0.2">
      <c r="A1491" s="5" t="s">
        <v>23</v>
      </c>
      <c r="B1491" s="5">
        <v>101999292</v>
      </c>
      <c r="C1491" s="5" t="s">
        <v>372</v>
      </c>
      <c r="D1491" s="5" t="s">
        <v>694</v>
      </c>
      <c r="E1491" s="5" t="s">
        <v>26</v>
      </c>
      <c r="F1491" s="6">
        <v>0.73076923000000005</v>
      </c>
      <c r="G1491" s="6">
        <v>0.98791863999999996</v>
      </c>
      <c r="H1491" s="5">
        <v>0.84955417576024606</v>
      </c>
      <c r="I1491" s="5">
        <v>0.85296401932340904</v>
      </c>
      <c r="J1491" s="5">
        <v>-3.4098435631632102E-3</v>
      </c>
      <c r="K1491" s="5">
        <v>0.93073593073593097</v>
      </c>
      <c r="L1491" s="5">
        <v>1</v>
      </c>
      <c r="M1491" s="5">
        <v>0.84332528326279799</v>
      </c>
      <c r="N1491" s="5">
        <v>0.79458963778083402</v>
      </c>
      <c r="O1491" s="5">
        <v>0.87245164662833297</v>
      </c>
      <c r="P1491" s="5">
        <v>0.88069863824748396</v>
      </c>
      <c r="Q1491" s="5" t="s">
        <v>740</v>
      </c>
      <c r="R1491" s="5">
        <v>0.85228107833634204</v>
      </c>
      <c r="S1491" s="5">
        <v>0.820087098530212</v>
      </c>
      <c r="T1491" s="5">
        <v>0.91329243353783196</v>
      </c>
      <c r="U1491" s="5">
        <v>0.85706166524580896</v>
      </c>
      <c r="V1491" s="5" t="s">
        <v>741</v>
      </c>
      <c r="W1491" s="5">
        <v>-8.9557950735441594E-3</v>
      </c>
      <c r="X1491" s="5">
        <v>2.3636973001674999E-2</v>
      </c>
    </row>
    <row r="1492" spans="1:24" x14ac:dyDescent="0.2">
      <c r="A1492" s="5" t="s">
        <v>24</v>
      </c>
      <c r="B1492" s="5">
        <v>106870088</v>
      </c>
      <c r="C1492" s="5" t="s">
        <v>26</v>
      </c>
      <c r="D1492" s="5" t="s">
        <v>714</v>
      </c>
      <c r="E1492" s="5" t="s">
        <v>26</v>
      </c>
      <c r="F1492" s="6">
        <v>0.73076923000000005</v>
      </c>
      <c r="G1492" s="6">
        <v>0.98791863999999996</v>
      </c>
      <c r="H1492" s="5">
        <v>0.22632920794717601</v>
      </c>
      <c r="I1492" s="5">
        <v>0.22860742677816601</v>
      </c>
      <c r="J1492" s="5">
        <v>-2.2782188309898601E-3</v>
      </c>
      <c r="K1492" s="5">
        <v>0.93073593073593097</v>
      </c>
      <c r="L1492" s="5">
        <v>1</v>
      </c>
      <c r="M1492" s="5">
        <v>0.223961144180397</v>
      </c>
      <c r="N1492" s="5">
        <v>0.19263698630136999</v>
      </c>
      <c r="O1492" s="5">
        <v>0.2449105490438</v>
      </c>
      <c r="P1492" s="5">
        <v>0.23816952678107101</v>
      </c>
      <c r="Q1492" s="5" t="s">
        <v>741</v>
      </c>
      <c r="R1492" s="5">
        <v>0.22750254776958101</v>
      </c>
      <c r="S1492" s="5">
        <v>0.185933710590137</v>
      </c>
      <c r="T1492" s="5">
        <v>0.26410564225690297</v>
      </c>
      <c r="U1492" s="5">
        <v>0.23523670082967299</v>
      </c>
      <c r="V1492" s="5" t="s">
        <v>741</v>
      </c>
      <c r="W1492" s="5">
        <v>-3.54140358918437E-3</v>
      </c>
      <c r="X1492" s="5">
        <v>2.9328259513980198E-3</v>
      </c>
    </row>
    <row r="1493" spans="1:24" x14ac:dyDescent="0.2">
      <c r="A1493" s="5" t="s">
        <v>24</v>
      </c>
      <c r="B1493" s="5">
        <v>121223154</v>
      </c>
      <c r="C1493" s="5" t="s">
        <v>409</v>
      </c>
      <c r="D1493" s="5" t="s">
        <v>720</v>
      </c>
      <c r="E1493" s="5" t="s">
        <v>26</v>
      </c>
      <c r="F1493" s="6">
        <v>0.73076923000000005</v>
      </c>
      <c r="G1493" s="6">
        <v>0.98791863999999996</v>
      </c>
      <c r="H1493" s="5">
        <v>0.60934480958371295</v>
      </c>
      <c r="I1493" s="5">
        <v>0.60591324013437198</v>
      </c>
      <c r="J1493" s="5">
        <v>3.4315694493404201E-3</v>
      </c>
      <c r="K1493" s="5">
        <v>0.93073593073593097</v>
      </c>
      <c r="L1493" s="5">
        <v>1</v>
      </c>
      <c r="M1493" s="5">
        <v>0.60808167347296005</v>
      </c>
      <c r="N1493" s="5">
        <v>0.57845844840572402</v>
      </c>
      <c r="O1493" s="5">
        <v>0.64017702520685005</v>
      </c>
      <c r="P1493" s="5">
        <v>0.61566049013747803</v>
      </c>
      <c r="Q1493" s="5" t="s">
        <v>741</v>
      </c>
      <c r="R1493" s="5">
        <v>0.60534780126025101</v>
      </c>
      <c r="S1493" s="5">
        <v>0.52691152691152698</v>
      </c>
      <c r="T1493" s="5">
        <v>0.67477622217121902</v>
      </c>
      <c r="U1493" s="5">
        <v>0.60930587337910003</v>
      </c>
      <c r="V1493" s="5" t="s">
        <v>741</v>
      </c>
      <c r="W1493" s="5">
        <v>2.7338722127087101E-3</v>
      </c>
      <c r="X1493" s="5">
        <v>6.3546167583780101E-3</v>
      </c>
    </row>
    <row r="1494" spans="1:24" x14ac:dyDescent="0.2">
      <c r="A1494" s="5" t="s">
        <v>8</v>
      </c>
      <c r="B1494" s="5">
        <v>79888729</v>
      </c>
      <c r="C1494" s="5" t="s">
        <v>39</v>
      </c>
      <c r="D1494" s="5" t="s">
        <v>446</v>
      </c>
      <c r="E1494" s="5" t="s">
        <v>40</v>
      </c>
      <c r="F1494" s="6">
        <v>0.73076923000000005</v>
      </c>
      <c r="G1494" s="6">
        <v>0.98791863999999996</v>
      </c>
      <c r="H1494" s="5">
        <v>0.97117367995613602</v>
      </c>
      <c r="I1494" s="5">
        <v>0.96359547607368801</v>
      </c>
      <c r="J1494" s="5">
        <v>7.5782038824487898E-3</v>
      </c>
      <c r="K1494" s="5">
        <v>1</v>
      </c>
      <c r="L1494" s="5">
        <v>1</v>
      </c>
      <c r="M1494" s="5">
        <v>0.97067157384210001</v>
      </c>
      <c r="N1494" s="5">
        <v>0.95072115384615397</v>
      </c>
      <c r="O1494" s="5">
        <v>0.99626168224299105</v>
      </c>
      <c r="P1494" s="5">
        <v>0.97368421052631604</v>
      </c>
      <c r="Q1494" s="5" t="s">
        <v>741</v>
      </c>
      <c r="R1494" s="5">
        <v>0.96405926006371401</v>
      </c>
      <c r="S1494" s="5">
        <v>0.92636579572446598</v>
      </c>
      <c r="T1494" s="5">
        <v>0.99043062200956899</v>
      </c>
      <c r="U1494" s="5">
        <v>0.960812772133527</v>
      </c>
      <c r="V1494" s="5" t="s">
        <v>741</v>
      </c>
      <c r="W1494" s="5">
        <v>6.6123137783861098E-3</v>
      </c>
      <c r="X1494" s="5">
        <v>1.2871438392789E-2</v>
      </c>
    </row>
    <row r="1495" spans="1:24" x14ac:dyDescent="0.2">
      <c r="A1495" s="5" t="s">
        <v>8</v>
      </c>
      <c r="B1495" s="5">
        <v>79888798</v>
      </c>
      <c r="C1495" s="5" t="s">
        <v>39</v>
      </c>
      <c r="D1495" s="5" t="s">
        <v>446</v>
      </c>
      <c r="E1495" s="5" t="s">
        <v>26</v>
      </c>
      <c r="F1495" s="6">
        <v>0.73076923000000005</v>
      </c>
      <c r="G1495" s="6">
        <v>0.98791863999999996</v>
      </c>
      <c r="H1495" s="5">
        <v>0.87677388931081801</v>
      </c>
      <c r="I1495" s="5">
        <v>0.87750325905044901</v>
      </c>
      <c r="J1495" s="5">
        <v>-7.2936973963100304E-4</v>
      </c>
      <c r="K1495" s="5">
        <v>1</v>
      </c>
      <c r="L1495" s="5">
        <v>1</v>
      </c>
      <c r="M1495" s="5">
        <v>0.87868369109642597</v>
      </c>
      <c r="N1495" s="5">
        <v>0.86081081081081101</v>
      </c>
      <c r="O1495" s="5">
        <v>0.890083632019116</v>
      </c>
      <c r="P1495" s="5">
        <v>0.86722488038277501</v>
      </c>
      <c r="Q1495" s="5" t="s">
        <v>741</v>
      </c>
      <c r="R1495" s="5">
        <v>0.86894006250612399</v>
      </c>
      <c r="S1495" s="5">
        <v>0.81839904420549603</v>
      </c>
      <c r="T1495" s="5">
        <v>0.90683962264150897</v>
      </c>
      <c r="U1495" s="5">
        <v>0.92888243831640105</v>
      </c>
      <c r="V1495" s="5" t="s">
        <v>740</v>
      </c>
      <c r="W1495" s="5">
        <v>9.7436285903028698E-3</v>
      </c>
      <c r="X1495" s="5">
        <v>-6.1657557933625998E-2</v>
      </c>
    </row>
    <row r="1496" spans="1:24" x14ac:dyDescent="0.2">
      <c r="A1496" s="5" t="s">
        <v>8</v>
      </c>
      <c r="B1496" s="5">
        <v>118049447</v>
      </c>
      <c r="C1496" s="5" t="s">
        <v>26</v>
      </c>
      <c r="D1496" s="5" t="s">
        <v>453</v>
      </c>
      <c r="E1496" s="5" t="s">
        <v>26</v>
      </c>
      <c r="F1496" s="6">
        <v>0.73076923000000005</v>
      </c>
      <c r="G1496" s="6">
        <v>0.98791863999999996</v>
      </c>
      <c r="H1496" s="5">
        <v>0.231824675075955</v>
      </c>
      <c r="I1496" s="5">
        <v>0.235645442746515</v>
      </c>
      <c r="J1496" s="5">
        <v>-3.8207676705595802E-3</v>
      </c>
      <c r="K1496" s="5">
        <v>1</v>
      </c>
      <c r="L1496" s="5">
        <v>1</v>
      </c>
      <c r="M1496" s="5">
        <v>0.23939345429954301</v>
      </c>
      <c r="N1496" s="5">
        <v>0.15143200137197699</v>
      </c>
      <c r="O1496" s="5">
        <v>0.30160932297447302</v>
      </c>
      <c r="P1496" s="5">
        <v>0.19398077895801699</v>
      </c>
      <c r="Q1496" s="5" t="s">
        <v>741</v>
      </c>
      <c r="R1496" s="5">
        <v>0.23128896860151499</v>
      </c>
      <c r="S1496" s="5">
        <v>0.1117903930131</v>
      </c>
      <c r="T1496" s="5">
        <v>0.33278795811518302</v>
      </c>
      <c r="U1496" s="5">
        <v>0.26178428761651101</v>
      </c>
      <c r="V1496" s="5" t="s">
        <v>741</v>
      </c>
      <c r="W1496" s="5">
        <v>8.10448569802741E-3</v>
      </c>
      <c r="X1496" s="5">
        <v>-6.7803508658493994E-2</v>
      </c>
    </row>
    <row r="1497" spans="1:24" x14ac:dyDescent="0.2">
      <c r="A1497" s="5" t="s">
        <v>9</v>
      </c>
      <c r="B1497" s="5">
        <v>82929360</v>
      </c>
      <c r="C1497" s="5" t="s">
        <v>70</v>
      </c>
      <c r="D1497" s="5" t="s">
        <v>472</v>
      </c>
      <c r="E1497" s="5" t="s">
        <v>26</v>
      </c>
      <c r="F1497" s="6">
        <v>0.73076923000000005</v>
      </c>
      <c r="G1497" s="6">
        <v>0.98791863999999996</v>
      </c>
      <c r="H1497" s="5">
        <v>0.75849543798010099</v>
      </c>
      <c r="I1497" s="5">
        <v>0.74313439615740096</v>
      </c>
      <c r="J1497" s="5">
        <v>1.53610418227005E-2</v>
      </c>
      <c r="K1497" s="5">
        <v>1</v>
      </c>
      <c r="L1497" s="5">
        <v>1</v>
      </c>
      <c r="M1497" s="5">
        <v>0.75263381917435601</v>
      </c>
      <c r="N1497" s="5">
        <v>0.69035424669227496</v>
      </c>
      <c r="O1497" s="5">
        <v>0.81204500330906704</v>
      </c>
      <c r="P1497" s="5">
        <v>0.78780353200883002</v>
      </c>
      <c r="Q1497" s="5" t="s">
        <v>741</v>
      </c>
      <c r="R1497" s="5">
        <v>0.74499801839665203</v>
      </c>
      <c r="S1497" s="5">
        <v>0.69311989100817395</v>
      </c>
      <c r="T1497" s="5">
        <v>0.80228974020255395</v>
      </c>
      <c r="U1497" s="5">
        <v>0.73195266272189297</v>
      </c>
      <c r="V1497" s="5" t="s">
        <v>741</v>
      </c>
      <c r="W1497" s="5">
        <v>7.6358007777035403E-3</v>
      </c>
      <c r="X1497" s="5">
        <v>5.5850869286937103E-2</v>
      </c>
    </row>
    <row r="1498" spans="1:24" x14ac:dyDescent="0.2">
      <c r="A1498" s="5" t="s">
        <v>10</v>
      </c>
      <c r="B1498" s="5">
        <v>78749739</v>
      </c>
      <c r="C1498" s="5" t="s">
        <v>105</v>
      </c>
      <c r="D1498" s="5" t="s">
        <v>499</v>
      </c>
      <c r="E1498" s="5" t="s">
        <v>26</v>
      </c>
      <c r="F1498" s="6">
        <v>0.73076923000000005</v>
      </c>
      <c r="G1498" s="6">
        <v>0.98791863999999996</v>
      </c>
      <c r="H1498" s="5">
        <v>4.1400147567885901E-3</v>
      </c>
      <c r="I1498" s="5">
        <v>3.4163999121585402E-3</v>
      </c>
      <c r="J1498" s="5">
        <v>7.2361484463004703E-4</v>
      </c>
      <c r="K1498" s="5">
        <v>1</v>
      </c>
      <c r="L1498" s="5">
        <v>1</v>
      </c>
      <c r="M1498" s="5">
        <v>4.0074688230691199E-3</v>
      </c>
      <c r="N1498" s="5">
        <v>1.1092623405435399E-3</v>
      </c>
      <c r="O1498" s="5">
        <v>6.3492063492063501E-3</v>
      </c>
      <c r="P1498" s="5">
        <v>4.8027444253859403E-3</v>
      </c>
      <c r="Q1498" s="5" t="s">
        <v>741</v>
      </c>
      <c r="R1498" s="5">
        <v>3.8677222023949099E-3</v>
      </c>
      <c r="S1498" s="5">
        <v>1.3953488372093E-3</v>
      </c>
      <c r="T1498" s="5">
        <v>6.4190738193489203E-3</v>
      </c>
      <c r="U1498" s="5">
        <v>7.0846617074034703E-4</v>
      </c>
      <c r="V1498" s="5" t="s">
        <v>740</v>
      </c>
      <c r="W1498" s="5">
        <v>1.39746620674211E-4</v>
      </c>
      <c r="X1498" s="5">
        <v>4.09427825464559E-3</v>
      </c>
    </row>
    <row r="1499" spans="1:24" x14ac:dyDescent="0.2">
      <c r="A1499" s="5" t="s">
        <v>12</v>
      </c>
      <c r="B1499" s="5">
        <v>70079274</v>
      </c>
      <c r="C1499" s="5" t="s">
        <v>137</v>
      </c>
      <c r="D1499" s="5" t="s">
        <v>523</v>
      </c>
      <c r="E1499" s="5" t="s">
        <v>26</v>
      </c>
      <c r="F1499" s="6">
        <v>0.73076923000000005</v>
      </c>
      <c r="G1499" s="6">
        <v>0.98791863999999996</v>
      </c>
      <c r="H1499" s="5">
        <v>7.2845911030988197E-2</v>
      </c>
      <c r="I1499" s="5">
        <v>7.1784433996043201E-2</v>
      </c>
      <c r="J1499" s="5">
        <v>1.0614770349449999E-3</v>
      </c>
      <c r="K1499" s="5">
        <v>1</v>
      </c>
      <c r="L1499" s="5">
        <v>1</v>
      </c>
      <c r="M1499" s="5">
        <v>7.3534073407157494E-2</v>
      </c>
      <c r="N1499" s="5">
        <v>5.6547619047618999E-2</v>
      </c>
      <c r="O1499" s="5">
        <v>0.102739726027397</v>
      </c>
      <c r="P1499" s="5">
        <v>6.9405099150141605E-2</v>
      </c>
      <c r="Q1499" s="5" t="s">
        <v>741</v>
      </c>
      <c r="R1499" s="5">
        <v>7.7047252545751205E-2</v>
      </c>
      <c r="S1499" s="5">
        <v>4.0435458786936197E-2</v>
      </c>
      <c r="T1499" s="5">
        <v>0.132561132561133</v>
      </c>
      <c r="U1499" s="5">
        <v>4.0207522697795102E-2</v>
      </c>
      <c r="V1499" s="5" t="s">
        <v>740</v>
      </c>
      <c r="W1499" s="5">
        <v>-3.5131791385937098E-3</v>
      </c>
      <c r="X1499" s="5">
        <v>2.91975764523465E-2</v>
      </c>
    </row>
    <row r="1500" spans="1:24" x14ac:dyDescent="0.2">
      <c r="A1500" s="5" t="s">
        <v>13</v>
      </c>
      <c r="B1500" s="5">
        <v>78889065</v>
      </c>
      <c r="C1500" s="5" t="s">
        <v>145</v>
      </c>
      <c r="D1500" s="5" t="s">
        <v>529</v>
      </c>
      <c r="E1500" s="5" t="s">
        <v>146</v>
      </c>
      <c r="F1500" s="6">
        <v>0.73076923000000005</v>
      </c>
      <c r="G1500" s="6">
        <v>0.98791863999999996</v>
      </c>
      <c r="H1500" s="5">
        <v>0.85152078238057305</v>
      </c>
      <c r="I1500" s="5">
        <v>0.85199067802664297</v>
      </c>
      <c r="J1500" s="5">
        <v>-4.6989564606980699E-4</v>
      </c>
      <c r="K1500" s="5">
        <v>1</v>
      </c>
      <c r="L1500" s="5">
        <v>1</v>
      </c>
      <c r="M1500" s="5">
        <v>0.85116856820031705</v>
      </c>
      <c r="N1500" s="5">
        <v>0.79405034324942803</v>
      </c>
      <c r="O1500" s="5">
        <v>0.91273584905660399</v>
      </c>
      <c r="P1500" s="5">
        <v>0.85328185328185302</v>
      </c>
      <c r="Q1500" s="5" t="s">
        <v>741</v>
      </c>
      <c r="R1500" s="5">
        <v>0.85618424631563605</v>
      </c>
      <c r="S1500" s="5">
        <v>0.82640144665461102</v>
      </c>
      <c r="T1500" s="5">
        <v>0.90586145648312599</v>
      </c>
      <c r="U1500" s="5">
        <v>0.826829268292683</v>
      </c>
      <c r="V1500" s="5" t="s">
        <v>741</v>
      </c>
      <c r="W1500" s="5">
        <v>-5.0156781153192203E-3</v>
      </c>
      <c r="X1500" s="5">
        <v>2.6452584989170001E-2</v>
      </c>
    </row>
    <row r="1501" spans="1:24" x14ac:dyDescent="0.2">
      <c r="A1501" s="5" t="s">
        <v>13</v>
      </c>
      <c r="B1501" s="5">
        <v>85671903</v>
      </c>
      <c r="C1501" s="5" t="s">
        <v>154</v>
      </c>
      <c r="D1501" s="5" t="s">
        <v>535</v>
      </c>
      <c r="E1501" s="5" t="s">
        <v>155</v>
      </c>
      <c r="F1501" s="6">
        <v>0.73076923000000005</v>
      </c>
      <c r="G1501" s="6">
        <v>0.98791863999999996</v>
      </c>
      <c r="H1501" s="5">
        <v>1.02377585467428E-2</v>
      </c>
      <c r="I1501" s="5">
        <v>1.24765741673987E-2</v>
      </c>
      <c r="J1501" s="5">
        <v>-2.2388156206559501E-3</v>
      </c>
      <c r="K1501" s="5">
        <v>1</v>
      </c>
      <c r="L1501" s="5">
        <v>1</v>
      </c>
      <c r="M1501" s="5">
        <v>1.18833002058401E-2</v>
      </c>
      <c r="N1501" s="5">
        <v>1.6366612111293E-3</v>
      </c>
      <c r="O1501" s="5">
        <v>2.3668639053254399E-2</v>
      </c>
      <c r="P1501" s="5">
        <v>2.0100502512562799E-3</v>
      </c>
      <c r="Q1501" s="5" t="s">
        <v>741</v>
      </c>
      <c r="R1501" s="5">
        <v>1.25457692771699E-2</v>
      </c>
      <c r="S1501" s="5">
        <v>8.9206066012488896E-4</v>
      </c>
      <c r="T1501" s="5">
        <v>2.76497695852535E-2</v>
      </c>
      <c r="U1501" s="5">
        <v>1.20614035087719E-2</v>
      </c>
      <c r="V1501" s="5" t="s">
        <v>741</v>
      </c>
      <c r="W1501" s="5">
        <v>-6.6246907132978599E-4</v>
      </c>
      <c r="X1501" s="5">
        <v>-1.00513532575156E-2</v>
      </c>
    </row>
    <row r="1502" spans="1:24" x14ac:dyDescent="0.2">
      <c r="A1502" s="5" t="s">
        <v>16</v>
      </c>
      <c r="B1502" s="5">
        <v>11048477</v>
      </c>
      <c r="C1502" s="5" t="s">
        <v>208</v>
      </c>
      <c r="D1502" s="5" t="s">
        <v>574</v>
      </c>
      <c r="E1502" s="5" t="s">
        <v>26</v>
      </c>
      <c r="F1502" s="6">
        <v>0.73076923000000005</v>
      </c>
      <c r="G1502" s="6">
        <v>0.98791863999999996</v>
      </c>
      <c r="H1502" s="5">
        <v>3.2661693571506098E-2</v>
      </c>
      <c r="I1502" s="5">
        <v>3.3738516227387702E-2</v>
      </c>
      <c r="J1502" s="5">
        <v>-1.0768226558816E-3</v>
      </c>
      <c r="K1502" s="5">
        <v>1</v>
      </c>
      <c r="L1502" s="5">
        <v>1</v>
      </c>
      <c r="M1502" s="5">
        <v>3.3295541202131101E-2</v>
      </c>
      <c r="N1502" s="5">
        <v>1.8901358535144699E-2</v>
      </c>
      <c r="O1502" s="5">
        <v>4.7146401985111698E-2</v>
      </c>
      <c r="P1502" s="5">
        <v>2.9492455418381299E-2</v>
      </c>
      <c r="Q1502" s="5" t="s">
        <v>741</v>
      </c>
      <c r="R1502" s="5">
        <v>3.65220960924462E-2</v>
      </c>
      <c r="S1502" s="5">
        <v>2.63452914798206E-2</v>
      </c>
      <c r="T1502" s="5">
        <v>5.5555555555555601E-2</v>
      </c>
      <c r="U1502" s="5">
        <v>1.7037037037037E-2</v>
      </c>
      <c r="V1502" s="5" t="s">
        <v>740</v>
      </c>
      <c r="W1502" s="5">
        <v>-3.2265548903150799E-3</v>
      </c>
      <c r="X1502" s="5">
        <v>1.2455418381344299E-2</v>
      </c>
    </row>
    <row r="1503" spans="1:24" x14ac:dyDescent="0.2">
      <c r="A1503" s="5" t="s">
        <v>16</v>
      </c>
      <c r="B1503" s="5">
        <v>82902560</v>
      </c>
      <c r="C1503" s="5" t="s">
        <v>26</v>
      </c>
      <c r="D1503" s="5" t="s">
        <v>580</v>
      </c>
      <c r="E1503" s="5" t="s">
        <v>215</v>
      </c>
      <c r="F1503" s="6">
        <v>0.73076923000000005</v>
      </c>
      <c r="G1503" s="6">
        <v>0.98791863999999996</v>
      </c>
      <c r="H1503" s="5">
        <v>5.6302725636856399E-2</v>
      </c>
      <c r="I1503" s="5">
        <v>6.5780374945851205E-2</v>
      </c>
      <c r="J1503" s="5">
        <v>-9.4776493089947598E-3</v>
      </c>
      <c r="K1503" s="5">
        <v>1</v>
      </c>
      <c r="L1503" s="5">
        <v>1</v>
      </c>
      <c r="M1503" s="5">
        <v>5.4631351503194502E-2</v>
      </c>
      <c r="N1503" s="5">
        <v>2.9495990836197E-2</v>
      </c>
      <c r="O1503" s="5">
        <v>7.2016460905349799E-2</v>
      </c>
      <c r="P1503" s="5">
        <v>6.4659596305165906E-2</v>
      </c>
      <c r="Q1503" s="5" t="s">
        <v>741</v>
      </c>
      <c r="R1503" s="5">
        <v>5.9654533882265E-2</v>
      </c>
      <c r="S1503" s="5">
        <v>2.9199475065616799E-2</v>
      </c>
      <c r="T1503" s="5">
        <v>7.8658536585365896E-2</v>
      </c>
      <c r="U1503" s="5">
        <v>0.102535421327368</v>
      </c>
      <c r="V1503" s="5" t="s">
        <v>740</v>
      </c>
      <c r="W1503" s="5">
        <v>-5.0231823790705303E-3</v>
      </c>
      <c r="X1503" s="5">
        <v>-3.7875825022202103E-2</v>
      </c>
    </row>
    <row r="1504" spans="1:24" x14ac:dyDescent="0.2">
      <c r="A1504" s="5" t="s">
        <v>17</v>
      </c>
      <c r="B1504" s="5">
        <v>10720472</v>
      </c>
      <c r="C1504" s="5" t="s">
        <v>218</v>
      </c>
      <c r="D1504" s="5" t="s">
        <v>583</v>
      </c>
      <c r="E1504" s="5" t="s">
        <v>26</v>
      </c>
      <c r="F1504" s="6">
        <v>0.73076923000000005</v>
      </c>
      <c r="G1504" s="6">
        <v>0.98791863999999996</v>
      </c>
      <c r="H1504" s="5">
        <v>0.194322448895004</v>
      </c>
      <c r="I1504" s="5">
        <v>0.205087118406898</v>
      </c>
      <c r="J1504" s="5">
        <v>-1.0764669511894601E-2</v>
      </c>
      <c r="K1504" s="5">
        <v>1</v>
      </c>
      <c r="L1504" s="5">
        <v>1</v>
      </c>
      <c r="M1504" s="5">
        <v>0.20339970463145099</v>
      </c>
      <c r="N1504" s="5">
        <v>8.5714285714285701E-2</v>
      </c>
      <c r="O1504" s="5">
        <v>0.26013904982618802</v>
      </c>
      <c r="P1504" s="5">
        <v>0.14893617021276601</v>
      </c>
      <c r="Q1504" s="5" t="s">
        <v>741</v>
      </c>
      <c r="R1504" s="5">
        <v>0.197488842617108</v>
      </c>
      <c r="S1504" s="5">
        <v>4.5454545454545497E-2</v>
      </c>
      <c r="T1504" s="5">
        <v>0.30332056194125201</v>
      </c>
      <c r="U1504" s="5">
        <v>0.25067677314564202</v>
      </c>
      <c r="V1504" s="5" t="s">
        <v>741</v>
      </c>
      <c r="W1504" s="5">
        <v>5.9108620143436003E-3</v>
      </c>
      <c r="X1504" s="5">
        <v>-0.101740602932876</v>
      </c>
    </row>
    <row r="1505" spans="1:24" x14ac:dyDescent="0.2">
      <c r="A1505" s="5" t="s">
        <v>18</v>
      </c>
      <c r="B1505" s="5">
        <v>74655767</v>
      </c>
      <c r="C1505" s="5" t="s">
        <v>239</v>
      </c>
      <c r="D1505" s="5" t="s">
        <v>595</v>
      </c>
      <c r="E1505" s="5" t="s">
        <v>26</v>
      </c>
      <c r="F1505" s="6">
        <v>0.73076923000000005</v>
      </c>
      <c r="G1505" s="6">
        <v>0.98791863999999996</v>
      </c>
      <c r="H1505" s="5">
        <v>2.8007532696860699E-2</v>
      </c>
      <c r="I1505" s="5">
        <v>3.7478158181451303E-2</v>
      </c>
      <c r="J1505" s="5">
        <v>-9.4706254845906505E-3</v>
      </c>
      <c r="K1505" s="5">
        <v>1</v>
      </c>
      <c r="L1505" s="5">
        <v>1</v>
      </c>
      <c r="M1505" s="5">
        <v>3.0037610664804201E-2</v>
      </c>
      <c r="N1505" s="5">
        <v>1.4836795252225501E-2</v>
      </c>
      <c r="O1505" s="5">
        <v>5.16431924882629E-2</v>
      </c>
      <c r="P1505" s="5">
        <v>1.7857142857142901E-2</v>
      </c>
      <c r="Q1505" s="5" t="s">
        <v>741</v>
      </c>
      <c r="R1505" s="5">
        <v>4.2952912940088198E-2</v>
      </c>
      <c r="S1505" s="5">
        <v>0</v>
      </c>
      <c r="T1505" s="5">
        <v>9.4696969696969696E-2</v>
      </c>
      <c r="U1505" s="5">
        <v>4.6296296296296302E-3</v>
      </c>
      <c r="V1505" s="5" t="s">
        <v>741</v>
      </c>
      <c r="W1505" s="5">
        <v>-1.2915302275284E-2</v>
      </c>
      <c r="X1505" s="5">
        <v>1.32275132275133E-2</v>
      </c>
    </row>
    <row r="1506" spans="1:24" x14ac:dyDescent="0.2">
      <c r="A1506" s="5" t="s">
        <v>18</v>
      </c>
      <c r="B1506" s="5">
        <v>119324031</v>
      </c>
      <c r="C1506" s="5" t="s">
        <v>246</v>
      </c>
      <c r="D1506" s="5" t="s">
        <v>601</v>
      </c>
      <c r="E1506" s="5" t="s">
        <v>26</v>
      </c>
      <c r="F1506" s="6">
        <v>0.73076923000000005</v>
      </c>
      <c r="G1506" s="6">
        <v>0.98791863999999996</v>
      </c>
      <c r="H1506" s="5">
        <v>0.305458285084382</v>
      </c>
      <c r="I1506" s="5">
        <v>0.30480143627454698</v>
      </c>
      <c r="J1506" s="5">
        <v>6.5684880983424298E-4</v>
      </c>
      <c r="K1506" s="5">
        <v>1</v>
      </c>
      <c r="L1506" s="5">
        <v>1</v>
      </c>
      <c r="M1506" s="5">
        <v>0.31335845273955598</v>
      </c>
      <c r="N1506" s="5">
        <v>0.28853503184713403</v>
      </c>
      <c r="O1506" s="5">
        <v>0.35196687370600399</v>
      </c>
      <c r="P1506" s="5">
        <v>0.26595744680851102</v>
      </c>
      <c r="Q1506" s="5" t="s">
        <v>740</v>
      </c>
      <c r="R1506" s="5">
        <v>0.303814083645226</v>
      </c>
      <c r="S1506" s="5">
        <v>0.20895522388059701</v>
      </c>
      <c r="T1506" s="5">
        <v>0.367088607594937</v>
      </c>
      <c r="U1506" s="5">
        <v>0.31072555205047298</v>
      </c>
      <c r="V1506" s="5" t="s">
        <v>741</v>
      </c>
      <c r="W1506" s="5">
        <v>9.5443690943293209E-3</v>
      </c>
      <c r="X1506" s="5">
        <v>-4.4768105241962002E-2</v>
      </c>
    </row>
    <row r="1507" spans="1:24" x14ac:dyDescent="0.2">
      <c r="A1507" s="5" t="s">
        <v>18</v>
      </c>
      <c r="B1507" s="5">
        <v>164168109</v>
      </c>
      <c r="C1507" s="5" t="s">
        <v>251</v>
      </c>
      <c r="D1507" s="5" t="s">
        <v>604</v>
      </c>
      <c r="E1507" s="5" t="s">
        <v>26</v>
      </c>
      <c r="F1507" s="6">
        <v>0.73076923000000005</v>
      </c>
      <c r="G1507" s="6">
        <v>0.98791863999999996</v>
      </c>
      <c r="H1507" s="5">
        <v>4.8776406155412601E-2</v>
      </c>
      <c r="I1507" s="5">
        <v>5.3270088877562197E-2</v>
      </c>
      <c r="J1507" s="5">
        <v>-4.4936827221496098E-3</v>
      </c>
      <c r="K1507" s="5">
        <v>1</v>
      </c>
      <c r="L1507" s="5">
        <v>1</v>
      </c>
      <c r="M1507" s="5">
        <v>5.2767998625688199E-2</v>
      </c>
      <c r="N1507" s="5">
        <v>4.8076923076923097E-3</v>
      </c>
      <c r="O1507" s="5">
        <v>0.108932461873638</v>
      </c>
      <c r="P1507" s="5">
        <v>2.8818443804034598E-2</v>
      </c>
      <c r="Q1507" s="5" t="s">
        <v>741</v>
      </c>
      <c r="R1507" s="5">
        <v>5.2087194679115698E-2</v>
      </c>
      <c r="S1507" s="5">
        <v>2.3809523809523801E-2</v>
      </c>
      <c r="T1507" s="5">
        <v>6.78391959798995E-2</v>
      </c>
      <c r="U1507" s="5">
        <v>6.0367454068241497E-2</v>
      </c>
      <c r="V1507" s="5" t="s">
        <v>741</v>
      </c>
      <c r="W1507" s="5">
        <v>6.8080394657254301E-4</v>
      </c>
      <c r="X1507" s="5">
        <v>-3.1549010264206902E-2</v>
      </c>
    </row>
    <row r="1508" spans="1:24" x14ac:dyDescent="0.2">
      <c r="A1508" s="5" t="s">
        <v>19</v>
      </c>
      <c r="B1508" s="5">
        <v>86547193</v>
      </c>
      <c r="C1508" s="5" t="s">
        <v>265</v>
      </c>
      <c r="D1508" s="5" t="s">
        <v>613</v>
      </c>
      <c r="E1508" s="5" t="s">
        <v>26</v>
      </c>
      <c r="F1508" s="6">
        <v>0.73076923000000005</v>
      </c>
      <c r="G1508" s="6">
        <v>0.98791863999999996</v>
      </c>
      <c r="H1508" s="5">
        <v>0.226991318052993</v>
      </c>
      <c r="I1508" s="5">
        <v>0.23232188747688401</v>
      </c>
      <c r="J1508" s="5">
        <v>-5.3305694238908203E-3</v>
      </c>
      <c r="K1508" s="5">
        <v>1</v>
      </c>
      <c r="L1508" s="5">
        <v>1</v>
      </c>
      <c r="M1508" s="5">
        <v>0.23126808633648899</v>
      </c>
      <c r="N1508" s="5">
        <v>0.18964785744590601</v>
      </c>
      <c r="O1508" s="5">
        <v>0.29111338100102202</v>
      </c>
      <c r="P1508" s="5">
        <v>0.20560747663551401</v>
      </c>
      <c r="Q1508" s="5" t="s">
        <v>741</v>
      </c>
      <c r="R1508" s="5">
        <v>0.22909014726184401</v>
      </c>
      <c r="S1508" s="5">
        <v>0.172827652424388</v>
      </c>
      <c r="T1508" s="5">
        <v>0.265241986172219</v>
      </c>
      <c r="U1508" s="5">
        <v>0.25171232876712302</v>
      </c>
      <c r="V1508" s="5" t="s">
        <v>741</v>
      </c>
      <c r="W1508" s="5">
        <v>2.17793907464486E-3</v>
      </c>
      <c r="X1508" s="5">
        <v>-4.6104852131609003E-2</v>
      </c>
    </row>
    <row r="1509" spans="1:24" x14ac:dyDescent="0.2">
      <c r="A1509" s="5" t="s">
        <v>19</v>
      </c>
      <c r="B1509" s="5">
        <v>86547255</v>
      </c>
      <c r="C1509" s="5" t="s">
        <v>265</v>
      </c>
      <c r="D1509" s="5" t="s">
        <v>613</v>
      </c>
      <c r="E1509" s="5" t="s">
        <v>26</v>
      </c>
      <c r="F1509" s="6">
        <v>0.73076923000000005</v>
      </c>
      <c r="G1509" s="6">
        <v>0.98791863999999996</v>
      </c>
      <c r="H1509" s="5">
        <v>0.30503795936814498</v>
      </c>
      <c r="I1509" s="5">
        <v>0.29534568282955198</v>
      </c>
      <c r="J1509" s="5">
        <v>9.6922765385931697E-3</v>
      </c>
      <c r="K1509" s="5">
        <v>1</v>
      </c>
      <c r="L1509" s="5">
        <v>1</v>
      </c>
      <c r="M1509" s="5">
        <v>0.30242334055158299</v>
      </c>
      <c r="N1509" s="5">
        <v>0.247357293868922</v>
      </c>
      <c r="O1509" s="5">
        <v>0.32635342185903998</v>
      </c>
      <c r="P1509" s="5">
        <v>0.31811105345096002</v>
      </c>
      <c r="Q1509" s="5" t="s">
        <v>741</v>
      </c>
      <c r="R1509" s="5">
        <v>0.29821549918540102</v>
      </c>
      <c r="S1509" s="5">
        <v>0.217035611164581</v>
      </c>
      <c r="T1509" s="5">
        <v>0.35243996901626701</v>
      </c>
      <c r="U1509" s="5">
        <v>0.27812678469446001</v>
      </c>
      <c r="V1509" s="5" t="s">
        <v>741</v>
      </c>
      <c r="W1509" s="5">
        <v>4.2078413661815802E-3</v>
      </c>
      <c r="X1509" s="5">
        <v>3.9984268756499998E-2</v>
      </c>
    </row>
    <row r="1510" spans="1:24" x14ac:dyDescent="0.2">
      <c r="A1510" s="5" t="s">
        <v>19</v>
      </c>
      <c r="B1510" s="5">
        <v>105052160</v>
      </c>
      <c r="C1510" s="5" t="s">
        <v>271</v>
      </c>
      <c r="D1510" s="5" t="s">
        <v>617</v>
      </c>
      <c r="E1510" s="5" t="s">
        <v>26</v>
      </c>
      <c r="F1510" s="6">
        <v>0.73076923000000005</v>
      </c>
      <c r="G1510" s="6">
        <v>0.98791863999999996</v>
      </c>
      <c r="H1510" s="5">
        <v>7.5858868679411107E-2</v>
      </c>
      <c r="I1510" s="5">
        <v>8.0048038314980904E-2</v>
      </c>
      <c r="J1510" s="5">
        <v>-4.1891696355698003E-3</v>
      </c>
      <c r="K1510" s="5">
        <v>1</v>
      </c>
      <c r="L1510" s="5">
        <v>1</v>
      </c>
      <c r="M1510" s="5">
        <v>7.9375630760281701E-2</v>
      </c>
      <c r="N1510" s="5">
        <v>4.2357274401473299E-2</v>
      </c>
      <c r="O1510" s="5">
        <v>0.14805194805194799</v>
      </c>
      <c r="P1510" s="5">
        <v>5.82750582750583E-2</v>
      </c>
      <c r="Q1510" s="5" t="s">
        <v>741</v>
      </c>
      <c r="R1510" s="5">
        <v>7.6761381127725306E-2</v>
      </c>
      <c r="S1510" s="5">
        <v>2.7624309392265199E-2</v>
      </c>
      <c r="T1510" s="5">
        <v>0.116357504215852</v>
      </c>
      <c r="U1510" s="5">
        <v>9.9767981438515105E-2</v>
      </c>
      <c r="V1510" s="5" t="s">
        <v>741</v>
      </c>
      <c r="W1510" s="5">
        <v>2.6142496325564598E-3</v>
      </c>
      <c r="X1510" s="5">
        <v>-4.1492923163456798E-2</v>
      </c>
    </row>
    <row r="1511" spans="1:24" x14ac:dyDescent="0.2">
      <c r="A1511" s="5" t="s">
        <v>20</v>
      </c>
      <c r="B1511" s="5">
        <v>114666070</v>
      </c>
      <c r="C1511" s="5" t="s">
        <v>26</v>
      </c>
      <c r="D1511" s="5" t="s">
        <v>630</v>
      </c>
      <c r="E1511" s="5" t="s">
        <v>26</v>
      </c>
      <c r="F1511" s="6">
        <v>0.73076923000000005</v>
      </c>
      <c r="G1511" s="6">
        <v>0.98791863999999996</v>
      </c>
      <c r="H1511" s="5">
        <v>1.30111977412236E-2</v>
      </c>
      <c r="I1511" s="5">
        <v>1.6147569383998701E-2</v>
      </c>
      <c r="J1511" s="5">
        <v>-3.1363716427750799E-3</v>
      </c>
      <c r="K1511" s="5">
        <v>1</v>
      </c>
      <c r="L1511" s="5">
        <v>1</v>
      </c>
      <c r="M1511" s="5">
        <v>1.3233772605855501E-2</v>
      </c>
      <c r="N1511" s="5">
        <v>5.7531380753138104E-3</v>
      </c>
      <c r="O1511" s="5">
        <v>2.1359223300970901E-2</v>
      </c>
      <c r="P1511" s="5">
        <v>1.1898323418063799E-2</v>
      </c>
      <c r="Q1511" s="5" t="s">
        <v>741</v>
      </c>
      <c r="R1511" s="5">
        <v>1.3540698764090401E-2</v>
      </c>
      <c r="S1511" s="5">
        <v>7.3421439060205604E-3</v>
      </c>
      <c r="T1511" s="5">
        <v>2.5954198473282401E-2</v>
      </c>
      <c r="U1511" s="5">
        <v>3.1788793103448301E-2</v>
      </c>
      <c r="V1511" s="5" t="s">
        <v>740</v>
      </c>
      <c r="W1511" s="5">
        <v>-3.0692615823485801E-4</v>
      </c>
      <c r="X1511" s="5">
        <v>-1.98904696853845E-2</v>
      </c>
    </row>
    <row r="1512" spans="1:24" x14ac:dyDescent="0.2">
      <c r="A1512" s="5" t="s">
        <v>20</v>
      </c>
      <c r="B1512" s="5">
        <v>137861991</v>
      </c>
      <c r="C1512" s="5" t="s">
        <v>26</v>
      </c>
      <c r="D1512" s="5" t="s">
        <v>635</v>
      </c>
      <c r="E1512" s="5" t="s">
        <v>26</v>
      </c>
      <c r="F1512" s="6">
        <v>0.73076923000000005</v>
      </c>
      <c r="G1512" s="6">
        <v>0.98791863999999996</v>
      </c>
      <c r="H1512" s="5">
        <v>4.4331575414822098E-3</v>
      </c>
      <c r="I1512" s="5">
        <v>4.16223365817234E-3</v>
      </c>
      <c r="J1512" s="5">
        <v>2.7092388330986802E-4</v>
      </c>
      <c r="K1512" s="5">
        <v>1</v>
      </c>
      <c r="L1512" s="5">
        <v>1</v>
      </c>
      <c r="M1512" s="5">
        <v>4.3646792121473203E-3</v>
      </c>
      <c r="N1512" s="5">
        <v>2.81425891181989E-3</v>
      </c>
      <c r="O1512" s="5">
        <v>6.5822784810126598E-3</v>
      </c>
      <c r="P1512" s="5">
        <v>4.77554918815664E-3</v>
      </c>
      <c r="Q1512" s="5" t="s">
        <v>741</v>
      </c>
      <c r="R1512" s="5">
        <v>4.5341889461174099E-3</v>
      </c>
      <c r="S1512" s="5">
        <v>3.03674460977832E-4</v>
      </c>
      <c r="T1512" s="5">
        <v>9.5076400679117105E-3</v>
      </c>
      <c r="U1512" s="5">
        <v>1.9305019305019299E-3</v>
      </c>
      <c r="V1512" s="5" t="s">
        <v>741</v>
      </c>
      <c r="W1512" s="5">
        <v>-1.69509733970087E-4</v>
      </c>
      <c r="X1512" s="5">
        <v>2.8450472576547099E-3</v>
      </c>
    </row>
    <row r="1513" spans="1:24" x14ac:dyDescent="0.2">
      <c r="A1513" s="5" t="s">
        <v>21</v>
      </c>
      <c r="B1513" s="5">
        <v>125271003</v>
      </c>
      <c r="C1513" s="5" t="s">
        <v>313</v>
      </c>
      <c r="D1513" s="5" t="s">
        <v>655</v>
      </c>
      <c r="E1513" s="5" t="s">
        <v>315</v>
      </c>
      <c r="F1513" s="6">
        <v>0.73076923000000005</v>
      </c>
      <c r="G1513" s="6">
        <v>0.98791863999999996</v>
      </c>
      <c r="H1513" s="5">
        <v>0.65721267894234503</v>
      </c>
      <c r="I1513" s="5">
        <v>0.63968158564149902</v>
      </c>
      <c r="J1513" s="5">
        <v>1.7531093300845901E-2</v>
      </c>
      <c r="K1513" s="5">
        <v>1</v>
      </c>
      <c r="L1513" s="5">
        <v>1</v>
      </c>
      <c r="M1513" s="5">
        <v>0.65462743695303705</v>
      </c>
      <c r="N1513" s="5">
        <v>0.61075268817204298</v>
      </c>
      <c r="O1513" s="5">
        <v>0.69642857142857095</v>
      </c>
      <c r="P1513" s="5">
        <v>0.67013888888888895</v>
      </c>
      <c r="Q1513" s="5" t="s">
        <v>741</v>
      </c>
      <c r="R1513" s="5">
        <v>0.65525637046302798</v>
      </c>
      <c r="S1513" s="5">
        <v>0.59145527369826401</v>
      </c>
      <c r="T1513" s="5">
        <v>0.71818181818181803</v>
      </c>
      <c r="U1513" s="5">
        <v>0.54623287671232901</v>
      </c>
      <c r="V1513" s="5" t="s">
        <v>740</v>
      </c>
      <c r="W1513" s="5">
        <v>-6.2893350999126995E-4</v>
      </c>
      <c r="X1513" s="5">
        <v>0.12390601217656</v>
      </c>
    </row>
    <row r="1514" spans="1:24" x14ac:dyDescent="0.2">
      <c r="A1514" s="5" t="s">
        <v>22</v>
      </c>
      <c r="B1514" s="5">
        <v>30959032</v>
      </c>
      <c r="C1514" s="5" t="s">
        <v>324</v>
      </c>
      <c r="D1514" s="5" t="s">
        <v>661</v>
      </c>
      <c r="E1514" s="5" t="s">
        <v>26</v>
      </c>
      <c r="F1514" s="6">
        <v>0.73076923000000005</v>
      </c>
      <c r="G1514" s="6">
        <v>0.98791863999999996</v>
      </c>
      <c r="H1514" s="5">
        <v>3.19607687857675E-2</v>
      </c>
      <c r="I1514" s="5">
        <v>2.93657044642055E-2</v>
      </c>
      <c r="J1514" s="5">
        <v>2.5950643215620398E-3</v>
      </c>
      <c r="K1514" s="5">
        <v>1</v>
      </c>
      <c r="L1514" s="5">
        <v>1</v>
      </c>
      <c r="M1514" s="5">
        <v>2.9338112497846999E-2</v>
      </c>
      <c r="N1514" s="5">
        <v>1.9268914706715799E-2</v>
      </c>
      <c r="O1514" s="5">
        <v>4.07586763518967E-2</v>
      </c>
      <c r="P1514" s="5">
        <v>4.5074050225370199E-2</v>
      </c>
      <c r="Q1514" s="5" t="s">
        <v>740</v>
      </c>
      <c r="R1514" s="5">
        <v>2.8796394470384099E-2</v>
      </c>
      <c r="S1514" s="5">
        <v>2.28115198175078E-2</v>
      </c>
      <c r="T1514" s="5">
        <v>3.9288361749444001E-2</v>
      </c>
      <c r="U1514" s="5">
        <v>3.2781564427134001E-2</v>
      </c>
      <c r="V1514" s="5" t="s">
        <v>741</v>
      </c>
      <c r="W1514" s="5">
        <v>5.41718027462921E-4</v>
      </c>
      <c r="X1514" s="5">
        <v>1.22924857982362E-2</v>
      </c>
    </row>
    <row r="1515" spans="1:24" x14ac:dyDescent="0.2">
      <c r="A1515" s="5" t="s">
        <v>22</v>
      </c>
      <c r="B1515" s="5">
        <v>32564127</v>
      </c>
      <c r="C1515" s="5" t="s">
        <v>331</v>
      </c>
      <c r="D1515" s="5" t="s">
        <v>664</v>
      </c>
      <c r="E1515" s="5" t="s">
        <v>26</v>
      </c>
      <c r="F1515" s="6">
        <v>0.73076923000000005</v>
      </c>
      <c r="G1515" s="6">
        <v>0.98791863999999996</v>
      </c>
      <c r="H1515" s="5">
        <v>0.80297884519689799</v>
      </c>
      <c r="I1515" s="5">
        <v>0.81409419919420101</v>
      </c>
      <c r="J1515" s="5">
        <v>-1.11153539973033E-2</v>
      </c>
      <c r="K1515" s="5">
        <v>1</v>
      </c>
      <c r="L1515" s="5">
        <v>1</v>
      </c>
      <c r="M1515" s="5">
        <v>0.80955592264749299</v>
      </c>
      <c r="N1515" s="5">
        <v>0.77493917274939195</v>
      </c>
      <c r="O1515" s="5">
        <v>0.86167800453514698</v>
      </c>
      <c r="P1515" s="5">
        <v>0.77009345794392503</v>
      </c>
      <c r="Q1515" s="5" t="s">
        <v>740</v>
      </c>
      <c r="R1515" s="5">
        <v>0.80893915408980899</v>
      </c>
      <c r="S1515" s="5">
        <v>0.74348697394789598</v>
      </c>
      <c r="T1515" s="5">
        <v>0.85766423357664201</v>
      </c>
      <c r="U1515" s="5">
        <v>0.84502446982055501</v>
      </c>
      <c r="V1515" s="5" t="s">
        <v>741</v>
      </c>
      <c r="W1515" s="5">
        <v>6.1676855768355598E-4</v>
      </c>
      <c r="X1515" s="5">
        <v>-7.4931011876629997E-2</v>
      </c>
    </row>
    <row r="1516" spans="1:24" x14ac:dyDescent="0.2">
      <c r="A1516" s="5" t="s">
        <v>22</v>
      </c>
      <c r="B1516" s="5">
        <v>85186840</v>
      </c>
      <c r="C1516" s="5" t="s">
        <v>26</v>
      </c>
      <c r="D1516" s="5" t="s">
        <v>669</v>
      </c>
      <c r="E1516" s="5" t="s">
        <v>26</v>
      </c>
      <c r="F1516" s="6">
        <v>0.73076923000000005</v>
      </c>
      <c r="G1516" s="6">
        <v>0.98791863999999996</v>
      </c>
      <c r="H1516" s="5">
        <v>2.9938714633424401E-2</v>
      </c>
      <c r="I1516" s="5">
        <v>2.8372662506530501E-2</v>
      </c>
      <c r="J1516" s="5">
        <v>1.56605212689389E-3</v>
      </c>
      <c r="K1516" s="5">
        <v>1</v>
      </c>
      <c r="L1516" s="5">
        <v>1</v>
      </c>
      <c r="M1516" s="5">
        <v>2.8206600815182899E-2</v>
      </c>
      <c r="N1516" s="5">
        <v>1.9814502529510999E-2</v>
      </c>
      <c r="O1516" s="5">
        <v>3.9668229354489701E-2</v>
      </c>
      <c r="P1516" s="5">
        <v>3.8599283724631901E-2</v>
      </c>
      <c r="Q1516" s="5" t="s">
        <v>741</v>
      </c>
      <c r="R1516" s="5">
        <v>2.89134782053759E-2</v>
      </c>
      <c r="S1516" s="5">
        <v>1.7159199237368899E-2</v>
      </c>
      <c r="T1516" s="5">
        <v>4.5187362233651697E-2</v>
      </c>
      <c r="U1516" s="5">
        <v>2.5127768313458299E-2</v>
      </c>
      <c r="V1516" s="5" t="s">
        <v>741</v>
      </c>
      <c r="W1516" s="5">
        <v>-7.06877390192984E-4</v>
      </c>
      <c r="X1516" s="5">
        <v>1.34715154111736E-2</v>
      </c>
    </row>
    <row r="1517" spans="1:24" x14ac:dyDescent="0.2">
      <c r="A1517" s="5" t="s">
        <v>23</v>
      </c>
      <c r="B1517" s="5">
        <v>19303777</v>
      </c>
      <c r="C1517" s="5" t="s">
        <v>350</v>
      </c>
      <c r="D1517" s="5" t="s">
        <v>677</v>
      </c>
      <c r="E1517" s="5" t="s">
        <v>26</v>
      </c>
      <c r="F1517" s="6">
        <v>0.73076923000000005</v>
      </c>
      <c r="G1517" s="6">
        <v>0.98791863999999996</v>
      </c>
      <c r="H1517" s="5">
        <v>6.1175844092350398E-2</v>
      </c>
      <c r="I1517" s="5">
        <v>7.2280832645474399E-2</v>
      </c>
      <c r="J1517" s="5">
        <v>-1.1104988553123901E-2</v>
      </c>
      <c r="K1517" s="5">
        <v>1</v>
      </c>
      <c r="L1517" s="5">
        <v>1</v>
      </c>
      <c r="M1517" s="5">
        <v>6.7458631958439597E-2</v>
      </c>
      <c r="N1517" s="5">
        <v>3.7296037296037303E-2</v>
      </c>
      <c r="O1517" s="5">
        <v>9.2035398230088494E-2</v>
      </c>
      <c r="P1517" s="5">
        <v>2.9761904761904798E-2</v>
      </c>
      <c r="Q1517" s="5" t="s">
        <v>740</v>
      </c>
      <c r="R1517" s="5">
        <v>6.9493432152704399E-2</v>
      </c>
      <c r="S1517" s="5">
        <v>2.7397260273972601E-2</v>
      </c>
      <c r="T1517" s="5">
        <v>0.10489510489510501</v>
      </c>
      <c r="U1517" s="5">
        <v>8.9005235602094196E-2</v>
      </c>
      <c r="V1517" s="5" t="s">
        <v>741</v>
      </c>
      <c r="W1517" s="5">
        <v>-2.0348001942648401E-3</v>
      </c>
      <c r="X1517" s="5">
        <v>-5.9243330840189401E-2</v>
      </c>
    </row>
    <row r="1518" spans="1:24" x14ac:dyDescent="0.2">
      <c r="A1518" s="5" t="s">
        <v>23</v>
      </c>
      <c r="B1518" s="5">
        <v>19489315</v>
      </c>
      <c r="C1518" s="5" t="s">
        <v>353</v>
      </c>
      <c r="D1518" s="5" t="s">
        <v>679</v>
      </c>
      <c r="E1518" s="5" t="s">
        <v>26</v>
      </c>
      <c r="F1518" s="6">
        <v>0.73076923000000005</v>
      </c>
      <c r="G1518" s="6">
        <v>0.98791863999999996</v>
      </c>
      <c r="H1518" s="5">
        <v>0.28778893515481402</v>
      </c>
      <c r="I1518" s="5">
        <v>0.30314738978391398</v>
      </c>
      <c r="J1518" s="5">
        <v>-1.53584546291003E-2</v>
      </c>
      <c r="K1518" s="5">
        <v>1</v>
      </c>
      <c r="L1518" s="5">
        <v>1</v>
      </c>
      <c r="M1518" s="5">
        <v>0.285206862045916</v>
      </c>
      <c r="N1518" s="5">
        <v>0.144230769230769</v>
      </c>
      <c r="O1518" s="5">
        <v>0.507692307692308</v>
      </c>
      <c r="P1518" s="5">
        <v>0.30069930069930101</v>
      </c>
      <c r="Q1518" s="5" t="s">
        <v>741</v>
      </c>
      <c r="R1518" s="5">
        <v>0.26231393005654202</v>
      </c>
      <c r="S1518" s="5">
        <v>6.9306930693069299E-2</v>
      </c>
      <c r="T1518" s="5">
        <v>0.41326530612244899</v>
      </c>
      <c r="U1518" s="5">
        <v>0.54814814814814805</v>
      </c>
      <c r="V1518" s="5" t="s">
        <v>740</v>
      </c>
      <c r="W1518" s="5">
        <v>2.2892931989374501E-2</v>
      </c>
      <c r="X1518" s="5">
        <v>-0.24744884744884699</v>
      </c>
    </row>
    <row r="1519" spans="1:24" x14ac:dyDescent="0.2">
      <c r="A1519" s="5" t="s">
        <v>23</v>
      </c>
      <c r="B1519" s="5">
        <v>101999274</v>
      </c>
      <c r="C1519" s="5" t="s">
        <v>372</v>
      </c>
      <c r="D1519" s="5" t="s">
        <v>694</v>
      </c>
      <c r="E1519" s="5" t="s">
        <v>26</v>
      </c>
      <c r="F1519" s="6">
        <v>0.73076923000000005</v>
      </c>
      <c r="G1519" s="6">
        <v>0.98791863999999996</v>
      </c>
      <c r="H1519" s="5">
        <v>0.79418268650899404</v>
      </c>
      <c r="I1519" s="5">
        <v>0.79151637990079504</v>
      </c>
      <c r="J1519" s="5">
        <v>2.66630660819922E-3</v>
      </c>
      <c r="K1519" s="5">
        <v>1</v>
      </c>
      <c r="L1519" s="5">
        <v>1</v>
      </c>
      <c r="M1519" s="5">
        <v>0.78610593585577704</v>
      </c>
      <c r="N1519" s="5">
        <v>0.74931129476584002</v>
      </c>
      <c r="O1519" s="5">
        <v>0.80638445523941704</v>
      </c>
      <c r="P1519" s="5">
        <v>0.83456643977508105</v>
      </c>
      <c r="Q1519" s="5" t="s">
        <v>740</v>
      </c>
      <c r="R1519" s="5">
        <v>0.79222004578896899</v>
      </c>
      <c r="S1519" s="5">
        <v>0.75529635800999795</v>
      </c>
      <c r="T1519" s="5">
        <v>0.85153374233128798</v>
      </c>
      <c r="U1519" s="5">
        <v>0.78729438457175305</v>
      </c>
      <c r="V1519" s="5" t="s">
        <v>741</v>
      </c>
      <c r="W1519" s="5">
        <v>-6.1141099331918402E-3</v>
      </c>
      <c r="X1519" s="5">
        <v>4.7272055203328001E-2</v>
      </c>
    </row>
    <row r="1520" spans="1:24" x14ac:dyDescent="0.2">
      <c r="A1520" s="5" t="s">
        <v>24</v>
      </c>
      <c r="B1520" s="5">
        <v>88664366</v>
      </c>
      <c r="C1520" s="5" t="s">
        <v>392</v>
      </c>
      <c r="D1520" s="5" t="s">
        <v>708</v>
      </c>
      <c r="E1520" s="5" t="s">
        <v>26</v>
      </c>
      <c r="F1520" s="6">
        <v>0.73076923000000005</v>
      </c>
      <c r="G1520" s="6">
        <v>0.98791863999999996</v>
      </c>
      <c r="H1520" s="5">
        <v>0.90582020575083599</v>
      </c>
      <c r="I1520" s="5">
        <v>0.89691498234209499</v>
      </c>
      <c r="J1520" s="5">
        <v>8.9052234087406701E-3</v>
      </c>
      <c r="K1520" s="5">
        <v>1</v>
      </c>
      <c r="L1520" s="5">
        <v>1</v>
      </c>
      <c r="M1520" s="5">
        <v>0.90668795060470697</v>
      </c>
      <c r="N1520" s="5">
        <v>0.89492031872509903</v>
      </c>
      <c r="O1520" s="5">
        <v>0.931034482758621</v>
      </c>
      <c r="P1520" s="5">
        <v>0.901481481481481</v>
      </c>
      <c r="Q1520" s="5" t="s">
        <v>741</v>
      </c>
      <c r="R1520" s="5">
        <v>0.898623034954667</v>
      </c>
      <c r="S1520" s="5">
        <v>0.87110362257792795</v>
      </c>
      <c r="T1520" s="5">
        <v>0.90885816692268295</v>
      </c>
      <c r="U1520" s="5">
        <v>0.88666666666666705</v>
      </c>
      <c r="V1520" s="5" t="s">
        <v>741</v>
      </c>
      <c r="W1520" s="5">
        <v>8.0649156500403104E-3</v>
      </c>
      <c r="X1520" s="5">
        <v>1.4814814814813899E-2</v>
      </c>
    </row>
    <row r="1521" spans="1:24" x14ac:dyDescent="0.2">
      <c r="A1521" s="5" t="s">
        <v>24</v>
      </c>
      <c r="B1521" s="5">
        <v>126422349</v>
      </c>
      <c r="C1521" s="5" t="s">
        <v>26</v>
      </c>
      <c r="D1521" s="5" t="s">
        <v>722</v>
      </c>
      <c r="E1521" s="5" t="s">
        <v>26</v>
      </c>
      <c r="F1521" s="6">
        <v>0.73076923000000005</v>
      </c>
      <c r="G1521" s="6">
        <v>0.98791863999999996</v>
      </c>
      <c r="H1521" s="5">
        <v>2.1100885656455E-3</v>
      </c>
      <c r="I1521" s="5">
        <v>2.04684111243137E-3</v>
      </c>
      <c r="J1521" s="7">
        <v>6.3247453214123605E-5</v>
      </c>
      <c r="K1521" s="5">
        <v>1</v>
      </c>
      <c r="L1521" s="5">
        <v>1</v>
      </c>
      <c r="M1521" s="5">
        <v>1.9328387169057701E-3</v>
      </c>
      <c r="N1521" s="5">
        <v>1.29124820659971E-3</v>
      </c>
      <c r="O1521" s="5">
        <v>2.3405500292568702E-3</v>
      </c>
      <c r="P1521" s="5">
        <v>2.9963378093441398E-3</v>
      </c>
      <c r="Q1521" s="5" t="s">
        <v>740</v>
      </c>
      <c r="R1521" s="5">
        <v>2.1796953022295501E-3</v>
      </c>
      <c r="S1521" s="5">
        <v>9.2413677224229202E-4</v>
      </c>
      <c r="T1521" s="5">
        <v>3.6880927291886201E-3</v>
      </c>
      <c r="U1521" s="5">
        <v>1.2497159736423501E-3</v>
      </c>
      <c r="V1521" s="5" t="s">
        <v>741</v>
      </c>
      <c r="W1521" s="5">
        <v>-2.4685658532377501E-4</v>
      </c>
      <c r="X1521" s="5">
        <v>1.74662183570179E-3</v>
      </c>
    </row>
    <row r="1522" spans="1:24" x14ac:dyDescent="0.2">
      <c r="A1522" s="5" t="s">
        <v>25</v>
      </c>
      <c r="B1522" s="5">
        <v>91364792</v>
      </c>
      <c r="C1522" s="5" t="s">
        <v>419</v>
      </c>
      <c r="D1522" s="5" t="s">
        <v>730</v>
      </c>
      <c r="E1522" s="5" t="s">
        <v>26</v>
      </c>
      <c r="F1522" s="6">
        <v>0.73076923000000005</v>
      </c>
      <c r="G1522" s="6">
        <v>0.98791863999999996</v>
      </c>
      <c r="H1522" s="5">
        <v>7.9012434888368205E-3</v>
      </c>
      <c r="I1522" s="5">
        <v>9.2357294599886997E-3</v>
      </c>
      <c r="J1522" s="5">
        <v>-1.3344859711518901E-3</v>
      </c>
      <c r="K1522" s="5">
        <v>1</v>
      </c>
      <c r="L1522" s="5">
        <v>1</v>
      </c>
      <c r="M1522" s="5">
        <v>8.9185649650521098E-3</v>
      </c>
      <c r="N1522" s="5">
        <v>4.8840048840048797E-3</v>
      </c>
      <c r="O1522" s="5">
        <v>1.1437908496731999E-2</v>
      </c>
      <c r="P1522" s="5">
        <v>2.8146361077603498E-3</v>
      </c>
      <c r="Q1522" s="5" t="s">
        <v>740</v>
      </c>
      <c r="R1522" s="5">
        <v>9.4433664557732003E-3</v>
      </c>
      <c r="S1522" s="5">
        <v>6.7637877211238302E-3</v>
      </c>
      <c r="T1522" s="5">
        <v>1.2553683515031401E-2</v>
      </c>
      <c r="U1522" s="5">
        <v>7.9899074852817498E-3</v>
      </c>
      <c r="V1522" s="5" t="s">
        <v>741</v>
      </c>
      <c r="W1522" s="5">
        <v>-5.2480149072109102E-4</v>
      </c>
      <c r="X1522" s="5">
        <v>-5.1752713775213999E-3</v>
      </c>
    </row>
    <row r="1523" spans="1:24" x14ac:dyDescent="0.2">
      <c r="A1523" s="5" t="s">
        <v>25</v>
      </c>
      <c r="B1523" s="5">
        <v>98952414</v>
      </c>
      <c r="C1523" s="5" t="s">
        <v>420</v>
      </c>
      <c r="D1523" s="5" t="s">
        <v>731</v>
      </c>
      <c r="E1523" s="5" t="s">
        <v>26</v>
      </c>
      <c r="F1523" s="6">
        <v>0.73076923000000005</v>
      </c>
      <c r="G1523" s="6">
        <v>0.98791863999999996</v>
      </c>
      <c r="H1523" s="5">
        <v>1.1967499186222001E-2</v>
      </c>
      <c r="I1523" s="5">
        <v>1.0737338091083799E-2</v>
      </c>
      <c r="J1523" s="5">
        <v>1.2301610951381699E-3</v>
      </c>
      <c r="K1523" s="5">
        <v>1</v>
      </c>
      <c r="L1523" s="5">
        <v>1</v>
      </c>
      <c r="M1523" s="5">
        <v>1.1228166943265901E-2</v>
      </c>
      <c r="N1523" s="5">
        <v>1.25470514429109E-3</v>
      </c>
      <c r="O1523" s="5">
        <v>1.9823788546255501E-2</v>
      </c>
      <c r="P1523" s="5">
        <v>1.5664160401002498E-2</v>
      </c>
      <c r="Q1523" s="5" t="s">
        <v>741</v>
      </c>
      <c r="R1523" s="5">
        <v>1.16824781423633E-2</v>
      </c>
      <c r="S1523" s="5">
        <v>3.1914893617021301E-3</v>
      </c>
      <c r="T1523" s="5">
        <v>2.2371364653243801E-2</v>
      </c>
      <c r="U1523" s="5">
        <v>5.0664977834072198E-3</v>
      </c>
      <c r="V1523" s="5" t="s">
        <v>741</v>
      </c>
      <c r="W1523" s="5">
        <v>-4.5431119909736798E-4</v>
      </c>
      <c r="X1523" s="5">
        <v>1.05976626175953E-2</v>
      </c>
    </row>
    <row r="1524" spans="1:24" x14ac:dyDescent="0.2">
      <c r="A1524" s="5" t="s">
        <v>25</v>
      </c>
      <c r="B1524" s="5">
        <v>111311549</v>
      </c>
      <c r="C1524" s="5" t="s">
        <v>26</v>
      </c>
      <c r="D1524" s="5" t="s">
        <v>732</v>
      </c>
      <c r="E1524" s="5" t="s">
        <v>26</v>
      </c>
      <c r="F1524" s="6">
        <v>0.74460261000000005</v>
      </c>
      <c r="G1524" s="6">
        <v>0.99171335000000005</v>
      </c>
      <c r="H1524" s="5">
        <v>8.1199494949494994E-3</v>
      </c>
      <c r="I1524" s="5">
        <v>1.1532941943900799E-2</v>
      </c>
      <c r="J1524" s="5">
        <v>-3.4129924489513402E-3</v>
      </c>
      <c r="K1524" s="5">
        <v>1</v>
      </c>
      <c r="L1524" s="5">
        <v>1</v>
      </c>
      <c r="M1524" s="5">
        <v>8.1439393939393995E-3</v>
      </c>
      <c r="N1524" s="5">
        <v>0</v>
      </c>
      <c r="O1524" s="5">
        <v>3.03030303030303E-2</v>
      </c>
      <c r="P1524" s="5">
        <v>8.0000000000000002E-3</v>
      </c>
      <c r="Q1524" s="5" t="s">
        <v>741</v>
      </c>
      <c r="R1524" s="5">
        <v>1.3455098934550999E-2</v>
      </c>
      <c r="S1524" s="5">
        <v>0</v>
      </c>
      <c r="T1524" s="5">
        <v>5.3333333333333302E-2</v>
      </c>
      <c r="U1524" s="5">
        <v>0</v>
      </c>
      <c r="V1524" s="5" t="s">
        <v>741</v>
      </c>
      <c r="W1524" s="5">
        <v>-5.31115954061158E-3</v>
      </c>
      <c r="X1524" s="5">
        <v>8.0000000000000002E-3</v>
      </c>
    </row>
    <row r="1525" spans="1:24" x14ac:dyDescent="0.2">
      <c r="A1525" s="5" t="s">
        <v>10</v>
      </c>
      <c r="B1525" s="5">
        <v>24252061</v>
      </c>
      <c r="C1525" s="5" t="s">
        <v>103</v>
      </c>
      <c r="D1525" s="5" t="s">
        <v>497</v>
      </c>
      <c r="E1525" s="5" t="s">
        <v>26</v>
      </c>
      <c r="F1525" s="6">
        <v>0.76190475999999996</v>
      </c>
      <c r="G1525" s="6">
        <v>0.99171335000000005</v>
      </c>
      <c r="H1525" s="5">
        <v>7.9632780082387999E-2</v>
      </c>
      <c r="I1525" s="5">
        <v>7.8890392176195603E-2</v>
      </c>
      <c r="J1525" s="5">
        <v>7.4238790619239603E-4</v>
      </c>
      <c r="K1525" s="5">
        <v>0.547619047619048</v>
      </c>
      <c r="L1525" s="5">
        <v>0.98217005136160296</v>
      </c>
      <c r="M1525" s="5">
        <v>9.2550205728299306E-2</v>
      </c>
      <c r="N1525" s="5">
        <v>4.0211640211640198E-2</v>
      </c>
      <c r="O1525" s="5">
        <v>0.170886075949367</v>
      </c>
      <c r="P1525" s="5">
        <v>4.08805031446541E-2</v>
      </c>
      <c r="Q1525" s="5" t="s">
        <v>741</v>
      </c>
      <c r="R1525" s="5">
        <v>7.8890392176195603E-2</v>
      </c>
      <c r="S1525" s="5">
        <v>3.0864197530864199E-2</v>
      </c>
      <c r="T1525" s="5">
        <v>0.153284671532847</v>
      </c>
      <c r="U1525" s="5" t="s">
        <v>26</v>
      </c>
      <c r="V1525" s="5" t="s">
        <v>740</v>
      </c>
      <c r="W1525" s="5">
        <v>1.3659813552103699E-2</v>
      </c>
      <c r="X1525" s="5" t="s">
        <v>26</v>
      </c>
    </row>
    <row r="1526" spans="1:24" x14ac:dyDescent="0.2">
      <c r="A1526" s="5" t="s">
        <v>10</v>
      </c>
      <c r="B1526" s="5">
        <v>24251997</v>
      </c>
      <c r="C1526" s="5" t="s">
        <v>103</v>
      </c>
      <c r="D1526" s="5" t="s">
        <v>497</v>
      </c>
      <c r="E1526" s="5" t="s">
        <v>26</v>
      </c>
      <c r="F1526" s="6">
        <v>0.76190475999999996</v>
      </c>
      <c r="G1526" s="6">
        <v>0.99171335000000005</v>
      </c>
      <c r="H1526" s="5">
        <v>0.12073969209442501</v>
      </c>
      <c r="I1526" s="5">
        <v>0.13691882203603001</v>
      </c>
      <c r="J1526" s="5">
        <v>-1.61791299416051E-2</v>
      </c>
      <c r="K1526" s="5">
        <v>0.90476190476190499</v>
      </c>
      <c r="L1526" s="5">
        <v>1</v>
      </c>
      <c r="M1526" s="5">
        <v>0.14252471766436201</v>
      </c>
      <c r="N1526" s="5">
        <v>0.119808306709265</v>
      </c>
      <c r="O1526" s="5">
        <v>0.158829676071055</v>
      </c>
      <c r="P1526" s="5">
        <v>5.53846153846154E-2</v>
      </c>
      <c r="Q1526" s="5" t="s">
        <v>740</v>
      </c>
      <c r="R1526" s="5">
        <v>0.13691882203603001</v>
      </c>
      <c r="S1526" s="5">
        <v>7.0909090909090894E-2</v>
      </c>
      <c r="T1526" s="5">
        <v>0.20070422535211299</v>
      </c>
      <c r="U1526" s="5" t="s">
        <v>26</v>
      </c>
      <c r="V1526" s="5" t="s">
        <v>740</v>
      </c>
      <c r="W1526" s="5">
        <v>5.6058956283315297E-3</v>
      </c>
      <c r="X1526" s="5" t="s">
        <v>26</v>
      </c>
    </row>
    <row r="1527" spans="1:24" x14ac:dyDescent="0.2">
      <c r="A1527" s="5" t="s">
        <v>10</v>
      </c>
      <c r="B1527" s="5">
        <v>24252096</v>
      </c>
      <c r="C1527" s="5" t="s">
        <v>103</v>
      </c>
      <c r="D1527" s="5" t="s">
        <v>497</v>
      </c>
      <c r="E1527" s="5" t="s">
        <v>26</v>
      </c>
      <c r="F1527" s="6">
        <v>0.76190475999999996</v>
      </c>
      <c r="G1527" s="6">
        <v>0.99171335000000005</v>
      </c>
      <c r="H1527" s="5">
        <v>5.5897324421037897E-2</v>
      </c>
      <c r="I1527" s="5">
        <v>6.0120511114115101E-2</v>
      </c>
      <c r="J1527" s="5">
        <v>-4.2231866930771498E-3</v>
      </c>
      <c r="K1527" s="5">
        <v>0.90476190476190499</v>
      </c>
      <c r="L1527" s="5">
        <v>1</v>
      </c>
      <c r="M1527" s="5">
        <v>7.2433329836016996E-2</v>
      </c>
      <c r="N1527" s="5">
        <v>2.8571428571428598E-2</v>
      </c>
      <c r="O1527" s="5">
        <v>0.139240506329114</v>
      </c>
      <c r="P1527" s="5">
        <v>6.2893081761006301E-3</v>
      </c>
      <c r="Q1527" s="5" t="s">
        <v>740</v>
      </c>
      <c r="R1527" s="5">
        <v>6.0120511114115101E-2</v>
      </c>
      <c r="S1527" s="5">
        <v>4.0752351097178702E-2</v>
      </c>
      <c r="T1527" s="5">
        <v>9.5744680851063801E-2</v>
      </c>
      <c r="U1527" s="5" t="s">
        <v>26</v>
      </c>
      <c r="V1527" s="5" t="s">
        <v>740</v>
      </c>
      <c r="W1527" s="5">
        <v>1.2312818721902E-2</v>
      </c>
      <c r="X1527" s="5" t="s">
        <v>26</v>
      </c>
    </row>
    <row r="1528" spans="1:24" x14ac:dyDescent="0.2">
      <c r="A1528" s="5" t="s">
        <v>12</v>
      </c>
      <c r="B1528" s="5">
        <v>99099895</v>
      </c>
      <c r="C1528" s="5" t="s">
        <v>139</v>
      </c>
      <c r="D1528" s="5" t="s">
        <v>525</v>
      </c>
      <c r="E1528" s="5" t="s">
        <v>26</v>
      </c>
      <c r="F1528" s="6">
        <v>0.76342547000000005</v>
      </c>
      <c r="G1528" s="6">
        <v>0.99171335000000005</v>
      </c>
      <c r="H1528" s="5">
        <v>3.1094088717615802E-3</v>
      </c>
      <c r="I1528" s="5">
        <v>2.3658015310450398E-3</v>
      </c>
      <c r="J1528" s="5">
        <v>7.4360734071654598E-4</v>
      </c>
      <c r="K1528" s="5">
        <v>1</v>
      </c>
      <c r="L1528" s="5">
        <v>1</v>
      </c>
      <c r="M1528" s="5">
        <v>3.0026931962049701E-3</v>
      </c>
      <c r="N1528" s="5">
        <v>0</v>
      </c>
      <c r="O1528" s="5">
        <v>8.2815734989648004E-3</v>
      </c>
      <c r="P1528" s="5">
        <v>3.6429872495446301E-3</v>
      </c>
      <c r="Q1528" s="5" t="s">
        <v>741</v>
      </c>
      <c r="R1528" s="5">
        <v>2.76010178621921E-3</v>
      </c>
      <c r="S1528" s="5">
        <v>0</v>
      </c>
      <c r="T1528" s="5">
        <v>8.1632653061224497E-3</v>
      </c>
      <c r="U1528" s="5">
        <v>0</v>
      </c>
      <c r="V1528" s="5" t="s">
        <v>741</v>
      </c>
      <c r="W1528" s="5">
        <v>2.4259140998576399E-4</v>
      </c>
      <c r="X1528" s="5">
        <v>3.6429872495446301E-3</v>
      </c>
    </row>
    <row r="1529" spans="1:24" x14ac:dyDescent="0.2">
      <c r="A1529" s="5" t="s">
        <v>13</v>
      </c>
      <c r="B1529" s="5">
        <v>85671794</v>
      </c>
      <c r="C1529" s="5" t="s">
        <v>154</v>
      </c>
      <c r="D1529" s="5" t="s">
        <v>535</v>
      </c>
      <c r="E1529" s="5" t="s">
        <v>26</v>
      </c>
      <c r="F1529" s="6">
        <v>0.76377457000000004</v>
      </c>
      <c r="G1529" s="6">
        <v>0.99171335000000005</v>
      </c>
      <c r="H1529" s="5">
        <v>5.2687139376126997E-3</v>
      </c>
      <c r="I1529" s="5">
        <v>2.2222900809029198E-3</v>
      </c>
      <c r="J1529" s="5">
        <v>3.0464238567097799E-3</v>
      </c>
      <c r="K1529" s="5">
        <v>0.64037353945304898</v>
      </c>
      <c r="L1529" s="5">
        <v>0.98217005136160296</v>
      </c>
      <c r="M1529" s="5">
        <v>6.3224567251352398E-3</v>
      </c>
      <c r="N1529" s="5">
        <v>0</v>
      </c>
      <c r="O1529" s="5">
        <v>1.6548463356973998E-2</v>
      </c>
      <c r="P1529" s="5">
        <v>0</v>
      </c>
      <c r="Q1529" s="5" t="s">
        <v>741</v>
      </c>
      <c r="R1529" s="5">
        <v>2.5926717610534099E-3</v>
      </c>
      <c r="S1529" s="5">
        <v>0</v>
      </c>
      <c r="T1529" s="5">
        <v>6.2015503875969E-3</v>
      </c>
      <c r="U1529" s="5">
        <v>0</v>
      </c>
      <c r="V1529" s="5" t="s">
        <v>741</v>
      </c>
      <c r="W1529" s="5">
        <v>3.7297849640818299E-3</v>
      </c>
      <c r="X1529" s="5">
        <v>0</v>
      </c>
    </row>
    <row r="1530" spans="1:24" x14ac:dyDescent="0.2">
      <c r="A1530" s="5" t="s">
        <v>21</v>
      </c>
      <c r="B1530" s="5">
        <v>30647740</v>
      </c>
      <c r="C1530" s="5" t="s">
        <v>26</v>
      </c>
      <c r="D1530" s="5" t="s">
        <v>646</v>
      </c>
      <c r="E1530" s="5" t="s">
        <v>26</v>
      </c>
      <c r="F1530" s="6">
        <v>0.76377457000000004</v>
      </c>
      <c r="G1530" s="6">
        <v>0.99171335000000005</v>
      </c>
      <c r="H1530" s="5">
        <v>1.43223524220403E-2</v>
      </c>
      <c r="I1530" s="5">
        <v>1.6051408072732701E-2</v>
      </c>
      <c r="J1530" s="5">
        <v>-1.7290556506924599E-3</v>
      </c>
      <c r="K1530" s="5">
        <v>0.77924278219700605</v>
      </c>
      <c r="L1530" s="5">
        <v>0.98349699081406405</v>
      </c>
      <c r="M1530" s="5">
        <v>1.7186822906448299E-2</v>
      </c>
      <c r="N1530" s="5">
        <v>0</v>
      </c>
      <c r="O1530" s="5">
        <v>6.6147859922179003E-2</v>
      </c>
      <c r="P1530" s="5">
        <v>0</v>
      </c>
      <c r="Q1530" s="5" t="s">
        <v>741</v>
      </c>
      <c r="R1530" s="5">
        <v>1.8726642751521499E-2</v>
      </c>
      <c r="S1530" s="5">
        <v>0</v>
      </c>
      <c r="T1530" s="5">
        <v>3.78151260504202E-2</v>
      </c>
      <c r="U1530" s="5">
        <v>0</v>
      </c>
      <c r="V1530" s="5" t="s">
        <v>741</v>
      </c>
      <c r="W1530" s="5">
        <v>-1.53981984507319E-3</v>
      </c>
      <c r="X1530" s="5">
        <v>0</v>
      </c>
    </row>
    <row r="1531" spans="1:24" x14ac:dyDescent="0.2">
      <c r="A1531" s="5" t="s">
        <v>24</v>
      </c>
      <c r="B1531" s="5">
        <v>125669952</v>
      </c>
      <c r="C1531" s="5" t="s">
        <v>410</v>
      </c>
      <c r="D1531" s="5" t="s">
        <v>721</v>
      </c>
      <c r="E1531" s="5" t="s">
        <v>26</v>
      </c>
      <c r="F1531" s="6">
        <v>0.77202915999999999</v>
      </c>
      <c r="G1531" s="6">
        <v>0.99171335000000005</v>
      </c>
      <c r="H1531" s="5">
        <v>3.1792962943771999E-2</v>
      </c>
      <c r="I1531" s="5">
        <v>2.1405357533006701E-2</v>
      </c>
      <c r="J1531" s="5">
        <v>1.03876054107654E-2</v>
      </c>
      <c r="K1531" s="5">
        <v>0.57506213017395003</v>
      </c>
      <c r="L1531" s="5">
        <v>0.98217005136160296</v>
      </c>
      <c r="M1531" s="5">
        <v>3.6357833559432298E-2</v>
      </c>
      <c r="N1531" s="5">
        <v>0</v>
      </c>
      <c r="O1531" s="5">
        <v>0.110497237569061</v>
      </c>
      <c r="P1531" s="5">
        <v>8.9686098654708502E-3</v>
      </c>
      <c r="Q1531" s="5" t="s">
        <v>741</v>
      </c>
      <c r="R1531" s="5">
        <v>2.04439316145947E-2</v>
      </c>
      <c r="S1531" s="5">
        <v>0</v>
      </c>
      <c r="T1531" s="5">
        <v>6.5326633165829207E-2</v>
      </c>
      <c r="U1531" s="5">
        <v>2.7173913043478298E-2</v>
      </c>
      <c r="V1531" s="5" t="s">
        <v>741</v>
      </c>
      <c r="W1531" s="5">
        <v>1.5913901944837602E-2</v>
      </c>
      <c r="X1531" s="5">
        <v>-1.82053031780074E-2</v>
      </c>
    </row>
    <row r="1532" spans="1:24" x14ac:dyDescent="0.2">
      <c r="A1532" s="5" t="s">
        <v>11</v>
      </c>
      <c r="B1532" s="5">
        <v>43559490</v>
      </c>
      <c r="C1532" s="5" t="s">
        <v>118</v>
      </c>
      <c r="D1532" s="5" t="s">
        <v>509</v>
      </c>
      <c r="E1532" s="5" t="s">
        <v>26</v>
      </c>
      <c r="F1532" s="6">
        <v>0.77479573999999996</v>
      </c>
      <c r="G1532" s="6">
        <v>0.99171335000000005</v>
      </c>
      <c r="H1532" s="5">
        <v>5.9900887172815503E-3</v>
      </c>
      <c r="I1532" s="5">
        <v>7.6275267379440504E-3</v>
      </c>
      <c r="J1532" s="5">
        <v>-1.6374380206625101E-3</v>
      </c>
      <c r="K1532" s="5">
        <v>0.46419164680396902</v>
      </c>
      <c r="L1532" s="5">
        <v>0.96462290284002605</v>
      </c>
      <c r="M1532" s="5">
        <v>4.1038834476892199E-3</v>
      </c>
      <c r="N1532" s="5">
        <v>0</v>
      </c>
      <c r="O1532" s="5">
        <v>8.2758620689655192E-3</v>
      </c>
      <c r="P1532" s="5">
        <v>1.5421115065243201E-2</v>
      </c>
      <c r="Q1532" s="5" t="s">
        <v>740</v>
      </c>
      <c r="R1532" s="5">
        <v>8.2249267468287104E-3</v>
      </c>
      <c r="S1532" s="5">
        <v>0</v>
      </c>
      <c r="T1532" s="5">
        <v>2.23529411764706E-2</v>
      </c>
      <c r="U1532" s="5">
        <v>4.0431266846361197E-3</v>
      </c>
      <c r="V1532" s="5" t="s">
        <v>741</v>
      </c>
      <c r="W1532" s="5">
        <v>-4.1210432991394897E-3</v>
      </c>
      <c r="X1532" s="5">
        <v>1.13779883806071E-2</v>
      </c>
    </row>
    <row r="1533" spans="1:24" x14ac:dyDescent="0.2">
      <c r="A1533" s="5" t="s">
        <v>24</v>
      </c>
      <c r="B1533" s="5">
        <v>125669946</v>
      </c>
      <c r="C1533" s="5" t="s">
        <v>410</v>
      </c>
      <c r="D1533" s="5" t="s">
        <v>721</v>
      </c>
      <c r="E1533" s="5" t="s">
        <v>26</v>
      </c>
      <c r="F1533" s="6">
        <v>0.77479573999999996</v>
      </c>
      <c r="G1533" s="6">
        <v>0.99171335000000005</v>
      </c>
      <c r="H1533" s="5">
        <v>8.4068709250748105E-3</v>
      </c>
      <c r="I1533" s="5">
        <v>1.0239809394555601E-2</v>
      </c>
      <c r="J1533" s="5">
        <v>-1.8329384694807801E-3</v>
      </c>
      <c r="K1533" s="5">
        <v>0.46419164680396902</v>
      </c>
      <c r="L1533" s="5">
        <v>0.96462290284002605</v>
      </c>
      <c r="M1533" s="5">
        <v>5.9705980512662297E-3</v>
      </c>
      <c r="N1533" s="5">
        <v>2.1913805697589498E-3</v>
      </c>
      <c r="O1533" s="5">
        <v>1.02639296187683E-2</v>
      </c>
      <c r="P1533" s="5">
        <v>2.0588235294117699E-2</v>
      </c>
      <c r="Q1533" s="5" t="s">
        <v>740</v>
      </c>
      <c r="R1533" s="5">
        <v>1.07118763924136E-2</v>
      </c>
      <c r="S1533" s="5">
        <v>2.1762785636561502E-3</v>
      </c>
      <c r="T1533" s="5">
        <v>2.2644265887509101E-2</v>
      </c>
      <c r="U1533" s="5">
        <v>7.4074074074074103E-3</v>
      </c>
      <c r="V1533" s="5" t="s">
        <v>741</v>
      </c>
      <c r="W1533" s="5">
        <v>-4.7412783411473897E-3</v>
      </c>
      <c r="X1533" s="5">
        <v>1.31808278867103E-2</v>
      </c>
    </row>
    <row r="1534" spans="1:24" x14ac:dyDescent="0.2">
      <c r="A1534" s="5" t="s">
        <v>9</v>
      </c>
      <c r="B1534" s="5">
        <v>119056034</v>
      </c>
      <c r="C1534" s="5" t="s">
        <v>26</v>
      </c>
      <c r="D1534" s="5" t="s">
        <v>493</v>
      </c>
      <c r="E1534" s="5" t="s">
        <v>26</v>
      </c>
      <c r="F1534" s="6">
        <v>0.77479573999999996</v>
      </c>
      <c r="G1534" s="6">
        <v>0.99171335000000005</v>
      </c>
      <c r="H1534" s="5">
        <v>1.4008397776333699E-2</v>
      </c>
      <c r="I1534" s="5">
        <v>1.6495349022420801E-2</v>
      </c>
      <c r="J1534" s="5">
        <v>-2.4869512460871401E-3</v>
      </c>
      <c r="K1534" s="5">
        <v>0.662337662337662</v>
      </c>
      <c r="L1534" s="5">
        <v>0.98217005136160296</v>
      </c>
      <c r="M1534" s="5">
        <v>1.68100773316004E-2</v>
      </c>
      <c r="N1534" s="5">
        <v>1.67224080267559E-3</v>
      </c>
      <c r="O1534" s="5">
        <v>3.6723163841807897E-2</v>
      </c>
      <c r="P1534" s="5">
        <v>0</v>
      </c>
      <c r="Q1534" s="5" t="s">
        <v>740</v>
      </c>
      <c r="R1534" s="5">
        <v>1.3057412219893099E-2</v>
      </c>
      <c r="S1534" s="5">
        <v>0</v>
      </c>
      <c r="T1534" s="5">
        <v>2.54777070063694E-2</v>
      </c>
      <c r="U1534" s="5">
        <v>3.7122969837586998E-2</v>
      </c>
      <c r="V1534" s="5" t="s">
        <v>740</v>
      </c>
      <c r="W1534" s="5">
        <v>3.7526651117072902E-3</v>
      </c>
      <c r="X1534" s="5">
        <v>-3.7122969837586998E-2</v>
      </c>
    </row>
    <row r="1535" spans="1:24" x14ac:dyDescent="0.2">
      <c r="A1535" s="5" t="s">
        <v>13</v>
      </c>
      <c r="B1535" s="5">
        <v>85671879</v>
      </c>
      <c r="C1535" s="5" t="s">
        <v>154</v>
      </c>
      <c r="D1535" s="5" t="s">
        <v>535</v>
      </c>
      <c r="E1535" s="5" t="s">
        <v>26</v>
      </c>
      <c r="F1535" s="6">
        <v>0.77479573999999996</v>
      </c>
      <c r="G1535" s="6">
        <v>0.99171335000000005</v>
      </c>
      <c r="H1535" s="5">
        <v>1.0148219825785801E-2</v>
      </c>
      <c r="I1535" s="5">
        <v>7.8892185745828396E-3</v>
      </c>
      <c r="J1535" s="5">
        <v>2.25900125120296E-3</v>
      </c>
      <c r="K1535" s="5">
        <v>0.662337662337662</v>
      </c>
      <c r="L1535" s="5">
        <v>0.98217005136160296</v>
      </c>
      <c r="M1535" s="5">
        <v>1.17758537406917E-2</v>
      </c>
      <c r="N1535" s="5">
        <v>0</v>
      </c>
      <c r="O1535" s="5">
        <v>2.2471910112359501E-2</v>
      </c>
      <c r="P1535" s="5">
        <v>2.0100502512562799E-3</v>
      </c>
      <c r="Q1535" s="5" t="s">
        <v>741</v>
      </c>
      <c r="R1535" s="5">
        <v>9.2040883370133192E-3</v>
      </c>
      <c r="S1535" s="5">
        <v>2.5445292620865098E-3</v>
      </c>
      <c r="T1535" s="5">
        <v>1.7281105990783401E-2</v>
      </c>
      <c r="U1535" s="5">
        <v>0</v>
      </c>
      <c r="V1535" s="5" t="s">
        <v>740</v>
      </c>
      <c r="W1535" s="5">
        <v>2.5717654036783899E-3</v>
      </c>
      <c r="X1535" s="5">
        <v>2.0100502512562799E-3</v>
      </c>
    </row>
    <row r="1536" spans="1:24" x14ac:dyDescent="0.2">
      <c r="A1536" s="5" t="s">
        <v>7</v>
      </c>
      <c r="B1536" s="5">
        <v>32172768</v>
      </c>
      <c r="C1536" s="5" t="s">
        <v>28</v>
      </c>
      <c r="D1536" s="5" t="s">
        <v>435</v>
      </c>
      <c r="E1536" s="5" t="s">
        <v>26</v>
      </c>
      <c r="F1536" s="6">
        <v>0.77479573999999996</v>
      </c>
      <c r="G1536" s="6">
        <v>0.99171335000000005</v>
      </c>
      <c r="H1536" s="5">
        <v>3.9874390015348597E-3</v>
      </c>
      <c r="I1536" s="5">
        <v>3.7245011033365601E-3</v>
      </c>
      <c r="J1536" s="5">
        <v>2.629378981983E-4</v>
      </c>
      <c r="K1536" s="5">
        <v>0.93073593073593097</v>
      </c>
      <c r="L1536" s="5">
        <v>1</v>
      </c>
      <c r="M1536" s="5">
        <v>3.7864245552117798E-3</v>
      </c>
      <c r="N1536" s="5">
        <v>0</v>
      </c>
      <c r="O1536" s="5">
        <v>6.5430752453653198E-3</v>
      </c>
      <c r="P1536" s="5">
        <v>4.9925112331502697E-3</v>
      </c>
      <c r="Q1536" s="5" t="s">
        <v>741</v>
      </c>
      <c r="R1536" s="5">
        <v>4.3452512872259796E-3</v>
      </c>
      <c r="S1536" s="5">
        <v>2.4410089503661501E-3</v>
      </c>
      <c r="T1536" s="5">
        <v>7.3215375228797997E-3</v>
      </c>
      <c r="U1536" s="5">
        <v>0</v>
      </c>
      <c r="V1536" s="5" t="s">
        <v>740</v>
      </c>
      <c r="W1536" s="5">
        <v>-5.5882673201420902E-4</v>
      </c>
      <c r="X1536" s="5">
        <v>4.9925112331502697E-3</v>
      </c>
    </row>
    <row r="1537" spans="1:24" x14ac:dyDescent="0.2">
      <c r="A1537" s="5" t="s">
        <v>23</v>
      </c>
      <c r="B1537" s="5">
        <v>57509518</v>
      </c>
      <c r="C1537" s="5" t="s">
        <v>365</v>
      </c>
      <c r="D1537" s="5" t="s">
        <v>688</v>
      </c>
      <c r="E1537" s="5" t="s">
        <v>26</v>
      </c>
      <c r="F1537" s="6">
        <v>0.79353169999999995</v>
      </c>
      <c r="G1537" s="6">
        <v>0.99171335000000005</v>
      </c>
      <c r="H1537" s="5">
        <v>4.0954768344437804E-3</v>
      </c>
      <c r="I1537" s="5">
        <v>8.5972850678733002E-4</v>
      </c>
      <c r="J1537" s="5">
        <v>3.2357483276564498E-3</v>
      </c>
      <c r="K1537" s="5">
        <v>0.75109912634271303</v>
      </c>
      <c r="L1537" s="5">
        <v>0.98349699081406405</v>
      </c>
      <c r="M1537" s="5">
        <v>4.9145722013325399E-3</v>
      </c>
      <c r="N1537" s="5">
        <v>0</v>
      </c>
      <c r="O1537" s="5">
        <v>2.1505376344085999E-2</v>
      </c>
      <c r="P1537" s="5">
        <v>0</v>
      </c>
      <c r="Q1537" s="5" t="s">
        <v>741</v>
      </c>
      <c r="R1537" s="5">
        <v>1.0030165912518799E-3</v>
      </c>
      <c r="S1537" s="5">
        <v>0</v>
      </c>
      <c r="T1537" s="5">
        <v>3.07692307692308E-3</v>
      </c>
      <c r="U1537" s="5">
        <v>0</v>
      </c>
      <c r="V1537" s="5" t="s">
        <v>741</v>
      </c>
      <c r="W1537" s="5">
        <v>3.9115556100806498E-3</v>
      </c>
      <c r="X1537" s="5">
        <v>0</v>
      </c>
    </row>
    <row r="1538" spans="1:24" x14ac:dyDescent="0.2">
      <c r="A1538" s="5" t="s">
        <v>24</v>
      </c>
      <c r="B1538" s="5">
        <v>70744465</v>
      </c>
      <c r="C1538" s="5" t="s">
        <v>385</v>
      </c>
      <c r="D1538" s="5" t="s">
        <v>704</v>
      </c>
      <c r="E1538" s="5" t="s">
        <v>26</v>
      </c>
      <c r="F1538" s="6">
        <v>0.79353169999999995</v>
      </c>
      <c r="G1538" s="6">
        <v>0.99171335000000005</v>
      </c>
      <c r="H1538" s="5">
        <v>9.4526705446853505E-3</v>
      </c>
      <c r="I1538" s="5">
        <v>4.6473572246768097E-3</v>
      </c>
      <c r="J1538" s="5">
        <v>4.8053133200085399E-3</v>
      </c>
      <c r="K1538" s="5">
        <v>0.75109912634271303</v>
      </c>
      <c r="L1538" s="5">
        <v>0.98349699081406405</v>
      </c>
      <c r="M1538" s="5">
        <v>1.13432046536224E-2</v>
      </c>
      <c r="N1538" s="5">
        <v>0</v>
      </c>
      <c r="O1538" s="5">
        <v>4.0322580645161303E-2</v>
      </c>
      <c r="P1538" s="5">
        <v>0</v>
      </c>
      <c r="Q1538" s="5" t="s">
        <v>741</v>
      </c>
      <c r="R1538" s="5">
        <v>5.4219167621229504E-3</v>
      </c>
      <c r="S1538" s="5">
        <v>0</v>
      </c>
      <c r="T1538" s="5">
        <v>2.2222222222222199E-2</v>
      </c>
      <c r="U1538" s="5">
        <v>0</v>
      </c>
      <c r="V1538" s="5" t="s">
        <v>741</v>
      </c>
      <c r="W1538" s="5">
        <v>5.9212878914994696E-3</v>
      </c>
      <c r="X1538" s="5">
        <v>0</v>
      </c>
    </row>
    <row r="1539" spans="1:24" x14ac:dyDescent="0.2">
      <c r="A1539" s="5" t="s">
        <v>25</v>
      </c>
      <c r="B1539" s="5">
        <v>111311562</v>
      </c>
      <c r="C1539" s="5" t="s">
        <v>26</v>
      </c>
      <c r="D1539" s="5" t="s">
        <v>732</v>
      </c>
      <c r="E1539" s="5" t="s">
        <v>26</v>
      </c>
      <c r="F1539" s="6">
        <v>0.79353169999999995</v>
      </c>
      <c r="G1539" s="6">
        <v>0.99171335000000005</v>
      </c>
      <c r="H1539" s="5">
        <v>1.3057971014492799E-2</v>
      </c>
      <c r="I1539" s="5">
        <v>7.1056270609509602E-3</v>
      </c>
      <c r="J1539" s="5">
        <v>5.9523439535417904E-3</v>
      </c>
      <c r="K1539" s="5">
        <v>0.89229511808497697</v>
      </c>
      <c r="L1539" s="5">
        <v>1</v>
      </c>
      <c r="M1539" s="5">
        <v>1.0869565217391301E-2</v>
      </c>
      <c r="N1539" s="5">
        <v>0</v>
      </c>
      <c r="O1539" s="5">
        <v>5.4347826086956499E-2</v>
      </c>
      <c r="P1539" s="5">
        <v>2.4E-2</v>
      </c>
      <c r="Q1539" s="5" t="s">
        <v>741</v>
      </c>
      <c r="R1539" s="5">
        <v>1.9607843137254802E-3</v>
      </c>
      <c r="S1539" s="5">
        <v>0</v>
      </c>
      <c r="T1539" s="5">
        <v>1.1764705882352899E-2</v>
      </c>
      <c r="U1539" s="5">
        <v>3.7974683544303799E-2</v>
      </c>
      <c r="V1539" s="5" t="s">
        <v>740</v>
      </c>
      <c r="W1539" s="5">
        <v>8.9087809036658208E-3</v>
      </c>
      <c r="X1539" s="5">
        <v>-1.39746835443038E-2</v>
      </c>
    </row>
    <row r="1540" spans="1:24" x14ac:dyDescent="0.2">
      <c r="A1540" s="5" t="s">
        <v>24</v>
      </c>
      <c r="B1540" s="5">
        <v>110168223</v>
      </c>
      <c r="C1540" s="5" t="s">
        <v>407</v>
      </c>
      <c r="D1540" s="5" t="s">
        <v>717</v>
      </c>
      <c r="E1540" s="5" t="s">
        <v>26</v>
      </c>
      <c r="F1540" s="6">
        <v>0.81579780000000002</v>
      </c>
      <c r="G1540" s="6">
        <v>0.99171335000000005</v>
      </c>
      <c r="H1540" s="5">
        <v>8.8769020743848497E-3</v>
      </c>
      <c r="I1540" s="5">
        <v>5.7194012182151003E-3</v>
      </c>
      <c r="J1540" s="5">
        <v>3.1575008561697498E-3</v>
      </c>
      <c r="K1540" s="5">
        <v>0.59704779434936195</v>
      </c>
      <c r="L1540" s="5">
        <v>0.98217005136160296</v>
      </c>
      <c r="M1540" s="5">
        <v>4.6948356807511799E-3</v>
      </c>
      <c r="N1540" s="5">
        <v>0</v>
      </c>
      <c r="O1540" s="5">
        <v>2.3474178403755899E-2</v>
      </c>
      <c r="P1540" s="5">
        <v>2.97872340425532E-2</v>
      </c>
      <c r="Q1540" s="5" t="s">
        <v>740</v>
      </c>
      <c r="R1540" s="5">
        <v>2.5675444425974198E-3</v>
      </c>
      <c r="S1540" s="5">
        <v>0</v>
      </c>
      <c r="T1540" s="5">
        <v>7.09219858156028E-3</v>
      </c>
      <c r="U1540" s="5">
        <v>2.4630541871921201E-2</v>
      </c>
      <c r="V1540" s="5" t="s">
        <v>740</v>
      </c>
      <c r="W1540" s="5">
        <v>2.1272912381537601E-3</v>
      </c>
      <c r="X1540" s="5">
        <v>5.1566921706319999E-3</v>
      </c>
    </row>
    <row r="1541" spans="1:24" x14ac:dyDescent="0.2">
      <c r="A1541" s="5" t="s">
        <v>13</v>
      </c>
      <c r="B1541" s="5">
        <v>85671847</v>
      </c>
      <c r="C1541" s="5" t="s">
        <v>154</v>
      </c>
      <c r="D1541" s="5" t="s">
        <v>535</v>
      </c>
      <c r="E1541" s="5" t="s">
        <v>26</v>
      </c>
      <c r="F1541" s="6">
        <v>0.81579780000000002</v>
      </c>
      <c r="G1541" s="6">
        <v>0.99171335000000005</v>
      </c>
      <c r="H1541" s="5">
        <v>1.8681507619288901E-3</v>
      </c>
      <c r="I1541" s="5">
        <v>2.6426688850262501E-3</v>
      </c>
      <c r="J1541" s="5">
        <v>-7.7451812309736604E-4</v>
      </c>
      <c r="K1541" s="5">
        <v>0.61866544126608602</v>
      </c>
      <c r="L1541" s="5">
        <v>0.98217005136160296</v>
      </c>
      <c r="M1541" s="5">
        <v>2.2417809143146701E-3</v>
      </c>
      <c r="N1541" s="5">
        <v>0</v>
      </c>
      <c r="O1541" s="5">
        <v>6.3191153238546603E-3</v>
      </c>
      <c r="P1541" s="5">
        <v>0</v>
      </c>
      <c r="Q1541" s="5" t="s">
        <v>741</v>
      </c>
      <c r="R1541" s="5">
        <v>2.9025430960914799E-3</v>
      </c>
      <c r="S1541" s="5">
        <v>0</v>
      </c>
      <c r="T1541" s="5">
        <v>1.5111111111111099E-2</v>
      </c>
      <c r="U1541" s="5">
        <v>1.0834236186348901E-3</v>
      </c>
      <c r="V1541" s="5" t="s">
        <v>741</v>
      </c>
      <c r="W1541" s="5">
        <v>-6.6076218177681502E-4</v>
      </c>
      <c r="X1541" s="5">
        <v>-1.0834236186348901E-3</v>
      </c>
    </row>
    <row r="1542" spans="1:24" x14ac:dyDescent="0.2">
      <c r="A1542" s="5" t="s">
        <v>9</v>
      </c>
      <c r="B1542" s="5">
        <v>119055981</v>
      </c>
      <c r="C1542" s="5" t="s">
        <v>26</v>
      </c>
      <c r="D1542" s="5" t="s">
        <v>493</v>
      </c>
      <c r="E1542" s="5" t="s">
        <v>26</v>
      </c>
      <c r="F1542" s="6">
        <v>0.81579780000000002</v>
      </c>
      <c r="G1542" s="6">
        <v>0.99171335000000005</v>
      </c>
      <c r="H1542" s="5">
        <v>4.33778513488659E-3</v>
      </c>
      <c r="I1542" s="5">
        <v>4.2122158475989798E-3</v>
      </c>
      <c r="J1542" s="5">
        <v>1.2556928728760399E-4</v>
      </c>
      <c r="K1542" s="5">
        <v>0.773937646956398</v>
      </c>
      <c r="L1542" s="5">
        <v>0.98349699081406405</v>
      </c>
      <c r="M1542" s="5">
        <v>5.2053421618639103E-3</v>
      </c>
      <c r="N1542" s="5">
        <v>0</v>
      </c>
      <c r="O1542" s="5">
        <v>1.13636363636364E-2</v>
      </c>
      <c r="P1542" s="5">
        <v>0</v>
      </c>
      <c r="Q1542" s="5" t="s">
        <v>741</v>
      </c>
      <c r="R1542" s="5">
        <v>4.9142518221988096E-3</v>
      </c>
      <c r="S1542" s="5">
        <v>0</v>
      </c>
      <c r="T1542" s="5">
        <v>1.75824175824176E-2</v>
      </c>
      <c r="U1542" s="5">
        <v>0</v>
      </c>
      <c r="V1542" s="5" t="s">
        <v>741</v>
      </c>
      <c r="W1542" s="5">
        <v>2.9109033966509101E-4</v>
      </c>
      <c r="X1542" s="5">
        <v>0</v>
      </c>
    </row>
    <row r="1543" spans="1:24" x14ac:dyDescent="0.2">
      <c r="A1543" s="5" t="s">
        <v>24</v>
      </c>
      <c r="B1543" s="5">
        <v>71591803</v>
      </c>
      <c r="C1543" s="5" t="s">
        <v>26</v>
      </c>
      <c r="D1543" s="5" t="s">
        <v>705</v>
      </c>
      <c r="E1543" s="5" t="s">
        <v>26</v>
      </c>
      <c r="F1543" s="6">
        <v>0.81579780000000002</v>
      </c>
      <c r="G1543" s="6">
        <v>0.99171335000000005</v>
      </c>
      <c r="H1543" s="5">
        <v>3.8001442208133599E-3</v>
      </c>
      <c r="I1543" s="5">
        <v>2.00440870953803E-3</v>
      </c>
      <c r="J1543" s="5">
        <v>1.79573551127532E-3</v>
      </c>
      <c r="K1543" s="5">
        <v>0.773937646956398</v>
      </c>
      <c r="L1543" s="5">
        <v>0.98349699081406405</v>
      </c>
      <c r="M1543" s="5">
        <v>4.5601730649760296E-3</v>
      </c>
      <c r="N1543" s="5">
        <v>0</v>
      </c>
      <c r="O1543" s="5">
        <v>2.0148462354188799E-2</v>
      </c>
      <c r="P1543" s="5">
        <v>0</v>
      </c>
      <c r="Q1543" s="5" t="s">
        <v>741</v>
      </c>
      <c r="R1543" s="5">
        <v>2.3384768277943699E-3</v>
      </c>
      <c r="S1543" s="5">
        <v>0</v>
      </c>
      <c r="T1543" s="5">
        <v>8.7163232963549907E-3</v>
      </c>
      <c r="U1543" s="5">
        <v>0</v>
      </c>
      <c r="V1543" s="5" t="s">
        <v>741</v>
      </c>
      <c r="W1543" s="5">
        <v>2.2216962371816602E-3</v>
      </c>
      <c r="X1543" s="5">
        <v>0</v>
      </c>
    </row>
    <row r="1544" spans="1:24" x14ac:dyDescent="0.2">
      <c r="A1544" s="5" t="s">
        <v>25</v>
      </c>
      <c r="B1544" s="5">
        <v>111311649</v>
      </c>
      <c r="C1544" s="5" t="s">
        <v>26</v>
      </c>
      <c r="D1544" s="5" t="s">
        <v>732</v>
      </c>
      <c r="E1544" s="5" t="s">
        <v>26</v>
      </c>
      <c r="F1544" s="6">
        <v>0.81579780000000002</v>
      </c>
      <c r="G1544" s="6">
        <v>0.99171335000000005</v>
      </c>
      <c r="H1544" s="5">
        <v>1.7066919191919199E-2</v>
      </c>
      <c r="I1544" s="5">
        <v>1.42869003142976E-2</v>
      </c>
      <c r="J1544" s="5">
        <v>2.7800188776216299E-3</v>
      </c>
      <c r="K1544" s="5">
        <v>0.842186820307395</v>
      </c>
      <c r="L1544" s="5">
        <v>1</v>
      </c>
      <c r="M1544" s="5">
        <v>9.2803030303030398E-3</v>
      </c>
      <c r="N1544" s="5">
        <v>0</v>
      </c>
      <c r="O1544" s="5">
        <v>3.125E-2</v>
      </c>
      <c r="P1544" s="5">
        <v>5.6000000000000001E-2</v>
      </c>
      <c r="Q1544" s="5" t="s">
        <v>740</v>
      </c>
      <c r="R1544" s="5">
        <v>1.6668050366680499E-2</v>
      </c>
      <c r="S1544" s="5">
        <v>0</v>
      </c>
      <c r="T1544" s="5">
        <v>6.8493150684931503E-2</v>
      </c>
      <c r="U1544" s="5">
        <v>0</v>
      </c>
      <c r="V1544" s="5" t="s">
        <v>741</v>
      </c>
      <c r="W1544" s="5">
        <v>-7.3877473363774598E-3</v>
      </c>
      <c r="X1544" s="5">
        <v>5.6000000000000001E-2</v>
      </c>
    </row>
    <row r="1545" spans="1:24" x14ac:dyDescent="0.2">
      <c r="A1545" s="5" t="s">
        <v>21</v>
      </c>
      <c r="B1545" s="5">
        <v>123141813</v>
      </c>
      <c r="C1545" s="5" t="s">
        <v>312</v>
      </c>
      <c r="D1545" s="5" t="s">
        <v>654</v>
      </c>
      <c r="E1545" s="5" t="s">
        <v>26</v>
      </c>
      <c r="F1545" s="6">
        <v>0.82553865999999998</v>
      </c>
      <c r="G1545" s="6">
        <v>0.99171335000000005</v>
      </c>
      <c r="H1545" s="5">
        <v>2.6254628693653101E-3</v>
      </c>
      <c r="I1545" s="5">
        <v>2.9888649271528202E-3</v>
      </c>
      <c r="J1545" s="5">
        <v>-3.6340205778750902E-4</v>
      </c>
      <c r="K1545" s="5">
        <v>0.64037353945304898</v>
      </c>
      <c r="L1545" s="5">
        <v>0.98217005136160296</v>
      </c>
      <c r="M1545" s="5">
        <v>2.4000864000863998E-3</v>
      </c>
      <c r="N1545" s="5">
        <v>0</v>
      </c>
      <c r="O1545" s="5">
        <v>8.5714285714285701E-3</v>
      </c>
      <c r="P1545" s="5">
        <v>3.7523452157598499E-3</v>
      </c>
      <c r="Q1545" s="5" t="s">
        <v>741</v>
      </c>
      <c r="R1545" s="5">
        <v>3.4870090816782901E-3</v>
      </c>
      <c r="S1545" s="5">
        <v>0</v>
      </c>
      <c r="T1545" s="5">
        <v>7.5313807531380804E-3</v>
      </c>
      <c r="U1545" s="5">
        <v>0</v>
      </c>
      <c r="V1545" s="5" t="s">
        <v>741</v>
      </c>
      <c r="W1545" s="5">
        <v>-1.0869226815918901E-3</v>
      </c>
      <c r="X1545" s="5">
        <v>3.7523452157598499E-3</v>
      </c>
    </row>
    <row r="1546" spans="1:24" x14ac:dyDescent="0.2">
      <c r="A1546" s="5" t="s">
        <v>25</v>
      </c>
      <c r="B1546" s="5">
        <v>47531405</v>
      </c>
      <c r="C1546" s="5" t="s">
        <v>414</v>
      </c>
      <c r="D1546" s="5" t="s">
        <v>725</v>
      </c>
      <c r="E1546" s="5" t="s">
        <v>26</v>
      </c>
      <c r="F1546" s="6">
        <v>0.82553865999999998</v>
      </c>
      <c r="G1546" s="6">
        <v>0.99171335000000005</v>
      </c>
      <c r="H1546" s="5">
        <v>5.4964416306196298E-3</v>
      </c>
      <c r="I1546" s="5">
        <v>5.86594414910352E-3</v>
      </c>
      <c r="J1546" s="5">
        <v>-3.6950251848389499E-4</v>
      </c>
      <c r="K1546" s="5">
        <v>0.70859681493592297</v>
      </c>
      <c r="L1546" s="5">
        <v>0.98349699081406405</v>
      </c>
      <c r="M1546" s="5">
        <v>6.5957299567435497E-3</v>
      </c>
      <c r="N1546" s="5">
        <v>0</v>
      </c>
      <c r="O1546" s="5">
        <v>1.38339920948617E-2</v>
      </c>
      <c r="P1546" s="5">
        <v>0</v>
      </c>
      <c r="Q1546" s="5" t="s">
        <v>741</v>
      </c>
      <c r="R1546" s="5">
        <v>6.5694787002699003E-3</v>
      </c>
      <c r="S1546" s="5">
        <v>0</v>
      </c>
      <c r="T1546" s="5">
        <v>1.54639175257732E-2</v>
      </c>
      <c r="U1546" s="5">
        <v>1.64473684210526E-3</v>
      </c>
      <c r="V1546" s="5" t="s">
        <v>741</v>
      </c>
      <c r="W1546" s="7">
        <v>2.62512564736519E-5</v>
      </c>
      <c r="X1546" s="5">
        <v>-1.64473684210526E-3</v>
      </c>
    </row>
    <row r="1547" spans="1:24" x14ac:dyDescent="0.2">
      <c r="A1547" s="5" t="s">
        <v>23</v>
      </c>
      <c r="B1547" s="5">
        <v>19332818</v>
      </c>
      <c r="C1547" s="5" t="s">
        <v>26</v>
      </c>
      <c r="D1547" s="5" t="s">
        <v>678</v>
      </c>
      <c r="E1547" s="5" t="s">
        <v>26</v>
      </c>
      <c r="F1547" s="6">
        <v>0.82553865999999998</v>
      </c>
      <c r="G1547" s="6">
        <v>0.99171335000000005</v>
      </c>
      <c r="H1547" s="5">
        <v>3.5228064233289798E-3</v>
      </c>
      <c r="I1547" s="5">
        <v>3.6735145087657098E-3</v>
      </c>
      <c r="J1547" s="5">
        <v>-1.50708085436737E-4</v>
      </c>
      <c r="K1547" s="5">
        <v>0.773937646956398</v>
      </c>
      <c r="L1547" s="5">
        <v>0.98349699081406405</v>
      </c>
      <c r="M1547" s="5">
        <v>2.5158762654519801E-3</v>
      </c>
      <c r="N1547" s="5">
        <v>0</v>
      </c>
      <c r="O1547" s="5">
        <v>6.3593004769475396E-3</v>
      </c>
      <c r="P1547" s="5">
        <v>8.5574572127139394E-3</v>
      </c>
      <c r="Q1547" s="5" t="s">
        <v>740</v>
      </c>
      <c r="R1547" s="5">
        <v>1.9109828163579299E-3</v>
      </c>
      <c r="S1547" s="5">
        <v>0</v>
      </c>
      <c r="T1547" s="5">
        <v>8.0428954423592495E-3</v>
      </c>
      <c r="U1547" s="5">
        <v>1.4248704663212401E-2</v>
      </c>
      <c r="V1547" s="5" t="s">
        <v>740</v>
      </c>
      <c r="W1547" s="5">
        <v>6.04893449094052E-4</v>
      </c>
      <c r="X1547" s="5">
        <v>-5.6912474504984597E-3</v>
      </c>
    </row>
    <row r="1548" spans="1:24" x14ac:dyDescent="0.2">
      <c r="A1548" s="5" t="s">
        <v>11</v>
      </c>
      <c r="B1548" s="5">
        <v>34876200</v>
      </c>
      <c r="C1548" s="5" t="s">
        <v>117</v>
      </c>
      <c r="D1548" s="5" t="s">
        <v>508</v>
      </c>
      <c r="E1548" s="5" t="s">
        <v>26</v>
      </c>
      <c r="F1548" s="6">
        <v>0.82553865999999998</v>
      </c>
      <c r="G1548" s="6">
        <v>0.99171335000000005</v>
      </c>
      <c r="H1548" s="5">
        <v>2.4940091553471901E-3</v>
      </c>
      <c r="I1548" s="5">
        <v>3.1235535693005401E-3</v>
      </c>
      <c r="J1548" s="5">
        <v>-6.2954441395335001E-4</v>
      </c>
      <c r="K1548" s="5">
        <v>0.78225206988746399</v>
      </c>
      <c r="L1548" s="5">
        <v>0.98349699081406405</v>
      </c>
      <c r="M1548" s="5">
        <v>2.9928109864166201E-3</v>
      </c>
      <c r="N1548" s="5">
        <v>0</v>
      </c>
      <c r="O1548" s="5">
        <v>5.2562417871222103E-3</v>
      </c>
      <c r="P1548" s="5">
        <v>0</v>
      </c>
      <c r="Q1548" s="5" t="s">
        <v>741</v>
      </c>
      <c r="R1548" s="5">
        <v>3.6441458308506302E-3</v>
      </c>
      <c r="S1548" s="5">
        <v>0</v>
      </c>
      <c r="T1548" s="5">
        <v>1.16666666666667E-2</v>
      </c>
      <c r="U1548" s="5">
        <v>0</v>
      </c>
      <c r="V1548" s="5" t="s">
        <v>741</v>
      </c>
      <c r="W1548" s="5">
        <v>-6.5133484443400302E-4</v>
      </c>
      <c r="X1548" s="5">
        <v>0</v>
      </c>
    </row>
    <row r="1549" spans="1:24" x14ac:dyDescent="0.2">
      <c r="A1549" s="5" t="s">
        <v>17</v>
      </c>
      <c r="B1549" s="5">
        <v>56548402</v>
      </c>
      <c r="C1549" s="5" t="s">
        <v>223</v>
      </c>
      <c r="D1549" s="5" t="s">
        <v>588</v>
      </c>
      <c r="E1549" s="5" t="s">
        <v>26</v>
      </c>
      <c r="F1549" s="6">
        <v>0.82553865999999998</v>
      </c>
      <c r="G1549" s="6">
        <v>0.99171335000000005</v>
      </c>
      <c r="H1549" s="5">
        <v>1.88223608992438E-3</v>
      </c>
      <c r="I1549" s="5">
        <v>1.5843341573014301E-3</v>
      </c>
      <c r="J1549" s="5">
        <v>2.9790193262294702E-4</v>
      </c>
      <c r="K1549" s="5">
        <v>0.92372491839804804</v>
      </c>
      <c r="L1549" s="5">
        <v>1</v>
      </c>
      <c r="M1549" s="5">
        <v>1.6217406327500099E-3</v>
      </c>
      <c r="N1549" s="5">
        <v>0</v>
      </c>
      <c r="O1549" s="5">
        <v>4.8484848484848502E-3</v>
      </c>
      <c r="P1549" s="5">
        <v>3.1847133757961798E-3</v>
      </c>
      <c r="Q1549" s="5" t="s">
        <v>741</v>
      </c>
      <c r="R1549" s="5">
        <v>1.6387462443149801E-3</v>
      </c>
      <c r="S1549" s="5">
        <v>0</v>
      </c>
      <c r="T1549" s="5">
        <v>5.37056928034372E-3</v>
      </c>
      <c r="U1549" s="5">
        <v>1.2578616352201301E-3</v>
      </c>
      <c r="V1549" s="5" t="s">
        <v>741</v>
      </c>
      <c r="W1549" s="7">
        <v>-1.70056115649639E-5</v>
      </c>
      <c r="X1549" s="5">
        <v>1.92685174057605E-3</v>
      </c>
    </row>
    <row r="1550" spans="1:24" x14ac:dyDescent="0.2">
      <c r="A1550" s="5" t="s">
        <v>24</v>
      </c>
      <c r="B1550" s="5">
        <v>71591834</v>
      </c>
      <c r="C1550" s="5" t="s">
        <v>26</v>
      </c>
      <c r="D1550" s="5" t="s">
        <v>705</v>
      </c>
      <c r="E1550" s="5" t="s">
        <v>26</v>
      </c>
      <c r="F1550" s="6">
        <v>0.82553865999999998</v>
      </c>
      <c r="G1550" s="6">
        <v>0.99171335000000005</v>
      </c>
      <c r="H1550" s="5">
        <v>2.2343372295618199E-3</v>
      </c>
      <c r="I1550" s="5">
        <v>3.56051610347565E-3</v>
      </c>
      <c r="J1550" s="5">
        <v>-1.3261788739138301E-3</v>
      </c>
      <c r="K1550" s="5">
        <v>0.92372491839804804</v>
      </c>
      <c r="L1550" s="5">
        <v>1</v>
      </c>
      <c r="M1550" s="5">
        <v>2.39670965413705E-3</v>
      </c>
      <c r="N1550" s="5">
        <v>0</v>
      </c>
      <c r="O1550" s="5">
        <v>7.5693860386879704E-3</v>
      </c>
      <c r="P1550" s="5">
        <v>1.42247510668563E-3</v>
      </c>
      <c r="Q1550" s="5" t="s">
        <v>741</v>
      </c>
      <c r="R1550" s="5">
        <v>4.0318353319547997E-3</v>
      </c>
      <c r="S1550" s="5">
        <v>0</v>
      </c>
      <c r="T1550" s="5">
        <v>2.0194986072423399E-2</v>
      </c>
      <c r="U1550" s="5">
        <v>7.3260073260073303E-4</v>
      </c>
      <c r="V1550" s="5" t="s">
        <v>741</v>
      </c>
      <c r="W1550" s="5">
        <v>-1.6351256778177499E-3</v>
      </c>
      <c r="X1550" s="5">
        <v>6.89874374084897E-4</v>
      </c>
    </row>
    <row r="1551" spans="1:24" x14ac:dyDescent="0.2">
      <c r="A1551" s="5" t="s">
        <v>19</v>
      </c>
      <c r="B1551" s="5">
        <v>94399383</v>
      </c>
      <c r="C1551" s="5" t="s">
        <v>267</v>
      </c>
      <c r="D1551" s="5" t="s">
        <v>614</v>
      </c>
      <c r="E1551" s="5" t="s">
        <v>26</v>
      </c>
      <c r="F1551" s="6">
        <v>0.82798136</v>
      </c>
      <c r="G1551" s="6">
        <v>0.99171335000000005</v>
      </c>
      <c r="H1551" s="5">
        <v>4.5652321899222904E-3</v>
      </c>
      <c r="I1551" s="5">
        <v>3.5203167139569599E-3</v>
      </c>
      <c r="J1551" s="5">
        <v>1.0449154759653301E-3</v>
      </c>
      <c r="K1551" s="5">
        <v>0.40701602727137398</v>
      </c>
      <c r="L1551" s="5">
        <v>0.94230175871644495</v>
      </c>
      <c r="M1551" s="5">
        <v>5.4782786279067497E-3</v>
      </c>
      <c r="N1551" s="5">
        <v>0</v>
      </c>
      <c r="O1551" s="5">
        <v>1.4440433212996401E-2</v>
      </c>
      <c r="P1551" s="5">
        <v>0</v>
      </c>
      <c r="Q1551" s="5" t="s">
        <v>741</v>
      </c>
      <c r="R1551" s="5">
        <v>2.8491745310629899E-3</v>
      </c>
      <c r="S1551" s="5">
        <v>0</v>
      </c>
      <c r="T1551" s="5">
        <v>1.0430247718383299E-2</v>
      </c>
      <c r="U1551" s="5">
        <v>7.5471698113207496E-3</v>
      </c>
      <c r="V1551" s="5" t="s">
        <v>741</v>
      </c>
      <c r="W1551" s="5">
        <v>2.6291040968437502E-3</v>
      </c>
      <c r="X1551" s="5">
        <v>-7.5471698113207496E-3</v>
      </c>
    </row>
    <row r="1552" spans="1:24" x14ac:dyDescent="0.2">
      <c r="A1552" s="5" t="s">
        <v>8</v>
      </c>
      <c r="B1552" s="5">
        <v>81431289</v>
      </c>
      <c r="C1552" s="5" t="s">
        <v>44</v>
      </c>
      <c r="D1552" s="5" t="s">
        <v>450</v>
      </c>
      <c r="E1552" s="5" t="s">
        <v>26</v>
      </c>
      <c r="F1552" s="6">
        <v>0.82798136</v>
      </c>
      <c r="G1552" s="6">
        <v>0.99171335000000005</v>
      </c>
      <c r="H1552" s="5">
        <v>1.6373035022474301E-2</v>
      </c>
      <c r="I1552" s="5">
        <v>1.74326761411361E-2</v>
      </c>
      <c r="J1552" s="5">
        <v>-1.05964111866181E-3</v>
      </c>
      <c r="K1552" s="5">
        <v>0.64505523520764596</v>
      </c>
      <c r="L1552" s="5">
        <v>0.98217005136160296</v>
      </c>
      <c r="M1552" s="5">
        <v>1.9647642026969201E-2</v>
      </c>
      <c r="N1552" s="5">
        <v>0</v>
      </c>
      <c r="O1552" s="5">
        <v>3.8548752834467098E-2</v>
      </c>
      <c r="P1552" s="5">
        <v>0</v>
      </c>
      <c r="Q1552" s="5" t="s">
        <v>741</v>
      </c>
      <c r="R1552" s="5">
        <v>1.91886968773025E-2</v>
      </c>
      <c r="S1552" s="5">
        <v>0</v>
      </c>
      <c r="T1552" s="5">
        <v>7.5528700906344406E-2</v>
      </c>
      <c r="U1552" s="5">
        <v>6.8965517241379301E-3</v>
      </c>
      <c r="V1552" s="5" t="s">
        <v>741</v>
      </c>
      <c r="W1552" s="5">
        <v>4.58945149666688E-4</v>
      </c>
      <c r="X1552" s="5">
        <v>-6.8965517241379301E-3</v>
      </c>
    </row>
    <row r="1553" spans="1:24" x14ac:dyDescent="0.2">
      <c r="A1553" s="5" t="s">
        <v>20</v>
      </c>
      <c r="B1553" s="5">
        <v>148952039</v>
      </c>
      <c r="C1553" s="5" t="s">
        <v>26</v>
      </c>
      <c r="D1553" s="5" t="s">
        <v>642</v>
      </c>
      <c r="E1553" s="5" t="s">
        <v>26</v>
      </c>
      <c r="F1553" s="6">
        <v>0.82798136</v>
      </c>
      <c r="G1553" s="6">
        <v>0.99171335000000005</v>
      </c>
      <c r="H1553" s="5">
        <v>8.6709532297767594E-2</v>
      </c>
      <c r="I1553" s="5">
        <v>9.0553324992100503E-2</v>
      </c>
      <c r="J1553" s="5">
        <v>-3.8437926943328698E-3</v>
      </c>
      <c r="K1553" s="5">
        <v>0.64505523520764596</v>
      </c>
      <c r="L1553" s="5">
        <v>0.98217005136160296</v>
      </c>
      <c r="M1553" s="5">
        <v>9.5227909345556402E-2</v>
      </c>
      <c r="N1553" s="5">
        <v>0</v>
      </c>
      <c r="O1553" s="5">
        <v>0.38095238095238099</v>
      </c>
      <c r="P1553" s="5">
        <v>4.4117647058823498E-2</v>
      </c>
      <c r="Q1553" s="5" t="s">
        <v>741</v>
      </c>
      <c r="R1553" s="5">
        <v>0.105645545824117</v>
      </c>
      <c r="S1553" s="5">
        <v>0</v>
      </c>
      <c r="T1553" s="5">
        <v>0.31818181818181801</v>
      </c>
      <c r="U1553" s="5">
        <v>0</v>
      </c>
      <c r="V1553" s="5" t="s">
        <v>741</v>
      </c>
      <c r="W1553" s="5">
        <v>-1.04176364785608E-2</v>
      </c>
      <c r="X1553" s="5">
        <v>4.4117647058823498E-2</v>
      </c>
    </row>
    <row r="1554" spans="1:24" x14ac:dyDescent="0.2">
      <c r="A1554" s="5" t="s">
        <v>23</v>
      </c>
      <c r="B1554" s="5">
        <v>30552753</v>
      </c>
      <c r="C1554" s="5" t="s">
        <v>359</v>
      </c>
      <c r="D1554" s="5" t="s">
        <v>683</v>
      </c>
      <c r="E1554" s="5" t="s">
        <v>26</v>
      </c>
      <c r="F1554" s="6">
        <v>0.82798136</v>
      </c>
      <c r="G1554" s="6">
        <v>0.99171335000000005</v>
      </c>
      <c r="H1554" s="5">
        <v>6.0501763734121502E-3</v>
      </c>
      <c r="I1554" s="5">
        <v>4.96610233039106E-3</v>
      </c>
      <c r="J1554" s="5">
        <v>1.0840740430210999E-3</v>
      </c>
      <c r="K1554" s="5">
        <v>0.78225206988746399</v>
      </c>
      <c r="L1554" s="5">
        <v>0.98349699081406405</v>
      </c>
      <c r="M1554" s="5">
        <v>4.9147958698429802E-3</v>
      </c>
      <c r="N1554" s="5">
        <v>0</v>
      </c>
      <c r="O1554" s="5">
        <v>1.2235817575083401E-2</v>
      </c>
      <c r="P1554" s="5">
        <v>1.1727078891258E-2</v>
      </c>
      <c r="Q1554" s="5" t="s">
        <v>741</v>
      </c>
      <c r="R1554" s="5">
        <v>5.7937860521229002E-3</v>
      </c>
      <c r="S1554" s="5">
        <v>0</v>
      </c>
      <c r="T1554" s="5">
        <v>1.3959390862944201E-2</v>
      </c>
      <c r="U1554" s="5">
        <v>0</v>
      </c>
      <c r="V1554" s="5" t="s">
        <v>741</v>
      </c>
      <c r="W1554" s="5">
        <v>-8.7899018227991703E-4</v>
      </c>
      <c r="X1554" s="5">
        <v>1.1727078891258E-2</v>
      </c>
    </row>
    <row r="1555" spans="1:24" x14ac:dyDescent="0.2">
      <c r="A1555" s="5" t="s">
        <v>23</v>
      </c>
      <c r="B1555" s="5">
        <v>19332887</v>
      </c>
      <c r="C1555" s="5" t="s">
        <v>26</v>
      </c>
      <c r="D1555" s="5" t="s">
        <v>678</v>
      </c>
      <c r="E1555" s="5" t="s">
        <v>26</v>
      </c>
      <c r="F1555" s="6">
        <v>0.82798136</v>
      </c>
      <c r="G1555" s="6">
        <v>0.99171335000000005</v>
      </c>
      <c r="H1555" s="5">
        <v>3.76326055740322E-3</v>
      </c>
      <c r="I1555" s="5">
        <v>3.8985487575528598E-3</v>
      </c>
      <c r="J1555" s="5">
        <v>-1.3528820014964101E-4</v>
      </c>
      <c r="K1555" s="5">
        <v>1</v>
      </c>
      <c r="L1555" s="5">
        <v>1</v>
      </c>
      <c r="M1555" s="5">
        <v>4.0269151138716298E-3</v>
      </c>
      <c r="N1555" s="5">
        <v>0</v>
      </c>
      <c r="O1555" s="5">
        <v>1.1111111111111099E-2</v>
      </c>
      <c r="P1555" s="5">
        <v>2.4449877750611299E-3</v>
      </c>
      <c r="Q1555" s="5" t="s">
        <v>741</v>
      </c>
      <c r="R1555" s="5">
        <v>3.9006384900292798E-3</v>
      </c>
      <c r="S1555" s="5">
        <v>0</v>
      </c>
      <c r="T1555" s="5">
        <v>8.0428954423592495E-3</v>
      </c>
      <c r="U1555" s="5">
        <v>3.8860103626943E-3</v>
      </c>
      <c r="V1555" s="5" t="s">
        <v>741</v>
      </c>
      <c r="W1555" s="5">
        <v>1.26276623842351E-4</v>
      </c>
      <c r="X1555" s="5">
        <v>-1.4410225876331699E-3</v>
      </c>
    </row>
    <row r="1556" spans="1:24" x14ac:dyDescent="0.2">
      <c r="A1556" s="5" t="s">
        <v>23</v>
      </c>
      <c r="B1556" s="5">
        <v>19332878</v>
      </c>
      <c r="C1556" s="5" t="s">
        <v>26</v>
      </c>
      <c r="D1556" s="5" t="s">
        <v>678</v>
      </c>
      <c r="E1556" s="5" t="s">
        <v>26</v>
      </c>
      <c r="F1556" s="6">
        <v>0.82939863999999996</v>
      </c>
      <c r="G1556" s="6">
        <v>0.99171335000000005</v>
      </c>
      <c r="H1556" s="5">
        <v>2.9878499615523801E-3</v>
      </c>
      <c r="I1556" s="5">
        <v>6.4179527136625997E-3</v>
      </c>
      <c r="J1556" s="5">
        <v>-3.43010275211022E-3</v>
      </c>
      <c r="K1556" s="5">
        <v>0.46419164680396902</v>
      </c>
      <c r="L1556" s="5">
        <v>0.96462290284002605</v>
      </c>
      <c r="M1556" s="5">
        <v>3.3400211808567201E-3</v>
      </c>
      <c r="N1556" s="5">
        <v>0</v>
      </c>
      <c r="O1556" s="5">
        <v>8.0889787664307402E-3</v>
      </c>
      <c r="P1556" s="5">
        <v>1.2269938650306699E-3</v>
      </c>
      <c r="Q1556" s="5" t="s">
        <v>741</v>
      </c>
      <c r="R1556" s="5">
        <v>7.48761149927303E-3</v>
      </c>
      <c r="S1556" s="5">
        <v>0</v>
      </c>
      <c r="T1556" s="5">
        <v>1.99004975124378E-2</v>
      </c>
      <c r="U1556" s="5">
        <v>0</v>
      </c>
      <c r="V1556" s="5" t="s">
        <v>741</v>
      </c>
      <c r="W1556" s="5">
        <v>-4.1475903184163103E-3</v>
      </c>
      <c r="X1556" s="5">
        <v>1.2269938650306699E-3</v>
      </c>
    </row>
    <row r="1557" spans="1:24" x14ac:dyDescent="0.2">
      <c r="A1557" s="5" t="s">
        <v>9</v>
      </c>
      <c r="B1557" s="5">
        <v>97573894</v>
      </c>
      <c r="C1557" s="5" t="s">
        <v>75</v>
      </c>
      <c r="D1557" s="5" t="s">
        <v>476</v>
      </c>
      <c r="E1557" s="5" t="s">
        <v>26</v>
      </c>
      <c r="F1557" s="6">
        <v>0.82939863999999996</v>
      </c>
      <c r="G1557" s="6">
        <v>0.99171335000000005</v>
      </c>
      <c r="H1557" s="5">
        <v>4.2017930261678701E-2</v>
      </c>
      <c r="I1557" s="5">
        <v>4.5759110205941603E-2</v>
      </c>
      <c r="J1557" s="5">
        <v>-3.7411799442628999E-3</v>
      </c>
      <c r="K1557" s="5">
        <v>0.64505523520764596</v>
      </c>
      <c r="L1557" s="5">
        <v>0.98217005136160296</v>
      </c>
      <c r="M1557" s="5">
        <v>3.9643073200241997E-2</v>
      </c>
      <c r="N1557" s="5">
        <v>0</v>
      </c>
      <c r="O1557" s="5">
        <v>6.3157894736842093E-2</v>
      </c>
      <c r="P1557" s="5">
        <v>5.3892215568862298E-2</v>
      </c>
      <c r="Q1557" s="5" t="s">
        <v>741</v>
      </c>
      <c r="R1557" s="5">
        <v>4.8512334226619998E-2</v>
      </c>
      <c r="S1557" s="5">
        <v>0</v>
      </c>
      <c r="T1557" s="5">
        <v>0.102040816326531</v>
      </c>
      <c r="U1557" s="5">
        <v>2.9239766081871298E-2</v>
      </c>
      <c r="V1557" s="5" t="s">
        <v>741</v>
      </c>
      <c r="W1557" s="5">
        <v>-8.8692610263780003E-3</v>
      </c>
      <c r="X1557" s="5">
        <v>2.4652449486990999E-2</v>
      </c>
    </row>
    <row r="1558" spans="1:24" x14ac:dyDescent="0.2">
      <c r="A1558" s="5" t="s">
        <v>18</v>
      </c>
      <c r="B1558" s="5">
        <v>164168121</v>
      </c>
      <c r="C1558" s="5" t="s">
        <v>251</v>
      </c>
      <c r="D1558" s="5" t="s">
        <v>604</v>
      </c>
      <c r="E1558" s="5" t="s">
        <v>26</v>
      </c>
      <c r="F1558" s="6">
        <v>0.82939863999999996</v>
      </c>
      <c r="G1558" s="6">
        <v>0.99171335000000005</v>
      </c>
      <c r="H1558" s="5">
        <v>2.1756607710340201E-2</v>
      </c>
      <c r="I1558" s="5">
        <v>1.92572175125185E-2</v>
      </c>
      <c r="J1558" s="5">
        <v>2.4993901978216599E-3</v>
      </c>
      <c r="K1558" s="5">
        <v>0.64505523520764596</v>
      </c>
      <c r="L1558" s="5">
        <v>0.98217005136160296</v>
      </c>
      <c r="M1558" s="5">
        <v>2.2706568708190499E-2</v>
      </c>
      <c r="N1558" s="5">
        <v>0</v>
      </c>
      <c r="O1558" s="5">
        <v>4.1666666666666699E-2</v>
      </c>
      <c r="P1558" s="5">
        <v>1.7006802721088399E-2</v>
      </c>
      <c r="Q1558" s="5" t="s">
        <v>741</v>
      </c>
      <c r="R1558" s="5">
        <v>1.6153622451473601E-2</v>
      </c>
      <c r="S1558" s="5">
        <v>0</v>
      </c>
      <c r="T1558" s="5">
        <v>3.7313432835820899E-2</v>
      </c>
      <c r="U1558" s="5">
        <v>3.7878787878787901E-2</v>
      </c>
      <c r="V1558" s="5" t="s">
        <v>740</v>
      </c>
      <c r="W1558" s="5">
        <v>6.5529462567169103E-3</v>
      </c>
      <c r="X1558" s="5">
        <v>-2.0871985157699498E-2</v>
      </c>
    </row>
    <row r="1559" spans="1:24" x14ac:dyDescent="0.2">
      <c r="A1559" s="5" t="s">
        <v>19</v>
      </c>
      <c r="B1559" s="5">
        <v>94399333</v>
      </c>
      <c r="C1559" s="5" t="s">
        <v>267</v>
      </c>
      <c r="D1559" s="5" t="s">
        <v>614</v>
      </c>
      <c r="E1559" s="5" t="s">
        <v>26</v>
      </c>
      <c r="F1559" s="6">
        <v>0.82939863999999996</v>
      </c>
      <c r="G1559" s="6">
        <v>0.99171335000000005</v>
      </c>
      <c r="H1559" s="5">
        <v>5.5926490109370402E-3</v>
      </c>
      <c r="I1559" s="5">
        <v>5.77224800614982E-3</v>
      </c>
      <c r="J1559" s="5">
        <v>-1.7959899521277601E-4</v>
      </c>
      <c r="K1559" s="5">
        <v>0.78225206988746399</v>
      </c>
      <c r="L1559" s="5">
        <v>0.98349699081406405</v>
      </c>
      <c r="M1559" s="5">
        <v>4.20334182252883E-3</v>
      </c>
      <c r="N1559" s="5">
        <v>0</v>
      </c>
      <c r="O1559" s="5">
        <v>7.6045627376425898E-3</v>
      </c>
      <c r="P1559" s="5">
        <v>1.2539184952978099E-2</v>
      </c>
      <c r="Q1559" s="5" t="s">
        <v>740</v>
      </c>
      <c r="R1559" s="5">
        <v>4.6053355692185797E-3</v>
      </c>
      <c r="S1559" s="5">
        <v>0</v>
      </c>
      <c r="T1559" s="5">
        <v>9.05562742561449E-3</v>
      </c>
      <c r="U1559" s="5">
        <v>1.27737226277372E-2</v>
      </c>
      <c r="V1559" s="5" t="s">
        <v>740</v>
      </c>
      <c r="W1559" s="5">
        <v>-4.0199374668975702E-4</v>
      </c>
      <c r="X1559" s="5">
        <v>-2.3453767475910099E-4</v>
      </c>
    </row>
    <row r="1560" spans="1:24" x14ac:dyDescent="0.2">
      <c r="A1560" s="5" t="s">
        <v>10</v>
      </c>
      <c r="B1560" s="5">
        <v>69196911</v>
      </c>
      <c r="C1560" s="5" t="s">
        <v>104</v>
      </c>
      <c r="D1560" s="5" t="s">
        <v>498</v>
      </c>
      <c r="E1560" s="5" t="s">
        <v>26</v>
      </c>
      <c r="F1560" s="6">
        <v>0.82939863999999996</v>
      </c>
      <c r="G1560" s="6">
        <v>0.99171335000000005</v>
      </c>
      <c r="H1560" s="5">
        <v>2.1135076488280899E-3</v>
      </c>
      <c r="I1560" s="5">
        <v>1.66549628222532E-3</v>
      </c>
      <c r="J1560" s="5">
        <v>4.4801136660277201E-4</v>
      </c>
      <c r="K1560" s="5">
        <v>0.79220779220779203</v>
      </c>
      <c r="L1560" s="5">
        <v>0.98349699081406405</v>
      </c>
      <c r="M1560" s="5">
        <v>2.5362091785937099E-3</v>
      </c>
      <c r="N1560" s="5">
        <v>1.05596620908131E-3</v>
      </c>
      <c r="O1560" s="5">
        <v>3.1715052451817501E-3</v>
      </c>
      <c r="P1560" s="5">
        <v>0</v>
      </c>
      <c r="Q1560" s="5" t="s">
        <v>740</v>
      </c>
      <c r="R1560" s="5">
        <v>1.94307899592954E-3</v>
      </c>
      <c r="S1560" s="5">
        <v>0</v>
      </c>
      <c r="T1560" s="5">
        <v>3.6151837718417399E-3</v>
      </c>
      <c r="U1560" s="5">
        <v>0</v>
      </c>
      <c r="V1560" s="5" t="s">
        <v>741</v>
      </c>
      <c r="W1560" s="5">
        <v>5.9313018266417001E-4</v>
      </c>
      <c r="X1560" s="5">
        <v>0</v>
      </c>
    </row>
    <row r="1561" spans="1:24" x14ac:dyDescent="0.2">
      <c r="A1561" s="5" t="s">
        <v>9</v>
      </c>
      <c r="B1561" s="5">
        <v>102606336</v>
      </c>
      <c r="C1561" s="5" t="s">
        <v>87</v>
      </c>
      <c r="D1561" s="5" t="s">
        <v>486</v>
      </c>
      <c r="E1561" s="5" t="s">
        <v>26</v>
      </c>
      <c r="F1561" s="6">
        <v>0.82939863999999996</v>
      </c>
      <c r="G1561" s="6">
        <v>0.99171335000000005</v>
      </c>
      <c r="H1561" s="5">
        <v>2.0125912693997199E-2</v>
      </c>
      <c r="I1561" s="5">
        <v>2.43651532369163E-2</v>
      </c>
      <c r="J1561" s="5">
        <v>-4.2392405429191402E-3</v>
      </c>
      <c r="K1561" s="5">
        <v>0.92659597170933705</v>
      </c>
      <c r="L1561" s="5">
        <v>1</v>
      </c>
      <c r="M1561" s="5">
        <v>2.1050320038998101E-2</v>
      </c>
      <c r="N1561" s="5">
        <v>0</v>
      </c>
      <c r="O1561" s="5">
        <v>3.1007751937984499E-2</v>
      </c>
      <c r="P1561" s="5">
        <v>1.55038759689923E-2</v>
      </c>
      <c r="Q1561" s="5" t="s">
        <v>741</v>
      </c>
      <c r="R1561" s="5">
        <v>2.2303563130143901E-2</v>
      </c>
      <c r="S1561" s="5">
        <v>0</v>
      </c>
      <c r="T1561" s="5">
        <v>5.5319148936170202E-2</v>
      </c>
      <c r="U1561" s="5">
        <v>3.6734693877551003E-2</v>
      </c>
      <c r="V1561" s="5" t="s">
        <v>741</v>
      </c>
      <c r="W1561" s="5">
        <v>-1.2532430911457199E-3</v>
      </c>
      <c r="X1561" s="5">
        <v>-2.12308179085587E-2</v>
      </c>
    </row>
    <row r="1562" spans="1:24" x14ac:dyDescent="0.2">
      <c r="A1562" s="5" t="s">
        <v>18</v>
      </c>
      <c r="B1562" s="5">
        <v>74655791</v>
      </c>
      <c r="C1562" s="5" t="s">
        <v>239</v>
      </c>
      <c r="D1562" s="5" t="s">
        <v>595</v>
      </c>
      <c r="E1562" s="5" t="s">
        <v>26</v>
      </c>
      <c r="F1562" s="6">
        <v>0.82939863999999996</v>
      </c>
      <c r="G1562" s="6">
        <v>0.99171335000000005</v>
      </c>
      <c r="H1562" s="5">
        <v>2.05245245412644E-2</v>
      </c>
      <c r="I1562" s="5">
        <v>2.18668966789268E-2</v>
      </c>
      <c r="J1562" s="5">
        <v>-1.3423721376623801E-3</v>
      </c>
      <c r="K1562" s="5">
        <v>0.92659597170933705</v>
      </c>
      <c r="L1562" s="5">
        <v>1</v>
      </c>
      <c r="M1562" s="5">
        <v>1.9629429449517299E-2</v>
      </c>
      <c r="N1562" s="5">
        <v>0</v>
      </c>
      <c r="O1562" s="5">
        <v>4.49438202247191E-2</v>
      </c>
      <c r="P1562" s="5">
        <v>2.5000000000000001E-2</v>
      </c>
      <c r="Q1562" s="5" t="s">
        <v>741</v>
      </c>
      <c r="R1562" s="5">
        <v>1.6252120199488601E-2</v>
      </c>
      <c r="S1562" s="5">
        <v>0</v>
      </c>
      <c r="T1562" s="5">
        <v>3.07017543859649E-2</v>
      </c>
      <c r="U1562" s="5">
        <v>5.5555555555555601E-2</v>
      </c>
      <c r="V1562" s="5" t="s">
        <v>740</v>
      </c>
      <c r="W1562" s="5">
        <v>3.3773092500286399E-3</v>
      </c>
      <c r="X1562" s="5">
        <v>-3.05555555555556E-2</v>
      </c>
    </row>
    <row r="1563" spans="1:24" x14ac:dyDescent="0.2">
      <c r="A1563" s="5" t="s">
        <v>10</v>
      </c>
      <c r="B1563" s="5">
        <v>78749648</v>
      </c>
      <c r="C1563" s="5" t="s">
        <v>105</v>
      </c>
      <c r="D1563" s="5" t="s">
        <v>499</v>
      </c>
      <c r="E1563" s="5" t="s">
        <v>26</v>
      </c>
      <c r="F1563" s="6">
        <v>0.82939863999999996</v>
      </c>
      <c r="G1563" s="6">
        <v>0.99171335000000005</v>
      </c>
      <c r="H1563" s="5">
        <v>2.9813789385819299E-3</v>
      </c>
      <c r="I1563" s="5">
        <v>2.5589527497225199E-3</v>
      </c>
      <c r="J1563" s="5">
        <v>4.2242618885940901E-4</v>
      </c>
      <c r="K1563" s="5">
        <v>1</v>
      </c>
      <c r="L1563" s="5">
        <v>1</v>
      </c>
      <c r="M1563" s="5">
        <v>3.1651418352704802E-3</v>
      </c>
      <c r="N1563" s="5">
        <v>1.11607142857143E-3</v>
      </c>
      <c r="O1563" s="5">
        <v>7.8328981723237608E-3</v>
      </c>
      <c r="P1563" s="5">
        <v>2.06256445513922E-3</v>
      </c>
      <c r="Q1563" s="5" t="s">
        <v>741</v>
      </c>
      <c r="R1563" s="5">
        <v>2.98544487467628E-3</v>
      </c>
      <c r="S1563" s="5">
        <v>0</v>
      </c>
      <c r="T1563" s="5">
        <v>7.2281583909490901E-3</v>
      </c>
      <c r="U1563" s="5">
        <v>0</v>
      </c>
      <c r="V1563" s="5" t="s">
        <v>741</v>
      </c>
      <c r="W1563" s="5">
        <v>1.7969696059419801E-4</v>
      </c>
      <c r="X1563" s="5">
        <v>2.06256445513922E-3</v>
      </c>
    </row>
    <row r="1564" spans="1:24" x14ac:dyDescent="0.2">
      <c r="A1564" s="5" t="s">
        <v>12</v>
      </c>
      <c r="B1564" s="5">
        <v>31641083</v>
      </c>
      <c r="C1564" s="5" t="s">
        <v>128</v>
      </c>
      <c r="D1564" s="5" t="s">
        <v>517</v>
      </c>
      <c r="E1564" s="5" t="s">
        <v>26</v>
      </c>
      <c r="F1564" s="6">
        <v>0.83009427000000002</v>
      </c>
      <c r="G1564" s="6">
        <v>0.99171335000000005</v>
      </c>
      <c r="H1564" s="5">
        <v>3.6097483281989401E-3</v>
      </c>
      <c r="I1564" s="5">
        <v>2.8355191079780201E-3</v>
      </c>
      <c r="J1564" s="5">
        <v>7.7422922022092003E-4</v>
      </c>
      <c r="K1564" s="5">
        <v>0.53679653679653705</v>
      </c>
      <c r="L1564" s="5">
        <v>0.96462290284002605</v>
      </c>
      <c r="M1564" s="5">
        <v>2.0690319830172798E-3</v>
      </c>
      <c r="N1564" s="5">
        <v>3.3489618218352299E-4</v>
      </c>
      <c r="O1564" s="5">
        <v>5.0729232720355096E-3</v>
      </c>
      <c r="P1564" s="5">
        <v>1.13133300541072E-2</v>
      </c>
      <c r="Q1564" s="5" t="s">
        <v>740</v>
      </c>
      <c r="R1564" s="5">
        <v>3.30810562597435E-3</v>
      </c>
      <c r="S1564" s="5">
        <v>0</v>
      </c>
      <c r="T1564" s="5">
        <v>5.3795576808129096E-3</v>
      </c>
      <c r="U1564" s="5">
        <v>0</v>
      </c>
      <c r="V1564" s="5" t="s">
        <v>741</v>
      </c>
      <c r="W1564" s="5">
        <v>-1.23907364295707E-3</v>
      </c>
      <c r="X1564" s="5">
        <v>1.13133300541072E-2</v>
      </c>
    </row>
    <row r="1565" spans="1:24" x14ac:dyDescent="0.2">
      <c r="A1565" s="5" t="s">
        <v>7</v>
      </c>
      <c r="B1565" s="5">
        <v>16657141</v>
      </c>
      <c r="C1565" s="5" t="s">
        <v>26</v>
      </c>
      <c r="D1565" s="5" t="s">
        <v>434</v>
      </c>
      <c r="E1565" s="5" t="s">
        <v>26</v>
      </c>
      <c r="F1565" s="6">
        <v>0.83009427000000002</v>
      </c>
      <c r="G1565" s="6">
        <v>0.99171335000000005</v>
      </c>
      <c r="H1565" s="5">
        <v>3.6374573300108999E-3</v>
      </c>
      <c r="I1565" s="5">
        <v>2.9938336800598999E-3</v>
      </c>
      <c r="J1565" s="5">
        <v>6.4362364995099999E-4</v>
      </c>
      <c r="K1565" s="5">
        <v>0.783711298793628</v>
      </c>
      <c r="L1565" s="5">
        <v>0.98349699081406405</v>
      </c>
      <c r="M1565" s="5">
        <v>3.95865118301155E-3</v>
      </c>
      <c r="N1565" s="5">
        <v>4.7236655644780401E-4</v>
      </c>
      <c r="O1565" s="5">
        <v>8.8809946714032001E-3</v>
      </c>
      <c r="P1565" s="5">
        <v>2.0314880650076201E-3</v>
      </c>
      <c r="Q1565" s="5" t="s">
        <v>741</v>
      </c>
      <c r="R1565" s="5">
        <v>3.1594726267365498E-3</v>
      </c>
      <c r="S1565" s="5">
        <v>0</v>
      </c>
      <c r="T1565" s="5">
        <v>7.1343638525564797E-3</v>
      </c>
      <c r="U1565" s="5">
        <v>2E-3</v>
      </c>
      <c r="V1565" s="5" t="s">
        <v>741</v>
      </c>
      <c r="W1565" s="5">
        <v>7.9917855627500598E-4</v>
      </c>
      <c r="X1565" s="7">
        <v>3.1488065007620002E-5</v>
      </c>
    </row>
    <row r="1566" spans="1:24" x14ac:dyDescent="0.2">
      <c r="A1566" s="5" t="s">
        <v>18</v>
      </c>
      <c r="B1566" s="5">
        <v>74655750</v>
      </c>
      <c r="C1566" s="5" t="s">
        <v>239</v>
      </c>
      <c r="D1566" s="5" t="s">
        <v>595</v>
      </c>
      <c r="E1566" s="5" t="s">
        <v>26</v>
      </c>
      <c r="F1566" s="6">
        <v>0.83009427000000002</v>
      </c>
      <c r="G1566" s="6">
        <v>0.99171335000000005</v>
      </c>
      <c r="H1566" s="5">
        <v>3.0512949666377201E-2</v>
      </c>
      <c r="I1566" s="5">
        <v>3.3023584217814803E-2</v>
      </c>
      <c r="J1566" s="5">
        <v>-2.5106345514375899E-3</v>
      </c>
      <c r="K1566" s="5">
        <v>0.92709906163878997</v>
      </c>
      <c r="L1566" s="5">
        <v>1</v>
      </c>
      <c r="M1566" s="5">
        <v>2.8758396742509799E-2</v>
      </c>
      <c r="N1566" s="5">
        <v>0</v>
      </c>
      <c r="O1566" s="5">
        <v>6.5727699530516395E-2</v>
      </c>
      <c r="P1566" s="5">
        <v>3.9285714285714299E-2</v>
      </c>
      <c r="Q1566" s="5" t="s">
        <v>741</v>
      </c>
      <c r="R1566" s="5">
        <v>2.8496650723253001E-2</v>
      </c>
      <c r="S1566" s="5">
        <v>9.3167701863354005E-3</v>
      </c>
      <c r="T1566" s="5">
        <v>4.4897959183673501E-2</v>
      </c>
      <c r="U1566" s="5">
        <v>6.0185185185185203E-2</v>
      </c>
      <c r="V1566" s="5" t="s">
        <v>740</v>
      </c>
      <c r="W1566" s="5">
        <v>2.61746019256725E-4</v>
      </c>
      <c r="X1566" s="5">
        <v>-2.08994708994709E-2</v>
      </c>
    </row>
    <row r="1567" spans="1:24" x14ac:dyDescent="0.2">
      <c r="A1567" s="5" t="s">
        <v>13</v>
      </c>
      <c r="B1567" s="5">
        <v>84756703</v>
      </c>
      <c r="C1567" s="5" t="s">
        <v>150</v>
      </c>
      <c r="D1567" s="5" t="s">
        <v>532</v>
      </c>
      <c r="E1567" s="5" t="s">
        <v>26</v>
      </c>
      <c r="F1567" s="6">
        <v>0.83566434000000001</v>
      </c>
      <c r="G1567" s="6">
        <v>0.99171335000000005</v>
      </c>
      <c r="H1567" s="5">
        <v>6.70511961475449E-2</v>
      </c>
      <c r="I1567" s="5">
        <v>6.7329276523443907E-2</v>
      </c>
      <c r="J1567" s="5">
        <v>-2.7808037589892298E-4</v>
      </c>
      <c r="K1567" s="5">
        <v>0.32900432900432902</v>
      </c>
      <c r="L1567" s="5">
        <v>0.94230175871644495</v>
      </c>
      <c r="M1567" s="5">
        <v>6.3232970957578294E-2</v>
      </c>
      <c r="N1567" s="5">
        <v>4.1401273885350302E-2</v>
      </c>
      <c r="O1567" s="5">
        <v>7.7966101694915302E-2</v>
      </c>
      <c r="P1567" s="5">
        <v>8.6142322097378293E-2</v>
      </c>
      <c r="Q1567" s="5" t="s">
        <v>740</v>
      </c>
      <c r="R1567" s="5">
        <v>7.7472073959120299E-2</v>
      </c>
      <c r="S1567" s="5">
        <v>3.1620553359683799E-2</v>
      </c>
      <c r="T1567" s="5">
        <v>0.13043478260869601</v>
      </c>
      <c r="U1567" s="5">
        <v>6.4724919093851101E-3</v>
      </c>
      <c r="V1567" s="5" t="s">
        <v>740</v>
      </c>
      <c r="W1567" s="5">
        <v>-1.4239103001542E-2</v>
      </c>
      <c r="X1567" s="5">
        <v>7.9669830187993201E-2</v>
      </c>
    </row>
    <row r="1568" spans="1:24" x14ac:dyDescent="0.2">
      <c r="A1568" s="5" t="s">
        <v>24</v>
      </c>
      <c r="B1568" s="5">
        <v>110168222</v>
      </c>
      <c r="C1568" s="5" t="s">
        <v>407</v>
      </c>
      <c r="D1568" s="5" t="s">
        <v>717</v>
      </c>
      <c r="E1568" s="5" t="s">
        <v>26</v>
      </c>
      <c r="F1568" s="6">
        <v>0.83566434000000001</v>
      </c>
      <c r="G1568" s="6">
        <v>0.99171335000000005</v>
      </c>
      <c r="H1568" s="5">
        <v>1.04930901285344E-2</v>
      </c>
      <c r="I1568" s="5">
        <v>9.4550280838941701E-3</v>
      </c>
      <c r="J1568" s="5">
        <v>1.03806204464027E-3</v>
      </c>
      <c r="K1568" s="5">
        <v>0.32900432900432902</v>
      </c>
      <c r="L1568" s="5">
        <v>0.94230175871644495</v>
      </c>
      <c r="M1568" s="5">
        <v>1.0805993868527E-2</v>
      </c>
      <c r="N1568" s="5">
        <v>1.76522506619594E-3</v>
      </c>
      <c r="O1568" s="5">
        <v>3.5761589403973497E-2</v>
      </c>
      <c r="P1568" s="5">
        <v>8.9285714285714298E-3</v>
      </c>
      <c r="Q1568" s="5" t="s">
        <v>741</v>
      </c>
      <c r="R1568" s="5">
        <v>1.08684229529772E-2</v>
      </c>
      <c r="S1568" s="5">
        <v>3.3500837520937998E-3</v>
      </c>
      <c r="T1568" s="5">
        <v>2.2653721682847901E-2</v>
      </c>
      <c r="U1568" s="5">
        <v>9.7465886939571101E-4</v>
      </c>
      <c r="V1568" s="5" t="s">
        <v>740</v>
      </c>
      <c r="W1568" s="7">
        <v>-6.2429084450204799E-5</v>
      </c>
      <c r="X1568" s="5">
        <v>7.9539125591757201E-3</v>
      </c>
    </row>
    <row r="1569" spans="1:24" x14ac:dyDescent="0.2">
      <c r="A1569" s="5" t="s">
        <v>8</v>
      </c>
      <c r="B1569" s="5">
        <v>66921314</v>
      </c>
      <c r="C1569" s="5" t="s">
        <v>36</v>
      </c>
      <c r="D1569" s="5" t="s">
        <v>444</v>
      </c>
      <c r="E1569" s="5" t="s">
        <v>26</v>
      </c>
      <c r="F1569" s="6">
        <v>0.83566434000000001</v>
      </c>
      <c r="G1569" s="6">
        <v>0.99171335000000005</v>
      </c>
      <c r="H1569" s="5">
        <v>0.20731454313727599</v>
      </c>
      <c r="I1569" s="5">
        <v>0.18774650487708699</v>
      </c>
      <c r="J1569" s="5">
        <v>1.9568038260188401E-2</v>
      </c>
      <c r="K1569" s="5">
        <v>0.42857142857142899</v>
      </c>
      <c r="L1569" s="5">
        <v>0.94230175871644495</v>
      </c>
      <c r="M1569" s="5">
        <v>0.22725278808760099</v>
      </c>
      <c r="N1569" s="5">
        <v>0.13597733711048199</v>
      </c>
      <c r="O1569" s="5">
        <v>0.3</v>
      </c>
      <c r="P1569" s="5">
        <v>0.10762331838564999</v>
      </c>
      <c r="Q1569" s="5" t="s">
        <v>740</v>
      </c>
      <c r="R1569" s="5">
        <v>0.18296255294823199</v>
      </c>
      <c r="S1569" s="5">
        <v>0.11764705882352899</v>
      </c>
      <c r="T1569" s="5">
        <v>0.34782608695652201</v>
      </c>
      <c r="U1569" s="5">
        <v>0.216450216450216</v>
      </c>
      <c r="V1569" s="5" t="s">
        <v>741</v>
      </c>
      <c r="W1569" s="5">
        <v>4.4290235139368299E-2</v>
      </c>
      <c r="X1569" s="5">
        <v>-0.108826898064566</v>
      </c>
    </row>
    <row r="1570" spans="1:24" x14ac:dyDescent="0.2">
      <c r="A1570" s="5" t="s">
        <v>8</v>
      </c>
      <c r="B1570" s="5">
        <v>81433720</v>
      </c>
      <c r="C1570" s="5" t="s">
        <v>44</v>
      </c>
      <c r="D1570" s="5" t="s">
        <v>451</v>
      </c>
      <c r="E1570" s="5" t="s">
        <v>26</v>
      </c>
      <c r="F1570" s="6">
        <v>0.83566434000000001</v>
      </c>
      <c r="G1570" s="6">
        <v>0.99171335000000005</v>
      </c>
      <c r="H1570" s="5">
        <v>0.170746253137014</v>
      </c>
      <c r="I1570" s="5">
        <v>0.176132117198946</v>
      </c>
      <c r="J1570" s="5">
        <v>-5.38586406193151E-3</v>
      </c>
      <c r="K1570" s="5">
        <v>0.42857142857142899</v>
      </c>
      <c r="L1570" s="5">
        <v>0.94230175871644495</v>
      </c>
      <c r="M1570" s="5">
        <v>0.16634675092994999</v>
      </c>
      <c r="N1570" s="5">
        <v>0.121823110809895</v>
      </c>
      <c r="O1570" s="5">
        <v>0.23071069852381701</v>
      </c>
      <c r="P1570" s="5">
        <v>0.19274376417233599</v>
      </c>
      <c r="Q1570" s="5" t="s">
        <v>741</v>
      </c>
      <c r="R1570" s="5">
        <v>0.181068214537869</v>
      </c>
      <c r="S1570" s="5">
        <v>0.112831055750393</v>
      </c>
      <c r="T1570" s="5">
        <v>0.24497991967871499</v>
      </c>
      <c r="U1570" s="5">
        <v>0.146515533165407</v>
      </c>
      <c r="V1570" s="5" t="s">
        <v>741</v>
      </c>
      <c r="W1570" s="5">
        <v>-1.4721463607919E-2</v>
      </c>
      <c r="X1570" s="5">
        <v>4.6228231006929001E-2</v>
      </c>
    </row>
    <row r="1571" spans="1:24" x14ac:dyDescent="0.2">
      <c r="A1571" s="5" t="s">
        <v>23</v>
      </c>
      <c r="B1571" s="5">
        <v>19698603</v>
      </c>
      <c r="C1571" s="5" t="s">
        <v>354</v>
      </c>
      <c r="D1571" s="5" t="s">
        <v>680</v>
      </c>
      <c r="E1571" s="5" t="s">
        <v>26</v>
      </c>
      <c r="F1571" s="6">
        <v>0.83566434000000001</v>
      </c>
      <c r="G1571" s="6">
        <v>0.99171335000000005</v>
      </c>
      <c r="H1571" s="5">
        <v>1.8179472770253401E-2</v>
      </c>
      <c r="I1571" s="5">
        <v>1.8117867781871799E-2</v>
      </c>
      <c r="J1571" s="7">
        <v>6.1604988381553497E-5</v>
      </c>
      <c r="K1571" s="5">
        <v>0.42857142857142899</v>
      </c>
      <c r="L1571" s="5">
        <v>0.94230175871644495</v>
      </c>
      <c r="M1571" s="5">
        <v>1.6616342141525801E-2</v>
      </c>
      <c r="N1571" s="5">
        <v>1.1803874092009701E-2</v>
      </c>
      <c r="O1571" s="5">
        <v>2.42963675727688E-2</v>
      </c>
      <c r="P1571" s="5">
        <v>2.5995125913891099E-2</v>
      </c>
      <c r="Q1571" s="5" t="s">
        <v>740</v>
      </c>
      <c r="R1571" s="5">
        <v>1.9066486405529302E-2</v>
      </c>
      <c r="S1571" s="5">
        <v>9.05562742561449E-3</v>
      </c>
      <c r="T1571" s="5">
        <v>2.6177058716597E-2</v>
      </c>
      <c r="U1571" s="5">
        <v>1.24261560399267E-2</v>
      </c>
      <c r="V1571" s="5" t="s">
        <v>741</v>
      </c>
      <c r="W1571" s="5">
        <v>-2.45014426400351E-3</v>
      </c>
      <c r="X1571" s="5">
        <v>1.3568969873964399E-2</v>
      </c>
    </row>
    <row r="1572" spans="1:24" x14ac:dyDescent="0.2">
      <c r="A1572" s="5" t="s">
        <v>24</v>
      </c>
      <c r="B1572" s="5">
        <v>110168211</v>
      </c>
      <c r="C1572" s="5" t="s">
        <v>407</v>
      </c>
      <c r="D1572" s="5" t="s">
        <v>717</v>
      </c>
      <c r="E1572" s="5" t="s">
        <v>26</v>
      </c>
      <c r="F1572" s="6">
        <v>0.83566434000000001</v>
      </c>
      <c r="G1572" s="6">
        <v>0.99171335000000005</v>
      </c>
      <c r="H1572" s="5">
        <v>7.2648713621141997E-3</v>
      </c>
      <c r="I1572" s="5">
        <v>9.6605267294300502E-3</v>
      </c>
      <c r="J1572" s="5">
        <v>-2.3956553673158501E-3</v>
      </c>
      <c r="K1572" s="5">
        <v>0.42857142857142899</v>
      </c>
      <c r="L1572" s="5">
        <v>0.94230175871644495</v>
      </c>
      <c r="M1572" s="5">
        <v>6.04642978413632E-3</v>
      </c>
      <c r="N1572" s="5">
        <v>1.37931034482759E-3</v>
      </c>
      <c r="O1572" s="5">
        <v>1.38888888888889E-2</v>
      </c>
      <c r="P1572" s="5">
        <v>1.3357079252003599E-2</v>
      </c>
      <c r="Q1572" s="5" t="s">
        <v>741</v>
      </c>
      <c r="R1572" s="5">
        <v>1.0782809639619599E-2</v>
      </c>
      <c r="S1572" s="5">
        <v>2.4449877750611299E-3</v>
      </c>
      <c r="T1572" s="5">
        <v>3.3819628647214897E-2</v>
      </c>
      <c r="U1572" s="5">
        <v>2.9268292682926799E-3</v>
      </c>
      <c r="V1572" s="5" t="s">
        <v>741</v>
      </c>
      <c r="W1572" s="5">
        <v>-4.7363798554832899E-3</v>
      </c>
      <c r="X1572" s="5">
        <v>1.04302499837109E-2</v>
      </c>
    </row>
    <row r="1573" spans="1:24" x14ac:dyDescent="0.2">
      <c r="A1573" s="5" t="s">
        <v>25</v>
      </c>
      <c r="B1573" s="5">
        <v>91364761</v>
      </c>
      <c r="C1573" s="5" t="s">
        <v>419</v>
      </c>
      <c r="D1573" s="5" t="s">
        <v>730</v>
      </c>
      <c r="E1573" s="5" t="s">
        <v>26</v>
      </c>
      <c r="F1573" s="6">
        <v>0.83566434000000001</v>
      </c>
      <c r="G1573" s="6">
        <v>0.99171335000000005</v>
      </c>
      <c r="H1573" s="5">
        <v>1.93233888961621E-2</v>
      </c>
      <c r="I1573" s="5">
        <v>1.90245533601066E-2</v>
      </c>
      <c r="J1573" s="5">
        <v>2.9883553605546798E-4</v>
      </c>
      <c r="K1573" s="5">
        <v>0.42857142857142899</v>
      </c>
      <c r="L1573" s="5">
        <v>0.94230175871644495</v>
      </c>
      <c r="M1573" s="5">
        <v>2.1089600170148399E-2</v>
      </c>
      <c r="N1573" s="5">
        <v>1.6242937853107299E-2</v>
      </c>
      <c r="O1573" s="5">
        <v>2.4189397838394199E-2</v>
      </c>
      <c r="P1573" s="5">
        <v>1.04923325262308E-2</v>
      </c>
      <c r="Q1573" s="5" t="s">
        <v>740</v>
      </c>
      <c r="R1573" s="5">
        <v>1.8407433465579E-2</v>
      </c>
      <c r="S1573" s="5">
        <v>8.3376758728504405E-3</v>
      </c>
      <c r="T1573" s="5">
        <v>3.59837492745212E-2</v>
      </c>
      <c r="U1573" s="5">
        <v>2.27272727272727E-2</v>
      </c>
      <c r="V1573" s="5" t="s">
        <v>741</v>
      </c>
      <c r="W1573" s="5">
        <v>2.6821667045694099E-3</v>
      </c>
      <c r="X1573" s="5">
        <v>-1.22349402010419E-2</v>
      </c>
    </row>
    <row r="1574" spans="1:24" x14ac:dyDescent="0.2">
      <c r="A1574" s="5" t="s">
        <v>7</v>
      </c>
      <c r="B1574" s="5">
        <v>74027681</v>
      </c>
      <c r="C1574" s="5" t="s">
        <v>29</v>
      </c>
      <c r="D1574" s="5" t="s">
        <v>437</v>
      </c>
      <c r="E1574" s="5" t="s">
        <v>26</v>
      </c>
      <c r="F1574" s="6">
        <v>0.83566434000000001</v>
      </c>
      <c r="G1574" s="6">
        <v>0.99171335000000005</v>
      </c>
      <c r="H1574" s="5">
        <v>0.32100367191733098</v>
      </c>
      <c r="I1574" s="5">
        <v>0.31530009370782802</v>
      </c>
      <c r="J1574" s="5">
        <v>5.7035782095031804E-3</v>
      </c>
      <c r="K1574" s="5">
        <v>0.53679653679653705</v>
      </c>
      <c r="L1574" s="5">
        <v>0.96462290284002605</v>
      </c>
      <c r="M1574" s="5">
        <v>0.33081210786517801</v>
      </c>
      <c r="N1574" s="5">
        <v>0.30030487804877998</v>
      </c>
      <c r="O1574" s="5">
        <v>0.365711727842435</v>
      </c>
      <c r="P1574" s="5">
        <v>0.27196149217809901</v>
      </c>
      <c r="Q1574" s="5" t="s">
        <v>740</v>
      </c>
      <c r="R1574" s="5">
        <v>0.30907034742103801</v>
      </c>
      <c r="S1574" s="5">
        <v>0.23944805194805199</v>
      </c>
      <c r="T1574" s="5">
        <v>0.35477486392874802</v>
      </c>
      <c r="U1574" s="5">
        <v>0.35267857142857201</v>
      </c>
      <c r="V1574" s="5" t="s">
        <v>741</v>
      </c>
      <c r="W1574" s="5">
        <v>2.17417604441403E-2</v>
      </c>
      <c r="X1574" s="5">
        <v>-8.0717079250473001E-2</v>
      </c>
    </row>
    <row r="1575" spans="1:24" x14ac:dyDescent="0.2">
      <c r="A1575" s="5" t="s">
        <v>7</v>
      </c>
      <c r="B1575" s="5">
        <v>137182669</v>
      </c>
      <c r="C1575" s="5" t="s">
        <v>26</v>
      </c>
      <c r="D1575" s="5" t="s">
        <v>439</v>
      </c>
      <c r="E1575" s="5" t="s">
        <v>26</v>
      </c>
      <c r="F1575" s="6">
        <v>0.83566434000000001</v>
      </c>
      <c r="G1575" s="6">
        <v>0.99171335000000005</v>
      </c>
      <c r="H1575" s="5">
        <v>0.83282269719931601</v>
      </c>
      <c r="I1575" s="5">
        <v>0.83026952247481201</v>
      </c>
      <c r="J1575" s="5">
        <v>2.5531747245038901E-3</v>
      </c>
      <c r="K1575" s="5">
        <v>0.53679653679653705</v>
      </c>
      <c r="L1575" s="5">
        <v>0.96462290284002605</v>
      </c>
      <c r="M1575" s="5">
        <v>0.83304108279302502</v>
      </c>
      <c r="N1575" s="5">
        <v>0.80790960451977401</v>
      </c>
      <c r="O1575" s="5">
        <v>0.84957369062119403</v>
      </c>
      <c r="P1575" s="5">
        <v>0.83173076923076905</v>
      </c>
      <c r="Q1575" s="5" t="s">
        <v>741</v>
      </c>
      <c r="R1575" s="5">
        <v>0.82685799866924703</v>
      </c>
      <c r="S1575" s="5">
        <v>0.803829620945682</v>
      </c>
      <c r="T1575" s="5">
        <v>0.8436348751535</v>
      </c>
      <c r="U1575" s="5">
        <v>0.85073866530820197</v>
      </c>
      <c r="V1575" s="5" t="s">
        <v>740</v>
      </c>
      <c r="W1575" s="5">
        <v>6.1830841237782196E-3</v>
      </c>
      <c r="X1575" s="5">
        <v>-1.90078960774329E-2</v>
      </c>
    </row>
    <row r="1576" spans="1:24" x14ac:dyDescent="0.2">
      <c r="A1576" s="5" t="s">
        <v>8</v>
      </c>
      <c r="B1576" s="5">
        <v>54755445</v>
      </c>
      <c r="C1576" s="5" t="s">
        <v>26</v>
      </c>
      <c r="D1576" s="5" t="s">
        <v>443</v>
      </c>
      <c r="E1576" s="5" t="s">
        <v>26</v>
      </c>
      <c r="F1576" s="6">
        <v>0.83566434000000001</v>
      </c>
      <c r="G1576" s="6">
        <v>0.99171335000000005</v>
      </c>
      <c r="H1576" s="5">
        <v>0.92449873143723005</v>
      </c>
      <c r="I1576" s="5">
        <v>0.91677680511640003</v>
      </c>
      <c r="J1576" s="5">
        <v>7.7219263208309101E-3</v>
      </c>
      <c r="K1576" s="5">
        <v>0.53679653679653705</v>
      </c>
      <c r="L1576" s="5">
        <v>0.96462290284002605</v>
      </c>
      <c r="M1576" s="5">
        <v>0.92454289614778395</v>
      </c>
      <c r="N1576" s="5">
        <v>0.92263843648208499</v>
      </c>
      <c r="O1576" s="5">
        <v>0.92723342939481301</v>
      </c>
      <c r="P1576" s="5">
        <v>0.92427790788446496</v>
      </c>
      <c r="Q1576" s="5" t="s">
        <v>741</v>
      </c>
      <c r="R1576" s="5">
        <v>0.91893746847635405</v>
      </c>
      <c r="S1576" s="5">
        <v>0.88586387434555003</v>
      </c>
      <c r="T1576" s="5">
        <v>0.938613861386139</v>
      </c>
      <c r="U1576" s="5">
        <v>0.90381282495667203</v>
      </c>
      <c r="V1576" s="5" t="s">
        <v>741</v>
      </c>
      <c r="W1576" s="5">
        <v>5.6054276714294603E-3</v>
      </c>
      <c r="X1576" s="5">
        <v>2.0465082927792901E-2</v>
      </c>
    </row>
    <row r="1577" spans="1:24" x14ac:dyDescent="0.2">
      <c r="A1577" s="5" t="s">
        <v>9</v>
      </c>
      <c r="B1577" s="5">
        <v>24234006</v>
      </c>
      <c r="C1577" s="5" t="s">
        <v>26</v>
      </c>
      <c r="D1577" s="5" t="s">
        <v>458</v>
      </c>
      <c r="E1577" s="5" t="s">
        <v>26</v>
      </c>
      <c r="F1577" s="6">
        <v>0.83566434000000001</v>
      </c>
      <c r="G1577" s="6">
        <v>0.99171335000000005</v>
      </c>
      <c r="H1577" s="5">
        <v>0.63789738546701702</v>
      </c>
      <c r="I1577" s="5">
        <v>0.62962322254658998</v>
      </c>
      <c r="J1577" s="5">
        <v>8.2741629204276003E-3</v>
      </c>
      <c r="K1577" s="5">
        <v>0.53679653679653705</v>
      </c>
      <c r="L1577" s="5">
        <v>0.96462290284002605</v>
      </c>
      <c r="M1577" s="5">
        <v>0.64167370068110696</v>
      </c>
      <c r="N1577" s="5">
        <v>0.60562194916680701</v>
      </c>
      <c r="O1577" s="5">
        <v>0.67358876864580297</v>
      </c>
      <c r="P1577" s="5">
        <v>0.61901580939657097</v>
      </c>
      <c r="Q1577" s="5" t="s">
        <v>741</v>
      </c>
      <c r="R1577" s="5">
        <v>0.62668647401550903</v>
      </c>
      <c r="S1577" s="5">
        <v>0.57783921735431698</v>
      </c>
      <c r="T1577" s="5">
        <v>0.66666666666666696</v>
      </c>
      <c r="U1577" s="5">
        <v>0.64724371373307499</v>
      </c>
      <c r="V1577" s="5" t="s">
        <v>741</v>
      </c>
      <c r="W1577" s="5">
        <v>1.49872266655978E-2</v>
      </c>
      <c r="X1577" s="5">
        <v>-2.8227904336504E-2</v>
      </c>
    </row>
    <row r="1578" spans="1:24" x14ac:dyDescent="0.2">
      <c r="A1578" s="5" t="s">
        <v>9</v>
      </c>
      <c r="B1578" s="5">
        <v>115989846</v>
      </c>
      <c r="C1578" s="5" t="s">
        <v>91</v>
      </c>
      <c r="D1578" s="5" t="s">
        <v>489</v>
      </c>
      <c r="E1578" s="5" t="s">
        <v>26</v>
      </c>
      <c r="F1578" s="6">
        <v>0.83566434000000001</v>
      </c>
      <c r="G1578" s="6">
        <v>0.99171335000000005</v>
      </c>
      <c r="H1578" s="5">
        <v>0.81025095531848401</v>
      </c>
      <c r="I1578" s="5">
        <v>0.82232402255857995</v>
      </c>
      <c r="J1578" s="5">
        <v>-1.2073067240095801E-2</v>
      </c>
      <c r="K1578" s="5">
        <v>0.53679653679653705</v>
      </c>
      <c r="L1578" s="5">
        <v>0.96462290284002605</v>
      </c>
      <c r="M1578" s="5">
        <v>0.79643277343885399</v>
      </c>
      <c r="N1578" s="5">
        <v>0.71904761904761905</v>
      </c>
      <c r="O1578" s="5">
        <v>0.84631147540983598</v>
      </c>
      <c r="P1578" s="5">
        <v>0.879341864716636</v>
      </c>
      <c r="Q1578" s="5" t="s">
        <v>740</v>
      </c>
      <c r="R1578" s="5">
        <v>0.81988167111622201</v>
      </c>
      <c r="S1578" s="5">
        <v>0.78554216867469895</v>
      </c>
      <c r="T1578" s="5">
        <v>0.86666666666666703</v>
      </c>
      <c r="U1578" s="5">
        <v>0.83697813121272402</v>
      </c>
      <c r="V1578" s="5" t="s">
        <v>741</v>
      </c>
      <c r="W1578" s="5">
        <v>-2.34488976773689E-2</v>
      </c>
      <c r="X1578" s="5">
        <v>4.2363733503912003E-2</v>
      </c>
    </row>
    <row r="1579" spans="1:24" x14ac:dyDescent="0.2">
      <c r="A1579" s="5" t="s">
        <v>10</v>
      </c>
      <c r="B1579" s="5">
        <v>20615457</v>
      </c>
      <c r="C1579" s="5" t="s">
        <v>102</v>
      </c>
      <c r="D1579" s="5" t="s">
        <v>496</v>
      </c>
      <c r="E1579" s="5" t="s">
        <v>26</v>
      </c>
      <c r="F1579" s="6">
        <v>0.83566434000000001</v>
      </c>
      <c r="G1579" s="6">
        <v>0.99171335000000005</v>
      </c>
      <c r="H1579" s="5">
        <v>6.7196020947441898E-2</v>
      </c>
      <c r="I1579" s="5">
        <v>4.4295408467114397E-2</v>
      </c>
      <c r="J1579" s="5">
        <v>2.2900612480327501E-2</v>
      </c>
      <c r="K1579" s="5">
        <v>0.53679653679653705</v>
      </c>
      <c r="L1579" s="5">
        <v>0.96462290284002605</v>
      </c>
      <c r="M1579" s="5">
        <v>7.5330185349131898E-2</v>
      </c>
      <c r="N1579" s="5">
        <v>2.3148148148148199E-2</v>
      </c>
      <c r="O1579" s="5">
        <v>0.13248502994012001</v>
      </c>
      <c r="P1579" s="5">
        <v>2.6525198938991999E-2</v>
      </c>
      <c r="Q1579" s="5" t="s">
        <v>741</v>
      </c>
      <c r="R1579" s="5">
        <v>4.5977852629229501E-2</v>
      </c>
      <c r="S1579" s="5">
        <v>1.9487750556792902E-2</v>
      </c>
      <c r="T1579" s="5">
        <v>8.1352833638025604E-2</v>
      </c>
      <c r="U1579" s="5">
        <v>3.4200743494423799E-2</v>
      </c>
      <c r="V1579" s="5" t="s">
        <v>741</v>
      </c>
      <c r="W1579" s="5">
        <v>2.93523327199024E-2</v>
      </c>
      <c r="X1579" s="5">
        <v>-7.6755445554317998E-3</v>
      </c>
    </row>
    <row r="1580" spans="1:24" x14ac:dyDescent="0.2">
      <c r="A1580" s="5" t="s">
        <v>13</v>
      </c>
      <c r="B1580" s="5">
        <v>98606711</v>
      </c>
      <c r="C1580" s="5" t="s">
        <v>159</v>
      </c>
      <c r="D1580" s="5" t="s">
        <v>539</v>
      </c>
      <c r="E1580" s="5" t="s">
        <v>26</v>
      </c>
      <c r="F1580" s="6">
        <v>0.83566434000000001</v>
      </c>
      <c r="G1580" s="6">
        <v>0.99171335000000005</v>
      </c>
      <c r="H1580" s="5">
        <v>0.86870558772294804</v>
      </c>
      <c r="I1580" s="5">
        <v>0.86270764187265403</v>
      </c>
      <c r="J1580" s="5">
        <v>5.9979458502947801E-3</v>
      </c>
      <c r="K1580" s="5">
        <v>0.53679653679653705</v>
      </c>
      <c r="L1580" s="5">
        <v>0.96462290284002605</v>
      </c>
      <c r="M1580" s="5">
        <v>0.87289653225715702</v>
      </c>
      <c r="N1580" s="5">
        <v>0.843830151040182</v>
      </c>
      <c r="O1580" s="5">
        <v>0.90070093457943901</v>
      </c>
      <c r="P1580" s="5">
        <v>0.847750865051903</v>
      </c>
      <c r="Q1580" s="5" t="s">
        <v>741</v>
      </c>
      <c r="R1580" s="5">
        <v>0.85864155281349097</v>
      </c>
      <c r="S1580" s="5">
        <v>0.81540461488462801</v>
      </c>
      <c r="T1580" s="5">
        <v>0.89684050247430502</v>
      </c>
      <c r="U1580" s="5">
        <v>0.88710417622762705</v>
      </c>
      <c r="V1580" s="5" t="s">
        <v>741</v>
      </c>
      <c r="W1580" s="5">
        <v>1.4254979443666001E-2</v>
      </c>
      <c r="X1580" s="5">
        <v>-3.9353311175724E-2</v>
      </c>
    </row>
    <row r="1581" spans="1:24" x14ac:dyDescent="0.2">
      <c r="A1581" s="5" t="s">
        <v>14</v>
      </c>
      <c r="B1581" s="5">
        <v>17209524</v>
      </c>
      <c r="C1581" s="5" t="s">
        <v>171</v>
      </c>
      <c r="D1581" s="5" t="s">
        <v>548</v>
      </c>
      <c r="E1581" s="5" t="s">
        <v>26</v>
      </c>
      <c r="F1581" s="6">
        <v>0.83566434000000001</v>
      </c>
      <c r="G1581" s="6">
        <v>0.99171335000000005</v>
      </c>
      <c r="H1581" s="5">
        <v>6.47669954882825E-3</v>
      </c>
      <c r="I1581" s="5">
        <v>6.0503355408951303E-3</v>
      </c>
      <c r="J1581" s="5">
        <v>4.2636400793311297E-4</v>
      </c>
      <c r="K1581" s="5">
        <v>0.53679653679653705</v>
      </c>
      <c r="L1581" s="5">
        <v>0.96462290284002605</v>
      </c>
      <c r="M1581" s="5">
        <v>6.8473977572531698E-3</v>
      </c>
      <c r="N1581" s="5">
        <v>3.5161744022503502E-3</v>
      </c>
      <c r="O1581" s="5">
        <v>9.7241306415812301E-3</v>
      </c>
      <c r="P1581" s="5">
        <v>4.6232085067036497E-3</v>
      </c>
      <c r="Q1581" s="5" t="s">
        <v>741</v>
      </c>
      <c r="R1581" s="5">
        <v>5.8253485643347596E-3</v>
      </c>
      <c r="S1581" s="5">
        <v>2.6355421686746999E-3</v>
      </c>
      <c r="T1581" s="5">
        <v>8.1521739130434798E-3</v>
      </c>
      <c r="U1581" s="5">
        <v>7.4002574002573996E-3</v>
      </c>
      <c r="V1581" s="5" t="s">
        <v>741</v>
      </c>
      <c r="W1581" s="5">
        <v>1.0220491929184099E-3</v>
      </c>
      <c r="X1581" s="5">
        <v>-2.7770488935537499E-3</v>
      </c>
    </row>
    <row r="1582" spans="1:24" x14ac:dyDescent="0.2">
      <c r="A1582" s="5" t="s">
        <v>15</v>
      </c>
      <c r="B1582" s="5">
        <v>12507948</v>
      </c>
      <c r="C1582" s="5" t="s">
        <v>26</v>
      </c>
      <c r="D1582" s="5" t="s">
        <v>562</v>
      </c>
      <c r="E1582" s="5" t="s">
        <v>26</v>
      </c>
      <c r="F1582" s="6">
        <v>0.83566434000000001</v>
      </c>
      <c r="G1582" s="6">
        <v>0.99171335000000005</v>
      </c>
      <c r="H1582" s="5">
        <v>0.18061663151399801</v>
      </c>
      <c r="I1582" s="5">
        <v>0.18491790887808099</v>
      </c>
      <c r="J1582" s="5">
        <v>-4.3012773640837797E-3</v>
      </c>
      <c r="K1582" s="5">
        <v>0.53679653679653705</v>
      </c>
      <c r="L1582" s="5">
        <v>0.96462290284002605</v>
      </c>
      <c r="M1582" s="5">
        <v>0.17569722947496999</v>
      </c>
      <c r="N1582" s="5">
        <v>0.14097239188859001</v>
      </c>
      <c r="O1582" s="5">
        <v>0.21126760563380301</v>
      </c>
      <c r="P1582" s="5">
        <v>0.205213641709134</v>
      </c>
      <c r="Q1582" s="5" t="s">
        <v>741</v>
      </c>
      <c r="R1582" s="5">
        <v>0.185530288866086</v>
      </c>
      <c r="S1582" s="5">
        <v>0.15884803477630899</v>
      </c>
      <c r="T1582" s="5">
        <v>0.23050669467051699</v>
      </c>
      <c r="U1582" s="5">
        <v>0.181243628950051</v>
      </c>
      <c r="V1582" s="5" t="s">
        <v>741</v>
      </c>
      <c r="W1582" s="5">
        <v>-9.8330593911161203E-3</v>
      </c>
      <c r="X1582" s="5">
        <v>2.3970012759083E-2</v>
      </c>
    </row>
    <row r="1583" spans="1:24" x14ac:dyDescent="0.2">
      <c r="A1583" s="5" t="s">
        <v>15</v>
      </c>
      <c r="B1583" s="5">
        <v>29326289</v>
      </c>
      <c r="C1583" s="5" t="s">
        <v>193</v>
      </c>
      <c r="D1583" s="5" t="s">
        <v>563</v>
      </c>
      <c r="E1583" s="5" t="s">
        <v>26</v>
      </c>
      <c r="F1583" s="6">
        <v>0.83566434000000001</v>
      </c>
      <c r="G1583" s="6">
        <v>0.99171335000000005</v>
      </c>
      <c r="H1583" s="5">
        <v>0.87779188569746802</v>
      </c>
      <c r="I1583" s="5">
        <v>0.86612445874673405</v>
      </c>
      <c r="J1583" s="5">
        <v>1.16674269507349E-2</v>
      </c>
      <c r="K1583" s="5">
        <v>0.53679653679653705</v>
      </c>
      <c r="L1583" s="5">
        <v>0.96462290284002605</v>
      </c>
      <c r="M1583" s="5">
        <v>0.88254963489347704</v>
      </c>
      <c r="N1583" s="5">
        <v>0.84039087947882696</v>
      </c>
      <c r="O1583" s="5">
        <v>0.91060985797827898</v>
      </c>
      <c r="P1583" s="5">
        <v>0.85400313971742503</v>
      </c>
      <c r="Q1583" s="5" t="s">
        <v>741</v>
      </c>
      <c r="R1583" s="5">
        <v>0.865478535204522</v>
      </c>
      <c r="S1583" s="5">
        <v>0.85057471264367801</v>
      </c>
      <c r="T1583" s="5">
        <v>0.88086956521739102</v>
      </c>
      <c r="U1583" s="5">
        <v>0.87</v>
      </c>
      <c r="V1583" s="5" t="s">
        <v>741</v>
      </c>
      <c r="W1583" s="5">
        <v>1.7071099688954702E-2</v>
      </c>
      <c r="X1583" s="5">
        <v>-1.5996860282575E-2</v>
      </c>
    </row>
    <row r="1584" spans="1:24" x14ac:dyDescent="0.2">
      <c r="A1584" s="5" t="s">
        <v>15</v>
      </c>
      <c r="B1584" s="5">
        <v>51831302</v>
      </c>
      <c r="C1584" s="5" t="s">
        <v>201</v>
      </c>
      <c r="D1584" s="5" t="s">
        <v>570</v>
      </c>
      <c r="E1584" s="5" t="s">
        <v>26</v>
      </c>
      <c r="F1584" s="6">
        <v>0.83566434000000001</v>
      </c>
      <c r="G1584" s="6">
        <v>0.99171335000000005</v>
      </c>
      <c r="H1584" s="5">
        <v>0.76508280005615303</v>
      </c>
      <c r="I1584" s="5">
        <v>0.77328090143761596</v>
      </c>
      <c r="J1584" s="5">
        <v>-8.1981013814631503E-3</v>
      </c>
      <c r="K1584" s="5">
        <v>0.53679653679653705</v>
      </c>
      <c r="L1584" s="5">
        <v>0.96462290284002605</v>
      </c>
      <c r="M1584" s="5">
        <v>0.76215080701272098</v>
      </c>
      <c r="N1584" s="5">
        <v>0.72802197802197799</v>
      </c>
      <c r="O1584" s="5">
        <v>0.80311457174638501</v>
      </c>
      <c r="P1584" s="5">
        <v>0.77974276527331199</v>
      </c>
      <c r="Q1584" s="5" t="s">
        <v>741</v>
      </c>
      <c r="R1584" s="5">
        <v>0.78365302523718094</v>
      </c>
      <c r="S1584" s="5">
        <v>0.72490706319702602</v>
      </c>
      <c r="T1584" s="5">
        <v>0.82195845697329395</v>
      </c>
      <c r="U1584" s="5">
        <v>0.71104815864022697</v>
      </c>
      <c r="V1584" s="5" t="s">
        <v>740</v>
      </c>
      <c r="W1584" s="5">
        <v>-2.1502218224459899E-2</v>
      </c>
      <c r="X1584" s="5">
        <v>6.8694606633085006E-2</v>
      </c>
    </row>
    <row r="1585" spans="1:24" x14ac:dyDescent="0.2">
      <c r="A1585" s="5" t="s">
        <v>17</v>
      </c>
      <c r="B1585" s="5">
        <v>34746607</v>
      </c>
      <c r="C1585" s="5" t="s">
        <v>219</v>
      </c>
      <c r="D1585" s="5" t="s">
        <v>584</v>
      </c>
      <c r="E1585" s="5" t="s">
        <v>26</v>
      </c>
      <c r="F1585" s="6">
        <v>0.83566434000000001</v>
      </c>
      <c r="G1585" s="6">
        <v>0.99171335000000005</v>
      </c>
      <c r="H1585" s="5">
        <v>4.2651002816636099E-2</v>
      </c>
      <c r="I1585" s="5">
        <v>4.7502769056904398E-2</v>
      </c>
      <c r="J1585" s="5">
        <v>-4.8517662402684002E-3</v>
      </c>
      <c r="K1585" s="5">
        <v>0.53679653679653705</v>
      </c>
      <c r="L1585" s="5">
        <v>0.96462290284002605</v>
      </c>
      <c r="M1585" s="5">
        <v>4.1595773233785403E-2</v>
      </c>
      <c r="N1585" s="5">
        <v>2.3565771682441599E-2</v>
      </c>
      <c r="O1585" s="5">
        <v>5.2428433579929198E-2</v>
      </c>
      <c r="P1585" s="5">
        <v>4.7927150730889101E-2</v>
      </c>
      <c r="Q1585" s="5" t="s">
        <v>741</v>
      </c>
      <c r="R1585" s="5">
        <v>4.8850232330057003E-2</v>
      </c>
      <c r="S1585" s="5">
        <v>3.8164754953076099E-2</v>
      </c>
      <c r="T1585" s="5">
        <v>6.5688970363580804E-2</v>
      </c>
      <c r="U1585" s="5">
        <v>3.9417989417989401E-2</v>
      </c>
      <c r="V1585" s="5" t="s">
        <v>741</v>
      </c>
      <c r="W1585" s="5">
        <v>-7.2544590962715198E-3</v>
      </c>
      <c r="X1585" s="5">
        <v>8.5091613128997004E-3</v>
      </c>
    </row>
    <row r="1586" spans="1:24" x14ac:dyDescent="0.2">
      <c r="A1586" s="5" t="s">
        <v>18</v>
      </c>
      <c r="B1586" s="5">
        <v>109677118</v>
      </c>
      <c r="C1586" s="5" t="s">
        <v>243</v>
      </c>
      <c r="D1586" s="5" t="s">
        <v>598</v>
      </c>
      <c r="E1586" s="5" t="s">
        <v>26</v>
      </c>
      <c r="F1586" s="6">
        <v>0.83566434000000001</v>
      </c>
      <c r="G1586" s="6">
        <v>0.99171335000000005</v>
      </c>
      <c r="H1586" s="5">
        <v>7.7649607616671404E-3</v>
      </c>
      <c r="I1586" s="5">
        <v>8.3156449528128795E-3</v>
      </c>
      <c r="J1586" s="5">
        <v>-5.5068419114574101E-4</v>
      </c>
      <c r="K1586" s="5">
        <v>0.53679653679653705</v>
      </c>
      <c r="L1586" s="5">
        <v>0.96462290284002605</v>
      </c>
      <c r="M1586" s="5">
        <v>8.0481116441593007E-3</v>
      </c>
      <c r="N1586" s="5">
        <v>0</v>
      </c>
      <c r="O1586" s="5">
        <v>1.5564202334630401E-2</v>
      </c>
      <c r="P1586" s="5">
        <v>6.3492063492063501E-3</v>
      </c>
      <c r="Q1586" s="5" t="s">
        <v>741</v>
      </c>
      <c r="R1586" s="5">
        <v>6.0224099136753596E-3</v>
      </c>
      <c r="S1586" s="5">
        <v>2.1119324181626199E-3</v>
      </c>
      <c r="T1586" s="5">
        <v>1.2232415902140701E-2</v>
      </c>
      <c r="U1586" s="5">
        <v>2.2075055187637999E-2</v>
      </c>
      <c r="V1586" s="5" t="s">
        <v>740</v>
      </c>
      <c r="W1586" s="5">
        <v>2.0257017304839398E-3</v>
      </c>
      <c r="X1586" s="5">
        <v>-1.5725848838431599E-2</v>
      </c>
    </row>
    <row r="1587" spans="1:24" x14ac:dyDescent="0.2">
      <c r="A1587" s="5" t="s">
        <v>18</v>
      </c>
      <c r="B1587" s="5">
        <v>164168148</v>
      </c>
      <c r="C1587" s="5" t="s">
        <v>251</v>
      </c>
      <c r="D1587" s="5" t="s">
        <v>604</v>
      </c>
      <c r="E1587" s="5" t="s">
        <v>26</v>
      </c>
      <c r="F1587" s="6">
        <v>0.83566434000000001</v>
      </c>
      <c r="G1587" s="6">
        <v>0.99171335000000005</v>
      </c>
      <c r="H1587" s="5">
        <v>4.0823056127681098E-2</v>
      </c>
      <c r="I1587" s="5">
        <v>4.1783224437570203E-2</v>
      </c>
      <c r="J1587" s="5">
        <v>-9.6016830988908397E-4</v>
      </c>
      <c r="K1587" s="5">
        <v>0.53679653679653705</v>
      </c>
      <c r="L1587" s="5">
        <v>0.96462290284002605</v>
      </c>
      <c r="M1587" s="5">
        <v>3.5731183203361397E-2</v>
      </c>
      <c r="N1587" s="5">
        <v>2.75E-2</v>
      </c>
      <c r="O1587" s="5">
        <v>5.6768558951965101E-2</v>
      </c>
      <c r="P1587" s="5">
        <v>6.6282420749279494E-2</v>
      </c>
      <c r="Q1587" s="5" t="s">
        <v>740</v>
      </c>
      <c r="R1587" s="5">
        <v>4.3497751345144199E-2</v>
      </c>
      <c r="S1587" s="5">
        <v>1.11607142857143E-2</v>
      </c>
      <c r="T1587" s="5">
        <v>7.6481835564053594E-2</v>
      </c>
      <c r="U1587" s="5">
        <v>3.1496062992125998E-2</v>
      </c>
      <c r="V1587" s="5" t="s">
        <v>741</v>
      </c>
      <c r="W1587" s="5">
        <v>-7.7665681417827996E-3</v>
      </c>
      <c r="X1587" s="5">
        <v>3.4786357757153497E-2</v>
      </c>
    </row>
    <row r="1588" spans="1:24" x14ac:dyDescent="0.2">
      <c r="A1588" s="5" t="s">
        <v>20</v>
      </c>
      <c r="B1588" s="5">
        <v>83284681</v>
      </c>
      <c r="C1588" s="5" t="s">
        <v>280</v>
      </c>
      <c r="D1588" s="5" t="s">
        <v>627</v>
      </c>
      <c r="E1588" s="5" t="s">
        <v>26</v>
      </c>
      <c r="F1588" s="6">
        <v>0.83566434000000001</v>
      </c>
      <c r="G1588" s="6">
        <v>0.99171335000000005</v>
      </c>
      <c r="H1588" s="5">
        <v>6.8553732779440699E-2</v>
      </c>
      <c r="I1588" s="5">
        <v>7.0992286433950197E-2</v>
      </c>
      <c r="J1588" s="5">
        <v>-2.4385536545095299E-3</v>
      </c>
      <c r="K1588" s="5">
        <v>0.53679653679653705</v>
      </c>
      <c r="L1588" s="5">
        <v>0.96462290284002605</v>
      </c>
      <c r="M1588" s="5">
        <v>6.1428193013571199E-2</v>
      </c>
      <c r="N1588" s="5">
        <v>4.0897097625329802E-2</v>
      </c>
      <c r="O1588" s="5">
        <v>8.1659388646288203E-2</v>
      </c>
      <c r="P1588" s="5">
        <v>0.104181431608788</v>
      </c>
      <c r="Q1588" s="5" t="s">
        <v>740</v>
      </c>
      <c r="R1588" s="5">
        <v>6.9388343834777697E-2</v>
      </c>
      <c r="S1588" s="5">
        <v>4.7945205479452101E-2</v>
      </c>
      <c r="T1588" s="5">
        <v>9.3593593593593594E-2</v>
      </c>
      <c r="U1588" s="5">
        <v>8.0615942028985504E-2</v>
      </c>
      <c r="V1588" s="5" t="s">
        <v>741</v>
      </c>
      <c r="W1588" s="5">
        <v>-7.9601508212064406E-3</v>
      </c>
      <c r="X1588" s="5">
        <v>2.35654895798025E-2</v>
      </c>
    </row>
    <row r="1589" spans="1:24" x14ac:dyDescent="0.2">
      <c r="A1589" s="5" t="s">
        <v>21</v>
      </c>
      <c r="B1589" s="5">
        <v>123141838</v>
      </c>
      <c r="C1589" s="5" t="s">
        <v>312</v>
      </c>
      <c r="D1589" s="5" t="s">
        <v>654</v>
      </c>
      <c r="E1589" s="5" t="s">
        <v>26</v>
      </c>
      <c r="F1589" s="6">
        <v>0.83566434000000001</v>
      </c>
      <c r="G1589" s="6">
        <v>0.99171335000000005</v>
      </c>
      <c r="H1589" s="5">
        <v>4.3595262611387598E-3</v>
      </c>
      <c r="I1589" s="5">
        <v>4.0580648130091497E-3</v>
      </c>
      <c r="J1589" s="5">
        <v>3.0146144812960601E-4</v>
      </c>
      <c r="K1589" s="5">
        <v>0.53679653679653705</v>
      </c>
      <c r="L1589" s="5">
        <v>0.96462290284002605</v>
      </c>
      <c r="M1589" s="5">
        <v>3.1734333842739098E-3</v>
      </c>
      <c r="N1589" s="5">
        <v>2.2197558268590499E-3</v>
      </c>
      <c r="O1589" s="5">
        <v>4.4999999999999997E-3</v>
      </c>
      <c r="P1589" s="5">
        <v>1.0289990645463E-2</v>
      </c>
      <c r="Q1589" s="5" t="s">
        <v>740</v>
      </c>
      <c r="R1589" s="5">
        <v>4.7344089485106796E-3</v>
      </c>
      <c r="S1589" s="5">
        <v>2.2779043280182201E-3</v>
      </c>
      <c r="T1589" s="5">
        <v>9.2127303182579605E-3</v>
      </c>
      <c r="U1589" s="5">
        <v>0</v>
      </c>
      <c r="V1589" s="5" t="s">
        <v>740</v>
      </c>
      <c r="W1589" s="5">
        <v>-1.56097556423677E-3</v>
      </c>
      <c r="X1589" s="5">
        <v>1.0289990645463E-2</v>
      </c>
    </row>
    <row r="1590" spans="1:24" x14ac:dyDescent="0.2">
      <c r="A1590" s="5" t="s">
        <v>22</v>
      </c>
      <c r="B1590" s="5">
        <v>30959082</v>
      </c>
      <c r="C1590" s="5" t="s">
        <v>324</v>
      </c>
      <c r="D1590" s="5" t="s">
        <v>661</v>
      </c>
      <c r="E1590" s="5" t="s">
        <v>326</v>
      </c>
      <c r="F1590" s="6">
        <v>0.83566434000000001</v>
      </c>
      <c r="G1590" s="6">
        <v>0.99171335000000005</v>
      </c>
      <c r="H1590" s="5">
        <v>5.9068997428667804E-3</v>
      </c>
      <c r="I1590" s="5">
        <v>6.3652086421679402E-3</v>
      </c>
      <c r="J1590" s="5">
        <v>-4.5830889930116299E-4</v>
      </c>
      <c r="K1590" s="5">
        <v>0.53679653679653705</v>
      </c>
      <c r="L1590" s="5">
        <v>0.96462290284002605</v>
      </c>
      <c r="M1590" s="5">
        <v>5.7360581846790199E-3</v>
      </c>
      <c r="N1590" s="5">
        <v>3.8555906063792501E-3</v>
      </c>
      <c r="O1590" s="5">
        <v>7.9275198187995499E-3</v>
      </c>
      <c r="P1590" s="5">
        <v>6.7611075338055403E-3</v>
      </c>
      <c r="Q1590" s="5" t="s">
        <v>741</v>
      </c>
      <c r="R1590" s="5">
        <v>5.20890175460368E-3</v>
      </c>
      <c r="S1590" s="5">
        <v>1.8504811250925201E-3</v>
      </c>
      <c r="T1590" s="5">
        <v>8.8268792710706097E-3</v>
      </c>
      <c r="U1590" s="5">
        <v>1.33030499675535E-2</v>
      </c>
      <c r="V1590" s="5" t="s">
        <v>740</v>
      </c>
      <c r="W1590" s="5">
        <v>5.2715643007534402E-4</v>
      </c>
      <c r="X1590" s="5">
        <v>-6.5419424337479597E-3</v>
      </c>
    </row>
    <row r="1591" spans="1:24" x14ac:dyDescent="0.2">
      <c r="A1591" s="5" t="s">
        <v>23</v>
      </c>
      <c r="B1591" s="5">
        <v>19303711</v>
      </c>
      <c r="C1591" s="5" t="s">
        <v>350</v>
      </c>
      <c r="D1591" s="5" t="s">
        <v>677</v>
      </c>
      <c r="E1591" s="5" t="s">
        <v>26</v>
      </c>
      <c r="F1591" s="6">
        <v>0.83566434000000001</v>
      </c>
      <c r="G1591" s="6">
        <v>0.99171335000000005</v>
      </c>
      <c r="H1591" s="5">
        <v>0.185649045655298</v>
      </c>
      <c r="I1591" s="5">
        <v>0.204305709398447</v>
      </c>
      <c r="J1591" s="5">
        <v>-1.8656663743149299E-2</v>
      </c>
      <c r="K1591" s="5">
        <v>0.53679653679653705</v>
      </c>
      <c r="L1591" s="5">
        <v>0.96462290284002605</v>
      </c>
      <c r="M1591" s="5">
        <v>0.185278854786358</v>
      </c>
      <c r="N1591" s="5">
        <v>0.128205128205128</v>
      </c>
      <c r="O1591" s="5">
        <v>0.21061946902654899</v>
      </c>
      <c r="P1591" s="5">
        <v>0.1875</v>
      </c>
      <c r="Q1591" s="5" t="s">
        <v>741</v>
      </c>
      <c r="R1591" s="5">
        <v>0.22090465398405201</v>
      </c>
      <c r="S1591" s="5">
        <v>0.12737642585551301</v>
      </c>
      <c r="T1591" s="5">
        <v>0.30681818181818199</v>
      </c>
      <c r="U1591" s="5">
        <v>0.104712041884817</v>
      </c>
      <c r="V1591" s="5" t="s">
        <v>740</v>
      </c>
      <c r="W1591" s="5">
        <v>-3.5625799197694701E-2</v>
      </c>
      <c r="X1591" s="5">
        <v>8.2787958115182997E-2</v>
      </c>
    </row>
    <row r="1592" spans="1:24" x14ac:dyDescent="0.2">
      <c r="A1592" s="5" t="s">
        <v>23</v>
      </c>
      <c r="B1592" s="5">
        <v>67562476</v>
      </c>
      <c r="C1592" s="5" t="s">
        <v>367</v>
      </c>
      <c r="D1592" s="5" t="s">
        <v>690</v>
      </c>
      <c r="E1592" s="5" t="s">
        <v>26</v>
      </c>
      <c r="F1592" s="6">
        <v>0.83566434000000001</v>
      </c>
      <c r="G1592" s="6">
        <v>0.99171335000000005</v>
      </c>
      <c r="H1592" s="5">
        <v>0.39671992368334402</v>
      </c>
      <c r="I1592" s="5">
        <v>0.39714307460853698</v>
      </c>
      <c r="J1592" s="5">
        <v>-4.2315092519301699E-4</v>
      </c>
      <c r="K1592" s="5">
        <v>0.53679653679653705</v>
      </c>
      <c r="L1592" s="5">
        <v>0.96462290284002605</v>
      </c>
      <c r="M1592" s="5">
        <v>0.40243290589263297</v>
      </c>
      <c r="N1592" s="5">
        <v>0.33552123552123497</v>
      </c>
      <c r="O1592" s="5">
        <v>0.44002789400278902</v>
      </c>
      <c r="P1592" s="5">
        <v>0.36815501263689998</v>
      </c>
      <c r="Q1592" s="5" t="s">
        <v>741</v>
      </c>
      <c r="R1592" s="5">
        <v>0.39049524117863099</v>
      </c>
      <c r="S1592" s="5">
        <v>0.32109856262833703</v>
      </c>
      <c r="T1592" s="5">
        <v>0.483717235901509</v>
      </c>
      <c r="U1592" s="5">
        <v>0.43703007518796999</v>
      </c>
      <c r="V1592" s="5" t="s">
        <v>741</v>
      </c>
      <c r="W1592" s="5">
        <v>1.19376647140013E-2</v>
      </c>
      <c r="X1592" s="5">
        <v>-6.8875062551069996E-2</v>
      </c>
    </row>
    <row r="1593" spans="1:24" x14ac:dyDescent="0.2">
      <c r="A1593" s="5" t="s">
        <v>24</v>
      </c>
      <c r="B1593" s="5">
        <v>99416033</v>
      </c>
      <c r="C1593" s="5" t="s">
        <v>397</v>
      </c>
      <c r="D1593" s="5" t="s">
        <v>710</v>
      </c>
      <c r="E1593" s="5" t="s">
        <v>26</v>
      </c>
      <c r="F1593" s="6">
        <v>0.83566434000000001</v>
      </c>
      <c r="G1593" s="6">
        <v>0.99171335000000005</v>
      </c>
      <c r="H1593" s="5">
        <v>4.06491173573906E-3</v>
      </c>
      <c r="I1593" s="5">
        <v>3.5327142855255001E-3</v>
      </c>
      <c r="J1593" s="5">
        <v>5.3219745021356498E-4</v>
      </c>
      <c r="K1593" s="5">
        <v>0.53679653679653705</v>
      </c>
      <c r="L1593" s="5">
        <v>0.96462290284002605</v>
      </c>
      <c r="M1593" s="5">
        <v>3.0630120502189999E-3</v>
      </c>
      <c r="N1593" s="5">
        <v>1.87852222917971E-3</v>
      </c>
      <c r="O1593" s="5">
        <v>4.9800796812749003E-3</v>
      </c>
      <c r="P1593" s="5">
        <v>9.07441016333938E-3</v>
      </c>
      <c r="Q1593" s="5" t="s">
        <v>740</v>
      </c>
      <c r="R1593" s="5">
        <v>4.0440526639681004E-3</v>
      </c>
      <c r="S1593" s="5">
        <v>1.53846153846154E-3</v>
      </c>
      <c r="T1593" s="5">
        <v>7.8695896571107406E-3</v>
      </c>
      <c r="U1593" s="5">
        <v>4.64684014869889E-4</v>
      </c>
      <c r="V1593" s="5" t="s">
        <v>740</v>
      </c>
      <c r="W1593" s="5">
        <v>-9.8104061374910002E-4</v>
      </c>
      <c r="X1593" s="5">
        <v>8.60972614846949E-3</v>
      </c>
    </row>
    <row r="1594" spans="1:24" x14ac:dyDescent="0.2">
      <c r="A1594" s="5" t="s">
        <v>24</v>
      </c>
      <c r="B1594" s="5">
        <v>113688101</v>
      </c>
      <c r="C1594" s="5" t="s">
        <v>26</v>
      </c>
      <c r="D1594" s="5" t="s">
        <v>718</v>
      </c>
      <c r="E1594" s="5" t="s">
        <v>26</v>
      </c>
      <c r="F1594" s="6">
        <v>0.83566434000000001</v>
      </c>
      <c r="G1594" s="6">
        <v>0.99171335000000005</v>
      </c>
      <c r="H1594" s="5">
        <v>0.226650980214158</v>
      </c>
      <c r="I1594" s="5">
        <v>0.231116754137631</v>
      </c>
      <c r="J1594" s="5">
        <v>-4.4657739234729198E-3</v>
      </c>
      <c r="K1594" s="5">
        <v>0.53679653679653705</v>
      </c>
      <c r="L1594" s="5">
        <v>0.96462290284002605</v>
      </c>
      <c r="M1594" s="5">
        <v>0.22432435239919599</v>
      </c>
      <c r="N1594" s="5">
        <v>0.18486600105097201</v>
      </c>
      <c r="O1594" s="5">
        <v>0.28053847432275197</v>
      </c>
      <c r="P1594" s="5">
        <v>0.23828411928896701</v>
      </c>
      <c r="Q1594" s="5" t="s">
        <v>741</v>
      </c>
      <c r="R1594" s="5">
        <v>0.237516298813674</v>
      </c>
      <c r="S1594" s="5">
        <v>0.17094568442781599</v>
      </c>
      <c r="T1594" s="5">
        <v>0.29722687511632201</v>
      </c>
      <c r="U1594" s="5">
        <v>0.19271948608136999</v>
      </c>
      <c r="V1594" s="5" t="s">
        <v>741</v>
      </c>
      <c r="W1594" s="5">
        <v>-1.31919464144782E-2</v>
      </c>
      <c r="X1594" s="5">
        <v>4.5564633207597002E-2</v>
      </c>
    </row>
    <row r="1595" spans="1:24" x14ac:dyDescent="0.2">
      <c r="A1595" s="5" t="s">
        <v>24</v>
      </c>
      <c r="B1595" s="5">
        <v>113688118</v>
      </c>
      <c r="C1595" s="5" t="s">
        <v>26</v>
      </c>
      <c r="D1595" s="5" t="s">
        <v>718</v>
      </c>
      <c r="E1595" s="5" t="s">
        <v>26</v>
      </c>
      <c r="F1595" s="6">
        <v>0.83566434000000001</v>
      </c>
      <c r="G1595" s="6">
        <v>0.99171335000000005</v>
      </c>
      <c r="H1595" s="5">
        <v>0.21932925879496201</v>
      </c>
      <c r="I1595" s="5">
        <v>0.22509945515266899</v>
      </c>
      <c r="J1595" s="5">
        <v>-5.7701963577068702E-3</v>
      </c>
      <c r="K1595" s="5">
        <v>0.53679653679653705</v>
      </c>
      <c r="L1595" s="5">
        <v>0.96462290284002605</v>
      </c>
      <c r="M1595" s="5">
        <v>0.215164652214519</v>
      </c>
      <c r="N1595" s="5">
        <v>0.17122498166195099</v>
      </c>
      <c r="O1595" s="5">
        <v>0.27260638297872303</v>
      </c>
      <c r="P1595" s="5">
        <v>0.240152291697174</v>
      </c>
      <c r="Q1595" s="5" t="s">
        <v>741</v>
      </c>
      <c r="R1595" s="5">
        <v>0.23109638275643199</v>
      </c>
      <c r="S1595" s="5">
        <v>0.167719479180095</v>
      </c>
      <c r="T1595" s="5">
        <v>0.29491462509279898</v>
      </c>
      <c r="U1595" s="5">
        <v>0.18911788953009101</v>
      </c>
      <c r="V1595" s="5" t="s">
        <v>741</v>
      </c>
      <c r="W1595" s="5">
        <v>-1.5931730541912201E-2</v>
      </c>
      <c r="X1595" s="5">
        <v>5.1034402167083E-2</v>
      </c>
    </row>
    <row r="1596" spans="1:24" x14ac:dyDescent="0.2">
      <c r="A1596" s="5" t="s">
        <v>8</v>
      </c>
      <c r="B1596" s="5">
        <v>121150434</v>
      </c>
      <c r="C1596" s="5" t="s">
        <v>26</v>
      </c>
      <c r="D1596" s="5" t="s">
        <v>454</v>
      </c>
      <c r="E1596" s="5" t="s">
        <v>26</v>
      </c>
      <c r="F1596" s="6">
        <v>0.83566434000000001</v>
      </c>
      <c r="G1596" s="6">
        <v>0.99171335000000005</v>
      </c>
      <c r="H1596" s="5">
        <v>0.90108220403209405</v>
      </c>
      <c r="I1596" s="5">
        <v>0.89798467548769201</v>
      </c>
      <c r="J1596" s="5">
        <v>3.0975285444014801E-3</v>
      </c>
      <c r="K1596" s="5">
        <v>0.662337662337662</v>
      </c>
      <c r="L1596" s="5">
        <v>0.98217005136160296</v>
      </c>
      <c r="M1596" s="5">
        <v>0.89774667712912803</v>
      </c>
      <c r="N1596" s="5">
        <v>0.8898756660746</v>
      </c>
      <c r="O1596" s="5">
        <v>0.91082802547770703</v>
      </c>
      <c r="P1596" s="5">
        <v>0.917759838546922</v>
      </c>
      <c r="Q1596" s="5" t="s">
        <v>740</v>
      </c>
      <c r="R1596" s="5">
        <v>0.90117411080978904</v>
      </c>
      <c r="S1596" s="5">
        <v>0.86682134570765701</v>
      </c>
      <c r="T1596" s="5">
        <v>0.94190358467243496</v>
      </c>
      <c r="U1596" s="5">
        <v>0.87884806355511402</v>
      </c>
      <c r="V1596" s="5" t="s">
        <v>741</v>
      </c>
      <c r="W1596" s="5">
        <v>-3.42743368066045E-3</v>
      </c>
      <c r="X1596" s="5">
        <v>3.8911774991808E-2</v>
      </c>
    </row>
    <row r="1597" spans="1:24" x14ac:dyDescent="0.2">
      <c r="A1597" s="5" t="s">
        <v>8</v>
      </c>
      <c r="B1597" s="5">
        <v>121150496</v>
      </c>
      <c r="C1597" s="5" t="s">
        <v>26</v>
      </c>
      <c r="D1597" s="5" t="s">
        <v>454</v>
      </c>
      <c r="E1597" s="5" t="s">
        <v>26</v>
      </c>
      <c r="F1597" s="6">
        <v>0.83566434000000001</v>
      </c>
      <c r="G1597" s="6">
        <v>0.99171335000000005</v>
      </c>
      <c r="H1597" s="5">
        <v>0.88542560977462004</v>
      </c>
      <c r="I1597" s="5">
        <v>0.88040724595420605</v>
      </c>
      <c r="J1597" s="5">
        <v>5.0183638204142102E-3</v>
      </c>
      <c r="K1597" s="5">
        <v>0.662337662337662</v>
      </c>
      <c r="L1597" s="5">
        <v>0.98217005136160296</v>
      </c>
      <c r="M1597" s="5">
        <v>0.88633708205766104</v>
      </c>
      <c r="N1597" s="5">
        <v>0.869000564652739</v>
      </c>
      <c r="O1597" s="5">
        <v>0.90436590436590403</v>
      </c>
      <c r="P1597" s="5">
        <v>0.88086824835941402</v>
      </c>
      <c r="Q1597" s="5" t="s">
        <v>741</v>
      </c>
      <c r="R1597" s="5">
        <v>0.87971226787526302</v>
      </c>
      <c r="S1597" s="5">
        <v>0.85760667903525001</v>
      </c>
      <c r="T1597" s="5">
        <v>0.90661213360599902</v>
      </c>
      <c r="U1597" s="5">
        <v>0.88457711442786102</v>
      </c>
      <c r="V1597" s="5" t="s">
        <v>741</v>
      </c>
      <c r="W1597" s="5">
        <v>6.6248141823979098E-3</v>
      </c>
      <c r="X1597" s="5">
        <v>-3.7088660684470001E-3</v>
      </c>
    </row>
    <row r="1598" spans="1:24" x14ac:dyDescent="0.2">
      <c r="A1598" s="5" t="s">
        <v>9</v>
      </c>
      <c r="B1598" s="5">
        <v>33201013</v>
      </c>
      <c r="C1598" s="5" t="s">
        <v>52</v>
      </c>
      <c r="D1598" s="5" t="s">
        <v>459</v>
      </c>
      <c r="E1598" s="5" t="s">
        <v>26</v>
      </c>
      <c r="F1598" s="6">
        <v>0.83566434000000001</v>
      </c>
      <c r="G1598" s="6">
        <v>0.99171335000000005</v>
      </c>
      <c r="H1598" s="5">
        <v>1.5096778764735599E-2</v>
      </c>
      <c r="I1598" s="5">
        <v>1.3372687797966701E-2</v>
      </c>
      <c r="J1598" s="5">
        <v>1.72409096676888E-3</v>
      </c>
      <c r="K1598" s="5">
        <v>0.662337662337662</v>
      </c>
      <c r="L1598" s="5">
        <v>0.98217005136160296</v>
      </c>
      <c r="M1598" s="5">
        <v>1.24308553298654E-2</v>
      </c>
      <c r="N1598" s="5">
        <v>9.2936802973977699E-3</v>
      </c>
      <c r="O1598" s="5">
        <v>1.6260162601626001E-2</v>
      </c>
      <c r="P1598" s="5">
        <v>2.8426395939086298E-2</v>
      </c>
      <c r="Q1598" s="5" t="s">
        <v>740</v>
      </c>
      <c r="R1598" s="5">
        <v>1.2486204300120001E-2</v>
      </c>
      <c r="S1598" s="5">
        <v>3.1152647975077898E-3</v>
      </c>
      <c r="T1598" s="5">
        <v>1.9348268839103899E-2</v>
      </c>
      <c r="U1598" s="5">
        <v>1.86915887850467E-2</v>
      </c>
      <c r="V1598" s="5" t="s">
        <v>741</v>
      </c>
      <c r="W1598" s="7">
        <v>-5.5348970254592198E-5</v>
      </c>
      <c r="X1598" s="5">
        <v>9.7348071540396004E-3</v>
      </c>
    </row>
    <row r="1599" spans="1:24" x14ac:dyDescent="0.2">
      <c r="A1599" s="5" t="s">
        <v>9</v>
      </c>
      <c r="B1599" s="5">
        <v>67668034</v>
      </c>
      <c r="C1599" s="5" t="s">
        <v>63</v>
      </c>
      <c r="D1599" s="5" t="s">
        <v>467</v>
      </c>
      <c r="E1599" s="5" t="s">
        <v>26</v>
      </c>
      <c r="F1599" s="6">
        <v>0.83566434000000001</v>
      </c>
      <c r="G1599" s="6">
        <v>0.99171335000000005</v>
      </c>
      <c r="H1599" s="5">
        <v>0.64988911127982996</v>
      </c>
      <c r="I1599" s="5">
        <v>0.65420760377167997</v>
      </c>
      <c r="J1599" s="5">
        <v>-4.3184924918494598E-3</v>
      </c>
      <c r="K1599" s="5">
        <v>0.662337662337662</v>
      </c>
      <c r="L1599" s="5">
        <v>0.98217005136160296</v>
      </c>
      <c r="M1599" s="5">
        <v>0.65491847992754904</v>
      </c>
      <c r="N1599" s="5">
        <v>0.62561231630510805</v>
      </c>
      <c r="O1599" s="5">
        <v>0.681741096664782</v>
      </c>
      <c r="P1599" s="5">
        <v>0.624742268041237</v>
      </c>
      <c r="Q1599" s="5" t="s">
        <v>740</v>
      </c>
      <c r="R1599" s="5">
        <v>0.66185716284904605</v>
      </c>
      <c r="S1599" s="5">
        <v>0.61071932299012699</v>
      </c>
      <c r="T1599" s="5">
        <v>0.69336492890995305</v>
      </c>
      <c r="U1599" s="5">
        <v>0.60831024930747901</v>
      </c>
      <c r="V1599" s="5" t="s">
        <v>740</v>
      </c>
      <c r="W1599" s="5">
        <v>-6.9386829214977998E-3</v>
      </c>
      <c r="X1599" s="5">
        <v>1.6432018733757998E-2</v>
      </c>
    </row>
    <row r="1600" spans="1:24" x14ac:dyDescent="0.2">
      <c r="A1600" s="5" t="s">
        <v>9</v>
      </c>
      <c r="B1600" s="5">
        <v>109011709</v>
      </c>
      <c r="C1600" s="5" t="s">
        <v>26</v>
      </c>
      <c r="D1600" s="5" t="s">
        <v>487</v>
      </c>
      <c r="E1600" s="5" t="s">
        <v>26</v>
      </c>
      <c r="F1600" s="6">
        <v>0.83566434000000001</v>
      </c>
      <c r="G1600" s="6">
        <v>0.99171335000000005</v>
      </c>
      <c r="H1600" s="5">
        <v>0.96925803721516601</v>
      </c>
      <c r="I1600" s="5">
        <v>0.97786250681466103</v>
      </c>
      <c r="J1600" s="5">
        <v>-8.60446959949435E-3</v>
      </c>
      <c r="K1600" s="5">
        <v>0.662337662337662</v>
      </c>
      <c r="L1600" s="5">
        <v>0.98217005136160296</v>
      </c>
      <c r="M1600" s="5">
        <v>0.979009226248158</v>
      </c>
      <c r="N1600" s="5">
        <v>0.956989247311828</v>
      </c>
      <c r="O1600" s="5">
        <v>1</v>
      </c>
      <c r="P1600" s="5">
        <v>0.92050209205020905</v>
      </c>
      <c r="Q1600" s="5" t="s">
        <v>740</v>
      </c>
      <c r="R1600" s="5">
        <v>0.97574896874633998</v>
      </c>
      <c r="S1600" s="5">
        <v>0.96107784431137699</v>
      </c>
      <c r="T1600" s="5">
        <v>0.99086757990867602</v>
      </c>
      <c r="U1600" s="5">
        <v>0.99054373522458605</v>
      </c>
      <c r="V1600" s="5" t="s">
        <v>741</v>
      </c>
      <c r="W1600" s="5">
        <v>3.2602575018179101E-3</v>
      </c>
      <c r="X1600" s="5">
        <v>-7.0041643174377E-2</v>
      </c>
    </row>
    <row r="1601" spans="1:24" x14ac:dyDescent="0.2">
      <c r="A1601" s="5" t="s">
        <v>10</v>
      </c>
      <c r="B1601" s="5">
        <v>20197112</v>
      </c>
      <c r="C1601" s="5" t="s">
        <v>101</v>
      </c>
      <c r="D1601" s="5" t="s">
        <v>495</v>
      </c>
      <c r="E1601" s="5" t="s">
        <v>26</v>
      </c>
      <c r="F1601" s="6">
        <v>0.83566434000000001</v>
      </c>
      <c r="G1601" s="6">
        <v>0.99171335000000005</v>
      </c>
      <c r="H1601" s="5">
        <v>2.6977603802579599E-2</v>
      </c>
      <c r="I1601" s="5">
        <v>2.9571905836656101E-2</v>
      </c>
      <c r="J1601" s="5">
        <v>-2.59430203407652E-3</v>
      </c>
      <c r="K1601" s="5">
        <v>0.662337662337662</v>
      </c>
      <c r="L1601" s="5">
        <v>0.98217005136160296</v>
      </c>
      <c r="M1601" s="5">
        <v>2.9897344154053599E-2</v>
      </c>
      <c r="N1601" s="5">
        <v>8.5548426520012204E-3</v>
      </c>
      <c r="O1601" s="5">
        <v>5.8947368421052602E-2</v>
      </c>
      <c r="P1601" s="5">
        <v>1.2378902045209901E-2</v>
      </c>
      <c r="Q1601" s="5" t="s">
        <v>741</v>
      </c>
      <c r="R1601" s="5">
        <v>3.3264971965939603E-2</v>
      </c>
      <c r="S1601" s="5">
        <v>9.0361445783132491E-3</v>
      </c>
      <c r="T1601" s="5">
        <v>5.0354051927616099E-2</v>
      </c>
      <c r="U1601" s="5">
        <v>7.4135090609555197E-3</v>
      </c>
      <c r="V1601" s="5" t="s">
        <v>740</v>
      </c>
      <c r="W1601" s="5">
        <v>-3.36762781188601E-3</v>
      </c>
      <c r="X1601" s="5">
        <v>4.9653929842543802E-3</v>
      </c>
    </row>
    <row r="1602" spans="1:24" x14ac:dyDescent="0.2">
      <c r="A1602" s="5" t="s">
        <v>10</v>
      </c>
      <c r="B1602" s="5">
        <v>20615411</v>
      </c>
      <c r="C1602" s="5" t="s">
        <v>102</v>
      </c>
      <c r="D1602" s="5" t="s">
        <v>496</v>
      </c>
      <c r="E1602" s="5" t="s">
        <v>26</v>
      </c>
      <c r="F1602" s="6">
        <v>0.83566434000000001</v>
      </c>
      <c r="G1602" s="6">
        <v>0.99171335000000005</v>
      </c>
      <c r="H1602" s="5">
        <v>3.2853221705804597E-2</v>
      </c>
      <c r="I1602" s="5">
        <v>3.6800358461607299E-2</v>
      </c>
      <c r="J1602" s="5">
        <v>-3.94713675580267E-3</v>
      </c>
      <c r="K1602" s="5">
        <v>0.662337662337662</v>
      </c>
      <c r="L1602" s="5">
        <v>0.98217005136160296</v>
      </c>
      <c r="M1602" s="5">
        <v>3.3411487620794003E-2</v>
      </c>
      <c r="N1602" s="5">
        <v>1.2345679012345699E-2</v>
      </c>
      <c r="O1602" s="5">
        <v>5.9131736526946102E-2</v>
      </c>
      <c r="P1602" s="5">
        <v>3.0061892130857699E-2</v>
      </c>
      <c r="Q1602" s="5" t="s">
        <v>741</v>
      </c>
      <c r="R1602" s="5">
        <v>4.0331521055270401E-2</v>
      </c>
      <c r="S1602" s="5">
        <v>2.16486261448793E-2</v>
      </c>
      <c r="T1602" s="5">
        <v>7.2278133577310194E-2</v>
      </c>
      <c r="U1602" s="5">
        <v>1.5613382899628299E-2</v>
      </c>
      <c r="V1602" s="5" t="s">
        <v>740</v>
      </c>
      <c r="W1602" s="5">
        <v>-6.9200334344764504E-3</v>
      </c>
      <c r="X1602" s="5">
        <v>1.44485092312294E-2</v>
      </c>
    </row>
    <row r="1603" spans="1:24" x14ac:dyDescent="0.2">
      <c r="A1603" s="5" t="s">
        <v>10</v>
      </c>
      <c r="B1603" s="5">
        <v>20615450</v>
      </c>
      <c r="C1603" s="5" t="s">
        <v>102</v>
      </c>
      <c r="D1603" s="5" t="s">
        <v>496</v>
      </c>
      <c r="E1603" s="5" t="s">
        <v>26</v>
      </c>
      <c r="F1603" s="6">
        <v>0.83566434000000001</v>
      </c>
      <c r="G1603" s="6">
        <v>0.99171335000000005</v>
      </c>
      <c r="H1603" s="5">
        <v>3.3479909023628102E-2</v>
      </c>
      <c r="I1603" s="5">
        <v>2.2670636386674301E-2</v>
      </c>
      <c r="J1603" s="5">
        <v>1.08092726369538E-2</v>
      </c>
      <c r="K1603" s="5">
        <v>0.662337662337662</v>
      </c>
      <c r="L1603" s="5">
        <v>0.98217005136160296</v>
      </c>
      <c r="M1603" s="5">
        <v>3.7700205594047902E-2</v>
      </c>
      <c r="N1603" s="5">
        <v>7.2780203784570596E-3</v>
      </c>
      <c r="O1603" s="5">
        <v>8.3832335329341298E-2</v>
      </c>
      <c r="P1603" s="5">
        <v>1.2378426171529599E-2</v>
      </c>
      <c r="Q1603" s="5" t="s">
        <v>741</v>
      </c>
      <c r="R1603" s="5">
        <v>2.33511823519875E-2</v>
      </c>
      <c r="S1603" s="5">
        <v>1.0145846544071E-2</v>
      </c>
      <c r="T1603" s="5">
        <v>3.6636136552872602E-2</v>
      </c>
      <c r="U1603" s="5">
        <v>1.8587360594795502E-2</v>
      </c>
      <c r="V1603" s="5" t="s">
        <v>741</v>
      </c>
      <c r="W1603" s="5">
        <v>1.43490232420604E-2</v>
      </c>
      <c r="X1603" s="5">
        <v>-6.2089344232658999E-3</v>
      </c>
    </row>
    <row r="1604" spans="1:24" x14ac:dyDescent="0.2">
      <c r="A1604" s="5" t="s">
        <v>10</v>
      </c>
      <c r="B1604" s="5">
        <v>105884891</v>
      </c>
      <c r="C1604" s="5" t="s">
        <v>26</v>
      </c>
      <c r="D1604" s="5" t="s">
        <v>503</v>
      </c>
      <c r="E1604" s="5" t="s">
        <v>26</v>
      </c>
      <c r="F1604" s="6">
        <v>0.83566434000000001</v>
      </c>
      <c r="G1604" s="6">
        <v>0.99171335000000005</v>
      </c>
      <c r="H1604" s="5">
        <v>0.170083560955892</v>
      </c>
      <c r="I1604" s="5">
        <v>0.15677546225116301</v>
      </c>
      <c r="J1604" s="5">
        <v>1.3308098704729E-2</v>
      </c>
      <c r="K1604" s="5">
        <v>0.662337662337662</v>
      </c>
      <c r="L1604" s="5">
        <v>0.98217005136160296</v>
      </c>
      <c r="M1604" s="5">
        <v>0.16848616349981099</v>
      </c>
      <c r="N1604" s="5">
        <v>0.12046381790852501</v>
      </c>
      <c r="O1604" s="5">
        <v>0.23087645931346901</v>
      </c>
      <c r="P1604" s="5">
        <v>0.17807054823629401</v>
      </c>
      <c r="Q1604" s="5" t="s">
        <v>741</v>
      </c>
      <c r="R1604" s="5">
        <v>0.15280375925745701</v>
      </c>
      <c r="S1604" s="5">
        <v>0.10531750129065599</v>
      </c>
      <c r="T1604" s="5">
        <v>0.198066751778224</v>
      </c>
      <c r="U1604" s="5">
        <v>0.18060568021340001</v>
      </c>
      <c r="V1604" s="5" t="s">
        <v>741</v>
      </c>
      <c r="W1604" s="5">
        <v>1.5682404242354699E-2</v>
      </c>
      <c r="X1604" s="5">
        <v>-2.5351319771060002E-3</v>
      </c>
    </row>
    <row r="1605" spans="1:24" x14ac:dyDescent="0.2">
      <c r="A1605" s="5" t="s">
        <v>12</v>
      </c>
      <c r="B1605" s="5">
        <v>70079166</v>
      </c>
      <c r="C1605" s="5" t="s">
        <v>137</v>
      </c>
      <c r="D1605" s="5" t="s">
        <v>523</v>
      </c>
      <c r="E1605" s="5" t="s">
        <v>26</v>
      </c>
      <c r="F1605" s="6">
        <v>0.83566434000000001</v>
      </c>
      <c r="G1605" s="6">
        <v>0.99171335000000005</v>
      </c>
      <c r="H1605" s="5">
        <v>4.4761485533070501E-2</v>
      </c>
      <c r="I1605" s="5">
        <v>5.2226410627891101E-2</v>
      </c>
      <c r="J1605" s="5">
        <v>-7.4649250948206E-3</v>
      </c>
      <c r="K1605" s="5">
        <v>0.662337662337662</v>
      </c>
      <c r="L1605" s="5">
        <v>0.98217005136160296</v>
      </c>
      <c r="M1605" s="5">
        <v>4.7445976371878397E-2</v>
      </c>
      <c r="N1605" s="5">
        <v>3.1796502384737697E-2</v>
      </c>
      <c r="O1605" s="5">
        <v>6.64893617021277E-2</v>
      </c>
      <c r="P1605" s="5">
        <v>3.1339031339031299E-2</v>
      </c>
      <c r="Q1605" s="5" t="s">
        <v>740</v>
      </c>
      <c r="R1605" s="5">
        <v>5.89852871073775E-2</v>
      </c>
      <c r="S1605" s="5">
        <v>1.54639175257732E-2</v>
      </c>
      <c r="T1605" s="5">
        <v>0.105633802816901</v>
      </c>
      <c r="U1605" s="5">
        <v>1.1673151750972799E-2</v>
      </c>
      <c r="V1605" s="5" t="s">
        <v>740</v>
      </c>
      <c r="W1605" s="5">
        <v>-1.15393107354991E-2</v>
      </c>
      <c r="X1605" s="5">
        <v>1.9665879588058498E-2</v>
      </c>
    </row>
    <row r="1606" spans="1:24" x14ac:dyDescent="0.2">
      <c r="A1606" s="5" t="s">
        <v>13</v>
      </c>
      <c r="B1606" s="5">
        <v>60822531</v>
      </c>
      <c r="C1606" s="5" t="s">
        <v>142</v>
      </c>
      <c r="D1606" s="5" t="s">
        <v>527</v>
      </c>
      <c r="E1606" s="5" t="s">
        <v>26</v>
      </c>
      <c r="F1606" s="6">
        <v>0.83566434000000001</v>
      </c>
      <c r="G1606" s="6">
        <v>0.99171335000000005</v>
      </c>
      <c r="H1606" s="5">
        <v>0.162957349522207</v>
      </c>
      <c r="I1606" s="5">
        <v>0.15348264799178901</v>
      </c>
      <c r="J1606" s="5">
        <v>9.4747015304181299E-3</v>
      </c>
      <c r="K1606" s="5">
        <v>0.662337662337662</v>
      </c>
      <c r="L1606" s="5">
        <v>0.98217005136160296</v>
      </c>
      <c r="M1606" s="5">
        <v>0.171784560871515</v>
      </c>
      <c r="N1606" s="5">
        <v>0.10504549214226599</v>
      </c>
      <c r="O1606" s="5">
        <v>0.21420996818663801</v>
      </c>
      <c r="P1606" s="5">
        <v>0.118821292775665</v>
      </c>
      <c r="Q1606" s="5" t="s">
        <v>741</v>
      </c>
      <c r="R1606" s="5">
        <v>0.15448757547210001</v>
      </c>
      <c r="S1606" s="5">
        <v>0.110849056603774</v>
      </c>
      <c r="T1606" s="5">
        <v>0.19578947368421101</v>
      </c>
      <c r="U1606" s="5">
        <v>0.14745308310992</v>
      </c>
      <c r="V1606" s="5" t="s">
        <v>741</v>
      </c>
      <c r="W1606" s="5">
        <v>1.7296985399414998E-2</v>
      </c>
      <c r="X1606" s="5">
        <v>-2.8631790334254999E-2</v>
      </c>
    </row>
    <row r="1607" spans="1:24" x14ac:dyDescent="0.2">
      <c r="A1607" s="5" t="s">
        <v>13</v>
      </c>
      <c r="B1607" s="5">
        <v>85671824</v>
      </c>
      <c r="C1607" s="5" t="s">
        <v>154</v>
      </c>
      <c r="D1607" s="5" t="s">
        <v>535</v>
      </c>
      <c r="E1607" s="5" t="s">
        <v>26</v>
      </c>
      <c r="F1607" s="6">
        <v>0.83566434000000001</v>
      </c>
      <c r="G1607" s="6">
        <v>0.99171335000000005</v>
      </c>
      <c r="H1607" s="5">
        <v>6.1725290281603399E-3</v>
      </c>
      <c r="I1607" s="5">
        <v>9.2838844485194898E-3</v>
      </c>
      <c r="J1607" s="5">
        <v>-3.11135542035914E-3</v>
      </c>
      <c r="K1607" s="5">
        <v>0.662337662337662</v>
      </c>
      <c r="L1607" s="5">
        <v>0.98217005136160296</v>
      </c>
      <c r="M1607" s="5">
        <v>6.2010046830386399E-3</v>
      </c>
      <c r="N1607" s="5">
        <v>0</v>
      </c>
      <c r="O1607" s="5">
        <v>1.59489633173844E-2</v>
      </c>
      <c r="P1607" s="5">
        <v>6.0301507537688396E-3</v>
      </c>
      <c r="Q1607" s="5" t="s">
        <v>741</v>
      </c>
      <c r="R1607" s="5">
        <v>1.0108132724285001E-2</v>
      </c>
      <c r="S1607" s="5">
        <v>8.8888888888888904E-4</v>
      </c>
      <c r="T1607" s="5">
        <v>2.8935185185185199E-2</v>
      </c>
      <c r="U1607" s="5">
        <v>4.33839479392625E-3</v>
      </c>
      <c r="V1607" s="5" t="s">
        <v>741</v>
      </c>
      <c r="W1607" s="5">
        <v>-3.9071280412463797E-3</v>
      </c>
      <c r="X1607" s="5">
        <v>1.69175595984259E-3</v>
      </c>
    </row>
    <row r="1608" spans="1:24" x14ac:dyDescent="0.2">
      <c r="A1608" s="5" t="s">
        <v>13</v>
      </c>
      <c r="B1608" s="5">
        <v>85671872</v>
      </c>
      <c r="C1608" s="5" t="s">
        <v>154</v>
      </c>
      <c r="D1608" s="5" t="s">
        <v>535</v>
      </c>
      <c r="E1608" s="5" t="s">
        <v>26</v>
      </c>
      <c r="F1608" s="6">
        <v>0.83566434000000001</v>
      </c>
      <c r="G1608" s="6">
        <v>0.99171335000000005</v>
      </c>
      <c r="H1608" s="5">
        <v>7.0282186810318803E-3</v>
      </c>
      <c r="I1608" s="5">
        <v>8.08203091510315E-3</v>
      </c>
      <c r="J1608" s="5">
        <v>-1.0538122340712701E-3</v>
      </c>
      <c r="K1608" s="5">
        <v>0.662337662337662</v>
      </c>
      <c r="L1608" s="5">
        <v>0.98217005136160296</v>
      </c>
      <c r="M1608" s="5">
        <v>7.42883729161011E-3</v>
      </c>
      <c r="N1608" s="5">
        <v>3.1595576619273301E-3</v>
      </c>
      <c r="O1608" s="5">
        <v>1.47492625368732E-2</v>
      </c>
      <c r="P1608" s="5">
        <v>5.0251256281407001E-3</v>
      </c>
      <c r="Q1608" s="5" t="s">
        <v>741</v>
      </c>
      <c r="R1608" s="5">
        <v>7.2551230241420699E-3</v>
      </c>
      <c r="S1608" s="5">
        <v>2.3041474654377902E-3</v>
      </c>
      <c r="T1608" s="5">
        <v>1.5527950310559001E-2</v>
      </c>
      <c r="U1608" s="5">
        <v>1.3043478260869599E-2</v>
      </c>
      <c r="V1608" s="5" t="s">
        <v>741</v>
      </c>
      <c r="W1608" s="5">
        <v>1.73714267468037E-4</v>
      </c>
      <c r="X1608" s="5">
        <v>-8.0183526327288999E-3</v>
      </c>
    </row>
    <row r="1609" spans="1:24" x14ac:dyDescent="0.2">
      <c r="A1609" s="5" t="s">
        <v>15</v>
      </c>
      <c r="B1609" s="5">
        <v>29326206</v>
      </c>
      <c r="C1609" s="5" t="s">
        <v>193</v>
      </c>
      <c r="D1609" s="5" t="s">
        <v>563</v>
      </c>
      <c r="E1609" s="5" t="s">
        <v>26</v>
      </c>
      <c r="F1609" s="6">
        <v>0.83566434000000001</v>
      </c>
      <c r="G1609" s="6">
        <v>0.99171335000000005</v>
      </c>
      <c r="H1609" s="5">
        <v>0.95127759926658195</v>
      </c>
      <c r="I1609" s="5">
        <v>0.95393912839378003</v>
      </c>
      <c r="J1609" s="5">
        <v>-2.6615291271984099E-3</v>
      </c>
      <c r="K1609" s="5">
        <v>0.662337662337662</v>
      </c>
      <c r="L1609" s="5">
        <v>0.98217005136160296</v>
      </c>
      <c r="M1609" s="5">
        <v>0.954365669980618</v>
      </c>
      <c r="N1609" s="5">
        <v>0.94736842105263197</v>
      </c>
      <c r="O1609" s="5">
        <v>0.96578272027373802</v>
      </c>
      <c r="P1609" s="5">
        <v>0.93583724569640103</v>
      </c>
      <c r="Q1609" s="5" t="s">
        <v>740</v>
      </c>
      <c r="R1609" s="5">
        <v>0.95265781402912098</v>
      </c>
      <c r="S1609" s="5">
        <v>0.94408852649970898</v>
      </c>
      <c r="T1609" s="5">
        <v>0.96355932203389805</v>
      </c>
      <c r="U1609" s="5">
        <v>0.96162701458173405</v>
      </c>
      <c r="V1609" s="5" t="s">
        <v>741</v>
      </c>
      <c r="W1609" s="5">
        <v>1.7078559514967001E-3</v>
      </c>
      <c r="X1609" s="5">
        <v>-2.5789768885332999E-2</v>
      </c>
    </row>
    <row r="1610" spans="1:24" x14ac:dyDescent="0.2">
      <c r="A1610" s="5" t="s">
        <v>15</v>
      </c>
      <c r="B1610" s="5">
        <v>36083781</v>
      </c>
      <c r="C1610" s="5" t="s">
        <v>196</v>
      </c>
      <c r="D1610" s="5" t="s">
        <v>565</v>
      </c>
      <c r="E1610" s="5" t="s">
        <v>26</v>
      </c>
      <c r="F1610" s="6">
        <v>0.83566434000000001</v>
      </c>
      <c r="G1610" s="6">
        <v>0.99171335000000005</v>
      </c>
      <c r="H1610" s="5">
        <v>4.5308629680624003E-3</v>
      </c>
      <c r="I1610" s="5">
        <v>5.3959898790250302E-3</v>
      </c>
      <c r="J1610" s="5">
        <v>-8.6512691096263304E-4</v>
      </c>
      <c r="K1610" s="5">
        <v>0.662337662337662</v>
      </c>
      <c r="L1610" s="5">
        <v>0.98217005136160296</v>
      </c>
      <c r="M1610" s="5">
        <v>4.9578023348378197E-3</v>
      </c>
      <c r="N1610" s="5">
        <v>8.6956521739130395E-4</v>
      </c>
      <c r="O1610" s="5">
        <v>1.08153078202995E-2</v>
      </c>
      <c r="P1610" s="5">
        <v>2.3961661341852999E-3</v>
      </c>
      <c r="Q1610" s="5" t="s">
        <v>741</v>
      </c>
      <c r="R1610" s="5">
        <v>6.1690588992665803E-3</v>
      </c>
      <c r="S1610" s="5">
        <v>8.8261253309797002E-4</v>
      </c>
      <c r="T1610" s="5">
        <v>1.2891344383057101E-2</v>
      </c>
      <c r="U1610" s="5">
        <v>7.5757575757575801E-4</v>
      </c>
      <c r="V1610" s="5" t="s">
        <v>740</v>
      </c>
      <c r="W1610" s="5">
        <v>-1.21125656442876E-3</v>
      </c>
      <c r="X1610" s="5">
        <v>1.6385903766095401E-3</v>
      </c>
    </row>
    <row r="1611" spans="1:24" x14ac:dyDescent="0.2">
      <c r="A1611" s="5" t="s">
        <v>15</v>
      </c>
      <c r="B1611" s="5">
        <v>36083795</v>
      </c>
      <c r="C1611" s="5" t="s">
        <v>196</v>
      </c>
      <c r="D1611" s="5" t="s">
        <v>565</v>
      </c>
      <c r="E1611" s="5" t="s">
        <v>26</v>
      </c>
      <c r="F1611" s="6">
        <v>0.83566434000000001</v>
      </c>
      <c r="G1611" s="6">
        <v>0.99171335000000005</v>
      </c>
      <c r="H1611" s="5">
        <v>1.28349846351422E-2</v>
      </c>
      <c r="I1611" s="5">
        <v>1.2134886544352E-2</v>
      </c>
      <c r="J1611" s="5">
        <v>7.0009809079025001E-4</v>
      </c>
      <c r="K1611" s="5">
        <v>0.662337662337662</v>
      </c>
      <c r="L1611" s="5">
        <v>0.98217005136160296</v>
      </c>
      <c r="M1611" s="5">
        <v>1.3485048654822401E-2</v>
      </c>
      <c r="N1611" s="5">
        <v>7.8260869565217397E-3</v>
      </c>
      <c r="O1611" s="5">
        <v>2.1069692058346801E-2</v>
      </c>
      <c r="P1611" s="5">
        <v>9.5846645367412102E-3</v>
      </c>
      <c r="Q1611" s="5" t="s">
        <v>741</v>
      </c>
      <c r="R1611" s="5">
        <v>1.1379589857299499E-2</v>
      </c>
      <c r="S1611" s="5">
        <v>5.8479532163742704E-3</v>
      </c>
      <c r="T1611" s="5">
        <v>2.2004889975550099E-2</v>
      </c>
      <c r="U1611" s="5">
        <v>1.6666666666666701E-2</v>
      </c>
      <c r="V1611" s="5" t="s">
        <v>741</v>
      </c>
      <c r="W1611" s="5">
        <v>2.1054587975229098E-3</v>
      </c>
      <c r="X1611" s="5">
        <v>-7.0820021299254901E-3</v>
      </c>
    </row>
    <row r="1612" spans="1:24" x14ac:dyDescent="0.2">
      <c r="A1612" s="5" t="s">
        <v>15</v>
      </c>
      <c r="B1612" s="5">
        <v>50192720</v>
      </c>
      <c r="C1612" s="5" t="s">
        <v>26</v>
      </c>
      <c r="D1612" s="5" t="s">
        <v>569</v>
      </c>
      <c r="E1612" s="5" t="s">
        <v>26</v>
      </c>
      <c r="F1612" s="6">
        <v>0.83566434000000001</v>
      </c>
      <c r="G1612" s="6">
        <v>0.99171335000000005</v>
      </c>
      <c r="H1612" s="5">
        <v>0.51712064462834695</v>
      </c>
      <c r="I1612" s="5">
        <v>0.50768993571419296</v>
      </c>
      <c r="J1612" s="5">
        <v>9.4307089141537608E-3</v>
      </c>
      <c r="K1612" s="5">
        <v>0.662337662337662</v>
      </c>
      <c r="L1612" s="5">
        <v>0.98217005136160296</v>
      </c>
      <c r="M1612" s="5">
        <v>0.50601485902410104</v>
      </c>
      <c r="N1612" s="5">
        <v>0.47511111111111098</v>
      </c>
      <c r="O1612" s="5">
        <v>0.527568195008706</v>
      </c>
      <c r="P1612" s="5">
        <v>0.57264957264957295</v>
      </c>
      <c r="Q1612" s="5" t="s">
        <v>740</v>
      </c>
      <c r="R1612" s="5">
        <v>0.499462875343262</v>
      </c>
      <c r="S1612" s="5">
        <v>0.39677047289504003</v>
      </c>
      <c r="T1612" s="5">
        <v>0.53368421052631598</v>
      </c>
      <c r="U1612" s="5">
        <v>0.55705229793977795</v>
      </c>
      <c r="V1612" s="5" t="s">
        <v>740</v>
      </c>
      <c r="W1612" s="5">
        <v>6.5519836808393701E-3</v>
      </c>
      <c r="X1612" s="5">
        <v>1.5597274709795E-2</v>
      </c>
    </row>
    <row r="1613" spans="1:24" x14ac:dyDescent="0.2">
      <c r="A1613" s="5" t="s">
        <v>15</v>
      </c>
      <c r="B1613" s="5">
        <v>56829911</v>
      </c>
      <c r="C1613" s="5" t="s">
        <v>203</v>
      </c>
      <c r="D1613" s="5" t="s">
        <v>572</v>
      </c>
      <c r="E1613" s="5" t="s">
        <v>26</v>
      </c>
      <c r="F1613" s="6">
        <v>0.83566434000000001</v>
      </c>
      <c r="G1613" s="6">
        <v>0.99171335000000005</v>
      </c>
      <c r="H1613" s="5">
        <v>5.8735645952611003E-3</v>
      </c>
      <c r="I1613" s="5">
        <v>7.0898503359167701E-3</v>
      </c>
      <c r="J1613" s="5">
        <v>-1.2162857406556799E-3</v>
      </c>
      <c r="K1613" s="5">
        <v>0.662337662337662</v>
      </c>
      <c r="L1613" s="5">
        <v>0.98217005136160296</v>
      </c>
      <c r="M1613" s="5">
        <v>4.6570771317212597E-3</v>
      </c>
      <c r="N1613" s="5">
        <v>4.07497962510187E-4</v>
      </c>
      <c r="O1613" s="5">
        <v>1.02040816326531E-2</v>
      </c>
      <c r="P1613" s="5">
        <v>1.19560019129603E-2</v>
      </c>
      <c r="Q1613" s="5" t="s">
        <v>740</v>
      </c>
      <c r="R1613" s="5">
        <v>6.3958221764688203E-3</v>
      </c>
      <c r="S1613" s="5">
        <v>1.71526586620926E-3</v>
      </c>
      <c r="T1613" s="5">
        <v>1.1292346298619801E-2</v>
      </c>
      <c r="U1613" s="5">
        <v>1.12540192926045E-2</v>
      </c>
      <c r="V1613" s="5" t="s">
        <v>741</v>
      </c>
      <c r="W1613" s="5">
        <v>-1.7387450447475599E-3</v>
      </c>
      <c r="X1613" s="5">
        <v>7.0198262035580002E-4</v>
      </c>
    </row>
    <row r="1614" spans="1:24" x14ac:dyDescent="0.2">
      <c r="A1614" s="5" t="s">
        <v>18</v>
      </c>
      <c r="B1614" s="5">
        <v>74691478</v>
      </c>
      <c r="C1614" s="5" t="s">
        <v>240</v>
      </c>
      <c r="D1614" s="5" t="s">
        <v>596</v>
      </c>
      <c r="E1614" s="5" t="s">
        <v>26</v>
      </c>
      <c r="F1614" s="6">
        <v>0.83566434000000001</v>
      </c>
      <c r="G1614" s="6">
        <v>0.99171335000000005</v>
      </c>
      <c r="H1614" s="5">
        <v>1.63947350583021E-2</v>
      </c>
      <c r="I1614" s="5">
        <v>1.8324742339449002E-2</v>
      </c>
      <c r="J1614" s="5">
        <v>-1.9300072811469201E-3</v>
      </c>
      <c r="K1614" s="5">
        <v>0.662337662337662</v>
      </c>
      <c r="L1614" s="5">
        <v>0.98217005136160296</v>
      </c>
      <c r="M1614" s="5">
        <v>1.6535606756155001E-2</v>
      </c>
      <c r="N1614" s="5">
        <v>8.1348053457292301E-3</v>
      </c>
      <c r="O1614" s="5">
        <v>2.0343039489429601E-2</v>
      </c>
      <c r="P1614" s="5">
        <v>1.5690376569037701E-2</v>
      </c>
      <c r="Q1614" s="5" t="s">
        <v>741</v>
      </c>
      <c r="R1614" s="5">
        <v>1.7588659137880099E-2</v>
      </c>
      <c r="S1614" s="5">
        <v>1.21495327102804E-2</v>
      </c>
      <c r="T1614" s="5">
        <v>2.49722530521643E-2</v>
      </c>
      <c r="U1614" s="5">
        <v>2.2741241548862898E-2</v>
      </c>
      <c r="V1614" s="5" t="s">
        <v>741</v>
      </c>
      <c r="W1614" s="5">
        <v>-1.05305238172506E-3</v>
      </c>
      <c r="X1614" s="5">
        <v>-7.0508649798251997E-3</v>
      </c>
    </row>
    <row r="1615" spans="1:24" x14ac:dyDescent="0.2">
      <c r="A1615" s="5" t="s">
        <v>18</v>
      </c>
      <c r="B1615" s="5">
        <v>164168175</v>
      </c>
      <c r="C1615" s="5" t="s">
        <v>251</v>
      </c>
      <c r="D1615" s="5" t="s">
        <v>604</v>
      </c>
      <c r="E1615" s="5" t="s">
        <v>26</v>
      </c>
      <c r="F1615" s="6">
        <v>0.83566434000000001</v>
      </c>
      <c r="G1615" s="6">
        <v>0.99171335000000005</v>
      </c>
      <c r="H1615" s="5">
        <v>4.6829155373670397E-2</v>
      </c>
      <c r="I1615" s="5">
        <v>4.9322102969033797E-2</v>
      </c>
      <c r="J1615" s="5">
        <v>-2.4929475953633798E-3</v>
      </c>
      <c r="K1615" s="5">
        <v>0.662337662337662</v>
      </c>
      <c r="L1615" s="5">
        <v>0.98217005136160296</v>
      </c>
      <c r="M1615" s="5">
        <v>4.6767377020795101E-2</v>
      </c>
      <c r="N1615" s="5">
        <v>2.4793388429752101E-2</v>
      </c>
      <c r="O1615" s="5">
        <v>7.3333333333333306E-2</v>
      </c>
      <c r="P1615" s="5">
        <v>4.7138047138047097E-2</v>
      </c>
      <c r="Q1615" s="5" t="s">
        <v>741</v>
      </c>
      <c r="R1615" s="5">
        <v>3.7340433261852601E-2</v>
      </c>
      <c r="S1615" s="5">
        <v>1.71232876712329E-2</v>
      </c>
      <c r="T1615" s="5">
        <v>5.4054054054054099E-2</v>
      </c>
      <c r="U1615" s="5">
        <v>0.12121212121212099</v>
      </c>
      <c r="V1615" s="5" t="s">
        <v>740</v>
      </c>
      <c r="W1615" s="5">
        <v>9.4269437589424906E-3</v>
      </c>
      <c r="X1615" s="5">
        <v>-7.4074074074073903E-2</v>
      </c>
    </row>
    <row r="1616" spans="1:24" x14ac:dyDescent="0.2">
      <c r="A1616" s="5" t="s">
        <v>18</v>
      </c>
      <c r="B1616" s="5">
        <v>173184236</v>
      </c>
      <c r="C1616" s="5" t="s">
        <v>26</v>
      </c>
      <c r="D1616" s="5" t="s">
        <v>607</v>
      </c>
      <c r="E1616" s="5" t="s">
        <v>26</v>
      </c>
      <c r="F1616" s="6">
        <v>0.83566434000000001</v>
      </c>
      <c r="G1616" s="6">
        <v>0.99171335000000005</v>
      </c>
      <c r="H1616" s="5">
        <v>1.9761472621556701E-2</v>
      </c>
      <c r="I1616" s="5">
        <v>1.9687235630950501E-2</v>
      </c>
      <c r="J1616" s="7">
        <v>7.4236990606265499E-5</v>
      </c>
      <c r="K1616" s="5">
        <v>0.662337662337662</v>
      </c>
      <c r="L1616" s="5">
        <v>0.98217005136160296</v>
      </c>
      <c r="M1616" s="5">
        <v>2.10457054142437E-2</v>
      </c>
      <c r="N1616" s="5">
        <v>1.6657093624353799E-2</v>
      </c>
      <c r="O1616" s="5">
        <v>2.7836691410392401E-2</v>
      </c>
      <c r="P1616" s="5">
        <v>1.3340308658121899E-2</v>
      </c>
      <c r="Q1616" s="5" t="s">
        <v>740</v>
      </c>
      <c r="R1616" s="5">
        <v>2.0277469347219999E-2</v>
      </c>
      <c r="S1616" s="5">
        <v>1.3570822731128101E-2</v>
      </c>
      <c r="T1616" s="5">
        <v>2.9342723004694801E-2</v>
      </c>
      <c r="U1616" s="5">
        <v>1.61458333333333E-2</v>
      </c>
      <c r="V1616" s="5" t="s">
        <v>741</v>
      </c>
      <c r="W1616" s="5">
        <v>7.6823606702370499E-4</v>
      </c>
      <c r="X1616" s="5">
        <v>-2.8055246752114E-3</v>
      </c>
    </row>
    <row r="1617" spans="1:24" x14ac:dyDescent="0.2">
      <c r="A1617" s="5" t="s">
        <v>20</v>
      </c>
      <c r="B1617" s="5">
        <v>137862086</v>
      </c>
      <c r="C1617" s="5" t="s">
        <v>26</v>
      </c>
      <c r="D1617" s="5" t="s">
        <v>635</v>
      </c>
      <c r="E1617" s="5" t="s">
        <v>26</v>
      </c>
      <c r="F1617" s="6">
        <v>0.83566434000000001</v>
      </c>
      <c r="G1617" s="6">
        <v>0.99171335000000005</v>
      </c>
      <c r="H1617" s="5">
        <v>5.5738176461822596E-3</v>
      </c>
      <c r="I1617" s="5">
        <v>6.3563538670407798E-3</v>
      </c>
      <c r="J1617" s="5">
        <v>-7.8253622085851801E-4</v>
      </c>
      <c r="K1617" s="5">
        <v>0.662337662337662</v>
      </c>
      <c r="L1617" s="5">
        <v>0.98217005136160296</v>
      </c>
      <c r="M1617" s="5">
        <v>5.0666223482197098E-3</v>
      </c>
      <c r="N1617" s="5">
        <v>2.5220680958385898E-3</v>
      </c>
      <c r="O1617" s="5">
        <v>9.0202177293934697E-3</v>
      </c>
      <c r="P1617" s="5">
        <v>8.1097941359950104E-3</v>
      </c>
      <c r="Q1617" s="5" t="s">
        <v>741</v>
      </c>
      <c r="R1617" s="5">
        <v>4.8655389738789002E-3</v>
      </c>
      <c r="S1617" s="5">
        <v>2.8460543337645501E-3</v>
      </c>
      <c r="T1617" s="5">
        <v>1.06837606837607E-2</v>
      </c>
      <c r="U1617" s="5">
        <v>1.53012432260121E-2</v>
      </c>
      <c r="V1617" s="5" t="s">
        <v>740</v>
      </c>
      <c r="W1617" s="5">
        <v>2.0108337434081801E-4</v>
      </c>
      <c r="X1617" s="5">
        <v>-7.1914490900170901E-3</v>
      </c>
    </row>
    <row r="1618" spans="1:24" x14ac:dyDescent="0.2">
      <c r="A1618" s="5" t="s">
        <v>21</v>
      </c>
      <c r="B1618" s="5">
        <v>123046770</v>
      </c>
      <c r="C1618" s="5" t="s">
        <v>310</v>
      </c>
      <c r="D1618" s="5" t="s">
        <v>653</v>
      </c>
      <c r="E1618" s="5" t="s">
        <v>26</v>
      </c>
      <c r="F1618" s="6">
        <v>0.83566434000000001</v>
      </c>
      <c r="G1618" s="6">
        <v>0.99171335000000005</v>
      </c>
      <c r="H1618" s="5">
        <v>0.74394904790822702</v>
      </c>
      <c r="I1618" s="5">
        <v>0.73850448542333402</v>
      </c>
      <c r="J1618" s="5">
        <v>5.4445624848928897E-3</v>
      </c>
      <c r="K1618" s="5">
        <v>0.662337662337662</v>
      </c>
      <c r="L1618" s="5">
        <v>0.98217005136160296</v>
      </c>
      <c r="M1618" s="5">
        <v>0.74825798317293302</v>
      </c>
      <c r="N1618" s="5">
        <v>0.68651162790697695</v>
      </c>
      <c r="O1618" s="5">
        <v>0.81153305203938098</v>
      </c>
      <c r="P1618" s="5">
        <v>0.72240437158469994</v>
      </c>
      <c r="Q1618" s="5" t="s">
        <v>741</v>
      </c>
      <c r="R1618" s="5">
        <v>0.74082666156531896</v>
      </c>
      <c r="S1618" s="5">
        <v>0.68591549295774601</v>
      </c>
      <c r="T1618" s="5">
        <v>0.808168316831683</v>
      </c>
      <c r="U1618" s="5">
        <v>0.72457142857142898</v>
      </c>
      <c r="V1618" s="5" t="s">
        <v>741</v>
      </c>
      <c r="W1618" s="5">
        <v>7.43132160761406E-3</v>
      </c>
      <c r="X1618" s="5">
        <v>-2.1670569867290302E-3</v>
      </c>
    </row>
    <row r="1619" spans="1:24" x14ac:dyDescent="0.2">
      <c r="A1619" s="5" t="s">
        <v>22</v>
      </c>
      <c r="B1619" s="5">
        <v>88190262</v>
      </c>
      <c r="C1619" s="5" t="s">
        <v>342</v>
      </c>
      <c r="D1619" s="5" t="s">
        <v>671</v>
      </c>
      <c r="E1619" s="5" t="s">
        <v>26</v>
      </c>
      <c r="F1619" s="6">
        <v>0.83566434000000001</v>
      </c>
      <c r="G1619" s="6">
        <v>0.99171335000000005</v>
      </c>
      <c r="H1619" s="5">
        <v>0.431056064675225</v>
      </c>
      <c r="I1619" s="5">
        <v>0.42434864442082698</v>
      </c>
      <c r="J1619" s="5">
        <v>6.7074202543978599E-3</v>
      </c>
      <c r="K1619" s="5">
        <v>0.662337662337662</v>
      </c>
      <c r="L1619" s="5">
        <v>0.98217005136160296</v>
      </c>
      <c r="M1619" s="5">
        <v>0.43910843284492701</v>
      </c>
      <c r="N1619" s="5">
        <v>0.41384425216316401</v>
      </c>
      <c r="O1619" s="5">
        <v>0.47724230254350702</v>
      </c>
      <c r="P1619" s="5">
        <v>0.39079422382671503</v>
      </c>
      <c r="Q1619" s="5" t="s">
        <v>740</v>
      </c>
      <c r="R1619" s="5">
        <v>0.42972315991080501</v>
      </c>
      <c r="S1619" s="5">
        <v>0.39700996677740902</v>
      </c>
      <c r="T1619" s="5">
        <v>0.46601454727865599</v>
      </c>
      <c r="U1619" s="5">
        <v>0.39210155148095899</v>
      </c>
      <c r="V1619" s="5" t="s">
        <v>740</v>
      </c>
      <c r="W1619" s="5">
        <v>9.3852729341218407E-3</v>
      </c>
      <c r="X1619" s="5">
        <v>-1.3073276542439601E-3</v>
      </c>
    </row>
    <row r="1620" spans="1:24" x14ac:dyDescent="0.2">
      <c r="A1620" s="5" t="s">
        <v>23</v>
      </c>
      <c r="B1620" s="5">
        <v>19332862</v>
      </c>
      <c r="C1620" s="5" t="s">
        <v>26</v>
      </c>
      <c r="D1620" s="5" t="s">
        <v>678</v>
      </c>
      <c r="E1620" s="5" t="s">
        <v>26</v>
      </c>
      <c r="F1620" s="6">
        <v>0.83566434000000001</v>
      </c>
      <c r="G1620" s="6">
        <v>0.99171335000000005</v>
      </c>
      <c r="H1620" s="5">
        <v>7.1466855390716396E-3</v>
      </c>
      <c r="I1620" s="5">
        <v>7.0281867110805604E-3</v>
      </c>
      <c r="J1620" s="5">
        <v>1.1849882799108299E-4</v>
      </c>
      <c r="K1620" s="5">
        <v>0.662337662337662</v>
      </c>
      <c r="L1620" s="5">
        <v>0.98217005136160296</v>
      </c>
      <c r="M1620" s="5">
        <v>6.6200324268370697E-3</v>
      </c>
      <c r="N1620" s="5">
        <v>3.0150753768844198E-3</v>
      </c>
      <c r="O1620" s="5">
        <v>9.7613882863340599E-3</v>
      </c>
      <c r="P1620" s="5">
        <v>9.7799511002445005E-3</v>
      </c>
      <c r="Q1620" s="5" t="s">
        <v>740</v>
      </c>
      <c r="R1620" s="5">
        <v>5.6021485655247203E-3</v>
      </c>
      <c r="S1620" s="5">
        <v>0</v>
      </c>
      <c r="T1620" s="5">
        <v>1.1668611435239199E-2</v>
      </c>
      <c r="U1620" s="5">
        <v>1.55844155844156E-2</v>
      </c>
      <c r="V1620" s="5" t="s">
        <v>740</v>
      </c>
      <c r="W1620" s="5">
        <v>1.01788386131235E-3</v>
      </c>
      <c r="X1620" s="5">
        <v>-5.8044644841711004E-3</v>
      </c>
    </row>
    <row r="1621" spans="1:24" x14ac:dyDescent="0.2">
      <c r="A1621" s="5" t="s">
        <v>23</v>
      </c>
      <c r="B1621" s="5">
        <v>67562500</v>
      </c>
      <c r="C1621" s="5" t="s">
        <v>367</v>
      </c>
      <c r="D1621" s="5" t="s">
        <v>690</v>
      </c>
      <c r="E1621" s="5" t="s">
        <v>26</v>
      </c>
      <c r="F1621" s="6">
        <v>0.83566434000000001</v>
      </c>
      <c r="G1621" s="6">
        <v>0.99171335000000005</v>
      </c>
      <c r="H1621" s="5">
        <v>0.384538054728641</v>
      </c>
      <c r="I1621" s="5">
        <v>0.37860461904847698</v>
      </c>
      <c r="J1621" s="5">
        <v>5.9334356801648003E-3</v>
      </c>
      <c r="K1621" s="5">
        <v>0.662337662337662</v>
      </c>
      <c r="L1621" s="5">
        <v>0.98217005136160296</v>
      </c>
      <c r="M1621" s="5">
        <v>0.393207730769768</v>
      </c>
      <c r="N1621" s="5">
        <v>0.32472538061283501</v>
      </c>
      <c r="O1621" s="5">
        <v>0.429838974696024</v>
      </c>
      <c r="P1621" s="5">
        <v>0.34118967452300802</v>
      </c>
      <c r="Q1621" s="5" t="s">
        <v>741</v>
      </c>
      <c r="R1621" s="5">
        <v>0.37391054923669798</v>
      </c>
      <c r="S1621" s="5">
        <v>0.30319922443044101</v>
      </c>
      <c r="T1621" s="5">
        <v>0.46762018275725098</v>
      </c>
      <c r="U1621" s="5">
        <v>0.40676903791914798</v>
      </c>
      <c r="V1621" s="5" t="s">
        <v>741</v>
      </c>
      <c r="W1621" s="5">
        <v>1.9297181533070001E-2</v>
      </c>
      <c r="X1621" s="5">
        <v>-6.5579363396139997E-2</v>
      </c>
    </row>
    <row r="1622" spans="1:24" x14ac:dyDescent="0.2">
      <c r="A1622" s="5" t="s">
        <v>24</v>
      </c>
      <c r="B1622" s="5">
        <v>125669958</v>
      </c>
      <c r="C1622" s="5" t="s">
        <v>410</v>
      </c>
      <c r="D1622" s="5" t="s">
        <v>721</v>
      </c>
      <c r="E1622" s="5" t="s">
        <v>26</v>
      </c>
      <c r="F1622" s="6">
        <v>0.83566434000000001</v>
      </c>
      <c r="G1622" s="6">
        <v>0.99171335000000005</v>
      </c>
      <c r="H1622" s="5">
        <v>7.5142071088109101E-3</v>
      </c>
      <c r="I1622" s="5">
        <v>5.5092050901024E-3</v>
      </c>
      <c r="J1622" s="5">
        <v>2.0050020187085101E-3</v>
      </c>
      <c r="K1622" s="5">
        <v>0.662337662337662</v>
      </c>
      <c r="L1622" s="5">
        <v>0.98217005136160296</v>
      </c>
      <c r="M1622" s="5">
        <v>8.4282359692384509E-3</v>
      </c>
      <c r="N1622" s="5">
        <v>7.6687116564417201E-4</v>
      </c>
      <c r="O1622" s="5">
        <v>2.0588235294117699E-2</v>
      </c>
      <c r="P1622" s="5">
        <v>2.9440628066732099E-3</v>
      </c>
      <c r="Q1622" s="5" t="s">
        <v>741</v>
      </c>
      <c r="R1622" s="5">
        <v>5.0164711941847202E-3</v>
      </c>
      <c r="S1622" s="5">
        <v>0</v>
      </c>
      <c r="T1622" s="5">
        <v>1.09569028487947E-2</v>
      </c>
      <c r="U1622" s="5">
        <v>8.4656084656084696E-3</v>
      </c>
      <c r="V1622" s="5" t="s">
        <v>741</v>
      </c>
      <c r="W1622" s="5">
        <v>3.4117647750537298E-3</v>
      </c>
      <c r="X1622" s="5">
        <v>-5.5215456589352598E-3</v>
      </c>
    </row>
    <row r="1623" spans="1:24" x14ac:dyDescent="0.2">
      <c r="A1623" s="5" t="s">
        <v>25</v>
      </c>
      <c r="B1623" s="5">
        <v>21792954</v>
      </c>
      <c r="C1623" s="5" t="s">
        <v>412</v>
      </c>
      <c r="D1623" s="5" t="s">
        <v>723</v>
      </c>
      <c r="E1623" s="5" t="s">
        <v>26</v>
      </c>
      <c r="F1623" s="6">
        <v>0.83566434000000001</v>
      </c>
      <c r="G1623" s="6">
        <v>0.99171335000000005</v>
      </c>
      <c r="H1623" s="5">
        <v>6.4879343028278399E-2</v>
      </c>
      <c r="I1623" s="5">
        <v>7.3072614433759397E-2</v>
      </c>
      <c r="J1623" s="5">
        <v>-8.1932714054810101E-3</v>
      </c>
      <c r="K1623" s="5">
        <v>0.662337662337662</v>
      </c>
      <c r="L1623" s="5">
        <v>0.98217005136160296</v>
      </c>
      <c r="M1623" s="5">
        <v>6.3871346862516401E-2</v>
      </c>
      <c r="N1623" s="5">
        <v>3.4303534303534298E-2</v>
      </c>
      <c r="O1623" s="5">
        <v>0.124440465532677</v>
      </c>
      <c r="P1623" s="5">
        <v>6.9919323857088003E-2</v>
      </c>
      <c r="Q1623" s="5" t="s">
        <v>741</v>
      </c>
      <c r="R1623" s="5">
        <v>7.5988422023978805E-2</v>
      </c>
      <c r="S1623" s="5">
        <v>3.5672285378283E-2</v>
      </c>
      <c r="T1623" s="5">
        <v>0.13363228699551599</v>
      </c>
      <c r="U1623" s="5">
        <v>5.5577768892443001E-2</v>
      </c>
      <c r="V1623" s="5" t="s">
        <v>741</v>
      </c>
      <c r="W1623" s="5">
        <v>-1.21170751614623E-2</v>
      </c>
      <c r="X1623" s="5">
        <v>1.4341554964645E-2</v>
      </c>
    </row>
    <row r="1624" spans="1:24" x14ac:dyDescent="0.2">
      <c r="A1624" s="5" t="s">
        <v>25</v>
      </c>
      <c r="B1624" s="5">
        <v>65631336</v>
      </c>
      <c r="C1624" s="5" t="s">
        <v>417</v>
      </c>
      <c r="D1624" s="5" t="s">
        <v>728</v>
      </c>
      <c r="E1624" s="5" t="s">
        <v>26</v>
      </c>
      <c r="F1624" s="6">
        <v>0.83566434000000001</v>
      </c>
      <c r="G1624" s="6">
        <v>0.99171335000000005</v>
      </c>
      <c r="H1624" s="5">
        <v>0.11766097945087201</v>
      </c>
      <c r="I1624" s="5">
        <v>0.10982004563086201</v>
      </c>
      <c r="J1624" s="5">
        <v>7.8409338200096795E-3</v>
      </c>
      <c r="K1624" s="5">
        <v>0.662337662337662</v>
      </c>
      <c r="L1624" s="5">
        <v>0.98217005136160296</v>
      </c>
      <c r="M1624" s="5">
        <v>0.116033100011479</v>
      </c>
      <c r="N1624" s="5">
        <v>8.0879864636209803E-2</v>
      </c>
      <c r="O1624" s="5">
        <v>0.140911225927666</v>
      </c>
      <c r="P1624" s="5">
        <v>0.125800376647834</v>
      </c>
      <c r="Q1624" s="5" t="s">
        <v>741</v>
      </c>
      <c r="R1624" s="5">
        <v>0.10579978559610299</v>
      </c>
      <c r="S1624" s="5">
        <v>5.9745347698334998E-2</v>
      </c>
      <c r="T1624" s="5">
        <v>0.14175654853621</v>
      </c>
      <c r="U1624" s="5">
        <v>0.133941605839416</v>
      </c>
      <c r="V1624" s="5" t="s">
        <v>741</v>
      </c>
      <c r="W1624" s="5">
        <v>1.0233314415376201E-2</v>
      </c>
      <c r="X1624" s="5">
        <v>-8.1412291915820001E-3</v>
      </c>
    </row>
    <row r="1625" spans="1:24" x14ac:dyDescent="0.2">
      <c r="A1625" s="5" t="s">
        <v>9</v>
      </c>
      <c r="B1625" s="5">
        <v>97573788</v>
      </c>
      <c r="C1625" s="5" t="s">
        <v>75</v>
      </c>
      <c r="D1625" s="5" t="s">
        <v>476</v>
      </c>
      <c r="E1625" s="5" t="s">
        <v>76</v>
      </c>
      <c r="F1625" s="6">
        <v>0.83566434000000001</v>
      </c>
      <c r="G1625" s="6">
        <v>0.99171335000000005</v>
      </c>
      <c r="H1625" s="5">
        <v>5.6643078757007297E-2</v>
      </c>
      <c r="I1625" s="5">
        <v>5.55449019434614E-2</v>
      </c>
      <c r="J1625" s="5">
        <v>1.09817681354595E-3</v>
      </c>
      <c r="K1625" s="5">
        <v>0.79220779220779203</v>
      </c>
      <c r="L1625" s="5">
        <v>0.98349699081406405</v>
      </c>
      <c r="M1625" s="5">
        <v>6.3181275346732096E-2</v>
      </c>
      <c r="N1625" s="5">
        <v>5.0000000000000001E-3</v>
      </c>
      <c r="O1625" s="5">
        <v>0.12345679012345701</v>
      </c>
      <c r="P1625" s="5">
        <v>2.39520958083832E-2</v>
      </c>
      <c r="Q1625" s="5" t="s">
        <v>741</v>
      </c>
      <c r="R1625" s="5">
        <v>6.0880816973253898E-2</v>
      </c>
      <c r="S1625" s="5">
        <v>0</v>
      </c>
      <c r="T1625" s="5">
        <v>0.14285714285714299</v>
      </c>
      <c r="U1625" s="5">
        <v>2.3529411764705899E-2</v>
      </c>
      <c r="V1625" s="5" t="s">
        <v>741</v>
      </c>
      <c r="W1625" s="5">
        <v>2.3004583734781898E-3</v>
      </c>
      <c r="X1625" s="5">
        <v>4.2268404367730097E-4</v>
      </c>
    </row>
    <row r="1626" spans="1:24" x14ac:dyDescent="0.2">
      <c r="A1626" s="5" t="s">
        <v>9</v>
      </c>
      <c r="B1626" s="5">
        <v>99144720</v>
      </c>
      <c r="C1626" s="5" t="s">
        <v>82</v>
      </c>
      <c r="D1626" s="5" t="s">
        <v>482</v>
      </c>
      <c r="E1626" s="5" t="s">
        <v>83</v>
      </c>
      <c r="F1626" s="6">
        <v>0.83566434000000001</v>
      </c>
      <c r="G1626" s="6">
        <v>0.99171335000000005</v>
      </c>
      <c r="H1626" s="5">
        <v>0.59452331455645402</v>
      </c>
      <c r="I1626" s="5">
        <v>0.59103446124449099</v>
      </c>
      <c r="J1626" s="5">
        <v>3.4888533119636902E-3</v>
      </c>
      <c r="K1626" s="5">
        <v>0.79220779220779203</v>
      </c>
      <c r="L1626" s="5">
        <v>0.98349699081406405</v>
      </c>
      <c r="M1626" s="5">
        <v>0.593091843013964</v>
      </c>
      <c r="N1626" s="5">
        <v>0.52533609100310197</v>
      </c>
      <c r="O1626" s="5">
        <v>0.66338582677165403</v>
      </c>
      <c r="P1626" s="5">
        <v>0.60168067226890798</v>
      </c>
      <c r="Q1626" s="5" t="s">
        <v>741</v>
      </c>
      <c r="R1626" s="5">
        <v>0.58894259522348602</v>
      </c>
      <c r="S1626" s="5">
        <v>0.52949640287769795</v>
      </c>
      <c r="T1626" s="5">
        <v>0.7</v>
      </c>
      <c r="U1626" s="5">
        <v>0.60358565737051795</v>
      </c>
      <c r="V1626" s="5" t="s">
        <v>741</v>
      </c>
      <c r="W1626" s="5">
        <v>4.14924779047743E-3</v>
      </c>
      <c r="X1626" s="5">
        <v>-1.9049851016099701E-3</v>
      </c>
    </row>
    <row r="1627" spans="1:24" x14ac:dyDescent="0.2">
      <c r="A1627" s="5" t="s">
        <v>9</v>
      </c>
      <c r="B1627" s="5">
        <v>101262011</v>
      </c>
      <c r="C1627" s="5" t="s">
        <v>85</v>
      </c>
      <c r="D1627" s="5" t="s">
        <v>484</v>
      </c>
      <c r="E1627" s="5" t="s">
        <v>86</v>
      </c>
      <c r="F1627" s="6">
        <v>0.83566434000000001</v>
      </c>
      <c r="G1627" s="6">
        <v>0.99171335000000005</v>
      </c>
      <c r="H1627" s="5">
        <v>0.27765838525303599</v>
      </c>
      <c r="I1627" s="5">
        <v>0.26693881335557901</v>
      </c>
      <c r="J1627" s="5">
        <v>1.07195718974573E-2</v>
      </c>
      <c r="K1627" s="5">
        <v>0.79220779220779203</v>
      </c>
      <c r="L1627" s="5">
        <v>0.98349699081406405</v>
      </c>
      <c r="M1627" s="5">
        <v>0.28347481942257102</v>
      </c>
      <c r="N1627" s="5">
        <v>0.23449781659388599</v>
      </c>
      <c r="O1627" s="5">
        <v>0.32892649391856199</v>
      </c>
      <c r="P1627" s="5">
        <v>0.24857621440536001</v>
      </c>
      <c r="Q1627" s="5" t="s">
        <v>741</v>
      </c>
      <c r="R1627" s="5">
        <v>0.275000044152937</v>
      </c>
      <c r="S1627" s="5">
        <v>0.25346062052506002</v>
      </c>
      <c r="T1627" s="5">
        <v>0.314197703724447</v>
      </c>
      <c r="U1627" s="5">
        <v>0.218571428571429</v>
      </c>
      <c r="V1627" s="5" t="s">
        <v>740</v>
      </c>
      <c r="W1627" s="5">
        <v>8.4747752696341903E-3</v>
      </c>
      <c r="X1627" s="5">
        <v>3.0004785833931E-2</v>
      </c>
    </row>
    <row r="1628" spans="1:24" x14ac:dyDescent="0.2">
      <c r="A1628" s="5" t="s">
        <v>9</v>
      </c>
      <c r="B1628" s="5">
        <v>102437415</v>
      </c>
      <c r="C1628" s="5" t="s">
        <v>26</v>
      </c>
      <c r="D1628" s="5" t="s">
        <v>485</v>
      </c>
      <c r="E1628" s="5" t="s">
        <v>26</v>
      </c>
      <c r="F1628" s="6">
        <v>0.83566434000000001</v>
      </c>
      <c r="G1628" s="6">
        <v>0.99171335000000005</v>
      </c>
      <c r="H1628" s="5">
        <v>0.34449563984596199</v>
      </c>
      <c r="I1628" s="5">
        <v>0.40313043165984302</v>
      </c>
      <c r="J1628" s="5">
        <v>-5.8634791813881301E-2</v>
      </c>
      <c r="K1628" s="5">
        <v>0.79220779220779203</v>
      </c>
      <c r="L1628" s="5">
        <v>0.98349699081406405</v>
      </c>
      <c r="M1628" s="5">
        <v>0.36782514756198997</v>
      </c>
      <c r="N1628" s="5">
        <v>0.197368421052632</v>
      </c>
      <c r="O1628" s="5">
        <v>0.53333333333333299</v>
      </c>
      <c r="P1628" s="5">
        <v>0.227848101265823</v>
      </c>
      <c r="Q1628" s="5" t="s">
        <v>741</v>
      </c>
      <c r="R1628" s="5">
        <v>0.383281799899447</v>
      </c>
      <c r="S1628" s="5">
        <v>0.14000000000000001</v>
      </c>
      <c r="T1628" s="5">
        <v>0.5</v>
      </c>
      <c r="U1628" s="5">
        <v>0.52222222222222203</v>
      </c>
      <c r="V1628" s="5" t="s">
        <v>740</v>
      </c>
      <c r="W1628" s="5">
        <v>-1.5456652337456999E-2</v>
      </c>
      <c r="X1628" s="5">
        <v>-0.29437412095639898</v>
      </c>
    </row>
    <row r="1629" spans="1:24" x14ac:dyDescent="0.2">
      <c r="A1629" s="5" t="s">
        <v>10</v>
      </c>
      <c r="B1629" s="5">
        <v>69196914</v>
      </c>
      <c r="C1629" s="5" t="s">
        <v>104</v>
      </c>
      <c r="D1629" s="5" t="s">
        <v>498</v>
      </c>
      <c r="E1629" s="5" t="s">
        <v>26</v>
      </c>
      <c r="F1629" s="6">
        <v>0.83566434000000001</v>
      </c>
      <c r="G1629" s="6">
        <v>0.99171335000000005</v>
      </c>
      <c r="H1629" s="5">
        <v>2.6495381830194402E-3</v>
      </c>
      <c r="I1629" s="5">
        <v>2.7429219942972601E-3</v>
      </c>
      <c r="J1629" s="7">
        <v>-9.3383811277820798E-5</v>
      </c>
      <c r="K1629" s="5">
        <v>0.79220779220779203</v>
      </c>
      <c r="L1629" s="5">
        <v>0.98349699081406405</v>
      </c>
      <c r="M1629" s="5">
        <v>2.3861885067824702E-3</v>
      </c>
      <c r="N1629" s="5">
        <v>2.4396194193705801E-4</v>
      </c>
      <c r="O1629" s="5">
        <v>3.4667507091081001E-3</v>
      </c>
      <c r="P1629" s="5">
        <v>3.96628656420426E-3</v>
      </c>
      <c r="Q1629" s="5" t="s">
        <v>740</v>
      </c>
      <c r="R1629" s="5">
        <v>2.4280736013413099E-3</v>
      </c>
      <c r="S1629" s="5">
        <v>1.40590480016068E-3</v>
      </c>
      <c r="T1629" s="5">
        <v>3.56951633053721E-3</v>
      </c>
      <c r="U1629" s="5">
        <v>4.6320123520329397E-3</v>
      </c>
      <c r="V1629" s="5" t="s">
        <v>740</v>
      </c>
      <c r="W1629" s="7">
        <v>-4.1885094558838403E-5</v>
      </c>
      <c r="X1629" s="5">
        <v>-6.6572578782868005E-4</v>
      </c>
    </row>
    <row r="1630" spans="1:24" x14ac:dyDescent="0.2">
      <c r="A1630" s="5" t="s">
        <v>12</v>
      </c>
      <c r="B1630" s="5">
        <v>32600077</v>
      </c>
      <c r="C1630" s="5" t="s">
        <v>130</v>
      </c>
      <c r="D1630" s="5" t="s">
        <v>518</v>
      </c>
      <c r="E1630" s="5" t="s">
        <v>26</v>
      </c>
      <c r="F1630" s="6">
        <v>0.83566434000000001</v>
      </c>
      <c r="G1630" s="6">
        <v>0.99171335000000005</v>
      </c>
      <c r="H1630" s="5">
        <v>9.5075504786120299E-2</v>
      </c>
      <c r="I1630" s="5">
        <v>8.7328961721206994E-2</v>
      </c>
      <c r="J1630" s="5">
        <v>7.7465430649133202E-3</v>
      </c>
      <c r="K1630" s="5">
        <v>0.79220779220779203</v>
      </c>
      <c r="L1630" s="5">
        <v>0.98349699081406405</v>
      </c>
      <c r="M1630" s="5">
        <v>9.8998862624078296E-2</v>
      </c>
      <c r="N1630" s="5">
        <v>7.7703774183317503E-2</v>
      </c>
      <c r="O1630" s="5">
        <v>0.108714408973253</v>
      </c>
      <c r="P1630" s="5">
        <v>7.54587155963303E-2</v>
      </c>
      <c r="Q1630" s="5" t="s">
        <v>740</v>
      </c>
      <c r="R1630" s="5">
        <v>8.8306684609324601E-2</v>
      </c>
      <c r="S1630" s="5">
        <v>5.1856594110115201E-2</v>
      </c>
      <c r="T1630" s="5">
        <v>0.11905682257441</v>
      </c>
      <c r="U1630" s="5">
        <v>8.1462624392501695E-2</v>
      </c>
      <c r="V1630" s="5" t="s">
        <v>741</v>
      </c>
      <c r="W1630" s="5">
        <v>1.0692178014753801E-2</v>
      </c>
      <c r="X1630" s="5">
        <v>-6.0039087961713897E-3</v>
      </c>
    </row>
    <row r="1631" spans="1:24" x14ac:dyDescent="0.2">
      <c r="A1631" s="5" t="s">
        <v>12</v>
      </c>
      <c r="B1631" s="5">
        <v>61689983</v>
      </c>
      <c r="C1631" s="5" t="s">
        <v>26</v>
      </c>
      <c r="D1631" s="5" t="s">
        <v>520</v>
      </c>
      <c r="E1631" s="5" t="s">
        <v>26</v>
      </c>
      <c r="F1631" s="6">
        <v>0.83566434000000001</v>
      </c>
      <c r="G1631" s="6">
        <v>0.99171335000000005</v>
      </c>
      <c r="H1631" s="5">
        <v>0.82926570741795202</v>
      </c>
      <c r="I1631" s="5">
        <v>0.83019790448723796</v>
      </c>
      <c r="J1631" s="5">
        <v>-9.3219706928571199E-4</v>
      </c>
      <c r="K1631" s="5">
        <v>0.79220779220779203</v>
      </c>
      <c r="L1631" s="5">
        <v>0.98349699081406405</v>
      </c>
      <c r="M1631" s="5">
        <v>0.834803888271622</v>
      </c>
      <c r="N1631" s="5">
        <v>0.78608695652173899</v>
      </c>
      <c r="O1631" s="5">
        <v>0.86947368421052595</v>
      </c>
      <c r="P1631" s="5">
        <v>0.80157480314960605</v>
      </c>
      <c r="Q1631" s="5" t="s">
        <v>741</v>
      </c>
      <c r="R1631" s="5">
        <v>0.82150539837236602</v>
      </c>
      <c r="S1631" s="5">
        <v>0.74889867841409696</v>
      </c>
      <c r="T1631" s="5">
        <v>0.87918486171761301</v>
      </c>
      <c r="U1631" s="5">
        <v>0.88235294117647101</v>
      </c>
      <c r="V1631" s="5" t="s">
        <v>740</v>
      </c>
      <c r="W1631" s="5">
        <v>1.32984898992557E-2</v>
      </c>
      <c r="X1631" s="5">
        <v>-8.0778138026864996E-2</v>
      </c>
    </row>
    <row r="1632" spans="1:24" x14ac:dyDescent="0.2">
      <c r="A1632" s="5" t="s">
        <v>12</v>
      </c>
      <c r="B1632" s="5">
        <v>61689998</v>
      </c>
      <c r="C1632" s="5" t="s">
        <v>26</v>
      </c>
      <c r="D1632" s="5" t="s">
        <v>520</v>
      </c>
      <c r="E1632" s="5" t="s">
        <v>26</v>
      </c>
      <c r="F1632" s="6">
        <v>0.83566434000000001</v>
      </c>
      <c r="G1632" s="6">
        <v>0.99171335000000005</v>
      </c>
      <c r="H1632" s="5">
        <v>0.90256475985221096</v>
      </c>
      <c r="I1632" s="5">
        <v>0.89866792551798302</v>
      </c>
      <c r="J1632" s="5">
        <v>3.8968343342279401E-3</v>
      </c>
      <c r="K1632" s="5">
        <v>0.79220779220779203</v>
      </c>
      <c r="L1632" s="5">
        <v>0.98349699081406405</v>
      </c>
      <c r="M1632" s="5">
        <v>0.908234944527056</v>
      </c>
      <c r="N1632" s="5">
        <v>0.87008547008546999</v>
      </c>
      <c r="O1632" s="5">
        <v>0.94316436251920099</v>
      </c>
      <c r="P1632" s="5">
        <v>0.874213836477988</v>
      </c>
      <c r="Q1632" s="5" t="s">
        <v>741</v>
      </c>
      <c r="R1632" s="5">
        <v>0.90286358378704501</v>
      </c>
      <c r="S1632" s="5">
        <v>0.85361552028218701</v>
      </c>
      <c r="T1632" s="5">
        <v>0.96629213483146104</v>
      </c>
      <c r="U1632" s="5">
        <v>0.873493975903614</v>
      </c>
      <c r="V1632" s="5" t="s">
        <v>741</v>
      </c>
      <c r="W1632" s="5">
        <v>5.3713607400109904E-3</v>
      </c>
      <c r="X1632" s="5">
        <v>7.1986057437400898E-4</v>
      </c>
    </row>
    <row r="1633" spans="1:24" x14ac:dyDescent="0.2">
      <c r="A1633" s="5" t="s">
        <v>12</v>
      </c>
      <c r="B1633" s="5">
        <v>67072811</v>
      </c>
      <c r="C1633" s="5" t="s">
        <v>26</v>
      </c>
      <c r="D1633" s="5" t="s">
        <v>522</v>
      </c>
      <c r="E1633" s="5" t="s">
        <v>136</v>
      </c>
      <c r="F1633" s="6">
        <v>0.83566434000000001</v>
      </c>
      <c r="G1633" s="6">
        <v>0.99171335000000005</v>
      </c>
      <c r="H1633" s="5">
        <v>0.1302808007673</v>
      </c>
      <c r="I1633" s="5">
        <v>0.13630355017335899</v>
      </c>
      <c r="J1633" s="5">
        <v>-6.0227494060586797E-3</v>
      </c>
      <c r="K1633" s="5">
        <v>0.79220779220779203</v>
      </c>
      <c r="L1633" s="5">
        <v>0.98349699081406405</v>
      </c>
      <c r="M1633" s="5">
        <v>0.12592527433377501</v>
      </c>
      <c r="N1633" s="5">
        <v>0.110191296565611</v>
      </c>
      <c r="O1633" s="5">
        <v>0.15422343324250701</v>
      </c>
      <c r="P1633" s="5">
        <v>0.15205843293492699</v>
      </c>
      <c r="Q1633" s="5" t="s">
        <v>741</v>
      </c>
      <c r="R1633" s="5">
        <v>0.131910729322256</v>
      </c>
      <c r="S1633" s="5">
        <v>0.109864899311751</v>
      </c>
      <c r="T1633" s="5">
        <v>0.14702416028285201</v>
      </c>
      <c r="U1633" s="5">
        <v>0.16266047527997801</v>
      </c>
      <c r="V1633" s="5" t="s">
        <v>740</v>
      </c>
      <c r="W1633" s="5">
        <v>-5.9854549884808799E-3</v>
      </c>
      <c r="X1633" s="5">
        <v>-1.0602042345051001E-2</v>
      </c>
    </row>
    <row r="1634" spans="1:24" x14ac:dyDescent="0.2">
      <c r="A1634" s="5" t="s">
        <v>12</v>
      </c>
      <c r="B1634" s="5">
        <v>70079169</v>
      </c>
      <c r="C1634" s="5" t="s">
        <v>137</v>
      </c>
      <c r="D1634" s="5" t="s">
        <v>523</v>
      </c>
      <c r="E1634" s="5" t="s">
        <v>26</v>
      </c>
      <c r="F1634" s="6">
        <v>0.83566434000000001</v>
      </c>
      <c r="G1634" s="6">
        <v>0.99171335000000005</v>
      </c>
      <c r="H1634" s="5">
        <v>3.9879150136548802E-2</v>
      </c>
      <c r="I1634" s="5">
        <v>4.7866630806793799E-2</v>
      </c>
      <c r="J1634" s="5">
        <v>-7.98748067024504E-3</v>
      </c>
      <c r="K1634" s="5">
        <v>0.79220779220779203</v>
      </c>
      <c r="L1634" s="5">
        <v>0.98349699081406405</v>
      </c>
      <c r="M1634" s="5">
        <v>4.15871738960523E-2</v>
      </c>
      <c r="N1634" s="5">
        <v>7.5987841945288799E-3</v>
      </c>
      <c r="O1634" s="5">
        <v>7.03125E-2</v>
      </c>
      <c r="P1634" s="5">
        <v>3.1339031339031299E-2</v>
      </c>
      <c r="Q1634" s="5" t="s">
        <v>741</v>
      </c>
      <c r="R1634" s="5">
        <v>4.8278470917480797E-2</v>
      </c>
      <c r="S1634" s="5">
        <v>1.85185185185185E-2</v>
      </c>
      <c r="T1634" s="5">
        <v>9.5070422535211294E-2</v>
      </c>
      <c r="U1634" s="5">
        <v>4.5395590142671902E-2</v>
      </c>
      <c r="V1634" s="5" t="s">
        <v>741</v>
      </c>
      <c r="W1634" s="5">
        <v>-6.6912970214285201E-3</v>
      </c>
      <c r="X1634" s="5">
        <v>-1.40565588036406E-2</v>
      </c>
    </row>
    <row r="1635" spans="1:24" x14ac:dyDescent="0.2">
      <c r="A1635" s="5" t="s">
        <v>13</v>
      </c>
      <c r="B1635" s="5">
        <v>83527324</v>
      </c>
      <c r="C1635" s="5" t="s">
        <v>147</v>
      </c>
      <c r="D1635" s="5" t="s">
        <v>530</v>
      </c>
      <c r="E1635" s="5" t="s">
        <v>26</v>
      </c>
      <c r="F1635" s="6">
        <v>0.83566434000000001</v>
      </c>
      <c r="G1635" s="6">
        <v>0.99171335000000005</v>
      </c>
      <c r="H1635" s="5">
        <v>8.4256284151489502E-2</v>
      </c>
      <c r="I1635" s="5">
        <v>8.2667734953749905E-2</v>
      </c>
      <c r="J1635" s="5">
        <v>1.5885491977396099E-3</v>
      </c>
      <c r="K1635" s="5">
        <v>0.79220779220779203</v>
      </c>
      <c r="L1635" s="5">
        <v>0.98349699081406405</v>
      </c>
      <c r="M1635" s="5">
        <v>8.43549636621998E-2</v>
      </c>
      <c r="N1635" s="5">
        <v>3.39578454332553E-2</v>
      </c>
      <c r="O1635" s="5">
        <v>0.11452184179456899</v>
      </c>
      <c r="P1635" s="5">
        <v>8.3762886597938097E-2</v>
      </c>
      <c r="Q1635" s="5" t="s">
        <v>741</v>
      </c>
      <c r="R1635" s="5">
        <v>8.0712357446041605E-2</v>
      </c>
      <c r="S1635" s="5">
        <v>2.0746887966804999E-2</v>
      </c>
      <c r="T1635" s="5">
        <v>0.110438729198185</v>
      </c>
      <c r="U1635" s="5">
        <v>9.4399999999999998E-2</v>
      </c>
      <c r="V1635" s="5" t="s">
        <v>741</v>
      </c>
      <c r="W1635" s="5">
        <v>3.6426062161582602E-3</v>
      </c>
      <c r="X1635" s="5">
        <v>-1.06371134020619E-2</v>
      </c>
    </row>
    <row r="1636" spans="1:24" x14ac:dyDescent="0.2">
      <c r="A1636" s="5" t="s">
        <v>14</v>
      </c>
      <c r="B1636" s="5">
        <v>17209460</v>
      </c>
      <c r="C1636" s="5" t="s">
        <v>171</v>
      </c>
      <c r="D1636" s="5" t="s">
        <v>548</v>
      </c>
      <c r="E1636" s="5" t="s">
        <v>26</v>
      </c>
      <c r="F1636" s="6">
        <v>0.83566434000000001</v>
      </c>
      <c r="G1636" s="6">
        <v>0.99171335000000005</v>
      </c>
      <c r="H1636" s="5">
        <v>4.1151845921391997E-3</v>
      </c>
      <c r="I1636" s="5">
        <v>4.5657588251066797E-3</v>
      </c>
      <c r="J1636" s="5">
        <v>-4.5057423296748002E-4</v>
      </c>
      <c r="K1636" s="5">
        <v>0.79220779220779203</v>
      </c>
      <c r="L1636" s="5">
        <v>0.98349699081406405</v>
      </c>
      <c r="M1636" s="5">
        <v>4.3815491740895399E-3</v>
      </c>
      <c r="N1636" s="5">
        <v>2.3496240601503801E-3</v>
      </c>
      <c r="O1636" s="5">
        <v>6.8237414703231601E-3</v>
      </c>
      <c r="P1636" s="5">
        <v>2.78336168238751E-3</v>
      </c>
      <c r="Q1636" s="5" t="s">
        <v>741</v>
      </c>
      <c r="R1636" s="5">
        <v>3.7429960760082602E-3</v>
      </c>
      <c r="S1636" s="5">
        <v>2.3597749137774498E-3</v>
      </c>
      <c r="T1636" s="5">
        <v>5.6465273856578201E-3</v>
      </c>
      <c r="U1636" s="5">
        <v>9.5023353196972103E-3</v>
      </c>
      <c r="V1636" s="5" t="s">
        <v>740</v>
      </c>
      <c r="W1636" s="5">
        <v>6.3855309808128001E-4</v>
      </c>
      <c r="X1636" s="5">
        <v>-6.7189736373097003E-3</v>
      </c>
    </row>
    <row r="1637" spans="1:24" x14ac:dyDescent="0.2">
      <c r="A1637" s="5" t="s">
        <v>14</v>
      </c>
      <c r="B1637" s="5">
        <v>22573020</v>
      </c>
      <c r="C1637" s="5" t="s">
        <v>174</v>
      </c>
      <c r="D1637" s="5" t="s">
        <v>549</v>
      </c>
      <c r="E1637" s="5" t="s">
        <v>26</v>
      </c>
      <c r="F1637" s="6">
        <v>0.83566434000000001</v>
      </c>
      <c r="G1637" s="6">
        <v>0.99171335000000005</v>
      </c>
      <c r="H1637" s="5">
        <v>0.63308510542589103</v>
      </c>
      <c r="I1637" s="5">
        <v>0.63441175932919003</v>
      </c>
      <c r="J1637" s="5">
        <v>-1.3266539032994499E-3</v>
      </c>
      <c r="K1637" s="5">
        <v>0.79220779220779203</v>
      </c>
      <c r="L1637" s="5">
        <v>0.98349699081406405</v>
      </c>
      <c r="M1637" s="5">
        <v>0.62581484327407499</v>
      </c>
      <c r="N1637" s="5">
        <v>0.58241206030150705</v>
      </c>
      <c r="O1637" s="5">
        <v>0.66249999999999998</v>
      </c>
      <c r="P1637" s="5">
        <v>0.66943641618497096</v>
      </c>
      <c r="Q1637" s="5" t="s">
        <v>740</v>
      </c>
      <c r="R1637" s="5">
        <v>0.63087596981595195</v>
      </c>
      <c r="S1637" s="5">
        <v>0.58600237247924103</v>
      </c>
      <c r="T1637" s="5">
        <v>0.68649147072383598</v>
      </c>
      <c r="U1637" s="5">
        <v>0.65562649640861903</v>
      </c>
      <c r="V1637" s="5" t="s">
        <v>741</v>
      </c>
      <c r="W1637" s="5">
        <v>-5.0611265418773997E-3</v>
      </c>
      <c r="X1637" s="5">
        <v>1.38099197763519E-2</v>
      </c>
    </row>
    <row r="1638" spans="1:24" x14ac:dyDescent="0.2">
      <c r="A1638" s="5" t="s">
        <v>14</v>
      </c>
      <c r="B1638" s="5">
        <v>30308631</v>
      </c>
      <c r="C1638" s="5" t="s">
        <v>175</v>
      </c>
      <c r="D1638" s="5" t="s">
        <v>550</v>
      </c>
      <c r="E1638" s="5" t="s">
        <v>26</v>
      </c>
      <c r="F1638" s="6">
        <v>0.83566434000000001</v>
      </c>
      <c r="G1638" s="6">
        <v>0.99171335000000005</v>
      </c>
      <c r="H1638" s="5">
        <v>9.0066061955140098E-3</v>
      </c>
      <c r="I1638" s="5">
        <v>8.17384258542137E-3</v>
      </c>
      <c r="J1638" s="5">
        <v>8.3276361009263595E-4</v>
      </c>
      <c r="K1638" s="5">
        <v>0.79220779220779203</v>
      </c>
      <c r="L1638" s="5">
        <v>0.98349699081406405</v>
      </c>
      <c r="M1638" s="5">
        <v>8.8131312507486407E-3</v>
      </c>
      <c r="N1638" s="5">
        <v>4.7897817988291598E-3</v>
      </c>
      <c r="O1638" s="5">
        <v>1.6635859519408502E-2</v>
      </c>
      <c r="P1638" s="5">
        <v>9.9739809193408503E-3</v>
      </c>
      <c r="Q1638" s="5" t="s">
        <v>741</v>
      </c>
      <c r="R1638" s="5">
        <v>9.2126821106157299E-3</v>
      </c>
      <c r="S1638" s="5">
        <v>9.2336103416435801E-4</v>
      </c>
      <c r="T1638" s="5">
        <v>1.8995098039215699E-2</v>
      </c>
      <c r="U1638" s="5">
        <v>1.94080543425522E-3</v>
      </c>
      <c r="V1638" s="5" t="s">
        <v>741</v>
      </c>
      <c r="W1638" s="5">
        <v>-3.9955085986709098E-4</v>
      </c>
      <c r="X1638" s="5">
        <v>8.0331754850856297E-3</v>
      </c>
    </row>
    <row r="1639" spans="1:24" x14ac:dyDescent="0.2">
      <c r="A1639" s="5" t="s">
        <v>14</v>
      </c>
      <c r="B1639" s="5">
        <v>95861262</v>
      </c>
      <c r="C1639" s="5" t="s">
        <v>190</v>
      </c>
      <c r="D1639" s="5" t="s">
        <v>559</v>
      </c>
      <c r="E1639" s="5" t="s">
        <v>26</v>
      </c>
      <c r="F1639" s="6">
        <v>0.83566434000000001</v>
      </c>
      <c r="G1639" s="6">
        <v>0.99171335000000005</v>
      </c>
      <c r="H1639" s="5">
        <v>0.72618102919282002</v>
      </c>
      <c r="I1639" s="5">
        <v>0.73120980753209897</v>
      </c>
      <c r="J1639" s="5">
        <v>-5.0287783392787304E-3</v>
      </c>
      <c r="K1639" s="5">
        <v>0.79220779220779203</v>
      </c>
      <c r="L1639" s="5">
        <v>0.98349699081406405</v>
      </c>
      <c r="M1639" s="5">
        <v>0.72781973172137904</v>
      </c>
      <c r="N1639" s="5">
        <v>0.70155492392576502</v>
      </c>
      <c r="O1639" s="5">
        <v>0.74039141711860401</v>
      </c>
      <c r="P1639" s="5">
        <v>0.71798751655002802</v>
      </c>
      <c r="Q1639" s="5" t="s">
        <v>741</v>
      </c>
      <c r="R1639" s="5">
        <v>0.73413223984158005</v>
      </c>
      <c r="S1639" s="5">
        <v>0.67010022271714897</v>
      </c>
      <c r="T1639" s="5">
        <v>0.78425878757004597</v>
      </c>
      <c r="U1639" s="5">
        <v>0.71367521367521403</v>
      </c>
      <c r="V1639" s="5" t="s">
        <v>741</v>
      </c>
      <c r="W1639" s="5">
        <v>-6.3125081202011204E-3</v>
      </c>
      <c r="X1639" s="5">
        <v>4.31230287481399E-3</v>
      </c>
    </row>
    <row r="1640" spans="1:24" x14ac:dyDescent="0.2">
      <c r="A1640" s="5" t="s">
        <v>16</v>
      </c>
      <c r="B1640" s="5">
        <v>70582513</v>
      </c>
      <c r="C1640" s="5" t="s">
        <v>213</v>
      </c>
      <c r="D1640" s="5" t="s">
        <v>579</v>
      </c>
      <c r="E1640" s="5" t="s">
        <v>26</v>
      </c>
      <c r="F1640" s="6">
        <v>0.83566434000000001</v>
      </c>
      <c r="G1640" s="6">
        <v>0.99171335000000005</v>
      </c>
      <c r="H1640" s="5">
        <v>0.55706963228608497</v>
      </c>
      <c r="I1640" s="5">
        <v>0.56554526107564096</v>
      </c>
      <c r="J1640" s="5">
        <v>-8.4756287895562093E-3</v>
      </c>
      <c r="K1640" s="5">
        <v>0.79220779220779203</v>
      </c>
      <c r="L1640" s="5">
        <v>0.98349699081406405</v>
      </c>
      <c r="M1640" s="5">
        <v>0.54986884012858295</v>
      </c>
      <c r="N1640" s="5">
        <v>0.486510791366906</v>
      </c>
      <c r="O1640" s="5">
        <v>0.621225983531565</v>
      </c>
      <c r="P1640" s="5">
        <v>0.59307359307359298</v>
      </c>
      <c r="Q1640" s="5" t="s">
        <v>741</v>
      </c>
      <c r="R1640" s="5">
        <v>0.55715482951036599</v>
      </c>
      <c r="S1640" s="5">
        <v>0.433126660761736</v>
      </c>
      <c r="T1640" s="5">
        <v>0.667005076142132</v>
      </c>
      <c r="U1640" s="5">
        <v>0.61588785046729</v>
      </c>
      <c r="V1640" s="5" t="s">
        <v>741</v>
      </c>
      <c r="W1640" s="5">
        <v>-7.2859893817829296E-3</v>
      </c>
      <c r="X1640" s="5">
        <v>-2.2814257393697E-2</v>
      </c>
    </row>
    <row r="1641" spans="1:24" x14ac:dyDescent="0.2">
      <c r="A1641" s="5" t="s">
        <v>20</v>
      </c>
      <c r="B1641" s="5">
        <v>43382620</v>
      </c>
      <c r="C1641" s="5" t="s">
        <v>273</v>
      </c>
      <c r="D1641" s="5" t="s">
        <v>621</v>
      </c>
      <c r="E1641" s="5" t="s">
        <v>26</v>
      </c>
      <c r="F1641" s="6">
        <v>0.83566434000000001</v>
      </c>
      <c r="G1641" s="6">
        <v>0.99171335000000005</v>
      </c>
      <c r="H1641" s="5">
        <v>1.2017263142354901E-2</v>
      </c>
      <c r="I1641" s="5">
        <v>1.1182560021149399E-2</v>
      </c>
      <c r="J1641" s="5">
        <v>8.3470312120555504E-4</v>
      </c>
      <c r="K1641" s="5">
        <v>0.79220779220779203</v>
      </c>
      <c r="L1641" s="5">
        <v>0.98349699081406405</v>
      </c>
      <c r="M1641" s="5">
        <v>1.1296529361036801E-2</v>
      </c>
      <c r="N1641" s="5">
        <v>5.6874381800197799E-3</v>
      </c>
      <c r="O1641" s="5">
        <v>1.7158544955387801E-2</v>
      </c>
      <c r="P1641" s="5">
        <v>1.56209320489456E-2</v>
      </c>
      <c r="Q1641" s="5" t="s">
        <v>741</v>
      </c>
      <c r="R1641" s="5">
        <v>1.21261078345693E-2</v>
      </c>
      <c r="S1641" s="5">
        <v>3.2003938946331902E-3</v>
      </c>
      <c r="T1641" s="5">
        <v>1.9002375296912101E-2</v>
      </c>
      <c r="U1641" s="5">
        <v>5.5212731406300702E-3</v>
      </c>
      <c r="V1641" s="5" t="s">
        <v>741</v>
      </c>
      <c r="W1641" s="5">
        <v>-8.2957847353246398E-4</v>
      </c>
      <c r="X1641" s="5">
        <v>1.00996589083155E-2</v>
      </c>
    </row>
    <row r="1642" spans="1:24" x14ac:dyDescent="0.2">
      <c r="A1642" s="5" t="s">
        <v>20</v>
      </c>
      <c r="B1642" s="5">
        <v>46345322</v>
      </c>
      <c r="C1642" s="5" t="s">
        <v>274</v>
      </c>
      <c r="D1642" s="5" t="s">
        <v>622</v>
      </c>
      <c r="E1642" s="5" t="s">
        <v>26</v>
      </c>
      <c r="F1642" s="6">
        <v>0.83566434000000001</v>
      </c>
      <c r="G1642" s="6">
        <v>0.99171335000000005</v>
      </c>
      <c r="H1642" s="5">
        <v>6.3475538474238494E-2</v>
      </c>
      <c r="I1642" s="5">
        <v>6.59605513590973E-2</v>
      </c>
      <c r="J1642" s="5">
        <v>-2.4850128848588199E-3</v>
      </c>
      <c r="K1642" s="5">
        <v>0.79220779220779203</v>
      </c>
      <c r="L1642" s="5">
        <v>0.98349699081406405</v>
      </c>
      <c r="M1642" s="5">
        <v>5.97157157395641E-2</v>
      </c>
      <c r="N1642" s="5">
        <v>3.8723181580324402E-2</v>
      </c>
      <c r="O1642" s="5">
        <v>7.8288942695722397E-2</v>
      </c>
      <c r="P1642" s="5">
        <v>8.22746521476104E-2</v>
      </c>
      <c r="Q1642" s="5" t="s">
        <v>740</v>
      </c>
      <c r="R1642" s="5">
        <v>6.8874424068522205E-2</v>
      </c>
      <c r="S1642" s="5">
        <v>4.4923629829290199E-2</v>
      </c>
      <c r="T1642" s="5">
        <v>0.106979778212655</v>
      </c>
      <c r="U1642" s="5">
        <v>4.8477315102548199E-2</v>
      </c>
      <c r="V1642" s="5" t="s">
        <v>741</v>
      </c>
      <c r="W1642" s="5">
        <v>-9.1587083289580602E-3</v>
      </c>
      <c r="X1642" s="5">
        <v>3.3797337045062201E-2</v>
      </c>
    </row>
    <row r="1643" spans="1:24" x14ac:dyDescent="0.2">
      <c r="A1643" s="5" t="s">
        <v>20</v>
      </c>
      <c r="B1643" s="5">
        <v>83284724</v>
      </c>
      <c r="C1643" s="5" t="s">
        <v>280</v>
      </c>
      <c r="D1643" s="5" t="s">
        <v>627</v>
      </c>
      <c r="E1643" s="5" t="s">
        <v>26</v>
      </c>
      <c r="F1643" s="6">
        <v>0.83566434000000001</v>
      </c>
      <c r="G1643" s="6">
        <v>0.99171335000000005</v>
      </c>
      <c r="H1643" s="5">
        <v>1.43018688424668E-2</v>
      </c>
      <c r="I1643" s="5">
        <v>1.6567762016965599E-2</v>
      </c>
      <c r="J1643" s="5">
        <v>-2.2658931744988201E-3</v>
      </c>
      <c r="K1643" s="5">
        <v>0.79220779220779203</v>
      </c>
      <c r="L1643" s="5">
        <v>0.98349699081406405</v>
      </c>
      <c r="M1643" s="5">
        <v>1.27656102442623E-2</v>
      </c>
      <c r="N1643" s="5">
        <v>4.9291435613062198E-3</v>
      </c>
      <c r="O1643" s="5">
        <v>2.45068738792588E-2</v>
      </c>
      <c r="P1643" s="5">
        <v>2.1983161833489199E-2</v>
      </c>
      <c r="Q1643" s="5" t="s">
        <v>741</v>
      </c>
      <c r="R1643" s="5">
        <v>1.5686068436915199E-2</v>
      </c>
      <c r="S1643" s="5">
        <v>3.88161086851043E-3</v>
      </c>
      <c r="T1643" s="5">
        <v>3.1866464339909001E-2</v>
      </c>
      <c r="U1643" s="5">
        <v>2.1857923497267801E-2</v>
      </c>
      <c r="V1643" s="5" t="s">
        <v>741</v>
      </c>
      <c r="W1643" s="5">
        <v>-2.92045819265293E-3</v>
      </c>
      <c r="X1643" s="5">
        <v>1.2523833622139801E-4</v>
      </c>
    </row>
    <row r="1644" spans="1:24" x14ac:dyDescent="0.2">
      <c r="A1644" s="5" t="s">
        <v>20</v>
      </c>
      <c r="B1644" s="5">
        <v>147738781</v>
      </c>
      <c r="C1644" s="5" t="s">
        <v>26</v>
      </c>
      <c r="D1644" s="5" t="s">
        <v>640</v>
      </c>
      <c r="E1644" s="5" t="s">
        <v>26</v>
      </c>
      <c r="F1644" s="6">
        <v>0.83566434000000001</v>
      </c>
      <c r="G1644" s="6">
        <v>0.99171335000000005</v>
      </c>
      <c r="H1644" s="5">
        <v>0.30177171844332301</v>
      </c>
      <c r="I1644" s="5">
        <v>0.31491625522910099</v>
      </c>
      <c r="J1644" s="5">
        <v>-1.31445367857785E-2</v>
      </c>
      <c r="K1644" s="5">
        <v>0.79220779220779203</v>
      </c>
      <c r="L1644" s="5">
        <v>0.98349699081406405</v>
      </c>
      <c r="M1644" s="5">
        <v>0.30384580735491701</v>
      </c>
      <c r="N1644" s="5">
        <v>0.24786324786324801</v>
      </c>
      <c r="O1644" s="5">
        <v>0.38500000000000001</v>
      </c>
      <c r="P1644" s="5">
        <v>0.29140127388534998</v>
      </c>
      <c r="Q1644" s="5" t="s">
        <v>741</v>
      </c>
      <c r="R1644" s="5">
        <v>0.294014094749452</v>
      </c>
      <c r="S1644" s="5">
        <v>0.17499999999999999</v>
      </c>
      <c r="T1644" s="5">
        <v>0.38210116731517502</v>
      </c>
      <c r="U1644" s="5">
        <v>0.44032921810699599</v>
      </c>
      <c r="V1644" s="5" t="s">
        <v>740</v>
      </c>
      <c r="W1644" s="5">
        <v>9.8317126054651705E-3</v>
      </c>
      <c r="X1644" s="5">
        <v>-0.14892794422164601</v>
      </c>
    </row>
    <row r="1645" spans="1:24" x14ac:dyDescent="0.2">
      <c r="A1645" s="5" t="s">
        <v>21</v>
      </c>
      <c r="B1645" s="5">
        <v>134946408</v>
      </c>
      <c r="C1645" s="5" t="s">
        <v>317</v>
      </c>
      <c r="D1645" s="5" t="s">
        <v>657</v>
      </c>
      <c r="E1645" s="5" t="s">
        <v>26</v>
      </c>
      <c r="F1645" s="6">
        <v>0.83566434000000001</v>
      </c>
      <c r="G1645" s="6">
        <v>0.99171335000000005</v>
      </c>
      <c r="H1645" s="5">
        <v>0.47446339949196698</v>
      </c>
      <c r="I1645" s="5">
        <v>0.45988714036256001</v>
      </c>
      <c r="J1645" s="5">
        <v>1.45762591294067E-2</v>
      </c>
      <c r="K1645" s="5">
        <v>0.79220779220779203</v>
      </c>
      <c r="L1645" s="5">
        <v>0.98349699081406405</v>
      </c>
      <c r="M1645" s="5">
        <v>0.46630750317595498</v>
      </c>
      <c r="N1645" s="5">
        <v>0.42530847991598802</v>
      </c>
      <c r="O1645" s="5">
        <v>0.48652011613438401</v>
      </c>
      <c r="P1645" s="5">
        <v>0.51524288107202698</v>
      </c>
      <c r="Q1645" s="5" t="s">
        <v>740</v>
      </c>
      <c r="R1645" s="5">
        <v>0.453033765838254</v>
      </c>
      <c r="S1645" s="5">
        <v>0.38720889815780302</v>
      </c>
      <c r="T1645" s="5">
        <v>0.52095266807356</v>
      </c>
      <c r="U1645" s="5">
        <v>0.50100738750839502</v>
      </c>
      <c r="V1645" s="5" t="s">
        <v>741</v>
      </c>
      <c r="W1645" s="5">
        <v>1.32737373377004E-2</v>
      </c>
      <c r="X1645" s="5">
        <v>1.4235493563632001E-2</v>
      </c>
    </row>
    <row r="1646" spans="1:24" x14ac:dyDescent="0.2">
      <c r="A1646" s="5" t="s">
        <v>22</v>
      </c>
      <c r="B1646" s="5">
        <v>133105274</v>
      </c>
      <c r="C1646" s="5" t="s">
        <v>349</v>
      </c>
      <c r="D1646" s="5" t="s">
        <v>676</v>
      </c>
      <c r="E1646" s="5" t="s">
        <v>26</v>
      </c>
      <c r="F1646" s="6">
        <v>0.83566434000000001</v>
      </c>
      <c r="G1646" s="6">
        <v>0.99171335000000005</v>
      </c>
      <c r="H1646" s="5">
        <v>5.1212141614943498E-3</v>
      </c>
      <c r="I1646" s="5">
        <v>5.4783128847537702E-3</v>
      </c>
      <c r="J1646" s="5">
        <v>-3.5709872325941999E-4</v>
      </c>
      <c r="K1646" s="5">
        <v>0.79220779220779203</v>
      </c>
      <c r="L1646" s="5">
        <v>0.98349699081406405</v>
      </c>
      <c r="M1646" s="5">
        <v>4.5052164251764898E-3</v>
      </c>
      <c r="N1646" s="5">
        <v>0</v>
      </c>
      <c r="O1646" s="5">
        <v>8.7847730600292794E-3</v>
      </c>
      <c r="P1646" s="5">
        <v>8.2012028430836492E-3</v>
      </c>
      <c r="Q1646" s="5" t="s">
        <v>741</v>
      </c>
      <c r="R1646" s="5">
        <v>4.8780478409294397E-3</v>
      </c>
      <c r="S1646" s="5">
        <v>2.17391304347826E-3</v>
      </c>
      <c r="T1646" s="5">
        <v>7.4441687344913203E-3</v>
      </c>
      <c r="U1646" s="5">
        <v>9.0799031476997607E-3</v>
      </c>
      <c r="V1646" s="5" t="s">
        <v>740</v>
      </c>
      <c r="W1646" s="5">
        <v>-3.72831415752947E-4</v>
      </c>
      <c r="X1646" s="5">
        <v>-8.7870030461611104E-4</v>
      </c>
    </row>
    <row r="1647" spans="1:24" x14ac:dyDescent="0.2">
      <c r="A1647" s="5" t="s">
        <v>23</v>
      </c>
      <c r="B1647" s="5">
        <v>19303801</v>
      </c>
      <c r="C1647" s="5" t="s">
        <v>350</v>
      </c>
      <c r="D1647" s="5" t="s">
        <v>677</v>
      </c>
      <c r="E1647" s="5" t="s">
        <v>351</v>
      </c>
      <c r="F1647" s="6">
        <v>0.83566434000000001</v>
      </c>
      <c r="G1647" s="6">
        <v>0.99171335000000005</v>
      </c>
      <c r="H1647" s="5">
        <v>6.0674241120260999E-2</v>
      </c>
      <c r="I1647" s="5">
        <v>6.6457139117419003E-2</v>
      </c>
      <c r="J1647" s="5">
        <v>-5.7828979971579599E-3</v>
      </c>
      <c r="K1647" s="5">
        <v>0.79220779220779203</v>
      </c>
      <c r="L1647" s="5">
        <v>0.98349699081406405</v>
      </c>
      <c r="M1647" s="5">
        <v>5.8523375058598899E-2</v>
      </c>
      <c r="N1647" s="5">
        <v>2.57009345794393E-2</v>
      </c>
      <c r="O1647" s="5">
        <v>8.8888888888888906E-2</v>
      </c>
      <c r="P1647" s="5">
        <v>7.1428571428571397E-2</v>
      </c>
      <c r="Q1647" s="5" t="s">
        <v>741</v>
      </c>
      <c r="R1647" s="5">
        <v>6.5753224258280202E-2</v>
      </c>
      <c r="S1647" s="5">
        <v>3.04761904761905E-2</v>
      </c>
      <c r="T1647" s="5">
        <v>9.54545454545455E-2</v>
      </c>
      <c r="U1647" s="5">
        <v>7.06806282722513E-2</v>
      </c>
      <c r="V1647" s="5" t="s">
        <v>741</v>
      </c>
      <c r="W1647" s="5">
        <v>-7.2298491996813097E-3</v>
      </c>
      <c r="X1647" s="5">
        <v>7.4794315632009699E-4</v>
      </c>
    </row>
    <row r="1648" spans="1:24" x14ac:dyDescent="0.2">
      <c r="A1648" s="5" t="s">
        <v>23</v>
      </c>
      <c r="B1648" s="5">
        <v>34647299</v>
      </c>
      <c r="C1648" s="5" t="s">
        <v>362</v>
      </c>
      <c r="D1648" s="5" t="s">
        <v>685</v>
      </c>
      <c r="E1648" s="5" t="s">
        <v>26</v>
      </c>
      <c r="F1648" s="6">
        <v>0.83566434000000001</v>
      </c>
      <c r="G1648" s="6">
        <v>0.99171335000000005</v>
      </c>
      <c r="H1648" s="5">
        <v>0.30204625479060598</v>
      </c>
      <c r="I1648" s="5">
        <v>0.31047516644016399</v>
      </c>
      <c r="J1648" s="5">
        <v>-8.4289116495572195E-3</v>
      </c>
      <c r="K1648" s="5">
        <v>0.79220779220779203</v>
      </c>
      <c r="L1648" s="5">
        <v>0.98349699081406405</v>
      </c>
      <c r="M1648" s="5">
        <v>0.30682456952077702</v>
      </c>
      <c r="N1648" s="5">
        <v>0.245637583892617</v>
      </c>
      <c r="O1648" s="5">
        <v>0.32975460122699402</v>
      </c>
      <c r="P1648" s="5">
        <v>0.278154681139756</v>
      </c>
      <c r="Q1648" s="5" t="s">
        <v>741</v>
      </c>
      <c r="R1648" s="5">
        <v>0.31143329948699</v>
      </c>
      <c r="S1648" s="5">
        <v>0.25331125827814599</v>
      </c>
      <c r="T1648" s="5">
        <v>0.382293762575453</v>
      </c>
      <c r="U1648" s="5">
        <v>0.30472636815920401</v>
      </c>
      <c r="V1648" s="5" t="s">
        <v>741</v>
      </c>
      <c r="W1648" s="5">
        <v>-4.6087299662137E-3</v>
      </c>
      <c r="X1648" s="5">
        <v>-2.6571687019447999E-2</v>
      </c>
    </row>
    <row r="1649" spans="1:24" x14ac:dyDescent="0.2">
      <c r="A1649" s="5" t="s">
        <v>23</v>
      </c>
      <c r="B1649" s="5">
        <v>140923394</v>
      </c>
      <c r="C1649" s="5" t="s">
        <v>381</v>
      </c>
      <c r="D1649" s="5" t="s">
        <v>699</v>
      </c>
      <c r="E1649" s="5" t="s">
        <v>26</v>
      </c>
      <c r="F1649" s="6">
        <v>0.83566434000000001</v>
      </c>
      <c r="G1649" s="6">
        <v>0.99171335000000005</v>
      </c>
      <c r="H1649" s="5">
        <v>0.21259838909984</v>
      </c>
      <c r="I1649" s="5">
        <v>0.19668400391806601</v>
      </c>
      <c r="J1649" s="5">
        <v>1.5914385181773499E-2</v>
      </c>
      <c r="K1649" s="5">
        <v>0.79220779220779203</v>
      </c>
      <c r="L1649" s="5">
        <v>0.98349699081406405</v>
      </c>
      <c r="M1649" s="5">
        <v>0.206929452773747</v>
      </c>
      <c r="N1649" s="5">
        <v>0.188624910007199</v>
      </c>
      <c r="O1649" s="5">
        <v>0.243589743589744</v>
      </c>
      <c r="P1649" s="5">
        <v>0.24094307073030499</v>
      </c>
      <c r="Q1649" s="5" t="s">
        <v>741</v>
      </c>
      <c r="R1649" s="5">
        <v>0.19128249612977399</v>
      </c>
      <c r="S1649" s="5">
        <v>0.11185149928605401</v>
      </c>
      <c r="T1649" s="5">
        <v>0.26792179580014502</v>
      </c>
      <c r="U1649" s="5">
        <v>0.22909305064782101</v>
      </c>
      <c r="V1649" s="5" t="s">
        <v>741</v>
      </c>
      <c r="W1649" s="5">
        <v>1.5646956643972899E-2</v>
      </c>
      <c r="X1649" s="5">
        <v>1.1850020082484E-2</v>
      </c>
    </row>
    <row r="1650" spans="1:24" x14ac:dyDescent="0.2">
      <c r="A1650" s="5" t="s">
        <v>24</v>
      </c>
      <c r="B1650" s="5">
        <v>87660066</v>
      </c>
      <c r="C1650" s="5" t="s">
        <v>26</v>
      </c>
      <c r="D1650" s="5" t="s">
        <v>707</v>
      </c>
      <c r="E1650" s="5" t="s">
        <v>26</v>
      </c>
      <c r="F1650" s="6">
        <v>0.83566434000000001</v>
      </c>
      <c r="G1650" s="6">
        <v>0.99171335000000005</v>
      </c>
      <c r="H1650" s="5">
        <v>0.46423752987637901</v>
      </c>
      <c r="I1650" s="5">
        <v>0.425104276667571</v>
      </c>
      <c r="J1650" s="5">
        <v>3.9133253208807901E-2</v>
      </c>
      <c r="K1650" s="5">
        <v>0.79220779220779203</v>
      </c>
      <c r="L1650" s="5">
        <v>0.98349699081406405</v>
      </c>
      <c r="M1650" s="5">
        <v>0.46852144939236801</v>
      </c>
      <c r="N1650" s="5">
        <v>0.40627177700348399</v>
      </c>
      <c r="O1650" s="5">
        <v>0.62520729684908805</v>
      </c>
      <c r="P1650" s="5">
        <v>0.44281793229643202</v>
      </c>
      <c r="Q1650" s="5" t="s">
        <v>741</v>
      </c>
      <c r="R1650" s="5">
        <v>0.42346978234490701</v>
      </c>
      <c r="S1650" s="5">
        <v>0.26992287917737801</v>
      </c>
      <c r="T1650" s="5">
        <v>0.54534606205250602</v>
      </c>
      <c r="U1650" s="5">
        <v>0.43491124260355002</v>
      </c>
      <c r="V1650" s="5" t="s">
        <v>741</v>
      </c>
      <c r="W1650" s="5">
        <v>4.50516670474604E-2</v>
      </c>
      <c r="X1650" s="5">
        <v>7.9066896928819998E-3</v>
      </c>
    </row>
    <row r="1651" spans="1:24" x14ac:dyDescent="0.2">
      <c r="A1651" s="5" t="s">
        <v>25</v>
      </c>
      <c r="B1651" s="5">
        <v>98952311</v>
      </c>
      <c r="C1651" s="5" t="s">
        <v>420</v>
      </c>
      <c r="D1651" s="5" t="s">
        <v>731</v>
      </c>
      <c r="E1651" s="5" t="s">
        <v>26</v>
      </c>
      <c r="F1651" s="6">
        <v>0.83566434000000001</v>
      </c>
      <c r="G1651" s="6">
        <v>0.99171335000000005</v>
      </c>
      <c r="H1651" s="5">
        <v>1.50634089406954E-2</v>
      </c>
      <c r="I1651" s="5">
        <v>1.5962090606965101E-2</v>
      </c>
      <c r="J1651" s="5">
        <v>-8.9868166626962305E-4</v>
      </c>
      <c r="K1651" s="5">
        <v>0.79220779220779203</v>
      </c>
      <c r="L1651" s="5">
        <v>0.98349699081406405</v>
      </c>
      <c r="M1651" s="5">
        <v>1.5199292730085299E-2</v>
      </c>
      <c r="N1651" s="5">
        <v>0</v>
      </c>
      <c r="O1651" s="5">
        <v>2.8697571743929399E-2</v>
      </c>
      <c r="P1651" s="5">
        <v>1.4383989993746101E-2</v>
      </c>
      <c r="Q1651" s="5" t="s">
        <v>741</v>
      </c>
      <c r="R1651" s="5">
        <v>1.7778557184919101E-2</v>
      </c>
      <c r="S1651" s="5">
        <v>7.7864293659621799E-3</v>
      </c>
      <c r="T1651" s="5">
        <v>2.7716186252771599E-2</v>
      </c>
      <c r="U1651" s="5">
        <v>5.0632911392405099E-3</v>
      </c>
      <c r="V1651" s="5" t="s">
        <v>740</v>
      </c>
      <c r="W1651" s="5">
        <v>-2.5792644548338498E-3</v>
      </c>
      <c r="X1651" s="5">
        <v>9.3206988545055901E-3</v>
      </c>
    </row>
    <row r="1652" spans="1:24" x14ac:dyDescent="0.2">
      <c r="A1652" s="5" t="s">
        <v>25</v>
      </c>
      <c r="B1652" s="5">
        <v>98952367</v>
      </c>
      <c r="C1652" s="5" t="s">
        <v>420</v>
      </c>
      <c r="D1652" s="5" t="s">
        <v>731</v>
      </c>
      <c r="E1652" s="5" t="s">
        <v>26</v>
      </c>
      <c r="F1652" s="6">
        <v>0.83566434000000001</v>
      </c>
      <c r="G1652" s="6">
        <v>0.99171335000000005</v>
      </c>
      <c r="H1652" s="5">
        <v>6.9687556792250799E-3</v>
      </c>
      <c r="I1652" s="5">
        <v>5.0113349725752496E-3</v>
      </c>
      <c r="J1652" s="5">
        <v>1.9574207066498299E-3</v>
      </c>
      <c r="K1652" s="5">
        <v>0.79220779220779203</v>
      </c>
      <c r="L1652" s="5">
        <v>0.98349699081406405</v>
      </c>
      <c r="M1652" s="5">
        <v>7.9870374783992601E-3</v>
      </c>
      <c r="N1652" s="5">
        <v>3.0800821355236102E-3</v>
      </c>
      <c r="O1652" s="5">
        <v>2.09251101321586E-2</v>
      </c>
      <c r="P1652" s="5">
        <v>1.8773466833541901E-3</v>
      </c>
      <c r="Q1652" s="5" t="s">
        <v>740</v>
      </c>
      <c r="R1652" s="5">
        <v>5.4251499669509401E-3</v>
      </c>
      <c r="S1652" s="5">
        <v>0</v>
      </c>
      <c r="T1652" s="5">
        <v>9.9118942731277505E-3</v>
      </c>
      <c r="U1652" s="5">
        <v>2.5284450063211101E-3</v>
      </c>
      <c r="V1652" s="5" t="s">
        <v>741</v>
      </c>
      <c r="W1652" s="5">
        <v>2.56188751144832E-3</v>
      </c>
      <c r="X1652" s="5">
        <v>-6.5109832296692005E-4</v>
      </c>
    </row>
    <row r="1653" spans="1:24" x14ac:dyDescent="0.2">
      <c r="A1653" s="5" t="s">
        <v>8</v>
      </c>
      <c r="B1653" s="5">
        <v>79888800</v>
      </c>
      <c r="C1653" s="5" t="s">
        <v>39</v>
      </c>
      <c r="D1653" s="5" t="s">
        <v>446</v>
      </c>
      <c r="E1653" s="5" t="s">
        <v>26</v>
      </c>
      <c r="F1653" s="6">
        <v>0.83566434000000001</v>
      </c>
      <c r="G1653" s="6">
        <v>0.99171335000000005</v>
      </c>
      <c r="H1653" s="5">
        <v>0.922719287713886</v>
      </c>
      <c r="I1653" s="5">
        <v>0.92255032752510002</v>
      </c>
      <c r="J1653" s="5">
        <v>1.6896018878631599E-4</v>
      </c>
      <c r="K1653" s="5">
        <v>0.93073593073593097</v>
      </c>
      <c r="L1653" s="5">
        <v>1</v>
      </c>
      <c r="M1653" s="5">
        <v>0.92281338449111305</v>
      </c>
      <c r="N1653" s="5">
        <v>0.90934579439252305</v>
      </c>
      <c r="O1653" s="5">
        <v>0.93848167539267002</v>
      </c>
      <c r="P1653" s="5">
        <v>0.92224880382775098</v>
      </c>
      <c r="Q1653" s="5" t="s">
        <v>741</v>
      </c>
      <c r="R1653" s="5">
        <v>0.92294635453641904</v>
      </c>
      <c r="S1653" s="5">
        <v>0.90810157194679597</v>
      </c>
      <c r="T1653" s="5">
        <v>0.95400943396226401</v>
      </c>
      <c r="U1653" s="5">
        <v>0.920174165457184</v>
      </c>
      <c r="V1653" s="5" t="s">
        <v>741</v>
      </c>
      <c r="W1653" s="5">
        <v>-1.32970045305991E-4</v>
      </c>
      <c r="X1653" s="5">
        <v>2.0746383705669801E-3</v>
      </c>
    </row>
    <row r="1654" spans="1:24" x14ac:dyDescent="0.2">
      <c r="A1654" s="5" t="s">
        <v>8</v>
      </c>
      <c r="B1654" s="5">
        <v>80347707</v>
      </c>
      <c r="C1654" s="5" t="s">
        <v>42</v>
      </c>
      <c r="D1654" s="5" t="s">
        <v>449</v>
      </c>
      <c r="E1654" s="5" t="s">
        <v>43</v>
      </c>
      <c r="F1654" s="6">
        <v>0.83566434000000001</v>
      </c>
      <c r="G1654" s="6">
        <v>0.99171335000000005</v>
      </c>
      <c r="H1654" s="5">
        <v>0.139325220903463</v>
      </c>
      <c r="I1654" s="5">
        <v>0.156815009364387</v>
      </c>
      <c r="J1654" s="5">
        <v>-1.7489788460923701E-2</v>
      </c>
      <c r="K1654" s="5">
        <v>0.93073593073593097</v>
      </c>
      <c r="L1654" s="5">
        <v>1</v>
      </c>
      <c r="M1654" s="5">
        <v>0.14161481751382299</v>
      </c>
      <c r="N1654" s="5">
        <v>0.12552891396332899</v>
      </c>
      <c r="O1654" s="5">
        <v>0.16856780735107699</v>
      </c>
      <c r="P1654" s="5">
        <v>0.127877237851662</v>
      </c>
      <c r="Q1654" s="5" t="s">
        <v>741</v>
      </c>
      <c r="R1654" s="5">
        <v>0.151741481449609</v>
      </c>
      <c r="S1654" s="5">
        <v>8.9615931721194905E-2</v>
      </c>
      <c r="T1654" s="5">
        <v>0.24252873563218399</v>
      </c>
      <c r="U1654" s="5">
        <v>0.18725617685305601</v>
      </c>
      <c r="V1654" s="5" t="s">
        <v>741</v>
      </c>
      <c r="W1654" s="5">
        <v>-1.01266639357852E-2</v>
      </c>
      <c r="X1654" s="5">
        <v>-5.9378939001394002E-2</v>
      </c>
    </row>
    <row r="1655" spans="1:24" x14ac:dyDescent="0.2">
      <c r="A1655" s="5" t="s">
        <v>8</v>
      </c>
      <c r="B1655" s="5">
        <v>81643315</v>
      </c>
      <c r="C1655" s="5" t="s">
        <v>47</v>
      </c>
      <c r="D1655" s="5" t="s">
        <v>452</v>
      </c>
      <c r="E1655" s="5" t="s">
        <v>26</v>
      </c>
      <c r="F1655" s="6">
        <v>0.83566434000000001</v>
      </c>
      <c r="G1655" s="6">
        <v>0.99171335000000005</v>
      </c>
      <c r="H1655" s="5">
        <v>4.0011013810995503E-3</v>
      </c>
      <c r="I1655" s="5">
        <v>4.3032626349124598E-3</v>
      </c>
      <c r="J1655" s="5">
        <v>-3.0216125381291498E-4</v>
      </c>
      <c r="K1655" s="5">
        <v>0.93073593073593097</v>
      </c>
      <c r="L1655" s="5">
        <v>1</v>
      </c>
      <c r="M1655" s="5">
        <v>3.9345609235964104E-3</v>
      </c>
      <c r="N1655" s="5">
        <v>2.24506676119579E-3</v>
      </c>
      <c r="O1655" s="5">
        <v>5.70443088352348E-3</v>
      </c>
      <c r="P1655" s="5">
        <v>4.3338036686152003E-3</v>
      </c>
      <c r="Q1655" s="5" t="s">
        <v>741</v>
      </c>
      <c r="R1655" s="5">
        <v>4.2372124720728198E-3</v>
      </c>
      <c r="S1655" s="5">
        <v>1.62790697674419E-3</v>
      </c>
      <c r="T1655" s="5">
        <v>6.6648153290752602E-3</v>
      </c>
      <c r="U1655" s="5">
        <v>4.6995636119503198E-3</v>
      </c>
      <c r="V1655" s="5" t="s">
        <v>741</v>
      </c>
      <c r="W1655" s="5">
        <v>-3.0265154847640202E-4</v>
      </c>
      <c r="X1655" s="5">
        <v>-3.6575994333511901E-4</v>
      </c>
    </row>
    <row r="1656" spans="1:24" x14ac:dyDescent="0.2">
      <c r="A1656" s="5" t="s">
        <v>8</v>
      </c>
      <c r="B1656" s="5">
        <v>81643336</v>
      </c>
      <c r="C1656" s="5" t="s">
        <v>47</v>
      </c>
      <c r="D1656" s="5" t="s">
        <v>452</v>
      </c>
      <c r="E1656" s="5" t="s">
        <v>26</v>
      </c>
      <c r="F1656" s="6">
        <v>0.83566434000000001</v>
      </c>
      <c r="G1656" s="6">
        <v>0.99171335000000005</v>
      </c>
      <c r="H1656" s="5">
        <v>6.3643423092912804E-3</v>
      </c>
      <c r="I1656" s="5">
        <v>6.7902349993118399E-3</v>
      </c>
      <c r="J1656" s="5">
        <v>-4.2589269002055901E-4</v>
      </c>
      <c r="K1656" s="5">
        <v>0.93073593073593097</v>
      </c>
      <c r="L1656" s="5">
        <v>1</v>
      </c>
      <c r="M1656" s="5">
        <v>6.5478422014501204E-3</v>
      </c>
      <c r="N1656" s="5">
        <v>5.3338734724191501E-3</v>
      </c>
      <c r="O1656" s="5">
        <v>8.4541062801932396E-3</v>
      </c>
      <c r="P1656" s="5">
        <v>5.4468428484970802E-3</v>
      </c>
      <c r="Q1656" s="5" t="s">
        <v>741</v>
      </c>
      <c r="R1656" s="5">
        <v>6.93365113311972E-3</v>
      </c>
      <c r="S1656" s="5">
        <v>4.6270590412733703E-3</v>
      </c>
      <c r="T1656" s="5">
        <v>9.6756714916015202E-3</v>
      </c>
      <c r="U1656" s="5">
        <v>5.9297381964645299E-3</v>
      </c>
      <c r="V1656" s="5" t="s">
        <v>741</v>
      </c>
      <c r="W1656" s="5">
        <v>-3.85808931669604E-4</v>
      </c>
      <c r="X1656" s="5">
        <v>-4.8289534796745E-4</v>
      </c>
    </row>
    <row r="1657" spans="1:24" x14ac:dyDescent="0.2">
      <c r="A1657" s="5" t="s">
        <v>8</v>
      </c>
      <c r="B1657" s="5">
        <v>127326524</v>
      </c>
      <c r="C1657" s="5" t="s">
        <v>49</v>
      </c>
      <c r="D1657" s="5" t="s">
        <v>455</v>
      </c>
      <c r="E1657" s="5" t="s">
        <v>26</v>
      </c>
      <c r="F1657" s="6">
        <v>0.83566434000000001</v>
      </c>
      <c r="G1657" s="6">
        <v>0.99171335000000005</v>
      </c>
      <c r="H1657" s="5">
        <v>4.0244663543638599E-2</v>
      </c>
      <c r="I1657" s="5">
        <v>4.3074325231428401E-2</v>
      </c>
      <c r="J1657" s="5">
        <v>-2.8296616877898102E-3</v>
      </c>
      <c r="K1657" s="5">
        <v>0.93073593073593097</v>
      </c>
      <c r="L1657" s="5">
        <v>1</v>
      </c>
      <c r="M1657" s="5">
        <v>4.1406543910768499E-2</v>
      </c>
      <c r="N1657" s="5">
        <v>1.7921146953405E-2</v>
      </c>
      <c r="O1657" s="5">
        <v>6.0205580029368599E-2</v>
      </c>
      <c r="P1657" s="5">
        <v>3.4435261707989002E-2</v>
      </c>
      <c r="Q1657" s="5" t="s">
        <v>741</v>
      </c>
      <c r="R1657" s="5">
        <v>4.3167211636213003E-2</v>
      </c>
      <c r="S1657" s="5">
        <v>1.3333333333333299E-2</v>
      </c>
      <c r="T1657" s="5">
        <v>6.7889908256880696E-2</v>
      </c>
      <c r="U1657" s="5">
        <v>4.2517006802721101E-2</v>
      </c>
      <c r="V1657" s="5" t="s">
        <v>741</v>
      </c>
      <c r="W1657" s="5">
        <v>-1.76066772544444E-3</v>
      </c>
      <c r="X1657" s="5">
        <v>-8.0817450947321002E-3</v>
      </c>
    </row>
    <row r="1658" spans="1:24" x14ac:dyDescent="0.2">
      <c r="A1658" s="5" t="s">
        <v>8</v>
      </c>
      <c r="B1658" s="5">
        <v>127326528</v>
      </c>
      <c r="C1658" s="5" t="s">
        <v>49</v>
      </c>
      <c r="D1658" s="5" t="s">
        <v>455</v>
      </c>
      <c r="E1658" s="5" t="s">
        <v>26</v>
      </c>
      <c r="F1658" s="6">
        <v>0.83566434000000001</v>
      </c>
      <c r="G1658" s="6">
        <v>0.99171335000000005</v>
      </c>
      <c r="H1658" s="5">
        <v>3.5110234438708601E-2</v>
      </c>
      <c r="I1658" s="5">
        <v>3.6037478439832897E-2</v>
      </c>
      <c r="J1658" s="5">
        <v>-9.2724400112420601E-4</v>
      </c>
      <c r="K1658" s="5">
        <v>0.93073593073593097</v>
      </c>
      <c r="L1658" s="5">
        <v>1</v>
      </c>
      <c r="M1658" s="5">
        <v>3.4143300610196901E-2</v>
      </c>
      <c r="N1658" s="5">
        <v>1.6100178890876601E-2</v>
      </c>
      <c r="O1658" s="5">
        <v>6.6079295154184994E-2</v>
      </c>
      <c r="P1658" s="5">
        <v>3.9944903581267198E-2</v>
      </c>
      <c r="Q1658" s="5" t="s">
        <v>741</v>
      </c>
      <c r="R1658" s="5">
        <v>3.52410037580363E-2</v>
      </c>
      <c r="S1658" s="5">
        <v>1.2135922330097099E-2</v>
      </c>
      <c r="T1658" s="5">
        <v>5.70902394106814E-2</v>
      </c>
      <c r="U1658" s="5">
        <v>4.08163265306122E-2</v>
      </c>
      <c r="V1658" s="5" t="s">
        <v>741</v>
      </c>
      <c r="W1658" s="5">
        <v>-1.0977031478393599E-3</v>
      </c>
      <c r="X1658" s="5">
        <v>-8.7142294934500198E-4</v>
      </c>
    </row>
    <row r="1659" spans="1:24" x14ac:dyDescent="0.2">
      <c r="A1659" s="5" t="s">
        <v>9</v>
      </c>
      <c r="B1659" s="5">
        <v>57832853</v>
      </c>
      <c r="C1659" s="5" t="s">
        <v>58</v>
      </c>
      <c r="D1659" s="5" t="s">
        <v>464</v>
      </c>
      <c r="E1659" s="5" t="s">
        <v>26</v>
      </c>
      <c r="F1659" s="6">
        <v>0.83566434000000001</v>
      </c>
      <c r="G1659" s="6">
        <v>0.99171335000000005</v>
      </c>
      <c r="H1659" s="5">
        <v>0.39450339096904802</v>
      </c>
      <c r="I1659" s="5">
        <v>0.38383838361622502</v>
      </c>
      <c r="J1659" s="5">
        <v>1.06650073528224E-2</v>
      </c>
      <c r="K1659" s="5">
        <v>0.93073593073593097</v>
      </c>
      <c r="L1659" s="5">
        <v>1</v>
      </c>
      <c r="M1659" s="5">
        <v>0.394455146812695</v>
      </c>
      <c r="N1659" s="5">
        <v>0.33345766505035401</v>
      </c>
      <c r="O1659" s="5">
        <v>0.45894001164822401</v>
      </c>
      <c r="P1659" s="5">
        <v>0.39474461175081199</v>
      </c>
      <c r="Q1659" s="5" t="s">
        <v>741</v>
      </c>
      <c r="R1659" s="5">
        <v>0.38436782403796799</v>
      </c>
      <c r="S1659" s="5">
        <v>0.35410447761194003</v>
      </c>
      <c r="T1659" s="5">
        <v>0.44339622641509402</v>
      </c>
      <c r="U1659" s="5">
        <v>0.380661741085769</v>
      </c>
      <c r="V1659" s="5" t="s">
        <v>741</v>
      </c>
      <c r="W1659" s="5">
        <v>1.0087322774726799E-2</v>
      </c>
      <c r="X1659" s="5">
        <v>1.4082870665043001E-2</v>
      </c>
    </row>
    <row r="1660" spans="1:24" x14ac:dyDescent="0.2">
      <c r="A1660" s="5" t="s">
        <v>9</v>
      </c>
      <c r="B1660" s="5">
        <v>62629486</v>
      </c>
      <c r="C1660" s="5" t="s">
        <v>62</v>
      </c>
      <c r="D1660" s="5" t="s">
        <v>466</v>
      </c>
      <c r="E1660" s="5" t="s">
        <v>26</v>
      </c>
      <c r="F1660" s="6">
        <v>0.83566434000000001</v>
      </c>
      <c r="G1660" s="6">
        <v>0.99171335000000005</v>
      </c>
      <c r="H1660" s="5">
        <v>0.14797570377321301</v>
      </c>
      <c r="I1660" s="5">
        <v>0.119771740336548</v>
      </c>
      <c r="J1660" s="5">
        <v>2.8203963436665799E-2</v>
      </c>
      <c r="K1660" s="5">
        <v>0.93073593073593097</v>
      </c>
      <c r="L1660" s="5">
        <v>1</v>
      </c>
      <c r="M1660" s="5">
        <v>0.1551409379858</v>
      </c>
      <c r="N1660" s="5">
        <v>8.6792452830188702E-2</v>
      </c>
      <c r="O1660" s="5">
        <v>0.258205689277899</v>
      </c>
      <c r="P1660" s="5">
        <v>0.11214953271028</v>
      </c>
      <c r="Q1660" s="5" t="s">
        <v>741</v>
      </c>
      <c r="R1660" s="5">
        <v>0.126464057993488</v>
      </c>
      <c r="S1660" s="5">
        <v>8.0260303687635606E-2</v>
      </c>
      <c r="T1660" s="5">
        <v>0.14772727272727301</v>
      </c>
      <c r="U1660" s="5">
        <v>7.9617834394904496E-2</v>
      </c>
      <c r="V1660" s="5" t="s">
        <v>740</v>
      </c>
      <c r="W1660" s="5">
        <v>2.8676879992311902E-2</v>
      </c>
      <c r="X1660" s="5">
        <v>3.2531698315375501E-2</v>
      </c>
    </row>
    <row r="1661" spans="1:24" x14ac:dyDescent="0.2">
      <c r="A1661" s="5" t="s">
        <v>9</v>
      </c>
      <c r="B1661" s="5">
        <v>114639926</v>
      </c>
      <c r="C1661" s="5" t="s">
        <v>26</v>
      </c>
      <c r="D1661" s="5" t="s">
        <v>488</v>
      </c>
      <c r="E1661" s="5" t="s">
        <v>26</v>
      </c>
      <c r="F1661" s="6">
        <v>0.83566434000000001</v>
      </c>
      <c r="G1661" s="6">
        <v>0.99171335000000005</v>
      </c>
      <c r="H1661" s="5">
        <v>0.34022268738828998</v>
      </c>
      <c r="I1661" s="5">
        <v>0.31488214260056901</v>
      </c>
      <c r="J1661" s="5">
        <v>2.53405447877206E-2</v>
      </c>
      <c r="K1661" s="5">
        <v>0.93073593073593097</v>
      </c>
      <c r="L1661" s="5">
        <v>1</v>
      </c>
      <c r="M1661" s="5">
        <v>0.34067640268621502</v>
      </c>
      <c r="N1661" s="5">
        <v>0.29519156595525797</v>
      </c>
      <c r="O1661" s="5">
        <v>0.372834585313506</v>
      </c>
      <c r="P1661" s="5">
        <v>0.33795411089866201</v>
      </c>
      <c r="Q1661" s="5" t="s">
        <v>741</v>
      </c>
      <c r="R1661" s="5">
        <v>0.31138319056512098</v>
      </c>
      <c r="S1661" s="5">
        <v>0.21983416975780101</v>
      </c>
      <c r="T1661" s="5">
        <v>0.376462608105816</v>
      </c>
      <c r="U1661" s="5">
        <v>0.33587585481325599</v>
      </c>
      <c r="V1661" s="5" t="s">
        <v>741</v>
      </c>
      <c r="W1661" s="5">
        <v>2.9293212121093998E-2</v>
      </c>
      <c r="X1661" s="5">
        <v>2.07825608540602E-3</v>
      </c>
    </row>
    <row r="1662" spans="1:24" x14ac:dyDescent="0.2">
      <c r="A1662" s="5" t="s">
        <v>10</v>
      </c>
      <c r="B1662" s="5">
        <v>20615435</v>
      </c>
      <c r="C1662" s="5" t="s">
        <v>102</v>
      </c>
      <c r="D1662" s="5" t="s">
        <v>496</v>
      </c>
      <c r="E1662" s="5" t="s">
        <v>26</v>
      </c>
      <c r="F1662" s="6">
        <v>0.83566434000000001</v>
      </c>
      <c r="G1662" s="6">
        <v>0.99171335000000005</v>
      </c>
      <c r="H1662" s="5">
        <v>6.8955160704495796E-2</v>
      </c>
      <c r="I1662" s="5">
        <v>6.6371051624294394E-2</v>
      </c>
      <c r="J1662" s="5">
        <v>2.5841090802013701E-3</v>
      </c>
      <c r="K1662" s="5">
        <v>0.93073593073593097</v>
      </c>
      <c r="L1662" s="5">
        <v>1</v>
      </c>
      <c r="M1662" s="5">
        <v>7.23129479293914E-2</v>
      </c>
      <c r="N1662" s="5">
        <v>3.2921810699588501E-2</v>
      </c>
      <c r="O1662" s="5">
        <v>0.122005988023952</v>
      </c>
      <c r="P1662" s="5">
        <v>5.2166224580017698E-2</v>
      </c>
      <c r="Q1662" s="5" t="s">
        <v>741</v>
      </c>
      <c r="R1662" s="5">
        <v>6.8139213264279103E-2</v>
      </c>
      <c r="S1662" s="5">
        <v>3.8418708240534498E-2</v>
      </c>
      <c r="T1662" s="5">
        <v>0.10164835164835199</v>
      </c>
      <c r="U1662" s="5">
        <v>5.5762081784386602E-2</v>
      </c>
      <c r="V1662" s="5" t="s">
        <v>741</v>
      </c>
      <c r="W1662" s="5">
        <v>4.1737346651123499E-3</v>
      </c>
      <c r="X1662" s="5">
        <v>-3.5958572043688999E-3</v>
      </c>
    </row>
    <row r="1663" spans="1:24" x14ac:dyDescent="0.2">
      <c r="A1663" s="5" t="s">
        <v>10</v>
      </c>
      <c r="B1663" s="5">
        <v>20615473</v>
      </c>
      <c r="C1663" s="5" t="s">
        <v>102</v>
      </c>
      <c r="D1663" s="5" t="s">
        <v>496</v>
      </c>
      <c r="E1663" s="5" t="s">
        <v>26</v>
      </c>
      <c r="F1663" s="6">
        <v>0.83566434000000001</v>
      </c>
      <c r="G1663" s="6">
        <v>0.99171335000000005</v>
      </c>
      <c r="H1663" s="5">
        <v>5.1283548937714203E-2</v>
      </c>
      <c r="I1663" s="5">
        <v>3.7266210181600798E-2</v>
      </c>
      <c r="J1663" s="5">
        <v>1.40173387561134E-2</v>
      </c>
      <c r="K1663" s="5">
        <v>0.93073593073593097</v>
      </c>
      <c r="L1663" s="5">
        <v>1</v>
      </c>
      <c r="M1663" s="5">
        <v>5.5881549618272103E-2</v>
      </c>
      <c r="N1663" s="5">
        <v>2.4017467248908301E-2</v>
      </c>
      <c r="O1663" s="5">
        <v>0.112275449101796</v>
      </c>
      <c r="P1663" s="5">
        <v>2.8293545534924799E-2</v>
      </c>
      <c r="Q1663" s="5" t="s">
        <v>741</v>
      </c>
      <c r="R1663" s="5">
        <v>4.1494593415089397E-2</v>
      </c>
      <c r="S1663" s="5">
        <v>2.8025477707006401E-2</v>
      </c>
      <c r="T1663" s="5">
        <v>6.3071297989031105E-2</v>
      </c>
      <c r="U1663" s="5">
        <v>1.18959107806691E-2</v>
      </c>
      <c r="V1663" s="5" t="s">
        <v>740</v>
      </c>
      <c r="W1663" s="5">
        <v>1.4386956203182699E-2</v>
      </c>
      <c r="X1663" s="5">
        <v>1.6397634754255701E-2</v>
      </c>
    </row>
    <row r="1664" spans="1:24" x14ac:dyDescent="0.2">
      <c r="A1664" s="5" t="s">
        <v>11</v>
      </c>
      <c r="B1664" s="5">
        <v>55450774</v>
      </c>
      <c r="C1664" s="5" t="s">
        <v>119</v>
      </c>
      <c r="D1664" s="5" t="s">
        <v>510</v>
      </c>
      <c r="E1664" s="5" t="s">
        <v>26</v>
      </c>
      <c r="F1664" s="6">
        <v>0.83566434000000001</v>
      </c>
      <c r="G1664" s="6">
        <v>0.99171335000000005</v>
      </c>
      <c r="H1664" s="5">
        <v>0.24228219498192399</v>
      </c>
      <c r="I1664" s="5">
        <v>0.23595138194527199</v>
      </c>
      <c r="J1664" s="5">
        <v>6.3308130366524504E-3</v>
      </c>
      <c r="K1664" s="5">
        <v>0.93073593073593097</v>
      </c>
      <c r="L1664" s="5">
        <v>1</v>
      </c>
      <c r="M1664" s="5">
        <v>0.24441339801977599</v>
      </c>
      <c r="N1664" s="5">
        <v>0.18943654206638</v>
      </c>
      <c r="O1664" s="5">
        <v>0.33111514418229498</v>
      </c>
      <c r="P1664" s="5">
        <v>0.231626179792666</v>
      </c>
      <c r="Q1664" s="5" t="s">
        <v>741</v>
      </c>
      <c r="R1664" s="5">
        <v>0.23802411175917501</v>
      </c>
      <c r="S1664" s="5">
        <v>0.14834380354083401</v>
      </c>
      <c r="T1664" s="5">
        <v>0.32439906402892998</v>
      </c>
      <c r="U1664" s="5">
        <v>0.22351500306184899</v>
      </c>
      <c r="V1664" s="5" t="s">
        <v>741</v>
      </c>
      <c r="W1664" s="5">
        <v>6.3892862606003097E-3</v>
      </c>
      <c r="X1664" s="5">
        <v>8.1111767308170192E-3</v>
      </c>
    </row>
    <row r="1665" spans="1:24" x14ac:dyDescent="0.2">
      <c r="A1665" s="5" t="s">
        <v>12</v>
      </c>
      <c r="B1665" s="5">
        <v>65759478</v>
      </c>
      <c r="C1665" s="5" t="s">
        <v>134</v>
      </c>
      <c r="D1665" s="5" t="s">
        <v>521</v>
      </c>
      <c r="E1665" s="5" t="s">
        <v>26</v>
      </c>
      <c r="F1665" s="6">
        <v>0.83566434000000001</v>
      </c>
      <c r="G1665" s="6">
        <v>0.99171335000000005</v>
      </c>
      <c r="H1665" s="5">
        <v>0.51768896712697599</v>
      </c>
      <c r="I1665" s="5">
        <v>0.51989916130033098</v>
      </c>
      <c r="J1665" s="5">
        <v>-2.21019417335433E-3</v>
      </c>
      <c r="K1665" s="5">
        <v>0.93073593073593097</v>
      </c>
      <c r="L1665" s="5">
        <v>1</v>
      </c>
      <c r="M1665" s="5">
        <v>0.51636305130597904</v>
      </c>
      <c r="N1665" s="5">
        <v>0.46011673151750998</v>
      </c>
      <c r="O1665" s="5">
        <v>0.563694267515924</v>
      </c>
      <c r="P1665" s="5">
        <v>0.52431854623196195</v>
      </c>
      <c r="Q1665" s="5" t="s">
        <v>741</v>
      </c>
      <c r="R1665" s="5">
        <v>0.52058324330053396</v>
      </c>
      <c r="S1665" s="5">
        <v>0.47388059701492502</v>
      </c>
      <c r="T1665" s="5">
        <v>0.55295646523716702</v>
      </c>
      <c r="U1665" s="5">
        <v>0.515794669299112</v>
      </c>
      <c r="V1665" s="5" t="s">
        <v>741</v>
      </c>
      <c r="W1665" s="5">
        <v>-4.2201919945544803E-3</v>
      </c>
      <c r="X1665" s="5">
        <v>8.5238769328499497E-3</v>
      </c>
    </row>
    <row r="1666" spans="1:24" x14ac:dyDescent="0.2">
      <c r="A1666" s="5" t="s">
        <v>13</v>
      </c>
      <c r="B1666" s="5">
        <v>83846894</v>
      </c>
      <c r="C1666" s="5" t="s">
        <v>148</v>
      </c>
      <c r="D1666" s="5" t="s">
        <v>531</v>
      </c>
      <c r="E1666" s="5" t="s">
        <v>26</v>
      </c>
      <c r="F1666" s="6">
        <v>0.83566434000000001</v>
      </c>
      <c r="G1666" s="6">
        <v>0.99171335000000005</v>
      </c>
      <c r="H1666" s="5">
        <v>0.57791700131165602</v>
      </c>
      <c r="I1666" s="5">
        <v>0.58700087861800498</v>
      </c>
      <c r="J1666" s="5">
        <v>-9.0838773063488497E-3</v>
      </c>
      <c r="K1666" s="5">
        <v>0.93073593073593097</v>
      </c>
      <c r="L1666" s="5">
        <v>1</v>
      </c>
      <c r="M1666" s="5">
        <v>0.57866763376012398</v>
      </c>
      <c r="N1666" s="5">
        <v>0.51198491785618105</v>
      </c>
      <c r="O1666" s="5">
        <v>0.62894736842105303</v>
      </c>
      <c r="P1666" s="5">
        <v>0.57416383906931701</v>
      </c>
      <c r="Q1666" s="5" t="s">
        <v>741</v>
      </c>
      <c r="R1666" s="5">
        <v>0.59166882788601205</v>
      </c>
      <c r="S1666" s="5">
        <v>0.53937808776518503</v>
      </c>
      <c r="T1666" s="5">
        <v>0.63122847301951801</v>
      </c>
      <c r="U1666" s="5">
        <v>0.55899318300996303</v>
      </c>
      <c r="V1666" s="5" t="s">
        <v>741</v>
      </c>
      <c r="W1666" s="5">
        <v>-1.3001194125888099E-2</v>
      </c>
      <c r="X1666" s="5">
        <v>1.5170656059354E-2</v>
      </c>
    </row>
    <row r="1667" spans="1:24" x14ac:dyDescent="0.2">
      <c r="A1667" s="5" t="s">
        <v>13</v>
      </c>
      <c r="B1667" s="5">
        <v>85671801</v>
      </c>
      <c r="C1667" s="5" t="s">
        <v>154</v>
      </c>
      <c r="D1667" s="5" t="s">
        <v>535</v>
      </c>
      <c r="E1667" s="5" t="s">
        <v>26</v>
      </c>
      <c r="F1667" s="6">
        <v>0.83566434000000001</v>
      </c>
      <c r="G1667" s="6">
        <v>0.99171335000000005</v>
      </c>
      <c r="H1667" s="5">
        <v>1.03112730170583E-2</v>
      </c>
      <c r="I1667" s="5">
        <v>7.9596915467885603E-3</v>
      </c>
      <c r="J1667" s="5">
        <v>2.3515814702697898E-3</v>
      </c>
      <c r="K1667" s="5">
        <v>0.93073593073593097</v>
      </c>
      <c r="L1667" s="5">
        <v>1</v>
      </c>
      <c r="M1667" s="5">
        <v>9.5566262120193105E-3</v>
      </c>
      <c r="N1667" s="5">
        <v>0</v>
      </c>
      <c r="O1667" s="5">
        <v>2.2189349112426E-2</v>
      </c>
      <c r="P1667" s="5">
        <v>1.4084507042253501E-2</v>
      </c>
      <c r="Q1667" s="5" t="s">
        <v>741</v>
      </c>
      <c r="R1667" s="5">
        <v>8.7440074553458702E-3</v>
      </c>
      <c r="S1667" s="5">
        <v>3.7593984962406E-3</v>
      </c>
      <c r="T1667" s="5">
        <v>1.5527950310559001E-2</v>
      </c>
      <c r="U1667" s="5">
        <v>3.2537960954446801E-3</v>
      </c>
      <c r="V1667" s="5" t="s">
        <v>740</v>
      </c>
      <c r="W1667" s="5">
        <v>8.1261875667344198E-4</v>
      </c>
      <c r="X1667" s="5">
        <v>1.08307109468088E-2</v>
      </c>
    </row>
    <row r="1668" spans="1:24" x14ac:dyDescent="0.2">
      <c r="A1668" s="5" t="s">
        <v>13</v>
      </c>
      <c r="B1668" s="5">
        <v>102144281</v>
      </c>
      <c r="C1668" s="5" t="s">
        <v>163</v>
      </c>
      <c r="D1668" s="5" t="s">
        <v>542</v>
      </c>
      <c r="E1668" s="5" t="s">
        <v>26</v>
      </c>
      <c r="F1668" s="6">
        <v>0.83566434000000001</v>
      </c>
      <c r="G1668" s="6">
        <v>0.99171335000000005</v>
      </c>
      <c r="H1668" s="5">
        <v>0.27814443015146301</v>
      </c>
      <c r="I1668" s="5">
        <v>0.28900464231686801</v>
      </c>
      <c r="J1668" s="5">
        <v>-1.08602121654048E-2</v>
      </c>
      <c r="K1668" s="5">
        <v>0.93073593073593097</v>
      </c>
      <c r="L1668" s="5">
        <v>1</v>
      </c>
      <c r="M1668" s="5">
        <v>0.28363404041573897</v>
      </c>
      <c r="N1668" s="5">
        <v>0.233870967741935</v>
      </c>
      <c r="O1668" s="5">
        <v>0.36448598130841098</v>
      </c>
      <c r="P1668" s="5">
        <v>0.250696378830084</v>
      </c>
      <c r="Q1668" s="5" t="s">
        <v>741</v>
      </c>
      <c r="R1668" s="5">
        <v>0.27760529569940201</v>
      </c>
      <c r="S1668" s="5">
        <v>0.20533333333333301</v>
      </c>
      <c r="T1668" s="5">
        <v>0.33333333333333298</v>
      </c>
      <c r="U1668" s="5">
        <v>0.35740072202166101</v>
      </c>
      <c r="V1668" s="5" t="s">
        <v>740</v>
      </c>
      <c r="W1668" s="5">
        <v>6.0287447163364597E-3</v>
      </c>
      <c r="X1668" s="5">
        <v>-0.106704343191577</v>
      </c>
    </row>
    <row r="1669" spans="1:24" x14ac:dyDescent="0.2">
      <c r="A1669" s="5" t="s">
        <v>13</v>
      </c>
      <c r="B1669" s="5">
        <v>102460502</v>
      </c>
      <c r="C1669" s="5" t="s">
        <v>165</v>
      </c>
      <c r="D1669" s="5" t="s">
        <v>543</v>
      </c>
      <c r="E1669" s="5" t="s">
        <v>26</v>
      </c>
      <c r="F1669" s="6">
        <v>0.83566434000000001</v>
      </c>
      <c r="G1669" s="6">
        <v>0.99171335000000005</v>
      </c>
      <c r="H1669" s="5">
        <v>0.687522916725539</v>
      </c>
      <c r="I1669" s="5">
        <v>0.69448975060408702</v>
      </c>
      <c r="J1669" s="5">
        <v>-6.9668338785482398E-3</v>
      </c>
      <c r="K1669" s="5">
        <v>0.93073593073593097</v>
      </c>
      <c r="L1669" s="5">
        <v>1</v>
      </c>
      <c r="M1669" s="5">
        <v>0.68242460796831095</v>
      </c>
      <c r="N1669" s="5">
        <v>0.57779485209373804</v>
      </c>
      <c r="O1669" s="5">
        <v>0.72935779816513802</v>
      </c>
      <c r="P1669" s="5">
        <v>0.71301446051168005</v>
      </c>
      <c r="Q1669" s="5" t="s">
        <v>741</v>
      </c>
      <c r="R1669" s="5">
        <v>0.69152420169497797</v>
      </c>
      <c r="S1669" s="5">
        <v>0.601515151515152</v>
      </c>
      <c r="T1669" s="5">
        <v>0.73937282229965196</v>
      </c>
      <c r="U1669" s="5">
        <v>0.71228304405874499</v>
      </c>
      <c r="V1669" s="5" t="s">
        <v>741</v>
      </c>
      <c r="W1669" s="5">
        <v>-9.0995937266667992E-3</v>
      </c>
      <c r="X1669" s="5">
        <v>7.3141645293506297E-4</v>
      </c>
    </row>
    <row r="1670" spans="1:24" x14ac:dyDescent="0.2">
      <c r="A1670" s="5" t="s">
        <v>14</v>
      </c>
      <c r="B1670" s="5">
        <v>30308633</v>
      </c>
      <c r="C1670" s="5" t="s">
        <v>175</v>
      </c>
      <c r="D1670" s="5" t="s">
        <v>550</v>
      </c>
      <c r="E1670" s="5" t="s">
        <v>26</v>
      </c>
      <c r="F1670" s="6">
        <v>0.83566434000000001</v>
      </c>
      <c r="G1670" s="6">
        <v>0.99171335000000005</v>
      </c>
      <c r="H1670" s="5">
        <v>7.7850948675727404E-3</v>
      </c>
      <c r="I1670" s="5">
        <v>8.1704602813033496E-3</v>
      </c>
      <c r="J1670" s="5">
        <v>-3.8536541373060699E-4</v>
      </c>
      <c r="K1670" s="5">
        <v>0.93073593073593097</v>
      </c>
      <c r="L1670" s="5">
        <v>1</v>
      </c>
      <c r="M1670" s="5">
        <v>7.2650909072923897E-3</v>
      </c>
      <c r="N1670" s="5">
        <v>1.38504155124654E-3</v>
      </c>
      <c r="O1670" s="5">
        <v>1.07642626480086E-2</v>
      </c>
      <c r="P1670" s="5">
        <v>1.03851146689745E-2</v>
      </c>
      <c r="Q1670" s="5" t="s">
        <v>741</v>
      </c>
      <c r="R1670" s="5">
        <v>7.7461994400560598E-3</v>
      </c>
      <c r="S1670" s="5">
        <v>9.2336103416435801E-4</v>
      </c>
      <c r="T1670" s="5">
        <v>1.36150234741784E-2</v>
      </c>
      <c r="U1670" s="5">
        <v>1.0716025328787101E-2</v>
      </c>
      <c r="V1670" s="5" t="s">
        <v>741</v>
      </c>
      <c r="W1670" s="5">
        <v>-4.8110853276366701E-4</v>
      </c>
      <c r="X1670" s="5">
        <v>-3.30910659812601E-4</v>
      </c>
    </row>
    <row r="1671" spans="1:24" x14ac:dyDescent="0.2">
      <c r="A1671" s="5" t="s">
        <v>15</v>
      </c>
      <c r="B1671" s="5">
        <v>7158265</v>
      </c>
      <c r="C1671" s="5" t="s">
        <v>26</v>
      </c>
      <c r="D1671" s="5" t="s">
        <v>561</v>
      </c>
      <c r="E1671" s="5" t="s">
        <v>26</v>
      </c>
      <c r="F1671" s="6">
        <v>0.83566434000000001</v>
      </c>
      <c r="G1671" s="6">
        <v>0.99171335000000005</v>
      </c>
      <c r="H1671" s="5">
        <v>0.72208545553330905</v>
      </c>
      <c r="I1671" s="5">
        <v>0.72257327755161904</v>
      </c>
      <c r="J1671" s="5">
        <v>-4.8782201830987999E-4</v>
      </c>
      <c r="K1671" s="5">
        <v>0.93073593073593097</v>
      </c>
      <c r="L1671" s="5">
        <v>1</v>
      </c>
      <c r="M1671" s="5">
        <v>0.72150254663997104</v>
      </c>
      <c r="N1671" s="5">
        <v>0.64659685863874306</v>
      </c>
      <c r="O1671" s="5">
        <v>0.80536912751677803</v>
      </c>
      <c r="P1671" s="5">
        <v>0.72499999999999998</v>
      </c>
      <c r="Q1671" s="5" t="s">
        <v>741</v>
      </c>
      <c r="R1671" s="5">
        <v>0.72774510905068601</v>
      </c>
      <c r="S1671" s="5">
        <v>0.67111111111111099</v>
      </c>
      <c r="T1671" s="5">
        <v>0.80508474576271205</v>
      </c>
      <c r="U1671" s="5">
        <v>0.691542288557214</v>
      </c>
      <c r="V1671" s="5" t="s">
        <v>741</v>
      </c>
      <c r="W1671" s="5">
        <v>-6.2425624107155199E-3</v>
      </c>
      <c r="X1671" s="5">
        <v>3.3457711442786003E-2</v>
      </c>
    </row>
    <row r="1672" spans="1:24" x14ac:dyDescent="0.2">
      <c r="A1672" s="5" t="s">
        <v>15</v>
      </c>
      <c r="B1672" s="5">
        <v>12508102</v>
      </c>
      <c r="C1672" s="5" t="s">
        <v>26</v>
      </c>
      <c r="D1672" s="5" t="s">
        <v>562</v>
      </c>
      <c r="E1672" s="5" t="s">
        <v>26</v>
      </c>
      <c r="F1672" s="6">
        <v>0.83566434000000001</v>
      </c>
      <c r="G1672" s="6">
        <v>0.99171335000000005</v>
      </c>
      <c r="H1672" s="5">
        <v>0.25469884330100201</v>
      </c>
      <c r="I1672" s="5">
        <v>0.25763618863039001</v>
      </c>
      <c r="J1672" s="5">
        <v>-2.93734532938833E-3</v>
      </c>
      <c r="K1672" s="5">
        <v>0.93073593073593097</v>
      </c>
      <c r="L1672" s="5">
        <v>1</v>
      </c>
      <c r="M1672" s="5">
        <v>0.25766173334848502</v>
      </c>
      <c r="N1672" s="5">
        <v>0.23490875058493199</v>
      </c>
      <c r="O1672" s="5">
        <v>0.29349015317286598</v>
      </c>
      <c r="P1672" s="5">
        <v>0.239884393063584</v>
      </c>
      <c r="Q1672" s="5" t="s">
        <v>741</v>
      </c>
      <c r="R1672" s="5">
        <v>0.26081412199059101</v>
      </c>
      <c r="S1672" s="5">
        <v>0.199545011374716</v>
      </c>
      <c r="T1672" s="5">
        <v>0.32278793870489397</v>
      </c>
      <c r="U1672" s="5">
        <v>0.23856858846918499</v>
      </c>
      <c r="V1672" s="5" t="s">
        <v>741</v>
      </c>
      <c r="W1672" s="5">
        <v>-3.1523886421057101E-3</v>
      </c>
      <c r="X1672" s="5">
        <v>1.3158045943990099E-3</v>
      </c>
    </row>
    <row r="1673" spans="1:24" x14ac:dyDescent="0.2">
      <c r="A1673" s="5" t="s">
        <v>16</v>
      </c>
      <c r="B1673" s="5">
        <v>70582543</v>
      </c>
      <c r="C1673" s="5" t="s">
        <v>213</v>
      </c>
      <c r="D1673" s="5" t="s">
        <v>579</v>
      </c>
      <c r="E1673" s="5" t="s">
        <v>26</v>
      </c>
      <c r="F1673" s="6">
        <v>0.83566434000000001</v>
      </c>
      <c r="G1673" s="6">
        <v>0.99171335000000005</v>
      </c>
      <c r="H1673" s="5">
        <v>0.27719307515488401</v>
      </c>
      <c r="I1673" s="5">
        <v>0.28841962578506702</v>
      </c>
      <c r="J1673" s="5">
        <v>-1.12265506301831E-2</v>
      </c>
      <c r="K1673" s="5">
        <v>0.93073593073593097</v>
      </c>
      <c r="L1673" s="5">
        <v>1</v>
      </c>
      <c r="M1673" s="5">
        <v>0.269222352509422</v>
      </c>
      <c r="N1673" s="5">
        <v>0.194419441944194</v>
      </c>
      <c r="O1673" s="5">
        <v>0.34375</v>
      </c>
      <c r="P1673" s="5">
        <v>0.31704668838219302</v>
      </c>
      <c r="Q1673" s="5" t="s">
        <v>741</v>
      </c>
      <c r="R1673" s="5">
        <v>0.27791411824252799</v>
      </c>
      <c r="S1673" s="5">
        <v>0.17980513728963701</v>
      </c>
      <c r="T1673" s="5">
        <v>0.38657171922685701</v>
      </c>
      <c r="U1673" s="5">
        <v>0.35145267104029998</v>
      </c>
      <c r="V1673" s="5" t="s">
        <v>741</v>
      </c>
      <c r="W1673" s="5">
        <v>-8.6917657331060903E-3</v>
      </c>
      <c r="X1673" s="5">
        <v>-3.4405982658107001E-2</v>
      </c>
    </row>
    <row r="1674" spans="1:24" x14ac:dyDescent="0.2">
      <c r="A1674" s="5" t="s">
        <v>18</v>
      </c>
      <c r="B1674" s="5">
        <v>29845632</v>
      </c>
      <c r="C1674" s="5" t="s">
        <v>231</v>
      </c>
      <c r="D1674" s="5" t="s">
        <v>592</v>
      </c>
      <c r="E1674" s="5" t="s">
        <v>232</v>
      </c>
      <c r="F1674" s="6">
        <v>0.83566434000000001</v>
      </c>
      <c r="G1674" s="6">
        <v>0.99171335000000005</v>
      </c>
      <c r="H1674" s="5">
        <v>0.46281611578113102</v>
      </c>
      <c r="I1674" s="5">
        <v>0.47155599331172798</v>
      </c>
      <c r="J1674" s="5">
        <v>-8.7398775305963499E-3</v>
      </c>
      <c r="K1674" s="5">
        <v>0.93073593073593097</v>
      </c>
      <c r="L1674" s="5">
        <v>1</v>
      </c>
      <c r="M1674" s="5">
        <v>0.47415531173675302</v>
      </c>
      <c r="N1674" s="5">
        <v>0.43606431852986199</v>
      </c>
      <c r="O1674" s="5">
        <v>0.53632958801498098</v>
      </c>
      <c r="P1674" s="5">
        <v>0.40612013600302199</v>
      </c>
      <c r="Q1674" s="5" t="s">
        <v>740</v>
      </c>
      <c r="R1674" s="5">
        <v>0.476906210320512</v>
      </c>
      <c r="S1674" s="5">
        <v>0.418396418396418</v>
      </c>
      <c r="T1674" s="5">
        <v>0.53372302158273399</v>
      </c>
      <c r="U1674" s="5">
        <v>0.43945469125902198</v>
      </c>
      <c r="V1674" s="5" t="s">
        <v>741</v>
      </c>
      <c r="W1674" s="5">
        <v>-2.7508985837588198E-3</v>
      </c>
      <c r="X1674" s="5">
        <v>-3.3334555256000001E-2</v>
      </c>
    </row>
    <row r="1675" spans="1:24" x14ac:dyDescent="0.2">
      <c r="A1675" s="5" t="s">
        <v>18</v>
      </c>
      <c r="B1675" s="5">
        <v>115856459</v>
      </c>
      <c r="C1675" s="5" t="s">
        <v>26</v>
      </c>
      <c r="D1675" s="5" t="s">
        <v>599</v>
      </c>
      <c r="E1675" s="5" t="s">
        <v>26</v>
      </c>
      <c r="F1675" s="6">
        <v>0.83566434000000001</v>
      </c>
      <c r="G1675" s="6">
        <v>0.99171335000000005</v>
      </c>
      <c r="H1675" s="5">
        <v>2.55182416761877E-2</v>
      </c>
      <c r="I1675" s="5">
        <v>2.56106148901236E-2</v>
      </c>
      <c r="J1675" s="7">
        <v>-9.2373213935879203E-5</v>
      </c>
      <c r="K1675" s="5">
        <v>0.93073593073593097</v>
      </c>
      <c r="L1675" s="5">
        <v>1</v>
      </c>
      <c r="M1675" s="5">
        <v>2.64423234479578E-2</v>
      </c>
      <c r="N1675" s="5">
        <v>9.0334236675700102E-3</v>
      </c>
      <c r="O1675" s="5">
        <v>5.66640063846768E-2</v>
      </c>
      <c r="P1675" s="5">
        <v>2.0897832817337501E-2</v>
      </c>
      <c r="Q1675" s="5" t="s">
        <v>741</v>
      </c>
      <c r="R1675" s="5">
        <v>2.44266487010181E-2</v>
      </c>
      <c r="S1675" s="5">
        <v>1.27688172043011E-2</v>
      </c>
      <c r="T1675" s="5">
        <v>4.3915827996340299E-2</v>
      </c>
      <c r="U1675" s="5">
        <v>3.2714412024756799E-2</v>
      </c>
      <c r="V1675" s="5" t="s">
        <v>741</v>
      </c>
      <c r="W1675" s="5">
        <v>2.0156747469397E-3</v>
      </c>
      <c r="X1675" s="5">
        <v>-1.1816579207419299E-2</v>
      </c>
    </row>
    <row r="1676" spans="1:24" x14ac:dyDescent="0.2">
      <c r="A1676" s="5" t="s">
        <v>18</v>
      </c>
      <c r="B1676" s="5">
        <v>115856486</v>
      </c>
      <c r="C1676" s="5" t="s">
        <v>26</v>
      </c>
      <c r="D1676" s="5" t="s">
        <v>599</v>
      </c>
      <c r="E1676" s="5" t="s">
        <v>26</v>
      </c>
      <c r="F1676" s="6">
        <v>0.83566434000000001</v>
      </c>
      <c r="G1676" s="6">
        <v>0.99171335000000005</v>
      </c>
      <c r="H1676" s="5">
        <v>3.8231518322603901E-2</v>
      </c>
      <c r="I1676" s="5">
        <v>3.65294045773433E-2</v>
      </c>
      <c r="J1676" s="5">
        <v>1.7021137452606699E-3</v>
      </c>
      <c r="K1676" s="5">
        <v>0.93073593073593097</v>
      </c>
      <c r="L1676" s="5">
        <v>1</v>
      </c>
      <c r="M1676" s="5">
        <v>3.7067930178778498E-2</v>
      </c>
      <c r="N1676" s="5">
        <v>5.9303187546330604E-3</v>
      </c>
      <c r="O1676" s="5">
        <v>5.9544658493870403E-2</v>
      </c>
      <c r="P1676" s="5">
        <v>4.4049459041731097E-2</v>
      </c>
      <c r="Q1676" s="5" t="s">
        <v>741</v>
      </c>
      <c r="R1676" s="5">
        <v>4.0414995501761003E-2</v>
      </c>
      <c r="S1676" s="5">
        <v>1.4591439688716E-2</v>
      </c>
      <c r="T1676" s="5">
        <v>5.6644880174291902E-2</v>
      </c>
      <c r="U1676" s="5">
        <v>1.3215859030837E-2</v>
      </c>
      <c r="V1676" s="5" t="s">
        <v>740</v>
      </c>
      <c r="W1676" s="5">
        <v>-3.34706532298247E-3</v>
      </c>
      <c r="X1676" s="5">
        <v>3.0833600010894101E-2</v>
      </c>
    </row>
    <row r="1677" spans="1:24" x14ac:dyDescent="0.2">
      <c r="A1677" s="5" t="s">
        <v>18</v>
      </c>
      <c r="B1677" s="5">
        <v>119324048</v>
      </c>
      <c r="C1677" s="5" t="s">
        <v>246</v>
      </c>
      <c r="D1677" s="5" t="s">
        <v>601</v>
      </c>
      <c r="E1677" s="5" t="s">
        <v>26</v>
      </c>
      <c r="F1677" s="6">
        <v>0.83566434000000001</v>
      </c>
      <c r="G1677" s="6">
        <v>0.99171335000000005</v>
      </c>
      <c r="H1677" s="5">
        <v>0.298976248545821</v>
      </c>
      <c r="I1677" s="5">
        <v>0.29114284142397601</v>
      </c>
      <c r="J1677" s="5">
        <v>7.8334071218450502E-3</v>
      </c>
      <c r="K1677" s="5">
        <v>0.93073593073593097</v>
      </c>
      <c r="L1677" s="5">
        <v>1</v>
      </c>
      <c r="M1677" s="5">
        <v>0.29763081384433898</v>
      </c>
      <c r="N1677" s="5">
        <v>0.249840662842575</v>
      </c>
      <c r="O1677" s="5">
        <v>0.34046193327630397</v>
      </c>
      <c r="P1677" s="5">
        <v>0.30570342205323198</v>
      </c>
      <c r="Q1677" s="5" t="s">
        <v>741</v>
      </c>
      <c r="R1677" s="5">
        <v>0.29127955155377899</v>
      </c>
      <c r="S1677" s="5">
        <v>0.19322033898305099</v>
      </c>
      <c r="T1677" s="5">
        <v>0.339034205231388</v>
      </c>
      <c r="U1677" s="5">
        <v>0.29032258064516098</v>
      </c>
      <c r="V1677" s="5" t="s">
        <v>741</v>
      </c>
      <c r="W1677" s="5">
        <v>6.3512622905603196E-3</v>
      </c>
      <c r="X1677" s="5">
        <v>1.5380841408071E-2</v>
      </c>
    </row>
    <row r="1678" spans="1:24" x14ac:dyDescent="0.2">
      <c r="A1678" s="5" t="s">
        <v>18</v>
      </c>
      <c r="B1678" s="5">
        <v>146959254</v>
      </c>
      <c r="C1678" s="5" t="s">
        <v>249</v>
      </c>
      <c r="D1678" s="5" t="s">
        <v>603</v>
      </c>
      <c r="E1678" s="5" t="s">
        <v>26</v>
      </c>
      <c r="F1678" s="6">
        <v>0.83566434000000001</v>
      </c>
      <c r="G1678" s="6">
        <v>0.99171335000000005</v>
      </c>
      <c r="H1678" s="5">
        <v>0.119918942303908</v>
      </c>
      <c r="I1678" s="5">
        <v>0.238711138196743</v>
      </c>
      <c r="J1678" s="5">
        <v>-0.118792195892835</v>
      </c>
      <c r="K1678" s="5">
        <v>0.93073593073593097</v>
      </c>
      <c r="L1678" s="5">
        <v>1</v>
      </c>
      <c r="M1678" s="5">
        <v>0.13052977385532899</v>
      </c>
      <c r="N1678" s="5">
        <v>5.2478134110787202E-2</v>
      </c>
      <c r="O1678" s="5">
        <v>0.29166666666666702</v>
      </c>
      <c r="P1678" s="5">
        <v>6.6864784546805306E-2</v>
      </c>
      <c r="Q1678" s="5" t="s">
        <v>741</v>
      </c>
      <c r="R1678" s="5">
        <v>0.266429962888659</v>
      </c>
      <c r="S1678" s="5">
        <v>4.7730829420970303E-2</v>
      </c>
      <c r="T1678" s="5">
        <v>0.75</v>
      </c>
      <c r="U1678" s="5">
        <v>7.2398190045248903E-2</v>
      </c>
      <c r="V1678" s="5" t="s">
        <v>741</v>
      </c>
      <c r="W1678" s="5">
        <v>-0.13590018903333001</v>
      </c>
      <c r="X1678" s="5">
        <v>-5.5334054984435997E-3</v>
      </c>
    </row>
    <row r="1679" spans="1:24" x14ac:dyDescent="0.2">
      <c r="A1679" s="5" t="s">
        <v>18</v>
      </c>
      <c r="B1679" s="5">
        <v>164168177</v>
      </c>
      <c r="C1679" s="5" t="s">
        <v>251</v>
      </c>
      <c r="D1679" s="5" t="s">
        <v>604</v>
      </c>
      <c r="E1679" s="5" t="s">
        <v>26</v>
      </c>
      <c r="F1679" s="6">
        <v>0.83566434000000001</v>
      </c>
      <c r="G1679" s="6">
        <v>0.99171335000000005</v>
      </c>
      <c r="H1679" s="5">
        <v>3.4523503216575102E-2</v>
      </c>
      <c r="I1679" s="5">
        <v>3.2585697371122102E-2</v>
      </c>
      <c r="J1679" s="5">
        <v>1.93780584545294E-3</v>
      </c>
      <c r="K1679" s="5">
        <v>0.93073593073593097</v>
      </c>
      <c r="L1679" s="5">
        <v>1</v>
      </c>
      <c r="M1679" s="5">
        <v>3.6240883975163903E-2</v>
      </c>
      <c r="N1679" s="5">
        <v>3.28407224958949E-3</v>
      </c>
      <c r="O1679" s="5">
        <v>7.5630252100840303E-2</v>
      </c>
      <c r="P1679" s="5">
        <v>2.59365994236311E-2</v>
      </c>
      <c r="Q1679" s="5" t="s">
        <v>741</v>
      </c>
      <c r="R1679" s="5">
        <v>3.4954529697630202E-2</v>
      </c>
      <c r="S1679" s="5">
        <v>1.9120458891013401E-3</v>
      </c>
      <c r="T1679" s="5">
        <v>5.7906458797327399E-2</v>
      </c>
      <c r="U1679" s="5">
        <v>1.8372703412073501E-2</v>
      </c>
      <c r="V1679" s="5" t="s">
        <v>741</v>
      </c>
      <c r="W1679" s="5">
        <v>1.2863542775336399E-3</v>
      </c>
      <c r="X1679" s="5">
        <v>7.5638960115576E-3</v>
      </c>
    </row>
    <row r="1680" spans="1:24" x14ac:dyDescent="0.2">
      <c r="A1680" s="5" t="s">
        <v>18</v>
      </c>
      <c r="B1680" s="5">
        <v>164168178</v>
      </c>
      <c r="C1680" s="5" t="s">
        <v>251</v>
      </c>
      <c r="D1680" s="5" t="s">
        <v>604</v>
      </c>
      <c r="E1680" s="5" t="s">
        <v>26</v>
      </c>
      <c r="F1680" s="6">
        <v>0.83566434000000001</v>
      </c>
      <c r="G1680" s="6">
        <v>0.99171335000000005</v>
      </c>
      <c r="H1680" s="5">
        <v>2.3484085576411601E-2</v>
      </c>
      <c r="I1680" s="5">
        <v>3.2778862852786597E-2</v>
      </c>
      <c r="J1680" s="5">
        <v>-9.2947772763749201E-3</v>
      </c>
      <c r="K1680" s="5">
        <v>0.93073593073593097</v>
      </c>
      <c r="L1680" s="5">
        <v>1</v>
      </c>
      <c r="M1680" s="5">
        <v>2.34670979778893E-2</v>
      </c>
      <c r="N1680" s="5">
        <v>0.01</v>
      </c>
      <c r="O1680" s="5">
        <v>3.7878787878787901E-2</v>
      </c>
      <c r="P1680" s="5">
        <v>2.3569023569023601E-2</v>
      </c>
      <c r="Q1680" s="5" t="s">
        <v>741</v>
      </c>
      <c r="R1680" s="5">
        <v>2.30904915100692E-2</v>
      </c>
      <c r="S1680" s="5">
        <v>0</v>
      </c>
      <c r="T1680" s="5">
        <v>5.22388059701493E-2</v>
      </c>
      <c r="U1680" s="5">
        <v>9.0909090909090898E-2</v>
      </c>
      <c r="V1680" s="5" t="s">
        <v>740</v>
      </c>
      <c r="W1680" s="5">
        <v>3.7660646782007899E-4</v>
      </c>
      <c r="X1680" s="5">
        <v>-6.7340067340067297E-2</v>
      </c>
    </row>
    <row r="1681" spans="1:24" x14ac:dyDescent="0.2">
      <c r="A1681" s="5" t="s">
        <v>19</v>
      </c>
      <c r="B1681" s="5">
        <v>38440823</v>
      </c>
      <c r="C1681" s="5" t="s">
        <v>259</v>
      </c>
      <c r="D1681" s="5" t="s">
        <v>610</v>
      </c>
      <c r="E1681" s="5" t="s">
        <v>26</v>
      </c>
      <c r="F1681" s="6">
        <v>0.83566434000000001</v>
      </c>
      <c r="G1681" s="6">
        <v>0.99171335000000005</v>
      </c>
      <c r="H1681" s="5">
        <v>0.79777562007013103</v>
      </c>
      <c r="I1681" s="5">
        <v>0.80190948666103601</v>
      </c>
      <c r="J1681" s="5">
        <v>-4.1338665909057496E-3</v>
      </c>
      <c r="K1681" s="5">
        <v>0.93073593073593097</v>
      </c>
      <c r="L1681" s="5">
        <v>1</v>
      </c>
      <c r="M1681" s="5">
        <v>0.79181350270484596</v>
      </c>
      <c r="N1681" s="5">
        <v>0.60869565217391297</v>
      </c>
      <c r="O1681" s="5">
        <v>0.90909090909090895</v>
      </c>
      <c r="P1681" s="5">
        <v>0.82758620689655205</v>
      </c>
      <c r="Q1681" s="5" t="s">
        <v>741</v>
      </c>
      <c r="R1681" s="5">
        <v>0.80641975607411598</v>
      </c>
      <c r="S1681" s="5">
        <v>0.76109936575052894</v>
      </c>
      <c r="T1681" s="5">
        <v>0.837728194726166</v>
      </c>
      <c r="U1681" s="5">
        <v>0.77484787018255596</v>
      </c>
      <c r="V1681" s="5" t="s">
        <v>741</v>
      </c>
      <c r="W1681" s="5">
        <v>-1.460625336927E-2</v>
      </c>
      <c r="X1681" s="5">
        <v>5.2738336713996102E-2</v>
      </c>
    </row>
    <row r="1682" spans="1:24" x14ac:dyDescent="0.2">
      <c r="A1682" s="5" t="s">
        <v>19</v>
      </c>
      <c r="B1682" s="5">
        <v>38440903</v>
      </c>
      <c r="C1682" s="5" t="s">
        <v>259</v>
      </c>
      <c r="D1682" s="5" t="s">
        <v>610</v>
      </c>
      <c r="E1682" s="5" t="s">
        <v>26</v>
      </c>
      <c r="F1682" s="6">
        <v>0.83566434000000001</v>
      </c>
      <c r="G1682" s="6">
        <v>0.99171335000000005</v>
      </c>
      <c r="H1682" s="5">
        <v>0.64241365005107398</v>
      </c>
      <c r="I1682" s="5">
        <v>0.77084531882981799</v>
      </c>
      <c r="J1682" s="5">
        <v>-0.12843166877874401</v>
      </c>
      <c r="K1682" s="5">
        <v>0.93073593073593097</v>
      </c>
      <c r="L1682" s="5">
        <v>1</v>
      </c>
      <c r="M1682" s="5">
        <v>0.61227569040611596</v>
      </c>
      <c r="N1682" s="5">
        <v>9.0909090909090898E-2</v>
      </c>
      <c r="O1682" s="5">
        <v>0.81465517241379304</v>
      </c>
      <c r="P1682" s="5">
        <v>0.79310344827586199</v>
      </c>
      <c r="Q1682" s="5" t="s">
        <v>741</v>
      </c>
      <c r="R1682" s="5">
        <v>0.75564137771524797</v>
      </c>
      <c r="S1682" s="5">
        <v>0.69544592030360497</v>
      </c>
      <c r="T1682" s="5">
        <v>0.80381471389645798</v>
      </c>
      <c r="U1682" s="5">
        <v>0.86206896551724099</v>
      </c>
      <c r="V1682" s="5" t="s">
        <v>740</v>
      </c>
      <c r="W1682" s="5">
        <v>-0.14336568730913199</v>
      </c>
      <c r="X1682" s="5">
        <v>-6.8965517241379004E-2</v>
      </c>
    </row>
    <row r="1683" spans="1:24" x14ac:dyDescent="0.2">
      <c r="A1683" s="5" t="s">
        <v>19</v>
      </c>
      <c r="B1683" s="5">
        <v>55783110</v>
      </c>
      <c r="C1683" s="5" t="s">
        <v>262</v>
      </c>
      <c r="D1683" s="5" t="s">
        <v>612</v>
      </c>
      <c r="E1683" s="5" t="s">
        <v>26</v>
      </c>
      <c r="F1683" s="6">
        <v>0.83566434000000001</v>
      </c>
      <c r="G1683" s="6">
        <v>0.99171335000000005</v>
      </c>
      <c r="H1683" s="5">
        <v>0.35898923279429901</v>
      </c>
      <c r="I1683" s="5">
        <v>0.36181677660768102</v>
      </c>
      <c r="J1683" s="5">
        <v>-2.82754381338141E-3</v>
      </c>
      <c r="K1683" s="5">
        <v>0.93073593073593097</v>
      </c>
      <c r="L1683" s="5">
        <v>1</v>
      </c>
      <c r="M1683" s="5">
        <v>0.360661777088925</v>
      </c>
      <c r="N1683" s="5">
        <v>0.342350203606748</v>
      </c>
      <c r="O1683" s="5">
        <v>0.39663335086796397</v>
      </c>
      <c r="P1683" s="5">
        <v>0.35062651132117001</v>
      </c>
      <c r="Q1683" s="5" t="s">
        <v>741</v>
      </c>
      <c r="R1683" s="5">
        <v>0.35856810421737201</v>
      </c>
      <c r="S1683" s="5">
        <v>0.33228083209509701</v>
      </c>
      <c r="T1683" s="5">
        <v>0.38132825258573799</v>
      </c>
      <c r="U1683" s="5">
        <v>0.38130881094953001</v>
      </c>
      <c r="V1683" s="5" t="s">
        <v>741</v>
      </c>
      <c r="W1683" s="5">
        <v>2.0936728715526499E-3</v>
      </c>
      <c r="X1683" s="5">
        <v>-3.0682299628359999E-2</v>
      </c>
    </row>
    <row r="1684" spans="1:24" x14ac:dyDescent="0.2">
      <c r="A1684" s="5" t="s">
        <v>19</v>
      </c>
      <c r="B1684" s="5">
        <v>97767024</v>
      </c>
      <c r="C1684" s="5" t="s">
        <v>270</v>
      </c>
      <c r="D1684" s="5" t="s">
        <v>616</v>
      </c>
      <c r="E1684" s="5" t="s">
        <v>26</v>
      </c>
      <c r="F1684" s="6">
        <v>0.83566434000000001</v>
      </c>
      <c r="G1684" s="6">
        <v>0.99171335000000005</v>
      </c>
      <c r="H1684" s="5">
        <v>6.7611626461359001E-2</v>
      </c>
      <c r="I1684" s="5">
        <v>4.8609848703923403E-2</v>
      </c>
      <c r="J1684" s="5">
        <v>1.9001777757435501E-2</v>
      </c>
      <c r="K1684" s="5">
        <v>0.93073593073593097</v>
      </c>
      <c r="L1684" s="5">
        <v>1</v>
      </c>
      <c r="M1684" s="5">
        <v>5.0022840642519502E-2</v>
      </c>
      <c r="N1684" s="5">
        <v>9.6153846153846194E-3</v>
      </c>
      <c r="O1684" s="5">
        <v>9.7791798107255495E-2</v>
      </c>
      <c r="P1684" s="5">
        <v>0.155555555555556</v>
      </c>
      <c r="Q1684" s="5" t="s">
        <v>740</v>
      </c>
      <c r="R1684" s="5">
        <v>4.7525138448540602E-2</v>
      </c>
      <c r="S1684" s="5">
        <v>1.1214953271028E-2</v>
      </c>
      <c r="T1684" s="5">
        <v>8.1285444234404494E-2</v>
      </c>
      <c r="U1684" s="5">
        <v>5.5118110236220499E-2</v>
      </c>
      <c r="V1684" s="5" t="s">
        <v>741</v>
      </c>
      <c r="W1684" s="5">
        <v>2.4977021939789601E-3</v>
      </c>
      <c r="X1684" s="5">
        <v>0.100437445319336</v>
      </c>
    </row>
    <row r="1685" spans="1:24" x14ac:dyDescent="0.2">
      <c r="A1685" s="5" t="s">
        <v>20</v>
      </c>
      <c r="B1685" s="5">
        <v>40229921</v>
      </c>
      <c r="C1685" s="5" t="s">
        <v>272</v>
      </c>
      <c r="D1685" s="5" t="s">
        <v>620</v>
      </c>
      <c r="E1685" s="5" t="s">
        <v>26</v>
      </c>
      <c r="F1685" s="6">
        <v>0.83566434000000001</v>
      </c>
      <c r="G1685" s="6">
        <v>0.99171335000000005</v>
      </c>
      <c r="H1685" s="5">
        <v>0.92059779823226195</v>
      </c>
      <c r="I1685" s="5">
        <v>0.92292006927467096</v>
      </c>
      <c r="J1685" s="5">
        <v>-2.32227104240945E-3</v>
      </c>
      <c r="K1685" s="5">
        <v>0.93073593073593097</v>
      </c>
      <c r="L1685" s="5">
        <v>1</v>
      </c>
      <c r="M1685" s="5">
        <v>0.91873967714120797</v>
      </c>
      <c r="N1685" s="5">
        <v>0.89956602603843805</v>
      </c>
      <c r="O1685" s="5">
        <v>0.92767175572519101</v>
      </c>
      <c r="P1685" s="5">
        <v>0.92988840368753001</v>
      </c>
      <c r="Q1685" s="5" t="s">
        <v>740</v>
      </c>
      <c r="R1685" s="5">
        <v>0.92364138836119802</v>
      </c>
      <c r="S1685" s="5">
        <v>0.91572489505973498</v>
      </c>
      <c r="T1685" s="5">
        <v>0.93856655290102398</v>
      </c>
      <c r="U1685" s="5">
        <v>0.91859215475550804</v>
      </c>
      <c r="V1685" s="5" t="s">
        <v>741</v>
      </c>
      <c r="W1685" s="5">
        <v>-4.9017112199903901E-3</v>
      </c>
      <c r="X1685" s="5">
        <v>1.1296248932022E-2</v>
      </c>
    </row>
    <row r="1686" spans="1:24" x14ac:dyDescent="0.2">
      <c r="A1686" s="5" t="s">
        <v>20</v>
      </c>
      <c r="B1686" s="5">
        <v>47947985</v>
      </c>
      <c r="C1686" s="5" t="s">
        <v>26</v>
      </c>
      <c r="D1686" s="5" t="s">
        <v>623</v>
      </c>
      <c r="E1686" s="5" t="s">
        <v>26</v>
      </c>
      <c r="F1686" s="6">
        <v>0.83566434000000001</v>
      </c>
      <c r="G1686" s="6">
        <v>0.99171335000000005</v>
      </c>
      <c r="H1686" s="5">
        <v>0.22379400561401</v>
      </c>
      <c r="I1686" s="5">
        <v>0.21137612757068899</v>
      </c>
      <c r="J1686" s="5">
        <v>1.2417878043321199E-2</v>
      </c>
      <c r="K1686" s="5">
        <v>0.93073593073593097</v>
      </c>
      <c r="L1686" s="5">
        <v>1</v>
      </c>
      <c r="M1686" s="5">
        <v>0.213598772007497</v>
      </c>
      <c r="N1686" s="5">
        <v>0.19259259259259301</v>
      </c>
      <c r="O1686" s="5">
        <v>0.22546161321671501</v>
      </c>
      <c r="P1686" s="5">
        <v>0.27477017364657802</v>
      </c>
      <c r="Q1686" s="5" t="s">
        <v>740</v>
      </c>
      <c r="R1686" s="5">
        <v>0.20866510276201</v>
      </c>
      <c r="S1686" s="5">
        <v>0.113482056256062</v>
      </c>
      <c r="T1686" s="5">
        <v>0.26728586171310598</v>
      </c>
      <c r="U1686" s="5">
        <v>0.22764227642276399</v>
      </c>
      <c r="V1686" s="5" t="s">
        <v>741</v>
      </c>
      <c r="W1686" s="5">
        <v>4.9336692454867697E-3</v>
      </c>
      <c r="X1686" s="5">
        <v>4.7127897223813997E-2</v>
      </c>
    </row>
    <row r="1687" spans="1:24" x14ac:dyDescent="0.2">
      <c r="A1687" s="5" t="s">
        <v>20</v>
      </c>
      <c r="B1687" s="5">
        <v>99653926</v>
      </c>
      <c r="C1687" s="5" t="s">
        <v>285</v>
      </c>
      <c r="D1687" s="5" t="s">
        <v>629</v>
      </c>
      <c r="E1687" s="5" t="s">
        <v>26</v>
      </c>
      <c r="F1687" s="6">
        <v>0.83566434000000001</v>
      </c>
      <c r="G1687" s="6">
        <v>0.99171335000000005</v>
      </c>
      <c r="H1687" s="5">
        <v>3.1835534646678799E-2</v>
      </c>
      <c r="I1687" s="5">
        <v>2.7858100469210601E-2</v>
      </c>
      <c r="J1687" s="5">
        <v>3.9774341774682304E-3</v>
      </c>
      <c r="K1687" s="5">
        <v>0.93073593073593097</v>
      </c>
      <c r="L1687" s="5">
        <v>1</v>
      </c>
      <c r="M1687" s="5">
        <v>3.2599193300152603E-2</v>
      </c>
      <c r="N1687" s="5">
        <v>1.12456747404844E-2</v>
      </c>
      <c r="O1687" s="5">
        <v>5.7142857142857099E-2</v>
      </c>
      <c r="P1687" s="5">
        <v>2.80172413793103E-2</v>
      </c>
      <c r="Q1687" s="5" t="s">
        <v>741</v>
      </c>
      <c r="R1687" s="5">
        <v>2.8547725620237999E-2</v>
      </c>
      <c r="S1687" s="5">
        <v>1.6E-2</v>
      </c>
      <c r="T1687" s="5">
        <v>4.52322738386308E-2</v>
      </c>
      <c r="U1687" s="5">
        <v>2.3720349563046202E-2</v>
      </c>
      <c r="V1687" s="5" t="s">
        <v>741</v>
      </c>
      <c r="W1687" s="5">
        <v>4.05146767991454E-3</v>
      </c>
      <c r="X1687" s="5">
        <v>4.2968918162641003E-3</v>
      </c>
    </row>
    <row r="1688" spans="1:24" x14ac:dyDescent="0.2">
      <c r="A1688" s="5" t="s">
        <v>20</v>
      </c>
      <c r="B1688" s="5">
        <v>99653931</v>
      </c>
      <c r="C1688" s="5" t="s">
        <v>285</v>
      </c>
      <c r="D1688" s="5" t="s">
        <v>629</v>
      </c>
      <c r="E1688" s="5" t="s">
        <v>26</v>
      </c>
      <c r="F1688" s="6">
        <v>0.83566434000000001</v>
      </c>
      <c r="G1688" s="6">
        <v>0.99171335000000005</v>
      </c>
      <c r="H1688" s="5">
        <v>6.2351598929802597E-2</v>
      </c>
      <c r="I1688" s="5">
        <v>4.6430019550363799E-2</v>
      </c>
      <c r="J1688" s="5">
        <v>1.5921579379438899E-2</v>
      </c>
      <c r="K1688" s="5">
        <v>0.93073593073593097</v>
      </c>
      <c r="L1688" s="5">
        <v>1</v>
      </c>
      <c r="M1688" s="5">
        <v>6.6173270067114501E-2</v>
      </c>
      <c r="N1688" s="5">
        <v>3.2818532818532802E-2</v>
      </c>
      <c r="O1688" s="5">
        <v>0.160413971539457</v>
      </c>
      <c r="P1688" s="5">
        <v>4.3243243243243301E-2</v>
      </c>
      <c r="Q1688" s="5" t="s">
        <v>741</v>
      </c>
      <c r="R1688" s="5">
        <v>4.7718085646876698E-2</v>
      </c>
      <c r="S1688" s="5">
        <v>2.53863134657837E-2</v>
      </c>
      <c r="T1688" s="5">
        <v>7.3217726396917093E-2</v>
      </c>
      <c r="U1688" s="5">
        <v>3.8701622971285897E-2</v>
      </c>
      <c r="V1688" s="5" t="s">
        <v>741</v>
      </c>
      <c r="W1688" s="5">
        <v>1.8455184420237799E-2</v>
      </c>
      <c r="X1688" s="5">
        <v>4.5416202719573999E-3</v>
      </c>
    </row>
    <row r="1689" spans="1:24" x14ac:dyDescent="0.2">
      <c r="A1689" s="5" t="s">
        <v>20</v>
      </c>
      <c r="B1689" s="5">
        <v>140002521</v>
      </c>
      <c r="C1689" s="5" t="s">
        <v>26</v>
      </c>
      <c r="D1689" s="5" t="s">
        <v>638</v>
      </c>
      <c r="E1689" s="5" t="s">
        <v>26</v>
      </c>
      <c r="F1689" s="6">
        <v>0.83566434000000001</v>
      </c>
      <c r="G1689" s="6">
        <v>0.99171335000000005</v>
      </c>
      <c r="H1689" s="5">
        <v>0.64619716761217705</v>
      </c>
      <c r="I1689" s="5">
        <v>0.65184194879027602</v>
      </c>
      <c r="J1689" s="5">
        <v>-5.64478117809941E-3</v>
      </c>
      <c r="K1689" s="5">
        <v>0.93073593073593097</v>
      </c>
      <c r="L1689" s="5">
        <v>1</v>
      </c>
      <c r="M1689" s="5">
        <v>0.65654644530032902</v>
      </c>
      <c r="N1689" s="5">
        <v>0.63127272727272699</v>
      </c>
      <c r="O1689" s="5">
        <v>0.68221258134490204</v>
      </c>
      <c r="P1689" s="5">
        <v>0.59445077917141798</v>
      </c>
      <c r="Q1689" s="5" t="s">
        <v>740</v>
      </c>
      <c r="R1689" s="5">
        <v>0.64774833327504899</v>
      </c>
      <c r="S1689" s="5">
        <v>0.58715596330275199</v>
      </c>
      <c r="T1689" s="5">
        <v>0.67286914765906403</v>
      </c>
      <c r="U1689" s="5">
        <v>0.67640364188163904</v>
      </c>
      <c r="V1689" s="5" t="s">
        <v>740</v>
      </c>
      <c r="W1689" s="5">
        <v>8.7981120252795808E-3</v>
      </c>
      <c r="X1689" s="5">
        <v>-8.1952862710221105E-2</v>
      </c>
    </row>
    <row r="1690" spans="1:24" x14ac:dyDescent="0.2">
      <c r="A1690" s="5" t="s">
        <v>20</v>
      </c>
      <c r="B1690" s="5">
        <v>140002573</v>
      </c>
      <c r="C1690" s="5" t="s">
        <v>26</v>
      </c>
      <c r="D1690" s="5" t="s">
        <v>638</v>
      </c>
      <c r="E1690" s="5" t="s">
        <v>26</v>
      </c>
      <c r="F1690" s="6">
        <v>0.83566434000000001</v>
      </c>
      <c r="G1690" s="6">
        <v>0.99171335000000005</v>
      </c>
      <c r="H1690" s="5">
        <v>0.75365690795511098</v>
      </c>
      <c r="I1690" s="5">
        <v>0.756669058698896</v>
      </c>
      <c r="J1690" s="5">
        <v>-3.0121507437852499E-3</v>
      </c>
      <c r="K1690" s="5">
        <v>0.93073593073593097</v>
      </c>
      <c r="L1690" s="5">
        <v>1</v>
      </c>
      <c r="M1690" s="5">
        <v>0.75357110976658204</v>
      </c>
      <c r="N1690" s="5">
        <v>0.72535467442706403</v>
      </c>
      <c r="O1690" s="5">
        <v>0.78807588075880797</v>
      </c>
      <c r="P1690" s="5">
        <v>0.75408589889775701</v>
      </c>
      <c r="Q1690" s="5" t="s">
        <v>741</v>
      </c>
      <c r="R1690" s="5">
        <v>0.753734033327771</v>
      </c>
      <c r="S1690" s="5">
        <v>0.73099953938277296</v>
      </c>
      <c r="T1690" s="5">
        <v>0.77997839395030599</v>
      </c>
      <c r="U1690" s="5">
        <v>0.774279210925645</v>
      </c>
      <c r="V1690" s="5" t="s">
        <v>741</v>
      </c>
      <c r="W1690" s="5">
        <v>-1.6292356118974299E-4</v>
      </c>
      <c r="X1690" s="5">
        <v>-2.0193312027887999E-2</v>
      </c>
    </row>
    <row r="1691" spans="1:24" x14ac:dyDescent="0.2">
      <c r="A1691" s="5" t="s">
        <v>20</v>
      </c>
      <c r="B1691" s="5">
        <v>140002603</v>
      </c>
      <c r="C1691" s="5" t="s">
        <v>26</v>
      </c>
      <c r="D1691" s="5" t="s">
        <v>638</v>
      </c>
      <c r="E1691" s="5" t="s">
        <v>26</v>
      </c>
      <c r="F1691" s="6">
        <v>0.83566434000000001</v>
      </c>
      <c r="G1691" s="6">
        <v>0.99171335000000005</v>
      </c>
      <c r="H1691" s="5">
        <v>0.88906278689118601</v>
      </c>
      <c r="I1691" s="5">
        <v>0.88161004671103405</v>
      </c>
      <c r="J1691" s="5">
        <v>7.4527401801523004E-3</v>
      </c>
      <c r="K1691" s="5">
        <v>0.93073593073593097</v>
      </c>
      <c r="L1691" s="5">
        <v>1</v>
      </c>
      <c r="M1691" s="5">
        <v>0.89219853818577399</v>
      </c>
      <c r="N1691" s="5">
        <v>0.88022545796148399</v>
      </c>
      <c r="O1691" s="5">
        <v>0.90542015278282995</v>
      </c>
      <c r="P1691" s="5">
        <v>0.87338403041825097</v>
      </c>
      <c r="Q1691" s="5" t="s">
        <v>740</v>
      </c>
      <c r="R1691" s="5">
        <v>0.88226845875152604</v>
      </c>
      <c r="S1691" s="5">
        <v>0.81381118881118897</v>
      </c>
      <c r="T1691" s="5">
        <v>0.919731465265616</v>
      </c>
      <c r="U1691" s="5">
        <v>0.87765957446808496</v>
      </c>
      <c r="V1691" s="5" t="s">
        <v>741</v>
      </c>
      <c r="W1691" s="5">
        <v>9.9300794342478405E-3</v>
      </c>
      <c r="X1691" s="5">
        <v>-4.2755440498339903E-3</v>
      </c>
    </row>
    <row r="1692" spans="1:24" x14ac:dyDescent="0.2">
      <c r="A1692" s="5" t="s">
        <v>21</v>
      </c>
      <c r="B1692" s="5">
        <v>134946366</v>
      </c>
      <c r="C1692" s="5" t="s">
        <v>317</v>
      </c>
      <c r="D1692" s="5" t="s">
        <v>657</v>
      </c>
      <c r="E1692" s="5" t="s">
        <v>26</v>
      </c>
      <c r="F1692" s="6">
        <v>0.83566434000000001</v>
      </c>
      <c r="G1692" s="6">
        <v>0.99171335000000005</v>
      </c>
      <c r="H1692" s="5">
        <v>0.33959235173539298</v>
      </c>
      <c r="I1692" s="5">
        <v>0.331157092237226</v>
      </c>
      <c r="J1692" s="5">
        <v>8.4352594981674193E-3</v>
      </c>
      <c r="K1692" s="5">
        <v>0.93073593073593097</v>
      </c>
      <c r="L1692" s="5">
        <v>1</v>
      </c>
      <c r="M1692" s="5">
        <v>0.32970700554413901</v>
      </c>
      <c r="N1692" s="5">
        <v>0.26180482686253898</v>
      </c>
      <c r="O1692" s="5">
        <v>0.39319784321858098</v>
      </c>
      <c r="P1692" s="5">
        <v>0.38901908269166402</v>
      </c>
      <c r="Q1692" s="5" t="s">
        <v>741</v>
      </c>
      <c r="R1692" s="5">
        <v>0.329302961077658</v>
      </c>
      <c r="S1692" s="5">
        <v>0.261607761607762</v>
      </c>
      <c r="T1692" s="5">
        <v>0.39082877576777397</v>
      </c>
      <c r="U1692" s="5">
        <v>0.34228187919463099</v>
      </c>
      <c r="V1692" s="5" t="s">
        <v>741</v>
      </c>
      <c r="W1692" s="5">
        <v>4.0404446648084603E-4</v>
      </c>
      <c r="X1692" s="5">
        <v>4.6737203497033003E-2</v>
      </c>
    </row>
    <row r="1693" spans="1:24" x14ac:dyDescent="0.2">
      <c r="A1693" s="5" t="s">
        <v>21</v>
      </c>
      <c r="B1693" s="5">
        <v>146461859</v>
      </c>
      <c r="C1693" s="5" t="s">
        <v>319</v>
      </c>
      <c r="D1693" s="5" t="s">
        <v>659</v>
      </c>
      <c r="E1693" s="5" t="s">
        <v>26</v>
      </c>
      <c r="F1693" s="6">
        <v>0.83566434000000001</v>
      </c>
      <c r="G1693" s="6">
        <v>0.99171335000000005</v>
      </c>
      <c r="H1693" s="5">
        <v>0.76337928434299696</v>
      </c>
      <c r="I1693" s="5">
        <v>0.76737664459993304</v>
      </c>
      <c r="J1693" s="5">
        <v>-3.9973602569357601E-3</v>
      </c>
      <c r="K1693" s="5">
        <v>0.93073593073593097</v>
      </c>
      <c r="L1693" s="5">
        <v>1</v>
      </c>
      <c r="M1693" s="5">
        <v>0.768164322353036</v>
      </c>
      <c r="N1693" s="5">
        <v>0.68615840118430804</v>
      </c>
      <c r="O1693" s="5">
        <v>0.83838383838383801</v>
      </c>
      <c r="P1693" s="5">
        <v>0.73945409429280395</v>
      </c>
      <c r="Q1693" s="5" t="s">
        <v>741</v>
      </c>
      <c r="R1693" s="5">
        <v>0.76299270246696005</v>
      </c>
      <c r="S1693" s="5">
        <v>0.73398328690807801</v>
      </c>
      <c r="T1693" s="5">
        <v>0.79513888888888895</v>
      </c>
      <c r="U1693" s="5">
        <v>0.79368029739776902</v>
      </c>
      <c r="V1693" s="5" t="s">
        <v>741</v>
      </c>
      <c r="W1693" s="5">
        <v>5.1716198860755104E-3</v>
      </c>
      <c r="X1693" s="5">
        <v>-5.42262031049651E-2</v>
      </c>
    </row>
    <row r="1694" spans="1:24" x14ac:dyDescent="0.2">
      <c r="A1694" s="5" t="s">
        <v>22</v>
      </c>
      <c r="B1694" s="5">
        <v>85186906</v>
      </c>
      <c r="C1694" s="5" t="s">
        <v>26</v>
      </c>
      <c r="D1694" s="5" t="s">
        <v>669</v>
      </c>
      <c r="E1694" s="5" t="s">
        <v>26</v>
      </c>
      <c r="F1694" s="6">
        <v>0.83566434000000001</v>
      </c>
      <c r="G1694" s="6">
        <v>0.99171335000000005</v>
      </c>
      <c r="H1694" s="5">
        <v>3.9228513190286002E-2</v>
      </c>
      <c r="I1694" s="5">
        <v>3.8632125095872098E-2</v>
      </c>
      <c r="J1694" s="5">
        <v>5.9638809441396601E-4</v>
      </c>
      <c r="K1694" s="5">
        <v>0.93073593073593097</v>
      </c>
      <c r="L1694" s="5">
        <v>1</v>
      </c>
      <c r="M1694" s="5">
        <v>3.88735788856681E-2</v>
      </c>
      <c r="N1694" s="5">
        <v>2.98804780876494E-2</v>
      </c>
      <c r="O1694" s="5">
        <v>4.90443562928237E-2</v>
      </c>
      <c r="P1694" s="5">
        <v>4.1003184713375801E-2</v>
      </c>
      <c r="Q1694" s="5" t="s">
        <v>741</v>
      </c>
      <c r="R1694" s="5">
        <v>3.8884805785912198E-2</v>
      </c>
      <c r="S1694" s="5">
        <v>2.6540284360189601E-2</v>
      </c>
      <c r="T1694" s="5">
        <v>4.9626865671641797E-2</v>
      </c>
      <c r="U1694" s="5">
        <v>3.7116040955631403E-2</v>
      </c>
      <c r="V1694" s="5" t="s">
        <v>741</v>
      </c>
      <c r="W1694" s="7">
        <v>-1.12269002441046E-5</v>
      </c>
      <c r="X1694" s="5">
        <v>3.8871437577443998E-3</v>
      </c>
    </row>
    <row r="1695" spans="1:24" x14ac:dyDescent="0.2">
      <c r="A1695" s="5" t="s">
        <v>22</v>
      </c>
      <c r="B1695" s="5">
        <v>85186954</v>
      </c>
      <c r="C1695" s="5" t="s">
        <v>26</v>
      </c>
      <c r="D1695" s="5" t="s">
        <v>669</v>
      </c>
      <c r="E1695" s="5" t="s">
        <v>340</v>
      </c>
      <c r="F1695" s="6">
        <v>0.83566434000000001</v>
      </c>
      <c r="G1695" s="6">
        <v>0.99171335000000005</v>
      </c>
      <c r="H1695" s="5">
        <v>0.149688660578459</v>
      </c>
      <c r="I1695" s="5">
        <v>0.14106033316411001</v>
      </c>
      <c r="J1695" s="5">
        <v>8.6283274143480696E-3</v>
      </c>
      <c r="K1695" s="5">
        <v>0.93073593073593097</v>
      </c>
      <c r="L1695" s="5">
        <v>1</v>
      </c>
      <c r="M1695" s="5">
        <v>0.142474443609027</v>
      </c>
      <c r="N1695" s="5">
        <v>0.117200674536256</v>
      </c>
      <c r="O1695" s="5">
        <v>0.17617328519855599</v>
      </c>
      <c r="P1695" s="5">
        <v>0.18575974542561599</v>
      </c>
      <c r="Q1695" s="5" t="s">
        <v>740</v>
      </c>
      <c r="R1695" s="5">
        <v>0.14141234394299401</v>
      </c>
      <c r="S1695" s="5">
        <v>0.121472979435677</v>
      </c>
      <c r="T1695" s="5">
        <v>0.155482214888156</v>
      </c>
      <c r="U1695" s="5">
        <v>0.13894826849080799</v>
      </c>
      <c r="V1695" s="5" t="s">
        <v>741</v>
      </c>
      <c r="W1695" s="5">
        <v>1.06209966603282E-3</v>
      </c>
      <c r="X1695" s="5">
        <v>4.6811476934808E-2</v>
      </c>
    </row>
    <row r="1696" spans="1:24" x14ac:dyDescent="0.2">
      <c r="A1696" s="5" t="s">
        <v>23</v>
      </c>
      <c r="B1696" s="5">
        <v>19489247</v>
      </c>
      <c r="C1696" s="5" t="s">
        <v>353</v>
      </c>
      <c r="D1696" s="5" t="s">
        <v>679</v>
      </c>
      <c r="E1696" s="5" t="s">
        <v>26</v>
      </c>
      <c r="F1696" s="6">
        <v>0.83566434000000001</v>
      </c>
      <c r="G1696" s="6">
        <v>0.99171335000000005</v>
      </c>
      <c r="H1696" s="5">
        <v>0.28906537493432299</v>
      </c>
      <c r="I1696" s="5">
        <v>0.274838509050572</v>
      </c>
      <c r="J1696" s="5">
        <v>1.42268658837506E-2</v>
      </c>
      <c r="K1696" s="5">
        <v>0.93073593073593097</v>
      </c>
      <c r="L1696" s="5">
        <v>1</v>
      </c>
      <c r="M1696" s="5">
        <v>0.28254278558552298</v>
      </c>
      <c r="N1696" s="5">
        <v>8.6538461538461495E-2</v>
      </c>
      <c r="O1696" s="5">
        <v>0.54358974358974399</v>
      </c>
      <c r="P1696" s="5">
        <v>0.321678321678322</v>
      </c>
      <c r="Q1696" s="5" t="s">
        <v>741</v>
      </c>
      <c r="R1696" s="5">
        <v>0.26182139781390301</v>
      </c>
      <c r="S1696" s="5">
        <v>0.118811881188119</v>
      </c>
      <c r="T1696" s="5">
        <v>0.42051282051282002</v>
      </c>
      <c r="U1696" s="5">
        <v>0.35294117647058798</v>
      </c>
      <c r="V1696" s="5" t="s">
        <v>741</v>
      </c>
      <c r="W1696" s="5">
        <v>2.0721387771620001E-2</v>
      </c>
      <c r="X1696" s="5">
        <v>-3.1262854792266002E-2</v>
      </c>
    </row>
    <row r="1697" spans="1:24" x14ac:dyDescent="0.2">
      <c r="A1697" s="5" t="s">
        <v>23</v>
      </c>
      <c r="B1697" s="5">
        <v>67562396</v>
      </c>
      <c r="C1697" s="5" t="s">
        <v>367</v>
      </c>
      <c r="D1697" s="5" t="s">
        <v>690</v>
      </c>
      <c r="E1697" s="5" t="s">
        <v>368</v>
      </c>
      <c r="F1697" s="6">
        <v>0.83566434000000001</v>
      </c>
      <c r="G1697" s="6">
        <v>0.99171335000000005</v>
      </c>
      <c r="H1697" s="5">
        <v>0.353298780727825</v>
      </c>
      <c r="I1697" s="5">
        <v>0.36060053692464</v>
      </c>
      <c r="J1697" s="5">
        <v>-7.3017561968148903E-3</v>
      </c>
      <c r="K1697" s="5">
        <v>0.93073593073593097</v>
      </c>
      <c r="L1697" s="5">
        <v>1</v>
      </c>
      <c r="M1697" s="5">
        <v>0.36035786385039498</v>
      </c>
      <c r="N1697" s="5">
        <v>0.28651252408477801</v>
      </c>
      <c r="O1697" s="5">
        <v>0.41792514773473399</v>
      </c>
      <c r="P1697" s="5">
        <v>0.31800336511497501</v>
      </c>
      <c r="Q1697" s="5" t="s">
        <v>741</v>
      </c>
      <c r="R1697" s="5">
        <v>0.354169418743016</v>
      </c>
      <c r="S1697" s="5">
        <v>0.26736734170725501</v>
      </c>
      <c r="T1697" s="5">
        <v>0.456349206349206</v>
      </c>
      <c r="U1697" s="5">
        <v>0.39918724601437899</v>
      </c>
      <c r="V1697" s="5" t="s">
        <v>741</v>
      </c>
      <c r="W1697" s="5">
        <v>6.1884451073782598E-3</v>
      </c>
      <c r="X1697" s="5">
        <v>-8.1183880899403996E-2</v>
      </c>
    </row>
    <row r="1698" spans="1:24" x14ac:dyDescent="0.2">
      <c r="A1698" s="5" t="s">
        <v>24</v>
      </c>
      <c r="B1698" s="5">
        <v>91872703</v>
      </c>
      <c r="C1698" s="5" t="s">
        <v>393</v>
      </c>
      <c r="D1698" s="5" t="s">
        <v>709</v>
      </c>
      <c r="E1698" s="5" t="s">
        <v>26</v>
      </c>
      <c r="F1698" s="6">
        <v>0.83566434000000001</v>
      </c>
      <c r="G1698" s="6">
        <v>0.99171335000000005</v>
      </c>
      <c r="H1698" s="5">
        <v>8.3384109790338196E-2</v>
      </c>
      <c r="I1698" s="5">
        <v>7.5780124461343398E-2</v>
      </c>
      <c r="J1698" s="5">
        <v>7.6039853289948502E-3</v>
      </c>
      <c r="K1698" s="5">
        <v>0.93073593073593097</v>
      </c>
      <c r="L1698" s="5">
        <v>1</v>
      </c>
      <c r="M1698" s="5">
        <v>8.0959808152900298E-2</v>
      </c>
      <c r="N1698" s="5">
        <v>6.8189806678383105E-2</v>
      </c>
      <c r="O1698" s="5">
        <v>0.11111111111111099</v>
      </c>
      <c r="P1698" s="5">
        <v>9.5505617977528101E-2</v>
      </c>
      <c r="Q1698" s="5" t="s">
        <v>741</v>
      </c>
      <c r="R1698" s="5">
        <v>7.2146275315859695E-2</v>
      </c>
      <c r="S1698" s="5">
        <v>3.4912718204488803E-2</v>
      </c>
      <c r="T1698" s="5">
        <v>9.1781643671265706E-2</v>
      </c>
      <c r="U1698" s="5">
        <v>9.7583219334245297E-2</v>
      </c>
      <c r="V1698" s="5" t="s">
        <v>740</v>
      </c>
      <c r="W1698" s="5">
        <v>8.8135328370405192E-3</v>
      </c>
      <c r="X1698" s="5">
        <v>-2.0776013567172001E-3</v>
      </c>
    </row>
    <row r="1699" spans="1:24" x14ac:dyDescent="0.2">
      <c r="A1699" s="5" t="s">
        <v>24</v>
      </c>
      <c r="B1699" s="5">
        <v>105298600</v>
      </c>
      <c r="C1699" s="5" t="s">
        <v>403</v>
      </c>
      <c r="D1699" s="5" t="s">
        <v>713</v>
      </c>
      <c r="E1699" s="5" t="s">
        <v>26</v>
      </c>
      <c r="F1699" s="6">
        <v>0.83566434000000001</v>
      </c>
      <c r="G1699" s="6">
        <v>0.99171335000000005</v>
      </c>
      <c r="H1699" s="5">
        <v>0.29529952931808401</v>
      </c>
      <c r="I1699" s="5">
        <v>0.299861706709661</v>
      </c>
      <c r="J1699" s="5">
        <v>-4.5621773915772703E-3</v>
      </c>
      <c r="K1699" s="5">
        <v>0.93073593073593097</v>
      </c>
      <c r="L1699" s="5">
        <v>1</v>
      </c>
      <c r="M1699" s="5">
        <v>0.29753533700394003</v>
      </c>
      <c r="N1699" s="5">
        <v>0.24502297090352201</v>
      </c>
      <c r="O1699" s="5">
        <v>0.35515320334261802</v>
      </c>
      <c r="P1699" s="5">
        <v>0.28412049088880598</v>
      </c>
      <c r="Q1699" s="5" t="s">
        <v>741</v>
      </c>
      <c r="R1699" s="5">
        <v>0.29039622383785701</v>
      </c>
      <c r="S1699" s="5">
        <v>0.23469387755102</v>
      </c>
      <c r="T1699" s="5">
        <v>0.33946830265848699</v>
      </c>
      <c r="U1699" s="5">
        <v>0.35665460394048998</v>
      </c>
      <c r="V1699" s="5" t="s">
        <v>740</v>
      </c>
      <c r="W1699" s="5">
        <v>7.1391131660831202E-3</v>
      </c>
      <c r="X1699" s="5">
        <v>-7.2534113051684002E-2</v>
      </c>
    </row>
    <row r="1700" spans="1:24" x14ac:dyDescent="0.2">
      <c r="A1700" s="5" t="s">
        <v>24</v>
      </c>
      <c r="B1700" s="5">
        <v>116144496</v>
      </c>
      <c r="C1700" s="5" t="s">
        <v>26</v>
      </c>
      <c r="D1700" s="5" t="s">
        <v>719</v>
      </c>
      <c r="E1700" s="5" t="s">
        <v>408</v>
      </c>
      <c r="F1700" s="6">
        <v>0.83566434000000001</v>
      </c>
      <c r="G1700" s="6">
        <v>0.99171335000000005</v>
      </c>
      <c r="H1700" s="5">
        <v>0.162569468181267</v>
      </c>
      <c r="I1700" s="5">
        <v>0.16912359557197101</v>
      </c>
      <c r="J1700" s="5">
        <v>-6.5541273907037401E-3</v>
      </c>
      <c r="K1700" s="5">
        <v>0.93073593073593097</v>
      </c>
      <c r="L1700" s="5">
        <v>1</v>
      </c>
      <c r="M1700" s="5">
        <v>0.16331078656668399</v>
      </c>
      <c r="N1700" s="5">
        <v>0.13737373737373701</v>
      </c>
      <c r="O1700" s="5">
        <v>0.19790758500435901</v>
      </c>
      <c r="P1700" s="5">
        <v>0.158862876254181</v>
      </c>
      <c r="Q1700" s="5" t="s">
        <v>741</v>
      </c>
      <c r="R1700" s="5">
        <v>0.16554615561827901</v>
      </c>
      <c r="S1700" s="5">
        <v>0.14169741697416999</v>
      </c>
      <c r="T1700" s="5">
        <v>0.21336760925449899</v>
      </c>
      <c r="U1700" s="5">
        <v>0.190588235294118</v>
      </c>
      <c r="V1700" s="5" t="s">
        <v>741</v>
      </c>
      <c r="W1700" s="5">
        <v>-2.2353690515953301E-3</v>
      </c>
      <c r="X1700" s="5">
        <v>-3.1725359039937E-2</v>
      </c>
    </row>
    <row r="1701" spans="1:24" x14ac:dyDescent="0.2">
      <c r="A1701" s="5" t="s">
        <v>24</v>
      </c>
      <c r="B1701" s="5">
        <v>126422286</v>
      </c>
      <c r="C1701" s="5" t="s">
        <v>26</v>
      </c>
      <c r="D1701" s="5" t="s">
        <v>722</v>
      </c>
      <c r="E1701" s="5" t="s">
        <v>26</v>
      </c>
      <c r="F1701" s="6">
        <v>0.83566434000000001</v>
      </c>
      <c r="G1701" s="6">
        <v>0.99171335000000005</v>
      </c>
      <c r="H1701" s="5">
        <v>4.9790038854558303E-3</v>
      </c>
      <c r="I1701" s="5">
        <v>4.3827473104342696E-3</v>
      </c>
      <c r="J1701" s="5">
        <v>5.9625657502155997E-4</v>
      </c>
      <c r="K1701" s="5">
        <v>0.93073593073593097</v>
      </c>
      <c r="L1701" s="5">
        <v>1</v>
      </c>
      <c r="M1701" s="5">
        <v>4.7532610756508302E-3</v>
      </c>
      <c r="N1701" s="5">
        <v>3.2201405152224799E-3</v>
      </c>
      <c r="O1701" s="5">
        <v>6.7028407277369903E-3</v>
      </c>
      <c r="P1701" s="5">
        <v>6.1077179344808403E-3</v>
      </c>
      <c r="Q1701" s="5" t="s">
        <v>741</v>
      </c>
      <c r="R1701" s="5">
        <v>4.2419930742945301E-3</v>
      </c>
      <c r="S1701" s="5">
        <v>1.4327930509536999E-3</v>
      </c>
      <c r="T1701" s="5">
        <v>7.0600632244467902E-3</v>
      </c>
      <c r="U1701" s="5">
        <v>5.2272727272727297E-3</v>
      </c>
      <c r="V1701" s="5" t="s">
        <v>741</v>
      </c>
      <c r="W1701" s="5">
        <v>5.112680013563E-4</v>
      </c>
      <c r="X1701" s="5">
        <v>8.8044520720811101E-4</v>
      </c>
    </row>
    <row r="1702" spans="1:24" x14ac:dyDescent="0.2">
      <c r="A1702" s="5" t="s">
        <v>25</v>
      </c>
      <c r="B1702" s="5">
        <v>98952394</v>
      </c>
      <c r="C1702" s="5" t="s">
        <v>420</v>
      </c>
      <c r="D1702" s="5" t="s">
        <v>731</v>
      </c>
      <c r="E1702" s="5" t="s">
        <v>26</v>
      </c>
      <c r="F1702" s="6">
        <v>0.83566434000000001</v>
      </c>
      <c r="G1702" s="6">
        <v>0.99171335000000005</v>
      </c>
      <c r="H1702" s="5">
        <v>2.21209189720784E-2</v>
      </c>
      <c r="I1702" s="5">
        <v>1.9414193815713202E-2</v>
      </c>
      <c r="J1702" s="5">
        <v>2.7067251563652498E-3</v>
      </c>
      <c r="K1702" s="5">
        <v>0.93073593073593097</v>
      </c>
      <c r="L1702" s="5">
        <v>1</v>
      </c>
      <c r="M1702" s="5">
        <v>2.3418148420027599E-2</v>
      </c>
      <c r="N1702" s="5">
        <v>1.5761821366024501E-2</v>
      </c>
      <c r="O1702" s="5">
        <v>3.6340852130325799E-2</v>
      </c>
      <c r="P1702" s="5">
        <v>1.56347717323327E-2</v>
      </c>
      <c r="Q1702" s="5" t="s">
        <v>740</v>
      </c>
      <c r="R1702" s="5">
        <v>2.07511586077836E-2</v>
      </c>
      <c r="S1702" s="5">
        <v>8.9385474860335205E-3</v>
      </c>
      <c r="T1702" s="5">
        <v>3.23567993003935E-2</v>
      </c>
      <c r="U1702" s="5">
        <v>1.1392405063291099E-2</v>
      </c>
      <c r="V1702" s="5" t="s">
        <v>741</v>
      </c>
      <c r="W1702" s="5">
        <v>2.66698981224405E-3</v>
      </c>
      <c r="X1702" s="5">
        <v>4.2423666690415999E-3</v>
      </c>
    </row>
    <row r="1703" spans="1:24" x14ac:dyDescent="0.2">
      <c r="A1703" s="5" t="s">
        <v>7</v>
      </c>
      <c r="B1703" s="5">
        <v>32172787</v>
      </c>
      <c r="C1703" s="5" t="s">
        <v>28</v>
      </c>
      <c r="D1703" s="5" t="s">
        <v>435</v>
      </c>
      <c r="E1703" s="5" t="s">
        <v>26</v>
      </c>
      <c r="F1703" s="6">
        <v>0.83566434000000001</v>
      </c>
      <c r="G1703" s="6">
        <v>0.99171335000000005</v>
      </c>
      <c r="H1703" s="5">
        <v>4.2730050851257301E-3</v>
      </c>
      <c r="I1703" s="5">
        <v>6.4003512159050797E-3</v>
      </c>
      <c r="J1703" s="5">
        <v>-2.12734613077935E-3</v>
      </c>
      <c r="K1703" s="5">
        <v>1</v>
      </c>
      <c r="L1703" s="5">
        <v>1</v>
      </c>
      <c r="M1703" s="5">
        <v>4.0336230091623099E-3</v>
      </c>
      <c r="N1703" s="5">
        <v>6.6006600660065997E-4</v>
      </c>
      <c r="O1703" s="5">
        <v>1.04126494408022E-2</v>
      </c>
      <c r="P1703" s="5">
        <v>5.4699154649428096E-3</v>
      </c>
      <c r="Q1703" s="5" t="s">
        <v>741</v>
      </c>
      <c r="R1703" s="5">
        <v>5.9997883122206901E-3</v>
      </c>
      <c r="S1703" s="5">
        <v>4.3956043956043999E-4</v>
      </c>
      <c r="T1703" s="5">
        <v>1.47940823670532E-2</v>
      </c>
      <c r="U1703" s="5">
        <v>8.8037286380113905E-3</v>
      </c>
      <c r="V1703" s="5" t="s">
        <v>741</v>
      </c>
      <c r="W1703" s="5">
        <v>-1.9661653030583798E-3</v>
      </c>
      <c r="X1703" s="5">
        <v>-3.33381317306858E-3</v>
      </c>
    </row>
    <row r="1704" spans="1:24" x14ac:dyDescent="0.2">
      <c r="A1704" s="5" t="s">
        <v>8</v>
      </c>
      <c r="B1704" s="5">
        <v>54755507</v>
      </c>
      <c r="C1704" s="5" t="s">
        <v>26</v>
      </c>
      <c r="D1704" s="5" t="s">
        <v>443</v>
      </c>
      <c r="E1704" s="5" t="s">
        <v>26</v>
      </c>
      <c r="F1704" s="6">
        <v>0.83566434000000001</v>
      </c>
      <c r="G1704" s="6">
        <v>0.99171335000000005</v>
      </c>
      <c r="H1704" s="5">
        <v>0.93047721927150495</v>
      </c>
      <c r="I1704" s="5">
        <v>0.93127962686465104</v>
      </c>
      <c r="J1704" s="5">
        <v>-8.0240759314564902E-4</v>
      </c>
      <c r="K1704" s="5">
        <v>1</v>
      </c>
      <c r="L1704" s="5">
        <v>1</v>
      </c>
      <c r="M1704" s="5">
        <v>0.93230475035322102</v>
      </c>
      <c r="N1704" s="5">
        <v>0.91700569568755097</v>
      </c>
      <c r="O1704" s="5">
        <v>0.94198895027624296</v>
      </c>
      <c r="P1704" s="5">
        <v>0.92133956386292803</v>
      </c>
      <c r="Q1704" s="5" t="s">
        <v>741</v>
      </c>
      <c r="R1704" s="5">
        <v>0.93597386686689099</v>
      </c>
      <c r="S1704" s="5">
        <v>0.90990099009901004</v>
      </c>
      <c r="T1704" s="5">
        <v>0.97086092715231798</v>
      </c>
      <c r="U1704" s="5">
        <v>0.90311418685121103</v>
      </c>
      <c r="V1704" s="5" t="s">
        <v>740</v>
      </c>
      <c r="W1704" s="5">
        <v>-3.6691165136701902E-3</v>
      </c>
      <c r="X1704" s="5">
        <v>1.8225377011717E-2</v>
      </c>
    </row>
    <row r="1705" spans="1:24" x14ac:dyDescent="0.2">
      <c r="A1705" s="5" t="s">
        <v>8</v>
      </c>
      <c r="B1705" s="5">
        <v>81433702</v>
      </c>
      <c r="C1705" s="5" t="s">
        <v>44</v>
      </c>
      <c r="D1705" s="5" t="s">
        <v>451</v>
      </c>
      <c r="E1705" s="5" t="s">
        <v>26</v>
      </c>
      <c r="F1705" s="6">
        <v>0.83566434000000001</v>
      </c>
      <c r="G1705" s="6">
        <v>0.99171335000000005</v>
      </c>
      <c r="H1705" s="5">
        <v>0.35764432064720197</v>
      </c>
      <c r="I1705" s="5">
        <v>0.35388817773972597</v>
      </c>
      <c r="J1705" s="5">
        <v>3.7561429074763298E-3</v>
      </c>
      <c r="K1705" s="5">
        <v>1</v>
      </c>
      <c r="L1705" s="5">
        <v>1</v>
      </c>
      <c r="M1705" s="5">
        <v>0.35399002239486599</v>
      </c>
      <c r="N1705" s="5">
        <v>0.28992765720645503</v>
      </c>
      <c r="O1705" s="5">
        <v>0.44163749809770197</v>
      </c>
      <c r="P1705" s="5">
        <v>0.37591581190888501</v>
      </c>
      <c r="Q1705" s="5" t="s">
        <v>741</v>
      </c>
      <c r="R1705" s="5">
        <v>0.35545461281509799</v>
      </c>
      <c r="S1705" s="5">
        <v>0.23895412177702499</v>
      </c>
      <c r="T1705" s="5">
        <v>0.45554628857381202</v>
      </c>
      <c r="U1705" s="5">
        <v>0.34448956728749502</v>
      </c>
      <c r="V1705" s="5" t="s">
        <v>741</v>
      </c>
      <c r="W1705" s="5">
        <v>-1.4645904202320601E-3</v>
      </c>
      <c r="X1705" s="5">
        <v>3.1426244621390001E-2</v>
      </c>
    </row>
    <row r="1706" spans="1:24" x14ac:dyDescent="0.2">
      <c r="A1706" s="5" t="s">
        <v>9</v>
      </c>
      <c r="B1706" s="5">
        <v>3160125</v>
      </c>
      <c r="C1706" s="5" t="s">
        <v>50</v>
      </c>
      <c r="D1706" s="5" t="s">
        <v>456</v>
      </c>
      <c r="E1706" s="5" t="s">
        <v>26</v>
      </c>
      <c r="F1706" s="6">
        <v>0.83566434000000001</v>
      </c>
      <c r="G1706" s="6">
        <v>0.99171335000000005</v>
      </c>
      <c r="H1706" s="5">
        <v>2.0564381745199201E-2</v>
      </c>
      <c r="I1706" s="5">
        <v>2.13844026312448E-2</v>
      </c>
      <c r="J1706" s="5">
        <v>-8.2002088604564405E-4</v>
      </c>
      <c r="K1706" s="5">
        <v>1</v>
      </c>
      <c r="L1706" s="5">
        <v>1</v>
      </c>
      <c r="M1706" s="5">
        <v>2.0686577856690199E-2</v>
      </c>
      <c r="N1706" s="5">
        <v>1.7150116451408001E-2</v>
      </c>
      <c r="O1706" s="5">
        <v>2.2584635118420401E-2</v>
      </c>
      <c r="P1706" s="5">
        <v>1.9953401187744201E-2</v>
      </c>
      <c r="Q1706" s="5" t="s">
        <v>741</v>
      </c>
      <c r="R1706" s="5">
        <v>2.1819231216785601E-2</v>
      </c>
      <c r="S1706" s="5">
        <v>1.9000413052457699E-2</v>
      </c>
      <c r="T1706" s="5">
        <v>2.7446988973706499E-2</v>
      </c>
      <c r="U1706" s="5">
        <v>1.87754311180004E-2</v>
      </c>
      <c r="V1706" s="5" t="s">
        <v>740</v>
      </c>
      <c r="W1706" s="5">
        <v>-1.1326533600953799E-3</v>
      </c>
      <c r="X1706" s="5">
        <v>1.1779700697437999E-3</v>
      </c>
    </row>
    <row r="1707" spans="1:24" x14ac:dyDescent="0.2">
      <c r="A1707" s="5" t="s">
        <v>9</v>
      </c>
      <c r="B1707" s="5">
        <v>59284358</v>
      </c>
      <c r="C1707" s="5" t="s">
        <v>61</v>
      </c>
      <c r="D1707" s="5" t="s">
        <v>465</v>
      </c>
      <c r="E1707" s="5" t="s">
        <v>26</v>
      </c>
      <c r="F1707" s="6">
        <v>0.83566434000000001</v>
      </c>
      <c r="G1707" s="6">
        <v>0.99171335000000005</v>
      </c>
      <c r="H1707" s="5">
        <v>0.25887559167913399</v>
      </c>
      <c r="I1707" s="5">
        <v>0.25402885010151499</v>
      </c>
      <c r="J1707" s="5">
        <v>4.8467415776187201E-3</v>
      </c>
      <c r="K1707" s="5">
        <v>1</v>
      </c>
      <c r="L1707" s="5">
        <v>1</v>
      </c>
      <c r="M1707" s="5">
        <v>0.26345969877900599</v>
      </c>
      <c r="N1707" s="5">
        <v>0.23197715917202</v>
      </c>
      <c r="O1707" s="5">
        <v>0.32138590203106299</v>
      </c>
      <c r="P1707" s="5">
        <v>0.235955056179775</v>
      </c>
      <c r="Q1707" s="5" t="s">
        <v>741</v>
      </c>
      <c r="R1707" s="5">
        <v>0.25567247198043502</v>
      </c>
      <c r="S1707" s="5">
        <v>0.172143974960876</v>
      </c>
      <c r="T1707" s="5">
        <v>0.33744855967078202</v>
      </c>
      <c r="U1707" s="5">
        <v>0.24416711882799799</v>
      </c>
      <c r="V1707" s="5" t="s">
        <v>741</v>
      </c>
      <c r="W1707" s="5">
        <v>7.7872267985709702E-3</v>
      </c>
      <c r="X1707" s="5">
        <v>-8.2120626482230005E-3</v>
      </c>
    </row>
    <row r="1708" spans="1:24" x14ac:dyDescent="0.2">
      <c r="A1708" s="5" t="s">
        <v>9</v>
      </c>
      <c r="B1708" s="5">
        <v>97626528</v>
      </c>
      <c r="C1708" s="5" t="s">
        <v>26</v>
      </c>
      <c r="D1708" s="5" t="s">
        <v>477</v>
      </c>
      <c r="E1708" s="5" t="s">
        <v>26</v>
      </c>
      <c r="F1708" s="6">
        <v>0.83566434000000001</v>
      </c>
      <c r="G1708" s="6">
        <v>0.99171335000000005</v>
      </c>
      <c r="H1708" s="5">
        <v>0.38761364775188001</v>
      </c>
      <c r="I1708" s="5">
        <v>0.382098265981269</v>
      </c>
      <c r="J1708" s="5">
        <v>5.5153817706111701E-3</v>
      </c>
      <c r="K1708" s="5">
        <v>1</v>
      </c>
      <c r="L1708" s="5">
        <v>1</v>
      </c>
      <c r="M1708" s="5">
        <v>0.37986030368262402</v>
      </c>
      <c r="N1708" s="5">
        <v>0.35378151260504198</v>
      </c>
      <c r="O1708" s="5">
        <v>0.426693629929221</v>
      </c>
      <c r="P1708" s="5">
        <v>0.42638036809815999</v>
      </c>
      <c r="Q1708" s="5" t="s">
        <v>741</v>
      </c>
      <c r="R1708" s="5">
        <v>0.38480947496638601</v>
      </c>
      <c r="S1708" s="5">
        <v>0.333044232437121</v>
      </c>
      <c r="T1708" s="5">
        <v>0.43213897937024998</v>
      </c>
      <c r="U1708" s="5">
        <v>0.36583101207056601</v>
      </c>
      <c r="V1708" s="5" t="s">
        <v>741</v>
      </c>
      <c r="W1708" s="5">
        <v>-4.9491712837619901E-3</v>
      </c>
      <c r="X1708" s="5">
        <v>6.0549356027594002E-2</v>
      </c>
    </row>
    <row r="1709" spans="1:24" x14ac:dyDescent="0.2">
      <c r="A1709" s="5" t="s">
        <v>9</v>
      </c>
      <c r="B1709" s="5">
        <v>109011697</v>
      </c>
      <c r="C1709" s="5" t="s">
        <v>26</v>
      </c>
      <c r="D1709" s="5" t="s">
        <v>487</v>
      </c>
      <c r="E1709" s="5" t="s">
        <v>26</v>
      </c>
      <c r="F1709" s="6">
        <v>0.83566434000000001</v>
      </c>
      <c r="G1709" s="6">
        <v>0.99171335000000005</v>
      </c>
      <c r="H1709" s="5">
        <v>0.95056714051763203</v>
      </c>
      <c r="I1709" s="5">
        <v>0.948527269404566</v>
      </c>
      <c r="J1709" s="5">
        <v>2.0398711130662499E-3</v>
      </c>
      <c r="K1709" s="5">
        <v>1</v>
      </c>
      <c r="L1709" s="5">
        <v>1</v>
      </c>
      <c r="M1709" s="5">
        <v>0.949048769457979</v>
      </c>
      <c r="N1709" s="5">
        <v>0.90132827324478204</v>
      </c>
      <c r="O1709" s="5">
        <v>0.98823529411764699</v>
      </c>
      <c r="P1709" s="5">
        <v>0.95815899581589903</v>
      </c>
      <c r="Q1709" s="5" t="s">
        <v>741</v>
      </c>
      <c r="R1709" s="5">
        <v>0.949010734715098</v>
      </c>
      <c r="S1709" s="5">
        <v>0.90677966101694896</v>
      </c>
      <c r="T1709" s="5">
        <v>0.98591549295774605</v>
      </c>
      <c r="U1709" s="5">
        <v>0.94562647754137097</v>
      </c>
      <c r="V1709" s="5" t="s">
        <v>741</v>
      </c>
      <c r="W1709" s="7">
        <v>3.8034742880443998E-5</v>
      </c>
      <c r="X1709" s="5">
        <v>1.2532518274528099E-2</v>
      </c>
    </row>
    <row r="1710" spans="1:24" x14ac:dyDescent="0.2">
      <c r="A1710" s="5" t="s">
        <v>10</v>
      </c>
      <c r="B1710" s="5">
        <v>20615487</v>
      </c>
      <c r="C1710" s="5" t="s">
        <v>102</v>
      </c>
      <c r="D1710" s="5" t="s">
        <v>496</v>
      </c>
      <c r="E1710" s="5" t="s">
        <v>26</v>
      </c>
      <c r="F1710" s="6">
        <v>0.83566434000000001</v>
      </c>
      <c r="G1710" s="6">
        <v>0.99171335000000005</v>
      </c>
      <c r="H1710" s="5">
        <v>7.8897680198161194E-2</v>
      </c>
      <c r="I1710" s="5">
        <v>6.9470423853953397E-2</v>
      </c>
      <c r="J1710" s="5">
        <v>9.4272563442078395E-3</v>
      </c>
      <c r="K1710" s="5">
        <v>1</v>
      </c>
      <c r="L1710" s="5">
        <v>1</v>
      </c>
      <c r="M1710" s="5">
        <v>8.65428218965026E-2</v>
      </c>
      <c r="N1710" s="5">
        <v>4.0029112081513801E-2</v>
      </c>
      <c r="O1710" s="5">
        <v>0.16841317365269501</v>
      </c>
      <c r="P1710" s="5">
        <v>4.06719717064545E-2</v>
      </c>
      <c r="Q1710" s="5" t="s">
        <v>741</v>
      </c>
      <c r="R1710" s="5">
        <v>7.2616288147072605E-2</v>
      </c>
      <c r="S1710" s="5">
        <v>5.3503184713375798E-2</v>
      </c>
      <c r="T1710" s="5">
        <v>8.6837294332723997E-2</v>
      </c>
      <c r="U1710" s="5">
        <v>5.0595238095238103E-2</v>
      </c>
      <c r="V1710" s="5" t="s">
        <v>740</v>
      </c>
      <c r="W1710" s="5">
        <v>1.392653374943E-2</v>
      </c>
      <c r="X1710" s="5">
        <v>-9.9232663887836008E-3</v>
      </c>
    </row>
    <row r="1711" spans="1:24" x14ac:dyDescent="0.2">
      <c r="A1711" s="5" t="s">
        <v>10</v>
      </c>
      <c r="B1711" s="5">
        <v>86307870</v>
      </c>
      <c r="C1711" s="5" t="s">
        <v>26</v>
      </c>
      <c r="D1711" s="5" t="s">
        <v>501</v>
      </c>
      <c r="E1711" s="5" t="s">
        <v>108</v>
      </c>
      <c r="F1711" s="6">
        <v>0.83566434000000001</v>
      </c>
      <c r="G1711" s="6">
        <v>0.99171335000000005</v>
      </c>
      <c r="H1711" s="5">
        <v>0.60092836296774199</v>
      </c>
      <c r="I1711" s="5">
        <v>0.598575641417323</v>
      </c>
      <c r="J1711" s="5">
        <v>2.3527215504190999E-3</v>
      </c>
      <c r="K1711" s="5">
        <v>1</v>
      </c>
      <c r="L1711" s="5">
        <v>1</v>
      </c>
      <c r="M1711" s="5">
        <v>0.59673631924362902</v>
      </c>
      <c r="N1711" s="5">
        <v>0.584255842558426</v>
      </c>
      <c r="O1711" s="5">
        <v>0.62033195020746901</v>
      </c>
      <c r="P1711" s="5">
        <v>0.62188858158830496</v>
      </c>
      <c r="Q1711" s="5" t="s">
        <v>740</v>
      </c>
      <c r="R1711" s="5">
        <v>0.596115116841759</v>
      </c>
      <c r="S1711" s="5">
        <v>0.57712683078840799</v>
      </c>
      <c r="T1711" s="5">
        <v>0.61119040822152404</v>
      </c>
      <c r="U1711" s="5">
        <v>0.61333878887070403</v>
      </c>
      <c r="V1711" s="5" t="s">
        <v>740</v>
      </c>
      <c r="W1711" s="5">
        <v>6.2120240187002495E-4</v>
      </c>
      <c r="X1711" s="5">
        <v>8.5497927176009202E-3</v>
      </c>
    </row>
    <row r="1712" spans="1:24" x14ac:dyDescent="0.2">
      <c r="A1712" s="5" t="s">
        <v>12</v>
      </c>
      <c r="B1712" s="5">
        <v>61690046</v>
      </c>
      <c r="C1712" s="5" t="s">
        <v>26</v>
      </c>
      <c r="D1712" s="5" t="s">
        <v>520</v>
      </c>
      <c r="E1712" s="5" t="s">
        <v>26</v>
      </c>
      <c r="F1712" s="6">
        <v>0.83566434000000001</v>
      </c>
      <c r="G1712" s="6">
        <v>0.99171335000000005</v>
      </c>
      <c r="H1712" s="5">
        <v>0.90332258908733498</v>
      </c>
      <c r="I1712" s="5">
        <v>0.90959906993644701</v>
      </c>
      <c r="J1712" s="5">
        <v>-6.2764808491117003E-3</v>
      </c>
      <c r="K1712" s="5">
        <v>1</v>
      </c>
      <c r="L1712" s="5">
        <v>1</v>
      </c>
      <c r="M1712" s="5">
        <v>0.902254823440235</v>
      </c>
      <c r="N1712" s="5">
        <v>0.85714285714285698</v>
      </c>
      <c r="O1712" s="5">
        <v>0.93666666666666698</v>
      </c>
      <c r="P1712" s="5">
        <v>0.90866141732283501</v>
      </c>
      <c r="Q1712" s="5" t="s">
        <v>741</v>
      </c>
      <c r="R1712" s="5">
        <v>0.90259676438822001</v>
      </c>
      <c r="S1712" s="5">
        <v>0.86928104575163401</v>
      </c>
      <c r="T1712" s="5">
        <v>0.938961038961039</v>
      </c>
      <c r="U1712" s="5">
        <v>0.95161290322580705</v>
      </c>
      <c r="V1712" s="5" t="s">
        <v>740</v>
      </c>
      <c r="W1712" s="5">
        <v>-3.4194094798500901E-4</v>
      </c>
      <c r="X1712" s="5">
        <v>-4.2951485902972E-2</v>
      </c>
    </row>
    <row r="1713" spans="1:24" x14ac:dyDescent="0.2">
      <c r="A1713" s="5" t="s">
        <v>13</v>
      </c>
      <c r="B1713" s="5">
        <v>83527319</v>
      </c>
      <c r="C1713" s="5" t="s">
        <v>147</v>
      </c>
      <c r="D1713" s="5" t="s">
        <v>530</v>
      </c>
      <c r="E1713" s="5" t="s">
        <v>26</v>
      </c>
      <c r="F1713" s="6">
        <v>0.83566434000000001</v>
      </c>
      <c r="G1713" s="6">
        <v>0.99171335000000005</v>
      </c>
      <c r="H1713" s="5">
        <v>0.16239276268397901</v>
      </c>
      <c r="I1713" s="5">
        <v>0.160302362300976</v>
      </c>
      <c r="J1713" s="5">
        <v>2.0904003830029502E-3</v>
      </c>
      <c r="K1713" s="5">
        <v>1</v>
      </c>
      <c r="L1713" s="5">
        <v>1</v>
      </c>
      <c r="M1713" s="5">
        <v>0.161108428622836</v>
      </c>
      <c r="N1713" s="5">
        <v>0.11241217798594901</v>
      </c>
      <c r="O1713" s="5">
        <v>0.19394773039890001</v>
      </c>
      <c r="P1713" s="5">
        <v>0.16881443298969101</v>
      </c>
      <c r="Q1713" s="5" t="s">
        <v>741</v>
      </c>
      <c r="R1713" s="5">
        <v>0.163019422684472</v>
      </c>
      <c r="S1713" s="5">
        <v>0.106353591160221</v>
      </c>
      <c r="T1713" s="5">
        <v>0.208774583963691</v>
      </c>
      <c r="U1713" s="5">
        <v>0.14399999999999999</v>
      </c>
      <c r="V1713" s="5" t="s">
        <v>741</v>
      </c>
      <c r="W1713" s="5">
        <v>-1.91099406163547E-3</v>
      </c>
      <c r="X1713" s="5">
        <v>2.4814432989691E-2</v>
      </c>
    </row>
    <row r="1714" spans="1:24" x14ac:dyDescent="0.2">
      <c r="A1714" s="5" t="s">
        <v>13</v>
      </c>
      <c r="B1714" s="5">
        <v>83527376</v>
      </c>
      <c r="C1714" s="5" t="s">
        <v>147</v>
      </c>
      <c r="D1714" s="5" t="s">
        <v>530</v>
      </c>
      <c r="E1714" s="5" t="s">
        <v>26</v>
      </c>
      <c r="F1714" s="6">
        <v>0.83566434000000001</v>
      </c>
      <c r="G1714" s="6">
        <v>0.99171335000000005</v>
      </c>
      <c r="H1714" s="5">
        <v>0.365244301500392</v>
      </c>
      <c r="I1714" s="5">
        <v>0.347464618993366</v>
      </c>
      <c r="J1714" s="5">
        <v>1.7779682507025999E-2</v>
      </c>
      <c r="K1714" s="5">
        <v>1</v>
      </c>
      <c r="L1714" s="5">
        <v>1</v>
      </c>
      <c r="M1714" s="5">
        <v>0.35829316180046999</v>
      </c>
      <c r="N1714" s="5">
        <v>0.30578512396694202</v>
      </c>
      <c r="O1714" s="5">
        <v>0.42482758620689598</v>
      </c>
      <c r="P1714" s="5">
        <v>0.4</v>
      </c>
      <c r="Q1714" s="5" t="s">
        <v>741</v>
      </c>
      <c r="R1714" s="5">
        <v>0.34642576395956998</v>
      </c>
      <c r="S1714" s="5">
        <v>0.237569060773481</v>
      </c>
      <c r="T1714" s="5">
        <v>0.45593869731800801</v>
      </c>
      <c r="U1714" s="5">
        <v>0.353697749196141</v>
      </c>
      <c r="V1714" s="5" t="s">
        <v>741</v>
      </c>
      <c r="W1714" s="5">
        <v>1.18673978409002E-2</v>
      </c>
      <c r="X1714" s="5">
        <v>4.6302250803859003E-2</v>
      </c>
    </row>
    <row r="1715" spans="1:24" x14ac:dyDescent="0.2">
      <c r="A1715" s="5" t="s">
        <v>14</v>
      </c>
      <c r="B1715" s="5">
        <v>33382304</v>
      </c>
      <c r="C1715" s="5" t="s">
        <v>176</v>
      </c>
      <c r="D1715" s="5" t="s">
        <v>551</v>
      </c>
      <c r="E1715" s="5" t="s">
        <v>26</v>
      </c>
      <c r="F1715" s="6">
        <v>0.83566434000000001</v>
      </c>
      <c r="G1715" s="6">
        <v>0.99171335000000005</v>
      </c>
      <c r="H1715" s="5">
        <v>1.3203378835504501E-2</v>
      </c>
      <c r="I1715" s="5">
        <v>1.0156814464296299E-2</v>
      </c>
      <c r="J1715" s="5">
        <v>3.0465643712082602E-3</v>
      </c>
      <c r="K1715" s="5">
        <v>1</v>
      </c>
      <c r="L1715" s="5">
        <v>1</v>
      </c>
      <c r="M1715" s="5">
        <v>1.26905276316511E-2</v>
      </c>
      <c r="N1715" s="5">
        <v>2.2935779816513802E-3</v>
      </c>
      <c r="O1715" s="5">
        <v>2.7846027846027899E-2</v>
      </c>
      <c r="P1715" s="5">
        <v>1.5767634854771801E-2</v>
      </c>
      <c r="Q1715" s="5" t="s">
        <v>741</v>
      </c>
      <c r="R1715" s="5">
        <v>1.02758051029003E-2</v>
      </c>
      <c r="S1715" s="5">
        <v>5.40540540540541E-3</v>
      </c>
      <c r="T1715" s="5">
        <v>1.8711018711018702E-2</v>
      </c>
      <c r="U1715" s="5">
        <v>9.4428706326723302E-3</v>
      </c>
      <c r="V1715" s="5" t="s">
        <v>741</v>
      </c>
      <c r="W1715" s="5">
        <v>2.4147225287508198E-3</v>
      </c>
      <c r="X1715" s="5">
        <v>6.32476422209947E-3</v>
      </c>
    </row>
    <row r="1716" spans="1:24" x14ac:dyDescent="0.2">
      <c r="A1716" s="5" t="s">
        <v>16</v>
      </c>
      <c r="B1716" s="5">
        <v>11048443</v>
      </c>
      <c r="C1716" s="5" t="s">
        <v>208</v>
      </c>
      <c r="D1716" s="5" t="s">
        <v>574</v>
      </c>
      <c r="E1716" s="5" t="s">
        <v>26</v>
      </c>
      <c r="F1716" s="6">
        <v>0.83566434000000001</v>
      </c>
      <c r="G1716" s="6">
        <v>0.99171335000000005</v>
      </c>
      <c r="H1716" s="5">
        <v>0.17028006864444201</v>
      </c>
      <c r="I1716" s="5">
        <v>0.16353978344210601</v>
      </c>
      <c r="J1716" s="5">
        <v>6.74028520233594E-3</v>
      </c>
      <c r="K1716" s="5">
        <v>1</v>
      </c>
      <c r="L1716" s="5">
        <v>1</v>
      </c>
      <c r="M1716" s="5">
        <v>0.162800784223912</v>
      </c>
      <c r="N1716" s="5">
        <v>0.15031055900621099</v>
      </c>
      <c r="O1716" s="5">
        <v>0.18713105076741399</v>
      </c>
      <c r="P1716" s="5">
        <v>0.20767649074708699</v>
      </c>
      <c r="Q1716" s="5" t="s">
        <v>740</v>
      </c>
      <c r="R1716" s="5">
        <v>0.160919870805913</v>
      </c>
      <c r="S1716" s="5">
        <v>0.124161073825503</v>
      </c>
      <c r="T1716" s="5">
        <v>0.180594503645541</v>
      </c>
      <c r="U1716" s="5">
        <v>0.17925925925925901</v>
      </c>
      <c r="V1716" s="5" t="s">
        <v>741</v>
      </c>
      <c r="W1716" s="5">
        <v>1.88091341799906E-3</v>
      </c>
      <c r="X1716" s="5">
        <v>2.8417231487828001E-2</v>
      </c>
    </row>
    <row r="1717" spans="1:24" x14ac:dyDescent="0.2">
      <c r="A1717" s="5" t="s">
        <v>16</v>
      </c>
      <c r="B1717" s="5">
        <v>66022748</v>
      </c>
      <c r="C1717" s="5" t="s">
        <v>26</v>
      </c>
      <c r="D1717" s="5" t="s">
        <v>578</v>
      </c>
      <c r="E1717" s="5" t="s">
        <v>26</v>
      </c>
      <c r="F1717" s="6">
        <v>0.83566434000000001</v>
      </c>
      <c r="G1717" s="6">
        <v>0.99171335000000005</v>
      </c>
      <c r="H1717" s="5">
        <v>0.56110148580459995</v>
      </c>
      <c r="I1717" s="5">
        <v>0.53959077654099596</v>
      </c>
      <c r="J1717" s="5">
        <v>2.1510709263603899E-2</v>
      </c>
      <c r="K1717" s="5">
        <v>1</v>
      </c>
      <c r="L1717" s="5">
        <v>1</v>
      </c>
      <c r="M1717" s="5">
        <v>0.54288700035682502</v>
      </c>
      <c r="N1717" s="5">
        <v>0.44025157232704398</v>
      </c>
      <c r="O1717" s="5">
        <v>0.69082125603864697</v>
      </c>
      <c r="P1717" s="5">
        <v>0.65217391304347805</v>
      </c>
      <c r="Q1717" s="5" t="s">
        <v>741</v>
      </c>
      <c r="R1717" s="5">
        <v>0.52863984879761905</v>
      </c>
      <c r="S1717" s="5">
        <v>0.45552884615384598</v>
      </c>
      <c r="T1717" s="5">
        <v>0.58523725834797902</v>
      </c>
      <c r="U1717" s="5">
        <v>0.60529634300126101</v>
      </c>
      <c r="V1717" s="5" t="s">
        <v>740</v>
      </c>
      <c r="W1717" s="5">
        <v>1.4247151559205799E-2</v>
      </c>
      <c r="X1717" s="5">
        <v>4.6877570042217001E-2</v>
      </c>
    </row>
    <row r="1718" spans="1:24" x14ac:dyDescent="0.2">
      <c r="A1718" s="5" t="s">
        <v>17</v>
      </c>
      <c r="B1718" s="5">
        <v>6830401</v>
      </c>
      <c r="C1718" s="5" t="s">
        <v>217</v>
      </c>
      <c r="D1718" s="5" t="s">
        <v>582</v>
      </c>
      <c r="E1718" s="5" t="s">
        <v>26</v>
      </c>
      <c r="F1718" s="6">
        <v>0.83566434000000001</v>
      </c>
      <c r="G1718" s="6">
        <v>0.99171335000000005</v>
      </c>
      <c r="H1718" s="5">
        <v>0.52650969334405195</v>
      </c>
      <c r="I1718" s="5">
        <v>0.52688483629043303</v>
      </c>
      <c r="J1718" s="5">
        <v>-3.7514294638185702E-4</v>
      </c>
      <c r="K1718" s="5">
        <v>1</v>
      </c>
      <c r="L1718" s="5">
        <v>1</v>
      </c>
      <c r="M1718" s="5">
        <v>0.52356420933244996</v>
      </c>
      <c r="N1718" s="5">
        <v>0.46335078534031399</v>
      </c>
      <c r="O1718" s="5">
        <v>0.56960120391271596</v>
      </c>
      <c r="P1718" s="5">
        <v>0.54123711340206204</v>
      </c>
      <c r="Q1718" s="5" t="s">
        <v>741</v>
      </c>
      <c r="R1718" s="5">
        <v>0.52695647126300105</v>
      </c>
      <c r="S1718" s="5">
        <v>0.48234410217881302</v>
      </c>
      <c r="T1718" s="5">
        <v>0.59075043630017499</v>
      </c>
      <c r="U1718" s="5">
        <v>0.52645502645502695</v>
      </c>
      <c r="V1718" s="5" t="s">
        <v>741</v>
      </c>
      <c r="W1718" s="5">
        <v>-3.3922619305515301E-3</v>
      </c>
      <c r="X1718" s="5">
        <v>1.4782086947035099E-2</v>
      </c>
    </row>
    <row r="1719" spans="1:24" x14ac:dyDescent="0.2">
      <c r="A1719" s="5" t="s">
        <v>18</v>
      </c>
      <c r="B1719" s="5">
        <v>119324057</v>
      </c>
      <c r="C1719" s="5" t="s">
        <v>246</v>
      </c>
      <c r="D1719" s="5" t="s">
        <v>601</v>
      </c>
      <c r="E1719" s="5" t="s">
        <v>26</v>
      </c>
      <c r="F1719" s="6">
        <v>0.83566434000000001</v>
      </c>
      <c r="G1719" s="6">
        <v>0.99171335000000005</v>
      </c>
      <c r="H1719" s="5">
        <v>0.355787272579351</v>
      </c>
      <c r="I1719" s="5">
        <v>0.34961638712113802</v>
      </c>
      <c r="J1719" s="5">
        <v>6.1708854582128202E-3</v>
      </c>
      <c r="K1719" s="5">
        <v>1</v>
      </c>
      <c r="L1719" s="5">
        <v>1</v>
      </c>
      <c r="M1719" s="5">
        <v>0.35749183955722702</v>
      </c>
      <c r="N1719" s="5">
        <v>0.32196721311475401</v>
      </c>
      <c r="O1719" s="5">
        <v>0.42403433476394797</v>
      </c>
      <c r="P1719" s="5">
        <v>0.34726443768997001</v>
      </c>
      <c r="Q1719" s="5" t="s">
        <v>741</v>
      </c>
      <c r="R1719" s="5">
        <v>0.34813735730170497</v>
      </c>
      <c r="S1719" s="5">
        <v>0.27322033898305098</v>
      </c>
      <c r="T1719" s="5">
        <v>0.40270935960591098</v>
      </c>
      <c r="U1719" s="5">
        <v>0.35849056603773599</v>
      </c>
      <c r="V1719" s="5" t="s">
        <v>741</v>
      </c>
      <c r="W1719" s="5">
        <v>9.3544822555219898E-3</v>
      </c>
      <c r="X1719" s="5">
        <v>-1.1226128347766E-2</v>
      </c>
    </row>
    <row r="1720" spans="1:24" x14ac:dyDescent="0.2">
      <c r="A1720" s="5" t="s">
        <v>19</v>
      </c>
      <c r="B1720" s="5">
        <v>38440846</v>
      </c>
      <c r="C1720" s="5" t="s">
        <v>259</v>
      </c>
      <c r="D1720" s="5" t="s">
        <v>610</v>
      </c>
      <c r="E1720" s="5" t="s">
        <v>26</v>
      </c>
      <c r="F1720" s="6">
        <v>0.83566434000000001</v>
      </c>
      <c r="G1720" s="6">
        <v>0.99171335000000005</v>
      </c>
      <c r="H1720" s="5">
        <v>0.89452842575222902</v>
      </c>
      <c r="I1720" s="5">
        <v>0.87730037486837897</v>
      </c>
      <c r="J1720" s="5">
        <v>1.72280508838503E-2</v>
      </c>
      <c r="K1720" s="5">
        <v>1</v>
      </c>
      <c r="L1720" s="5">
        <v>1</v>
      </c>
      <c r="M1720" s="5">
        <v>0.89412376607508903</v>
      </c>
      <c r="N1720" s="5">
        <v>0.82608695652173902</v>
      </c>
      <c r="O1720" s="5">
        <v>1</v>
      </c>
      <c r="P1720" s="5">
        <v>0.89655172413793105</v>
      </c>
      <c r="Q1720" s="5" t="s">
        <v>741</v>
      </c>
      <c r="R1720" s="5">
        <v>0.87713441300567097</v>
      </c>
      <c r="S1720" s="5">
        <v>0.82833787465940101</v>
      </c>
      <c r="T1720" s="5">
        <v>0.90728476821191995</v>
      </c>
      <c r="U1720" s="5">
        <v>0.87829614604462503</v>
      </c>
      <c r="V1720" s="5" t="s">
        <v>741</v>
      </c>
      <c r="W1720" s="5">
        <v>1.6989353069417599E-2</v>
      </c>
      <c r="X1720" s="5">
        <v>1.8255578093306E-2</v>
      </c>
    </row>
    <row r="1721" spans="1:24" x14ac:dyDescent="0.2">
      <c r="A1721" s="5" t="s">
        <v>19</v>
      </c>
      <c r="B1721" s="5">
        <v>86547142</v>
      </c>
      <c r="C1721" s="5" t="s">
        <v>265</v>
      </c>
      <c r="D1721" s="5" t="s">
        <v>613</v>
      </c>
      <c r="E1721" s="5" t="s">
        <v>26</v>
      </c>
      <c r="F1721" s="6">
        <v>0.83566434000000001</v>
      </c>
      <c r="G1721" s="6">
        <v>0.99171335000000005</v>
      </c>
      <c r="H1721" s="5">
        <v>0.201378260763762</v>
      </c>
      <c r="I1721" s="5">
        <v>0.20997816418368501</v>
      </c>
      <c r="J1721" s="5">
        <v>-8.5999034199227293E-3</v>
      </c>
      <c r="K1721" s="5">
        <v>1</v>
      </c>
      <c r="L1721" s="5">
        <v>1</v>
      </c>
      <c r="M1721" s="5">
        <v>0.20470528811111699</v>
      </c>
      <c r="N1721" s="5">
        <v>0.18036529680365301</v>
      </c>
      <c r="O1721" s="5">
        <v>0.24004085801838601</v>
      </c>
      <c r="P1721" s="5">
        <v>0.18474312402698501</v>
      </c>
      <c r="Q1721" s="5" t="s">
        <v>741</v>
      </c>
      <c r="R1721" s="5">
        <v>0.215355477261918</v>
      </c>
      <c r="S1721" s="5">
        <v>0.17746717492587899</v>
      </c>
      <c r="T1721" s="5">
        <v>0.28649068322981402</v>
      </c>
      <c r="U1721" s="5">
        <v>0.17771428571428599</v>
      </c>
      <c r="V1721" s="5" t="s">
        <v>741</v>
      </c>
      <c r="W1721" s="5">
        <v>-1.06501891508005E-2</v>
      </c>
      <c r="X1721" s="5">
        <v>7.0288383126990202E-3</v>
      </c>
    </row>
    <row r="1722" spans="1:24" x14ac:dyDescent="0.2">
      <c r="A1722" s="5" t="s">
        <v>20</v>
      </c>
      <c r="B1722" s="5">
        <v>40229898</v>
      </c>
      <c r="C1722" s="5" t="s">
        <v>272</v>
      </c>
      <c r="D1722" s="5" t="s">
        <v>620</v>
      </c>
      <c r="E1722" s="5" t="s">
        <v>26</v>
      </c>
      <c r="F1722" s="6">
        <v>0.83566434000000001</v>
      </c>
      <c r="G1722" s="6">
        <v>0.99171335000000005</v>
      </c>
      <c r="H1722" s="5">
        <v>0.95740663158844996</v>
      </c>
      <c r="I1722" s="5">
        <v>0.95769727365477597</v>
      </c>
      <c r="J1722" s="5">
        <v>-2.90642066325342E-4</v>
      </c>
      <c r="K1722" s="5">
        <v>1</v>
      </c>
      <c r="L1722" s="5">
        <v>1</v>
      </c>
      <c r="M1722" s="5">
        <v>0.957368694518692</v>
      </c>
      <c r="N1722" s="5">
        <v>0.94647277227722804</v>
      </c>
      <c r="O1722" s="5">
        <v>0.96891685736079303</v>
      </c>
      <c r="P1722" s="5">
        <v>0.95759631693724301</v>
      </c>
      <c r="Q1722" s="5" t="s">
        <v>741</v>
      </c>
      <c r="R1722" s="5">
        <v>0.95695723816830902</v>
      </c>
      <c r="S1722" s="5">
        <v>0.94892002335084602</v>
      </c>
      <c r="T1722" s="5">
        <v>0.96409227683049104</v>
      </c>
      <c r="U1722" s="5">
        <v>0.96213748657357701</v>
      </c>
      <c r="V1722" s="5" t="s">
        <v>741</v>
      </c>
      <c r="W1722" s="5">
        <v>4.1145635038286599E-4</v>
      </c>
      <c r="X1722" s="5">
        <v>-4.5411696363339997E-3</v>
      </c>
    </row>
    <row r="1723" spans="1:24" x14ac:dyDescent="0.2">
      <c r="A1723" s="5" t="s">
        <v>20</v>
      </c>
      <c r="B1723" s="5">
        <v>83284602</v>
      </c>
      <c r="C1723" s="5" t="s">
        <v>280</v>
      </c>
      <c r="D1723" s="5" t="s">
        <v>627</v>
      </c>
      <c r="E1723" s="5" t="s">
        <v>26</v>
      </c>
      <c r="F1723" s="6">
        <v>0.83566434000000001</v>
      </c>
      <c r="G1723" s="6">
        <v>0.99171335000000005</v>
      </c>
      <c r="H1723" s="5">
        <v>8.1749223668922399E-2</v>
      </c>
      <c r="I1723" s="5">
        <v>8.0027486060522499E-2</v>
      </c>
      <c r="J1723" s="5">
        <v>1.7217376083999601E-3</v>
      </c>
      <c r="K1723" s="5">
        <v>1</v>
      </c>
      <c r="L1723" s="5">
        <v>1</v>
      </c>
      <c r="M1723" s="5">
        <v>8.6507995688524006E-2</v>
      </c>
      <c r="N1723" s="5">
        <v>5.38495772140632E-2</v>
      </c>
      <c r="O1723" s="5">
        <v>0.109289617486339</v>
      </c>
      <c r="P1723" s="5">
        <v>5.7955363570914298E-2</v>
      </c>
      <c r="Q1723" s="5" t="s">
        <v>741</v>
      </c>
      <c r="R1723" s="5">
        <v>8.2489174913746799E-2</v>
      </c>
      <c r="S1723" s="5">
        <v>5.34351145038168E-2</v>
      </c>
      <c r="T1723" s="5">
        <v>0.115529285330467</v>
      </c>
      <c r="U1723" s="5">
        <v>6.5257352941176502E-2</v>
      </c>
      <c r="V1723" s="5" t="s">
        <v>741</v>
      </c>
      <c r="W1723" s="5">
        <v>4.0188207747772599E-3</v>
      </c>
      <c r="X1723" s="5">
        <v>-7.3019893702622003E-3</v>
      </c>
    </row>
    <row r="1724" spans="1:24" x14ac:dyDescent="0.2">
      <c r="A1724" s="5" t="s">
        <v>20</v>
      </c>
      <c r="B1724" s="5">
        <v>99653912</v>
      </c>
      <c r="C1724" s="5" t="s">
        <v>285</v>
      </c>
      <c r="D1724" s="5" t="s">
        <v>629</v>
      </c>
      <c r="E1724" s="5" t="s">
        <v>26</v>
      </c>
      <c r="F1724" s="6">
        <v>0.83566434000000001</v>
      </c>
      <c r="G1724" s="6">
        <v>0.99171335000000005</v>
      </c>
      <c r="H1724" s="5">
        <v>0.12328372162381</v>
      </c>
      <c r="I1724" s="5">
        <v>0.12607577779666401</v>
      </c>
      <c r="J1724" s="5">
        <v>-2.7920561728537298E-3</v>
      </c>
      <c r="K1724" s="5">
        <v>1</v>
      </c>
      <c r="L1724" s="5">
        <v>1</v>
      </c>
      <c r="M1724" s="5">
        <v>0.12658124264760101</v>
      </c>
      <c r="N1724" s="5">
        <v>0.10617760617760599</v>
      </c>
      <c r="O1724" s="5">
        <v>0.150466045272969</v>
      </c>
      <c r="P1724" s="5">
        <v>0.106796116504854</v>
      </c>
      <c r="Q1724" s="5" t="s">
        <v>741</v>
      </c>
      <c r="R1724" s="5">
        <v>0.12667174076277399</v>
      </c>
      <c r="S1724" s="5">
        <v>8.7136929460580895E-2</v>
      </c>
      <c r="T1724" s="5">
        <v>0.17197452229299401</v>
      </c>
      <c r="U1724" s="5">
        <v>0.1225</v>
      </c>
      <c r="V1724" s="5" t="s">
        <v>741</v>
      </c>
      <c r="W1724" s="7">
        <v>-9.0498115173143199E-5</v>
      </c>
      <c r="X1724" s="5">
        <v>-1.5703883495145999E-2</v>
      </c>
    </row>
    <row r="1725" spans="1:24" x14ac:dyDescent="0.2">
      <c r="A1725" s="5" t="s">
        <v>20</v>
      </c>
      <c r="B1725" s="5">
        <v>137862056</v>
      </c>
      <c r="C1725" s="5" t="s">
        <v>26</v>
      </c>
      <c r="D1725" s="5" t="s">
        <v>635</v>
      </c>
      <c r="E1725" s="5" t="s">
        <v>26</v>
      </c>
      <c r="F1725" s="6">
        <v>0.83566434000000001</v>
      </c>
      <c r="G1725" s="6">
        <v>0.99171335000000005</v>
      </c>
      <c r="H1725" s="5">
        <v>4.9940359082364704E-3</v>
      </c>
      <c r="I1725" s="5">
        <v>4.5403828967711998E-3</v>
      </c>
      <c r="J1725" s="5">
        <v>4.53653011465271E-4</v>
      </c>
      <c r="K1725" s="5">
        <v>1</v>
      </c>
      <c r="L1725" s="5">
        <v>1</v>
      </c>
      <c r="M1725" s="5">
        <v>4.7971225109032798E-3</v>
      </c>
      <c r="N1725" s="5">
        <v>6.9979006298110595E-4</v>
      </c>
      <c r="O1725" s="5">
        <v>9.3052109181141398E-3</v>
      </c>
      <c r="P1725" s="5">
        <v>5.9786028949024503E-3</v>
      </c>
      <c r="Q1725" s="5" t="s">
        <v>741</v>
      </c>
      <c r="R1725" s="5">
        <v>4.7138065601794099E-3</v>
      </c>
      <c r="S1725" s="5">
        <v>2.58397932816537E-3</v>
      </c>
      <c r="T1725" s="5">
        <v>7.4766355140186902E-3</v>
      </c>
      <c r="U1725" s="5">
        <v>3.4998409163219898E-3</v>
      </c>
      <c r="V1725" s="5" t="s">
        <v>741</v>
      </c>
      <c r="W1725" s="7">
        <v>8.3315950723872496E-5</v>
      </c>
      <c r="X1725" s="5">
        <v>2.4787619785804601E-3</v>
      </c>
    </row>
    <row r="1726" spans="1:24" x14ac:dyDescent="0.2">
      <c r="A1726" s="5" t="s">
        <v>23</v>
      </c>
      <c r="B1726" s="5">
        <v>80876244</v>
      </c>
      <c r="C1726" s="5" t="s">
        <v>371</v>
      </c>
      <c r="D1726" s="5" t="s">
        <v>692</v>
      </c>
      <c r="E1726" s="5" t="s">
        <v>26</v>
      </c>
      <c r="F1726" s="6">
        <v>0.83566434000000001</v>
      </c>
      <c r="G1726" s="6">
        <v>0.99171335000000005</v>
      </c>
      <c r="H1726" s="5">
        <v>0.91613620681368502</v>
      </c>
      <c r="I1726" s="5">
        <v>0.91603098280123096</v>
      </c>
      <c r="J1726" s="5">
        <v>1.05224012454497E-4</v>
      </c>
      <c r="K1726" s="5">
        <v>1</v>
      </c>
      <c r="L1726" s="5">
        <v>1</v>
      </c>
      <c r="M1726" s="5">
        <v>0.91699610123764697</v>
      </c>
      <c r="N1726" s="5">
        <v>0.89623507805325997</v>
      </c>
      <c r="O1726" s="5">
        <v>0.93217488789237701</v>
      </c>
      <c r="P1726" s="5">
        <v>0.91183673469387805</v>
      </c>
      <c r="Q1726" s="5" t="s">
        <v>741</v>
      </c>
      <c r="R1726" s="5">
        <v>0.91899168541078002</v>
      </c>
      <c r="S1726" s="5">
        <v>0.87326732673267304</v>
      </c>
      <c r="T1726" s="5">
        <v>0.96463768115941995</v>
      </c>
      <c r="U1726" s="5">
        <v>0.89826676714393405</v>
      </c>
      <c r="V1726" s="5" t="s">
        <v>741</v>
      </c>
      <c r="W1726" s="5">
        <v>-1.9955841731336102E-3</v>
      </c>
      <c r="X1726" s="5">
        <v>1.3569967549944001E-2</v>
      </c>
    </row>
    <row r="1727" spans="1:24" x14ac:dyDescent="0.2">
      <c r="A1727" s="5" t="s">
        <v>24</v>
      </c>
      <c r="B1727" s="5">
        <v>26976612</v>
      </c>
      <c r="C1727" s="5" t="s">
        <v>26</v>
      </c>
      <c r="D1727" s="5" t="s">
        <v>702</v>
      </c>
      <c r="E1727" s="5" t="s">
        <v>26</v>
      </c>
      <c r="F1727" s="6">
        <v>0.83566434000000001</v>
      </c>
      <c r="G1727" s="6">
        <v>0.99171335000000005</v>
      </c>
      <c r="H1727" s="5">
        <v>2.1294166874894502E-3</v>
      </c>
      <c r="I1727" s="5">
        <v>2.6157427614327301E-3</v>
      </c>
      <c r="J1727" s="5">
        <v>-4.8632607394328198E-4</v>
      </c>
      <c r="K1727" s="5">
        <v>1</v>
      </c>
      <c r="L1727" s="5">
        <v>1</v>
      </c>
      <c r="M1727" s="5">
        <v>2.14512775263295E-3</v>
      </c>
      <c r="N1727" s="5">
        <v>0</v>
      </c>
      <c r="O1727" s="5">
        <v>3.8778477944740701E-3</v>
      </c>
      <c r="P1727" s="5">
        <v>2.0508613617719398E-3</v>
      </c>
      <c r="Q1727" s="5" t="s">
        <v>741</v>
      </c>
      <c r="R1727" s="5">
        <v>2.4747490733951598E-3</v>
      </c>
      <c r="S1727" s="5">
        <v>7.0150824272185205E-4</v>
      </c>
      <c r="T1727" s="5">
        <v>4.8560527228581297E-3</v>
      </c>
      <c r="U1727" s="5">
        <v>3.46170488965816E-3</v>
      </c>
      <c r="V1727" s="5" t="s">
        <v>741</v>
      </c>
      <c r="W1727" s="5">
        <v>-3.29621320762209E-4</v>
      </c>
      <c r="X1727" s="5">
        <v>-1.4108435278862199E-3</v>
      </c>
    </row>
    <row r="1728" spans="1:24" x14ac:dyDescent="0.2">
      <c r="A1728" s="5" t="s">
        <v>24</v>
      </c>
      <c r="B1728" s="5">
        <v>99416094</v>
      </c>
      <c r="C1728" s="5" t="s">
        <v>397</v>
      </c>
      <c r="D1728" s="5" t="s">
        <v>710</v>
      </c>
      <c r="E1728" s="5" t="s">
        <v>26</v>
      </c>
      <c r="F1728" s="6">
        <v>0.83566434000000001</v>
      </c>
      <c r="G1728" s="6">
        <v>0.99171335000000005</v>
      </c>
      <c r="H1728" s="5">
        <v>6.0645617712961602E-3</v>
      </c>
      <c r="I1728" s="5">
        <v>5.6934724946114696E-3</v>
      </c>
      <c r="J1728" s="5">
        <v>3.7108927668468299E-4</v>
      </c>
      <c r="K1728" s="5">
        <v>1</v>
      </c>
      <c r="L1728" s="5">
        <v>1</v>
      </c>
      <c r="M1728" s="5">
        <v>6.4596640392309904E-3</v>
      </c>
      <c r="N1728" s="5">
        <v>4.9800796812749003E-4</v>
      </c>
      <c r="O1728" s="5">
        <v>1.17395944503735E-2</v>
      </c>
      <c r="P1728" s="5">
        <v>4.0890504316219902E-3</v>
      </c>
      <c r="Q1728" s="5" t="s">
        <v>741</v>
      </c>
      <c r="R1728" s="5">
        <v>5.7904638831185896E-3</v>
      </c>
      <c r="S1728" s="5">
        <v>4.0297582145071304E-3</v>
      </c>
      <c r="T1728" s="5">
        <v>7.9726651480637803E-3</v>
      </c>
      <c r="U1728" s="5">
        <v>5.1115241635687697E-3</v>
      </c>
      <c r="V1728" s="5" t="s">
        <v>741</v>
      </c>
      <c r="W1728" s="5">
        <v>6.6920015611239797E-4</v>
      </c>
      <c r="X1728" s="5">
        <v>-1.02247373194678E-3</v>
      </c>
    </row>
    <row r="1729" spans="1:24" x14ac:dyDescent="0.2">
      <c r="A1729" s="5" t="s">
        <v>24</v>
      </c>
      <c r="B1729" s="5">
        <v>106870108</v>
      </c>
      <c r="C1729" s="5" t="s">
        <v>26</v>
      </c>
      <c r="D1729" s="5" t="s">
        <v>714</v>
      </c>
      <c r="E1729" s="5" t="s">
        <v>26</v>
      </c>
      <c r="F1729" s="6">
        <v>0.83566434000000001</v>
      </c>
      <c r="G1729" s="6">
        <v>0.99171335000000005</v>
      </c>
      <c r="H1729" s="5">
        <v>7.0347588406784303E-2</v>
      </c>
      <c r="I1729" s="5">
        <v>6.6586410133482599E-2</v>
      </c>
      <c r="J1729" s="5">
        <v>3.7611782733017502E-3</v>
      </c>
      <c r="K1729" s="5">
        <v>1</v>
      </c>
      <c r="L1729" s="5">
        <v>1</v>
      </c>
      <c r="M1729" s="5">
        <v>7.2027725557167702E-2</v>
      </c>
      <c r="N1729" s="5">
        <v>5.0085616438356198E-2</v>
      </c>
      <c r="O1729" s="5">
        <v>0.104615384615385</v>
      </c>
      <c r="P1729" s="5">
        <v>6.1946902654867297E-2</v>
      </c>
      <c r="Q1729" s="5" t="s">
        <v>741</v>
      </c>
      <c r="R1729" s="5">
        <v>6.8899372095700406E-2</v>
      </c>
      <c r="S1729" s="5">
        <v>5.1771117166212501E-2</v>
      </c>
      <c r="T1729" s="5">
        <v>9.2036814725890398E-2</v>
      </c>
      <c r="U1729" s="5">
        <v>5.2708638360175697E-2</v>
      </c>
      <c r="V1729" s="5" t="s">
        <v>741</v>
      </c>
      <c r="W1729" s="5">
        <v>3.12835346146734E-3</v>
      </c>
      <c r="X1729" s="5">
        <v>9.2382642946916005E-3</v>
      </c>
    </row>
    <row r="1730" spans="1:24" x14ac:dyDescent="0.2">
      <c r="A1730" s="5" t="s">
        <v>24</v>
      </c>
      <c r="B1730" s="5">
        <v>108714473</v>
      </c>
      <c r="C1730" s="5" t="s">
        <v>405</v>
      </c>
      <c r="D1730" s="5" t="s">
        <v>715</v>
      </c>
      <c r="E1730" s="5" t="s">
        <v>26</v>
      </c>
      <c r="F1730" s="6">
        <v>0.83566434000000001</v>
      </c>
      <c r="G1730" s="6">
        <v>0.99171335000000005</v>
      </c>
      <c r="H1730" s="5">
        <v>6.5987159148040195E-2</v>
      </c>
      <c r="I1730" s="5">
        <v>6.5847198933119397E-2</v>
      </c>
      <c r="J1730" s="5">
        <v>1.3996021492075601E-4</v>
      </c>
      <c r="K1730" s="5">
        <v>1</v>
      </c>
      <c r="L1730" s="5">
        <v>1</v>
      </c>
      <c r="M1730" s="5">
        <v>6.4698609669237003E-2</v>
      </c>
      <c r="N1730" s="5">
        <v>4.9349240780911102E-2</v>
      </c>
      <c r="O1730" s="5">
        <v>7.6576576576576599E-2</v>
      </c>
      <c r="P1730" s="5">
        <v>7.2429906542056097E-2</v>
      </c>
      <c r="Q1730" s="5" t="s">
        <v>741</v>
      </c>
      <c r="R1730" s="5">
        <v>6.72864111109331E-2</v>
      </c>
      <c r="S1730" s="5">
        <v>5.0513022888713503E-2</v>
      </c>
      <c r="T1730" s="5">
        <v>9.3827160493827194E-2</v>
      </c>
      <c r="U1730" s="5">
        <v>5.7211925866236898E-2</v>
      </c>
      <c r="V1730" s="5" t="s">
        <v>741</v>
      </c>
      <c r="W1730" s="5">
        <v>-2.5878014416961799E-3</v>
      </c>
      <c r="X1730" s="5">
        <v>1.52179806758192E-2</v>
      </c>
    </row>
    <row r="1731" spans="1:24" x14ac:dyDescent="0.2">
      <c r="A1731" s="5" t="s">
        <v>24</v>
      </c>
      <c r="B1731" s="5">
        <v>126422321</v>
      </c>
      <c r="C1731" s="5" t="s">
        <v>26</v>
      </c>
      <c r="D1731" s="5" t="s">
        <v>722</v>
      </c>
      <c r="E1731" s="5" t="s">
        <v>26</v>
      </c>
      <c r="F1731" s="6">
        <v>0.83566434000000001</v>
      </c>
      <c r="G1731" s="6">
        <v>0.99171335000000005</v>
      </c>
      <c r="H1731" s="5">
        <v>2.8454343742294799E-3</v>
      </c>
      <c r="I1731" s="5">
        <v>2.5277870495445699E-3</v>
      </c>
      <c r="J1731" s="5">
        <v>3.1764732468491698E-4</v>
      </c>
      <c r="K1731" s="5">
        <v>1</v>
      </c>
      <c r="L1731" s="5">
        <v>1</v>
      </c>
      <c r="M1731" s="5">
        <v>2.8137201809845902E-3</v>
      </c>
      <c r="N1731" s="5">
        <v>3.1933578157432503E-4</v>
      </c>
      <c r="O1731" s="5">
        <v>5.9137178865729502E-3</v>
      </c>
      <c r="P1731" s="5">
        <v>3.0040053404539399E-3</v>
      </c>
      <c r="Q1731" s="5" t="s">
        <v>741</v>
      </c>
      <c r="R1731" s="5">
        <v>2.7026487370558601E-3</v>
      </c>
      <c r="S1731" s="5">
        <v>1.4191946070604899E-3</v>
      </c>
      <c r="T1731" s="5">
        <v>3.8343558282208602E-3</v>
      </c>
      <c r="U1731" s="5">
        <v>1.4786169244768001E-3</v>
      </c>
      <c r="V1731" s="5" t="s">
        <v>741</v>
      </c>
      <c r="W1731" s="5">
        <v>1.11071443928731E-4</v>
      </c>
      <c r="X1731" s="5">
        <v>1.52538841597714E-3</v>
      </c>
    </row>
    <row r="1732" spans="1:24" x14ac:dyDescent="0.2">
      <c r="A1732" s="5" t="s">
        <v>25</v>
      </c>
      <c r="B1732" s="5">
        <v>40685770</v>
      </c>
      <c r="C1732" s="5" t="s">
        <v>26</v>
      </c>
      <c r="D1732" s="5" t="s">
        <v>724</v>
      </c>
      <c r="E1732" s="5" t="s">
        <v>26</v>
      </c>
      <c r="F1732" s="6">
        <v>0.83566434000000001</v>
      </c>
      <c r="G1732" s="6">
        <v>0.99171335000000005</v>
      </c>
      <c r="H1732" s="5">
        <v>4.6502103253530498E-2</v>
      </c>
      <c r="I1732" s="5">
        <v>4.6535250047326199E-2</v>
      </c>
      <c r="J1732" s="7">
        <v>-3.3146793795665901E-5</v>
      </c>
      <c r="K1732" s="5">
        <v>1</v>
      </c>
      <c r="L1732" s="5">
        <v>1</v>
      </c>
      <c r="M1732" s="5">
        <v>5.0435111763661597E-2</v>
      </c>
      <c r="N1732" s="5">
        <v>3.12876052948255E-2</v>
      </c>
      <c r="O1732" s="5">
        <v>7.1458596048759995E-2</v>
      </c>
      <c r="P1732" s="5">
        <v>2.68370607028754E-2</v>
      </c>
      <c r="Q1732" s="5" t="s">
        <v>740</v>
      </c>
      <c r="R1732" s="5">
        <v>5.16800139441028E-2</v>
      </c>
      <c r="S1732" s="5">
        <v>2.2212543554007001E-2</v>
      </c>
      <c r="T1732" s="5">
        <v>8.7793608009241395E-2</v>
      </c>
      <c r="U1732" s="5">
        <v>1.56666666666667E-2</v>
      </c>
      <c r="V1732" s="5" t="s">
        <v>740</v>
      </c>
      <c r="W1732" s="5">
        <v>-1.2449021804412301E-3</v>
      </c>
      <c r="X1732" s="5">
        <v>1.1170394036208699E-2</v>
      </c>
    </row>
    <row r="1733" spans="1:24" x14ac:dyDescent="0.2">
      <c r="A1733" s="5" t="s">
        <v>25</v>
      </c>
      <c r="B1733" s="5">
        <v>57563896</v>
      </c>
      <c r="C1733" s="5" t="s">
        <v>415</v>
      </c>
      <c r="D1733" s="5" t="s">
        <v>726</v>
      </c>
      <c r="E1733" s="5" t="s">
        <v>26</v>
      </c>
      <c r="F1733" s="6">
        <v>0.83566434000000001</v>
      </c>
      <c r="G1733" s="6">
        <v>0.99171335000000005</v>
      </c>
      <c r="H1733" s="5">
        <v>0.463182703727121</v>
      </c>
      <c r="I1733" s="5">
        <v>0.45501603379027999</v>
      </c>
      <c r="J1733" s="5">
        <v>8.1666699368414496E-3</v>
      </c>
      <c r="K1733" s="5">
        <v>1</v>
      </c>
      <c r="L1733" s="5">
        <v>1</v>
      </c>
      <c r="M1733" s="5">
        <v>0.45957409988903197</v>
      </c>
      <c r="N1733" s="5">
        <v>0.433130699088146</v>
      </c>
      <c r="O1733" s="5">
        <v>0.49329758713136701</v>
      </c>
      <c r="P1733" s="5">
        <v>0.48122572291756599</v>
      </c>
      <c r="Q1733" s="5" t="s">
        <v>741</v>
      </c>
      <c r="R1733" s="5">
        <v>0.45543437832414102</v>
      </c>
      <c r="S1733" s="5">
        <v>0.37976101568334603</v>
      </c>
      <c r="T1733" s="5">
        <v>0.50375586854460097</v>
      </c>
      <c r="U1733" s="5">
        <v>0.45250596658711201</v>
      </c>
      <c r="V1733" s="5" t="s">
        <v>741</v>
      </c>
      <c r="W1733" s="5">
        <v>4.1397215648911198E-3</v>
      </c>
      <c r="X1733" s="5">
        <v>2.8719756330454E-2</v>
      </c>
    </row>
    <row r="1734" spans="1:24" x14ac:dyDescent="0.2">
      <c r="A1734" s="5" t="s">
        <v>12</v>
      </c>
      <c r="B1734" s="5">
        <v>99099969</v>
      </c>
      <c r="C1734" s="5" t="s">
        <v>139</v>
      </c>
      <c r="D1734" s="5" t="s">
        <v>525</v>
      </c>
      <c r="E1734" s="5" t="s">
        <v>26</v>
      </c>
      <c r="F1734" s="6">
        <v>0.84679572000000003</v>
      </c>
      <c r="G1734" s="6">
        <v>1</v>
      </c>
      <c r="H1734" s="5">
        <v>3.0193236714975802E-3</v>
      </c>
      <c r="I1734" s="5">
        <v>1.0801309904310201E-3</v>
      </c>
      <c r="J1734" s="5">
        <v>1.9391926810665601E-3</v>
      </c>
      <c r="K1734" s="5">
        <v>0.46520881845214201</v>
      </c>
      <c r="L1734" s="5">
        <v>0.96462290284002605</v>
      </c>
      <c r="M1734" s="5">
        <v>0</v>
      </c>
      <c r="N1734" s="5">
        <v>0</v>
      </c>
      <c r="O1734" s="5">
        <v>0</v>
      </c>
      <c r="P1734" s="5">
        <v>1.8115942028985501E-2</v>
      </c>
      <c r="Q1734" s="5" t="s">
        <v>740</v>
      </c>
      <c r="R1734" s="5">
        <v>9.1074681238615697E-4</v>
      </c>
      <c r="S1734" s="5">
        <v>0</v>
      </c>
      <c r="T1734" s="5">
        <v>5.4644808743169399E-3</v>
      </c>
      <c r="U1734" s="5">
        <v>2.0964360587002102E-3</v>
      </c>
      <c r="V1734" s="5" t="s">
        <v>741</v>
      </c>
      <c r="W1734" s="5">
        <v>-9.1074681238615697E-4</v>
      </c>
      <c r="X1734" s="5">
        <v>1.60195059702853E-2</v>
      </c>
    </row>
    <row r="1735" spans="1:24" x14ac:dyDescent="0.2">
      <c r="A1735" s="5" t="s">
        <v>25</v>
      </c>
      <c r="B1735" s="5">
        <v>72111246</v>
      </c>
      <c r="C1735" s="5" t="s">
        <v>418</v>
      </c>
      <c r="D1735" s="5" t="s">
        <v>729</v>
      </c>
      <c r="E1735" s="5" t="s">
        <v>26</v>
      </c>
      <c r="F1735" s="6">
        <v>0.84679572000000003</v>
      </c>
      <c r="G1735" s="6">
        <v>1</v>
      </c>
      <c r="H1735" s="5">
        <v>2.9498525073746299E-3</v>
      </c>
      <c r="I1735" s="5">
        <v>2.7017419125488799E-3</v>
      </c>
      <c r="J1735" s="5">
        <v>2.4811059482575198E-4</v>
      </c>
      <c r="K1735" s="5">
        <v>0.89229511808497697</v>
      </c>
      <c r="L1735" s="5">
        <v>1</v>
      </c>
      <c r="M1735" s="5">
        <v>3.5398230088495601E-3</v>
      </c>
      <c r="N1735" s="5">
        <v>0</v>
      </c>
      <c r="O1735" s="5">
        <v>1.7699115044247801E-2</v>
      </c>
      <c r="P1735" s="5">
        <v>0</v>
      </c>
      <c r="Q1735" s="5" t="s">
        <v>741</v>
      </c>
      <c r="R1735" s="5">
        <v>5.74712643678162E-4</v>
      </c>
      <c r="S1735" s="5">
        <v>0</v>
      </c>
      <c r="T1735" s="5">
        <v>3.4482758620689698E-3</v>
      </c>
      <c r="U1735" s="5">
        <v>1.54639175257732E-2</v>
      </c>
      <c r="V1735" s="5" t="s">
        <v>740</v>
      </c>
      <c r="W1735" s="5">
        <v>2.9651103651714E-3</v>
      </c>
      <c r="X1735" s="5">
        <v>-1.54639175257732E-2</v>
      </c>
    </row>
    <row r="1736" spans="1:24" x14ac:dyDescent="0.2">
      <c r="A1736" s="5" t="s">
        <v>25</v>
      </c>
      <c r="B1736" s="5">
        <v>72111312</v>
      </c>
      <c r="C1736" s="5" t="s">
        <v>418</v>
      </c>
      <c r="D1736" s="5" t="s">
        <v>729</v>
      </c>
      <c r="E1736" s="5" t="s">
        <v>26</v>
      </c>
      <c r="F1736" s="6">
        <v>0.84679572000000003</v>
      </c>
      <c r="G1736" s="6">
        <v>1</v>
      </c>
      <c r="H1736" s="5">
        <v>7.4257425742574297E-3</v>
      </c>
      <c r="I1736" s="5">
        <v>4.8680291670945902E-3</v>
      </c>
      <c r="J1736" s="5">
        <v>2.55771340716285E-3</v>
      </c>
      <c r="K1736" s="5">
        <v>0.89229511808497697</v>
      </c>
      <c r="L1736" s="5">
        <v>1</v>
      </c>
      <c r="M1736" s="5">
        <v>8.9108910891089205E-3</v>
      </c>
      <c r="N1736" s="5">
        <v>0</v>
      </c>
      <c r="O1736" s="5">
        <v>4.4554455445544601E-2</v>
      </c>
      <c r="P1736" s="5">
        <v>0</v>
      </c>
      <c r="Q1736" s="5" t="s">
        <v>741</v>
      </c>
      <c r="R1736" s="5">
        <v>3.1152647975077798E-3</v>
      </c>
      <c r="S1736" s="5">
        <v>0</v>
      </c>
      <c r="T1736" s="5">
        <v>1.86915887850467E-2</v>
      </c>
      <c r="U1736" s="5">
        <v>1.5384615384615399E-2</v>
      </c>
      <c r="V1736" s="5" t="s">
        <v>741</v>
      </c>
      <c r="W1736" s="5">
        <v>5.7956262916011398E-3</v>
      </c>
      <c r="X1736" s="5">
        <v>-1.5384615384615399E-2</v>
      </c>
    </row>
    <row r="1737" spans="1:24" x14ac:dyDescent="0.2">
      <c r="A1737" s="5" t="s">
        <v>13</v>
      </c>
      <c r="B1737" s="5">
        <v>85671889</v>
      </c>
      <c r="C1737" s="5" t="s">
        <v>154</v>
      </c>
      <c r="D1737" s="5" t="s">
        <v>535</v>
      </c>
      <c r="E1737" s="5" t="s">
        <v>26</v>
      </c>
      <c r="F1737" s="6">
        <v>0.87061118000000004</v>
      </c>
      <c r="G1737" s="6">
        <v>1</v>
      </c>
      <c r="H1737" s="5">
        <v>2.0313437317572699E-3</v>
      </c>
      <c r="I1737" s="5">
        <v>3.3547147546935702E-3</v>
      </c>
      <c r="J1737" s="5">
        <v>-1.32337102293631E-3</v>
      </c>
      <c r="K1737" s="5">
        <v>0.64234660296470103</v>
      </c>
      <c r="L1737" s="5">
        <v>0.98217005136160296</v>
      </c>
      <c r="M1737" s="5">
        <v>1.4305631326907899E-3</v>
      </c>
      <c r="N1737" s="5">
        <v>0</v>
      </c>
      <c r="O1737" s="5">
        <v>5.5161544523246696E-3</v>
      </c>
      <c r="P1737" s="5">
        <v>5.03524672708963E-3</v>
      </c>
      <c r="Q1737" s="5" t="s">
        <v>741</v>
      </c>
      <c r="R1737" s="5">
        <v>1.5664160401002501E-3</v>
      </c>
      <c r="S1737" s="5">
        <v>0</v>
      </c>
      <c r="T1737" s="5">
        <v>9.3984962406014998E-3</v>
      </c>
      <c r="U1737" s="5">
        <v>1.4084507042253501E-2</v>
      </c>
      <c r="V1737" s="5" t="s">
        <v>740</v>
      </c>
      <c r="W1737" s="5">
        <v>-1.3585290740945601E-4</v>
      </c>
      <c r="X1737" s="5">
        <v>-9.0492603151638706E-3</v>
      </c>
    </row>
    <row r="1738" spans="1:24" x14ac:dyDescent="0.2">
      <c r="A1738" s="5" t="s">
        <v>20</v>
      </c>
      <c r="B1738" s="5">
        <v>148952148</v>
      </c>
      <c r="C1738" s="5" t="s">
        <v>26</v>
      </c>
      <c r="D1738" s="5" t="s">
        <v>642</v>
      </c>
      <c r="E1738" s="5" t="s">
        <v>26</v>
      </c>
      <c r="F1738" s="6">
        <v>0.88055640000000002</v>
      </c>
      <c r="G1738" s="6">
        <v>1</v>
      </c>
      <c r="H1738" s="5">
        <v>3.58862983862984E-2</v>
      </c>
      <c r="I1738" s="5">
        <v>8.2635079939316097E-2</v>
      </c>
      <c r="J1738" s="5">
        <v>-4.67487815530176E-2</v>
      </c>
      <c r="K1738" s="5">
        <v>0.50273095692792902</v>
      </c>
      <c r="L1738" s="5">
        <v>0.96462290284002605</v>
      </c>
      <c r="M1738" s="5">
        <v>2.1525096525096502E-2</v>
      </c>
      <c r="N1738" s="5">
        <v>0</v>
      </c>
      <c r="O1738" s="5">
        <v>5.4054054054054099E-2</v>
      </c>
      <c r="P1738" s="5">
        <v>0.107692307692308</v>
      </c>
      <c r="Q1738" s="5" t="s">
        <v>740</v>
      </c>
      <c r="R1738" s="5">
        <v>9.6407593262535396E-2</v>
      </c>
      <c r="S1738" s="5">
        <v>0</v>
      </c>
      <c r="T1738" s="5">
        <v>0.3</v>
      </c>
      <c r="U1738" s="5">
        <v>0</v>
      </c>
      <c r="V1738" s="5" t="s">
        <v>741</v>
      </c>
      <c r="W1738" s="5">
        <v>-7.4882496737438894E-2</v>
      </c>
      <c r="X1738" s="5">
        <v>0.107692307692308</v>
      </c>
    </row>
    <row r="1739" spans="1:24" x14ac:dyDescent="0.2">
      <c r="A1739" s="5" t="s">
        <v>25</v>
      </c>
      <c r="B1739" s="5">
        <v>47531482</v>
      </c>
      <c r="C1739" s="5" t="s">
        <v>414</v>
      </c>
      <c r="D1739" s="5" t="s">
        <v>725</v>
      </c>
      <c r="E1739" s="5" t="s">
        <v>26</v>
      </c>
      <c r="F1739" s="6">
        <v>0.88055640000000002</v>
      </c>
      <c r="G1739" s="6">
        <v>1</v>
      </c>
      <c r="H1739" s="5">
        <v>9.0073075196917905E-3</v>
      </c>
      <c r="I1739" s="5">
        <v>5.2485616915746297E-3</v>
      </c>
      <c r="J1739" s="5">
        <v>3.7587458281171599E-3</v>
      </c>
      <c r="K1739" s="5">
        <v>0.77924278219700605</v>
      </c>
      <c r="L1739" s="5">
        <v>0.98349699081406405</v>
      </c>
      <c r="M1739" s="5">
        <v>1.08087690236302E-2</v>
      </c>
      <c r="N1739" s="5">
        <v>0</v>
      </c>
      <c r="O1739" s="5">
        <v>2.6041666666666699E-2</v>
      </c>
      <c r="P1739" s="5">
        <v>0</v>
      </c>
      <c r="Q1739" s="5" t="s">
        <v>741</v>
      </c>
      <c r="R1739" s="5">
        <v>6.1233219735037396E-3</v>
      </c>
      <c r="S1739" s="5">
        <v>0</v>
      </c>
      <c r="T1739" s="5">
        <v>2.6004728132387699E-2</v>
      </c>
      <c r="U1739" s="5">
        <v>0</v>
      </c>
      <c r="V1739" s="5" t="s">
        <v>741</v>
      </c>
      <c r="W1739" s="5">
        <v>4.6854470501264097E-3</v>
      </c>
      <c r="X1739" s="5">
        <v>0</v>
      </c>
    </row>
    <row r="1740" spans="1:24" x14ac:dyDescent="0.2">
      <c r="A1740" s="5" t="s">
        <v>25</v>
      </c>
      <c r="B1740" s="5">
        <v>47531397</v>
      </c>
      <c r="C1740" s="5" t="s">
        <v>414</v>
      </c>
      <c r="D1740" s="5" t="s">
        <v>725</v>
      </c>
      <c r="E1740" s="5" t="s">
        <v>26</v>
      </c>
      <c r="F1740" s="6">
        <v>0.88055640000000002</v>
      </c>
      <c r="G1740" s="6">
        <v>1</v>
      </c>
      <c r="H1740" s="5">
        <v>2.6328625547540302E-3</v>
      </c>
      <c r="I1740" s="5">
        <v>3.26312629237377E-3</v>
      </c>
      <c r="J1740" s="5">
        <v>-6.3026373761973899E-4</v>
      </c>
      <c r="K1740" s="5">
        <v>0.92372491839804804</v>
      </c>
      <c r="L1740" s="5">
        <v>1</v>
      </c>
      <c r="M1740" s="5">
        <v>3.15943506570483E-3</v>
      </c>
      <c r="N1740" s="5">
        <v>0</v>
      </c>
      <c r="O1740" s="5">
        <v>8.5679314565483503E-3</v>
      </c>
      <c r="P1740" s="5">
        <v>0</v>
      </c>
      <c r="Q1740" s="5" t="s">
        <v>741</v>
      </c>
      <c r="R1740" s="5">
        <v>3.26497525438186E-3</v>
      </c>
      <c r="S1740" s="5">
        <v>0</v>
      </c>
      <c r="T1740" s="5">
        <v>7.7319587628866E-3</v>
      </c>
      <c r="U1740" s="5">
        <v>3.2520325203252002E-3</v>
      </c>
      <c r="V1740" s="5" t="s">
        <v>741</v>
      </c>
      <c r="W1740" s="5">
        <v>-1.05540188677027E-4</v>
      </c>
      <c r="X1740" s="5">
        <v>-3.2520325203252002E-3</v>
      </c>
    </row>
    <row r="1741" spans="1:24" x14ac:dyDescent="0.2">
      <c r="A1741" s="5" t="s">
        <v>12</v>
      </c>
      <c r="B1741" s="5">
        <v>99099932</v>
      </c>
      <c r="C1741" s="5" t="s">
        <v>139</v>
      </c>
      <c r="D1741" s="5" t="s">
        <v>525</v>
      </c>
      <c r="E1741" s="5" t="s">
        <v>26</v>
      </c>
      <c r="F1741" s="6">
        <v>0.88055640000000002</v>
      </c>
      <c r="G1741" s="6">
        <v>1</v>
      </c>
      <c r="H1741" s="5">
        <v>2.7031434918417599E-3</v>
      </c>
      <c r="I1741" s="5">
        <v>4.9939883803843997E-3</v>
      </c>
      <c r="J1741" s="5">
        <v>-2.2908448885426399E-3</v>
      </c>
      <c r="K1741" s="5">
        <v>0.92555773318256895</v>
      </c>
      <c r="L1741" s="5">
        <v>1</v>
      </c>
      <c r="M1741" s="5">
        <v>3.2437721902101101E-3</v>
      </c>
      <c r="N1741" s="5">
        <v>0</v>
      </c>
      <c r="O1741" s="5">
        <v>8.6058519793459493E-3</v>
      </c>
      <c r="P1741" s="5">
        <v>0</v>
      </c>
      <c r="Q1741" s="5" t="s">
        <v>741</v>
      </c>
      <c r="R1741" s="5">
        <v>5.82631977711513E-3</v>
      </c>
      <c r="S1741" s="5">
        <v>0</v>
      </c>
      <c r="T1741" s="5">
        <v>2.1568627450980399E-2</v>
      </c>
      <c r="U1741" s="5">
        <v>0</v>
      </c>
      <c r="V1741" s="5" t="s">
        <v>741</v>
      </c>
      <c r="W1741" s="5">
        <v>-2.58254758690502E-3</v>
      </c>
      <c r="X1741" s="5">
        <v>0</v>
      </c>
    </row>
    <row r="1742" spans="1:24" x14ac:dyDescent="0.2">
      <c r="A1742" s="5" t="s">
        <v>20</v>
      </c>
      <c r="B1742" s="5">
        <v>73790754</v>
      </c>
      <c r="C1742" s="5" t="s">
        <v>278</v>
      </c>
      <c r="D1742" s="5" t="s">
        <v>625</v>
      </c>
      <c r="E1742" s="5" t="s">
        <v>26</v>
      </c>
      <c r="F1742" s="6">
        <v>0.88465885</v>
      </c>
      <c r="G1742" s="6">
        <v>1</v>
      </c>
      <c r="H1742" s="5">
        <v>2.1009394211119099E-2</v>
      </c>
      <c r="I1742" s="5">
        <v>3.23688086828215E-2</v>
      </c>
      <c r="J1742" s="5">
        <v>-1.1359414471702399E-2</v>
      </c>
      <c r="K1742" s="5">
        <v>0.57954132848666995</v>
      </c>
      <c r="L1742" s="5">
        <v>0.98217005136160296</v>
      </c>
      <c r="M1742" s="5">
        <v>2.2630627892052599E-2</v>
      </c>
      <c r="N1742" s="5">
        <v>0</v>
      </c>
      <c r="O1742" s="5">
        <v>5.0359712230215799E-2</v>
      </c>
      <c r="P1742" s="5">
        <v>1.2903225806451601E-2</v>
      </c>
      <c r="Q1742" s="5" t="s">
        <v>741</v>
      </c>
      <c r="R1742" s="5">
        <v>3.7763610129958401E-2</v>
      </c>
      <c r="S1742" s="5">
        <v>0</v>
      </c>
      <c r="T1742" s="5">
        <v>0.11111111111111099</v>
      </c>
      <c r="U1742" s="5">
        <v>0</v>
      </c>
      <c r="V1742" s="5" t="s">
        <v>741</v>
      </c>
      <c r="W1742" s="5">
        <v>-1.5132982237905801E-2</v>
      </c>
      <c r="X1742" s="5">
        <v>1.2903225806451601E-2</v>
      </c>
    </row>
    <row r="1743" spans="1:24" x14ac:dyDescent="0.2">
      <c r="A1743" s="5" t="s">
        <v>24</v>
      </c>
      <c r="B1743" s="5">
        <v>125669973</v>
      </c>
      <c r="C1743" s="5" t="s">
        <v>410</v>
      </c>
      <c r="D1743" s="5" t="s">
        <v>721</v>
      </c>
      <c r="E1743" s="5" t="s">
        <v>26</v>
      </c>
      <c r="F1743" s="6">
        <v>0.88482073999999999</v>
      </c>
      <c r="G1743" s="6">
        <v>1</v>
      </c>
      <c r="H1743" s="5">
        <v>3.3102798770270302E-3</v>
      </c>
      <c r="I1743" s="5">
        <v>4.0030062698157001E-3</v>
      </c>
      <c r="J1743" s="5">
        <v>-6.9272639278866797E-4</v>
      </c>
      <c r="K1743" s="5">
        <v>0.70859681493592297</v>
      </c>
      <c r="L1743" s="5">
        <v>0.98349699081406405</v>
      </c>
      <c r="M1743" s="5">
        <v>2.79701753705536E-3</v>
      </c>
      <c r="N1743" s="5">
        <v>0</v>
      </c>
      <c r="O1743" s="5">
        <v>5.8436815193572004E-3</v>
      </c>
      <c r="P1743" s="5">
        <v>5.8765915768854097E-3</v>
      </c>
      <c r="Q1743" s="5" t="s">
        <v>740</v>
      </c>
      <c r="R1743" s="5">
        <v>2.20103817898252E-3</v>
      </c>
      <c r="S1743" s="5">
        <v>0</v>
      </c>
      <c r="T1743" s="5">
        <v>7.77604976671851E-3</v>
      </c>
      <c r="U1743" s="5">
        <v>1.48148148148148E-2</v>
      </c>
      <c r="V1743" s="5" t="s">
        <v>740</v>
      </c>
      <c r="W1743" s="5">
        <v>5.9597935807284E-4</v>
      </c>
      <c r="X1743" s="5">
        <v>-8.9382232379293901E-3</v>
      </c>
    </row>
    <row r="1744" spans="1:24" x14ac:dyDescent="0.2">
      <c r="A1744" s="5" t="s">
        <v>24</v>
      </c>
      <c r="B1744" s="5">
        <v>110168139</v>
      </c>
      <c r="C1744" s="5" t="s">
        <v>407</v>
      </c>
      <c r="D1744" s="5" t="s">
        <v>717</v>
      </c>
      <c r="E1744" s="5" t="s">
        <v>26</v>
      </c>
      <c r="F1744" s="6">
        <v>0.88624771000000002</v>
      </c>
      <c r="G1744" s="6">
        <v>1</v>
      </c>
      <c r="H1744" s="5">
        <v>7.27588037221943E-3</v>
      </c>
      <c r="I1744" s="5">
        <v>7.0490515967341003E-3</v>
      </c>
      <c r="J1744" s="5">
        <v>2.2682877548532799E-4</v>
      </c>
      <c r="K1744" s="5">
        <v>0.246753246753247</v>
      </c>
      <c r="L1744" s="5">
        <v>0.92351031321619503</v>
      </c>
      <c r="M1744" s="5">
        <v>8.7310564466633201E-3</v>
      </c>
      <c r="N1744" s="5">
        <v>2.6455026455026402E-3</v>
      </c>
      <c r="O1744" s="5">
        <v>1.23565754633716E-2</v>
      </c>
      <c r="P1744" s="5">
        <v>0</v>
      </c>
      <c r="Q1744" s="5" t="s">
        <v>740</v>
      </c>
      <c r="R1744" s="5">
        <v>5.1374737764366997E-3</v>
      </c>
      <c r="S1744" s="5">
        <v>0</v>
      </c>
      <c r="T1744" s="5">
        <v>1.7341040462427699E-2</v>
      </c>
      <c r="U1744" s="5">
        <v>1.85185185185185E-2</v>
      </c>
      <c r="V1744" s="5" t="s">
        <v>740</v>
      </c>
      <c r="W1744" s="5">
        <v>3.59358267022661E-3</v>
      </c>
      <c r="X1744" s="5">
        <v>-1.85185185185185E-2</v>
      </c>
    </row>
    <row r="1745" spans="1:24" x14ac:dyDescent="0.2">
      <c r="A1745" s="5" t="s">
        <v>17</v>
      </c>
      <c r="B1745" s="5">
        <v>56548465</v>
      </c>
      <c r="C1745" s="5" t="s">
        <v>223</v>
      </c>
      <c r="D1745" s="5" t="s">
        <v>588</v>
      </c>
      <c r="E1745" s="5" t="s">
        <v>26</v>
      </c>
      <c r="F1745" s="6">
        <v>0.88624771000000002</v>
      </c>
      <c r="G1745" s="6">
        <v>1</v>
      </c>
      <c r="H1745" s="5">
        <v>2.5537176553005999E-3</v>
      </c>
      <c r="I1745" s="5">
        <v>2.7144556532944799E-3</v>
      </c>
      <c r="J1745" s="5">
        <v>-1.6073799799387999E-4</v>
      </c>
      <c r="K1745" s="5">
        <v>0.36021644331435199</v>
      </c>
      <c r="L1745" s="5">
        <v>0.94230175871644495</v>
      </c>
      <c r="M1745" s="5">
        <v>2.00289006109533E-3</v>
      </c>
      <c r="N1745" s="5">
        <v>0</v>
      </c>
      <c r="O1745" s="5">
        <v>3.28947368421053E-3</v>
      </c>
      <c r="P1745" s="5">
        <v>5.3078556263269601E-3</v>
      </c>
      <c r="Q1745" s="5" t="s">
        <v>740</v>
      </c>
      <c r="R1745" s="5">
        <v>2.9572213229735402E-3</v>
      </c>
      <c r="S1745" s="5">
        <v>0</v>
      </c>
      <c r="T1745" s="5">
        <v>6.6287878787878798E-3</v>
      </c>
      <c r="U1745" s="5">
        <v>1.2578616352201301E-3</v>
      </c>
      <c r="V1745" s="5" t="s">
        <v>741</v>
      </c>
      <c r="W1745" s="5">
        <v>-9.5433126187821095E-4</v>
      </c>
      <c r="X1745" s="5">
        <v>4.0499939911068303E-3</v>
      </c>
    </row>
    <row r="1746" spans="1:24" x14ac:dyDescent="0.2">
      <c r="A1746" s="5" t="s">
        <v>9</v>
      </c>
      <c r="B1746" s="5">
        <v>97573807</v>
      </c>
      <c r="C1746" s="5" t="s">
        <v>75</v>
      </c>
      <c r="D1746" s="5" t="s">
        <v>476</v>
      </c>
      <c r="E1746" s="5" t="s">
        <v>26</v>
      </c>
      <c r="F1746" s="6">
        <v>0.88624771000000002</v>
      </c>
      <c r="G1746" s="6">
        <v>1</v>
      </c>
      <c r="H1746" s="5">
        <v>4.0642236141157001E-2</v>
      </c>
      <c r="I1746" s="5">
        <v>3.7641501053480499E-2</v>
      </c>
      <c r="J1746" s="5">
        <v>3.0007350876765401E-3</v>
      </c>
      <c r="K1746" s="5">
        <v>0.71437918299120295</v>
      </c>
      <c r="L1746" s="5">
        <v>0.98349699081406405</v>
      </c>
      <c r="M1746" s="5">
        <v>3.7927309875412499E-2</v>
      </c>
      <c r="N1746" s="5">
        <v>0</v>
      </c>
      <c r="O1746" s="5">
        <v>0.118055555555556</v>
      </c>
      <c r="P1746" s="5">
        <v>5.4216867469879498E-2</v>
      </c>
      <c r="Q1746" s="5" t="s">
        <v>741</v>
      </c>
      <c r="R1746" s="5">
        <v>4.1930957578266898E-2</v>
      </c>
      <c r="S1746" s="5">
        <v>0</v>
      </c>
      <c r="T1746" s="5">
        <v>0.146341463414634</v>
      </c>
      <c r="U1746" s="5">
        <v>1.1904761904761901E-2</v>
      </c>
      <c r="V1746" s="5" t="s">
        <v>741</v>
      </c>
      <c r="W1746" s="5">
        <v>-4.0036477028543901E-3</v>
      </c>
      <c r="X1746" s="5">
        <v>4.2312105565117601E-2</v>
      </c>
    </row>
    <row r="1747" spans="1:24" x14ac:dyDescent="0.2">
      <c r="A1747" s="5" t="s">
        <v>24</v>
      </c>
      <c r="B1747" s="5">
        <v>99416477</v>
      </c>
      <c r="C1747" s="5" t="s">
        <v>397</v>
      </c>
      <c r="D1747" s="5" t="s">
        <v>710</v>
      </c>
      <c r="E1747" s="5" t="s">
        <v>398</v>
      </c>
      <c r="F1747" s="6">
        <v>0.88624771000000002</v>
      </c>
      <c r="G1747" s="6">
        <v>1</v>
      </c>
      <c r="H1747" s="5">
        <v>2.6334506225186901E-3</v>
      </c>
      <c r="I1747" s="5">
        <v>2.4649564130496899E-3</v>
      </c>
      <c r="J1747" s="5">
        <v>1.68494209468992E-4</v>
      </c>
      <c r="K1747" s="5">
        <v>0.79220779220779203</v>
      </c>
      <c r="L1747" s="5">
        <v>0.98349699081406405</v>
      </c>
      <c r="M1747" s="5">
        <v>3.1601407470224201E-3</v>
      </c>
      <c r="N1747" s="5">
        <v>8.8261253309797002E-4</v>
      </c>
      <c r="O1747" s="5">
        <v>4.8473097430925798E-3</v>
      </c>
      <c r="P1747" s="5">
        <v>0</v>
      </c>
      <c r="Q1747" s="5" t="s">
        <v>740</v>
      </c>
      <c r="R1747" s="5">
        <v>2.8757824818913102E-3</v>
      </c>
      <c r="S1747" s="5">
        <v>8.3892617449664395E-4</v>
      </c>
      <c r="T1747" s="5">
        <v>5.9288537549407102E-3</v>
      </c>
      <c r="U1747" s="5">
        <v>0</v>
      </c>
      <c r="V1747" s="5" t="s">
        <v>740</v>
      </c>
      <c r="W1747" s="5">
        <v>2.8435826513111402E-4</v>
      </c>
      <c r="X1747" s="5">
        <v>0</v>
      </c>
    </row>
    <row r="1748" spans="1:24" x14ac:dyDescent="0.2">
      <c r="A1748" s="5" t="s">
        <v>24</v>
      </c>
      <c r="B1748" s="5">
        <v>110168176</v>
      </c>
      <c r="C1748" s="5" t="s">
        <v>407</v>
      </c>
      <c r="D1748" s="5" t="s">
        <v>717</v>
      </c>
      <c r="E1748" s="5" t="s">
        <v>26</v>
      </c>
      <c r="F1748" s="6">
        <v>0.88624771000000002</v>
      </c>
      <c r="G1748" s="6">
        <v>1</v>
      </c>
      <c r="H1748" s="5">
        <v>1.04517265545797E-2</v>
      </c>
      <c r="I1748" s="5">
        <v>8.2632171246975906E-3</v>
      </c>
      <c r="J1748" s="5">
        <v>2.1885094298820999E-3</v>
      </c>
      <c r="K1748" s="5">
        <v>0.85480543569101897</v>
      </c>
      <c r="L1748" s="5">
        <v>1</v>
      </c>
      <c r="M1748" s="5">
        <v>1.20077886954155E-2</v>
      </c>
      <c r="N1748" s="5">
        <v>0</v>
      </c>
      <c r="O1748" s="5">
        <v>2.4827586206896599E-2</v>
      </c>
      <c r="P1748" s="5">
        <v>2.6714158504007098E-3</v>
      </c>
      <c r="Q1748" s="5" t="s">
        <v>741</v>
      </c>
      <c r="R1748" s="5">
        <v>9.1530905441159997E-3</v>
      </c>
      <c r="S1748" s="5">
        <v>0</v>
      </c>
      <c r="T1748" s="5">
        <v>1.85185185185185E-2</v>
      </c>
      <c r="U1748" s="5">
        <v>2.92397660818713E-3</v>
      </c>
      <c r="V1748" s="5" t="s">
        <v>741</v>
      </c>
      <c r="W1748" s="5">
        <v>2.85469815129948E-3</v>
      </c>
      <c r="X1748" s="5">
        <v>-2.5256075778642002E-4</v>
      </c>
    </row>
    <row r="1749" spans="1:24" x14ac:dyDescent="0.2">
      <c r="A1749" s="5" t="s">
        <v>24</v>
      </c>
      <c r="B1749" s="5">
        <v>125670012</v>
      </c>
      <c r="C1749" s="5" t="s">
        <v>410</v>
      </c>
      <c r="D1749" s="5" t="s">
        <v>721</v>
      </c>
      <c r="E1749" s="5" t="s">
        <v>26</v>
      </c>
      <c r="F1749" s="6">
        <v>0.88624771000000002</v>
      </c>
      <c r="G1749" s="6">
        <v>1</v>
      </c>
      <c r="H1749" s="5">
        <v>5.3313563643963297E-3</v>
      </c>
      <c r="I1749" s="5">
        <v>5.1849631486203997E-3</v>
      </c>
      <c r="J1749" s="5">
        <v>1.46393215775928E-4</v>
      </c>
      <c r="K1749" s="5">
        <v>0.85480543569101897</v>
      </c>
      <c r="L1749" s="5">
        <v>1</v>
      </c>
      <c r="M1749" s="5">
        <v>5.8099684795870597E-3</v>
      </c>
      <c r="N1749" s="5">
        <v>0</v>
      </c>
      <c r="O1749" s="5">
        <v>1.18343195266272E-2</v>
      </c>
      <c r="P1749" s="5">
        <v>2.9382957884427001E-3</v>
      </c>
      <c r="Q1749" s="5" t="s">
        <v>741</v>
      </c>
      <c r="R1749" s="5">
        <v>5.3421600820154199E-3</v>
      </c>
      <c r="S1749" s="5">
        <v>0</v>
      </c>
      <c r="T1749" s="5">
        <v>1.3824884792626699E-2</v>
      </c>
      <c r="U1749" s="5">
        <v>4.2417815482502699E-3</v>
      </c>
      <c r="V1749" s="5" t="s">
        <v>741</v>
      </c>
      <c r="W1749" s="5">
        <v>4.6780839757163301E-4</v>
      </c>
      <c r="X1749" s="5">
        <v>-1.30348575980757E-3</v>
      </c>
    </row>
    <row r="1750" spans="1:24" x14ac:dyDescent="0.2">
      <c r="A1750" s="5" t="s">
        <v>24</v>
      </c>
      <c r="B1750" s="5">
        <v>99416461</v>
      </c>
      <c r="C1750" s="5" t="s">
        <v>397</v>
      </c>
      <c r="D1750" s="5" t="s">
        <v>710</v>
      </c>
      <c r="E1750" s="5" t="s">
        <v>26</v>
      </c>
      <c r="F1750" s="6">
        <v>0.88624771000000002</v>
      </c>
      <c r="G1750" s="6">
        <v>1</v>
      </c>
      <c r="H1750" s="5">
        <v>5.6987686595785696E-3</v>
      </c>
      <c r="I1750" s="5">
        <v>5.3785517569764803E-3</v>
      </c>
      <c r="J1750" s="5">
        <v>3.2021690260209502E-4</v>
      </c>
      <c r="K1750" s="5">
        <v>0.93073593073593097</v>
      </c>
      <c r="L1750" s="5">
        <v>1</v>
      </c>
      <c r="M1750" s="5">
        <v>6.70702995230954E-3</v>
      </c>
      <c r="N1750" s="5">
        <v>0</v>
      </c>
      <c r="O1750" s="5">
        <v>1.03842159916926E-2</v>
      </c>
      <c r="P1750" s="5">
        <v>6.5746219592373398E-4</v>
      </c>
      <c r="Q1750" s="5" t="s">
        <v>741</v>
      </c>
      <c r="R1750" s="5">
        <v>6.2749770498058896E-3</v>
      </c>
      <c r="S1750" s="5">
        <v>4.6794571829667799E-4</v>
      </c>
      <c r="T1750" s="5">
        <v>1.28968253968254E-2</v>
      </c>
      <c r="U1750" s="5">
        <v>0</v>
      </c>
      <c r="V1750" s="5" t="s">
        <v>740</v>
      </c>
      <c r="W1750" s="5">
        <v>4.3205290250364998E-4</v>
      </c>
      <c r="X1750" s="5">
        <v>6.5746219592373398E-4</v>
      </c>
    </row>
    <row r="1751" spans="1:24" x14ac:dyDescent="0.2">
      <c r="A1751" s="5" t="s">
        <v>7</v>
      </c>
      <c r="B1751" s="5">
        <v>16657134</v>
      </c>
      <c r="C1751" s="5" t="s">
        <v>26</v>
      </c>
      <c r="D1751" s="5" t="s">
        <v>434</v>
      </c>
      <c r="E1751" s="5" t="s">
        <v>27</v>
      </c>
      <c r="F1751" s="6">
        <v>0.88624771000000002</v>
      </c>
      <c r="G1751" s="6">
        <v>1</v>
      </c>
      <c r="H1751" s="5">
        <v>3.8850971486498001E-3</v>
      </c>
      <c r="I1751" s="5">
        <v>3.7759775631284799E-3</v>
      </c>
      <c r="J1751" s="5">
        <v>1.0911958552132301E-4</v>
      </c>
      <c r="K1751" s="5">
        <v>1</v>
      </c>
      <c r="L1751" s="5">
        <v>1</v>
      </c>
      <c r="M1751" s="5">
        <v>3.1530622524240199E-3</v>
      </c>
      <c r="N1751" s="5">
        <v>0</v>
      </c>
      <c r="O1751" s="5">
        <v>6.7605633802816896E-3</v>
      </c>
      <c r="P1751" s="5">
        <v>7.5452716297786703E-3</v>
      </c>
      <c r="Q1751" s="5" t="s">
        <v>740</v>
      </c>
      <c r="R1751" s="5">
        <v>3.3230560747321402E-3</v>
      </c>
      <c r="S1751" s="5">
        <v>0</v>
      </c>
      <c r="T1751" s="5">
        <v>7.4557315936626296E-3</v>
      </c>
      <c r="U1751" s="5">
        <v>6.4935064935064896E-3</v>
      </c>
      <c r="V1751" s="5" t="s">
        <v>741</v>
      </c>
      <c r="W1751" s="5">
        <v>-1.69993822308115E-4</v>
      </c>
      <c r="X1751" s="5">
        <v>1.05176513627218E-3</v>
      </c>
    </row>
    <row r="1752" spans="1:24" x14ac:dyDescent="0.2">
      <c r="A1752" s="5" t="s">
        <v>9</v>
      </c>
      <c r="B1752" s="5">
        <v>109011775</v>
      </c>
      <c r="C1752" s="5" t="s">
        <v>26</v>
      </c>
      <c r="D1752" s="5" t="s">
        <v>487</v>
      </c>
      <c r="E1752" s="5" t="s">
        <v>26</v>
      </c>
      <c r="F1752" s="6">
        <v>0.88624771000000002</v>
      </c>
      <c r="G1752" s="6">
        <v>1</v>
      </c>
      <c r="H1752" s="5">
        <v>0.97671297147053704</v>
      </c>
      <c r="I1752" s="5">
        <v>0.97352518412856504</v>
      </c>
      <c r="J1752" s="5">
        <v>3.18778734197278E-3</v>
      </c>
      <c r="K1752" s="5">
        <v>1</v>
      </c>
      <c r="L1752" s="5">
        <v>1</v>
      </c>
      <c r="M1752" s="5">
        <v>0.97373271461160504</v>
      </c>
      <c r="N1752" s="5">
        <v>0.94408602150537602</v>
      </c>
      <c r="O1752" s="5">
        <v>1</v>
      </c>
      <c r="P1752" s="5">
        <v>0.99161425576519902</v>
      </c>
      <c r="Q1752" s="5" t="s">
        <v>741</v>
      </c>
      <c r="R1752" s="5">
        <v>0.96990260423214103</v>
      </c>
      <c r="S1752" s="5">
        <v>0.93821510297482802</v>
      </c>
      <c r="T1752" s="5">
        <v>0.97916666666666696</v>
      </c>
      <c r="U1752" s="5">
        <v>0.99526066350710896</v>
      </c>
      <c r="V1752" s="5" t="s">
        <v>740</v>
      </c>
      <c r="W1752" s="5">
        <v>3.8301103794644601E-3</v>
      </c>
      <c r="X1752" s="5">
        <v>-3.6464077419099401E-3</v>
      </c>
    </row>
    <row r="1753" spans="1:24" x14ac:dyDescent="0.2">
      <c r="A1753" s="5" t="s">
        <v>11</v>
      </c>
      <c r="B1753" s="5">
        <v>97070967</v>
      </c>
      <c r="C1753" s="5" t="s">
        <v>122</v>
      </c>
      <c r="D1753" s="5" t="s">
        <v>512</v>
      </c>
      <c r="E1753" s="5" t="s">
        <v>26</v>
      </c>
      <c r="F1753" s="6">
        <v>0.88624771000000002</v>
      </c>
      <c r="G1753" s="6">
        <v>1</v>
      </c>
      <c r="H1753" s="5">
        <v>0.25417742387957598</v>
      </c>
      <c r="I1753" s="5">
        <v>0.26850560752792602</v>
      </c>
      <c r="J1753" s="5">
        <v>-1.4328183648349899E-2</v>
      </c>
      <c r="K1753" s="5">
        <v>1</v>
      </c>
      <c r="L1753" s="5">
        <v>1</v>
      </c>
      <c r="M1753" s="5">
        <v>0.25169799152841998</v>
      </c>
      <c r="N1753" s="5">
        <v>0.21702127659574499</v>
      </c>
      <c r="O1753" s="5">
        <v>0.27495908346972198</v>
      </c>
      <c r="P1753" s="5">
        <v>0.26657458563535902</v>
      </c>
      <c r="Q1753" s="5" t="s">
        <v>741</v>
      </c>
      <c r="R1753" s="5">
        <v>0.25203205231999498</v>
      </c>
      <c r="S1753" s="5">
        <v>0.20480000000000001</v>
      </c>
      <c r="T1753" s="5">
        <v>0.29876160990712097</v>
      </c>
      <c r="U1753" s="5">
        <v>0.36734693877551</v>
      </c>
      <c r="V1753" s="5" t="s">
        <v>740</v>
      </c>
      <c r="W1753" s="5">
        <v>-3.3406079157571899E-4</v>
      </c>
      <c r="X1753" s="5">
        <v>-0.100772353140151</v>
      </c>
    </row>
    <row r="1754" spans="1:24" x14ac:dyDescent="0.2">
      <c r="A1754" s="5" t="s">
        <v>14</v>
      </c>
      <c r="B1754" s="5">
        <v>13448582</v>
      </c>
      <c r="C1754" s="5" t="s">
        <v>168</v>
      </c>
      <c r="D1754" s="5" t="s">
        <v>546</v>
      </c>
      <c r="E1754" s="5" t="s">
        <v>26</v>
      </c>
      <c r="F1754" s="6">
        <v>0.88624771000000002</v>
      </c>
      <c r="G1754" s="6">
        <v>1</v>
      </c>
      <c r="H1754" s="5">
        <v>6.9944579895956302E-3</v>
      </c>
      <c r="I1754" s="5">
        <v>8.1314429189036901E-3</v>
      </c>
      <c r="J1754" s="5">
        <v>-1.1369849293080599E-3</v>
      </c>
      <c r="K1754" s="5">
        <v>1</v>
      </c>
      <c r="L1754" s="5">
        <v>1</v>
      </c>
      <c r="M1754" s="5">
        <v>7.7253469155040702E-3</v>
      </c>
      <c r="N1754" s="5">
        <v>0</v>
      </c>
      <c r="O1754" s="5">
        <v>1.7230769230769199E-2</v>
      </c>
      <c r="P1754" s="5">
        <v>3.3400133600534399E-3</v>
      </c>
      <c r="Q1754" s="5" t="s">
        <v>741</v>
      </c>
      <c r="R1754" s="5">
        <v>8.7726017144421908E-3</v>
      </c>
      <c r="S1754" s="5">
        <v>0</v>
      </c>
      <c r="T1754" s="5">
        <v>1.9281332164767701E-2</v>
      </c>
      <c r="U1754" s="5">
        <v>4.2844901456726703E-3</v>
      </c>
      <c r="V1754" s="5" t="s">
        <v>741</v>
      </c>
      <c r="W1754" s="5">
        <v>-1.0472547989381199E-3</v>
      </c>
      <c r="X1754" s="5">
        <v>-9.4447678561923002E-4</v>
      </c>
    </row>
    <row r="1755" spans="1:24" x14ac:dyDescent="0.2">
      <c r="A1755" s="5" t="s">
        <v>21</v>
      </c>
      <c r="B1755" s="5">
        <v>30647716</v>
      </c>
      <c r="C1755" s="5" t="s">
        <v>26</v>
      </c>
      <c r="D1755" s="5" t="s">
        <v>646</v>
      </c>
      <c r="E1755" s="5" t="s">
        <v>26</v>
      </c>
      <c r="F1755" s="6">
        <v>0.88624771000000002</v>
      </c>
      <c r="G1755" s="6">
        <v>1</v>
      </c>
      <c r="H1755" s="5">
        <v>2.5333779231458201E-2</v>
      </c>
      <c r="I1755" s="5">
        <v>1.6102001674679699E-2</v>
      </c>
      <c r="J1755" s="5">
        <v>9.23177755677854E-3</v>
      </c>
      <c r="K1755" s="5">
        <v>1</v>
      </c>
      <c r="L1755" s="5">
        <v>1</v>
      </c>
      <c r="M1755" s="5">
        <v>2.7426557382582602E-2</v>
      </c>
      <c r="N1755" s="5">
        <v>0</v>
      </c>
      <c r="O1755" s="5">
        <v>8.1730769230769204E-2</v>
      </c>
      <c r="P1755" s="5">
        <v>1.4869888475836399E-2</v>
      </c>
      <c r="Q1755" s="5" t="s">
        <v>741</v>
      </c>
      <c r="R1755" s="5">
        <v>1.8785668620459599E-2</v>
      </c>
      <c r="S1755" s="5">
        <v>4.20168067226891E-3</v>
      </c>
      <c r="T1755" s="5">
        <v>3.2362459546925598E-2</v>
      </c>
      <c r="U1755" s="5">
        <v>0</v>
      </c>
      <c r="V1755" s="5" t="s">
        <v>740</v>
      </c>
      <c r="W1755" s="5">
        <v>8.6408887621229492E-3</v>
      </c>
      <c r="X1755" s="5">
        <v>1.4869888475836399E-2</v>
      </c>
    </row>
    <row r="1756" spans="1:24" x14ac:dyDescent="0.2">
      <c r="A1756" s="5" t="s">
        <v>24</v>
      </c>
      <c r="B1756" s="5">
        <v>110168284</v>
      </c>
      <c r="C1756" s="5" t="s">
        <v>26</v>
      </c>
      <c r="D1756" s="5" t="s">
        <v>717</v>
      </c>
      <c r="E1756" s="5" t="s">
        <v>26</v>
      </c>
      <c r="F1756" s="6">
        <v>0.90958327999999999</v>
      </c>
      <c r="G1756" s="6">
        <v>1</v>
      </c>
      <c r="H1756" s="5">
        <v>5.4773082942097002E-3</v>
      </c>
      <c r="I1756" s="5">
        <v>4.0526849037487303E-3</v>
      </c>
      <c r="J1756" s="5">
        <v>1.4246233904609701E-3</v>
      </c>
      <c r="K1756" s="5">
        <v>0.89229511808497697</v>
      </c>
      <c r="L1756" s="5">
        <v>1</v>
      </c>
      <c r="M1756" s="5">
        <v>6.5727699530516402E-3</v>
      </c>
      <c r="N1756" s="5">
        <v>0</v>
      </c>
      <c r="O1756" s="5">
        <v>3.2863849765258198E-2</v>
      </c>
      <c r="P1756" s="5">
        <v>0</v>
      </c>
      <c r="Q1756" s="5" t="s">
        <v>741</v>
      </c>
      <c r="R1756" s="5">
        <v>4.7281323877068496E-3</v>
      </c>
      <c r="S1756" s="5">
        <v>0</v>
      </c>
      <c r="T1756" s="5">
        <v>2.8368794326241099E-2</v>
      </c>
      <c r="U1756" s="5">
        <v>0</v>
      </c>
      <c r="V1756" s="5" t="s">
        <v>741</v>
      </c>
      <c r="W1756" s="5">
        <v>1.84463756534479E-3</v>
      </c>
      <c r="X1756" s="5">
        <v>0</v>
      </c>
    </row>
    <row r="1757" spans="1:24" x14ac:dyDescent="0.2">
      <c r="A1757" s="5" t="s">
        <v>24</v>
      </c>
      <c r="B1757" s="5">
        <v>125670011</v>
      </c>
      <c r="C1757" s="5" t="s">
        <v>410</v>
      </c>
      <c r="D1757" s="5" t="s">
        <v>721</v>
      </c>
      <c r="E1757" s="5" t="s">
        <v>26</v>
      </c>
      <c r="F1757" s="6">
        <v>0.90958327999999999</v>
      </c>
      <c r="G1757" s="6">
        <v>1</v>
      </c>
      <c r="H1757" s="5">
        <v>7.3664825046040501E-3</v>
      </c>
      <c r="I1757" s="5">
        <v>4.4642857142857097E-3</v>
      </c>
      <c r="J1757" s="5">
        <v>2.90219679031834E-3</v>
      </c>
      <c r="K1757" s="5">
        <v>0.89229511808497697</v>
      </c>
      <c r="L1757" s="5">
        <v>1</v>
      </c>
      <c r="M1757" s="5">
        <v>8.8397790055248608E-3</v>
      </c>
      <c r="N1757" s="5">
        <v>0</v>
      </c>
      <c r="O1757" s="5">
        <v>4.4198895027624301E-2</v>
      </c>
      <c r="P1757" s="5">
        <v>0</v>
      </c>
      <c r="Q1757" s="5" t="s">
        <v>741</v>
      </c>
      <c r="R1757" s="5">
        <v>5.2083333333333296E-3</v>
      </c>
      <c r="S1757" s="5">
        <v>0</v>
      </c>
      <c r="T1757" s="5">
        <v>3.125E-2</v>
      </c>
      <c r="U1757" s="5">
        <v>0</v>
      </c>
      <c r="V1757" s="5" t="s">
        <v>741</v>
      </c>
      <c r="W1757" s="5">
        <v>3.6314456721915299E-3</v>
      </c>
      <c r="X1757" s="5">
        <v>0</v>
      </c>
    </row>
    <row r="1758" spans="1:24" x14ac:dyDescent="0.2">
      <c r="A1758" s="5" t="s">
        <v>10</v>
      </c>
      <c r="B1758" s="5">
        <v>24252073</v>
      </c>
      <c r="C1758" s="5" t="s">
        <v>103</v>
      </c>
      <c r="D1758" s="5" t="s">
        <v>497</v>
      </c>
      <c r="E1758" s="5" t="s">
        <v>26</v>
      </c>
      <c r="F1758" s="6">
        <v>0.91428571000000003</v>
      </c>
      <c r="G1758" s="6">
        <v>1</v>
      </c>
      <c r="H1758" s="5">
        <v>6.8326592125654007E-2</v>
      </c>
      <c r="I1758" s="5">
        <v>6.3936293446480302E-2</v>
      </c>
      <c r="J1758" s="5">
        <v>4.3902986791736903E-3</v>
      </c>
      <c r="K1758" s="5">
        <v>0.547619047619048</v>
      </c>
      <c r="L1758" s="5">
        <v>0.98217005136160296</v>
      </c>
      <c r="M1758" s="5">
        <v>8.3764596628754601E-2</v>
      </c>
      <c r="N1758" s="5">
        <v>4.4368600682593899E-2</v>
      </c>
      <c r="O1758" s="5">
        <v>0.151898734177215</v>
      </c>
      <c r="P1758" s="5">
        <v>2.20125786163522E-2</v>
      </c>
      <c r="Q1758" s="5" t="s">
        <v>740</v>
      </c>
      <c r="R1758" s="5">
        <v>6.3936293446480302E-2</v>
      </c>
      <c r="S1758" s="5">
        <v>1.86915887850467E-2</v>
      </c>
      <c r="T1758" s="5">
        <v>0.12043795620438</v>
      </c>
      <c r="U1758" s="5" t="s">
        <v>26</v>
      </c>
      <c r="V1758" s="5" t="s">
        <v>740</v>
      </c>
      <c r="W1758" s="5">
        <v>1.9828303182274298E-2</v>
      </c>
      <c r="X1758" s="5" t="s">
        <v>26</v>
      </c>
    </row>
    <row r="1759" spans="1:24" x14ac:dyDescent="0.2">
      <c r="A1759" s="5" t="s">
        <v>10</v>
      </c>
      <c r="B1759" s="5">
        <v>24252011</v>
      </c>
      <c r="C1759" s="5" t="s">
        <v>103</v>
      </c>
      <c r="D1759" s="5" t="s">
        <v>497</v>
      </c>
      <c r="E1759" s="5" t="s">
        <v>26</v>
      </c>
      <c r="F1759" s="6">
        <v>0.91428571000000003</v>
      </c>
      <c r="G1759" s="6">
        <v>1</v>
      </c>
      <c r="H1759" s="5">
        <v>4.9440204045467201E-2</v>
      </c>
      <c r="I1759" s="5">
        <v>5.6037781481201698E-2</v>
      </c>
      <c r="J1759" s="5">
        <v>-6.5975774357345E-3</v>
      </c>
      <c r="K1759" s="5">
        <v>0.71428571428571397</v>
      </c>
      <c r="L1759" s="5">
        <v>0.98349699081406405</v>
      </c>
      <c r="M1759" s="5">
        <v>6.5920272060622898E-2</v>
      </c>
      <c r="N1759" s="5">
        <v>5.1948051948052E-2</v>
      </c>
      <c r="O1759" s="5">
        <v>8.7542087542087504E-2</v>
      </c>
      <c r="P1759" s="5">
        <v>0</v>
      </c>
      <c r="Q1759" s="5" t="s">
        <v>740</v>
      </c>
      <c r="R1759" s="5">
        <v>5.6037781481201698E-2</v>
      </c>
      <c r="S1759" s="5">
        <v>1.9157088122605401E-2</v>
      </c>
      <c r="T1759" s="5">
        <v>8.1967213114754106E-2</v>
      </c>
      <c r="U1759" s="5" t="s">
        <v>26</v>
      </c>
      <c r="V1759" s="5" t="s">
        <v>740</v>
      </c>
      <c r="W1759" s="5">
        <v>9.8824905794212391E-3</v>
      </c>
      <c r="X1759" s="5" t="s">
        <v>26</v>
      </c>
    </row>
    <row r="1760" spans="1:24" x14ac:dyDescent="0.2">
      <c r="A1760" s="5" t="s">
        <v>10</v>
      </c>
      <c r="B1760" s="5">
        <v>24252071</v>
      </c>
      <c r="C1760" s="5" t="s">
        <v>103</v>
      </c>
      <c r="D1760" s="5" t="s">
        <v>497</v>
      </c>
      <c r="E1760" s="5" t="s">
        <v>26</v>
      </c>
      <c r="F1760" s="6">
        <v>0.91428571000000003</v>
      </c>
      <c r="G1760" s="6">
        <v>1</v>
      </c>
      <c r="H1760" s="5">
        <v>8.5332400221488899E-2</v>
      </c>
      <c r="I1760" s="5">
        <v>7.0198576778362096E-2</v>
      </c>
      <c r="J1760" s="5">
        <v>1.5133823443126901E-2</v>
      </c>
      <c r="K1760" s="5">
        <v>0.71428571428571397</v>
      </c>
      <c r="L1760" s="5">
        <v>0.98349699081406405</v>
      </c>
      <c r="M1760" s="5">
        <v>0.109516682723434</v>
      </c>
      <c r="N1760" s="5">
        <v>4.2328042328042298E-2</v>
      </c>
      <c r="O1760" s="5">
        <v>0.224683544303797</v>
      </c>
      <c r="P1760" s="5">
        <v>1.27795527156549E-2</v>
      </c>
      <c r="Q1760" s="5" t="s">
        <v>740</v>
      </c>
      <c r="R1760" s="5">
        <v>7.0198576778362096E-2</v>
      </c>
      <c r="S1760" s="5">
        <v>3.0864197530864199E-2</v>
      </c>
      <c r="T1760" s="5">
        <v>0.14233576642335799</v>
      </c>
      <c r="U1760" s="5" t="s">
        <v>26</v>
      </c>
      <c r="V1760" s="5" t="s">
        <v>740</v>
      </c>
      <c r="W1760" s="5">
        <v>3.9318105945071499E-2</v>
      </c>
      <c r="X1760" s="5" t="s">
        <v>26</v>
      </c>
    </row>
    <row r="1761" spans="1:24" x14ac:dyDescent="0.2">
      <c r="A1761" s="5" t="s">
        <v>10</v>
      </c>
      <c r="B1761" s="5">
        <v>24252027</v>
      </c>
      <c r="C1761" s="5" t="s">
        <v>103</v>
      </c>
      <c r="D1761" s="5" t="s">
        <v>497</v>
      </c>
      <c r="E1761" s="5" t="s">
        <v>26</v>
      </c>
      <c r="F1761" s="6">
        <v>0.91428571000000003</v>
      </c>
      <c r="G1761" s="6">
        <v>1</v>
      </c>
      <c r="H1761" s="5">
        <v>6.0584919679715701E-2</v>
      </c>
      <c r="I1761" s="5">
        <v>6.9949951811915295E-2</v>
      </c>
      <c r="J1761" s="5">
        <v>-9.3650321321996095E-3</v>
      </c>
      <c r="K1761" s="5">
        <v>0.90476190476190499</v>
      </c>
      <c r="L1761" s="5">
        <v>1</v>
      </c>
      <c r="M1761" s="5">
        <v>6.2131874258268903E-2</v>
      </c>
      <c r="N1761" s="5">
        <v>3.3707865168539297E-2</v>
      </c>
      <c r="O1761" s="5">
        <v>9.7972972972972999E-2</v>
      </c>
      <c r="P1761" s="5">
        <v>5.5944055944055902E-2</v>
      </c>
      <c r="Q1761" s="5" t="s">
        <v>741</v>
      </c>
      <c r="R1761" s="5">
        <v>6.9949951811915295E-2</v>
      </c>
      <c r="S1761" s="5">
        <v>3.3333333333333298E-2</v>
      </c>
      <c r="T1761" s="5">
        <v>0.103846153846154</v>
      </c>
      <c r="U1761" s="5" t="s">
        <v>26</v>
      </c>
      <c r="V1761" s="5" t="s">
        <v>740</v>
      </c>
      <c r="W1761" s="5">
        <v>-7.8180775536463507E-3</v>
      </c>
      <c r="X1761" s="5" t="s">
        <v>26</v>
      </c>
    </row>
    <row r="1762" spans="1:24" x14ac:dyDescent="0.2">
      <c r="A1762" s="5" t="s">
        <v>10</v>
      </c>
      <c r="B1762" s="5">
        <v>24252043</v>
      </c>
      <c r="C1762" s="5" t="s">
        <v>103</v>
      </c>
      <c r="D1762" s="5" t="s">
        <v>497</v>
      </c>
      <c r="E1762" s="5" t="s">
        <v>26</v>
      </c>
      <c r="F1762" s="6">
        <v>0.91428571000000003</v>
      </c>
      <c r="G1762" s="6">
        <v>1</v>
      </c>
      <c r="H1762" s="5">
        <v>0.109526727002815</v>
      </c>
      <c r="I1762" s="5">
        <v>0.123922807849921</v>
      </c>
      <c r="J1762" s="5">
        <v>-1.43960808471063E-2</v>
      </c>
      <c r="K1762" s="5">
        <v>0.90476190476190499</v>
      </c>
      <c r="L1762" s="5">
        <v>1</v>
      </c>
      <c r="M1762" s="5">
        <v>0.12738761735573501</v>
      </c>
      <c r="N1762" s="5">
        <v>8.98876404494382E-2</v>
      </c>
      <c r="O1762" s="5">
        <v>0.189830508474576</v>
      </c>
      <c r="P1762" s="5">
        <v>5.5944055944055902E-2</v>
      </c>
      <c r="Q1762" s="5" t="s">
        <v>740</v>
      </c>
      <c r="R1762" s="5">
        <v>0.123922807849921</v>
      </c>
      <c r="S1762" s="5">
        <v>3.04054054054054E-2</v>
      </c>
      <c r="T1762" s="5">
        <v>0.25291828793774301</v>
      </c>
      <c r="U1762" s="5" t="s">
        <v>26</v>
      </c>
      <c r="V1762" s="5" t="s">
        <v>740</v>
      </c>
      <c r="W1762" s="5">
        <v>3.4648095058134E-3</v>
      </c>
      <c r="X1762" s="5" t="s">
        <v>26</v>
      </c>
    </row>
    <row r="1763" spans="1:24" x14ac:dyDescent="0.2">
      <c r="A1763" s="5" t="s">
        <v>24</v>
      </c>
      <c r="B1763" s="5">
        <v>110168258</v>
      </c>
      <c r="C1763" s="5" t="s">
        <v>26</v>
      </c>
      <c r="D1763" s="5" t="s">
        <v>717</v>
      </c>
      <c r="E1763" s="5" t="s">
        <v>26</v>
      </c>
      <c r="F1763" s="6">
        <v>0.93047882000000004</v>
      </c>
      <c r="G1763" s="6">
        <v>1</v>
      </c>
      <c r="H1763" s="5">
        <v>4.2706195773481699E-3</v>
      </c>
      <c r="I1763" s="5">
        <v>9.0559149707172999E-3</v>
      </c>
      <c r="J1763" s="5">
        <v>-4.78529539336913E-3</v>
      </c>
      <c r="K1763" s="5">
        <v>0.91579646880029597</v>
      </c>
      <c r="L1763" s="5">
        <v>1</v>
      </c>
      <c r="M1763" s="5">
        <v>5.1247434928177998E-3</v>
      </c>
      <c r="N1763" s="5">
        <v>0</v>
      </c>
      <c r="O1763" s="5">
        <v>2.0304568527918801E-2</v>
      </c>
      <c r="P1763" s="5">
        <v>0</v>
      </c>
      <c r="Q1763" s="5" t="s">
        <v>741</v>
      </c>
      <c r="R1763" s="5">
        <v>1.0565234132503499E-2</v>
      </c>
      <c r="S1763" s="5">
        <v>0</v>
      </c>
      <c r="T1763" s="5">
        <v>3.5502958579881699E-2</v>
      </c>
      <c r="U1763" s="5">
        <v>0</v>
      </c>
      <c r="V1763" s="5" t="s">
        <v>741</v>
      </c>
      <c r="W1763" s="5">
        <v>-5.4404906396857099E-3</v>
      </c>
      <c r="X1763" s="5">
        <v>0</v>
      </c>
    </row>
    <row r="1764" spans="1:24" x14ac:dyDescent="0.2">
      <c r="A1764" s="5" t="s">
        <v>25</v>
      </c>
      <c r="B1764" s="5">
        <v>47531412</v>
      </c>
      <c r="C1764" s="5" t="s">
        <v>414</v>
      </c>
      <c r="D1764" s="5" t="s">
        <v>725</v>
      </c>
      <c r="E1764" s="5" t="s">
        <v>26</v>
      </c>
      <c r="F1764" s="6">
        <v>0.93047882000000004</v>
      </c>
      <c r="G1764" s="6">
        <v>1</v>
      </c>
      <c r="H1764" s="5">
        <v>1.0278995361629299E-3</v>
      </c>
      <c r="I1764" s="5">
        <v>1.6321098160602301E-3</v>
      </c>
      <c r="J1764" s="5">
        <v>-6.0421027989729197E-4</v>
      </c>
      <c r="K1764" s="5">
        <v>0.91579646880029597</v>
      </c>
      <c r="L1764" s="5">
        <v>1</v>
      </c>
      <c r="M1764" s="5">
        <v>1.23347944339552E-3</v>
      </c>
      <c r="N1764" s="5">
        <v>0</v>
      </c>
      <c r="O1764" s="5">
        <v>4.1753653444676396E-3</v>
      </c>
      <c r="P1764" s="5">
        <v>0</v>
      </c>
      <c r="Q1764" s="5" t="s">
        <v>741</v>
      </c>
      <c r="R1764" s="5">
        <v>1.90412811873693E-3</v>
      </c>
      <c r="S1764" s="5">
        <v>0</v>
      </c>
      <c r="T1764" s="5">
        <v>9.4562647754137096E-3</v>
      </c>
      <c r="U1764" s="5">
        <v>0</v>
      </c>
      <c r="V1764" s="5" t="s">
        <v>741</v>
      </c>
      <c r="W1764" s="5">
        <v>-6.7064867534141E-4</v>
      </c>
      <c r="X1764" s="5">
        <v>0</v>
      </c>
    </row>
    <row r="1765" spans="1:24" x14ac:dyDescent="0.2">
      <c r="A1765" s="5" t="s">
        <v>25</v>
      </c>
      <c r="B1765" s="5">
        <v>47531417</v>
      </c>
      <c r="C1765" s="5" t="s">
        <v>414</v>
      </c>
      <c r="D1765" s="5" t="s">
        <v>725</v>
      </c>
      <c r="E1765" s="5" t="s">
        <v>26</v>
      </c>
      <c r="F1765" s="6">
        <v>0.93047882000000004</v>
      </c>
      <c r="G1765" s="6">
        <v>1</v>
      </c>
      <c r="H1765" s="5">
        <v>2.3984970885215901E-3</v>
      </c>
      <c r="I1765" s="5">
        <v>2.1786663045710998E-3</v>
      </c>
      <c r="J1765" s="5">
        <v>2.1983078395049099E-4</v>
      </c>
      <c r="K1765" s="5">
        <v>0.91579646880029597</v>
      </c>
      <c r="L1765" s="5">
        <v>1</v>
      </c>
      <c r="M1765" s="5">
        <v>2.8781965062259101E-3</v>
      </c>
      <c r="N1765" s="5">
        <v>0</v>
      </c>
      <c r="O1765" s="5">
        <v>1.04384133611691E-2</v>
      </c>
      <c r="P1765" s="5">
        <v>0</v>
      </c>
      <c r="Q1765" s="5" t="s">
        <v>741</v>
      </c>
      <c r="R1765" s="5">
        <v>2.5417773553329599E-3</v>
      </c>
      <c r="S1765" s="5">
        <v>0</v>
      </c>
      <c r="T1765" s="5">
        <v>1.28865979381443E-2</v>
      </c>
      <c r="U1765" s="5">
        <v>0</v>
      </c>
      <c r="V1765" s="5" t="s">
        <v>741</v>
      </c>
      <c r="W1765" s="5">
        <v>3.3641915089295901E-4</v>
      </c>
      <c r="X1765" s="5">
        <v>0</v>
      </c>
    </row>
    <row r="1766" spans="1:24" x14ac:dyDescent="0.2">
      <c r="A1766" s="5" t="s">
        <v>20</v>
      </c>
      <c r="B1766" s="5">
        <v>155654447</v>
      </c>
      <c r="C1766" s="5" t="s">
        <v>26</v>
      </c>
      <c r="D1766" s="5" t="s">
        <v>643</v>
      </c>
      <c r="E1766" s="5" t="s">
        <v>26</v>
      </c>
      <c r="F1766" s="6">
        <v>0.93073592999999999</v>
      </c>
      <c r="G1766" s="6">
        <v>1</v>
      </c>
      <c r="H1766" s="5">
        <v>9.4957282580792501E-2</v>
      </c>
      <c r="I1766" s="5">
        <v>0.126269230114367</v>
      </c>
      <c r="J1766" s="5">
        <v>-3.1311947533574698E-2</v>
      </c>
      <c r="K1766" s="5">
        <v>0.90476190476190499</v>
      </c>
      <c r="L1766" s="5">
        <v>1</v>
      </c>
      <c r="M1766" s="5">
        <v>9.5047954577341998E-2</v>
      </c>
      <c r="N1766" s="5">
        <v>3.4482758620689599E-2</v>
      </c>
      <c r="O1766" s="5">
        <v>0.213483146067416</v>
      </c>
      <c r="P1766" s="5">
        <v>9.45945945945946E-2</v>
      </c>
      <c r="Q1766" s="5" t="s">
        <v>741</v>
      </c>
      <c r="R1766" s="5">
        <v>0.14292092559960601</v>
      </c>
      <c r="S1766" s="5">
        <v>0</v>
      </c>
      <c r="T1766" s="5">
        <v>0.309859154929577</v>
      </c>
      <c r="U1766" s="5">
        <v>4.3010752688172102E-2</v>
      </c>
      <c r="V1766" s="5" t="s">
        <v>741</v>
      </c>
      <c r="W1766" s="5">
        <v>-4.7872971022264302E-2</v>
      </c>
      <c r="X1766" s="5">
        <v>5.1583841906422498E-2</v>
      </c>
    </row>
    <row r="1767" spans="1:24" x14ac:dyDescent="0.2">
      <c r="A1767" s="5" t="s">
        <v>24</v>
      </c>
      <c r="B1767" s="5">
        <v>70744480</v>
      </c>
      <c r="C1767" s="5" t="s">
        <v>385</v>
      </c>
      <c r="D1767" s="5" t="s">
        <v>704</v>
      </c>
      <c r="E1767" s="5" t="s">
        <v>386</v>
      </c>
      <c r="F1767" s="6">
        <v>0.93509116000000003</v>
      </c>
      <c r="G1767" s="6">
        <v>1</v>
      </c>
      <c r="H1767" s="5">
        <v>6.6683337501041899E-3</v>
      </c>
      <c r="I1767" s="5">
        <v>6.1561423598569601E-3</v>
      </c>
      <c r="J1767" s="5">
        <v>5.1219139024722402E-4</v>
      </c>
      <c r="K1767" s="5">
        <v>0.75109912634271303</v>
      </c>
      <c r="L1767" s="5">
        <v>0.98349699081406405</v>
      </c>
      <c r="M1767" s="5">
        <v>8.00200050012502E-3</v>
      </c>
      <c r="N1767" s="5">
        <v>0</v>
      </c>
      <c r="O1767" s="5">
        <v>3.2258064516128997E-2</v>
      </c>
      <c r="P1767" s="5">
        <v>0</v>
      </c>
      <c r="Q1767" s="5" t="s">
        <v>741</v>
      </c>
      <c r="R1767" s="5">
        <v>4.6759004223393902E-3</v>
      </c>
      <c r="S1767" s="5">
        <v>0</v>
      </c>
      <c r="T1767" s="5">
        <v>2.2900763358778602E-2</v>
      </c>
      <c r="U1767" s="5">
        <v>1.50375939849624E-2</v>
      </c>
      <c r="V1767" s="5" t="s">
        <v>741</v>
      </c>
      <c r="W1767" s="5">
        <v>3.3261000777856302E-3</v>
      </c>
      <c r="X1767" s="5">
        <v>-1.50375939849624E-2</v>
      </c>
    </row>
    <row r="1768" spans="1:24" x14ac:dyDescent="0.2">
      <c r="A1768" s="5" t="s">
        <v>8</v>
      </c>
      <c r="B1768" s="5">
        <v>81431233</v>
      </c>
      <c r="C1768" s="5" t="s">
        <v>44</v>
      </c>
      <c r="D1768" s="5" t="s">
        <v>450</v>
      </c>
      <c r="E1768" s="5" t="s">
        <v>26</v>
      </c>
      <c r="F1768" s="6">
        <v>0.93509116000000003</v>
      </c>
      <c r="G1768" s="6">
        <v>1</v>
      </c>
      <c r="H1768" s="5">
        <v>6.9646448322918802E-3</v>
      </c>
      <c r="I1768" s="5">
        <v>2.1854437381407998E-3</v>
      </c>
      <c r="J1768" s="5">
        <v>4.7792010941510796E-3</v>
      </c>
      <c r="K1768" s="5">
        <v>0.842186820307395</v>
      </c>
      <c r="L1768" s="5">
        <v>1</v>
      </c>
      <c r="M1768" s="5">
        <v>8.3575737987502605E-3</v>
      </c>
      <c r="N1768" s="5">
        <v>0</v>
      </c>
      <c r="O1768" s="5">
        <v>3.2738095238095198E-2</v>
      </c>
      <c r="P1768" s="5">
        <v>0</v>
      </c>
      <c r="Q1768" s="5" t="s">
        <v>741</v>
      </c>
      <c r="R1768" s="5">
        <v>2.5496843611642699E-3</v>
      </c>
      <c r="S1768" s="5">
        <v>0</v>
      </c>
      <c r="T1768" s="5">
        <v>6.3091482649842304E-3</v>
      </c>
      <c r="U1768" s="5">
        <v>0</v>
      </c>
      <c r="V1768" s="5" t="s">
        <v>741</v>
      </c>
      <c r="W1768" s="5">
        <v>5.8078894375859901E-3</v>
      </c>
      <c r="X1768" s="5">
        <v>0</v>
      </c>
    </row>
    <row r="1769" spans="1:24" x14ac:dyDescent="0.2">
      <c r="A1769" s="5" t="s">
        <v>9</v>
      </c>
      <c r="B1769" s="5">
        <v>119055996</v>
      </c>
      <c r="C1769" s="5" t="s">
        <v>26</v>
      </c>
      <c r="D1769" s="5" t="s">
        <v>493</v>
      </c>
      <c r="E1769" s="5" t="s">
        <v>26</v>
      </c>
      <c r="F1769" s="6">
        <v>0.93810563999999996</v>
      </c>
      <c r="G1769" s="6">
        <v>1</v>
      </c>
      <c r="H1769" s="5">
        <v>3.26420890937019E-3</v>
      </c>
      <c r="I1769" s="5">
        <v>2.6209316809008699E-3</v>
      </c>
      <c r="J1769" s="5">
        <v>6.4327722846932098E-4</v>
      </c>
      <c r="K1769" s="5">
        <v>0.37028653236674403</v>
      </c>
      <c r="L1769" s="5">
        <v>0.94230175871644495</v>
      </c>
      <c r="M1769" s="5">
        <v>2.3041474654377802E-3</v>
      </c>
      <c r="N1769" s="5">
        <v>0</v>
      </c>
      <c r="O1769" s="5">
        <v>1.1520737327188901E-2</v>
      </c>
      <c r="P1769" s="5">
        <v>8.0645161290322596E-3</v>
      </c>
      <c r="Q1769" s="5" t="s">
        <v>741</v>
      </c>
      <c r="R1769" s="5">
        <v>3.0577536277176802E-3</v>
      </c>
      <c r="S1769" s="5">
        <v>0</v>
      </c>
      <c r="T1769" s="5">
        <v>7.3349633251833697E-3</v>
      </c>
      <c r="U1769" s="5">
        <v>0</v>
      </c>
      <c r="V1769" s="5" t="s">
        <v>741</v>
      </c>
      <c r="W1769" s="5">
        <v>-7.5360616227990499E-4</v>
      </c>
      <c r="X1769" s="5">
        <v>8.0645161290322596E-3</v>
      </c>
    </row>
    <row r="1770" spans="1:24" x14ac:dyDescent="0.2">
      <c r="A1770" s="5" t="s">
        <v>21</v>
      </c>
      <c r="B1770" s="5">
        <v>30647720</v>
      </c>
      <c r="C1770" s="5" t="s">
        <v>26</v>
      </c>
      <c r="D1770" s="5" t="s">
        <v>646</v>
      </c>
      <c r="E1770" s="5" t="s">
        <v>26</v>
      </c>
      <c r="F1770" s="6">
        <v>0.93810563999999996</v>
      </c>
      <c r="G1770" s="6">
        <v>1</v>
      </c>
      <c r="H1770" s="5">
        <v>5.2222119272813897E-3</v>
      </c>
      <c r="I1770" s="5">
        <v>8.8193405195161993E-3</v>
      </c>
      <c r="J1770" s="5">
        <v>-3.59712859223481E-3</v>
      </c>
      <c r="K1770" s="5">
        <v>0.92372491839804804</v>
      </c>
      <c r="L1770" s="5">
        <v>1</v>
      </c>
      <c r="M1770" s="5">
        <v>6.2666543127376604E-3</v>
      </c>
      <c r="N1770" s="5">
        <v>0</v>
      </c>
      <c r="O1770" s="5">
        <v>1.94552529182879E-2</v>
      </c>
      <c r="P1770" s="5">
        <v>0</v>
      </c>
      <c r="Q1770" s="5" t="s">
        <v>741</v>
      </c>
      <c r="R1770" s="5">
        <v>1.02892306061022E-2</v>
      </c>
      <c r="S1770" s="5">
        <v>0</v>
      </c>
      <c r="T1770" s="5">
        <v>3.4042553191489397E-2</v>
      </c>
      <c r="U1770" s="5">
        <v>0</v>
      </c>
      <c r="V1770" s="5" t="s">
        <v>741</v>
      </c>
      <c r="W1770" s="5">
        <v>-4.0225762933645704E-3</v>
      </c>
      <c r="X1770" s="5">
        <v>0</v>
      </c>
    </row>
    <row r="1771" spans="1:24" x14ac:dyDescent="0.2">
      <c r="A1771" s="5" t="s">
        <v>23</v>
      </c>
      <c r="B1771" s="5">
        <v>57509515</v>
      </c>
      <c r="C1771" s="5" t="s">
        <v>365</v>
      </c>
      <c r="D1771" s="5" t="s">
        <v>688</v>
      </c>
      <c r="E1771" s="5" t="s">
        <v>26</v>
      </c>
      <c r="F1771" s="6">
        <v>0.93810563999999996</v>
      </c>
      <c r="G1771" s="6">
        <v>1</v>
      </c>
      <c r="H1771" s="5">
        <v>5.7204940908556498E-3</v>
      </c>
      <c r="I1771" s="5">
        <v>5.1686642917721003E-3</v>
      </c>
      <c r="J1771" s="5">
        <v>5.5182979908354997E-4</v>
      </c>
      <c r="K1771" s="5">
        <v>1</v>
      </c>
      <c r="L1771" s="5">
        <v>1</v>
      </c>
      <c r="M1771" s="5">
        <v>5.5700945271497503E-3</v>
      </c>
      <c r="N1771" s="5">
        <v>0</v>
      </c>
      <c r="O1771" s="5">
        <v>1.86480186480187E-2</v>
      </c>
      <c r="P1771" s="5">
        <v>6.4724919093851101E-3</v>
      </c>
      <c r="Q1771" s="5" t="s">
        <v>741</v>
      </c>
      <c r="R1771" s="5">
        <v>6.0301083404007798E-3</v>
      </c>
      <c r="S1771" s="5">
        <v>0</v>
      </c>
      <c r="T1771" s="5">
        <v>1.9292604501607701E-2</v>
      </c>
      <c r="U1771" s="5">
        <v>0</v>
      </c>
      <c r="V1771" s="5" t="s">
        <v>741</v>
      </c>
      <c r="W1771" s="5">
        <v>-4.6001381325102599E-4</v>
      </c>
      <c r="X1771" s="5">
        <v>6.4724919093851101E-3</v>
      </c>
    </row>
    <row r="1772" spans="1:24" x14ac:dyDescent="0.2">
      <c r="A1772" s="5" t="s">
        <v>25</v>
      </c>
      <c r="B1772" s="5">
        <v>47531432</v>
      </c>
      <c r="C1772" s="5" t="s">
        <v>414</v>
      </c>
      <c r="D1772" s="5" t="s">
        <v>725</v>
      </c>
      <c r="E1772" s="5" t="s">
        <v>26</v>
      </c>
      <c r="F1772" s="6">
        <v>0.94010972000000004</v>
      </c>
      <c r="G1772" s="6">
        <v>1</v>
      </c>
      <c r="H1772" s="5">
        <v>2.87638595436643E-3</v>
      </c>
      <c r="I1772" s="5">
        <v>5.1452253520035303E-3</v>
      </c>
      <c r="J1772" s="5">
        <v>-2.2688393976370998E-3</v>
      </c>
      <c r="K1772" s="5">
        <v>0.92070275752004405</v>
      </c>
      <c r="L1772" s="5">
        <v>1</v>
      </c>
      <c r="M1772" s="5">
        <v>3.1166547700303398E-3</v>
      </c>
      <c r="N1772" s="5">
        <v>0</v>
      </c>
      <c r="O1772" s="5">
        <v>7.3439412484700099E-3</v>
      </c>
      <c r="P1772" s="5">
        <v>1.6750418760468999E-3</v>
      </c>
      <c r="Q1772" s="5" t="s">
        <v>741</v>
      </c>
      <c r="R1772" s="5">
        <v>5.1897547805894902E-3</v>
      </c>
      <c r="S1772" s="5">
        <v>0</v>
      </c>
      <c r="T1772" s="5">
        <v>2.1276595744680899E-2</v>
      </c>
      <c r="U1772" s="5">
        <v>4.8780487804877997E-3</v>
      </c>
      <c r="V1772" s="5" t="s">
        <v>741</v>
      </c>
      <c r="W1772" s="5">
        <v>-2.07310001055914E-3</v>
      </c>
      <c r="X1772" s="5">
        <v>-3.2030069044409002E-3</v>
      </c>
    </row>
    <row r="1773" spans="1:24" x14ac:dyDescent="0.2">
      <c r="A1773" s="5" t="s">
        <v>8</v>
      </c>
      <c r="B1773" s="5">
        <v>81431277</v>
      </c>
      <c r="C1773" s="5" t="s">
        <v>44</v>
      </c>
      <c r="D1773" s="5" t="s">
        <v>450</v>
      </c>
      <c r="E1773" s="5" t="s">
        <v>45</v>
      </c>
      <c r="F1773" s="6">
        <v>0.94142762000000002</v>
      </c>
      <c r="G1773" s="6">
        <v>1</v>
      </c>
      <c r="H1773" s="5">
        <v>1.36670687711364E-2</v>
      </c>
      <c r="I1773" s="5">
        <v>1.3429441639005399E-2</v>
      </c>
      <c r="J1773" s="5">
        <v>2.37627132130958E-4</v>
      </c>
      <c r="K1773" s="5">
        <v>0.454772333808178</v>
      </c>
      <c r="L1773" s="5">
        <v>0.96462290284002605</v>
      </c>
      <c r="M1773" s="5">
        <v>1.6400482525363601E-2</v>
      </c>
      <c r="N1773" s="5">
        <v>0</v>
      </c>
      <c r="O1773" s="5">
        <v>3.5714285714285698E-2</v>
      </c>
      <c r="P1773" s="5">
        <v>0</v>
      </c>
      <c r="Q1773" s="5" t="s">
        <v>741</v>
      </c>
      <c r="R1773" s="5">
        <v>1.0495268119069499E-2</v>
      </c>
      <c r="S1773" s="5">
        <v>0</v>
      </c>
      <c r="T1773" s="5">
        <v>2.4844720496894401E-2</v>
      </c>
      <c r="U1773" s="5">
        <v>3.10344827586207E-2</v>
      </c>
      <c r="V1773" s="5" t="s">
        <v>740</v>
      </c>
      <c r="W1773" s="5">
        <v>5.9052144062941101E-3</v>
      </c>
      <c r="X1773" s="5">
        <v>-3.10344827586207E-2</v>
      </c>
    </row>
    <row r="1774" spans="1:24" x14ac:dyDescent="0.2">
      <c r="A1774" s="5" t="s">
        <v>18</v>
      </c>
      <c r="B1774" s="5">
        <v>74655810</v>
      </c>
      <c r="C1774" s="5" t="s">
        <v>239</v>
      </c>
      <c r="D1774" s="5" t="s">
        <v>595</v>
      </c>
      <c r="E1774" s="5" t="s">
        <v>26</v>
      </c>
      <c r="F1774" s="6">
        <v>0.94142762000000002</v>
      </c>
      <c r="G1774" s="6">
        <v>1</v>
      </c>
      <c r="H1774" s="5">
        <v>9.5805221565099605E-3</v>
      </c>
      <c r="I1774" s="5">
        <v>9.2178557574458305E-3</v>
      </c>
      <c r="J1774" s="5">
        <v>3.6266639906413399E-4</v>
      </c>
      <c r="K1774" s="5">
        <v>0.51308137821313304</v>
      </c>
      <c r="L1774" s="5">
        <v>0.96462290284002605</v>
      </c>
      <c r="M1774" s="5">
        <v>4.3537694449548104E-3</v>
      </c>
      <c r="N1774" s="5">
        <v>0</v>
      </c>
      <c r="O1774" s="5">
        <v>1.4084507042253501E-2</v>
      </c>
      <c r="P1774" s="5">
        <v>3.5714285714285698E-2</v>
      </c>
      <c r="Q1774" s="5" t="s">
        <v>740</v>
      </c>
      <c r="R1774" s="5">
        <v>1.07541650503535E-2</v>
      </c>
      <c r="S1774" s="5">
        <v>0</v>
      </c>
      <c r="T1774" s="5">
        <v>3.1390134529148003E-2</v>
      </c>
      <c r="U1774" s="5">
        <v>0</v>
      </c>
      <c r="V1774" s="5" t="s">
        <v>741</v>
      </c>
      <c r="W1774" s="5">
        <v>-6.4003956053986502E-3</v>
      </c>
      <c r="X1774" s="5">
        <v>3.5714285714285698E-2</v>
      </c>
    </row>
    <row r="1775" spans="1:24" x14ac:dyDescent="0.2">
      <c r="A1775" s="5" t="s">
        <v>17</v>
      </c>
      <c r="B1775" s="5">
        <v>56548481</v>
      </c>
      <c r="C1775" s="5" t="s">
        <v>223</v>
      </c>
      <c r="D1775" s="5" t="s">
        <v>588</v>
      </c>
      <c r="E1775" s="5" t="s">
        <v>26</v>
      </c>
      <c r="F1775" s="6">
        <v>0.94142762000000002</v>
      </c>
      <c r="G1775" s="6">
        <v>1</v>
      </c>
      <c r="H1775" s="5">
        <v>5.0110628209962997E-3</v>
      </c>
      <c r="I1775" s="5">
        <v>5.8720835964766903E-3</v>
      </c>
      <c r="J1775" s="5">
        <v>-8.6102077548039105E-4</v>
      </c>
      <c r="K1775" s="5">
        <v>0.64037353945304898</v>
      </c>
      <c r="L1775" s="5">
        <v>0.98217005136160296</v>
      </c>
      <c r="M1775" s="5">
        <v>6.0132753851955597E-3</v>
      </c>
      <c r="N1775" s="5">
        <v>0</v>
      </c>
      <c r="O1775" s="5">
        <v>1.4130434782608701E-2</v>
      </c>
      <c r="P1775" s="5">
        <v>0</v>
      </c>
      <c r="Q1775" s="5" t="s">
        <v>741</v>
      </c>
      <c r="R1775" s="5">
        <v>4.5212428066476297E-3</v>
      </c>
      <c r="S1775" s="5">
        <v>0</v>
      </c>
      <c r="T1775" s="5">
        <v>9.4786729857819895E-3</v>
      </c>
      <c r="U1775" s="5">
        <v>1.3977128335451099E-2</v>
      </c>
      <c r="V1775" s="5" t="s">
        <v>740</v>
      </c>
      <c r="W1775" s="5">
        <v>1.4920325785479399E-3</v>
      </c>
      <c r="X1775" s="5">
        <v>-1.3977128335451099E-2</v>
      </c>
    </row>
    <row r="1776" spans="1:24" x14ac:dyDescent="0.2">
      <c r="A1776" s="5" t="s">
        <v>9</v>
      </c>
      <c r="B1776" s="5">
        <v>119055971</v>
      </c>
      <c r="C1776" s="5" t="s">
        <v>26</v>
      </c>
      <c r="D1776" s="5" t="s">
        <v>493</v>
      </c>
      <c r="E1776" s="5" t="s">
        <v>26</v>
      </c>
      <c r="F1776" s="6">
        <v>0.94142762000000002</v>
      </c>
      <c r="G1776" s="6">
        <v>1</v>
      </c>
      <c r="H1776" s="5">
        <v>8.1270149749323797E-3</v>
      </c>
      <c r="I1776" s="5">
        <v>7.1268026439279099E-3</v>
      </c>
      <c r="J1776" s="5">
        <v>1.00021233100448E-3</v>
      </c>
      <c r="K1776" s="5">
        <v>0.773937646956398</v>
      </c>
      <c r="L1776" s="5">
        <v>0.98349699081406405</v>
      </c>
      <c r="M1776" s="5">
        <v>8.1395147441124093E-3</v>
      </c>
      <c r="N1776" s="5">
        <v>0</v>
      </c>
      <c r="O1776" s="5">
        <v>2.82485875706215E-2</v>
      </c>
      <c r="P1776" s="5">
        <v>8.0645161290322596E-3</v>
      </c>
      <c r="Q1776" s="5" t="s">
        <v>741</v>
      </c>
      <c r="R1776" s="5">
        <v>6.3855907389035503E-3</v>
      </c>
      <c r="S1776" s="5">
        <v>0</v>
      </c>
      <c r="T1776" s="5">
        <v>2.4590163934426201E-2</v>
      </c>
      <c r="U1776" s="5">
        <v>1.1574074074074099E-2</v>
      </c>
      <c r="V1776" s="5" t="s">
        <v>741</v>
      </c>
      <c r="W1776" s="5">
        <v>1.7539240052088601E-3</v>
      </c>
      <c r="X1776" s="5">
        <v>-3.5095579450418399E-3</v>
      </c>
    </row>
    <row r="1777" spans="1:24" x14ac:dyDescent="0.2">
      <c r="A1777" s="5" t="s">
        <v>23</v>
      </c>
      <c r="B1777" s="5">
        <v>127363702</v>
      </c>
      <c r="C1777" s="5" t="s">
        <v>26</v>
      </c>
      <c r="D1777" s="5" t="s">
        <v>697</v>
      </c>
      <c r="E1777" s="5" t="s">
        <v>26</v>
      </c>
      <c r="F1777" s="6">
        <v>0.94225937000000004</v>
      </c>
      <c r="G1777" s="6">
        <v>1</v>
      </c>
      <c r="H1777" s="5">
        <v>1.64742423679945E-2</v>
      </c>
      <c r="I1777" s="5">
        <v>1.4129600558172001E-2</v>
      </c>
      <c r="J1777" s="5">
        <v>2.3446418098224701E-3</v>
      </c>
      <c r="K1777" s="5">
        <v>0.64505523520764596</v>
      </c>
      <c r="L1777" s="5">
        <v>0.98217005136160296</v>
      </c>
      <c r="M1777" s="5">
        <v>1.42896387867988E-2</v>
      </c>
      <c r="N1777" s="5">
        <v>0</v>
      </c>
      <c r="O1777" s="5">
        <v>4.1095890410958902E-2</v>
      </c>
      <c r="P1777" s="5">
        <v>2.7397260273972601E-2</v>
      </c>
      <c r="Q1777" s="5" t="s">
        <v>741</v>
      </c>
      <c r="R1777" s="5">
        <v>1.6484533984533999E-2</v>
      </c>
      <c r="S1777" s="5">
        <v>0</v>
      </c>
      <c r="T1777" s="5">
        <v>3.3333333333333298E-2</v>
      </c>
      <c r="U1777" s="5">
        <v>0</v>
      </c>
      <c r="V1777" s="5" t="s">
        <v>741</v>
      </c>
      <c r="W1777" s="5">
        <v>-2.1948951977351599E-3</v>
      </c>
      <c r="X1777" s="5">
        <v>2.7397260273972601E-2</v>
      </c>
    </row>
    <row r="1778" spans="1:24" x14ac:dyDescent="0.2">
      <c r="A1778" s="5" t="s">
        <v>20</v>
      </c>
      <c r="B1778" s="5">
        <v>148952059</v>
      </c>
      <c r="C1778" s="5" t="s">
        <v>26</v>
      </c>
      <c r="D1778" s="5" t="s">
        <v>642</v>
      </c>
      <c r="E1778" s="5" t="s">
        <v>26</v>
      </c>
      <c r="F1778" s="6">
        <v>0.94225937000000004</v>
      </c>
      <c r="G1778" s="6">
        <v>1</v>
      </c>
      <c r="H1778" s="5">
        <v>0.111219336219336</v>
      </c>
      <c r="I1778" s="5">
        <v>9.6704118642894105E-2</v>
      </c>
      <c r="J1778" s="5">
        <v>1.4515217576442E-2</v>
      </c>
      <c r="K1778" s="5">
        <v>0.78225206988746399</v>
      </c>
      <c r="L1778" s="5">
        <v>0.98349699081406405</v>
      </c>
      <c r="M1778" s="5">
        <v>0.124639674051439</v>
      </c>
      <c r="N1778" s="5">
        <v>0</v>
      </c>
      <c r="O1778" s="5">
        <v>0.38095238095238099</v>
      </c>
      <c r="P1778" s="5">
        <v>4.4117647058823498E-2</v>
      </c>
      <c r="Q1778" s="5" t="s">
        <v>741</v>
      </c>
      <c r="R1778" s="5">
        <v>0.11282147175004301</v>
      </c>
      <c r="S1778" s="5">
        <v>0</v>
      </c>
      <c r="T1778" s="5">
        <v>0.31818181818181801</v>
      </c>
      <c r="U1778" s="5">
        <v>0</v>
      </c>
      <c r="V1778" s="5" t="s">
        <v>741</v>
      </c>
      <c r="W1778" s="5">
        <v>1.18182023013955E-2</v>
      </c>
      <c r="X1778" s="5">
        <v>4.4117647058823498E-2</v>
      </c>
    </row>
    <row r="1779" spans="1:24" x14ac:dyDescent="0.2">
      <c r="A1779" s="5" t="s">
        <v>20</v>
      </c>
      <c r="B1779" s="5">
        <v>148952080</v>
      </c>
      <c r="C1779" s="5" t="s">
        <v>26</v>
      </c>
      <c r="D1779" s="5" t="s">
        <v>642</v>
      </c>
      <c r="E1779" s="5" t="s">
        <v>26</v>
      </c>
      <c r="F1779" s="6">
        <v>0.94274173000000006</v>
      </c>
      <c r="G1779" s="6">
        <v>1</v>
      </c>
      <c r="H1779" s="5">
        <v>7.6918153851792306E-2</v>
      </c>
      <c r="I1779" s="5">
        <v>0.104824278620471</v>
      </c>
      <c r="J1779" s="5">
        <v>-2.7906124768679E-2</v>
      </c>
      <c r="K1779" s="5">
        <v>0.71437918299120295</v>
      </c>
      <c r="L1779" s="5">
        <v>0.98349699081406405</v>
      </c>
      <c r="M1779" s="5">
        <v>8.3606132448237697E-2</v>
      </c>
      <c r="N1779" s="5">
        <v>0</v>
      </c>
      <c r="O1779" s="5">
        <v>0.28888888888888897</v>
      </c>
      <c r="P1779" s="5">
        <v>4.3478260869565202E-2</v>
      </c>
      <c r="Q1779" s="5" t="s">
        <v>741</v>
      </c>
      <c r="R1779" s="5">
        <v>0.122294991723883</v>
      </c>
      <c r="S1779" s="5">
        <v>0</v>
      </c>
      <c r="T1779" s="5">
        <v>0.27272727272727298</v>
      </c>
      <c r="U1779" s="5">
        <v>0</v>
      </c>
      <c r="V1779" s="5" t="s">
        <v>741</v>
      </c>
      <c r="W1779" s="5">
        <v>-3.8688859275645401E-2</v>
      </c>
      <c r="X1779" s="5">
        <v>4.3478260869565202E-2</v>
      </c>
    </row>
    <row r="1780" spans="1:24" x14ac:dyDescent="0.2">
      <c r="A1780" s="5" t="s">
        <v>20</v>
      </c>
      <c r="B1780" s="5">
        <v>148952051</v>
      </c>
      <c r="C1780" s="5" t="s">
        <v>26</v>
      </c>
      <c r="D1780" s="5" t="s">
        <v>642</v>
      </c>
      <c r="E1780" s="5" t="s">
        <v>26</v>
      </c>
      <c r="F1780" s="6">
        <v>0.94274173000000006</v>
      </c>
      <c r="G1780" s="6">
        <v>1</v>
      </c>
      <c r="H1780" s="5">
        <v>3.72145828028181E-2</v>
      </c>
      <c r="I1780" s="5">
        <v>8.1406786595465894E-2</v>
      </c>
      <c r="J1780" s="5">
        <v>-4.4192203792647801E-2</v>
      </c>
      <c r="K1780" s="5">
        <v>0.78225206988746399</v>
      </c>
      <c r="L1780" s="5">
        <v>0.98349699081406405</v>
      </c>
      <c r="M1780" s="5">
        <v>3.5833969951617001E-2</v>
      </c>
      <c r="N1780" s="5">
        <v>0</v>
      </c>
      <c r="O1780" s="5">
        <v>7.2727272727272696E-2</v>
      </c>
      <c r="P1780" s="5">
        <v>4.4117647058823498E-2</v>
      </c>
      <c r="Q1780" s="5" t="s">
        <v>741</v>
      </c>
      <c r="R1780" s="5">
        <v>8.8685276185276204E-2</v>
      </c>
      <c r="S1780" s="5">
        <v>0</v>
      </c>
      <c r="T1780" s="5">
        <v>0.27272727272727298</v>
      </c>
      <c r="U1780" s="5">
        <v>3.77358490566038E-2</v>
      </c>
      <c r="V1780" s="5" t="s">
        <v>741</v>
      </c>
      <c r="W1780" s="5">
        <v>-5.2851306233659197E-2</v>
      </c>
      <c r="X1780" s="5">
        <v>6.3817980022197003E-3</v>
      </c>
    </row>
    <row r="1781" spans="1:24" x14ac:dyDescent="0.2">
      <c r="A1781" s="5" t="s">
        <v>12</v>
      </c>
      <c r="B1781" s="5">
        <v>31641099</v>
      </c>
      <c r="C1781" s="5" t="s">
        <v>128</v>
      </c>
      <c r="D1781" s="5" t="s">
        <v>517</v>
      </c>
      <c r="E1781" s="5" t="s">
        <v>26</v>
      </c>
      <c r="F1781" s="6">
        <v>0.94274173000000006</v>
      </c>
      <c r="G1781" s="6">
        <v>1</v>
      </c>
      <c r="H1781" s="5">
        <v>1.74946692272911E-3</v>
      </c>
      <c r="I1781" s="5">
        <v>1.6553947575482001E-3</v>
      </c>
      <c r="J1781" s="7">
        <v>9.4072165180912503E-5</v>
      </c>
      <c r="K1781" s="5">
        <v>0.85480543569101897</v>
      </c>
      <c r="L1781" s="5">
        <v>1</v>
      </c>
      <c r="M1781" s="5">
        <v>2.0010318903624499E-3</v>
      </c>
      <c r="N1781" s="5">
        <v>0</v>
      </c>
      <c r="O1781" s="5">
        <v>5.4999999999999997E-3</v>
      </c>
      <c r="P1781" s="5">
        <v>4.9164208456243901E-4</v>
      </c>
      <c r="Q1781" s="5" t="s">
        <v>741</v>
      </c>
      <c r="R1781" s="5">
        <v>1.93129388380623E-3</v>
      </c>
      <c r="S1781" s="5">
        <v>0</v>
      </c>
      <c r="T1781" s="5">
        <v>4.0530582166543897E-3</v>
      </c>
      <c r="U1781" s="5">
        <v>0</v>
      </c>
      <c r="V1781" s="5" t="s">
        <v>741</v>
      </c>
      <c r="W1781" s="7">
        <v>6.9738006556214097E-5</v>
      </c>
      <c r="X1781" s="5">
        <v>4.9164208456243901E-4</v>
      </c>
    </row>
    <row r="1782" spans="1:24" x14ac:dyDescent="0.2">
      <c r="A1782" s="5" t="s">
        <v>15</v>
      </c>
      <c r="B1782" s="5">
        <v>36083816</v>
      </c>
      <c r="C1782" s="5" t="s">
        <v>196</v>
      </c>
      <c r="D1782" s="5" t="s">
        <v>565</v>
      </c>
      <c r="E1782" s="5" t="s">
        <v>26</v>
      </c>
      <c r="F1782" s="6">
        <v>0.94274173000000006</v>
      </c>
      <c r="G1782" s="6">
        <v>1</v>
      </c>
      <c r="H1782" s="5">
        <v>3.8252335758966198E-3</v>
      </c>
      <c r="I1782" s="5">
        <v>3.3800144313213001E-3</v>
      </c>
      <c r="J1782" s="5">
        <v>4.45219144575326E-4</v>
      </c>
      <c r="K1782" s="5">
        <v>0.92659597170933705</v>
      </c>
      <c r="L1782" s="5">
        <v>1</v>
      </c>
      <c r="M1782" s="5">
        <v>3.9513026552932002E-3</v>
      </c>
      <c r="N1782" s="5">
        <v>0</v>
      </c>
      <c r="O1782" s="5">
        <v>9.5652173913043492E-3</v>
      </c>
      <c r="P1782" s="5">
        <v>3.1948881789137401E-3</v>
      </c>
      <c r="Q1782" s="5" t="s">
        <v>741</v>
      </c>
      <c r="R1782" s="5">
        <v>3.18577441229909E-3</v>
      </c>
      <c r="S1782" s="5">
        <v>0</v>
      </c>
      <c r="T1782" s="5">
        <v>8.8888888888888906E-3</v>
      </c>
      <c r="U1782" s="5">
        <v>4.5454545454545496E-3</v>
      </c>
      <c r="V1782" s="5" t="s">
        <v>741</v>
      </c>
      <c r="W1782" s="5">
        <v>7.6552824299411096E-4</v>
      </c>
      <c r="X1782" s="5">
        <v>-1.3505663665408099E-3</v>
      </c>
    </row>
    <row r="1783" spans="1:24" x14ac:dyDescent="0.2">
      <c r="A1783" s="5" t="s">
        <v>24</v>
      </c>
      <c r="B1783" s="5">
        <v>110168225</v>
      </c>
      <c r="C1783" s="5" t="s">
        <v>407</v>
      </c>
      <c r="D1783" s="5" t="s">
        <v>717</v>
      </c>
      <c r="E1783" s="5" t="s">
        <v>26</v>
      </c>
      <c r="F1783" s="6">
        <v>0.94274173000000006</v>
      </c>
      <c r="G1783" s="6">
        <v>1</v>
      </c>
      <c r="H1783" s="5">
        <v>2.2791338157468401E-2</v>
      </c>
      <c r="I1783" s="5">
        <v>1.8986612414363901E-2</v>
      </c>
      <c r="J1783" s="5">
        <v>3.80472574310449E-3</v>
      </c>
      <c r="K1783" s="5">
        <v>0.92659597170933705</v>
      </c>
      <c r="L1783" s="5">
        <v>1</v>
      </c>
      <c r="M1783" s="5">
        <v>1.7987903661302498E-2</v>
      </c>
      <c r="N1783" s="5">
        <v>0</v>
      </c>
      <c r="O1783" s="5">
        <v>5.31914893617021E-2</v>
      </c>
      <c r="P1783" s="5">
        <v>4.6808510638297898E-2</v>
      </c>
      <c r="Q1783" s="5" t="s">
        <v>741</v>
      </c>
      <c r="R1783" s="5">
        <v>1.6346736042296899E-2</v>
      </c>
      <c r="S1783" s="5">
        <v>0</v>
      </c>
      <c r="T1783" s="5">
        <v>2.8368794326241099E-2</v>
      </c>
      <c r="U1783" s="5">
        <v>3.4825870646766198E-2</v>
      </c>
      <c r="V1783" s="5" t="s">
        <v>740</v>
      </c>
      <c r="W1783" s="5">
        <v>1.6411676190056399E-3</v>
      </c>
      <c r="X1783" s="5">
        <v>1.19826399915317E-2</v>
      </c>
    </row>
    <row r="1784" spans="1:24" x14ac:dyDescent="0.2">
      <c r="A1784" s="5" t="s">
        <v>22</v>
      </c>
      <c r="B1784" s="5">
        <v>133105335</v>
      </c>
      <c r="C1784" s="5" t="s">
        <v>349</v>
      </c>
      <c r="D1784" s="5" t="s">
        <v>676</v>
      </c>
      <c r="E1784" s="5" t="s">
        <v>26</v>
      </c>
      <c r="F1784" s="6">
        <v>0.94297841999999998</v>
      </c>
      <c r="G1784" s="6">
        <v>1</v>
      </c>
      <c r="H1784" s="5">
        <v>2.4130994652668699E-3</v>
      </c>
      <c r="I1784" s="5">
        <v>3.0408337710746002E-3</v>
      </c>
      <c r="J1784" s="5">
        <v>-6.2773430580772595E-4</v>
      </c>
      <c r="K1784" s="5">
        <v>0.521869091907466</v>
      </c>
      <c r="L1784" s="5">
        <v>0.96462290284002605</v>
      </c>
      <c r="M1784" s="5">
        <v>2.7867275327071702E-3</v>
      </c>
      <c r="N1784" s="5">
        <v>1.72117039586919E-3</v>
      </c>
      <c r="O1784" s="5">
        <v>3.3557046979865801E-3</v>
      </c>
      <c r="P1784" s="5">
        <v>5.4495912806539501E-4</v>
      </c>
      <c r="Q1784" s="5" t="s">
        <v>740</v>
      </c>
      <c r="R1784" s="5">
        <v>2.2368912648824501E-3</v>
      </c>
      <c r="S1784" s="5">
        <v>0</v>
      </c>
      <c r="T1784" s="5">
        <v>6.0843111690569301E-3</v>
      </c>
      <c r="U1784" s="5">
        <v>7.8644888082274704E-3</v>
      </c>
      <c r="V1784" s="5" t="s">
        <v>740</v>
      </c>
      <c r="W1784" s="5">
        <v>5.4983626782471504E-4</v>
      </c>
      <c r="X1784" s="5">
        <v>-7.3195296801620803E-3</v>
      </c>
    </row>
    <row r="1785" spans="1:24" x14ac:dyDescent="0.2">
      <c r="A1785" s="5" t="s">
        <v>25</v>
      </c>
      <c r="B1785" s="5">
        <v>98952388</v>
      </c>
      <c r="C1785" s="5" t="s">
        <v>420</v>
      </c>
      <c r="D1785" s="5" t="s">
        <v>731</v>
      </c>
      <c r="E1785" s="5" t="s">
        <v>26</v>
      </c>
      <c r="F1785" s="6">
        <v>0.94297841999999998</v>
      </c>
      <c r="G1785" s="6">
        <v>1</v>
      </c>
      <c r="H1785" s="5">
        <v>1.15010781479349E-2</v>
      </c>
      <c r="I1785" s="5">
        <v>1.1157443710723599E-2</v>
      </c>
      <c r="J1785" s="5">
        <v>3.4363443721129603E-4</v>
      </c>
      <c r="K1785" s="5">
        <v>0.783711298793628</v>
      </c>
      <c r="L1785" s="5">
        <v>0.98349699081406405</v>
      </c>
      <c r="M1785" s="5">
        <v>1.0917281238337E-2</v>
      </c>
      <c r="N1785" s="5">
        <v>0</v>
      </c>
      <c r="O1785" s="5">
        <v>3.3039647577092497E-2</v>
      </c>
      <c r="P1785" s="5">
        <v>1.44200626959248E-2</v>
      </c>
      <c r="Q1785" s="5" t="s">
        <v>741</v>
      </c>
      <c r="R1785" s="5">
        <v>1.29115324304434E-2</v>
      </c>
      <c r="S1785" s="5">
        <v>4.4444444444444401E-3</v>
      </c>
      <c r="T1785" s="5">
        <v>3.43300110741971E-2</v>
      </c>
      <c r="U1785" s="5">
        <v>6.3291139240506298E-4</v>
      </c>
      <c r="V1785" s="5" t="s">
        <v>740</v>
      </c>
      <c r="W1785" s="5">
        <v>-1.99425119210644E-3</v>
      </c>
      <c r="X1785" s="5">
        <v>1.37871513035197E-2</v>
      </c>
    </row>
    <row r="1786" spans="1:24" x14ac:dyDescent="0.2">
      <c r="A1786" s="5" t="s">
        <v>10</v>
      </c>
      <c r="B1786" s="5">
        <v>17993438</v>
      </c>
      <c r="C1786" s="5" t="s">
        <v>100</v>
      </c>
      <c r="D1786" s="5" t="s">
        <v>494</v>
      </c>
      <c r="E1786" s="5" t="s">
        <v>26</v>
      </c>
      <c r="F1786" s="6">
        <v>0.94297841999999998</v>
      </c>
      <c r="G1786" s="6">
        <v>1</v>
      </c>
      <c r="H1786" s="5">
        <v>6.7750370863676301E-2</v>
      </c>
      <c r="I1786" s="5">
        <v>7.7617677534823501E-2</v>
      </c>
      <c r="J1786" s="5">
        <v>-9.8673066711472308E-3</v>
      </c>
      <c r="K1786" s="5">
        <v>0.92709906163878997</v>
      </c>
      <c r="L1786" s="5">
        <v>1</v>
      </c>
      <c r="M1786" s="5">
        <v>7.2318409108267798E-2</v>
      </c>
      <c r="N1786" s="5">
        <v>0</v>
      </c>
      <c r="O1786" s="5">
        <v>0.17105263157894701</v>
      </c>
      <c r="P1786" s="5">
        <v>4.4910179640718598E-2</v>
      </c>
      <c r="Q1786" s="5" t="s">
        <v>741</v>
      </c>
      <c r="R1786" s="5">
        <v>6.2776179346182903E-2</v>
      </c>
      <c r="S1786" s="5">
        <v>3.3687943262411299E-2</v>
      </c>
      <c r="T1786" s="5">
        <v>0.12075471698113199</v>
      </c>
      <c r="U1786" s="5">
        <v>0.16666666666666699</v>
      </c>
      <c r="V1786" s="5" t="s">
        <v>740</v>
      </c>
      <c r="W1786" s="5">
        <v>9.5422297620848893E-3</v>
      </c>
      <c r="X1786" s="5">
        <v>-0.121756487025948</v>
      </c>
    </row>
    <row r="1787" spans="1:24" x14ac:dyDescent="0.2">
      <c r="A1787" s="5" t="s">
        <v>18</v>
      </c>
      <c r="B1787" s="5">
        <v>74655794</v>
      </c>
      <c r="C1787" s="5" t="s">
        <v>239</v>
      </c>
      <c r="D1787" s="5" t="s">
        <v>595</v>
      </c>
      <c r="E1787" s="5" t="s">
        <v>26</v>
      </c>
      <c r="F1787" s="6">
        <v>0.94297841999999998</v>
      </c>
      <c r="G1787" s="6">
        <v>1</v>
      </c>
      <c r="H1787" s="5">
        <v>1.6463703155152401E-2</v>
      </c>
      <c r="I1787" s="5">
        <v>1.9625765879358201E-2</v>
      </c>
      <c r="J1787" s="5">
        <v>-3.1620627242057902E-3</v>
      </c>
      <c r="K1787" s="5">
        <v>0.92709906163878997</v>
      </c>
      <c r="L1787" s="5">
        <v>1</v>
      </c>
      <c r="M1787" s="5">
        <v>1.40421580718971E-2</v>
      </c>
      <c r="N1787" s="5">
        <v>2.7855153203342601E-3</v>
      </c>
      <c r="O1787" s="5">
        <v>4.2253521126760597E-2</v>
      </c>
      <c r="P1787" s="5">
        <v>2.8571428571428598E-2</v>
      </c>
      <c r="Q1787" s="5" t="s">
        <v>741</v>
      </c>
      <c r="R1787" s="5">
        <v>1.4409072538263601E-2</v>
      </c>
      <c r="S1787" s="5">
        <v>0</v>
      </c>
      <c r="T1787" s="5">
        <v>2.6515151515151499E-2</v>
      </c>
      <c r="U1787" s="5">
        <v>5.0925925925925902E-2</v>
      </c>
      <c r="V1787" s="5" t="s">
        <v>740</v>
      </c>
      <c r="W1787" s="5">
        <v>-3.66914466366407E-4</v>
      </c>
      <c r="X1787" s="5">
        <v>-2.2354497354497301E-2</v>
      </c>
    </row>
    <row r="1788" spans="1:24" x14ac:dyDescent="0.2">
      <c r="A1788" s="5" t="s">
        <v>24</v>
      </c>
      <c r="B1788" s="5">
        <v>125669956</v>
      </c>
      <c r="C1788" s="5" t="s">
        <v>410</v>
      </c>
      <c r="D1788" s="5" t="s">
        <v>721</v>
      </c>
      <c r="E1788" s="5" t="s">
        <v>26</v>
      </c>
      <c r="F1788" s="6">
        <v>0.94297841999999998</v>
      </c>
      <c r="G1788" s="6">
        <v>1</v>
      </c>
      <c r="H1788" s="5">
        <v>9.8541072660729093E-3</v>
      </c>
      <c r="I1788" s="5">
        <v>1.0502628352744301E-2</v>
      </c>
      <c r="J1788" s="5">
        <v>-6.4852108667137396E-4</v>
      </c>
      <c r="K1788" s="5">
        <v>0.93073593073593097</v>
      </c>
      <c r="L1788" s="5">
        <v>1</v>
      </c>
      <c r="M1788" s="5">
        <v>1.18249287192875E-2</v>
      </c>
      <c r="N1788" s="5">
        <v>0</v>
      </c>
      <c r="O1788" s="5">
        <v>2.8487947406866301E-2</v>
      </c>
      <c r="P1788" s="5">
        <v>0</v>
      </c>
      <c r="Q1788" s="5" t="s">
        <v>741</v>
      </c>
      <c r="R1788" s="5">
        <v>1.1547599039401E-2</v>
      </c>
      <c r="S1788" s="5">
        <v>2.86123032904149E-3</v>
      </c>
      <c r="T1788" s="5">
        <v>1.70542635658915E-2</v>
      </c>
      <c r="U1788" s="5">
        <v>4.2328042328042296E-3</v>
      </c>
      <c r="V1788" s="5" t="s">
        <v>741</v>
      </c>
      <c r="W1788" s="5">
        <v>2.7732967988653199E-4</v>
      </c>
      <c r="X1788" s="5">
        <v>-4.2328042328042296E-3</v>
      </c>
    </row>
    <row r="1789" spans="1:24" x14ac:dyDescent="0.2">
      <c r="A1789" s="5" t="s">
        <v>24</v>
      </c>
      <c r="B1789" s="5">
        <v>102783887</v>
      </c>
      <c r="C1789" s="5" t="s">
        <v>399</v>
      </c>
      <c r="D1789" s="5" t="s">
        <v>711</v>
      </c>
      <c r="E1789" s="5" t="s">
        <v>26</v>
      </c>
      <c r="F1789" s="6">
        <v>0.94522145000000002</v>
      </c>
      <c r="G1789" s="6">
        <v>1</v>
      </c>
      <c r="H1789" s="5">
        <v>8.3759807561897496E-3</v>
      </c>
      <c r="I1789" s="5">
        <v>8.6521873222741592E-3</v>
      </c>
      <c r="J1789" s="5">
        <v>-2.76206566084415E-4</v>
      </c>
      <c r="K1789" s="5">
        <v>0.32900432900432902</v>
      </c>
      <c r="L1789" s="5">
        <v>0.94230175871644495</v>
      </c>
      <c r="M1789" s="5">
        <v>9.2010996276749996E-3</v>
      </c>
      <c r="N1789" s="5">
        <v>6.8555758683729404E-3</v>
      </c>
      <c r="O1789" s="5">
        <v>1.43626570915619E-2</v>
      </c>
      <c r="P1789" s="5">
        <v>4.2503863987635197E-3</v>
      </c>
      <c r="Q1789" s="5" t="s">
        <v>740</v>
      </c>
      <c r="R1789" s="5">
        <v>8.0536708859917892E-3</v>
      </c>
      <c r="S1789" s="5">
        <v>5.5181927918606603E-3</v>
      </c>
      <c r="T1789" s="5">
        <v>1.23258306538049E-2</v>
      </c>
      <c r="U1789" s="5">
        <v>1.22432859399684E-2</v>
      </c>
      <c r="V1789" s="5" t="s">
        <v>741</v>
      </c>
      <c r="W1789" s="5">
        <v>1.1474287416831999E-3</v>
      </c>
      <c r="X1789" s="5">
        <v>-7.9928995412048807E-3</v>
      </c>
    </row>
    <row r="1790" spans="1:24" x14ac:dyDescent="0.2">
      <c r="A1790" s="5" t="s">
        <v>13</v>
      </c>
      <c r="B1790" s="5">
        <v>98606722</v>
      </c>
      <c r="C1790" s="5" t="s">
        <v>159</v>
      </c>
      <c r="D1790" s="5" t="s">
        <v>539</v>
      </c>
      <c r="E1790" s="5" t="s">
        <v>26</v>
      </c>
      <c r="F1790" s="6">
        <v>0.94522145000000002</v>
      </c>
      <c r="G1790" s="6">
        <v>1</v>
      </c>
      <c r="H1790" s="5">
        <v>0.91958973856229798</v>
      </c>
      <c r="I1790" s="5">
        <v>0.92554003724365497</v>
      </c>
      <c r="J1790" s="5">
        <v>-5.9502986813568803E-3</v>
      </c>
      <c r="K1790" s="5">
        <v>0.42857142857142899</v>
      </c>
      <c r="L1790" s="5">
        <v>0.94230175871644495</v>
      </c>
      <c r="M1790" s="5">
        <v>0.92489296766003903</v>
      </c>
      <c r="N1790" s="5">
        <v>0.91427492447129899</v>
      </c>
      <c r="O1790" s="5">
        <v>0.93808411214953302</v>
      </c>
      <c r="P1790" s="5">
        <v>0.89307359307359302</v>
      </c>
      <c r="Q1790" s="5" t="s">
        <v>740</v>
      </c>
      <c r="R1790" s="5">
        <v>0.92207499757937095</v>
      </c>
      <c r="S1790" s="5">
        <v>0.90373983739837405</v>
      </c>
      <c r="T1790" s="5">
        <v>0.95268981304845501</v>
      </c>
      <c r="U1790" s="5">
        <v>0.94633027522935798</v>
      </c>
      <c r="V1790" s="5" t="s">
        <v>741</v>
      </c>
      <c r="W1790" s="5">
        <v>2.81797008066798E-3</v>
      </c>
      <c r="X1790" s="5">
        <v>-5.3256682155764998E-2</v>
      </c>
    </row>
    <row r="1791" spans="1:24" x14ac:dyDescent="0.2">
      <c r="A1791" s="5" t="s">
        <v>14</v>
      </c>
      <c r="B1791" s="5">
        <v>92455330</v>
      </c>
      <c r="C1791" s="5" t="s">
        <v>188</v>
      </c>
      <c r="D1791" s="5" t="s">
        <v>558</v>
      </c>
      <c r="E1791" s="5" t="s">
        <v>26</v>
      </c>
      <c r="F1791" s="6">
        <v>0.94522145000000002</v>
      </c>
      <c r="G1791" s="6">
        <v>1</v>
      </c>
      <c r="H1791" s="5">
        <v>0.94296751285958202</v>
      </c>
      <c r="I1791" s="5">
        <v>0.93947943263639899</v>
      </c>
      <c r="J1791" s="5">
        <v>3.48808022318248E-3</v>
      </c>
      <c r="K1791" s="5">
        <v>0.42857142857142899</v>
      </c>
      <c r="L1791" s="5">
        <v>0.94230175871644495</v>
      </c>
      <c r="M1791" s="5">
        <v>0.94064734817753404</v>
      </c>
      <c r="N1791" s="5">
        <v>0.936135281562962</v>
      </c>
      <c r="O1791" s="5">
        <v>0.94423951273912698</v>
      </c>
      <c r="P1791" s="5">
        <v>0.95456833626982096</v>
      </c>
      <c r="Q1791" s="5" t="s">
        <v>740</v>
      </c>
      <c r="R1791" s="5">
        <v>0.94047624568973298</v>
      </c>
      <c r="S1791" s="5">
        <v>0.91270566727605096</v>
      </c>
      <c r="T1791" s="5">
        <v>0.95163525498891399</v>
      </c>
      <c r="U1791" s="5">
        <v>0.93349855431639805</v>
      </c>
      <c r="V1791" s="5" t="s">
        <v>741</v>
      </c>
      <c r="W1791" s="5">
        <v>1.7110248780116699E-4</v>
      </c>
      <c r="X1791" s="5">
        <v>2.1069781953422899E-2</v>
      </c>
    </row>
    <row r="1792" spans="1:24" x14ac:dyDescent="0.2">
      <c r="A1792" s="5" t="s">
        <v>20</v>
      </c>
      <c r="B1792" s="5">
        <v>56740672</v>
      </c>
      <c r="C1792" s="5" t="s">
        <v>276</v>
      </c>
      <c r="D1792" s="5" t="s">
        <v>624</v>
      </c>
      <c r="E1792" s="5" t="s">
        <v>26</v>
      </c>
      <c r="F1792" s="6">
        <v>0.94522145000000002</v>
      </c>
      <c r="G1792" s="6">
        <v>1</v>
      </c>
      <c r="H1792" s="5">
        <v>0.97383379386937496</v>
      </c>
      <c r="I1792" s="5">
        <v>0.97466595458084604</v>
      </c>
      <c r="J1792" s="5">
        <v>-8.3216071147063097E-4</v>
      </c>
      <c r="K1792" s="5">
        <v>0.42857142857142899</v>
      </c>
      <c r="L1792" s="5">
        <v>0.94230175871644495</v>
      </c>
      <c r="M1792" s="5">
        <v>0.97430382817311501</v>
      </c>
      <c r="N1792" s="5">
        <v>0.95625321667524399</v>
      </c>
      <c r="O1792" s="5">
        <v>0.98369248689574795</v>
      </c>
      <c r="P1792" s="5">
        <v>0.97148362235067398</v>
      </c>
      <c r="Q1792" s="5" t="s">
        <v>741</v>
      </c>
      <c r="R1792" s="5">
        <v>0.97316359191782698</v>
      </c>
      <c r="S1792" s="5">
        <v>0.96172480620154999</v>
      </c>
      <c r="T1792" s="5">
        <v>0.97756563245823402</v>
      </c>
      <c r="U1792" s="5">
        <v>0.98368013055895598</v>
      </c>
      <c r="V1792" s="5" t="s">
        <v>740</v>
      </c>
      <c r="W1792" s="5">
        <v>1.1402362552880301E-3</v>
      </c>
      <c r="X1792" s="5">
        <v>-1.2196508208281999E-2</v>
      </c>
    </row>
    <row r="1793" spans="1:24" x14ac:dyDescent="0.2">
      <c r="A1793" s="5" t="s">
        <v>21</v>
      </c>
      <c r="B1793" s="5">
        <v>21373560</v>
      </c>
      <c r="C1793" s="5" t="s">
        <v>298</v>
      </c>
      <c r="D1793" s="5" t="s">
        <v>644</v>
      </c>
      <c r="E1793" s="5" t="s">
        <v>26</v>
      </c>
      <c r="F1793" s="6">
        <v>0.94522145000000002</v>
      </c>
      <c r="G1793" s="6">
        <v>1</v>
      </c>
      <c r="H1793" s="5">
        <v>0.62238717614683503</v>
      </c>
      <c r="I1793" s="5">
        <v>0.65281061563040099</v>
      </c>
      <c r="J1793" s="5">
        <v>-3.0423439483566302E-2</v>
      </c>
      <c r="K1793" s="5">
        <v>0.42857142857142899</v>
      </c>
      <c r="L1793" s="5">
        <v>0.94230175871644495</v>
      </c>
      <c r="M1793" s="5">
        <v>0.64249679528424797</v>
      </c>
      <c r="N1793" s="5">
        <v>0.58695652173913004</v>
      </c>
      <c r="O1793" s="5">
        <v>0.66451612903225799</v>
      </c>
      <c r="P1793" s="5">
        <v>0.52183908045977001</v>
      </c>
      <c r="Q1793" s="5" t="s">
        <v>740</v>
      </c>
      <c r="R1793" s="5">
        <v>0.63880536735827498</v>
      </c>
      <c r="S1793" s="5">
        <v>0.5625</v>
      </c>
      <c r="T1793" s="5">
        <v>0.712380952380952</v>
      </c>
      <c r="U1793" s="5">
        <v>0.73684210526315796</v>
      </c>
      <c r="V1793" s="5" t="s">
        <v>740</v>
      </c>
      <c r="W1793" s="5">
        <v>3.6914279259728801E-3</v>
      </c>
      <c r="X1793" s="5">
        <v>-0.21500302480338801</v>
      </c>
    </row>
    <row r="1794" spans="1:24" x14ac:dyDescent="0.2">
      <c r="A1794" s="5" t="s">
        <v>22</v>
      </c>
      <c r="B1794" s="5">
        <v>30959046</v>
      </c>
      <c r="C1794" s="5" t="s">
        <v>324</v>
      </c>
      <c r="D1794" s="5" t="s">
        <v>661</v>
      </c>
      <c r="E1794" s="5" t="s">
        <v>26</v>
      </c>
      <c r="F1794" s="6">
        <v>0.94522145000000002</v>
      </c>
      <c r="G1794" s="6">
        <v>1</v>
      </c>
      <c r="H1794" s="5">
        <v>1.09695053440134E-2</v>
      </c>
      <c r="I1794" s="5">
        <v>1.2633505955057901E-2</v>
      </c>
      <c r="J1794" s="5">
        <v>-1.66400061104451E-3</v>
      </c>
      <c r="K1794" s="5">
        <v>0.42857142857142899</v>
      </c>
      <c r="L1794" s="5">
        <v>0.94230175871644495</v>
      </c>
      <c r="M1794" s="5">
        <v>1.27770574108843E-2</v>
      </c>
      <c r="N1794" s="5">
        <v>9.4585008276188206E-3</v>
      </c>
      <c r="O1794" s="5">
        <v>1.5411558669001801E-2</v>
      </c>
      <c r="P1794" s="5">
        <v>1.9317450096587199E-3</v>
      </c>
      <c r="Q1794" s="5" t="s">
        <v>740</v>
      </c>
      <c r="R1794" s="5">
        <v>1.18720557682967E-2</v>
      </c>
      <c r="S1794" s="5">
        <v>8.8424437299035406E-3</v>
      </c>
      <c r="T1794" s="5">
        <v>1.7633674630261699E-2</v>
      </c>
      <c r="U1794" s="5">
        <v>1.7202207075624799E-2</v>
      </c>
      <c r="V1794" s="5" t="s">
        <v>741</v>
      </c>
      <c r="W1794" s="5">
        <v>9.0500164258757896E-4</v>
      </c>
      <c r="X1794" s="5">
        <v>-1.5270462065966099E-2</v>
      </c>
    </row>
    <row r="1795" spans="1:24" x14ac:dyDescent="0.2">
      <c r="A1795" s="5" t="s">
        <v>24</v>
      </c>
      <c r="B1795" s="5">
        <v>71591830</v>
      </c>
      <c r="C1795" s="5" t="s">
        <v>26</v>
      </c>
      <c r="D1795" s="5" t="s">
        <v>705</v>
      </c>
      <c r="E1795" s="5" t="s">
        <v>26</v>
      </c>
      <c r="F1795" s="6">
        <v>0.94522145000000002</v>
      </c>
      <c r="G1795" s="6">
        <v>1</v>
      </c>
      <c r="H1795" s="5">
        <v>4.0104194791272399E-3</v>
      </c>
      <c r="I1795" s="5">
        <v>4.7210283852251404E-3</v>
      </c>
      <c r="J1795" s="5">
        <v>-7.1060890609790498E-4</v>
      </c>
      <c r="K1795" s="5">
        <v>0.42857142857142899</v>
      </c>
      <c r="L1795" s="5">
        <v>0.94230175871644495</v>
      </c>
      <c r="M1795" s="5">
        <v>3.53590763027184E-3</v>
      </c>
      <c r="N1795" s="5">
        <v>1.6764459346186101E-3</v>
      </c>
      <c r="O1795" s="5">
        <v>7.2529465095194897E-3</v>
      </c>
      <c r="P1795" s="5">
        <v>6.3829787234042498E-3</v>
      </c>
      <c r="Q1795" s="5" t="s">
        <v>741</v>
      </c>
      <c r="R1795" s="5">
        <v>5.5078664494293298E-3</v>
      </c>
      <c r="S1795" s="5">
        <v>7.7041602465331303E-4</v>
      </c>
      <c r="T1795" s="5">
        <v>1.16822429906542E-2</v>
      </c>
      <c r="U1795" s="5">
        <v>0</v>
      </c>
      <c r="V1795" s="5" t="s">
        <v>740</v>
      </c>
      <c r="W1795" s="5">
        <v>-1.9719588191574999E-3</v>
      </c>
      <c r="X1795" s="5">
        <v>6.3829787234042498E-3</v>
      </c>
    </row>
    <row r="1796" spans="1:24" x14ac:dyDescent="0.2">
      <c r="A1796" s="5" t="s">
        <v>24</v>
      </c>
      <c r="B1796" s="5">
        <v>91872650</v>
      </c>
      <c r="C1796" s="5" t="s">
        <v>393</v>
      </c>
      <c r="D1796" s="5" t="s">
        <v>709</v>
      </c>
      <c r="E1796" s="5" t="s">
        <v>394</v>
      </c>
      <c r="F1796" s="6">
        <v>0.94522145000000002</v>
      </c>
      <c r="G1796" s="6">
        <v>1</v>
      </c>
      <c r="H1796" s="5">
        <v>0.52516167677577097</v>
      </c>
      <c r="I1796" s="5">
        <v>0.53300642570594703</v>
      </c>
      <c r="J1796" s="5">
        <v>-7.8447489301766097E-3</v>
      </c>
      <c r="K1796" s="5">
        <v>0.42857142857142899</v>
      </c>
      <c r="L1796" s="5">
        <v>0.94230175871644495</v>
      </c>
      <c r="M1796" s="5">
        <v>0.53096284862502996</v>
      </c>
      <c r="N1796" s="5">
        <v>0.51077313054499396</v>
      </c>
      <c r="O1796" s="5">
        <v>0.56038374717832995</v>
      </c>
      <c r="P1796" s="5">
        <v>0.49615581752947202</v>
      </c>
      <c r="Q1796" s="5" t="s">
        <v>740</v>
      </c>
      <c r="R1796" s="5">
        <v>0.52194742356420198</v>
      </c>
      <c r="S1796" s="5">
        <v>0.50290697674418605</v>
      </c>
      <c r="T1796" s="5">
        <v>0.54983660130719003</v>
      </c>
      <c r="U1796" s="5">
        <v>0.59936043855641796</v>
      </c>
      <c r="V1796" s="5" t="s">
        <v>740</v>
      </c>
      <c r="W1796" s="5">
        <v>9.0154250608282006E-3</v>
      </c>
      <c r="X1796" s="5">
        <v>-0.103204621026946</v>
      </c>
    </row>
    <row r="1797" spans="1:24" x14ac:dyDescent="0.2">
      <c r="A1797" s="5" t="s">
        <v>7</v>
      </c>
      <c r="B1797" s="5">
        <v>137182663</v>
      </c>
      <c r="C1797" s="5" t="s">
        <v>26</v>
      </c>
      <c r="D1797" s="5" t="s">
        <v>439</v>
      </c>
      <c r="E1797" s="5" t="s">
        <v>26</v>
      </c>
      <c r="F1797" s="6">
        <v>0.94522145000000002</v>
      </c>
      <c r="G1797" s="6">
        <v>1</v>
      </c>
      <c r="H1797" s="5">
        <v>0.83374571867696201</v>
      </c>
      <c r="I1797" s="5">
        <v>0.83508021290608403</v>
      </c>
      <c r="J1797" s="5">
        <v>-1.3344942291220201E-3</v>
      </c>
      <c r="K1797" s="5">
        <v>0.53679653679653705</v>
      </c>
      <c r="L1797" s="5">
        <v>0.96462290284002605</v>
      </c>
      <c r="M1797" s="5">
        <v>0.83681493907742399</v>
      </c>
      <c r="N1797" s="5">
        <v>0.80269461077844295</v>
      </c>
      <c r="O1797" s="5">
        <v>0.85986250661025898</v>
      </c>
      <c r="P1797" s="5">
        <v>0.818399616674653</v>
      </c>
      <c r="Q1797" s="5" t="s">
        <v>741</v>
      </c>
      <c r="R1797" s="5">
        <v>0.83125770386116904</v>
      </c>
      <c r="S1797" s="5">
        <v>0.80703124999999998</v>
      </c>
      <c r="T1797" s="5">
        <v>0.84846796657381596</v>
      </c>
      <c r="U1797" s="5">
        <v>0.85801526717557297</v>
      </c>
      <c r="V1797" s="5" t="s">
        <v>740</v>
      </c>
      <c r="W1797" s="5">
        <v>5.5572352162545097E-3</v>
      </c>
      <c r="X1797" s="5">
        <v>-3.9615650500920002E-2</v>
      </c>
    </row>
    <row r="1798" spans="1:24" x14ac:dyDescent="0.2">
      <c r="A1798" s="5" t="s">
        <v>9</v>
      </c>
      <c r="B1798" s="5">
        <v>22004681</v>
      </c>
      <c r="C1798" s="5" t="s">
        <v>26</v>
      </c>
      <c r="D1798" s="5" t="s">
        <v>457</v>
      </c>
      <c r="E1798" s="5" t="s">
        <v>26</v>
      </c>
      <c r="F1798" s="6">
        <v>0.94522145000000002</v>
      </c>
      <c r="G1798" s="6">
        <v>1</v>
      </c>
      <c r="H1798" s="5">
        <v>0.42935118785960702</v>
      </c>
      <c r="I1798" s="5">
        <v>0.43169480302895802</v>
      </c>
      <c r="J1798" s="5">
        <v>-2.3436151693507802E-3</v>
      </c>
      <c r="K1798" s="5">
        <v>0.53679653679653705</v>
      </c>
      <c r="L1798" s="5">
        <v>0.96462290284002605</v>
      </c>
      <c r="M1798" s="5">
        <v>0.43821670845039701</v>
      </c>
      <c r="N1798" s="5">
        <v>0.42519419115163798</v>
      </c>
      <c r="O1798" s="5">
        <v>0.45380774032459398</v>
      </c>
      <c r="P1798" s="5">
        <v>0.38502358490566002</v>
      </c>
      <c r="Q1798" s="5" t="s">
        <v>740</v>
      </c>
      <c r="R1798" s="5">
        <v>0.42863906642098498</v>
      </c>
      <c r="S1798" s="5">
        <v>0.38093202223172301</v>
      </c>
      <c r="T1798" s="5">
        <v>0.46278924327704801</v>
      </c>
      <c r="U1798" s="5">
        <v>0.45002922267679701</v>
      </c>
      <c r="V1798" s="5" t="s">
        <v>741</v>
      </c>
      <c r="W1798" s="5">
        <v>9.5776420294118002E-3</v>
      </c>
      <c r="X1798" s="5">
        <v>-6.5005637771137006E-2</v>
      </c>
    </row>
    <row r="1799" spans="1:24" x14ac:dyDescent="0.2">
      <c r="A1799" s="5" t="s">
        <v>9</v>
      </c>
      <c r="B1799" s="5">
        <v>102606290</v>
      </c>
      <c r="C1799" s="5" t="s">
        <v>87</v>
      </c>
      <c r="D1799" s="5" t="s">
        <v>486</v>
      </c>
      <c r="E1799" s="5" t="s">
        <v>26</v>
      </c>
      <c r="F1799" s="6">
        <v>0.94522145000000002</v>
      </c>
      <c r="G1799" s="6">
        <v>1</v>
      </c>
      <c r="H1799" s="5">
        <v>7.0516226094778894E-2</v>
      </c>
      <c r="I1799" s="5">
        <v>7.5713579228369202E-2</v>
      </c>
      <c r="J1799" s="5">
        <v>-5.1973531335903801E-3</v>
      </c>
      <c r="K1799" s="5">
        <v>0.53679653679653705</v>
      </c>
      <c r="L1799" s="5">
        <v>0.96462290284002605</v>
      </c>
      <c r="M1799" s="5">
        <v>6.5088221313734596E-2</v>
      </c>
      <c r="N1799" s="5">
        <v>0</v>
      </c>
      <c r="O1799" s="5">
        <v>9.5693779904306206E-2</v>
      </c>
      <c r="P1799" s="5">
        <v>9.765625E-2</v>
      </c>
      <c r="Q1799" s="5" t="s">
        <v>740</v>
      </c>
      <c r="R1799" s="5">
        <v>8.1529788011328694E-2</v>
      </c>
      <c r="S1799" s="5">
        <v>3.09734513274336E-2</v>
      </c>
      <c r="T1799" s="5">
        <v>0.11020408163265299</v>
      </c>
      <c r="U1799" s="5">
        <v>4.08163265306122E-2</v>
      </c>
      <c r="V1799" s="5" t="s">
        <v>741</v>
      </c>
      <c r="W1799" s="5">
        <v>-1.6441566697594098E-2</v>
      </c>
      <c r="X1799" s="5">
        <v>5.68399234693878E-2</v>
      </c>
    </row>
    <row r="1800" spans="1:24" x14ac:dyDescent="0.2">
      <c r="A1800" s="5" t="s">
        <v>9</v>
      </c>
      <c r="B1800" s="5">
        <v>102606329</v>
      </c>
      <c r="C1800" s="5" t="s">
        <v>87</v>
      </c>
      <c r="D1800" s="5" t="s">
        <v>486</v>
      </c>
      <c r="E1800" s="5" t="s">
        <v>26</v>
      </c>
      <c r="F1800" s="6">
        <v>0.94522145000000002</v>
      </c>
      <c r="G1800" s="6">
        <v>1</v>
      </c>
      <c r="H1800" s="5">
        <v>0.12821674478619499</v>
      </c>
      <c r="I1800" s="5">
        <v>0.12597048494215399</v>
      </c>
      <c r="J1800" s="5">
        <v>2.2462598440415298E-3</v>
      </c>
      <c r="K1800" s="5">
        <v>0.53679653679653705</v>
      </c>
      <c r="L1800" s="5">
        <v>0.96462290284002605</v>
      </c>
      <c r="M1800" s="5">
        <v>0.12827869839459699</v>
      </c>
      <c r="N1800" s="5">
        <v>6.6985645933014398E-2</v>
      </c>
      <c r="O1800" s="5">
        <v>0.227979274611399</v>
      </c>
      <c r="P1800" s="5">
        <v>0.127906976744186</v>
      </c>
      <c r="Q1800" s="5" t="s">
        <v>741</v>
      </c>
      <c r="R1800" s="5">
        <v>0.13812202835088</v>
      </c>
      <c r="S1800" s="5">
        <v>7.3469387755102006E-2</v>
      </c>
      <c r="T1800" s="5">
        <v>0.182539682539683</v>
      </c>
      <c r="U1800" s="5">
        <v>5.3061224489795902E-2</v>
      </c>
      <c r="V1800" s="5" t="s">
        <v>740</v>
      </c>
      <c r="W1800" s="5">
        <v>-9.84332995628295E-3</v>
      </c>
      <c r="X1800" s="5">
        <v>7.4845752254390094E-2</v>
      </c>
    </row>
    <row r="1801" spans="1:24" x14ac:dyDescent="0.2">
      <c r="A1801" s="5" t="s">
        <v>12</v>
      </c>
      <c r="B1801" s="5">
        <v>61689976</v>
      </c>
      <c r="C1801" s="5" t="s">
        <v>26</v>
      </c>
      <c r="D1801" s="5" t="s">
        <v>520</v>
      </c>
      <c r="E1801" s="5" t="s">
        <v>26</v>
      </c>
      <c r="F1801" s="6">
        <v>0.94522145000000002</v>
      </c>
      <c r="G1801" s="6">
        <v>1</v>
      </c>
      <c r="H1801" s="5">
        <v>0.90625556854616995</v>
      </c>
      <c r="I1801" s="5">
        <v>0.909081000064902</v>
      </c>
      <c r="J1801" s="5">
        <v>-2.8254315187318199E-3</v>
      </c>
      <c r="K1801" s="5">
        <v>0.53679653679653705</v>
      </c>
      <c r="L1801" s="5">
        <v>0.96462290284002605</v>
      </c>
      <c r="M1801" s="5">
        <v>0.91223281684069302</v>
      </c>
      <c r="N1801" s="5">
        <v>0.88013698630137005</v>
      </c>
      <c r="O1801" s="5">
        <v>0.953125</v>
      </c>
      <c r="P1801" s="5">
        <v>0.87636932707355297</v>
      </c>
      <c r="Q1801" s="5" t="s">
        <v>740</v>
      </c>
      <c r="R1801" s="5">
        <v>0.898947913730337</v>
      </c>
      <c r="S1801" s="5">
        <v>0.87445887445887505</v>
      </c>
      <c r="T1801" s="5">
        <v>0.92705570291777195</v>
      </c>
      <c r="U1801" s="5">
        <v>0.969879518072289</v>
      </c>
      <c r="V1801" s="5" t="s">
        <v>740</v>
      </c>
      <c r="W1801" s="5">
        <v>1.3284903110356201E-2</v>
      </c>
      <c r="X1801" s="5">
        <v>-9.3510190998736004E-2</v>
      </c>
    </row>
    <row r="1802" spans="1:24" x14ac:dyDescent="0.2">
      <c r="A1802" s="5" t="s">
        <v>15</v>
      </c>
      <c r="B1802" s="5">
        <v>36083857</v>
      </c>
      <c r="C1802" s="5" t="s">
        <v>196</v>
      </c>
      <c r="D1802" s="5" t="s">
        <v>565</v>
      </c>
      <c r="E1802" s="5" t="s">
        <v>26</v>
      </c>
      <c r="F1802" s="6">
        <v>0.94522145000000002</v>
      </c>
      <c r="G1802" s="6">
        <v>1</v>
      </c>
      <c r="H1802" s="5">
        <v>8.6807100159184206E-3</v>
      </c>
      <c r="I1802" s="5">
        <v>1.02960137558957E-2</v>
      </c>
      <c r="J1802" s="5">
        <v>-1.61530373997728E-3</v>
      </c>
      <c r="K1802" s="5">
        <v>0.53679653679653705</v>
      </c>
      <c r="L1802" s="5">
        <v>0.96462290284002605</v>
      </c>
      <c r="M1802" s="5">
        <v>7.6990262796936201E-3</v>
      </c>
      <c r="N1802" s="5">
        <v>0</v>
      </c>
      <c r="O1802" s="5">
        <v>1.6962843295638099E-2</v>
      </c>
      <c r="P1802" s="5">
        <v>1.35891286970424E-2</v>
      </c>
      <c r="Q1802" s="5" t="s">
        <v>741</v>
      </c>
      <c r="R1802" s="5">
        <v>1.1885753422282401E-2</v>
      </c>
      <c r="S1802" s="5">
        <v>8.4745762711864404E-4</v>
      </c>
      <c r="T1802" s="5">
        <v>2.5777777777777799E-2</v>
      </c>
      <c r="U1802" s="5">
        <v>7.5757575757575801E-4</v>
      </c>
      <c r="V1802" s="5" t="s">
        <v>740</v>
      </c>
      <c r="W1802" s="5">
        <v>-4.1867271425887302E-3</v>
      </c>
      <c r="X1802" s="5">
        <v>1.28315529394666E-2</v>
      </c>
    </row>
    <row r="1803" spans="1:24" x14ac:dyDescent="0.2">
      <c r="A1803" s="5" t="s">
        <v>17</v>
      </c>
      <c r="B1803" s="5">
        <v>34746571</v>
      </c>
      <c r="C1803" s="5" t="s">
        <v>219</v>
      </c>
      <c r="D1803" s="5" t="s">
        <v>584</v>
      </c>
      <c r="E1803" s="5" t="s">
        <v>220</v>
      </c>
      <c r="F1803" s="6">
        <v>0.94522145000000002</v>
      </c>
      <c r="G1803" s="6">
        <v>1</v>
      </c>
      <c r="H1803" s="5">
        <v>0.119215617756772</v>
      </c>
      <c r="I1803" s="5">
        <v>0.120333437555183</v>
      </c>
      <c r="J1803" s="5">
        <v>-1.11781979841195E-3</v>
      </c>
      <c r="K1803" s="5">
        <v>0.53679653679653705</v>
      </c>
      <c r="L1803" s="5">
        <v>0.96462290284002605</v>
      </c>
      <c r="M1803" s="5">
        <v>0.112496511610865</v>
      </c>
      <c r="N1803" s="5">
        <v>9.2896174863387998E-2</v>
      </c>
      <c r="O1803" s="5">
        <v>0.14410828025477701</v>
      </c>
      <c r="P1803" s="5">
        <v>0.152811148486305</v>
      </c>
      <c r="Q1803" s="5" t="s">
        <v>740</v>
      </c>
      <c r="R1803" s="5">
        <v>0.123850243611505</v>
      </c>
      <c r="S1803" s="5">
        <v>8.8228870932517994E-2</v>
      </c>
      <c r="T1803" s="5">
        <v>0.15269277845777199</v>
      </c>
      <c r="U1803" s="5">
        <v>9.9232601217253205E-2</v>
      </c>
      <c r="V1803" s="5" t="s">
        <v>741</v>
      </c>
      <c r="W1803" s="5">
        <v>-1.1353732000640399E-2</v>
      </c>
      <c r="X1803" s="5">
        <v>5.3578547269051799E-2</v>
      </c>
    </row>
    <row r="1804" spans="1:24" x14ac:dyDescent="0.2">
      <c r="A1804" s="5" t="s">
        <v>18</v>
      </c>
      <c r="B1804" s="5">
        <v>74691476</v>
      </c>
      <c r="C1804" s="5" t="s">
        <v>240</v>
      </c>
      <c r="D1804" s="5" t="s">
        <v>596</v>
      </c>
      <c r="E1804" s="5" t="s">
        <v>26</v>
      </c>
      <c r="F1804" s="6">
        <v>0.94522145000000002</v>
      </c>
      <c r="G1804" s="6">
        <v>1</v>
      </c>
      <c r="H1804" s="5">
        <v>1.7153382257473399E-2</v>
      </c>
      <c r="I1804" s="5">
        <v>1.79128602496504E-2</v>
      </c>
      <c r="J1804" s="5">
        <v>-7.5947799217700499E-4</v>
      </c>
      <c r="K1804" s="5">
        <v>0.53679653679653705</v>
      </c>
      <c r="L1804" s="5">
        <v>0.96462290284002605</v>
      </c>
      <c r="M1804" s="5">
        <v>1.6190753269637499E-2</v>
      </c>
      <c r="N1804" s="5">
        <v>9.0090090090090107E-3</v>
      </c>
      <c r="O1804" s="5">
        <v>2.1140805743917E-2</v>
      </c>
      <c r="P1804" s="5">
        <v>2.1966527196652701E-2</v>
      </c>
      <c r="Q1804" s="5" t="s">
        <v>740</v>
      </c>
      <c r="R1804" s="5">
        <v>1.8957977480801198E-2</v>
      </c>
      <c r="S1804" s="5">
        <v>9.7799511002445005E-3</v>
      </c>
      <c r="T1804" s="5">
        <v>3.0589543937708599E-2</v>
      </c>
      <c r="U1804" s="5">
        <v>1.16421568627451E-2</v>
      </c>
      <c r="V1804" s="5" t="s">
        <v>741</v>
      </c>
      <c r="W1804" s="5">
        <v>-2.7672242111637501E-3</v>
      </c>
      <c r="X1804" s="5">
        <v>1.0324370333907601E-2</v>
      </c>
    </row>
    <row r="1805" spans="1:24" x14ac:dyDescent="0.2">
      <c r="A1805" s="5" t="s">
        <v>20</v>
      </c>
      <c r="B1805" s="5">
        <v>137862062</v>
      </c>
      <c r="C1805" s="5" t="s">
        <v>26</v>
      </c>
      <c r="D1805" s="5" t="s">
        <v>635</v>
      </c>
      <c r="E1805" s="5" t="s">
        <v>26</v>
      </c>
      <c r="F1805" s="6">
        <v>0.94522145000000002</v>
      </c>
      <c r="G1805" s="6">
        <v>1</v>
      </c>
      <c r="H1805" s="5">
        <v>4.7025032253194803E-3</v>
      </c>
      <c r="I1805" s="5">
        <v>4.3007265044936903E-3</v>
      </c>
      <c r="J1805" s="5">
        <v>4.0177672082578698E-4</v>
      </c>
      <c r="K1805" s="5">
        <v>0.53679653679653705</v>
      </c>
      <c r="L1805" s="5">
        <v>0.96462290284002605</v>
      </c>
      <c r="M1805" s="5">
        <v>5.5803472287793603E-3</v>
      </c>
      <c r="N1805" s="5">
        <v>2.3529411764705902E-3</v>
      </c>
      <c r="O1805" s="5">
        <v>9.1888466413181207E-3</v>
      </c>
      <c r="P1805" s="5">
        <v>3.1328320802005E-4</v>
      </c>
      <c r="Q1805" s="5" t="s">
        <v>740</v>
      </c>
      <c r="R1805" s="5">
        <v>4.3288090210828597E-3</v>
      </c>
      <c r="S1805" s="5">
        <v>1.86567164179104E-3</v>
      </c>
      <c r="T1805" s="5">
        <v>6.1839732027827903E-3</v>
      </c>
      <c r="U1805" s="5">
        <v>4.1322314049586804E-3</v>
      </c>
      <c r="V1805" s="5" t="s">
        <v>741</v>
      </c>
      <c r="W1805" s="5">
        <v>1.2515382076964999E-3</v>
      </c>
      <c r="X1805" s="5">
        <v>-3.8189481969386299E-3</v>
      </c>
    </row>
    <row r="1806" spans="1:24" x14ac:dyDescent="0.2">
      <c r="A1806" s="5" t="s">
        <v>21</v>
      </c>
      <c r="B1806" s="5">
        <v>101666817</v>
      </c>
      <c r="C1806" s="5" t="s">
        <v>26</v>
      </c>
      <c r="D1806" s="5" t="s">
        <v>649</v>
      </c>
      <c r="E1806" s="5" t="s">
        <v>26</v>
      </c>
      <c r="F1806" s="6">
        <v>0.94522145000000002</v>
      </c>
      <c r="G1806" s="6">
        <v>1</v>
      </c>
      <c r="H1806" s="5">
        <v>2.1106496790852601E-2</v>
      </c>
      <c r="I1806" s="5">
        <v>2.0029240117977801E-2</v>
      </c>
      <c r="J1806" s="5">
        <v>1.0772566728748201E-3</v>
      </c>
      <c r="K1806" s="5">
        <v>0.53679653679653705</v>
      </c>
      <c r="L1806" s="5">
        <v>0.96462290284002605</v>
      </c>
      <c r="M1806" s="5">
        <v>1.7288988110215099E-2</v>
      </c>
      <c r="N1806" s="5">
        <v>0</v>
      </c>
      <c r="O1806" s="5">
        <v>2.6287553648068701E-2</v>
      </c>
      <c r="P1806" s="5">
        <v>4.0194040194040201E-2</v>
      </c>
      <c r="Q1806" s="5" t="s">
        <v>740</v>
      </c>
      <c r="R1806" s="5">
        <v>1.9997825238729401E-2</v>
      </c>
      <c r="S1806" s="5">
        <v>5.7142857142857099E-3</v>
      </c>
      <c r="T1806" s="5">
        <v>2.72340425531915E-2</v>
      </c>
      <c r="U1806" s="5">
        <v>2.0217729393468099E-2</v>
      </c>
      <c r="V1806" s="5" t="s">
        <v>741</v>
      </c>
      <c r="W1806" s="5">
        <v>-2.7088371285143198E-3</v>
      </c>
      <c r="X1806" s="5">
        <v>1.9976310800572099E-2</v>
      </c>
    </row>
    <row r="1807" spans="1:24" x14ac:dyDescent="0.2">
      <c r="A1807" s="5" t="s">
        <v>23</v>
      </c>
      <c r="B1807" s="5">
        <v>67562504</v>
      </c>
      <c r="C1807" s="5" t="s">
        <v>367</v>
      </c>
      <c r="D1807" s="5" t="s">
        <v>690</v>
      </c>
      <c r="E1807" s="5" t="s">
        <v>26</v>
      </c>
      <c r="F1807" s="6">
        <v>0.94522145000000002</v>
      </c>
      <c r="G1807" s="6">
        <v>1</v>
      </c>
      <c r="H1807" s="5">
        <v>0.44876760145813899</v>
      </c>
      <c r="I1807" s="5">
        <v>0.45511034687659502</v>
      </c>
      <c r="J1807" s="5">
        <v>-6.3427454184561997E-3</v>
      </c>
      <c r="K1807" s="5">
        <v>0.53679653679653705</v>
      </c>
      <c r="L1807" s="5">
        <v>0.96462290284002605</v>
      </c>
      <c r="M1807" s="5">
        <v>0.45666978935144997</v>
      </c>
      <c r="N1807" s="5">
        <v>0.397225968021576</v>
      </c>
      <c r="O1807" s="5">
        <v>0.48899835796387497</v>
      </c>
      <c r="P1807" s="5">
        <v>0.409256661991585</v>
      </c>
      <c r="Q1807" s="5" t="s">
        <v>741</v>
      </c>
      <c r="R1807" s="5">
        <v>0.44762873802269398</v>
      </c>
      <c r="S1807" s="5">
        <v>0.40111623392380502</v>
      </c>
      <c r="T1807" s="5">
        <v>0.53751488685986504</v>
      </c>
      <c r="U1807" s="5">
        <v>0.5</v>
      </c>
      <c r="V1807" s="5" t="s">
        <v>741</v>
      </c>
      <c r="W1807" s="5">
        <v>9.0410513287553802E-3</v>
      </c>
      <c r="X1807" s="5">
        <v>-9.0743338008414998E-2</v>
      </c>
    </row>
    <row r="1808" spans="1:24" x14ac:dyDescent="0.2">
      <c r="A1808" s="5" t="s">
        <v>8</v>
      </c>
      <c r="B1808" s="5">
        <v>33624482</v>
      </c>
      <c r="C1808" s="5" t="s">
        <v>34</v>
      </c>
      <c r="D1808" s="5" t="s">
        <v>442</v>
      </c>
      <c r="E1808" s="5" t="s">
        <v>26</v>
      </c>
      <c r="F1808" s="6">
        <v>0.94522145000000002</v>
      </c>
      <c r="G1808" s="6">
        <v>1</v>
      </c>
      <c r="H1808" s="5">
        <v>1.3355930147200899E-2</v>
      </c>
      <c r="I1808" s="5">
        <v>1.1730984134376199E-2</v>
      </c>
      <c r="J1808" s="5">
        <v>1.6249460128247501E-3</v>
      </c>
      <c r="K1808" s="5">
        <v>0.662337662337662</v>
      </c>
      <c r="L1808" s="5">
        <v>0.98217005136160296</v>
      </c>
      <c r="M1808" s="5">
        <v>1.5812983414328501E-2</v>
      </c>
      <c r="N1808" s="5">
        <v>0</v>
      </c>
      <c r="O1808" s="5">
        <v>2.6996625421822299E-2</v>
      </c>
      <c r="P1808" s="5">
        <v>1.0706638115631701E-3</v>
      </c>
      <c r="Q1808" s="5" t="s">
        <v>741</v>
      </c>
      <c r="R1808" s="5">
        <v>1.3154798528716901E-2</v>
      </c>
      <c r="S1808" s="5">
        <v>1.8018018018018001E-3</v>
      </c>
      <c r="T1808" s="5">
        <v>2.34301780693533E-2</v>
      </c>
      <c r="U1808" s="5">
        <v>3.1880977683315598E-3</v>
      </c>
      <c r="V1808" s="5" t="s">
        <v>741</v>
      </c>
      <c r="W1808" s="5">
        <v>2.6581848856115299E-3</v>
      </c>
      <c r="X1808" s="5">
        <v>-2.1174339567683899E-3</v>
      </c>
    </row>
    <row r="1809" spans="1:24" x14ac:dyDescent="0.2">
      <c r="A1809" s="5" t="s">
        <v>8</v>
      </c>
      <c r="B1809" s="5">
        <v>79888822</v>
      </c>
      <c r="C1809" s="5" t="s">
        <v>39</v>
      </c>
      <c r="D1809" s="5" t="s">
        <v>446</v>
      </c>
      <c r="E1809" s="5" t="s">
        <v>26</v>
      </c>
      <c r="F1809" s="6">
        <v>0.94522145000000002</v>
      </c>
      <c r="G1809" s="6">
        <v>1</v>
      </c>
      <c r="H1809" s="5">
        <v>0.85809173690090801</v>
      </c>
      <c r="I1809" s="5">
        <v>0.85636203846800196</v>
      </c>
      <c r="J1809" s="5">
        <v>1.7296984329061599E-3</v>
      </c>
      <c r="K1809" s="5">
        <v>0.662337662337662</v>
      </c>
      <c r="L1809" s="5">
        <v>0.98217005136160296</v>
      </c>
      <c r="M1809" s="5">
        <v>0.86774836179305104</v>
      </c>
      <c r="N1809" s="5">
        <v>0.84189189189189195</v>
      </c>
      <c r="O1809" s="5">
        <v>0.892344497607656</v>
      </c>
      <c r="P1809" s="5">
        <v>0.80980861244019098</v>
      </c>
      <c r="Q1809" s="5" t="s">
        <v>740</v>
      </c>
      <c r="R1809" s="5">
        <v>0.85612823210720201</v>
      </c>
      <c r="S1809" s="5">
        <v>0.786223277909739</v>
      </c>
      <c r="T1809" s="5">
        <v>0.919047619047619</v>
      </c>
      <c r="U1809" s="5">
        <v>0.85776487663280099</v>
      </c>
      <c r="V1809" s="5" t="s">
        <v>741</v>
      </c>
      <c r="W1809" s="5">
        <v>1.16201296858494E-2</v>
      </c>
      <c r="X1809" s="5">
        <v>-4.7956264192610003E-2</v>
      </c>
    </row>
    <row r="1810" spans="1:24" x14ac:dyDescent="0.2">
      <c r="A1810" s="5" t="s">
        <v>8</v>
      </c>
      <c r="B1810" s="5">
        <v>121150450</v>
      </c>
      <c r="C1810" s="5" t="s">
        <v>26</v>
      </c>
      <c r="D1810" s="5" t="s">
        <v>454</v>
      </c>
      <c r="E1810" s="5" t="s">
        <v>26</v>
      </c>
      <c r="F1810" s="6">
        <v>0.94522145000000002</v>
      </c>
      <c r="G1810" s="6">
        <v>1</v>
      </c>
      <c r="H1810" s="5">
        <v>0.97033851103481406</v>
      </c>
      <c r="I1810" s="5">
        <v>0.96693910646199499</v>
      </c>
      <c r="J1810" s="5">
        <v>3.3994045728190599E-3</v>
      </c>
      <c r="K1810" s="5">
        <v>0.662337662337662</v>
      </c>
      <c r="L1810" s="5">
        <v>0.98217005136160296</v>
      </c>
      <c r="M1810" s="5">
        <v>0.97091863826320002</v>
      </c>
      <c r="N1810" s="5">
        <v>0.95723472668810305</v>
      </c>
      <c r="O1810" s="5">
        <v>0.98518995492594996</v>
      </c>
      <c r="P1810" s="5">
        <v>0.96743787489288802</v>
      </c>
      <c r="Q1810" s="5" t="s">
        <v>741</v>
      </c>
      <c r="R1810" s="5">
        <v>0.96480245151489796</v>
      </c>
      <c r="S1810" s="5">
        <v>0.93936112615051404</v>
      </c>
      <c r="T1810" s="5">
        <v>0.98058595128838699</v>
      </c>
      <c r="U1810" s="5">
        <v>0.97975903614457804</v>
      </c>
      <c r="V1810" s="5" t="s">
        <v>741</v>
      </c>
      <c r="W1810" s="5">
        <v>6.1161867483014998E-3</v>
      </c>
      <c r="X1810" s="5">
        <v>-1.2321161251689999E-2</v>
      </c>
    </row>
    <row r="1811" spans="1:24" x14ac:dyDescent="0.2">
      <c r="A1811" s="5" t="s">
        <v>9</v>
      </c>
      <c r="B1811" s="5">
        <v>22004721</v>
      </c>
      <c r="C1811" s="5" t="s">
        <v>26</v>
      </c>
      <c r="D1811" s="5" t="s">
        <v>457</v>
      </c>
      <c r="E1811" s="5" t="s">
        <v>26</v>
      </c>
      <c r="F1811" s="6">
        <v>0.94522145000000002</v>
      </c>
      <c r="G1811" s="6">
        <v>1</v>
      </c>
      <c r="H1811" s="5">
        <v>0.22683428586458301</v>
      </c>
      <c r="I1811" s="5">
        <v>0.21465620048819101</v>
      </c>
      <c r="J1811" s="5">
        <v>1.21780853763915E-2</v>
      </c>
      <c r="K1811" s="5">
        <v>0.662337662337662</v>
      </c>
      <c r="L1811" s="5">
        <v>0.98217005136160296</v>
      </c>
      <c r="M1811" s="5">
        <v>0.22801921746159801</v>
      </c>
      <c r="N1811" s="5">
        <v>0.20101180438448599</v>
      </c>
      <c r="O1811" s="5">
        <v>0.27504244482173201</v>
      </c>
      <c r="P1811" s="5">
        <v>0.22090962787950399</v>
      </c>
      <c r="Q1811" s="5" t="s">
        <v>741</v>
      </c>
      <c r="R1811" s="5">
        <v>0.209812713154789</v>
      </c>
      <c r="S1811" s="5">
        <v>0.121836121836122</v>
      </c>
      <c r="T1811" s="5">
        <v>0.25807805287452801</v>
      </c>
      <c r="U1811" s="5">
        <v>0.243717124488603</v>
      </c>
      <c r="V1811" s="5" t="s">
        <v>741</v>
      </c>
      <c r="W1811" s="5">
        <v>1.8206504306809201E-2</v>
      </c>
      <c r="X1811" s="5">
        <v>-2.2807496609099E-2</v>
      </c>
    </row>
    <row r="1812" spans="1:24" x14ac:dyDescent="0.2">
      <c r="A1812" s="5" t="s">
        <v>9</v>
      </c>
      <c r="B1812" s="5">
        <v>57832738</v>
      </c>
      <c r="C1812" s="5" t="s">
        <v>58</v>
      </c>
      <c r="D1812" s="5" t="s">
        <v>464</v>
      </c>
      <c r="E1812" s="5" t="s">
        <v>26</v>
      </c>
      <c r="F1812" s="6">
        <v>0.94522145000000002</v>
      </c>
      <c r="G1812" s="6">
        <v>1</v>
      </c>
      <c r="H1812" s="5">
        <v>0.17902948829366899</v>
      </c>
      <c r="I1812" s="5">
        <v>0.17810888360742999</v>
      </c>
      <c r="J1812" s="5">
        <v>9.2060468623991797E-4</v>
      </c>
      <c r="K1812" s="5">
        <v>0.662337662337662</v>
      </c>
      <c r="L1812" s="5">
        <v>0.98217005136160296</v>
      </c>
      <c r="M1812" s="5">
        <v>0.17559525534985099</v>
      </c>
      <c r="N1812" s="5">
        <v>0.13624486748786899</v>
      </c>
      <c r="O1812" s="5">
        <v>0.21497797356828199</v>
      </c>
      <c r="P1812" s="5">
        <v>0.19620065301276299</v>
      </c>
      <c r="Q1812" s="5" t="s">
        <v>741</v>
      </c>
      <c r="R1812" s="5">
        <v>0.183249217370511</v>
      </c>
      <c r="S1812" s="5">
        <v>0.169811320754717</v>
      </c>
      <c r="T1812" s="5">
        <v>0.19857458835094599</v>
      </c>
      <c r="U1812" s="5">
        <v>0.14726688102893901</v>
      </c>
      <c r="V1812" s="5" t="s">
        <v>740</v>
      </c>
      <c r="W1812" s="5">
        <v>-7.6539620206605404E-3</v>
      </c>
      <c r="X1812" s="5">
        <v>4.8933771983824002E-2</v>
      </c>
    </row>
    <row r="1813" spans="1:24" x14ac:dyDescent="0.2">
      <c r="A1813" s="5" t="s">
        <v>10</v>
      </c>
      <c r="B1813" s="5">
        <v>86307799</v>
      </c>
      <c r="C1813" s="5" t="s">
        <v>26</v>
      </c>
      <c r="D1813" s="5" t="s">
        <v>501</v>
      </c>
      <c r="E1813" s="5" t="s">
        <v>26</v>
      </c>
      <c r="F1813" s="6">
        <v>0.94522145000000002</v>
      </c>
      <c r="G1813" s="6">
        <v>1</v>
      </c>
      <c r="H1813" s="5">
        <v>0.65724916357349705</v>
      </c>
      <c r="I1813" s="5">
        <v>0.65846355002363399</v>
      </c>
      <c r="J1813" s="5">
        <v>-1.21438645013672E-3</v>
      </c>
      <c r="K1813" s="5">
        <v>0.662337662337662</v>
      </c>
      <c r="L1813" s="5">
        <v>0.98217005136160296</v>
      </c>
      <c r="M1813" s="5">
        <v>0.65810936431352296</v>
      </c>
      <c r="N1813" s="5">
        <v>0.61199400299850104</v>
      </c>
      <c r="O1813" s="5">
        <v>0.68360128617363303</v>
      </c>
      <c r="P1813" s="5">
        <v>0.65294815987336796</v>
      </c>
      <c r="Q1813" s="5" t="s">
        <v>741</v>
      </c>
      <c r="R1813" s="5">
        <v>0.65373486668742498</v>
      </c>
      <c r="S1813" s="5">
        <v>0.62198706643151103</v>
      </c>
      <c r="T1813" s="5">
        <v>0.679606625258799</v>
      </c>
      <c r="U1813" s="5">
        <v>0.68683565004088298</v>
      </c>
      <c r="V1813" s="5" t="s">
        <v>740</v>
      </c>
      <c r="W1813" s="5">
        <v>4.3744976260973196E-3</v>
      </c>
      <c r="X1813" s="5">
        <v>-3.3887490167515001E-2</v>
      </c>
    </row>
    <row r="1814" spans="1:24" x14ac:dyDescent="0.2">
      <c r="A1814" s="5" t="s">
        <v>12</v>
      </c>
      <c r="B1814" s="5">
        <v>32600023</v>
      </c>
      <c r="C1814" s="5" t="s">
        <v>130</v>
      </c>
      <c r="D1814" s="5" t="s">
        <v>518</v>
      </c>
      <c r="E1814" s="5" t="s">
        <v>26</v>
      </c>
      <c r="F1814" s="6">
        <v>0.94522145000000002</v>
      </c>
      <c r="G1814" s="6">
        <v>1</v>
      </c>
      <c r="H1814" s="5">
        <v>4.5271365390620703E-2</v>
      </c>
      <c r="I1814" s="5">
        <v>4.4437972474688399E-2</v>
      </c>
      <c r="J1814" s="5">
        <v>8.3339291593229796E-4</v>
      </c>
      <c r="K1814" s="5">
        <v>0.662337662337662</v>
      </c>
      <c r="L1814" s="5">
        <v>0.98217005136160296</v>
      </c>
      <c r="M1814" s="5">
        <v>4.6996275207178098E-2</v>
      </c>
      <c r="N1814" s="5">
        <v>3.5447403717187201E-2</v>
      </c>
      <c r="O1814" s="5">
        <v>5.8086806305333603E-2</v>
      </c>
      <c r="P1814" s="5">
        <v>3.6646816307833299E-2</v>
      </c>
      <c r="Q1814" s="5" t="s">
        <v>741</v>
      </c>
      <c r="R1814" s="5">
        <v>4.4017946065870298E-2</v>
      </c>
      <c r="S1814" s="5">
        <v>2.67208208636169E-2</v>
      </c>
      <c r="T1814" s="5">
        <v>6.4834526804722306E-2</v>
      </c>
      <c r="U1814" s="5">
        <v>4.6958130927596597E-2</v>
      </c>
      <c r="V1814" s="5" t="s">
        <v>741</v>
      </c>
      <c r="W1814" s="5">
        <v>2.9783291413078101E-3</v>
      </c>
      <c r="X1814" s="5">
        <v>-1.03113146197633E-2</v>
      </c>
    </row>
    <row r="1815" spans="1:24" x14ac:dyDescent="0.2">
      <c r="A1815" s="5" t="s">
        <v>14</v>
      </c>
      <c r="B1815" s="5">
        <v>95861227</v>
      </c>
      <c r="C1815" s="5" t="s">
        <v>190</v>
      </c>
      <c r="D1815" s="5" t="s">
        <v>559</v>
      </c>
      <c r="E1815" s="5" t="s">
        <v>26</v>
      </c>
      <c r="F1815" s="6">
        <v>0.94522145000000002</v>
      </c>
      <c r="G1815" s="6">
        <v>1</v>
      </c>
      <c r="H1815" s="5">
        <v>0.70742126453975096</v>
      </c>
      <c r="I1815" s="5">
        <v>0.70339657706903103</v>
      </c>
      <c r="J1815" s="5">
        <v>4.0246874707200496E-3</v>
      </c>
      <c r="K1815" s="5">
        <v>0.662337662337662</v>
      </c>
      <c r="L1815" s="5">
        <v>0.98217005136160296</v>
      </c>
      <c r="M1815" s="5">
        <v>0.70733636340971895</v>
      </c>
      <c r="N1815" s="5">
        <v>0.68615474112856301</v>
      </c>
      <c r="O1815" s="5">
        <v>0.73463166807790004</v>
      </c>
      <c r="P1815" s="5">
        <v>0.70784577018991002</v>
      </c>
      <c r="Q1815" s="5" t="s">
        <v>741</v>
      </c>
      <c r="R1815" s="5">
        <v>0.70994426833922697</v>
      </c>
      <c r="S1815" s="5">
        <v>0.659340659340659</v>
      </c>
      <c r="T1815" s="5">
        <v>0.73732610233435503</v>
      </c>
      <c r="U1815" s="5">
        <v>0.66411042944785303</v>
      </c>
      <c r="V1815" s="5" t="s">
        <v>741</v>
      </c>
      <c r="W1815" s="5">
        <v>-2.6079049295080199E-3</v>
      </c>
      <c r="X1815" s="5">
        <v>4.3735340742056997E-2</v>
      </c>
    </row>
    <row r="1816" spans="1:24" x14ac:dyDescent="0.2">
      <c r="A1816" s="5" t="s">
        <v>15</v>
      </c>
      <c r="B1816" s="5">
        <v>47138168</v>
      </c>
      <c r="C1816" s="5" t="s">
        <v>26</v>
      </c>
      <c r="D1816" s="5" t="s">
        <v>567</v>
      </c>
      <c r="E1816" s="5" t="s">
        <v>26</v>
      </c>
      <c r="F1816" s="6">
        <v>0.94522145000000002</v>
      </c>
      <c r="G1816" s="6">
        <v>1</v>
      </c>
      <c r="H1816" s="5">
        <v>0.97238663913988199</v>
      </c>
      <c r="I1816" s="5">
        <v>0.96943553010237704</v>
      </c>
      <c r="J1816" s="5">
        <v>2.9511090375051699E-3</v>
      </c>
      <c r="K1816" s="5">
        <v>0.662337662337662</v>
      </c>
      <c r="L1816" s="5">
        <v>0.98217005136160296</v>
      </c>
      <c r="M1816" s="5">
        <v>0.97924491934881097</v>
      </c>
      <c r="N1816" s="5">
        <v>0.96805111821086298</v>
      </c>
      <c r="O1816" s="5">
        <v>1</v>
      </c>
      <c r="P1816" s="5">
        <v>0.93809523809523798</v>
      </c>
      <c r="Q1816" s="5" t="s">
        <v>740</v>
      </c>
      <c r="R1816" s="5">
        <v>0.96739023227391097</v>
      </c>
      <c r="S1816" s="5">
        <v>0.93678160919540199</v>
      </c>
      <c r="T1816" s="5">
        <v>0.998466257668712</v>
      </c>
      <c r="U1816" s="5">
        <v>0.98170731707317105</v>
      </c>
      <c r="V1816" s="5" t="s">
        <v>741</v>
      </c>
      <c r="W1816" s="5">
        <v>1.18546870748996E-2</v>
      </c>
      <c r="X1816" s="5">
        <v>-4.3612078977933101E-2</v>
      </c>
    </row>
    <row r="1817" spans="1:24" x14ac:dyDescent="0.2">
      <c r="A1817" s="5" t="s">
        <v>17</v>
      </c>
      <c r="B1817" s="5">
        <v>6830430</v>
      </c>
      <c r="C1817" s="5" t="s">
        <v>217</v>
      </c>
      <c r="D1817" s="5" t="s">
        <v>582</v>
      </c>
      <c r="E1817" s="5" t="s">
        <v>26</v>
      </c>
      <c r="F1817" s="6">
        <v>0.94522145000000002</v>
      </c>
      <c r="G1817" s="6">
        <v>1</v>
      </c>
      <c r="H1817" s="5">
        <v>0.58691675303770696</v>
      </c>
      <c r="I1817" s="5">
        <v>0.58757820614120904</v>
      </c>
      <c r="J1817" s="5">
        <v>-6.6145310350151898E-4</v>
      </c>
      <c r="K1817" s="5">
        <v>0.662337662337662</v>
      </c>
      <c r="L1817" s="5">
        <v>0.98217005136160296</v>
      </c>
      <c r="M1817" s="5">
        <v>0.58337386007749603</v>
      </c>
      <c r="N1817" s="5">
        <v>0.54777486910994799</v>
      </c>
      <c r="O1817" s="5">
        <v>0.63526752072343595</v>
      </c>
      <c r="P1817" s="5">
        <v>0.60463121783876494</v>
      </c>
      <c r="Q1817" s="5" t="s">
        <v>741</v>
      </c>
      <c r="R1817" s="5">
        <v>0.58997586718825901</v>
      </c>
      <c r="S1817" s="5">
        <v>0.55180180180180205</v>
      </c>
      <c r="T1817" s="5">
        <v>0.64641885766092499</v>
      </c>
      <c r="U1817" s="5">
        <v>0.57319223985890699</v>
      </c>
      <c r="V1817" s="5" t="s">
        <v>741</v>
      </c>
      <c r="W1817" s="5">
        <v>-6.60200711076331E-3</v>
      </c>
      <c r="X1817" s="5">
        <v>3.1438977979858E-2</v>
      </c>
    </row>
    <row r="1818" spans="1:24" x14ac:dyDescent="0.2">
      <c r="A1818" s="5" t="s">
        <v>17</v>
      </c>
      <c r="B1818" s="5">
        <v>34746645</v>
      </c>
      <c r="C1818" s="5" t="s">
        <v>219</v>
      </c>
      <c r="D1818" s="5" t="s">
        <v>584</v>
      </c>
      <c r="E1818" s="5" t="s">
        <v>26</v>
      </c>
      <c r="F1818" s="6">
        <v>0.94522145000000002</v>
      </c>
      <c r="G1818" s="6">
        <v>1</v>
      </c>
      <c r="H1818" s="5">
        <v>1.8996053815326101E-2</v>
      </c>
      <c r="I1818" s="5">
        <v>2.0286473029905699E-2</v>
      </c>
      <c r="J1818" s="5">
        <v>-1.2904192145796599E-3</v>
      </c>
      <c r="K1818" s="5">
        <v>0.662337662337662</v>
      </c>
      <c r="L1818" s="5">
        <v>0.98217005136160296</v>
      </c>
      <c r="M1818" s="5">
        <v>1.8389134310191999E-2</v>
      </c>
      <c r="N1818" s="5">
        <v>9.5034449988120693E-3</v>
      </c>
      <c r="O1818" s="5">
        <v>2.2256628604606199E-2</v>
      </c>
      <c r="P1818" s="5">
        <v>2.2030651340996198E-2</v>
      </c>
      <c r="Q1818" s="5" t="s">
        <v>741</v>
      </c>
      <c r="R1818" s="5">
        <v>2.06236132763758E-2</v>
      </c>
      <c r="S1818" s="5">
        <v>4.2164441321152499E-3</v>
      </c>
      <c r="T1818" s="5">
        <v>3.3575317604355698E-2</v>
      </c>
      <c r="U1818" s="5">
        <v>1.8263631551085201E-2</v>
      </c>
      <c r="V1818" s="5" t="s">
        <v>741</v>
      </c>
      <c r="W1818" s="5">
        <v>-2.23447896618377E-3</v>
      </c>
      <c r="X1818" s="5">
        <v>3.7670197899109998E-3</v>
      </c>
    </row>
    <row r="1819" spans="1:24" x14ac:dyDescent="0.2">
      <c r="A1819" s="5" t="s">
        <v>18</v>
      </c>
      <c r="B1819" s="5">
        <v>164168180</v>
      </c>
      <c r="C1819" s="5" t="s">
        <v>251</v>
      </c>
      <c r="D1819" s="5" t="s">
        <v>604</v>
      </c>
      <c r="E1819" s="5" t="s">
        <v>26</v>
      </c>
      <c r="F1819" s="6">
        <v>0.94522145000000002</v>
      </c>
      <c r="G1819" s="6">
        <v>1</v>
      </c>
      <c r="H1819" s="5">
        <v>2.3438703344313899E-2</v>
      </c>
      <c r="I1819" s="5">
        <v>2.3622103242175299E-2</v>
      </c>
      <c r="J1819" s="5">
        <v>-1.8339989786143499E-4</v>
      </c>
      <c r="K1819" s="5">
        <v>0.662337662337662</v>
      </c>
      <c r="L1819" s="5">
        <v>0.98217005136160296</v>
      </c>
      <c r="M1819" s="5">
        <v>2.69737062610153E-2</v>
      </c>
      <c r="N1819" s="5">
        <v>8.4745762711864406E-3</v>
      </c>
      <c r="O1819" s="5">
        <v>4.33734939759036E-2</v>
      </c>
      <c r="P1819" s="5">
        <v>5.7636887608069204E-3</v>
      </c>
      <c r="Q1819" s="5" t="s">
        <v>740</v>
      </c>
      <c r="R1819" s="5">
        <v>2.4497003213859E-2</v>
      </c>
      <c r="S1819" s="5">
        <v>0</v>
      </c>
      <c r="T1819" s="5">
        <v>0.06</v>
      </c>
      <c r="U1819" s="5">
        <v>1.8372703412073501E-2</v>
      </c>
      <c r="V1819" s="5" t="s">
        <v>741</v>
      </c>
      <c r="W1819" s="5">
        <v>2.4767030471563199E-3</v>
      </c>
      <c r="X1819" s="5">
        <v>-1.26090146512666E-2</v>
      </c>
    </row>
    <row r="1820" spans="1:24" x14ac:dyDescent="0.2">
      <c r="A1820" s="5" t="s">
        <v>19</v>
      </c>
      <c r="B1820" s="5">
        <v>55783142</v>
      </c>
      <c r="C1820" s="5" t="s">
        <v>262</v>
      </c>
      <c r="D1820" s="5" t="s">
        <v>612</v>
      </c>
      <c r="E1820" s="5" t="s">
        <v>26</v>
      </c>
      <c r="F1820" s="6">
        <v>0.94522145000000002</v>
      </c>
      <c r="G1820" s="6">
        <v>1</v>
      </c>
      <c r="H1820" s="5">
        <v>0.61809819901416996</v>
      </c>
      <c r="I1820" s="5">
        <v>0.617734600847061</v>
      </c>
      <c r="J1820" s="5">
        <v>3.63598167108736E-4</v>
      </c>
      <c r="K1820" s="5">
        <v>0.662337662337662</v>
      </c>
      <c r="L1820" s="5">
        <v>0.98217005136160296</v>
      </c>
      <c r="M1820" s="5">
        <v>0.61978589589713595</v>
      </c>
      <c r="N1820" s="5">
        <v>0.59261108337493795</v>
      </c>
      <c r="O1820" s="5">
        <v>0.62910252686610502</v>
      </c>
      <c r="P1820" s="5">
        <v>0.60965971459934098</v>
      </c>
      <c r="Q1820" s="5" t="s">
        <v>741</v>
      </c>
      <c r="R1820" s="5">
        <v>0.61515985323836397</v>
      </c>
      <c r="S1820" s="5">
        <v>0.59610747502583505</v>
      </c>
      <c r="T1820" s="5">
        <v>0.63019693654266995</v>
      </c>
      <c r="U1820" s="5">
        <v>0.63318308649924904</v>
      </c>
      <c r="V1820" s="5" t="s">
        <v>740</v>
      </c>
      <c r="W1820" s="5">
        <v>4.6260426587724198E-3</v>
      </c>
      <c r="X1820" s="5">
        <v>-2.3523371899908101E-2</v>
      </c>
    </row>
    <row r="1821" spans="1:24" x14ac:dyDescent="0.2">
      <c r="A1821" s="5" t="s">
        <v>19</v>
      </c>
      <c r="B1821" s="5">
        <v>107758394</v>
      </c>
      <c r="C1821" s="5" t="s">
        <v>26</v>
      </c>
      <c r="D1821" s="5" t="s">
        <v>618</v>
      </c>
      <c r="E1821" s="5" t="s">
        <v>26</v>
      </c>
      <c r="F1821" s="6">
        <v>0.94522145000000002</v>
      </c>
      <c r="G1821" s="6">
        <v>1</v>
      </c>
      <c r="H1821" s="5">
        <v>0.37947977309815301</v>
      </c>
      <c r="I1821" s="5">
        <v>0.36926305797978198</v>
      </c>
      <c r="J1821" s="5">
        <v>1.02167151183702E-2</v>
      </c>
      <c r="K1821" s="5">
        <v>0.662337662337662</v>
      </c>
      <c r="L1821" s="5">
        <v>0.98217005136160296</v>
      </c>
      <c r="M1821" s="5">
        <v>0.38308214973613203</v>
      </c>
      <c r="N1821" s="5">
        <v>0.25791855203619901</v>
      </c>
      <c r="O1821" s="5">
        <v>0.45931283905967502</v>
      </c>
      <c r="P1821" s="5">
        <v>0.36146788990825701</v>
      </c>
      <c r="Q1821" s="5" t="s">
        <v>741</v>
      </c>
      <c r="R1821" s="5">
        <v>0.36855315787160597</v>
      </c>
      <c r="S1821" s="5">
        <v>0.22535211267605601</v>
      </c>
      <c r="T1821" s="5">
        <v>0.48828828828828802</v>
      </c>
      <c r="U1821" s="5">
        <v>0.37352245862884198</v>
      </c>
      <c r="V1821" s="5" t="s">
        <v>741</v>
      </c>
      <c r="W1821" s="5">
        <v>1.4528991864525999E-2</v>
      </c>
      <c r="X1821" s="5">
        <v>-1.2054568720585E-2</v>
      </c>
    </row>
    <row r="1822" spans="1:24" x14ac:dyDescent="0.2">
      <c r="A1822" s="5" t="s">
        <v>20</v>
      </c>
      <c r="B1822" s="5">
        <v>119415080</v>
      </c>
      <c r="C1822" s="5" t="s">
        <v>288</v>
      </c>
      <c r="D1822" s="5" t="s">
        <v>632</v>
      </c>
      <c r="E1822" s="5" t="s">
        <v>26</v>
      </c>
      <c r="F1822" s="6">
        <v>0.94522145000000002</v>
      </c>
      <c r="G1822" s="6">
        <v>1</v>
      </c>
      <c r="H1822" s="5">
        <v>2.6307816155580799E-2</v>
      </c>
      <c r="I1822" s="5">
        <v>2.20972654708625E-2</v>
      </c>
      <c r="J1822" s="5">
        <v>4.2105506847182096E-3</v>
      </c>
      <c r="K1822" s="5">
        <v>0.662337662337662</v>
      </c>
      <c r="L1822" s="5">
        <v>0.98217005136160296</v>
      </c>
      <c r="M1822" s="5">
        <v>2.8554304009812501E-2</v>
      </c>
      <c r="N1822" s="5">
        <v>8.9628681177976992E-3</v>
      </c>
      <c r="O1822" s="5">
        <v>5.2906110283159502E-2</v>
      </c>
      <c r="P1822" s="5">
        <v>1.5075376884422099E-2</v>
      </c>
      <c r="Q1822" s="5" t="s">
        <v>741</v>
      </c>
      <c r="R1822" s="5">
        <v>2.1433176046770998E-2</v>
      </c>
      <c r="S1822" s="5">
        <v>7.1382219338092098E-3</v>
      </c>
      <c r="T1822" s="5">
        <v>3.8149063935005299E-2</v>
      </c>
      <c r="U1822" s="5">
        <v>2.6081802015411999E-2</v>
      </c>
      <c r="V1822" s="5" t="s">
        <v>741</v>
      </c>
      <c r="W1822" s="5">
        <v>7.1211279630415099E-3</v>
      </c>
      <c r="X1822" s="5">
        <v>-1.10064251309899E-2</v>
      </c>
    </row>
    <row r="1823" spans="1:24" x14ac:dyDescent="0.2">
      <c r="A1823" s="5" t="s">
        <v>22</v>
      </c>
      <c r="B1823" s="5">
        <v>32564138</v>
      </c>
      <c r="C1823" s="5" t="s">
        <v>331</v>
      </c>
      <c r="D1823" s="5" t="s">
        <v>664</v>
      </c>
      <c r="E1823" s="5" t="s">
        <v>26</v>
      </c>
      <c r="F1823" s="6">
        <v>0.94522145000000002</v>
      </c>
      <c r="G1823" s="6">
        <v>1</v>
      </c>
      <c r="H1823" s="5">
        <v>0.66525740498389596</v>
      </c>
      <c r="I1823" s="5">
        <v>0.65779916407960803</v>
      </c>
      <c r="J1823" s="5">
        <v>7.4582409042877103E-3</v>
      </c>
      <c r="K1823" s="5">
        <v>0.662337662337662</v>
      </c>
      <c r="L1823" s="5">
        <v>0.98217005136160296</v>
      </c>
      <c r="M1823" s="5">
        <v>0.66622633438592804</v>
      </c>
      <c r="N1823" s="5">
        <v>0.59713701431492805</v>
      </c>
      <c r="O1823" s="5">
        <v>0.72562358276644001</v>
      </c>
      <c r="P1823" s="5">
        <v>0.660412757973734</v>
      </c>
      <c r="Q1823" s="5" t="s">
        <v>741</v>
      </c>
      <c r="R1823" s="5">
        <v>0.65659627448451496</v>
      </c>
      <c r="S1823" s="5">
        <v>0.56429652042360101</v>
      </c>
      <c r="T1823" s="5">
        <v>0.72029250457038396</v>
      </c>
      <c r="U1823" s="5">
        <v>0.66501650165016502</v>
      </c>
      <c r="V1823" s="5" t="s">
        <v>741</v>
      </c>
      <c r="W1823" s="5">
        <v>9.6300599014128609E-3</v>
      </c>
      <c r="X1823" s="5">
        <v>-4.6037436764310201E-3</v>
      </c>
    </row>
    <row r="1824" spans="1:24" x14ac:dyDescent="0.2">
      <c r="A1824" s="5" t="s">
        <v>22</v>
      </c>
      <c r="B1824" s="5">
        <v>115499030</v>
      </c>
      <c r="C1824" s="5" t="s">
        <v>26</v>
      </c>
      <c r="D1824" s="5" t="s">
        <v>673</v>
      </c>
      <c r="E1824" s="5" t="s">
        <v>26</v>
      </c>
      <c r="F1824" s="6">
        <v>0.94522145000000002</v>
      </c>
      <c r="G1824" s="6">
        <v>1</v>
      </c>
      <c r="H1824" s="5">
        <v>0.90952384788514895</v>
      </c>
      <c r="I1824" s="5">
        <v>0.90862212713100099</v>
      </c>
      <c r="J1824" s="5">
        <v>9.0172075414785002E-4</v>
      </c>
      <c r="K1824" s="5">
        <v>0.662337662337662</v>
      </c>
      <c r="L1824" s="5">
        <v>0.98217005136160296</v>
      </c>
      <c r="M1824" s="5">
        <v>0.91129135464425404</v>
      </c>
      <c r="N1824" s="5">
        <v>0.901048791609667</v>
      </c>
      <c r="O1824" s="5">
        <v>0.91809672386895502</v>
      </c>
      <c r="P1824" s="5">
        <v>0.90068631408962496</v>
      </c>
      <c r="Q1824" s="5" t="s">
        <v>740</v>
      </c>
      <c r="R1824" s="5">
        <v>0.90752121006727704</v>
      </c>
      <c r="S1824" s="5">
        <v>0.89276568501920595</v>
      </c>
      <c r="T1824" s="5">
        <v>0.92638544251447497</v>
      </c>
      <c r="U1824" s="5">
        <v>0.91522762951334402</v>
      </c>
      <c r="V1824" s="5" t="s">
        <v>741</v>
      </c>
      <c r="W1824" s="5">
        <v>3.7701445769765499E-3</v>
      </c>
      <c r="X1824" s="5">
        <v>-1.4541315423719101E-2</v>
      </c>
    </row>
    <row r="1825" spans="1:24" x14ac:dyDescent="0.2">
      <c r="A1825" s="5" t="s">
        <v>22</v>
      </c>
      <c r="B1825" s="5">
        <v>133105340</v>
      </c>
      <c r="C1825" s="5" t="s">
        <v>349</v>
      </c>
      <c r="D1825" s="5" t="s">
        <v>676</v>
      </c>
      <c r="E1825" s="5" t="s">
        <v>26</v>
      </c>
      <c r="F1825" s="6">
        <v>0.94522145000000002</v>
      </c>
      <c r="G1825" s="6">
        <v>1</v>
      </c>
      <c r="H1825" s="5">
        <v>3.1872629267883398E-3</v>
      </c>
      <c r="I1825" s="5">
        <v>2.9171532855540101E-3</v>
      </c>
      <c r="J1825" s="5">
        <v>2.7010964123433802E-4</v>
      </c>
      <c r="K1825" s="5">
        <v>0.662337662337662</v>
      </c>
      <c r="L1825" s="5">
        <v>0.98217005136160296</v>
      </c>
      <c r="M1825" s="5">
        <v>2.1898381279498299E-3</v>
      </c>
      <c r="N1825" s="5">
        <v>8.6058519793459599E-4</v>
      </c>
      <c r="O1825" s="5">
        <v>5.1689860834990102E-3</v>
      </c>
      <c r="P1825" s="5">
        <v>8.1743869209809292E-3</v>
      </c>
      <c r="Q1825" s="5" t="s">
        <v>740</v>
      </c>
      <c r="R1825" s="5">
        <v>2.7983848222570499E-3</v>
      </c>
      <c r="S1825" s="5">
        <v>0</v>
      </c>
      <c r="T1825" s="5">
        <v>4.8727666486193802E-3</v>
      </c>
      <c r="U1825" s="5">
        <v>3.62976406533575E-3</v>
      </c>
      <c r="V1825" s="5" t="s">
        <v>741</v>
      </c>
      <c r="W1825" s="5">
        <v>-6.0854669430722105E-4</v>
      </c>
      <c r="X1825" s="5">
        <v>4.5446228556451796E-3</v>
      </c>
    </row>
    <row r="1826" spans="1:24" x14ac:dyDescent="0.2">
      <c r="A1826" s="5" t="s">
        <v>23</v>
      </c>
      <c r="B1826" s="5">
        <v>101999352</v>
      </c>
      <c r="C1826" s="5" t="s">
        <v>372</v>
      </c>
      <c r="D1826" s="5" t="s">
        <v>694</v>
      </c>
      <c r="E1826" s="5" t="s">
        <v>373</v>
      </c>
      <c r="F1826" s="6">
        <v>0.94522145000000002</v>
      </c>
      <c r="G1826" s="6">
        <v>1</v>
      </c>
      <c r="H1826" s="5">
        <v>0.55290234932392601</v>
      </c>
      <c r="I1826" s="5">
        <v>0.57662814802532103</v>
      </c>
      <c r="J1826" s="5">
        <v>-2.3725798701395399E-2</v>
      </c>
      <c r="K1826" s="5">
        <v>0.662337662337662</v>
      </c>
      <c r="L1826" s="5">
        <v>0.98217005136160296</v>
      </c>
      <c r="M1826" s="5">
        <v>0.54430351499602603</v>
      </c>
      <c r="N1826" s="5">
        <v>0.44962129905898601</v>
      </c>
      <c r="O1826" s="5">
        <v>0.59481899701095997</v>
      </c>
      <c r="P1826" s="5">
        <v>0.59589652096342505</v>
      </c>
      <c r="Q1826" s="5" t="s">
        <v>740</v>
      </c>
      <c r="R1826" s="5">
        <v>0.58565258893601102</v>
      </c>
      <c r="S1826" s="5">
        <v>0.51715919923736897</v>
      </c>
      <c r="T1826" s="5">
        <v>0.67635024549918199</v>
      </c>
      <c r="U1826" s="5">
        <v>0.52248150256118397</v>
      </c>
      <c r="V1826" s="5" t="s">
        <v>741</v>
      </c>
      <c r="W1826" s="5">
        <v>-4.1349073939984701E-2</v>
      </c>
      <c r="X1826" s="5">
        <v>7.34150184022411E-2</v>
      </c>
    </row>
    <row r="1827" spans="1:24" x14ac:dyDescent="0.2">
      <c r="A1827" s="5" t="s">
        <v>23</v>
      </c>
      <c r="B1827" s="5">
        <v>133776170</v>
      </c>
      <c r="C1827" s="5" t="s">
        <v>379</v>
      </c>
      <c r="D1827" s="5" t="s">
        <v>698</v>
      </c>
      <c r="E1827" s="5" t="s">
        <v>26</v>
      </c>
      <c r="F1827" s="6">
        <v>0.94522145000000002</v>
      </c>
      <c r="G1827" s="6">
        <v>1</v>
      </c>
      <c r="H1827" s="5">
        <v>2.5789021367965601E-2</v>
      </c>
      <c r="I1827" s="5">
        <v>2.6318501738831501E-2</v>
      </c>
      <c r="J1827" s="5">
        <v>-5.2948037086595495E-4</v>
      </c>
      <c r="K1827" s="5">
        <v>0.662337662337662</v>
      </c>
      <c r="L1827" s="5">
        <v>0.98217005136160296</v>
      </c>
      <c r="M1827" s="5">
        <v>2.2987992022347699E-2</v>
      </c>
      <c r="N1827" s="5">
        <v>9.60735171261487E-3</v>
      </c>
      <c r="O1827" s="5">
        <v>3.5136066138477397E-2</v>
      </c>
      <c r="P1827" s="5">
        <v>3.9794168096054898E-2</v>
      </c>
      <c r="Q1827" s="5" t="s">
        <v>740</v>
      </c>
      <c r="R1827" s="5">
        <v>2.6966473888343102E-2</v>
      </c>
      <c r="S1827" s="5">
        <v>1.3499480789200401E-2</v>
      </c>
      <c r="T1827" s="5">
        <v>4.2213114754098398E-2</v>
      </c>
      <c r="U1827" s="5">
        <v>2.24306688417618E-2</v>
      </c>
      <c r="V1827" s="5" t="s">
        <v>741</v>
      </c>
      <c r="W1827" s="5">
        <v>-3.9784818659954401E-3</v>
      </c>
      <c r="X1827" s="5">
        <v>1.7363499254293101E-2</v>
      </c>
    </row>
    <row r="1828" spans="1:24" x14ac:dyDescent="0.2">
      <c r="A1828" s="5" t="s">
        <v>24</v>
      </c>
      <c r="B1828" s="5">
        <v>99416048</v>
      </c>
      <c r="C1828" s="5" t="s">
        <v>397</v>
      </c>
      <c r="D1828" s="5" t="s">
        <v>710</v>
      </c>
      <c r="E1828" s="5" t="s">
        <v>26</v>
      </c>
      <c r="F1828" s="6">
        <v>0.94522145000000002</v>
      </c>
      <c r="G1828" s="6">
        <v>1</v>
      </c>
      <c r="H1828" s="5">
        <v>5.2262792436081201E-3</v>
      </c>
      <c r="I1828" s="5">
        <v>5.9369265477829999E-3</v>
      </c>
      <c r="J1828" s="5">
        <v>-7.1064730417488495E-4</v>
      </c>
      <c r="K1828" s="5">
        <v>0.662337662337662</v>
      </c>
      <c r="L1828" s="5">
        <v>0.98217005136160296</v>
      </c>
      <c r="M1828" s="5">
        <v>4.9097557005911997E-3</v>
      </c>
      <c r="N1828" s="5">
        <v>1.46145414687614E-3</v>
      </c>
      <c r="O1828" s="5">
        <v>8.0000000000000002E-3</v>
      </c>
      <c r="P1828" s="5">
        <v>6.8088969586926904E-3</v>
      </c>
      <c r="Q1828" s="5" t="s">
        <v>741</v>
      </c>
      <c r="R1828" s="5">
        <v>6.3842829550653001E-3</v>
      </c>
      <c r="S1828" s="5">
        <v>3.4168564920273301E-3</v>
      </c>
      <c r="T1828" s="5">
        <v>1.1270491803278699E-2</v>
      </c>
      <c r="U1828" s="5">
        <v>3.2527881040892198E-3</v>
      </c>
      <c r="V1828" s="5" t="s">
        <v>740</v>
      </c>
      <c r="W1828" s="5">
        <v>-1.4745272544741E-3</v>
      </c>
      <c r="X1828" s="5">
        <v>3.5561088546034701E-3</v>
      </c>
    </row>
    <row r="1829" spans="1:24" x14ac:dyDescent="0.2">
      <c r="A1829" s="5" t="s">
        <v>24</v>
      </c>
      <c r="B1829" s="5">
        <v>106870067</v>
      </c>
      <c r="C1829" s="5" t="s">
        <v>26</v>
      </c>
      <c r="D1829" s="5" t="s">
        <v>714</v>
      </c>
      <c r="E1829" s="5" t="s">
        <v>26</v>
      </c>
      <c r="F1829" s="6">
        <v>0.94522145000000002</v>
      </c>
      <c r="G1829" s="6">
        <v>1</v>
      </c>
      <c r="H1829" s="5">
        <v>0.140565483590568</v>
      </c>
      <c r="I1829" s="5">
        <v>0.13996798838038399</v>
      </c>
      <c r="J1829" s="5">
        <v>5.9749521018373497E-4</v>
      </c>
      <c r="K1829" s="5">
        <v>0.662337662337662</v>
      </c>
      <c r="L1829" s="5">
        <v>0.98217005136160296</v>
      </c>
      <c r="M1829" s="5">
        <v>0.143157746975348</v>
      </c>
      <c r="N1829" s="5">
        <v>0.115449915110357</v>
      </c>
      <c r="O1829" s="5">
        <v>0.162762022194821</v>
      </c>
      <c r="P1829" s="5">
        <v>0.12760416666666699</v>
      </c>
      <c r="Q1829" s="5" t="s">
        <v>741</v>
      </c>
      <c r="R1829" s="5">
        <v>0.13915918395646401</v>
      </c>
      <c r="S1829" s="5">
        <v>0.114167812929849</v>
      </c>
      <c r="T1829" s="5">
        <v>0.15898141775636601</v>
      </c>
      <c r="U1829" s="5">
        <v>0.144820814923908</v>
      </c>
      <c r="V1829" s="5" t="s">
        <v>741</v>
      </c>
      <c r="W1829" s="5">
        <v>3.9985630188845399E-3</v>
      </c>
      <c r="X1829" s="5">
        <v>-1.7216648257241E-2</v>
      </c>
    </row>
    <row r="1830" spans="1:24" x14ac:dyDescent="0.2">
      <c r="A1830" s="5" t="s">
        <v>25</v>
      </c>
      <c r="B1830" s="5">
        <v>91364767</v>
      </c>
      <c r="C1830" s="5" t="s">
        <v>419</v>
      </c>
      <c r="D1830" s="5" t="s">
        <v>730</v>
      </c>
      <c r="E1830" s="5" t="s">
        <v>26</v>
      </c>
      <c r="F1830" s="6">
        <v>0.94522145000000002</v>
      </c>
      <c r="G1830" s="6">
        <v>1</v>
      </c>
      <c r="H1830" s="5">
        <v>1.8594549053978799E-2</v>
      </c>
      <c r="I1830" s="5">
        <v>1.8853099425666899E-2</v>
      </c>
      <c r="J1830" s="5">
        <v>-2.5855037168814198E-4</v>
      </c>
      <c r="K1830" s="5">
        <v>0.662337662337662</v>
      </c>
      <c r="L1830" s="5">
        <v>0.98217005136160296</v>
      </c>
      <c r="M1830" s="5">
        <v>1.62601900996414E-2</v>
      </c>
      <c r="N1830" s="5">
        <v>4.9489638107021398E-3</v>
      </c>
      <c r="O1830" s="5">
        <v>2.4364406779661001E-2</v>
      </c>
      <c r="P1830" s="5">
        <v>3.0266343825665901E-2</v>
      </c>
      <c r="Q1830" s="5" t="s">
        <v>740</v>
      </c>
      <c r="R1830" s="5">
        <v>1.87672124878395E-2</v>
      </c>
      <c r="S1830" s="5">
        <v>1.3333333333333299E-2</v>
      </c>
      <c r="T1830" s="5">
        <v>2.8508771929824601E-2</v>
      </c>
      <c r="U1830" s="5">
        <v>1.9368421052631601E-2</v>
      </c>
      <c r="V1830" s="5" t="s">
        <v>741</v>
      </c>
      <c r="W1830" s="5">
        <v>-2.5070223881981202E-3</v>
      </c>
      <c r="X1830" s="5">
        <v>1.0897922773034301E-2</v>
      </c>
    </row>
    <row r="1831" spans="1:24" x14ac:dyDescent="0.2">
      <c r="A1831" s="5" t="s">
        <v>7</v>
      </c>
      <c r="B1831" s="5">
        <v>74027686</v>
      </c>
      <c r="C1831" s="5" t="s">
        <v>29</v>
      </c>
      <c r="D1831" s="5" t="s">
        <v>437</v>
      </c>
      <c r="E1831" s="5" t="s">
        <v>26</v>
      </c>
      <c r="F1831" s="6">
        <v>0.94522145000000002</v>
      </c>
      <c r="G1831" s="6">
        <v>1</v>
      </c>
      <c r="H1831" s="5">
        <v>0.318754142420062</v>
      </c>
      <c r="I1831" s="5">
        <v>0.320491988254687</v>
      </c>
      <c r="J1831" s="5">
        <v>-1.7378458346251099E-3</v>
      </c>
      <c r="K1831" s="5">
        <v>0.79220779220779203</v>
      </c>
      <c r="L1831" s="5">
        <v>0.98349699081406405</v>
      </c>
      <c r="M1831" s="5">
        <v>0.331562331513782</v>
      </c>
      <c r="N1831" s="5">
        <v>0.29614604462474597</v>
      </c>
      <c r="O1831" s="5">
        <v>0.38272157564906001</v>
      </c>
      <c r="P1831" s="5">
        <v>0.25471319695146399</v>
      </c>
      <c r="Q1831" s="5" t="s">
        <v>740</v>
      </c>
      <c r="R1831" s="5">
        <v>0.31661565296380201</v>
      </c>
      <c r="S1831" s="5">
        <v>0.244823386114495</v>
      </c>
      <c r="T1831" s="5">
        <v>0.35987509758001601</v>
      </c>
      <c r="U1831" s="5">
        <v>0.34375</v>
      </c>
      <c r="V1831" s="5" t="s">
        <v>741</v>
      </c>
      <c r="W1831" s="5">
        <v>1.494667854998E-2</v>
      </c>
      <c r="X1831" s="5">
        <v>-8.9036803048536006E-2</v>
      </c>
    </row>
    <row r="1832" spans="1:24" x14ac:dyDescent="0.2">
      <c r="A1832" s="5" t="s">
        <v>8</v>
      </c>
      <c r="B1832" s="5">
        <v>81433653</v>
      </c>
      <c r="C1832" s="5" t="s">
        <v>44</v>
      </c>
      <c r="D1832" s="5" t="s">
        <v>451</v>
      </c>
      <c r="E1832" s="5" t="s">
        <v>26</v>
      </c>
      <c r="F1832" s="6">
        <v>0.94522145000000002</v>
      </c>
      <c r="G1832" s="6">
        <v>1</v>
      </c>
      <c r="H1832" s="5">
        <v>0.25520633942897097</v>
      </c>
      <c r="I1832" s="5">
        <v>0.255773011188343</v>
      </c>
      <c r="J1832" s="5">
        <v>-5.66671759371973E-4</v>
      </c>
      <c r="K1832" s="5">
        <v>0.79220779220779203</v>
      </c>
      <c r="L1832" s="5">
        <v>0.98349699081406405</v>
      </c>
      <c r="M1832" s="5">
        <v>0.252636607448259</v>
      </c>
      <c r="N1832" s="5">
        <v>0.205797592812341</v>
      </c>
      <c r="O1832" s="5">
        <v>0.31887366818873703</v>
      </c>
      <c r="P1832" s="5">
        <v>0.26805499933253202</v>
      </c>
      <c r="Q1832" s="5" t="s">
        <v>741</v>
      </c>
      <c r="R1832" s="5">
        <v>0.26341118345456099</v>
      </c>
      <c r="S1832" s="5">
        <v>0.17442845046570701</v>
      </c>
      <c r="T1832" s="5">
        <v>0.34673115410273497</v>
      </c>
      <c r="U1832" s="5">
        <v>0.209943977591036</v>
      </c>
      <c r="V1832" s="5" t="s">
        <v>741</v>
      </c>
      <c r="W1832" s="5">
        <v>-1.0774576006302E-2</v>
      </c>
      <c r="X1832" s="5">
        <v>5.8111021741496002E-2</v>
      </c>
    </row>
    <row r="1833" spans="1:24" x14ac:dyDescent="0.2">
      <c r="A1833" s="5" t="s">
        <v>8</v>
      </c>
      <c r="B1833" s="5">
        <v>81433676</v>
      </c>
      <c r="C1833" s="5" t="s">
        <v>44</v>
      </c>
      <c r="D1833" s="5" t="s">
        <v>451</v>
      </c>
      <c r="E1833" s="5" t="s">
        <v>46</v>
      </c>
      <c r="F1833" s="6">
        <v>0.94522145000000002</v>
      </c>
      <c r="G1833" s="6">
        <v>1</v>
      </c>
      <c r="H1833" s="5">
        <v>0.18954300997825199</v>
      </c>
      <c r="I1833" s="5">
        <v>0.189307008069552</v>
      </c>
      <c r="J1833" s="5">
        <v>2.36001908699657E-4</v>
      </c>
      <c r="K1833" s="5">
        <v>0.79220779220779203</v>
      </c>
      <c r="L1833" s="5">
        <v>0.98349699081406405</v>
      </c>
      <c r="M1833" s="5">
        <v>0.18592505739690701</v>
      </c>
      <c r="N1833" s="5">
        <v>0.14128222523744899</v>
      </c>
      <c r="O1833" s="5">
        <v>0.246111619396157</v>
      </c>
      <c r="P1833" s="5">
        <v>0.207632772884975</v>
      </c>
      <c r="Q1833" s="5" t="s">
        <v>741</v>
      </c>
      <c r="R1833" s="5">
        <v>0.19517228582358501</v>
      </c>
      <c r="S1833" s="5">
        <v>0.12421383647798701</v>
      </c>
      <c r="T1833" s="5">
        <v>0.25815261044176702</v>
      </c>
      <c r="U1833" s="5">
        <v>0.154115341545353</v>
      </c>
      <c r="V1833" s="5" t="s">
        <v>741</v>
      </c>
      <c r="W1833" s="5">
        <v>-9.2472284266781907E-3</v>
      </c>
      <c r="X1833" s="5">
        <v>5.3517431339622001E-2</v>
      </c>
    </row>
    <row r="1834" spans="1:24" x14ac:dyDescent="0.2">
      <c r="A1834" s="5" t="s">
        <v>8</v>
      </c>
      <c r="B1834" s="5">
        <v>118049530</v>
      </c>
      <c r="C1834" s="5" t="s">
        <v>26</v>
      </c>
      <c r="D1834" s="5" t="s">
        <v>453</v>
      </c>
      <c r="E1834" s="5" t="s">
        <v>26</v>
      </c>
      <c r="F1834" s="6">
        <v>0.94522145000000002</v>
      </c>
      <c r="G1834" s="6">
        <v>1</v>
      </c>
      <c r="H1834" s="5">
        <v>0.28060782933773099</v>
      </c>
      <c r="I1834" s="5">
        <v>0.27451743889045999</v>
      </c>
      <c r="J1834" s="5">
        <v>6.0903904472707198E-3</v>
      </c>
      <c r="K1834" s="5">
        <v>0.79220779220779203</v>
      </c>
      <c r="L1834" s="5">
        <v>0.98349699081406405</v>
      </c>
      <c r="M1834" s="5">
        <v>0.28747528648214199</v>
      </c>
      <c r="N1834" s="5">
        <v>0.191583989052344</v>
      </c>
      <c r="O1834" s="5">
        <v>0.36421814134668901</v>
      </c>
      <c r="P1834" s="5">
        <v>0.24627054361567599</v>
      </c>
      <c r="Q1834" s="5" t="s">
        <v>741</v>
      </c>
      <c r="R1834" s="5">
        <v>0.27167030993006303</v>
      </c>
      <c r="S1834" s="5">
        <v>0.13230165649520501</v>
      </c>
      <c r="T1834" s="5">
        <v>0.36420157068062797</v>
      </c>
      <c r="U1834" s="5">
        <v>0.29160021265284403</v>
      </c>
      <c r="V1834" s="5" t="s">
        <v>741</v>
      </c>
      <c r="W1834" s="5">
        <v>1.58049765520791E-2</v>
      </c>
      <c r="X1834" s="5">
        <v>-4.5329669037168001E-2</v>
      </c>
    </row>
    <row r="1835" spans="1:24" x14ac:dyDescent="0.2">
      <c r="A1835" s="5" t="s">
        <v>8</v>
      </c>
      <c r="B1835" s="5">
        <v>118049538</v>
      </c>
      <c r="C1835" s="5" t="s">
        <v>26</v>
      </c>
      <c r="D1835" s="5" t="s">
        <v>453</v>
      </c>
      <c r="E1835" s="5" t="s">
        <v>26</v>
      </c>
      <c r="F1835" s="6">
        <v>0.94522145000000002</v>
      </c>
      <c r="G1835" s="6">
        <v>1</v>
      </c>
      <c r="H1835" s="5">
        <v>0.17204884952924299</v>
      </c>
      <c r="I1835" s="5">
        <v>0.166876083133493</v>
      </c>
      <c r="J1835" s="5">
        <v>5.1727663957501797E-3</v>
      </c>
      <c r="K1835" s="5">
        <v>0.79220779220779203</v>
      </c>
      <c r="L1835" s="5">
        <v>0.98349699081406405</v>
      </c>
      <c r="M1835" s="5">
        <v>0.175026426786169</v>
      </c>
      <c r="N1835" s="5">
        <v>8.9664613278576305E-2</v>
      </c>
      <c r="O1835" s="5">
        <v>0.24292059966685201</v>
      </c>
      <c r="P1835" s="5">
        <v>0.15716096324461301</v>
      </c>
      <c r="Q1835" s="5" t="s">
        <v>741</v>
      </c>
      <c r="R1835" s="5">
        <v>0.163926352308224</v>
      </c>
      <c r="S1835" s="5">
        <v>4.2265795206971699E-2</v>
      </c>
      <c r="T1835" s="5">
        <v>0.26021575678326198</v>
      </c>
      <c r="U1835" s="5">
        <v>0.184574468085106</v>
      </c>
      <c r="V1835" s="5" t="s">
        <v>741</v>
      </c>
      <c r="W1835" s="5">
        <v>1.11000744779451E-2</v>
      </c>
      <c r="X1835" s="5">
        <v>-2.7413504840493E-2</v>
      </c>
    </row>
    <row r="1836" spans="1:24" x14ac:dyDescent="0.2">
      <c r="A1836" s="5" t="s">
        <v>8</v>
      </c>
      <c r="B1836" s="5">
        <v>121150445</v>
      </c>
      <c r="C1836" s="5" t="s">
        <v>26</v>
      </c>
      <c r="D1836" s="5" t="s">
        <v>454</v>
      </c>
      <c r="E1836" s="5" t="s">
        <v>26</v>
      </c>
      <c r="F1836" s="6">
        <v>0.94522145000000002</v>
      </c>
      <c r="G1836" s="6">
        <v>1</v>
      </c>
      <c r="H1836" s="5">
        <v>0.96210084575780097</v>
      </c>
      <c r="I1836" s="5">
        <v>0.962994782672843</v>
      </c>
      <c r="J1836" s="5">
        <v>-8.9393691504213702E-4</v>
      </c>
      <c r="K1836" s="5">
        <v>0.79220779220779203</v>
      </c>
      <c r="L1836" s="5">
        <v>0.98349699081406405</v>
      </c>
      <c r="M1836" s="5">
        <v>0.96129050933952398</v>
      </c>
      <c r="N1836" s="5">
        <v>0.95435551269688201</v>
      </c>
      <c r="O1836" s="5">
        <v>0.97330677290836698</v>
      </c>
      <c r="P1836" s="5">
        <v>0.96615252784918604</v>
      </c>
      <c r="Q1836" s="5" t="s">
        <v>741</v>
      </c>
      <c r="R1836" s="5">
        <v>0.96302094014534401</v>
      </c>
      <c r="S1836" s="5">
        <v>0.95399780941949597</v>
      </c>
      <c r="T1836" s="5">
        <v>0.97376093294460597</v>
      </c>
      <c r="U1836" s="5">
        <v>0.96283783783783805</v>
      </c>
      <c r="V1836" s="5" t="s">
        <v>741</v>
      </c>
      <c r="W1836" s="5">
        <v>-1.7304308058199199E-3</v>
      </c>
      <c r="X1836" s="5">
        <v>3.3146900113479902E-3</v>
      </c>
    </row>
    <row r="1837" spans="1:24" x14ac:dyDescent="0.2">
      <c r="A1837" s="5" t="s">
        <v>9</v>
      </c>
      <c r="B1837" s="5">
        <v>57832806</v>
      </c>
      <c r="C1837" s="5" t="s">
        <v>58</v>
      </c>
      <c r="D1837" s="5" t="s">
        <v>464</v>
      </c>
      <c r="E1837" s="5" t="s">
        <v>26</v>
      </c>
      <c r="F1837" s="6">
        <v>0.94522145000000002</v>
      </c>
      <c r="G1837" s="6">
        <v>1</v>
      </c>
      <c r="H1837" s="5">
        <v>0.398828666118339</v>
      </c>
      <c r="I1837" s="5">
        <v>0.40065820340745401</v>
      </c>
      <c r="J1837" s="5">
        <v>-1.8295372891146699E-3</v>
      </c>
      <c r="K1837" s="5">
        <v>0.79220779220779203</v>
      </c>
      <c r="L1837" s="5">
        <v>0.98349699081406405</v>
      </c>
      <c r="M1837" s="5">
        <v>0.40408112500572402</v>
      </c>
      <c r="N1837" s="5">
        <v>0.34925373134328402</v>
      </c>
      <c r="O1837" s="5">
        <v>0.44253632760898298</v>
      </c>
      <c r="P1837" s="5">
        <v>0.37256637168141599</v>
      </c>
      <c r="Q1837" s="5" t="s">
        <v>741</v>
      </c>
      <c r="R1837" s="5">
        <v>0.40369489014454901</v>
      </c>
      <c r="S1837" s="5">
        <v>0.33950374163056302</v>
      </c>
      <c r="T1837" s="5">
        <v>0.48820058997050098</v>
      </c>
      <c r="U1837" s="5">
        <v>0.38243808298488302</v>
      </c>
      <c r="V1837" s="5" t="s">
        <v>741</v>
      </c>
      <c r="W1837" s="5">
        <v>3.8623486117483902E-4</v>
      </c>
      <c r="X1837" s="5">
        <v>-9.8717113034670293E-3</v>
      </c>
    </row>
    <row r="1838" spans="1:24" x14ac:dyDescent="0.2">
      <c r="A1838" s="5" t="s">
        <v>9</v>
      </c>
      <c r="B1838" s="5">
        <v>59284352</v>
      </c>
      <c r="C1838" s="5" t="s">
        <v>61</v>
      </c>
      <c r="D1838" s="5" t="s">
        <v>465</v>
      </c>
      <c r="E1838" s="5" t="s">
        <v>26</v>
      </c>
      <c r="F1838" s="6">
        <v>0.94522145000000002</v>
      </c>
      <c r="G1838" s="6">
        <v>1</v>
      </c>
      <c r="H1838" s="5">
        <v>0.28127902489906298</v>
      </c>
      <c r="I1838" s="5">
        <v>0.27074420849487002</v>
      </c>
      <c r="J1838" s="5">
        <v>1.05348164041934E-2</v>
      </c>
      <c r="K1838" s="5">
        <v>0.79220779220779203</v>
      </c>
      <c r="L1838" s="5">
        <v>0.98349699081406405</v>
      </c>
      <c r="M1838" s="5">
        <v>0.28501060754333202</v>
      </c>
      <c r="N1838" s="5">
        <v>0.23836657169990499</v>
      </c>
      <c r="O1838" s="5">
        <v>0.376932223543401</v>
      </c>
      <c r="P1838" s="5">
        <v>0.26262111167771601</v>
      </c>
      <c r="Q1838" s="5" t="s">
        <v>741</v>
      </c>
      <c r="R1838" s="5">
        <v>0.268481735738136</v>
      </c>
      <c r="S1838" s="5">
        <v>0.17316692667706701</v>
      </c>
      <c r="T1838" s="5">
        <v>0.37054794520548001</v>
      </c>
      <c r="U1838" s="5">
        <v>0.284319045035269</v>
      </c>
      <c r="V1838" s="5" t="s">
        <v>741</v>
      </c>
      <c r="W1838" s="5">
        <v>1.6528871805196101E-2</v>
      </c>
      <c r="X1838" s="5">
        <v>-2.1697933357553E-2</v>
      </c>
    </row>
    <row r="1839" spans="1:24" x14ac:dyDescent="0.2">
      <c r="A1839" s="5" t="s">
        <v>9</v>
      </c>
      <c r="B1839" s="5">
        <v>97067516</v>
      </c>
      <c r="C1839" s="5" t="s">
        <v>73</v>
      </c>
      <c r="D1839" s="5" t="s">
        <v>475</v>
      </c>
      <c r="E1839" s="5" t="s">
        <v>26</v>
      </c>
      <c r="F1839" s="6">
        <v>0.94522145000000002</v>
      </c>
      <c r="G1839" s="6">
        <v>1</v>
      </c>
      <c r="H1839" s="5">
        <v>0.96789722365136299</v>
      </c>
      <c r="I1839" s="5">
        <v>0.96938839187933701</v>
      </c>
      <c r="J1839" s="5">
        <v>-1.49116822797379E-3</v>
      </c>
      <c r="K1839" s="5">
        <v>0.79220779220779203</v>
      </c>
      <c r="L1839" s="5">
        <v>0.98349699081406405</v>
      </c>
      <c r="M1839" s="5">
        <v>0.96567345907110902</v>
      </c>
      <c r="N1839" s="5">
        <v>0.95152907047020396</v>
      </c>
      <c r="O1839" s="5">
        <v>0.97484276729559705</v>
      </c>
      <c r="P1839" s="5">
        <v>0.97901604655263597</v>
      </c>
      <c r="Q1839" s="5" t="s">
        <v>740</v>
      </c>
      <c r="R1839" s="5">
        <v>0.96831844873198702</v>
      </c>
      <c r="S1839" s="5">
        <v>0.96066907775768495</v>
      </c>
      <c r="T1839" s="5">
        <v>0.97812547470758004</v>
      </c>
      <c r="U1839" s="5">
        <v>0.97580805076343402</v>
      </c>
      <c r="V1839" s="5" t="s">
        <v>741</v>
      </c>
      <c r="W1839" s="5">
        <v>-2.6449896608788902E-3</v>
      </c>
      <c r="X1839" s="5">
        <v>3.2079957892019498E-3</v>
      </c>
    </row>
    <row r="1840" spans="1:24" x14ac:dyDescent="0.2">
      <c r="A1840" s="5" t="s">
        <v>9</v>
      </c>
      <c r="B1840" s="5">
        <v>102606294</v>
      </c>
      <c r="C1840" s="5" t="s">
        <v>87</v>
      </c>
      <c r="D1840" s="5" t="s">
        <v>486</v>
      </c>
      <c r="E1840" s="5" t="s">
        <v>26</v>
      </c>
      <c r="F1840" s="6">
        <v>0.94522145000000002</v>
      </c>
      <c r="G1840" s="6">
        <v>1</v>
      </c>
      <c r="H1840" s="5">
        <v>7.8898655487097902E-2</v>
      </c>
      <c r="I1840" s="5">
        <v>8.1826544053487493E-2</v>
      </c>
      <c r="J1840" s="5">
        <v>-2.92788856638965E-3</v>
      </c>
      <c r="K1840" s="5">
        <v>0.79220779220779203</v>
      </c>
      <c r="L1840" s="5">
        <v>0.98349699081406405</v>
      </c>
      <c r="M1840" s="5">
        <v>8.3825673406222906E-2</v>
      </c>
      <c r="N1840" s="5">
        <v>6.15384615384615E-2</v>
      </c>
      <c r="O1840" s="5">
        <v>9.8445595854922296E-2</v>
      </c>
      <c r="P1840" s="5">
        <v>5.4263565891472902E-2</v>
      </c>
      <c r="Q1840" s="5" t="s">
        <v>740</v>
      </c>
      <c r="R1840" s="5">
        <v>8.1178587110021197E-2</v>
      </c>
      <c r="S1840" s="5">
        <v>3.11111111111111E-2</v>
      </c>
      <c r="T1840" s="5">
        <v>0.12916666666666701</v>
      </c>
      <c r="U1840" s="5">
        <v>8.5714285714285701E-2</v>
      </c>
      <c r="V1840" s="5" t="s">
        <v>741</v>
      </c>
      <c r="W1840" s="5">
        <v>2.6470862962017202E-3</v>
      </c>
      <c r="X1840" s="5">
        <v>-3.1450719822812799E-2</v>
      </c>
    </row>
    <row r="1841" spans="1:24" x14ac:dyDescent="0.2">
      <c r="A1841" s="5" t="s">
        <v>9</v>
      </c>
      <c r="B1841" s="5">
        <v>115989862</v>
      </c>
      <c r="C1841" s="5" t="s">
        <v>91</v>
      </c>
      <c r="D1841" s="5" t="s">
        <v>489</v>
      </c>
      <c r="E1841" s="5" t="s">
        <v>26</v>
      </c>
      <c r="F1841" s="6">
        <v>0.94522145000000002</v>
      </c>
      <c r="G1841" s="6">
        <v>1</v>
      </c>
      <c r="H1841" s="5">
        <v>0.64871927620537295</v>
      </c>
      <c r="I1841" s="5">
        <v>0.64706876453078099</v>
      </c>
      <c r="J1841" s="5">
        <v>1.65051167459185E-3</v>
      </c>
      <c r="K1841" s="5">
        <v>0.79220779220779203</v>
      </c>
      <c r="L1841" s="5">
        <v>0.98349699081406405</v>
      </c>
      <c r="M1841" s="5">
        <v>0.61295854429048402</v>
      </c>
      <c r="N1841" s="5">
        <v>0.55679287305122505</v>
      </c>
      <c r="O1841" s="5">
        <v>0.67628205128205099</v>
      </c>
      <c r="P1841" s="5">
        <v>0.82752293577981695</v>
      </c>
      <c r="Q1841" s="5" t="s">
        <v>740</v>
      </c>
      <c r="R1841" s="5">
        <v>0.63927406226404204</v>
      </c>
      <c r="S1841" s="5">
        <v>0.51325301204819296</v>
      </c>
      <c r="T1841" s="5">
        <v>0.79166666666666696</v>
      </c>
      <c r="U1841" s="5">
        <v>0.69383697813121303</v>
      </c>
      <c r="V1841" s="5" t="s">
        <v>741</v>
      </c>
      <c r="W1841" s="5">
        <v>-2.6315517973558199E-2</v>
      </c>
      <c r="X1841" s="5">
        <v>0.133685957648604</v>
      </c>
    </row>
    <row r="1842" spans="1:24" x14ac:dyDescent="0.2">
      <c r="A1842" s="5" t="s">
        <v>9</v>
      </c>
      <c r="B1842" s="5">
        <v>117233094</v>
      </c>
      <c r="C1842" s="5">
        <v>44448</v>
      </c>
      <c r="D1842" s="5" t="s">
        <v>491</v>
      </c>
      <c r="E1842" s="5" t="s">
        <v>95</v>
      </c>
      <c r="F1842" s="6">
        <v>0.94522145000000002</v>
      </c>
      <c r="G1842" s="6">
        <v>1</v>
      </c>
      <c r="H1842" s="5">
        <v>0.56671382678542803</v>
      </c>
      <c r="I1842" s="5">
        <v>0.58089543801566501</v>
      </c>
      <c r="J1842" s="5">
        <v>-1.41816112302368E-2</v>
      </c>
      <c r="K1842" s="5">
        <v>0.79220779220779203</v>
      </c>
      <c r="L1842" s="5">
        <v>0.98349699081406405</v>
      </c>
      <c r="M1842" s="5">
        <v>0.566543078629</v>
      </c>
      <c r="N1842" s="5">
        <v>0.45212765957446799</v>
      </c>
      <c r="O1842" s="5">
        <v>0.64928909952606595</v>
      </c>
      <c r="P1842" s="5">
        <v>0.56756756756756799</v>
      </c>
      <c r="Q1842" s="5" t="s">
        <v>741</v>
      </c>
      <c r="R1842" s="5">
        <v>0.57112887209749497</v>
      </c>
      <c r="S1842" s="5">
        <v>0.532258064516129</v>
      </c>
      <c r="T1842" s="5">
        <v>0.64554794520547898</v>
      </c>
      <c r="U1842" s="5">
        <v>0.63949483352468395</v>
      </c>
      <c r="V1842" s="5" t="s">
        <v>741</v>
      </c>
      <c r="W1842" s="5">
        <v>-4.5857934684948604E-3</v>
      </c>
      <c r="X1842" s="5">
        <v>-7.1927265957116002E-2</v>
      </c>
    </row>
    <row r="1843" spans="1:24" x14ac:dyDescent="0.2">
      <c r="A1843" s="5" t="s">
        <v>10</v>
      </c>
      <c r="B1843" s="5">
        <v>20615482</v>
      </c>
      <c r="C1843" s="5" t="s">
        <v>102</v>
      </c>
      <c r="D1843" s="5" t="s">
        <v>496</v>
      </c>
      <c r="E1843" s="5" t="s">
        <v>26</v>
      </c>
      <c r="F1843" s="6">
        <v>0.94522145000000002</v>
      </c>
      <c r="G1843" s="6">
        <v>1</v>
      </c>
      <c r="H1843" s="5">
        <v>4.6138183805668101E-2</v>
      </c>
      <c r="I1843" s="5">
        <v>4.1680406871147199E-2</v>
      </c>
      <c r="J1843" s="5">
        <v>4.4577769345209304E-3</v>
      </c>
      <c r="K1843" s="5">
        <v>0.79220779220779203</v>
      </c>
      <c r="L1843" s="5">
        <v>0.98349699081406405</v>
      </c>
      <c r="M1843" s="5">
        <v>5.1298623396156297E-2</v>
      </c>
      <c r="N1843" s="5">
        <v>1.31004366812227E-2</v>
      </c>
      <c r="O1843" s="5">
        <v>8.5329341317365304E-2</v>
      </c>
      <c r="P1843" s="5">
        <v>2.0335985853227202E-2</v>
      </c>
      <c r="Q1843" s="5" t="s">
        <v>741</v>
      </c>
      <c r="R1843" s="5">
        <v>4.6024910866400301E-2</v>
      </c>
      <c r="S1843" s="5">
        <v>2.54777070063694E-2</v>
      </c>
      <c r="T1843" s="5">
        <v>8.4095063985374793E-2</v>
      </c>
      <c r="U1843" s="5">
        <v>1.5613382899628299E-2</v>
      </c>
      <c r="V1843" s="5" t="s">
        <v>740</v>
      </c>
      <c r="W1843" s="5">
        <v>5.2737125297559603E-3</v>
      </c>
      <c r="X1843" s="5">
        <v>4.7226029535988997E-3</v>
      </c>
    </row>
    <row r="1844" spans="1:24" x14ac:dyDescent="0.2">
      <c r="A1844" s="5" t="s">
        <v>10</v>
      </c>
      <c r="B1844" s="5">
        <v>78749715</v>
      </c>
      <c r="C1844" s="5" t="s">
        <v>105</v>
      </c>
      <c r="D1844" s="5" t="s">
        <v>499</v>
      </c>
      <c r="E1844" s="5" t="s">
        <v>26</v>
      </c>
      <c r="F1844" s="6">
        <v>0.94522145000000002</v>
      </c>
      <c r="G1844" s="6">
        <v>1</v>
      </c>
      <c r="H1844" s="5">
        <v>3.73885901856413E-3</v>
      </c>
      <c r="I1844" s="5">
        <v>3.3337635850205099E-3</v>
      </c>
      <c r="J1844" s="5">
        <v>4.0509543354361302E-4</v>
      </c>
      <c r="K1844" s="5">
        <v>0.79220779220779203</v>
      </c>
      <c r="L1844" s="5">
        <v>0.98349699081406405</v>
      </c>
      <c r="M1844" s="5">
        <v>3.93680264358279E-3</v>
      </c>
      <c r="N1844" s="5">
        <v>6.36334712058543E-4</v>
      </c>
      <c r="O1844" s="5">
        <v>7.2398190045248898E-3</v>
      </c>
      <c r="P1844" s="5">
        <v>2.7491408934707902E-3</v>
      </c>
      <c r="Q1844" s="5" t="s">
        <v>741</v>
      </c>
      <c r="R1844" s="5">
        <v>3.4162420438913301E-3</v>
      </c>
      <c r="S1844" s="5">
        <v>0</v>
      </c>
      <c r="T1844" s="5">
        <v>6.0606060606060597E-3</v>
      </c>
      <c r="U1844" s="5">
        <v>2.8388928317955998E-3</v>
      </c>
      <c r="V1844" s="5" t="s">
        <v>741</v>
      </c>
      <c r="W1844" s="5">
        <v>5.2056059969146098E-4</v>
      </c>
      <c r="X1844" s="7">
        <v>-8.9751938324809699E-5</v>
      </c>
    </row>
    <row r="1845" spans="1:24" x14ac:dyDescent="0.2">
      <c r="A1845" s="5" t="s">
        <v>10</v>
      </c>
      <c r="B1845" s="5">
        <v>103214638</v>
      </c>
      <c r="C1845" s="5" t="s">
        <v>109</v>
      </c>
      <c r="D1845" s="5" t="s">
        <v>502</v>
      </c>
      <c r="E1845" s="5" t="s">
        <v>111</v>
      </c>
      <c r="F1845" s="6">
        <v>0.94522145000000002</v>
      </c>
      <c r="G1845" s="6">
        <v>1</v>
      </c>
      <c r="H1845" s="5">
        <v>0.26753367049874599</v>
      </c>
      <c r="I1845" s="5">
        <v>0.26818109438461002</v>
      </c>
      <c r="J1845" s="5">
        <v>-6.4742388586353004E-4</v>
      </c>
      <c r="K1845" s="5">
        <v>0.79220779220779203</v>
      </c>
      <c r="L1845" s="5">
        <v>0.98349699081406405</v>
      </c>
      <c r="M1845" s="5">
        <v>0.270299663857755</v>
      </c>
      <c r="N1845" s="5">
        <v>0.205873715124816</v>
      </c>
      <c r="O1845" s="5">
        <v>0.30726872246696002</v>
      </c>
      <c r="P1845" s="5">
        <v>0.25370370370370399</v>
      </c>
      <c r="Q1845" s="5" t="s">
        <v>741</v>
      </c>
      <c r="R1845" s="5">
        <v>0.268433499004267</v>
      </c>
      <c r="S1845" s="5">
        <v>0.22309278350515499</v>
      </c>
      <c r="T1845" s="5">
        <v>0.31095211887726998</v>
      </c>
      <c r="U1845" s="5">
        <v>0.266666666666667</v>
      </c>
      <c r="V1845" s="5" t="s">
        <v>741</v>
      </c>
      <c r="W1845" s="5">
        <v>1.8661648534878401E-3</v>
      </c>
      <c r="X1845" s="5">
        <v>-1.2962962962963001E-2</v>
      </c>
    </row>
    <row r="1846" spans="1:24" x14ac:dyDescent="0.2">
      <c r="A1846" s="5" t="s">
        <v>10</v>
      </c>
      <c r="B1846" s="5">
        <v>105884928</v>
      </c>
      <c r="C1846" s="5" t="s">
        <v>26</v>
      </c>
      <c r="D1846" s="5" t="s">
        <v>503</v>
      </c>
      <c r="E1846" s="5" t="s">
        <v>26</v>
      </c>
      <c r="F1846" s="6">
        <v>0.94522145000000002</v>
      </c>
      <c r="G1846" s="6">
        <v>1</v>
      </c>
      <c r="H1846" s="5">
        <v>0.13630706264916401</v>
      </c>
      <c r="I1846" s="5">
        <v>0.13364136680838301</v>
      </c>
      <c r="J1846" s="5">
        <v>2.6656958407808898E-3</v>
      </c>
      <c r="K1846" s="5">
        <v>0.79220779220779203</v>
      </c>
      <c r="L1846" s="5">
        <v>0.98349699081406405</v>
      </c>
      <c r="M1846" s="5">
        <v>0.13782421660230301</v>
      </c>
      <c r="N1846" s="5">
        <v>0.114553014553015</v>
      </c>
      <c r="O1846" s="5">
        <v>0.16869609335362801</v>
      </c>
      <c r="P1846" s="5">
        <v>0.12872129288347001</v>
      </c>
      <c r="Q1846" s="5" t="s">
        <v>741</v>
      </c>
      <c r="R1846" s="5">
        <v>0.130862681339143</v>
      </c>
      <c r="S1846" s="5">
        <v>0.1</v>
      </c>
      <c r="T1846" s="5">
        <v>0.17003245582401699</v>
      </c>
      <c r="U1846" s="5">
        <v>0.15031347962382399</v>
      </c>
      <c r="V1846" s="5" t="s">
        <v>741</v>
      </c>
      <c r="W1846" s="5">
        <v>6.9615352631598199E-3</v>
      </c>
      <c r="X1846" s="5">
        <v>-2.1592186740354E-2</v>
      </c>
    </row>
    <row r="1847" spans="1:24" x14ac:dyDescent="0.2">
      <c r="A1847" s="5" t="s">
        <v>12</v>
      </c>
      <c r="B1847" s="5">
        <v>31641037</v>
      </c>
      <c r="C1847" s="5" t="s">
        <v>128</v>
      </c>
      <c r="D1847" s="5" t="s">
        <v>517</v>
      </c>
      <c r="E1847" s="5" t="s">
        <v>26</v>
      </c>
      <c r="F1847" s="6">
        <v>0.94522145000000002</v>
      </c>
      <c r="G1847" s="6">
        <v>1</v>
      </c>
      <c r="H1847" s="5">
        <v>2.9356755829409902E-3</v>
      </c>
      <c r="I1847" s="5">
        <v>2.5347499071524098E-3</v>
      </c>
      <c r="J1847" s="5">
        <v>4.0092567578858102E-4</v>
      </c>
      <c r="K1847" s="5">
        <v>0.79220779220779203</v>
      </c>
      <c r="L1847" s="5">
        <v>0.98349699081406405</v>
      </c>
      <c r="M1847" s="5">
        <v>3.2278254487917201E-3</v>
      </c>
      <c r="N1847" s="5">
        <v>1.0460251046025099E-3</v>
      </c>
      <c r="O1847" s="5">
        <v>7.3677160080375097E-3</v>
      </c>
      <c r="P1847" s="5">
        <v>1.47492625368732E-3</v>
      </c>
      <c r="Q1847" s="5" t="s">
        <v>741</v>
      </c>
      <c r="R1847" s="5">
        <v>2.6189704438509898E-3</v>
      </c>
      <c r="S1847" s="5">
        <v>3.7735849056603799E-4</v>
      </c>
      <c r="T1847" s="5">
        <v>5.1584377302874001E-3</v>
      </c>
      <c r="U1847" s="5">
        <v>2.02942668696093E-3</v>
      </c>
      <c r="V1847" s="5" t="s">
        <v>741</v>
      </c>
      <c r="W1847" s="5">
        <v>6.0885500494073602E-4</v>
      </c>
      <c r="X1847" s="5">
        <v>-5.5450043327361E-4</v>
      </c>
    </row>
    <row r="1848" spans="1:24" x14ac:dyDescent="0.2">
      <c r="A1848" s="5" t="s">
        <v>13</v>
      </c>
      <c r="B1848" s="5">
        <v>74751284</v>
      </c>
      <c r="C1848" s="5" t="s">
        <v>144</v>
      </c>
      <c r="D1848" s="5" t="s">
        <v>528</v>
      </c>
      <c r="E1848" s="5" t="s">
        <v>26</v>
      </c>
      <c r="F1848" s="6">
        <v>0.94522145000000002</v>
      </c>
      <c r="G1848" s="6">
        <v>1</v>
      </c>
      <c r="H1848" s="5">
        <v>0.48634905055590799</v>
      </c>
      <c r="I1848" s="5">
        <v>0.48633676032666701</v>
      </c>
      <c r="J1848" s="7">
        <v>1.2290229240985401E-5</v>
      </c>
      <c r="K1848" s="5">
        <v>0.79220779220779203</v>
      </c>
      <c r="L1848" s="5">
        <v>0.98349699081406405</v>
      </c>
      <c r="M1848" s="5">
        <v>0.48085737484108798</v>
      </c>
      <c r="N1848" s="5">
        <v>0.42686183364652402</v>
      </c>
      <c r="O1848" s="5">
        <v>0.54589440728618199</v>
      </c>
      <c r="P1848" s="5">
        <v>0.51380742913000998</v>
      </c>
      <c r="Q1848" s="5" t="s">
        <v>741</v>
      </c>
      <c r="R1848" s="5">
        <v>0.48682252341929499</v>
      </c>
      <c r="S1848" s="5">
        <v>0.345404196400043</v>
      </c>
      <c r="T1848" s="5">
        <v>0.57957498853386302</v>
      </c>
      <c r="U1848" s="5">
        <v>0.48342218177090102</v>
      </c>
      <c r="V1848" s="5" t="s">
        <v>741</v>
      </c>
      <c r="W1848" s="5">
        <v>-5.9651485782070699E-3</v>
      </c>
      <c r="X1848" s="5">
        <v>3.0385247359109E-2</v>
      </c>
    </row>
    <row r="1849" spans="1:24" x14ac:dyDescent="0.2">
      <c r="A1849" s="5" t="s">
        <v>13</v>
      </c>
      <c r="B1849" s="5">
        <v>85673531</v>
      </c>
      <c r="C1849" s="5" t="s">
        <v>154</v>
      </c>
      <c r="D1849" s="5" t="s">
        <v>536</v>
      </c>
      <c r="E1849" s="5" t="s">
        <v>26</v>
      </c>
      <c r="F1849" s="6">
        <v>0.94522145000000002</v>
      </c>
      <c r="G1849" s="6">
        <v>1</v>
      </c>
      <c r="H1849" s="5">
        <v>6.3586565442392801E-2</v>
      </c>
      <c r="I1849" s="5">
        <v>6.2003415971809001E-2</v>
      </c>
      <c r="J1849" s="5">
        <v>1.58314947058384E-3</v>
      </c>
      <c r="K1849" s="5">
        <v>0.79220779220779203</v>
      </c>
      <c r="L1849" s="5">
        <v>0.98349699081406405</v>
      </c>
      <c r="M1849" s="5">
        <v>6.19565637523532E-2</v>
      </c>
      <c r="N1849" s="5">
        <v>5.3076313704779499E-2</v>
      </c>
      <c r="O1849" s="5">
        <v>7.60549558390579E-2</v>
      </c>
      <c r="P1849" s="5">
        <v>7.1736573892591096E-2</v>
      </c>
      <c r="Q1849" s="5" t="s">
        <v>741</v>
      </c>
      <c r="R1849" s="5">
        <v>6.3359474963568793E-2</v>
      </c>
      <c r="S1849" s="5">
        <v>3.9911308203991101E-2</v>
      </c>
      <c r="T1849" s="5">
        <v>8.7001287001286995E-2</v>
      </c>
      <c r="U1849" s="5">
        <v>5.38670620212503E-2</v>
      </c>
      <c r="V1849" s="5" t="s">
        <v>741</v>
      </c>
      <c r="W1849" s="5">
        <v>-1.4029112112155899E-3</v>
      </c>
      <c r="X1849" s="5">
        <v>1.7869511871340799E-2</v>
      </c>
    </row>
    <row r="1850" spans="1:24" x14ac:dyDescent="0.2">
      <c r="A1850" s="5" t="s">
        <v>14</v>
      </c>
      <c r="B1850" s="5">
        <v>17209487</v>
      </c>
      <c r="C1850" s="5" t="s">
        <v>171</v>
      </c>
      <c r="D1850" s="5" t="s">
        <v>548</v>
      </c>
      <c r="E1850" s="5" t="s">
        <v>26</v>
      </c>
      <c r="F1850" s="6">
        <v>0.94522145000000002</v>
      </c>
      <c r="G1850" s="6">
        <v>1</v>
      </c>
      <c r="H1850" s="5">
        <v>3.8762551671301299E-3</v>
      </c>
      <c r="I1850" s="5">
        <v>4.0690521323058998E-3</v>
      </c>
      <c r="J1850" s="5">
        <v>-1.9279696517577E-4</v>
      </c>
      <c r="K1850" s="5">
        <v>0.79220779220779203</v>
      </c>
      <c r="L1850" s="5">
        <v>0.98349699081406405</v>
      </c>
      <c r="M1850" s="5">
        <v>4.0042570096176398E-3</v>
      </c>
      <c r="N1850" s="5">
        <v>1.90456036398265E-3</v>
      </c>
      <c r="O1850" s="5">
        <v>5.6071491151217798E-3</v>
      </c>
      <c r="P1850" s="5">
        <v>3.2362459546925598E-3</v>
      </c>
      <c r="Q1850" s="5" t="s">
        <v>741</v>
      </c>
      <c r="R1850" s="5">
        <v>4.0230562614269397E-3</v>
      </c>
      <c r="S1850" s="5">
        <v>2.78435194208548E-3</v>
      </c>
      <c r="T1850" s="5">
        <v>6.3417285740170297E-3</v>
      </c>
      <c r="U1850" s="5">
        <v>4.3450273575796599E-3</v>
      </c>
      <c r="V1850" s="5" t="s">
        <v>741</v>
      </c>
      <c r="W1850" s="7">
        <v>-1.87992518092964E-5</v>
      </c>
      <c r="X1850" s="5">
        <v>-1.1087814028871001E-3</v>
      </c>
    </row>
    <row r="1851" spans="1:24" x14ac:dyDescent="0.2">
      <c r="A1851" s="5" t="s">
        <v>15</v>
      </c>
      <c r="B1851" s="5">
        <v>5401563</v>
      </c>
      <c r="C1851" s="5" t="s">
        <v>191</v>
      </c>
      <c r="D1851" s="5" t="s">
        <v>560</v>
      </c>
      <c r="E1851" s="5" t="s">
        <v>26</v>
      </c>
      <c r="F1851" s="6">
        <v>0.94522145000000002</v>
      </c>
      <c r="G1851" s="6">
        <v>1</v>
      </c>
      <c r="H1851" s="5">
        <v>0.88803329530378605</v>
      </c>
      <c r="I1851" s="5">
        <v>0.88655155007944098</v>
      </c>
      <c r="J1851" s="5">
        <v>1.4817452243447401E-3</v>
      </c>
      <c r="K1851" s="5">
        <v>0.79220779220779203</v>
      </c>
      <c r="L1851" s="5">
        <v>0.98349699081406405</v>
      </c>
      <c r="M1851" s="5">
        <v>0.88332702919447503</v>
      </c>
      <c r="N1851" s="5">
        <v>0.855932203389831</v>
      </c>
      <c r="O1851" s="5">
        <v>0.90343601895734604</v>
      </c>
      <c r="P1851" s="5">
        <v>0.91156462585034004</v>
      </c>
      <c r="Q1851" s="5" t="s">
        <v>740</v>
      </c>
      <c r="R1851" s="5">
        <v>0.88796149629409504</v>
      </c>
      <c r="S1851" s="5">
        <v>0.87033299697275501</v>
      </c>
      <c r="T1851" s="5">
        <v>0.91695501730103801</v>
      </c>
      <c r="U1851" s="5">
        <v>0.87809187279152001</v>
      </c>
      <c r="V1851" s="5" t="s">
        <v>741</v>
      </c>
      <c r="W1851" s="5">
        <v>-4.6344670996195702E-3</v>
      </c>
      <c r="X1851" s="5">
        <v>3.3472753058819998E-2</v>
      </c>
    </row>
    <row r="1852" spans="1:24" x14ac:dyDescent="0.2">
      <c r="A1852" s="5" t="s">
        <v>15</v>
      </c>
      <c r="B1852" s="5">
        <v>45601650</v>
      </c>
      <c r="C1852" s="5" t="s">
        <v>197</v>
      </c>
      <c r="D1852" s="5" t="s">
        <v>566</v>
      </c>
      <c r="E1852" s="5" t="s">
        <v>26</v>
      </c>
      <c r="F1852" s="6">
        <v>0.94522145000000002</v>
      </c>
      <c r="G1852" s="6">
        <v>1</v>
      </c>
      <c r="H1852" s="5">
        <v>0.295602523592987</v>
      </c>
      <c r="I1852" s="5">
        <v>0.30919095367174498</v>
      </c>
      <c r="J1852" s="5">
        <v>-1.3588430078757501E-2</v>
      </c>
      <c r="K1852" s="5">
        <v>0.79220779220779203</v>
      </c>
      <c r="L1852" s="5">
        <v>0.98349699081406405</v>
      </c>
      <c r="M1852" s="5">
        <v>0.29687833734486502</v>
      </c>
      <c r="N1852" s="5">
        <v>0.227911646586345</v>
      </c>
      <c r="O1852" s="5">
        <v>0.33641975308642003</v>
      </c>
      <c r="P1852" s="5">
        <v>0.28922345483359801</v>
      </c>
      <c r="Q1852" s="5" t="s">
        <v>741</v>
      </c>
      <c r="R1852" s="5">
        <v>0.31332500976697403</v>
      </c>
      <c r="S1852" s="5">
        <v>0.28387096774193499</v>
      </c>
      <c r="T1852" s="5">
        <v>0.34522292993630599</v>
      </c>
      <c r="U1852" s="5">
        <v>0.284386617100372</v>
      </c>
      <c r="V1852" s="5" t="s">
        <v>741</v>
      </c>
      <c r="W1852" s="5">
        <v>-1.64466724221085E-2</v>
      </c>
      <c r="X1852" s="5">
        <v>4.8368377332260199E-3</v>
      </c>
    </row>
    <row r="1853" spans="1:24" x14ac:dyDescent="0.2">
      <c r="A1853" s="5" t="s">
        <v>15</v>
      </c>
      <c r="B1853" s="5">
        <v>47926205</v>
      </c>
      <c r="C1853" s="5" t="s">
        <v>26</v>
      </c>
      <c r="D1853" s="5" t="s">
        <v>568</v>
      </c>
      <c r="E1853" s="5" t="s">
        <v>26</v>
      </c>
      <c r="F1853" s="6">
        <v>0.94522145000000002</v>
      </c>
      <c r="G1853" s="6">
        <v>1</v>
      </c>
      <c r="H1853" s="5">
        <v>0.46755334744479399</v>
      </c>
      <c r="I1853" s="5">
        <v>0.476479131487408</v>
      </c>
      <c r="J1853" s="5">
        <v>-8.9257840426143504E-3</v>
      </c>
      <c r="K1853" s="5">
        <v>0.79220779220779203</v>
      </c>
      <c r="L1853" s="5">
        <v>0.98349699081406405</v>
      </c>
      <c r="M1853" s="5">
        <v>0.462860424119381</v>
      </c>
      <c r="N1853" s="5">
        <v>0.41654571843251098</v>
      </c>
      <c r="O1853" s="5">
        <v>0.50495049504950495</v>
      </c>
      <c r="P1853" s="5">
        <v>0.49101796407185599</v>
      </c>
      <c r="Q1853" s="5" t="s">
        <v>741</v>
      </c>
      <c r="R1853" s="5">
        <v>0.47737380155012399</v>
      </c>
      <c r="S1853" s="5">
        <v>0.46039603960395997</v>
      </c>
      <c r="T1853" s="5">
        <v>0.50513347022587296</v>
      </c>
      <c r="U1853" s="5">
        <v>0.47111111111111098</v>
      </c>
      <c r="V1853" s="5" t="s">
        <v>741</v>
      </c>
      <c r="W1853" s="5">
        <v>-1.4513377430742999E-2</v>
      </c>
      <c r="X1853" s="5">
        <v>1.9906852960745E-2</v>
      </c>
    </row>
    <row r="1854" spans="1:24" x14ac:dyDescent="0.2">
      <c r="A1854" s="5" t="s">
        <v>15</v>
      </c>
      <c r="B1854" s="5">
        <v>50192761</v>
      </c>
      <c r="C1854" s="5" t="s">
        <v>26</v>
      </c>
      <c r="D1854" s="5" t="s">
        <v>569</v>
      </c>
      <c r="E1854" s="5" t="s">
        <v>200</v>
      </c>
      <c r="F1854" s="6">
        <v>0.94522145000000002</v>
      </c>
      <c r="G1854" s="6">
        <v>1</v>
      </c>
      <c r="H1854" s="5">
        <v>0.56356868469294197</v>
      </c>
      <c r="I1854" s="5">
        <v>0.55092214393718997</v>
      </c>
      <c r="J1854" s="5">
        <v>1.26465407557519E-2</v>
      </c>
      <c r="K1854" s="5">
        <v>0.79220779220779203</v>
      </c>
      <c r="L1854" s="5">
        <v>0.98349699081406405</v>
      </c>
      <c r="M1854" s="5">
        <v>0.54994209529120397</v>
      </c>
      <c r="N1854" s="5">
        <v>0.51151151151151197</v>
      </c>
      <c r="O1854" s="5">
        <v>0.58218451749734901</v>
      </c>
      <c r="P1854" s="5">
        <v>0.63170163170163196</v>
      </c>
      <c r="Q1854" s="5" t="s">
        <v>740</v>
      </c>
      <c r="R1854" s="5">
        <v>0.54150500784246602</v>
      </c>
      <c r="S1854" s="5">
        <v>0.39803581744656302</v>
      </c>
      <c r="T1854" s="5">
        <v>0.62717391304347803</v>
      </c>
      <c r="U1854" s="5">
        <v>0.60742496050552897</v>
      </c>
      <c r="V1854" s="5" t="s">
        <v>741</v>
      </c>
      <c r="W1854" s="5">
        <v>8.4370874487371701E-3</v>
      </c>
      <c r="X1854" s="5">
        <v>2.4276671196103002E-2</v>
      </c>
    </row>
    <row r="1855" spans="1:24" x14ac:dyDescent="0.2">
      <c r="A1855" s="5" t="s">
        <v>16</v>
      </c>
      <c r="B1855" s="5">
        <v>70582481</v>
      </c>
      <c r="C1855" s="5" t="s">
        <v>213</v>
      </c>
      <c r="D1855" s="5" t="s">
        <v>579</v>
      </c>
      <c r="E1855" s="5" t="s">
        <v>26</v>
      </c>
      <c r="F1855" s="6">
        <v>0.94522145000000002</v>
      </c>
      <c r="G1855" s="6">
        <v>1</v>
      </c>
      <c r="H1855" s="5">
        <v>0.51118315509023005</v>
      </c>
      <c r="I1855" s="5">
        <v>0.51189677674532497</v>
      </c>
      <c r="J1855" s="5">
        <v>-7.1362165509503096E-4</v>
      </c>
      <c r="K1855" s="5">
        <v>0.79220779220779203</v>
      </c>
      <c r="L1855" s="5">
        <v>0.98349699081406405</v>
      </c>
      <c r="M1855" s="5">
        <v>0.50216437485286503</v>
      </c>
      <c r="N1855" s="5">
        <v>0.42985611510791399</v>
      </c>
      <c r="O1855" s="5">
        <v>0.56358645928636797</v>
      </c>
      <c r="P1855" s="5">
        <v>0.55627705627705604</v>
      </c>
      <c r="Q1855" s="5" t="s">
        <v>741</v>
      </c>
      <c r="R1855" s="5">
        <v>0.50515683143652401</v>
      </c>
      <c r="S1855" s="5">
        <v>0.390611160318866</v>
      </c>
      <c r="T1855" s="5">
        <v>0.57969543147208102</v>
      </c>
      <c r="U1855" s="5">
        <v>0.55233644859813102</v>
      </c>
      <c r="V1855" s="5" t="s">
        <v>741</v>
      </c>
      <c r="W1855" s="5">
        <v>-2.99245658365921E-3</v>
      </c>
      <c r="X1855" s="5">
        <v>3.9406076789250096E-3</v>
      </c>
    </row>
    <row r="1856" spans="1:24" x14ac:dyDescent="0.2">
      <c r="A1856" s="5" t="s">
        <v>17</v>
      </c>
      <c r="B1856" s="5">
        <v>34746562</v>
      </c>
      <c r="C1856" s="5" t="s">
        <v>219</v>
      </c>
      <c r="D1856" s="5" t="s">
        <v>584</v>
      </c>
      <c r="E1856" s="5" t="s">
        <v>26</v>
      </c>
      <c r="F1856" s="6">
        <v>0.94522145000000002</v>
      </c>
      <c r="G1856" s="6">
        <v>1</v>
      </c>
      <c r="H1856" s="5">
        <v>4.9268684115522002E-2</v>
      </c>
      <c r="I1856" s="5">
        <v>5.1344043748909898E-2</v>
      </c>
      <c r="J1856" s="5">
        <v>-2.0753596333879598E-3</v>
      </c>
      <c r="K1856" s="5">
        <v>0.79220779220779203</v>
      </c>
      <c r="L1856" s="5">
        <v>0.98349699081406405</v>
      </c>
      <c r="M1856" s="5">
        <v>4.8490237030580398E-2</v>
      </c>
      <c r="N1856" s="5">
        <v>3.0314732573856001E-2</v>
      </c>
      <c r="O1856" s="5">
        <v>7.6534679776773903E-2</v>
      </c>
      <c r="P1856" s="5">
        <v>5.3160919540229903E-2</v>
      </c>
      <c r="Q1856" s="5" t="s">
        <v>741</v>
      </c>
      <c r="R1856" s="5">
        <v>5.3287627759971597E-2</v>
      </c>
      <c r="S1856" s="5">
        <v>2.9060229669557101E-2</v>
      </c>
      <c r="T1856" s="5">
        <v>7.4320241691842898E-2</v>
      </c>
      <c r="U1856" s="5">
        <v>3.9682539682539701E-2</v>
      </c>
      <c r="V1856" s="5" t="s">
        <v>741</v>
      </c>
      <c r="W1856" s="5">
        <v>-4.79739072939125E-3</v>
      </c>
      <c r="X1856" s="5">
        <v>1.3478379857690201E-2</v>
      </c>
    </row>
    <row r="1857" spans="1:24" x14ac:dyDescent="0.2">
      <c r="A1857" s="5" t="s">
        <v>17</v>
      </c>
      <c r="B1857" s="5">
        <v>45741603</v>
      </c>
      <c r="C1857" s="5" t="s">
        <v>221</v>
      </c>
      <c r="D1857" s="5" t="s">
        <v>585</v>
      </c>
      <c r="E1857" s="5" t="s">
        <v>26</v>
      </c>
      <c r="F1857" s="6">
        <v>0.94522145000000002</v>
      </c>
      <c r="G1857" s="6">
        <v>1</v>
      </c>
      <c r="H1857" s="5">
        <v>0.326424059081586</v>
      </c>
      <c r="I1857" s="5">
        <v>0.33418343582982402</v>
      </c>
      <c r="J1857" s="5">
        <v>-7.7593767482383403E-3</v>
      </c>
      <c r="K1857" s="5">
        <v>0.79220779220779203</v>
      </c>
      <c r="L1857" s="5">
        <v>0.98349699081406405</v>
      </c>
      <c r="M1857" s="5">
        <v>0.31517457486902201</v>
      </c>
      <c r="N1857" s="5">
        <v>0.22126436781609199</v>
      </c>
      <c r="O1857" s="5">
        <v>0.40195016251354299</v>
      </c>
      <c r="P1857" s="5">
        <v>0.382671480144404</v>
      </c>
      <c r="Q1857" s="5" t="s">
        <v>741</v>
      </c>
      <c r="R1857" s="5">
        <v>0.33420691626954702</v>
      </c>
      <c r="S1857" s="5">
        <v>0.29347826086956502</v>
      </c>
      <c r="T1857" s="5">
        <v>0.36736842105263201</v>
      </c>
      <c r="U1857" s="5">
        <v>0.33404255319148901</v>
      </c>
      <c r="V1857" s="5" t="s">
        <v>741</v>
      </c>
      <c r="W1857" s="5">
        <v>-1.90323414005245E-2</v>
      </c>
      <c r="X1857" s="5">
        <v>4.8628926952915E-2</v>
      </c>
    </row>
    <row r="1858" spans="1:24" x14ac:dyDescent="0.2">
      <c r="A1858" s="5" t="s">
        <v>18</v>
      </c>
      <c r="B1858" s="5">
        <v>74691516</v>
      </c>
      <c r="C1858" s="5" t="s">
        <v>240</v>
      </c>
      <c r="D1858" s="5" t="s">
        <v>596</v>
      </c>
      <c r="E1858" s="5" t="s">
        <v>26</v>
      </c>
      <c r="F1858" s="6">
        <v>0.94522145000000002</v>
      </c>
      <c r="G1858" s="6">
        <v>1</v>
      </c>
      <c r="H1858" s="5">
        <v>2.3912574827792299E-2</v>
      </c>
      <c r="I1858" s="5">
        <v>2.5049482911276798E-2</v>
      </c>
      <c r="J1858" s="5">
        <v>-1.1369080834844501E-3</v>
      </c>
      <c r="K1858" s="5">
        <v>0.79220779220779203</v>
      </c>
      <c r="L1858" s="5">
        <v>0.98349699081406405</v>
      </c>
      <c r="M1858" s="5">
        <v>2.3046554228497201E-2</v>
      </c>
      <c r="N1858" s="5">
        <v>1.45264381173736E-2</v>
      </c>
      <c r="O1858" s="5">
        <v>3.11937612477504E-2</v>
      </c>
      <c r="P1858" s="5">
        <v>2.8242677824267801E-2</v>
      </c>
      <c r="Q1858" s="5" t="s">
        <v>741</v>
      </c>
      <c r="R1858" s="5">
        <v>2.4935181043548402E-2</v>
      </c>
      <c r="S1858" s="5">
        <v>1.4586014586014599E-2</v>
      </c>
      <c r="T1858" s="5">
        <v>3.9270687237026598E-2</v>
      </c>
      <c r="U1858" s="5">
        <v>2.5735294117647099E-2</v>
      </c>
      <c r="V1858" s="5" t="s">
        <v>741</v>
      </c>
      <c r="W1858" s="5">
        <v>-1.88862681505116E-3</v>
      </c>
      <c r="X1858" s="5">
        <v>2.5073837066207001E-3</v>
      </c>
    </row>
    <row r="1859" spans="1:24" x14ac:dyDescent="0.2">
      <c r="A1859" s="5" t="s">
        <v>19</v>
      </c>
      <c r="B1859" s="5">
        <v>86547160</v>
      </c>
      <c r="C1859" s="5" t="s">
        <v>265</v>
      </c>
      <c r="D1859" s="5" t="s">
        <v>613</v>
      </c>
      <c r="E1859" s="5" t="s">
        <v>26</v>
      </c>
      <c r="F1859" s="6">
        <v>0.94522145000000002</v>
      </c>
      <c r="G1859" s="6">
        <v>1</v>
      </c>
      <c r="H1859" s="5">
        <v>0.190424501285197</v>
      </c>
      <c r="I1859" s="5">
        <v>0.18488134035658901</v>
      </c>
      <c r="J1859" s="5">
        <v>5.5431609286078799E-3</v>
      </c>
      <c r="K1859" s="5">
        <v>0.79220779220779203</v>
      </c>
      <c r="L1859" s="5">
        <v>0.98349699081406405</v>
      </c>
      <c r="M1859" s="5">
        <v>0.19216464557131199</v>
      </c>
      <c r="N1859" s="5">
        <v>0.16925246826516199</v>
      </c>
      <c r="O1859" s="5">
        <v>0.22829417773238</v>
      </c>
      <c r="P1859" s="5">
        <v>0.18172377985462099</v>
      </c>
      <c r="Q1859" s="5" t="s">
        <v>741</v>
      </c>
      <c r="R1859" s="5">
        <v>0.184062634085746</v>
      </c>
      <c r="S1859" s="5">
        <v>0.12602212602212601</v>
      </c>
      <c r="T1859" s="5">
        <v>0.236801242236025</v>
      </c>
      <c r="U1859" s="5">
        <v>0.189793577981651</v>
      </c>
      <c r="V1859" s="5" t="s">
        <v>741</v>
      </c>
      <c r="W1859" s="5">
        <v>8.1020114855667492E-3</v>
      </c>
      <c r="X1859" s="5">
        <v>-8.0697981270300093E-3</v>
      </c>
    </row>
    <row r="1860" spans="1:24" x14ac:dyDescent="0.2">
      <c r="A1860" s="5" t="s">
        <v>19</v>
      </c>
      <c r="B1860" s="5">
        <v>86547198</v>
      </c>
      <c r="C1860" s="5" t="s">
        <v>265</v>
      </c>
      <c r="D1860" s="5" t="s">
        <v>613</v>
      </c>
      <c r="E1860" s="5" t="s">
        <v>26</v>
      </c>
      <c r="F1860" s="6">
        <v>0.94522145000000002</v>
      </c>
      <c r="G1860" s="6">
        <v>1</v>
      </c>
      <c r="H1860" s="5">
        <v>0.33196362614110603</v>
      </c>
      <c r="I1860" s="5">
        <v>0.33020062542596101</v>
      </c>
      <c r="J1860" s="5">
        <v>1.7630007151451801E-3</v>
      </c>
      <c r="K1860" s="5">
        <v>0.79220779220779203</v>
      </c>
      <c r="L1860" s="5">
        <v>0.98349699081406405</v>
      </c>
      <c r="M1860" s="5">
        <v>0.33888567155614602</v>
      </c>
      <c r="N1860" s="5">
        <v>0.30932203389830498</v>
      </c>
      <c r="O1860" s="5">
        <v>0.39172625127681299</v>
      </c>
      <c r="P1860" s="5">
        <v>0.29735339906590602</v>
      </c>
      <c r="Q1860" s="5" t="s">
        <v>740</v>
      </c>
      <c r="R1860" s="5">
        <v>0.33072493057686297</v>
      </c>
      <c r="S1860" s="5">
        <v>0.232949087415946</v>
      </c>
      <c r="T1860" s="5">
        <v>0.40511231603408199</v>
      </c>
      <c r="U1860" s="5">
        <v>0.32705479452054798</v>
      </c>
      <c r="V1860" s="5" t="s">
        <v>741</v>
      </c>
      <c r="W1860" s="5">
        <v>8.1607409792829894E-3</v>
      </c>
      <c r="X1860" s="5">
        <v>-2.9701395454642E-2</v>
      </c>
    </row>
    <row r="1861" spans="1:24" x14ac:dyDescent="0.2">
      <c r="A1861" s="5" t="s">
        <v>20</v>
      </c>
      <c r="B1861" s="5">
        <v>123202012</v>
      </c>
      <c r="C1861" s="5" t="s">
        <v>289</v>
      </c>
      <c r="D1861" s="5" t="s">
        <v>633</v>
      </c>
      <c r="E1861" s="5" t="s">
        <v>26</v>
      </c>
      <c r="F1861" s="6">
        <v>0.94522145000000002</v>
      </c>
      <c r="G1861" s="6">
        <v>1</v>
      </c>
      <c r="H1861" s="5">
        <v>6.5879395949521802E-2</v>
      </c>
      <c r="I1861" s="5">
        <v>6.3115139278854704E-2</v>
      </c>
      <c r="J1861" s="5">
        <v>2.7642566706671499E-3</v>
      </c>
      <c r="K1861" s="5">
        <v>0.79220779220779203</v>
      </c>
      <c r="L1861" s="5">
        <v>0.98349699081406405</v>
      </c>
      <c r="M1861" s="5">
        <v>6.7262500769964706E-2</v>
      </c>
      <c r="N1861" s="5">
        <v>4.38169425511198E-2</v>
      </c>
      <c r="O1861" s="5">
        <v>8.6243016759776497E-2</v>
      </c>
      <c r="P1861" s="5">
        <v>5.8963871847307399E-2</v>
      </c>
      <c r="Q1861" s="5" t="s">
        <v>741</v>
      </c>
      <c r="R1861" s="5">
        <v>6.4998750574898706E-2</v>
      </c>
      <c r="S1861" s="5">
        <v>3.1869309051955001E-2</v>
      </c>
      <c r="T1861" s="5">
        <v>8.9779985805535797E-2</v>
      </c>
      <c r="U1861" s="5">
        <v>5.1813471502590698E-2</v>
      </c>
      <c r="V1861" s="5" t="s">
        <v>741</v>
      </c>
      <c r="W1861" s="5">
        <v>2.2637501950660598E-3</v>
      </c>
      <c r="X1861" s="5">
        <v>7.1504003447167E-3</v>
      </c>
    </row>
    <row r="1862" spans="1:24" x14ac:dyDescent="0.2">
      <c r="A1862" s="5" t="s">
        <v>20</v>
      </c>
      <c r="B1862" s="5">
        <v>123202047</v>
      </c>
      <c r="C1862" s="5" t="s">
        <v>289</v>
      </c>
      <c r="D1862" s="5" t="s">
        <v>633</v>
      </c>
      <c r="E1862" s="5" t="s">
        <v>26</v>
      </c>
      <c r="F1862" s="6">
        <v>0.94522145000000002</v>
      </c>
      <c r="G1862" s="6">
        <v>1</v>
      </c>
      <c r="H1862" s="5">
        <v>5.9370669137650899E-2</v>
      </c>
      <c r="I1862" s="5">
        <v>5.6354909275788803E-2</v>
      </c>
      <c r="J1862" s="5">
        <v>3.0157598618620299E-3</v>
      </c>
      <c r="K1862" s="5">
        <v>0.79220779220779203</v>
      </c>
      <c r="L1862" s="5">
        <v>0.98349699081406405</v>
      </c>
      <c r="M1862" s="5">
        <v>5.9924048248199899E-2</v>
      </c>
      <c r="N1862" s="5">
        <v>4.4851700024113803E-2</v>
      </c>
      <c r="O1862" s="5">
        <v>9.3461143444026007E-2</v>
      </c>
      <c r="P1862" s="5">
        <v>5.6603773584905703E-2</v>
      </c>
      <c r="Q1862" s="5" t="s">
        <v>741</v>
      </c>
      <c r="R1862" s="5">
        <v>5.75964593625653E-2</v>
      </c>
      <c r="S1862" s="5">
        <v>3.2625994694960199E-2</v>
      </c>
      <c r="T1862" s="5">
        <v>7.2873082287308197E-2</v>
      </c>
      <c r="U1862" s="5">
        <v>4.8905608755130003E-2</v>
      </c>
      <c r="V1862" s="5" t="s">
        <v>741</v>
      </c>
      <c r="W1862" s="5">
        <v>2.3275888856345798E-3</v>
      </c>
      <c r="X1862" s="5">
        <v>7.6981648297756999E-3</v>
      </c>
    </row>
    <row r="1863" spans="1:24" x14ac:dyDescent="0.2">
      <c r="A1863" s="5" t="s">
        <v>20</v>
      </c>
      <c r="B1863" s="5">
        <v>138453811</v>
      </c>
      <c r="C1863" s="5" t="s">
        <v>26</v>
      </c>
      <c r="D1863" s="5" t="s">
        <v>636</v>
      </c>
      <c r="E1863" s="5" t="s">
        <v>26</v>
      </c>
      <c r="F1863" s="6">
        <v>0.94522145000000002</v>
      </c>
      <c r="G1863" s="6">
        <v>1</v>
      </c>
      <c r="H1863" s="5">
        <v>2.6792032392562799E-2</v>
      </c>
      <c r="I1863" s="5">
        <v>3.5139805264346603E-2</v>
      </c>
      <c r="J1863" s="5">
        <v>-8.3477728717838602E-3</v>
      </c>
      <c r="K1863" s="5">
        <v>0.79220779220779203</v>
      </c>
      <c r="L1863" s="5">
        <v>0.98349699081406405</v>
      </c>
      <c r="M1863" s="5">
        <v>2.3603430324066799E-2</v>
      </c>
      <c r="N1863" s="5">
        <v>0</v>
      </c>
      <c r="O1863" s="5">
        <v>4.3478260869565202E-2</v>
      </c>
      <c r="P1863" s="5">
        <v>4.2735042735042701E-2</v>
      </c>
      <c r="Q1863" s="5" t="s">
        <v>741</v>
      </c>
      <c r="R1863" s="5">
        <v>3.3904240893510802E-2</v>
      </c>
      <c r="S1863" s="5">
        <v>9.0909090909090905E-3</v>
      </c>
      <c r="T1863" s="5">
        <v>8.7301587301587297E-2</v>
      </c>
      <c r="U1863" s="5">
        <v>4.2553191489361701E-2</v>
      </c>
      <c r="V1863" s="5" t="s">
        <v>741</v>
      </c>
      <c r="W1863" s="5">
        <v>-1.0300810569443999E-2</v>
      </c>
      <c r="X1863" s="5">
        <v>1.81851245681E-4</v>
      </c>
    </row>
    <row r="1864" spans="1:24" x14ac:dyDescent="0.2">
      <c r="A1864" s="5" t="s">
        <v>21</v>
      </c>
      <c r="B1864" s="5">
        <v>123046720</v>
      </c>
      <c r="C1864" s="5" t="s">
        <v>310</v>
      </c>
      <c r="D1864" s="5" t="s">
        <v>653</v>
      </c>
      <c r="E1864" s="5" t="s">
        <v>311</v>
      </c>
      <c r="F1864" s="6">
        <v>0.94522145000000002</v>
      </c>
      <c r="G1864" s="6">
        <v>1</v>
      </c>
      <c r="H1864" s="5">
        <v>0.83727816451117498</v>
      </c>
      <c r="I1864" s="5">
        <v>0.83551427347590601</v>
      </c>
      <c r="J1864" s="5">
        <v>1.7638910352685299E-3</v>
      </c>
      <c r="K1864" s="5">
        <v>0.79220779220779203</v>
      </c>
      <c r="L1864" s="5">
        <v>0.98349699081406405</v>
      </c>
      <c r="M1864" s="5">
        <v>0.83846873717244597</v>
      </c>
      <c r="N1864" s="5">
        <v>0.79909090909090896</v>
      </c>
      <c r="O1864" s="5">
        <v>0.87936046511627897</v>
      </c>
      <c r="P1864" s="5">
        <v>0.83132530120481896</v>
      </c>
      <c r="Q1864" s="5" t="s">
        <v>741</v>
      </c>
      <c r="R1864" s="5">
        <v>0.83098328091639895</v>
      </c>
      <c r="S1864" s="5">
        <v>0.80680851063829795</v>
      </c>
      <c r="T1864" s="5">
        <v>0.86386138613861396</v>
      </c>
      <c r="U1864" s="5">
        <v>0.86270022883295205</v>
      </c>
      <c r="V1864" s="5" t="s">
        <v>741</v>
      </c>
      <c r="W1864" s="5">
        <v>7.4854562560472404E-3</v>
      </c>
      <c r="X1864" s="5">
        <v>-3.1374927628133098E-2</v>
      </c>
    </row>
    <row r="1865" spans="1:24" x14ac:dyDescent="0.2">
      <c r="A1865" s="5" t="s">
        <v>21</v>
      </c>
      <c r="B1865" s="5">
        <v>134946339</v>
      </c>
      <c r="C1865" s="5" t="s">
        <v>317</v>
      </c>
      <c r="D1865" s="5" t="s">
        <v>657</v>
      </c>
      <c r="E1865" s="5" t="s">
        <v>26</v>
      </c>
      <c r="F1865" s="6">
        <v>0.94522145000000002</v>
      </c>
      <c r="G1865" s="6">
        <v>1</v>
      </c>
      <c r="H1865" s="5">
        <v>0.35505884383397102</v>
      </c>
      <c r="I1865" s="5">
        <v>0.33344124869200897</v>
      </c>
      <c r="J1865" s="5">
        <v>2.1617595141962501E-2</v>
      </c>
      <c r="K1865" s="5">
        <v>0.79220779220779203</v>
      </c>
      <c r="L1865" s="5">
        <v>0.98349699081406405</v>
      </c>
      <c r="M1865" s="5">
        <v>0.355498131850849</v>
      </c>
      <c r="N1865" s="5">
        <v>0.30228286538966098</v>
      </c>
      <c r="O1865" s="5">
        <v>0.42747326203208602</v>
      </c>
      <c r="P1865" s="5">
        <v>0.352862403749581</v>
      </c>
      <c r="Q1865" s="5" t="s">
        <v>741</v>
      </c>
      <c r="R1865" s="5">
        <v>0.328612105576919</v>
      </c>
      <c r="S1865" s="5">
        <v>0.25901525658807201</v>
      </c>
      <c r="T1865" s="5">
        <v>0.36900652090525499</v>
      </c>
      <c r="U1865" s="5">
        <v>0.36241610738254998</v>
      </c>
      <c r="V1865" s="5" t="s">
        <v>741</v>
      </c>
      <c r="W1865" s="5">
        <v>2.6886026273930701E-2</v>
      </c>
      <c r="X1865" s="5">
        <v>-9.5537036329689795E-3</v>
      </c>
    </row>
    <row r="1866" spans="1:24" x14ac:dyDescent="0.2">
      <c r="A1866" s="5" t="s">
        <v>22</v>
      </c>
      <c r="B1866" s="5">
        <v>32564121</v>
      </c>
      <c r="C1866" s="5" t="s">
        <v>331</v>
      </c>
      <c r="D1866" s="5" t="s">
        <v>664</v>
      </c>
      <c r="E1866" s="5" t="s">
        <v>332</v>
      </c>
      <c r="F1866" s="6">
        <v>0.94522145000000002</v>
      </c>
      <c r="G1866" s="6">
        <v>1</v>
      </c>
      <c r="H1866" s="5">
        <v>0.61902934077011296</v>
      </c>
      <c r="I1866" s="5">
        <v>0.61932439868359601</v>
      </c>
      <c r="J1866" s="5">
        <v>-2.95057913483054E-4</v>
      </c>
      <c r="K1866" s="5">
        <v>0.79220779220779203</v>
      </c>
      <c r="L1866" s="5">
        <v>0.98349699081406405</v>
      </c>
      <c r="M1866" s="5">
        <v>0.62148689431739401</v>
      </c>
      <c r="N1866" s="5">
        <v>0.48780487804877998</v>
      </c>
      <c r="O1866" s="5">
        <v>0.69304229195088696</v>
      </c>
      <c r="P1866" s="5">
        <v>0.60674157303370801</v>
      </c>
      <c r="Q1866" s="5" t="s">
        <v>741</v>
      </c>
      <c r="R1866" s="5">
        <v>0.61705301651748501</v>
      </c>
      <c r="S1866" s="5">
        <v>0.46737481031866501</v>
      </c>
      <c r="T1866" s="5">
        <v>0.70598591549295797</v>
      </c>
      <c r="U1866" s="5">
        <v>0.63295269168026103</v>
      </c>
      <c r="V1866" s="5" t="s">
        <v>741</v>
      </c>
      <c r="W1866" s="5">
        <v>4.43387779990878E-3</v>
      </c>
      <c r="X1866" s="5">
        <v>-2.6211118646553001E-2</v>
      </c>
    </row>
    <row r="1867" spans="1:24" x14ac:dyDescent="0.2">
      <c r="A1867" s="5" t="s">
        <v>22</v>
      </c>
      <c r="B1867" s="5">
        <v>85186877</v>
      </c>
      <c r="C1867" s="5" t="s">
        <v>26</v>
      </c>
      <c r="D1867" s="5" t="s">
        <v>669</v>
      </c>
      <c r="E1867" s="5" t="s">
        <v>26</v>
      </c>
      <c r="F1867" s="6">
        <v>0.94522145000000002</v>
      </c>
      <c r="G1867" s="6">
        <v>1</v>
      </c>
      <c r="H1867" s="5">
        <v>4.3736458311895501E-2</v>
      </c>
      <c r="I1867" s="5">
        <v>4.3069983912988899E-2</v>
      </c>
      <c r="J1867" s="5">
        <v>6.6647439890665805E-4</v>
      </c>
      <c r="K1867" s="5">
        <v>0.79220779220779203</v>
      </c>
      <c r="L1867" s="5">
        <v>0.98349699081406405</v>
      </c>
      <c r="M1867" s="5">
        <v>4.4372417966322297E-2</v>
      </c>
      <c r="N1867" s="5">
        <v>3.9461883408071802E-2</v>
      </c>
      <c r="O1867" s="5">
        <v>5.4093040028849598E-2</v>
      </c>
      <c r="P1867" s="5">
        <v>4.0556660039761397E-2</v>
      </c>
      <c r="Q1867" s="5" t="s">
        <v>741</v>
      </c>
      <c r="R1867" s="5">
        <v>4.5705441197748803E-2</v>
      </c>
      <c r="S1867" s="5">
        <v>3.5890218156227997E-2</v>
      </c>
      <c r="T1867" s="5">
        <v>5.4003724394785901E-2</v>
      </c>
      <c r="U1867" s="5">
        <v>2.7257240204429298E-2</v>
      </c>
      <c r="V1867" s="5" t="s">
        <v>740</v>
      </c>
      <c r="W1867" s="5">
        <v>-1.3330232314264401E-3</v>
      </c>
      <c r="X1867" s="5">
        <v>1.32994198353321E-2</v>
      </c>
    </row>
    <row r="1868" spans="1:24" x14ac:dyDescent="0.2">
      <c r="A1868" s="5" t="s">
        <v>22</v>
      </c>
      <c r="B1868" s="5">
        <v>120492434</v>
      </c>
      <c r="C1868" s="5" t="s">
        <v>345</v>
      </c>
      <c r="D1868" s="5" t="s">
        <v>674</v>
      </c>
      <c r="E1868" s="5" t="s">
        <v>346</v>
      </c>
      <c r="F1868" s="6">
        <v>0.94522145000000002</v>
      </c>
      <c r="G1868" s="6">
        <v>1</v>
      </c>
      <c r="H1868" s="5">
        <v>3.6756842316936898E-2</v>
      </c>
      <c r="I1868" s="5">
        <v>3.4255148536775901E-2</v>
      </c>
      <c r="J1868" s="5">
        <v>2.5016937801609798E-3</v>
      </c>
      <c r="K1868" s="5">
        <v>0.79220779220779203</v>
      </c>
      <c r="L1868" s="5">
        <v>0.98349699081406405</v>
      </c>
      <c r="M1868" s="5">
        <v>3.2820732826179699E-2</v>
      </c>
      <c r="N1868" s="5">
        <v>1.46252285191956E-2</v>
      </c>
      <c r="O1868" s="5">
        <v>5.6270096463022501E-2</v>
      </c>
      <c r="P1868" s="5">
        <v>5.6437389770723101E-2</v>
      </c>
      <c r="Q1868" s="5" t="s">
        <v>740</v>
      </c>
      <c r="R1868" s="5">
        <v>3.4248747824226697E-2</v>
      </c>
      <c r="S1868" s="5">
        <v>1.8382352941176499E-2</v>
      </c>
      <c r="T1868" s="5">
        <v>4.9575070821529801E-2</v>
      </c>
      <c r="U1868" s="5">
        <v>3.4293552812071297E-2</v>
      </c>
      <c r="V1868" s="5" t="s">
        <v>741</v>
      </c>
      <c r="W1868" s="5">
        <v>-1.42801499804703E-3</v>
      </c>
      <c r="X1868" s="5">
        <v>2.21438369586518E-2</v>
      </c>
    </row>
    <row r="1869" spans="1:24" x14ac:dyDescent="0.2">
      <c r="A1869" s="5" t="s">
        <v>22</v>
      </c>
      <c r="B1869" s="5">
        <v>120492479</v>
      </c>
      <c r="C1869" s="5" t="s">
        <v>345</v>
      </c>
      <c r="D1869" s="5" t="s">
        <v>674</v>
      </c>
      <c r="E1869" s="5" t="s">
        <v>26</v>
      </c>
      <c r="F1869" s="6">
        <v>0.94522145000000002</v>
      </c>
      <c r="G1869" s="6">
        <v>1</v>
      </c>
      <c r="H1869" s="5">
        <v>8.9638663514058303E-2</v>
      </c>
      <c r="I1869" s="5">
        <v>0.10065845523754501</v>
      </c>
      <c r="J1869" s="5">
        <v>-1.1019791723486499E-2</v>
      </c>
      <c r="K1869" s="5">
        <v>0.79220779220779203</v>
      </c>
      <c r="L1869" s="5">
        <v>0.98349699081406405</v>
      </c>
      <c r="M1869" s="5">
        <v>9.2751581402055097E-2</v>
      </c>
      <c r="N1869" s="5">
        <v>7.1216617210682495E-2</v>
      </c>
      <c r="O1869" s="5">
        <v>0.12859560067681899</v>
      </c>
      <c r="P1869" s="5">
        <v>7.4074074074074098E-2</v>
      </c>
      <c r="Q1869" s="5" t="s">
        <v>741</v>
      </c>
      <c r="R1869" s="5">
        <v>0.105106097320515</v>
      </c>
      <c r="S1869" s="5">
        <v>5.3763440860214999E-2</v>
      </c>
      <c r="T1869" s="5">
        <v>0.154172560113154</v>
      </c>
      <c r="U1869" s="5">
        <v>7.3972602739726001E-2</v>
      </c>
      <c r="V1869" s="5" t="s">
        <v>741</v>
      </c>
      <c r="W1869" s="5">
        <v>-1.2354515918459499E-2</v>
      </c>
      <c r="X1869" s="5">
        <v>1.01471334348097E-4</v>
      </c>
    </row>
    <row r="1870" spans="1:24" x14ac:dyDescent="0.2">
      <c r="A1870" s="5" t="s">
        <v>23</v>
      </c>
      <c r="B1870" s="5">
        <v>19303787</v>
      </c>
      <c r="C1870" s="5" t="s">
        <v>350</v>
      </c>
      <c r="D1870" s="5" t="s">
        <v>677</v>
      </c>
      <c r="E1870" s="5" t="s">
        <v>26</v>
      </c>
      <c r="F1870" s="6">
        <v>0.94522145000000002</v>
      </c>
      <c r="G1870" s="6">
        <v>1</v>
      </c>
      <c r="H1870" s="5">
        <v>8.4893224913320894E-2</v>
      </c>
      <c r="I1870" s="5">
        <v>8.4505579699546404E-2</v>
      </c>
      <c r="J1870" s="5">
        <v>3.8764521377451799E-4</v>
      </c>
      <c r="K1870" s="5">
        <v>0.79220779220779203</v>
      </c>
      <c r="L1870" s="5">
        <v>0.98349699081406405</v>
      </c>
      <c r="M1870" s="5">
        <v>9.2348060372175605E-2</v>
      </c>
      <c r="N1870" s="5">
        <v>6.3829787234042507E-2</v>
      </c>
      <c r="O1870" s="5">
        <v>0.128205128205128</v>
      </c>
      <c r="P1870" s="5">
        <v>4.7619047619047603E-2</v>
      </c>
      <c r="Q1870" s="5" t="s">
        <v>740</v>
      </c>
      <c r="R1870" s="5">
        <v>8.5500837747202005E-2</v>
      </c>
      <c r="S1870" s="5">
        <v>6.3457330415754895E-2</v>
      </c>
      <c r="T1870" s="5">
        <v>0.11363636363636399</v>
      </c>
      <c r="U1870" s="5">
        <v>7.8534031413612607E-2</v>
      </c>
      <c r="V1870" s="5" t="s">
        <v>741</v>
      </c>
      <c r="W1870" s="5">
        <v>6.8472226249735504E-3</v>
      </c>
      <c r="X1870" s="5">
        <v>-3.0914983794565001E-2</v>
      </c>
    </row>
    <row r="1871" spans="1:24" x14ac:dyDescent="0.2">
      <c r="A1871" s="5" t="s">
        <v>23</v>
      </c>
      <c r="B1871" s="5">
        <v>19698588</v>
      </c>
      <c r="C1871" s="5" t="s">
        <v>354</v>
      </c>
      <c r="D1871" s="5" t="s">
        <v>680</v>
      </c>
      <c r="E1871" s="5" t="s">
        <v>26</v>
      </c>
      <c r="F1871" s="6">
        <v>0.94522145000000002</v>
      </c>
      <c r="G1871" s="6">
        <v>1</v>
      </c>
      <c r="H1871" s="5">
        <v>8.1079744652417397E-3</v>
      </c>
      <c r="I1871" s="5">
        <v>8.3679471846465105E-3</v>
      </c>
      <c r="J1871" s="5">
        <v>-2.5997271940477102E-4</v>
      </c>
      <c r="K1871" s="5">
        <v>0.79220779220779203</v>
      </c>
      <c r="L1871" s="5">
        <v>0.98349699081406405</v>
      </c>
      <c r="M1871" s="5">
        <v>7.6572410364696896E-3</v>
      </c>
      <c r="N1871" s="5">
        <v>3.01568154402895E-3</v>
      </c>
      <c r="O1871" s="5">
        <v>1.4828988280315701E-2</v>
      </c>
      <c r="P1871" s="5">
        <v>1.0361641609101999E-2</v>
      </c>
      <c r="Q1871" s="5" t="s">
        <v>741</v>
      </c>
      <c r="R1871" s="5">
        <v>8.3032960146132203E-3</v>
      </c>
      <c r="S1871" s="5">
        <v>3.4438226431338799E-3</v>
      </c>
      <c r="T1871" s="5">
        <v>1.25184094256259E-2</v>
      </c>
      <c r="U1871" s="5">
        <v>8.7558542048462602E-3</v>
      </c>
      <c r="V1871" s="5" t="s">
        <v>741</v>
      </c>
      <c r="W1871" s="5">
        <v>-6.4605497814353196E-4</v>
      </c>
      <c r="X1871" s="5">
        <v>1.60578740425574E-3</v>
      </c>
    </row>
    <row r="1872" spans="1:24" x14ac:dyDescent="0.2">
      <c r="A1872" s="5" t="s">
        <v>23</v>
      </c>
      <c r="B1872" s="5">
        <v>57509568</v>
      </c>
      <c r="C1872" s="5" t="s">
        <v>365</v>
      </c>
      <c r="D1872" s="5" t="s">
        <v>688</v>
      </c>
      <c r="E1872" s="5" t="s">
        <v>26</v>
      </c>
      <c r="F1872" s="6">
        <v>0.94522145000000002</v>
      </c>
      <c r="G1872" s="6">
        <v>1</v>
      </c>
      <c r="H1872" s="5">
        <v>2.4143629174139199E-2</v>
      </c>
      <c r="I1872" s="5">
        <v>2.3929066225262099E-2</v>
      </c>
      <c r="J1872" s="5">
        <v>2.1456294887713801E-4</v>
      </c>
      <c r="K1872" s="5">
        <v>0.79220779220779203</v>
      </c>
      <c r="L1872" s="5">
        <v>0.98349699081406405</v>
      </c>
      <c r="M1872" s="5">
        <v>2.43365934195631E-2</v>
      </c>
      <c r="N1872" s="5">
        <v>6.1162079510703399E-3</v>
      </c>
      <c r="O1872" s="5">
        <v>5.31914893617021E-2</v>
      </c>
      <c r="P1872" s="5">
        <v>2.3178807947019899E-2</v>
      </c>
      <c r="Q1872" s="5" t="s">
        <v>741</v>
      </c>
      <c r="R1872" s="5">
        <v>2.79172439294724E-2</v>
      </c>
      <c r="S1872" s="5">
        <v>3.07692307692308E-3</v>
      </c>
      <c r="T1872" s="5">
        <v>6.4615384615384602E-2</v>
      </c>
      <c r="U1872" s="5">
        <v>0</v>
      </c>
      <c r="V1872" s="5" t="s">
        <v>740</v>
      </c>
      <c r="W1872" s="5">
        <v>-3.5806505099093499E-3</v>
      </c>
      <c r="X1872" s="5">
        <v>2.3178807947019899E-2</v>
      </c>
    </row>
    <row r="1873" spans="1:24" x14ac:dyDescent="0.2">
      <c r="A1873" s="5" t="s">
        <v>23</v>
      </c>
      <c r="B1873" s="5">
        <v>67562434</v>
      </c>
      <c r="C1873" s="5" t="s">
        <v>367</v>
      </c>
      <c r="D1873" s="5" t="s">
        <v>690</v>
      </c>
      <c r="E1873" s="5" t="s">
        <v>26</v>
      </c>
      <c r="F1873" s="6">
        <v>0.94522145000000002</v>
      </c>
      <c r="G1873" s="6">
        <v>1</v>
      </c>
      <c r="H1873" s="5">
        <v>0.30307002152067603</v>
      </c>
      <c r="I1873" s="5">
        <v>0.31041580886339598</v>
      </c>
      <c r="J1873" s="5">
        <v>-7.3457873427202301E-3</v>
      </c>
      <c r="K1873" s="5">
        <v>0.79220779220779203</v>
      </c>
      <c r="L1873" s="5">
        <v>0.98349699081406405</v>
      </c>
      <c r="M1873" s="5">
        <v>0.31084854014260999</v>
      </c>
      <c r="N1873" s="5">
        <v>0.23193989597380099</v>
      </c>
      <c r="O1873" s="5">
        <v>0.37405582922824299</v>
      </c>
      <c r="P1873" s="5">
        <v>0.264177428411005</v>
      </c>
      <c r="Q1873" s="5" t="s">
        <v>741</v>
      </c>
      <c r="R1873" s="5">
        <v>0.304615817032311</v>
      </c>
      <c r="S1873" s="5">
        <v>0.21661112535247401</v>
      </c>
      <c r="T1873" s="5">
        <v>0.39349464498214998</v>
      </c>
      <c r="U1873" s="5">
        <v>0.34521575984990599</v>
      </c>
      <c r="V1873" s="5" t="s">
        <v>741</v>
      </c>
      <c r="W1873" s="5">
        <v>6.2327231102988802E-3</v>
      </c>
      <c r="X1873" s="5">
        <v>-8.1038331438901004E-2</v>
      </c>
    </row>
    <row r="1874" spans="1:24" x14ac:dyDescent="0.2">
      <c r="A1874" s="5" t="s">
        <v>23</v>
      </c>
      <c r="B1874" s="5">
        <v>80876220</v>
      </c>
      <c r="C1874" s="5" t="s">
        <v>371</v>
      </c>
      <c r="D1874" s="5" t="s">
        <v>692</v>
      </c>
      <c r="E1874" s="5" t="s">
        <v>26</v>
      </c>
      <c r="F1874" s="6">
        <v>0.94522145000000002</v>
      </c>
      <c r="G1874" s="6">
        <v>1</v>
      </c>
      <c r="H1874" s="5">
        <v>0.74979387686891696</v>
      </c>
      <c r="I1874" s="5">
        <v>0.74996493640936102</v>
      </c>
      <c r="J1874" s="5">
        <v>-1.71059540444496E-4</v>
      </c>
      <c r="K1874" s="5">
        <v>0.79220779220779203</v>
      </c>
      <c r="L1874" s="5">
        <v>0.98349699081406405</v>
      </c>
      <c r="M1874" s="5">
        <v>0.75265061142637402</v>
      </c>
      <c r="N1874" s="5">
        <v>0.71166207529843895</v>
      </c>
      <c r="O1874" s="5">
        <v>0.80881355932203403</v>
      </c>
      <c r="P1874" s="5">
        <v>0.73551020408163303</v>
      </c>
      <c r="Q1874" s="5" t="s">
        <v>741</v>
      </c>
      <c r="R1874" s="5">
        <v>0.75702390031481503</v>
      </c>
      <c r="S1874" s="5">
        <v>0.73531353135313504</v>
      </c>
      <c r="T1874" s="5">
        <v>0.794083526682135</v>
      </c>
      <c r="U1874" s="5">
        <v>0.70761115297663901</v>
      </c>
      <c r="V1874" s="5" t="s">
        <v>740</v>
      </c>
      <c r="W1874" s="5">
        <v>-4.3732888884414596E-3</v>
      </c>
      <c r="X1874" s="5">
        <v>2.7899051104994001E-2</v>
      </c>
    </row>
    <row r="1875" spans="1:24" x14ac:dyDescent="0.2">
      <c r="A1875" s="5" t="s">
        <v>23</v>
      </c>
      <c r="B1875" s="5">
        <v>98871003</v>
      </c>
      <c r="C1875" s="5" t="s">
        <v>26</v>
      </c>
      <c r="D1875" s="5" t="s">
        <v>693</v>
      </c>
      <c r="E1875" s="5" t="s">
        <v>26</v>
      </c>
      <c r="F1875" s="6">
        <v>0.94522145000000002</v>
      </c>
      <c r="G1875" s="6">
        <v>1</v>
      </c>
      <c r="H1875" s="5">
        <v>0.52064855101111296</v>
      </c>
      <c r="I1875" s="5">
        <v>0.52419922880053005</v>
      </c>
      <c r="J1875" s="5">
        <v>-3.5506777894171999E-3</v>
      </c>
      <c r="K1875" s="5">
        <v>0.79220779220779203</v>
      </c>
      <c r="L1875" s="5">
        <v>0.98349699081406405</v>
      </c>
      <c r="M1875" s="5">
        <v>0.52573734049722298</v>
      </c>
      <c r="N1875" s="5">
        <v>0.47624190064794802</v>
      </c>
      <c r="O1875" s="5">
        <v>0.56650943396226405</v>
      </c>
      <c r="P1875" s="5">
        <v>0.49520460358056301</v>
      </c>
      <c r="Q1875" s="5" t="s">
        <v>741</v>
      </c>
      <c r="R1875" s="5">
        <v>0.52642819363670301</v>
      </c>
      <c r="S1875" s="5">
        <v>0.48282144716293601</v>
      </c>
      <c r="T1875" s="5">
        <v>0.61215590079040605</v>
      </c>
      <c r="U1875" s="5">
        <v>0.51082543978349104</v>
      </c>
      <c r="V1875" s="5" t="s">
        <v>741</v>
      </c>
      <c r="W1875" s="5">
        <v>-6.9085313948036298E-4</v>
      </c>
      <c r="X1875" s="5">
        <v>-1.5620836202928E-2</v>
      </c>
    </row>
    <row r="1876" spans="1:24" x14ac:dyDescent="0.2">
      <c r="A1876" s="5" t="s">
        <v>24</v>
      </c>
      <c r="B1876" s="5">
        <v>102783900</v>
      </c>
      <c r="C1876" s="5" t="s">
        <v>399</v>
      </c>
      <c r="D1876" s="5" t="s">
        <v>711</v>
      </c>
      <c r="E1876" s="5" t="s">
        <v>400</v>
      </c>
      <c r="F1876" s="6">
        <v>0.94522145000000002</v>
      </c>
      <c r="G1876" s="6">
        <v>1</v>
      </c>
      <c r="H1876" s="5">
        <v>1.5726521529575599E-2</v>
      </c>
      <c r="I1876" s="5">
        <v>1.55076431948714E-2</v>
      </c>
      <c r="J1876" s="5">
        <v>2.1887833470412299E-4</v>
      </c>
      <c r="K1876" s="5">
        <v>0.79220779220779203</v>
      </c>
      <c r="L1876" s="5">
        <v>0.98349699081406405</v>
      </c>
      <c r="M1876" s="5">
        <v>1.5468886933711901E-2</v>
      </c>
      <c r="N1876" s="5">
        <v>1.0714285714285701E-2</v>
      </c>
      <c r="O1876" s="5">
        <v>2.24014336917563E-2</v>
      </c>
      <c r="P1876" s="5">
        <v>1.7014694508894E-2</v>
      </c>
      <c r="Q1876" s="5" t="s">
        <v>741</v>
      </c>
      <c r="R1876" s="5">
        <v>1.5365395804359E-2</v>
      </c>
      <c r="S1876" s="5">
        <v>1.02346920769366E-2</v>
      </c>
      <c r="T1876" s="5">
        <v>2.0338152413624098E-2</v>
      </c>
      <c r="U1876" s="5">
        <v>1.6361127537946E-2</v>
      </c>
      <c r="V1876" s="5" t="s">
        <v>741</v>
      </c>
      <c r="W1876" s="5">
        <v>1.03491129352861E-4</v>
      </c>
      <c r="X1876" s="5">
        <v>6.5356697094800002E-4</v>
      </c>
    </row>
    <row r="1877" spans="1:24" x14ac:dyDescent="0.2">
      <c r="A1877" s="5" t="s">
        <v>24</v>
      </c>
      <c r="B1877" s="5">
        <v>102783952</v>
      </c>
      <c r="C1877" s="5" t="s">
        <v>399</v>
      </c>
      <c r="D1877" s="5" t="s">
        <v>711</v>
      </c>
      <c r="E1877" s="5" t="s">
        <v>26</v>
      </c>
      <c r="F1877" s="6">
        <v>0.94522145000000002</v>
      </c>
      <c r="G1877" s="6">
        <v>1</v>
      </c>
      <c r="H1877" s="5">
        <v>8.0818771999715995E-3</v>
      </c>
      <c r="I1877" s="5">
        <v>8.5775366645490392E-3</v>
      </c>
      <c r="J1877" s="5">
        <v>-4.9565946457743996E-4</v>
      </c>
      <c r="K1877" s="5">
        <v>0.79220779220779203</v>
      </c>
      <c r="L1877" s="5">
        <v>0.98349699081406405</v>
      </c>
      <c r="M1877" s="5">
        <v>8.0712915708200696E-3</v>
      </c>
      <c r="N1877" s="5">
        <v>5.2442727021805103E-3</v>
      </c>
      <c r="O1877" s="5">
        <v>1.1153245594468E-2</v>
      </c>
      <c r="P1877" s="5">
        <v>8.1348053457292301E-3</v>
      </c>
      <c r="Q1877" s="5" t="s">
        <v>741</v>
      </c>
      <c r="R1877" s="5">
        <v>9.0859522699775607E-3</v>
      </c>
      <c r="S1877" s="5">
        <v>5.5162902947767604E-3</v>
      </c>
      <c r="T1877" s="5">
        <v>1.42254181647647E-2</v>
      </c>
      <c r="U1877" s="5">
        <v>5.5270430319778897E-3</v>
      </c>
      <c r="V1877" s="5" t="s">
        <v>741</v>
      </c>
      <c r="W1877" s="5">
        <v>-1.0146606991574901E-3</v>
      </c>
      <c r="X1877" s="5">
        <v>2.60776231375134E-3</v>
      </c>
    </row>
    <row r="1878" spans="1:24" x14ac:dyDescent="0.2">
      <c r="A1878" s="5" t="s">
        <v>24</v>
      </c>
      <c r="B1878" s="5">
        <v>105298559</v>
      </c>
      <c r="C1878" s="5" t="s">
        <v>403</v>
      </c>
      <c r="D1878" s="5" t="s">
        <v>713</v>
      </c>
      <c r="E1878" s="5" t="s">
        <v>26</v>
      </c>
      <c r="F1878" s="6">
        <v>0.94522145000000002</v>
      </c>
      <c r="G1878" s="6">
        <v>1</v>
      </c>
      <c r="H1878" s="5">
        <v>0.14526347994295999</v>
      </c>
      <c r="I1878" s="5">
        <v>0.151048613897134</v>
      </c>
      <c r="J1878" s="5">
        <v>-5.7851339541742696E-3</v>
      </c>
      <c r="K1878" s="5">
        <v>0.79220779220779203</v>
      </c>
      <c r="L1878" s="5">
        <v>0.98349699081406405</v>
      </c>
      <c r="M1878" s="5">
        <v>0.14006450057786601</v>
      </c>
      <c r="N1878" s="5">
        <v>8.9632277834525001E-2</v>
      </c>
      <c r="O1878" s="5">
        <v>0.16975881261595499</v>
      </c>
      <c r="P1878" s="5">
        <v>0.171258376768429</v>
      </c>
      <c r="Q1878" s="5" t="s">
        <v>740</v>
      </c>
      <c r="R1878" s="5">
        <v>0.13991577301932501</v>
      </c>
      <c r="S1878" s="5">
        <v>8.0309968298696702E-2</v>
      </c>
      <c r="T1878" s="5">
        <v>0.174448435094921</v>
      </c>
      <c r="U1878" s="5">
        <v>0.21784565916398699</v>
      </c>
      <c r="V1878" s="5" t="s">
        <v>740</v>
      </c>
      <c r="W1878" s="5">
        <v>1.48727558540729E-4</v>
      </c>
      <c r="X1878" s="5">
        <v>-4.6587282395557997E-2</v>
      </c>
    </row>
    <row r="1879" spans="1:24" x14ac:dyDescent="0.2">
      <c r="A1879" s="5" t="s">
        <v>24</v>
      </c>
      <c r="B1879" s="5">
        <v>121223089</v>
      </c>
      <c r="C1879" s="5" t="s">
        <v>409</v>
      </c>
      <c r="D1879" s="5" t="s">
        <v>720</v>
      </c>
      <c r="E1879" s="5" t="s">
        <v>26</v>
      </c>
      <c r="F1879" s="6">
        <v>0.94522145000000002</v>
      </c>
      <c r="G1879" s="6">
        <v>1</v>
      </c>
      <c r="H1879" s="5">
        <v>0.59630631158746294</v>
      </c>
      <c r="I1879" s="5">
        <v>0.59803102321463597</v>
      </c>
      <c r="J1879" s="5">
        <v>-1.7247116271734699E-3</v>
      </c>
      <c r="K1879" s="5">
        <v>0.79220779220779203</v>
      </c>
      <c r="L1879" s="5">
        <v>0.98349699081406405</v>
      </c>
      <c r="M1879" s="5">
        <v>0.59815939235822502</v>
      </c>
      <c r="N1879" s="5">
        <v>0.54557618330824598</v>
      </c>
      <c r="O1879" s="5">
        <v>0.63465232424125995</v>
      </c>
      <c r="P1879" s="5">
        <v>0.58704090773365203</v>
      </c>
      <c r="Q1879" s="5" t="s">
        <v>741</v>
      </c>
      <c r="R1879" s="5">
        <v>0.60111657633079096</v>
      </c>
      <c r="S1879" s="5">
        <v>0.46732101616628202</v>
      </c>
      <c r="T1879" s="5">
        <v>0.67375886524822703</v>
      </c>
      <c r="U1879" s="5">
        <v>0.57951770451770501</v>
      </c>
      <c r="V1879" s="5" t="s">
        <v>741</v>
      </c>
      <c r="W1879" s="5">
        <v>-2.9571839725664999E-3</v>
      </c>
      <c r="X1879" s="5">
        <v>7.5232032159470198E-3</v>
      </c>
    </row>
    <row r="1880" spans="1:24" x14ac:dyDescent="0.2">
      <c r="A1880" s="5" t="s">
        <v>24</v>
      </c>
      <c r="B1880" s="5">
        <v>126422339</v>
      </c>
      <c r="C1880" s="5" t="s">
        <v>26</v>
      </c>
      <c r="D1880" s="5" t="s">
        <v>722</v>
      </c>
      <c r="E1880" s="5" t="s">
        <v>26</v>
      </c>
      <c r="F1880" s="6">
        <v>0.94522145000000002</v>
      </c>
      <c r="G1880" s="6">
        <v>1</v>
      </c>
      <c r="H1880" s="5">
        <v>3.2224950376988099E-3</v>
      </c>
      <c r="I1880" s="5">
        <v>2.8712401433437199E-3</v>
      </c>
      <c r="J1880" s="5">
        <v>3.5125489435509298E-4</v>
      </c>
      <c r="K1880" s="5">
        <v>0.79220779220779203</v>
      </c>
      <c r="L1880" s="5">
        <v>0.98349699081406405</v>
      </c>
      <c r="M1880" s="5">
        <v>3.4440198689251202E-3</v>
      </c>
      <c r="N1880" s="5">
        <v>1.1702750146284401E-3</v>
      </c>
      <c r="O1880" s="5">
        <v>6.8482242395285896E-3</v>
      </c>
      <c r="P1880" s="5">
        <v>2.1148708815672298E-3</v>
      </c>
      <c r="Q1880" s="5" t="s">
        <v>741</v>
      </c>
      <c r="R1880" s="5">
        <v>2.93278179731887E-3</v>
      </c>
      <c r="S1880" s="5">
        <v>9.4936708860759501E-4</v>
      </c>
      <c r="T1880" s="5">
        <v>5.1482336232913199E-3</v>
      </c>
      <c r="U1880" s="5">
        <v>2.5019902194927798E-3</v>
      </c>
      <c r="V1880" s="5" t="s">
        <v>741</v>
      </c>
      <c r="W1880" s="5">
        <v>5.1123807160625295E-4</v>
      </c>
      <c r="X1880" s="5">
        <v>-3.8711933792555001E-4</v>
      </c>
    </row>
    <row r="1881" spans="1:24" x14ac:dyDescent="0.2">
      <c r="A1881" s="5" t="s">
        <v>25</v>
      </c>
      <c r="B1881" s="5">
        <v>21792908</v>
      </c>
      <c r="C1881" s="5" t="s">
        <v>412</v>
      </c>
      <c r="D1881" s="5" t="s">
        <v>723</v>
      </c>
      <c r="E1881" s="5" t="s">
        <v>26</v>
      </c>
      <c r="F1881" s="6">
        <v>0.94522145000000002</v>
      </c>
      <c r="G1881" s="6">
        <v>1</v>
      </c>
      <c r="H1881" s="5">
        <v>4.95034389007473E-2</v>
      </c>
      <c r="I1881" s="5">
        <v>5.7692689640438603E-2</v>
      </c>
      <c r="J1881" s="5">
        <v>-8.1892507396912999E-3</v>
      </c>
      <c r="K1881" s="5">
        <v>0.79220779220779203</v>
      </c>
      <c r="L1881" s="5">
        <v>0.98349699081406405</v>
      </c>
      <c r="M1881" s="5">
        <v>5.0849213386099101E-2</v>
      </c>
      <c r="N1881" s="5">
        <v>2.1784232365145199E-2</v>
      </c>
      <c r="O1881" s="5">
        <v>0.11041573535985701</v>
      </c>
      <c r="P1881" s="5">
        <v>4.2774566473988397E-2</v>
      </c>
      <c r="Q1881" s="5" t="s">
        <v>741</v>
      </c>
      <c r="R1881" s="5">
        <v>6.0936174552634399E-2</v>
      </c>
      <c r="S1881" s="5">
        <v>2.3902821316614399E-2</v>
      </c>
      <c r="T1881" s="5">
        <v>9.7025171624713996E-2</v>
      </c>
      <c r="U1881" s="5">
        <v>3.8231780167264001E-2</v>
      </c>
      <c r="V1881" s="5" t="s">
        <v>741</v>
      </c>
      <c r="W1881" s="5">
        <v>-1.00869611665353E-2</v>
      </c>
      <c r="X1881" s="5">
        <v>4.5427863067244003E-3</v>
      </c>
    </row>
    <row r="1882" spans="1:24" x14ac:dyDescent="0.2">
      <c r="A1882" s="5" t="s">
        <v>25</v>
      </c>
      <c r="B1882" s="5">
        <v>40685791</v>
      </c>
      <c r="C1882" s="5" t="s">
        <v>26</v>
      </c>
      <c r="D1882" s="5" t="s">
        <v>724</v>
      </c>
      <c r="E1882" s="5" t="s">
        <v>26</v>
      </c>
      <c r="F1882" s="6">
        <v>0.94522145000000002</v>
      </c>
      <c r="G1882" s="6">
        <v>1</v>
      </c>
      <c r="H1882" s="5">
        <v>7.1296901070813504E-2</v>
      </c>
      <c r="I1882" s="5">
        <v>7.8329986595973095E-2</v>
      </c>
      <c r="J1882" s="5">
        <v>-7.0330855251596004E-3</v>
      </c>
      <c r="K1882" s="5">
        <v>0.79220779220779203</v>
      </c>
      <c r="L1882" s="5">
        <v>0.98349699081406405</v>
      </c>
      <c r="M1882" s="5">
        <v>7.14942806457943E-2</v>
      </c>
      <c r="N1882" s="5">
        <v>4.1382081157091202E-2</v>
      </c>
      <c r="O1882" s="5">
        <v>9.3081761006289301E-2</v>
      </c>
      <c r="P1882" s="5">
        <v>7.0310003195909201E-2</v>
      </c>
      <c r="Q1882" s="5" t="s">
        <v>741</v>
      </c>
      <c r="R1882" s="5">
        <v>8.26946267841982E-2</v>
      </c>
      <c r="S1882" s="5">
        <v>2.73858921161826E-2</v>
      </c>
      <c r="T1882" s="5">
        <v>0.16175621028307299</v>
      </c>
      <c r="U1882" s="5">
        <v>5.2142145466622401E-2</v>
      </c>
      <c r="V1882" s="5" t="s">
        <v>741</v>
      </c>
      <c r="W1882" s="5">
        <v>-1.1200346138403899E-2</v>
      </c>
      <c r="X1882" s="5">
        <v>1.81678577292868E-2</v>
      </c>
    </row>
    <row r="1883" spans="1:24" x14ac:dyDescent="0.2">
      <c r="A1883" s="5" t="s">
        <v>7</v>
      </c>
      <c r="B1883" s="5">
        <v>158251393</v>
      </c>
      <c r="C1883" s="5" t="s">
        <v>32</v>
      </c>
      <c r="D1883" s="5" t="s">
        <v>440</v>
      </c>
      <c r="E1883" s="5" t="s">
        <v>26</v>
      </c>
      <c r="F1883" s="6">
        <v>0.94522145000000002</v>
      </c>
      <c r="G1883" s="6">
        <v>1</v>
      </c>
      <c r="H1883" s="5">
        <v>0.83148621469684403</v>
      </c>
      <c r="I1883" s="5">
        <v>0.83135645438250305</v>
      </c>
      <c r="J1883" s="5">
        <v>1.2976031434108699E-4</v>
      </c>
      <c r="K1883" s="5">
        <v>0.93073593073593097</v>
      </c>
      <c r="L1883" s="5">
        <v>1</v>
      </c>
      <c r="M1883" s="5">
        <v>0.83101080262826399</v>
      </c>
      <c r="N1883" s="5">
        <v>0.76492194674012903</v>
      </c>
      <c r="O1883" s="5">
        <v>0.88209920920201301</v>
      </c>
      <c r="P1883" s="5">
        <v>0.833863275039746</v>
      </c>
      <c r="Q1883" s="5" t="s">
        <v>741</v>
      </c>
      <c r="R1883" s="5">
        <v>0.83529532174606602</v>
      </c>
      <c r="S1883" s="5">
        <v>0.79521276595744705</v>
      </c>
      <c r="T1883" s="5">
        <v>0.85700099304865895</v>
      </c>
      <c r="U1883" s="5">
        <v>0.80772325020112601</v>
      </c>
      <c r="V1883" s="5" t="s">
        <v>741</v>
      </c>
      <c r="W1883" s="5">
        <v>-4.2845191178021401E-3</v>
      </c>
      <c r="X1883" s="5">
        <v>2.6140024838620001E-2</v>
      </c>
    </row>
    <row r="1884" spans="1:24" x14ac:dyDescent="0.2">
      <c r="A1884" s="5" t="s">
        <v>7</v>
      </c>
      <c r="B1884" s="5">
        <v>158251446</v>
      </c>
      <c r="C1884" s="5" t="s">
        <v>32</v>
      </c>
      <c r="D1884" s="5" t="s">
        <v>440</v>
      </c>
      <c r="E1884" s="5" t="s">
        <v>26</v>
      </c>
      <c r="F1884" s="6">
        <v>0.94522145000000002</v>
      </c>
      <c r="G1884" s="6">
        <v>1</v>
      </c>
      <c r="H1884" s="5">
        <v>0.88304305356485002</v>
      </c>
      <c r="I1884" s="5">
        <v>0.88777654899992697</v>
      </c>
      <c r="J1884" s="5">
        <v>-4.7334954350767297E-3</v>
      </c>
      <c r="K1884" s="5">
        <v>0.93073593073593097</v>
      </c>
      <c r="L1884" s="5">
        <v>1</v>
      </c>
      <c r="M1884" s="5">
        <v>0.88508886618561</v>
      </c>
      <c r="N1884" s="5">
        <v>0.85301837270341196</v>
      </c>
      <c r="O1884" s="5">
        <v>0.91882183908046</v>
      </c>
      <c r="P1884" s="5">
        <v>0.87281399046104902</v>
      </c>
      <c r="Q1884" s="5" t="s">
        <v>741</v>
      </c>
      <c r="R1884" s="5">
        <v>0.88354209387612004</v>
      </c>
      <c r="S1884" s="5">
        <v>0.84543761638733705</v>
      </c>
      <c r="T1884" s="5">
        <v>0.93312101910828005</v>
      </c>
      <c r="U1884" s="5">
        <v>0.91318327974276503</v>
      </c>
      <c r="V1884" s="5" t="s">
        <v>741</v>
      </c>
      <c r="W1884" s="5">
        <v>1.5467723094898501E-3</v>
      </c>
      <c r="X1884" s="5">
        <v>-4.0369289281716E-2</v>
      </c>
    </row>
    <row r="1885" spans="1:24" x14ac:dyDescent="0.2">
      <c r="A1885" s="5" t="s">
        <v>8</v>
      </c>
      <c r="B1885" s="5">
        <v>33624503</v>
      </c>
      <c r="C1885" s="5" t="s">
        <v>34</v>
      </c>
      <c r="D1885" s="5" t="s">
        <v>442</v>
      </c>
      <c r="E1885" s="5" t="s">
        <v>26</v>
      </c>
      <c r="F1885" s="6">
        <v>0.94522145000000002</v>
      </c>
      <c r="G1885" s="6">
        <v>1</v>
      </c>
      <c r="H1885" s="5">
        <v>7.5627708746753104E-3</v>
      </c>
      <c r="I1885" s="5">
        <v>7.0797088929819996E-3</v>
      </c>
      <c r="J1885" s="5">
        <v>4.83061981693312E-4</v>
      </c>
      <c r="K1885" s="5">
        <v>0.93073593073593097</v>
      </c>
      <c r="L1885" s="5">
        <v>1</v>
      </c>
      <c r="M1885" s="5">
        <v>8.8611922872977398E-3</v>
      </c>
      <c r="N1885" s="5">
        <v>6.3091482649842304E-3</v>
      </c>
      <c r="O1885" s="5">
        <v>1.34115674769489E-2</v>
      </c>
      <c r="P1885" s="5">
        <v>1.0706638115631701E-3</v>
      </c>
      <c r="Q1885" s="5" t="s">
        <v>740</v>
      </c>
      <c r="R1885" s="5">
        <v>8.25966037514567E-3</v>
      </c>
      <c r="S1885" s="5">
        <v>3.7523452157598499E-3</v>
      </c>
      <c r="T1885" s="5">
        <v>1.5846538782318599E-2</v>
      </c>
      <c r="U1885" s="5">
        <v>0</v>
      </c>
      <c r="V1885" s="5" t="s">
        <v>740</v>
      </c>
      <c r="W1885" s="5">
        <v>6.0153191215207304E-4</v>
      </c>
      <c r="X1885" s="5">
        <v>1.0706638115631701E-3</v>
      </c>
    </row>
    <row r="1886" spans="1:24" x14ac:dyDescent="0.2">
      <c r="A1886" s="5" t="s">
        <v>8</v>
      </c>
      <c r="B1886" s="5">
        <v>118049418</v>
      </c>
      <c r="C1886" s="5" t="s">
        <v>26</v>
      </c>
      <c r="D1886" s="5" t="s">
        <v>453</v>
      </c>
      <c r="E1886" s="5" t="s">
        <v>26</v>
      </c>
      <c r="F1886" s="6">
        <v>0.94522145000000002</v>
      </c>
      <c r="G1886" s="6">
        <v>1</v>
      </c>
      <c r="H1886" s="5">
        <v>0.267141531432107</v>
      </c>
      <c r="I1886" s="5">
        <v>0.26486908345384602</v>
      </c>
      <c r="J1886" s="5">
        <v>2.2724479782606499E-3</v>
      </c>
      <c r="K1886" s="5">
        <v>0.93073593073593097</v>
      </c>
      <c r="L1886" s="5">
        <v>1</v>
      </c>
      <c r="M1886" s="5">
        <v>0.27282300227549</v>
      </c>
      <c r="N1886" s="5">
        <v>0.19209039548022599</v>
      </c>
      <c r="O1886" s="5">
        <v>0.31955688112483999</v>
      </c>
      <c r="P1886" s="5">
        <v>0.23873417721519</v>
      </c>
      <c r="Q1886" s="5" t="s">
        <v>741</v>
      </c>
      <c r="R1886" s="5">
        <v>0.26221393069615401</v>
      </c>
      <c r="S1886" s="5">
        <v>0.119562841530055</v>
      </c>
      <c r="T1886" s="5">
        <v>0.35775016350555899</v>
      </c>
      <c r="U1886" s="5">
        <v>0.28079999999999999</v>
      </c>
      <c r="V1886" s="5" t="s">
        <v>741</v>
      </c>
      <c r="W1886" s="5">
        <v>1.0609071579336301E-2</v>
      </c>
      <c r="X1886" s="5">
        <v>-4.2065822784809997E-2</v>
      </c>
    </row>
    <row r="1887" spans="1:24" x14ac:dyDescent="0.2">
      <c r="A1887" s="5" t="s">
        <v>8</v>
      </c>
      <c r="B1887" s="5">
        <v>121150479</v>
      </c>
      <c r="C1887" s="5" t="s">
        <v>26</v>
      </c>
      <c r="D1887" s="5" t="s">
        <v>454</v>
      </c>
      <c r="E1887" s="5" t="s">
        <v>26</v>
      </c>
      <c r="F1887" s="6">
        <v>0.94522145000000002</v>
      </c>
      <c r="G1887" s="6">
        <v>1</v>
      </c>
      <c r="H1887" s="5">
        <v>0.86849664065267596</v>
      </c>
      <c r="I1887" s="5">
        <v>0.86529072039881505</v>
      </c>
      <c r="J1887" s="5">
        <v>3.2059202538614602E-3</v>
      </c>
      <c r="K1887" s="5">
        <v>0.93073593073593097</v>
      </c>
      <c r="L1887" s="5">
        <v>1</v>
      </c>
      <c r="M1887" s="5">
        <v>0.867612005091835</v>
      </c>
      <c r="N1887" s="5">
        <v>0.835598421744849</v>
      </c>
      <c r="O1887" s="5">
        <v>0.89313304721029996</v>
      </c>
      <c r="P1887" s="5">
        <v>0.87291981845688305</v>
      </c>
      <c r="Q1887" s="5" t="s">
        <v>741</v>
      </c>
      <c r="R1887" s="5">
        <v>0.86577343443779597</v>
      </c>
      <c r="S1887" s="5">
        <v>0.81733889661567005</v>
      </c>
      <c r="T1887" s="5">
        <v>0.89344262295082</v>
      </c>
      <c r="U1887" s="5">
        <v>0.86239443616492795</v>
      </c>
      <c r="V1887" s="5" t="s">
        <v>741</v>
      </c>
      <c r="W1887" s="5">
        <v>1.8385706540390301E-3</v>
      </c>
      <c r="X1887" s="5">
        <v>1.0525382291955101E-2</v>
      </c>
    </row>
    <row r="1888" spans="1:24" x14ac:dyDescent="0.2">
      <c r="A1888" s="5" t="s">
        <v>9</v>
      </c>
      <c r="B1888" s="5">
        <v>45980814</v>
      </c>
      <c r="C1888" s="5" t="s">
        <v>53</v>
      </c>
      <c r="D1888" s="5" t="s">
        <v>460</v>
      </c>
      <c r="E1888" s="5" t="s">
        <v>26</v>
      </c>
      <c r="F1888" s="6">
        <v>0.94522145000000002</v>
      </c>
      <c r="G1888" s="6">
        <v>1</v>
      </c>
      <c r="H1888" s="5">
        <v>7.6448364483948997E-3</v>
      </c>
      <c r="I1888" s="5">
        <v>6.5631071853377299E-3</v>
      </c>
      <c r="J1888" s="5">
        <v>1.08172926305717E-3</v>
      </c>
      <c r="K1888" s="5">
        <v>0.93073593073593097</v>
      </c>
      <c r="L1888" s="5">
        <v>1</v>
      </c>
      <c r="M1888" s="5">
        <v>6.0049164496331197E-3</v>
      </c>
      <c r="N1888" s="5">
        <v>1.5940488841657799E-3</v>
      </c>
      <c r="O1888" s="5">
        <v>1.15034777956126E-2</v>
      </c>
      <c r="P1888" s="5">
        <v>1.5844436442203801E-2</v>
      </c>
      <c r="Q1888" s="5" t="s">
        <v>740</v>
      </c>
      <c r="R1888" s="5">
        <v>6.0026986641181701E-3</v>
      </c>
      <c r="S1888" s="5">
        <v>2.61951538965291E-3</v>
      </c>
      <c r="T1888" s="5">
        <v>1.18556701030928E-2</v>
      </c>
      <c r="U1888" s="5">
        <v>9.9255583126550903E-3</v>
      </c>
      <c r="V1888" s="5" t="s">
        <v>741</v>
      </c>
      <c r="W1888" s="7">
        <v>2.2177855149487598E-6</v>
      </c>
      <c r="X1888" s="5">
        <v>5.9188781295487101E-3</v>
      </c>
    </row>
    <row r="1889" spans="1:24" x14ac:dyDescent="0.2">
      <c r="A1889" s="5" t="s">
        <v>9</v>
      </c>
      <c r="B1889" s="5">
        <v>48845481</v>
      </c>
      <c r="C1889" s="5" t="s">
        <v>54</v>
      </c>
      <c r="D1889" s="5" t="s">
        <v>461</v>
      </c>
      <c r="E1889" s="5" t="s">
        <v>26</v>
      </c>
      <c r="F1889" s="6">
        <v>0.94522145000000002</v>
      </c>
      <c r="G1889" s="6">
        <v>1</v>
      </c>
      <c r="H1889" s="5">
        <v>0.71773492820639195</v>
      </c>
      <c r="I1889" s="5">
        <v>0.71587419096956695</v>
      </c>
      <c r="J1889" s="5">
        <v>1.86073723682423E-3</v>
      </c>
      <c r="K1889" s="5">
        <v>0.93073593073593097</v>
      </c>
      <c r="L1889" s="5">
        <v>1</v>
      </c>
      <c r="M1889" s="5">
        <v>0.71436248256804902</v>
      </c>
      <c r="N1889" s="5">
        <v>0.68096514745308301</v>
      </c>
      <c r="O1889" s="5">
        <v>0.73733804475853904</v>
      </c>
      <c r="P1889" s="5">
        <v>0.73459715639810397</v>
      </c>
      <c r="Q1889" s="5" t="s">
        <v>741</v>
      </c>
      <c r="R1889" s="5">
        <v>0.71599463693924303</v>
      </c>
      <c r="S1889" s="5">
        <v>0.64670098268600795</v>
      </c>
      <c r="T1889" s="5">
        <v>0.76649417852522606</v>
      </c>
      <c r="U1889" s="5">
        <v>0.71515151515151498</v>
      </c>
      <c r="V1889" s="5" t="s">
        <v>741</v>
      </c>
      <c r="W1889" s="5">
        <v>-1.63215437119368E-3</v>
      </c>
      <c r="X1889" s="5">
        <v>1.9445641246588999E-2</v>
      </c>
    </row>
    <row r="1890" spans="1:24" x14ac:dyDescent="0.2">
      <c r="A1890" s="5" t="s">
        <v>9</v>
      </c>
      <c r="B1890" s="5">
        <v>97573849</v>
      </c>
      <c r="C1890" s="5" t="s">
        <v>75</v>
      </c>
      <c r="D1890" s="5" t="s">
        <v>476</v>
      </c>
      <c r="E1890" s="5" t="s">
        <v>26</v>
      </c>
      <c r="F1890" s="6">
        <v>0.94522145000000002</v>
      </c>
      <c r="G1890" s="6">
        <v>1</v>
      </c>
      <c r="H1890" s="5">
        <v>5.08843217421222E-2</v>
      </c>
      <c r="I1890" s="5">
        <v>5.1626632223806403E-2</v>
      </c>
      <c r="J1890" s="5">
        <v>-7.4231048168422998E-4</v>
      </c>
      <c r="K1890" s="5">
        <v>0.93073593073593097</v>
      </c>
      <c r="L1890" s="5">
        <v>1</v>
      </c>
      <c r="M1890" s="5">
        <v>5.3875557348031601E-2</v>
      </c>
      <c r="N1890" s="5">
        <v>0</v>
      </c>
      <c r="O1890" s="5">
        <v>0.11111111111111099</v>
      </c>
      <c r="P1890" s="5">
        <v>3.59281437125748E-2</v>
      </c>
      <c r="Q1890" s="5" t="s">
        <v>741</v>
      </c>
      <c r="R1890" s="5">
        <v>5.4383117711399899E-2</v>
      </c>
      <c r="S1890" s="5">
        <v>1.58730158730159E-2</v>
      </c>
      <c r="T1890" s="5">
        <v>0.16326530612244899</v>
      </c>
      <c r="U1890" s="5">
        <v>3.5087719298245598E-2</v>
      </c>
      <c r="V1890" s="5" t="s">
        <v>741</v>
      </c>
      <c r="W1890" s="5">
        <v>-5.0756036336822895E-4</v>
      </c>
      <c r="X1890" s="5">
        <v>8.4042441432920201E-4</v>
      </c>
    </row>
    <row r="1891" spans="1:24" x14ac:dyDescent="0.2">
      <c r="A1891" s="5" t="s">
        <v>9</v>
      </c>
      <c r="B1891" s="5">
        <v>99144681</v>
      </c>
      <c r="C1891" s="5" t="s">
        <v>82</v>
      </c>
      <c r="D1891" s="5" t="s">
        <v>482</v>
      </c>
      <c r="E1891" s="5" t="s">
        <v>26</v>
      </c>
      <c r="F1891" s="6">
        <v>0.94522145000000002</v>
      </c>
      <c r="G1891" s="6">
        <v>1</v>
      </c>
      <c r="H1891" s="5">
        <v>0.88427457335033</v>
      </c>
      <c r="I1891" s="5">
        <v>0.89272049030182699</v>
      </c>
      <c r="J1891" s="5">
        <v>-8.4459169514970994E-3</v>
      </c>
      <c r="K1891" s="5">
        <v>0.93073593073593097</v>
      </c>
      <c r="L1891" s="5">
        <v>1</v>
      </c>
      <c r="M1891" s="5">
        <v>0.89378942068032896</v>
      </c>
      <c r="N1891" s="5">
        <v>0.84455958549222798</v>
      </c>
      <c r="O1891" s="5">
        <v>0.92617449664429496</v>
      </c>
      <c r="P1891" s="5">
        <v>0.83670033670033706</v>
      </c>
      <c r="Q1891" s="5" t="s">
        <v>740</v>
      </c>
      <c r="R1891" s="5">
        <v>0.89542490136806796</v>
      </c>
      <c r="S1891" s="5">
        <v>0.86764705882352899</v>
      </c>
      <c r="T1891" s="5">
        <v>0.93636363636363595</v>
      </c>
      <c r="U1891" s="5">
        <v>0.87649402390438202</v>
      </c>
      <c r="V1891" s="5" t="s">
        <v>741</v>
      </c>
      <c r="W1891" s="5">
        <v>-1.63548068773933E-3</v>
      </c>
      <c r="X1891" s="5">
        <v>-3.9793687204044997E-2</v>
      </c>
    </row>
    <row r="1892" spans="1:24" x14ac:dyDescent="0.2">
      <c r="A1892" s="5" t="s">
        <v>9</v>
      </c>
      <c r="B1892" s="5">
        <v>101165623</v>
      </c>
      <c r="C1892" s="5" t="s">
        <v>84</v>
      </c>
      <c r="D1892" s="5" t="s">
        <v>483</v>
      </c>
      <c r="E1892" s="5" t="s">
        <v>26</v>
      </c>
      <c r="F1892" s="6">
        <v>0.94522145000000002</v>
      </c>
      <c r="G1892" s="6">
        <v>1</v>
      </c>
      <c r="H1892" s="5">
        <v>0.88912749616777198</v>
      </c>
      <c r="I1892" s="5">
        <v>0.88119253981687995</v>
      </c>
      <c r="J1892" s="5">
        <v>7.9349563508918104E-3</v>
      </c>
      <c r="K1892" s="5">
        <v>0.93073593073593097</v>
      </c>
      <c r="L1892" s="5">
        <v>1</v>
      </c>
      <c r="M1892" s="5">
        <v>0.88596707990836898</v>
      </c>
      <c r="N1892" s="5">
        <v>0.85237140948563805</v>
      </c>
      <c r="O1892" s="5">
        <v>0.89973380656610502</v>
      </c>
      <c r="P1892" s="5">
        <v>0.90492957746478897</v>
      </c>
      <c r="Q1892" s="5" t="s">
        <v>740</v>
      </c>
      <c r="R1892" s="5">
        <v>0.87938446692846695</v>
      </c>
      <c r="S1892" s="5">
        <v>0.80683863227354502</v>
      </c>
      <c r="T1892" s="5">
        <v>0.90716180371352795</v>
      </c>
      <c r="U1892" s="5">
        <v>0.89204097714735997</v>
      </c>
      <c r="V1892" s="5" t="s">
        <v>741</v>
      </c>
      <c r="W1892" s="5">
        <v>6.5826129799017004E-3</v>
      </c>
      <c r="X1892" s="5">
        <v>1.2888600317429E-2</v>
      </c>
    </row>
    <row r="1893" spans="1:24" x14ac:dyDescent="0.2">
      <c r="A1893" s="5" t="s">
        <v>9</v>
      </c>
      <c r="B1893" s="5">
        <v>114639899</v>
      </c>
      <c r="C1893" s="5" t="s">
        <v>26</v>
      </c>
      <c r="D1893" s="5" t="s">
        <v>488</v>
      </c>
      <c r="E1893" s="5" t="s">
        <v>26</v>
      </c>
      <c r="F1893" s="6">
        <v>0.94522145000000002</v>
      </c>
      <c r="G1893" s="6">
        <v>1</v>
      </c>
      <c r="H1893" s="5">
        <v>0.29922244794744901</v>
      </c>
      <c r="I1893" s="5">
        <v>0.29745253438006403</v>
      </c>
      <c r="J1893" s="5">
        <v>1.7699135673854801E-3</v>
      </c>
      <c r="K1893" s="5">
        <v>0.93073593073593097</v>
      </c>
      <c r="L1893" s="5">
        <v>1</v>
      </c>
      <c r="M1893" s="5">
        <v>0.30290058954458698</v>
      </c>
      <c r="N1893" s="5">
        <v>0.27220458251094098</v>
      </c>
      <c r="O1893" s="5">
        <v>0.33634138880391601</v>
      </c>
      <c r="P1893" s="5">
        <v>0.28083173996175897</v>
      </c>
      <c r="Q1893" s="5" t="s">
        <v>741</v>
      </c>
      <c r="R1893" s="5">
        <v>0.296328044265805</v>
      </c>
      <c r="S1893" s="5">
        <v>0.24133057941080499</v>
      </c>
      <c r="T1893" s="5">
        <v>0.36272850372376397</v>
      </c>
      <c r="U1893" s="5">
        <v>0.30419947506561701</v>
      </c>
      <c r="V1893" s="5" t="s">
        <v>741</v>
      </c>
      <c r="W1893" s="5">
        <v>6.5725452787823704E-3</v>
      </c>
      <c r="X1893" s="5">
        <v>-2.3367735103857999E-2</v>
      </c>
    </row>
    <row r="1894" spans="1:24" x14ac:dyDescent="0.2">
      <c r="A1894" s="5" t="s">
        <v>9</v>
      </c>
      <c r="B1894" s="5">
        <v>117233120</v>
      </c>
      <c r="C1894" s="5">
        <v>44448</v>
      </c>
      <c r="D1894" s="5" t="s">
        <v>491</v>
      </c>
      <c r="E1894" s="5" t="s">
        <v>96</v>
      </c>
      <c r="F1894" s="6">
        <v>0.94522145000000002</v>
      </c>
      <c r="G1894" s="6">
        <v>1</v>
      </c>
      <c r="H1894" s="5">
        <v>0.55368872245351397</v>
      </c>
      <c r="I1894" s="5">
        <v>0.57232492172836003</v>
      </c>
      <c r="J1894" s="5">
        <v>-1.86361992748467E-2</v>
      </c>
      <c r="K1894" s="5">
        <v>0.93073593073593097</v>
      </c>
      <c r="L1894" s="5">
        <v>1</v>
      </c>
      <c r="M1894" s="5">
        <v>0.55091295343070301</v>
      </c>
      <c r="N1894" s="5">
        <v>0.454666666666667</v>
      </c>
      <c r="O1894" s="5">
        <v>0.61111111111111105</v>
      </c>
      <c r="P1894" s="5">
        <v>0.56756756756756799</v>
      </c>
      <c r="Q1894" s="5" t="s">
        <v>741</v>
      </c>
      <c r="R1894" s="5">
        <v>0.56232867443337298</v>
      </c>
      <c r="S1894" s="5">
        <v>0.52083333333333304</v>
      </c>
      <c r="T1894" s="5">
        <v>0.66152527849185905</v>
      </c>
      <c r="U1894" s="5">
        <v>0.63230240549828198</v>
      </c>
      <c r="V1894" s="5" t="s">
        <v>741</v>
      </c>
      <c r="W1894" s="5">
        <v>-1.1415721002670701E-2</v>
      </c>
      <c r="X1894" s="5">
        <v>-6.4734837930713995E-2</v>
      </c>
    </row>
    <row r="1895" spans="1:24" x14ac:dyDescent="0.2">
      <c r="A1895" s="5" t="s">
        <v>10</v>
      </c>
      <c r="B1895" s="5">
        <v>111442893</v>
      </c>
      <c r="C1895" s="5" t="s">
        <v>113</v>
      </c>
      <c r="D1895" s="5" t="s">
        <v>505</v>
      </c>
      <c r="E1895" s="5" t="s">
        <v>26</v>
      </c>
      <c r="F1895" s="6">
        <v>0.94522145000000002</v>
      </c>
      <c r="G1895" s="6">
        <v>1</v>
      </c>
      <c r="H1895" s="5">
        <v>9.6263471271238896E-2</v>
      </c>
      <c r="I1895" s="5">
        <v>9.4743645530520601E-2</v>
      </c>
      <c r="J1895" s="5">
        <v>1.5198257407182899E-3</v>
      </c>
      <c r="K1895" s="5">
        <v>0.93073593073593097</v>
      </c>
      <c r="L1895" s="5">
        <v>1</v>
      </c>
      <c r="M1895" s="5">
        <v>9.3508443517764606E-2</v>
      </c>
      <c r="N1895" s="5">
        <v>8.1751824817518207E-2</v>
      </c>
      <c r="O1895" s="5">
        <v>0.118289786223278</v>
      </c>
      <c r="P1895" s="5">
        <v>0.11003861003861</v>
      </c>
      <c r="Q1895" s="5" t="s">
        <v>741</v>
      </c>
      <c r="R1895" s="5">
        <v>9.5113138053697505E-2</v>
      </c>
      <c r="S1895" s="5">
        <v>7.5296108291032102E-2</v>
      </c>
      <c r="T1895" s="5">
        <v>0.11210262130507501</v>
      </c>
      <c r="U1895" s="5">
        <v>9.2526690391459096E-2</v>
      </c>
      <c r="V1895" s="5" t="s">
        <v>741</v>
      </c>
      <c r="W1895" s="5">
        <v>-1.60469453593284E-3</v>
      </c>
      <c r="X1895" s="5">
        <v>1.75119196471509E-2</v>
      </c>
    </row>
    <row r="1896" spans="1:24" x14ac:dyDescent="0.2">
      <c r="A1896" s="5" t="s">
        <v>11</v>
      </c>
      <c r="B1896" s="5">
        <v>24862269</v>
      </c>
      <c r="C1896" s="5" t="s">
        <v>115</v>
      </c>
      <c r="D1896" s="5" t="s">
        <v>506</v>
      </c>
      <c r="E1896" s="5" t="s">
        <v>116</v>
      </c>
      <c r="F1896" s="6">
        <v>0.94522145000000002</v>
      </c>
      <c r="G1896" s="6">
        <v>1</v>
      </c>
      <c r="H1896" s="5">
        <v>0.374638976395401</v>
      </c>
      <c r="I1896" s="5">
        <v>0.36684350558064899</v>
      </c>
      <c r="J1896" s="5">
        <v>7.7954708147527398E-3</v>
      </c>
      <c r="K1896" s="5">
        <v>0.93073593073593097</v>
      </c>
      <c r="L1896" s="5">
        <v>1</v>
      </c>
      <c r="M1896" s="5">
        <v>0.37107088448294201</v>
      </c>
      <c r="N1896" s="5">
        <v>0.33887683779223898</v>
      </c>
      <c r="O1896" s="5">
        <v>0.39398385913426298</v>
      </c>
      <c r="P1896" s="5">
        <v>0.39247943595769702</v>
      </c>
      <c r="Q1896" s="5" t="s">
        <v>741</v>
      </c>
      <c r="R1896" s="5">
        <v>0.36850036369369699</v>
      </c>
      <c r="S1896" s="5">
        <v>0.30336757990867602</v>
      </c>
      <c r="T1896" s="5">
        <v>0.412183544303797</v>
      </c>
      <c r="U1896" s="5">
        <v>0.356902356902357</v>
      </c>
      <c r="V1896" s="5" t="s">
        <v>741</v>
      </c>
      <c r="W1896" s="5">
        <v>2.5705207892450202E-3</v>
      </c>
      <c r="X1896" s="5">
        <v>3.5577079055340001E-2</v>
      </c>
    </row>
    <row r="1897" spans="1:24" x14ac:dyDescent="0.2">
      <c r="A1897" s="5" t="s">
        <v>12</v>
      </c>
      <c r="B1897" s="5">
        <v>61690052</v>
      </c>
      <c r="C1897" s="5" t="s">
        <v>26</v>
      </c>
      <c r="D1897" s="5" t="s">
        <v>520</v>
      </c>
      <c r="E1897" s="5" t="s">
        <v>26</v>
      </c>
      <c r="F1897" s="6">
        <v>0.94522145000000002</v>
      </c>
      <c r="G1897" s="6">
        <v>1</v>
      </c>
      <c r="H1897" s="5">
        <v>0.95401197159582996</v>
      </c>
      <c r="I1897" s="5">
        <v>0.95023398080480004</v>
      </c>
      <c r="J1897" s="5">
        <v>3.77799079102981E-3</v>
      </c>
      <c r="K1897" s="5">
        <v>0.93073593073593097</v>
      </c>
      <c r="L1897" s="5">
        <v>1</v>
      </c>
      <c r="M1897" s="5">
        <v>0.94956120135803401</v>
      </c>
      <c r="N1897" s="5">
        <v>0.93333333333333302</v>
      </c>
      <c r="O1897" s="5">
        <v>0.96329254727475</v>
      </c>
      <c r="P1897" s="5">
        <v>0.97626582278481</v>
      </c>
      <c r="Q1897" s="5" t="s">
        <v>740</v>
      </c>
      <c r="R1897" s="5">
        <v>0.94562103650787599</v>
      </c>
      <c r="S1897" s="5">
        <v>0.91228070175438603</v>
      </c>
      <c r="T1897" s="5">
        <v>0.96124031007751898</v>
      </c>
      <c r="U1897" s="5">
        <v>0.977911646586345</v>
      </c>
      <c r="V1897" s="5" t="s">
        <v>740</v>
      </c>
      <c r="W1897" s="5">
        <v>3.9401648501580198E-3</v>
      </c>
      <c r="X1897" s="5">
        <v>-1.6458238015350001E-3</v>
      </c>
    </row>
    <row r="1898" spans="1:24" x14ac:dyDescent="0.2">
      <c r="A1898" s="5" t="s">
        <v>13</v>
      </c>
      <c r="B1898" s="5">
        <v>60822505</v>
      </c>
      <c r="C1898" s="5" t="s">
        <v>142</v>
      </c>
      <c r="D1898" s="5" t="s">
        <v>527</v>
      </c>
      <c r="E1898" s="5" t="s">
        <v>26</v>
      </c>
      <c r="F1898" s="6">
        <v>0.94522145000000002</v>
      </c>
      <c r="G1898" s="6">
        <v>1</v>
      </c>
      <c r="H1898" s="5">
        <v>6.9513622170515793E-2</v>
      </c>
      <c r="I1898" s="5">
        <v>6.6555868339068902E-2</v>
      </c>
      <c r="J1898" s="5">
        <v>2.9577538314468502E-3</v>
      </c>
      <c r="K1898" s="5">
        <v>0.93073593073593097</v>
      </c>
      <c r="L1898" s="5">
        <v>1</v>
      </c>
      <c r="M1898" s="5">
        <v>7.2563633426324395E-2</v>
      </c>
      <c r="N1898" s="5">
        <v>4.0663900414937802E-2</v>
      </c>
      <c r="O1898" s="5">
        <v>9.5744680851063801E-2</v>
      </c>
      <c r="P1898" s="5">
        <v>5.4263565891472902E-2</v>
      </c>
      <c r="Q1898" s="5" t="s">
        <v>741</v>
      </c>
      <c r="R1898" s="5">
        <v>6.9854748074237499E-2</v>
      </c>
      <c r="S1898" s="5">
        <v>4.9141503848431002E-2</v>
      </c>
      <c r="T1898" s="5">
        <v>9.3103448275862102E-2</v>
      </c>
      <c r="U1898" s="5">
        <v>4.6762589928057499E-2</v>
      </c>
      <c r="V1898" s="5" t="s">
        <v>740</v>
      </c>
      <c r="W1898" s="5">
        <v>2.7088853520868699E-3</v>
      </c>
      <c r="X1898" s="5">
        <v>7.5009759634154004E-3</v>
      </c>
    </row>
    <row r="1899" spans="1:24" x14ac:dyDescent="0.2">
      <c r="A1899" s="5" t="s">
        <v>13</v>
      </c>
      <c r="B1899" s="5">
        <v>83846851</v>
      </c>
      <c r="C1899" s="5" t="s">
        <v>148</v>
      </c>
      <c r="D1899" s="5" t="s">
        <v>531</v>
      </c>
      <c r="E1899" s="5" t="s">
        <v>26</v>
      </c>
      <c r="F1899" s="6">
        <v>0.94522145000000002</v>
      </c>
      <c r="G1899" s="6">
        <v>1</v>
      </c>
      <c r="H1899" s="5">
        <v>0.30505330574408301</v>
      </c>
      <c r="I1899" s="5">
        <v>0.30294192829365502</v>
      </c>
      <c r="J1899" s="5">
        <v>2.1113774504271099E-3</v>
      </c>
      <c r="K1899" s="5">
        <v>0.93073593073593097</v>
      </c>
      <c r="L1899" s="5">
        <v>1</v>
      </c>
      <c r="M1899" s="5">
        <v>0.30521548204441401</v>
      </c>
      <c r="N1899" s="5">
        <v>0.25484913793103398</v>
      </c>
      <c r="O1899" s="5">
        <v>0.35405690200210699</v>
      </c>
      <c r="P1899" s="5">
        <v>0.30424242424242398</v>
      </c>
      <c r="Q1899" s="5" t="s">
        <v>741</v>
      </c>
      <c r="R1899" s="5">
        <v>0.30552596416146299</v>
      </c>
      <c r="S1899" s="5">
        <v>0.27600232423009902</v>
      </c>
      <c r="T1899" s="5">
        <v>0.32319819819819801</v>
      </c>
      <c r="U1899" s="5">
        <v>0.28743771308680799</v>
      </c>
      <c r="V1899" s="5" t="s">
        <v>741</v>
      </c>
      <c r="W1899" s="5">
        <v>-3.1048211704914902E-4</v>
      </c>
      <c r="X1899" s="5">
        <v>1.6804711155615999E-2</v>
      </c>
    </row>
    <row r="1900" spans="1:24" x14ac:dyDescent="0.2">
      <c r="A1900" s="5" t="s">
        <v>13</v>
      </c>
      <c r="B1900" s="5">
        <v>102144343</v>
      </c>
      <c r="C1900" s="5" t="s">
        <v>163</v>
      </c>
      <c r="D1900" s="5" t="s">
        <v>542</v>
      </c>
      <c r="E1900" s="5" t="s">
        <v>26</v>
      </c>
      <c r="F1900" s="6">
        <v>0.94522145000000002</v>
      </c>
      <c r="G1900" s="6">
        <v>1</v>
      </c>
      <c r="H1900" s="5">
        <v>0.22765680037495001</v>
      </c>
      <c r="I1900" s="5">
        <v>0.22324353085240101</v>
      </c>
      <c r="J1900" s="5">
        <v>4.4132695225494699E-3</v>
      </c>
      <c r="K1900" s="5">
        <v>0.93073593073593097</v>
      </c>
      <c r="L1900" s="5">
        <v>1</v>
      </c>
      <c r="M1900" s="5">
        <v>0.23084832758085999</v>
      </c>
      <c r="N1900" s="5">
        <v>0.149193548387097</v>
      </c>
      <c r="O1900" s="5">
        <v>0.32378223495702002</v>
      </c>
      <c r="P1900" s="5">
        <v>0.21169916434540401</v>
      </c>
      <c r="Q1900" s="5" t="s">
        <v>741</v>
      </c>
      <c r="R1900" s="5">
        <v>0.21592611692106201</v>
      </c>
      <c r="S1900" s="5">
        <v>0.164179104477612</v>
      </c>
      <c r="T1900" s="5">
        <v>0.247787610619469</v>
      </c>
      <c r="U1900" s="5">
        <v>0.26714801444043301</v>
      </c>
      <c r="V1900" s="5" t="s">
        <v>740</v>
      </c>
      <c r="W1900" s="5">
        <v>1.4922210659797401E-2</v>
      </c>
      <c r="X1900" s="5">
        <v>-5.5448850095028999E-2</v>
      </c>
    </row>
    <row r="1901" spans="1:24" x14ac:dyDescent="0.2">
      <c r="A1901" s="5" t="s">
        <v>13</v>
      </c>
      <c r="B1901" s="5">
        <v>102460507</v>
      </c>
      <c r="C1901" s="5" t="s">
        <v>165</v>
      </c>
      <c r="D1901" s="5" t="s">
        <v>543</v>
      </c>
      <c r="E1901" s="5" t="s">
        <v>26</v>
      </c>
      <c r="F1901" s="6">
        <v>0.94522145000000002</v>
      </c>
      <c r="G1901" s="6">
        <v>1</v>
      </c>
      <c r="H1901" s="5">
        <v>0.54075587607533704</v>
      </c>
      <c r="I1901" s="5">
        <v>0.54249008034121804</v>
      </c>
      <c r="J1901" s="5">
        <v>-1.7342042658811099E-3</v>
      </c>
      <c r="K1901" s="5">
        <v>0.93073593073593097</v>
      </c>
      <c r="L1901" s="5">
        <v>1</v>
      </c>
      <c r="M1901" s="5">
        <v>0.53778358076760102</v>
      </c>
      <c r="N1901" s="5">
        <v>0.44670245398773001</v>
      </c>
      <c r="O1901" s="5">
        <v>0.61140235910878105</v>
      </c>
      <c r="P1901" s="5">
        <v>0.55561735261401601</v>
      </c>
      <c r="Q1901" s="5" t="s">
        <v>741</v>
      </c>
      <c r="R1901" s="5">
        <v>0.54200611731842596</v>
      </c>
      <c r="S1901" s="5">
        <v>0.42255639097744402</v>
      </c>
      <c r="T1901" s="5">
        <v>0.59234385493619901</v>
      </c>
      <c r="U1901" s="5">
        <v>0.54539385847797095</v>
      </c>
      <c r="V1901" s="5" t="s">
        <v>741</v>
      </c>
      <c r="W1901" s="5">
        <v>-4.22253655082483E-3</v>
      </c>
      <c r="X1901" s="5">
        <v>1.02234941360451E-2</v>
      </c>
    </row>
    <row r="1902" spans="1:24" x14ac:dyDescent="0.2">
      <c r="A1902" s="5" t="s">
        <v>15</v>
      </c>
      <c r="B1902" s="5">
        <v>29326193</v>
      </c>
      <c r="C1902" s="5" t="s">
        <v>193</v>
      </c>
      <c r="D1902" s="5" t="s">
        <v>563</v>
      </c>
      <c r="E1902" s="5" t="s">
        <v>26</v>
      </c>
      <c r="F1902" s="6">
        <v>0.94522145000000002</v>
      </c>
      <c r="G1902" s="6">
        <v>1</v>
      </c>
      <c r="H1902" s="5">
        <v>0.88797687835019801</v>
      </c>
      <c r="I1902" s="5">
        <v>0.88248257509618899</v>
      </c>
      <c r="J1902" s="5">
        <v>5.4943032540090099E-3</v>
      </c>
      <c r="K1902" s="5">
        <v>0.93073593073593097</v>
      </c>
      <c r="L1902" s="5">
        <v>1</v>
      </c>
      <c r="M1902" s="5">
        <v>0.88763798171976804</v>
      </c>
      <c r="N1902" s="5">
        <v>0.84459459459459496</v>
      </c>
      <c r="O1902" s="5">
        <v>0.93413173652694603</v>
      </c>
      <c r="P1902" s="5">
        <v>0.88967136150234705</v>
      </c>
      <c r="Q1902" s="5" t="s">
        <v>741</v>
      </c>
      <c r="R1902" s="5">
        <v>0.87979341902543096</v>
      </c>
      <c r="S1902" s="5">
        <v>0.83673469387755095</v>
      </c>
      <c r="T1902" s="5">
        <v>0.91973684210526296</v>
      </c>
      <c r="U1902" s="5">
        <v>0.89861751152073699</v>
      </c>
      <c r="V1902" s="5" t="s">
        <v>741</v>
      </c>
      <c r="W1902" s="5">
        <v>7.8445626943372E-3</v>
      </c>
      <c r="X1902" s="5">
        <v>-8.9461500183899405E-3</v>
      </c>
    </row>
    <row r="1903" spans="1:24" x14ac:dyDescent="0.2">
      <c r="A1903" s="5" t="s">
        <v>15</v>
      </c>
      <c r="B1903" s="5">
        <v>35704023</v>
      </c>
      <c r="C1903" s="5" t="s">
        <v>194</v>
      </c>
      <c r="D1903" s="5" t="s">
        <v>564</v>
      </c>
      <c r="E1903" s="5" t="s">
        <v>26</v>
      </c>
      <c r="F1903" s="6">
        <v>0.94522145000000002</v>
      </c>
      <c r="G1903" s="6">
        <v>1</v>
      </c>
      <c r="H1903" s="5">
        <v>5.3701373418332803E-2</v>
      </c>
      <c r="I1903" s="5">
        <v>5.3313854961193098E-2</v>
      </c>
      <c r="J1903" s="5">
        <v>3.8751845713973199E-4</v>
      </c>
      <c r="K1903" s="5">
        <v>0.93073593073593097</v>
      </c>
      <c r="L1903" s="5">
        <v>1</v>
      </c>
      <c r="M1903" s="5">
        <v>5.3630837291188602E-2</v>
      </c>
      <c r="N1903" s="5">
        <v>1.43769968051118E-2</v>
      </c>
      <c r="O1903" s="5">
        <v>8.1692195477753499E-2</v>
      </c>
      <c r="P1903" s="5">
        <v>5.4054054054054099E-2</v>
      </c>
      <c r="Q1903" s="5" t="s">
        <v>741</v>
      </c>
      <c r="R1903" s="5">
        <v>5.2569867825095602E-2</v>
      </c>
      <c r="S1903" s="5">
        <v>1.2019230769230799E-2</v>
      </c>
      <c r="T1903" s="5">
        <v>7.6457229371688099E-2</v>
      </c>
      <c r="U1903" s="5">
        <v>5.7777777777777803E-2</v>
      </c>
      <c r="V1903" s="5" t="s">
        <v>741</v>
      </c>
      <c r="W1903" s="5">
        <v>1.06096946609293E-3</v>
      </c>
      <c r="X1903" s="5">
        <v>-3.7237237237236999E-3</v>
      </c>
    </row>
    <row r="1904" spans="1:24" x14ac:dyDescent="0.2">
      <c r="A1904" s="5" t="s">
        <v>15</v>
      </c>
      <c r="B1904" s="5">
        <v>56099319</v>
      </c>
      <c r="C1904" s="5" t="s">
        <v>202</v>
      </c>
      <c r="D1904" s="5" t="s">
        <v>571</v>
      </c>
      <c r="E1904" s="5" t="s">
        <v>26</v>
      </c>
      <c r="F1904" s="6">
        <v>0.94522145000000002</v>
      </c>
      <c r="G1904" s="6">
        <v>1</v>
      </c>
      <c r="H1904" s="5">
        <v>0.59416320736447503</v>
      </c>
      <c r="I1904" s="5">
        <v>0.58902530376970996</v>
      </c>
      <c r="J1904" s="5">
        <v>5.1379035947650697E-3</v>
      </c>
      <c r="K1904" s="5">
        <v>0.93073593073593097</v>
      </c>
      <c r="L1904" s="5">
        <v>1</v>
      </c>
      <c r="M1904" s="5">
        <v>0.59431124495097198</v>
      </c>
      <c r="N1904" s="5">
        <v>0.55858903116694902</v>
      </c>
      <c r="O1904" s="5">
        <v>0.63898450946643703</v>
      </c>
      <c r="P1904" s="5">
        <v>0.59342301943198805</v>
      </c>
      <c r="Q1904" s="5" t="s">
        <v>741</v>
      </c>
      <c r="R1904" s="5">
        <v>0.58919769830534596</v>
      </c>
      <c r="S1904" s="5">
        <v>0.53439315194130199</v>
      </c>
      <c r="T1904" s="5">
        <v>0.67359999999999998</v>
      </c>
      <c r="U1904" s="5">
        <v>0.58799093655589096</v>
      </c>
      <c r="V1904" s="5" t="s">
        <v>741</v>
      </c>
      <c r="W1904" s="5">
        <v>5.1135466456259096E-3</v>
      </c>
      <c r="X1904" s="5">
        <v>5.4320828760970902E-3</v>
      </c>
    </row>
    <row r="1905" spans="1:24" x14ac:dyDescent="0.2">
      <c r="A1905" s="5" t="s">
        <v>16</v>
      </c>
      <c r="B1905" s="5">
        <v>11048400</v>
      </c>
      <c r="C1905" s="5" t="s">
        <v>208</v>
      </c>
      <c r="D1905" s="5" t="s">
        <v>574</v>
      </c>
      <c r="E1905" s="5" t="s">
        <v>26</v>
      </c>
      <c r="F1905" s="6">
        <v>0.94522145000000002</v>
      </c>
      <c r="G1905" s="6">
        <v>1</v>
      </c>
      <c r="H1905" s="5">
        <v>2.9493749317149601E-2</v>
      </c>
      <c r="I1905" s="5">
        <v>3.1401976879570602E-2</v>
      </c>
      <c r="J1905" s="5">
        <v>-1.9082275624210099E-3</v>
      </c>
      <c r="K1905" s="5">
        <v>0.93073593073593097</v>
      </c>
      <c r="L1905" s="5">
        <v>1</v>
      </c>
      <c r="M1905" s="5">
        <v>2.9498050928352001E-2</v>
      </c>
      <c r="N1905" s="5">
        <v>1.1166253101737E-2</v>
      </c>
      <c r="O1905" s="5">
        <v>4.1932543299908802E-2</v>
      </c>
      <c r="P1905" s="5">
        <v>2.9472241261137799E-2</v>
      </c>
      <c r="Q1905" s="5" t="s">
        <v>741</v>
      </c>
      <c r="R1905" s="5">
        <v>3.26879466259683E-2</v>
      </c>
      <c r="S1905" s="5">
        <v>1.0482180293501101E-2</v>
      </c>
      <c r="T1905" s="5">
        <v>5.3518334985133802E-2</v>
      </c>
      <c r="U1905" s="5">
        <v>2.36861584011843E-2</v>
      </c>
      <c r="V1905" s="5" t="s">
        <v>741</v>
      </c>
      <c r="W1905" s="5">
        <v>-3.1898956976163699E-3</v>
      </c>
      <c r="X1905" s="5">
        <v>5.7860828599534996E-3</v>
      </c>
    </row>
    <row r="1906" spans="1:24" x14ac:dyDescent="0.2">
      <c r="A1906" s="5" t="s">
        <v>16</v>
      </c>
      <c r="B1906" s="5">
        <v>82902590</v>
      </c>
      <c r="C1906" s="5" t="s">
        <v>26</v>
      </c>
      <c r="D1906" s="5" t="s">
        <v>580</v>
      </c>
      <c r="E1906" s="5" t="s">
        <v>216</v>
      </c>
      <c r="F1906" s="6">
        <v>0.94522145000000002</v>
      </c>
      <c r="G1906" s="6">
        <v>1</v>
      </c>
      <c r="H1906" s="5">
        <v>0.109128431958637</v>
      </c>
      <c r="I1906" s="5">
        <v>0.108490878419107</v>
      </c>
      <c r="J1906" s="5">
        <v>6.3755353953009997E-4</v>
      </c>
      <c r="K1906" s="5">
        <v>0.93073593073593097</v>
      </c>
      <c r="L1906" s="5">
        <v>1</v>
      </c>
      <c r="M1906" s="5">
        <v>0.107956171738455</v>
      </c>
      <c r="N1906" s="5">
        <v>6.2033314187248702E-2</v>
      </c>
      <c r="O1906" s="5">
        <v>0.144806338028169</v>
      </c>
      <c r="P1906" s="5">
        <v>0.114989733059548</v>
      </c>
      <c r="Q1906" s="5" t="s">
        <v>741</v>
      </c>
      <c r="R1906" s="5">
        <v>0.101830679801777</v>
      </c>
      <c r="S1906" s="5">
        <v>4.7290640394088701E-2</v>
      </c>
      <c r="T1906" s="5">
        <v>0.13336792942397499</v>
      </c>
      <c r="U1906" s="5">
        <v>0.148452070123088</v>
      </c>
      <c r="V1906" s="5" t="s">
        <v>740</v>
      </c>
      <c r="W1906" s="5">
        <v>6.12549193667808E-3</v>
      </c>
      <c r="X1906" s="5">
        <v>-3.3462337063540001E-2</v>
      </c>
    </row>
    <row r="1907" spans="1:24" x14ac:dyDescent="0.2">
      <c r="A1907" s="5" t="s">
        <v>17</v>
      </c>
      <c r="B1907" s="5">
        <v>6830407</v>
      </c>
      <c r="C1907" s="5" t="s">
        <v>217</v>
      </c>
      <c r="D1907" s="5" t="s">
        <v>582</v>
      </c>
      <c r="E1907" s="5" t="s">
        <v>26</v>
      </c>
      <c r="F1907" s="6">
        <v>0.94522145000000002</v>
      </c>
      <c r="G1907" s="6">
        <v>1</v>
      </c>
      <c r="H1907" s="5">
        <v>0.44391126350549098</v>
      </c>
      <c r="I1907" s="5">
        <v>0.43697499598869599</v>
      </c>
      <c r="J1907" s="5">
        <v>6.9362675167957098E-3</v>
      </c>
      <c r="K1907" s="5">
        <v>0.93073593073593097</v>
      </c>
      <c r="L1907" s="5">
        <v>1</v>
      </c>
      <c r="M1907" s="5">
        <v>0.45276212684123801</v>
      </c>
      <c r="N1907" s="5">
        <v>0.38979725310660601</v>
      </c>
      <c r="O1907" s="5">
        <v>0.51693002257336296</v>
      </c>
      <c r="P1907" s="5">
        <v>0.39965694682675801</v>
      </c>
      <c r="Q1907" s="5" t="s">
        <v>741</v>
      </c>
      <c r="R1907" s="5">
        <v>0.44249081689568898</v>
      </c>
      <c r="S1907" s="5">
        <v>0.370398196844478</v>
      </c>
      <c r="T1907" s="5">
        <v>0.501811594202899</v>
      </c>
      <c r="U1907" s="5">
        <v>0.40388007054673702</v>
      </c>
      <c r="V1907" s="5" t="s">
        <v>741</v>
      </c>
      <c r="W1907" s="5">
        <v>1.02713099455493E-2</v>
      </c>
      <c r="X1907" s="5">
        <v>-4.2231237199790196E-3</v>
      </c>
    </row>
    <row r="1908" spans="1:24" x14ac:dyDescent="0.2">
      <c r="A1908" s="5" t="s">
        <v>18</v>
      </c>
      <c r="B1908" s="5">
        <v>116066822</v>
      </c>
      <c r="C1908" s="5" t="s">
        <v>245</v>
      </c>
      <c r="D1908" s="5" t="s">
        <v>600</v>
      </c>
      <c r="E1908" s="5" t="s">
        <v>26</v>
      </c>
      <c r="F1908" s="6">
        <v>0.94522145000000002</v>
      </c>
      <c r="G1908" s="6">
        <v>1</v>
      </c>
      <c r="H1908" s="5">
        <v>1.02516538534685E-2</v>
      </c>
      <c r="I1908" s="5">
        <v>9.5446898365181502E-3</v>
      </c>
      <c r="J1908" s="5">
        <v>7.0696401695034101E-4</v>
      </c>
      <c r="K1908" s="5">
        <v>0.93073593073593097</v>
      </c>
      <c r="L1908" s="5">
        <v>1</v>
      </c>
      <c r="M1908" s="5">
        <v>8.7558853333820508E-3</v>
      </c>
      <c r="N1908" s="5">
        <v>5.2687038988408798E-3</v>
      </c>
      <c r="O1908" s="5">
        <v>1.2387096774193499E-2</v>
      </c>
      <c r="P1908" s="5">
        <v>1.77304964539007E-2</v>
      </c>
      <c r="Q1908" s="5" t="s">
        <v>740</v>
      </c>
      <c r="R1908" s="5">
        <v>9.2815597221373308E-3</v>
      </c>
      <c r="S1908" s="5">
        <v>2.9230269568041602E-3</v>
      </c>
      <c r="T1908" s="5">
        <v>1.47155721502306E-2</v>
      </c>
      <c r="U1908" s="5">
        <v>1.1123470522803099E-2</v>
      </c>
      <c r="V1908" s="5" t="s">
        <v>741</v>
      </c>
      <c r="W1908" s="5">
        <v>-5.25674388755275E-4</v>
      </c>
      <c r="X1908" s="5">
        <v>6.6070259310975999E-3</v>
      </c>
    </row>
    <row r="1909" spans="1:24" x14ac:dyDescent="0.2">
      <c r="A1909" s="5" t="s">
        <v>18</v>
      </c>
      <c r="B1909" s="5">
        <v>116066919</v>
      </c>
      <c r="C1909" s="5" t="s">
        <v>245</v>
      </c>
      <c r="D1909" s="5" t="s">
        <v>600</v>
      </c>
      <c r="E1909" s="5" t="s">
        <v>26</v>
      </c>
      <c r="F1909" s="6">
        <v>0.94522145000000002</v>
      </c>
      <c r="G1909" s="6">
        <v>1</v>
      </c>
      <c r="H1909" s="5">
        <v>6.0846303547187498E-3</v>
      </c>
      <c r="I1909" s="5">
        <v>4.2451825580939904E-3</v>
      </c>
      <c r="J1909" s="5">
        <v>1.83944779662476E-3</v>
      </c>
      <c r="K1909" s="5">
        <v>0.93073593073593097</v>
      </c>
      <c r="L1909" s="5">
        <v>1</v>
      </c>
      <c r="M1909" s="5">
        <v>6.5926158978956602E-3</v>
      </c>
      <c r="N1909" s="5">
        <v>1.0515247108306999E-3</v>
      </c>
      <c r="O1909" s="5">
        <v>1.5705458290422199E-2</v>
      </c>
      <c r="P1909" s="5">
        <v>3.5447026388341898E-3</v>
      </c>
      <c r="Q1909" s="5" t="s">
        <v>741</v>
      </c>
      <c r="R1909" s="5">
        <v>4.2716827714662699E-3</v>
      </c>
      <c r="S1909" s="5">
        <v>1.94805194805195E-3</v>
      </c>
      <c r="T1909" s="5">
        <v>1.0237068965517199E-2</v>
      </c>
      <c r="U1909" s="5">
        <v>4.0861812778603297E-3</v>
      </c>
      <c r="V1909" s="5" t="s">
        <v>741</v>
      </c>
      <c r="W1909" s="5">
        <v>2.3209331264293898E-3</v>
      </c>
      <c r="X1909" s="5">
        <v>-5.4147863902614002E-4</v>
      </c>
    </row>
    <row r="1910" spans="1:24" x14ac:dyDescent="0.2">
      <c r="A1910" s="5" t="s">
        <v>19</v>
      </c>
      <c r="B1910" s="5">
        <v>86547147</v>
      </c>
      <c r="C1910" s="5" t="s">
        <v>265</v>
      </c>
      <c r="D1910" s="5" t="s">
        <v>613</v>
      </c>
      <c r="E1910" s="5" t="s">
        <v>26</v>
      </c>
      <c r="F1910" s="6">
        <v>0.94522145000000002</v>
      </c>
      <c r="G1910" s="6">
        <v>1</v>
      </c>
      <c r="H1910" s="5">
        <v>0.19629330284438601</v>
      </c>
      <c r="I1910" s="5">
        <v>0.20430765879077001</v>
      </c>
      <c r="J1910" s="5">
        <v>-8.0143559463840795E-3</v>
      </c>
      <c r="K1910" s="5">
        <v>0.93073593073593097</v>
      </c>
      <c r="L1910" s="5">
        <v>1</v>
      </c>
      <c r="M1910" s="5">
        <v>0.19569764499494899</v>
      </c>
      <c r="N1910" s="5">
        <v>0.16560958421423499</v>
      </c>
      <c r="O1910" s="5">
        <v>0.223981900452489</v>
      </c>
      <c r="P1910" s="5">
        <v>0.199271592091571</v>
      </c>
      <c r="Q1910" s="5" t="s">
        <v>741</v>
      </c>
      <c r="R1910" s="5">
        <v>0.209053856981748</v>
      </c>
      <c r="S1910" s="5">
        <v>0.141686746987952</v>
      </c>
      <c r="T1910" s="5">
        <v>0.27131782945736399</v>
      </c>
      <c r="U1910" s="5">
        <v>0.17583046964490301</v>
      </c>
      <c r="V1910" s="5" t="s">
        <v>741</v>
      </c>
      <c r="W1910" s="5">
        <v>-1.3356211986798899E-2</v>
      </c>
      <c r="X1910" s="5">
        <v>2.3441122446667999E-2</v>
      </c>
    </row>
    <row r="1911" spans="1:24" x14ac:dyDescent="0.2">
      <c r="A1911" s="5" t="s">
        <v>19</v>
      </c>
      <c r="B1911" s="5">
        <v>86547210</v>
      </c>
      <c r="C1911" s="5" t="s">
        <v>265</v>
      </c>
      <c r="D1911" s="5" t="s">
        <v>613</v>
      </c>
      <c r="E1911" s="5" t="s">
        <v>266</v>
      </c>
      <c r="F1911" s="6">
        <v>0.94522145000000002</v>
      </c>
      <c r="G1911" s="6">
        <v>1</v>
      </c>
      <c r="H1911" s="5">
        <v>0.51192484023220497</v>
      </c>
      <c r="I1911" s="5">
        <v>0.50037522677753299</v>
      </c>
      <c r="J1911" s="5">
        <v>1.1549613454672199E-2</v>
      </c>
      <c r="K1911" s="5">
        <v>0.93073593073593097</v>
      </c>
      <c r="L1911" s="5">
        <v>1</v>
      </c>
      <c r="M1911" s="5">
        <v>0.51612610303733797</v>
      </c>
      <c r="N1911" s="5">
        <v>0.44115574348132502</v>
      </c>
      <c r="O1911" s="5">
        <v>0.56675191815856796</v>
      </c>
      <c r="P1911" s="5">
        <v>0.49091852620653897</v>
      </c>
      <c r="Q1911" s="5" t="s">
        <v>741</v>
      </c>
      <c r="R1911" s="5">
        <v>0.50072347885950297</v>
      </c>
      <c r="S1911" s="5">
        <v>0.37061929908785401</v>
      </c>
      <c r="T1911" s="5">
        <v>0.56932610379550697</v>
      </c>
      <c r="U1911" s="5">
        <v>0.498285714285714</v>
      </c>
      <c r="V1911" s="5" t="s">
        <v>741</v>
      </c>
      <c r="W1911" s="5">
        <v>1.5402624177835601E-2</v>
      </c>
      <c r="X1911" s="5">
        <v>-7.36718807917502E-3</v>
      </c>
    </row>
    <row r="1912" spans="1:24" x14ac:dyDescent="0.2">
      <c r="A1912" s="5" t="s">
        <v>20</v>
      </c>
      <c r="B1912" s="5">
        <v>56740735</v>
      </c>
      <c r="C1912" s="5" t="s">
        <v>276</v>
      </c>
      <c r="D1912" s="5" t="s">
        <v>624</v>
      </c>
      <c r="E1912" s="5" t="s">
        <v>26</v>
      </c>
      <c r="F1912" s="6">
        <v>0.94522145000000002</v>
      </c>
      <c r="G1912" s="6">
        <v>1</v>
      </c>
      <c r="H1912" s="5">
        <v>0.97123985205055396</v>
      </c>
      <c r="I1912" s="5">
        <v>0.97163980278249795</v>
      </c>
      <c r="J1912" s="5">
        <v>-3.9995073194332202E-4</v>
      </c>
      <c r="K1912" s="5">
        <v>0.93073593073593097</v>
      </c>
      <c r="L1912" s="5">
        <v>1</v>
      </c>
      <c r="M1912" s="5">
        <v>0.96981381705317204</v>
      </c>
      <c r="N1912" s="5">
        <v>0.95548961424332401</v>
      </c>
      <c r="O1912" s="5">
        <v>0.98499061913696095</v>
      </c>
      <c r="P1912" s="5">
        <v>0.97837002703746601</v>
      </c>
      <c r="Q1912" s="5" t="s">
        <v>741</v>
      </c>
      <c r="R1912" s="5">
        <v>0.97079382220049504</v>
      </c>
      <c r="S1912" s="5">
        <v>0.95247657295850097</v>
      </c>
      <c r="T1912" s="5">
        <v>0.98937831927522601</v>
      </c>
      <c r="U1912" s="5">
        <v>0.97671568627451</v>
      </c>
      <c r="V1912" s="5" t="s">
        <v>741</v>
      </c>
      <c r="W1912" s="5">
        <v>-9.8000514732343703E-4</v>
      </c>
      <c r="X1912" s="5">
        <v>1.65434076295601E-3</v>
      </c>
    </row>
    <row r="1913" spans="1:24" x14ac:dyDescent="0.2">
      <c r="A1913" s="5" t="s">
        <v>20</v>
      </c>
      <c r="B1913" s="5">
        <v>83284712</v>
      </c>
      <c r="C1913" s="5" t="s">
        <v>280</v>
      </c>
      <c r="D1913" s="5" t="s">
        <v>627</v>
      </c>
      <c r="E1913" s="5" t="s">
        <v>26</v>
      </c>
      <c r="F1913" s="6">
        <v>0.94522145000000002</v>
      </c>
      <c r="G1913" s="6">
        <v>1</v>
      </c>
      <c r="H1913" s="5">
        <v>3.1734021375517799E-2</v>
      </c>
      <c r="I1913" s="5">
        <v>3.6584692857285599E-2</v>
      </c>
      <c r="J1913" s="5">
        <v>-4.85067148176786E-3</v>
      </c>
      <c r="K1913" s="5">
        <v>0.93073593073593097</v>
      </c>
      <c r="L1913" s="5">
        <v>1</v>
      </c>
      <c r="M1913" s="5">
        <v>2.9938570152259099E-2</v>
      </c>
      <c r="N1913" s="5">
        <v>2.0393811533052E-2</v>
      </c>
      <c r="O1913" s="5">
        <v>4.2464114832535899E-2</v>
      </c>
      <c r="P1913" s="5">
        <v>4.0711277491810999E-2</v>
      </c>
      <c r="Q1913" s="5" t="s">
        <v>741</v>
      </c>
      <c r="R1913" s="5">
        <v>3.6100529678173898E-2</v>
      </c>
      <c r="S1913" s="5">
        <v>1.8913676042677002E-2</v>
      </c>
      <c r="T1913" s="5">
        <v>5.9842519685039397E-2</v>
      </c>
      <c r="U1913" s="5">
        <v>3.9489671931956301E-2</v>
      </c>
      <c r="V1913" s="5" t="s">
        <v>741</v>
      </c>
      <c r="W1913" s="5">
        <v>-6.1619595259147196E-3</v>
      </c>
      <c r="X1913" s="5">
        <v>1.2216055598547001E-3</v>
      </c>
    </row>
    <row r="1914" spans="1:24" x14ac:dyDescent="0.2">
      <c r="A1914" s="5" t="s">
        <v>20</v>
      </c>
      <c r="B1914" s="5">
        <v>140750743</v>
      </c>
      <c r="C1914" s="5" t="s">
        <v>295</v>
      </c>
      <c r="D1914" s="5" t="s">
        <v>639</v>
      </c>
      <c r="E1914" s="5" t="s">
        <v>26</v>
      </c>
      <c r="F1914" s="6">
        <v>0.94522145000000002</v>
      </c>
      <c r="G1914" s="6">
        <v>1</v>
      </c>
      <c r="H1914" s="5">
        <v>0.19446082520774399</v>
      </c>
      <c r="I1914" s="5">
        <v>0.19476302911236201</v>
      </c>
      <c r="J1914" s="5">
        <v>-3.0220390461771501E-4</v>
      </c>
      <c r="K1914" s="5">
        <v>0.93073593073593097</v>
      </c>
      <c r="L1914" s="5">
        <v>1</v>
      </c>
      <c r="M1914" s="5">
        <v>0.19461171074803099</v>
      </c>
      <c r="N1914" s="5">
        <v>0.182307692307692</v>
      </c>
      <c r="O1914" s="5">
        <v>0.21636060100167001</v>
      </c>
      <c r="P1914" s="5">
        <v>0.193706397506308</v>
      </c>
      <c r="Q1914" s="5" t="s">
        <v>741</v>
      </c>
      <c r="R1914" s="5">
        <v>0.19319325278201399</v>
      </c>
      <c r="S1914" s="5">
        <v>0.16859826765889999</v>
      </c>
      <c r="T1914" s="5">
        <v>0.225790181573638</v>
      </c>
      <c r="U1914" s="5">
        <v>0.20418168709444801</v>
      </c>
      <c r="V1914" s="5" t="s">
        <v>741</v>
      </c>
      <c r="W1914" s="5">
        <v>1.4184579660172199E-3</v>
      </c>
      <c r="X1914" s="5">
        <v>-1.0475289588140001E-2</v>
      </c>
    </row>
    <row r="1915" spans="1:24" x14ac:dyDescent="0.2">
      <c r="A1915" s="5" t="s">
        <v>20</v>
      </c>
      <c r="B1915" s="5">
        <v>147738773</v>
      </c>
      <c r="C1915" s="5" t="s">
        <v>26</v>
      </c>
      <c r="D1915" s="5" t="s">
        <v>640</v>
      </c>
      <c r="E1915" s="5" t="s">
        <v>26</v>
      </c>
      <c r="F1915" s="6">
        <v>0.94522145000000002</v>
      </c>
      <c r="G1915" s="6">
        <v>1</v>
      </c>
      <c r="H1915" s="5">
        <v>0.22850547744615199</v>
      </c>
      <c r="I1915" s="5">
        <v>0.22970648246037201</v>
      </c>
      <c r="J1915" s="5">
        <v>-1.2010050142196901E-3</v>
      </c>
      <c r="K1915" s="5">
        <v>0.93073593073593097</v>
      </c>
      <c r="L1915" s="5">
        <v>1</v>
      </c>
      <c r="M1915" s="5">
        <v>0.228983642999077</v>
      </c>
      <c r="N1915" s="5">
        <v>0.113798008534851</v>
      </c>
      <c r="O1915" s="5">
        <v>0.34</v>
      </c>
      <c r="P1915" s="5">
        <v>0.226114649681529</v>
      </c>
      <c r="Q1915" s="5" t="s">
        <v>741</v>
      </c>
      <c r="R1915" s="5">
        <v>0.22615276177304</v>
      </c>
      <c r="S1915" s="5">
        <v>0.19080996884735199</v>
      </c>
      <c r="T1915" s="5">
        <v>0.26329113924050601</v>
      </c>
      <c r="U1915" s="5">
        <v>0.251028806584362</v>
      </c>
      <c r="V1915" s="5" t="s">
        <v>741</v>
      </c>
      <c r="W1915" s="5">
        <v>2.8308812260366399E-3</v>
      </c>
      <c r="X1915" s="5">
        <v>-2.4914156902832999E-2</v>
      </c>
    </row>
    <row r="1916" spans="1:24" x14ac:dyDescent="0.2">
      <c r="A1916" s="5" t="s">
        <v>21</v>
      </c>
      <c r="B1916" s="5">
        <v>101666859</v>
      </c>
      <c r="C1916" s="5" t="s">
        <v>26</v>
      </c>
      <c r="D1916" s="5" t="s">
        <v>649</v>
      </c>
      <c r="E1916" s="5" t="s">
        <v>26</v>
      </c>
      <c r="F1916" s="6">
        <v>0.94522145000000002</v>
      </c>
      <c r="G1916" s="6">
        <v>1</v>
      </c>
      <c r="H1916" s="5">
        <v>2.2733055657527399E-2</v>
      </c>
      <c r="I1916" s="5">
        <v>2.35120936416526E-2</v>
      </c>
      <c r="J1916" s="5">
        <v>-7.7903798412520798E-4</v>
      </c>
      <c r="K1916" s="5">
        <v>0.93073593073593097</v>
      </c>
      <c r="L1916" s="5">
        <v>1</v>
      </c>
      <c r="M1916" s="5">
        <v>2.25835341923478E-2</v>
      </c>
      <c r="N1916" s="5">
        <v>1.27688172043011E-2</v>
      </c>
      <c r="O1916" s="5">
        <v>3.8610038610038602E-2</v>
      </c>
      <c r="P1916" s="5">
        <v>2.34806629834254E-2</v>
      </c>
      <c r="Q1916" s="5" t="s">
        <v>741</v>
      </c>
      <c r="R1916" s="5">
        <v>2.2929747108676998E-2</v>
      </c>
      <c r="S1916" s="5">
        <v>9.4043887147335394E-3</v>
      </c>
      <c r="T1916" s="5">
        <v>3.7075718015665803E-2</v>
      </c>
      <c r="U1916" s="5">
        <v>2.7006172839506199E-2</v>
      </c>
      <c r="V1916" s="5" t="s">
        <v>741</v>
      </c>
      <c r="W1916" s="5">
        <v>-3.4621291632921198E-4</v>
      </c>
      <c r="X1916" s="5">
        <v>-3.5255098560808E-3</v>
      </c>
    </row>
    <row r="1917" spans="1:24" x14ac:dyDescent="0.2">
      <c r="A1917" s="5" t="s">
        <v>21</v>
      </c>
      <c r="B1917" s="5">
        <v>101666887</v>
      </c>
      <c r="C1917" s="5" t="s">
        <v>26</v>
      </c>
      <c r="D1917" s="5" t="s">
        <v>649</v>
      </c>
      <c r="E1917" s="5" t="s">
        <v>26</v>
      </c>
      <c r="F1917" s="6">
        <v>0.94522145000000002</v>
      </c>
      <c r="G1917" s="6">
        <v>1</v>
      </c>
      <c r="H1917" s="5">
        <v>5.7017468948133997E-2</v>
      </c>
      <c r="I1917" s="5">
        <v>5.5702829029048502E-2</v>
      </c>
      <c r="J1917" s="5">
        <v>1.3146399190854499E-3</v>
      </c>
      <c r="K1917" s="5">
        <v>0.93073593073593097</v>
      </c>
      <c r="L1917" s="5">
        <v>1</v>
      </c>
      <c r="M1917" s="5">
        <v>5.5834517371232399E-2</v>
      </c>
      <c r="N1917" s="5">
        <v>4.2957042957043001E-2</v>
      </c>
      <c r="O1917" s="5">
        <v>7.4672825250192504E-2</v>
      </c>
      <c r="P1917" s="5">
        <v>6.2932226832641797E-2</v>
      </c>
      <c r="Q1917" s="5" t="s">
        <v>741</v>
      </c>
      <c r="R1917" s="5">
        <v>5.49557696696924E-2</v>
      </c>
      <c r="S1917" s="5">
        <v>4.9257232212666098E-2</v>
      </c>
      <c r="T1917" s="5">
        <v>6.6145833333333307E-2</v>
      </c>
      <c r="U1917" s="5">
        <v>6.0185185185185203E-2</v>
      </c>
      <c r="V1917" s="5" t="s">
        <v>741</v>
      </c>
      <c r="W1917" s="5">
        <v>8.7874770153999898E-4</v>
      </c>
      <c r="X1917" s="5">
        <v>2.7470416474565901E-3</v>
      </c>
    </row>
    <row r="1918" spans="1:24" x14ac:dyDescent="0.2">
      <c r="A1918" s="5" t="s">
        <v>22</v>
      </c>
      <c r="B1918" s="5">
        <v>5297577</v>
      </c>
      <c r="C1918" s="5" t="s">
        <v>322</v>
      </c>
      <c r="D1918" s="5" t="s">
        <v>660</v>
      </c>
      <c r="E1918" s="5" t="s">
        <v>323</v>
      </c>
      <c r="F1918" s="6">
        <v>0.94522145000000002</v>
      </c>
      <c r="G1918" s="6">
        <v>1</v>
      </c>
      <c r="H1918" s="5">
        <v>5.8768533097222499E-2</v>
      </c>
      <c r="I1918" s="5">
        <v>5.9898805384472301E-2</v>
      </c>
      <c r="J1918" s="5">
        <v>-1.13027228724978E-3</v>
      </c>
      <c r="K1918" s="5">
        <v>0.93073593073593097</v>
      </c>
      <c r="L1918" s="5">
        <v>1</v>
      </c>
      <c r="M1918" s="5">
        <v>5.8677137210972299E-2</v>
      </c>
      <c r="N1918" s="5">
        <v>4.4180118946474098E-2</v>
      </c>
      <c r="O1918" s="5">
        <v>7.3624595469255705E-2</v>
      </c>
      <c r="P1918" s="5">
        <v>5.92255125284738E-2</v>
      </c>
      <c r="Q1918" s="5" t="s">
        <v>741</v>
      </c>
      <c r="R1918" s="5">
        <v>6.1369037247566698E-2</v>
      </c>
      <c r="S1918" s="5">
        <v>3.11149524632671E-2</v>
      </c>
      <c r="T1918" s="5">
        <v>9.3145869947275903E-2</v>
      </c>
      <c r="U1918" s="5">
        <v>5.1077414205905801E-2</v>
      </c>
      <c r="V1918" s="5" t="s">
        <v>741</v>
      </c>
      <c r="W1918" s="5">
        <v>-2.6919000365944602E-3</v>
      </c>
      <c r="X1918" s="5">
        <v>8.1480983225679995E-3</v>
      </c>
    </row>
    <row r="1919" spans="1:24" x14ac:dyDescent="0.2">
      <c r="A1919" s="5" t="s">
        <v>22</v>
      </c>
      <c r="B1919" s="5">
        <v>31218978</v>
      </c>
      <c r="C1919" s="5" t="s">
        <v>327</v>
      </c>
      <c r="D1919" s="5" t="s">
        <v>662</v>
      </c>
      <c r="E1919" s="5" t="s">
        <v>328</v>
      </c>
      <c r="F1919" s="6">
        <v>0.94522145000000002</v>
      </c>
      <c r="G1919" s="6">
        <v>1</v>
      </c>
      <c r="H1919" s="5">
        <v>0.10404534627585101</v>
      </c>
      <c r="I1919" s="5">
        <v>0.10733463771082399</v>
      </c>
      <c r="J1919" s="5">
        <v>-3.2892914349724098E-3</v>
      </c>
      <c r="K1919" s="5">
        <v>0.93073593073593097</v>
      </c>
      <c r="L1919" s="5">
        <v>1</v>
      </c>
      <c r="M1919" s="5">
        <v>0.10507154460219199</v>
      </c>
      <c r="N1919" s="5">
        <v>8.0305927342256195E-2</v>
      </c>
      <c r="O1919" s="5">
        <v>0.124087591240876</v>
      </c>
      <c r="P1919" s="5">
        <v>9.8914354644149605E-2</v>
      </c>
      <c r="Q1919" s="5" t="s">
        <v>741</v>
      </c>
      <c r="R1919" s="5">
        <v>0.109556169064081</v>
      </c>
      <c r="S1919" s="5">
        <v>4.6153846153846198E-2</v>
      </c>
      <c r="T1919" s="5">
        <v>0.15239726027397299</v>
      </c>
      <c r="U1919" s="5">
        <v>9.4005449591280696E-2</v>
      </c>
      <c r="V1919" s="5" t="s">
        <v>741</v>
      </c>
      <c r="W1919" s="5">
        <v>-4.4846244618892304E-3</v>
      </c>
      <c r="X1919" s="5">
        <v>4.9089050528689096E-3</v>
      </c>
    </row>
    <row r="1920" spans="1:24" x14ac:dyDescent="0.2">
      <c r="A1920" s="5" t="s">
        <v>22</v>
      </c>
      <c r="B1920" s="5">
        <v>87384469</v>
      </c>
      <c r="C1920" s="5" t="s">
        <v>341</v>
      </c>
      <c r="D1920" s="5" t="s">
        <v>670</v>
      </c>
      <c r="E1920" s="5" t="s">
        <v>26</v>
      </c>
      <c r="F1920" s="6">
        <v>0.94522145000000002</v>
      </c>
      <c r="G1920" s="6">
        <v>1</v>
      </c>
      <c r="H1920" s="5">
        <v>7.5147331821017696E-2</v>
      </c>
      <c r="I1920" s="5">
        <v>7.6715942583398103E-2</v>
      </c>
      <c r="J1920" s="5">
        <v>-1.56861076238039E-3</v>
      </c>
      <c r="K1920" s="5">
        <v>0.93073593073593097</v>
      </c>
      <c r="L1920" s="5">
        <v>1</v>
      </c>
      <c r="M1920" s="5">
        <v>8.1494627642585596E-2</v>
      </c>
      <c r="N1920" s="5">
        <v>5.6451612903225798E-2</v>
      </c>
      <c r="O1920" s="5">
        <v>0.141552511415525</v>
      </c>
      <c r="P1920" s="5">
        <v>4.3410852713178301E-2</v>
      </c>
      <c r="Q1920" s="5" t="s">
        <v>740</v>
      </c>
      <c r="R1920" s="5">
        <v>8.0258235534972897E-2</v>
      </c>
      <c r="S1920" s="5">
        <v>4.0875912408759103E-2</v>
      </c>
      <c r="T1920" s="5">
        <v>0.10989010989011</v>
      </c>
      <c r="U1920" s="5">
        <v>5.5462184873949598E-2</v>
      </c>
      <c r="V1920" s="5" t="s">
        <v>741</v>
      </c>
      <c r="W1920" s="5">
        <v>1.2363921076127399E-3</v>
      </c>
      <c r="X1920" s="5">
        <v>-1.20513321607713E-2</v>
      </c>
    </row>
    <row r="1921" spans="1:24" x14ac:dyDescent="0.2">
      <c r="A1921" s="5" t="s">
        <v>23</v>
      </c>
      <c r="B1921" s="5">
        <v>98870940</v>
      </c>
      <c r="C1921" s="5" t="s">
        <v>26</v>
      </c>
      <c r="D1921" s="5" t="s">
        <v>693</v>
      </c>
      <c r="E1921" s="5" t="s">
        <v>26</v>
      </c>
      <c r="F1921" s="6">
        <v>0.94522145000000002</v>
      </c>
      <c r="G1921" s="6">
        <v>1</v>
      </c>
      <c r="H1921" s="5">
        <v>0.31746403950954699</v>
      </c>
      <c r="I1921" s="5">
        <v>0.35299418177298397</v>
      </c>
      <c r="J1921" s="5">
        <v>-3.5530142263437099E-2</v>
      </c>
      <c r="K1921" s="5">
        <v>0.93073593073593097</v>
      </c>
      <c r="L1921" s="5">
        <v>1</v>
      </c>
      <c r="M1921" s="5">
        <v>0.31899858095880701</v>
      </c>
      <c r="N1921" s="5">
        <v>2.6912181303116199E-2</v>
      </c>
      <c r="O1921" s="5">
        <v>0.600356030262572</v>
      </c>
      <c r="P1921" s="5">
        <v>0.30979133226324201</v>
      </c>
      <c r="Q1921" s="5" t="s">
        <v>741</v>
      </c>
      <c r="R1921" s="5">
        <v>0.31421473961156998</v>
      </c>
      <c r="S1921" s="5">
        <v>2.0435967302452299E-2</v>
      </c>
      <c r="T1921" s="5">
        <v>0.59735472679965296</v>
      </c>
      <c r="U1921" s="5">
        <v>0.58567083474146697</v>
      </c>
      <c r="V1921" s="5" t="s">
        <v>741</v>
      </c>
      <c r="W1921" s="5">
        <v>4.7838413472376402E-3</v>
      </c>
      <c r="X1921" s="5">
        <v>-0.27587950247822501</v>
      </c>
    </row>
    <row r="1922" spans="1:24" x14ac:dyDescent="0.2">
      <c r="A1922" s="5" t="s">
        <v>24</v>
      </c>
      <c r="B1922" s="5">
        <v>102783932</v>
      </c>
      <c r="C1922" s="5" t="s">
        <v>399</v>
      </c>
      <c r="D1922" s="5" t="s">
        <v>711</v>
      </c>
      <c r="E1922" s="5" t="s">
        <v>26</v>
      </c>
      <c r="F1922" s="6">
        <v>0.94522145000000002</v>
      </c>
      <c r="G1922" s="6">
        <v>1</v>
      </c>
      <c r="H1922" s="5">
        <v>2.3502298410539E-2</v>
      </c>
      <c r="I1922" s="5">
        <v>2.4452927224448501E-2</v>
      </c>
      <c r="J1922" s="5">
        <v>-9.5062881390953202E-4</v>
      </c>
      <c r="K1922" s="5">
        <v>0.93073593073593097</v>
      </c>
      <c r="L1922" s="5">
        <v>1</v>
      </c>
      <c r="M1922" s="5">
        <v>2.3877598795485198E-2</v>
      </c>
      <c r="N1922" s="5">
        <v>1.95970190449903E-2</v>
      </c>
      <c r="O1922" s="5">
        <v>3.2946298984034797E-2</v>
      </c>
      <c r="P1922" s="5">
        <v>2.1625796485808101E-2</v>
      </c>
      <c r="Q1922" s="5" t="s">
        <v>741</v>
      </c>
      <c r="R1922" s="5">
        <v>2.3890562322346001E-2</v>
      </c>
      <c r="S1922" s="5">
        <v>1.89491817398794E-2</v>
      </c>
      <c r="T1922" s="5">
        <v>3.0154449620004901E-2</v>
      </c>
      <c r="U1922" s="5">
        <v>2.78271166370633E-2</v>
      </c>
      <c r="V1922" s="5" t="s">
        <v>741</v>
      </c>
      <c r="W1922" s="7">
        <v>-1.29635268608895E-5</v>
      </c>
      <c r="X1922" s="5">
        <v>-6.2013201512552E-3</v>
      </c>
    </row>
    <row r="1923" spans="1:24" x14ac:dyDescent="0.2">
      <c r="A1923" s="5" t="s">
        <v>24</v>
      </c>
      <c r="B1923" s="5">
        <v>106870113</v>
      </c>
      <c r="C1923" s="5" t="s">
        <v>26</v>
      </c>
      <c r="D1923" s="5" t="s">
        <v>714</v>
      </c>
      <c r="E1923" s="5" t="s">
        <v>26</v>
      </c>
      <c r="F1923" s="6">
        <v>0.94522145000000002</v>
      </c>
      <c r="G1923" s="6">
        <v>1</v>
      </c>
      <c r="H1923" s="5">
        <v>8.2548183639027106E-2</v>
      </c>
      <c r="I1923" s="5">
        <v>8.5615622321171994E-2</v>
      </c>
      <c r="J1923" s="5">
        <v>-3.0674386821447999E-3</v>
      </c>
      <c r="K1923" s="5">
        <v>0.93073593073593097</v>
      </c>
      <c r="L1923" s="5">
        <v>1</v>
      </c>
      <c r="M1923" s="5">
        <v>8.2816279502699305E-2</v>
      </c>
      <c r="N1923" s="5">
        <v>5.1007286755250701E-2</v>
      </c>
      <c r="O1923" s="5">
        <v>0.101071975497703</v>
      </c>
      <c r="P1923" s="5">
        <v>8.1207704320666305E-2</v>
      </c>
      <c r="Q1923" s="5" t="s">
        <v>741</v>
      </c>
      <c r="R1923" s="5">
        <v>8.7433720833033995E-2</v>
      </c>
      <c r="S1923" s="5">
        <v>6.6450567260939994E-2</v>
      </c>
      <c r="T1923" s="5">
        <v>0.103851444291609</v>
      </c>
      <c r="U1923" s="5">
        <v>7.470703125E-2</v>
      </c>
      <c r="V1923" s="5" t="s">
        <v>741</v>
      </c>
      <c r="W1923" s="5">
        <v>-4.6174413303346302E-3</v>
      </c>
      <c r="X1923" s="5">
        <v>6.5006730706663003E-3</v>
      </c>
    </row>
    <row r="1924" spans="1:24" x14ac:dyDescent="0.2">
      <c r="A1924" s="5" t="s">
        <v>24</v>
      </c>
      <c r="B1924" s="5">
        <v>113688059</v>
      </c>
      <c r="C1924" s="5" t="s">
        <v>26</v>
      </c>
      <c r="D1924" s="5" t="s">
        <v>718</v>
      </c>
      <c r="E1924" s="5" t="s">
        <v>26</v>
      </c>
      <c r="F1924" s="6">
        <v>0.94522145000000002</v>
      </c>
      <c r="G1924" s="6">
        <v>1</v>
      </c>
      <c r="H1924" s="5">
        <v>0.29575887283035202</v>
      </c>
      <c r="I1924" s="5">
        <v>0.28787644232464699</v>
      </c>
      <c r="J1924" s="5">
        <v>7.8824305057050795E-3</v>
      </c>
      <c r="K1924" s="5">
        <v>0.93073593073593097</v>
      </c>
      <c r="L1924" s="5">
        <v>1</v>
      </c>
      <c r="M1924" s="5">
        <v>0.29323417680818797</v>
      </c>
      <c r="N1924" s="5">
        <v>0.23998741874606799</v>
      </c>
      <c r="O1924" s="5">
        <v>0.34885267708679801</v>
      </c>
      <c r="P1924" s="5">
        <v>0.308382352941176</v>
      </c>
      <c r="Q1924" s="5" t="s">
        <v>741</v>
      </c>
      <c r="R1924" s="5">
        <v>0.29346011921478499</v>
      </c>
      <c r="S1924" s="5">
        <v>0.18828991488264099</v>
      </c>
      <c r="T1924" s="5">
        <v>0.359389540294063</v>
      </c>
      <c r="U1924" s="5">
        <v>0.25437438098382298</v>
      </c>
      <c r="V1924" s="5" t="s">
        <v>741</v>
      </c>
      <c r="W1924" s="5">
        <v>-2.25942406597068E-4</v>
      </c>
      <c r="X1924" s="5">
        <v>5.4007971957352997E-2</v>
      </c>
    </row>
    <row r="1925" spans="1:24" x14ac:dyDescent="0.2">
      <c r="A1925" s="5" t="s">
        <v>24</v>
      </c>
      <c r="B1925" s="5">
        <v>121223098</v>
      </c>
      <c r="C1925" s="5" t="s">
        <v>409</v>
      </c>
      <c r="D1925" s="5" t="s">
        <v>720</v>
      </c>
      <c r="E1925" s="5" t="s">
        <v>26</v>
      </c>
      <c r="F1925" s="6">
        <v>0.94522145000000002</v>
      </c>
      <c r="G1925" s="6">
        <v>1</v>
      </c>
      <c r="H1925" s="5">
        <v>0.53276128718195104</v>
      </c>
      <c r="I1925" s="5">
        <v>0.52827108338981199</v>
      </c>
      <c r="J1925" s="5">
        <v>4.4902037921387104E-3</v>
      </c>
      <c r="K1925" s="5">
        <v>0.93073593073593097</v>
      </c>
      <c r="L1925" s="5">
        <v>1</v>
      </c>
      <c r="M1925" s="5">
        <v>0.53613491456312501</v>
      </c>
      <c r="N1925" s="5">
        <v>0.47186690076080601</v>
      </c>
      <c r="O1925" s="5">
        <v>0.57422324510932099</v>
      </c>
      <c r="P1925" s="5">
        <v>0.51589315027607796</v>
      </c>
      <c r="Q1925" s="5" t="s">
        <v>741</v>
      </c>
      <c r="R1925" s="5">
        <v>0.52747307890501405</v>
      </c>
      <c r="S1925" s="5">
        <v>0.41613832853025901</v>
      </c>
      <c r="T1925" s="5">
        <v>0.61923252626770198</v>
      </c>
      <c r="U1925" s="5">
        <v>0.53305911029859798</v>
      </c>
      <c r="V1925" s="5" t="s">
        <v>741</v>
      </c>
      <c r="W1925" s="5">
        <v>8.6618356581108502E-3</v>
      </c>
      <c r="X1925" s="5">
        <v>-1.7165960022520001E-2</v>
      </c>
    </row>
    <row r="1926" spans="1:24" x14ac:dyDescent="0.2">
      <c r="A1926" s="5" t="s">
        <v>25</v>
      </c>
      <c r="B1926" s="5">
        <v>40685808</v>
      </c>
      <c r="C1926" s="5" t="s">
        <v>26</v>
      </c>
      <c r="D1926" s="5" t="s">
        <v>724</v>
      </c>
      <c r="E1926" s="5" t="s">
        <v>26</v>
      </c>
      <c r="F1926" s="6">
        <v>0.94522145000000002</v>
      </c>
      <c r="G1926" s="6">
        <v>1</v>
      </c>
      <c r="H1926" s="5">
        <v>1.6780892092475599E-2</v>
      </c>
      <c r="I1926" s="5">
        <v>1.8138590820097601E-2</v>
      </c>
      <c r="J1926" s="5">
        <v>-1.3576987276220399E-3</v>
      </c>
      <c r="K1926" s="5">
        <v>0.93073593073593097</v>
      </c>
      <c r="L1926" s="5">
        <v>1</v>
      </c>
      <c r="M1926" s="5">
        <v>1.8474134789832199E-2</v>
      </c>
      <c r="N1926" s="5">
        <v>1.38504155124654E-2</v>
      </c>
      <c r="O1926" s="5">
        <v>2.4057738572574199E-2</v>
      </c>
      <c r="P1926" s="5">
        <v>8.3146786056923598E-3</v>
      </c>
      <c r="Q1926" s="5" t="s">
        <v>740</v>
      </c>
      <c r="R1926" s="5">
        <v>1.8665018184920799E-2</v>
      </c>
      <c r="S1926" s="5">
        <v>1.2424075096631701E-2</v>
      </c>
      <c r="T1926" s="5">
        <v>2.7011383368705399E-2</v>
      </c>
      <c r="U1926" s="5">
        <v>1.4980026631158499E-2</v>
      </c>
      <c r="V1926" s="5" t="s">
        <v>741</v>
      </c>
      <c r="W1926" s="5">
        <v>-1.9088339508857899E-4</v>
      </c>
      <c r="X1926" s="5">
        <v>-6.6653480254661402E-3</v>
      </c>
    </row>
    <row r="1927" spans="1:24" x14ac:dyDescent="0.2">
      <c r="A1927" s="5" t="s">
        <v>25</v>
      </c>
      <c r="B1927" s="5">
        <v>122587484</v>
      </c>
      <c r="C1927" s="5" t="s">
        <v>422</v>
      </c>
      <c r="D1927" s="5" t="s">
        <v>733</v>
      </c>
      <c r="E1927" s="5" t="s">
        <v>26</v>
      </c>
      <c r="F1927" s="6">
        <v>0.94522145000000002</v>
      </c>
      <c r="G1927" s="6">
        <v>1</v>
      </c>
      <c r="H1927" s="5">
        <v>0.64272450199912501</v>
      </c>
      <c r="I1927" s="5">
        <v>0.63094580071460604</v>
      </c>
      <c r="J1927" s="5">
        <v>1.17787012845197E-2</v>
      </c>
      <c r="K1927" s="5">
        <v>0.93073593073593097</v>
      </c>
      <c r="L1927" s="5">
        <v>1</v>
      </c>
      <c r="M1927" s="5">
        <v>0.64473526238166501</v>
      </c>
      <c r="N1927" s="5">
        <v>0.592648539778449</v>
      </c>
      <c r="O1927" s="5">
        <v>0.67125237191650899</v>
      </c>
      <c r="P1927" s="5">
        <v>0.63267070008643</v>
      </c>
      <c r="Q1927" s="5" t="s">
        <v>741</v>
      </c>
      <c r="R1927" s="5">
        <v>0.62823792374561904</v>
      </c>
      <c r="S1927" s="5">
        <v>0.54804530507855298</v>
      </c>
      <c r="T1927" s="5">
        <v>0.68980021030494199</v>
      </c>
      <c r="U1927" s="5">
        <v>0.64719306252852604</v>
      </c>
      <c r="V1927" s="5" t="s">
        <v>741</v>
      </c>
      <c r="W1927" s="5">
        <v>1.6497338636045501E-2</v>
      </c>
      <c r="X1927" s="5">
        <v>-1.4522362442095999E-2</v>
      </c>
    </row>
    <row r="1928" spans="1:24" x14ac:dyDescent="0.2">
      <c r="A1928" s="5" t="s">
        <v>7</v>
      </c>
      <c r="B1928" s="5">
        <v>32172808</v>
      </c>
      <c r="C1928" s="5" t="s">
        <v>28</v>
      </c>
      <c r="D1928" s="5" t="s">
        <v>435</v>
      </c>
      <c r="E1928" s="5" t="s">
        <v>26</v>
      </c>
      <c r="F1928" s="6">
        <v>0.94522145000000002</v>
      </c>
      <c r="G1928" s="6">
        <v>1</v>
      </c>
      <c r="H1928" s="5">
        <v>4.6410909057871099E-3</v>
      </c>
      <c r="I1928" s="5">
        <v>4.1557863644683104E-3</v>
      </c>
      <c r="J1928" s="5">
        <v>4.8530454131880297E-4</v>
      </c>
      <c r="K1928" s="5">
        <v>1</v>
      </c>
      <c r="L1928" s="5">
        <v>1</v>
      </c>
      <c r="M1928" s="5">
        <v>4.6737866988848303E-3</v>
      </c>
      <c r="N1928" s="5">
        <v>4.0899795501022501E-4</v>
      </c>
      <c r="O1928" s="5">
        <v>9.6487842531840992E-3</v>
      </c>
      <c r="P1928" s="5">
        <v>4.4776119402985103E-3</v>
      </c>
      <c r="Q1928" s="5" t="s">
        <v>741</v>
      </c>
      <c r="R1928" s="5">
        <v>4.5894842299774004E-3</v>
      </c>
      <c r="S1928" s="5">
        <v>2.73822562979189E-3</v>
      </c>
      <c r="T1928" s="5">
        <v>5.9976009596161501E-3</v>
      </c>
      <c r="U1928" s="5">
        <v>1.55359917141378E-3</v>
      </c>
      <c r="V1928" s="5" t="s">
        <v>740</v>
      </c>
      <c r="W1928" s="7">
        <v>8.4302468907435104E-5</v>
      </c>
      <c r="X1928" s="5">
        <v>2.9240127688847299E-3</v>
      </c>
    </row>
    <row r="1929" spans="1:24" x14ac:dyDescent="0.2">
      <c r="A1929" s="5" t="s">
        <v>7</v>
      </c>
      <c r="B1929" s="5">
        <v>32172819</v>
      </c>
      <c r="C1929" s="5" t="s">
        <v>28</v>
      </c>
      <c r="D1929" s="5" t="s">
        <v>435</v>
      </c>
      <c r="E1929" s="5" t="s">
        <v>26</v>
      </c>
      <c r="F1929" s="6">
        <v>0.94522145000000002</v>
      </c>
      <c r="G1929" s="6">
        <v>1</v>
      </c>
      <c r="H1929" s="5">
        <v>6.4960097920700897E-3</v>
      </c>
      <c r="I1929" s="5">
        <v>6.7321678005433302E-3</v>
      </c>
      <c r="J1929" s="5">
        <v>-2.3615800847324301E-4</v>
      </c>
      <c r="K1929" s="5">
        <v>1</v>
      </c>
      <c r="L1929" s="5">
        <v>1</v>
      </c>
      <c r="M1929" s="5">
        <v>6.3034166236815197E-3</v>
      </c>
      <c r="N1929" s="5">
        <v>5.3991515618974197E-3</v>
      </c>
      <c r="O1929" s="5">
        <v>7.1355759429153898E-3</v>
      </c>
      <c r="P1929" s="5">
        <v>7.4589756340129303E-3</v>
      </c>
      <c r="Q1929" s="5" t="s">
        <v>740</v>
      </c>
      <c r="R1929" s="5">
        <v>6.9047740514365796E-3</v>
      </c>
      <c r="S1929" s="5">
        <v>1.35226504394861E-3</v>
      </c>
      <c r="T1929" s="5">
        <v>1.33549170376366E-2</v>
      </c>
      <c r="U1929" s="5">
        <v>5.69653029518384E-3</v>
      </c>
      <c r="V1929" s="5" t="s">
        <v>741</v>
      </c>
      <c r="W1929" s="5">
        <v>-6.0135742775505898E-4</v>
      </c>
      <c r="X1929" s="5">
        <v>1.7624453388290901E-3</v>
      </c>
    </row>
    <row r="1930" spans="1:24" x14ac:dyDescent="0.2">
      <c r="A1930" s="5" t="s">
        <v>9</v>
      </c>
      <c r="B1930" s="5">
        <v>33200990</v>
      </c>
      <c r="C1930" s="5" t="s">
        <v>52</v>
      </c>
      <c r="D1930" s="5" t="s">
        <v>459</v>
      </c>
      <c r="E1930" s="5" t="s">
        <v>26</v>
      </c>
      <c r="F1930" s="6">
        <v>0.94522145000000002</v>
      </c>
      <c r="G1930" s="6">
        <v>1</v>
      </c>
      <c r="H1930" s="5">
        <v>1.3040237674739099E-2</v>
      </c>
      <c r="I1930" s="5">
        <v>1.3506815659052099E-2</v>
      </c>
      <c r="J1930" s="5">
        <v>-4.6657798431295702E-4</v>
      </c>
      <c r="K1930" s="5">
        <v>1</v>
      </c>
      <c r="L1930" s="5">
        <v>1</v>
      </c>
      <c r="M1930" s="5">
        <v>1.3617828356895101E-2</v>
      </c>
      <c r="N1930" s="5">
        <v>5.5762081784386597E-3</v>
      </c>
      <c r="O1930" s="5">
        <v>2.27642276422764E-2</v>
      </c>
      <c r="P1930" s="5">
        <v>1.01522842639594E-2</v>
      </c>
      <c r="Q1930" s="5" t="s">
        <v>741</v>
      </c>
      <c r="R1930" s="5">
        <v>1.3498653722491601E-2</v>
      </c>
      <c r="S1930" s="5">
        <v>3.3444816053511701E-3</v>
      </c>
      <c r="T1930" s="5">
        <v>2.1367521367521399E-2</v>
      </c>
      <c r="U1930" s="5">
        <v>1.3555787278415001E-2</v>
      </c>
      <c r="V1930" s="5" t="s">
        <v>741</v>
      </c>
      <c r="W1930" s="5">
        <v>1.1917463440347599E-4</v>
      </c>
      <c r="X1930" s="5">
        <v>-3.4035030144555999E-3</v>
      </c>
    </row>
    <row r="1931" spans="1:24" x14ac:dyDescent="0.2">
      <c r="A1931" s="5" t="s">
        <v>9</v>
      </c>
      <c r="B1931" s="5">
        <v>59284355</v>
      </c>
      <c r="C1931" s="5" t="s">
        <v>61</v>
      </c>
      <c r="D1931" s="5" t="s">
        <v>465</v>
      </c>
      <c r="E1931" s="5" t="s">
        <v>26</v>
      </c>
      <c r="F1931" s="6">
        <v>0.94522145000000002</v>
      </c>
      <c r="G1931" s="6">
        <v>1</v>
      </c>
      <c r="H1931" s="5">
        <v>0.17172070808989601</v>
      </c>
      <c r="I1931" s="5">
        <v>0.171714874326998</v>
      </c>
      <c r="J1931" s="7">
        <v>5.8337628980054098E-6</v>
      </c>
      <c r="K1931" s="5">
        <v>1</v>
      </c>
      <c r="L1931" s="5">
        <v>1</v>
      </c>
      <c r="M1931" s="5">
        <v>0.17233976028528999</v>
      </c>
      <c r="N1931" s="5">
        <v>0.13284864507600799</v>
      </c>
      <c r="O1931" s="5">
        <v>0.205952380952381</v>
      </c>
      <c r="P1931" s="5">
        <v>0.16862544711292801</v>
      </c>
      <c r="Q1931" s="5" t="s">
        <v>741</v>
      </c>
      <c r="R1931" s="5">
        <v>0.17119902185779201</v>
      </c>
      <c r="S1931" s="5">
        <v>0.10718002081165399</v>
      </c>
      <c r="T1931" s="5">
        <v>0.23251028806584401</v>
      </c>
      <c r="U1931" s="5">
        <v>0.174809989142237</v>
      </c>
      <c r="V1931" s="5" t="s">
        <v>741</v>
      </c>
      <c r="W1931" s="5">
        <v>1.14073842749809E-3</v>
      </c>
      <c r="X1931" s="5">
        <v>-6.1845420293089896E-3</v>
      </c>
    </row>
    <row r="1932" spans="1:24" x14ac:dyDescent="0.2">
      <c r="A1932" s="5" t="s">
        <v>9</v>
      </c>
      <c r="B1932" s="5">
        <v>102606283</v>
      </c>
      <c r="C1932" s="5" t="s">
        <v>87</v>
      </c>
      <c r="D1932" s="5" t="s">
        <v>486</v>
      </c>
      <c r="E1932" s="5" t="s">
        <v>26</v>
      </c>
      <c r="F1932" s="6">
        <v>0.94522145000000002</v>
      </c>
      <c r="G1932" s="6">
        <v>1</v>
      </c>
      <c r="H1932" s="5">
        <v>0.142230494879722</v>
      </c>
      <c r="I1932" s="5">
        <v>0.12451471211489799</v>
      </c>
      <c r="J1932" s="5">
        <v>1.7715782764823999E-2</v>
      </c>
      <c r="K1932" s="5">
        <v>1</v>
      </c>
      <c r="L1932" s="5">
        <v>1</v>
      </c>
      <c r="M1932" s="5">
        <v>0.149746361297527</v>
      </c>
      <c r="N1932" s="5">
        <v>0.10312499999999999</v>
      </c>
      <c r="O1932" s="5">
        <v>0.19369369369369399</v>
      </c>
      <c r="P1932" s="5">
        <v>0.104651162790698</v>
      </c>
      <c r="Q1932" s="5" t="s">
        <v>741</v>
      </c>
      <c r="R1932" s="5">
        <v>0.13370253828370801</v>
      </c>
      <c r="S1932" s="5">
        <v>3.2653061224489799E-2</v>
      </c>
      <c r="T1932" s="5">
        <v>0.19409282700421901</v>
      </c>
      <c r="U1932" s="5">
        <v>6.9387755102040802E-2</v>
      </c>
      <c r="V1932" s="5" t="s">
        <v>741</v>
      </c>
      <c r="W1932" s="5">
        <v>1.6043823013819201E-2</v>
      </c>
      <c r="X1932" s="5">
        <v>3.5263407688657197E-2</v>
      </c>
    </row>
    <row r="1933" spans="1:24" x14ac:dyDescent="0.2">
      <c r="A1933" s="5" t="s">
        <v>10</v>
      </c>
      <c r="B1933" s="5">
        <v>78749711</v>
      </c>
      <c r="C1933" s="5" t="s">
        <v>105</v>
      </c>
      <c r="D1933" s="5" t="s">
        <v>499</v>
      </c>
      <c r="E1933" s="5" t="s">
        <v>26</v>
      </c>
      <c r="F1933" s="6">
        <v>0.94522145000000002</v>
      </c>
      <c r="G1933" s="6">
        <v>1</v>
      </c>
      <c r="H1933" s="5">
        <v>3.6055824702169899E-3</v>
      </c>
      <c r="I1933" s="5">
        <v>3.5157504216798202E-3</v>
      </c>
      <c r="J1933" s="7">
        <v>8.9832048537171898E-5</v>
      </c>
      <c r="K1933" s="5">
        <v>1</v>
      </c>
      <c r="L1933" s="5">
        <v>1</v>
      </c>
      <c r="M1933" s="5">
        <v>2.8172650019962402E-3</v>
      </c>
      <c r="N1933" s="5">
        <v>6.3492063492063503E-4</v>
      </c>
      <c r="O1933" s="5">
        <v>4.0668775417984603E-3</v>
      </c>
      <c r="P1933" s="5">
        <v>7.5471698113207496E-3</v>
      </c>
      <c r="Q1933" s="5" t="s">
        <v>740</v>
      </c>
      <c r="R1933" s="5">
        <v>2.86452254038679E-3</v>
      </c>
      <c r="S1933" s="5">
        <v>1.37362637362637E-3</v>
      </c>
      <c r="T1933" s="5">
        <v>4.6367851622874804E-3</v>
      </c>
      <c r="U1933" s="5">
        <v>7.4231177094379597E-3</v>
      </c>
      <c r="V1933" s="5" t="s">
        <v>740</v>
      </c>
      <c r="W1933" s="7">
        <v>-4.7257538390556297E-5</v>
      </c>
      <c r="X1933" s="5">
        <v>1.2405210188279E-4</v>
      </c>
    </row>
    <row r="1934" spans="1:24" x14ac:dyDescent="0.2">
      <c r="A1934" s="5" t="s">
        <v>13</v>
      </c>
      <c r="B1934" s="5">
        <v>85685523</v>
      </c>
      <c r="C1934" s="5" t="s">
        <v>26</v>
      </c>
      <c r="D1934" s="5" t="s">
        <v>537</v>
      </c>
      <c r="E1934" s="5" t="s">
        <v>157</v>
      </c>
      <c r="F1934" s="6">
        <v>0.94522145000000002</v>
      </c>
      <c r="G1934" s="6">
        <v>1</v>
      </c>
      <c r="H1934" s="5">
        <v>0.44822293298712701</v>
      </c>
      <c r="I1934" s="5">
        <v>0.42274779842191501</v>
      </c>
      <c r="J1934" s="5">
        <v>2.5475134565212599E-2</v>
      </c>
      <c r="K1934" s="5">
        <v>1</v>
      </c>
      <c r="L1934" s="5">
        <v>1</v>
      </c>
      <c r="M1934" s="5">
        <v>0.44811298383215098</v>
      </c>
      <c r="N1934" s="5">
        <v>0.37217324645458</v>
      </c>
      <c r="O1934" s="5">
        <v>0.495692511597084</v>
      </c>
      <c r="P1934" s="5">
        <v>0.44877267876200599</v>
      </c>
      <c r="Q1934" s="5" t="s">
        <v>741</v>
      </c>
      <c r="R1934" s="5">
        <v>0.42084126214540002</v>
      </c>
      <c r="S1934" s="5">
        <v>0.23714036617262399</v>
      </c>
      <c r="T1934" s="5">
        <v>0.498573466476462</v>
      </c>
      <c r="U1934" s="5">
        <v>0.43418701608100102</v>
      </c>
      <c r="V1934" s="5" t="s">
        <v>741</v>
      </c>
      <c r="W1934" s="5">
        <v>2.72717216867512E-2</v>
      </c>
      <c r="X1934" s="5">
        <v>1.4585662681005E-2</v>
      </c>
    </row>
    <row r="1935" spans="1:24" x14ac:dyDescent="0.2">
      <c r="A1935" s="5" t="s">
        <v>18</v>
      </c>
      <c r="B1935" s="5">
        <v>119324077</v>
      </c>
      <c r="C1935" s="5" t="s">
        <v>246</v>
      </c>
      <c r="D1935" s="5" t="s">
        <v>601</v>
      </c>
      <c r="E1935" s="5" t="s">
        <v>26</v>
      </c>
      <c r="F1935" s="6">
        <v>0.94522145000000002</v>
      </c>
      <c r="G1935" s="6">
        <v>1</v>
      </c>
      <c r="H1935" s="5">
        <v>0.29644574696003501</v>
      </c>
      <c r="I1935" s="5">
        <v>0.28734334849563498</v>
      </c>
      <c r="J1935" s="5">
        <v>9.10239846440003E-3</v>
      </c>
      <c r="K1935" s="5">
        <v>1</v>
      </c>
      <c r="L1935" s="5">
        <v>1</v>
      </c>
      <c r="M1935" s="5">
        <v>0.29707228237027899</v>
      </c>
      <c r="N1935" s="5">
        <v>0.25446428571428598</v>
      </c>
      <c r="O1935" s="5">
        <v>0.352739726027397</v>
      </c>
      <c r="P1935" s="5">
        <v>0.29331306990881501</v>
      </c>
      <c r="Q1935" s="5" t="s">
        <v>741</v>
      </c>
      <c r="R1935" s="5">
        <v>0.283559390618011</v>
      </c>
      <c r="S1935" s="5">
        <v>0.19050847457627099</v>
      </c>
      <c r="T1935" s="5">
        <v>0.33106134371957202</v>
      </c>
      <c r="U1935" s="5">
        <v>0.31004709576138201</v>
      </c>
      <c r="V1935" s="5" t="s">
        <v>741</v>
      </c>
      <c r="W1935" s="5">
        <v>1.3512891752268601E-2</v>
      </c>
      <c r="X1935" s="5">
        <v>-1.6734025852566999E-2</v>
      </c>
    </row>
    <row r="1936" spans="1:24" x14ac:dyDescent="0.2">
      <c r="A1936" s="5" t="s">
        <v>18</v>
      </c>
      <c r="B1936" s="5">
        <v>164168144</v>
      </c>
      <c r="C1936" s="5" t="s">
        <v>251</v>
      </c>
      <c r="D1936" s="5" t="s">
        <v>604</v>
      </c>
      <c r="E1936" s="5" t="s">
        <v>26</v>
      </c>
      <c r="F1936" s="6">
        <v>0.94522145000000002</v>
      </c>
      <c r="G1936" s="6">
        <v>1</v>
      </c>
      <c r="H1936" s="5">
        <v>5.8268623326642503E-2</v>
      </c>
      <c r="I1936" s="5">
        <v>5.29719112237826E-2</v>
      </c>
      <c r="J1936" s="5">
        <v>5.2967121028599396E-3</v>
      </c>
      <c r="K1936" s="5">
        <v>1</v>
      </c>
      <c r="L1936" s="5">
        <v>1</v>
      </c>
      <c r="M1936" s="5">
        <v>5.0393728463351502E-2</v>
      </c>
      <c r="N1936" s="5">
        <v>1.63934426229508E-2</v>
      </c>
      <c r="O1936" s="5">
        <v>0.09</v>
      </c>
      <c r="P1936" s="5">
        <v>9.7643097643097601E-2</v>
      </c>
      <c r="Q1936" s="5" t="s">
        <v>740</v>
      </c>
      <c r="R1936" s="5">
        <v>4.60177348115847E-2</v>
      </c>
      <c r="S1936" s="5">
        <v>3.9867109634551499E-2</v>
      </c>
      <c r="T1936" s="5">
        <v>5.8080808080808101E-2</v>
      </c>
      <c r="U1936" s="5">
        <v>9.4696969696969696E-2</v>
      </c>
      <c r="V1936" s="5" t="s">
        <v>740</v>
      </c>
      <c r="W1936" s="5">
        <v>4.3759936517667802E-3</v>
      </c>
      <c r="X1936" s="5">
        <v>2.9461279461279002E-3</v>
      </c>
    </row>
    <row r="1937" spans="1:24" x14ac:dyDescent="0.2">
      <c r="A1937" s="5" t="s">
        <v>21</v>
      </c>
      <c r="B1937" s="5">
        <v>113164772</v>
      </c>
      <c r="C1937" s="5" t="s">
        <v>307</v>
      </c>
      <c r="D1937" s="5" t="s">
        <v>651</v>
      </c>
      <c r="E1937" s="5" t="s">
        <v>26</v>
      </c>
      <c r="F1937" s="6">
        <v>0.94522145000000002</v>
      </c>
      <c r="G1937" s="6">
        <v>1</v>
      </c>
      <c r="H1937" s="5">
        <v>0.27528289677961798</v>
      </c>
      <c r="I1937" s="5">
        <v>0.26506396690745399</v>
      </c>
      <c r="J1937" s="5">
        <v>1.02189298721639E-2</v>
      </c>
      <c r="K1937" s="5">
        <v>1</v>
      </c>
      <c r="L1937" s="5">
        <v>1</v>
      </c>
      <c r="M1937" s="5">
        <v>0.27645664234807599</v>
      </c>
      <c r="N1937" s="5">
        <v>0.21047877145438099</v>
      </c>
      <c r="O1937" s="5">
        <v>0.37344632768361602</v>
      </c>
      <c r="P1937" s="5">
        <v>0.26941416893733</v>
      </c>
      <c r="Q1937" s="5" t="s">
        <v>741</v>
      </c>
      <c r="R1937" s="5">
        <v>0.26862311708546899</v>
      </c>
      <c r="S1937" s="5">
        <v>0.19611780455153899</v>
      </c>
      <c r="T1937" s="5">
        <v>0.31341358555460003</v>
      </c>
      <c r="U1937" s="5">
        <v>0.243709065839366</v>
      </c>
      <c r="V1937" s="5" t="s">
        <v>741</v>
      </c>
      <c r="W1937" s="5">
        <v>7.8335252626067792E-3</v>
      </c>
      <c r="X1937" s="5">
        <v>2.5705103097964001E-2</v>
      </c>
    </row>
    <row r="1938" spans="1:24" x14ac:dyDescent="0.2">
      <c r="A1938" s="5" t="s">
        <v>21</v>
      </c>
      <c r="B1938" s="5">
        <v>123046740</v>
      </c>
      <c r="C1938" s="5" t="s">
        <v>310</v>
      </c>
      <c r="D1938" s="5" t="s">
        <v>653</v>
      </c>
      <c r="E1938" s="5" t="s">
        <v>26</v>
      </c>
      <c r="F1938" s="6">
        <v>0.94522145000000002</v>
      </c>
      <c r="G1938" s="6">
        <v>1</v>
      </c>
      <c r="H1938" s="5">
        <v>0.66046352056415203</v>
      </c>
      <c r="I1938" s="5">
        <v>0.66389437902593795</v>
      </c>
      <c r="J1938" s="5">
        <v>-3.4308584617860302E-3</v>
      </c>
      <c r="K1938" s="5">
        <v>1</v>
      </c>
      <c r="L1938" s="5">
        <v>1</v>
      </c>
      <c r="M1938" s="5">
        <v>0.66009720828354002</v>
      </c>
      <c r="N1938" s="5">
        <v>0.61152416356877304</v>
      </c>
      <c r="O1938" s="5">
        <v>0.712187958883994</v>
      </c>
      <c r="P1938" s="5">
        <v>0.66229508196721298</v>
      </c>
      <c r="Q1938" s="5" t="s">
        <v>741</v>
      </c>
      <c r="R1938" s="5">
        <v>0.66597201362549896</v>
      </c>
      <c r="S1938" s="5">
        <v>0.60704225352112695</v>
      </c>
      <c r="T1938" s="5">
        <v>0.75154511742892505</v>
      </c>
      <c r="U1938" s="5">
        <v>0.65142857142857102</v>
      </c>
      <c r="V1938" s="5" t="s">
        <v>741</v>
      </c>
      <c r="W1938" s="5">
        <v>-5.8748053419593899E-3</v>
      </c>
      <c r="X1938" s="5">
        <v>1.0866510538642E-2</v>
      </c>
    </row>
    <row r="1939" spans="1:24" x14ac:dyDescent="0.2">
      <c r="A1939" s="5" t="s">
        <v>22</v>
      </c>
      <c r="B1939" s="5">
        <v>31219003</v>
      </c>
      <c r="C1939" s="5" t="s">
        <v>327</v>
      </c>
      <c r="D1939" s="5" t="s">
        <v>662</v>
      </c>
      <c r="E1939" s="5" t="s">
        <v>329</v>
      </c>
      <c r="F1939" s="6">
        <v>0.94522145000000002</v>
      </c>
      <c r="G1939" s="6">
        <v>1</v>
      </c>
      <c r="H1939" s="5">
        <v>0.13394804569155</v>
      </c>
      <c r="I1939" s="5">
        <v>0.13496548079359799</v>
      </c>
      <c r="J1939" s="5">
        <v>-1.01743510204885E-3</v>
      </c>
      <c r="K1939" s="5">
        <v>1</v>
      </c>
      <c r="L1939" s="5">
        <v>1</v>
      </c>
      <c r="M1939" s="5">
        <v>0.137660731752936</v>
      </c>
      <c r="N1939" s="5">
        <v>9.9150141643059506E-2</v>
      </c>
      <c r="O1939" s="5">
        <v>0.16831683168316799</v>
      </c>
      <c r="P1939" s="5">
        <v>0.115384615384615</v>
      </c>
      <c r="Q1939" s="5" t="s">
        <v>741</v>
      </c>
      <c r="R1939" s="5">
        <v>0.137772015440461</v>
      </c>
      <c r="S1939" s="5">
        <v>0.111340206185567</v>
      </c>
      <c r="T1939" s="5">
        <v>0.184060721062619</v>
      </c>
      <c r="U1939" s="5">
        <v>0.118126272912424</v>
      </c>
      <c r="V1939" s="5" t="s">
        <v>741</v>
      </c>
      <c r="W1939" s="5">
        <v>-1.11283687524333E-4</v>
      </c>
      <c r="X1939" s="5">
        <v>-2.7416575278089998E-3</v>
      </c>
    </row>
    <row r="1940" spans="1:24" x14ac:dyDescent="0.2">
      <c r="A1940" s="5" t="s">
        <v>23</v>
      </c>
      <c r="B1940" s="5">
        <v>30973382</v>
      </c>
      <c r="C1940" s="5" t="s">
        <v>360</v>
      </c>
      <c r="D1940" s="5" t="s">
        <v>684</v>
      </c>
      <c r="E1940" s="5" t="s">
        <v>26</v>
      </c>
      <c r="F1940" s="6">
        <v>0.94522145000000002</v>
      </c>
      <c r="G1940" s="6">
        <v>1</v>
      </c>
      <c r="H1940" s="5">
        <v>3.5611246164264997E-2</v>
      </c>
      <c r="I1940" s="5">
        <v>3.5176376030866298E-2</v>
      </c>
      <c r="J1940" s="5">
        <v>4.34870133398699E-4</v>
      </c>
      <c r="K1940" s="5">
        <v>1</v>
      </c>
      <c r="L1940" s="5">
        <v>1</v>
      </c>
      <c r="M1940" s="5">
        <v>3.3005868937973998E-2</v>
      </c>
      <c r="N1940" s="5">
        <v>2.85145888594164E-2</v>
      </c>
      <c r="O1940" s="5">
        <v>3.6423841059602599E-2</v>
      </c>
      <c r="P1940" s="5">
        <v>4.8638132295719901E-2</v>
      </c>
      <c r="Q1940" s="5" t="s">
        <v>740</v>
      </c>
      <c r="R1940" s="5">
        <v>3.3320526134371302E-2</v>
      </c>
      <c r="S1940" s="5">
        <v>2.04081632653061E-2</v>
      </c>
      <c r="T1940" s="5">
        <v>4.7105004906771303E-2</v>
      </c>
      <c r="U1940" s="5">
        <v>4.63114754098361E-2</v>
      </c>
      <c r="V1940" s="5" t="s">
        <v>741</v>
      </c>
      <c r="W1940" s="5">
        <v>-3.1465719639732498E-4</v>
      </c>
      <c r="X1940" s="5">
        <v>2.3266568858838002E-3</v>
      </c>
    </row>
    <row r="1941" spans="1:24" x14ac:dyDescent="0.2">
      <c r="A1941" s="5" t="s">
        <v>24</v>
      </c>
      <c r="B1941" s="5">
        <v>105298506</v>
      </c>
      <c r="C1941" s="5" t="s">
        <v>403</v>
      </c>
      <c r="D1941" s="5" t="s">
        <v>713</v>
      </c>
      <c r="E1941" s="5" t="s">
        <v>26</v>
      </c>
      <c r="F1941" s="6">
        <v>0.94522145000000002</v>
      </c>
      <c r="G1941" s="6">
        <v>1</v>
      </c>
      <c r="H1941" s="5">
        <v>0.24703089580783999</v>
      </c>
      <c r="I1941" s="5">
        <v>0.242582812323198</v>
      </c>
      <c r="J1941" s="5">
        <v>4.4480834846419796E-3</v>
      </c>
      <c r="K1941" s="5">
        <v>1</v>
      </c>
      <c r="L1941" s="5">
        <v>1</v>
      </c>
      <c r="M1941" s="5">
        <v>0.243272518007383</v>
      </c>
      <c r="N1941" s="5">
        <v>0.204180845892076</v>
      </c>
      <c r="O1941" s="5">
        <v>0.288753799392097</v>
      </c>
      <c r="P1941" s="5">
        <v>0.265822784810127</v>
      </c>
      <c r="Q1941" s="5" t="s">
        <v>741</v>
      </c>
      <c r="R1941" s="5">
        <v>0.236322498621437</v>
      </c>
      <c r="S1941" s="5">
        <v>0.19222614840989399</v>
      </c>
      <c r="T1941" s="5">
        <v>0.29620123203285398</v>
      </c>
      <c r="U1941" s="5">
        <v>0.28014469453376201</v>
      </c>
      <c r="V1941" s="5" t="s">
        <v>741</v>
      </c>
      <c r="W1941" s="5">
        <v>6.9500193859452497E-3</v>
      </c>
      <c r="X1941" s="5">
        <v>-1.4321909723635E-2</v>
      </c>
    </row>
    <row r="1942" spans="1:24" x14ac:dyDescent="0.2">
      <c r="A1942" s="5" t="s">
        <v>24</v>
      </c>
      <c r="B1942" s="5">
        <v>121223120</v>
      </c>
      <c r="C1942" s="5" t="s">
        <v>409</v>
      </c>
      <c r="D1942" s="5" t="s">
        <v>720</v>
      </c>
      <c r="E1942" s="5" t="s">
        <v>26</v>
      </c>
      <c r="F1942" s="6">
        <v>0.94522145000000002</v>
      </c>
      <c r="G1942" s="6">
        <v>1</v>
      </c>
      <c r="H1942" s="5">
        <v>0.40915222574037602</v>
      </c>
      <c r="I1942" s="5">
        <v>0.40117629264759902</v>
      </c>
      <c r="J1942" s="5">
        <v>7.9759330927768896E-3</v>
      </c>
      <c r="K1942" s="5">
        <v>1</v>
      </c>
      <c r="L1942" s="5">
        <v>1</v>
      </c>
      <c r="M1942" s="5">
        <v>0.40963737940863099</v>
      </c>
      <c r="N1942" s="5">
        <v>0.35233247100058401</v>
      </c>
      <c r="O1942" s="5">
        <v>0.43794529993105002</v>
      </c>
      <c r="P1942" s="5">
        <v>0.40672645739910301</v>
      </c>
      <c r="Q1942" s="5" t="s">
        <v>741</v>
      </c>
      <c r="R1942" s="5">
        <v>0.40040762956639803</v>
      </c>
      <c r="S1942" s="5">
        <v>0.29635608856088602</v>
      </c>
      <c r="T1942" s="5">
        <v>0.46085164835164799</v>
      </c>
      <c r="U1942" s="5">
        <v>0.40578827113480598</v>
      </c>
      <c r="V1942" s="5" t="s">
        <v>741</v>
      </c>
      <c r="W1942" s="5">
        <v>9.2297498422326298E-3</v>
      </c>
      <c r="X1942" s="5">
        <v>9.38186264297036E-4</v>
      </c>
    </row>
    <row r="1943" spans="1:24" x14ac:dyDescent="0.2">
      <c r="A1943" s="5" t="s">
        <v>8</v>
      </c>
      <c r="B1943" s="5">
        <v>71344396</v>
      </c>
      <c r="C1943" s="5" t="s">
        <v>37</v>
      </c>
      <c r="D1943" s="5" t="s">
        <v>445</v>
      </c>
      <c r="E1943" s="5" t="s">
        <v>38</v>
      </c>
      <c r="F1943" s="6">
        <v>1</v>
      </c>
      <c r="G1943" s="6">
        <v>1</v>
      </c>
      <c r="H1943" s="5">
        <v>5.1124744376278199E-4</v>
      </c>
      <c r="I1943" s="5">
        <v>4.22237860661506E-3</v>
      </c>
      <c r="J1943" s="5">
        <v>-3.7111311628522802E-3</v>
      </c>
      <c r="K1943" s="5">
        <v>0.36131042852617901</v>
      </c>
      <c r="L1943" s="5">
        <v>0.94230175871644495</v>
      </c>
      <c r="M1943" s="5">
        <v>6.13496932515338E-4</v>
      </c>
      <c r="N1943" s="5">
        <v>0</v>
      </c>
      <c r="O1943" s="5">
        <v>3.0674846625766898E-3</v>
      </c>
      <c r="P1943" s="5">
        <v>0</v>
      </c>
      <c r="Q1943" s="5" t="s">
        <v>741</v>
      </c>
      <c r="R1943" s="5">
        <v>0</v>
      </c>
      <c r="S1943" s="5">
        <v>0</v>
      </c>
      <c r="T1943" s="5">
        <v>0</v>
      </c>
      <c r="U1943" s="5">
        <v>2.95566502463054E-2</v>
      </c>
      <c r="V1943" s="5" t="s">
        <v>740</v>
      </c>
      <c r="W1943" s="5">
        <v>6.13496932515338E-4</v>
      </c>
      <c r="X1943" s="5">
        <v>-2.95566502463054E-2</v>
      </c>
    </row>
    <row r="1944" spans="1:24" x14ac:dyDescent="0.2">
      <c r="A1944" s="5" t="s">
        <v>20</v>
      </c>
      <c r="B1944" s="5">
        <v>73790790</v>
      </c>
      <c r="C1944" s="5" t="s">
        <v>278</v>
      </c>
      <c r="D1944" s="5" t="s">
        <v>625</v>
      </c>
      <c r="E1944" s="5" t="s">
        <v>26</v>
      </c>
      <c r="F1944" s="6">
        <v>1</v>
      </c>
      <c r="G1944" s="6">
        <v>1</v>
      </c>
      <c r="H1944" s="5">
        <v>1.17370892018779E-3</v>
      </c>
      <c r="I1944" s="5">
        <v>1.5117157974300899E-3</v>
      </c>
      <c r="J1944" s="5">
        <v>-3.3800687724229298E-4</v>
      </c>
      <c r="K1944" s="5">
        <v>0.36131042852617901</v>
      </c>
      <c r="L1944" s="5">
        <v>0.94230175871644495</v>
      </c>
      <c r="M1944" s="5">
        <v>1.40845070422535E-3</v>
      </c>
      <c r="N1944" s="5">
        <v>0</v>
      </c>
      <c r="O1944" s="5">
        <v>7.0422535211267599E-3</v>
      </c>
      <c r="P1944" s="5">
        <v>0</v>
      </c>
      <c r="Q1944" s="5" t="s">
        <v>741</v>
      </c>
      <c r="R1944" s="5">
        <v>0</v>
      </c>
      <c r="S1944" s="5">
        <v>0</v>
      </c>
      <c r="T1944" s="5">
        <v>0</v>
      </c>
      <c r="U1944" s="5">
        <v>1.0582010582010601E-2</v>
      </c>
      <c r="V1944" s="5" t="s">
        <v>740</v>
      </c>
      <c r="W1944" s="5">
        <v>1.40845070422535E-3</v>
      </c>
      <c r="X1944" s="5">
        <v>-1.0582010582010601E-2</v>
      </c>
    </row>
    <row r="1945" spans="1:24" x14ac:dyDescent="0.2">
      <c r="A1945" s="5" t="s">
        <v>25</v>
      </c>
      <c r="B1945" s="5">
        <v>72111232</v>
      </c>
      <c r="C1945" s="5" t="s">
        <v>418</v>
      </c>
      <c r="D1945" s="5" t="s">
        <v>729</v>
      </c>
      <c r="E1945" s="5" t="s">
        <v>26</v>
      </c>
      <c r="F1945" s="6">
        <v>1</v>
      </c>
      <c r="G1945" s="6">
        <v>1</v>
      </c>
      <c r="H1945" s="5">
        <v>1.47492625368731E-3</v>
      </c>
      <c r="I1945" s="5">
        <v>4.3956043956043999E-3</v>
      </c>
      <c r="J1945" s="5">
        <v>-2.92067814191709E-3</v>
      </c>
      <c r="K1945" s="5">
        <v>0.36131042852617901</v>
      </c>
      <c r="L1945" s="5">
        <v>0.94230175871644495</v>
      </c>
      <c r="M1945" s="5">
        <v>1.76991150442478E-3</v>
      </c>
      <c r="N1945" s="5">
        <v>0</v>
      </c>
      <c r="O1945" s="5">
        <v>8.8495575221238902E-3</v>
      </c>
      <c r="P1945" s="5">
        <v>0</v>
      </c>
      <c r="Q1945" s="5" t="s">
        <v>741</v>
      </c>
      <c r="R1945" s="5">
        <v>0</v>
      </c>
      <c r="S1945" s="5">
        <v>0</v>
      </c>
      <c r="T1945" s="5">
        <v>0</v>
      </c>
      <c r="U1945" s="5">
        <v>3.0769230769230799E-2</v>
      </c>
      <c r="V1945" s="5" t="s">
        <v>740</v>
      </c>
      <c r="W1945" s="5">
        <v>1.76991150442478E-3</v>
      </c>
      <c r="X1945" s="5">
        <v>-3.0769230769230799E-2</v>
      </c>
    </row>
    <row r="1946" spans="1:24" x14ac:dyDescent="0.2">
      <c r="A1946" s="5" t="s">
        <v>12</v>
      </c>
      <c r="B1946" s="5">
        <v>31641109</v>
      </c>
      <c r="C1946" s="5" t="s">
        <v>128</v>
      </c>
      <c r="D1946" s="5" t="s">
        <v>517</v>
      </c>
      <c r="E1946" s="5" t="s">
        <v>26</v>
      </c>
      <c r="F1946" s="6">
        <v>1</v>
      </c>
      <c r="G1946" s="6">
        <v>1</v>
      </c>
      <c r="H1946" s="5">
        <v>2.7238805495030001E-3</v>
      </c>
      <c r="I1946" s="5">
        <v>2.5148850006720502E-3</v>
      </c>
      <c r="J1946" s="5">
        <v>2.0899554883094601E-4</v>
      </c>
      <c r="K1946" s="5">
        <v>0.42857142857142899</v>
      </c>
      <c r="L1946" s="5">
        <v>0.94230175871644495</v>
      </c>
      <c r="M1946" s="5">
        <v>3.2686566594035999E-3</v>
      </c>
      <c r="N1946" s="5">
        <v>1.0046885465505701E-3</v>
      </c>
      <c r="O1946" s="5">
        <v>7.3298429319371703E-3</v>
      </c>
      <c r="P1946" s="5">
        <v>0</v>
      </c>
      <c r="Q1946" s="5" t="s">
        <v>740</v>
      </c>
      <c r="R1946" s="5">
        <v>1.8330839912989599E-3</v>
      </c>
      <c r="S1946" s="5">
        <v>0</v>
      </c>
      <c r="T1946" s="5">
        <v>4.0605389442598698E-3</v>
      </c>
      <c r="U1946" s="5">
        <v>6.6056910569105703E-3</v>
      </c>
      <c r="V1946" s="5" t="s">
        <v>740</v>
      </c>
      <c r="W1946" s="5">
        <v>1.43557266810463E-3</v>
      </c>
      <c r="X1946" s="5">
        <v>-6.6056910569105703E-3</v>
      </c>
    </row>
    <row r="1947" spans="1:24" x14ac:dyDescent="0.2">
      <c r="A1947" s="5" t="s">
        <v>12</v>
      </c>
      <c r="B1947" s="5">
        <v>61689996</v>
      </c>
      <c r="C1947" s="5" t="s">
        <v>26</v>
      </c>
      <c r="D1947" s="5" t="s">
        <v>520</v>
      </c>
      <c r="E1947" s="5" t="s">
        <v>26</v>
      </c>
      <c r="F1947" s="6">
        <v>1</v>
      </c>
      <c r="G1947" s="6">
        <v>1</v>
      </c>
      <c r="H1947" s="5">
        <v>0.82596658957462499</v>
      </c>
      <c r="I1947" s="5">
        <v>0.82281105017268596</v>
      </c>
      <c r="J1947" s="5">
        <v>3.1555394019391302E-3</v>
      </c>
      <c r="K1947" s="5">
        <v>0.42857142857142899</v>
      </c>
      <c r="L1947" s="5">
        <v>0.94230175871644495</v>
      </c>
      <c r="M1947" s="5">
        <v>0.83372641766169397</v>
      </c>
      <c r="N1947" s="5">
        <v>0.77880184331797198</v>
      </c>
      <c r="O1947" s="5">
        <v>0.86298568507157503</v>
      </c>
      <c r="P1947" s="5">
        <v>0.78716744913928005</v>
      </c>
      <c r="Q1947" s="5" t="s">
        <v>741</v>
      </c>
      <c r="R1947" s="5">
        <v>0.811686519712846</v>
      </c>
      <c r="S1947" s="5">
        <v>0.74082073434125295</v>
      </c>
      <c r="T1947" s="5">
        <v>0.84156976744186096</v>
      </c>
      <c r="U1947" s="5">
        <v>0.88955823293172698</v>
      </c>
      <c r="V1947" s="5" t="s">
        <v>740</v>
      </c>
      <c r="W1947" s="5">
        <v>2.2039897948848301E-2</v>
      </c>
      <c r="X1947" s="5">
        <v>-0.102390783792447</v>
      </c>
    </row>
    <row r="1948" spans="1:24" x14ac:dyDescent="0.2">
      <c r="A1948" s="5" t="s">
        <v>19</v>
      </c>
      <c r="B1948" s="5">
        <v>86547173</v>
      </c>
      <c r="C1948" s="5" t="s">
        <v>265</v>
      </c>
      <c r="D1948" s="5" t="s">
        <v>613</v>
      </c>
      <c r="E1948" s="5" t="s">
        <v>26</v>
      </c>
      <c r="F1948" s="6">
        <v>1</v>
      </c>
      <c r="G1948" s="6">
        <v>1</v>
      </c>
      <c r="H1948" s="5">
        <v>0.19783230775958299</v>
      </c>
      <c r="I1948" s="5">
        <v>0.196779520894449</v>
      </c>
      <c r="J1948" s="5">
        <v>1.05278686513402E-3</v>
      </c>
      <c r="K1948" s="5">
        <v>0.42857142857142899</v>
      </c>
      <c r="L1948" s="5">
        <v>0.94230175871644495</v>
      </c>
      <c r="M1948" s="5">
        <v>0.206669602644833</v>
      </c>
      <c r="N1948" s="5">
        <v>0.186751233262861</v>
      </c>
      <c r="O1948" s="5">
        <v>0.23428312980551799</v>
      </c>
      <c r="P1948" s="5">
        <v>0.15364583333333301</v>
      </c>
      <c r="Q1948" s="5" t="s">
        <v>740</v>
      </c>
      <c r="R1948" s="5">
        <v>0.191606254628718</v>
      </c>
      <c r="S1948" s="5">
        <v>0.155544887181949</v>
      </c>
      <c r="T1948" s="5">
        <v>0.22498060512024801</v>
      </c>
      <c r="U1948" s="5">
        <v>0.22781911848883801</v>
      </c>
      <c r="V1948" s="5" t="s">
        <v>740</v>
      </c>
      <c r="W1948" s="5">
        <v>1.50633480161155E-2</v>
      </c>
      <c r="X1948" s="5">
        <v>-7.4173285155505003E-2</v>
      </c>
    </row>
    <row r="1949" spans="1:24" x14ac:dyDescent="0.2">
      <c r="A1949" s="5" t="s">
        <v>17</v>
      </c>
      <c r="B1949" s="5">
        <v>56548435</v>
      </c>
      <c r="C1949" s="5" t="s">
        <v>223</v>
      </c>
      <c r="D1949" s="5" t="s">
        <v>588</v>
      </c>
      <c r="E1949" s="5" t="s">
        <v>26</v>
      </c>
      <c r="F1949" s="6">
        <v>1</v>
      </c>
      <c r="G1949" s="6">
        <v>1</v>
      </c>
      <c r="H1949" s="5">
        <v>1.09177932474559E-3</v>
      </c>
      <c r="I1949" s="5">
        <v>8.7273445464702002E-4</v>
      </c>
      <c r="J1949" s="5">
        <v>2.1904487009856801E-4</v>
      </c>
      <c r="K1949" s="5">
        <v>0.50273095692792902</v>
      </c>
      <c r="L1949" s="5">
        <v>0.96462290284002605</v>
      </c>
      <c r="M1949" s="5">
        <v>4.6087828948239201E-4</v>
      </c>
      <c r="N1949" s="5">
        <v>0</v>
      </c>
      <c r="O1949" s="5">
        <v>1.2150668286755801E-3</v>
      </c>
      <c r="P1949" s="5">
        <v>4.2462845010615702E-3</v>
      </c>
      <c r="Q1949" s="5" t="s">
        <v>740</v>
      </c>
      <c r="R1949" s="5">
        <v>1.0181901970881899E-3</v>
      </c>
      <c r="S1949" s="5">
        <v>0</v>
      </c>
      <c r="T1949" s="5">
        <v>2.2598870056497202E-3</v>
      </c>
      <c r="U1949" s="5">
        <v>0</v>
      </c>
      <c r="V1949" s="5" t="s">
        <v>741</v>
      </c>
      <c r="W1949" s="5">
        <v>-5.5731190760579803E-4</v>
      </c>
      <c r="X1949" s="5">
        <v>4.2462845010615702E-3</v>
      </c>
    </row>
    <row r="1950" spans="1:24" x14ac:dyDescent="0.2">
      <c r="A1950" s="5" t="s">
        <v>24</v>
      </c>
      <c r="B1950" s="5">
        <v>110168311</v>
      </c>
      <c r="C1950" s="5" t="s">
        <v>26</v>
      </c>
      <c r="D1950" s="5" t="s">
        <v>717</v>
      </c>
      <c r="E1950" s="5" t="s">
        <v>26</v>
      </c>
      <c r="F1950" s="6">
        <v>1</v>
      </c>
      <c r="G1950" s="6">
        <v>1</v>
      </c>
      <c r="H1950" s="5">
        <v>3.2512569506875803E-2</v>
      </c>
      <c r="I1950" s="5">
        <v>2.9455239026895501E-2</v>
      </c>
      <c r="J1950" s="5">
        <v>3.0573304799802301E-3</v>
      </c>
      <c r="K1950" s="5">
        <v>0.51899246820984102</v>
      </c>
      <c r="L1950" s="5">
        <v>0.96462290284002605</v>
      </c>
      <c r="M1950" s="5">
        <v>2.2844870642293499E-2</v>
      </c>
      <c r="N1950" s="5">
        <v>0</v>
      </c>
      <c r="O1950" s="5">
        <v>6.1032863849765299E-2</v>
      </c>
      <c r="P1950" s="5">
        <v>8.0851063829787198E-2</v>
      </c>
      <c r="Q1950" s="5" t="s">
        <v>740</v>
      </c>
      <c r="R1950" s="5">
        <v>3.4364445531378102E-2</v>
      </c>
      <c r="S1950" s="5">
        <v>0</v>
      </c>
      <c r="T1950" s="5">
        <v>8.5106382978723402E-2</v>
      </c>
      <c r="U1950" s="5">
        <v>0</v>
      </c>
      <c r="V1950" s="5" t="s">
        <v>741</v>
      </c>
      <c r="W1950" s="5">
        <v>-1.1519574889084699E-2</v>
      </c>
      <c r="X1950" s="5">
        <v>8.0851063829787198E-2</v>
      </c>
    </row>
    <row r="1951" spans="1:24" x14ac:dyDescent="0.2">
      <c r="A1951" s="5" t="s">
        <v>12</v>
      </c>
      <c r="B1951" s="5">
        <v>31641118</v>
      </c>
      <c r="C1951" s="5" t="s">
        <v>128</v>
      </c>
      <c r="D1951" s="5" t="s">
        <v>517</v>
      </c>
      <c r="E1951" s="5" t="s">
        <v>26</v>
      </c>
      <c r="F1951" s="6">
        <v>1</v>
      </c>
      <c r="G1951" s="6">
        <v>1</v>
      </c>
      <c r="H1951" s="5">
        <v>2.3140159867439201E-3</v>
      </c>
      <c r="I1951" s="5">
        <v>2.3387934356078098E-3</v>
      </c>
      <c r="J1951" s="7">
        <v>-2.4777448863891501E-5</v>
      </c>
      <c r="K1951" s="5">
        <v>0.53679653679653705</v>
      </c>
      <c r="L1951" s="5">
        <v>0.96462290284002605</v>
      </c>
      <c r="M1951" s="5">
        <v>2.2846931998407299E-3</v>
      </c>
      <c r="N1951" s="5">
        <v>0</v>
      </c>
      <c r="O1951" s="5">
        <v>5.0869012293344599E-3</v>
      </c>
      <c r="P1951" s="5">
        <v>2.4606299212598399E-3</v>
      </c>
      <c r="Q1951" s="5" t="s">
        <v>741</v>
      </c>
      <c r="R1951" s="5">
        <v>2.7285923415424499E-3</v>
      </c>
      <c r="S1951" s="5">
        <v>8.5873765564620003E-4</v>
      </c>
      <c r="T1951" s="5">
        <v>9.4197437829691005E-3</v>
      </c>
      <c r="U1951" s="5">
        <v>0</v>
      </c>
      <c r="V1951" s="5" t="s">
        <v>740</v>
      </c>
      <c r="W1951" s="5">
        <v>-4.4389914170171101E-4</v>
      </c>
      <c r="X1951" s="5">
        <v>2.4606299212598399E-3</v>
      </c>
    </row>
    <row r="1952" spans="1:24" x14ac:dyDescent="0.2">
      <c r="A1952" s="5" t="s">
        <v>14</v>
      </c>
      <c r="B1952" s="5">
        <v>17209469</v>
      </c>
      <c r="C1952" s="5" t="s">
        <v>171</v>
      </c>
      <c r="D1952" s="5" t="s">
        <v>548</v>
      </c>
      <c r="E1952" s="5" t="s">
        <v>172</v>
      </c>
      <c r="F1952" s="6">
        <v>1</v>
      </c>
      <c r="G1952" s="6">
        <v>1</v>
      </c>
      <c r="H1952" s="5">
        <v>6.2180716745627697E-3</v>
      </c>
      <c r="I1952" s="5">
        <v>6.2017757983748104E-3</v>
      </c>
      <c r="J1952" s="7">
        <v>1.6295876187952402E-5</v>
      </c>
      <c r="K1952" s="5">
        <v>0.53679653679653705</v>
      </c>
      <c r="L1952" s="5">
        <v>0.96462290284002605</v>
      </c>
      <c r="M1952" s="5">
        <v>6.7507122845912402E-3</v>
      </c>
      <c r="N1952" s="5">
        <v>4.3450614667231904E-3</v>
      </c>
      <c r="O1952" s="5">
        <v>1.0492786209481001E-2</v>
      </c>
      <c r="P1952" s="5">
        <v>3.5548686244204E-3</v>
      </c>
      <c r="Q1952" s="5" t="s">
        <v>740</v>
      </c>
      <c r="R1952" s="5">
        <v>5.7819167260109196E-3</v>
      </c>
      <c r="S1952" s="5">
        <v>2.6480836236933798E-3</v>
      </c>
      <c r="T1952" s="5">
        <v>9.4363361852038193E-3</v>
      </c>
      <c r="U1952" s="5">
        <v>8.7209302325581394E-3</v>
      </c>
      <c r="V1952" s="5" t="s">
        <v>741</v>
      </c>
      <c r="W1952" s="5">
        <v>9.68795558580314E-4</v>
      </c>
      <c r="X1952" s="5">
        <v>-5.1660616081377403E-3</v>
      </c>
    </row>
    <row r="1953" spans="1:24" x14ac:dyDescent="0.2">
      <c r="A1953" s="5" t="s">
        <v>23</v>
      </c>
      <c r="B1953" s="5">
        <v>133776081</v>
      </c>
      <c r="C1953" s="5" t="s">
        <v>379</v>
      </c>
      <c r="D1953" s="5" t="s">
        <v>698</v>
      </c>
      <c r="E1953" s="5" t="s">
        <v>26</v>
      </c>
      <c r="F1953" s="6">
        <v>1</v>
      </c>
      <c r="G1953" s="6">
        <v>1</v>
      </c>
      <c r="H1953" s="5">
        <v>8.4075543640905401E-2</v>
      </c>
      <c r="I1953" s="5">
        <v>8.4260563965170995E-2</v>
      </c>
      <c r="J1953" s="5">
        <v>-1.8502032426559499E-4</v>
      </c>
      <c r="K1953" s="5">
        <v>0.53679653679653705</v>
      </c>
      <c r="L1953" s="5">
        <v>0.96462290284002605</v>
      </c>
      <c r="M1953" s="5">
        <v>7.6712570177305706E-2</v>
      </c>
      <c r="N1953" s="5">
        <v>6.0359589041095903E-2</v>
      </c>
      <c r="O1953" s="5">
        <v>9.0733590733590705E-2</v>
      </c>
      <c r="P1953" s="5">
        <v>0.120890410958904</v>
      </c>
      <c r="Q1953" s="5" t="s">
        <v>740</v>
      </c>
      <c r="R1953" s="5">
        <v>8.6016143363303696E-2</v>
      </c>
      <c r="S1953" s="5">
        <v>6.9930069930069894E-2</v>
      </c>
      <c r="T1953" s="5">
        <v>0.10924713584288</v>
      </c>
      <c r="U1953" s="5">
        <v>7.3727087576374806E-2</v>
      </c>
      <c r="V1953" s="5" t="s">
        <v>741</v>
      </c>
      <c r="W1953" s="5">
        <v>-9.3035731859980198E-3</v>
      </c>
      <c r="X1953" s="5">
        <v>4.7163323382529203E-2</v>
      </c>
    </row>
    <row r="1954" spans="1:24" x14ac:dyDescent="0.2">
      <c r="A1954" s="5" t="s">
        <v>7</v>
      </c>
      <c r="B1954" s="5">
        <v>16657172</v>
      </c>
      <c r="C1954" s="5" t="s">
        <v>26</v>
      </c>
      <c r="D1954" s="5" t="s">
        <v>434</v>
      </c>
      <c r="E1954" s="5" t="s">
        <v>26</v>
      </c>
      <c r="F1954" s="6">
        <v>1</v>
      </c>
      <c r="G1954" s="6">
        <v>1</v>
      </c>
      <c r="H1954" s="5">
        <v>3.7006888080126201E-3</v>
      </c>
      <c r="I1954" s="5">
        <v>3.1623948673161601E-3</v>
      </c>
      <c r="J1954" s="5">
        <v>5.3829394069646302E-4</v>
      </c>
      <c r="K1954" s="5">
        <v>0.64732868458369797</v>
      </c>
      <c r="L1954" s="5">
        <v>0.98217005136160296</v>
      </c>
      <c r="M1954" s="5">
        <v>3.1316624205718398E-3</v>
      </c>
      <c r="N1954" s="5">
        <v>0</v>
      </c>
      <c r="O1954" s="5">
        <v>5.6369785794814003E-3</v>
      </c>
      <c r="P1954" s="5">
        <v>6.5458207452165204E-3</v>
      </c>
      <c r="Q1954" s="5" t="s">
        <v>740</v>
      </c>
      <c r="R1954" s="5">
        <v>3.6062521579830098E-3</v>
      </c>
      <c r="S1954" s="5">
        <v>6.8352699931647305E-4</v>
      </c>
      <c r="T1954" s="5">
        <v>8.1360946745562095E-3</v>
      </c>
      <c r="U1954" s="5">
        <v>4.9925112331502695E-4</v>
      </c>
      <c r="V1954" s="5" t="s">
        <v>740</v>
      </c>
      <c r="W1954" s="5">
        <v>-4.7458973741117198E-4</v>
      </c>
      <c r="X1954" s="5">
        <v>6.0465696219014903E-3</v>
      </c>
    </row>
    <row r="1955" spans="1:24" x14ac:dyDescent="0.2">
      <c r="A1955" s="5" t="s">
        <v>8</v>
      </c>
      <c r="B1955" s="5">
        <v>79888723</v>
      </c>
      <c r="C1955" s="5" t="s">
        <v>39</v>
      </c>
      <c r="D1955" s="5" t="s">
        <v>446</v>
      </c>
      <c r="E1955" s="5" t="s">
        <v>26</v>
      </c>
      <c r="F1955" s="6">
        <v>1</v>
      </c>
      <c r="G1955" s="6">
        <v>1</v>
      </c>
      <c r="H1955" s="5">
        <v>0.92184745885346897</v>
      </c>
      <c r="I1955" s="5">
        <v>0.91663885279049895</v>
      </c>
      <c r="J1955" s="5">
        <v>5.2086060629692498E-3</v>
      </c>
      <c r="K1955" s="5">
        <v>0.662337662337662</v>
      </c>
      <c r="L1955" s="5">
        <v>0.98217005136160296</v>
      </c>
      <c r="M1955" s="5">
        <v>0.918672040444522</v>
      </c>
      <c r="N1955" s="5">
        <v>0.89281045751634003</v>
      </c>
      <c r="O1955" s="5">
        <v>0.95156249999999998</v>
      </c>
      <c r="P1955" s="5">
        <v>0.93772455089820395</v>
      </c>
      <c r="Q1955" s="5" t="s">
        <v>741</v>
      </c>
      <c r="R1955" s="5">
        <v>0.916775323417653</v>
      </c>
      <c r="S1955" s="5">
        <v>0.90810157194679597</v>
      </c>
      <c r="T1955" s="5">
        <v>0.91981132075471705</v>
      </c>
      <c r="U1955" s="5">
        <v>0.91582002902757598</v>
      </c>
      <c r="V1955" s="5" t="s">
        <v>741</v>
      </c>
      <c r="W1955" s="5">
        <v>1.8967170268683301E-3</v>
      </c>
      <c r="X1955" s="5">
        <v>2.1904521870628E-2</v>
      </c>
    </row>
    <row r="1956" spans="1:24" x14ac:dyDescent="0.2">
      <c r="A1956" s="5" t="s">
        <v>8</v>
      </c>
      <c r="B1956" s="5">
        <v>81433737</v>
      </c>
      <c r="C1956" s="5" t="s">
        <v>44</v>
      </c>
      <c r="D1956" s="5" t="s">
        <v>451</v>
      </c>
      <c r="E1956" s="5" t="s">
        <v>26</v>
      </c>
      <c r="F1956" s="6">
        <v>1</v>
      </c>
      <c r="G1956" s="6">
        <v>1</v>
      </c>
      <c r="H1956" s="5">
        <v>0.193446545881864</v>
      </c>
      <c r="I1956" s="5">
        <v>0.19307512016423301</v>
      </c>
      <c r="J1956" s="5">
        <v>3.7142571763054699E-4</v>
      </c>
      <c r="K1956" s="5">
        <v>0.662337662337662</v>
      </c>
      <c r="L1956" s="5">
        <v>0.98217005136160296</v>
      </c>
      <c r="M1956" s="5">
        <v>0.189143203087629</v>
      </c>
      <c r="N1956" s="5">
        <v>0.145667288451755</v>
      </c>
      <c r="O1956" s="5">
        <v>0.26245239908606199</v>
      </c>
      <c r="P1956" s="5">
        <v>0.21496325985303899</v>
      </c>
      <c r="Q1956" s="5" t="s">
        <v>741</v>
      </c>
      <c r="R1956" s="5">
        <v>0.19911969957992501</v>
      </c>
      <c r="S1956" s="5">
        <v>0.12260953764221701</v>
      </c>
      <c r="T1956" s="5">
        <v>0.26925004175714101</v>
      </c>
      <c r="U1956" s="5">
        <v>0.15680764367008601</v>
      </c>
      <c r="V1956" s="5" t="s">
        <v>741</v>
      </c>
      <c r="W1956" s="5">
        <v>-9.9764964922957108E-3</v>
      </c>
      <c r="X1956" s="5">
        <v>5.8155616182953E-2</v>
      </c>
    </row>
    <row r="1957" spans="1:24" x14ac:dyDescent="0.2">
      <c r="A1957" s="5" t="s">
        <v>9</v>
      </c>
      <c r="B1957" s="5">
        <v>22004706</v>
      </c>
      <c r="C1957" s="5" t="s">
        <v>26</v>
      </c>
      <c r="D1957" s="5" t="s">
        <v>457</v>
      </c>
      <c r="E1957" s="5" t="s">
        <v>26</v>
      </c>
      <c r="F1957" s="6">
        <v>1</v>
      </c>
      <c r="G1957" s="6">
        <v>1</v>
      </c>
      <c r="H1957" s="5">
        <v>0.19965189455572199</v>
      </c>
      <c r="I1957" s="5">
        <v>0.19541491117723001</v>
      </c>
      <c r="J1957" s="5">
        <v>4.2369833784912398E-3</v>
      </c>
      <c r="K1957" s="5">
        <v>0.662337662337662</v>
      </c>
      <c r="L1957" s="5">
        <v>0.98217005136160296</v>
      </c>
      <c r="M1957" s="5">
        <v>0.201442191065453</v>
      </c>
      <c r="N1957" s="5">
        <v>0.18745785569790999</v>
      </c>
      <c r="O1957" s="5">
        <v>0.23995472552348601</v>
      </c>
      <c r="P1957" s="5">
        <v>0.190700412007063</v>
      </c>
      <c r="Q1957" s="5" t="s">
        <v>741</v>
      </c>
      <c r="R1957" s="5">
        <v>0.186877497678715</v>
      </c>
      <c r="S1957" s="5">
        <v>0.121199143468951</v>
      </c>
      <c r="T1957" s="5">
        <v>0.226565616274432</v>
      </c>
      <c r="U1957" s="5">
        <v>0.24663939216832301</v>
      </c>
      <c r="V1957" s="5" t="s">
        <v>740</v>
      </c>
      <c r="W1957" s="5">
        <v>1.45646933867384E-2</v>
      </c>
      <c r="X1957" s="5">
        <v>-5.5938980161259998E-2</v>
      </c>
    </row>
    <row r="1958" spans="1:24" x14ac:dyDescent="0.2">
      <c r="A1958" s="5" t="s">
        <v>9</v>
      </c>
      <c r="B1958" s="5">
        <v>57832837</v>
      </c>
      <c r="C1958" s="5" t="s">
        <v>58</v>
      </c>
      <c r="D1958" s="5" t="s">
        <v>464</v>
      </c>
      <c r="E1958" s="5" t="s">
        <v>26</v>
      </c>
      <c r="F1958" s="6">
        <v>1</v>
      </c>
      <c r="G1958" s="6">
        <v>1</v>
      </c>
      <c r="H1958" s="5">
        <v>0.67203844284865499</v>
      </c>
      <c r="I1958" s="5">
        <v>0.67235831984390304</v>
      </c>
      <c r="J1958" s="5">
        <v>-3.19876995247603E-4</v>
      </c>
      <c r="K1958" s="5">
        <v>0.662337662337662</v>
      </c>
      <c r="L1958" s="5">
        <v>0.98217005136160296</v>
      </c>
      <c r="M1958" s="5">
        <v>0.67643727924960495</v>
      </c>
      <c r="N1958" s="5">
        <v>0.61538461538461497</v>
      </c>
      <c r="O1958" s="5">
        <v>0.74148471615720501</v>
      </c>
      <c r="P1958" s="5">
        <v>0.65004426084390698</v>
      </c>
      <c r="Q1958" s="5" t="s">
        <v>741</v>
      </c>
      <c r="R1958" s="5">
        <v>0.67160496876553799</v>
      </c>
      <c r="S1958" s="5">
        <v>0.64964591874767097</v>
      </c>
      <c r="T1958" s="5">
        <v>0.734513274336283</v>
      </c>
      <c r="U1958" s="5">
        <v>0.67687842631409201</v>
      </c>
      <c r="V1958" s="5" t="s">
        <v>741</v>
      </c>
      <c r="W1958" s="5">
        <v>4.8323104840669604E-3</v>
      </c>
      <c r="X1958" s="5">
        <v>-2.6834165470184999E-2</v>
      </c>
    </row>
    <row r="1959" spans="1:24" x14ac:dyDescent="0.2">
      <c r="A1959" s="5" t="s">
        <v>9</v>
      </c>
      <c r="B1959" s="5">
        <v>97067546</v>
      </c>
      <c r="C1959" s="5" t="s">
        <v>73</v>
      </c>
      <c r="D1959" s="5" t="s">
        <v>475</v>
      </c>
      <c r="E1959" s="5" t="s">
        <v>26</v>
      </c>
      <c r="F1959" s="6">
        <v>1</v>
      </c>
      <c r="G1959" s="6">
        <v>1</v>
      </c>
      <c r="H1959" s="5">
        <v>0.81306610014589198</v>
      </c>
      <c r="I1959" s="5">
        <v>0.81381525967798596</v>
      </c>
      <c r="J1959" s="5">
        <v>-7.4915953209431197E-4</v>
      </c>
      <c r="K1959" s="5">
        <v>0.662337662337662</v>
      </c>
      <c r="L1959" s="5">
        <v>0.98217005136160296</v>
      </c>
      <c r="M1959" s="5">
        <v>0.80377237622018805</v>
      </c>
      <c r="N1959" s="5">
        <v>0.76759628154050497</v>
      </c>
      <c r="O1959" s="5">
        <v>0.83617828354670498</v>
      </c>
      <c r="P1959" s="5">
        <v>0.85953471977440998</v>
      </c>
      <c r="Q1959" s="5" t="s">
        <v>740</v>
      </c>
      <c r="R1959" s="5">
        <v>0.81205839701705695</v>
      </c>
      <c r="S1959" s="5">
        <v>0.79010393131495704</v>
      </c>
      <c r="T1959" s="5">
        <v>0.83709761163032204</v>
      </c>
      <c r="U1959" s="5">
        <v>0.82435643564356398</v>
      </c>
      <c r="V1959" s="5" t="s">
        <v>741</v>
      </c>
      <c r="W1959" s="5">
        <v>-8.2860207968682396E-3</v>
      </c>
      <c r="X1959" s="5">
        <v>3.5178284130845998E-2</v>
      </c>
    </row>
    <row r="1960" spans="1:24" x14ac:dyDescent="0.2">
      <c r="A1960" s="5" t="s">
        <v>10</v>
      </c>
      <c r="B1960" s="5">
        <v>69196918</v>
      </c>
      <c r="C1960" s="5" t="s">
        <v>104</v>
      </c>
      <c r="D1960" s="5" t="s">
        <v>498</v>
      </c>
      <c r="E1960" s="5" t="s">
        <v>26</v>
      </c>
      <c r="F1960" s="6">
        <v>1</v>
      </c>
      <c r="G1960" s="6">
        <v>1</v>
      </c>
      <c r="H1960" s="5">
        <v>4.8185932221083702E-3</v>
      </c>
      <c r="I1960" s="5">
        <v>3.8269460709304099E-3</v>
      </c>
      <c r="J1960" s="5">
        <v>9.9164715117796209E-4</v>
      </c>
      <c r="K1960" s="5">
        <v>0.662337662337662</v>
      </c>
      <c r="L1960" s="5">
        <v>0.98217005136160296</v>
      </c>
      <c r="M1960" s="5">
        <v>4.4289284078834297E-3</v>
      </c>
      <c r="N1960" s="5">
        <v>9.8328416912487693E-4</v>
      </c>
      <c r="O1960" s="5">
        <v>1.0111761575305999E-2</v>
      </c>
      <c r="P1960" s="5">
        <v>6.7669172932330801E-3</v>
      </c>
      <c r="Q1960" s="5" t="s">
        <v>741</v>
      </c>
      <c r="R1960" s="5">
        <v>3.8192759673377399E-3</v>
      </c>
      <c r="S1960" s="5">
        <v>0</v>
      </c>
      <c r="T1960" s="5">
        <v>5.6480380499405501E-3</v>
      </c>
      <c r="U1960" s="5">
        <v>3.8729666924864499E-3</v>
      </c>
      <c r="V1960" s="5" t="s">
        <v>741</v>
      </c>
      <c r="W1960" s="5">
        <v>6.0965244054569305E-4</v>
      </c>
      <c r="X1960" s="5">
        <v>2.8939506007466301E-3</v>
      </c>
    </row>
    <row r="1961" spans="1:24" x14ac:dyDescent="0.2">
      <c r="A1961" s="5" t="s">
        <v>14</v>
      </c>
      <c r="B1961" s="5">
        <v>30308579</v>
      </c>
      <c r="C1961" s="5" t="s">
        <v>175</v>
      </c>
      <c r="D1961" s="5" t="s">
        <v>550</v>
      </c>
      <c r="E1961" s="5" t="s">
        <v>26</v>
      </c>
      <c r="F1961" s="6">
        <v>1</v>
      </c>
      <c r="G1961" s="6">
        <v>1</v>
      </c>
      <c r="H1961" s="5">
        <v>7.4169431121153002E-3</v>
      </c>
      <c r="I1961" s="5">
        <v>7.4131959158372403E-3</v>
      </c>
      <c r="J1961" s="7">
        <v>3.7471962780546998E-6</v>
      </c>
      <c r="K1961" s="5">
        <v>0.662337662337662</v>
      </c>
      <c r="L1961" s="5">
        <v>0.98217005136160296</v>
      </c>
      <c r="M1961" s="5">
        <v>7.6866342919722497E-3</v>
      </c>
      <c r="N1961" s="5">
        <v>1.11982082866741E-3</v>
      </c>
      <c r="O1961" s="5">
        <v>1.29076086956522E-2</v>
      </c>
      <c r="P1961" s="5">
        <v>6.0684872128305197E-3</v>
      </c>
      <c r="Q1961" s="5" t="s">
        <v>741</v>
      </c>
      <c r="R1961" s="5">
        <v>6.3047259819911704E-3</v>
      </c>
      <c r="S1961" s="5">
        <v>1.3953488372093E-3</v>
      </c>
      <c r="T1961" s="5">
        <v>1.3397642015005399E-2</v>
      </c>
      <c r="U1961" s="5">
        <v>1.4064015518913699E-2</v>
      </c>
      <c r="V1961" s="5" t="s">
        <v>740</v>
      </c>
      <c r="W1961" s="5">
        <v>1.3819083099810899E-3</v>
      </c>
      <c r="X1961" s="5">
        <v>-7.9955283060831796E-3</v>
      </c>
    </row>
    <row r="1962" spans="1:24" x14ac:dyDescent="0.2">
      <c r="A1962" s="5" t="s">
        <v>15</v>
      </c>
      <c r="B1962" s="5">
        <v>5401587</v>
      </c>
      <c r="C1962" s="5" t="s">
        <v>191</v>
      </c>
      <c r="D1962" s="5" t="s">
        <v>560</v>
      </c>
      <c r="E1962" s="5" t="s">
        <v>26</v>
      </c>
      <c r="F1962" s="6">
        <v>1</v>
      </c>
      <c r="G1962" s="6">
        <v>1</v>
      </c>
      <c r="H1962" s="5">
        <v>0.92039584971983301</v>
      </c>
      <c r="I1962" s="5">
        <v>0.92150633304506402</v>
      </c>
      <c r="J1962" s="5">
        <v>-1.11048332523123E-3</v>
      </c>
      <c r="K1962" s="5">
        <v>0.662337662337662</v>
      </c>
      <c r="L1962" s="5">
        <v>0.98217005136160296</v>
      </c>
      <c r="M1962" s="5">
        <v>0.91752546001608104</v>
      </c>
      <c r="N1962" s="5">
        <v>0.90343601895734604</v>
      </c>
      <c r="O1962" s="5">
        <v>0.93223361569326801</v>
      </c>
      <c r="P1962" s="5">
        <v>0.934747798238591</v>
      </c>
      <c r="Q1962" s="5" t="s">
        <v>740</v>
      </c>
      <c r="R1962" s="5">
        <v>0.92215762398518197</v>
      </c>
      <c r="S1962" s="5">
        <v>0.90407854984894298</v>
      </c>
      <c r="T1962" s="5">
        <v>0.94465568229826802</v>
      </c>
      <c r="U1962" s="5">
        <v>0.91759858740435596</v>
      </c>
      <c r="V1962" s="5" t="s">
        <v>741</v>
      </c>
      <c r="W1962" s="5">
        <v>-4.6321639691009296E-3</v>
      </c>
      <c r="X1962" s="5">
        <v>1.7149210834234999E-2</v>
      </c>
    </row>
    <row r="1963" spans="1:24" x14ac:dyDescent="0.2">
      <c r="A1963" s="5" t="s">
        <v>23</v>
      </c>
      <c r="B1963" s="5">
        <v>30973364</v>
      </c>
      <c r="C1963" s="5" t="s">
        <v>360</v>
      </c>
      <c r="D1963" s="5" t="s">
        <v>684</v>
      </c>
      <c r="E1963" s="5" t="s">
        <v>26</v>
      </c>
      <c r="F1963" s="6">
        <v>1</v>
      </c>
      <c r="G1963" s="6">
        <v>1</v>
      </c>
      <c r="H1963" s="5">
        <v>1.51066739133021E-2</v>
      </c>
      <c r="I1963" s="5">
        <v>1.6077828903996502E-2</v>
      </c>
      <c r="J1963" s="5">
        <v>-9.7115499069442396E-4</v>
      </c>
      <c r="K1963" s="5">
        <v>0.662337662337662</v>
      </c>
      <c r="L1963" s="5">
        <v>0.98217005136160296</v>
      </c>
      <c r="M1963" s="5">
        <v>1.47038841823438E-2</v>
      </c>
      <c r="N1963" s="5">
        <v>8.3950617283950601E-3</v>
      </c>
      <c r="O1963" s="5">
        <v>2.1494708994709E-2</v>
      </c>
      <c r="P1963" s="5">
        <v>1.7120622568093401E-2</v>
      </c>
      <c r="Q1963" s="5" t="s">
        <v>741</v>
      </c>
      <c r="R1963" s="5">
        <v>1.6833861668567499E-2</v>
      </c>
      <c r="S1963" s="5">
        <v>1.08161258603737E-2</v>
      </c>
      <c r="T1963" s="5">
        <v>2.4644220756681701E-2</v>
      </c>
      <c r="U1963" s="5">
        <v>1.15416323165705E-2</v>
      </c>
      <c r="V1963" s="5" t="s">
        <v>741</v>
      </c>
      <c r="W1963" s="5">
        <v>-2.1299774862236901E-3</v>
      </c>
      <c r="X1963" s="5">
        <v>5.5789902515229004E-3</v>
      </c>
    </row>
    <row r="1964" spans="1:24" x14ac:dyDescent="0.2">
      <c r="A1964" s="5" t="s">
        <v>23</v>
      </c>
      <c r="B1964" s="5">
        <v>73392861</v>
      </c>
      <c r="C1964" s="5" t="s">
        <v>369</v>
      </c>
      <c r="D1964" s="5" t="s">
        <v>691</v>
      </c>
      <c r="E1964" s="5" t="s">
        <v>370</v>
      </c>
      <c r="F1964" s="6">
        <v>1</v>
      </c>
      <c r="G1964" s="6">
        <v>1</v>
      </c>
      <c r="H1964" s="5">
        <v>0.28892644125366101</v>
      </c>
      <c r="I1964" s="5">
        <v>0.27636014848025398</v>
      </c>
      <c r="J1964" s="5">
        <v>1.2566292773406601E-2</v>
      </c>
      <c r="K1964" s="5">
        <v>0.662337662337662</v>
      </c>
      <c r="L1964" s="5">
        <v>0.98217005136160296</v>
      </c>
      <c r="M1964" s="5">
        <v>0.29574554592951402</v>
      </c>
      <c r="N1964" s="5">
        <v>0.24575807334427999</v>
      </c>
      <c r="O1964" s="5">
        <v>0.38633899530177102</v>
      </c>
      <c r="P1964" s="5">
        <v>0.25483091787439599</v>
      </c>
      <c r="Q1964" s="5" t="s">
        <v>741</v>
      </c>
      <c r="R1964" s="5">
        <v>0.27301786708076597</v>
      </c>
      <c r="S1964" s="5">
        <v>0.24374176548089599</v>
      </c>
      <c r="T1964" s="5">
        <v>0.30778075891146001</v>
      </c>
      <c r="U1964" s="5">
        <v>0.29641383687718198</v>
      </c>
      <c r="V1964" s="5" t="s">
        <v>741</v>
      </c>
      <c r="W1964" s="5">
        <v>2.2727678848747501E-2</v>
      </c>
      <c r="X1964" s="5">
        <v>-4.1582919002785997E-2</v>
      </c>
    </row>
    <row r="1965" spans="1:24" x14ac:dyDescent="0.2">
      <c r="A1965" s="5" t="s">
        <v>24</v>
      </c>
      <c r="B1965" s="5">
        <v>91872744</v>
      </c>
      <c r="C1965" s="5" t="s">
        <v>393</v>
      </c>
      <c r="D1965" s="5" t="s">
        <v>709</v>
      </c>
      <c r="E1965" s="5" t="s">
        <v>396</v>
      </c>
      <c r="F1965" s="6">
        <v>1</v>
      </c>
      <c r="G1965" s="6">
        <v>1</v>
      </c>
      <c r="H1965" s="5">
        <v>5.5340599450394802E-2</v>
      </c>
      <c r="I1965" s="5">
        <v>5.6953050847245203E-2</v>
      </c>
      <c r="J1965" s="5">
        <v>-1.6124513968503399E-3</v>
      </c>
      <c r="K1965" s="5">
        <v>0.662337662337662</v>
      </c>
      <c r="L1965" s="5">
        <v>0.98217005136160296</v>
      </c>
      <c r="M1965" s="5">
        <v>5.1401062372632998E-2</v>
      </c>
      <c r="N1965" s="5">
        <v>2.4956063268892801E-2</v>
      </c>
      <c r="O1965" s="5">
        <v>7.9423868312757204E-2</v>
      </c>
      <c r="P1965" s="5">
        <v>7.5038284839203703E-2</v>
      </c>
      <c r="Q1965" s="5" t="s">
        <v>741</v>
      </c>
      <c r="R1965" s="5">
        <v>5.7481385210573603E-2</v>
      </c>
      <c r="S1965" s="5">
        <v>3.03156146179402E-2</v>
      </c>
      <c r="T1965" s="5">
        <v>7.4246771879483503E-2</v>
      </c>
      <c r="U1965" s="5">
        <v>5.3783044667274398E-2</v>
      </c>
      <c r="V1965" s="5" t="s">
        <v>741</v>
      </c>
      <c r="W1965" s="5">
        <v>-6.0803228379405798E-3</v>
      </c>
      <c r="X1965" s="5">
        <v>2.1255240171929299E-2</v>
      </c>
    </row>
    <row r="1966" spans="1:24" x14ac:dyDescent="0.2">
      <c r="A1966" s="5" t="s">
        <v>24</v>
      </c>
      <c r="B1966" s="5">
        <v>99416248</v>
      </c>
      <c r="C1966" s="5" t="s">
        <v>397</v>
      </c>
      <c r="D1966" s="5" t="s">
        <v>710</v>
      </c>
      <c r="E1966" s="5" t="s">
        <v>26</v>
      </c>
      <c r="F1966" s="6">
        <v>1</v>
      </c>
      <c r="G1966" s="6">
        <v>1</v>
      </c>
      <c r="H1966" s="5">
        <v>5.6584189876657601E-3</v>
      </c>
      <c r="I1966" s="5">
        <v>4.9161394067608801E-3</v>
      </c>
      <c r="J1966" s="5">
        <v>7.4227958090487605E-4</v>
      </c>
      <c r="K1966" s="5">
        <v>0.662337662337662</v>
      </c>
      <c r="L1966" s="5">
        <v>0.98217005136160296</v>
      </c>
      <c r="M1966" s="5">
        <v>5.6109644632034404E-3</v>
      </c>
      <c r="N1966" s="5">
        <v>3.8222646918299099E-3</v>
      </c>
      <c r="O1966" s="5">
        <v>9.2678405931418007E-3</v>
      </c>
      <c r="P1966" s="5">
        <v>5.8956916099773297E-3</v>
      </c>
      <c r="Q1966" s="5" t="s">
        <v>741</v>
      </c>
      <c r="R1966" s="5">
        <v>5.6531507835135197E-3</v>
      </c>
      <c r="S1966" s="5">
        <v>1.0045203415369199E-3</v>
      </c>
      <c r="T1966" s="5">
        <v>1.0509721492380501E-2</v>
      </c>
      <c r="U1966" s="5">
        <v>4.9407114624505904E-4</v>
      </c>
      <c r="V1966" s="5" t="s">
        <v>740</v>
      </c>
      <c r="W1966" s="7">
        <v>-4.2186320310075798E-5</v>
      </c>
      <c r="X1966" s="5">
        <v>5.4016204637322698E-3</v>
      </c>
    </row>
    <row r="1967" spans="1:24" x14ac:dyDescent="0.2">
      <c r="A1967" s="5" t="s">
        <v>10</v>
      </c>
      <c r="B1967" s="5">
        <v>24252036</v>
      </c>
      <c r="C1967" s="5" t="s">
        <v>103</v>
      </c>
      <c r="D1967" s="5" t="s">
        <v>497</v>
      </c>
      <c r="E1967" s="5" t="s">
        <v>26</v>
      </c>
      <c r="F1967" s="6">
        <v>1</v>
      </c>
      <c r="G1967" s="6">
        <v>1</v>
      </c>
      <c r="H1967" s="5">
        <v>9.7228497052156804E-2</v>
      </c>
      <c r="I1967" s="5">
        <v>9.8274242154344701E-2</v>
      </c>
      <c r="J1967" s="5">
        <v>-1.04574510218787E-3</v>
      </c>
      <c r="K1967" s="5">
        <v>0.71428571428571397</v>
      </c>
      <c r="L1967" s="5">
        <v>0.98349699081406405</v>
      </c>
      <c r="M1967" s="5">
        <v>0.113320979752526</v>
      </c>
      <c r="N1967" s="5">
        <v>8.2397003745318304E-2</v>
      </c>
      <c r="O1967" s="5">
        <v>0.15488215488215501</v>
      </c>
      <c r="P1967" s="5">
        <v>4.8951048951049E-2</v>
      </c>
      <c r="Q1967" s="5" t="s">
        <v>740</v>
      </c>
      <c r="R1967" s="5">
        <v>9.8274242154344701E-2</v>
      </c>
      <c r="S1967" s="5">
        <v>0.03</v>
      </c>
      <c r="T1967" s="5">
        <v>0.22957198443579799</v>
      </c>
      <c r="U1967" s="5" t="s">
        <v>26</v>
      </c>
      <c r="V1967" s="5" t="s">
        <v>740</v>
      </c>
      <c r="W1967" s="5">
        <v>1.50467375981814E-2</v>
      </c>
      <c r="X1967" s="5" t="s">
        <v>26</v>
      </c>
    </row>
    <row r="1968" spans="1:24" x14ac:dyDescent="0.2">
      <c r="A1968" s="5" t="s">
        <v>10</v>
      </c>
      <c r="B1968" s="5">
        <v>24252049</v>
      </c>
      <c r="C1968" s="5" t="s">
        <v>103</v>
      </c>
      <c r="D1968" s="5" t="s">
        <v>497</v>
      </c>
      <c r="E1968" s="5" t="s">
        <v>26</v>
      </c>
      <c r="F1968" s="6">
        <v>1</v>
      </c>
      <c r="G1968" s="6">
        <v>1</v>
      </c>
      <c r="H1968" s="5">
        <v>0.106160589116676</v>
      </c>
      <c r="I1968" s="5">
        <v>9.4704986934550595E-2</v>
      </c>
      <c r="J1968" s="5">
        <v>1.14556021821253E-2</v>
      </c>
      <c r="K1968" s="5">
        <v>0.71428571428571397</v>
      </c>
      <c r="L1968" s="5">
        <v>0.98349699081406405</v>
      </c>
      <c r="M1968" s="5">
        <v>0.129239759847876</v>
      </c>
      <c r="N1968" s="5">
        <v>8.3993660855784497E-2</v>
      </c>
      <c r="O1968" s="5">
        <v>0.201834862385321</v>
      </c>
      <c r="P1968" s="5">
        <v>3.6923076923076899E-2</v>
      </c>
      <c r="Q1968" s="5" t="s">
        <v>740</v>
      </c>
      <c r="R1968" s="5">
        <v>9.4704986934550595E-2</v>
      </c>
      <c r="S1968" s="5">
        <v>3.6809815950920199E-2</v>
      </c>
      <c r="T1968" s="5">
        <v>0.15824175824175801</v>
      </c>
      <c r="U1968" s="5" t="s">
        <v>26</v>
      </c>
      <c r="V1968" s="5" t="s">
        <v>740</v>
      </c>
      <c r="W1968" s="5">
        <v>3.45347729133249E-2</v>
      </c>
      <c r="X1968" s="5" t="s">
        <v>26</v>
      </c>
    </row>
    <row r="1969" spans="1:24" x14ac:dyDescent="0.2">
      <c r="A1969" s="5" t="s">
        <v>10</v>
      </c>
      <c r="B1969" s="5">
        <v>24252116</v>
      </c>
      <c r="C1969" s="5" t="s">
        <v>103</v>
      </c>
      <c r="D1969" s="5" t="s">
        <v>497</v>
      </c>
      <c r="E1969" s="5" t="s">
        <v>26</v>
      </c>
      <c r="F1969" s="6">
        <v>1</v>
      </c>
      <c r="G1969" s="6">
        <v>1</v>
      </c>
      <c r="H1969" s="5">
        <v>0.103499670079593</v>
      </c>
      <c r="I1969" s="5">
        <v>8.2298360618675695E-2</v>
      </c>
      <c r="J1969" s="5">
        <v>2.1201309460917101E-2</v>
      </c>
      <c r="K1969" s="5">
        <v>0.71428571428571397</v>
      </c>
      <c r="L1969" s="5">
        <v>0.98349699081406405</v>
      </c>
      <c r="M1969" s="5">
        <v>0.12227628966587201</v>
      </c>
      <c r="N1969" s="5">
        <v>6.4846416382252595E-2</v>
      </c>
      <c r="O1969" s="5">
        <v>0.208860759493671</v>
      </c>
      <c r="P1969" s="5">
        <v>4.71698113207547E-2</v>
      </c>
      <c r="Q1969" s="5" t="s">
        <v>740</v>
      </c>
      <c r="R1969" s="5">
        <v>8.2298360618675695E-2</v>
      </c>
      <c r="S1969" s="5">
        <v>1.3084112149532701E-2</v>
      </c>
      <c r="T1969" s="5">
        <v>0.12962962962963001</v>
      </c>
      <c r="U1969" s="5" t="s">
        <v>26</v>
      </c>
      <c r="V1969" s="5" t="s">
        <v>740</v>
      </c>
      <c r="W1969" s="5">
        <v>3.9977929047196499E-2</v>
      </c>
      <c r="X1969" s="5" t="s">
        <v>26</v>
      </c>
    </row>
    <row r="1970" spans="1:24" x14ac:dyDescent="0.2">
      <c r="A1970" s="5" t="s">
        <v>7</v>
      </c>
      <c r="B1970" s="5">
        <v>16657220</v>
      </c>
      <c r="C1970" s="5" t="s">
        <v>26</v>
      </c>
      <c r="D1970" s="5" t="s">
        <v>434</v>
      </c>
      <c r="E1970" s="5" t="s">
        <v>26</v>
      </c>
      <c r="F1970" s="6">
        <v>1</v>
      </c>
      <c r="G1970" s="6">
        <v>1</v>
      </c>
      <c r="H1970" s="5">
        <v>3.1626635810836101E-3</v>
      </c>
      <c r="I1970" s="5">
        <v>3.5849203215794398E-3</v>
      </c>
      <c r="J1970" s="5">
        <v>-4.2225674049583E-4</v>
      </c>
      <c r="K1970" s="5">
        <v>0.71437918299120295</v>
      </c>
      <c r="L1970" s="5">
        <v>0.98349699081406405</v>
      </c>
      <c r="M1970" s="5">
        <v>3.5939890538395701E-3</v>
      </c>
      <c r="N1970" s="5">
        <v>0</v>
      </c>
      <c r="O1970" s="5">
        <v>6.9095477386934704E-3</v>
      </c>
      <c r="P1970" s="5">
        <v>1.00603621730382E-3</v>
      </c>
      <c r="Q1970" s="5" t="s">
        <v>741</v>
      </c>
      <c r="R1970" s="5">
        <v>2.4350281102400802E-3</v>
      </c>
      <c r="S1970" s="5">
        <v>0</v>
      </c>
      <c r="T1970" s="5">
        <v>6.0521415270018602E-3</v>
      </c>
      <c r="U1970" s="5">
        <v>1.04842735896156E-2</v>
      </c>
      <c r="V1970" s="5" t="s">
        <v>740</v>
      </c>
      <c r="W1970" s="5">
        <v>1.1589609435994901E-3</v>
      </c>
      <c r="X1970" s="5">
        <v>-9.4782373723117808E-3</v>
      </c>
    </row>
    <row r="1971" spans="1:24" x14ac:dyDescent="0.2">
      <c r="A1971" s="5" t="s">
        <v>21</v>
      </c>
      <c r="B1971" s="5">
        <v>123141816</v>
      </c>
      <c r="C1971" s="5" t="s">
        <v>312</v>
      </c>
      <c r="D1971" s="5" t="s">
        <v>654</v>
      </c>
      <c r="E1971" s="5" t="s">
        <v>26</v>
      </c>
      <c r="F1971" s="6">
        <v>1</v>
      </c>
      <c r="G1971" s="6">
        <v>1</v>
      </c>
      <c r="H1971" s="5">
        <v>3.7101062337991301E-3</v>
      </c>
      <c r="I1971" s="5">
        <v>4.4494339560816696E-3</v>
      </c>
      <c r="J1971" s="5">
        <v>-7.3932772228253805E-4</v>
      </c>
      <c r="K1971" s="5">
        <v>0.71437918299120295</v>
      </c>
      <c r="L1971" s="5">
        <v>0.98349699081406405</v>
      </c>
      <c r="M1971" s="5">
        <v>3.7002477813108301E-3</v>
      </c>
      <c r="N1971" s="5">
        <v>0</v>
      </c>
      <c r="O1971" s="5">
        <v>7.7519379844961196E-3</v>
      </c>
      <c r="P1971" s="5">
        <v>3.7593984962406E-3</v>
      </c>
      <c r="Q1971" s="5" t="s">
        <v>741</v>
      </c>
      <c r="R1971" s="5">
        <v>5.03421732003821E-3</v>
      </c>
      <c r="S1971" s="5">
        <v>0</v>
      </c>
      <c r="T1971" s="5">
        <v>1.0629599345870801E-2</v>
      </c>
      <c r="U1971" s="5">
        <v>9.4073377234242701E-4</v>
      </c>
      <c r="V1971" s="5" t="s">
        <v>741</v>
      </c>
      <c r="W1971" s="5">
        <v>-1.33396953872737E-3</v>
      </c>
      <c r="X1971" s="5">
        <v>2.8186647238981699E-3</v>
      </c>
    </row>
    <row r="1972" spans="1:24" x14ac:dyDescent="0.2">
      <c r="A1972" s="5" t="s">
        <v>24</v>
      </c>
      <c r="B1972" s="5">
        <v>110168212</v>
      </c>
      <c r="C1972" s="5" t="s">
        <v>407</v>
      </c>
      <c r="D1972" s="5" t="s">
        <v>717</v>
      </c>
      <c r="E1972" s="5" t="s">
        <v>26</v>
      </c>
      <c r="F1972" s="6">
        <v>1</v>
      </c>
      <c r="G1972" s="6">
        <v>1</v>
      </c>
      <c r="H1972" s="5">
        <v>7.4468085106382999E-3</v>
      </c>
      <c r="I1972" s="5">
        <v>1.10882178362437E-2</v>
      </c>
      <c r="J1972" s="5">
        <v>-3.6414093256053699E-3</v>
      </c>
      <c r="K1972" s="5">
        <v>0.72760342497063202</v>
      </c>
      <c r="L1972" s="5">
        <v>0.98349699081406405</v>
      </c>
      <c r="M1972" s="5">
        <v>6.3829787234042602E-3</v>
      </c>
      <c r="N1972" s="5">
        <v>0</v>
      </c>
      <c r="O1972" s="5">
        <v>3.1914893617021302E-2</v>
      </c>
      <c r="P1972" s="5">
        <v>1.27659574468085E-2</v>
      </c>
      <c r="Q1972" s="5" t="s">
        <v>741</v>
      </c>
      <c r="R1972" s="5">
        <v>1.29362541422843E-2</v>
      </c>
      <c r="S1972" s="5">
        <v>0</v>
      </c>
      <c r="T1972" s="5">
        <v>6.0301507537688398E-2</v>
      </c>
      <c r="U1972" s="5">
        <v>0</v>
      </c>
      <c r="V1972" s="5" t="s">
        <v>741</v>
      </c>
      <c r="W1972" s="5">
        <v>-6.55327541888002E-3</v>
      </c>
      <c r="X1972" s="5">
        <v>1.27659574468085E-2</v>
      </c>
    </row>
    <row r="1973" spans="1:24" x14ac:dyDescent="0.2">
      <c r="A1973" s="5" t="s">
        <v>12</v>
      </c>
      <c r="B1973" s="5">
        <v>99099966</v>
      </c>
      <c r="C1973" s="5" t="s">
        <v>139</v>
      </c>
      <c r="D1973" s="5" t="s">
        <v>525</v>
      </c>
      <c r="E1973" s="5" t="s">
        <v>140</v>
      </c>
      <c r="F1973" s="6">
        <v>1</v>
      </c>
      <c r="G1973" s="6">
        <v>1</v>
      </c>
      <c r="H1973" s="5">
        <v>4.9760313425519396E-3</v>
      </c>
      <c r="I1973" s="5">
        <v>4.0269150605252001E-3</v>
      </c>
      <c r="J1973" s="5">
        <v>9.4911628202673601E-4</v>
      </c>
      <c r="K1973" s="5">
        <v>0.773937646956398</v>
      </c>
      <c r="L1973" s="5">
        <v>0.98349699081406405</v>
      </c>
      <c r="M1973" s="5">
        <v>5.9712376110623196E-3</v>
      </c>
      <c r="N1973" s="5">
        <v>0</v>
      </c>
      <c r="O1973" s="5">
        <v>1.3961605584642199E-2</v>
      </c>
      <c r="P1973" s="5">
        <v>0</v>
      </c>
      <c r="Q1973" s="5" t="s">
        <v>741</v>
      </c>
      <c r="R1973" s="5">
        <v>3.6542262344958299E-3</v>
      </c>
      <c r="S1973" s="5">
        <v>0</v>
      </c>
      <c r="T1973" s="5">
        <v>1.37254901960784E-2</v>
      </c>
      <c r="U1973" s="5">
        <v>6.2630480167014599E-3</v>
      </c>
      <c r="V1973" s="5" t="s">
        <v>741</v>
      </c>
      <c r="W1973" s="5">
        <v>2.3170113765665001E-3</v>
      </c>
      <c r="X1973" s="5">
        <v>-6.2630480167014599E-3</v>
      </c>
    </row>
    <row r="1974" spans="1:24" x14ac:dyDescent="0.2">
      <c r="A1974" s="5" t="s">
        <v>7</v>
      </c>
      <c r="B1974" s="5">
        <v>158251340</v>
      </c>
      <c r="C1974" s="5" t="s">
        <v>32</v>
      </c>
      <c r="D1974" s="5" t="s">
        <v>440</v>
      </c>
      <c r="E1974" s="5" t="s">
        <v>33</v>
      </c>
      <c r="F1974" s="6">
        <v>1</v>
      </c>
      <c r="G1974" s="6">
        <v>1</v>
      </c>
      <c r="H1974" s="5">
        <v>0.66725081304235301</v>
      </c>
      <c r="I1974" s="5">
        <v>0.67392442288093402</v>
      </c>
      <c r="J1974" s="5">
        <v>-6.6736098385810098E-3</v>
      </c>
      <c r="K1974" s="5">
        <v>0.79220779220779203</v>
      </c>
      <c r="L1974" s="5">
        <v>0.98349699081406405</v>
      </c>
      <c r="M1974" s="5">
        <v>0.66323080858638495</v>
      </c>
      <c r="N1974" s="5">
        <v>0.59137931034482805</v>
      </c>
      <c r="O1974" s="5">
        <v>0.73216885007277999</v>
      </c>
      <c r="P1974" s="5">
        <v>0.68735083532219599</v>
      </c>
      <c r="Q1974" s="5" t="s">
        <v>741</v>
      </c>
      <c r="R1974" s="5">
        <v>0.67840994193405701</v>
      </c>
      <c r="S1974" s="5">
        <v>0.62866666666666704</v>
      </c>
      <c r="T1974" s="5">
        <v>0.72564612326043698</v>
      </c>
      <c r="U1974" s="5">
        <v>0.64701130856219702</v>
      </c>
      <c r="V1974" s="5" t="s">
        <v>741</v>
      </c>
      <c r="W1974" s="5">
        <v>-1.51791333476724E-2</v>
      </c>
      <c r="X1974" s="5">
        <v>4.0339526759999002E-2</v>
      </c>
    </row>
    <row r="1975" spans="1:24" x14ac:dyDescent="0.2">
      <c r="A1975" s="5" t="s">
        <v>8</v>
      </c>
      <c r="B1975" s="5">
        <v>127326566</v>
      </c>
      <c r="C1975" s="5" t="s">
        <v>49</v>
      </c>
      <c r="D1975" s="5" t="s">
        <v>455</v>
      </c>
      <c r="E1975" s="5" t="s">
        <v>26</v>
      </c>
      <c r="F1975" s="6">
        <v>1</v>
      </c>
      <c r="G1975" s="6">
        <v>1</v>
      </c>
      <c r="H1975" s="5">
        <v>3.9004794967980497E-2</v>
      </c>
      <c r="I1975" s="5">
        <v>3.7815648694663098E-2</v>
      </c>
      <c r="J1975" s="5">
        <v>1.18914627331732E-3</v>
      </c>
      <c r="K1975" s="5">
        <v>0.79220779220779203</v>
      </c>
      <c r="L1975" s="5">
        <v>0.98349699081406405</v>
      </c>
      <c r="M1975" s="5">
        <v>4.2116098789162802E-2</v>
      </c>
      <c r="N1975" s="5">
        <v>1.0714285714285701E-2</v>
      </c>
      <c r="O1975" s="5">
        <v>6.9016152716593199E-2</v>
      </c>
      <c r="P1975" s="5">
        <v>2.3448275862069001E-2</v>
      </c>
      <c r="Q1975" s="5" t="s">
        <v>741</v>
      </c>
      <c r="R1975" s="5">
        <v>3.7543070989971498E-2</v>
      </c>
      <c r="S1975" s="5">
        <v>1.4687882496940001E-2</v>
      </c>
      <c r="T1975" s="5">
        <v>5.8715596330275198E-2</v>
      </c>
      <c r="U1975" s="5">
        <v>3.9451114922813002E-2</v>
      </c>
      <c r="V1975" s="5" t="s">
        <v>741</v>
      </c>
      <c r="W1975" s="5">
        <v>4.5730277991912604E-3</v>
      </c>
      <c r="X1975" s="5">
        <v>-1.6002839060744001E-2</v>
      </c>
    </row>
    <row r="1976" spans="1:24" x14ac:dyDescent="0.2">
      <c r="A1976" s="5" t="s">
        <v>10</v>
      </c>
      <c r="B1976" s="5">
        <v>20615413</v>
      </c>
      <c r="C1976" s="5" t="s">
        <v>102</v>
      </c>
      <c r="D1976" s="5" t="s">
        <v>496</v>
      </c>
      <c r="E1976" s="5" t="s">
        <v>26</v>
      </c>
      <c r="F1976" s="6">
        <v>1</v>
      </c>
      <c r="G1976" s="6">
        <v>1</v>
      </c>
      <c r="H1976" s="5">
        <v>6.2005204495521E-2</v>
      </c>
      <c r="I1976" s="5">
        <v>5.7734788654998002E-2</v>
      </c>
      <c r="J1976" s="5">
        <v>4.2704158405230102E-3</v>
      </c>
      <c r="K1976" s="5">
        <v>0.79220779220779203</v>
      </c>
      <c r="L1976" s="5">
        <v>0.98349699081406405</v>
      </c>
      <c r="M1976" s="5">
        <v>6.9454874926013405E-2</v>
      </c>
      <c r="N1976" s="5">
        <v>2.0576131687242798E-2</v>
      </c>
      <c r="O1976" s="5">
        <v>0.11002994011976</v>
      </c>
      <c r="P1976" s="5">
        <v>2.4756852343059198E-2</v>
      </c>
      <c r="Q1976" s="5" t="s">
        <v>741</v>
      </c>
      <c r="R1976" s="5">
        <v>6.0417972142107298E-2</v>
      </c>
      <c r="S1976" s="5">
        <v>3.1737193763919799E-2</v>
      </c>
      <c r="T1976" s="5">
        <v>0.11161939615736501</v>
      </c>
      <c r="U1976" s="5">
        <v>4.1635687732341997E-2</v>
      </c>
      <c r="V1976" s="5" t="s">
        <v>741</v>
      </c>
      <c r="W1976" s="5">
        <v>9.0369027839060402E-3</v>
      </c>
      <c r="X1976" s="5">
        <v>-1.6878835389282799E-2</v>
      </c>
    </row>
    <row r="1977" spans="1:24" x14ac:dyDescent="0.2">
      <c r="A1977" s="5" t="s">
        <v>12</v>
      </c>
      <c r="B1977" s="5">
        <v>27066020</v>
      </c>
      <c r="C1977" s="5" t="s">
        <v>126</v>
      </c>
      <c r="D1977" s="5" t="s">
        <v>516</v>
      </c>
      <c r="E1977" s="5" t="s">
        <v>26</v>
      </c>
      <c r="F1977" s="6">
        <v>1</v>
      </c>
      <c r="G1977" s="6">
        <v>1</v>
      </c>
      <c r="H1977" s="5">
        <v>0.42095561548863702</v>
      </c>
      <c r="I1977" s="5">
        <v>0.42359372525129002</v>
      </c>
      <c r="J1977" s="5">
        <v>-2.6381097626528298E-3</v>
      </c>
      <c r="K1977" s="5">
        <v>0.79220779220779203</v>
      </c>
      <c r="L1977" s="5">
        <v>0.98349699081406405</v>
      </c>
      <c r="M1977" s="5">
        <v>0.428423721681293</v>
      </c>
      <c r="N1977" s="5">
        <v>0.36916548797736898</v>
      </c>
      <c r="O1977" s="5">
        <v>0.46829971181556201</v>
      </c>
      <c r="P1977" s="5">
        <v>0.38361508452535797</v>
      </c>
      <c r="Q1977" s="5" t="s">
        <v>741</v>
      </c>
      <c r="R1977" s="5">
        <v>0.42178414287447302</v>
      </c>
      <c r="S1977" s="5">
        <v>0.36616454229432199</v>
      </c>
      <c r="T1977" s="5">
        <v>0.52023809523809506</v>
      </c>
      <c r="U1977" s="5">
        <v>0.43445121951219501</v>
      </c>
      <c r="V1977" s="5" t="s">
        <v>741</v>
      </c>
      <c r="W1977" s="5">
        <v>6.6395788068204804E-3</v>
      </c>
      <c r="X1977" s="5">
        <v>-5.0836134986836999E-2</v>
      </c>
    </row>
    <row r="1978" spans="1:24" x14ac:dyDescent="0.2">
      <c r="A1978" s="5" t="s">
        <v>14</v>
      </c>
      <c r="B1978" s="5">
        <v>22573059</v>
      </c>
      <c r="C1978" s="5" t="s">
        <v>174</v>
      </c>
      <c r="D1978" s="5" t="s">
        <v>549</v>
      </c>
      <c r="E1978" s="5" t="s">
        <v>26</v>
      </c>
      <c r="F1978" s="6">
        <v>1</v>
      </c>
      <c r="G1978" s="6">
        <v>1</v>
      </c>
      <c r="H1978" s="5">
        <v>0.31241843868914698</v>
      </c>
      <c r="I1978" s="5">
        <v>0.30782060655521598</v>
      </c>
      <c r="J1978" s="5">
        <v>4.5978321339305E-3</v>
      </c>
      <c r="K1978" s="5">
        <v>0.79220779220779203</v>
      </c>
      <c r="L1978" s="5">
        <v>0.98349699081406405</v>
      </c>
      <c r="M1978" s="5">
        <v>0.30813932902250601</v>
      </c>
      <c r="N1978" s="5">
        <v>0.27797927461139899</v>
      </c>
      <c r="O1978" s="5">
        <v>0.35586149353358398</v>
      </c>
      <c r="P1978" s="5">
        <v>0.33381398702234999</v>
      </c>
      <c r="Q1978" s="5" t="s">
        <v>741</v>
      </c>
      <c r="R1978" s="5">
        <v>0.30022579255215098</v>
      </c>
      <c r="S1978" s="5">
        <v>0.23122529644268799</v>
      </c>
      <c r="T1978" s="5">
        <v>0.37874659400545002</v>
      </c>
      <c r="U1978" s="5">
        <v>0.35338949057360602</v>
      </c>
      <c r="V1978" s="5" t="s">
        <v>741</v>
      </c>
      <c r="W1978" s="5">
        <v>7.9135364703548598E-3</v>
      </c>
      <c r="X1978" s="5">
        <v>-1.9575503551256E-2</v>
      </c>
    </row>
    <row r="1979" spans="1:24" x14ac:dyDescent="0.2">
      <c r="A1979" s="5" t="s">
        <v>15</v>
      </c>
      <c r="B1979" s="5">
        <v>35703917</v>
      </c>
      <c r="C1979" s="5" t="s">
        <v>194</v>
      </c>
      <c r="D1979" s="5" t="s">
        <v>564</v>
      </c>
      <c r="E1979" s="5" t="s">
        <v>26</v>
      </c>
      <c r="F1979" s="6">
        <v>1</v>
      </c>
      <c r="G1979" s="6">
        <v>1</v>
      </c>
      <c r="H1979" s="5">
        <v>0.42977218064977402</v>
      </c>
      <c r="I1979" s="5">
        <v>0.41805293392568199</v>
      </c>
      <c r="J1979" s="5">
        <v>1.17192467240921E-2</v>
      </c>
      <c r="K1979" s="5">
        <v>0.79220779220779203</v>
      </c>
      <c r="L1979" s="5">
        <v>0.98349699081406405</v>
      </c>
      <c r="M1979" s="5">
        <v>0.43203707797208002</v>
      </c>
      <c r="N1979" s="5">
        <v>0.38257727820152498</v>
      </c>
      <c r="O1979" s="5">
        <v>0.53773584905660399</v>
      </c>
      <c r="P1979" s="5">
        <v>0.418447694038245</v>
      </c>
      <c r="Q1979" s="5" t="s">
        <v>741</v>
      </c>
      <c r="R1979" s="5">
        <v>0.41086243478776602</v>
      </c>
      <c r="S1979" s="5">
        <v>0.35223245924876001</v>
      </c>
      <c r="T1979" s="5">
        <v>0.47507552870090602</v>
      </c>
      <c r="U1979" s="5">
        <v>0.46119592875318099</v>
      </c>
      <c r="V1979" s="5" t="s">
        <v>741</v>
      </c>
      <c r="W1979" s="5">
        <v>2.11746431843143E-2</v>
      </c>
      <c r="X1979" s="5">
        <v>-4.2748234714936002E-2</v>
      </c>
    </row>
    <row r="1980" spans="1:24" x14ac:dyDescent="0.2">
      <c r="A1980" s="5" t="s">
        <v>15</v>
      </c>
      <c r="B1980" s="5">
        <v>56099313</v>
      </c>
      <c r="C1980" s="5" t="s">
        <v>202</v>
      </c>
      <c r="D1980" s="5" t="s">
        <v>571</v>
      </c>
      <c r="E1980" s="5" t="s">
        <v>26</v>
      </c>
      <c r="F1980" s="6">
        <v>1</v>
      </c>
      <c r="G1980" s="6">
        <v>1</v>
      </c>
      <c r="H1980" s="5">
        <v>0.65243460837890399</v>
      </c>
      <c r="I1980" s="5">
        <v>0.65021495589216005</v>
      </c>
      <c r="J1980" s="5">
        <v>2.21965248674383E-3</v>
      </c>
      <c r="K1980" s="5">
        <v>0.79220779220779203</v>
      </c>
      <c r="L1980" s="5">
        <v>0.98349699081406405</v>
      </c>
      <c r="M1980" s="5">
        <v>0.65290655999480396</v>
      </c>
      <c r="N1980" s="5">
        <v>0.63069908814589704</v>
      </c>
      <c r="O1980" s="5">
        <v>0.70167886353852804</v>
      </c>
      <c r="P1980" s="5">
        <v>0.65007485029940104</v>
      </c>
      <c r="Q1980" s="5" t="s">
        <v>741</v>
      </c>
      <c r="R1980" s="5">
        <v>0.64772495672931396</v>
      </c>
      <c r="S1980" s="5">
        <v>0.60785178650198501</v>
      </c>
      <c r="T1980" s="5">
        <v>0.72382478632478597</v>
      </c>
      <c r="U1980" s="5">
        <v>0.66515495086923704</v>
      </c>
      <c r="V1980" s="5" t="s">
        <v>741</v>
      </c>
      <c r="W1980" s="5">
        <v>5.1816032654905496E-3</v>
      </c>
      <c r="X1980" s="5">
        <v>-1.5080100569836E-2</v>
      </c>
    </row>
    <row r="1981" spans="1:24" x14ac:dyDescent="0.2">
      <c r="A1981" s="5" t="s">
        <v>17</v>
      </c>
      <c r="B1981" s="5">
        <v>6830372</v>
      </c>
      <c r="C1981" s="5" t="s">
        <v>217</v>
      </c>
      <c r="D1981" s="5" t="s">
        <v>582</v>
      </c>
      <c r="E1981" s="5" t="s">
        <v>26</v>
      </c>
      <c r="F1981" s="6">
        <v>1</v>
      </c>
      <c r="G1981" s="6">
        <v>1</v>
      </c>
      <c r="H1981" s="5">
        <v>0.38576361637649198</v>
      </c>
      <c r="I1981" s="5">
        <v>0.37713966920730801</v>
      </c>
      <c r="J1981" s="5">
        <v>8.6239471691835802E-3</v>
      </c>
      <c r="K1981" s="5">
        <v>0.79220779220779203</v>
      </c>
      <c r="L1981" s="5">
        <v>0.98349699081406405</v>
      </c>
      <c r="M1981" s="5">
        <v>0.38590090225899398</v>
      </c>
      <c r="N1981" s="5">
        <v>0.34424083769633501</v>
      </c>
      <c r="O1981" s="5">
        <v>0.41460541813898699</v>
      </c>
      <c r="P1981" s="5">
        <v>0.38507718696397902</v>
      </c>
      <c r="Q1981" s="5" t="s">
        <v>741</v>
      </c>
      <c r="R1981" s="5">
        <v>0.38561650413986098</v>
      </c>
      <c r="S1981" s="5">
        <v>0.30555555555555602</v>
      </c>
      <c r="T1981" s="5">
        <v>0.44746376811594202</v>
      </c>
      <c r="U1981" s="5">
        <v>0.32627865961199298</v>
      </c>
      <c r="V1981" s="5" t="s">
        <v>741</v>
      </c>
      <c r="W1981" s="5">
        <v>2.8439811913349999E-4</v>
      </c>
      <c r="X1981" s="5">
        <v>5.8798527351985999E-2</v>
      </c>
    </row>
    <row r="1982" spans="1:24" x14ac:dyDescent="0.2">
      <c r="A1982" s="5" t="s">
        <v>18</v>
      </c>
      <c r="B1982" s="5">
        <v>30798819</v>
      </c>
      <c r="C1982" s="5" t="s">
        <v>235</v>
      </c>
      <c r="D1982" s="5" t="s">
        <v>593</v>
      </c>
      <c r="E1982" s="5" t="s">
        <v>26</v>
      </c>
      <c r="F1982" s="6">
        <v>1</v>
      </c>
      <c r="G1982" s="6">
        <v>1</v>
      </c>
      <c r="H1982" s="5">
        <v>0.67822237506356198</v>
      </c>
      <c r="I1982" s="5">
        <v>0.67262598076978597</v>
      </c>
      <c r="J1982" s="5">
        <v>5.5963942937760098E-3</v>
      </c>
      <c r="K1982" s="5">
        <v>0.79220779220779203</v>
      </c>
      <c r="L1982" s="5">
        <v>0.98349699081406405</v>
      </c>
      <c r="M1982" s="5">
        <v>0.67793464668644299</v>
      </c>
      <c r="N1982" s="5">
        <v>0.64470198675496704</v>
      </c>
      <c r="O1982" s="5">
        <v>0.69774236387782196</v>
      </c>
      <c r="P1982" s="5">
        <v>0.67966101694915304</v>
      </c>
      <c r="Q1982" s="5" t="s">
        <v>741</v>
      </c>
      <c r="R1982" s="5">
        <v>0.66780572234490199</v>
      </c>
      <c r="S1982" s="5">
        <v>0.62109260882267003</v>
      </c>
      <c r="T1982" s="5">
        <v>0.71544001405234503</v>
      </c>
      <c r="U1982" s="5">
        <v>0.70154753131908598</v>
      </c>
      <c r="V1982" s="5" t="s">
        <v>741</v>
      </c>
      <c r="W1982" s="5">
        <v>1.0128924341541E-2</v>
      </c>
      <c r="X1982" s="5">
        <v>-2.18865143699329E-2</v>
      </c>
    </row>
    <row r="1983" spans="1:24" x14ac:dyDescent="0.2">
      <c r="A1983" s="5" t="s">
        <v>19</v>
      </c>
      <c r="B1983" s="5">
        <v>96219155</v>
      </c>
      <c r="C1983" s="5" t="s">
        <v>268</v>
      </c>
      <c r="D1983" s="5" t="s">
        <v>615</v>
      </c>
      <c r="E1983" s="5" t="s">
        <v>269</v>
      </c>
      <c r="F1983" s="6">
        <v>1</v>
      </c>
      <c r="G1983" s="6">
        <v>1</v>
      </c>
      <c r="H1983" s="5">
        <v>1.5257798413804501E-2</v>
      </c>
      <c r="I1983" s="5">
        <v>1.54362820515606E-2</v>
      </c>
      <c r="J1983" s="5">
        <v>-1.7848363775610501E-4</v>
      </c>
      <c r="K1983" s="5">
        <v>0.79220779220779203</v>
      </c>
      <c r="L1983" s="5">
        <v>0.98349699081406405</v>
      </c>
      <c r="M1983" s="5">
        <v>1.4260361839335E-2</v>
      </c>
      <c r="N1983" s="5">
        <v>9.7810898928737799E-3</v>
      </c>
      <c r="O1983" s="5">
        <v>2.06533192834563E-2</v>
      </c>
      <c r="P1983" s="5">
        <v>2.0244981286151799E-2</v>
      </c>
      <c r="Q1983" s="5" t="s">
        <v>741</v>
      </c>
      <c r="R1983" s="5">
        <v>1.5974112005890401E-2</v>
      </c>
      <c r="S1983" s="5">
        <v>9.5704429111951907E-3</v>
      </c>
      <c r="T1983" s="5">
        <v>2.9345372460496601E-2</v>
      </c>
      <c r="U1983" s="5">
        <v>1.22093023255814E-2</v>
      </c>
      <c r="V1983" s="5" t="s">
        <v>741</v>
      </c>
      <c r="W1983" s="5">
        <v>-1.71375016655543E-3</v>
      </c>
      <c r="X1983" s="5">
        <v>8.0356789605704002E-3</v>
      </c>
    </row>
    <row r="1984" spans="1:24" x14ac:dyDescent="0.2">
      <c r="A1984" s="5" t="s">
        <v>20</v>
      </c>
      <c r="B1984" s="5">
        <v>83284650</v>
      </c>
      <c r="C1984" s="5" t="s">
        <v>280</v>
      </c>
      <c r="D1984" s="5" t="s">
        <v>627</v>
      </c>
      <c r="E1984" s="5" t="s">
        <v>26</v>
      </c>
      <c r="F1984" s="6">
        <v>1</v>
      </c>
      <c r="G1984" s="6">
        <v>1</v>
      </c>
      <c r="H1984" s="5">
        <v>1.9409117363557701E-2</v>
      </c>
      <c r="I1984" s="5">
        <v>2.0425335315018198E-2</v>
      </c>
      <c r="J1984" s="5">
        <v>-1.0162179514604901E-3</v>
      </c>
      <c r="K1984" s="5">
        <v>0.79220779220779203</v>
      </c>
      <c r="L1984" s="5">
        <v>0.98349699081406405</v>
      </c>
      <c r="M1984" s="5">
        <v>1.9068292083869998E-2</v>
      </c>
      <c r="N1984" s="5">
        <v>1.0869565217391301E-2</v>
      </c>
      <c r="O1984" s="5">
        <v>2.1857923497267801E-2</v>
      </c>
      <c r="P1984" s="5">
        <v>2.1113243761996199E-2</v>
      </c>
      <c r="Q1984" s="5" t="s">
        <v>741</v>
      </c>
      <c r="R1984" s="5">
        <v>1.8423028443524499E-2</v>
      </c>
      <c r="S1984" s="5">
        <v>8.9115213239974508E-3</v>
      </c>
      <c r="T1984" s="5">
        <v>3.2312925170068001E-2</v>
      </c>
      <c r="U1984" s="5">
        <v>3.243917654398E-2</v>
      </c>
      <c r="V1984" s="5" t="s">
        <v>740</v>
      </c>
      <c r="W1984" s="5">
        <v>6.4526364034543995E-4</v>
      </c>
      <c r="X1984" s="5">
        <v>-1.1325932781983799E-2</v>
      </c>
    </row>
    <row r="1985" spans="1:24" x14ac:dyDescent="0.2">
      <c r="A1985" s="5" t="s">
        <v>22</v>
      </c>
      <c r="B1985" s="5">
        <v>32564151</v>
      </c>
      <c r="C1985" s="5" t="s">
        <v>331</v>
      </c>
      <c r="D1985" s="5" t="s">
        <v>664</v>
      </c>
      <c r="E1985" s="5" t="s">
        <v>26</v>
      </c>
      <c r="F1985" s="6">
        <v>1</v>
      </c>
      <c r="G1985" s="6">
        <v>1</v>
      </c>
      <c r="H1985" s="5">
        <v>0.48466312339602002</v>
      </c>
      <c r="I1985" s="5">
        <v>0.48610994179199302</v>
      </c>
      <c r="J1985" s="5">
        <v>-1.44681839597288E-3</v>
      </c>
      <c r="K1985" s="5">
        <v>0.79220779220779203</v>
      </c>
      <c r="L1985" s="5">
        <v>0.98349699081406405</v>
      </c>
      <c r="M1985" s="5">
        <v>0.49897892564531698</v>
      </c>
      <c r="N1985" s="5">
        <v>0.42653061224489802</v>
      </c>
      <c r="O1985" s="5">
        <v>0.59595959595959602</v>
      </c>
      <c r="P1985" s="5">
        <v>0.413084112149533</v>
      </c>
      <c r="Q1985" s="5" t="s">
        <v>740</v>
      </c>
      <c r="R1985" s="5">
        <v>0.485562196908494</v>
      </c>
      <c r="S1985" s="5">
        <v>0.40181268882175197</v>
      </c>
      <c r="T1985" s="5">
        <v>0.56161971830985902</v>
      </c>
      <c r="U1985" s="5">
        <v>0.48939641109298498</v>
      </c>
      <c r="V1985" s="5" t="s">
        <v>741</v>
      </c>
      <c r="W1985" s="5">
        <v>1.3416728736823201E-2</v>
      </c>
      <c r="X1985" s="5">
        <v>-7.6312298943451998E-2</v>
      </c>
    </row>
    <row r="1986" spans="1:24" x14ac:dyDescent="0.2">
      <c r="A1986" s="5" t="s">
        <v>22</v>
      </c>
      <c r="B1986" s="5">
        <v>133105351</v>
      </c>
      <c r="C1986" s="5" t="s">
        <v>349</v>
      </c>
      <c r="D1986" s="5" t="s">
        <v>676</v>
      </c>
      <c r="E1986" s="5" t="s">
        <v>26</v>
      </c>
      <c r="F1986" s="6">
        <v>1</v>
      </c>
      <c r="G1986" s="6">
        <v>1</v>
      </c>
      <c r="H1986" s="5">
        <v>3.8505769228906598E-3</v>
      </c>
      <c r="I1986" s="5">
        <v>4.8141034228510902E-3</v>
      </c>
      <c r="J1986" s="5">
        <v>-9.6352649996042595E-4</v>
      </c>
      <c r="K1986" s="5">
        <v>0.79220779220779203</v>
      </c>
      <c r="L1986" s="5">
        <v>0.98349699081406405</v>
      </c>
      <c r="M1986" s="5">
        <v>3.5289892507002398E-3</v>
      </c>
      <c r="N1986" s="5">
        <v>8.6430423509075197E-4</v>
      </c>
      <c r="O1986" s="5">
        <v>5.6639395846444299E-3</v>
      </c>
      <c r="P1986" s="5">
        <v>5.4585152838427901E-3</v>
      </c>
      <c r="Q1986" s="5" t="s">
        <v>741</v>
      </c>
      <c r="R1986" s="5">
        <v>4.1040522994363702E-3</v>
      </c>
      <c r="S1986" s="5">
        <v>0</v>
      </c>
      <c r="T1986" s="5">
        <v>1.1943539630835999E-2</v>
      </c>
      <c r="U1986" s="5">
        <v>9.07441016333938E-3</v>
      </c>
      <c r="V1986" s="5" t="s">
        <v>741</v>
      </c>
      <c r="W1986" s="5">
        <v>-5.7506304873613601E-4</v>
      </c>
      <c r="X1986" s="5">
        <v>-3.6158948794965898E-3</v>
      </c>
    </row>
    <row r="1987" spans="1:24" x14ac:dyDescent="0.2">
      <c r="A1987" s="5" t="s">
        <v>23</v>
      </c>
      <c r="B1987" s="5">
        <v>19698577</v>
      </c>
      <c r="C1987" s="5" t="s">
        <v>354</v>
      </c>
      <c r="D1987" s="5" t="s">
        <v>680</v>
      </c>
      <c r="E1987" s="5" t="s">
        <v>356</v>
      </c>
      <c r="F1987" s="6">
        <v>1</v>
      </c>
      <c r="G1987" s="6">
        <v>1</v>
      </c>
      <c r="H1987" s="5">
        <v>1.09297460665824E-2</v>
      </c>
      <c r="I1987" s="5">
        <v>1.13172604476928E-2</v>
      </c>
      <c r="J1987" s="5">
        <v>-3.8751438111044002E-4</v>
      </c>
      <c r="K1987" s="5">
        <v>0.79220779220779203</v>
      </c>
      <c r="L1987" s="5">
        <v>0.98349699081406405</v>
      </c>
      <c r="M1987" s="5">
        <v>1.07226715524602E-2</v>
      </c>
      <c r="N1987" s="5">
        <v>4.8265460030165897E-3</v>
      </c>
      <c r="O1987" s="5">
        <v>1.3215859030837E-2</v>
      </c>
      <c r="P1987" s="5">
        <v>1.19651186371933E-2</v>
      </c>
      <c r="Q1987" s="5" t="s">
        <v>741</v>
      </c>
      <c r="R1987" s="5">
        <v>1.0829301481472599E-2</v>
      </c>
      <c r="S1987" s="5">
        <v>7.6092292587137903E-3</v>
      </c>
      <c r="T1987" s="5">
        <v>1.4743921365752701E-2</v>
      </c>
      <c r="U1987" s="5">
        <v>1.4245014245014301E-2</v>
      </c>
      <c r="V1987" s="5" t="s">
        <v>741</v>
      </c>
      <c r="W1987" s="5">
        <v>-1.06629929012376E-4</v>
      </c>
      <c r="X1987" s="5">
        <v>-2.2798956078209998E-3</v>
      </c>
    </row>
    <row r="1988" spans="1:24" x14ac:dyDescent="0.2">
      <c r="A1988" s="5" t="s">
        <v>23</v>
      </c>
      <c r="B1988" s="5">
        <v>67562481</v>
      </c>
      <c r="C1988" s="5" t="s">
        <v>367</v>
      </c>
      <c r="D1988" s="5" t="s">
        <v>690</v>
      </c>
      <c r="E1988" s="5" t="s">
        <v>26</v>
      </c>
      <c r="F1988" s="6">
        <v>1</v>
      </c>
      <c r="G1988" s="6">
        <v>1</v>
      </c>
      <c r="H1988" s="5">
        <v>0.34160072956147602</v>
      </c>
      <c r="I1988" s="5">
        <v>0.34036859842477302</v>
      </c>
      <c r="J1988" s="5">
        <v>1.2321311367027301E-3</v>
      </c>
      <c r="K1988" s="5">
        <v>0.79220779220779203</v>
      </c>
      <c r="L1988" s="5">
        <v>0.98349699081406405</v>
      </c>
      <c r="M1988" s="5">
        <v>0.350786530336053</v>
      </c>
      <c r="N1988" s="5">
        <v>0.28408651989185002</v>
      </c>
      <c r="O1988" s="5">
        <v>0.39126149802890903</v>
      </c>
      <c r="P1988" s="5">
        <v>0.29567172568858902</v>
      </c>
      <c r="Q1988" s="5" t="s">
        <v>741</v>
      </c>
      <c r="R1988" s="5">
        <v>0.33629644808408599</v>
      </c>
      <c r="S1988" s="5">
        <v>0.24326404926866799</v>
      </c>
      <c r="T1988" s="5">
        <v>0.44466481554938497</v>
      </c>
      <c r="U1988" s="5">
        <v>0.36480150046889598</v>
      </c>
      <c r="V1988" s="5" t="s">
        <v>741</v>
      </c>
      <c r="W1988" s="5">
        <v>1.44900822519672E-2</v>
      </c>
      <c r="X1988" s="5">
        <v>-6.9129774780307005E-2</v>
      </c>
    </row>
    <row r="1989" spans="1:24" x14ac:dyDescent="0.2">
      <c r="A1989" s="5" t="s">
        <v>23</v>
      </c>
      <c r="B1989" s="5">
        <v>80876273</v>
      </c>
      <c r="C1989" s="5" t="s">
        <v>371</v>
      </c>
      <c r="D1989" s="5" t="s">
        <v>692</v>
      </c>
      <c r="E1989" s="5" t="s">
        <v>26</v>
      </c>
      <c r="F1989" s="6">
        <v>1</v>
      </c>
      <c r="G1989" s="6">
        <v>1</v>
      </c>
      <c r="H1989" s="5">
        <v>0.63079787962461797</v>
      </c>
      <c r="I1989" s="5">
        <v>0.63293029840901105</v>
      </c>
      <c r="J1989" s="5">
        <v>-2.13241878439241E-3</v>
      </c>
      <c r="K1989" s="5">
        <v>0.79220779220779203</v>
      </c>
      <c r="L1989" s="5">
        <v>0.98349699081406405</v>
      </c>
      <c r="M1989" s="5">
        <v>0.63163065816392105</v>
      </c>
      <c r="N1989" s="5">
        <v>0.57946210268948695</v>
      </c>
      <c r="O1989" s="5">
        <v>0.71438263229307997</v>
      </c>
      <c r="P1989" s="5">
        <v>0.62663398692810501</v>
      </c>
      <c r="Q1989" s="5" t="s">
        <v>741</v>
      </c>
      <c r="R1989" s="5">
        <v>0.64445641732623604</v>
      </c>
      <c r="S1989" s="5">
        <v>0.57821782178217795</v>
      </c>
      <c r="T1989" s="5">
        <v>0.69123621590249595</v>
      </c>
      <c r="U1989" s="5">
        <v>0.56377358490565999</v>
      </c>
      <c r="V1989" s="5" t="s">
        <v>740</v>
      </c>
      <c r="W1989" s="5">
        <v>-1.28257591623149E-2</v>
      </c>
      <c r="X1989" s="5">
        <v>6.2860402022445E-2</v>
      </c>
    </row>
    <row r="1990" spans="1:24" x14ac:dyDescent="0.2">
      <c r="A1990" s="5" t="s">
        <v>24</v>
      </c>
      <c r="B1990" s="5">
        <v>84745174</v>
      </c>
      <c r="C1990" s="5" t="s">
        <v>389</v>
      </c>
      <c r="D1990" s="5" t="s">
        <v>706</v>
      </c>
      <c r="E1990" s="5" t="s">
        <v>26</v>
      </c>
      <c r="F1990" s="6">
        <v>1</v>
      </c>
      <c r="G1990" s="6">
        <v>1</v>
      </c>
      <c r="H1990" s="5">
        <v>0.31345450880960302</v>
      </c>
      <c r="I1990" s="5">
        <v>0.296331552191475</v>
      </c>
      <c r="J1990" s="5">
        <v>1.71229566181277E-2</v>
      </c>
      <c r="K1990" s="5">
        <v>0.79220779220779203</v>
      </c>
      <c r="L1990" s="5">
        <v>0.98349699081406405</v>
      </c>
      <c r="M1990" s="5">
        <v>0.31338753869313102</v>
      </c>
      <c r="N1990" s="5">
        <v>0.194341943419434</v>
      </c>
      <c r="O1990" s="5">
        <v>0.426121372031662</v>
      </c>
      <c r="P1990" s="5">
        <v>0.31378935939196501</v>
      </c>
      <c r="Q1990" s="5" t="s">
        <v>741</v>
      </c>
      <c r="R1990" s="5">
        <v>0.28708740969245</v>
      </c>
      <c r="S1990" s="5">
        <v>0.154806491885144</v>
      </c>
      <c r="T1990" s="5">
        <v>0.42075892857142799</v>
      </c>
      <c r="U1990" s="5">
        <v>0.35179640718562899</v>
      </c>
      <c r="V1990" s="5" t="s">
        <v>741</v>
      </c>
      <c r="W1990" s="5">
        <v>2.6300129000680999E-2</v>
      </c>
      <c r="X1990" s="5">
        <v>-3.8007047793663998E-2</v>
      </c>
    </row>
    <row r="1991" spans="1:24" x14ac:dyDescent="0.2">
      <c r="A1991" s="5" t="s">
        <v>24</v>
      </c>
      <c r="B1991" s="5">
        <v>102783995</v>
      </c>
      <c r="C1991" s="5" t="s">
        <v>399</v>
      </c>
      <c r="D1991" s="5" t="s">
        <v>711</v>
      </c>
      <c r="E1991" s="5" t="s">
        <v>26</v>
      </c>
      <c r="F1991" s="6">
        <v>1</v>
      </c>
      <c r="G1991" s="6">
        <v>1</v>
      </c>
      <c r="H1991" s="5">
        <v>3.7183575624794699E-3</v>
      </c>
      <c r="I1991" s="5">
        <v>3.6793126050700601E-3</v>
      </c>
      <c r="J1991" s="7">
        <v>3.9044957409404998E-5</v>
      </c>
      <c r="K1991" s="5">
        <v>0.79220779220779203</v>
      </c>
      <c r="L1991" s="5">
        <v>0.98349699081406405</v>
      </c>
      <c r="M1991" s="5">
        <v>3.84295381863951E-3</v>
      </c>
      <c r="N1991" s="5">
        <v>1.82398540811674E-3</v>
      </c>
      <c r="O1991" s="5">
        <v>8.0804453223199905E-3</v>
      </c>
      <c r="P1991" s="5">
        <v>3.0953762816792402E-3</v>
      </c>
      <c r="Q1991" s="5" t="s">
        <v>741</v>
      </c>
      <c r="R1991" s="5">
        <v>2.91240518961644E-3</v>
      </c>
      <c r="S1991" s="5">
        <v>1.4129282938890901E-3</v>
      </c>
      <c r="T1991" s="5">
        <v>4.2906945561812801E-3</v>
      </c>
      <c r="U1991" s="5">
        <v>8.2807570977918004E-3</v>
      </c>
      <c r="V1991" s="5" t="s">
        <v>740</v>
      </c>
      <c r="W1991" s="5">
        <v>9.30548629023073E-4</v>
      </c>
      <c r="X1991" s="5">
        <v>-5.1853808161125602E-3</v>
      </c>
    </row>
    <row r="1992" spans="1:24" x14ac:dyDescent="0.2">
      <c r="A1992" s="5" t="s">
        <v>24</v>
      </c>
      <c r="B1992" s="5">
        <v>105298540</v>
      </c>
      <c r="C1992" s="5" t="s">
        <v>403</v>
      </c>
      <c r="D1992" s="5" t="s">
        <v>713</v>
      </c>
      <c r="E1992" s="5" t="s">
        <v>26</v>
      </c>
      <c r="F1992" s="6">
        <v>1</v>
      </c>
      <c r="G1992" s="6">
        <v>1</v>
      </c>
      <c r="H1992" s="5">
        <v>0.330487843940246</v>
      </c>
      <c r="I1992" s="5">
        <v>0.33026671987248901</v>
      </c>
      <c r="J1992" s="5">
        <v>2.2112406775681701E-4</v>
      </c>
      <c r="K1992" s="5">
        <v>0.79220779220779203</v>
      </c>
      <c r="L1992" s="5">
        <v>0.98349699081406405</v>
      </c>
      <c r="M1992" s="5">
        <v>0.32503465036310297</v>
      </c>
      <c r="N1992" s="5">
        <v>0.26797053594107201</v>
      </c>
      <c r="O1992" s="5">
        <v>0.365411436541144</v>
      </c>
      <c r="P1992" s="5">
        <v>0.357753811825958</v>
      </c>
      <c r="Q1992" s="5" t="s">
        <v>741</v>
      </c>
      <c r="R1992" s="5">
        <v>0.31812199847931799</v>
      </c>
      <c r="S1992" s="5">
        <v>0.23239436619718301</v>
      </c>
      <c r="T1992" s="5">
        <v>0.36368943374197299</v>
      </c>
      <c r="U1992" s="5">
        <v>0.40313504823151097</v>
      </c>
      <c r="V1992" s="5" t="s">
        <v>740</v>
      </c>
      <c r="W1992" s="5">
        <v>6.9126518837846996E-3</v>
      </c>
      <c r="X1992" s="5">
        <v>-4.5381236405552999E-2</v>
      </c>
    </row>
    <row r="1993" spans="1:24" x14ac:dyDescent="0.2">
      <c r="A1993" s="5" t="s">
        <v>24</v>
      </c>
      <c r="B1993" s="5">
        <v>110168229</v>
      </c>
      <c r="C1993" s="5" t="s">
        <v>407</v>
      </c>
      <c r="D1993" s="5" t="s">
        <v>717</v>
      </c>
      <c r="E1993" s="5" t="s">
        <v>26</v>
      </c>
      <c r="F1993" s="6">
        <v>1</v>
      </c>
      <c r="G1993" s="6">
        <v>1</v>
      </c>
      <c r="H1993" s="5">
        <v>1.1586945780651701E-2</v>
      </c>
      <c r="I1993" s="5">
        <v>1.07013088943293E-2</v>
      </c>
      <c r="J1993" s="5">
        <v>8.8563688632237701E-4</v>
      </c>
      <c r="K1993" s="5">
        <v>0.79220779220779203</v>
      </c>
      <c r="L1993" s="5">
        <v>0.98349699081406405</v>
      </c>
      <c r="M1993" s="5">
        <v>1.26565631007749E-2</v>
      </c>
      <c r="N1993" s="5">
        <v>8.5134250163719696E-3</v>
      </c>
      <c r="O1993" s="5">
        <v>1.76767676767677E-2</v>
      </c>
      <c r="P1993" s="5">
        <v>6.2388591800356498E-3</v>
      </c>
      <c r="Q1993" s="5" t="s">
        <v>740</v>
      </c>
      <c r="R1993" s="5">
        <v>1.24848603767175E-2</v>
      </c>
      <c r="S1993" s="5">
        <v>2.4271844660194199E-3</v>
      </c>
      <c r="T1993" s="5">
        <v>2.1775544388609701E-2</v>
      </c>
      <c r="U1993" s="5">
        <v>0</v>
      </c>
      <c r="V1993" s="5" t="s">
        <v>740</v>
      </c>
      <c r="W1993" s="5">
        <v>1.7170272405736501E-4</v>
      </c>
      <c r="X1993" s="5">
        <v>6.2388591800356498E-3</v>
      </c>
    </row>
    <row r="1994" spans="1:24" x14ac:dyDescent="0.2">
      <c r="A1994" s="5" t="s">
        <v>25</v>
      </c>
      <c r="B1994" s="5">
        <v>40685850</v>
      </c>
      <c r="C1994" s="5" t="s">
        <v>26</v>
      </c>
      <c r="D1994" s="5" t="s">
        <v>724</v>
      </c>
      <c r="E1994" s="5" t="s">
        <v>26</v>
      </c>
      <c r="F1994" s="6">
        <v>1</v>
      </c>
      <c r="G1994" s="6">
        <v>1</v>
      </c>
      <c r="H1994" s="5">
        <v>7.3400556059356704E-3</v>
      </c>
      <c r="I1994" s="5">
        <v>6.7839410369998302E-3</v>
      </c>
      <c r="J1994" s="5">
        <v>5.5611456893583401E-4</v>
      </c>
      <c r="K1994" s="5">
        <v>0.79220779220779203</v>
      </c>
      <c r="L1994" s="5">
        <v>0.98349699081406405</v>
      </c>
      <c r="M1994" s="5">
        <v>6.1157590348150997E-3</v>
      </c>
      <c r="N1994" s="5">
        <v>4.5098039215686302E-3</v>
      </c>
      <c r="O1994" s="5">
        <v>9.2332396627860299E-3</v>
      </c>
      <c r="P1994" s="5">
        <v>1.34615384615385E-2</v>
      </c>
      <c r="Q1994" s="5" t="s">
        <v>740</v>
      </c>
      <c r="R1994" s="5">
        <v>7.1342188352512001E-3</v>
      </c>
      <c r="S1994" s="5">
        <v>3.3758439609902499E-3</v>
      </c>
      <c r="T1994" s="5">
        <v>1.43868463119434E-2</v>
      </c>
      <c r="U1994" s="5">
        <v>4.6822742474916402E-3</v>
      </c>
      <c r="V1994" s="5" t="s">
        <v>741</v>
      </c>
      <c r="W1994" s="5">
        <v>-1.0184598004361E-3</v>
      </c>
      <c r="X1994" s="5">
        <v>8.7792642140468603E-3</v>
      </c>
    </row>
    <row r="1995" spans="1:24" x14ac:dyDescent="0.2">
      <c r="A1995" s="5" t="s">
        <v>25</v>
      </c>
      <c r="B1995" s="5">
        <v>98952347</v>
      </c>
      <c r="C1995" s="5" t="s">
        <v>420</v>
      </c>
      <c r="D1995" s="5" t="s">
        <v>731</v>
      </c>
      <c r="E1995" s="5" t="s">
        <v>26</v>
      </c>
      <c r="F1995" s="6">
        <v>1</v>
      </c>
      <c r="G1995" s="6">
        <v>1</v>
      </c>
      <c r="H1995" s="5">
        <v>8.9183730646007799E-3</v>
      </c>
      <c r="I1995" s="5">
        <v>8.2929274759574803E-3</v>
      </c>
      <c r="J1995" s="5">
        <v>6.2544558864329998E-4</v>
      </c>
      <c r="K1995" s="5">
        <v>0.79220779220779203</v>
      </c>
      <c r="L1995" s="5">
        <v>0.98349699081406405</v>
      </c>
      <c r="M1995" s="5">
        <v>8.3196025364551205E-3</v>
      </c>
      <c r="N1995" s="5">
        <v>2.5031289111389198E-3</v>
      </c>
      <c r="O1995" s="5">
        <v>1.9867549668874201E-2</v>
      </c>
      <c r="P1995" s="5">
        <v>1.1912225705329099E-2</v>
      </c>
      <c r="Q1995" s="5" t="s">
        <v>741</v>
      </c>
      <c r="R1995" s="5">
        <v>8.6215633026499299E-3</v>
      </c>
      <c r="S1995" s="5">
        <v>1.75515577007459E-3</v>
      </c>
      <c r="T1995" s="5">
        <v>1.67597765363128E-2</v>
      </c>
      <c r="U1995" s="5">
        <v>6.3211125158027801E-3</v>
      </c>
      <c r="V1995" s="5" t="s">
        <v>741</v>
      </c>
      <c r="W1995" s="5">
        <v>-3.0196076619481499E-4</v>
      </c>
      <c r="X1995" s="5">
        <v>5.59111318952632E-3</v>
      </c>
    </row>
    <row r="1996" spans="1:24" x14ac:dyDescent="0.2">
      <c r="A1996" s="5" t="s">
        <v>17</v>
      </c>
      <c r="B1996" s="5">
        <v>56548460</v>
      </c>
      <c r="C1996" s="5" t="s">
        <v>223</v>
      </c>
      <c r="D1996" s="5" t="s">
        <v>588</v>
      </c>
      <c r="E1996" s="5" t="s">
        <v>26</v>
      </c>
      <c r="F1996" s="6">
        <v>1</v>
      </c>
      <c r="G1996" s="6">
        <v>1</v>
      </c>
      <c r="H1996" s="5">
        <v>2.8941419886476202E-3</v>
      </c>
      <c r="I1996" s="5">
        <v>2.8965044773382998E-3</v>
      </c>
      <c r="J1996" s="7">
        <v>-2.3624886906778801E-6</v>
      </c>
      <c r="K1996" s="5">
        <v>0.85480543569101897</v>
      </c>
      <c r="L1996" s="5">
        <v>1</v>
      </c>
      <c r="M1996" s="5">
        <v>2.8353508327108399E-3</v>
      </c>
      <c r="N1996" s="5">
        <v>0</v>
      </c>
      <c r="O1996" s="5">
        <v>7.5921908893709297E-3</v>
      </c>
      <c r="P1996" s="5">
        <v>3.1880977683315598E-3</v>
      </c>
      <c r="Q1996" s="5" t="s">
        <v>741</v>
      </c>
      <c r="R1996" s="5">
        <v>2.9599680118213099E-3</v>
      </c>
      <c r="S1996" s="5">
        <v>0</v>
      </c>
      <c r="T1996" s="5">
        <v>7.9155672823219003E-3</v>
      </c>
      <c r="U1996" s="5">
        <v>2.5157232704402501E-3</v>
      </c>
      <c r="V1996" s="5" t="s">
        <v>741</v>
      </c>
      <c r="W1996" s="5">
        <v>-1.24617179110474E-4</v>
      </c>
      <c r="X1996" s="5">
        <v>6.7237449789130999E-4</v>
      </c>
    </row>
    <row r="1997" spans="1:24" x14ac:dyDescent="0.2">
      <c r="A1997" s="5" t="s">
        <v>20</v>
      </c>
      <c r="B1997" s="5">
        <v>43382559</v>
      </c>
      <c r="C1997" s="5" t="s">
        <v>273</v>
      </c>
      <c r="D1997" s="5" t="s">
        <v>621</v>
      </c>
      <c r="E1997" s="5" t="s">
        <v>26</v>
      </c>
      <c r="F1997" s="6">
        <v>1</v>
      </c>
      <c r="G1997" s="6">
        <v>1</v>
      </c>
      <c r="H1997" s="5">
        <v>2.7188822557378399E-3</v>
      </c>
      <c r="I1997" s="5">
        <v>2.4455876134926698E-3</v>
      </c>
      <c r="J1997" s="5">
        <v>2.7329464224517099E-4</v>
      </c>
      <c r="K1997" s="5">
        <v>0.85480543569101897</v>
      </c>
      <c r="L1997" s="5">
        <v>1</v>
      </c>
      <c r="M1997" s="5">
        <v>2.22153429251789E-3</v>
      </c>
      <c r="N1997" s="5">
        <v>0</v>
      </c>
      <c r="O1997" s="5">
        <v>6.6699604743083001E-3</v>
      </c>
      <c r="P1997" s="5">
        <v>5.2056220718375897E-3</v>
      </c>
      <c r="Q1997" s="5" t="s">
        <v>741</v>
      </c>
      <c r="R1997" s="5">
        <v>1.9329733589697601E-3</v>
      </c>
      <c r="S1997" s="5">
        <v>0</v>
      </c>
      <c r="T1997" s="5">
        <v>4.1029466616934003E-3</v>
      </c>
      <c r="U1997" s="5">
        <v>5.5212731406300702E-3</v>
      </c>
      <c r="V1997" s="5" t="s">
        <v>740</v>
      </c>
      <c r="W1997" s="5">
        <v>2.8856093354812101E-4</v>
      </c>
      <c r="X1997" s="5">
        <v>-3.1565106879248101E-4</v>
      </c>
    </row>
    <row r="1998" spans="1:24" x14ac:dyDescent="0.2">
      <c r="A1998" s="5" t="s">
        <v>22</v>
      </c>
      <c r="B1998" s="5">
        <v>133105284</v>
      </c>
      <c r="C1998" s="5" t="s">
        <v>349</v>
      </c>
      <c r="D1998" s="5" t="s">
        <v>676</v>
      </c>
      <c r="E1998" s="5" t="s">
        <v>26</v>
      </c>
      <c r="F1998" s="6">
        <v>1</v>
      </c>
      <c r="G1998" s="6">
        <v>1</v>
      </c>
      <c r="H1998" s="5">
        <v>3.5600001238510299E-3</v>
      </c>
      <c r="I1998" s="5">
        <v>3.8347382290190601E-3</v>
      </c>
      <c r="J1998" s="5">
        <v>-2.74738105168028E-4</v>
      </c>
      <c r="K1998" s="5">
        <v>0.85480543569101897</v>
      </c>
      <c r="L1998" s="5">
        <v>1</v>
      </c>
      <c r="M1998" s="5">
        <v>2.9626711797178002E-3</v>
      </c>
      <c r="N1998" s="5">
        <v>0</v>
      </c>
      <c r="O1998" s="5">
        <v>4.8780487804877997E-3</v>
      </c>
      <c r="P1998" s="5">
        <v>6.5466448445171896E-3</v>
      </c>
      <c r="Q1998" s="5" t="s">
        <v>740</v>
      </c>
      <c r="R1998" s="5">
        <v>2.9605440759056102E-3</v>
      </c>
      <c r="S1998" s="5">
        <v>0</v>
      </c>
      <c r="T1998" s="5">
        <v>8.2508250825082501E-3</v>
      </c>
      <c r="U1998" s="5">
        <v>9.0799031476997607E-3</v>
      </c>
      <c r="V1998" s="5" t="s">
        <v>740</v>
      </c>
      <c r="W1998" s="7">
        <v>2.1271038121903899E-6</v>
      </c>
      <c r="X1998" s="5">
        <v>-2.5332583031825698E-3</v>
      </c>
    </row>
    <row r="1999" spans="1:24" x14ac:dyDescent="0.2">
      <c r="A1999" s="5" t="s">
        <v>10</v>
      </c>
      <c r="B1999" s="5">
        <v>24252068</v>
      </c>
      <c r="C1999" s="5" t="s">
        <v>103</v>
      </c>
      <c r="D1999" s="5" t="s">
        <v>497</v>
      </c>
      <c r="E1999" s="5" t="s">
        <v>26</v>
      </c>
      <c r="F1999" s="6">
        <v>1</v>
      </c>
      <c r="G1999" s="6">
        <v>1</v>
      </c>
      <c r="H1999" s="5">
        <v>6.1724895193615598E-2</v>
      </c>
      <c r="I1999" s="5">
        <v>6.5335801486577499E-2</v>
      </c>
      <c r="J1999" s="5">
        <v>-3.6109062929619001E-3</v>
      </c>
      <c r="K1999" s="5">
        <v>0.90476190476190499</v>
      </c>
      <c r="L1999" s="5">
        <v>1</v>
      </c>
      <c r="M1999" s="5">
        <v>6.6576589817902598E-2</v>
      </c>
      <c r="N1999" s="5">
        <v>5.2901023890785E-2</v>
      </c>
      <c r="O1999" s="5">
        <v>8.2278481012658194E-2</v>
      </c>
      <c r="P1999" s="5">
        <v>4.71698113207547E-2</v>
      </c>
      <c r="Q1999" s="5" t="s">
        <v>740</v>
      </c>
      <c r="R1999" s="5">
        <v>6.5335801486577499E-2</v>
      </c>
      <c r="S1999" s="5">
        <v>1.54320987654321E-2</v>
      </c>
      <c r="T1999" s="5">
        <v>0.11111111111111099</v>
      </c>
      <c r="U1999" s="5" t="s">
        <v>26</v>
      </c>
      <c r="V1999" s="5" t="s">
        <v>740</v>
      </c>
      <c r="W1999" s="5">
        <v>1.2407883313250701E-3</v>
      </c>
      <c r="X1999" s="5" t="s">
        <v>26</v>
      </c>
    </row>
    <row r="2000" spans="1:24" x14ac:dyDescent="0.2">
      <c r="A2000" s="5" t="s">
        <v>10</v>
      </c>
      <c r="B2000" s="5">
        <v>24252081</v>
      </c>
      <c r="C2000" s="5" t="s">
        <v>103</v>
      </c>
      <c r="D2000" s="5" t="s">
        <v>497</v>
      </c>
      <c r="E2000" s="5" t="s">
        <v>26</v>
      </c>
      <c r="F2000" s="6">
        <v>1</v>
      </c>
      <c r="G2000" s="6">
        <v>1</v>
      </c>
      <c r="H2000" s="5">
        <v>0.110464163486343</v>
      </c>
      <c r="I2000" s="5">
        <v>0.119486401598416</v>
      </c>
      <c r="J2000" s="5">
        <v>-9.0222381120724105E-3</v>
      </c>
      <c r="K2000" s="5">
        <v>0.90476190476190499</v>
      </c>
      <c r="L2000" s="5">
        <v>1</v>
      </c>
      <c r="M2000" s="5">
        <v>0.113742574375921</v>
      </c>
      <c r="N2000" s="5">
        <v>5.8201058201058198E-2</v>
      </c>
      <c r="O2000" s="5">
        <v>0.145569620253165</v>
      </c>
      <c r="P2000" s="5">
        <v>0.10062893081761</v>
      </c>
      <c r="Q2000" s="5" t="s">
        <v>741</v>
      </c>
      <c r="R2000" s="5">
        <v>0.119486401598416</v>
      </c>
      <c r="S2000" s="5">
        <v>6.7901234567901203E-2</v>
      </c>
      <c r="T2000" s="5">
        <v>0.18978102189780999</v>
      </c>
      <c r="U2000" s="5" t="s">
        <v>26</v>
      </c>
      <c r="V2000" s="5" t="s">
        <v>740</v>
      </c>
      <c r="W2000" s="5">
        <v>-5.7438272224946399E-3</v>
      </c>
      <c r="X2000" s="5" t="s">
        <v>26</v>
      </c>
    </row>
    <row r="2001" spans="1:24" x14ac:dyDescent="0.2">
      <c r="A2001" s="5" t="s">
        <v>15</v>
      </c>
      <c r="B2001" s="5">
        <v>36083884</v>
      </c>
      <c r="C2001" s="5" t="s">
        <v>196</v>
      </c>
      <c r="D2001" s="5" t="s">
        <v>565</v>
      </c>
      <c r="E2001" s="5" t="s">
        <v>26</v>
      </c>
      <c r="F2001" s="6">
        <v>1</v>
      </c>
      <c r="G2001" s="6">
        <v>1</v>
      </c>
      <c r="H2001" s="5">
        <v>3.0122952644695399E-3</v>
      </c>
      <c r="I2001" s="5">
        <v>2.7374429812953298E-3</v>
      </c>
      <c r="J2001" s="5">
        <v>2.7485228317421603E-4</v>
      </c>
      <c r="K2001" s="5">
        <v>0.92372491839804804</v>
      </c>
      <c r="L2001" s="5">
        <v>1</v>
      </c>
      <c r="M2001" s="5">
        <v>3.6147543173634502E-3</v>
      </c>
      <c r="N2001" s="5">
        <v>0</v>
      </c>
      <c r="O2001" s="5">
        <v>1.2392755004766399E-2</v>
      </c>
      <c r="P2001" s="5">
        <v>0</v>
      </c>
      <c r="Q2001" s="5" t="s">
        <v>741</v>
      </c>
      <c r="R2001" s="5">
        <v>3.0674208519152501E-3</v>
      </c>
      <c r="S2001" s="5">
        <v>0</v>
      </c>
      <c r="T2001" s="5">
        <v>8.8261253309796991E-3</v>
      </c>
      <c r="U2001" s="5">
        <v>7.5757575757575801E-4</v>
      </c>
      <c r="V2001" s="5" t="s">
        <v>741</v>
      </c>
      <c r="W2001" s="5">
        <v>5.4733346544819702E-4</v>
      </c>
      <c r="X2001" s="5">
        <v>-7.5757575757575801E-4</v>
      </c>
    </row>
    <row r="2002" spans="1:24" x14ac:dyDescent="0.2">
      <c r="A2002" s="5" t="s">
        <v>20</v>
      </c>
      <c r="B2002" s="5">
        <v>148952159</v>
      </c>
      <c r="C2002" s="5" t="s">
        <v>26</v>
      </c>
      <c r="D2002" s="5" t="s">
        <v>642</v>
      </c>
      <c r="E2002" s="5" t="s">
        <v>26</v>
      </c>
      <c r="F2002" s="6">
        <v>1</v>
      </c>
      <c r="G2002" s="6">
        <v>1</v>
      </c>
      <c r="H2002" s="5">
        <v>7.6052450781133096E-2</v>
      </c>
      <c r="I2002" s="5">
        <v>8.0070368228262898E-2</v>
      </c>
      <c r="J2002" s="5">
        <v>-4.0179174471298403E-3</v>
      </c>
      <c r="K2002" s="5">
        <v>0.92659597170933705</v>
      </c>
      <c r="L2002" s="5">
        <v>1</v>
      </c>
      <c r="M2002" s="5">
        <v>8.2032171706590398E-2</v>
      </c>
      <c r="N2002" s="5">
        <v>0</v>
      </c>
      <c r="O2002" s="5">
        <v>0.27906976744186102</v>
      </c>
      <c r="P2002" s="5">
        <v>4.6153846153846198E-2</v>
      </c>
      <c r="Q2002" s="5" t="s">
        <v>741</v>
      </c>
      <c r="R2002" s="5">
        <v>9.3415429599640096E-2</v>
      </c>
      <c r="S2002" s="5">
        <v>0</v>
      </c>
      <c r="T2002" s="5">
        <v>0.25</v>
      </c>
      <c r="U2002" s="5">
        <v>0</v>
      </c>
      <c r="V2002" s="5" t="s">
        <v>741</v>
      </c>
      <c r="W2002" s="5">
        <v>-1.13832578930496E-2</v>
      </c>
      <c r="X2002" s="5">
        <v>4.6153846153846198E-2</v>
      </c>
    </row>
    <row r="2003" spans="1:24" x14ac:dyDescent="0.2">
      <c r="A2003" s="5" t="s">
        <v>23</v>
      </c>
      <c r="B2003" s="5">
        <v>57509588</v>
      </c>
      <c r="C2003" s="5" t="s">
        <v>365</v>
      </c>
      <c r="D2003" s="5" t="s">
        <v>688</v>
      </c>
      <c r="E2003" s="5" t="s">
        <v>26</v>
      </c>
      <c r="F2003" s="6">
        <v>1</v>
      </c>
      <c r="G2003" s="6">
        <v>1</v>
      </c>
      <c r="H2003" s="5">
        <v>8.6685062704148202E-3</v>
      </c>
      <c r="I2003" s="5">
        <v>1.57935984151646E-2</v>
      </c>
      <c r="J2003" s="5">
        <v>-7.1250921447498002E-3</v>
      </c>
      <c r="K2003" s="5">
        <v>0.92659597170933705</v>
      </c>
      <c r="L2003" s="5">
        <v>1</v>
      </c>
      <c r="M2003" s="5">
        <v>7.1659615698052197E-3</v>
      </c>
      <c r="N2003" s="5">
        <v>0</v>
      </c>
      <c r="O2003" s="5">
        <v>1.5290519877675801E-2</v>
      </c>
      <c r="P2003" s="5">
        <v>1.6181229773462799E-2</v>
      </c>
      <c r="Q2003" s="5" t="s">
        <v>740</v>
      </c>
      <c r="R2003" s="5">
        <v>1.5261307855666701E-2</v>
      </c>
      <c r="S2003" s="5">
        <v>0</v>
      </c>
      <c r="T2003" s="5">
        <v>7.0769230769230806E-2</v>
      </c>
      <c r="U2003" s="5">
        <v>1.8987341772151899E-2</v>
      </c>
      <c r="V2003" s="5" t="s">
        <v>741</v>
      </c>
      <c r="W2003" s="5">
        <v>-8.09534628586152E-3</v>
      </c>
      <c r="X2003" s="5">
        <v>-2.8061119986891002E-3</v>
      </c>
    </row>
    <row r="2004" spans="1:24" x14ac:dyDescent="0.2">
      <c r="A2004" s="5" t="s">
        <v>19</v>
      </c>
      <c r="B2004" s="5">
        <v>94399413</v>
      </c>
      <c r="C2004" s="5" t="s">
        <v>267</v>
      </c>
      <c r="D2004" s="5" t="s">
        <v>614</v>
      </c>
      <c r="E2004" s="5" t="s">
        <v>26</v>
      </c>
      <c r="F2004" s="6">
        <v>1</v>
      </c>
      <c r="G2004" s="6">
        <v>1</v>
      </c>
      <c r="H2004" s="5">
        <v>1.00565617865707E-2</v>
      </c>
      <c r="I2004" s="5">
        <v>8.7473278365350297E-3</v>
      </c>
      <c r="J2004" s="5">
        <v>1.3092339500357E-3</v>
      </c>
      <c r="K2004" s="5">
        <v>0.92709906163878997</v>
      </c>
      <c r="L2004" s="5">
        <v>1</v>
      </c>
      <c r="M2004" s="5">
        <v>9.2197728780620998E-3</v>
      </c>
      <c r="N2004" s="5">
        <v>2.86123032904149E-3</v>
      </c>
      <c r="O2004" s="5">
        <v>1.5286624203821699E-2</v>
      </c>
      <c r="P2004" s="5">
        <v>1.4240506329113899E-2</v>
      </c>
      <c r="Q2004" s="5" t="s">
        <v>741</v>
      </c>
      <c r="R2004" s="5">
        <v>7.0664838569995999E-3</v>
      </c>
      <c r="S2004" s="5">
        <v>0</v>
      </c>
      <c r="T2004" s="5">
        <v>1.7391304347826101E-2</v>
      </c>
      <c r="U2004" s="5">
        <v>1.88323917137476E-2</v>
      </c>
      <c r="V2004" s="5" t="s">
        <v>740</v>
      </c>
      <c r="W2004" s="5">
        <v>2.1532890210624999E-3</v>
      </c>
      <c r="X2004" s="5">
        <v>-4.5918853846337003E-3</v>
      </c>
    </row>
    <row r="2005" spans="1:24" x14ac:dyDescent="0.2">
      <c r="A2005" s="5" t="s">
        <v>8</v>
      </c>
      <c r="B2005" s="5">
        <v>118049534</v>
      </c>
      <c r="C2005" s="5" t="s">
        <v>26</v>
      </c>
      <c r="D2005" s="5" t="s">
        <v>453</v>
      </c>
      <c r="E2005" s="5" t="s">
        <v>26</v>
      </c>
      <c r="F2005" s="6">
        <v>1</v>
      </c>
      <c r="G2005" s="6">
        <v>1</v>
      </c>
      <c r="H2005" s="5">
        <v>0.22176790555575299</v>
      </c>
      <c r="I2005" s="5">
        <v>0.21940886059158299</v>
      </c>
      <c r="J2005" s="5">
        <v>2.3590449641693002E-3</v>
      </c>
      <c r="K2005" s="5">
        <v>0.93073593073593097</v>
      </c>
      <c r="L2005" s="5">
        <v>1</v>
      </c>
      <c r="M2005" s="5">
        <v>0.229399180141865</v>
      </c>
      <c r="N2005" s="5">
        <v>0.15426714554472401</v>
      </c>
      <c r="O2005" s="5">
        <v>0.28912319644839102</v>
      </c>
      <c r="P2005" s="5">
        <v>0.18361153262519</v>
      </c>
      <c r="Q2005" s="5" t="s">
        <v>741</v>
      </c>
      <c r="R2005" s="5">
        <v>0.21859548218809899</v>
      </c>
      <c r="S2005" s="5">
        <v>9.4989106753812599E-2</v>
      </c>
      <c r="T2005" s="5">
        <v>0.324068018312623</v>
      </c>
      <c r="U2005" s="5">
        <v>0.22428913101249001</v>
      </c>
      <c r="V2005" s="5" t="s">
        <v>741</v>
      </c>
      <c r="W2005" s="5">
        <v>1.08036979537663E-2</v>
      </c>
      <c r="X2005" s="5">
        <v>-4.06775983873E-2</v>
      </c>
    </row>
    <row r="2006" spans="1:24" x14ac:dyDescent="0.2">
      <c r="A2006" s="5" t="s">
        <v>9</v>
      </c>
      <c r="B2006" s="5">
        <v>33201026</v>
      </c>
      <c r="C2006" s="5" t="s">
        <v>52</v>
      </c>
      <c r="D2006" s="5" t="s">
        <v>459</v>
      </c>
      <c r="E2006" s="5" t="s">
        <v>26</v>
      </c>
      <c r="F2006" s="6">
        <v>1</v>
      </c>
      <c r="G2006" s="6">
        <v>1</v>
      </c>
      <c r="H2006" s="5">
        <v>3.5277461876139803E-2</v>
      </c>
      <c r="I2006" s="5">
        <v>3.8611343239261402E-2</v>
      </c>
      <c r="J2006" s="5">
        <v>-3.3338813631216E-3</v>
      </c>
      <c r="K2006" s="5">
        <v>0.93073593073593097</v>
      </c>
      <c r="L2006" s="5">
        <v>1</v>
      </c>
      <c r="M2006" s="5">
        <v>3.5023309581316997E-2</v>
      </c>
      <c r="N2006" s="5">
        <v>2.2058823529411801E-2</v>
      </c>
      <c r="O2006" s="5">
        <v>4.9202127659574497E-2</v>
      </c>
      <c r="P2006" s="5">
        <v>3.6548223350253803E-2</v>
      </c>
      <c r="Q2006" s="5" t="s">
        <v>741</v>
      </c>
      <c r="R2006" s="5">
        <v>3.9162178050512399E-2</v>
      </c>
      <c r="S2006" s="5">
        <v>1.8773466833541901E-2</v>
      </c>
      <c r="T2006" s="5">
        <v>6.2118126272912397E-2</v>
      </c>
      <c r="U2006" s="5">
        <v>3.5306334371754899E-2</v>
      </c>
      <c r="V2006" s="5" t="s">
        <v>741</v>
      </c>
      <c r="W2006" s="5">
        <v>-4.1388684691954798E-3</v>
      </c>
      <c r="X2006" s="5">
        <v>1.2418889784989E-3</v>
      </c>
    </row>
    <row r="2007" spans="1:24" x14ac:dyDescent="0.2">
      <c r="A2007" s="5" t="s">
        <v>9</v>
      </c>
      <c r="B2007" s="5">
        <v>54961737</v>
      </c>
      <c r="C2007" s="5" t="s">
        <v>56</v>
      </c>
      <c r="D2007" s="5" t="s">
        <v>463</v>
      </c>
      <c r="E2007" s="5" t="s">
        <v>57</v>
      </c>
      <c r="F2007" s="6">
        <v>1</v>
      </c>
      <c r="G2007" s="6">
        <v>1</v>
      </c>
      <c r="H2007" s="5">
        <v>0.85876240188044595</v>
      </c>
      <c r="I2007" s="5">
        <v>0.85779126995495003</v>
      </c>
      <c r="J2007" s="5">
        <v>9.7113192549624905E-4</v>
      </c>
      <c r="K2007" s="5">
        <v>0.93073593073593097</v>
      </c>
      <c r="L2007" s="5">
        <v>1</v>
      </c>
      <c r="M2007" s="5">
        <v>0.86004821558986899</v>
      </c>
      <c r="N2007" s="5">
        <v>0.82964705882352896</v>
      </c>
      <c r="O2007" s="5">
        <v>0.89097169089518002</v>
      </c>
      <c r="P2007" s="5">
        <v>0.85233333333333305</v>
      </c>
      <c r="Q2007" s="5" t="s">
        <v>741</v>
      </c>
      <c r="R2007" s="5">
        <v>0.85757938120986998</v>
      </c>
      <c r="S2007" s="5">
        <v>0.84208593463092196</v>
      </c>
      <c r="T2007" s="5">
        <v>0.87587363712608302</v>
      </c>
      <c r="U2007" s="5">
        <v>0.85906260242543397</v>
      </c>
      <c r="V2007" s="5" t="s">
        <v>741</v>
      </c>
      <c r="W2007" s="5">
        <v>2.4688343799994499E-3</v>
      </c>
      <c r="X2007" s="5">
        <v>-6.7292690921009202E-3</v>
      </c>
    </row>
    <row r="2008" spans="1:24" x14ac:dyDescent="0.2">
      <c r="A2008" s="5" t="s">
        <v>9</v>
      </c>
      <c r="B2008" s="5">
        <v>85457877</v>
      </c>
      <c r="C2008" s="5" t="s">
        <v>72</v>
      </c>
      <c r="D2008" s="5" t="s">
        <v>473</v>
      </c>
      <c r="E2008" s="5" t="s">
        <v>26</v>
      </c>
      <c r="F2008" s="6">
        <v>1</v>
      </c>
      <c r="G2008" s="6">
        <v>1</v>
      </c>
      <c r="H2008" s="5">
        <v>0.831677719183188</v>
      </c>
      <c r="I2008" s="5">
        <v>0.82661710463339699</v>
      </c>
      <c r="J2008" s="5">
        <v>5.0606145497905696E-3</v>
      </c>
      <c r="K2008" s="5">
        <v>0.93073593073593097</v>
      </c>
      <c r="L2008" s="5">
        <v>1</v>
      </c>
      <c r="M2008" s="5">
        <v>0.82440689214383001</v>
      </c>
      <c r="N2008" s="5">
        <v>0.79100145137880995</v>
      </c>
      <c r="O2008" s="5">
        <v>0.86899955136832696</v>
      </c>
      <c r="P2008" s="5">
        <v>0.86803185437997699</v>
      </c>
      <c r="Q2008" s="5" t="s">
        <v>741</v>
      </c>
      <c r="R2008" s="5">
        <v>0.82537748306315795</v>
      </c>
      <c r="S2008" s="5">
        <v>0.78621169916434497</v>
      </c>
      <c r="T2008" s="5">
        <v>0.89055555555555599</v>
      </c>
      <c r="U2008" s="5">
        <v>0.83405483405483405</v>
      </c>
      <c r="V2008" s="5" t="s">
        <v>741</v>
      </c>
      <c r="W2008" s="5">
        <v>-9.7059091932782905E-4</v>
      </c>
      <c r="X2008" s="5">
        <v>3.3977020325142902E-2</v>
      </c>
    </row>
    <row r="2009" spans="1:24" x14ac:dyDescent="0.2">
      <c r="A2009" s="5" t="s">
        <v>9</v>
      </c>
      <c r="B2009" s="5">
        <v>109011800</v>
      </c>
      <c r="C2009" s="5" t="s">
        <v>26</v>
      </c>
      <c r="D2009" s="5" t="s">
        <v>487</v>
      </c>
      <c r="E2009" s="5" t="s">
        <v>26</v>
      </c>
      <c r="F2009" s="6">
        <v>1</v>
      </c>
      <c r="G2009" s="6">
        <v>1</v>
      </c>
      <c r="H2009" s="5">
        <v>0.78990139104610602</v>
      </c>
      <c r="I2009" s="5">
        <v>0.790429251507758</v>
      </c>
      <c r="J2009" s="5">
        <v>-5.2786046165176305E-4</v>
      </c>
      <c r="K2009" s="5">
        <v>0.93073593073593097</v>
      </c>
      <c r="L2009" s="5">
        <v>1</v>
      </c>
      <c r="M2009" s="5">
        <v>0.779680832435244</v>
      </c>
      <c r="N2009" s="5">
        <v>0.71159029649595695</v>
      </c>
      <c r="O2009" s="5">
        <v>0.81075268817204305</v>
      </c>
      <c r="P2009" s="5">
        <v>0.841004184100418</v>
      </c>
      <c r="Q2009" s="5" t="s">
        <v>740</v>
      </c>
      <c r="R2009" s="5">
        <v>0.78111151052579697</v>
      </c>
      <c r="S2009" s="5">
        <v>0.71216617210682498</v>
      </c>
      <c r="T2009" s="5">
        <v>0.84210526315789502</v>
      </c>
      <c r="U2009" s="5">
        <v>0.84633569739952696</v>
      </c>
      <c r="V2009" s="5" t="s">
        <v>740</v>
      </c>
      <c r="W2009" s="5">
        <v>-1.4306780905526399E-3</v>
      </c>
      <c r="X2009" s="5">
        <v>-5.3315132991089698E-3</v>
      </c>
    </row>
    <row r="2010" spans="1:24" x14ac:dyDescent="0.2">
      <c r="A2010" s="5" t="s">
        <v>10</v>
      </c>
      <c r="B2010" s="5">
        <v>105884863</v>
      </c>
      <c r="C2010" s="5" t="s">
        <v>26</v>
      </c>
      <c r="D2010" s="5" t="s">
        <v>503</v>
      </c>
      <c r="E2010" s="5" t="s">
        <v>26</v>
      </c>
      <c r="F2010" s="6">
        <v>1</v>
      </c>
      <c r="G2010" s="6">
        <v>1</v>
      </c>
      <c r="H2010" s="5">
        <v>0.185521305804385</v>
      </c>
      <c r="I2010" s="5">
        <v>0.180899937458879</v>
      </c>
      <c r="J2010" s="5">
        <v>4.6213683455058304E-3</v>
      </c>
      <c r="K2010" s="5">
        <v>0.93073593073593097</v>
      </c>
      <c r="L2010" s="5">
        <v>1</v>
      </c>
      <c r="M2010" s="5">
        <v>0.18361154231587801</v>
      </c>
      <c r="N2010" s="5">
        <v>0.13812687526789499</v>
      </c>
      <c r="O2010" s="5">
        <v>0.244808933868435</v>
      </c>
      <c r="P2010" s="5">
        <v>0.195070123246919</v>
      </c>
      <c r="Q2010" s="5" t="s">
        <v>741</v>
      </c>
      <c r="R2010" s="5">
        <v>0.17762250557281101</v>
      </c>
      <c r="S2010" s="5">
        <v>0.14712732919254701</v>
      </c>
      <c r="T2010" s="5">
        <v>0.20922688772751799</v>
      </c>
      <c r="U2010" s="5">
        <v>0.20056452877528599</v>
      </c>
      <c r="V2010" s="5" t="s">
        <v>741</v>
      </c>
      <c r="W2010" s="5">
        <v>5.98903674306683E-3</v>
      </c>
      <c r="X2010" s="5">
        <v>-5.4944055283670003E-3</v>
      </c>
    </row>
    <row r="2011" spans="1:24" x14ac:dyDescent="0.2">
      <c r="A2011" s="5" t="s">
        <v>14</v>
      </c>
      <c r="B2011" s="5">
        <v>22573079</v>
      </c>
      <c r="C2011" s="5" t="s">
        <v>174</v>
      </c>
      <c r="D2011" s="5" t="s">
        <v>549</v>
      </c>
      <c r="E2011" s="5" t="s">
        <v>26</v>
      </c>
      <c r="F2011" s="6">
        <v>1</v>
      </c>
      <c r="G2011" s="6">
        <v>1</v>
      </c>
      <c r="H2011" s="5">
        <v>0.46709505442761901</v>
      </c>
      <c r="I2011" s="5">
        <v>0.47112245995771301</v>
      </c>
      <c r="J2011" s="5">
        <v>-4.0274055300940099E-3</v>
      </c>
      <c r="K2011" s="5">
        <v>0.93073593073593097</v>
      </c>
      <c r="L2011" s="5">
        <v>1</v>
      </c>
      <c r="M2011" s="5">
        <v>0.46600778165066498</v>
      </c>
      <c r="N2011" s="5">
        <v>0.40455840455840503</v>
      </c>
      <c r="O2011" s="5">
        <v>0.51460767946577601</v>
      </c>
      <c r="P2011" s="5">
        <v>0.47253141831238799</v>
      </c>
      <c r="Q2011" s="5" t="s">
        <v>741</v>
      </c>
      <c r="R2011" s="5">
        <v>0.46521260801741199</v>
      </c>
      <c r="S2011" s="5">
        <v>0.401336477987421</v>
      </c>
      <c r="T2011" s="5">
        <v>0.54191479615208404</v>
      </c>
      <c r="U2011" s="5">
        <v>0.506581571599521</v>
      </c>
      <c r="V2011" s="5" t="s">
        <v>741</v>
      </c>
      <c r="W2011" s="5">
        <v>7.9517363325354296E-4</v>
      </c>
      <c r="X2011" s="5">
        <v>-3.4050153287132998E-2</v>
      </c>
    </row>
    <row r="2012" spans="1:24" x14ac:dyDescent="0.2">
      <c r="A2012" s="5" t="s">
        <v>14</v>
      </c>
      <c r="B2012" s="5">
        <v>90087486</v>
      </c>
      <c r="C2012" s="5" t="s">
        <v>185</v>
      </c>
      <c r="D2012" s="5" t="s">
        <v>557</v>
      </c>
      <c r="E2012" s="5" t="s">
        <v>187</v>
      </c>
      <c r="F2012" s="6">
        <v>1</v>
      </c>
      <c r="G2012" s="6">
        <v>1</v>
      </c>
      <c r="H2012" s="5">
        <v>0.67449898210690196</v>
      </c>
      <c r="I2012" s="5">
        <v>0.66211843949878602</v>
      </c>
      <c r="J2012" s="5">
        <v>1.23805426081157E-2</v>
      </c>
      <c r="K2012" s="5">
        <v>0.93073593073593097</v>
      </c>
      <c r="L2012" s="5">
        <v>1</v>
      </c>
      <c r="M2012" s="5">
        <v>0.67411452307941699</v>
      </c>
      <c r="N2012" s="5">
        <v>0.63132725796264499</v>
      </c>
      <c r="O2012" s="5">
        <v>0.73790186125211499</v>
      </c>
      <c r="P2012" s="5">
        <v>0.67642127724432299</v>
      </c>
      <c r="Q2012" s="5" t="s">
        <v>741</v>
      </c>
      <c r="R2012" s="5">
        <v>0.66112399501808705</v>
      </c>
      <c r="S2012" s="5">
        <v>0.50260999254287797</v>
      </c>
      <c r="T2012" s="5">
        <v>0.71929255232841105</v>
      </c>
      <c r="U2012" s="5">
        <v>0.66808510638297902</v>
      </c>
      <c r="V2012" s="5" t="s">
        <v>741</v>
      </c>
      <c r="W2012" s="5">
        <v>1.29905280613304E-2</v>
      </c>
      <c r="X2012" s="5">
        <v>8.3361708613439705E-3</v>
      </c>
    </row>
    <row r="2013" spans="1:24" x14ac:dyDescent="0.2">
      <c r="A2013" s="5" t="s">
        <v>15</v>
      </c>
      <c r="B2013" s="5">
        <v>51831377</v>
      </c>
      <c r="C2013" s="5" t="s">
        <v>201</v>
      </c>
      <c r="D2013" s="5" t="s">
        <v>570</v>
      </c>
      <c r="E2013" s="5" t="s">
        <v>26</v>
      </c>
      <c r="F2013" s="6">
        <v>1</v>
      </c>
      <c r="G2013" s="6">
        <v>1</v>
      </c>
      <c r="H2013" s="5">
        <v>0.38476304431582797</v>
      </c>
      <c r="I2013" s="5">
        <v>0.38090809132780001</v>
      </c>
      <c r="J2013" s="5">
        <v>3.8549529880275699E-3</v>
      </c>
      <c r="K2013" s="5">
        <v>0.93073593073593097</v>
      </c>
      <c r="L2013" s="5">
        <v>1</v>
      </c>
      <c r="M2013" s="5">
        <v>0.38683565317899299</v>
      </c>
      <c r="N2013" s="5">
        <v>0.32215743440233202</v>
      </c>
      <c r="O2013" s="5">
        <v>0.44062153163152001</v>
      </c>
      <c r="P2013" s="5">
        <v>0.37440000000000001</v>
      </c>
      <c r="Q2013" s="5" t="s">
        <v>741</v>
      </c>
      <c r="R2013" s="5">
        <v>0.38387267865311903</v>
      </c>
      <c r="S2013" s="5">
        <v>0.28013029315960902</v>
      </c>
      <c r="T2013" s="5">
        <v>0.44098712446351901</v>
      </c>
      <c r="U2013" s="5">
        <v>0.36312056737588599</v>
      </c>
      <c r="V2013" s="5" t="s">
        <v>741</v>
      </c>
      <c r="W2013" s="5">
        <v>2.9629745258740198E-3</v>
      </c>
      <c r="X2013" s="5">
        <v>1.1279432624114001E-2</v>
      </c>
    </row>
    <row r="2014" spans="1:24" x14ac:dyDescent="0.2">
      <c r="A2014" s="5" t="s">
        <v>15</v>
      </c>
      <c r="B2014" s="5">
        <v>56829881</v>
      </c>
      <c r="C2014" s="5" t="s">
        <v>203</v>
      </c>
      <c r="D2014" s="5" t="s">
        <v>572</v>
      </c>
      <c r="E2014" s="5" t="s">
        <v>204</v>
      </c>
      <c r="F2014" s="6">
        <v>1</v>
      </c>
      <c r="G2014" s="6">
        <v>1</v>
      </c>
      <c r="H2014" s="5">
        <v>2.3300599351890199E-2</v>
      </c>
      <c r="I2014" s="5">
        <v>2.4815040918771101E-2</v>
      </c>
      <c r="J2014" s="5">
        <v>-1.51444156688094E-3</v>
      </c>
      <c r="K2014" s="5">
        <v>0.93073593073593097</v>
      </c>
      <c r="L2014" s="5">
        <v>1</v>
      </c>
      <c r="M2014" s="5">
        <v>2.2336315027797302E-2</v>
      </c>
      <c r="N2014" s="5">
        <v>1.6293279022403299E-2</v>
      </c>
      <c r="O2014" s="5">
        <v>2.8918449971081599E-2</v>
      </c>
      <c r="P2014" s="5">
        <v>2.8122020972354601E-2</v>
      </c>
      <c r="Q2014" s="5" t="s">
        <v>741</v>
      </c>
      <c r="R2014" s="5">
        <v>2.5199541307698199E-2</v>
      </c>
      <c r="S2014" s="5">
        <v>1.31744040150565E-2</v>
      </c>
      <c r="T2014" s="5">
        <v>4.1445270988310301E-2</v>
      </c>
      <c r="U2014" s="5">
        <v>2.2508038585209E-2</v>
      </c>
      <c r="V2014" s="5" t="s">
        <v>741</v>
      </c>
      <c r="W2014" s="5">
        <v>-2.8632262799008499E-3</v>
      </c>
      <c r="X2014" s="5">
        <v>5.6139823871456003E-3</v>
      </c>
    </row>
    <row r="2015" spans="1:24" x14ac:dyDescent="0.2">
      <c r="A2015" s="5" t="s">
        <v>16</v>
      </c>
      <c r="B2015" s="5">
        <v>11048381</v>
      </c>
      <c r="C2015" s="5" t="s">
        <v>208</v>
      </c>
      <c r="D2015" s="5" t="s">
        <v>574</v>
      </c>
      <c r="E2015" s="5" t="s">
        <v>26</v>
      </c>
      <c r="F2015" s="6">
        <v>1</v>
      </c>
      <c r="G2015" s="6">
        <v>1</v>
      </c>
      <c r="H2015" s="5">
        <v>4.1697806318553E-2</v>
      </c>
      <c r="I2015" s="5">
        <v>3.9825257750956897E-2</v>
      </c>
      <c r="J2015" s="5">
        <v>1.8725485675960699E-3</v>
      </c>
      <c r="K2015" s="5">
        <v>0.93073593073593097</v>
      </c>
      <c r="L2015" s="5">
        <v>1</v>
      </c>
      <c r="M2015" s="5">
        <v>4.4417079713860601E-2</v>
      </c>
      <c r="N2015" s="5">
        <v>2.6811180832857998E-2</v>
      </c>
      <c r="O2015" s="5">
        <v>5.9252506836827701E-2</v>
      </c>
      <c r="P2015" s="5">
        <v>2.8101439342015099E-2</v>
      </c>
      <c r="Q2015" s="5" t="s">
        <v>741</v>
      </c>
      <c r="R2015" s="5">
        <v>4.10266751843694E-2</v>
      </c>
      <c r="S2015" s="5">
        <v>1.0089686098654699E-2</v>
      </c>
      <c r="T2015" s="5">
        <v>6.1446977205153602E-2</v>
      </c>
      <c r="U2015" s="5">
        <v>3.2616753150481799E-2</v>
      </c>
      <c r="V2015" s="5" t="s">
        <v>741</v>
      </c>
      <c r="W2015" s="5">
        <v>3.3904045294911199E-3</v>
      </c>
      <c r="X2015" s="5">
        <v>-4.5153138084666998E-3</v>
      </c>
    </row>
    <row r="2016" spans="1:24" x14ac:dyDescent="0.2">
      <c r="A2016" s="5" t="s">
        <v>18</v>
      </c>
      <c r="B2016" s="5">
        <v>164168130</v>
      </c>
      <c r="C2016" s="5" t="s">
        <v>251</v>
      </c>
      <c r="D2016" s="5" t="s">
        <v>604</v>
      </c>
      <c r="E2016" s="5" t="s">
        <v>26</v>
      </c>
      <c r="F2016" s="6">
        <v>1</v>
      </c>
      <c r="G2016" s="6">
        <v>1</v>
      </c>
      <c r="H2016" s="5">
        <v>2.80923792267255E-2</v>
      </c>
      <c r="I2016" s="5">
        <v>2.4497973854831299E-2</v>
      </c>
      <c r="J2016" s="5">
        <v>3.5944053718941602E-3</v>
      </c>
      <c r="K2016" s="5">
        <v>0.93073593073593097</v>
      </c>
      <c r="L2016" s="5">
        <v>1</v>
      </c>
      <c r="M2016" s="5">
        <v>2.7947166311263701E-2</v>
      </c>
      <c r="N2016" s="5">
        <v>0</v>
      </c>
      <c r="O2016" s="5">
        <v>7.1895424836601302E-2</v>
      </c>
      <c r="P2016" s="5">
        <v>2.8818443804034598E-2</v>
      </c>
      <c r="Q2016" s="5" t="s">
        <v>741</v>
      </c>
      <c r="R2016" s="5">
        <v>2.55188522619577E-2</v>
      </c>
      <c r="S2016" s="5">
        <v>7.1684587813620098E-3</v>
      </c>
      <c r="T2016" s="5">
        <v>0.05</v>
      </c>
      <c r="U2016" s="5">
        <v>1.8372703412073501E-2</v>
      </c>
      <c r="V2016" s="5" t="s">
        <v>741</v>
      </c>
      <c r="W2016" s="5">
        <v>2.4283140493060302E-3</v>
      </c>
      <c r="X2016" s="5">
        <v>1.0445740391961099E-2</v>
      </c>
    </row>
    <row r="2017" spans="1:24" x14ac:dyDescent="0.2">
      <c r="A2017" s="5" t="s">
        <v>19</v>
      </c>
      <c r="B2017" s="5">
        <v>53477687</v>
      </c>
      <c r="C2017" s="5" t="s">
        <v>260</v>
      </c>
      <c r="D2017" s="5" t="s">
        <v>611</v>
      </c>
      <c r="E2017" s="5" t="s">
        <v>26</v>
      </c>
      <c r="F2017" s="6">
        <v>1</v>
      </c>
      <c r="G2017" s="6">
        <v>1</v>
      </c>
      <c r="H2017" s="5">
        <v>0.272172373789486</v>
      </c>
      <c r="I2017" s="5">
        <v>0.28361417746809398</v>
      </c>
      <c r="J2017" s="5">
        <v>-1.1441803678607801E-2</v>
      </c>
      <c r="K2017" s="5">
        <v>0.93073593073593097</v>
      </c>
      <c r="L2017" s="5">
        <v>1</v>
      </c>
      <c r="M2017" s="5">
        <v>0.265334121274657</v>
      </c>
      <c r="N2017" s="5">
        <v>0.16302186878727601</v>
      </c>
      <c r="O2017" s="5">
        <v>0.37204301075268797</v>
      </c>
      <c r="P2017" s="5">
        <v>0.306363636363636</v>
      </c>
      <c r="Q2017" s="5" t="s">
        <v>741</v>
      </c>
      <c r="R2017" s="5">
        <v>0.283846518428989</v>
      </c>
      <c r="S2017" s="5">
        <v>0.13820549927641099</v>
      </c>
      <c r="T2017" s="5">
        <v>0.45210280373831802</v>
      </c>
      <c r="U2017" s="5">
        <v>0.28222013170272803</v>
      </c>
      <c r="V2017" s="5" t="s">
        <v>741</v>
      </c>
      <c r="W2017" s="5">
        <v>-1.8512397154332099E-2</v>
      </c>
      <c r="X2017" s="5">
        <v>2.4143504660908002E-2</v>
      </c>
    </row>
    <row r="2018" spans="1:24" x14ac:dyDescent="0.2">
      <c r="A2018" s="5" t="s">
        <v>20</v>
      </c>
      <c r="B2018" s="5">
        <v>46345312</v>
      </c>
      <c r="C2018" s="5" t="s">
        <v>274</v>
      </c>
      <c r="D2018" s="5" t="s">
        <v>622</v>
      </c>
      <c r="E2018" s="5" t="s">
        <v>26</v>
      </c>
      <c r="F2018" s="6">
        <v>1</v>
      </c>
      <c r="G2018" s="6">
        <v>1</v>
      </c>
      <c r="H2018" s="5">
        <v>1.6724418174527699E-2</v>
      </c>
      <c r="I2018" s="5">
        <v>1.71717751524046E-2</v>
      </c>
      <c r="J2018" s="5">
        <v>-4.4735697787696998E-4</v>
      </c>
      <c r="K2018" s="5">
        <v>0.93073593073593097</v>
      </c>
      <c r="L2018" s="5">
        <v>1</v>
      </c>
      <c r="M2018" s="5">
        <v>1.58345770665415E-2</v>
      </c>
      <c r="N2018" s="5">
        <v>4.8387096774193603E-3</v>
      </c>
      <c r="O2018" s="5">
        <v>2.7325275880189199E-2</v>
      </c>
      <c r="P2018" s="5">
        <v>2.1173623714458599E-2</v>
      </c>
      <c r="Q2018" s="5" t="s">
        <v>741</v>
      </c>
      <c r="R2018" s="5">
        <v>1.6922349998900601E-2</v>
      </c>
      <c r="S2018" s="5">
        <v>7.18778077268643E-3</v>
      </c>
      <c r="T2018" s="5">
        <v>2.6565464895635701E-2</v>
      </c>
      <c r="U2018" s="5">
        <v>1.86683260734288E-2</v>
      </c>
      <c r="V2018" s="5" t="s">
        <v>741</v>
      </c>
      <c r="W2018" s="5">
        <v>-1.0877729323591301E-3</v>
      </c>
      <c r="X2018" s="5">
        <v>2.5052976410298001E-3</v>
      </c>
    </row>
    <row r="2019" spans="1:24" x14ac:dyDescent="0.2">
      <c r="A2019" s="5" t="s">
        <v>20</v>
      </c>
      <c r="B2019" s="5">
        <v>83284636</v>
      </c>
      <c r="C2019" s="5" t="s">
        <v>280</v>
      </c>
      <c r="D2019" s="5" t="s">
        <v>627</v>
      </c>
      <c r="E2019" s="5" t="s">
        <v>26</v>
      </c>
      <c r="F2019" s="6">
        <v>1</v>
      </c>
      <c r="G2019" s="6">
        <v>1</v>
      </c>
      <c r="H2019" s="5">
        <v>2.8525849342064698E-2</v>
      </c>
      <c r="I2019" s="5">
        <v>2.9322716187131701E-2</v>
      </c>
      <c r="J2019" s="5">
        <v>-7.9686684506699904E-4</v>
      </c>
      <c r="K2019" s="5">
        <v>0.93073593073593097</v>
      </c>
      <c r="L2019" s="5">
        <v>1</v>
      </c>
      <c r="M2019" s="5">
        <v>2.3871306980261801E-2</v>
      </c>
      <c r="N2019" s="5">
        <v>1.4571948998178499E-2</v>
      </c>
      <c r="O2019" s="5">
        <v>3.8930854154561302E-2</v>
      </c>
      <c r="P2019" s="5">
        <v>5.1798561151079101E-2</v>
      </c>
      <c r="Q2019" s="5" t="s">
        <v>740</v>
      </c>
      <c r="R2019" s="5">
        <v>2.6506316917466698E-2</v>
      </c>
      <c r="S2019" s="5">
        <v>1.20554550934298E-2</v>
      </c>
      <c r="T2019" s="5">
        <v>4.23583285632513E-2</v>
      </c>
      <c r="U2019" s="5">
        <v>4.6221111805121798E-2</v>
      </c>
      <c r="V2019" s="5" t="s">
        <v>740</v>
      </c>
      <c r="W2019" s="5">
        <v>-2.6350099372048599E-3</v>
      </c>
      <c r="X2019" s="5">
        <v>5.5774493459573001E-3</v>
      </c>
    </row>
    <row r="2020" spans="1:24" x14ac:dyDescent="0.2">
      <c r="A2020" s="5" t="s">
        <v>20</v>
      </c>
      <c r="B2020" s="5">
        <v>123202033</v>
      </c>
      <c r="C2020" s="5" t="s">
        <v>289</v>
      </c>
      <c r="D2020" s="5" t="s">
        <v>633</v>
      </c>
      <c r="E2020" s="5" t="s">
        <v>26</v>
      </c>
      <c r="F2020" s="6">
        <v>1</v>
      </c>
      <c r="G2020" s="6">
        <v>1</v>
      </c>
      <c r="H2020" s="5">
        <v>0.32489514064027603</v>
      </c>
      <c r="I2020" s="5">
        <v>0.31881606573528598</v>
      </c>
      <c r="J2020" s="5">
        <v>6.0790749049899296E-3</v>
      </c>
      <c r="K2020" s="5">
        <v>0.93073593073593097</v>
      </c>
      <c r="L2020" s="5">
        <v>1</v>
      </c>
      <c r="M2020" s="5">
        <v>0.32417433740239499</v>
      </c>
      <c r="N2020" s="5">
        <v>0.26687560270009603</v>
      </c>
      <c r="O2020" s="5">
        <v>0.37688984881209497</v>
      </c>
      <c r="P2020" s="5">
        <v>0.32849915682968001</v>
      </c>
      <c r="Q2020" s="5" t="s">
        <v>741</v>
      </c>
      <c r="R2020" s="5">
        <v>0.31386694602815202</v>
      </c>
      <c r="S2020" s="5">
        <v>0.207326785240244</v>
      </c>
      <c r="T2020" s="5">
        <v>0.35389718076285198</v>
      </c>
      <c r="U2020" s="5">
        <v>0.34851078397808999</v>
      </c>
      <c r="V2020" s="5" t="s">
        <v>741</v>
      </c>
      <c r="W2020" s="5">
        <v>1.0307391374243099E-2</v>
      </c>
      <c r="X2020" s="5">
        <v>-2.001162714841E-2</v>
      </c>
    </row>
    <row r="2021" spans="1:24" x14ac:dyDescent="0.2">
      <c r="A2021" s="5" t="s">
        <v>22</v>
      </c>
      <c r="B2021" s="5">
        <v>31219058</v>
      </c>
      <c r="C2021" s="5" t="s">
        <v>327</v>
      </c>
      <c r="D2021" s="5" t="s">
        <v>662</v>
      </c>
      <c r="E2021" s="5" t="s">
        <v>26</v>
      </c>
      <c r="F2021" s="6">
        <v>1</v>
      </c>
      <c r="G2021" s="6">
        <v>1</v>
      </c>
      <c r="H2021" s="5">
        <v>0.164094631897929</v>
      </c>
      <c r="I2021" s="5">
        <v>0.166390356651578</v>
      </c>
      <c r="J2021" s="5">
        <v>-2.2957247536486698E-3</v>
      </c>
      <c r="K2021" s="5">
        <v>0.93073593073593097</v>
      </c>
      <c r="L2021" s="5">
        <v>1</v>
      </c>
      <c r="M2021" s="5">
        <v>0.16479118734061299</v>
      </c>
      <c r="N2021" s="5">
        <v>0.13881019830028299</v>
      </c>
      <c r="O2021" s="5">
        <v>0.183970856102004</v>
      </c>
      <c r="P2021" s="5">
        <v>0.160611854684512</v>
      </c>
      <c r="Q2021" s="5" t="s">
        <v>741</v>
      </c>
      <c r="R2021" s="5">
        <v>0.16884885871645799</v>
      </c>
      <c r="S2021" s="5">
        <v>0.131958762886598</v>
      </c>
      <c r="T2021" s="5">
        <v>0.202808112324493</v>
      </c>
      <c r="U2021" s="5">
        <v>0.151639344262295</v>
      </c>
      <c r="V2021" s="5" t="s">
        <v>741</v>
      </c>
      <c r="W2021" s="5">
        <v>-4.0576713758456997E-3</v>
      </c>
      <c r="X2021" s="5">
        <v>8.9725104222170005E-3</v>
      </c>
    </row>
    <row r="2022" spans="1:24" x14ac:dyDescent="0.2">
      <c r="A2022" s="5" t="s">
        <v>22</v>
      </c>
      <c r="B2022" s="5">
        <v>32564059</v>
      </c>
      <c r="C2022" s="5" t="s">
        <v>331</v>
      </c>
      <c r="D2022" s="5" t="s">
        <v>664</v>
      </c>
      <c r="E2022" s="5" t="s">
        <v>26</v>
      </c>
      <c r="F2022" s="6">
        <v>1</v>
      </c>
      <c r="G2022" s="6">
        <v>1</v>
      </c>
      <c r="H2022" s="5">
        <v>0.582696583880842</v>
      </c>
      <c r="I2022" s="5">
        <v>0.56907023844455196</v>
      </c>
      <c r="J2022" s="5">
        <v>1.3626345436290301E-2</v>
      </c>
      <c r="K2022" s="5">
        <v>0.93073593073593097</v>
      </c>
      <c r="L2022" s="5">
        <v>1</v>
      </c>
      <c r="M2022" s="5">
        <v>0.57826211788547499</v>
      </c>
      <c r="N2022" s="5">
        <v>0.52676399026763998</v>
      </c>
      <c r="O2022" s="5">
        <v>0.65986394557823103</v>
      </c>
      <c r="P2022" s="5">
        <v>0.60486891385767805</v>
      </c>
      <c r="Q2022" s="5" t="s">
        <v>741</v>
      </c>
      <c r="R2022" s="5">
        <v>0.56957052560238497</v>
      </c>
      <c r="S2022" s="5">
        <v>0.40030211480362499</v>
      </c>
      <c r="T2022" s="5">
        <v>0.68309859154929597</v>
      </c>
      <c r="U2022" s="5">
        <v>0.56606851549755299</v>
      </c>
      <c r="V2022" s="5" t="s">
        <v>741</v>
      </c>
      <c r="W2022" s="5">
        <v>8.6915922830899106E-3</v>
      </c>
      <c r="X2022" s="5">
        <v>3.8800398360125103E-2</v>
      </c>
    </row>
    <row r="2023" spans="1:24" x14ac:dyDescent="0.2">
      <c r="A2023" s="5" t="s">
        <v>22</v>
      </c>
      <c r="B2023" s="5">
        <v>120492493</v>
      </c>
      <c r="C2023" s="5" t="s">
        <v>345</v>
      </c>
      <c r="D2023" s="5" t="s">
        <v>674</v>
      </c>
      <c r="E2023" s="5" t="s">
        <v>26</v>
      </c>
      <c r="F2023" s="6">
        <v>1</v>
      </c>
      <c r="G2023" s="6">
        <v>1</v>
      </c>
      <c r="H2023" s="5">
        <v>0.13851367000131001</v>
      </c>
      <c r="I2023" s="5">
        <v>0.12796449145764099</v>
      </c>
      <c r="J2023" s="5">
        <v>1.0549178543669E-2</v>
      </c>
      <c r="K2023" s="5">
        <v>0.93073593073593097</v>
      </c>
      <c r="L2023" s="5">
        <v>1</v>
      </c>
      <c r="M2023" s="5">
        <v>0.13905591017441199</v>
      </c>
      <c r="N2023" s="5">
        <v>0.107861060329068</v>
      </c>
      <c r="O2023" s="5">
        <v>0.227805695142379</v>
      </c>
      <c r="P2023" s="5">
        <v>0.13580246913580199</v>
      </c>
      <c r="Q2023" s="5" t="s">
        <v>741</v>
      </c>
      <c r="R2023" s="5">
        <v>0.12763207997919501</v>
      </c>
      <c r="S2023" s="5">
        <v>9.5155709342560596E-2</v>
      </c>
      <c r="T2023" s="5">
        <v>0.17279411764705899</v>
      </c>
      <c r="U2023" s="5">
        <v>0.129958960328317</v>
      </c>
      <c r="V2023" s="5" t="s">
        <v>741</v>
      </c>
      <c r="W2023" s="5">
        <v>1.14238301952167E-2</v>
      </c>
      <c r="X2023" s="5">
        <v>5.8435088074849902E-3</v>
      </c>
    </row>
    <row r="2024" spans="1:24" x14ac:dyDescent="0.2">
      <c r="A2024" s="5" t="s">
        <v>23</v>
      </c>
      <c r="B2024" s="5">
        <v>141269462</v>
      </c>
      <c r="C2024" s="5" t="s">
        <v>382</v>
      </c>
      <c r="D2024" s="5" t="s">
        <v>700</v>
      </c>
      <c r="E2024" s="5" t="s">
        <v>26</v>
      </c>
      <c r="F2024" s="6">
        <v>1</v>
      </c>
      <c r="G2024" s="6">
        <v>1</v>
      </c>
      <c r="H2024" s="5">
        <v>0.82280599944586597</v>
      </c>
      <c r="I2024" s="5">
        <v>0.83643287350750495</v>
      </c>
      <c r="J2024" s="5">
        <v>-1.3626874061638899E-2</v>
      </c>
      <c r="K2024" s="5">
        <v>0.93073593073593097</v>
      </c>
      <c r="L2024" s="5">
        <v>1</v>
      </c>
      <c r="M2024" s="5">
        <v>0.80877950001841004</v>
      </c>
      <c r="N2024" s="5">
        <v>0.73819742489270401</v>
      </c>
      <c r="O2024" s="5">
        <v>0.83854166666666696</v>
      </c>
      <c r="P2024" s="5">
        <v>0.89293849658314395</v>
      </c>
      <c r="Q2024" s="5" t="s">
        <v>740</v>
      </c>
      <c r="R2024" s="5">
        <v>0.83524006182713195</v>
      </c>
      <c r="S2024" s="5">
        <v>0.78590785907859095</v>
      </c>
      <c r="T2024" s="5">
        <v>0.92929292929292895</v>
      </c>
      <c r="U2024" s="5">
        <v>0.84358974358974304</v>
      </c>
      <c r="V2024" s="5" t="s">
        <v>741</v>
      </c>
      <c r="W2024" s="5">
        <v>-2.64605618087215E-2</v>
      </c>
      <c r="X2024" s="5">
        <v>4.9348752993400899E-2</v>
      </c>
    </row>
    <row r="2025" spans="1:24" x14ac:dyDescent="0.2">
      <c r="A2025" s="5" t="s">
        <v>7</v>
      </c>
      <c r="B2025" s="5">
        <v>75242960</v>
      </c>
      <c r="C2025" s="5" t="s">
        <v>31</v>
      </c>
      <c r="D2025" s="5" t="s">
        <v>438</v>
      </c>
      <c r="E2025" s="5" t="s">
        <v>26</v>
      </c>
      <c r="F2025" s="6">
        <v>1</v>
      </c>
      <c r="G2025" s="6">
        <v>1</v>
      </c>
      <c r="H2025" s="5">
        <v>0.92425816562163599</v>
      </c>
      <c r="I2025" s="5">
        <v>0.92197558271009905</v>
      </c>
      <c r="J2025" s="5">
        <v>2.2825829115363798E-3</v>
      </c>
      <c r="K2025" s="5">
        <v>1</v>
      </c>
      <c r="L2025" s="5">
        <v>1</v>
      </c>
      <c r="M2025" s="5">
        <v>0.92459652440967899</v>
      </c>
      <c r="N2025" s="5">
        <v>0.90041152263374502</v>
      </c>
      <c r="O2025" s="5">
        <v>0.94461322738957698</v>
      </c>
      <c r="P2025" s="5">
        <v>0.92256637168141598</v>
      </c>
      <c r="Q2025" s="5" t="s">
        <v>741</v>
      </c>
      <c r="R2025" s="5">
        <v>0.922317071433991</v>
      </c>
      <c r="S2025" s="5">
        <v>0.91407052379322096</v>
      </c>
      <c r="T2025" s="5">
        <v>0.92819216182048003</v>
      </c>
      <c r="U2025" s="5">
        <v>0.91992665036674803</v>
      </c>
      <c r="V2025" s="5" t="s">
        <v>741</v>
      </c>
      <c r="W2025" s="5">
        <v>2.2794529756884302E-3</v>
      </c>
      <c r="X2025" s="5">
        <v>2.63972131466794E-3</v>
      </c>
    </row>
    <row r="2026" spans="1:24" x14ac:dyDescent="0.2">
      <c r="A2026" s="5" t="s">
        <v>8</v>
      </c>
      <c r="B2026" s="5">
        <v>121150433</v>
      </c>
      <c r="C2026" s="5" t="s">
        <v>26</v>
      </c>
      <c r="D2026" s="5" t="s">
        <v>454</v>
      </c>
      <c r="E2026" s="5" t="s">
        <v>26</v>
      </c>
      <c r="F2026" s="6">
        <v>1</v>
      </c>
      <c r="G2026" s="6">
        <v>1</v>
      </c>
      <c r="H2026" s="5">
        <v>0.89490051479611898</v>
      </c>
      <c r="I2026" s="5">
        <v>0.88775785501194804</v>
      </c>
      <c r="J2026" s="5">
        <v>7.1426597841716096E-3</v>
      </c>
      <c r="K2026" s="5">
        <v>1</v>
      </c>
      <c r="L2026" s="5">
        <v>1</v>
      </c>
      <c r="M2026" s="5">
        <v>0.89581720730118697</v>
      </c>
      <c r="N2026" s="5">
        <v>0.88216355441081795</v>
      </c>
      <c r="O2026" s="5">
        <v>0.91162420382165599</v>
      </c>
      <c r="P2026" s="5">
        <v>0.89031705227077995</v>
      </c>
      <c r="Q2026" s="5" t="s">
        <v>741</v>
      </c>
      <c r="R2026" s="5">
        <v>0.88768536899988304</v>
      </c>
      <c r="S2026" s="5">
        <v>0.83897996357012705</v>
      </c>
      <c r="T2026" s="5">
        <v>0.92193571176262801</v>
      </c>
      <c r="U2026" s="5">
        <v>0.88819277108433703</v>
      </c>
      <c r="V2026" s="5" t="s">
        <v>741</v>
      </c>
      <c r="W2026" s="5">
        <v>8.1318383013043692E-3</v>
      </c>
      <c r="X2026" s="5">
        <v>2.1242811864429201E-3</v>
      </c>
    </row>
    <row r="2027" spans="1:24" x14ac:dyDescent="0.2">
      <c r="A2027" s="5" t="s">
        <v>8</v>
      </c>
      <c r="B2027" s="5">
        <v>127326487</v>
      </c>
      <c r="C2027" s="5" t="s">
        <v>49</v>
      </c>
      <c r="D2027" s="5" t="s">
        <v>455</v>
      </c>
      <c r="E2027" s="5" t="s">
        <v>26</v>
      </c>
      <c r="F2027" s="6">
        <v>1</v>
      </c>
      <c r="G2027" s="6">
        <v>1</v>
      </c>
      <c r="H2027" s="5">
        <v>1.30794485892178E-2</v>
      </c>
      <c r="I2027" s="5">
        <v>1.46741639419902E-2</v>
      </c>
      <c r="J2027" s="5">
        <v>-1.5947153527724499E-3</v>
      </c>
      <c r="K2027" s="5">
        <v>1</v>
      </c>
      <c r="L2027" s="5">
        <v>1</v>
      </c>
      <c r="M2027" s="5">
        <v>1.2384993479475101E-2</v>
      </c>
      <c r="N2027" s="5">
        <v>0</v>
      </c>
      <c r="O2027" s="5">
        <v>3.5242290748898703E-2</v>
      </c>
      <c r="P2027" s="5">
        <v>1.6551724137931E-2</v>
      </c>
      <c r="Q2027" s="5" t="s">
        <v>741</v>
      </c>
      <c r="R2027" s="5">
        <v>1.3138060435166099E-2</v>
      </c>
      <c r="S2027" s="5">
        <v>1.8348623853210999E-3</v>
      </c>
      <c r="T2027" s="5">
        <v>4.2105263157894701E-2</v>
      </c>
      <c r="U2027" s="5">
        <v>2.38907849829352E-2</v>
      </c>
      <c r="V2027" s="5" t="s">
        <v>741</v>
      </c>
      <c r="W2027" s="5">
        <v>-7.53066955690929E-4</v>
      </c>
      <c r="X2027" s="5">
        <v>-7.3390608450042E-3</v>
      </c>
    </row>
    <row r="2028" spans="1:24" x14ac:dyDescent="0.2">
      <c r="A2028" s="5" t="s">
        <v>9</v>
      </c>
      <c r="B2028" s="5">
        <v>22004734</v>
      </c>
      <c r="C2028" s="5" t="s">
        <v>26</v>
      </c>
      <c r="D2028" s="5" t="s">
        <v>457</v>
      </c>
      <c r="E2028" s="5" t="s">
        <v>26</v>
      </c>
      <c r="F2028" s="6">
        <v>1</v>
      </c>
      <c r="G2028" s="6">
        <v>1</v>
      </c>
      <c r="H2028" s="5">
        <v>0.31838891573601802</v>
      </c>
      <c r="I2028" s="5">
        <v>0.31459390339118198</v>
      </c>
      <c r="J2028" s="5">
        <v>3.7950123448355902E-3</v>
      </c>
      <c r="K2028" s="5">
        <v>1</v>
      </c>
      <c r="L2028" s="5">
        <v>1</v>
      </c>
      <c r="M2028" s="5">
        <v>0.32061878834761198</v>
      </c>
      <c r="N2028" s="5">
        <v>0.27894380501015598</v>
      </c>
      <c r="O2028" s="5">
        <v>0.34748160724391602</v>
      </c>
      <c r="P2028" s="5">
        <v>0.30723955267804598</v>
      </c>
      <c r="Q2028" s="5" t="s">
        <v>741</v>
      </c>
      <c r="R2028" s="5">
        <v>0.31330073042696799</v>
      </c>
      <c r="S2028" s="5">
        <v>0.24412141941000401</v>
      </c>
      <c r="T2028" s="5">
        <v>0.360075805432723</v>
      </c>
      <c r="U2028" s="5">
        <v>0.32235294117647101</v>
      </c>
      <c r="V2028" s="5" t="s">
        <v>741</v>
      </c>
      <c r="W2028" s="5">
        <v>7.3180579206447698E-3</v>
      </c>
      <c r="X2028" s="5">
        <v>-1.5113388498424999E-2</v>
      </c>
    </row>
    <row r="2029" spans="1:24" x14ac:dyDescent="0.2">
      <c r="A2029" s="5" t="s">
        <v>9</v>
      </c>
      <c r="B2029" s="5">
        <v>102437355</v>
      </c>
      <c r="C2029" s="5" t="s">
        <v>26</v>
      </c>
      <c r="D2029" s="5" t="s">
        <v>485</v>
      </c>
      <c r="E2029" s="5" t="s">
        <v>26</v>
      </c>
      <c r="F2029" s="6">
        <v>1</v>
      </c>
      <c r="G2029" s="6">
        <v>1</v>
      </c>
      <c r="H2029" s="5">
        <v>0.19415000197544099</v>
      </c>
      <c r="I2029" s="5">
        <v>0.16976688111141899</v>
      </c>
      <c r="J2029" s="5">
        <v>2.4383120864022102E-2</v>
      </c>
      <c r="K2029" s="5">
        <v>1</v>
      </c>
      <c r="L2029" s="5">
        <v>1</v>
      </c>
      <c r="M2029" s="5">
        <v>0.20766354667432699</v>
      </c>
      <c r="N2029" s="5">
        <v>5.7692307692307702E-2</v>
      </c>
      <c r="O2029" s="5">
        <v>0.53333333333333299</v>
      </c>
      <c r="P2029" s="5">
        <v>0.126582278481013</v>
      </c>
      <c r="Q2029" s="5" t="s">
        <v>741</v>
      </c>
      <c r="R2029" s="5">
        <v>0.173987287222581</v>
      </c>
      <c r="S2029" s="5">
        <v>5.7692307692307702E-2</v>
      </c>
      <c r="T2029" s="5">
        <v>0.35294117647058798</v>
      </c>
      <c r="U2029" s="5">
        <v>0.14444444444444399</v>
      </c>
      <c r="V2029" s="5" t="s">
        <v>741</v>
      </c>
      <c r="W2029" s="5">
        <v>3.3676259451745197E-2</v>
      </c>
      <c r="X2029" s="5">
        <v>-1.7862165963431001E-2</v>
      </c>
    </row>
    <row r="2030" spans="1:24" x14ac:dyDescent="0.2">
      <c r="A2030" s="5" t="s">
        <v>10</v>
      </c>
      <c r="B2030" s="5">
        <v>24252031</v>
      </c>
      <c r="C2030" s="5" t="s">
        <v>103</v>
      </c>
      <c r="D2030" s="5" t="s">
        <v>497</v>
      </c>
      <c r="E2030" s="5" t="s">
        <v>26</v>
      </c>
      <c r="F2030" s="6">
        <v>1</v>
      </c>
      <c r="G2030" s="6">
        <v>1</v>
      </c>
      <c r="H2030" s="5">
        <v>0.11151948980590901</v>
      </c>
      <c r="I2030" s="5">
        <v>9.7530351489366104E-2</v>
      </c>
      <c r="J2030" s="5">
        <v>1.39891383165425E-2</v>
      </c>
      <c r="K2030" s="5">
        <v>1</v>
      </c>
      <c r="L2030" s="5">
        <v>1</v>
      </c>
      <c r="M2030" s="5">
        <v>0.118389622771515</v>
      </c>
      <c r="N2030" s="5">
        <v>6.2863795110593701E-2</v>
      </c>
      <c r="O2030" s="5">
        <v>0.18181818181818199</v>
      </c>
      <c r="P2030" s="5">
        <v>9.0909090909090898E-2</v>
      </c>
      <c r="Q2030" s="5" t="s">
        <v>741</v>
      </c>
      <c r="R2030" s="5">
        <v>9.7530351489366104E-2</v>
      </c>
      <c r="S2030" s="5">
        <v>6.5708418891170406E-2</v>
      </c>
      <c r="T2030" s="5">
        <v>0.13229571984435801</v>
      </c>
      <c r="U2030" s="5" t="s">
        <v>26</v>
      </c>
      <c r="V2030" s="5" t="s">
        <v>740</v>
      </c>
      <c r="W2030" s="5">
        <v>2.0859271282148401E-2</v>
      </c>
      <c r="X2030" s="5" t="s">
        <v>26</v>
      </c>
    </row>
    <row r="2031" spans="1:24" x14ac:dyDescent="0.2">
      <c r="A2031" s="5" t="s">
        <v>11</v>
      </c>
      <c r="B2031" s="5">
        <v>55450673</v>
      </c>
      <c r="C2031" s="5" t="s">
        <v>119</v>
      </c>
      <c r="D2031" s="5" t="s">
        <v>510</v>
      </c>
      <c r="E2031" s="5" t="s">
        <v>120</v>
      </c>
      <c r="F2031" s="6">
        <v>1</v>
      </c>
      <c r="G2031" s="6">
        <v>1</v>
      </c>
      <c r="H2031" s="5">
        <v>0.347975857779598</v>
      </c>
      <c r="I2031" s="5">
        <v>0.33936243120720799</v>
      </c>
      <c r="J2031" s="5">
        <v>8.6134265723906093E-3</v>
      </c>
      <c r="K2031" s="5">
        <v>1</v>
      </c>
      <c r="L2031" s="5">
        <v>1</v>
      </c>
      <c r="M2031" s="5">
        <v>0.34755246497908199</v>
      </c>
      <c r="N2031" s="5">
        <v>0.28713198809130003</v>
      </c>
      <c r="O2031" s="5">
        <v>0.425055477103087</v>
      </c>
      <c r="P2031" s="5">
        <v>0.35009282178217799</v>
      </c>
      <c r="Q2031" s="5" t="s">
        <v>741</v>
      </c>
      <c r="R2031" s="5">
        <v>0.33273434191636497</v>
      </c>
      <c r="S2031" s="5">
        <v>0.19885877318117001</v>
      </c>
      <c r="T2031" s="5">
        <v>0.43373493975903599</v>
      </c>
      <c r="U2031" s="5">
        <v>0.379130966952264</v>
      </c>
      <c r="V2031" s="5" t="s">
        <v>741</v>
      </c>
      <c r="W2031" s="5">
        <v>1.4818123062717301E-2</v>
      </c>
      <c r="X2031" s="5">
        <v>-2.9038145170085999E-2</v>
      </c>
    </row>
    <row r="2032" spans="1:24" x14ac:dyDescent="0.2">
      <c r="A2032" s="5" t="s">
        <v>13</v>
      </c>
      <c r="B2032" s="5">
        <v>83527335</v>
      </c>
      <c r="C2032" s="5" t="s">
        <v>147</v>
      </c>
      <c r="D2032" s="5" t="s">
        <v>530</v>
      </c>
      <c r="E2032" s="5" t="s">
        <v>26</v>
      </c>
      <c r="F2032" s="6">
        <v>1</v>
      </c>
      <c r="G2032" s="6">
        <v>1</v>
      </c>
      <c r="H2032" s="5">
        <v>8.5735630545080599E-2</v>
      </c>
      <c r="I2032" s="5">
        <v>8.1705881620750098E-2</v>
      </c>
      <c r="J2032" s="5">
        <v>4.0297489243305302E-3</v>
      </c>
      <c r="K2032" s="5">
        <v>1</v>
      </c>
      <c r="L2032" s="5">
        <v>1</v>
      </c>
      <c r="M2032" s="5">
        <v>8.6387911293272002E-2</v>
      </c>
      <c r="N2032" s="5">
        <v>7.3378839590443695E-2</v>
      </c>
      <c r="O2032" s="5">
        <v>9.7661623108665704E-2</v>
      </c>
      <c r="P2032" s="5">
        <v>8.2474226804123696E-2</v>
      </c>
      <c r="Q2032" s="5" t="s">
        <v>741</v>
      </c>
      <c r="R2032" s="5">
        <v>8.1190195224208395E-2</v>
      </c>
      <c r="S2032" s="5">
        <v>3.1767955801105002E-2</v>
      </c>
      <c r="T2032" s="5">
        <v>0.114942528735632</v>
      </c>
      <c r="U2032" s="5">
        <v>8.48E-2</v>
      </c>
      <c r="V2032" s="5" t="s">
        <v>741</v>
      </c>
      <c r="W2032" s="5">
        <v>5.1977160690635698E-3</v>
      </c>
      <c r="X2032" s="5">
        <v>-2.3257731958763002E-3</v>
      </c>
    </row>
    <row r="2033" spans="1:24" x14ac:dyDescent="0.2">
      <c r="A2033" s="5" t="s">
        <v>13</v>
      </c>
      <c r="B2033" s="5">
        <v>84756679</v>
      </c>
      <c r="C2033" s="5" t="s">
        <v>150</v>
      </c>
      <c r="D2033" s="5" t="s">
        <v>532</v>
      </c>
      <c r="E2033" s="5" t="s">
        <v>26</v>
      </c>
      <c r="F2033" s="6">
        <v>1</v>
      </c>
      <c r="G2033" s="6">
        <v>1</v>
      </c>
      <c r="H2033" s="5">
        <v>6.5862547566695795E-2</v>
      </c>
      <c r="I2033" s="5">
        <v>6.18955487448156E-2</v>
      </c>
      <c r="J2033" s="5">
        <v>3.9669988218801397E-3</v>
      </c>
      <c r="K2033" s="5">
        <v>1</v>
      </c>
      <c r="L2033" s="5">
        <v>1</v>
      </c>
      <c r="M2033" s="5">
        <v>6.5551911012619202E-2</v>
      </c>
      <c r="N2033" s="5">
        <v>3.0508474576271202E-2</v>
      </c>
      <c r="O2033" s="5">
        <v>0.11074918566775201</v>
      </c>
      <c r="P2033" s="5">
        <v>6.7415730337078594E-2</v>
      </c>
      <c r="Q2033" s="5" t="s">
        <v>741</v>
      </c>
      <c r="R2033" s="5">
        <v>5.6030243762155402E-2</v>
      </c>
      <c r="S2033" s="5">
        <v>3.47003154574132E-2</v>
      </c>
      <c r="T2033" s="5">
        <v>7.7294685990338202E-2</v>
      </c>
      <c r="U2033" s="5">
        <v>9.7087378640776698E-2</v>
      </c>
      <c r="V2033" s="5" t="s">
        <v>740</v>
      </c>
      <c r="W2033" s="5">
        <v>9.5216672504637393E-3</v>
      </c>
      <c r="X2033" s="5">
        <v>-2.96716483036981E-2</v>
      </c>
    </row>
    <row r="2034" spans="1:24" x14ac:dyDescent="0.2">
      <c r="A2034" s="5" t="s">
        <v>13</v>
      </c>
      <c r="B2034" s="5">
        <v>85709676</v>
      </c>
      <c r="C2034" s="5" t="s">
        <v>26</v>
      </c>
      <c r="D2034" s="5" t="s">
        <v>538</v>
      </c>
      <c r="E2034" s="5" t="s">
        <v>26</v>
      </c>
      <c r="F2034" s="6">
        <v>1</v>
      </c>
      <c r="G2034" s="6">
        <v>1</v>
      </c>
      <c r="H2034" s="5">
        <v>3.6056972840026499E-2</v>
      </c>
      <c r="I2034" s="5">
        <v>3.6148401529341803E-2</v>
      </c>
      <c r="J2034" s="7">
        <v>-9.1428689315296906E-5</v>
      </c>
      <c r="K2034" s="5">
        <v>1</v>
      </c>
      <c r="L2034" s="5">
        <v>1</v>
      </c>
      <c r="M2034" s="5">
        <v>3.38968747032058E-2</v>
      </c>
      <c r="N2034" s="5">
        <v>2.3520764424843799E-2</v>
      </c>
      <c r="O2034" s="5">
        <v>5.6310036435905902E-2</v>
      </c>
      <c r="P2034" s="5">
        <v>4.68574635241302E-2</v>
      </c>
      <c r="Q2034" s="5" t="s">
        <v>741</v>
      </c>
      <c r="R2034" s="5">
        <v>3.6243094583111202E-2</v>
      </c>
      <c r="S2034" s="5">
        <v>2.11633663366337E-2</v>
      </c>
      <c r="T2034" s="5">
        <v>5.3461875547765103E-2</v>
      </c>
      <c r="U2034" s="5">
        <v>3.5580243206725697E-2</v>
      </c>
      <c r="V2034" s="5" t="s">
        <v>741</v>
      </c>
      <c r="W2034" s="5">
        <v>-2.34621987990539E-3</v>
      </c>
      <c r="X2034" s="5">
        <v>1.12772203174045E-2</v>
      </c>
    </row>
    <row r="2035" spans="1:24" x14ac:dyDescent="0.2">
      <c r="A2035" s="5" t="s">
        <v>16</v>
      </c>
      <c r="B2035" s="5">
        <v>82902545</v>
      </c>
      <c r="C2035" s="5" t="s">
        <v>26</v>
      </c>
      <c r="D2035" s="5" t="s">
        <v>580</v>
      </c>
      <c r="E2035" s="5" t="s">
        <v>26</v>
      </c>
      <c r="F2035" s="6">
        <v>1</v>
      </c>
      <c r="G2035" s="6">
        <v>1</v>
      </c>
      <c r="H2035" s="5">
        <v>6.5568893212181803E-2</v>
      </c>
      <c r="I2035" s="5">
        <v>6.3234609825227897E-2</v>
      </c>
      <c r="J2035" s="5">
        <v>2.3342833869539098E-3</v>
      </c>
      <c r="K2035" s="5">
        <v>1</v>
      </c>
      <c r="L2035" s="5">
        <v>1</v>
      </c>
      <c r="M2035" s="5">
        <v>6.2824845470475996E-2</v>
      </c>
      <c r="N2035" s="5">
        <v>4.1606886657101903E-2</v>
      </c>
      <c r="O2035" s="5">
        <v>8.3461341525857699E-2</v>
      </c>
      <c r="P2035" s="5">
        <v>7.9289131920710895E-2</v>
      </c>
      <c r="Q2035" s="5" t="s">
        <v>741</v>
      </c>
      <c r="R2035" s="5">
        <v>5.8503692840791897E-2</v>
      </c>
      <c r="S2035" s="5">
        <v>2.43101182654402E-2</v>
      </c>
      <c r="T2035" s="5">
        <v>7.8024992380371805E-2</v>
      </c>
      <c r="U2035" s="5">
        <v>9.1620111731843604E-2</v>
      </c>
      <c r="V2035" s="5" t="s">
        <v>740</v>
      </c>
      <c r="W2035" s="5">
        <v>4.3211526296840202E-3</v>
      </c>
      <c r="X2035" s="5">
        <v>-1.23309798111327E-2</v>
      </c>
    </row>
    <row r="2036" spans="1:24" x14ac:dyDescent="0.2">
      <c r="A2036" s="5" t="s">
        <v>18</v>
      </c>
      <c r="B2036" s="5">
        <v>164168181</v>
      </c>
      <c r="C2036" s="5" t="s">
        <v>251</v>
      </c>
      <c r="D2036" s="5" t="s">
        <v>604</v>
      </c>
      <c r="E2036" s="5" t="s">
        <v>26</v>
      </c>
      <c r="F2036" s="6">
        <v>1</v>
      </c>
      <c r="G2036" s="6">
        <v>1</v>
      </c>
      <c r="H2036" s="5">
        <v>3.1376836988656502E-2</v>
      </c>
      <c r="I2036" s="5">
        <v>3.7242784606613802E-2</v>
      </c>
      <c r="J2036" s="5">
        <v>-5.8659476179572399E-3</v>
      </c>
      <c r="K2036" s="5">
        <v>1</v>
      </c>
      <c r="L2036" s="5">
        <v>1</v>
      </c>
      <c r="M2036" s="5">
        <v>2.55309922651757E-2</v>
      </c>
      <c r="N2036" s="5">
        <v>3.3333333333333301E-3</v>
      </c>
      <c r="O2036" s="5">
        <v>4.5454545454545497E-2</v>
      </c>
      <c r="P2036" s="5">
        <v>6.0606060606060601E-2</v>
      </c>
      <c r="Q2036" s="5" t="s">
        <v>740</v>
      </c>
      <c r="R2036" s="5">
        <v>2.8929713354180701E-2</v>
      </c>
      <c r="S2036" s="5">
        <v>1.3698630136986301E-2</v>
      </c>
      <c r="T2036" s="5">
        <v>4.0871934604904597E-2</v>
      </c>
      <c r="U2036" s="5">
        <v>8.7121212121212099E-2</v>
      </c>
      <c r="V2036" s="5" t="s">
        <v>740</v>
      </c>
      <c r="W2036" s="5">
        <v>-3.39872108900499E-3</v>
      </c>
      <c r="X2036" s="5">
        <v>-2.6515151515151499E-2</v>
      </c>
    </row>
    <row r="2037" spans="1:24" x14ac:dyDescent="0.2">
      <c r="A2037" s="5" t="s">
        <v>20</v>
      </c>
      <c r="B2037" s="5">
        <v>73790741</v>
      </c>
      <c r="C2037" s="5" t="s">
        <v>278</v>
      </c>
      <c r="D2037" s="5" t="s">
        <v>625</v>
      </c>
      <c r="E2037" s="5" t="s">
        <v>26</v>
      </c>
      <c r="F2037" s="6">
        <v>1</v>
      </c>
      <c r="G2037" s="6">
        <v>1</v>
      </c>
      <c r="H2037" s="5">
        <v>7.58396533044421E-3</v>
      </c>
      <c r="I2037" s="5">
        <v>1.0484693877551E-2</v>
      </c>
      <c r="J2037" s="5">
        <v>-2.9007285471068E-3</v>
      </c>
      <c r="K2037" s="5">
        <v>1</v>
      </c>
      <c r="L2037" s="5">
        <v>1</v>
      </c>
      <c r="M2037" s="5">
        <v>9.1007583965330499E-3</v>
      </c>
      <c r="N2037" s="5">
        <v>0</v>
      </c>
      <c r="O2037" s="5">
        <v>3.8461538461538498E-2</v>
      </c>
      <c r="P2037" s="5">
        <v>0</v>
      </c>
      <c r="Q2037" s="5" t="s">
        <v>741</v>
      </c>
      <c r="R2037" s="5">
        <v>1.2232142857142801E-2</v>
      </c>
      <c r="S2037" s="5">
        <v>0</v>
      </c>
      <c r="T2037" s="5">
        <v>5.6250000000000001E-2</v>
      </c>
      <c r="U2037" s="5">
        <v>0</v>
      </c>
      <c r="V2037" s="5" t="s">
        <v>741</v>
      </c>
      <c r="W2037" s="5">
        <v>-3.1313844606097999E-3</v>
      </c>
      <c r="X2037" s="5">
        <v>0</v>
      </c>
    </row>
    <row r="2038" spans="1:24" x14ac:dyDescent="0.2">
      <c r="A2038" s="5" t="s">
        <v>20</v>
      </c>
      <c r="B2038" s="5">
        <v>73790788</v>
      </c>
      <c r="C2038" s="5" t="s">
        <v>278</v>
      </c>
      <c r="D2038" s="5" t="s">
        <v>625</v>
      </c>
      <c r="E2038" s="5" t="s">
        <v>26</v>
      </c>
      <c r="F2038" s="6">
        <v>1</v>
      </c>
      <c r="G2038" s="6">
        <v>1</v>
      </c>
      <c r="H2038" s="5">
        <v>1.1904761904761899E-3</v>
      </c>
      <c r="I2038" s="5">
        <v>3.57142857142857E-3</v>
      </c>
      <c r="J2038" s="5">
        <v>-2.3809523809523799E-3</v>
      </c>
      <c r="K2038" s="5">
        <v>1</v>
      </c>
      <c r="L2038" s="5">
        <v>1</v>
      </c>
      <c r="M2038" s="5">
        <v>1.4285714285714301E-3</v>
      </c>
      <c r="N2038" s="5">
        <v>0</v>
      </c>
      <c r="O2038" s="5">
        <v>7.14285714285714E-3</v>
      </c>
      <c r="P2038" s="5">
        <v>0</v>
      </c>
      <c r="Q2038" s="5" t="s">
        <v>741</v>
      </c>
      <c r="R2038" s="5">
        <v>4.1666666666666701E-3</v>
      </c>
      <c r="S2038" s="5">
        <v>0</v>
      </c>
      <c r="T2038" s="5">
        <v>2.5000000000000001E-2</v>
      </c>
      <c r="U2038" s="5">
        <v>0</v>
      </c>
      <c r="V2038" s="5" t="s">
        <v>741</v>
      </c>
      <c r="W2038" s="5">
        <v>-2.73809523809524E-3</v>
      </c>
      <c r="X2038" s="5">
        <v>0</v>
      </c>
    </row>
    <row r="2039" spans="1:24" x14ac:dyDescent="0.2">
      <c r="A2039" s="5" t="s">
        <v>20</v>
      </c>
      <c r="B2039" s="5">
        <v>139581172</v>
      </c>
      <c r="C2039" s="5" t="s">
        <v>293</v>
      </c>
      <c r="D2039" s="5" t="s">
        <v>637</v>
      </c>
      <c r="E2039" s="5" t="s">
        <v>26</v>
      </c>
      <c r="F2039" s="6">
        <v>1</v>
      </c>
      <c r="G2039" s="6">
        <v>1</v>
      </c>
      <c r="H2039" s="5">
        <v>0.114942528735632</v>
      </c>
      <c r="I2039" s="5">
        <v>4.5138888888888902E-2</v>
      </c>
      <c r="J2039" s="5">
        <v>6.9803639846743398E-2</v>
      </c>
      <c r="K2039" s="5">
        <v>1</v>
      </c>
      <c r="L2039" s="5">
        <v>1</v>
      </c>
      <c r="M2039" s="5">
        <v>0.17241379310344901</v>
      </c>
      <c r="N2039" s="5">
        <v>0</v>
      </c>
      <c r="O2039" s="5">
        <v>0.34482758620689702</v>
      </c>
      <c r="P2039" s="5">
        <v>0</v>
      </c>
      <c r="Q2039" s="5" t="s">
        <v>741</v>
      </c>
      <c r="R2039" s="5">
        <v>6.0185185185185203E-2</v>
      </c>
      <c r="S2039" s="5">
        <v>0</v>
      </c>
      <c r="T2039" s="5">
        <v>0.125</v>
      </c>
      <c r="U2039" s="5">
        <v>0</v>
      </c>
      <c r="V2039" s="5" t="s">
        <v>741</v>
      </c>
      <c r="W2039" s="5">
        <v>0.112228607918263</v>
      </c>
      <c r="X2039" s="5">
        <v>0</v>
      </c>
    </row>
    <row r="2040" spans="1:24" x14ac:dyDescent="0.2">
      <c r="A2040" s="5" t="s">
        <v>22</v>
      </c>
      <c r="B2040" s="5">
        <v>32564132</v>
      </c>
      <c r="C2040" s="5" t="s">
        <v>331</v>
      </c>
      <c r="D2040" s="5" t="s">
        <v>664</v>
      </c>
      <c r="E2040" s="5" t="s">
        <v>26</v>
      </c>
      <c r="F2040" s="6">
        <v>1</v>
      </c>
      <c r="G2040" s="6">
        <v>1</v>
      </c>
      <c r="H2040" s="5">
        <v>0.50403313435473995</v>
      </c>
      <c r="I2040" s="5">
        <v>0.50913764423503105</v>
      </c>
      <c r="J2040" s="5">
        <v>-5.1045098802907597E-3</v>
      </c>
      <c r="K2040" s="5">
        <v>1</v>
      </c>
      <c r="L2040" s="5">
        <v>1</v>
      </c>
      <c r="M2040" s="5">
        <v>0.49568088272101501</v>
      </c>
      <c r="N2040" s="5">
        <v>0.35036496350364998</v>
      </c>
      <c r="O2040" s="5">
        <v>0.57979797979797998</v>
      </c>
      <c r="P2040" s="5">
        <v>0.54579439252336404</v>
      </c>
      <c r="Q2040" s="5" t="s">
        <v>741</v>
      </c>
      <c r="R2040" s="5">
        <v>0.50046482637643197</v>
      </c>
      <c r="S2040" s="5">
        <v>0.32126696832579199</v>
      </c>
      <c r="T2040" s="5">
        <v>0.596830985915493</v>
      </c>
      <c r="U2040" s="5">
        <v>0.56117455138662298</v>
      </c>
      <c r="V2040" s="5" t="s">
        <v>741</v>
      </c>
      <c r="W2040" s="5">
        <v>-4.78394365541679E-3</v>
      </c>
      <c r="X2040" s="5">
        <v>-1.53801588632589E-2</v>
      </c>
    </row>
    <row r="2041" spans="1:24" x14ac:dyDescent="0.2">
      <c r="A2041" s="5" t="s">
        <v>22</v>
      </c>
      <c r="B2041" s="5">
        <v>85186904</v>
      </c>
      <c r="C2041" s="5" t="s">
        <v>26</v>
      </c>
      <c r="D2041" s="5" t="s">
        <v>669</v>
      </c>
      <c r="E2041" s="5" t="s">
        <v>26</v>
      </c>
      <c r="F2041" s="6">
        <v>1</v>
      </c>
      <c r="G2041" s="6">
        <v>1</v>
      </c>
      <c r="H2041" s="5">
        <v>5.4166296283360303E-2</v>
      </c>
      <c r="I2041" s="5">
        <v>5.56045000435011E-2</v>
      </c>
      <c r="J2041" s="5">
        <v>-1.4382037601408601E-3</v>
      </c>
      <c r="K2041" s="5">
        <v>1</v>
      </c>
      <c r="L2041" s="5">
        <v>1</v>
      </c>
      <c r="M2041" s="5">
        <v>5.6161975922197897E-2</v>
      </c>
      <c r="N2041" s="5">
        <v>4.3326693227091602E-2</v>
      </c>
      <c r="O2041" s="5">
        <v>6.1732851985559598E-2</v>
      </c>
      <c r="P2041" s="5">
        <v>4.4187898089171999E-2</v>
      </c>
      <c r="Q2041" s="5" t="s">
        <v>741</v>
      </c>
      <c r="R2041" s="5">
        <v>5.5553379229866397E-2</v>
      </c>
      <c r="S2041" s="5">
        <v>4.1568256967406701E-2</v>
      </c>
      <c r="T2041" s="5">
        <v>6.9357798165137596E-2</v>
      </c>
      <c r="U2041" s="5">
        <v>5.5911224925309401E-2</v>
      </c>
      <c r="V2041" s="5" t="s">
        <v>741</v>
      </c>
      <c r="W2041" s="5">
        <v>6.0859669233150797E-4</v>
      </c>
      <c r="X2041" s="5">
        <v>-1.17233268361374E-2</v>
      </c>
    </row>
    <row r="2042" spans="1:24" x14ac:dyDescent="0.2">
      <c r="A2042" s="5" t="s">
        <v>22</v>
      </c>
      <c r="B2042" s="5">
        <v>133105303</v>
      </c>
      <c r="C2042" s="5" t="s">
        <v>349</v>
      </c>
      <c r="D2042" s="5" t="s">
        <v>676</v>
      </c>
      <c r="E2042" s="5" t="s">
        <v>26</v>
      </c>
      <c r="F2042" s="6">
        <v>1</v>
      </c>
      <c r="G2042" s="6">
        <v>1</v>
      </c>
      <c r="H2042" s="5">
        <v>2.7253602662585001E-3</v>
      </c>
      <c r="I2042" s="5">
        <v>2.9062031244092498E-3</v>
      </c>
      <c r="J2042" s="5">
        <v>-1.80842858150751E-4</v>
      </c>
      <c r="K2042" s="5">
        <v>1</v>
      </c>
      <c r="L2042" s="5">
        <v>1</v>
      </c>
      <c r="M2042" s="5">
        <v>2.50707354088425E-3</v>
      </c>
      <c r="N2042" s="5">
        <v>0</v>
      </c>
      <c r="O2042" s="5">
        <v>8.0808080808080808E-3</v>
      </c>
      <c r="P2042" s="5">
        <v>3.81679389312977E-3</v>
      </c>
      <c r="Q2042" s="5" t="s">
        <v>741</v>
      </c>
      <c r="R2042" s="5">
        <v>2.5819994607899801E-3</v>
      </c>
      <c r="S2042" s="5">
        <v>0</v>
      </c>
      <c r="T2042" s="5">
        <v>9.7891566265060192E-3</v>
      </c>
      <c r="U2042" s="5">
        <v>4.85142510612492E-3</v>
      </c>
      <c r="V2042" s="5" t="s">
        <v>741</v>
      </c>
      <c r="W2042" s="7">
        <v>-7.4925919905726197E-5</v>
      </c>
      <c r="X2042" s="5">
        <v>-1.03463121299515E-3</v>
      </c>
    </row>
    <row r="2043" spans="1:24" x14ac:dyDescent="0.2">
      <c r="A2043" s="5" t="s">
        <v>23</v>
      </c>
      <c r="B2043" s="5">
        <v>19698507</v>
      </c>
      <c r="C2043" s="5" t="s">
        <v>354</v>
      </c>
      <c r="D2043" s="5" t="s">
        <v>680</v>
      </c>
      <c r="E2043" s="5" t="s">
        <v>26</v>
      </c>
      <c r="F2043" s="6">
        <v>1</v>
      </c>
      <c r="G2043" s="6">
        <v>1</v>
      </c>
      <c r="H2043" s="5">
        <v>2.6552033309672499E-2</v>
      </c>
      <c r="I2043" s="5">
        <v>2.4742909403097101E-2</v>
      </c>
      <c r="J2043" s="5">
        <v>1.80912390657539E-3</v>
      </c>
      <c r="K2043" s="5">
        <v>1</v>
      </c>
      <c r="L2043" s="5">
        <v>1</v>
      </c>
      <c r="M2043" s="5">
        <v>2.6416392420296302E-2</v>
      </c>
      <c r="N2043" s="5">
        <v>1.84624697336562E-2</v>
      </c>
      <c r="O2043" s="5">
        <v>3.9711191335740102E-2</v>
      </c>
      <c r="P2043" s="5">
        <v>2.7230237756553501E-2</v>
      </c>
      <c r="Q2043" s="5" t="s">
        <v>741</v>
      </c>
      <c r="R2043" s="5">
        <v>2.5506238838576001E-2</v>
      </c>
      <c r="S2043" s="5">
        <v>1.45576707726764E-2</v>
      </c>
      <c r="T2043" s="5">
        <v>3.6212203512583703E-2</v>
      </c>
      <c r="U2043" s="5">
        <v>2.0162932790223999E-2</v>
      </c>
      <c r="V2043" s="5" t="s">
        <v>741</v>
      </c>
      <c r="W2043" s="5">
        <v>9.1015358172033501E-4</v>
      </c>
      <c r="X2043" s="5">
        <v>7.0673049663294999E-3</v>
      </c>
    </row>
    <row r="2044" spans="1:24" x14ac:dyDescent="0.2">
      <c r="A2044" s="5" t="s">
        <v>23</v>
      </c>
      <c r="B2044" s="5">
        <v>57509503</v>
      </c>
      <c r="C2044" s="5" t="s">
        <v>365</v>
      </c>
      <c r="D2044" s="5" t="s">
        <v>688</v>
      </c>
      <c r="E2044" s="5" t="s">
        <v>26</v>
      </c>
      <c r="F2044" s="6">
        <v>1</v>
      </c>
      <c r="G2044" s="6">
        <v>1</v>
      </c>
      <c r="H2044" s="5">
        <v>1.4184397163120601E-3</v>
      </c>
      <c r="I2044" s="5">
        <v>5.2137643378519297E-3</v>
      </c>
      <c r="J2044" s="5">
        <v>-3.79532462153987E-3</v>
      </c>
      <c r="K2044" s="5">
        <v>1</v>
      </c>
      <c r="L2044" s="5">
        <v>1</v>
      </c>
      <c r="M2044" s="5">
        <v>1.70212765957447E-3</v>
      </c>
      <c r="N2044" s="5">
        <v>0</v>
      </c>
      <c r="O2044" s="5">
        <v>8.5106382978723406E-3</v>
      </c>
      <c r="P2044" s="5">
        <v>0</v>
      </c>
      <c r="Q2044" s="5" t="s">
        <v>741</v>
      </c>
      <c r="R2044" s="5">
        <v>6.0827250608272501E-3</v>
      </c>
      <c r="S2044" s="5">
        <v>0</v>
      </c>
      <c r="T2044" s="5">
        <v>3.6496350364963501E-2</v>
      </c>
      <c r="U2044" s="5">
        <v>0</v>
      </c>
      <c r="V2044" s="5" t="s">
        <v>741</v>
      </c>
      <c r="W2044" s="5">
        <v>-4.3805974012527801E-3</v>
      </c>
      <c r="X2044" s="5">
        <v>0</v>
      </c>
    </row>
    <row r="2045" spans="1:24" x14ac:dyDescent="0.2">
      <c r="A2045" s="5" t="s">
        <v>24</v>
      </c>
      <c r="B2045" s="5">
        <v>91872731</v>
      </c>
      <c r="C2045" s="5" t="s">
        <v>393</v>
      </c>
      <c r="D2045" s="5" t="s">
        <v>709</v>
      </c>
      <c r="E2045" s="5" t="s">
        <v>26</v>
      </c>
      <c r="F2045" s="6">
        <v>1</v>
      </c>
      <c r="G2045" s="6">
        <v>1</v>
      </c>
      <c r="H2045" s="5">
        <v>4.8413886920855E-2</v>
      </c>
      <c r="I2045" s="5">
        <v>4.8044188127399301E-2</v>
      </c>
      <c r="J2045" s="5">
        <v>3.6969879345567802E-4</v>
      </c>
      <c r="K2045" s="5">
        <v>1</v>
      </c>
      <c r="L2045" s="5">
        <v>1</v>
      </c>
      <c r="M2045" s="5">
        <v>4.8091559659798798E-2</v>
      </c>
      <c r="N2045" s="5">
        <v>3.2600992204110599E-2</v>
      </c>
      <c r="O2045" s="5">
        <v>6.4131668558456298E-2</v>
      </c>
      <c r="P2045" s="5">
        <v>5.00255232261358E-2</v>
      </c>
      <c r="Q2045" s="5" t="s">
        <v>741</v>
      </c>
      <c r="R2045" s="5">
        <v>4.9281432626648601E-2</v>
      </c>
      <c r="S2045" s="5">
        <v>2.74086378737541E-2</v>
      </c>
      <c r="T2045" s="5">
        <v>6.3063063063063099E-2</v>
      </c>
      <c r="U2045" s="5">
        <v>4.0620721131903202E-2</v>
      </c>
      <c r="V2045" s="5" t="s">
        <v>741</v>
      </c>
      <c r="W2045" s="5">
        <v>-1.18987296684984E-3</v>
      </c>
      <c r="X2045" s="5">
        <v>9.4048020942325995E-3</v>
      </c>
    </row>
    <row r="2046" spans="1:24" x14ac:dyDescent="0.2">
      <c r="A2046" s="5" t="s">
        <v>24</v>
      </c>
      <c r="B2046" s="5">
        <v>99416402</v>
      </c>
      <c r="C2046" s="5" t="s">
        <v>397</v>
      </c>
      <c r="D2046" s="5" t="s">
        <v>710</v>
      </c>
      <c r="E2046" s="5" t="s">
        <v>26</v>
      </c>
      <c r="F2046" s="6">
        <v>1</v>
      </c>
      <c r="G2046" s="6">
        <v>1</v>
      </c>
      <c r="H2046" s="5">
        <v>9.6068115701345696E-3</v>
      </c>
      <c r="I2046" s="5">
        <v>9.4972483087780394E-3</v>
      </c>
      <c r="J2046" s="5">
        <v>1.0956326135652799E-4</v>
      </c>
      <c r="K2046" s="5">
        <v>1</v>
      </c>
      <c r="L2046" s="5">
        <v>1</v>
      </c>
      <c r="M2046" s="5">
        <v>1.0071220241777401E-2</v>
      </c>
      <c r="N2046" s="5">
        <v>1.6038492381716099E-3</v>
      </c>
      <c r="O2046" s="5">
        <v>1.8769551616266901E-2</v>
      </c>
      <c r="P2046" s="5">
        <v>7.2847682119205302E-3</v>
      </c>
      <c r="Q2046" s="5" t="s">
        <v>741</v>
      </c>
      <c r="R2046" s="5">
        <v>1.01541971009818E-2</v>
      </c>
      <c r="S2046" s="5">
        <v>4.4160942100098096E-3</v>
      </c>
      <c r="T2046" s="5">
        <v>1.4622641509434001E-2</v>
      </c>
      <c r="U2046" s="5">
        <v>5.5555555555555601E-3</v>
      </c>
      <c r="V2046" s="5" t="s">
        <v>741</v>
      </c>
      <c r="W2046" s="7">
        <v>-8.2976859204411001E-5</v>
      </c>
      <c r="X2046" s="5">
        <v>1.7292126563649699E-3</v>
      </c>
    </row>
    <row r="2047" spans="1:24" x14ac:dyDescent="0.2">
      <c r="A2047" s="5" t="s">
        <v>24</v>
      </c>
      <c r="B2047" s="5">
        <v>110168149</v>
      </c>
      <c r="C2047" s="5" t="s">
        <v>407</v>
      </c>
      <c r="D2047" s="5" t="s">
        <v>717</v>
      </c>
      <c r="E2047" s="5" t="s">
        <v>26</v>
      </c>
      <c r="F2047" s="6">
        <v>1</v>
      </c>
      <c r="G2047" s="6">
        <v>1</v>
      </c>
      <c r="H2047" s="5">
        <v>9.5950023154809192E-3</v>
      </c>
      <c r="I2047" s="5">
        <v>9.6493877761272204E-3</v>
      </c>
      <c r="J2047" s="7">
        <v>-5.43854606462994E-5</v>
      </c>
      <c r="K2047" s="5">
        <v>1</v>
      </c>
      <c r="L2047" s="5">
        <v>1</v>
      </c>
      <c r="M2047" s="5">
        <v>9.1987757082298196E-3</v>
      </c>
      <c r="N2047" s="5">
        <v>0</v>
      </c>
      <c r="O2047" s="5">
        <v>1.96206671026815E-2</v>
      </c>
      <c r="P2047" s="5">
        <v>1.15761353517364E-2</v>
      </c>
      <c r="Q2047" s="5" t="s">
        <v>741</v>
      </c>
      <c r="R2047" s="5">
        <v>9.9580739129541407E-3</v>
      </c>
      <c r="S2047" s="5">
        <v>0</v>
      </c>
      <c r="T2047" s="5">
        <v>1.9433198380566799E-2</v>
      </c>
      <c r="U2047" s="5">
        <v>7.7972709551656898E-3</v>
      </c>
      <c r="V2047" s="5" t="s">
        <v>741</v>
      </c>
      <c r="W2047" s="5">
        <v>-7.5929820472431795E-4</v>
      </c>
      <c r="X2047" s="5">
        <v>3.7788643965707101E-3</v>
      </c>
    </row>
    <row r="2048" spans="1:24" x14ac:dyDescent="0.2">
      <c r="A2048" s="5" t="s">
        <v>24</v>
      </c>
      <c r="B2048" s="5">
        <v>110168210</v>
      </c>
      <c r="C2048" s="5" t="s">
        <v>407</v>
      </c>
      <c r="D2048" s="5" t="s">
        <v>717</v>
      </c>
      <c r="E2048" s="5" t="s">
        <v>26</v>
      </c>
      <c r="F2048" s="6">
        <v>1</v>
      </c>
      <c r="G2048" s="6">
        <v>1</v>
      </c>
      <c r="H2048" s="5">
        <v>3.0384063868542401E-3</v>
      </c>
      <c r="I2048" s="5">
        <v>3.1243605292447102E-3</v>
      </c>
      <c r="J2048" s="7">
        <v>-8.59541423904714E-5</v>
      </c>
      <c r="K2048" s="5">
        <v>1</v>
      </c>
      <c r="L2048" s="5">
        <v>1</v>
      </c>
      <c r="M2048" s="5">
        <v>1.0928961748633899E-3</v>
      </c>
      <c r="N2048" s="5">
        <v>0</v>
      </c>
      <c r="O2048" s="5">
        <v>5.4644808743169399E-3</v>
      </c>
      <c r="P2048" s="5">
        <v>1.27659574468085E-2</v>
      </c>
      <c r="Q2048" s="5" t="s">
        <v>740</v>
      </c>
      <c r="R2048" s="5">
        <v>1.18203309692671E-3</v>
      </c>
      <c r="S2048" s="5">
        <v>0</v>
      </c>
      <c r="T2048" s="5">
        <v>7.09219858156028E-3</v>
      </c>
      <c r="U2048" s="5">
        <v>1.47783251231527E-2</v>
      </c>
      <c r="V2048" s="5" t="s">
        <v>740</v>
      </c>
      <c r="W2048" s="7">
        <v>-8.9136922063325305E-5</v>
      </c>
      <c r="X2048" s="5">
        <v>-2.0123676763442E-3</v>
      </c>
    </row>
    <row r="2049" spans="1:24" x14ac:dyDescent="0.2">
      <c r="A2049" s="5" t="s">
        <v>24</v>
      </c>
      <c r="B2049" s="5">
        <v>110168271</v>
      </c>
      <c r="C2049" s="5" t="s">
        <v>26</v>
      </c>
      <c r="D2049" s="5" t="s">
        <v>717</v>
      </c>
      <c r="E2049" s="5" t="s">
        <v>26</v>
      </c>
      <c r="F2049" s="6">
        <v>1</v>
      </c>
      <c r="G2049" s="6">
        <v>1</v>
      </c>
      <c r="H2049" s="5">
        <v>8.4602368866328298E-4</v>
      </c>
      <c r="I2049" s="5">
        <v>1.2368583797155201E-3</v>
      </c>
      <c r="J2049" s="5">
        <v>-3.9083469105223898E-4</v>
      </c>
      <c r="K2049" s="5">
        <v>1</v>
      </c>
      <c r="L2049" s="5">
        <v>1</v>
      </c>
      <c r="M2049" s="5">
        <v>1.01522842639594E-3</v>
      </c>
      <c r="N2049" s="5">
        <v>0</v>
      </c>
      <c r="O2049" s="5">
        <v>5.0761421319797002E-3</v>
      </c>
      <c r="P2049" s="5">
        <v>0</v>
      </c>
      <c r="Q2049" s="5" t="s">
        <v>741</v>
      </c>
      <c r="R2049" s="5">
        <v>1.44300144300144E-3</v>
      </c>
      <c r="S2049" s="5">
        <v>0</v>
      </c>
      <c r="T2049" s="5">
        <v>8.6580086580086597E-3</v>
      </c>
      <c r="U2049" s="5">
        <v>0</v>
      </c>
      <c r="V2049" s="5" t="s">
        <v>741</v>
      </c>
      <c r="W2049" s="5">
        <v>-4.27773016605503E-4</v>
      </c>
      <c r="X2049" s="5">
        <v>0</v>
      </c>
    </row>
    <row r="2050" spans="1:24" x14ac:dyDescent="0.2">
      <c r="A2050" s="5" t="s">
        <v>24</v>
      </c>
      <c r="B2050" s="5">
        <v>110168304</v>
      </c>
      <c r="C2050" s="5" t="s">
        <v>26</v>
      </c>
      <c r="D2050" s="5" t="s">
        <v>717</v>
      </c>
      <c r="E2050" s="5" t="s">
        <v>26</v>
      </c>
      <c r="F2050" s="6">
        <v>1</v>
      </c>
      <c r="G2050" s="6">
        <v>1</v>
      </c>
      <c r="H2050" s="5">
        <v>9.5087662454548805E-3</v>
      </c>
      <c r="I2050" s="5">
        <v>8.1516314188487694E-3</v>
      </c>
      <c r="J2050" s="5">
        <v>1.35713482660611E-3</v>
      </c>
      <c r="K2050" s="5">
        <v>1</v>
      </c>
      <c r="L2050" s="5">
        <v>1</v>
      </c>
      <c r="M2050" s="5">
        <v>1.14105194945459E-2</v>
      </c>
      <c r="N2050" s="5">
        <v>0</v>
      </c>
      <c r="O2050" s="5">
        <v>3.0456852791878201E-2</v>
      </c>
      <c r="P2050" s="5">
        <v>0</v>
      </c>
      <c r="Q2050" s="5" t="s">
        <v>741</v>
      </c>
      <c r="R2050" s="5">
        <v>9.5102366553235698E-3</v>
      </c>
      <c r="S2050" s="5">
        <v>0</v>
      </c>
      <c r="T2050" s="5">
        <v>2.78884462151394E-2</v>
      </c>
      <c r="U2050" s="5">
        <v>0</v>
      </c>
      <c r="V2050" s="5" t="s">
        <v>741</v>
      </c>
      <c r="W2050" s="5">
        <v>1.9002828392222901E-3</v>
      </c>
      <c r="X2050" s="5">
        <v>0</v>
      </c>
    </row>
    <row r="2051" spans="1:24" x14ac:dyDescent="0.2">
      <c r="A2051" s="5" t="s">
        <v>25</v>
      </c>
      <c r="B2051" s="5">
        <v>47531457</v>
      </c>
      <c r="C2051" s="5" t="s">
        <v>414</v>
      </c>
      <c r="D2051" s="5" t="s">
        <v>725</v>
      </c>
      <c r="E2051" s="5" t="s">
        <v>26</v>
      </c>
      <c r="F2051" s="6">
        <v>1</v>
      </c>
      <c r="G2051" s="6">
        <v>1</v>
      </c>
      <c r="H2051" s="5">
        <v>3.4794711203896999E-4</v>
      </c>
      <c r="I2051" s="5">
        <v>1.4060742407199099E-3</v>
      </c>
      <c r="J2051" s="5">
        <v>-1.0581271286809401E-3</v>
      </c>
      <c r="K2051" s="5">
        <v>1</v>
      </c>
      <c r="L2051" s="5">
        <v>1</v>
      </c>
      <c r="M2051" s="5">
        <v>4.1753653444676401E-4</v>
      </c>
      <c r="N2051" s="5">
        <v>0</v>
      </c>
      <c r="O2051" s="5">
        <v>2.0876826722338198E-3</v>
      </c>
      <c r="P2051" s="5">
        <v>0</v>
      </c>
      <c r="Q2051" s="5" t="s">
        <v>741</v>
      </c>
      <c r="R2051" s="5">
        <v>1.6404199475065599E-3</v>
      </c>
      <c r="S2051" s="5">
        <v>0</v>
      </c>
      <c r="T2051" s="5">
        <v>9.8425196850393699E-3</v>
      </c>
      <c r="U2051" s="5">
        <v>0</v>
      </c>
      <c r="V2051" s="5" t="s">
        <v>741</v>
      </c>
      <c r="W2051" s="5">
        <v>-1.2228834130598E-3</v>
      </c>
      <c r="X2051" s="5">
        <v>0</v>
      </c>
    </row>
    <row r="2052" spans="1:24" x14ac:dyDescent="0.2">
      <c r="A2052" s="5" t="s">
        <v>25</v>
      </c>
      <c r="B2052" s="5">
        <v>72111257</v>
      </c>
      <c r="C2052" s="5" t="s">
        <v>418</v>
      </c>
      <c r="D2052" s="5" t="s">
        <v>729</v>
      </c>
      <c r="E2052" s="5" t="s">
        <v>26</v>
      </c>
      <c r="F2052" s="6">
        <v>1</v>
      </c>
      <c r="G2052" s="6">
        <v>1</v>
      </c>
      <c r="H2052" s="5">
        <v>1.65016501650165E-3</v>
      </c>
      <c r="I2052" s="5">
        <v>1.47783251231527E-3</v>
      </c>
      <c r="J2052" s="5">
        <v>1.7233250418637801E-4</v>
      </c>
      <c r="K2052" s="5">
        <v>1</v>
      </c>
      <c r="L2052" s="5">
        <v>1</v>
      </c>
      <c r="M2052" s="5">
        <v>1.9801980198019798E-3</v>
      </c>
      <c r="N2052" s="5">
        <v>0</v>
      </c>
      <c r="O2052" s="5">
        <v>9.9009900990098994E-3</v>
      </c>
      <c r="P2052" s="5">
        <v>0</v>
      </c>
      <c r="Q2052" s="5" t="s">
        <v>741</v>
      </c>
      <c r="R2052" s="5">
        <v>1.7241379310344799E-3</v>
      </c>
      <c r="S2052" s="5">
        <v>0</v>
      </c>
      <c r="T2052" s="5">
        <v>1.03448275862069E-2</v>
      </c>
      <c r="U2052" s="5">
        <v>0</v>
      </c>
      <c r="V2052" s="5" t="s">
        <v>741</v>
      </c>
      <c r="W2052" s="5">
        <v>2.5606008876749602E-4</v>
      </c>
      <c r="X2052" s="5">
        <v>0</v>
      </c>
    </row>
    <row r="2053" spans="1:24" x14ac:dyDescent="0.2">
      <c r="A2053" s="5" t="s">
        <v>25</v>
      </c>
      <c r="B2053" s="5">
        <v>111311551</v>
      </c>
      <c r="C2053" s="5" t="s">
        <v>26</v>
      </c>
      <c r="D2053" s="5" t="s">
        <v>732</v>
      </c>
      <c r="E2053" s="5" t="s">
        <v>26</v>
      </c>
      <c r="F2053" s="6">
        <v>1</v>
      </c>
      <c r="G2053" s="6">
        <v>1</v>
      </c>
      <c r="H2053" s="5">
        <v>1.2626262626262599E-3</v>
      </c>
      <c r="I2053" s="5">
        <v>4.4994375703037099E-3</v>
      </c>
      <c r="J2053" s="5">
        <v>-3.23681130767745E-3</v>
      </c>
      <c r="K2053" s="5">
        <v>1</v>
      </c>
      <c r="L2053" s="5">
        <v>1</v>
      </c>
      <c r="M2053" s="5">
        <v>1.5151515151515199E-3</v>
      </c>
      <c r="N2053" s="5">
        <v>0</v>
      </c>
      <c r="O2053" s="5">
        <v>7.5757575757575803E-3</v>
      </c>
      <c r="P2053" s="5">
        <v>0</v>
      </c>
      <c r="Q2053" s="5" t="s">
        <v>741</v>
      </c>
      <c r="R2053" s="5">
        <v>5.2493438320209999E-3</v>
      </c>
      <c r="S2053" s="5">
        <v>0</v>
      </c>
      <c r="T2053" s="5">
        <v>3.1496062992125998E-2</v>
      </c>
      <c r="U2053" s="5">
        <v>0</v>
      </c>
      <c r="V2053" s="5" t="s">
        <v>741</v>
      </c>
      <c r="W2053" s="5">
        <v>-3.7341923168694802E-3</v>
      </c>
      <c r="X2053" s="5">
        <v>0</v>
      </c>
    </row>
    <row r="2054" spans="1:24" x14ac:dyDescent="0.2">
      <c r="A2054" s="5" t="s">
        <v>8</v>
      </c>
      <c r="B2054" s="5">
        <v>71344342</v>
      </c>
      <c r="C2054" s="5" t="s">
        <v>37</v>
      </c>
      <c r="D2054" s="5" t="s">
        <v>445</v>
      </c>
      <c r="E2054" s="5" t="s">
        <v>26</v>
      </c>
      <c r="F2054" s="6">
        <v>1</v>
      </c>
      <c r="G2054" s="6">
        <v>1</v>
      </c>
      <c r="H2054" s="5">
        <v>6.3856960408684496E-4</v>
      </c>
      <c r="I2054" s="5">
        <v>4.22237860661506E-3</v>
      </c>
      <c r="J2054" s="5">
        <v>-3.5838090025282101E-3</v>
      </c>
      <c r="K2054" s="5" t="s">
        <v>26</v>
      </c>
      <c r="L2054" s="5" t="s">
        <v>26</v>
      </c>
      <c r="M2054" s="5">
        <v>0</v>
      </c>
      <c r="N2054" s="5">
        <v>0</v>
      </c>
      <c r="O2054" s="5">
        <v>0</v>
      </c>
      <c r="P2054" s="5">
        <v>3.83141762452107E-3</v>
      </c>
      <c r="Q2054" s="5" t="s">
        <v>740</v>
      </c>
      <c r="R2054" s="5">
        <v>0</v>
      </c>
      <c r="S2054" s="5">
        <v>0</v>
      </c>
      <c r="T2054" s="5">
        <v>0</v>
      </c>
      <c r="U2054" s="5">
        <v>2.95566502463054E-2</v>
      </c>
      <c r="V2054" s="5" t="s">
        <v>740</v>
      </c>
      <c r="W2054" s="5">
        <v>0</v>
      </c>
      <c r="X2054" s="5">
        <v>-2.5725232621784298E-2</v>
      </c>
    </row>
    <row r="2055" spans="1:24" x14ac:dyDescent="0.2">
      <c r="A2055" s="5" t="s">
        <v>24</v>
      </c>
      <c r="B2055" s="5">
        <v>70744390</v>
      </c>
      <c r="C2055" s="5" t="s">
        <v>385</v>
      </c>
      <c r="D2055" s="5" t="s">
        <v>704</v>
      </c>
      <c r="E2055" s="5" t="s">
        <v>26</v>
      </c>
      <c r="F2055" s="6" t="s">
        <v>26</v>
      </c>
      <c r="G2055" s="6" t="s">
        <v>26</v>
      </c>
      <c r="H2055" s="5">
        <v>0</v>
      </c>
      <c r="I2055" s="5">
        <v>0</v>
      </c>
      <c r="J2055" s="5">
        <v>0</v>
      </c>
      <c r="K2055" s="5" t="s">
        <v>26</v>
      </c>
      <c r="L2055" s="5" t="s">
        <v>26</v>
      </c>
      <c r="M2055" s="5">
        <v>0</v>
      </c>
      <c r="N2055" s="5">
        <v>0</v>
      </c>
      <c r="O2055" s="5">
        <v>0</v>
      </c>
      <c r="P2055" s="5">
        <v>0</v>
      </c>
      <c r="Q2055" s="5" t="s">
        <v>741</v>
      </c>
      <c r="R2055" s="5">
        <v>0</v>
      </c>
      <c r="S2055" s="5">
        <v>0</v>
      </c>
      <c r="T2055" s="5">
        <v>0</v>
      </c>
      <c r="U2055" s="5">
        <v>0</v>
      </c>
      <c r="V2055" s="5" t="s">
        <v>741</v>
      </c>
      <c r="W2055" s="5">
        <v>0</v>
      </c>
      <c r="X2055" s="5">
        <v>0</v>
      </c>
    </row>
    <row r="2056" spans="1:24" x14ac:dyDescent="0.2">
      <c r="A2056" s="5" t="s">
        <v>24</v>
      </c>
      <c r="B2056" s="5">
        <v>110168274</v>
      </c>
      <c r="C2056" s="5" t="s">
        <v>26</v>
      </c>
      <c r="D2056" s="5" t="s">
        <v>717</v>
      </c>
      <c r="E2056" s="5" t="s">
        <v>26</v>
      </c>
      <c r="F2056" s="6" t="s">
        <v>26</v>
      </c>
      <c r="G2056" s="6" t="s">
        <v>26</v>
      </c>
      <c r="H2056" s="5">
        <v>0</v>
      </c>
      <c r="I2056" s="5">
        <v>0</v>
      </c>
      <c r="J2056" s="5">
        <v>0</v>
      </c>
      <c r="K2056" s="5" t="s">
        <v>26</v>
      </c>
      <c r="L2056" s="5" t="s">
        <v>26</v>
      </c>
      <c r="M2056" s="5">
        <v>0</v>
      </c>
      <c r="N2056" s="5">
        <v>0</v>
      </c>
      <c r="O2056" s="5">
        <v>0</v>
      </c>
      <c r="P2056" s="5">
        <v>0</v>
      </c>
      <c r="Q2056" s="5" t="s">
        <v>741</v>
      </c>
      <c r="R2056" s="5">
        <v>0</v>
      </c>
      <c r="S2056" s="5">
        <v>0</v>
      </c>
      <c r="T2056" s="5">
        <v>0</v>
      </c>
      <c r="U2056" s="5">
        <v>0</v>
      </c>
      <c r="V2056" s="5" t="s">
        <v>741</v>
      </c>
      <c r="W2056" s="5">
        <v>0</v>
      </c>
      <c r="X2056" s="5">
        <v>0</v>
      </c>
    </row>
    <row r="2057" spans="1:24" x14ac:dyDescent="0.2">
      <c r="A2057" s="5" t="s">
        <v>25</v>
      </c>
      <c r="B2057" s="5">
        <v>72111227</v>
      </c>
      <c r="C2057" s="5" t="s">
        <v>418</v>
      </c>
      <c r="D2057" s="5" t="s">
        <v>729</v>
      </c>
      <c r="E2057" s="5" t="s">
        <v>26</v>
      </c>
      <c r="F2057" s="6" t="s">
        <v>26</v>
      </c>
      <c r="G2057" s="6" t="s">
        <v>26</v>
      </c>
      <c r="H2057" s="5">
        <v>0</v>
      </c>
      <c r="I2057" s="5">
        <v>0</v>
      </c>
      <c r="J2057" s="5">
        <v>0</v>
      </c>
      <c r="K2057" s="5" t="s">
        <v>26</v>
      </c>
      <c r="L2057" s="5" t="s">
        <v>26</v>
      </c>
      <c r="M2057" s="5">
        <v>0</v>
      </c>
      <c r="N2057" s="5">
        <v>0</v>
      </c>
      <c r="O2057" s="5">
        <v>0</v>
      </c>
      <c r="P2057" s="5">
        <v>0</v>
      </c>
      <c r="Q2057" s="5" t="s">
        <v>741</v>
      </c>
      <c r="R2057" s="5">
        <v>0</v>
      </c>
      <c r="S2057" s="5">
        <v>0</v>
      </c>
      <c r="T2057" s="5">
        <v>0</v>
      </c>
      <c r="U2057" s="5">
        <v>0</v>
      </c>
      <c r="V2057" s="5" t="s">
        <v>741</v>
      </c>
      <c r="W2057" s="5">
        <v>0</v>
      </c>
      <c r="X2057" s="5">
        <v>0</v>
      </c>
    </row>
    <row r="2058" spans="1:24" x14ac:dyDescent="0.2">
      <c r="A2058" s="5" t="s">
        <v>25</v>
      </c>
      <c r="B2058" s="5">
        <v>72111229</v>
      </c>
      <c r="C2058" s="5" t="s">
        <v>418</v>
      </c>
      <c r="D2058" s="5" t="s">
        <v>729</v>
      </c>
      <c r="E2058" s="5" t="s">
        <v>26</v>
      </c>
      <c r="F2058" s="6" t="s">
        <v>26</v>
      </c>
      <c r="G2058" s="6" t="s">
        <v>26</v>
      </c>
      <c r="H2058" s="5">
        <v>0</v>
      </c>
      <c r="I2058" s="5">
        <v>0</v>
      </c>
      <c r="J2058" s="5">
        <v>0</v>
      </c>
      <c r="K2058" s="5" t="s">
        <v>26</v>
      </c>
      <c r="L2058" s="5" t="s">
        <v>26</v>
      </c>
      <c r="M2058" s="5">
        <v>0</v>
      </c>
      <c r="N2058" s="5">
        <v>0</v>
      </c>
      <c r="O2058" s="5">
        <v>0</v>
      </c>
      <c r="P2058" s="5">
        <v>0</v>
      </c>
      <c r="Q2058" s="5" t="s">
        <v>741</v>
      </c>
      <c r="R2058" s="5">
        <v>0</v>
      </c>
      <c r="S2058" s="5">
        <v>0</v>
      </c>
      <c r="T2058" s="5">
        <v>0</v>
      </c>
      <c r="U2058" s="5">
        <v>0</v>
      </c>
      <c r="V2058" s="5" t="s">
        <v>741</v>
      </c>
      <c r="W2058" s="5">
        <v>0</v>
      </c>
      <c r="X2058" s="5">
        <v>0</v>
      </c>
    </row>
    <row r="2059" spans="1:24" x14ac:dyDescent="0.2">
      <c r="A2059" s="5" t="s">
        <v>25</v>
      </c>
      <c r="B2059" s="5">
        <v>72111261</v>
      </c>
      <c r="C2059" s="5" t="s">
        <v>418</v>
      </c>
      <c r="D2059" s="5" t="s">
        <v>729</v>
      </c>
      <c r="E2059" s="5" t="s">
        <v>26</v>
      </c>
      <c r="F2059" s="6" t="s">
        <v>26</v>
      </c>
      <c r="G2059" s="6" t="s">
        <v>26</v>
      </c>
      <c r="H2059" s="5">
        <v>0</v>
      </c>
      <c r="I2059" s="5">
        <v>0</v>
      </c>
      <c r="J2059" s="5">
        <v>0</v>
      </c>
      <c r="K2059" s="5" t="s">
        <v>26</v>
      </c>
      <c r="L2059" s="5" t="s">
        <v>26</v>
      </c>
      <c r="M2059" s="5">
        <v>0</v>
      </c>
      <c r="N2059" s="5">
        <v>0</v>
      </c>
      <c r="O2059" s="5">
        <v>0</v>
      </c>
      <c r="P2059" s="5">
        <v>0</v>
      </c>
      <c r="Q2059" s="5" t="s">
        <v>741</v>
      </c>
      <c r="R2059" s="5">
        <v>0</v>
      </c>
      <c r="S2059" s="5">
        <v>0</v>
      </c>
      <c r="T2059" s="5">
        <v>0</v>
      </c>
      <c r="U2059" s="5">
        <v>0</v>
      </c>
      <c r="V2059" s="5" t="s">
        <v>741</v>
      </c>
      <c r="W2059" s="5">
        <v>0</v>
      </c>
      <c r="X2059" s="5">
        <v>0</v>
      </c>
    </row>
  </sheetData>
  <sortState xmlns:xlrd2="http://schemas.microsoft.com/office/spreadsheetml/2017/richdata2" ref="A15:AB2059">
    <sortCondition ref="Y15:Y2059"/>
    <sortCondition ref="AA15:AA2059"/>
  </sortState>
  <mergeCells count="1">
    <mergeCell ref="A1:L12"/>
  </mergeCells>
  <conditionalFormatting sqref="F15:F2059">
    <cfRule type="cellIs" dxfId="1" priority="2" operator="lessThan">
      <formula>0.01</formula>
    </cfRule>
  </conditionalFormatting>
  <conditionalFormatting sqref="K15:K2059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1C11F-7729-774F-8302-741FDA61D0AC}">
  <dimension ref="A1:AB6"/>
  <sheetViews>
    <sheetView workbookViewId="0">
      <selection sqref="A1:AB6"/>
    </sheetView>
  </sheetViews>
  <sheetFormatPr baseColWidth="10" defaultRowHeight="16" x14ac:dyDescent="0.2"/>
  <sheetData>
    <row r="1" spans="1:28" x14ac:dyDescent="0.2">
      <c r="A1" s="9" t="s">
        <v>74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</row>
    <row r="2" spans="1:28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</row>
    <row r="3" spans="1:28" x14ac:dyDescent="0.2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</row>
    <row r="4" spans="1:28" x14ac:dyDescent="0.2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</row>
    <row r="5" spans="1:28" x14ac:dyDescent="0.2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</row>
    <row r="6" spans="1:28" x14ac:dyDescent="0.2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</row>
  </sheetData>
  <mergeCells count="1">
    <mergeCell ref="A1:AB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MP_Analysis_FullCohort</vt:lpstr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avaioli</dc:creator>
  <cp:lastModifiedBy>Francesco Ravaioli</cp:lastModifiedBy>
  <dcterms:created xsi:type="dcterms:W3CDTF">2024-04-20T15:48:49Z</dcterms:created>
  <dcterms:modified xsi:type="dcterms:W3CDTF">2024-04-26T07:02:38Z</dcterms:modified>
</cp:coreProperties>
</file>